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07" uniqueCount="11206">
  <si>
    <t xml:space="preserve">Probe Set ID</t>
  </si>
  <si>
    <t xml:space="preserve">Representative Public ID</t>
  </si>
  <si>
    <t xml:space="preserve">UniGene ID</t>
  </si>
  <si>
    <t xml:space="preserve">Gene Title</t>
  </si>
  <si>
    <t xml:space="preserve">Gene Symbol</t>
  </si>
  <si>
    <t xml:space="preserve">Ensembl</t>
  </si>
  <si>
    <t xml:space="preserve">Entrez Gene</t>
  </si>
  <si>
    <t xml:space="preserve">AIRE_A5_t0.CEL</t>
  </si>
  <si>
    <t xml:space="preserve">AIRE_C1_t0.CEL</t>
  </si>
  <si>
    <t xml:space="preserve">AIRE_C2_t0.CEL</t>
  </si>
  <si>
    <t xml:space="preserve">AIRE_A5_t48.CEL</t>
  </si>
  <si>
    <t xml:space="preserve">AIRE_C1_t48.CEL</t>
  </si>
  <si>
    <t xml:space="preserve">AIRE_C2_t48.CEL</t>
  </si>
  <si>
    <t xml:space="preserve">ratio(t48/t0)</t>
  </si>
  <si>
    <t xml:space="preserve">p val</t>
  </si>
  <si>
    <t xml:space="preserve">fdr</t>
  </si>
  <si>
    <t xml:space="preserve">1437880_at</t>
  </si>
  <si>
    <t xml:space="preserve">AV273001</t>
  </si>
  <si>
    <t xml:space="preserve">Mm.36349</t>
  </si>
  <si>
    <t xml:space="preserve">ladybird homeobox 1 homolog (Drosophila) corepressor 1</t>
  </si>
  <si>
    <t xml:space="preserve">'Lbxcor1'</t>
  </si>
  <si>
    <t xml:space="preserve">ENSMUSG00000022245</t>
  </si>
  <si>
    <t xml:space="preserve">1417065_at</t>
  </si>
  <si>
    <t xml:space="preserve">NM_007913</t>
  </si>
  <si>
    <t xml:space="preserve">Mm.181959</t>
  </si>
  <si>
    <t xml:space="preserve">early growth response 1</t>
  </si>
  <si>
    <t xml:space="preserve">'Egr1'</t>
  </si>
  <si>
    <t xml:space="preserve">ENSMUSG00000038418</t>
  </si>
  <si>
    <t xml:space="preserve">1415897_a_at</t>
  </si>
  <si>
    <t xml:space="preserve">BI150149</t>
  </si>
  <si>
    <t xml:space="preserve">Mm.14796</t>
  </si>
  <si>
    <t xml:space="preserve">microsomal glutathione S-transferase 1</t>
  </si>
  <si>
    <t xml:space="preserve">'Mgst1'</t>
  </si>
  <si>
    <t xml:space="preserve">ENSMUSG00000008540</t>
  </si>
  <si>
    <t xml:space="preserve">1431979_at</t>
  </si>
  <si>
    <t xml:space="preserve">AK015383</t>
  </si>
  <si>
    <t xml:space="preserve">Mm.159571</t>
  </si>
  <si>
    <t xml:space="preserve">RIKEN cDNA 4930444M15 gene</t>
  </si>
  <si>
    <t xml:space="preserve">'4930444M15Rik'</t>
  </si>
  <si>
    <t xml:space="preserve">---</t>
  </si>
  <si>
    <t xml:space="preserve">1450629_at</t>
  </si>
  <si>
    <t xml:space="preserve">AV114522</t>
  </si>
  <si>
    <t xml:space="preserve">Mm.33207</t>
  </si>
  <si>
    <t xml:space="preserve">LIM domain and actin binding 1</t>
  </si>
  <si>
    <t xml:space="preserve">'Lima1'</t>
  </si>
  <si>
    <t xml:space="preserve">ENSMUSG00000023022</t>
  </si>
  <si>
    <t xml:space="preserve">1456424_s_at</t>
  </si>
  <si>
    <t xml:space="preserve">AI591480</t>
  </si>
  <si>
    <t xml:space="preserve">Mm.6105</t>
  </si>
  <si>
    <t xml:space="preserve">phospholipid transfer protein</t>
  </si>
  <si>
    <t xml:space="preserve">'Pltp'</t>
  </si>
  <si>
    <t xml:space="preserve">ENSMUSG00000017754</t>
  </si>
  <si>
    <t xml:space="preserve">1433668_at</t>
  </si>
  <si>
    <t xml:space="preserve">BI410130</t>
  </si>
  <si>
    <t xml:space="preserve">Mm.27769</t>
  </si>
  <si>
    <t xml:space="preserve">proline-rich nuclear receptor coactivator 1</t>
  </si>
  <si>
    <t xml:space="preserve">'Pnrc1'</t>
  </si>
  <si>
    <t xml:space="preserve">ENSMUSG00000040128</t>
  </si>
  <si>
    <t xml:space="preserve">1430700_a_at</t>
  </si>
  <si>
    <t xml:space="preserve">AK005158</t>
  </si>
  <si>
    <t xml:space="preserve">Mm.9277</t>
  </si>
  <si>
    <t xml:space="preserve">phospholipase A2, group VII (platelet-activating factor acetylhydrolase, plasma)</t>
  </si>
  <si>
    <t xml:space="preserve">'Pla2g7'</t>
  </si>
  <si>
    <t xml:space="preserve">ENSMUSG00000023913</t>
  </si>
  <si>
    <t xml:space="preserve">1443858_at</t>
  </si>
  <si>
    <t xml:space="preserve">BI653857</t>
  </si>
  <si>
    <t xml:space="preserve">Mm.458594</t>
  </si>
  <si>
    <t xml:space="preserve">Predicted gene, EG667823</t>
  </si>
  <si>
    <t xml:space="preserve">'EG667823'</t>
  </si>
  <si>
    <t xml:space="preserve">1450531_at</t>
  </si>
  <si>
    <t xml:space="preserve">NM_008199</t>
  </si>
  <si>
    <t xml:space="preserve">Mm.441651</t>
  </si>
  <si>
    <t xml:space="preserve">histocompatibility 2, blastocyst</t>
  </si>
  <si>
    <t xml:space="preserve">'H2-Bl'</t>
  </si>
  <si>
    <t xml:space="preserve">ENSMUSG00000073406</t>
  </si>
  <si>
    <t xml:space="preserve">1436227_at</t>
  </si>
  <si>
    <t xml:space="preserve">AV214969</t>
  </si>
  <si>
    <t xml:space="preserve">Mm.87078</t>
  </si>
  <si>
    <t xml:space="preserve">Left-right determination factor 2</t>
  </si>
  <si>
    <t xml:space="preserve">'Lefty2'</t>
  </si>
  <si>
    <t xml:space="preserve">ENSMUSG00000066652</t>
  </si>
  <si>
    <t xml:space="preserve">1421821_at</t>
  </si>
  <si>
    <t xml:space="preserve">AF425607</t>
  </si>
  <si>
    <t xml:space="preserve">Mm.3213</t>
  </si>
  <si>
    <t xml:space="preserve">low density lipoprotein receptor</t>
  </si>
  <si>
    <t xml:space="preserve">'Ldlr'</t>
  </si>
  <si>
    <t xml:space="preserve">ENSMUSG00000032193</t>
  </si>
  <si>
    <t xml:space="preserve">1424470_a_at</t>
  </si>
  <si>
    <t xml:space="preserve">BC020532</t>
  </si>
  <si>
    <t xml:space="preserve">Mm.24028</t>
  </si>
  <si>
    <t xml:space="preserve">Rap guanine nucleotide exchange factor (GEF) 3</t>
  </si>
  <si>
    <t xml:space="preserve">'Rapgef3'</t>
  </si>
  <si>
    <t xml:space="preserve">ENSMUSG00000022469</t>
  </si>
  <si>
    <t xml:space="preserve">1418788_at</t>
  </si>
  <si>
    <t xml:space="preserve">NM_013690</t>
  </si>
  <si>
    <t xml:space="preserve">Mm.14313</t>
  </si>
  <si>
    <t xml:space="preserve">endothelial-specific receptor tyrosine kinase</t>
  </si>
  <si>
    <t xml:space="preserve">'Tek'</t>
  </si>
  <si>
    <t xml:space="preserve">ENSMUSG00000006386</t>
  </si>
  <si>
    <t xml:space="preserve">1428083_at</t>
  </si>
  <si>
    <t xml:space="preserve">AK018202</t>
  </si>
  <si>
    <t xml:space="preserve">RIKEN cDNA 2310043N10 gene</t>
  </si>
  <si>
    <t xml:space="preserve">'2310043N10Rik'</t>
  </si>
  <si>
    <t xml:space="preserve">1445897_s_at</t>
  </si>
  <si>
    <t xml:space="preserve">AW986054</t>
  </si>
  <si>
    <t xml:space="preserve">Mm.45558</t>
  </si>
  <si>
    <t xml:space="preserve">interferon-induced protein 35</t>
  </si>
  <si>
    <t xml:space="preserve">'Ifi35'</t>
  </si>
  <si>
    <t xml:space="preserve">ENSMUSG00000010358</t>
  </si>
  <si>
    <t xml:space="preserve">1419665_a_at</t>
  </si>
  <si>
    <t xml:space="preserve">NM_019738</t>
  </si>
  <si>
    <t xml:space="preserve">Mm.18742</t>
  </si>
  <si>
    <t xml:space="preserve">nuclear protein 1</t>
  </si>
  <si>
    <t xml:space="preserve">'Nupr1'</t>
  </si>
  <si>
    <t xml:space="preserve">ENSMUSG00000030717</t>
  </si>
  <si>
    <t xml:space="preserve">1454159_a_at</t>
  </si>
  <si>
    <t xml:space="preserve">AK011784</t>
  </si>
  <si>
    <t xml:space="preserve">Mm.141936</t>
  </si>
  <si>
    <t xml:space="preserve">insulin-like growth factor binding protein 2</t>
  </si>
  <si>
    <t xml:space="preserve">'Igfbp2'</t>
  </si>
  <si>
    <t xml:space="preserve">ENSMUSG00000039323</t>
  </si>
  <si>
    <t xml:space="preserve">1416749_at</t>
  </si>
  <si>
    <t xml:space="preserve">NM_019564</t>
  </si>
  <si>
    <t xml:space="preserve">Mm.30156</t>
  </si>
  <si>
    <t xml:space="preserve">HtrA serine peptidase 1</t>
  </si>
  <si>
    <t xml:space="preserve">'Htra1'</t>
  </si>
  <si>
    <t xml:space="preserve">ENSMUSG00000006205</t>
  </si>
  <si>
    <t xml:space="preserve">1418110_a_at</t>
  </si>
  <si>
    <t xml:space="preserve">U39203</t>
  </si>
  <si>
    <t xml:space="preserve">Mm.15105</t>
  </si>
  <si>
    <t xml:space="preserve">inositol polyphosphate-5-phosphatase D</t>
  </si>
  <si>
    <t xml:space="preserve">'Inpp5d'</t>
  </si>
  <si>
    <t xml:space="preserve">1435386_at</t>
  </si>
  <si>
    <t xml:space="preserve">BB667216</t>
  </si>
  <si>
    <t xml:space="preserve">Mm.22339</t>
  </si>
  <si>
    <t xml:space="preserve">Von Willebrand factor homolog</t>
  </si>
  <si>
    <t xml:space="preserve">'Vwf'</t>
  </si>
  <si>
    <t xml:space="preserve">1452670_at</t>
  </si>
  <si>
    <t xml:space="preserve">AK007972</t>
  </si>
  <si>
    <t xml:space="preserve">Mm.271770</t>
  </si>
  <si>
    <t xml:space="preserve">myosin, light polypeptide 9, regulatory</t>
  </si>
  <si>
    <t xml:space="preserve">'Myl9'</t>
  </si>
  <si>
    <t xml:space="preserve">ENSMUSG00000067818</t>
  </si>
  <si>
    <t xml:space="preserve">1417963_at</t>
  </si>
  <si>
    <t xml:space="preserve">NM_011125</t>
  </si>
  <si>
    <t xml:space="preserve">1435308_at</t>
  </si>
  <si>
    <t xml:space="preserve">AU067636</t>
  </si>
  <si>
    <t xml:space="preserve">Mm.39101</t>
  </si>
  <si>
    <t xml:space="preserve">fucosyltransferase 9</t>
  </si>
  <si>
    <t xml:space="preserve">'Fut9'</t>
  </si>
  <si>
    <t xml:space="preserve">ENSMUSG00000055373</t>
  </si>
  <si>
    <t xml:space="preserve">1454838_s_at</t>
  </si>
  <si>
    <t xml:space="preserve">BB323985</t>
  </si>
  <si>
    <t xml:space="preserve">Mm.311974</t>
  </si>
  <si>
    <t xml:space="preserve">expressed sequence AW548124 /// similar to Expressed sequence AW548124</t>
  </si>
  <si>
    <t xml:space="preserve">'AW548124 /// LOC100048505'</t>
  </si>
  <si>
    <t xml:space="preserve">ENSMUSG00000024247</t>
  </si>
  <si>
    <t xml:space="preserve">100048505 /// 106522</t>
  </si>
  <si>
    <t xml:space="preserve">1460021_at</t>
  </si>
  <si>
    <t xml:space="preserve">BB825323</t>
  </si>
  <si>
    <t xml:space="preserve">Mm.381721</t>
  </si>
  <si>
    <t xml:space="preserve">predicted gene, EG626231</t>
  </si>
  <si>
    <t xml:space="preserve">'EG626231'</t>
  </si>
  <si>
    <t xml:space="preserve">1458379_at</t>
  </si>
  <si>
    <t xml:space="preserve">BB079733</t>
  </si>
  <si>
    <t xml:space="preserve">Mm.132789</t>
  </si>
  <si>
    <t xml:space="preserve">RIKEN cDNA 9330159F19 gene</t>
  </si>
  <si>
    <t xml:space="preserve">'9330159F19Rik'</t>
  </si>
  <si>
    <t xml:space="preserve">ENSMUSG00000004360</t>
  </si>
  <si>
    <t xml:space="preserve">1460444_at</t>
  </si>
  <si>
    <t xml:space="preserve">AK004614</t>
  </si>
  <si>
    <t xml:space="preserve">Mm.260193</t>
  </si>
  <si>
    <t xml:space="preserve">arrestin, beta 1</t>
  </si>
  <si>
    <t xml:space="preserve">'Arrb1'</t>
  </si>
  <si>
    <t xml:space="preserve">ENSMUSG00000018909</t>
  </si>
  <si>
    <t xml:space="preserve">1452021_a_at</t>
  </si>
  <si>
    <t xml:space="preserve">AF247040</t>
  </si>
  <si>
    <t xml:space="preserve">Mm.280029</t>
  </si>
  <si>
    <t xml:space="preserve">hairy and enhancer of split 6 (Drosophila)</t>
  </si>
  <si>
    <t xml:space="preserve">'Hes6'</t>
  </si>
  <si>
    <t xml:space="preserve">ENSMUSG00000067071</t>
  </si>
  <si>
    <t xml:space="preserve">1433506_at</t>
  </si>
  <si>
    <t xml:space="preserve">BB315861</t>
  </si>
  <si>
    <t xml:space="preserve">Mm.23837</t>
  </si>
  <si>
    <t xml:space="preserve">leucine rich repeat containing 8D</t>
  </si>
  <si>
    <t xml:space="preserve">'Lrrc8d'</t>
  </si>
  <si>
    <t xml:space="preserve">ENSMUSG00000046079</t>
  </si>
  <si>
    <t xml:space="preserve">1448733_at</t>
  </si>
  <si>
    <t xml:space="preserve">M64279</t>
  </si>
  <si>
    <t xml:space="preserve">Mm.289584</t>
  </si>
  <si>
    <t xml:space="preserve">Bmi1 polycomb ring finger oncogene</t>
  </si>
  <si>
    <t xml:space="preserve">'Bmi1'</t>
  </si>
  <si>
    <t xml:space="preserve">ENSMUSG00000026739</t>
  </si>
  <si>
    <t xml:space="preserve">1452141_a_at</t>
  </si>
  <si>
    <t xml:space="preserve">BC001991</t>
  </si>
  <si>
    <t xml:space="preserve">Mm.392203</t>
  </si>
  <si>
    <t xml:space="preserve">selenoprotein P, plasma, 1</t>
  </si>
  <si>
    <t xml:space="preserve">'Sepp1'</t>
  </si>
  <si>
    <t xml:space="preserve">1436050_x_at</t>
  </si>
  <si>
    <t xml:space="preserve">AI326893</t>
  </si>
  <si>
    <t xml:space="preserve">1449065_at</t>
  </si>
  <si>
    <t xml:space="preserve">NM_012006</t>
  </si>
  <si>
    <t xml:space="preserve">Mm.1978</t>
  </si>
  <si>
    <t xml:space="preserve">acyl-CoA thioesterase 1 /// similar to acyl-CoA thioesterase</t>
  </si>
  <si>
    <t xml:space="preserve">'Acot1 /// LOC100044830'</t>
  </si>
  <si>
    <t xml:space="preserve">ENSMUSG00000072949</t>
  </si>
  <si>
    <t xml:space="preserve">100044830 /// 26897</t>
  </si>
  <si>
    <t xml:space="preserve">1451382_at</t>
  </si>
  <si>
    <t xml:space="preserve">BC025169</t>
  </si>
  <si>
    <t xml:space="preserve">Mm.35083</t>
  </si>
  <si>
    <t xml:space="preserve">ChaC, cation transport regulator-like 1 (E. coli)</t>
  </si>
  <si>
    <t xml:space="preserve">'Chac1'</t>
  </si>
  <si>
    <t xml:space="preserve">ENSMUSG00000027313</t>
  </si>
  <si>
    <t xml:space="preserve">1436349_at</t>
  </si>
  <si>
    <t xml:space="preserve">BI408855</t>
  </si>
  <si>
    <t xml:space="preserve">Mm.259293</t>
  </si>
  <si>
    <t xml:space="preserve">RIKEN cDNA 2700094K13 gene</t>
  </si>
  <si>
    <t xml:space="preserve">'2700094K13Rik'</t>
  </si>
  <si>
    <t xml:space="preserve">ENSMUSG00000076437</t>
  </si>
  <si>
    <t xml:space="preserve">1421375_a_at</t>
  </si>
  <si>
    <t xml:space="preserve">NM_011313</t>
  </si>
  <si>
    <t xml:space="preserve">Mm.100144</t>
  </si>
  <si>
    <t xml:space="preserve">S100 calcium binding protein A6 (calcyclin)</t>
  </si>
  <si>
    <t xml:space="preserve">'S100a6'</t>
  </si>
  <si>
    <t xml:space="preserve">ENSMUSG00000001025</t>
  </si>
  <si>
    <t xml:space="preserve">1455516_at</t>
  </si>
  <si>
    <t xml:space="preserve">BG065199</t>
  </si>
  <si>
    <t xml:space="preserve">Mm.460457</t>
  </si>
  <si>
    <t xml:space="preserve">Transcribed locus</t>
  </si>
  <si>
    <t xml:space="preserve">'---'</t>
  </si>
  <si>
    <t xml:space="preserve">1416521_at</t>
  </si>
  <si>
    <t xml:space="preserve">NM_009156</t>
  </si>
  <si>
    <t xml:space="preserve">Mm.42829</t>
  </si>
  <si>
    <t xml:space="preserve">selenoprotein W, muscle 1</t>
  </si>
  <si>
    <t xml:space="preserve">'Sepw1'</t>
  </si>
  <si>
    <t xml:space="preserve">ENSMUSG00000041571</t>
  </si>
  <si>
    <t xml:space="preserve">1435727_s_at</t>
  </si>
  <si>
    <t xml:space="preserve">C81400</t>
  </si>
  <si>
    <t xml:space="preserve">1426083_a_at</t>
  </si>
  <si>
    <t xml:space="preserve">L16846</t>
  </si>
  <si>
    <t xml:space="preserve">Mm.272183</t>
  </si>
  <si>
    <t xml:space="preserve">B-cell translocation gene 1, anti-proliferative /// similar to myocardial vascular inhibition factor</t>
  </si>
  <si>
    <t xml:space="preserve">'Btg1 /// LOC100047353'</t>
  </si>
  <si>
    <t xml:space="preserve">ENSMUSG00000036478</t>
  </si>
  <si>
    <t xml:space="preserve">100047353 /// 12226</t>
  </si>
  <si>
    <t xml:space="preserve">1438385_s_at</t>
  </si>
  <si>
    <t xml:space="preserve">BB068040</t>
  </si>
  <si>
    <t xml:space="preserve">Mm.200423</t>
  </si>
  <si>
    <t xml:space="preserve">glutamic pyruvate transaminase (alanine aminotransferase) 2</t>
  </si>
  <si>
    <t xml:space="preserve">'Gpt2'</t>
  </si>
  <si>
    <t xml:space="preserve">ENSMUSG00000031700</t>
  </si>
  <si>
    <t xml:space="preserve">1460180_at</t>
  </si>
  <si>
    <t xml:space="preserve">NM_010422</t>
  </si>
  <si>
    <t xml:space="preserve">Mm.27816</t>
  </si>
  <si>
    <t xml:space="preserve">hexosaminidase B</t>
  </si>
  <si>
    <t xml:space="preserve">'Hexb'</t>
  </si>
  <si>
    <t xml:space="preserve">ENSMUSG00000021665</t>
  </si>
  <si>
    <t xml:space="preserve">1459902_at</t>
  </si>
  <si>
    <t xml:space="preserve">AI510297</t>
  </si>
  <si>
    <t xml:space="preserve">Mm.381231</t>
  </si>
  <si>
    <t xml:space="preserve">RIKEN cDNA 2700007P21 gene</t>
  </si>
  <si>
    <t xml:space="preserve">'2700007P21Rik'</t>
  </si>
  <si>
    <t xml:space="preserve">ENSMUSG00000027122</t>
  </si>
  <si>
    <t xml:space="preserve">1418835_at</t>
  </si>
  <si>
    <t xml:space="preserve">NM_009344</t>
  </si>
  <si>
    <t xml:space="preserve">Mm.3117</t>
  </si>
  <si>
    <t xml:space="preserve">pleckstrin homology-like domain, family A, member 1</t>
  </si>
  <si>
    <t xml:space="preserve">'Phlda1'</t>
  </si>
  <si>
    <t xml:space="preserve">ENSMUSG00000020205</t>
  </si>
  <si>
    <t xml:space="preserve">1460671_at</t>
  </si>
  <si>
    <t xml:space="preserve">BI219063</t>
  </si>
  <si>
    <t xml:space="preserve">Mm.1090</t>
  </si>
  <si>
    <t xml:space="preserve">glutathione peroxidase 1</t>
  </si>
  <si>
    <t xml:space="preserve">'Gpx1'</t>
  </si>
  <si>
    <t xml:space="preserve">1416617_at</t>
  </si>
  <si>
    <t xml:space="preserve">NM_080575</t>
  </si>
  <si>
    <t xml:space="preserve">Mm.7044</t>
  </si>
  <si>
    <t xml:space="preserve">acyl-CoA synthetase short-chain family member 1</t>
  </si>
  <si>
    <t xml:space="preserve">'Acss1'</t>
  </si>
  <si>
    <t xml:space="preserve">ENSMUSG00000027452</t>
  </si>
  <si>
    <t xml:space="preserve">1416805_at</t>
  </si>
  <si>
    <t xml:space="preserve">NM_133187</t>
  </si>
  <si>
    <t xml:space="preserve">Mm.427274</t>
  </si>
  <si>
    <t xml:space="preserve">RIKEN cDNA 1110032E23 gene</t>
  </si>
  <si>
    <t xml:space="preserve">'1110032E23Rik'</t>
  </si>
  <si>
    <t xml:space="preserve">ENSMUSG00000027955</t>
  </si>
  <si>
    <t xml:space="preserve">1416666_at</t>
  </si>
  <si>
    <t xml:space="preserve">NM_009255</t>
  </si>
  <si>
    <t xml:space="preserve">Mm.3093</t>
  </si>
  <si>
    <t xml:space="preserve">serine (or cysteine) peptidase inhibitor, clade E, member 2</t>
  </si>
  <si>
    <t xml:space="preserve">'Serpine2'</t>
  </si>
  <si>
    <t xml:space="preserve">ENSMUSG00000026249</t>
  </si>
  <si>
    <t xml:space="preserve">1422470_at</t>
  </si>
  <si>
    <t xml:space="preserve">NM_009760</t>
  </si>
  <si>
    <t xml:space="preserve">Mm.378890</t>
  </si>
  <si>
    <t xml:space="preserve">BCL2/adenovirus E1B interacting protein 1, NIP3</t>
  </si>
  <si>
    <t xml:space="preserve">'Bnip3'</t>
  </si>
  <si>
    <t xml:space="preserve">1417638_at</t>
  </si>
  <si>
    <t xml:space="preserve">NM_010094</t>
  </si>
  <si>
    <t xml:space="preserve">Mm.378911</t>
  </si>
  <si>
    <t xml:space="preserve">left right determination factor 1</t>
  </si>
  <si>
    <t xml:space="preserve">'Lefty1'</t>
  </si>
  <si>
    <t xml:space="preserve">ENSMUSG00000038793</t>
  </si>
  <si>
    <t xml:space="preserve">1435176_a_at</t>
  </si>
  <si>
    <t xml:space="preserve">BF019883</t>
  </si>
  <si>
    <t xml:space="preserve">Mm.34871</t>
  </si>
  <si>
    <t xml:space="preserve">inhibitor of DNA binding 2</t>
  </si>
  <si>
    <t xml:space="preserve">'Id2'</t>
  </si>
  <si>
    <t xml:space="preserve">ENSMUSG00000020644</t>
  </si>
  <si>
    <t xml:space="preserve">1419271_at</t>
  </si>
  <si>
    <t xml:space="preserve">BC011272</t>
  </si>
  <si>
    <t xml:space="preserve">Mm.3608</t>
  </si>
  <si>
    <t xml:space="preserve">paired box gene 6</t>
  </si>
  <si>
    <t xml:space="preserve">'Pax6'</t>
  </si>
  <si>
    <t xml:space="preserve">ENSMUSG00000027168</t>
  </si>
  <si>
    <t xml:space="preserve">1425837_a_at</t>
  </si>
  <si>
    <t xml:space="preserve">AF199491</t>
  </si>
  <si>
    <t xml:space="preserve">Mm.86541</t>
  </si>
  <si>
    <t xml:space="preserve">CCR4 carbon catabolite repression 4-like (S. cerevisiae) /// similar to carbon catabolite repression 4 protein homolog</t>
  </si>
  <si>
    <t xml:space="preserve">'Ccrn4l /// LOC100047134'</t>
  </si>
  <si>
    <t xml:space="preserve">ENSMUSG00000023087</t>
  </si>
  <si>
    <t xml:space="preserve">100047134 /// 12457</t>
  </si>
  <si>
    <t xml:space="preserve">1425658_at</t>
  </si>
  <si>
    <t xml:space="preserve">AY083458</t>
  </si>
  <si>
    <t xml:space="preserve">Mm.32955</t>
  </si>
  <si>
    <t xml:space="preserve">CD109 antigen</t>
  </si>
  <si>
    <t xml:space="preserve">'Cd109'</t>
  </si>
  <si>
    <t xml:space="preserve">ENSMUSG00000046186</t>
  </si>
  <si>
    <t xml:space="preserve">1422499_at</t>
  </si>
  <si>
    <t xml:space="preserve">1416926_at</t>
  </si>
  <si>
    <t xml:space="preserve">AW495711</t>
  </si>
  <si>
    <t xml:space="preserve">Mm.393018</t>
  </si>
  <si>
    <t xml:space="preserve">transformation related protein 53 inducible nuclear protein 1</t>
  </si>
  <si>
    <t xml:space="preserve">'Trp53inp1'</t>
  </si>
  <si>
    <t xml:space="preserve">ENSMUSG00000028211</t>
  </si>
  <si>
    <t xml:space="preserve">1433505_a_at</t>
  </si>
  <si>
    <t xml:space="preserve">1433523_at</t>
  </si>
  <si>
    <t xml:space="preserve">BB521978</t>
  </si>
  <si>
    <t xml:space="preserve">Mm.33766</t>
  </si>
  <si>
    <t xml:space="preserve">RIKEN cDNA D930005D10 gene</t>
  </si>
  <si>
    <t xml:space="preserve">'D930005D10Rik'</t>
  </si>
  <si>
    <t xml:space="preserve">ENSMUSG00000029576</t>
  </si>
  <si>
    <t xml:space="preserve">1456225_x_at</t>
  </si>
  <si>
    <t xml:space="preserve">BB508622</t>
  </si>
  <si>
    <t xml:space="preserve">Mm.276018</t>
  </si>
  <si>
    <t xml:space="preserve">tribbles homolog 3 (Drosophila)</t>
  </si>
  <si>
    <t xml:space="preserve">'Trib3'</t>
  </si>
  <si>
    <t xml:space="preserve">1417785_at</t>
  </si>
  <si>
    <t xml:space="preserve">NM_134102</t>
  </si>
  <si>
    <t xml:space="preserve">Mm.279805</t>
  </si>
  <si>
    <t xml:space="preserve">phospholipase A1 member A</t>
  </si>
  <si>
    <t xml:space="preserve">'Pla1a'</t>
  </si>
  <si>
    <t xml:space="preserve">ENSMUSG00000002847</t>
  </si>
  <si>
    <t xml:space="preserve">1434301_at</t>
  </si>
  <si>
    <t xml:space="preserve">BE303700</t>
  </si>
  <si>
    <t xml:space="preserve">RIKEN cDNA D330050I23 gene</t>
  </si>
  <si>
    <t xml:space="preserve">'D330050I23Rik'</t>
  </si>
  <si>
    <t xml:space="preserve">1436574_at</t>
  </si>
  <si>
    <t xml:space="preserve">BQ033755</t>
  </si>
  <si>
    <t xml:space="preserve">Mm.458096</t>
  </si>
  <si>
    <t xml:space="preserve">RIKEN cDNA 1700029I01 gene</t>
  </si>
  <si>
    <t xml:space="preserve">'1700029I01Rik'</t>
  </si>
  <si>
    <t xml:space="preserve">1434094_at</t>
  </si>
  <si>
    <t xml:space="preserve">AV332097</t>
  </si>
  <si>
    <t xml:space="preserve">Mm.23639</t>
  </si>
  <si>
    <t xml:space="preserve">transmembrane protein 125</t>
  </si>
  <si>
    <t xml:space="preserve">'Tmem125'</t>
  </si>
  <si>
    <t xml:space="preserve">ENSMUSG00000050854</t>
  </si>
  <si>
    <t xml:space="preserve">1448201_at</t>
  </si>
  <si>
    <t xml:space="preserve">NM_009144</t>
  </si>
  <si>
    <t xml:space="preserve">Mm.19155</t>
  </si>
  <si>
    <t xml:space="preserve">secreted frizzled-related protein 2</t>
  </si>
  <si>
    <t xml:space="preserve">'Sfrp2'</t>
  </si>
  <si>
    <t xml:space="preserve">ENSMUSG00000027996</t>
  </si>
  <si>
    <t xml:space="preserve">1448737_at</t>
  </si>
  <si>
    <t xml:space="preserve">AF052492</t>
  </si>
  <si>
    <t xml:space="preserve">Mm.18590</t>
  </si>
  <si>
    <t xml:space="preserve">tetraspanin 7</t>
  </si>
  <si>
    <t xml:space="preserve">'Tspan7'</t>
  </si>
  <si>
    <t xml:space="preserve">ENSMUSG00000058254</t>
  </si>
  <si>
    <t xml:space="preserve">1449289_a_at</t>
  </si>
  <si>
    <t xml:space="preserve">BF715219</t>
  </si>
  <si>
    <t xml:space="preserve">Mm.163</t>
  </si>
  <si>
    <t xml:space="preserve">beta-2 microglobulin</t>
  </si>
  <si>
    <t xml:space="preserve">'B2m'</t>
  </si>
  <si>
    <t xml:space="preserve">ENSMUSG00000060802</t>
  </si>
  <si>
    <t xml:space="preserve">1460409_at</t>
  </si>
  <si>
    <t xml:space="preserve">AI987925</t>
  </si>
  <si>
    <t xml:space="preserve">Mm.18522</t>
  </si>
  <si>
    <t xml:space="preserve">carnitine palmitoyltransferase 1a, liver</t>
  </si>
  <si>
    <t xml:space="preserve">'Cpt1a'</t>
  </si>
  <si>
    <t xml:space="preserve">ENSMUSG00000024900</t>
  </si>
  <si>
    <t xml:space="preserve">1421088_at</t>
  </si>
  <si>
    <t xml:space="preserve">BC006622</t>
  </si>
  <si>
    <t xml:space="preserve">Mm.1528</t>
  </si>
  <si>
    <t xml:space="preserve">glypican 4</t>
  </si>
  <si>
    <t xml:space="preserve">'Gpc4'</t>
  </si>
  <si>
    <t xml:space="preserve">ENSMUSG00000031119</t>
  </si>
  <si>
    <t xml:space="preserve">1417493_at</t>
  </si>
  <si>
    <t xml:space="preserve">1422293_a_at</t>
  </si>
  <si>
    <t xml:space="preserve">NM_134112</t>
  </si>
  <si>
    <t xml:space="preserve">Mm.329299</t>
  </si>
  <si>
    <t xml:space="preserve">potassium channel tetramerisation domain containing 1</t>
  </si>
  <si>
    <t xml:space="preserve">'Kctd1'</t>
  </si>
  <si>
    <t xml:space="preserve">ENSMUSG00000036225</t>
  </si>
  <si>
    <t xml:space="preserve">1432227_at</t>
  </si>
  <si>
    <t xml:space="preserve">AK010638</t>
  </si>
  <si>
    <t xml:space="preserve">Mm.445039</t>
  </si>
  <si>
    <t xml:space="preserve">suppressor of variegation 3-9 homolog 1 (Drosophila)</t>
  </si>
  <si>
    <t xml:space="preserve">'Suv39h1'</t>
  </si>
  <si>
    <t xml:space="preserve">1425396_a_at</t>
  </si>
  <si>
    <t xml:space="preserve">BC011474</t>
  </si>
  <si>
    <t xml:space="preserve">Mm.293753</t>
  </si>
  <si>
    <t xml:space="preserve">lymphocyte protein tyrosine kinase</t>
  </si>
  <si>
    <t xml:space="preserve">'Lck'</t>
  </si>
  <si>
    <t xml:space="preserve">ENSMUSG00000000409</t>
  </si>
  <si>
    <t xml:space="preserve">1456480_at</t>
  </si>
  <si>
    <t xml:space="preserve">BB527078</t>
  </si>
  <si>
    <t xml:space="preserve">Mm.216590</t>
  </si>
  <si>
    <t xml:space="preserve">furry homolog (Drosophila)</t>
  </si>
  <si>
    <t xml:space="preserve">'Fry'</t>
  </si>
  <si>
    <t xml:space="preserve">ENSMUSG00000056602</t>
  </si>
  <si>
    <t xml:space="preserve">1450995_at</t>
  </si>
  <si>
    <t xml:space="preserve">BG245669</t>
  </si>
  <si>
    <t xml:space="preserve">Mm.2135</t>
  </si>
  <si>
    <t xml:space="preserve">folate receptor 1 (adult)</t>
  </si>
  <si>
    <t xml:space="preserve">'Folr1'</t>
  </si>
  <si>
    <t xml:space="preserve">ENSMUSG00000001827</t>
  </si>
  <si>
    <t xml:space="preserve">1438251_x_at</t>
  </si>
  <si>
    <t xml:space="preserve">BB559067</t>
  </si>
  <si>
    <t xml:space="preserve">1447173_at</t>
  </si>
  <si>
    <t xml:space="preserve">BB704012</t>
  </si>
  <si>
    <t xml:space="preserve">Mm.229153</t>
  </si>
  <si>
    <t xml:space="preserve">RIKEN cDNA E230002P03 gene</t>
  </si>
  <si>
    <t xml:space="preserve">'E230002P03Rik'</t>
  </si>
  <si>
    <t xml:space="preserve">1427115_at</t>
  </si>
  <si>
    <t xml:space="preserve">M74753</t>
  </si>
  <si>
    <t xml:space="preserve">Mm.340090</t>
  </si>
  <si>
    <t xml:space="preserve">myosin, heavy polypeptide 3, skeletal muscle, embryonic</t>
  </si>
  <si>
    <t xml:space="preserve">'Myh3'</t>
  </si>
  <si>
    <t xml:space="preserve">1448548_at</t>
  </si>
  <si>
    <t xml:space="preserve">NM_054040</t>
  </si>
  <si>
    <t xml:space="preserve">Mm.28251</t>
  </si>
  <si>
    <t xml:space="preserve">tubby like protein 4</t>
  </si>
  <si>
    <t xml:space="preserve">'Tulp4'</t>
  </si>
  <si>
    <t xml:space="preserve">ENSMUSG00000034377</t>
  </si>
  <si>
    <t xml:space="preserve">1428651_at</t>
  </si>
  <si>
    <t xml:space="preserve">AK004187</t>
  </si>
  <si>
    <t xml:space="preserve">Mm.392450</t>
  </si>
  <si>
    <t xml:space="preserve">kelch-like 24 (Drosophila)</t>
  </si>
  <si>
    <t xml:space="preserve">'Klhl24'</t>
  </si>
  <si>
    <t xml:space="preserve">1426690_a_at</t>
  </si>
  <si>
    <t xml:space="preserve">AI326423</t>
  </si>
  <si>
    <t xml:space="preserve">Mm.278701</t>
  </si>
  <si>
    <t xml:space="preserve">sterol regulatory element binding factor 1</t>
  </si>
  <si>
    <t xml:space="preserve">'Srebf1'</t>
  </si>
  <si>
    <t xml:space="preserve">ENSMUSG00000020538</t>
  </si>
  <si>
    <t xml:space="preserve">1424784_at</t>
  </si>
  <si>
    <t xml:space="preserve">AV047635</t>
  </si>
  <si>
    <t xml:space="preserve">RIKEN cDNA 1700029I01 gene /// novel KRAB box containing protein /// predicted gene, OTTMUSG00000010657</t>
  </si>
  <si>
    <t xml:space="preserve">'1700029I01Rik /// OTTMUSG00000010657 /// RP24-320O9.1'</t>
  </si>
  <si>
    <t xml:space="preserve">ENSMUSG00000067916</t>
  </si>
  <si>
    <t xml:space="preserve">433791 /// 666532 /// 70005</t>
  </si>
  <si>
    <t xml:space="preserve">1436562_at</t>
  </si>
  <si>
    <t xml:space="preserve">BG063981</t>
  </si>
  <si>
    <t xml:space="preserve">Mm.86382</t>
  </si>
  <si>
    <t xml:space="preserve">DEAD (Asp-Glu-Ala-Asp) box polypeptide 58</t>
  </si>
  <si>
    <t xml:space="preserve">'Ddx58'</t>
  </si>
  <si>
    <t xml:space="preserve">ENSMUSG00000040296</t>
  </si>
  <si>
    <t xml:space="preserve">1459840_s_at</t>
  </si>
  <si>
    <t xml:space="preserve">AV365721</t>
  </si>
  <si>
    <t xml:space="preserve">Mm.383215</t>
  </si>
  <si>
    <t xml:space="preserve">coiled coil domain containing 28B</t>
  </si>
  <si>
    <t xml:space="preserve">'Ccdc28b'</t>
  </si>
  <si>
    <t xml:space="preserve">ENSMUSG00000028795</t>
  </si>
  <si>
    <t xml:space="preserve">1437874_s_at</t>
  </si>
  <si>
    <t xml:space="preserve">AV225808</t>
  </si>
  <si>
    <t xml:space="preserve">1422631_at</t>
  </si>
  <si>
    <t xml:space="preserve">BE989096</t>
  </si>
  <si>
    <t xml:space="preserve">Mm.341377</t>
  </si>
  <si>
    <t xml:space="preserve">aryl-hydrocarbon receptor</t>
  </si>
  <si>
    <t xml:space="preserve">'Ahr'</t>
  </si>
  <si>
    <t xml:space="preserve">1422433_s_at</t>
  </si>
  <si>
    <t xml:space="preserve">NM_010497</t>
  </si>
  <si>
    <t xml:space="preserve">Mm.9925</t>
  </si>
  <si>
    <t xml:space="preserve">isocitrate dehydrogenase 1 (NADP+), soluble</t>
  </si>
  <si>
    <t xml:space="preserve">'Idh1'</t>
  </si>
  <si>
    <t xml:space="preserve">ENSMUSG00000025950</t>
  </si>
  <si>
    <t xml:space="preserve">1428732_at</t>
  </si>
  <si>
    <t xml:space="preserve">AK005774</t>
  </si>
  <si>
    <t xml:space="preserve">RIKEN cDNA 1700008J07 gene</t>
  </si>
  <si>
    <t xml:space="preserve">'1700008J07Rik'</t>
  </si>
  <si>
    <t xml:space="preserve">1444559_at</t>
  </si>
  <si>
    <t xml:space="preserve">BB710932</t>
  </si>
  <si>
    <t xml:space="preserve">Mm.86410</t>
  </si>
  <si>
    <t xml:space="preserve">Putative homeodomain transcription factor 2</t>
  </si>
  <si>
    <t xml:space="preserve">'Phtf2'</t>
  </si>
  <si>
    <t xml:space="preserve">1419254_at</t>
  </si>
  <si>
    <t xml:space="preserve">BG076333</t>
  </si>
  <si>
    <t xml:space="preserve">Mm.443</t>
  </si>
  <si>
    <t xml:space="preserve">methylenetetrahydrofolate dehydrogenase (NAD+ dependent), methenyltetrahydrofolate cyclohydrolase</t>
  </si>
  <si>
    <t xml:space="preserve">'Mthfd2'</t>
  </si>
  <si>
    <t xml:space="preserve">ENSMUSG00000005667</t>
  </si>
  <si>
    <t xml:space="preserve">1427127_x_at</t>
  </si>
  <si>
    <t xml:space="preserve">M12573</t>
  </si>
  <si>
    <t xml:space="preserve">Mm.372314</t>
  </si>
  <si>
    <t xml:space="preserve">heat shock protein 1B</t>
  </si>
  <si>
    <t xml:space="preserve">'Hspa1b'</t>
  </si>
  <si>
    <t xml:space="preserve">1435554_at</t>
  </si>
  <si>
    <t xml:space="preserve">BB771888</t>
  </si>
  <si>
    <t xml:space="preserve">Mm.23047</t>
  </si>
  <si>
    <t xml:space="preserve">transmembrane and coiled coil domains 3</t>
  </si>
  <si>
    <t xml:space="preserve">'Tmcc3'</t>
  </si>
  <si>
    <t xml:space="preserve">ENSMUSG00000020023</t>
  </si>
  <si>
    <t xml:space="preserve">1419666_x_at</t>
  </si>
  <si>
    <t xml:space="preserve">1448619_at</t>
  </si>
  <si>
    <t xml:space="preserve">NM_007856</t>
  </si>
  <si>
    <t xml:space="preserve">Mm.249342</t>
  </si>
  <si>
    <t xml:space="preserve">7-dehydrocholesterol reductase</t>
  </si>
  <si>
    <t xml:space="preserve">'Dhcr7'</t>
  </si>
  <si>
    <t xml:space="preserve">ENSMUSG00000058454</t>
  </si>
  <si>
    <t xml:space="preserve">1435014_at</t>
  </si>
  <si>
    <t xml:space="preserve">AV162168</t>
  </si>
  <si>
    <t xml:space="preserve">Mm.45148</t>
  </si>
  <si>
    <t xml:space="preserve">RAB39B, member RAS oncogene family</t>
  </si>
  <si>
    <t xml:space="preserve">'Rab39b'</t>
  </si>
  <si>
    <t xml:space="preserve">ENSMUSG00000031202</t>
  </si>
  <si>
    <t xml:space="preserve">1435659_a_at</t>
  </si>
  <si>
    <t xml:space="preserve">AA153477</t>
  </si>
  <si>
    <t xml:space="preserve">Mm.439915</t>
  </si>
  <si>
    <t xml:space="preserve">triosephosphate isomerase 1</t>
  </si>
  <si>
    <t xml:space="preserve">'Tpi1'</t>
  </si>
  <si>
    <t xml:space="preserve">ENSMUSG00000023456</t>
  </si>
  <si>
    <t xml:space="preserve">1416344_at</t>
  </si>
  <si>
    <t xml:space="preserve">NM_010685</t>
  </si>
  <si>
    <t xml:space="preserve">Mm.486</t>
  </si>
  <si>
    <t xml:space="preserve">lysosomal-associated membrane protein 2</t>
  </si>
  <si>
    <t xml:space="preserve">'Lamp2'</t>
  </si>
  <si>
    <t xml:space="preserve">ENSMUSG00000016534</t>
  </si>
  <si>
    <t xml:space="preserve">1452318_a_at</t>
  </si>
  <si>
    <t xml:space="preserve">1429628_at</t>
  </si>
  <si>
    <t xml:space="preserve">AK012378</t>
  </si>
  <si>
    <t xml:space="preserve">Mm.390264</t>
  </si>
  <si>
    <t xml:space="preserve">RIKEN cDNA 6330407J23 gene</t>
  </si>
  <si>
    <t xml:space="preserve">'6330407J23Rik'</t>
  </si>
  <si>
    <t xml:space="preserve">ENSMUSG00000038916</t>
  </si>
  <si>
    <t xml:space="preserve">1449036_at</t>
  </si>
  <si>
    <t xml:space="preserve">AK004847</t>
  </si>
  <si>
    <t xml:space="preserve">Mm.27764</t>
  </si>
  <si>
    <t xml:space="preserve">ring finger protein 128</t>
  </si>
  <si>
    <t xml:space="preserve">'Rnf128'</t>
  </si>
  <si>
    <t xml:space="preserve">ENSMUSG00000031438</t>
  </si>
  <si>
    <t xml:space="preserve">1419156_at</t>
  </si>
  <si>
    <t xml:space="preserve">AI428101</t>
  </si>
  <si>
    <t xml:space="preserve">Mm.240627</t>
  </si>
  <si>
    <t xml:space="preserve">SRY-box containing gene 4</t>
  </si>
  <si>
    <t xml:space="preserve">'Sox4'</t>
  </si>
  <si>
    <t xml:space="preserve">ENSMUSG00000076431</t>
  </si>
  <si>
    <t xml:space="preserve">1436520_at</t>
  </si>
  <si>
    <t xml:space="preserve">BB378317</t>
  </si>
  <si>
    <t xml:space="preserve">Mm.394208</t>
  </si>
  <si>
    <t xml:space="preserve">AHNAK nucleoprotein 2</t>
  </si>
  <si>
    <t xml:space="preserve">'Ahnak2'</t>
  </si>
  <si>
    <t xml:space="preserve">1423978_at</t>
  </si>
  <si>
    <t xml:space="preserve">BC025837</t>
  </si>
  <si>
    <t xml:space="preserve">Mm.29660</t>
  </si>
  <si>
    <t xml:space="preserve">SH3-binding kinase 1</t>
  </si>
  <si>
    <t xml:space="preserve">'Sbk1'</t>
  </si>
  <si>
    <t xml:space="preserve">ENSMUSG00000042978</t>
  </si>
  <si>
    <t xml:space="preserve">1423786_at</t>
  </si>
  <si>
    <t xml:space="preserve">BC024401</t>
  </si>
  <si>
    <t xml:space="preserve">Mm.246241</t>
  </si>
  <si>
    <t xml:space="preserve">RIKEN cDNA 8430410A17 gene</t>
  </si>
  <si>
    <t xml:space="preserve">'8430410A17Rik'</t>
  </si>
  <si>
    <t xml:space="preserve">ENSMUSG00000030060</t>
  </si>
  <si>
    <t xml:space="preserve">1438390_s_at</t>
  </si>
  <si>
    <t xml:space="preserve">AV105428</t>
  </si>
  <si>
    <t xml:space="preserve">Mm.6856</t>
  </si>
  <si>
    <t xml:space="preserve">pituitary tumor-transforming 1</t>
  </si>
  <si>
    <t xml:space="preserve">'Pttg1'</t>
  </si>
  <si>
    <t xml:space="preserve">ENSMUSG00000020415</t>
  </si>
  <si>
    <t xml:space="preserve">1424802_a_at</t>
  </si>
  <si>
    <t xml:space="preserve">AW536179</t>
  </si>
  <si>
    <t xml:space="preserve">Mm.30927</t>
  </si>
  <si>
    <t xml:space="preserve">RIKEN cDNA 3300001P08 gene</t>
  </si>
  <si>
    <t xml:space="preserve">'3300001P08Rik'</t>
  </si>
  <si>
    <t xml:space="preserve">ENSMUSG00000020863</t>
  </si>
  <si>
    <t xml:space="preserve">1452526_a_at</t>
  </si>
  <si>
    <t xml:space="preserve">AF443223</t>
  </si>
  <si>
    <t xml:space="preserve">1419853_a_at</t>
  </si>
  <si>
    <t xml:space="preserve">AI552982</t>
  </si>
  <si>
    <t xml:space="preserve">Mm.42026</t>
  </si>
  <si>
    <t xml:space="preserve">purinergic receptor P2X, ligand-gated ion channel, 7</t>
  </si>
  <si>
    <t xml:space="preserve">'P2rx7'</t>
  </si>
  <si>
    <t xml:space="preserve">1416473_a_at</t>
  </si>
  <si>
    <t xml:space="preserve">NM_020043</t>
  </si>
  <si>
    <t xml:space="preserve">Mm.209041</t>
  </si>
  <si>
    <t xml:space="preserve">neighbor of Punc E11</t>
  </si>
  <si>
    <t xml:space="preserve">'Nope'</t>
  </si>
  <si>
    <t xml:space="preserve">ENSMUSG00000032816</t>
  </si>
  <si>
    <t xml:space="preserve">1419503_at</t>
  </si>
  <si>
    <t xml:space="preserve">AF031035</t>
  </si>
  <si>
    <t xml:space="preserve">Mm.32506</t>
  </si>
  <si>
    <t xml:space="preserve">stanniocalcin 2</t>
  </si>
  <si>
    <t xml:space="preserve">'Stc2'</t>
  </si>
  <si>
    <t xml:space="preserve">ENSMUSG00000020303</t>
  </si>
  <si>
    <t xml:space="preserve">1422651_at</t>
  </si>
  <si>
    <t xml:space="preserve">NM_009605</t>
  </si>
  <si>
    <t xml:space="preserve">Mm.3969</t>
  </si>
  <si>
    <t xml:space="preserve">adiponectin, C1Q and collagen domain containing</t>
  </si>
  <si>
    <t xml:space="preserve">'Adipoq'</t>
  </si>
  <si>
    <t xml:space="preserve">ENSMUSG00000022878</t>
  </si>
  <si>
    <t xml:space="preserve">1449590_a_at</t>
  </si>
  <si>
    <t xml:space="preserve">AB004879</t>
  </si>
  <si>
    <t xml:space="preserve">Mm.2045</t>
  </si>
  <si>
    <t xml:space="preserve">muscle and microspikes RAS</t>
  </si>
  <si>
    <t xml:space="preserve">'Mras'</t>
  </si>
  <si>
    <t xml:space="preserve">ENSMUSG00000032470</t>
  </si>
  <si>
    <t xml:space="preserve">1416687_at</t>
  </si>
  <si>
    <t xml:space="preserve">BC021352</t>
  </si>
  <si>
    <t xml:space="preserve">Mm.79983</t>
  </si>
  <si>
    <t xml:space="preserve">procollagen lysine, 2-oxoglutarate 5-dioxygenase 2</t>
  </si>
  <si>
    <t xml:space="preserve">'Plod2'</t>
  </si>
  <si>
    <t xml:space="preserve">ENSMUSG00000032374</t>
  </si>
  <si>
    <t xml:space="preserve">1448211_at</t>
  </si>
  <si>
    <t xml:space="preserve">NM_133764</t>
  </si>
  <si>
    <t xml:space="preserve">Mm.458098</t>
  </si>
  <si>
    <t xml:space="preserve">ATPase, H+ transporting, lysosomal V0 subunit E2</t>
  </si>
  <si>
    <t xml:space="preserve">'Atp6v0e2'</t>
  </si>
  <si>
    <t xml:space="preserve">ENSMUSG00000039347</t>
  </si>
  <si>
    <t xml:space="preserve">1416488_at</t>
  </si>
  <si>
    <t xml:space="preserve">U95826</t>
  </si>
  <si>
    <t xml:space="preserve">Mm.3527</t>
  </si>
  <si>
    <t xml:space="preserve">cyclin G2</t>
  </si>
  <si>
    <t xml:space="preserve">'Ccng2'</t>
  </si>
  <si>
    <t xml:space="preserve">1433571_at</t>
  </si>
  <si>
    <t xml:space="preserve">BQ175260</t>
  </si>
  <si>
    <t xml:space="preserve">Mm.297970</t>
  </si>
  <si>
    <t xml:space="preserve">serine incorporator 5</t>
  </si>
  <si>
    <t xml:space="preserve">'Serinc5'</t>
  </si>
  <si>
    <t xml:space="preserve">1428853_at</t>
  </si>
  <si>
    <t xml:space="preserve">BG071079</t>
  </si>
  <si>
    <t xml:space="preserve">Mm.228798</t>
  </si>
  <si>
    <t xml:space="preserve">patched homolog 1</t>
  </si>
  <si>
    <t xml:space="preserve">'Ptch1'</t>
  </si>
  <si>
    <t xml:space="preserve">1456287_at</t>
  </si>
  <si>
    <t xml:space="preserve">BB398201</t>
  </si>
  <si>
    <t xml:space="preserve">expressed sequence BB236558</t>
  </si>
  <si>
    <t xml:space="preserve">'BB236558'</t>
  </si>
  <si>
    <t xml:space="preserve">1448315_a_at</t>
  </si>
  <si>
    <t xml:space="preserve">NM_133705</t>
  </si>
  <si>
    <t xml:space="preserve">Mm.274180</t>
  </si>
  <si>
    <t xml:space="preserve">pyrroline-5-carboxylate reductase family, member 2</t>
  </si>
  <si>
    <t xml:space="preserve">'Pycr2'</t>
  </si>
  <si>
    <t xml:space="preserve">ENSMUSG00000026520</t>
  </si>
  <si>
    <t xml:space="preserve">1428685_at</t>
  </si>
  <si>
    <t xml:space="preserve">AK016694</t>
  </si>
  <si>
    <t xml:space="preserve">Mm.46102</t>
  </si>
  <si>
    <t xml:space="preserve">synaptonemal complex central element protein 1</t>
  </si>
  <si>
    <t xml:space="preserve">'Syce1'</t>
  </si>
  <si>
    <t xml:space="preserve">ENSMUSG00000025480</t>
  </si>
  <si>
    <t xml:space="preserve">1436536_at</t>
  </si>
  <si>
    <t xml:space="preserve">AW108488</t>
  </si>
  <si>
    <t xml:space="preserve">Mm.40228</t>
  </si>
  <si>
    <t xml:space="preserve">exocyst complex component 3-like</t>
  </si>
  <si>
    <t xml:space="preserve">'Exoc3l'</t>
  </si>
  <si>
    <t xml:space="preserve">ENSMUSG00000043251</t>
  </si>
  <si>
    <t xml:space="preserve">1438519_at</t>
  </si>
  <si>
    <t xml:space="preserve">BM124262</t>
  </si>
  <si>
    <t xml:space="preserve">hypothetical protein LOC100042938 /// hypothetical protein LOC100046372</t>
  </si>
  <si>
    <t xml:space="preserve">'LOC100042938 /// LOC100046372'</t>
  </si>
  <si>
    <t xml:space="preserve">100042938 /// 100046372</t>
  </si>
  <si>
    <t xml:space="preserve">1455029_at</t>
  </si>
  <si>
    <t xml:space="preserve">BB342219</t>
  </si>
  <si>
    <t xml:space="preserve">Mm.41379</t>
  </si>
  <si>
    <t xml:space="preserve">kinesin family member 21A</t>
  </si>
  <si>
    <t xml:space="preserve">'Kif21a'</t>
  </si>
  <si>
    <t xml:space="preserve">1430238_at</t>
  </si>
  <si>
    <t xml:space="preserve">AK006984</t>
  </si>
  <si>
    <t xml:space="preserve">Mm.272794</t>
  </si>
  <si>
    <t xml:space="preserve">glutamic-oxaloacetic transaminase 1-like 1</t>
  </si>
  <si>
    <t xml:space="preserve">'Got1l1'</t>
  </si>
  <si>
    <t xml:space="preserve">ENSMUSG00000039720</t>
  </si>
  <si>
    <t xml:space="preserve">1417273_at</t>
  </si>
  <si>
    <t xml:space="preserve">NM_013743</t>
  </si>
  <si>
    <t xml:space="preserve">Mm.235547</t>
  </si>
  <si>
    <t xml:space="preserve">pyruvate dehydrogenase kinase, isoenzyme 4</t>
  </si>
  <si>
    <t xml:space="preserve">'Pdk4'</t>
  </si>
  <si>
    <t xml:space="preserve">ENSMUSG00000019577</t>
  </si>
  <si>
    <t xml:space="preserve">1453354_at</t>
  </si>
  <si>
    <t xml:space="preserve">AK017924</t>
  </si>
  <si>
    <t xml:space="preserve">Mm.392955</t>
  </si>
  <si>
    <t xml:space="preserve">NADH dehydrogenase (ubiquinone) Fe-S protein 1</t>
  </si>
  <si>
    <t xml:space="preserve">'Ndufs1'</t>
  </si>
  <si>
    <t xml:space="preserve">1426243_at</t>
  </si>
  <si>
    <t xml:space="preserve">BC019483</t>
  </si>
  <si>
    <t xml:space="preserve">Mm.28301</t>
  </si>
  <si>
    <t xml:space="preserve">cystathionase (cystathionine gamma-lyase)</t>
  </si>
  <si>
    <t xml:space="preserve">'Cth'</t>
  </si>
  <si>
    <t xml:space="preserve">1447851_x_at</t>
  </si>
  <si>
    <t xml:space="preserve">BB487289</t>
  </si>
  <si>
    <t xml:space="preserve">Mm.135129</t>
  </si>
  <si>
    <t xml:space="preserve">ATPase, class V, type 10A</t>
  </si>
  <si>
    <t xml:space="preserve">'Atp10a'</t>
  </si>
  <si>
    <t xml:space="preserve">ENSMUSG00000025324</t>
  </si>
  <si>
    <t xml:space="preserve">1450771_at</t>
  </si>
  <si>
    <t xml:space="preserve">NM_010243</t>
  </si>
  <si>
    <t xml:space="preserve">1427708_a_at</t>
  </si>
  <si>
    <t xml:space="preserve">L22989</t>
  </si>
  <si>
    <t xml:space="preserve">Mm.297109</t>
  </si>
  <si>
    <t xml:space="preserve">neurofibromatosis 2</t>
  </si>
  <si>
    <t xml:space="preserve">'Nf2'</t>
  </si>
  <si>
    <t xml:space="preserve">ENSMUSG00000009073</t>
  </si>
  <si>
    <t xml:space="preserve">1418677_at</t>
  </si>
  <si>
    <t xml:space="preserve">NM_013456</t>
  </si>
  <si>
    <t xml:space="preserve">Mm.5316</t>
  </si>
  <si>
    <t xml:space="preserve">actinin alpha 3</t>
  </si>
  <si>
    <t xml:space="preserve">'Actn3'</t>
  </si>
  <si>
    <t xml:space="preserve">ENSMUSG00000006457</t>
  </si>
  <si>
    <t xml:space="preserve">1452016_at</t>
  </si>
  <si>
    <t xml:space="preserve">BC026209</t>
  </si>
  <si>
    <t xml:space="preserve">Mm.19844</t>
  </si>
  <si>
    <t xml:space="preserve">arachidonate 5-lipoxygenase activating protein</t>
  </si>
  <si>
    <t xml:space="preserve">'Alox5ap'</t>
  </si>
  <si>
    <t xml:space="preserve">ENSMUSG00000060063</t>
  </si>
  <si>
    <t xml:space="preserve">1423054_at</t>
  </si>
  <si>
    <t xml:space="preserve">AK004644</t>
  </si>
  <si>
    <t xml:space="preserve">Mm.2654</t>
  </si>
  <si>
    <t xml:space="preserve">WD repeat domain 1</t>
  </si>
  <si>
    <t xml:space="preserve">'Wdr1'</t>
  </si>
  <si>
    <t xml:space="preserve">ENSMUSG00000005103</t>
  </si>
  <si>
    <t xml:space="preserve">1452937_s_at</t>
  </si>
  <si>
    <t xml:space="preserve">BQ031123</t>
  </si>
  <si>
    <t xml:space="preserve">1448562_at</t>
  </si>
  <si>
    <t xml:space="preserve">NM_009477</t>
  </si>
  <si>
    <t xml:space="preserve">Mm.4610</t>
  </si>
  <si>
    <t xml:space="preserve">uridine phosphorylase 1</t>
  </si>
  <si>
    <t xml:space="preserve">'Upp1'</t>
  </si>
  <si>
    <t xml:space="preserve">ENSMUSG00000020407</t>
  </si>
  <si>
    <t xml:space="preserve">1448200_at</t>
  </si>
  <si>
    <t xml:space="preserve">NM_015749</t>
  </si>
  <si>
    <t xml:space="preserve">Mm.20948</t>
  </si>
  <si>
    <t xml:space="preserve">transcobalamin 2</t>
  </si>
  <si>
    <t xml:space="preserve">'Tcn2'</t>
  </si>
  <si>
    <t xml:space="preserve">ENSMUSG00000020432</t>
  </si>
  <si>
    <t xml:space="preserve">1433783_at</t>
  </si>
  <si>
    <t xml:space="preserve">BB479063</t>
  </si>
  <si>
    <t xml:space="preserve">Mm.29733</t>
  </si>
  <si>
    <t xml:space="preserve">LIM domain binding 3</t>
  </si>
  <si>
    <t xml:space="preserve">'Ldb3'</t>
  </si>
  <si>
    <t xml:space="preserve">ENSMUSG00000021798</t>
  </si>
  <si>
    <t xml:space="preserve">1415789_a_at</t>
  </si>
  <si>
    <t xml:space="preserve">BF158817</t>
  </si>
  <si>
    <t xml:space="preserve">Mm.338784</t>
  </si>
  <si>
    <t xml:space="preserve">ubiquitin-like domain containing CTD phosphatase 1 /// similar to ubiquitin-like domain containing CTD phosphatase 1</t>
  </si>
  <si>
    <t xml:space="preserve">'LOC100045709 /// LOC665689 /// Ublcp1'</t>
  </si>
  <si>
    <t xml:space="preserve">ENSMUSG00000041231 /// ENSMUSG00000048149</t>
  </si>
  <si>
    <t xml:space="preserve">100045709 /// 665689 /// 79560</t>
  </si>
  <si>
    <t xml:space="preserve">1448148_at</t>
  </si>
  <si>
    <t xml:space="preserve">M86736</t>
  </si>
  <si>
    <t xml:space="preserve">Mm.1568</t>
  </si>
  <si>
    <t xml:space="preserve">granulin</t>
  </si>
  <si>
    <t xml:space="preserve">'Grn'</t>
  </si>
  <si>
    <t xml:space="preserve">ENSMUSG00000034708</t>
  </si>
  <si>
    <t xml:space="preserve">1451385_at</t>
  </si>
  <si>
    <t xml:space="preserve">BC010826</t>
  </si>
  <si>
    <t xml:space="preserve">Mm.212991</t>
  </si>
  <si>
    <t xml:space="preserve">RIKEN cDNA 2310056P07 gene</t>
  </si>
  <si>
    <t xml:space="preserve">'2310056P07Rik'</t>
  </si>
  <si>
    <t xml:space="preserve">ENSMUSG00000003955</t>
  </si>
  <si>
    <t xml:space="preserve">1450851_at</t>
  </si>
  <si>
    <t xml:space="preserve">1417850_at</t>
  </si>
  <si>
    <t xml:space="preserve">NM_009029</t>
  </si>
  <si>
    <t xml:space="preserve">Mm.273862</t>
  </si>
  <si>
    <t xml:space="preserve">retinoblastoma 1</t>
  </si>
  <si>
    <t xml:space="preserve">'Rb1'</t>
  </si>
  <si>
    <t xml:space="preserve">ENSMUSG00000022105</t>
  </si>
  <si>
    <t xml:space="preserve">1450646_at</t>
  </si>
  <si>
    <t xml:space="preserve">NM_020010</t>
  </si>
  <si>
    <t xml:space="preserve">Mm.140158</t>
  </si>
  <si>
    <t xml:space="preserve">cytochrome P450, family 51</t>
  </si>
  <si>
    <t xml:space="preserve">'Cyp51'</t>
  </si>
  <si>
    <t xml:space="preserve">ENSMUSG00000001467</t>
  </si>
  <si>
    <t xml:space="preserve">1457825_x_at</t>
  </si>
  <si>
    <t xml:space="preserve">BB515151</t>
  </si>
  <si>
    <t xml:space="preserve">1430735_at</t>
  </si>
  <si>
    <t xml:space="preserve">AK015195</t>
  </si>
  <si>
    <t xml:space="preserve">Mm.150462</t>
  </si>
  <si>
    <t xml:space="preserve">RIKEN cDNA 4930424G05 gene</t>
  </si>
  <si>
    <t xml:space="preserve">'4930424G05Rik'</t>
  </si>
  <si>
    <t xml:space="preserve">ENSMUSG00000027233</t>
  </si>
  <si>
    <t xml:space="preserve">1422144_at</t>
  </si>
  <si>
    <t xml:space="preserve">BC010404</t>
  </si>
  <si>
    <t xml:space="preserve">Mm.3510</t>
  </si>
  <si>
    <t xml:space="preserve">inhibin beta E</t>
  </si>
  <si>
    <t xml:space="preserve">'Inhbe'</t>
  </si>
  <si>
    <t xml:space="preserve">ENSMUSG00000047492</t>
  </si>
  <si>
    <t xml:space="preserve">1416564_at</t>
  </si>
  <si>
    <t xml:space="preserve">NM_011446</t>
  </si>
  <si>
    <t xml:space="preserve">Mm.42162</t>
  </si>
  <si>
    <t xml:space="preserve">SRY-box containing gene 7</t>
  </si>
  <si>
    <t xml:space="preserve">'Sox7'</t>
  </si>
  <si>
    <t xml:space="preserve">ENSMUSG00000063060</t>
  </si>
  <si>
    <t xml:space="preserve">1433575_at</t>
  </si>
  <si>
    <t xml:space="preserve">BG083485</t>
  </si>
  <si>
    <t xml:space="preserve">Mm.455819</t>
  </si>
  <si>
    <t xml:space="preserve">1421965_s_at</t>
  </si>
  <si>
    <t xml:space="preserve">NM_008716</t>
  </si>
  <si>
    <t xml:space="preserve">Mm.439741</t>
  </si>
  <si>
    <t xml:space="preserve">Notch gene homolog 3 (Drosophila)</t>
  </si>
  <si>
    <t xml:space="preserve">'Notch3'</t>
  </si>
  <si>
    <t xml:space="preserve">ENSMUSG00000038146</t>
  </si>
  <si>
    <t xml:space="preserve">1430955_at</t>
  </si>
  <si>
    <t xml:space="preserve">AK020778</t>
  </si>
  <si>
    <t xml:space="preserve">RIKEN cDNA 2810403A07 gene</t>
  </si>
  <si>
    <t xml:space="preserve">'2810403A07Rik'</t>
  </si>
  <si>
    <t xml:space="preserve">1425654_a_at</t>
  </si>
  <si>
    <t xml:space="preserve">AF307845</t>
  </si>
  <si>
    <t xml:space="preserve">1448513_a_at</t>
  </si>
  <si>
    <t xml:space="preserve">BC007190</t>
  </si>
  <si>
    <t xml:space="preserve">Mm.282556</t>
  </si>
  <si>
    <t xml:space="preserve">Niemann Pick type C2</t>
  </si>
  <si>
    <t xml:space="preserve">'Npc2'</t>
  </si>
  <si>
    <t xml:space="preserve">ENSMUSG00000021242</t>
  </si>
  <si>
    <t xml:space="preserve">1451461_a_at</t>
  </si>
  <si>
    <t xml:space="preserve">BC008184</t>
  </si>
  <si>
    <t xml:space="preserve">Mm.7729</t>
  </si>
  <si>
    <t xml:space="preserve">aldolase 3, C isoform</t>
  </si>
  <si>
    <t xml:space="preserve">'Aldoc'</t>
  </si>
  <si>
    <t xml:space="preserve">ENSMUSG00000017390</t>
  </si>
  <si>
    <t xml:space="preserve">1422997_s_at</t>
  </si>
  <si>
    <t xml:space="preserve">NM_134188</t>
  </si>
  <si>
    <t xml:space="preserve">Mm.371675</t>
  </si>
  <si>
    <t xml:space="preserve">acyl-CoA thioesterase 1 /// acyl-CoA thioesterase 2 /// similar to acyl-CoA thioesterase</t>
  </si>
  <si>
    <t xml:space="preserve">'Acot1 /// Acot2 /// LOC100044830'</t>
  </si>
  <si>
    <t xml:space="preserve">ENSMUSG00000021226 /// ENSMUSG00000072949</t>
  </si>
  <si>
    <t xml:space="preserve">100044830 /// 171210 /// 26897</t>
  </si>
  <si>
    <t xml:space="preserve">1434340_at</t>
  </si>
  <si>
    <t xml:space="preserve">BF681728</t>
  </si>
  <si>
    <t xml:space="preserve">Mm.269736</t>
  </si>
  <si>
    <t xml:space="preserve">RIKEN cDNA 1110020P15 gene</t>
  </si>
  <si>
    <t xml:space="preserve">'1110020P15Rik'</t>
  </si>
  <si>
    <t xml:space="preserve">1416151_at</t>
  </si>
  <si>
    <t xml:space="preserve">NM_013663</t>
  </si>
  <si>
    <t xml:space="preserve">Mm.6787</t>
  </si>
  <si>
    <t xml:space="preserve">splicing factor, arginine/serine-rich 3 (SRp20)</t>
  </si>
  <si>
    <t xml:space="preserve">'Sfrs3'</t>
  </si>
  <si>
    <t xml:space="preserve">ENSMUSG00000071172</t>
  </si>
  <si>
    <t xml:space="preserve">1422692_at</t>
  </si>
  <si>
    <t xml:space="preserve">BE989104</t>
  </si>
  <si>
    <t xml:space="preserve">Mm.41746</t>
  </si>
  <si>
    <t xml:space="preserve">SUB1 homolog (S. cerevisiae)</t>
  </si>
  <si>
    <t xml:space="preserve">'Sub1'</t>
  </si>
  <si>
    <t xml:space="preserve">ENSMUSG00000022205</t>
  </si>
  <si>
    <t xml:space="preserve">1415918_a_at</t>
  </si>
  <si>
    <t xml:space="preserve">NM_009415</t>
  </si>
  <si>
    <t xml:space="preserve">Mm.4222</t>
  </si>
  <si>
    <t xml:space="preserve">1453133_at</t>
  </si>
  <si>
    <t xml:space="preserve">AK006599</t>
  </si>
  <si>
    <t xml:space="preserve">Mm.78691</t>
  </si>
  <si>
    <t xml:space="preserve">solute carrier family 25 (mitochondrial carrier; adenine nucleotide translocator), member 31</t>
  </si>
  <si>
    <t xml:space="preserve">'Slc25a31'</t>
  </si>
  <si>
    <t xml:space="preserve">ENSMUSG00000069041</t>
  </si>
  <si>
    <t xml:space="preserve">1436859_at</t>
  </si>
  <si>
    <t xml:space="preserve">AV342631</t>
  </si>
  <si>
    <t xml:space="preserve">1449315_at</t>
  </si>
  <si>
    <t xml:space="preserve">NM_011857</t>
  </si>
  <si>
    <t xml:space="preserve">Mm.42191</t>
  </si>
  <si>
    <t xml:space="preserve">odd Oz/ten-m homolog 3 (Drosophila)</t>
  </si>
  <si>
    <t xml:space="preserve">'Odz3'</t>
  </si>
  <si>
    <t xml:space="preserve">1430798_x_at</t>
  </si>
  <si>
    <t xml:space="preserve">AV306676</t>
  </si>
  <si>
    <t xml:space="preserve">Mm.182927</t>
  </si>
  <si>
    <t xml:space="preserve">mitochondrial ribosomal protein L15</t>
  </si>
  <si>
    <t xml:space="preserve">'Mrpl15'</t>
  </si>
  <si>
    <t xml:space="preserve">1431688_at</t>
  </si>
  <si>
    <t xml:space="preserve">AK014661</t>
  </si>
  <si>
    <t xml:space="preserve">hypothetical LOC73899</t>
  </si>
  <si>
    <t xml:space="preserve">'LOC73899'</t>
  </si>
  <si>
    <t xml:space="preserve">1428327_at</t>
  </si>
  <si>
    <t xml:space="preserve">BB010301</t>
  </si>
  <si>
    <t xml:space="preserve">Mm.305318</t>
  </si>
  <si>
    <t xml:space="preserve">trafficking protein, kinesin binding 1</t>
  </si>
  <si>
    <t xml:space="preserve">'Trak1'</t>
  </si>
  <si>
    <t xml:space="preserve">ENSMUSG00000032536</t>
  </si>
  <si>
    <t xml:space="preserve">1431181_a_at</t>
  </si>
  <si>
    <t xml:space="preserve">AK017655</t>
  </si>
  <si>
    <t xml:space="preserve">Mm.440216</t>
  </si>
  <si>
    <t xml:space="preserve">Luc7 homolog (S. cerevisiae)-like</t>
  </si>
  <si>
    <t xml:space="preserve">'Luc7l'</t>
  </si>
  <si>
    <t xml:space="preserve">ENSMUSG00000024188</t>
  </si>
  <si>
    <t xml:space="preserve">1426642_at</t>
  </si>
  <si>
    <t xml:space="preserve">BC004724</t>
  </si>
  <si>
    <t xml:space="preserve">Mm.193099</t>
  </si>
  <si>
    <t xml:space="preserve">fibronectin 1</t>
  </si>
  <si>
    <t xml:space="preserve">'Fn1'</t>
  </si>
  <si>
    <t xml:space="preserve">ENSMUSG00000026193</t>
  </si>
  <si>
    <t xml:space="preserve">1455980_a_at</t>
  </si>
  <si>
    <t xml:space="preserve">BB770972</t>
  </si>
  <si>
    <t xml:space="preserve">Mm.11982</t>
  </si>
  <si>
    <t xml:space="preserve">growth arrest-specific 2 like 3 /// similar to growth arrest-specific 2 like 3</t>
  </si>
  <si>
    <t xml:space="preserve">'Gas2l3 /// LOC100047967'</t>
  </si>
  <si>
    <t xml:space="preserve">100047967 /// 237436</t>
  </si>
  <si>
    <t xml:space="preserve">1419700_a_at</t>
  </si>
  <si>
    <t xml:space="preserve">NM_008935</t>
  </si>
  <si>
    <t xml:space="preserve">Mm.6250</t>
  </si>
  <si>
    <t xml:space="preserve">prominin 1</t>
  </si>
  <si>
    <t xml:space="preserve">'Prom1'</t>
  </si>
  <si>
    <t xml:space="preserve">ENSMUSG00000029086</t>
  </si>
  <si>
    <t xml:space="preserve">1438967_x_at</t>
  </si>
  <si>
    <t xml:space="preserve">AV259665</t>
  </si>
  <si>
    <t xml:space="preserve">Mm.60331</t>
  </si>
  <si>
    <t xml:space="preserve">anti-Mullerian hormone type 2 receptor</t>
  </si>
  <si>
    <t xml:space="preserve">'Amhr2'</t>
  </si>
  <si>
    <t xml:space="preserve">ENSMUSG00000023047</t>
  </si>
  <si>
    <t xml:space="preserve">1429351_at</t>
  </si>
  <si>
    <t xml:space="preserve">AK018314</t>
  </si>
  <si>
    <t xml:space="preserve">Mm.392914</t>
  </si>
  <si>
    <t xml:space="preserve">ENSMUSG00000062901</t>
  </si>
  <si>
    <t xml:space="preserve">1448690_at</t>
  </si>
  <si>
    <t xml:space="preserve">NM_008430</t>
  </si>
  <si>
    <t xml:space="preserve">Mm.10800</t>
  </si>
  <si>
    <t xml:space="preserve">potassium channel, subfamily K, member 1</t>
  </si>
  <si>
    <t xml:space="preserve">'Kcnk1'</t>
  </si>
  <si>
    <t xml:space="preserve">ENSMUSG00000033998</t>
  </si>
  <si>
    <t xml:space="preserve">1450699_at</t>
  </si>
  <si>
    <t xml:space="preserve">NM_009150</t>
  </si>
  <si>
    <t xml:space="preserve">Mm.196558</t>
  </si>
  <si>
    <t xml:space="preserve">selenium binding protein 1 /// hypothetical protein LOC100044204</t>
  </si>
  <si>
    <t xml:space="preserve">'LOC100044204 /// Selenbp1'</t>
  </si>
  <si>
    <t xml:space="preserve">ENSMUSG00000068874</t>
  </si>
  <si>
    <t xml:space="preserve">100044204 /// 20341</t>
  </si>
  <si>
    <t xml:space="preserve">1451458_at</t>
  </si>
  <si>
    <t xml:space="preserve">BC019745</t>
  </si>
  <si>
    <t xml:space="preserve">Mm.329776</t>
  </si>
  <si>
    <t xml:space="preserve">transmembrane protein 2</t>
  </si>
  <si>
    <t xml:space="preserve">'Tmem2'</t>
  </si>
  <si>
    <t xml:space="preserve">ENSMUSG00000024754</t>
  </si>
  <si>
    <t xml:space="preserve">1437783_x_at</t>
  </si>
  <si>
    <t xml:space="preserve">BM570679</t>
  </si>
  <si>
    <t xml:space="preserve">Mm.44220</t>
  </si>
  <si>
    <t xml:space="preserve">transmembrane protein 4</t>
  </si>
  <si>
    <t xml:space="preserve">'Tmem4'</t>
  </si>
  <si>
    <t xml:space="preserve">ENSMUSG00000025381</t>
  </si>
  <si>
    <t xml:space="preserve">1423608_at</t>
  </si>
  <si>
    <t xml:space="preserve">BI966443</t>
  </si>
  <si>
    <t xml:space="preserve">Mm.193</t>
  </si>
  <si>
    <t xml:space="preserve">integral membrane protein 2A</t>
  </si>
  <si>
    <t xml:space="preserve">'Itm2a'</t>
  </si>
  <si>
    <t xml:space="preserve">ENSMUSG00000031239</t>
  </si>
  <si>
    <t xml:space="preserve">1439148_a_at</t>
  </si>
  <si>
    <t xml:space="preserve">BE914497</t>
  </si>
  <si>
    <t xml:space="preserve">Mm.269649</t>
  </si>
  <si>
    <t xml:space="preserve">phosphofructokinase, liver, B-type</t>
  </si>
  <si>
    <t xml:space="preserve">'Pfkl'</t>
  </si>
  <si>
    <t xml:space="preserve">ENSMUSG00000020277</t>
  </si>
  <si>
    <t xml:space="preserve">1427087_at</t>
  </si>
  <si>
    <t xml:space="preserve">BG070818</t>
  </si>
  <si>
    <t xml:space="preserve">Mm.276133</t>
  </si>
  <si>
    <t xml:space="preserve">LUC7-like 2 (S. cerevisiae)</t>
  </si>
  <si>
    <t xml:space="preserve">'Luc7l2'</t>
  </si>
  <si>
    <t xml:space="preserve">1424373_at</t>
  </si>
  <si>
    <t xml:space="preserve">AK004598</t>
  </si>
  <si>
    <t xml:space="preserve">Mm.67949</t>
  </si>
  <si>
    <t xml:space="preserve">armadillo repeat containing, X-linked 3</t>
  </si>
  <si>
    <t xml:space="preserve">'Armcx3'</t>
  </si>
  <si>
    <t xml:space="preserve">ENSMUSG00000049047</t>
  </si>
  <si>
    <t xml:space="preserve">1456398_at</t>
  </si>
  <si>
    <t xml:space="preserve">BB648848</t>
  </si>
  <si>
    <t xml:space="preserve">taurine upregulated gene 1</t>
  </si>
  <si>
    <t xml:space="preserve">'Tug1'</t>
  </si>
  <si>
    <t xml:space="preserve">1457810_at</t>
  </si>
  <si>
    <t xml:space="preserve">BB769947</t>
  </si>
  <si>
    <t xml:space="preserve">Mm.296127</t>
  </si>
  <si>
    <t xml:space="preserve">zinc finger and BTB domain containing 37</t>
  </si>
  <si>
    <t xml:space="preserve">'Zbtb37'</t>
  </si>
  <si>
    <t xml:space="preserve">ENSMUSG00000043467</t>
  </si>
  <si>
    <t xml:space="preserve">1437455_a_at</t>
  </si>
  <si>
    <t xml:space="preserve">AW322026</t>
  </si>
  <si>
    <t xml:space="preserve">1435626_a_at</t>
  </si>
  <si>
    <t xml:space="preserve">AI835088</t>
  </si>
  <si>
    <t xml:space="preserve">Mm.29151</t>
  </si>
  <si>
    <t xml:space="preserve">homocysteine-inducible, endoplasmic reticulum stress-inducible, ubiquitin-like domain member 1</t>
  </si>
  <si>
    <t xml:space="preserve">'Herpud1'</t>
  </si>
  <si>
    <t xml:space="preserve">ENSMUSG00000031770</t>
  </si>
  <si>
    <t xml:space="preserve">1433640_at</t>
  </si>
  <si>
    <t xml:space="preserve">BG070740</t>
  </si>
  <si>
    <t xml:space="preserve">Mm.278922</t>
  </si>
  <si>
    <t xml:space="preserve">far upstream element (FUSE) binding protein 1</t>
  </si>
  <si>
    <t xml:space="preserve">'Fubp1'</t>
  </si>
  <si>
    <t xml:space="preserve">1419033_at</t>
  </si>
  <si>
    <t xml:space="preserve">AW556821</t>
  </si>
  <si>
    <t xml:space="preserve">Mm.391246</t>
  </si>
  <si>
    <t xml:space="preserve">RIKEN cDNA 2610018G03 gene</t>
  </si>
  <si>
    <t xml:space="preserve">'2610018G03Rik'</t>
  </si>
  <si>
    <t xml:space="preserve">ENSMUSG00000031112</t>
  </si>
  <si>
    <t xml:space="preserve">1436959_x_at</t>
  </si>
  <si>
    <t xml:space="preserve">BB311061</t>
  </si>
  <si>
    <t xml:space="preserve">Mm.42956</t>
  </si>
  <si>
    <t xml:space="preserve">nasal embryonic LHRH factor</t>
  </si>
  <si>
    <t xml:space="preserve">'Nelf'</t>
  </si>
  <si>
    <t xml:space="preserve">ENSMUSG00000006476</t>
  </si>
  <si>
    <t xml:space="preserve">1457302_at</t>
  </si>
  <si>
    <t xml:space="preserve">BG144370</t>
  </si>
  <si>
    <t xml:space="preserve">Mm.451883</t>
  </si>
  <si>
    <t xml:space="preserve">Mus musculus, clone IMAGE:5367487, mRNA</t>
  </si>
  <si>
    <t xml:space="preserve">1416927_at</t>
  </si>
  <si>
    <t xml:space="preserve">1423401_at</t>
  </si>
  <si>
    <t xml:space="preserve">BB068442</t>
  </si>
  <si>
    <t xml:space="preserve">Mm.269995</t>
  </si>
  <si>
    <t xml:space="preserve">ets variant gene 6 (TEL oncogene)</t>
  </si>
  <si>
    <t xml:space="preserve">'Etv6'</t>
  </si>
  <si>
    <t xml:space="preserve">ENSMUSG00000030199</t>
  </si>
  <si>
    <t xml:space="preserve">1433443_a_at</t>
  </si>
  <si>
    <t xml:space="preserve">BB705380</t>
  </si>
  <si>
    <t xml:space="preserve">Mm.61526</t>
  </si>
  <si>
    <t xml:space="preserve">3-hydroxy-3-methylglutaryl-Coenzyme A synthase 1 /// similar to Hmgcs1 protein</t>
  </si>
  <si>
    <t xml:space="preserve">'Hmgcs1 /// LOC100040592'</t>
  </si>
  <si>
    <t xml:space="preserve">ENSMUSG00000075461</t>
  </si>
  <si>
    <t xml:space="preserve">100040592 /// 208715</t>
  </si>
  <si>
    <t xml:space="preserve">1438307_at</t>
  </si>
  <si>
    <t xml:space="preserve">AV317732</t>
  </si>
  <si>
    <t xml:space="preserve">Mm.279998</t>
  </si>
  <si>
    <t xml:space="preserve">high mobility group box 2</t>
  </si>
  <si>
    <t xml:space="preserve">'Hmgb2'</t>
  </si>
  <si>
    <t xml:space="preserve">1436479_a_at</t>
  </si>
  <si>
    <t xml:space="preserve">BB746075</t>
  </si>
  <si>
    <t xml:space="preserve">Mm.21440</t>
  </si>
  <si>
    <t xml:space="preserve">dipeptidylpeptidase 7</t>
  </si>
  <si>
    <t xml:space="preserve">'Dpp7'</t>
  </si>
  <si>
    <t xml:space="preserve">ENSMUSG00000026958</t>
  </si>
  <si>
    <t xml:space="preserve">1417279_at</t>
  </si>
  <si>
    <t xml:space="preserve">NM_010585</t>
  </si>
  <si>
    <t xml:space="preserve">Mm.227912</t>
  </si>
  <si>
    <t xml:space="preserve">inositol 1,4,5-triphosphate receptor 1</t>
  </si>
  <si>
    <t xml:space="preserve">'Itpr1'</t>
  </si>
  <si>
    <t xml:space="preserve">ENSMUSG00000030102</t>
  </si>
  <si>
    <t xml:space="preserve">1422231_a_at</t>
  </si>
  <si>
    <t xml:space="preserve">AF329969</t>
  </si>
  <si>
    <t xml:space="preserve">Mm.101198</t>
  </si>
  <si>
    <t xml:space="preserve">tumor necrosis factor receptor superfamily, member 25</t>
  </si>
  <si>
    <t xml:space="preserve">'Tnfrsf25'</t>
  </si>
  <si>
    <t xml:space="preserve">ENSMUSG00000024793</t>
  </si>
  <si>
    <t xml:space="preserve">1418318_at</t>
  </si>
  <si>
    <t xml:space="preserve">1428255_at</t>
  </si>
  <si>
    <t xml:space="preserve">AV309996</t>
  </si>
  <si>
    <t xml:space="preserve">1435551_at</t>
  </si>
  <si>
    <t xml:space="preserve">BG066491</t>
  </si>
  <si>
    <t xml:space="preserve">Mm.329322</t>
  </si>
  <si>
    <t xml:space="preserve">formin homology 2 domain containing 3</t>
  </si>
  <si>
    <t xml:space="preserve">'Fhod3'</t>
  </si>
  <si>
    <t xml:space="preserve">ENSMUSG00000034295</t>
  </si>
  <si>
    <t xml:space="preserve">1449957_at</t>
  </si>
  <si>
    <t xml:space="preserve">NM_007955</t>
  </si>
  <si>
    <t xml:space="preserve">Mm.439765</t>
  </si>
  <si>
    <t xml:space="preserve">protein tyrosine phosphatase, receptor type, V</t>
  </si>
  <si>
    <t xml:space="preserve">'Ptprv'</t>
  </si>
  <si>
    <t xml:space="preserve">1420334_at</t>
  </si>
  <si>
    <t xml:space="preserve">NM_134251</t>
  </si>
  <si>
    <t xml:space="preserve">Mm.35253</t>
  </si>
  <si>
    <t xml:space="preserve">solute carrier family 12 (potassium/chloride transporters), member 8</t>
  </si>
  <si>
    <t xml:space="preserve">'Slc12a8'</t>
  </si>
  <si>
    <t xml:space="preserve">ENSMUSG00000035506</t>
  </si>
  <si>
    <t xml:space="preserve">1423685_at</t>
  </si>
  <si>
    <t xml:space="preserve">BC026611</t>
  </si>
  <si>
    <t xml:space="preserve">Mm.24174</t>
  </si>
  <si>
    <t xml:space="preserve">alanyl-tRNA synthetase</t>
  </si>
  <si>
    <t xml:space="preserve">'Aars'</t>
  </si>
  <si>
    <t xml:space="preserve">ENSMUSG00000031960</t>
  </si>
  <si>
    <t xml:space="preserve">1431899_at</t>
  </si>
  <si>
    <t xml:space="preserve">AK018683</t>
  </si>
  <si>
    <t xml:space="preserve">Mm.290028</t>
  </si>
  <si>
    <t xml:space="preserve">NK6 transcription factor related, locus 3 (Drosophila)</t>
  </si>
  <si>
    <t xml:space="preserve">'Nkx6-3'</t>
  </si>
  <si>
    <t xml:space="preserve">ENSMUSG00000063672</t>
  </si>
  <si>
    <t xml:space="preserve">1422747_at</t>
  </si>
  <si>
    <t xml:space="preserve">NM_016681</t>
  </si>
  <si>
    <t xml:space="preserve">Mm.279308</t>
  </si>
  <si>
    <t xml:space="preserve">CHK2 checkpoint homolog (S. pombe)</t>
  </si>
  <si>
    <t xml:space="preserve">'Chek2'</t>
  </si>
  <si>
    <t xml:space="preserve">ENSMUSG00000029521</t>
  </si>
  <si>
    <t xml:space="preserve">1424167_a_at</t>
  </si>
  <si>
    <t xml:space="preserve">BC006809</t>
  </si>
  <si>
    <t xml:space="preserve">Mm.18939</t>
  </si>
  <si>
    <t xml:space="preserve">phosphomannomutase 1</t>
  </si>
  <si>
    <t xml:space="preserve">'Pmm1'</t>
  </si>
  <si>
    <t xml:space="preserve">ENSMUSG00000022474</t>
  </si>
  <si>
    <t xml:space="preserve">1440929_at</t>
  </si>
  <si>
    <t xml:space="preserve">BB134815</t>
  </si>
  <si>
    <t xml:space="preserve">ENSMUSG00000020530</t>
  </si>
  <si>
    <t xml:space="preserve">1426850_a_at</t>
  </si>
  <si>
    <t xml:space="preserve">BB261602</t>
  </si>
  <si>
    <t xml:space="preserve">Mm.14487</t>
  </si>
  <si>
    <t xml:space="preserve">mitogen activated protein kinase kinase 6</t>
  </si>
  <si>
    <t xml:space="preserve">'Map2k6'</t>
  </si>
  <si>
    <t xml:space="preserve">ENSMUSG00000020623</t>
  </si>
  <si>
    <t xml:space="preserve">1448711_at</t>
  </si>
  <si>
    <t xml:space="preserve">NM_019434</t>
  </si>
  <si>
    <t xml:space="preserve">Mm.30098</t>
  </si>
  <si>
    <t xml:space="preserve">minichromosome maintenance deficient 3 (S. cerevisiae) associated protein</t>
  </si>
  <si>
    <t xml:space="preserve">'Mcm3ap'</t>
  </si>
  <si>
    <t xml:space="preserve">ENSMUSG00000001150</t>
  </si>
  <si>
    <t xml:space="preserve">1429891_at</t>
  </si>
  <si>
    <t xml:space="preserve">AK006467</t>
  </si>
  <si>
    <t xml:space="preserve">Mm.82143</t>
  </si>
  <si>
    <t xml:space="preserve">calcyphosine-like</t>
  </si>
  <si>
    <t xml:space="preserve">'Capsl'</t>
  </si>
  <si>
    <t xml:space="preserve">ENSMUSG00000039676</t>
  </si>
  <si>
    <t xml:space="preserve">1449288_at</t>
  </si>
  <si>
    <t xml:space="preserve">NM_008108</t>
  </si>
  <si>
    <t xml:space="preserve">Mm.299742</t>
  </si>
  <si>
    <t xml:space="preserve">growth differentiation factor 3</t>
  </si>
  <si>
    <t xml:space="preserve">'Gdf3'</t>
  </si>
  <si>
    <t xml:space="preserve">ENSMUSG00000030117</t>
  </si>
  <si>
    <t xml:space="preserve">1449484_at</t>
  </si>
  <si>
    <t xml:space="preserve">1419147_at</t>
  </si>
  <si>
    <t xml:space="preserve">NM_020002</t>
  </si>
  <si>
    <t xml:space="preserve">Mm.23149</t>
  </si>
  <si>
    <t xml:space="preserve">REC8 homolog (yeast)</t>
  </si>
  <si>
    <t xml:space="preserve">'Rec8'</t>
  </si>
  <si>
    <t xml:space="preserve">ENSMUSG00000002324</t>
  </si>
  <si>
    <t xml:space="preserve">1437244_at</t>
  </si>
  <si>
    <t xml:space="preserve">1442141_at</t>
  </si>
  <si>
    <t xml:space="preserve">BF662057</t>
  </si>
  <si>
    <t xml:space="preserve">Mm.439158</t>
  </si>
  <si>
    <t xml:space="preserve">cDNA sequence BC028454</t>
  </si>
  <si>
    <t xml:space="preserve">'BC028454'</t>
  </si>
  <si>
    <t xml:space="preserve">1459615_at</t>
  </si>
  <si>
    <t xml:space="preserve">BB297163</t>
  </si>
  <si>
    <t xml:space="preserve">Mm.447717</t>
  </si>
  <si>
    <t xml:space="preserve">RIKEN cDNA B130052P14 gene</t>
  </si>
  <si>
    <t xml:space="preserve">'B130052P14Rik'</t>
  </si>
  <si>
    <t xml:space="preserve">1448372_a_at</t>
  </si>
  <si>
    <t xml:space="preserve">NM_019953</t>
  </si>
  <si>
    <t xml:space="preserve">1451491_at</t>
  </si>
  <si>
    <t xml:space="preserve">BC016225</t>
  </si>
  <si>
    <t xml:space="preserve">Mm.32826</t>
  </si>
  <si>
    <t xml:space="preserve">BCDIN3 domain containing</t>
  </si>
  <si>
    <t xml:space="preserve">'Bcdin3d'</t>
  </si>
  <si>
    <t xml:space="preserve">ENSMUSG00000037525</t>
  </si>
  <si>
    <t xml:space="preserve">1460508_at</t>
  </si>
  <si>
    <t xml:space="preserve">AK017938</t>
  </si>
  <si>
    <t xml:space="preserve">Mm.295499</t>
  </si>
  <si>
    <t xml:space="preserve">mitochondrial ribosomal protein L1</t>
  </si>
  <si>
    <t xml:space="preserve">'Mrpl1'</t>
  </si>
  <si>
    <t xml:space="preserve">1442856_at</t>
  </si>
  <si>
    <t xml:space="preserve">BB705319</t>
  </si>
  <si>
    <t xml:space="preserve">Mm.210541</t>
  </si>
  <si>
    <t xml:space="preserve">adrenomedullin 2</t>
  </si>
  <si>
    <t xml:space="preserve">'Adm2'</t>
  </si>
  <si>
    <t xml:space="preserve">ENSMUSG00000054136</t>
  </si>
  <si>
    <t xml:space="preserve">1423232_at</t>
  </si>
  <si>
    <t xml:space="preserve">X63190</t>
  </si>
  <si>
    <t xml:space="preserve">Mm.5025</t>
  </si>
  <si>
    <t xml:space="preserve">ets variant gene 4 (E1A enhancer binding protein, E1AF)</t>
  </si>
  <si>
    <t xml:space="preserve">'Etv4'</t>
  </si>
  <si>
    <t xml:space="preserve">ENSMUSG00000017724</t>
  </si>
  <si>
    <t xml:space="preserve">1453651_a_at</t>
  </si>
  <si>
    <t xml:space="preserve">AV223468</t>
  </si>
  <si>
    <t xml:space="preserve">Mm.288510</t>
  </si>
  <si>
    <t xml:space="preserve">brain protein 44-like /// similar to brain protein 44-like protein</t>
  </si>
  <si>
    <t xml:space="preserve">'Brp44l /// LOC100041649 /// LOC100047509'</t>
  </si>
  <si>
    <t xml:space="preserve">ENSMUSG00000023861</t>
  </si>
  <si>
    <t xml:space="preserve">100041649 /// 100047509 /// 55951</t>
  </si>
  <si>
    <t xml:space="preserve">1434542_at</t>
  </si>
  <si>
    <t xml:space="preserve">BI648645</t>
  </si>
  <si>
    <t xml:space="preserve">1415907_at</t>
  </si>
  <si>
    <t xml:space="preserve">NM_007632</t>
  </si>
  <si>
    <t xml:space="preserve">Mm.246520</t>
  </si>
  <si>
    <t xml:space="preserve">cyclin D3</t>
  </si>
  <si>
    <t xml:space="preserve">'Ccnd3'</t>
  </si>
  <si>
    <t xml:space="preserve">ENSMUSG00000034165</t>
  </si>
  <si>
    <t xml:space="preserve">1416427_at</t>
  </si>
  <si>
    <t xml:space="preserve">NM_017367</t>
  </si>
  <si>
    <t xml:space="preserve">Mm.250419</t>
  </si>
  <si>
    <t xml:space="preserve">cyclin I</t>
  </si>
  <si>
    <t xml:space="preserve">'Ccni'</t>
  </si>
  <si>
    <t xml:space="preserve">ENSMUSG00000063015</t>
  </si>
  <si>
    <t xml:space="preserve">1419253_at</t>
  </si>
  <si>
    <t xml:space="preserve">1434465_x_at</t>
  </si>
  <si>
    <t xml:space="preserve">AV333363</t>
  </si>
  <si>
    <t xml:space="preserve">Mm.4141</t>
  </si>
  <si>
    <t xml:space="preserve">very low density lipoprotein receptor</t>
  </si>
  <si>
    <t xml:space="preserve">'Vldlr'</t>
  </si>
  <si>
    <t xml:space="preserve">ENSMUSG00000024924</t>
  </si>
  <si>
    <t xml:space="preserve">1433654_at</t>
  </si>
  <si>
    <t xml:space="preserve">AV299787</t>
  </si>
  <si>
    <t xml:space="preserve">Mm.122725</t>
  </si>
  <si>
    <t xml:space="preserve">meningioma expressed antigen 5 (hyaluronidase)</t>
  </si>
  <si>
    <t xml:space="preserve">'Mgea5'</t>
  </si>
  <si>
    <t xml:space="preserve">ENSMUSG00000025220</t>
  </si>
  <si>
    <t xml:space="preserve">1422438_at</t>
  </si>
  <si>
    <t xml:space="preserve">NM_010145</t>
  </si>
  <si>
    <t xml:space="preserve">Mm.9075</t>
  </si>
  <si>
    <t xml:space="preserve">epoxide hydrolase 1, microsomal</t>
  </si>
  <si>
    <t xml:space="preserve">'Ephx1'</t>
  </si>
  <si>
    <t xml:space="preserve">ENSMUSG00000038776</t>
  </si>
  <si>
    <t xml:space="preserve">1416152_a_at</t>
  </si>
  <si>
    <t xml:space="preserve">1427143_at</t>
  </si>
  <si>
    <t xml:space="preserve">BC019446</t>
  </si>
  <si>
    <t xml:space="preserve">Mm.28995</t>
  </si>
  <si>
    <t xml:space="preserve">jumonji, AT rich interactive domain 1B (Rbp2 like)</t>
  </si>
  <si>
    <t xml:space="preserve">'Jarid1b'</t>
  </si>
  <si>
    <t xml:space="preserve">ENSMUSG00000042207</t>
  </si>
  <si>
    <t xml:space="preserve">1448499_a_at</t>
  </si>
  <si>
    <t xml:space="preserve">NM_007940</t>
  </si>
  <si>
    <t xml:space="preserve">Mm.15295</t>
  </si>
  <si>
    <t xml:space="preserve">epoxide hydrolase 2, cytoplasmic</t>
  </si>
  <si>
    <t xml:space="preserve">'Ephx2'</t>
  </si>
  <si>
    <t xml:space="preserve">ENSMUSG00000022040</t>
  </si>
  <si>
    <t xml:space="preserve">1424649_a_at</t>
  </si>
  <si>
    <t xml:space="preserve">BC025461</t>
  </si>
  <si>
    <t xml:space="preserve">Mm.22270</t>
  </si>
  <si>
    <t xml:space="preserve">tetraspanin 8</t>
  </si>
  <si>
    <t xml:space="preserve">'Tspan8'</t>
  </si>
  <si>
    <t xml:space="preserve">ENSMUSG00000034127</t>
  </si>
  <si>
    <t xml:space="preserve">1430216_at</t>
  </si>
  <si>
    <t xml:space="preserve">AK017652</t>
  </si>
  <si>
    <t xml:space="preserve">Mm.38193</t>
  </si>
  <si>
    <t xml:space="preserve">zinc finger protein 292</t>
  </si>
  <si>
    <t xml:space="preserve">'Zfp292'</t>
  </si>
  <si>
    <t xml:space="preserve">ENSMUSG00000039967</t>
  </si>
  <si>
    <t xml:space="preserve">1434210_s_at</t>
  </si>
  <si>
    <t xml:space="preserve">AV174595</t>
  </si>
  <si>
    <t xml:space="preserve">Mm.245210</t>
  </si>
  <si>
    <t xml:space="preserve">leucine-rich repeats and immunoglobulin-like domains 1</t>
  </si>
  <si>
    <t xml:space="preserve">'Lrig1'</t>
  </si>
  <si>
    <t xml:space="preserve">ENSMUSG00000030029</t>
  </si>
  <si>
    <t xml:space="preserve">1417928_at</t>
  </si>
  <si>
    <t xml:space="preserve">NM_019417</t>
  </si>
  <si>
    <t xml:space="preserve">Mm.21830</t>
  </si>
  <si>
    <t xml:space="preserve">PDZ and LIM domain 4</t>
  </si>
  <si>
    <t xml:space="preserve">'Pdlim4'</t>
  </si>
  <si>
    <t xml:space="preserve">ENSMUSG00000020388</t>
  </si>
  <si>
    <t xml:space="preserve">1449122_at</t>
  </si>
  <si>
    <t xml:space="preserve">NM_026534</t>
  </si>
  <si>
    <t xml:space="preserve">Mm.427021</t>
  </si>
  <si>
    <t xml:space="preserve">RIKEN cDNA 3110003A22 gene</t>
  </si>
  <si>
    <t xml:space="preserve">'3110003A22Rik'</t>
  </si>
  <si>
    <t xml:space="preserve">ENSMUSG00000028243</t>
  </si>
  <si>
    <t xml:space="preserve">1457409_at</t>
  </si>
  <si>
    <t xml:space="preserve">BB484070</t>
  </si>
  <si>
    <t xml:space="preserve">1417580_s_at</t>
  </si>
  <si>
    <t xml:space="preserve">NM_019414</t>
  </si>
  <si>
    <t xml:space="preserve">1455251_at</t>
  </si>
  <si>
    <t xml:space="preserve">AV071536</t>
  </si>
  <si>
    <t xml:space="preserve">Mm.317280</t>
  </si>
  <si>
    <t xml:space="preserve">integrin alpha 1</t>
  </si>
  <si>
    <t xml:space="preserve">'Itga1'</t>
  </si>
  <si>
    <t xml:space="preserve">1419469_at</t>
  </si>
  <si>
    <t xml:space="preserve">BI713933</t>
  </si>
  <si>
    <t xml:space="preserve">Mm.139192</t>
  </si>
  <si>
    <t xml:space="preserve">guanine nucleotide binding protein, beta 4</t>
  </si>
  <si>
    <t xml:space="preserve">'Gnb4'</t>
  </si>
  <si>
    <t xml:space="preserve">ENSMUSG00000027669</t>
  </si>
  <si>
    <t xml:space="preserve">1452927_x_at</t>
  </si>
  <si>
    <t xml:space="preserve">AW537828</t>
  </si>
  <si>
    <t xml:space="preserve">1426065_a_at</t>
  </si>
  <si>
    <t xml:space="preserve">BC012955</t>
  </si>
  <si>
    <t xml:space="preserve">1453375_at</t>
  </si>
  <si>
    <t xml:space="preserve">BB071620</t>
  </si>
  <si>
    <t xml:space="preserve">Mm.460743</t>
  </si>
  <si>
    <t xml:space="preserve">RIKEN cDNA 4930422N03 gene</t>
  </si>
  <si>
    <t xml:space="preserve">'4930422N03Rik'</t>
  </si>
  <si>
    <t xml:space="preserve">1443210_at</t>
  </si>
  <si>
    <t xml:space="preserve">BB354985</t>
  </si>
  <si>
    <t xml:space="preserve">Mm.208794</t>
  </si>
  <si>
    <t xml:space="preserve">predicted gene, ENSMUSG00000058736</t>
  </si>
  <si>
    <t xml:space="preserve">'ENSMUSG00000058736'</t>
  </si>
  <si>
    <t xml:space="preserve">1435680_a_at</t>
  </si>
  <si>
    <t xml:space="preserve">BG067113</t>
  </si>
  <si>
    <t xml:space="preserve">1433983_at</t>
  </si>
  <si>
    <t xml:space="preserve">AV351864</t>
  </si>
  <si>
    <t xml:space="preserve">Mm.37984</t>
  </si>
  <si>
    <t xml:space="preserve">Cnksr family member 3</t>
  </si>
  <si>
    <t xml:space="preserve">'Cnksr3'</t>
  </si>
  <si>
    <t xml:space="preserve">ENSMUSG00000015202</t>
  </si>
  <si>
    <t xml:space="preserve">1448957_at</t>
  </si>
  <si>
    <t xml:space="preserve">NM_009035</t>
  </si>
  <si>
    <t xml:space="preserve">Mm.209292</t>
  </si>
  <si>
    <t xml:space="preserve">recombination signal binding protein for immunoglobulin kappa J region</t>
  </si>
  <si>
    <t xml:space="preserve">'Rbpj'</t>
  </si>
  <si>
    <t xml:space="preserve">ENSMUSG00000039191</t>
  </si>
  <si>
    <t xml:space="preserve">1422537_a_at</t>
  </si>
  <si>
    <t xml:space="preserve">NM_010496</t>
  </si>
  <si>
    <t xml:space="preserve">1417732_at</t>
  </si>
  <si>
    <t xml:space="preserve">NM_013473</t>
  </si>
  <si>
    <t xml:space="preserve">Mm.3267</t>
  </si>
  <si>
    <t xml:space="preserve">annexin A8</t>
  </si>
  <si>
    <t xml:space="preserve">'Anxa8'</t>
  </si>
  <si>
    <t xml:space="preserve">ENSMUSG00000021950</t>
  </si>
  <si>
    <t xml:space="preserve">1433504_at</t>
  </si>
  <si>
    <t xml:space="preserve">AW547988</t>
  </si>
  <si>
    <t xml:space="preserve">Mm.222584</t>
  </si>
  <si>
    <t xml:space="preserve">brain glycogen phosphorylase</t>
  </si>
  <si>
    <t xml:space="preserve">'Pygb'</t>
  </si>
  <si>
    <t xml:space="preserve">ENSMUSG00000033059</t>
  </si>
  <si>
    <t xml:space="preserve">1428989_at</t>
  </si>
  <si>
    <t xml:space="preserve">AK002941</t>
  </si>
  <si>
    <t xml:space="preserve">Mm.392588</t>
  </si>
  <si>
    <t xml:space="preserve">RIKEN cDNA 0710001D07 gene</t>
  </si>
  <si>
    <t xml:space="preserve">'0710001D07Rik'</t>
  </si>
  <si>
    <t xml:space="preserve">1448508_at</t>
  </si>
  <si>
    <t xml:space="preserve">NM_134000</t>
  </si>
  <si>
    <t xml:space="preserve">Mm.436686</t>
  </si>
  <si>
    <t xml:space="preserve">Traf3 interacting protein 2</t>
  </si>
  <si>
    <t xml:space="preserve">'Traf3ip2'</t>
  </si>
  <si>
    <t xml:space="preserve">ENSMUSG00000019842</t>
  </si>
  <si>
    <t xml:space="preserve">1448130_at</t>
  </si>
  <si>
    <t xml:space="preserve">NM_010191</t>
  </si>
  <si>
    <t xml:space="preserve">Mm.455783</t>
  </si>
  <si>
    <t xml:space="preserve">farnesyl diphosphate farnesyl transferase 1</t>
  </si>
  <si>
    <t xml:space="preserve">'Fdft1'</t>
  </si>
  <si>
    <t xml:space="preserve">ENSMUSG00000021273</t>
  </si>
  <si>
    <t xml:space="preserve">1452142_at</t>
  </si>
  <si>
    <t xml:space="preserve">M92378</t>
  </si>
  <si>
    <t xml:space="preserve">Mm.5260</t>
  </si>
  <si>
    <t xml:space="preserve">solute carrier family 6 (neurotransmitter transporter, GABA), member 1</t>
  </si>
  <si>
    <t xml:space="preserve">'Slc6a1'</t>
  </si>
  <si>
    <t xml:space="preserve">ENSMUSG00000030310</t>
  </si>
  <si>
    <t xml:space="preserve">1420712_a_at</t>
  </si>
  <si>
    <t xml:space="preserve">NM_008281</t>
  </si>
  <si>
    <t xml:space="preserve">Mm.19182</t>
  </si>
  <si>
    <t xml:space="preserve">hepsin</t>
  </si>
  <si>
    <t xml:space="preserve">'Hpn'</t>
  </si>
  <si>
    <t xml:space="preserve">ENSMUSG00000001249</t>
  </si>
  <si>
    <t xml:space="preserve">1449933_a_at</t>
  </si>
  <si>
    <t xml:space="preserve">NM_025677</t>
  </si>
  <si>
    <t xml:space="preserve">Mm.379120</t>
  </si>
  <si>
    <t xml:space="preserve">RIKEN cDNA 5730449L18 gene</t>
  </si>
  <si>
    <t xml:space="preserve">'5730449L18Rik'</t>
  </si>
  <si>
    <t xml:space="preserve">ENSMUSG00000014980</t>
  </si>
  <si>
    <t xml:space="preserve">1453589_a_at</t>
  </si>
  <si>
    <t xml:space="preserve">BI737178</t>
  </si>
  <si>
    <t xml:space="preserve">Mm.440442</t>
  </si>
  <si>
    <t xml:space="preserve">RIKEN cDNA 6820431F20 gene</t>
  </si>
  <si>
    <t xml:space="preserve">'6820431F20Rik'</t>
  </si>
  <si>
    <t xml:space="preserve">ENSMUSG00000071796</t>
  </si>
  <si>
    <t xml:space="preserve">1427689_a_at</t>
  </si>
  <si>
    <t xml:space="preserve">AJ242777</t>
  </si>
  <si>
    <t xml:space="preserve">Mm.259671</t>
  </si>
  <si>
    <t xml:space="preserve">TNFAIP3 interacting protein 1</t>
  </si>
  <si>
    <t xml:space="preserve">'Tnip1'</t>
  </si>
  <si>
    <t xml:space="preserve">ENSMUSG00000020400</t>
  </si>
  <si>
    <t xml:space="preserve">1433770_at</t>
  </si>
  <si>
    <t xml:space="preserve">BQ174209</t>
  </si>
  <si>
    <t xml:space="preserve">Mm.458010</t>
  </si>
  <si>
    <t xml:space="preserve">dihydropyrimidinase-like 2</t>
  </si>
  <si>
    <t xml:space="preserve">'Dpysl2'</t>
  </si>
  <si>
    <t xml:space="preserve">ENSMUSG00000022048</t>
  </si>
  <si>
    <t xml:space="preserve">1425116_a_at</t>
  </si>
  <si>
    <t xml:space="preserve">AY032655</t>
  </si>
  <si>
    <t xml:space="preserve">Mm.459123</t>
  </si>
  <si>
    <t xml:space="preserve">spectrin beta 4</t>
  </si>
  <si>
    <t xml:space="preserve">'Spnb4'</t>
  </si>
  <si>
    <t xml:space="preserve">ENSMUSG00000011751</t>
  </si>
  <si>
    <t xml:space="preserve">1437921_x_at</t>
  </si>
  <si>
    <t xml:space="preserve">AW744723</t>
  </si>
  <si>
    <t xml:space="preserve">Mm.326526</t>
  </si>
  <si>
    <t xml:space="preserve">zinc finger protein 516</t>
  </si>
  <si>
    <t xml:space="preserve">'Zfp516'</t>
  </si>
  <si>
    <t xml:space="preserve">1423416_at</t>
  </si>
  <si>
    <t xml:space="preserve">BI558117</t>
  </si>
  <si>
    <t xml:space="preserve">Mm.85410</t>
  </si>
  <si>
    <t xml:space="preserve">SWI/SNF related, matrix associated, actin dependent regulator of chromatin, subfamily c, member 1</t>
  </si>
  <si>
    <t xml:space="preserve">'Smarcc1'</t>
  </si>
  <si>
    <t xml:space="preserve">ENSMUSG00000032481</t>
  </si>
  <si>
    <t xml:space="preserve">1428663_at</t>
  </si>
  <si>
    <t xml:space="preserve">AK017223</t>
  </si>
  <si>
    <t xml:space="preserve">Mm.394321</t>
  </si>
  <si>
    <t xml:space="preserve">RIKEN cDNA 5133401H06 gene</t>
  </si>
  <si>
    <t xml:space="preserve">'5133401H06Rik'</t>
  </si>
  <si>
    <t xml:space="preserve">1417316_at</t>
  </si>
  <si>
    <t xml:space="preserve">NM_025790</t>
  </si>
  <si>
    <t xml:space="preserve">Mm.2125</t>
  </si>
  <si>
    <t xml:space="preserve">thioesterase superfamily member 2</t>
  </si>
  <si>
    <t xml:space="preserve">'Them2'</t>
  </si>
  <si>
    <t xml:space="preserve">ENSMUSG00000006717</t>
  </si>
  <si>
    <t xml:space="preserve">1433858_at</t>
  </si>
  <si>
    <t xml:space="preserve">BB667092</t>
  </si>
  <si>
    <t xml:space="preserve">Mm.31247</t>
  </si>
  <si>
    <t xml:space="preserve">leucine rich repeat containing 28</t>
  </si>
  <si>
    <t xml:space="preserve">'Lrrc28'</t>
  </si>
  <si>
    <t xml:space="preserve">ENSMUSG00000030556</t>
  </si>
  <si>
    <t xml:space="preserve">1421694_a_at</t>
  </si>
  <si>
    <t xml:space="preserve">NM_019389</t>
  </si>
  <si>
    <t xml:space="preserve">Mm.158700</t>
  </si>
  <si>
    <t xml:space="preserve">versican</t>
  </si>
  <si>
    <t xml:space="preserve">'Vcan'</t>
  </si>
  <si>
    <t xml:space="preserve">ENSMUSG00000021614</t>
  </si>
  <si>
    <t xml:space="preserve">1425202_a_at</t>
  </si>
  <si>
    <t xml:space="preserve">BC021657</t>
  </si>
  <si>
    <t xml:space="preserve">Mm.235960</t>
  </si>
  <si>
    <t xml:space="preserve">ankyrin 3, epithelial</t>
  </si>
  <si>
    <t xml:space="preserve">'Ank3'</t>
  </si>
  <si>
    <t xml:space="preserve">ENSMUSG00000069601</t>
  </si>
  <si>
    <t xml:space="preserve">1438992_x_at</t>
  </si>
  <si>
    <t xml:space="preserve">AV314773</t>
  </si>
  <si>
    <t xml:space="preserve">Mm.641</t>
  </si>
  <si>
    <t xml:space="preserve">activating transcription factor 4</t>
  </si>
  <si>
    <t xml:space="preserve">'Atf4'</t>
  </si>
  <si>
    <t xml:space="preserve">ENSMUSG00000042406</t>
  </si>
  <si>
    <t xml:space="preserve">1455584_at</t>
  </si>
  <si>
    <t xml:space="preserve">BG064675</t>
  </si>
  <si>
    <t xml:space="preserve">Mm.293517</t>
  </si>
  <si>
    <t xml:space="preserve">stromal cell derived factor 4</t>
  </si>
  <si>
    <t xml:space="preserve">'Sdf4'</t>
  </si>
  <si>
    <t xml:space="preserve">ENSMUSG00000029076</t>
  </si>
  <si>
    <t xml:space="preserve">1428671_at</t>
  </si>
  <si>
    <t xml:space="preserve">AK008617</t>
  </si>
  <si>
    <t xml:space="preserve">Mm.441142</t>
  </si>
  <si>
    <t xml:space="preserve">RIKEN cDNA 2200002D01 gene</t>
  </si>
  <si>
    <t xml:space="preserve">'2200002D01Rik'</t>
  </si>
  <si>
    <t xml:space="preserve">1424490_at</t>
  </si>
  <si>
    <t xml:space="preserve">BC024802</t>
  </si>
  <si>
    <t xml:space="preserve">Mm.181332</t>
  </si>
  <si>
    <t xml:space="preserve">zinc finger protein 428</t>
  </si>
  <si>
    <t xml:space="preserve">'Zfp428'</t>
  </si>
  <si>
    <t xml:space="preserve">ENSMUSG00000064264</t>
  </si>
  <si>
    <t xml:space="preserve">1449519_at</t>
  </si>
  <si>
    <t xml:space="preserve">NM_007836</t>
  </si>
  <si>
    <t xml:space="preserve">Mm.389750</t>
  </si>
  <si>
    <t xml:space="preserve">growth arrest and DNA-damage-inducible 45 alpha</t>
  </si>
  <si>
    <t xml:space="preserve">'Gadd45a'</t>
  </si>
  <si>
    <t xml:space="preserve">ENSMUSG00000036390</t>
  </si>
  <si>
    <t xml:space="preserve">1423758_at</t>
  </si>
  <si>
    <t xml:space="preserve">BG069656</t>
  </si>
  <si>
    <t xml:space="preserve">Mm.290530</t>
  </si>
  <si>
    <t xml:space="preserve">GTPase activating protein (SH3 domain) binding protein 2</t>
  </si>
  <si>
    <t xml:space="preserve">'G3bp2'</t>
  </si>
  <si>
    <t xml:space="preserve">ENSMUSG00000029405</t>
  </si>
  <si>
    <t xml:space="preserve">1416474_at</t>
  </si>
  <si>
    <t xml:space="preserve">1451149_at</t>
  </si>
  <si>
    <t xml:space="preserve">BC008527</t>
  </si>
  <si>
    <t xml:space="preserve">Mm.217764</t>
  </si>
  <si>
    <t xml:space="preserve">phosphoglucomutase 2</t>
  </si>
  <si>
    <t xml:space="preserve">'Pgm2'</t>
  </si>
  <si>
    <t xml:space="preserve">ENSMUSG00000025791</t>
  </si>
  <si>
    <t xml:space="preserve">1456711_at</t>
  </si>
  <si>
    <t xml:space="preserve">AV275122</t>
  </si>
  <si>
    <t xml:space="preserve">Mm.294342</t>
  </si>
  <si>
    <t xml:space="preserve">RIKEN cDNA 4932425I24 gene</t>
  </si>
  <si>
    <t xml:space="preserve">'4932425I24Rik'</t>
  </si>
  <si>
    <t xml:space="preserve">1419023_x_at</t>
  </si>
  <si>
    <t xml:space="preserve">NM_023119</t>
  </si>
  <si>
    <t xml:space="preserve">Mm.70666</t>
  </si>
  <si>
    <t xml:space="preserve">enolase 1, alpha non-neuron /// predicted gene, EG433182 /// hypothetical protein LOC100044223 /// hypothetical protein LOC100045967 /// similar to enolase 1, alpha non-neuron</t>
  </si>
  <si>
    <t xml:space="preserve">'EG433182 /// Eno1 /// LOC100044223 /// LOC100045967 /// LOC100047043 /// LOC100047882'</t>
  </si>
  <si>
    <t xml:space="preserve">ENSMUSG00000059040 /// ENSMUSG00000063524</t>
  </si>
  <si>
    <t xml:space="preserve">100044223 /// 100045967 /// 100047043 /// 100047882 /// 13806 /// 433182</t>
  </si>
  <si>
    <t xml:space="preserve">1423078_a_at</t>
  </si>
  <si>
    <t xml:space="preserve">AK005441</t>
  </si>
  <si>
    <t xml:space="preserve">Mm.30119</t>
  </si>
  <si>
    <t xml:space="preserve">sterol-C4-methyl oxidase-like</t>
  </si>
  <si>
    <t xml:space="preserve">'Sc4mol'</t>
  </si>
  <si>
    <t xml:space="preserve">ENSMUSG00000031604</t>
  </si>
  <si>
    <t xml:space="preserve">1416343_a_at</t>
  </si>
  <si>
    <t xml:space="preserve">1424033_at</t>
  </si>
  <si>
    <t xml:space="preserve">BC014857</t>
  </si>
  <si>
    <t xml:space="preserve">Mm.292016</t>
  </si>
  <si>
    <t xml:space="preserve">splicing factor, arginine/serine-rich 7</t>
  </si>
  <si>
    <t xml:space="preserve">'Sfrs7'</t>
  </si>
  <si>
    <t xml:space="preserve">ENSMUSG00000024097</t>
  </si>
  <si>
    <t xml:space="preserve">1424255_at</t>
  </si>
  <si>
    <t xml:space="preserve">BC007132</t>
  </si>
  <si>
    <t xml:space="preserve">Mm.285906</t>
  </si>
  <si>
    <t xml:space="preserve">suppressor of Ty 5 homolog (S. cerevisiae)</t>
  </si>
  <si>
    <t xml:space="preserve">'Supt5h'</t>
  </si>
  <si>
    <t xml:space="preserve">ENSMUSG00000003435</t>
  </si>
  <si>
    <t xml:space="preserve">1424058_at</t>
  </si>
  <si>
    <t xml:space="preserve">BI155792</t>
  </si>
  <si>
    <t xml:space="preserve">Mm.29889</t>
  </si>
  <si>
    <t xml:space="preserve">proline-rich coiled-coil 1</t>
  </si>
  <si>
    <t xml:space="preserve">'Prrc1'</t>
  </si>
  <si>
    <t xml:space="preserve">ENSMUSG00000024594</t>
  </si>
  <si>
    <t xml:space="preserve">1453041_at</t>
  </si>
  <si>
    <t xml:space="preserve">AK017334</t>
  </si>
  <si>
    <t xml:space="preserve">Mm.235813</t>
  </si>
  <si>
    <t xml:space="preserve">transmembrane protein 16J</t>
  </si>
  <si>
    <t xml:space="preserve">'Tmem16j'</t>
  </si>
  <si>
    <t xml:space="preserve">ENSMUSG00000054662</t>
  </si>
  <si>
    <t xml:space="preserve">1419737_a_at</t>
  </si>
  <si>
    <t xml:space="preserve">NM_010699</t>
  </si>
  <si>
    <t xml:space="preserve">Mm.29324</t>
  </si>
  <si>
    <t xml:space="preserve">lactate dehydrogenase A</t>
  </si>
  <si>
    <t xml:space="preserve">'Ldha'</t>
  </si>
  <si>
    <t xml:space="preserve">ENSMUSG00000063229</t>
  </si>
  <si>
    <t xml:space="preserve">1427126_at</t>
  </si>
  <si>
    <t xml:space="preserve">1424638_at</t>
  </si>
  <si>
    <t xml:space="preserve">AK007630</t>
  </si>
  <si>
    <t xml:space="preserve">Mm.195663</t>
  </si>
  <si>
    <t xml:space="preserve">cyclin-dependent kinase inhibitor 1A (P21)</t>
  </si>
  <si>
    <t xml:space="preserve">'Cdkn1a'</t>
  </si>
  <si>
    <t xml:space="preserve">ENSMUSG00000023067</t>
  </si>
  <si>
    <t xml:space="preserve">1448107_x_at</t>
  </si>
  <si>
    <t xml:space="preserve">BC010754</t>
  </si>
  <si>
    <t xml:space="preserve">Mm.142722</t>
  </si>
  <si>
    <t xml:space="preserve">kallikrein 1</t>
  </si>
  <si>
    <t xml:space="preserve">'Klk1'</t>
  </si>
  <si>
    <t xml:space="preserve">ENSMUSG00000063903</t>
  </si>
  <si>
    <t xml:space="preserve">1451058_at</t>
  </si>
  <si>
    <t xml:space="preserve">AV017653</t>
  </si>
  <si>
    <t xml:space="preserve">Mm.440291</t>
  </si>
  <si>
    <t xml:space="preserve">malignant T cell amplified sequence 2</t>
  </si>
  <si>
    <t xml:space="preserve">'Mcts2'</t>
  </si>
  <si>
    <t xml:space="preserve">1426584_a_at</t>
  </si>
  <si>
    <t xml:space="preserve">BI143942</t>
  </si>
  <si>
    <t xml:space="preserve">Mm.371580</t>
  </si>
  <si>
    <t xml:space="preserve">sorbitol dehydrogenase</t>
  </si>
  <si>
    <t xml:space="preserve">'Sord'</t>
  </si>
  <si>
    <t xml:space="preserve">ENSMUSG00000027227</t>
  </si>
  <si>
    <t xml:space="preserve">1437591_a_at</t>
  </si>
  <si>
    <t xml:space="preserve">AW542545</t>
  </si>
  <si>
    <t xml:space="preserve">1448154_at</t>
  </si>
  <si>
    <t xml:space="preserve">NM_013864</t>
  </si>
  <si>
    <t xml:space="preserve">Mm.26722</t>
  </si>
  <si>
    <t xml:space="preserve">N-myc downstream regulated gene 2</t>
  </si>
  <si>
    <t xml:space="preserve">'Ndrg2'</t>
  </si>
  <si>
    <t xml:space="preserve">ENSMUSG00000004558</t>
  </si>
  <si>
    <t xml:space="preserve">1433789_at</t>
  </si>
  <si>
    <t xml:space="preserve">BI082172</t>
  </si>
  <si>
    <t xml:space="preserve">Mm.84664</t>
  </si>
  <si>
    <t xml:space="preserve">small nucleolar RNA host gene (non-protein coding) 3</t>
  </si>
  <si>
    <t xml:space="preserve">'Snhg3'</t>
  </si>
  <si>
    <t xml:space="preserve">1417864_at</t>
  </si>
  <si>
    <t xml:space="preserve">NM_008828</t>
  </si>
  <si>
    <t xml:space="preserve">Mm.316355</t>
  </si>
  <si>
    <t xml:space="preserve">phosphoglycerate kinase 1 /// predicted gene, EG668435</t>
  </si>
  <si>
    <t xml:space="preserve">'EG668435 /// Pgk1'</t>
  </si>
  <si>
    <t xml:space="preserve">ENSMUSG00000062070</t>
  </si>
  <si>
    <t xml:space="preserve">18655 /// 668435</t>
  </si>
  <si>
    <t xml:space="preserve">1449311_at</t>
  </si>
  <si>
    <t xml:space="preserve">NM_007520</t>
  </si>
  <si>
    <t xml:space="preserve">Mm.26147</t>
  </si>
  <si>
    <t xml:space="preserve">BTB and CNC homology 1</t>
  </si>
  <si>
    <t xml:space="preserve">'Bach1'</t>
  </si>
  <si>
    <t xml:space="preserve">ENSMUSG00000025612</t>
  </si>
  <si>
    <t xml:space="preserve">1448364_at</t>
  </si>
  <si>
    <t xml:space="preserve">ENSMUSG00000029385</t>
  </si>
  <si>
    <t xml:space="preserve">1419456_at</t>
  </si>
  <si>
    <t xml:space="preserve">BC012247</t>
  </si>
  <si>
    <t xml:space="preserve">Mm.231091</t>
  </si>
  <si>
    <t xml:space="preserve">dicarbonyl L-xylulose reductase</t>
  </si>
  <si>
    <t xml:space="preserve">'Dcxr'</t>
  </si>
  <si>
    <t xml:space="preserve">ENSMUSG00000039450</t>
  </si>
  <si>
    <t xml:space="preserve">1432250_at</t>
  </si>
  <si>
    <t xml:space="preserve">AK012492</t>
  </si>
  <si>
    <t xml:space="preserve">Mm.336045</t>
  </si>
  <si>
    <t xml:space="preserve">UTP14, U3 small nucleolar ribonucleoprotein, homolog A (yeast)</t>
  </si>
  <si>
    <t xml:space="preserve">'Utp14a'</t>
  </si>
  <si>
    <t xml:space="preserve">1433445_x_at</t>
  </si>
  <si>
    <t xml:space="preserve">1441935_at</t>
  </si>
  <si>
    <t xml:space="preserve">AV263043</t>
  </si>
  <si>
    <t xml:space="preserve">Mm.209642</t>
  </si>
  <si>
    <t xml:space="preserve">ankyrin repeat, family A (RFXANK-like), 2</t>
  </si>
  <si>
    <t xml:space="preserve">'Ankra2'</t>
  </si>
  <si>
    <t xml:space="preserve">1429505_at</t>
  </si>
  <si>
    <t xml:space="preserve">AK010199</t>
  </si>
  <si>
    <t xml:space="preserve">Mm.376247</t>
  </si>
  <si>
    <t xml:space="preserve">RIKEN cDNA 2310076G13 gene</t>
  </si>
  <si>
    <t xml:space="preserve">'2310076G13Rik'</t>
  </si>
  <si>
    <t xml:space="preserve">1416242_at</t>
  </si>
  <si>
    <t xml:space="preserve">NM_026167</t>
  </si>
  <si>
    <t xml:space="preserve">Mm.224306</t>
  </si>
  <si>
    <t xml:space="preserve">kelch-like 13 (Drosophila)</t>
  </si>
  <si>
    <t xml:space="preserve">'Klhl13'</t>
  </si>
  <si>
    <t xml:space="preserve">ENSMUSG00000036782</t>
  </si>
  <si>
    <t xml:space="preserve">1415929_at</t>
  </si>
  <si>
    <t xml:space="preserve">AU080586</t>
  </si>
  <si>
    <t xml:space="preserve">Mm.28357</t>
  </si>
  <si>
    <t xml:space="preserve">microtubule-associated protein 1 light chain 3 beta</t>
  </si>
  <si>
    <t xml:space="preserve">'Map1lc3b'</t>
  </si>
  <si>
    <t xml:space="preserve">ENSMUSG00000031812</t>
  </si>
  <si>
    <t xml:space="preserve">1453731_a_at</t>
  </si>
  <si>
    <t xml:space="preserve">AK015888</t>
  </si>
  <si>
    <t xml:space="preserve">Mm.290488</t>
  </si>
  <si>
    <t xml:space="preserve">transmembrane protein 77</t>
  </si>
  <si>
    <t xml:space="preserve">'Tmem77'</t>
  </si>
  <si>
    <t xml:space="preserve">ENSMUSG00000027900</t>
  </si>
  <si>
    <t xml:space="preserve">1454797_at</t>
  </si>
  <si>
    <t xml:space="preserve">AW556098</t>
  </si>
  <si>
    <t xml:space="preserve">Mm.239117</t>
  </si>
  <si>
    <t xml:space="preserve">transmembrane protein 55b</t>
  </si>
  <si>
    <t xml:space="preserve">'Tmem55b'</t>
  </si>
  <si>
    <t xml:space="preserve">ENSMUSG00000035953</t>
  </si>
  <si>
    <t xml:space="preserve">1430127_a_at</t>
  </si>
  <si>
    <t xml:space="preserve">AK007904</t>
  </si>
  <si>
    <t xml:space="preserve">Mm.333406</t>
  </si>
  <si>
    <t xml:space="preserve">cyclin D2</t>
  </si>
  <si>
    <t xml:space="preserve">'Ccnd2'</t>
  </si>
  <si>
    <t xml:space="preserve">ENSMUSG00000000184</t>
  </si>
  <si>
    <t xml:space="preserve">1437218_at</t>
  </si>
  <si>
    <t xml:space="preserve">BM234360</t>
  </si>
  <si>
    <t xml:space="preserve">1433843_at</t>
  </si>
  <si>
    <t xml:space="preserve">AW541327</t>
  </si>
  <si>
    <t xml:space="preserve">Mm.309954</t>
  </si>
  <si>
    <t xml:space="preserve">HCLS1 binding protein 3</t>
  </si>
  <si>
    <t xml:space="preserve">'Hs1bp3'</t>
  </si>
  <si>
    <t xml:space="preserve">ENSMUSG00000020605</t>
  </si>
  <si>
    <t xml:space="preserve">1428332_at</t>
  </si>
  <si>
    <t xml:space="preserve">AW556858</t>
  </si>
  <si>
    <t xml:space="preserve">Mm.390323</t>
  </si>
  <si>
    <t xml:space="preserve">phosphoinositide-3-kinase interacting protein 1</t>
  </si>
  <si>
    <t xml:space="preserve">'Pik3ip1'</t>
  </si>
  <si>
    <t xml:space="preserve">ENSMUSG00000034614</t>
  </si>
  <si>
    <t xml:space="preserve">1429178_at</t>
  </si>
  <si>
    <t xml:space="preserve">BB472509</t>
  </si>
  <si>
    <t xml:space="preserve">1460367_at</t>
  </si>
  <si>
    <t xml:space="preserve">BC026853</t>
  </si>
  <si>
    <t xml:space="preserve">Mm.390461</t>
  </si>
  <si>
    <t xml:space="preserve">high mobility group box transcription factor 1</t>
  </si>
  <si>
    <t xml:space="preserve">'Hbp1'</t>
  </si>
  <si>
    <t xml:space="preserve">ENSMUSG00000002996</t>
  </si>
  <si>
    <t xml:space="preserve">1460359_at</t>
  </si>
  <si>
    <t xml:space="preserve">armadillo repeat containing, X-linked 3 /// hypothetical protein LOC100044266</t>
  </si>
  <si>
    <t xml:space="preserve">'Armcx3 /// LOC100044266'</t>
  </si>
  <si>
    <t xml:space="preserve">100044266 /// 71703</t>
  </si>
  <si>
    <t xml:space="preserve">1456069_at</t>
  </si>
  <si>
    <t xml:space="preserve">BM117918</t>
  </si>
  <si>
    <t xml:space="preserve">Mm.94371</t>
  </si>
  <si>
    <t xml:space="preserve">dystrobrevin alpha</t>
  </si>
  <si>
    <t xml:space="preserve">'Dtna'</t>
  </si>
  <si>
    <t xml:space="preserve">1427242_at</t>
  </si>
  <si>
    <t xml:space="preserve">AK014844</t>
  </si>
  <si>
    <t xml:space="preserve">Mm.12818</t>
  </si>
  <si>
    <t xml:space="preserve">DEAD (Asp-Glu-Ala-Asp) box polypeptide 4</t>
  </si>
  <si>
    <t xml:space="preserve">'Ddx4'</t>
  </si>
  <si>
    <t xml:space="preserve">ENSMUSG00000021758</t>
  </si>
  <si>
    <t xml:space="preserve">1434661_at</t>
  </si>
  <si>
    <t xml:space="preserve">BB272743</t>
  </si>
  <si>
    <t xml:space="preserve">Mm.230301</t>
  </si>
  <si>
    <t xml:space="preserve">synaptogyrin 1</t>
  </si>
  <si>
    <t xml:space="preserve">'Syngr1'</t>
  </si>
  <si>
    <t xml:space="preserve">ENSMUSG00000022415</t>
  </si>
  <si>
    <t xml:space="preserve">1420401_a_at</t>
  </si>
  <si>
    <t xml:space="preserve">NM_019511</t>
  </si>
  <si>
    <t xml:space="preserve">Mm.39884</t>
  </si>
  <si>
    <t xml:space="preserve">receptor (calcitonin) activity modifying protein 3 /// similar to receptor activity modifying protein 3 - mouse</t>
  </si>
  <si>
    <t xml:space="preserve">'LOC100046186 /// Ramp3'</t>
  </si>
  <si>
    <t xml:space="preserve">ENSMUSG00000041046</t>
  </si>
  <si>
    <t xml:space="preserve">100046186 /// 56089</t>
  </si>
  <si>
    <t xml:space="preserve">1448371_at</t>
  </si>
  <si>
    <t xml:space="preserve">NM_016754</t>
  </si>
  <si>
    <t xml:space="preserve">Mm.14526</t>
  </si>
  <si>
    <t xml:space="preserve">myosin light chain, phosphorylatable, fast skeletal muscle</t>
  </si>
  <si>
    <t xml:space="preserve">'Mylpf'</t>
  </si>
  <si>
    <t xml:space="preserve">ENSMUSG00000030672</t>
  </si>
  <si>
    <t xml:space="preserve">1449134_s_at</t>
  </si>
  <si>
    <t xml:space="preserve">NM_011461</t>
  </si>
  <si>
    <t xml:space="preserve">Mm.21642</t>
  </si>
  <si>
    <t xml:space="preserve">Spi-C transcription factor (Spi-1/PU.1 related)</t>
  </si>
  <si>
    <t xml:space="preserve">'Spic'</t>
  </si>
  <si>
    <t xml:space="preserve">1455316_x_at</t>
  </si>
  <si>
    <t xml:space="preserve">AI987693</t>
  </si>
  <si>
    <t xml:space="preserve">predicted gene, ENSMUSG00000073624</t>
  </si>
  <si>
    <t xml:space="preserve">'ENSMUSG00000073624'</t>
  </si>
  <si>
    <t xml:space="preserve">1416105_at</t>
  </si>
  <si>
    <t xml:space="preserve">BC008518</t>
  </si>
  <si>
    <t xml:space="preserve">Mm.195803</t>
  </si>
  <si>
    <t xml:space="preserve">nicotinamide nucleotide transhydrogenase</t>
  </si>
  <si>
    <t xml:space="preserve">'Nnt'</t>
  </si>
  <si>
    <t xml:space="preserve">ENSMUSG00000025453</t>
  </si>
  <si>
    <t xml:space="preserve">1427308_at</t>
  </si>
  <si>
    <t xml:space="preserve">BB644109</t>
  </si>
  <si>
    <t xml:space="preserve">Mm.289682</t>
  </si>
  <si>
    <t xml:space="preserve">disabled homolog 1 (Drosophila)</t>
  </si>
  <si>
    <t xml:space="preserve">'Dab1'</t>
  </si>
  <si>
    <t xml:space="preserve">ENSMUSG00000028519</t>
  </si>
  <si>
    <t xml:space="preserve">1439364_a_at</t>
  </si>
  <si>
    <t xml:space="preserve">BF147716</t>
  </si>
  <si>
    <t xml:space="preserve">Mm.29564</t>
  </si>
  <si>
    <t xml:space="preserve">matrix metallopeptidase 2</t>
  </si>
  <si>
    <t xml:space="preserve">'Mmp2'</t>
  </si>
  <si>
    <t xml:space="preserve">ENSMUSG00000031740</t>
  </si>
  <si>
    <t xml:space="preserve">1416205_at</t>
  </si>
  <si>
    <t xml:space="preserve">NM_009752</t>
  </si>
  <si>
    <t xml:space="preserve">Mm.290516</t>
  </si>
  <si>
    <t xml:space="preserve">galactosidase, beta 1</t>
  </si>
  <si>
    <t xml:space="preserve">'Glb1'</t>
  </si>
  <si>
    <t xml:space="preserve">ENSMUSG00000045594</t>
  </si>
  <si>
    <t xml:space="preserve">1437398_a_at</t>
  </si>
  <si>
    <t xml:space="preserve">BB703752</t>
  </si>
  <si>
    <t xml:space="preserve">Mm.330055</t>
  </si>
  <si>
    <t xml:space="preserve">aldehyde dehydrogenase 9, subfamily A1</t>
  </si>
  <si>
    <t xml:space="preserve">'Aldh9a1'</t>
  </si>
  <si>
    <t xml:space="preserve">ENSMUSG00000026687</t>
  </si>
  <si>
    <t xml:space="preserve">1452708_a_at</t>
  </si>
  <si>
    <t xml:space="preserve">1450196_s_at</t>
  </si>
  <si>
    <t xml:space="preserve">NM_030678</t>
  </si>
  <si>
    <t xml:space="preserve">Mm.275654</t>
  </si>
  <si>
    <t xml:space="preserve">glycogen synthase 1, muscle</t>
  </si>
  <si>
    <t xml:space="preserve">'Gys1'</t>
  </si>
  <si>
    <t xml:space="preserve">ENSMUSG00000003865</t>
  </si>
  <si>
    <t xml:space="preserve">1417649_at</t>
  </si>
  <si>
    <t xml:space="preserve">NM_009876</t>
  </si>
  <si>
    <t xml:space="preserve">Mm.168789</t>
  </si>
  <si>
    <t xml:space="preserve">cyclin-dependent kinase inhibitor 1C (P57)</t>
  </si>
  <si>
    <t xml:space="preserve">'Cdkn1c'</t>
  </si>
  <si>
    <t xml:space="preserve">ENSMUSG00000037664</t>
  </si>
  <si>
    <t xml:space="preserve">1448487_at</t>
  </si>
  <si>
    <t xml:space="preserve">NM_008515</t>
  </si>
  <si>
    <t xml:space="preserve">Mm.45039</t>
  </si>
  <si>
    <t xml:space="preserve">leucine rich repeat (in FLII) interacting protein 1</t>
  </si>
  <si>
    <t xml:space="preserve">'Lrrfip1'</t>
  </si>
  <si>
    <t xml:space="preserve">1454671_at</t>
  </si>
  <si>
    <t xml:space="preserve">BB005488</t>
  </si>
  <si>
    <t xml:space="preserve">Mm.30221</t>
  </si>
  <si>
    <t xml:space="preserve">insulin induced gene 1</t>
  </si>
  <si>
    <t xml:space="preserve">'Insig1'</t>
  </si>
  <si>
    <t xml:space="preserve">ENSMUSG00000045294</t>
  </si>
  <si>
    <t xml:space="preserve">1453313_at</t>
  </si>
  <si>
    <t xml:space="preserve">AK017464</t>
  </si>
  <si>
    <t xml:space="preserve">Mm.439776</t>
  </si>
  <si>
    <t xml:space="preserve">sestrin 3</t>
  </si>
  <si>
    <t xml:space="preserve">'Sesn3'</t>
  </si>
  <si>
    <t xml:space="preserve">ENSMUSG00000032009</t>
  </si>
  <si>
    <t xml:space="preserve">1426541_a_at</t>
  </si>
  <si>
    <t xml:space="preserve">BF168366</t>
  </si>
  <si>
    <t xml:space="preserve">Mm.41423</t>
  </si>
  <si>
    <t xml:space="preserve">endonuclease domain containing 1</t>
  </si>
  <si>
    <t xml:space="preserve">'Endod1'</t>
  </si>
  <si>
    <t xml:space="preserve">ENSMUSG00000037419</t>
  </si>
  <si>
    <t xml:space="preserve">1438322_x_at</t>
  </si>
  <si>
    <t xml:space="preserve">BB028312</t>
  </si>
  <si>
    <t xml:space="preserve">1449264_at</t>
  </si>
  <si>
    <t xml:space="preserve">BC025207</t>
  </si>
  <si>
    <t xml:space="preserve">Mm.379376</t>
  </si>
  <si>
    <t xml:space="preserve">synaptotagmin XI /// similar to synaptotagmin XI</t>
  </si>
  <si>
    <t xml:space="preserve">'LOC100045981 /// Syt11'</t>
  </si>
  <si>
    <t xml:space="preserve">ENSMUSG00000068923</t>
  </si>
  <si>
    <t xml:space="preserve">100045981 /// 229521</t>
  </si>
  <si>
    <t xml:space="preserve">1416354_at</t>
  </si>
  <si>
    <t xml:space="preserve">NM_011252</t>
  </si>
  <si>
    <t xml:space="preserve">Mm.28275</t>
  </si>
  <si>
    <t xml:space="preserve">RNA binding motif protein, X chromosome</t>
  </si>
  <si>
    <t xml:space="preserve">'Rbmx'</t>
  </si>
  <si>
    <t xml:space="preserve">ENSMUSG00000031134</t>
  </si>
  <si>
    <t xml:space="preserve">1456739_x_at</t>
  </si>
  <si>
    <t xml:space="preserve">BB392869</t>
  </si>
  <si>
    <t xml:space="preserve">Mm.285969</t>
  </si>
  <si>
    <t xml:space="preserve">armadillo repeat containing, X-linked 2</t>
  </si>
  <si>
    <t xml:space="preserve">'Armcx2'</t>
  </si>
  <si>
    <t xml:space="preserve">ENSMUSG00000033436</t>
  </si>
  <si>
    <t xml:space="preserve">1436737_a_at</t>
  </si>
  <si>
    <t xml:space="preserve">BB737680</t>
  </si>
  <si>
    <t xml:space="preserve">Mm.210815</t>
  </si>
  <si>
    <t xml:space="preserve">sorbin and SH3 domain containing 1</t>
  </si>
  <si>
    <t xml:space="preserve">'Sorbs1'</t>
  </si>
  <si>
    <t xml:space="preserve">1446269_at</t>
  </si>
  <si>
    <t xml:space="preserve">BB399042</t>
  </si>
  <si>
    <t xml:space="preserve">1441972_at</t>
  </si>
  <si>
    <t xml:space="preserve">BE949277</t>
  </si>
  <si>
    <t xml:space="preserve">Mm.44168</t>
  </si>
  <si>
    <t xml:space="preserve">RIKEN cDNA 6230424C14 gene</t>
  </si>
  <si>
    <t xml:space="preserve">'6230424C14Rik'</t>
  </si>
  <si>
    <t xml:space="preserve">1452178_at</t>
  </si>
  <si>
    <t xml:space="preserve">BI525140</t>
  </si>
  <si>
    <t xml:space="preserve">Mm.234912</t>
  </si>
  <si>
    <t xml:space="preserve">plectin 1 /// similar to Plec1 protein</t>
  </si>
  <si>
    <t xml:space="preserve">'LOC100046469 /// LOC671535 /// Plec1'</t>
  </si>
  <si>
    <t xml:space="preserve">ENSMUSG00000063268</t>
  </si>
  <si>
    <t xml:space="preserve">100046469 /// 18810 /// 671535</t>
  </si>
  <si>
    <t xml:space="preserve">1460038_at</t>
  </si>
  <si>
    <t xml:space="preserve">BG065255</t>
  </si>
  <si>
    <t xml:space="preserve">Mm.297371</t>
  </si>
  <si>
    <t xml:space="preserve">POU domain, class 3, transcription factor 1 /// similar to long overlapping ORF; NH2 terminus uncertain</t>
  </si>
  <si>
    <t xml:space="preserve">'LOC100045707 /// Pou3f1'</t>
  </si>
  <si>
    <t xml:space="preserve">100045707 /// 18991</t>
  </si>
  <si>
    <t xml:space="preserve">1450981_at</t>
  </si>
  <si>
    <t xml:space="preserve">BI663014</t>
  </si>
  <si>
    <t xml:space="preserve">Mm.157770</t>
  </si>
  <si>
    <t xml:space="preserve">calponin 2</t>
  </si>
  <si>
    <t xml:space="preserve">'Cnn2'</t>
  </si>
  <si>
    <t xml:space="preserve">ENSMUSG00000004665</t>
  </si>
  <si>
    <t xml:space="preserve">1453246_at</t>
  </si>
  <si>
    <t xml:space="preserve">AK020665</t>
  </si>
  <si>
    <t xml:space="preserve">1436997_x_at</t>
  </si>
  <si>
    <t xml:space="preserve">BB248904</t>
  </si>
  <si>
    <t xml:space="preserve">Mm.260760</t>
  </si>
  <si>
    <t xml:space="preserve">SH3-binding domain glutamic acid-rich protein like</t>
  </si>
  <si>
    <t xml:space="preserve">'Sh3bgrl'</t>
  </si>
  <si>
    <t xml:space="preserve">1440831_at</t>
  </si>
  <si>
    <t xml:space="preserve">AV324314</t>
  </si>
  <si>
    <t xml:space="preserve">1421870_at</t>
  </si>
  <si>
    <t xml:space="preserve">NM_020267</t>
  </si>
  <si>
    <t xml:space="preserve">Mm.315002</t>
  </si>
  <si>
    <t xml:space="preserve">tripartite motif-containing 44</t>
  </si>
  <si>
    <t xml:space="preserve">'Trim44'</t>
  </si>
  <si>
    <t xml:space="preserve">ENSMUSG00000027189</t>
  </si>
  <si>
    <t xml:space="preserve">1454991_at</t>
  </si>
  <si>
    <t xml:space="preserve">BB264620</t>
  </si>
  <si>
    <t xml:space="preserve">Mm.275489</t>
  </si>
  <si>
    <t xml:space="preserve">solute carrier family 7 (cationic amino acid transporter, y+ system), member 1</t>
  </si>
  <si>
    <t xml:space="preserve">'Slc7a1'</t>
  </si>
  <si>
    <t xml:space="preserve">1454995_at</t>
  </si>
  <si>
    <t xml:space="preserve">AW556888</t>
  </si>
  <si>
    <t xml:space="preserve">Mm.234247</t>
  </si>
  <si>
    <t xml:space="preserve">dimethylarginine dimethylaminohydrolase 1</t>
  </si>
  <si>
    <t xml:space="preserve">'Ddah1'</t>
  </si>
  <si>
    <t xml:space="preserve">1424736_at</t>
  </si>
  <si>
    <t xml:space="preserve">BC007152</t>
  </si>
  <si>
    <t xml:space="preserve">Mm.326799</t>
  </si>
  <si>
    <t xml:space="preserve">eukaryotic translation elongation factor 2</t>
  </si>
  <si>
    <t xml:space="preserve">'Eef2'</t>
  </si>
  <si>
    <t xml:space="preserve">1451793_at</t>
  </si>
  <si>
    <t xml:space="preserve">BC021407</t>
  </si>
  <si>
    <t xml:space="preserve">1425615_a_at</t>
  </si>
  <si>
    <t xml:space="preserve">BC010318</t>
  </si>
  <si>
    <t xml:space="preserve">Mm.29856</t>
  </si>
  <si>
    <t xml:space="preserve">phosphoenolpyruvate carboxykinase 2 (mitochondrial)</t>
  </si>
  <si>
    <t xml:space="preserve">'Pck2'</t>
  </si>
  <si>
    <t xml:space="preserve">ENSMUSG00000040618</t>
  </si>
  <si>
    <t xml:space="preserve">1424936_a_at</t>
  </si>
  <si>
    <t xml:space="preserve">AF356522</t>
  </si>
  <si>
    <t xml:space="preserve">Mm.426017</t>
  </si>
  <si>
    <t xml:space="preserve">dynein, axonemal, heavy chain 8</t>
  </si>
  <si>
    <t xml:space="preserve">'Dnahc8'</t>
  </si>
  <si>
    <t xml:space="preserve">ENSMUSG00000033826</t>
  </si>
  <si>
    <t xml:space="preserve">1418553_at</t>
  </si>
  <si>
    <t xml:space="preserve">NM_133962</t>
  </si>
  <si>
    <t xml:space="preserve">Mm.170461</t>
  </si>
  <si>
    <t xml:space="preserve">rho/rac guanine nucleotide exchange factor (GEF) 18</t>
  </si>
  <si>
    <t xml:space="preserve">'Arhgef18'</t>
  </si>
  <si>
    <t xml:space="preserve">ENSMUSG00000004568</t>
  </si>
  <si>
    <t xml:space="preserve">1415928_a_at</t>
  </si>
  <si>
    <t xml:space="preserve">1455600_at</t>
  </si>
  <si>
    <t xml:space="preserve">BG069767</t>
  </si>
  <si>
    <t xml:space="preserve">Mm.236868</t>
  </si>
  <si>
    <t xml:space="preserve">ribosomal protein S3</t>
  </si>
  <si>
    <t xml:space="preserve">'Rps3'</t>
  </si>
  <si>
    <t xml:space="preserve">1451102_at</t>
  </si>
  <si>
    <t xml:space="preserve">BC004040</t>
  </si>
  <si>
    <t xml:space="preserve">Mm.28910</t>
  </si>
  <si>
    <t xml:space="preserve">CCR4-NOT transcription complex, subunit 8</t>
  </si>
  <si>
    <t xml:space="preserve">'Cnot8'</t>
  </si>
  <si>
    <t xml:space="preserve">ENSMUSG00000020515</t>
  </si>
  <si>
    <t xml:space="preserve">1418712_at</t>
  </si>
  <si>
    <t xml:space="preserve">NM_021454</t>
  </si>
  <si>
    <t xml:space="preserve">Mm.34268</t>
  </si>
  <si>
    <t xml:space="preserve">CDC42 effector protein (Rho GTPase binding) 5</t>
  </si>
  <si>
    <t xml:space="preserve">'Cdc42ep5'</t>
  </si>
  <si>
    <t xml:space="preserve">ENSMUSG00000063838</t>
  </si>
  <si>
    <t xml:space="preserve">1422900_at</t>
  </si>
  <si>
    <t xml:space="preserve">NM_023799</t>
  </si>
  <si>
    <t xml:space="preserve">1429637_at</t>
  </si>
  <si>
    <t xml:space="preserve">AK008987</t>
  </si>
  <si>
    <t xml:space="preserve">Mm.460017</t>
  </si>
  <si>
    <t xml:space="preserve">RIKEN cDNA 2210419I08 gene</t>
  </si>
  <si>
    <t xml:space="preserve">'2210419I08Rik'</t>
  </si>
  <si>
    <t xml:space="preserve">1441279_at</t>
  </si>
  <si>
    <t xml:space="preserve">BB284344</t>
  </si>
  <si>
    <t xml:space="preserve">Mm.366094</t>
  </si>
  <si>
    <t xml:space="preserve">RIKEN cDNA C430002E04 gene</t>
  </si>
  <si>
    <t xml:space="preserve">'C430002E04Rik'</t>
  </si>
  <si>
    <t xml:space="preserve">1448124_at</t>
  </si>
  <si>
    <t xml:space="preserve">NM_010368</t>
  </si>
  <si>
    <t xml:space="preserve">Mm.3317</t>
  </si>
  <si>
    <t xml:space="preserve">glucuronidase, beta</t>
  </si>
  <si>
    <t xml:space="preserve">'Gusb'</t>
  </si>
  <si>
    <t xml:space="preserve">ENSMUSG00000025534</t>
  </si>
  <si>
    <t xml:space="preserve">1437870_at</t>
  </si>
  <si>
    <t xml:space="preserve">AV024403</t>
  </si>
  <si>
    <t xml:space="preserve">Mm.11662</t>
  </si>
  <si>
    <t xml:space="preserve">solute carrier organic anion transporter family, member 4C1</t>
  </si>
  <si>
    <t xml:space="preserve">'Slco4c1'</t>
  </si>
  <si>
    <t xml:space="preserve">1438035_at</t>
  </si>
  <si>
    <t xml:space="preserve">BB748934</t>
  </si>
  <si>
    <t xml:space="preserve">Mm.293063</t>
  </si>
  <si>
    <t xml:space="preserve">expressed sequence AW061290</t>
  </si>
  <si>
    <t xml:space="preserve">'AW061290'</t>
  </si>
  <si>
    <t xml:space="preserve">ENSMUSG00000036368</t>
  </si>
  <si>
    <t xml:space="preserve">1459897_a_at</t>
  </si>
  <si>
    <t xml:space="preserve">AI507307</t>
  </si>
  <si>
    <t xml:space="preserve">Mm.250717</t>
  </si>
  <si>
    <t xml:space="preserve">suprabasin</t>
  </si>
  <si>
    <t xml:space="preserve">'Sbsn'</t>
  </si>
  <si>
    <t xml:space="preserve">ENSMUSG00000046056</t>
  </si>
  <si>
    <t xml:space="preserve">1418760_at</t>
  </si>
  <si>
    <t xml:space="preserve">AB030503</t>
  </si>
  <si>
    <t xml:space="preserve">Mm.291799</t>
  </si>
  <si>
    <t xml:space="preserve">retinol dehydrogenase 11</t>
  </si>
  <si>
    <t xml:space="preserve">'Rdh11'</t>
  </si>
  <si>
    <t xml:space="preserve">ENSMUSG00000066441</t>
  </si>
  <si>
    <t xml:space="preserve">1434901_at</t>
  </si>
  <si>
    <t xml:space="preserve">BB484975</t>
  </si>
  <si>
    <t xml:space="preserve">Mm.262466</t>
  </si>
  <si>
    <t xml:space="preserve">zinc finger and BTB domain containing 2</t>
  </si>
  <si>
    <t xml:space="preserve">'Zbtb2'</t>
  </si>
  <si>
    <t xml:space="preserve">ENSMUSG00000075327</t>
  </si>
  <si>
    <t xml:space="preserve">1437149_at</t>
  </si>
  <si>
    <t xml:space="preserve">AI648846</t>
  </si>
  <si>
    <t xml:space="preserve">Mm.395650</t>
  </si>
  <si>
    <t xml:space="preserve">solute carrier family 6 (neurotransmitter transporter, taurine), member 6</t>
  </si>
  <si>
    <t xml:space="preserve">'Slc6a6'</t>
  </si>
  <si>
    <t xml:space="preserve">ENSMUSG00000030096</t>
  </si>
  <si>
    <t xml:space="preserve">1435155_at</t>
  </si>
  <si>
    <t xml:space="preserve">BI455486</t>
  </si>
  <si>
    <t xml:space="preserve">Mm.87634</t>
  </si>
  <si>
    <t xml:space="preserve">cingulin</t>
  </si>
  <si>
    <t xml:space="preserve">'Cgn'</t>
  </si>
  <si>
    <t xml:space="preserve">ENSMUSG00000068876</t>
  </si>
  <si>
    <t xml:space="preserve">1424777_at</t>
  </si>
  <si>
    <t xml:space="preserve">BC003284</t>
  </si>
  <si>
    <t xml:space="preserve">Mm.38238</t>
  </si>
  <si>
    <t xml:space="preserve">WD repeat domain 21</t>
  </si>
  <si>
    <t xml:space="preserve">'Wdr21'</t>
  </si>
  <si>
    <t xml:space="preserve">ENSMUSG00000021222</t>
  </si>
  <si>
    <t xml:space="preserve">1452428_a_at</t>
  </si>
  <si>
    <t xml:space="preserve">AI099111</t>
  </si>
  <si>
    <t xml:space="preserve">1425745_a_at</t>
  </si>
  <si>
    <t xml:space="preserve">BC004057</t>
  </si>
  <si>
    <t xml:space="preserve">Mm.86322</t>
  </si>
  <si>
    <t xml:space="preserve">transforming, acidic coiled-coil containing protein 2</t>
  </si>
  <si>
    <t xml:space="preserve">'Tacc2'</t>
  </si>
  <si>
    <t xml:space="preserve">ENSMUSG00000030852</t>
  </si>
  <si>
    <t xml:space="preserve">1429865_at</t>
  </si>
  <si>
    <t xml:space="preserve">AK016461</t>
  </si>
  <si>
    <t xml:space="preserve">Mm.72959</t>
  </si>
  <si>
    <t xml:space="preserve">RIKEN cDNA 4931417G12 gene</t>
  </si>
  <si>
    <t xml:space="preserve">'4931417G12Rik'</t>
  </si>
  <si>
    <t xml:space="preserve">ENSMUSG00000033963</t>
  </si>
  <si>
    <t xml:space="preserve">1417760_at</t>
  </si>
  <si>
    <t xml:space="preserve">NM_007430</t>
  </si>
  <si>
    <t xml:space="preserve">Mm.5180</t>
  </si>
  <si>
    <t xml:space="preserve">nuclear receptor subfamily 0, group B, member 1</t>
  </si>
  <si>
    <t xml:space="preserve">'Nr0b1'</t>
  </si>
  <si>
    <t xml:space="preserve">ENSMUSG00000025056</t>
  </si>
  <si>
    <t xml:space="preserve">1454901_at</t>
  </si>
  <si>
    <t xml:space="preserve">BG069663</t>
  </si>
  <si>
    <t xml:space="preserve">Mm.191894</t>
  </si>
  <si>
    <t xml:space="preserve">yippee-like 2 (Drosophila)</t>
  </si>
  <si>
    <t xml:space="preserve">'Ypel2'</t>
  </si>
  <si>
    <t xml:space="preserve">1456536_at</t>
  </si>
  <si>
    <t xml:space="preserve">BB183222</t>
  </si>
  <si>
    <t xml:space="preserve">Mm.392636</t>
  </si>
  <si>
    <t xml:space="preserve">THAP domain containing 6</t>
  </si>
  <si>
    <t xml:space="preserve">'Thap6'</t>
  </si>
  <si>
    <t xml:space="preserve">ENSMUSG00000060466</t>
  </si>
  <si>
    <t xml:space="preserve">1436332_at</t>
  </si>
  <si>
    <t xml:space="preserve">BB755506</t>
  </si>
  <si>
    <t xml:space="preserve">Mm.34885</t>
  </si>
  <si>
    <t xml:space="preserve">heat shock protein, alpha-crystallin-related, B6</t>
  </si>
  <si>
    <t xml:space="preserve">'Hspb6'</t>
  </si>
  <si>
    <t xml:space="preserve">ENSMUSG00000036854</t>
  </si>
  <si>
    <t xml:space="preserve">1448233_at</t>
  </si>
  <si>
    <t xml:space="preserve">BE630020</t>
  </si>
  <si>
    <t xml:space="preserve">Mm.648</t>
  </si>
  <si>
    <t xml:space="preserve">prion protein</t>
  </si>
  <si>
    <t xml:space="preserve">'Prnp'</t>
  </si>
  <si>
    <t xml:space="preserve">ENSMUSG00000027338</t>
  </si>
  <si>
    <t xml:space="preserve">1416148_at</t>
  </si>
  <si>
    <t xml:space="preserve">BC019120</t>
  </si>
  <si>
    <t xml:space="preserve">Mm.197518</t>
  </si>
  <si>
    <t xml:space="preserve">lysosomal-associated protein transmembrane 4B</t>
  </si>
  <si>
    <t xml:space="preserve">'Laptm4b'</t>
  </si>
  <si>
    <t xml:space="preserve">ENSMUSG00000022257</t>
  </si>
  <si>
    <t xml:space="preserve">1428791_at</t>
  </si>
  <si>
    <t xml:space="preserve">BB183512</t>
  </si>
  <si>
    <t xml:space="preserve">Mm.455813</t>
  </si>
  <si>
    <t xml:space="preserve">ubiquitin-conjugating enzyme E2H</t>
  </si>
  <si>
    <t xml:space="preserve">'Ube2h'</t>
  </si>
  <si>
    <t xml:space="preserve">ENSMUSG00000039159</t>
  </si>
  <si>
    <t xml:space="preserve">1420505_a_at</t>
  </si>
  <si>
    <t xml:space="preserve">AF326545</t>
  </si>
  <si>
    <t xml:space="preserve">Mm.278865</t>
  </si>
  <si>
    <t xml:space="preserve">syntaxin binding protein 1</t>
  </si>
  <si>
    <t xml:space="preserve">'Stxbp1'</t>
  </si>
  <si>
    <t xml:space="preserve">ENSMUSG00000026797</t>
  </si>
  <si>
    <t xml:space="preserve">1444437_at</t>
  </si>
  <si>
    <t xml:space="preserve">BB086152</t>
  </si>
  <si>
    <t xml:space="preserve">Mm.119155</t>
  </si>
  <si>
    <t xml:space="preserve">ubiquitin specific peptidase 34</t>
  </si>
  <si>
    <t xml:space="preserve">'Usp34'</t>
  </si>
  <si>
    <t xml:space="preserve">1421317_x_at</t>
  </si>
  <si>
    <t xml:space="preserve">NM_033597</t>
  </si>
  <si>
    <t xml:space="preserve">Mm.52109</t>
  </si>
  <si>
    <t xml:space="preserve">myeloblastosis oncogene</t>
  </si>
  <si>
    <t xml:space="preserve">'Myb'</t>
  </si>
  <si>
    <t xml:space="preserve">1438629_x_at</t>
  </si>
  <si>
    <t xml:space="preserve">AV166504</t>
  </si>
  <si>
    <t xml:space="preserve">1425784_a_at</t>
  </si>
  <si>
    <t xml:space="preserve">D78264</t>
  </si>
  <si>
    <t xml:space="preserve">Mm.43278</t>
  </si>
  <si>
    <t xml:space="preserve">olfactomedin 1</t>
  </si>
  <si>
    <t xml:space="preserve">'Olfm1'</t>
  </si>
  <si>
    <t xml:space="preserve">ENSMUSG00000026833</t>
  </si>
  <si>
    <t xml:space="preserve">1423854_a_at</t>
  </si>
  <si>
    <t xml:space="preserve">BC008101</t>
  </si>
  <si>
    <t xml:space="preserve">Mm.293316</t>
  </si>
  <si>
    <t xml:space="preserve">RAS-like, family 11, member B</t>
  </si>
  <si>
    <t xml:space="preserve">'Rasl11b'</t>
  </si>
  <si>
    <t xml:space="preserve">ENSMUSG00000049907</t>
  </si>
  <si>
    <t xml:space="preserve">1454973_at</t>
  </si>
  <si>
    <t xml:space="preserve">BF456242</t>
  </si>
  <si>
    <t xml:space="preserve">Mm.361788</t>
  </si>
  <si>
    <t xml:space="preserve">activating transcription factor 7 interacting protein</t>
  </si>
  <si>
    <t xml:space="preserve">'Atf7ip'</t>
  </si>
  <si>
    <t xml:space="preserve">ENSMUSG00000053935</t>
  </si>
  <si>
    <t xml:space="preserve">1451679_at</t>
  </si>
  <si>
    <t xml:space="preserve">BC016270</t>
  </si>
  <si>
    <t xml:space="preserve">Mm.328305</t>
  </si>
  <si>
    <t xml:space="preserve">RIKEN cDNA 6530401D17 gene</t>
  </si>
  <si>
    <t xml:space="preserve">'6530401D17Rik'</t>
  </si>
  <si>
    <t xml:space="preserve">ENSMUSG00000048355</t>
  </si>
  <si>
    <t xml:space="preserve">1452620_at</t>
  </si>
  <si>
    <t xml:space="preserve">BB024477</t>
  </si>
  <si>
    <t xml:space="preserve">1452840_at</t>
  </si>
  <si>
    <t xml:space="preserve">AV216011</t>
  </si>
  <si>
    <t xml:space="preserve">Mm.271188</t>
  </si>
  <si>
    <t xml:space="preserve">RIKEN cDNA 1500009L16 gene</t>
  </si>
  <si>
    <t xml:space="preserve">'1500009L16Rik'</t>
  </si>
  <si>
    <t xml:space="preserve">1454247_a_at</t>
  </si>
  <si>
    <t xml:space="preserve">AK008784</t>
  </si>
  <si>
    <t xml:space="preserve">Mm.46357</t>
  </si>
  <si>
    <t xml:space="preserve">glycoprotein A33 (transmembrane)</t>
  </si>
  <si>
    <t xml:space="preserve">'Gpa33'</t>
  </si>
  <si>
    <t xml:space="preserve">ENSMUSG00000000544</t>
  </si>
  <si>
    <t xml:space="preserve">1416901_at</t>
  </si>
  <si>
    <t xml:space="preserve">1434423_at</t>
  </si>
  <si>
    <t xml:space="preserve">BB138485</t>
  </si>
  <si>
    <t xml:space="preserve">Mm.133132</t>
  </si>
  <si>
    <t xml:space="preserve">GULP, engulfment adaptor PTB domain containing 1</t>
  </si>
  <si>
    <t xml:space="preserve">'Gulp1'</t>
  </si>
  <si>
    <t xml:space="preserve">ENSMUSG00000056870</t>
  </si>
  <si>
    <t xml:space="preserve">1416830_at</t>
  </si>
  <si>
    <t xml:space="preserve">NM_020003</t>
  </si>
  <si>
    <t xml:space="preserve">Mm.439922</t>
  </si>
  <si>
    <t xml:space="preserve">RIKEN cDNA 0610031J06 gene</t>
  </si>
  <si>
    <t xml:space="preserve">'0610031J06Rik'</t>
  </si>
  <si>
    <t xml:space="preserve">ENSMUSG00000001418</t>
  </si>
  <si>
    <t xml:space="preserve">1452294_at</t>
  </si>
  <si>
    <t xml:space="preserve">AK008111</t>
  </si>
  <si>
    <t xml:space="preserve">Mm.36560</t>
  </si>
  <si>
    <t xml:space="preserve">protocadherin 1</t>
  </si>
  <si>
    <t xml:space="preserve">'Pcdh1'</t>
  </si>
  <si>
    <t xml:space="preserve">ENSMUSG00000051375</t>
  </si>
  <si>
    <t xml:space="preserve">1454625_at</t>
  </si>
  <si>
    <t xml:space="preserve">BG073473</t>
  </si>
  <si>
    <t xml:space="preserve">Mm.26870</t>
  </si>
  <si>
    <t xml:space="preserve">PHD finger protein 6</t>
  </si>
  <si>
    <t xml:space="preserve">'Phf6'</t>
  </si>
  <si>
    <t xml:space="preserve">1428459_at</t>
  </si>
  <si>
    <t xml:space="preserve">AK019795</t>
  </si>
  <si>
    <t xml:space="preserve">Mm.31283</t>
  </si>
  <si>
    <t xml:space="preserve">PRAME family member 12</t>
  </si>
  <si>
    <t xml:space="preserve">'Pramef12'</t>
  </si>
  <si>
    <t xml:space="preserve">ENSMUSG00000028591</t>
  </si>
  <si>
    <t xml:space="preserve">1424376_at</t>
  </si>
  <si>
    <t xml:space="preserve">BC016250</t>
  </si>
  <si>
    <t xml:space="preserve">Mm.307488</t>
  </si>
  <si>
    <t xml:space="preserve">CDC42 effector protein (Rho GTPase binding) 1</t>
  </si>
  <si>
    <t xml:space="preserve">'Cdc42ep1'</t>
  </si>
  <si>
    <t xml:space="preserve">ENSMUSG00000049521</t>
  </si>
  <si>
    <t xml:space="preserve">1453622_s_at</t>
  </si>
  <si>
    <t xml:space="preserve">AK008707</t>
  </si>
  <si>
    <t xml:space="preserve">Mm.288898</t>
  </si>
  <si>
    <t xml:space="preserve">myeloid/lymphoid or mixed lineage-leukemia translocation to 3 homolog (Drosophila)</t>
  </si>
  <si>
    <t xml:space="preserve">'Mllt3'</t>
  </si>
  <si>
    <t xml:space="preserve">ENSMUSG00000028496</t>
  </si>
  <si>
    <t xml:space="preserve">1454008_at</t>
  </si>
  <si>
    <t xml:space="preserve">AK008118</t>
  </si>
  <si>
    <t xml:space="preserve">Mm.33202</t>
  </si>
  <si>
    <t xml:space="preserve">protein arginine N-methyltransferase 3</t>
  </si>
  <si>
    <t xml:space="preserve">'Prmt3'</t>
  </si>
  <si>
    <t xml:space="preserve">1454635_at</t>
  </si>
  <si>
    <t xml:space="preserve">BB321995</t>
  </si>
  <si>
    <t xml:space="preserve">Mm.214746</t>
  </si>
  <si>
    <t xml:space="preserve">F-box and leucine-rich repeat protein 3 /// similar to Fbxl3 protein</t>
  </si>
  <si>
    <t xml:space="preserve">'Fbxl3 /// LOC100044862'</t>
  </si>
  <si>
    <t xml:space="preserve">ENSMUSG00000022124</t>
  </si>
  <si>
    <t xml:space="preserve">100044862 /// 50789</t>
  </si>
  <si>
    <t xml:space="preserve">1451782_a_at</t>
  </si>
  <si>
    <t xml:space="preserve">AF305501</t>
  </si>
  <si>
    <t xml:space="preserve">Mm.29744</t>
  </si>
  <si>
    <t xml:space="preserve">solute carrier family 29 (nucleoside transporters), member 1</t>
  </si>
  <si>
    <t xml:space="preserve">'Slc29a1'</t>
  </si>
  <si>
    <t xml:space="preserve">ENSMUSG00000023942</t>
  </si>
  <si>
    <t xml:space="preserve">1449893_a_at</t>
  </si>
  <si>
    <t xml:space="preserve">NM_008377</t>
  </si>
  <si>
    <t xml:space="preserve">1448700_at</t>
  </si>
  <si>
    <t xml:space="preserve">NM_008059</t>
  </si>
  <si>
    <t xml:space="preserve">Mm.439721</t>
  </si>
  <si>
    <t xml:space="preserve">G0/G1 switch gene 2</t>
  </si>
  <si>
    <t xml:space="preserve">'G0s2'</t>
  </si>
  <si>
    <t xml:space="preserve">ENSMUSG00000009633</t>
  </si>
  <si>
    <t xml:space="preserve">1417900_a_at</t>
  </si>
  <si>
    <t xml:space="preserve">NM_013703</t>
  </si>
  <si>
    <t xml:space="preserve">1455010_at</t>
  </si>
  <si>
    <t xml:space="preserve">BE859736</t>
  </si>
  <si>
    <t xml:space="preserve">Mm.391959</t>
  </si>
  <si>
    <t xml:space="preserve">RIKEN cDNA 1500012F01 gene</t>
  </si>
  <si>
    <t xml:space="preserve">'1500012F01Rik'</t>
  </si>
  <si>
    <t xml:space="preserve">1451806_at</t>
  </si>
  <si>
    <t xml:space="preserve">BC003867</t>
  </si>
  <si>
    <t xml:space="preserve">Mm.52297</t>
  </si>
  <si>
    <t xml:space="preserve">formin binding protein 1</t>
  </si>
  <si>
    <t xml:space="preserve">'Fnbp1'</t>
  </si>
  <si>
    <t xml:space="preserve">ENSMUSG00000075415</t>
  </si>
  <si>
    <t xml:space="preserve">1435281_at</t>
  </si>
  <si>
    <t xml:space="preserve">BE956581</t>
  </si>
  <si>
    <t xml:space="preserve">Mm.231465</t>
  </si>
  <si>
    <t xml:space="preserve">carnitine palmitoyltransferase 1c</t>
  </si>
  <si>
    <t xml:space="preserve">'Cpt1c'</t>
  </si>
  <si>
    <t xml:space="preserve">ENSMUSG00000007783</t>
  </si>
  <si>
    <t xml:space="preserve">1417625_s_at</t>
  </si>
  <si>
    <t xml:space="preserve">BC015254</t>
  </si>
  <si>
    <t xml:space="preserve">Mm.6522</t>
  </si>
  <si>
    <t xml:space="preserve">chemokine (C-X-C motif) receptor 7</t>
  </si>
  <si>
    <t xml:space="preserve">'Cxcr7'</t>
  </si>
  <si>
    <t xml:space="preserve">ENSMUSG00000044337</t>
  </si>
  <si>
    <t xml:space="preserve">1419032_at</t>
  </si>
  <si>
    <t xml:space="preserve">1422573_at</t>
  </si>
  <si>
    <t xml:space="preserve">D85596</t>
  </si>
  <si>
    <t xml:space="preserve">Mm.3238</t>
  </si>
  <si>
    <t xml:space="preserve">AMP deaminase 3</t>
  </si>
  <si>
    <t xml:space="preserve">'Ampd3'</t>
  </si>
  <si>
    <t xml:space="preserve">ENSMUSG00000005686</t>
  </si>
  <si>
    <t xml:space="preserve">1447896_s_at</t>
  </si>
  <si>
    <t xml:space="preserve">AV066512</t>
  </si>
  <si>
    <t xml:space="preserve">Mm.260791</t>
  </si>
  <si>
    <t xml:space="preserve">RIKEN cDNA 2010109N14 gene</t>
  </si>
  <si>
    <t xml:space="preserve">'2010109N14Rik'</t>
  </si>
  <si>
    <t xml:space="preserve">1419641_at</t>
  </si>
  <si>
    <t xml:space="preserve">BM220305</t>
  </si>
  <si>
    <t xml:space="preserve">Mm.455937</t>
  </si>
  <si>
    <t xml:space="preserve">purine rich element binding protein B</t>
  </si>
  <si>
    <t xml:space="preserve">'Purb'</t>
  </si>
  <si>
    <t xml:space="preserve">1454674_at</t>
  </si>
  <si>
    <t xml:space="preserve">AU067669</t>
  </si>
  <si>
    <t xml:space="preserve">Mm.5264</t>
  </si>
  <si>
    <t xml:space="preserve">fasciculation and elongation protein zeta 1 (zygin I)</t>
  </si>
  <si>
    <t xml:space="preserve">'Fez1'</t>
  </si>
  <si>
    <t xml:space="preserve">ENSMUSG00000032118</t>
  </si>
  <si>
    <t xml:space="preserve">1453071_s_at</t>
  </si>
  <si>
    <t xml:space="preserve">BG073351</t>
  </si>
  <si>
    <t xml:space="preserve">Mm.427519</t>
  </si>
  <si>
    <t xml:space="preserve">KDEL (Lys-Asp-Glu-Leu) containing 2</t>
  </si>
  <si>
    <t xml:space="preserve">'Kdelc2'</t>
  </si>
  <si>
    <t xml:space="preserve">ENSMUSG00000034487</t>
  </si>
  <si>
    <t xml:space="preserve">1455065_x_at</t>
  </si>
  <si>
    <t xml:space="preserve">BB777344</t>
  </si>
  <si>
    <t xml:space="preserve">Mm.441522</t>
  </si>
  <si>
    <t xml:space="preserve">glucosamine-6-phosphate deaminase 1 /// predicted gene, EG667410</t>
  </si>
  <si>
    <t xml:space="preserve">'EG667410 /// Gnpda1'</t>
  </si>
  <si>
    <t xml:space="preserve">ENSMUSG00000052102</t>
  </si>
  <si>
    <t xml:space="preserve">26384 /// 667410</t>
  </si>
  <si>
    <t xml:space="preserve">1431701_a_at</t>
  </si>
  <si>
    <t xml:space="preserve">AK006269</t>
  </si>
  <si>
    <t xml:space="preserve">Mm.28015</t>
  </si>
  <si>
    <t xml:space="preserve">PDZ domain containing 1</t>
  </si>
  <si>
    <t xml:space="preserve">'Pdzk1'</t>
  </si>
  <si>
    <t xml:space="preserve">1450738_at</t>
  </si>
  <si>
    <t xml:space="preserve">NM_016705</t>
  </si>
  <si>
    <t xml:space="preserve">1438403_s_at</t>
  </si>
  <si>
    <t xml:space="preserve">BF537798</t>
  </si>
  <si>
    <t xml:space="preserve">1441978_at</t>
  </si>
  <si>
    <t xml:space="preserve">AI956846</t>
  </si>
  <si>
    <t xml:space="preserve">Mm.202309</t>
  </si>
  <si>
    <t xml:space="preserve">aquaporin 6</t>
  </si>
  <si>
    <t xml:space="preserve">'Aqp6'</t>
  </si>
  <si>
    <t xml:space="preserve">ENSMUSG00000043144</t>
  </si>
  <si>
    <t xml:space="preserve">1438561_x_at</t>
  </si>
  <si>
    <t xml:space="preserve">BB400326</t>
  </si>
  <si>
    <t xml:space="preserve">Mm.159290</t>
  </si>
  <si>
    <t xml:space="preserve">transmembrane protein 180</t>
  </si>
  <si>
    <t xml:space="preserve">'Tmem180'</t>
  </si>
  <si>
    <t xml:space="preserve">ENSMUSG00000025227</t>
  </si>
  <si>
    <t xml:space="preserve">1424133_at</t>
  </si>
  <si>
    <t xml:space="preserve">BC011208</t>
  </si>
  <si>
    <t xml:space="preserve">Mm.27682</t>
  </si>
  <si>
    <t xml:space="preserve">transmembrane protein 98</t>
  </si>
  <si>
    <t xml:space="preserve">'Tmem98'</t>
  </si>
  <si>
    <t xml:space="preserve">ENSMUSG00000035413</t>
  </si>
  <si>
    <t xml:space="preserve">1455007_s_at</t>
  </si>
  <si>
    <t xml:space="preserve">1427229_at</t>
  </si>
  <si>
    <t xml:space="preserve">BB123978</t>
  </si>
  <si>
    <t xml:space="preserve">Mm.316652</t>
  </si>
  <si>
    <t xml:space="preserve">3-hydroxy-3-methylglutaryl-Coenzyme A reductase</t>
  </si>
  <si>
    <t xml:space="preserve">'Hmgcr'</t>
  </si>
  <si>
    <t xml:space="preserve">ENSMUSG00000021670</t>
  </si>
  <si>
    <t xml:space="preserve">1418901_at</t>
  </si>
  <si>
    <t xml:space="preserve">NM_009883</t>
  </si>
  <si>
    <t xml:space="preserve">Mm.439656</t>
  </si>
  <si>
    <t xml:space="preserve">CCAAT/enhancer binding protein (C/EBP), beta</t>
  </si>
  <si>
    <t xml:space="preserve">'Cebpb'</t>
  </si>
  <si>
    <t xml:space="preserve">ENSMUSG00000056501</t>
  </si>
  <si>
    <t xml:space="preserve">1420877_at</t>
  </si>
  <si>
    <t xml:space="preserve">NM_019942</t>
  </si>
  <si>
    <t xml:space="preserve">Mm.260036</t>
  </si>
  <si>
    <t xml:space="preserve">septin 6</t>
  </si>
  <si>
    <t xml:space="preserve">'Sept6'</t>
  </si>
  <si>
    <t xml:space="preserve">ENSMUSG00000050379</t>
  </si>
  <si>
    <t xml:space="preserve">1422901_at</t>
  </si>
  <si>
    <t xml:space="preserve">1428333_at</t>
  </si>
  <si>
    <t xml:space="preserve">AK013740</t>
  </si>
  <si>
    <t xml:space="preserve">Mm.407198</t>
  </si>
  <si>
    <t xml:space="preserve">RIKEN cDNA 2900062L11 gene</t>
  </si>
  <si>
    <t xml:space="preserve">'2900062L11Rik'</t>
  </si>
  <si>
    <t xml:space="preserve">ENSMUSG00000048040</t>
  </si>
  <si>
    <t xml:space="preserve">1434745_at</t>
  </si>
  <si>
    <t xml:space="preserve">BQ175880</t>
  </si>
  <si>
    <t xml:space="preserve">1422624_at</t>
  </si>
  <si>
    <t xml:space="preserve">NM_019570</t>
  </si>
  <si>
    <t xml:space="preserve">Mm.389103</t>
  </si>
  <si>
    <t xml:space="preserve">REV1 homolog (S. cerevisiae)</t>
  </si>
  <si>
    <t xml:space="preserve">'Rev1'</t>
  </si>
  <si>
    <t xml:space="preserve">ENSMUSG00000026082</t>
  </si>
  <si>
    <t xml:space="preserve">1428391_at</t>
  </si>
  <si>
    <t xml:space="preserve">AK004767</t>
  </si>
  <si>
    <t xml:space="preserve">Mm.281969</t>
  </si>
  <si>
    <t xml:space="preserve">RAB3A interacting protein (rabin3)-like 1</t>
  </si>
  <si>
    <t xml:space="preserve">'Rab3il1'</t>
  </si>
  <si>
    <t xml:space="preserve">ENSMUSG00000024663</t>
  </si>
  <si>
    <t xml:space="preserve">1418301_at</t>
  </si>
  <si>
    <t xml:space="preserve">NM_016851</t>
  </si>
  <si>
    <t xml:space="preserve">Mm.305674</t>
  </si>
  <si>
    <t xml:space="preserve">interferon regulatory factor 6</t>
  </si>
  <si>
    <t xml:space="preserve">'Irf6'</t>
  </si>
  <si>
    <t xml:space="preserve">ENSMUSG00000026638</t>
  </si>
  <si>
    <t xml:space="preserve">1426246_at</t>
  </si>
  <si>
    <t xml:space="preserve">Z25469</t>
  </si>
  <si>
    <t xml:space="preserve">Mm.127156</t>
  </si>
  <si>
    <t xml:space="preserve">protein S (alpha)</t>
  </si>
  <si>
    <t xml:space="preserve">'Pros1'</t>
  </si>
  <si>
    <t xml:space="preserve">ENSMUSG00000022912</t>
  </si>
  <si>
    <t xml:space="preserve">1450957_a_at</t>
  </si>
  <si>
    <t xml:space="preserve">BM232298</t>
  </si>
  <si>
    <t xml:space="preserve">Mm.458013</t>
  </si>
  <si>
    <t xml:space="preserve">sequestosome 1</t>
  </si>
  <si>
    <t xml:space="preserve">'Sqstm1'</t>
  </si>
  <si>
    <t xml:space="preserve">ENSMUSG00000015837</t>
  </si>
  <si>
    <t xml:space="preserve">1419153_at</t>
  </si>
  <si>
    <t xml:space="preserve">AK017673</t>
  </si>
  <si>
    <t xml:space="preserve">Mm.351273</t>
  </si>
  <si>
    <t xml:space="preserve">RIKEN cDNA 2810417H13 gene</t>
  </si>
  <si>
    <t xml:space="preserve">'2810417H13Rik'</t>
  </si>
  <si>
    <t xml:space="preserve">ENSMUSG00000040204</t>
  </si>
  <si>
    <t xml:space="preserve">1434585_at</t>
  </si>
  <si>
    <t xml:space="preserve">BB667130</t>
  </si>
  <si>
    <t xml:space="preserve">Mm.440133</t>
  </si>
  <si>
    <t xml:space="preserve">RIKEN cDNA 2210038L17 gene</t>
  </si>
  <si>
    <t xml:space="preserve">'2210038L17Rik'</t>
  </si>
  <si>
    <t xml:space="preserve">1422060_at</t>
  </si>
  <si>
    <t xml:space="preserve">AF237770</t>
  </si>
  <si>
    <t xml:space="preserve">Mm.323892</t>
  </si>
  <si>
    <t xml:space="preserve">parvin, beta /// similar to parvin, beta</t>
  </si>
  <si>
    <t xml:space="preserve">'LOC676024 /// Parvb'</t>
  </si>
  <si>
    <t xml:space="preserve">ENSMUSG00000022438</t>
  </si>
  <si>
    <t xml:space="preserve">170736 /// 676024</t>
  </si>
  <si>
    <t xml:space="preserve">1427844_a_at</t>
  </si>
  <si>
    <t xml:space="preserve">AB012278</t>
  </si>
  <si>
    <t xml:space="preserve">1438666_at</t>
  </si>
  <si>
    <t xml:space="preserve">BB534423</t>
  </si>
  <si>
    <t xml:space="preserve">Mm.35116</t>
  </si>
  <si>
    <t xml:space="preserve">low density lipoprotein receptor class A domain containing 3</t>
  </si>
  <si>
    <t xml:space="preserve">'Ldlrad3'</t>
  </si>
  <si>
    <t xml:space="preserve">ENSMUSG00000048058</t>
  </si>
  <si>
    <t xml:space="preserve">1455956_x_at</t>
  </si>
  <si>
    <t xml:space="preserve">AV310588</t>
  </si>
  <si>
    <t xml:space="preserve">1423103_at</t>
  </si>
  <si>
    <t xml:space="preserve">BB392192</t>
  </si>
  <si>
    <t xml:space="preserve">Mm.24308</t>
  </si>
  <si>
    <t xml:space="preserve">regulatory factor X, 5 (influences HLA class II expression)</t>
  </si>
  <si>
    <t xml:space="preserve">'Rfx5'</t>
  </si>
  <si>
    <t xml:space="preserve">ENSMUSG00000005774</t>
  </si>
  <si>
    <t xml:space="preserve">1418949_at</t>
  </si>
  <si>
    <t xml:space="preserve">NM_011819</t>
  </si>
  <si>
    <t xml:space="preserve">Mm.31325</t>
  </si>
  <si>
    <t xml:space="preserve">growth differentiation factor 15</t>
  </si>
  <si>
    <t xml:space="preserve">'Gdf15'</t>
  </si>
  <si>
    <t xml:space="preserve">ENSMUSG00000038508</t>
  </si>
  <si>
    <t xml:space="preserve">1422603_at</t>
  </si>
  <si>
    <t xml:space="preserve">BC005569</t>
  </si>
  <si>
    <t xml:space="preserve">Mm.202665</t>
  </si>
  <si>
    <t xml:space="preserve">ribonuclease, RNase A family 4</t>
  </si>
  <si>
    <t xml:space="preserve">'Rnase4'</t>
  </si>
  <si>
    <t xml:space="preserve">ENSMUSG00000021876</t>
  </si>
  <si>
    <t xml:space="preserve">1437341_x_at</t>
  </si>
  <si>
    <t xml:space="preserve">BB251922</t>
  </si>
  <si>
    <t xml:space="preserve">Mm.15711</t>
  </si>
  <si>
    <t xml:space="preserve">2',3'-cyclic nucleotide 3' phosphodiesterase</t>
  </si>
  <si>
    <t xml:space="preserve">'Cnp'</t>
  </si>
  <si>
    <t xml:space="preserve">ENSMUSG00000006782</t>
  </si>
  <si>
    <t xml:space="preserve">1418188_a_at</t>
  </si>
  <si>
    <t xml:space="preserve">AF146523</t>
  </si>
  <si>
    <t xml:space="preserve">Mm.298256</t>
  </si>
  <si>
    <t xml:space="preserve">Metastasis associated lung adenocarcinoma transcript 1 (non-coding RNA)</t>
  </si>
  <si>
    <t xml:space="preserve">'Malat1'</t>
  </si>
  <si>
    <t xml:space="preserve">1450047_at</t>
  </si>
  <si>
    <t xml:space="preserve">AW536432</t>
  </si>
  <si>
    <t xml:space="preserve">Mm.252561</t>
  </si>
  <si>
    <t xml:space="preserve">heparan sulfate 6-O-sulfotransferase 2</t>
  </si>
  <si>
    <t xml:space="preserve">'Hs6st2'</t>
  </si>
  <si>
    <t xml:space="preserve">1415993_at</t>
  </si>
  <si>
    <t xml:space="preserve">NM_009270</t>
  </si>
  <si>
    <t xml:space="preserve">Mm.296169</t>
  </si>
  <si>
    <t xml:space="preserve">squalene epoxidase</t>
  </si>
  <si>
    <t xml:space="preserve">'Sqle'</t>
  </si>
  <si>
    <t xml:space="preserve">ENSMUSG00000022351</t>
  </si>
  <si>
    <t xml:space="preserve">1420909_at</t>
  </si>
  <si>
    <t xml:space="preserve">NM_009505</t>
  </si>
  <si>
    <t xml:space="preserve">Mm.282184</t>
  </si>
  <si>
    <t xml:space="preserve">vascular endothelial growth factor A</t>
  </si>
  <si>
    <t xml:space="preserve">'Vegfa'</t>
  </si>
  <si>
    <t xml:space="preserve">ENSMUSG00000023951</t>
  </si>
  <si>
    <t xml:space="preserve">1419086_at</t>
  </si>
  <si>
    <t xml:space="preserve">U49641</t>
  </si>
  <si>
    <t xml:space="preserve">Mm.46053</t>
  </si>
  <si>
    <t xml:space="preserve">fibroblast growth factor binding protein 1</t>
  </si>
  <si>
    <t xml:space="preserve">'Fgfbp1'</t>
  </si>
  <si>
    <t xml:space="preserve">ENSMUSG00000048373</t>
  </si>
  <si>
    <t xml:space="preserve">1457842_at</t>
  </si>
  <si>
    <t xml:space="preserve">AV154022</t>
  </si>
  <si>
    <t xml:space="preserve">1417129_a_at</t>
  </si>
  <si>
    <t xml:space="preserve">U68384</t>
  </si>
  <si>
    <t xml:space="preserve">Mm.247566</t>
  </si>
  <si>
    <t xml:space="preserve">myeloid ecotropic viral integration site-related gene 1</t>
  </si>
  <si>
    <t xml:space="preserve">'Mrg1'</t>
  </si>
  <si>
    <t xml:space="preserve">ENSMUSG00000027210</t>
  </si>
  <si>
    <t xml:space="preserve">1416173_at</t>
  </si>
  <si>
    <t xml:space="preserve">BC004844</t>
  </si>
  <si>
    <t xml:space="preserve">Mm.28659</t>
  </si>
  <si>
    <t xml:space="preserve">pescadillo homolog 1, containing BRCT domain (zebrafish)</t>
  </si>
  <si>
    <t xml:space="preserve">'Pes1'</t>
  </si>
  <si>
    <t xml:space="preserve">ENSMUSG00000020430</t>
  </si>
  <si>
    <t xml:space="preserve">1421139_a_at</t>
  </si>
  <si>
    <t xml:space="preserve">NM_019565</t>
  </si>
  <si>
    <t xml:space="preserve">Mm.254997</t>
  </si>
  <si>
    <t xml:space="preserve">zinc finger protein 386 (Kruppel-like)</t>
  </si>
  <si>
    <t xml:space="preserve">'Zfp386'</t>
  </si>
  <si>
    <t xml:space="preserve">ENSMUSG00000042063</t>
  </si>
  <si>
    <t xml:space="preserve">1431206_at</t>
  </si>
  <si>
    <t xml:space="preserve">BI110339</t>
  </si>
  <si>
    <t xml:space="preserve">Mm.428682</t>
  </si>
  <si>
    <t xml:space="preserve">RIKEN cDNA 5730601F06 gene</t>
  </si>
  <si>
    <t xml:space="preserve">'5730601F06Rik'</t>
  </si>
  <si>
    <t xml:space="preserve">1455400_at</t>
  </si>
  <si>
    <t xml:space="preserve">BB770857</t>
  </si>
  <si>
    <t xml:space="preserve">1416916_at</t>
  </si>
  <si>
    <t xml:space="preserve">NM_007921</t>
  </si>
  <si>
    <t xml:space="preserve">Mm.441439</t>
  </si>
  <si>
    <t xml:space="preserve">E74-like factor 3</t>
  </si>
  <si>
    <t xml:space="preserve">'Elf3'</t>
  </si>
  <si>
    <t xml:space="preserve">ENSMUSG00000003051</t>
  </si>
  <si>
    <t xml:space="preserve">1427544_a_at</t>
  </si>
  <si>
    <t xml:space="preserve">U58135</t>
  </si>
  <si>
    <t xml:space="preserve">Mm.255877</t>
  </si>
  <si>
    <t xml:space="preserve">poly (A) polymerase alpha</t>
  </si>
  <si>
    <t xml:space="preserve">'Papola'</t>
  </si>
  <si>
    <t xml:space="preserve">1425628_a_at</t>
  </si>
  <si>
    <t xml:space="preserve">AF043220</t>
  </si>
  <si>
    <t xml:space="preserve">Mm.261570</t>
  </si>
  <si>
    <t xml:space="preserve">general transcription factor II I</t>
  </si>
  <si>
    <t xml:space="preserve">'Gtf2i'</t>
  </si>
  <si>
    <t xml:space="preserve">ENSMUSG00000060261</t>
  </si>
  <si>
    <t xml:space="preserve">1451416_a_at</t>
  </si>
  <si>
    <t xml:space="preserve">BC026422</t>
  </si>
  <si>
    <t xml:space="preserve">Mm.41964</t>
  </si>
  <si>
    <t xml:space="preserve">transglutaminase 1, K polypeptide</t>
  </si>
  <si>
    <t xml:space="preserve">'Tgm1'</t>
  </si>
  <si>
    <t xml:space="preserve">ENSMUSG00000022218</t>
  </si>
  <si>
    <t xml:space="preserve">1456716_s_at</t>
  </si>
  <si>
    <t xml:space="preserve">BM219457</t>
  </si>
  <si>
    <t xml:space="preserve">Mm.196596</t>
  </si>
  <si>
    <t xml:space="preserve">RIKEN cDNA 3110002H16 gene</t>
  </si>
  <si>
    <t xml:space="preserve">'3110002H16Rik'</t>
  </si>
  <si>
    <t xml:space="preserve">ENSMUSG00000024410</t>
  </si>
  <si>
    <t xml:space="preserve">1419021_at</t>
  </si>
  <si>
    <t xml:space="preserve">NM_133197</t>
  </si>
  <si>
    <t xml:space="preserve">Mm.93796</t>
  </si>
  <si>
    <t xml:space="preserve">mcf.2 transforming sequence</t>
  </si>
  <si>
    <t xml:space="preserve">'Mcf2'</t>
  </si>
  <si>
    <t xml:space="preserve">ENSMUSG00000031139</t>
  </si>
  <si>
    <t xml:space="preserve">1423723_s_at</t>
  </si>
  <si>
    <t xml:space="preserve">BC012873</t>
  </si>
  <si>
    <t xml:space="preserve">Mm.22453</t>
  </si>
  <si>
    <t xml:space="preserve">TAR DNA binding protein</t>
  </si>
  <si>
    <t xml:space="preserve">'Tardbp'</t>
  </si>
  <si>
    <t xml:space="preserve">ENSMUSG00000041459</t>
  </si>
  <si>
    <t xml:space="preserve">1434302_at</t>
  </si>
  <si>
    <t xml:space="preserve">AV307311</t>
  </si>
  <si>
    <t xml:space="preserve">Mm.440325</t>
  </si>
  <si>
    <t xml:space="preserve">Ras association (RalGDS/AF-6) and pleckstrin homology domains 1</t>
  </si>
  <si>
    <t xml:space="preserve">'Raph1'</t>
  </si>
  <si>
    <t xml:space="preserve">1455972_x_at</t>
  </si>
  <si>
    <t xml:space="preserve">AV018774</t>
  </si>
  <si>
    <t xml:space="preserve">Mm.260164</t>
  </si>
  <si>
    <t xml:space="preserve">hydroxyacyl-Coenzyme A dehydrogenase</t>
  </si>
  <si>
    <t xml:space="preserve">'Hadh'</t>
  </si>
  <si>
    <t xml:space="preserve">ENSMUSG00000027984</t>
  </si>
  <si>
    <t xml:space="preserve">1435349_at</t>
  </si>
  <si>
    <t xml:space="preserve">BB752129</t>
  </si>
  <si>
    <t xml:space="preserve">Mm.266341</t>
  </si>
  <si>
    <t xml:space="preserve">neuropilin 2</t>
  </si>
  <si>
    <t xml:space="preserve">'Nrp2'</t>
  </si>
  <si>
    <t xml:space="preserve">ENSMUSG00000025969</t>
  </si>
  <si>
    <t xml:space="preserve">1449024_a_at</t>
  </si>
  <si>
    <t xml:space="preserve">U07631</t>
  </si>
  <si>
    <t xml:space="preserve">Mm.2284</t>
  </si>
  <si>
    <t xml:space="preserve">hexosaminidase A</t>
  </si>
  <si>
    <t xml:space="preserve">'Hexa'</t>
  </si>
  <si>
    <t xml:space="preserve">ENSMUSG00000025232</t>
  </si>
  <si>
    <t xml:space="preserve">1453818_a_at</t>
  </si>
  <si>
    <t xml:space="preserve">AK019108</t>
  </si>
  <si>
    <t xml:space="preserve">Mm.458576</t>
  </si>
  <si>
    <t xml:space="preserve">RIKEN cDNA 9030025P20 gene</t>
  </si>
  <si>
    <t xml:space="preserve">'9030025P20Rik'</t>
  </si>
  <si>
    <t xml:space="preserve">ENSMUSG00000073455</t>
  </si>
  <si>
    <t xml:space="preserve">1426880_at</t>
  </si>
  <si>
    <t xml:space="preserve">BM250266</t>
  </si>
  <si>
    <t xml:space="preserve">Mm.237935</t>
  </si>
  <si>
    <t xml:space="preserve">enhancer trap locus 4</t>
  </si>
  <si>
    <t xml:space="preserve">'Etl4'</t>
  </si>
  <si>
    <t xml:space="preserve">ENSMUSG00000036617</t>
  </si>
  <si>
    <t xml:space="preserve">1427618_at</t>
  </si>
  <si>
    <t xml:space="preserve">BQ176417</t>
  </si>
  <si>
    <t xml:space="preserve">Mm.439758</t>
  </si>
  <si>
    <t xml:space="preserve">cadherin 9</t>
  </si>
  <si>
    <t xml:space="preserve">'Cdh9'</t>
  </si>
  <si>
    <t xml:space="preserve">1426530_a_at</t>
  </si>
  <si>
    <t xml:space="preserve">BM120233</t>
  </si>
  <si>
    <t xml:space="preserve">Mm.10281</t>
  </si>
  <si>
    <t xml:space="preserve">kelch-like 5 (Drosophila)</t>
  </si>
  <si>
    <t xml:space="preserve">'Klhl5'</t>
  </si>
  <si>
    <t xml:space="preserve">ENSMUSG00000054920</t>
  </si>
  <si>
    <t xml:space="preserve">1437877_at</t>
  </si>
  <si>
    <t xml:space="preserve">BB711506</t>
  </si>
  <si>
    <t xml:space="preserve">Mm.275710</t>
  </si>
  <si>
    <t xml:space="preserve">tetratricopeptide repeat domain 14</t>
  </si>
  <si>
    <t xml:space="preserve">'Ttc14'</t>
  </si>
  <si>
    <t xml:space="preserve">1448123_s_at</t>
  </si>
  <si>
    <t xml:space="preserve">NM_009369</t>
  </si>
  <si>
    <t xml:space="preserve">Mm.14455</t>
  </si>
  <si>
    <t xml:space="preserve">transforming growth factor, beta induced</t>
  </si>
  <si>
    <t xml:space="preserve">'Tgfbi'</t>
  </si>
  <si>
    <t xml:space="preserve">ENSMUSG00000035493</t>
  </si>
  <si>
    <t xml:space="preserve">1421679_a_at</t>
  </si>
  <si>
    <t xml:space="preserve">NM_007669</t>
  </si>
  <si>
    <t xml:space="preserve">1457033_at</t>
  </si>
  <si>
    <t xml:space="preserve">BM198753</t>
  </si>
  <si>
    <t xml:space="preserve">Mm.379679</t>
  </si>
  <si>
    <t xml:space="preserve">gene model 397, (NCBI) /// expresssed sequence BQ559217 /// zinc finger and SCAN domain containing 4D /// zinc finger and SCAN domain containing 4, pseudogene 3 /// zinc finger and SCAN domain containing 4F /// zinc finger and SCAN domain containing 4, pseudogene 2 /// similar to CG2712-PA</t>
  </si>
  <si>
    <t xml:space="preserve">'BQ559217 /// Gm397 /// LOC100043042 /// Zscan4-ps2 /// Zscan4-ps3 /// Zscan4d /// Zscan4f'</t>
  </si>
  <si>
    <t xml:space="preserve">ENSMUSG00000054272 /// ENSMUSG00000070828</t>
  </si>
  <si>
    <t xml:space="preserve">100043042 /// 245109 /// 434555 /// 545913 /// 632758 /// 665902 /// 665913</t>
  </si>
  <si>
    <t xml:space="preserve">1426722_at</t>
  </si>
  <si>
    <t xml:space="preserve">BM248527</t>
  </si>
  <si>
    <t xml:space="preserve">Mm.46754</t>
  </si>
  <si>
    <t xml:space="preserve">solute carrier family 38, member 2</t>
  </si>
  <si>
    <t xml:space="preserve">'Slc38a2'</t>
  </si>
  <si>
    <t xml:space="preserve">ENSMUSG00000022462</t>
  </si>
  <si>
    <t xml:space="preserve">1450029_s_at</t>
  </si>
  <si>
    <t xml:space="preserve">NM_133721</t>
  </si>
  <si>
    <t xml:space="preserve">Mm.335520</t>
  </si>
  <si>
    <t xml:space="preserve">integrin alpha 9</t>
  </si>
  <si>
    <t xml:space="preserve">'Itga9'</t>
  </si>
  <si>
    <t xml:space="preserve">ENSMUSG00000039115</t>
  </si>
  <si>
    <t xml:space="preserve">1436633_at</t>
  </si>
  <si>
    <t xml:space="preserve">BB323723</t>
  </si>
  <si>
    <t xml:space="preserve">Mm.425703</t>
  </si>
  <si>
    <t xml:space="preserve">1450223_at</t>
  </si>
  <si>
    <t xml:space="preserve">NM_009684</t>
  </si>
  <si>
    <t xml:space="preserve">Mm.220289</t>
  </si>
  <si>
    <t xml:space="preserve">apoptotic peptidase activating factor 1</t>
  </si>
  <si>
    <t xml:space="preserve">'Apaf1'</t>
  </si>
  <si>
    <t xml:space="preserve">ENSMUSG00000019979</t>
  </si>
  <si>
    <t xml:space="preserve">1439259_x_at</t>
  </si>
  <si>
    <t xml:space="preserve">BB458178</t>
  </si>
  <si>
    <t xml:space="preserve">Mm.28771</t>
  </si>
  <si>
    <t xml:space="preserve">abhydrolase domain containing 4</t>
  </si>
  <si>
    <t xml:space="preserve">'Abhd4'</t>
  </si>
  <si>
    <t xml:space="preserve">ENSMUSG00000040997</t>
  </si>
  <si>
    <t xml:space="preserve">1435524_at</t>
  </si>
  <si>
    <t xml:space="preserve">AV030603</t>
  </si>
  <si>
    <t xml:space="preserve">1434503_s_at</t>
  </si>
  <si>
    <t xml:space="preserve">BB490768</t>
  </si>
  <si>
    <t xml:space="preserve">1425560_a_at</t>
  </si>
  <si>
    <t xml:space="preserve">BC020031</t>
  </si>
  <si>
    <t xml:space="preserve">Mm.331185</t>
  </si>
  <si>
    <t xml:space="preserve">S100 calcium binding protein A16</t>
  </si>
  <si>
    <t xml:space="preserve">'S100a16'</t>
  </si>
  <si>
    <t xml:space="preserve">ENSMUSG00000074457</t>
  </si>
  <si>
    <t xml:space="preserve">1428834_at</t>
  </si>
  <si>
    <t xml:space="preserve">AK012530</t>
  </si>
  <si>
    <t xml:space="preserve">Mm.392187</t>
  </si>
  <si>
    <t xml:space="preserve">dual specificity phosphatase 4</t>
  </si>
  <si>
    <t xml:space="preserve">'Dusp4'</t>
  </si>
  <si>
    <t xml:space="preserve">1450871_a_at</t>
  </si>
  <si>
    <t xml:space="preserve">X17502</t>
  </si>
  <si>
    <t xml:space="preserve">Mm.4606</t>
  </si>
  <si>
    <t xml:space="preserve">branched chain aminotransferase 1, cytosolic</t>
  </si>
  <si>
    <t xml:space="preserve">'Bcat1'</t>
  </si>
  <si>
    <t xml:space="preserve">ENSMUSG00000030268</t>
  </si>
  <si>
    <t xml:space="preserve">1448118_a_at</t>
  </si>
  <si>
    <t xml:space="preserve">NM_009983</t>
  </si>
  <si>
    <t xml:space="preserve">Mm.231395</t>
  </si>
  <si>
    <t xml:space="preserve">cathepsin D</t>
  </si>
  <si>
    <t xml:space="preserve">'Ctsd'</t>
  </si>
  <si>
    <t xml:space="preserve">ENSMUSG00000007891</t>
  </si>
  <si>
    <t xml:space="preserve">1423597_at</t>
  </si>
  <si>
    <t xml:space="preserve">BB303874</t>
  </si>
  <si>
    <t xml:space="preserve">Mm.153230</t>
  </si>
  <si>
    <t xml:space="preserve">ATPase, aminophospholipid transporter (APLT), class I, type 8A, member 1</t>
  </si>
  <si>
    <t xml:space="preserve">'Atp8a1'</t>
  </si>
  <si>
    <t xml:space="preserve">1428094_at</t>
  </si>
  <si>
    <t xml:space="preserve">BB390704</t>
  </si>
  <si>
    <t xml:space="preserve">1451189_at</t>
  </si>
  <si>
    <t xml:space="preserve">BC025184</t>
  </si>
  <si>
    <t xml:space="preserve">Mm.161149</t>
  </si>
  <si>
    <t xml:space="preserve">zinc finger, SWIM domain containing 1</t>
  </si>
  <si>
    <t xml:space="preserve">'Zswim1'</t>
  </si>
  <si>
    <t xml:space="preserve">ENSMUSG00000017764</t>
  </si>
  <si>
    <t xml:space="preserve">1421936_at</t>
  </si>
  <si>
    <t xml:space="preserve">NM_011932</t>
  </si>
  <si>
    <t xml:space="preserve">Mm.254835</t>
  </si>
  <si>
    <t xml:space="preserve">dual adaptor for phosphotyrosine and 3-phosphoinositides 1</t>
  </si>
  <si>
    <t xml:space="preserve">'Dapp1'</t>
  </si>
  <si>
    <t xml:space="preserve">ENSMUSG00000028159</t>
  </si>
  <si>
    <t xml:space="preserve">1438195_at</t>
  </si>
  <si>
    <t xml:space="preserve">BB727537</t>
  </si>
  <si>
    <t xml:space="preserve">Mm.38198</t>
  </si>
  <si>
    <t xml:space="preserve">glycerol-3-phosphate dehydrogenase 1-like</t>
  </si>
  <si>
    <t xml:space="preserve">'Gpd1l'</t>
  </si>
  <si>
    <t xml:space="preserve">ENSMUSG00000050627</t>
  </si>
  <si>
    <t xml:space="preserve">1452214_at</t>
  </si>
  <si>
    <t xml:space="preserve">AK018608</t>
  </si>
  <si>
    <t xml:space="preserve">Mm.15406</t>
  </si>
  <si>
    <t xml:space="preserve">SKI-like</t>
  </si>
  <si>
    <t xml:space="preserve">'Skil'</t>
  </si>
  <si>
    <t xml:space="preserve">ENSMUSG00000027660</t>
  </si>
  <si>
    <t xml:space="preserve">1439477_at</t>
  </si>
  <si>
    <t xml:space="preserve">BB047737</t>
  </si>
  <si>
    <t xml:space="preserve">Mm.397314</t>
  </si>
  <si>
    <t xml:space="preserve">ubiquitin-conjugating enzyme E2B, RAD6 homology (S. cerevisiae)</t>
  </si>
  <si>
    <t xml:space="preserve">'Ube2b'</t>
  </si>
  <si>
    <t xml:space="preserve">1436514_at</t>
  </si>
  <si>
    <t xml:space="preserve">BB530689</t>
  </si>
  <si>
    <t xml:space="preserve">Mm.434818</t>
  </si>
  <si>
    <t xml:space="preserve">1434870_at</t>
  </si>
  <si>
    <t xml:space="preserve">BB121003</t>
  </si>
  <si>
    <t xml:space="preserve">Mm.439808</t>
  </si>
  <si>
    <t xml:space="preserve">RIKEN cDNA 2810004N23 gene</t>
  </si>
  <si>
    <t xml:space="preserve">'2810004N23Rik'</t>
  </si>
  <si>
    <t xml:space="preserve">1445270_at</t>
  </si>
  <si>
    <t xml:space="preserve">BB475766</t>
  </si>
  <si>
    <t xml:space="preserve">Mm.459190</t>
  </si>
  <si>
    <t xml:space="preserve">1434768_at</t>
  </si>
  <si>
    <t xml:space="preserve">AI266910</t>
  </si>
  <si>
    <t xml:space="preserve">Mm.20837</t>
  </si>
  <si>
    <t xml:space="preserve">tripeptidyl peptidase I</t>
  </si>
  <si>
    <t xml:space="preserve">'Tpp1'</t>
  </si>
  <si>
    <t xml:space="preserve">ENSMUSG00000030894</t>
  </si>
  <si>
    <t xml:space="preserve">1425558_at</t>
  </si>
  <si>
    <t xml:space="preserve">BC017147</t>
  </si>
  <si>
    <t xml:space="preserve">Mm.213403</t>
  </si>
  <si>
    <t xml:space="preserve">kinesin light chain 3</t>
  </si>
  <si>
    <t xml:space="preserve">'Klc3'</t>
  </si>
  <si>
    <t xml:space="preserve">ENSMUSG00000040714</t>
  </si>
  <si>
    <t xml:space="preserve">1435914_at</t>
  </si>
  <si>
    <t xml:space="preserve">BB125604</t>
  </si>
  <si>
    <t xml:space="preserve">Mm.271814</t>
  </si>
  <si>
    <t xml:space="preserve">nuclear receptor co-repressor 1</t>
  </si>
  <si>
    <t xml:space="preserve">'Ncor1'</t>
  </si>
  <si>
    <t xml:space="preserve">ENSMUSG00000018501</t>
  </si>
  <si>
    <t xml:space="preserve">1418349_at</t>
  </si>
  <si>
    <t xml:space="preserve">L07264</t>
  </si>
  <si>
    <t xml:space="preserve">Mm.289681</t>
  </si>
  <si>
    <t xml:space="preserve">heparin-binding EGF-like growth factor</t>
  </si>
  <si>
    <t xml:space="preserve">'Hbegf'</t>
  </si>
  <si>
    <t xml:space="preserve">ENSMUSG00000024486</t>
  </si>
  <si>
    <t xml:space="preserve">1449450_at</t>
  </si>
  <si>
    <t xml:space="preserve">NM_022415</t>
  </si>
  <si>
    <t xml:space="preserve">Mm.28768</t>
  </si>
  <si>
    <t xml:space="preserve">prostaglandin E synthase</t>
  </si>
  <si>
    <t xml:space="preserve">'Ptges'</t>
  </si>
  <si>
    <t xml:space="preserve">ENSMUSG00000050737</t>
  </si>
  <si>
    <t xml:space="preserve">1454737_at</t>
  </si>
  <si>
    <t xml:space="preserve">AV295798</t>
  </si>
  <si>
    <t xml:space="preserve">Mm.16479</t>
  </si>
  <si>
    <t xml:space="preserve">dual specificity phosphatase 9</t>
  </si>
  <si>
    <t xml:space="preserve">'Dusp9'</t>
  </si>
  <si>
    <t xml:space="preserve">ENSMUSG00000031383</t>
  </si>
  <si>
    <t xml:space="preserve">1437627_at</t>
  </si>
  <si>
    <t xml:space="preserve">W91617</t>
  </si>
  <si>
    <t xml:space="preserve">Mm.268389</t>
  </si>
  <si>
    <t xml:space="preserve">mex3 homolog D (C. elegans)</t>
  </si>
  <si>
    <t xml:space="preserve">'Mex3d'</t>
  </si>
  <si>
    <t xml:space="preserve">ENSMUSG00000048696</t>
  </si>
  <si>
    <t xml:space="preserve">1426480_at</t>
  </si>
  <si>
    <t xml:space="preserve">BB773592</t>
  </si>
  <si>
    <t xml:space="preserve">Mm.280484</t>
  </si>
  <si>
    <t xml:space="preserve">Shwachman-Bodian-Diamond syndrome homolog (human)</t>
  </si>
  <si>
    <t xml:space="preserve">'Sbds'</t>
  </si>
  <si>
    <t xml:space="preserve">ENSMUSG00000025337</t>
  </si>
  <si>
    <t xml:space="preserve">1441870_s_at</t>
  </si>
  <si>
    <t xml:space="preserve">BB249222</t>
  </si>
  <si>
    <t xml:space="preserve">Mm.6442</t>
  </si>
  <si>
    <t xml:space="preserve">polycystic kidney disease 2</t>
  </si>
  <si>
    <t xml:space="preserve">'Pkd2'</t>
  </si>
  <si>
    <t xml:space="preserve">ENSMUSG00000034462</t>
  </si>
  <si>
    <t xml:space="preserve">1448313_at</t>
  </si>
  <si>
    <t xml:space="preserve">NM_009906</t>
  </si>
  <si>
    <t xml:space="preserve">1423160_at</t>
  </si>
  <si>
    <t xml:space="preserve">BQ044290</t>
  </si>
  <si>
    <t xml:space="preserve">Mm.392726</t>
  </si>
  <si>
    <t xml:space="preserve">sprouty protein with EVH-1 domain 1, related sequence</t>
  </si>
  <si>
    <t xml:space="preserve">'Spred1'</t>
  </si>
  <si>
    <t xml:space="preserve">1438164_x_at</t>
  </si>
  <si>
    <t xml:space="preserve">BB118974</t>
  </si>
  <si>
    <t xml:space="preserve">Mm.130227</t>
  </si>
  <si>
    <t xml:space="preserve">flotillin 2</t>
  </si>
  <si>
    <t xml:space="preserve">'Flot2'</t>
  </si>
  <si>
    <t xml:space="preserve">ENSMUSG00000061981</t>
  </si>
  <si>
    <t xml:space="preserve">1423259_at</t>
  </si>
  <si>
    <t xml:space="preserve">BB121406</t>
  </si>
  <si>
    <t xml:space="preserve">Mm.458006</t>
  </si>
  <si>
    <t xml:space="preserve">inhibitor of DNA binding 4 /// similar to Id4</t>
  </si>
  <si>
    <t xml:space="preserve">'Id4 /// LOC100045546'</t>
  </si>
  <si>
    <t xml:space="preserve">ENSMUSG00000021379</t>
  </si>
  <si>
    <t xml:space="preserve">100045546 /// 15904</t>
  </si>
  <si>
    <t xml:space="preserve">1448318_at</t>
  </si>
  <si>
    <t xml:space="preserve">NM_007408</t>
  </si>
  <si>
    <t xml:space="preserve">Mm.381</t>
  </si>
  <si>
    <t xml:space="preserve">adipose differentiation related protein</t>
  </si>
  <si>
    <t xml:space="preserve">'Adfp'</t>
  </si>
  <si>
    <t xml:space="preserve">ENSMUSG00000028494</t>
  </si>
  <si>
    <t xml:space="preserve">1416021_a_at</t>
  </si>
  <si>
    <t xml:space="preserve">BC002008</t>
  </si>
  <si>
    <t xml:space="preserve">Mm.741</t>
  </si>
  <si>
    <t xml:space="preserve">fatty acid binding protein 5, epidermal /// similar to Fatty acid-binding protein, epidermal (E-FABP) (Psoriasis-associated fatty acid-binding protein homolog) (PA-FABP) (Keratinocyte lipid-binding protein) /// similar to Fatty acid binding protein 5, epidermal</t>
  </si>
  <si>
    <t xml:space="preserve">'Fabp5 /// LOC547041 /// LOC620603'</t>
  </si>
  <si>
    <t xml:space="preserve">ENSMUSG00000027533</t>
  </si>
  <si>
    <t xml:space="preserve">16592 /// 547041 /// 620603</t>
  </si>
  <si>
    <t xml:space="preserve">1448890_at</t>
  </si>
  <si>
    <t xml:space="preserve">NM_008452</t>
  </si>
  <si>
    <t xml:space="preserve">Mm.26938</t>
  </si>
  <si>
    <t xml:space="preserve">Kruppel-like factor 2 (lung)</t>
  </si>
  <si>
    <t xml:space="preserve">'Klf2'</t>
  </si>
  <si>
    <t xml:space="preserve">ENSMUSG00000055148</t>
  </si>
  <si>
    <t xml:space="preserve">1438695_at</t>
  </si>
  <si>
    <t xml:space="preserve">AU067723</t>
  </si>
  <si>
    <t xml:space="preserve">Mm.417694</t>
  </si>
  <si>
    <t xml:space="preserve">RIKEN cDNA C230091D08 gene</t>
  </si>
  <si>
    <t xml:space="preserve">'C230091D08Rik'</t>
  </si>
  <si>
    <t xml:space="preserve">1437678_at</t>
  </si>
  <si>
    <t xml:space="preserve">BG070911</t>
  </si>
  <si>
    <t xml:space="preserve">Mm.447643</t>
  </si>
  <si>
    <t xml:space="preserve">gene model 1564, (NCBI) /// hypothetical protein LOC100042456</t>
  </si>
  <si>
    <t xml:space="preserve">'Gm1564 /// LOC100042456'</t>
  </si>
  <si>
    <t xml:space="preserve">100042456 /// 268491</t>
  </si>
  <si>
    <t xml:space="preserve">1416049_at</t>
  </si>
  <si>
    <t xml:space="preserve">NM_138595</t>
  </si>
  <si>
    <t xml:space="preserve">Mm.274852</t>
  </si>
  <si>
    <t xml:space="preserve">glycine decarboxylase</t>
  </si>
  <si>
    <t xml:space="preserve">'Gldc'</t>
  </si>
  <si>
    <t xml:space="preserve">ENSMUSG00000024827</t>
  </si>
  <si>
    <t xml:space="preserve">1446160_x_at</t>
  </si>
  <si>
    <t xml:space="preserve">BB234363</t>
  </si>
  <si>
    <t xml:space="preserve">Mm.291484</t>
  </si>
  <si>
    <t xml:space="preserve">transmembrane protein 69</t>
  </si>
  <si>
    <t xml:space="preserve">'Tmem69'</t>
  </si>
  <si>
    <t xml:space="preserve">1433624_at</t>
  </si>
  <si>
    <t xml:space="preserve">AV316216</t>
  </si>
  <si>
    <t xml:space="preserve">Mm.25504</t>
  </si>
  <si>
    <t xml:space="preserve">RIKEN cDNA 5830434P21 gene</t>
  </si>
  <si>
    <t xml:space="preserve">'5830434P21Rik'</t>
  </si>
  <si>
    <t xml:space="preserve">ENSMUSG00000039262</t>
  </si>
  <si>
    <t xml:space="preserve">1456890_at</t>
  </si>
  <si>
    <t xml:space="preserve">BB401061</t>
  </si>
  <si>
    <t xml:space="preserve">1442358_at</t>
  </si>
  <si>
    <t xml:space="preserve">BG063085</t>
  </si>
  <si>
    <t xml:space="preserve">expressed sequence AA409587</t>
  </si>
  <si>
    <t xml:space="preserve">'AA409587'</t>
  </si>
  <si>
    <t xml:space="preserve">1420385_at</t>
  </si>
  <si>
    <t xml:space="preserve">NM_008137</t>
  </si>
  <si>
    <t xml:space="preserve">Mm.313181</t>
  </si>
  <si>
    <t xml:space="preserve">guanine nucleotide binding protein, alpha 14</t>
  </si>
  <si>
    <t xml:space="preserve">'Gna14'</t>
  </si>
  <si>
    <t xml:space="preserve">ENSMUSG00000024697</t>
  </si>
  <si>
    <t xml:space="preserve">1437878_s_at</t>
  </si>
  <si>
    <t xml:space="preserve">1423891_at</t>
  </si>
  <si>
    <t xml:space="preserve">BC003903</t>
  </si>
  <si>
    <t xml:space="preserve">Mm.5731</t>
  </si>
  <si>
    <t xml:space="preserve">glutathione S-transferase, theta 3</t>
  </si>
  <si>
    <t xml:space="preserve">'Gstt3'</t>
  </si>
  <si>
    <t xml:space="preserve">ENSMUSG00000001665</t>
  </si>
  <si>
    <t xml:space="preserve">1430123_a_at</t>
  </si>
  <si>
    <t xml:space="preserve">AK009462</t>
  </si>
  <si>
    <t xml:space="preserve">Mm.30085</t>
  </si>
  <si>
    <t xml:space="preserve">aldo-keto reductase family 1, member A4 (aldehyde reductase)</t>
  </si>
  <si>
    <t xml:space="preserve">'Akr1a4'</t>
  </si>
  <si>
    <t xml:space="preserve">ENSMUSG00000028692</t>
  </si>
  <si>
    <t xml:space="preserve">1445710_x_at</t>
  </si>
  <si>
    <t xml:space="preserve">AV321065</t>
  </si>
  <si>
    <t xml:space="preserve">Mm.429131</t>
  </si>
  <si>
    <t xml:space="preserve">similar to RIKEN cDNA 1110051B16 gene</t>
  </si>
  <si>
    <t xml:space="preserve">'LOC100039227 /// LOC100039293'</t>
  </si>
  <si>
    <t xml:space="preserve">100039227 /// 100039293</t>
  </si>
  <si>
    <t xml:space="preserve">1452340_at</t>
  </si>
  <si>
    <t xml:space="preserve">BB667188</t>
  </si>
  <si>
    <t xml:space="preserve">Mm.38277</t>
  </si>
  <si>
    <t xml:space="preserve">RIKEN cDNA 6820424L24 gene</t>
  </si>
  <si>
    <t xml:space="preserve">'6820424L24Rik'</t>
  </si>
  <si>
    <t xml:space="preserve">1451146_at</t>
  </si>
  <si>
    <t xml:space="preserve">BC004747</t>
  </si>
  <si>
    <t xml:space="preserve">1434817_s_at</t>
  </si>
  <si>
    <t xml:space="preserve">BM206427</t>
  </si>
  <si>
    <t xml:space="preserve">Mm.196275</t>
  </si>
  <si>
    <t xml:space="preserve">RIKEN cDNA 4930535B03 gene</t>
  </si>
  <si>
    <t xml:space="preserve">'4930535B03Rik'</t>
  </si>
  <si>
    <t xml:space="preserve">1449303_at</t>
  </si>
  <si>
    <t xml:space="preserve">NM_030261</t>
  </si>
  <si>
    <t xml:space="preserve">Mm.325126</t>
  </si>
  <si>
    <t xml:space="preserve">1435275_at</t>
  </si>
  <si>
    <t xml:space="preserve">AV013496</t>
  </si>
  <si>
    <t xml:space="preserve">Mm.29625</t>
  </si>
  <si>
    <t xml:space="preserve">cytochrome c oxidase subunit VIb polypeptide 2</t>
  </si>
  <si>
    <t xml:space="preserve">'Cox6b2'</t>
  </si>
  <si>
    <t xml:space="preserve">ENSMUSG00000051811</t>
  </si>
  <si>
    <t xml:space="preserve">1459579_at</t>
  </si>
  <si>
    <t xml:space="preserve">BQ266161</t>
  </si>
  <si>
    <t xml:space="preserve">Mm.357990</t>
  </si>
  <si>
    <t xml:space="preserve">calcium channel, voltage-dependent, gamma subunit 8</t>
  </si>
  <si>
    <t xml:space="preserve">'Cacng8'</t>
  </si>
  <si>
    <t xml:space="preserve">ENSMUSG00000053395</t>
  </si>
  <si>
    <t xml:space="preserve">1432447_a_at</t>
  </si>
  <si>
    <t xml:space="preserve">AK009177</t>
  </si>
  <si>
    <t xml:space="preserve">Mm.291214</t>
  </si>
  <si>
    <t xml:space="preserve">RIKEN cDNA 2310005N01 gene</t>
  </si>
  <si>
    <t xml:space="preserve">'2310005N01Rik'</t>
  </si>
  <si>
    <t xml:space="preserve">ENSMUSG00000028863</t>
  </si>
  <si>
    <t xml:space="preserve">1458040_at</t>
  </si>
  <si>
    <t xml:space="preserve">BM213832</t>
  </si>
  <si>
    <t xml:space="preserve">Mm.3635</t>
  </si>
  <si>
    <t xml:space="preserve">DNA segment, Chr 7, Wayne State University 130, expressed</t>
  </si>
  <si>
    <t xml:space="preserve">'D7Wsu130e'</t>
  </si>
  <si>
    <t xml:space="preserve">1423350_at</t>
  </si>
  <si>
    <t xml:space="preserve">AA510713</t>
  </si>
  <si>
    <t xml:space="preserve">Mm.126885</t>
  </si>
  <si>
    <t xml:space="preserve">suppressor of cytokine signaling 5</t>
  </si>
  <si>
    <t xml:space="preserve">'Socs5'</t>
  </si>
  <si>
    <t xml:space="preserve">ENSMUSG00000037104</t>
  </si>
  <si>
    <t xml:space="preserve">1439029_at</t>
  </si>
  <si>
    <t xml:space="preserve">BG069993</t>
  </si>
  <si>
    <t xml:space="preserve">1417428_at</t>
  </si>
  <si>
    <t xml:space="preserve">NM_010316</t>
  </si>
  <si>
    <t xml:space="preserve">Mm.329700</t>
  </si>
  <si>
    <t xml:space="preserve">guanine nucleotide binding protein (G protein), gamma 3 subunit</t>
  </si>
  <si>
    <t xml:space="preserve">'Gng3'</t>
  </si>
  <si>
    <t xml:space="preserve">ENSMUSG00000071658</t>
  </si>
  <si>
    <t xml:space="preserve">1422533_at</t>
  </si>
  <si>
    <t xml:space="preserve">1423346_at</t>
  </si>
  <si>
    <t xml:space="preserve">AV286991</t>
  </si>
  <si>
    <t xml:space="preserve">Mm.29648</t>
  </si>
  <si>
    <t xml:space="preserve">degenerative spermatocyte homolog 1 (Drosophila)</t>
  </si>
  <si>
    <t xml:space="preserve">'Degs1'</t>
  </si>
  <si>
    <t xml:space="preserve">ENSMUSG00000038633</t>
  </si>
  <si>
    <t xml:space="preserve">1416921_x_at</t>
  </si>
  <si>
    <t xml:space="preserve">NM_007438</t>
  </si>
  <si>
    <t xml:space="preserve">Mm.275831</t>
  </si>
  <si>
    <t xml:space="preserve">aldolase 1, A isoform</t>
  </si>
  <si>
    <t xml:space="preserve">'Aldoa'</t>
  </si>
  <si>
    <t xml:space="preserve">ENSMUSG00000030695</t>
  </si>
  <si>
    <t xml:space="preserve">1420387_at</t>
  </si>
  <si>
    <t xml:space="preserve">NM_008622</t>
  </si>
  <si>
    <t xml:space="preserve">Mm.435472</t>
  </si>
  <si>
    <t xml:space="preserve">Mpv17 transgene, kidney disease mutant</t>
  </si>
  <si>
    <t xml:space="preserve">'Mpv17'</t>
  </si>
  <si>
    <t xml:space="preserve">ENSMUSG00000029144</t>
  </si>
  <si>
    <t xml:space="preserve">1434205_at</t>
  </si>
  <si>
    <t xml:space="preserve">BM247370</t>
  </si>
  <si>
    <t xml:space="preserve">Mm.240396</t>
  </si>
  <si>
    <t xml:space="preserve">protein phosphatase 2, regulatory subunit B (B56), gamma isoform</t>
  </si>
  <si>
    <t xml:space="preserve">'Ppp2r5c'</t>
  </si>
  <si>
    <t xml:space="preserve">1428410_at</t>
  </si>
  <si>
    <t xml:space="preserve">AK013287</t>
  </si>
  <si>
    <t xml:space="preserve">Mm.278726</t>
  </si>
  <si>
    <t xml:space="preserve">N-acetyltransferase 13</t>
  </si>
  <si>
    <t xml:space="preserve">'Nat13'</t>
  </si>
  <si>
    <t xml:space="preserve">ENSMUSG00000022698</t>
  </si>
  <si>
    <t xml:space="preserve">1451130_at</t>
  </si>
  <si>
    <t xml:space="preserve">AF353245</t>
  </si>
  <si>
    <t xml:space="preserve">Mm.41890</t>
  </si>
  <si>
    <t xml:space="preserve">RIKEN cDNA 2010315L10 gene</t>
  </si>
  <si>
    <t xml:space="preserve">'2010315L10Rik'</t>
  </si>
  <si>
    <t xml:space="preserve">ENSMUSG00000002395</t>
  </si>
  <si>
    <t xml:space="preserve">1423114_at</t>
  </si>
  <si>
    <t xml:space="preserve">AK009276</t>
  </si>
  <si>
    <t xml:space="preserve">Mm.49884</t>
  </si>
  <si>
    <t xml:space="preserve">ubiquitin-conjugating enzyme E2D 3 (UBC4/5 homolog, yeast)</t>
  </si>
  <si>
    <t xml:space="preserve">'Ube2d3'</t>
  </si>
  <si>
    <t xml:space="preserve">1423860_at</t>
  </si>
  <si>
    <t xml:space="preserve">AB006361</t>
  </si>
  <si>
    <t xml:space="preserve">Mm.1008</t>
  </si>
  <si>
    <t xml:space="preserve">prostaglandin D2 synthase (brain)</t>
  </si>
  <si>
    <t xml:space="preserve">'Ptgds'</t>
  </si>
  <si>
    <t xml:space="preserve">ENSMUSG00000015090</t>
  </si>
  <si>
    <t xml:space="preserve">1456492_at</t>
  </si>
  <si>
    <t xml:space="preserve">BB279767</t>
  </si>
  <si>
    <t xml:space="preserve">Mm.269061</t>
  </si>
  <si>
    <t xml:space="preserve">RIKEN cDNA 9130404D08 gene</t>
  </si>
  <si>
    <t xml:space="preserve">'9130404D08Rik'</t>
  </si>
  <si>
    <t xml:space="preserve">1432103_a_at</t>
  </si>
  <si>
    <t xml:space="preserve">AK012114</t>
  </si>
  <si>
    <t xml:space="preserve">Mm.432002</t>
  </si>
  <si>
    <t xml:space="preserve">SH3-domain GRB2-like 3</t>
  </si>
  <si>
    <t xml:space="preserve">'Sh3gl3'</t>
  </si>
  <si>
    <t xml:space="preserve">ENSMUSG00000030638</t>
  </si>
  <si>
    <t xml:space="preserve">1416136_at</t>
  </si>
  <si>
    <t xml:space="preserve">NM_008610</t>
  </si>
  <si>
    <t xml:space="preserve">1425537_at</t>
  </si>
  <si>
    <t xml:space="preserve">AF259672</t>
  </si>
  <si>
    <t xml:space="preserve">Mm.261045</t>
  </si>
  <si>
    <t xml:space="preserve">protein phosphatase 1A, magnesium dependent, alpha isoform</t>
  </si>
  <si>
    <t xml:space="preserve">'Ppm1a'</t>
  </si>
  <si>
    <t xml:space="preserve">1428107_at</t>
  </si>
  <si>
    <t xml:space="preserve">AK004519</t>
  </si>
  <si>
    <t xml:space="preserve">1448410_at</t>
  </si>
  <si>
    <t xml:space="preserve">NM_022022</t>
  </si>
  <si>
    <t xml:space="preserve">Mm.405832</t>
  </si>
  <si>
    <t xml:space="preserve">ubiquitination factor E4B, UFD2 homolog (S. cerevisiae)</t>
  </si>
  <si>
    <t xml:space="preserve">'Ube4b'</t>
  </si>
  <si>
    <t xml:space="preserve">ENSMUSG00000028960</t>
  </si>
  <si>
    <t xml:space="preserve">1449364_at</t>
  </si>
  <si>
    <t xml:space="preserve">NM_020572</t>
  </si>
  <si>
    <t xml:space="preserve">Mm.261572</t>
  </si>
  <si>
    <t xml:space="preserve">aurora kinase C</t>
  </si>
  <si>
    <t xml:space="preserve">'Aurkc'</t>
  </si>
  <si>
    <t xml:space="preserve">1452167_at</t>
  </si>
  <si>
    <t xml:space="preserve">BC019936</t>
  </si>
  <si>
    <t xml:space="preserve">Mm.270950</t>
  </si>
  <si>
    <t xml:space="preserve">RIKEN cDNA 2810407C02 gene</t>
  </si>
  <si>
    <t xml:space="preserve">'2810407C02Rik'</t>
  </si>
  <si>
    <t xml:space="preserve">1435477_s_at</t>
  </si>
  <si>
    <t xml:space="preserve">BM224327</t>
  </si>
  <si>
    <t xml:space="preserve">Mm.425062</t>
  </si>
  <si>
    <t xml:space="preserve">Fc receptor, IgG, low affinity IIb</t>
  </si>
  <si>
    <t xml:space="preserve">'Fcgr2b'</t>
  </si>
  <si>
    <t xml:space="preserve">ENSMUSG00000026656</t>
  </si>
  <si>
    <t xml:space="preserve">1454717_at</t>
  </si>
  <si>
    <t xml:space="preserve">BB401190</t>
  </si>
  <si>
    <t xml:space="preserve">Mm.272620</t>
  </si>
  <si>
    <t xml:space="preserve">ankyrin repeat domain 27 (VPS9 domain)</t>
  </si>
  <si>
    <t xml:space="preserve">'Ankrd27'</t>
  </si>
  <si>
    <t xml:space="preserve">ENSMUSG00000034867</t>
  </si>
  <si>
    <t xml:space="preserve">1450780_s_at</t>
  </si>
  <si>
    <t xml:space="preserve">X58380</t>
  </si>
  <si>
    <t xml:space="preserve">Mm.157190</t>
  </si>
  <si>
    <t xml:space="preserve">high mobility group AT-hook 2</t>
  </si>
  <si>
    <t xml:space="preserve">'Hmga2'</t>
  </si>
  <si>
    <t xml:space="preserve">1433844_a_at</t>
  </si>
  <si>
    <t xml:space="preserve">1422909_at</t>
  </si>
  <si>
    <t xml:space="preserve">AU022584</t>
  </si>
  <si>
    <t xml:space="preserve">Mm.173953</t>
  </si>
  <si>
    <t xml:space="preserve">structural maintenance of chromosomes 6</t>
  </si>
  <si>
    <t xml:space="preserve">'Smc6'</t>
  </si>
  <si>
    <t xml:space="preserve">1436905_x_at</t>
  </si>
  <si>
    <t xml:space="preserve">BB218107</t>
  </si>
  <si>
    <t xml:space="preserve">Mm.271868</t>
  </si>
  <si>
    <t xml:space="preserve">lysosomal-associated protein transmembrane 5</t>
  </si>
  <si>
    <t xml:space="preserve">'Laptm5'</t>
  </si>
  <si>
    <t xml:space="preserve">ENSMUSG00000028581</t>
  </si>
  <si>
    <t xml:space="preserve">1420342_at</t>
  </si>
  <si>
    <t xml:space="preserve">NM_010268</t>
  </si>
  <si>
    <t xml:space="preserve">Mm.440246</t>
  </si>
  <si>
    <t xml:space="preserve">ganglioside-induced differentiation-associated-protein 10</t>
  </si>
  <si>
    <t xml:space="preserve">'Gdap10'</t>
  </si>
  <si>
    <t xml:space="preserve">ENSMUSG00000059937</t>
  </si>
  <si>
    <t xml:space="preserve">1450966_at</t>
  </si>
  <si>
    <t xml:space="preserve">BB283187</t>
  </si>
  <si>
    <t xml:space="preserve">Mm.28197</t>
  </si>
  <si>
    <t xml:space="preserve">carnitine O-octanoyltransferase</t>
  </si>
  <si>
    <t xml:space="preserve">'Crot'</t>
  </si>
  <si>
    <t xml:space="preserve">ENSMUSG00000003623</t>
  </si>
  <si>
    <t xml:space="preserve">1423871_at</t>
  </si>
  <si>
    <t xml:space="preserve">BC019442</t>
  </si>
  <si>
    <t xml:space="preserve">Mm.185518</t>
  </si>
  <si>
    <t xml:space="preserve">transmembrane protein 63a</t>
  </si>
  <si>
    <t xml:space="preserve">'Tmem63a'</t>
  </si>
  <si>
    <t xml:space="preserve">ENSMUSG00000026519</t>
  </si>
  <si>
    <t xml:space="preserve">1455185_s_at</t>
  </si>
  <si>
    <t xml:space="preserve">BG064477</t>
  </si>
  <si>
    <t xml:space="preserve">Mm.281517</t>
  </si>
  <si>
    <t xml:space="preserve">PHD finger protein 16</t>
  </si>
  <si>
    <t xml:space="preserve">'Phf16'</t>
  </si>
  <si>
    <t xml:space="preserve">ENSMUSG00000037315</t>
  </si>
  <si>
    <t xml:space="preserve">1438619_x_at</t>
  </si>
  <si>
    <t xml:space="preserve">BB318221</t>
  </si>
  <si>
    <t xml:space="preserve">Mm.399660</t>
  </si>
  <si>
    <t xml:space="preserve">zinc finger, DHHC domain containing 14</t>
  </si>
  <si>
    <t xml:space="preserve">'Zdhhc14'</t>
  </si>
  <si>
    <t xml:space="preserve">ENSMUSG00000034265</t>
  </si>
  <si>
    <t xml:space="preserve">1438107_x_at</t>
  </si>
  <si>
    <t xml:space="preserve">1435634_at</t>
  </si>
  <si>
    <t xml:space="preserve">BB549335</t>
  </si>
  <si>
    <t xml:space="preserve">Mm.21539</t>
  </si>
  <si>
    <t xml:space="preserve">protein-L-isoaspartate (D-aspartate) O-methyltransferase domain containing 1</t>
  </si>
  <si>
    <t xml:space="preserve">'Pcmtd1'</t>
  </si>
  <si>
    <t xml:space="preserve">ENSMUSG00000051285</t>
  </si>
  <si>
    <t xml:space="preserve">1423112_at</t>
  </si>
  <si>
    <t xml:space="preserve">Mm.391601</t>
  </si>
  <si>
    <t xml:space="preserve">1460203_at</t>
  </si>
  <si>
    <t xml:space="preserve">1436317_at</t>
  </si>
  <si>
    <t xml:space="preserve">BM115569</t>
  </si>
  <si>
    <t xml:space="preserve">Mm.392520</t>
  </si>
  <si>
    <t xml:space="preserve">RIKEN cDNA D230012E17 gene</t>
  </si>
  <si>
    <t xml:space="preserve">'D230012E17Rik'</t>
  </si>
  <si>
    <t xml:space="preserve">1436780_at</t>
  </si>
  <si>
    <t xml:space="preserve">BG065325</t>
  </si>
  <si>
    <t xml:space="preserve">Mm.259191</t>
  </si>
  <si>
    <t xml:space="preserve">O-linked N-acetylglucosamine (GlcNAc) transferase (UDP-N-acetylglucosamine:polypeptide-N-acetylglucosaminyl transferase)</t>
  </si>
  <si>
    <t xml:space="preserve">'Ogt'</t>
  </si>
  <si>
    <t xml:space="preserve">1424195_a_at</t>
  </si>
  <si>
    <t xml:space="preserve">AF125996</t>
  </si>
  <si>
    <t xml:space="preserve">1460561_x_at</t>
  </si>
  <si>
    <t xml:space="preserve">BB464434</t>
  </si>
  <si>
    <t xml:space="preserve">1415788_at</t>
  </si>
  <si>
    <t xml:space="preserve">ubiquitin-like domain containing CTD phosphatase 1</t>
  </si>
  <si>
    <t xml:space="preserve">'Ublcp1'</t>
  </si>
  <si>
    <t xml:space="preserve">ENSMUSG00000041231</t>
  </si>
  <si>
    <t xml:space="preserve">1448715_x_at</t>
  </si>
  <si>
    <t xml:space="preserve">NM_010490</t>
  </si>
  <si>
    <t xml:space="preserve">Mm.249548</t>
  </si>
  <si>
    <t xml:space="preserve">CCR4 carbon catabolite repression 4-like (S. cerevisiae) /// component of oligomeric golgi complex 6 /// SH3-domain GRB2-like (endophilin) interacting protein 1 /// predicted gene, ENSMUSG00000073624 /// hypothetical protein LOC100043821</t>
  </si>
  <si>
    <t xml:space="preserve">'Ccrn4l /// Cog6 /// ENSMUSG00000073624 /// LOC100043821 /// Sgip1'</t>
  </si>
  <si>
    <t xml:space="preserve">100043821 /// 12457 /// 639390 /// 67542 /// 73094</t>
  </si>
  <si>
    <t xml:space="preserve">1426743_at</t>
  </si>
  <si>
    <t xml:space="preserve">BC002232</t>
  </si>
  <si>
    <t xml:space="preserve">Mm.282985</t>
  </si>
  <si>
    <t xml:space="preserve">adaptor protein, phosphotyrosine interaction, PH domain and leucine zipper containing 2</t>
  </si>
  <si>
    <t xml:space="preserve">'Appl2'</t>
  </si>
  <si>
    <t xml:space="preserve">ENSMUSG00000020263</t>
  </si>
  <si>
    <t xml:space="preserve">1422256_at</t>
  </si>
  <si>
    <t xml:space="preserve">NM_009217</t>
  </si>
  <si>
    <t xml:space="preserve">Mm.454968</t>
  </si>
  <si>
    <t xml:space="preserve">somatostatin receptor 2</t>
  </si>
  <si>
    <t xml:space="preserve">'Sstr2'</t>
  </si>
  <si>
    <t xml:space="preserve">ENSMUSG00000047904</t>
  </si>
  <si>
    <t xml:space="preserve">1450089_a_at</t>
  </si>
  <si>
    <t xml:space="preserve">NM_009275</t>
  </si>
  <si>
    <t xml:space="preserve">Mm.273053</t>
  </si>
  <si>
    <t xml:space="preserve">signal recognition particle receptor, B subunit</t>
  </si>
  <si>
    <t xml:space="preserve">'Srprb'</t>
  </si>
  <si>
    <t xml:space="preserve">ENSMUSG00000032553</t>
  </si>
  <si>
    <t xml:space="preserve">1415995_at</t>
  </si>
  <si>
    <t xml:space="preserve">NM_009811</t>
  </si>
  <si>
    <t xml:space="preserve">Mm.281379</t>
  </si>
  <si>
    <t xml:space="preserve">caspase 6</t>
  </si>
  <si>
    <t xml:space="preserve">'Casp6'</t>
  </si>
  <si>
    <t xml:space="preserve">1434478_at</t>
  </si>
  <si>
    <t xml:space="preserve">BE447663</t>
  </si>
  <si>
    <t xml:space="preserve">similar to headcase homolog</t>
  </si>
  <si>
    <t xml:space="preserve">'LOC100045753'</t>
  </si>
  <si>
    <t xml:space="preserve">1438239_at</t>
  </si>
  <si>
    <t xml:space="preserve">BG073178</t>
  </si>
  <si>
    <t xml:space="preserve">Mm.34441</t>
  </si>
  <si>
    <t xml:space="preserve">midline 1</t>
  </si>
  <si>
    <t xml:space="preserve">'Mid1'</t>
  </si>
  <si>
    <t xml:space="preserve">1435445_at</t>
  </si>
  <si>
    <t xml:space="preserve">AV377237</t>
  </si>
  <si>
    <t xml:space="preserve">Mm.392269</t>
  </si>
  <si>
    <t xml:space="preserve">cyclin T2</t>
  </si>
  <si>
    <t xml:space="preserve">'Ccnt2'</t>
  </si>
  <si>
    <t xml:space="preserve">1427005_at</t>
  </si>
  <si>
    <t xml:space="preserve">BM234765</t>
  </si>
  <si>
    <t xml:space="preserve">Mm.380</t>
  </si>
  <si>
    <t xml:space="preserve">polo-like kinase 2 (Drosophila)</t>
  </si>
  <si>
    <t xml:space="preserve">'Plk2'</t>
  </si>
  <si>
    <t xml:space="preserve">ENSMUSG00000021701</t>
  </si>
  <si>
    <t xml:space="preserve">1448405_a_at</t>
  </si>
  <si>
    <t xml:space="preserve">BC010712</t>
  </si>
  <si>
    <t xml:space="preserve">Mm.425101</t>
  </si>
  <si>
    <t xml:space="preserve">EP300 interacting inhibitor of differentiation 1</t>
  </si>
  <si>
    <t xml:space="preserve">'Eid1'</t>
  </si>
  <si>
    <t xml:space="preserve">ENSMUSG00000049986</t>
  </si>
  <si>
    <t xml:space="preserve">1450194_a_at</t>
  </si>
  <si>
    <t xml:space="preserve">1448135_at</t>
  </si>
  <si>
    <t xml:space="preserve">M94087</t>
  </si>
  <si>
    <t xml:space="preserve">1424906_at</t>
  </si>
  <si>
    <t xml:space="preserve">BC025220</t>
  </si>
  <si>
    <t xml:space="preserve">Mm.379451</t>
  </si>
  <si>
    <t xml:space="preserve">PQ loop repeat containing</t>
  </si>
  <si>
    <t xml:space="preserve">'Pqlc3'</t>
  </si>
  <si>
    <t xml:space="preserve">ENSMUSG00000045679</t>
  </si>
  <si>
    <t xml:space="preserve">1422509_at</t>
  </si>
  <si>
    <t xml:space="preserve">NM_024187</t>
  </si>
  <si>
    <t xml:space="preserve">Mm.311063</t>
  </si>
  <si>
    <t xml:space="preserve">U2 small nuclear ribonucleoprotein auxiliary factor (U2AF) 1 /// similar to U2 snrnp auxiliary factor, small subunit /// similar to Splicing factor U2AF 35 kDa subunit (U2 auxiliary factor 35 kDa subunit) (U2 snRNP auxiliary factor small subunit) /// similar to U2 small nuclear ribonucleoprotein auxiliary factor (U2AF) 1</t>
  </si>
  <si>
    <t xml:space="preserve">'LOC100040029 /// LOC100044330 /// LOC629480 /// LOC638488 /// U2af1'</t>
  </si>
  <si>
    <t xml:space="preserve">ENSMUSG00000061613 /// ENSMUSG00000068141</t>
  </si>
  <si>
    <t xml:space="preserve">100040029 /// 100044330 /// 108121 /// 629480 /// 638488</t>
  </si>
  <si>
    <t xml:space="preserve">1421606_a_at</t>
  </si>
  <si>
    <t xml:space="preserve">NM_013873</t>
  </si>
  <si>
    <t xml:space="preserve">Mm.248796</t>
  </si>
  <si>
    <t xml:space="preserve">sulfotransferase family 4A, member 1</t>
  </si>
  <si>
    <t xml:space="preserve">'Sult4a1'</t>
  </si>
  <si>
    <t xml:space="preserve">ENSMUSG00000018865</t>
  </si>
  <si>
    <t xml:space="preserve">1451525_at</t>
  </si>
  <si>
    <t xml:space="preserve">BG064038</t>
  </si>
  <si>
    <t xml:space="preserve">Mm.239675</t>
  </si>
  <si>
    <t xml:space="preserve">Rho GTPase activating protein 12</t>
  </si>
  <si>
    <t xml:space="preserve">'Arhgap12'</t>
  </si>
  <si>
    <t xml:space="preserve">ENSMUSG00000041225</t>
  </si>
  <si>
    <t xml:space="preserve">1448269_a_at</t>
  </si>
  <si>
    <t xml:space="preserve">1423161_s_at</t>
  </si>
  <si>
    <t xml:space="preserve">1432464_a_at</t>
  </si>
  <si>
    <t xml:space="preserve">AK009960</t>
  </si>
  <si>
    <t xml:space="preserve">Mm.390010</t>
  </si>
  <si>
    <t xml:space="preserve">RIKEN cDNA 2310057J16 gene</t>
  </si>
  <si>
    <t xml:space="preserve">'2310057J16Rik'</t>
  </si>
  <si>
    <t xml:space="preserve">ENSMUSG00000044433</t>
  </si>
  <si>
    <t xml:space="preserve">1417529_at</t>
  </si>
  <si>
    <t xml:space="preserve">NM_011228</t>
  </si>
  <si>
    <t xml:space="preserve">Mm.2015</t>
  </si>
  <si>
    <t xml:space="preserve">RAB33A, member of RAS oncogene family</t>
  </si>
  <si>
    <t xml:space="preserve">'Rab33a'</t>
  </si>
  <si>
    <t xml:space="preserve">ENSMUSG00000031104</t>
  </si>
  <si>
    <t xml:space="preserve">1423421_at</t>
  </si>
  <si>
    <t xml:space="preserve">BB233668</t>
  </si>
  <si>
    <t xml:space="preserve">Mm.272618</t>
  </si>
  <si>
    <t xml:space="preserve">ankyrin repeat domain 49</t>
  </si>
  <si>
    <t xml:space="preserve">'Ankrd49'</t>
  </si>
  <si>
    <t xml:space="preserve">ENSMUSG00000031931</t>
  </si>
  <si>
    <t xml:space="preserve">1455757_at</t>
  </si>
  <si>
    <t xml:space="preserve">AU067741</t>
  </si>
  <si>
    <t xml:space="preserve">Mm.260056</t>
  </si>
  <si>
    <t xml:space="preserve">DNA segment, Chr 3, ERATO Doi 254, expressed</t>
  </si>
  <si>
    <t xml:space="preserve">'D3Ertd254e'</t>
  </si>
  <si>
    <t xml:space="preserve">1425400_a_at</t>
  </si>
  <si>
    <t xml:space="preserve">BC025116</t>
  </si>
  <si>
    <t xml:space="preserve">Mm.272646</t>
  </si>
  <si>
    <t xml:space="preserve">Cbp/p300-interacting transactivator, with Glu/Asp-rich carboxy-terminal domain, 4</t>
  </si>
  <si>
    <t xml:space="preserve">'Cited4'</t>
  </si>
  <si>
    <t xml:space="preserve">ENSMUSG00000070803</t>
  </si>
  <si>
    <t xml:space="preserve">1420425_at</t>
  </si>
  <si>
    <t xml:space="preserve">NM_007548</t>
  </si>
  <si>
    <t xml:space="preserve">Mm.4800</t>
  </si>
  <si>
    <t xml:space="preserve">PR domain containing 1, with ZNF domain</t>
  </si>
  <si>
    <t xml:space="preserve">'Prdm1'</t>
  </si>
  <si>
    <t xml:space="preserve">ENSMUSG00000038151</t>
  </si>
  <si>
    <t xml:space="preserve">1419204_at</t>
  </si>
  <si>
    <t xml:space="preserve">NM_007865</t>
  </si>
  <si>
    <t xml:space="preserve">Mm.4875</t>
  </si>
  <si>
    <t xml:space="preserve">delta-like 1 (Drosophila)</t>
  </si>
  <si>
    <t xml:space="preserve">'Dll1'</t>
  </si>
  <si>
    <t xml:space="preserve">1424938_at</t>
  </si>
  <si>
    <t xml:space="preserve">AF297098</t>
  </si>
  <si>
    <t xml:space="preserve">Mm.85429</t>
  </si>
  <si>
    <t xml:space="preserve">six transmembrane epithelial antigen of the prostate 1</t>
  </si>
  <si>
    <t xml:space="preserve">'Steap1'</t>
  </si>
  <si>
    <t xml:space="preserve">ENSMUSG00000015652</t>
  </si>
  <si>
    <t xml:space="preserve">1450269_a_at</t>
  </si>
  <si>
    <t xml:space="preserve">NM_008826</t>
  </si>
  <si>
    <t xml:space="preserve">1451047_at</t>
  </si>
  <si>
    <t xml:space="preserve">1438096_a_at</t>
  </si>
  <si>
    <t xml:space="preserve">AV306250</t>
  </si>
  <si>
    <t xml:space="preserve">Mm.250332</t>
  </si>
  <si>
    <t xml:space="preserve">deoxythymidylate kinase</t>
  </si>
  <si>
    <t xml:space="preserve">'Dtymk'</t>
  </si>
  <si>
    <t xml:space="preserve">ENSMUSG00000026281</t>
  </si>
  <si>
    <t xml:space="preserve">1452664_a_at</t>
  </si>
  <si>
    <t xml:space="preserve">AK010720</t>
  </si>
  <si>
    <t xml:space="preserve">Mm.278037</t>
  </si>
  <si>
    <t xml:space="preserve">transmembrane 7 superfamily member 3</t>
  </si>
  <si>
    <t xml:space="preserve">'Tm7sf3'</t>
  </si>
  <si>
    <t xml:space="preserve">1426412_at</t>
  </si>
  <si>
    <t xml:space="preserve">BM116592</t>
  </si>
  <si>
    <t xml:space="preserve">Mm.4636</t>
  </si>
  <si>
    <t xml:space="preserve">neurogenic differentiation 1</t>
  </si>
  <si>
    <t xml:space="preserve">'Neurod1'</t>
  </si>
  <si>
    <t xml:space="preserve">ENSMUSG00000034701</t>
  </si>
  <si>
    <t xml:space="preserve">1455388_at</t>
  </si>
  <si>
    <t xml:space="preserve">1449005_at</t>
  </si>
  <si>
    <t xml:space="preserve">NM_030696</t>
  </si>
  <si>
    <t xml:space="preserve">Mm.28632</t>
  </si>
  <si>
    <t xml:space="preserve">solute carrier family 16 (monocarboxylic acid transporters), member 3</t>
  </si>
  <si>
    <t xml:space="preserve">'Slc16a3'</t>
  </si>
  <si>
    <t xml:space="preserve">ENSMUSG00000025161</t>
  </si>
  <si>
    <t xml:space="preserve">1419657_a_at</t>
  </si>
  <si>
    <t xml:space="preserve">BB503267</t>
  </si>
  <si>
    <t xml:space="preserve">Mm.228067</t>
  </si>
  <si>
    <t xml:space="preserve">solute carrier family 25, member 36</t>
  </si>
  <si>
    <t xml:space="preserve">'Slc25a36'</t>
  </si>
  <si>
    <t xml:space="preserve">ENSMUSG00000032449</t>
  </si>
  <si>
    <t xml:space="preserve">1419821_s_at</t>
  </si>
  <si>
    <t xml:space="preserve">AI788952</t>
  </si>
  <si>
    <t xml:space="preserve">1453682_at</t>
  </si>
  <si>
    <t xml:space="preserve">AK020406</t>
  </si>
  <si>
    <t xml:space="preserve">Mm.402805</t>
  </si>
  <si>
    <t xml:space="preserve">GA repeat binding protein, beta 2</t>
  </si>
  <si>
    <t xml:space="preserve">'Gabpb2'</t>
  </si>
  <si>
    <t xml:space="preserve">1417814_at</t>
  </si>
  <si>
    <t xml:space="preserve">AF162713</t>
  </si>
  <si>
    <t xml:space="preserve">Mm.23347</t>
  </si>
  <si>
    <t xml:space="preserve">phospholipase A2, group V</t>
  </si>
  <si>
    <t xml:space="preserve">'Pla2g5'</t>
  </si>
  <si>
    <t xml:space="preserve">ENSMUSG00000041193</t>
  </si>
  <si>
    <t xml:space="preserve">1452785_at</t>
  </si>
  <si>
    <t xml:space="preserve">AK012203</t>
  </si>
  <si>
    <t xml:space="preserve">Mm.250617</t>
  </si>
  <si>
    <t xml:space="preserve">RIKEN cDNA 1700034H14 gene</t>
  </si>
  <si>
    <t xml:space="preserve">'1700034H14Rik'</t>
  </si>
  <si>
    <t xml:space="preserve">ENSMUSG00000024645</t>
  </si>
  <si>
    <t xml:space="preserve">1421960_at</t>
  </si>
  <si>
    <t xml:space="preserve">AF458089</t>
  </si>
  <si>
    <t xml:space="preserve">Mm.71996</t>
  </si>
  <si>
    <t xml:space="preserve">adenylate cyclase 3</t>
  </si>
  <si>
    <t xml:space="preserve">'Adcy3'</t>
  </si>
  <si>
    <t xml:space="preserve">ENSMUSG00000020654</t>
  </si>
  <si>
    <t xml:space="preserve">1439665_at</t>
  </si>
  <si>
    <t xml:space="preserve">BB417145</t>
  </si>
  <si>
    <t xml:space="preserve">Mm.392632</t>
  </si>
  <si>
    <t xml:space="preserve">G protein-coupled receptor 23</t>
  </si>
  <si>
    <t xml:space="preserve">'Gpr23'</t>
  </si>
  <si>
    <t xml:space="preserve">1418181_at</t>
  </si>
  <si>
    <t xml:space="preserve">AK014601</t>
  </si>
  <si>
    <t xml:space="preserve">Mm.390807</t>
  </si>
  <si>
    <t xml:space="preserve">protein tyrosine phosphatase 4a3</t>
  </si>
  <si>
    <t xml:space="preserve">'Ptp4a3'</t>
  </si>
  <si>
    <t xml:space="preserve">ENSMUSG00000059895</t>
  </si>
  <si>
    <t xml:space="preserve">1438671_at</t>
  </si>
  <si>
    <t xml:space="preserve">AV223153</t>
  </si>
  <si>
    <t xml:space="preserve">Mm.41694</t>
  </si>
  <si>
    <t xml:space="preserve">protein phosphatase 2 (formerly 2A), regulatory subunit B (PR 52), gamma isoform</t>
  </si>
  <si>
    <t xml:space="preserve">'Ppp2r2c'</t>
  </si>
  <si>
    <t xml:space="preserve">ENSMUSG00000029120</t>
  </si>
  <si>
    <t xml:space="preserve">1460578_at</t>
  </si>
  <si>
    <t xml:space="preserve">BM120195</t>
  </si>
  <si>
    <t xml:space="preserve">Mm.295740</t>
  </si>
  <si>
    <t xml:space="preserve">FYVE, RhoGEF and PH domain containing 5</t>
  </si>
  <si>
    <t xml:space="preserve">'Fgd5'</t>
  </si>
  <si>
    <t xml:space="preserve">ENSMUSG00000034037</t>
  </si>
  <si>
    <t xml:space="preserve">1436837_at</t>
  </si>
  <si>
    <t xml:space="preserve">AV279061</t>
  </si>
  <si>
    <t xml:space="preserve">Mm.26189</t>
  </si>
  <si>
    <t xml:space="preserve">maelstrom homolog (Drosophila)</t>
  </si>
  <si>
    <t xml:space="preserve">'Mael'</t>
  </si>
  <si>
    <t xml:space="preserve">ENSMUSG00000040629</t>
  </si>
  <si>
    <t xml:space="preserve">1421167_at</t>
  </si>
  <si>
    <t xml:space="preserve">NM_015804</t>
  </si>
  <si>
    <t xml:space="preserve">Mm.257837</t>
  </si>
  <si>
    <t xml:space="preserve">ATPase, class VI, type 11A /// similar to mKIAA1021 protein</t>
  </si>
  <si>
    <t xml:space="preserve">'Atp11a /// LOC100045280'</t>
  </si>
  <si>
    <t xml:space="preserve">ENSMUSG00000031441</t>
  </si>
  <si>
    <t xml:space="preserve">100045280 /// 50770</t>
  </si>
  <si>
    <t xml:space="preserve">1448182_a_at</t>
  </si>
  <si>
    <t xml:space="preserve">NM_009846</t>
  </si>
  <si>
    <t xml:space="preserve">Mm.29742</t>
  </si>
  <si>
    <t xml:space="preserve">CD24a antigen</t>
  </si>
  <si>
    <t xml:space="preserve">'Cd24a'</t>
  </si>
  <si>
    <t xml:space="preserve">ENSMUSG00000047139</t>
  </si>
  <si>
    <t xml:space="preserve">1422975_at</t>
  </si>
  <si>
    <t xml:space="preserve">NM_008604</t>
  </si>
  <si>
    <t xml:space="preserve">Mm.296022</t>
  </si>
  <si>
    <t xml:space="preserve">membrane metallo endopeptidase</t>
  </si>
  <si>
    <t xml:space="preserve">'Mme'</t>
  </si>
  <si>
    <t xml:space="preserve">ENSMUSG00000027820</t>
  </si>
  <si>
    <t xml:space="preserve">1417379_at</t>
  </si>
  <si>
    <t xml:space="preserve">NM_016721</t>
  </si>
  <si>
    <t xml:space="preserve">Mm.207619</t>
  </si>
  <si>
    <t xml:space="preserve">IQ motif containing GTPase activating protein 1</t>
  </si>
  <si>
    <t xml:space="preserve">'Iqgap1'</t>
  </si>
  <si>
    <t xml:space="preserve">ENSMUSG00000030536</t>
  </si>
  <si>
    <t xml:space="preserve">1423967_at</t>
  </si>
  <si>
    <t xml:space="preserve">BC015297</t>
  </si>
  <si>
    <t xml:space="preserve">Mm.34650</t>
  </si>
  <si>
    <t xml:space="preserve">paralemmin</t>
  </si>
  <si>
    <t xml:space="preserve">'Palm'</t>
  </si>
  <si>
    <t xml:space="preserve">ENSMUSG00000035863</t>
  </si>
  <si>
    <t xml:space="preserve">1423550_at</t>
  </si>
  <si>
    <t xml:space="preserve">BB277461</t>
  </si>
  <si>
    <t xml:space="preserve">Mm.6379</t>
  </si>
  <si>
    <t xml:space="preserve">solute carrier family 1 (glutamate/neutral amino acid transporter), member 4</t>
  </si>
  <si>
    <t xml:space="preserve">'Slc1a4'</t>
  </si>
  <si>
    <t xml:space="preserve">ENSMUSG00000020142</t>
  </si>
  <si>
    <t xml:space="preserve">1417753_at</t>
  </si>
  <si>
    <t xml:space="preserve">AF014010</t>
  </si>
  <si>
    <t xml:space="preserve">1448923_at</t>
  </si>
  <si>
    <t xml:space="preserve">NM_011871</t>
  </si>
  <si>
    <t xml:space="preserve">Mm.277250</t>
  </si>
  <si>
    <t xml:space="preserve">protein kinase, interferon inducible double stranded RNA dependent activator</t>
  </si>
  <si>
    <t xml:space="preserve">'Prkra'</t>
  </si>
  <si>
    <t xml:space="preserve">ENSMUSG00000002731</t>
  </si>
  <si>
    <t xml:space="preserve">1416591_at</t>
  </si>
  <si>
    <t xml:space="preserve">AF327929</t>
  </si>
  <si>
    <t xml:space="preserve">Mm.275864</t>
  </si>
  <si>
    <t xml:space="preserve">RAB34, member of RAS oncogene family</t>
  </si>
  <si>
    <t xml:space="preserve">'Rab34'</t>
  </si>
  <si>
    <t xml:space="preserve">ENSMUSG00000002059</t>
  </si>
  <si>
    <t xml:space="preserve">1419206_at</t>
  </si>
  <si>
    <t xml:space="preserve">BC019402</t>
  </si>
  <si>
    <t xml:space="preserve">Mm.3689</t>
  </si>
  <si>
    <t xml:space="preserve">CD37 antigen</t>
  </si>
  <si>
    <t xml:space="preserve">'Cd37'</t>
  </si>
  <si>
    <t xml:space="preserve">ENSMUSG00000030798</t>
  </si>
  <si>
    <t xml:space="preserve">1420337_at</t>
  </si>
  <si>
    <t xml:space="preserve">L39770</t>
  </si>
  <si>
    <t xml:space="preserve">Mm.204730</t>
  </si>
  <si>
    <t xml:space="preserve">gastrulation brain homeobox 2</t>
  </si>
  <si>
    <t xml:space="preserve">'Gbx2'</t>
  </si>
  <si>
    <t xml:space="preserve">ENSMUSG00000034486</t>
  </si>
  <si>
    <t xml:space="preserve">1453113_at</t>
  </si>
  <si>
    <t xml:space="preserve">BB820363</t>
  </si>
  <si>
    <t xml:space="preserve">Mm.288734</t>
  </si>
  <si>
    <t xml:space="preserve">WD repeat, SAM and U-box domain containing 1</t>
  </si>
  <si>
    <t xml:space="preserve">'Wdsub1'</t>
  </si>
  <si>
    <t xml:space="preserve">ENSMUSG00000026988</t>
  </si>
  <si>
    <t xml:space="preserve">1439852_at</t>
  </si>
  <si>
    <t xml:space="preserve">BB036443</t>
  </si>
  <si>
    <t xml:space="preserve">1434550_at</t>
  </si>
  <si>
    <t xml:space="preserve">AW146284</t>
  </si>
  <si>
    <t xml:space="preserve">Mm.44068</t>
  </si>
  <si>
    <t xml:space="preserve">RIKEN cDNA 3830406C13 gene</t>
  </si>
  <si>
    <t xml:space="preserve">'3830406C13Rik'</t>
  </si>
  <si>
    <t xml:space="preserve">ENSMUSG00000033111</t>
  </si>
  <si>
    <t xml:space="preserve">1429932_at</t>
  </si>
  <si>
    <t xml:space="preserve">AV215452</t>
  </si>
  <si>
    <t xml:space="preserve">RIKEN cDNA 4930566F21 gene</t>
  </si>
  <si>
    <t xml:space="preserve">'4930566F21Rik'</t>
  </si>
  <si>
    <t xml:space="preserve">1417821_at</t>
  </si>
  <si>
    <t xml:space="preserve">NM_033075</t>
  </si>
  <si>
    <t xml:space="preserve">Mm.22506</t>
  </si>
  <si>
    <t xml:space="preserve">DNA segment, Chr 17, human D6S56E 5</t>
  </si>
  <si>
    <t xml:space="preserve">'D17H6S56E-5'</t>
  </si>
  <si>
    <t xml:space="preserve">1437012_x_at</t>
  </si>
  <si>
    <t xml:space="preserve">BB226235</t>
  </si>
  <si>
    <t xml:space="preserve">1433511_at</t>
  </si>
  <si>
    <t xml:space="preserve">BI689897</t>
  </si>
  <si>
    <t xml:space="preserve">Mm.275728</t>
  </si>
  <si>
    <t xml:space="preserve">General transcription factor II A, 1</t>
  </si>
  <si>
    <t xml:space="preserve">'Gtf2a1'</t>
  </si>
  <si>
    <t xml:space="preserve">1426955_at</t>
  </si>
  <si>
    <t xml:space="preserve">D17546</t>
  </si>
  <si>
    <t xml:space="preserve">Mm.4352</t>
  </si>
  <si>
    <t xml:space="preserve">procollagen, type XVIII, alpha 1</t>
  </si>
  <si>
    <t xml:space="preserve">'Col18a1'</t>
  </si>
  <si>
    <t xml:space="preserve">ENSMUSG00000001435</t>
  </si>
  <si>
    <t xml:space="preserve">1420653_at</t>
  </si>
  <si>
    <t xml:space="preserve">NM_011577</t>
  </si>
  <si>
    <t xml:space="preserve">Mm.248380</t>
  </si>
  <si>
    <t xml:space="preserve">transforming growth factor, beta 1</t>
  </si>
  <si>
    <t xml:space="preserve">'Tgfb1'</t>
  </si>
  <si>
    <t xml:space="preserve">ENSMUSG00000002603</t>
  </si>
  <si>
    <t xml:space="preserve">1417308_at</t>
  </si>
  <si>
    <t xml:space="preserve">NM_011099</t>
  </si>
  <si>
    <t xml:space="preserve">Mm.326167</t>
  </si>
  <si>
    <t xml:space="preserve">pyruvate kinase, muscle</t>
  </si>
  <si>
    <t xml:space="preserve">'Pkm2'</t>
  </si>
  <si>
    <t xml:space="preserve">ENSMUSG00000032294</t>
  </si>
  <si>
    <t xml:space="preserve">1452771_s_at</t>
  </si>
  <si>
    <t xml:space="preserve">AK012088</t>
  </si>
  <si>
    <t xml:space="preserve">Mm.276016</t>
  </si>
  <si>
    <t xml:space="preserve">acyl-CoA synthetase long-chain family member 3</t>
  </si>
  <si>
    <t xml:space="preserve">'Acsl3'</t>
  </si>
  <si>
    <t xml:space="preserve">ENSMUSG00000032883</t>
  </si>
  <si>
    <t xml:space="preserve">1434815_a_at</t>
  </si>
  <si>
    <t xml:space="preserve">AI451985</t>
  </si>
  <si>
    <t xml:space="preserve">Mm.222612</t>
  </si>
  <si>
    <t xml:space="preserve">mitogen-activated protein kinase-activated protein kinase 3</t>
  </si>
  <si>
    <t xml:space="preserve">'Mapkapk3'</t>
  </si>
  <si>
    <t xml:space="preserve">ENSMUSG00000032577</t>
  </si>
  <si>
    <t xml:space="preserve">1427040_at</t>
  </si>
  <si>
    <t xml:space="preserve">U13371</t>
  </si>
  <si>
    <t xml:space="preserve">Mm.1314</t>
  </si>
  <si>
    <t xml:space="preserve">MyoD family inhibitor domain containing</t>
  </si>
  <si>
    <t xml:space="preserve">'Mdfic'</t>
  </si>
  <si>
    <t xml:space="preserve">ENSMUSG00000041390</t>
  </si>
  <si>
    <t xml:space="preserve">1438704_at</t>
  </si>
  <si>
    <t xml:space="preserve">BG817292</t>
  </si>
  <si>
    <t xml:space="preserve">Mm.331961</t>
  </si>
  <si>
    <t xml:space="preserve">tripartite motif-containing 63</t>
  </si>
  <si>
    <t xml:space="preserve">'Trim63'</t>
  </si>
  <si>
    <t xml:space="preserve">1442764_at</t>
  </si>
  <si>
    <t xml:space="preserve">BE456272</t>
  </si>
  <si>
    <t xml:space="preserve">Mm.278578</t>
  </si>
  <si>
    <t xml:space="preserve">suppressor of variegation 4-20 homolog 1 (Drosophila)</t>
  </si>
  <si>
    <t xml:space="preserve">'Suv420h1'</t>
  </si>
  <si>
    <t xml:space="preserve">1415855_at</t>
  </si>
  <si>
    <t xml:space="preserve">BB815530</t>
  </si>
  <si>
    <t xml:space="preserve">Mm.45124</t>
  </si>
  <si>
    <t xml:space="preserve">kit ligand</t>
  </si>
  <si>
    <t xml:space="preserve">'Kitl'</t>
  </si>
  <si>
    <t xml:space="preserve">1440965_at</t>
  </si>
  <si>
    <t xml:space="preserve">AW018348</t>
  </si>
  <si>
    <t xml:space="preserve">Mm.390358</t>
  </si>
  <si>
    <t xml:space="preserve">Phosphatidylinositol glycan anchor biosynthesis, class L</t>
  </si>
  <si>
    <t xml:space="preserve">'Pigl'</t>
  </si>
  <si>
    <t xml:space="preserve">1424746_at</t>
  </si>
  <si>
    <t xml:space="preserve">BC016221</t>
  </si>
  <si>
    <t xml:space="preserve">Mm.99996</t>
  </si>
  <si>
    <t xml:space="preserve">kinesin family member 1C</t>
  </si>
  <si>
    <t xml:space="preserve">'Kif1c'</t>
  </si>
  <si>
    <t xml:space="preserve">ENSMUSG00000020821</t>
  </si>
  <si>
    <t xml:space="preserve">1430313_at</t>
  </si>
  <si>
    <t xml:space="preserve">AK020115</t>
  </si>
  <si>
    <t xml:space="preserve">Mm.255154</t>
  </si>
  <si>
    <t xml:space="preserve">ADAMTS-like 1</t>
  </si>
  <si>
    <t xml:space="preserve">'Adamtsl1'</t>
  </si>
  <si>
    <t xml:space="preserve">ENSMUSG00000051261</t>
  </si>
  <si>
    <t xml:space="preserve">1450350_a_at</t>
  </si>
  <si>
    <t xml:space="preserve">NM_030887</t>
  </si>
  <si>
    <t xml:space="preserve">Mm.103560</t>
  </si>
  <si>
    <t xml:space="preserve">Jun dimerization protein 2</t>
  </si>
  <si>
    <t xml:space="preserve">'Jundm2'</t>
  </si>
  <si>
    <t xml:space="preserve">ENSMUSG00000034271</t>
  </si>
  <si>
    <t xml:space="preserve">1416592_at</t>
  </si>
  <si>
    <t xml:space="preserve">AF276917</t>
  </si>
  <si>
    <t xml:space="preserve">Mm.25844</t>
  </si>
  <si>
    <t xml:space="preserve">glutaredoxin</t>
  </si>
  <si>
    <t xml:space="preserve">'Glrx'</t>
  </si>
  <si>
    <t xml:space="preserve">ENSMUSG00000021591</t>
  </si>
  <si>
    <t xml:space="preserve">1451083_s_at</t>
  </si>
  <si>
    <t xml:space="preserve">1416619_at</t>
  </si>
  <si>
    <t xml:space="preserve">BC003967</t>
  </si>
  <si>
    <t xml:space="preserve">Mm.273584</t>
  </si>
  <si>
    <t xml:space="preserve">RIKEN cDNA 4632428N05 gene</t>
  </si>
  <si>
    <t xml:space="preserve">'4632428N05Rik'</t>
  </si>
  <si>
    <t xml:space="preserve">ENSMUSG00000020101</t>
  </si>
  <si>
    <t xml:space="preserve">1421852_at</t>
  </si>
  <si>
    <t xml:space="preserve">AF319542</t>
  </si>
  <si>
    <t xml:space="preserve">Mm.68998</t>
  </si>
  <si>
    <t xml:space="preserve">potassium channel, subfamily K, member 5</t>
  </si>
  <si>
    <t xml:space="preserve">'Kcnk5'</t>
  </si>
  <si>
    <t xml:space="preserve">ENSMUSG00000023243</t>
  </si>
  <si>
    <t xml:space="preserve">1448752_at</t>
  </si>
  <si>
    <t xml:space="preserve">NM_009801</t>
  </si>
  <si>
    <t xml:space="preserve">Mm.1186</t>
  </si>
  <si>
    <t xml:space="preserve">carbonic anhydrase 2</t>
  </si>
  <si>
    <t xml:space="preserve">'Car2'</t>
  </si>
  <si>
    <t xml:space="preserve">ENSMUSG00000027562</t>
  </si>
  <si>
    <t xml:space="preserve">1437234_x_at</t>
  </si>
  <si>
    <t xml:space="preserve">BB357347</t>
  </si>
  <si>
    <t xml:space="preserve">Mm.32020</t>
  </si>
  <si>
    <t xml:space="preserve">protein arginine N-methyltransferase 2</t>
  </si>
  <si>
    <t xml:space="preserve">'Prmt2'</t>
  </si>
  <si>
    <t xml:space="preserve">ENSMUSG00000020230</t>
  </si>
  <si>
    <t xml:space="preserve">1421937_at</t>
  </si>
  <si>
    <t xml:space="preserve">1438081_at</t>
  </si>
  <si>
    <t xml:space="preserve">BB794635</t>
  </si>
  <si>
    <t xml:space="preserve">Mm.312511</t>
  </si>
  <si>
    <t xml:space="preserve">mutated in colorectal cancers /// hypothetical protein LOC100044194</t>
  </si>
  <si>
    <t xml:space="preserve">'LOC100044194 /// Mcc'</t>
  </si>
  <si>
    <t xml:space="preserve">100044194 /// 328949</t>
  </si>
  <si>
    <t xml:space="preserve">1433446_at</t>
  </si>
  <si>
    <t xml:space="preserve">1422506_a_at</t>
  </si>
  <si>
    <t xml:space="preserve">NM_007793</t>
  </si>
  <si>
    <t xml:space="preserve">Mm.6095</t>
  </si>
  <si>
    <t xml:space="preserve">cystatin B</t>
  </si>
  <si>
    <t xml:space="preserve">'Cstb'</t>
  </si>
  <si>
    <t xml:space="preserve">ENSMUSG00000005054</t>
  </si>
  <si>
    <t xml:space="preserve">1418254_at</t>
  </si>
  <si>
    <t xml:space="preserve">NM_019735</t>
  </si>
  <si>
    <t xml:space="preserve">Mm.24772</t>
  </si>
  <si>
    <t xml:space="preserve">APAF1 interacting protein /// similar to MMRP19</t>
  </si>
  <si>
    <t xml:space="preserve">'Apip /// LOC100044135'</t>
  </si>
  <si>
    <t xml:space="preserve">ENSMUSG00000010911</t>
  </si>
  <si>
    <t xml:space="preserve">100044135 /// 56369</t>
  </si>
  <si>
    <t xml:space="preserve">1457021_x_at</t>
  </si>
  <si>
    <t xml:space="preserve">AV209206</t>
  </si>
  <si>
    <t xml:space="preserve">1459062_x_at</t>
  </si>
  <si>
    <t xml:space="preserve">BE691677</t>
  </si>
  <si>
    <t xml:space="preserve">1416165_at</t>
  </si>
  <si>
    <t xml:space="preserve">NM_133685</t>
  </si>
  <si>
    <t xml:space="preserve">Mm.29274</t>
  </si>
  <si>
    <t xml:space="preserve">RAB31, member RAS oncogene family</t>
  </si>
  <si>
    <t xml:space="preserve">'Rab31'</t>
  </si>
  <si>
    <t xml:space="preserve">ENSMUSG00000056515</t>
  </si>
  <si>
    <t xml:space="preserve">1423599_a_at</t>
  </si>
  <si>
    <t xml:space="preserve">AK004704</t>
  </si>
  <si>
    <t xml:space="preserve">Mm.30709</t>
  </si>
  <si>
    <t xml:space="preserve">phosducin-like</t>
  </si>
  <si>
    <t xml:space="preserve">'Pdcl'</t>
  </si>
  <si>
    <t xml:space="preserve">ENSMUSG00000009030</t>
  </si>
  <si>
    <t xml:space="preserve">1447807_s_at</t>
  </si>
  <si>
    <t xml:space="preserve">AV336001</t>
  </si>
  <si>
    <t xml:space="preserve">Mm.268317</t>
  </si>
  <si>
    <t xml:space="preserve">pleckstrin homology domain containing, family H (with MyTH4 domain) member 1</t>
  </si>
  <si>
    <t xml:space="preserve">'Plekhh1'</t>
  </si>
  <si>
    <t xml:space="preserve">ENSMUSG00000060716</t>
  </si>
  <si>
    <t xml:space="preserve">1439833_at</t>
  </si>
  <si>
    <t xml:space="preserve">BQ176645</t>
  </si>
  <si>
    <t xml:space="preserve">Mm.309707</t>
  </si>
  <si>
    <t xml:space="preserve">septin 3</t>
  </si>
  <si>
    <t xml:space="preserve">'Sept3'</t>
  </si>
  <si>
    <t xml:space="preserve">1416978_at</t>
  </si>
  <si>
    <t xml:space="preserve">NM_010189</t>
  </si>
  <si>
    <t xml:space="preserve">Mm.3303</t>
  </si>
  <si>
    <t xml:space="preserve">Fc receptor, IgG, alpha chain transporter</t>
  </si>
  <si>
    <t xml:space="preserve">'Fcgrt'</t>
  </si>
  <si>
    <t xml:space="preserve">ENSMUSG00000003420</t>
  </si>
  <si>
    <t xml:space="preserve">1436944_x_at</t>
  </si>
  <si>
    <t xml:space="preserve">BB504983</t>
  </si>
  <si>
    <t xml:space="preserve">Mm.247625</t>
  </si>
  <si>
    <t xml:space="preserve">RIKEN cDNA 4933439C20 gene /// phosphatidylserine decarboxylase pseudogene /// hypothetical protein LOC100044151</t>
  </si>
  <si>
    <t xml:space="preserve">'4933439C20Rik /// LOC100044151 /// LOC236604'</t>
  </si>
  <si>
    <t xml:space="preserve">ENSMUSG00000058140</t>
  </si>
  <si>
    <t xml:space="preserve">100044151 /// 236604 /// 66776</t>
  </si>
  <si>
    <t xml:space="preserve">1441272_at</t>
  </si>
  <si>
    <t xml:space="preserve">BI249188</t>
  </si>
  <si>
    <t xml:space="preserve">Mm.215034</t>
  </si>
  <si>
    <t xml:space="preserve">Matrin 3</t>
  </si>
  <si>
    <t xml:space="preserve">'Matr3'</t>
  </si>
  <si>
    <t xml:space="preserve">1452792_at</t>
  </si>
  <si>
    <t xml:space="preserve">AI509011</t>
  </si>
  <si>
    <t xml:space="preserve">Mm.87456</t>
  </si>
  <si>
    <t xml:space="preserve">DAZ interacting protein 1 /// similar to DAZ interacting protein 1</t>
  </si>
  <si>
    <t xml:space="preserve">'Dzip1 /// LOC100045776'</t>
  </si>
  <si>
    <t xml:space="preserve">ENSMUSG00000042156</t>
  </si>
  <si>
    <t xml:space="preserve">100045776 /// 66573</t>
  </si>
  <si>
    <t xml:space="preserve">1452073_at</t>
  </si>
  <si>
    <t xml:space="preserve">AK011345</t>
  </si>
  <si>
    <t xml:space="preserve">Mm.33118</t>
  </si>
  <si>
    <t xml:space="preserve">RIKEN cDNA 6720460F02 gene</t>
  </si>
  <si>
    <t xml:space="preserve">'6720460F02Rik'</t>
  </si>
  <si>
    <t xml:space="preserve">ENSMUSG00000020808</t>
  </si>
  <si>
    <t xml:space="preserve">1451190_a_at</t>
  </si>
  <si>
    <t xml:space="preserve">1429768_at</t>
  </si>
  <si>
    <t xml:space="preserve">BB355121</t>
  </si>
  <si>
    <t xml:space="preserve">1448306_at</t>
  </si>
  <si>
    <t xml:space="preserve">NM_010907</t>
  </si>
  <si>
    <t xml:space="preserve">Mm.170515</t>
  </si>
  <si>
    <t xml:space="preserve">nuclear factor of kappa light chain gene enhancer in B-cells inhibitor, alpha</t>
  </si>
  <si>
    <t xml:space="preserve">'Nfkbia'</t>
  </si>
  <si>
    <t xml:space="preserve">ENSMUSG00000021025</t>
  </si>
  <si>
    <t xml:space="preserve">1434757_at</t>
  </si>
  <si>
    <t xml:space="preserve">BG070774</t>
  </si>
  <si>
    <t xml:space="preserve">Mm.29914</t>
  </si>
  <si>
    <t xml:space="preserve">core-binding factor, runt domain, alpha subunit 2, translocated to, 2 (human)</t>
  </si>
  <si>
    <t xml:space="preserve">'Cbfa2t2'</t>
  </si>
  <si>
    <t xml:space="preserve">ENSMUSG00000038533</t>
  </si>
  <si>
    <t xml:space="preserve">1438971_x_at</t>
  </si>
  <si>
    <t xml:space="preserve">BB447627</t>
  </si>
  <si>
    <t xml:space="preserve">1455982_at</t>
  </si>
  <si>
    <t xml:space="preserve">BF466891</t>
  </si>
  <si>
    <t xml:space="preserve">Mm.295954</t>
  </si>
  <si>
    <t xml:space="preserve">jumonji domain containing 4</t>
  </si>
  <si>
    <t xml:space="preserve">'Jmjd4'</t>
  </si>
  <si>
    <t xml:space="preserve">ENSMUSG00000036819</t>
  </si>
  <si>
    <t xml:space="preserve">1429430_at</t>
  </si>
  <si>
    <t xml:space="preserve">AK018402</t>
  </si>
  <si>
    <t xml:space="preserve">1438365_x_at</t>
  </si>
  <si>
    <t xml:space="preserve">BB560429</t>
  </si>
  <si>
    <t xml:space="preserve">1434406_at</t>
  </si>
  <si>
    <t xml:space="preserve">BB817145</t>
  </si>
  <si>
    <t xml:space="preserve">Mm.276259</t>
  </si>
  <si>
    <t xml:space="preserve">SLIT-ROBO Rho GTPase activating protein 2</t>
  </si>
  <si>
    <t xml:space="preserve">'Srgap2'</t>
  </si>
  <si>
    <t xml:space="preserve">1450136_at</t>
  </si>
  <si>
    <t xml:space="preserve">NM_007646</t>
  </si>
  <si>
    <t xml:space="preserve">Mm.249873</t>
  </si>
  <si>
    <t xml:space="preserve">CD38 antigen</t>
  </si>
  <si>
    <t xml:space="preserve">'Cd38'</t>
  </si>
  <si>
    <t xml:space="preserve">ENSMUSG00000029084</t>
  </si>
  <si>
    <t xml:space="preserve">1426341_at</t>
  </si>
  <si>
    <t xml:space="preserve">BB357585</t>
  </si>
  <si>
    <t xml:space="preserve">Mm.204834</t>
  </si>
  <si>
    <t xml:space="preserve">solute carrier family 1 (glial high affinity glutamate transporter), member 3</t>
  </si>
  <si>
    <t xml:space="preserve">'Slc1a3'</t>
  </si>
  <si>
    <t xml:space="preserve">ENSMUSG00000005360</t>
  </si>
  <si>
    <t xml:space="preserve">1438157_s_at</t>
  </si>
  <si>
    <t xml:space="preserve">BB096843</t>
  </si>
  <si>
    <t xml:space="preserve">1454967_at</t>
  </si>
  <si>
    <t xml:space="preserve">BM246522</t>
  </si>
  <si>
    <t xml:space="preserve">Mm.275414</t>
  </si>
  <si>
    <t xml:space="preserve">1460483_at</t>
  </si>
  <si>
    <t xml:space="preserve">AV115271</t>
  </si>
  <si>
    <t xml:space="preserve">Mm.440848</t>
  </si>
  <si>
    <t xml:space="preserve">RIKEN cDNA 2610034E01 gene</t>
  </si>
  <si>
    <t xml:space="preserve">'2610034E01Rik'</t>
  </si>
  <si>
    <t xml:space="preserve">1426413_at</t>
  </si>
  <si>
    <t xml:space="preserve">1427346_at</t>
  </si>
  <si>
    <t xml:space="preserve">X96606</t>
  </si>
  <si>
    <t xml:space="preserve">Mm.424500</t>
  </si>
  <si>
    <t xml:space="preserve">ovary testis transcribed /// predicted gene, OTTMUSG00000019138 /// predicted gene, OTTMUSG00000019145 /// ovary testis transcribed-like /// leucine zipper protein 4 /// predicted gene, OTTMUSG00000018964 /// similar to ovary testis transcribed /// similar to Ott protein</t>
  </si>
  <si>
    <t xml:space="preserve">'LOC100039031 /// LOC100039067 /// LOC100039545 /// LOC100039934 /// Luzp4 /// Ott /// OTTMUSG00000018964 /// OTTMUSG00000019138 /// OTTMUSG00000019145 /// RP23-14I19.1 /// RP23-291C10.1 /// RP23-452F17.1'</t>
  </si>
  <si>
    <t xml:space="preserve">ENSMUSG00000072924 /// ENSMUSG00000072925 /// ENSMUSG00000072926 /// ENSMUSG00000072929 /// ENSMUSG00000072931</t>
  </si>
  <si>
    <t xml:space="preserve">100034729 /// 100039031 /// 100039067 /// 100039545 /// 100039890 /// 100039934 /// 18422 /// 382243 /// 434863 /// 434864 /// 434865 /// 666184</t>
  </si>
  <si>
    <t xml:space="preserve">1437463_x_at</t>
  </si>
  <si>
    <t xml:space="preserve">BB532080</t>
  </si>
  <si>
    <t xml:space="preserve">1453416_at</t>
  </si>
  <si>
    <t xml:space="preserve">BE199211</t>
  </si>
  <si>
    <t xml:space="preserve">growth arrest-specific 2 like 3</t>
  </si>
  <si>
    <t xml:space="preserve">'Gas2l3'</t>
  </si>
  <si>
    <t xml:space="preserve">1448839_at</t>
  </si>
  <si>
    <t xml:space="preserve">NM_030697</t>
  </si>
  <si>
    <t xml:space="preserve">Mm.196330</t>
  </si>
  <si>
    <t xml:space="preserve">ankyrin repeat domain 47</t>
  </si>
  <si>
    <t xml:space="preserve">'Ankrd47'</t>
  </si>
  <si>
    <t xml:space="preserve">ENSMUSG00000042099</t>
  </si>
  <si>
    <t xml:space="preserve">1450376_at</t>
  </si>
  <si>
    <t xml:space="preserve">BB825697</t>
  </si>
  <si>
    <t xml:space="preserve">Mm.2154</t>
  </si>
  <si>
    <t xml:space="preserve">Max interacting protein 1</t>
  </si>
  <si>
    <t xml:space="preserve">'Mxi1'</t>
  </si>
  <si>
    <t xml:space="preserve">ENSMUSG00000025025</t>
  </si>
  <si>
    <t xml:space="preserve">1423321_at</t>
  </si>
  <si>
    <t xml:space="preserve">BI078799</t>
  </si>
  <si>
    <t xml:space="preserve">Mm.29874</t>
  </si>
  <si>
    <t xml:space="preserve">myeloid-associated differentiation marker</t>
  </si>
  <si>
    <t xml:space="preserve">'Myadm'</t>
  </si>
  <si>
    <t xml:space="preserve">ENSMUSG00000068566</t>
  </si>
  <si>
    <t xml:space="preserve">1455359_at</t>
  </si>
  <si>
    <t xml:space="preserve">BB794593</t>
  </si>
  <si>
    <t xml:space="preserve">Mm.4498</t>
  </si>
  <si>
    <t xml:space="preserve">protein tyrosine phosphatase, non-receptor type 14</t>
  </si>
  <si>
    <t xml:space="preserve">'Ptpn14'</t>
  </si>
  <si>
    <t xml:space="preserve">ENSMUSG00000073480</t>
  </si>
  <si>
    <t xml:space="preserve">1456146_at</t>
  </si>
  <si>
    <t xml:space="preserve">BI735554</t>
  </si>
  <si>
    <t xml:space="preserve">similar to oxysterol-binding protein-like protein OSBPL10</t>
  </si>
  <si>
    <t xml:space="preserve">'LOC100047530'</t>
  </si>
  <si>
    <t xml:space="preserve">1453162_at</t>
  </si>
  <si>
    <t xml:space="preserve">AK008801</t>
  </si>
  <si>
    <t xml:space="preserve">Mm.259121</t>
  </si>
  <si>
    <t xml:space="preserve">UTP11-like, U3 small nucleolar ribonucleoprotein, (yeast)</t>
  </si>
  <si>
    <t xml:space="preserve">'Utp11l'</t>
  </si>
  <si>
    <t xml:space="preserve">ENSMUSG00000028907</t>
  </si>
  <si>
    <t xml:space="preserve">1417888_at</t>
  </si>
  <si>
    <t xml:space="preserve">NM_023233</t>
  </si>
  <si>
    <t xml:space="preserve">Mm.23959</t>
  </si>
  <si>
    <t xml:space="preserve">tripartite motif protein 13</t>
  </si>
  <si>
    <t xml:space="preserve">'Trim13'</t>
  </si>
  <si>
    <t xml:space="preserve">ENSMUSG00000035235</t>
  </si>
  <si>
    <t xml:space="preserve">1454790_at</t>
  </si>
  <si>
    <t xml:space="preserve">BG072960</t>
  </si>
  <si>
    <t xml:space="preserve">Mm.87389</t>
  </si>
  <si>
    <t xml:space="preserve">WD repeat domain 35</t>
  </si>
  <si>
    <t xml:space="preserve">'Wdr35'</t>
  </si>
  <si>
    <t xml:space="preserve">ENSMUSG00000066643</t>
  </si>
  <si>
    <t xml:space="preserve">1418836_at</t>
  </si>
  <si>
    <t xml:space="preserve">AI195046</t>
  </si>
  <si>
    <t xml:space="preserve">Mm.26928</t>
  </si>
  <si>
    <t xml:space="preserve">quinolinate phosphoribosyltransferase</t>
  </si>
  <si>
    <t xml:space="preserve">'Qprt'</t>
  </si>
  <si>
    <t xml:space="preserve">1438933_x_at</t>
  </si>
  <si>
    <t xml:space="preserve">BE688720</t>
  </si>
  <si>
    <t xml:space="preserve">Mm.77017</t>
  </si>
  <si>
    <t xml:space="preserve">RAS, guanyl releasing protein 2</t>
  </si>
  <si>
    <t xml:space="preserve">'Rasgrp2'</t>
  </si>
  <si>
    <t xml:space="preserve">ENSMUSG00000032946</t>
  </si>
  <si>
    <t xml:space="preserve">1451518_at</t>
  </si>
  <si>
    <t xml:space="preserve">BC021921</t>
  </si>
  <si>
    <t xml:space="preserve">Mm.290790</t>
  </si>
  <si>
    <t xml:space="preserve">zinc finger protein 709</t>
  </si>
  <si>
    <t xml:space="preserve">'Zfp709'</t>
  </si>
  <si>
    <t xml:space="preserve">ENSMUSG00000056019</t>
  </si>
  <si>
    <t xml:space="preserve">1434150_a_at</t>
  </si>
  <si>
    <t xml:space="preserve">AV171622</t>
  </si>
  <si>
    <t xml:space="preserve">Mm.440573</t>
  </si>
  <si>
    <t xml:space="preserve">methyltransferase like 7A /// UbiE-YGHL1 fusion protein</t>
  </si>
  <si>
    <t xml:space="preserve">'Mettl7a /// Ubie'</t>
  </si>
  <si>
    <t xml:space="preserve">ENSMUSG00000054619 /// ENSMUSG00000056487</t>
  </si>
  <si>
    <t xml:space="preserve">393082 /// 70152</t>
  </si>
  <si>
    <t xml:space="preserve">1417777_at</t>
  </si>
  <si>
    <t xml:space="preserve">BC014865</t>
  </si>
  <si>
    <t xml:space="preserve">Mm.34497</t>
  </si>
  <si>
    <t xml:space="preserve">leukotriene B4 12-hydroxydehydrogenase</t>
  </si>
  <si>
    <t xml:space="preserve">'Ltb4dh'</t>
  </si>
  <si>
    <t xml:space="preserve">ENSMUSG00000028378</t>
  </si>
  <si>
    <t xml:space="preserve">1426956_a_at</t>
  </si>
  <si>
    <t xml:space="preserve">AJ414734</t>
  </si>
  <si>
    <t xml:space="preserve">Mm.215389</t>
  </si>
  <si>
    <t xml:space="preserve">transformation related protein 53 binding protein 1</t>
  </si>
  <si>
    <t xml:space="preserve">'Trp53bp1'</t>
  </si>
  <si>
    <t xml:space="preserve">ENSMUSG00000043909</t>
  </si>
  <si>
    <t xml:space="preserve">1455961_at</t>
  </si>
  <si>
    <t xml:space="preserve">AV174022</t>
  </si>
  <si>
    <t xml:space="preserve">Mm.392964</t>
  </si>
  <si>
    <t xml:space="preserve">1433673_at</t>
  </si>
  <si>
    <t xml:space="preserve">BG069691</t>
  </si>
  <si>
    <t xml:space="preserve">Mm.274369</t>
  </si>
  <si>
    <t xml:space="preserve">RIKEN cDNA E130309D14 gene</t>
  </si>
  <si>
    <t xml:space="preserve">'E130309D14Rik'</t>
  </si>
  <si>
    <t xml:space="preserve">1442369_at</t>
  </si>
  <si>
    <t xml:space="preserve">AV246210</t>
  </si>
  <si>
    <t xml:space="preserve">Mm.443760</t>
  </si>
  <si>
    <t xml:space="preserve">RIKEN cDNA 4832406H04 gene</t>
  </si>
  <si>
    <t xml:space="preserve">'4832406H04Rik'</t>
  </si>
  <si>
    <t xml:space="preserve">1436867_at</t>
  </si>
  <si>
    <t xml:space="preserve">BG795043</t>
  </si>
  <si>
    <t xml:space="preserve">Mm.35811</t>
  </si>
  <si>
    <t xml:space="preserve">sarcalumenin</t>
  </si>
  <si>
    <t xml:space="preserve">'Srl'</t>
  </si>
  <si>
    <t xml:space="preserve">ENSMUSG00000022519</t>
  </si>
  <si>
    <t xml:space="preserve">1439389_s_at</t>
  </si>
  <si>
    <t xml:space="preserve">BB500055</t>
  </si>
  <si>
    <t xml:space="preserve">1416122_at</t>
  </si>
  <si>
    <t xml:space="preserve">NM_009829</t>
  </si>
  <si>
    <t xml:space="preserve">1418756_at</t>
  </si>
  <si>
    <t xml:space="preserve">NM_009426</t>
  </si>
  <si>
    <t xml:space="preserve">Mm.1363</t>
  </si>
  <si>
    <t xml:space="preserve">thyrotropin releasing hormone</t>
  </si>
  <si>
    <t xml:space="preserve">'Trh'</t>
  </si>
  <si>
    <t xml:space="preserve">ENSMUSG00000005892</t>
  </si>
  <si>
    <t xml:space="preserve">1420127_s_at</t>
  </si>
  <si>
    <t xml:space="preserve">C85100</t>
  </si>
  <si>
    <t xml:space="preserve">Mm.268475</t>
  </si>
  <si>
    <t xml:space="preserve">cell cycle progression 1</t>
  </si>
  <si>
    <t xml:space="preserve">'Ccpg1'</t>
  </si>
  <si>
    <t xml:space="preserve">ENSMUSG00000034563</t>
  </si>
  <si>
    <t xml:space="preserve">1418189_s_at</t>
  </si>
  <si>
    <t xml:space="preserve">1442514_a_at</t>
  </si>
  <si>
    <t xml:space="preserve">BI660702</t>
  </si>
  <si>
    <t xml:space="preserve">Mm.330522</t>
  </si>
  <si>
    <t xml:space="preserve">elongation factor RNA polymerase II-like 3</t>
  </si>
  <si>
    <t xml:space="preserve">'Ell3'</t>
  </si>
  <si>
    <t xml:space="preserve">ENSMUSG00000027246</t>
  </si>
  <si>
    <t xml:space="preserve">1424699_at</t>
  </si>
  <si>
    <t xml:space="preserve">BC006583</t>
  </si>
  <si>
    <t xml:space="preserve">Mm.251303</t>
  </si>
  <si>
    <t xml:space="preserve">coiled-coil domain containing 136</t>
  </si>
  <si>
    <t xml:space="preserve">'Ccdc136'</t>
  </si>
  <si>
    <t xml:space="preserve">ENSMUSG00000029769</t>
  </si>
  <si>
    <t xml:space="preserve">1460626_at</t>
  </si>
  <si>
    <t xml:space="preserve">AV229846</t>
  </si>
  <si>
    <t xml:space="preserve">Mm.428571</t>
  </si>
  <si>
    <t xml:space="preserve">septin 11</t>
  </si>
  <si>
    <t xml:space="preserve">'Sept11'</t>
  </si>
  <si>
    <t xml:space="preserve">1434975_x_at</t>
  </si>
  <si>
    <t xml:space="preserve">AA673371</t>
  </si>
  <si>
    <t xml:space="preserve">RIKEN cDNA 4933439C20 gene</t>
  </si>
  <si>
    <t xml:space="preserve">'4933439C20Rik'</t>
  </si>
  <si>
    <t xml:space="preserve">1436893_a_at</t>
  </si>
  <si>
    <t xml:space="preserve">BE288026</t>
  </si>
  <si>
    <t xml:space="preserve">Mm.260635</t>
  </si>
  <si>
    <t xml:space="preserve">membrane-associated ring finger (C3HC4) 7 /// similar to axotrophin</t>
  </si>
  <si>
    <t xml:space="preserve">'LOC100045448 /// March7'</t>
  </si>
  <si>
    <t xml:space="preserve">ENSMUSG00000026977</t>
  </si>
  <si>
    <t xml:space="preserve">100045448 /// 57438</t>
  </si>
  <si>
    <t xml:space="preserve">1427081_at</t>
  </si>
  <si>
    <t xml:space="preserve">BB246700</t>
  </si>
  <si>
    <t xml:space="preserve">Mm.254286</t>
  </si>
  <si>
    <t xml:space="preserve">RIKEN cDNA A630072M18 gene</t>
  </si>
  <si>
    <t xml:space="preserve">'A630072M18Rik'</t>
  </si>
  <si>
    <t xml:space="preserve">ENSMUSG00000046209</t>
  </si>
  <si>
    <t xml:space="preserve">1438316_a_at</t>
  </si>
  <si>
    <t xml:space="preserve">BB375402</t>
  </si>
  <si>
    <t xml:space="preserve">Mm.277871</t>
  </si>
  <si>
    <t xml:space="preserve">coiled-coil domain containing 102A</t>
  </si>
  <si>
    <t xml:space="preserve">'Ccdc102a'</t>
  </si>
  <si>
    <t xml:space="preserve">ENSMUSG00000063605</t>
  </si>
  <si>
    <t xml:space="preserve">1429961_at</t>
  </si>
  <si>
    <t xml:space="preserve">AK006195</t>
  </si>
  <si>
    <t xml:space="preserve">Mm.273330</t>
  </si>
  <si>
    <t xml:space="preserve">RIKEN cDNA 1700021C14 gene</t>
  </si>
  <si>
    <t xml:space="preserve">'1700021C14Rik'</t>
  </si>
  <si>
    <t xml:space="preserve">ENSMUSG00000010538</t>
  </si>
  <si>
    <t xml:space="preserve">1433714_at</t>
  </si>
  <si>
    <t xml:space="preserve">AV338618</t>
  </si>
  <si>
    <t xml:space="preserve">1456377_x_at</t>
  </si>
  <si>
    <t xml:space="preserve">AV010467</t>
  </si>
  <si>
    <t xml:space="preserve">Mm.21687</t>
  </si>
  <si>
    <t xml:space="preserve">LIM domain containing 2 /// similar to epithelial protein lost in neoplasm</t>
  </si>
  <si>
    <t xml:space="preserve">'Limd2 /// LOC632329'</t>
  </si>
  <si>
    <t xml:space="preserve">ENSMUSG00000040699</t>
  </si>
  <si>
    <t xml:space="preserve">632329 /// 67803</t>
  </si>
  <si>
    <t xml:space="preserve">1426213_at</t>
  </si>
  <si>
    <t xml:space="preserve">AF334609</t>
  </si>
  <si>
    <t xml:space="preserve">Mm.291745</t>
  </si>
  <si>
    <t xml:space="preserve">IMP4, U3 small nucleolar ribonucleoprotein, homolog (yeast)</t>
  </si>
  <si>
    <t xml:space="preserve">'Imp4'</t>
  </si>
  <si>
    <t xml:space="preserve">1427073_at</t>
  </si>
  <si>
    <t xml:space="preserve">AF397909</t>
  </si>
  <si>
    <t xml:space="preserve">Mm.89646</t>
  </si>
  <si>
    <t xml:space="preserve">lactation elevated 1</t>
  </si>
  <si>
    <t xml:space="preserve">'Lace1'</t>
  </si>
  <si>
    <t xml:space="preserve">ENSMUSG00000038302</t>
  </si>
  <si>
    <t xml:space="preserve">1455727_at</t>
  </si>
  <si>
    <t xml:space="preserve">AW542140</t>
  </si>
  <si>
    <t xml:space="preserve">Mm.426178</t>
  </si>
  <si>
    <t xml:space="preserve">zinc finger (CCCH type), RNA binding motif and serine/arginine rich 2</t>
  </si>
  <si>
    <t xml:space="preserve">'Zrsr2'</t>
  </si>
  <si>
    <t xml:space="preserve">1420497_a_at</t>
  </si>
  <si>
    <t xml:space="preserve">NM_009882</t>
  </si>
  <si>
    <t xml:space="preserve">Mm.24169</t>
  </si>
  <si>
    <t xml:space="preserve">CCAAT/enhancer binding protein zeta</t>
  </si>
  <si>
    <t xml:space="preserve">'Cebpz'</t>
  </si>
  <si>
    <t xml:space="preserve">ENSMUSG00000024081</t>
  </si>
  <si>
    <t xml:space="preserve">1426242_at</t>
  </si>
  <si>
    <t xml:space="preserve">U37500</t>
  </si>
  <si>
    <t xml:space="preserve">Mm.16533</t>
  </si>
  <si>
    <t xml:space="preserve">polymerase (RNA) II (DNA directed) polypeptide A</t>
  </si>
  <si>
    <t xml:space="preserve">'Polr2a'</t>
  </si>
  <si>
    <t xml:space="preserve">ENSMUSG00000005198</t>
  </si>
  <si>
    <t xml:space="preserve">1416221_at</t>
  </si>
  <si>
    <t xml:space="preserve">BI452727</t>
  </si>
  <si>
    <t xml:space="preserve">Mm.182434</t>
  </si>
  <si>
    <t xml:space="preserve">follistatin-like 1</t>
  </si>
  <si>
    <t xml:space="preserve">'Fstl1'</t>
  </si>
  <si>
    <t xml:space="preserve">1415707_at</t>
  </si>
  <si>
    <t xml:space="preserve">AI036318</t>
  </si>
  <si>
    <t xml:space="preserve">Mm.291624</t>
  </si>
  <si>
    <t xml:space="preserve">anaphase promoting complex subunit 2</t>
  </si>
  <si>
    <t xml:space="preserve">'Anapc2'</t>
  </si>
  <si>
    <t xml:space="preserve">ENSMUSG00000026965</t>
  </si>
  <si>
    <t xml:space="preserve">1423113_a_at</t>
  </si>
  <si>
    <t xml:space="preserve">1433845_x_at</t>
  </si>
  <si>
    <t xml:space="preserve">1418114_at</t>
  </si>
  <si>
    <t xml:space="preserve">1422507_at</t>
  </si>
  <si>
    <t xml:space="preserve">1422058_at</t>
  </si>
  <si>
    <t xml:space="preserve">X70514</t>
  </si>
  <si>
    <t xml:space="preserve">Mm.57195</t>
  </si>
  <si>
    <t xml:space="preserve">nodal</t>
  </si>
  <si>
    <t xml:space="preserve">'Nodal'</t>
  </si>
  <si>
    <t xml:space="preserve">ENSMUSG00000037171</t>
  </si>
  <si>
    <t xml:space="preserve">1438318_x_at</t>
  </si>
  <si>
    <t xml:space="preserve">BB559925</t>
  </si>
  <si>
    <t xml:space="preserve">Mm.21214</t>
  </si>
  <si>
    <t xml:space="preserve">neuroguidin, EIF4E binding protein</t>
  </si>
  <si>
    <t xml:space="preserve">'Ngdn'</t>
  </si>
  <si>
    <t xml:space="preserve">ENSMUSG00000022204</t>
  </si>
  <si>
    <t xml:space="preserve">1424296_at</t>
  </si>
  <si>
    <t xml:space="preserve">BC019374</t>
  </si>
  <si>
    <t xml:space="preserve">Mm.89888</t>
  </si>
  <si>
    <t xml:space="preserve">glutamate-cysteine ligase, catalytic subunit</t>
  </si>
  <si>
    <t xml:space="preserve">'Gclc'</t>
  </si>
  <si>
    <t xml:space="preserve">ENSMUSG00000032350</t>
  </si>
  <si>
    <t xml:space="preserve">1420502_at</t>
  </si>
  <si>
    <t xml:space="preserve">NM_009121</t>
  </si>
  <si>
    <t xml:space="preserve">Mm.2734</t>
  </si>
  <si>
    <t xml:space="preserve">spermidine/spermine N1-acetyl transferase 1</t>
  </si>
  <si>
    <t xml:space="preserve">'Sat1'</t>
  </si>
  <si>
    <t xml:space="preserve">ENSMUSG00000025283</t>
  </si>
  <si>
    <t xml:space="preserve">1433444_at</t>
  </si>
  <si>
    <t xml:space="preserve">1434477_at</t>
  </si>
  <si>
    <t xml:space="preserve">Mm.276430</t>
  </si>
  <si>
    <t xml:space="preserve">headcase homolog (Drosophila) /// similar to headcase homolog</t>
  </si>
  <si>
    <t xml:space="preserve">'Heca /// LOC100045753'</t>
  </si>
  <si>
    <t xml:space="preserve">ENSMUSG00000039879</t>
  </si>
  <si>
    <t xml:space="preserve">100045753 /// 380629</t>
  </si>
  <si>
    <t xml:space="preserve">1435585_at</t>
  </si>
  <si>
    <t xml:space="preserve">BB378019</t>
  </si>
  <si>
    <t xml:space="preserve">Mm.18125</t>
  </si>
  <si>
    <t xml:space="preserve">transcription elongation factor A (SII)-like 7</t>
  </si>
  <si>
    <t xml:space="preserve">'Tceal7'</t>
  </si>
  <si>
    <t xml:space="preserve">1428599_at</t>
  </si>
  <si>
    <t xml:space="preserve">AK010466</t>
  </si>
  <si>
    <t xml:space="preserve">Mm.44442</t>
  </si>
  <si>
    <t xml:space="preserve">kinase non-catalytic C-lobe domain (KIND) containing 1</t>
  </si>
  <si>
    <t xml:space="preserve">'Kndc1'</t>
  </si>
  <si>
    <t xml:space="preserve">ENSMUSG00000066129</t>
  </si>
  <si>
    <t xml:space="preserve">1422912_at</t>
  </si>
  <si>
    <t xml:space="preserve">NM_007554</t>
  </si>
  <si>
    <t xml:space="preserve">Mm.6813</t>
  </si>
  <si>
    <t xml:space="preserve">bone morphogenetic protein 4</t>
  </si>
  <si>
    <t xml:space="preserve">'Bmp4'</t>
  </si>
  <si>
    <t xml:space="preserve">ENSMUSG00000021835</t>
  </si>
  <si>
    <t xml:space="preserve">1451647_at</t>
  </si>
  <si>
    <t xml:space="preserve">BC016094</t>
  </si>
  <si>
    <t xml:space="preserve">Mm.156124</t>
  </si>
  <si>
    <t xml:space="preserve">solute carrier family 24 (sodium/potassium/calcium exchanger), member 1</t>
  </si>
  <si>
    <t xml:space="preserve">'Slc24a1'</t>
  </si>
  <si>
    <t xml:space="preserve">ENSMUSG00000034452</t>
  </si>
  <si>
    <t xml:space="preserve">1423911_at</t>
  </si>
  <si>
    <t xml:space="preserve">BC023062</t>
  </si>
  <si>
    <t xml:space="preserve">Mm.205569</t>
  </si>
  <si>
    <t xml:space="preserve">protein phosphatase 2, regulatory subunit B (B56), alpha isoform /// similar to Protein phosphatase 2, regulatory subunit B (B56), alpha</t>
  </si>
  <si>
    <t xml:space="preserve">'LOC100046393 /// LOC545704 /// LOC666386 /// Ppp2r5a'</t>
  </si>
  <si>
    <t xml:space="preserve">ENSMUSG00000026626</t>
  </si>
  <si>
    <t xml:space="preserve">100046393 /// 226849 /// 545704 /// 666386</t>
  </si>
  <si>
    <t xml:space="preserve">1420086_x_at</t>
  </si>
  <si>
    <t xml:space="preserve">BB709552</t>
  </si>
  <si>
    <t xml:space="preserve">Mm.4956</t>
  </si>
  <si>
    <t xml:space="preserve">fibroblast growth factor 4</t>
  </si>
  <si>
    <t xml:space="preserve">'Fgf4'</t>
  </si>
  <si>
    <t xml:space="preserve">ENSMUSG00000050917</t>
  </si>
  <si>
    <t xml:space="preserve">1455158_at</t>
  </si>
  <si>
    <t xml:space="preserve">BI664675</t>
  </si>
  <si>
    <t xml:space="preserve">Mm.57035</t>
  </si>
  <si>
    <t xml:space="preserve">integrin alpha 3</t>
  </si>
  <si>
    <t xml:space="preserve">'Itga3'</t>
  </si>
  <si>
    <t xml:space="preserve">ENSMUSG00000001507</t>
  </si>
  <si>
    <t xml:space="preserve">1417399_at</t>
  </si>
  <si>
    <t xml:space="preserve">NM_019521</t>
  </si>
  <si>
    <t xml:space="preserve">Mm.3982</t>
  </si>
  <si>
    <t xml:space="preserve">growth arrest specific 6</t>
  </si>
  <si>
    <t xml:space="preserve">'Gas6'</t>
  </si>
  <si>
    <t xml:space="preserve">ENSMUSG00000031451</t>
  </si>
  <si>
    <t xml:space="preserve">1450112_a_at</t>
  </si>
  <si>
    <t xml:space="preserve">NM_008087</t>
  </si>
  <si>
    <t xml:space="preserve">Mm.207360</t>
  </si>
  <si>
    <t xml:space="preserve">growth arrest specific 2</t>
  </si>
  <si>
    <t xml:space="preserve">'Gas2'</t>
  </si>
  <si>
    <t xml:space="preserve">ENSMUSG00000030498</t>
  </si>
  <si>
    <t xml:space="preserve">1417394_at</t>
  </si>
  <si>
    <t xml:space="preserve">BG069413</t>
  </si>
  <si>
    <t xml:space="preserve">Mm.4325</t>
  </si>
  <si>
    <t xml:space="preserve">Kruppel-like factor 4 (gut)</t>
  </si>
  <si>
    <t xml:space="preserve">'Klf4'</t>
  </si>
  <si>
    <t xml:space="preserve">ENSMUSG00000003032</t>
  </si>
  <si>
    <t xml:space="preserve">1429099_at</t>
  </si>
  <si>
    <t xml:space="preserve">AK004227</t>
  </si>
  <si>
    <t xml:space="preserve">1432207_a_at</t>
  </si>
  <si>
    <t xml:space="preserve">AK016889</t>
  </si>
  <si>
    <t xml:space="preserve">Mm.30534</t>
  </si>
  <si>
    <t xml:space="preserve">target of EGR1, member 1 (nuclear)</t>
  </si>
  <si>
    <t xml:space="preserve">'Toe1'</t>
  </si>
  <si>
    <t xml:space="preserve">ENSMUSG00000028688</t>
  </si>
  <si>
    <t xml:space="preserve">1440936_at</t>
  </si>
  <si>
    <t xml:space="preserve">BG065785</t>
  </si>
  <si>
    <t xml:space="preserve">Mm.5548</t>
  </si>
  <si>
    <t xml:space="preserve">serine active site containing 1</t>
  </si>
  <si>
    <t xml:space="preserve">'Serac1'</t>
  </si>
  <si>
    <t xml:space="preserve">1422653_at</t>
  </si>
  <si>
    <t xml:space="preserve">NM_023873</t>
  </si>
  <si>
    <t xml:space="preserve">Mm.288739</t>
  </si>
  <si>
    <t xml:space="preserve">centrosomal protein 70</t>
  </si>
  <si>
    <t xml:space="preserve">'Cep70'</t>
  </si>
  <si>
    <t xml:space="preserve">ENSMUSG00000056267</t>
  </si>
  <si>
    <t xml:space="preserve">1424156_at</t>
  </si>
  <si>
    <t xml:space="preserve">U27177</t>
  </si>
  <si>
    <t xml:space="preserve">Mm.244671</t>
  </si>
  <si>
    <t xml:space="preserve">retinoblastoma-like 1 (p107)</t>
  </si>
  <si>
    <t xml:space="preserve">'Rbl1'</t>
  </si>
  <si>
    <t xml:space="preserve">ENSMUSG00000027641</t>
  </si>
  <si>
    <t xml:space="preserve">1419470_at</t>
  </si>
  <si>
    <t xml:space="preserve">1438634_x_at</t>
  </si>
  <si>
    <t xml:space="preserve">BB105164</t>
  </si>
  <si>
    <t xml:space="preserve">Mm.271967</t>
  </si>
  <si>
    <t xml:space="preserve">LIM and SH3 protein 1</t>
  </si>
  <si>
    <t xml:space="preserve">'Lasp1'</t>
  </si>
  <si>
    <t xml:space="preserve">ENSMUSG00000038366</t>
  </si>
  <si>
    <t xml:space="preserve">1420085_at</t>
  </si>
  <si>
    <t xml:space="preserve">1424737_at</t>
  </si>
  <si>
    <t xml:space="preserve">BC009165</t>
  </si>
  <si>
    <t xml:space="preserve">Mm.28585</t>
  </si>
  <si>
    <t xml:space="preserve">thyroid hormone responsive SPOT14 homolog (Rattus)</t>
  </si>
  <si>
    <t xml:space="preserve">'Thrsp'</t>
  </si>
  <si>
    <t xml:space="preserve">ENSMUSG00000035686</t>
  </si>
  <si>
    <t xml:space="preserve">1436689_a_at</t>
  </si>
  <si>
    <t xml:space="preserve">AV028069</t>
  </si>
  <si>
    <t xml:space="preserve">1419140_at</t>
  </si>
  <si>
    <t xml:space="preserve">NM_007397</t>
  </si>
  <si>
    <t xml:space="preserve">Mm.390239</t>
  </si>
  <si>
    <t xml:space="preserve">activin receptor IIB</t>
  </si>
  <si>
    <t xml:space="preserve">'Acvr2b'</t>
  </si>
  <si>
    <t xml:space="preserve">ENSMUSG00000061393</t>
  </si>
  <si>
    <t xml:space="preserve">1422853_at</t>
  </si>
  <si>
    <t xml:space="preserve">BB753533</t>
  </si>
  <si>
    <t xml:space="preserve">Mm.86595</t>
  </si>
  <si>
    <t xml:space="preserve">src homology 2 domain-containing transforming protein C1</t>
  </si>
  <si>
    <t xml:space="preserve">'Shc1'</t>
  </si>
  <si>
    <t xml:space="preserve">ENSMUSG00000042626</t>
  </si>
  <si>
    <t xml:space="preserve">1429264_at</t>
  </si>
  <si>
    <t xml:space="preserve">AK021143</t>
  </si>
  <si>
    <t xml:space="preserve">Mm.426304</t>
  </si>
  <si>
    <t xml:space="preserve">RIKEN cDNA C030044B11 gene</t>
  </si>
  <si>
    <t xml:space="preserve">'C030044B11Rik'</t>
  </si>
  <si>
    <t xml:space="preserve">1451532_s_at</t>
  </si>
  <si>
    <t xml:space="preserve">1454138_a_at</t>
  </si>
  <si>
    <t xml:space="preserve">AK021186</t>
  </si>
  <si>
    <t xml:space="preserve">Mm.128054</t>
  </si>
  <si>
    <t xml:space="preserve">serine threonine kinase 31</t>
  </si>
  <si>
    <t xml:space="preserve">'Stk31'</t>
  </si>
  <si>
    <t xml:space="preserve">ENSMUSG00000023403</t>
  </si>
  <si>
    <t xml:space="preserve">1420836_at</t>
  </si>
  <si>
    <t xml:space="preserve">BB032012</t>
  </si>
  <si>
    <t xml:space="preserve">Mm.46067</t>
  </si>
  <si>
    <t xml:space="preserve">solute carrier family 25, member 30</t>
  </si>
  <si>
    <t xml:space="preserve">'Slc25a30'</t>
  </si>
  <si>
    <t xml:space="preserve">ENSMUSG00000022003</t>
  </si>
  <si>
    <t xml:space="preserve">1424883_s_at</t>
  </si>
  <si>
    <t xml:space="preserve">BC027391</t>
  </si>
  <si>
    <t xml:space="preserve">1439341_at</t>
  </si>
  <si>
    <t xml:space="preserve">BB203252</t>
  </si>
  <si>
    <t xml:space="preserve">Mm.261535</t>
  </si>
  <si>
    <t xml:space="preserve">cDNA sequence AK220484</t>
  </si>
  <si>
    <t xml:space="preserve">'AK220484'</t>
  </si>
  <si>
    <t xml:space="preserve">ENSMUSG00000042942</t>
  </si>
  <si>
    <t xml:space="preserve">1429750_at</t>
  </si>
  <si>
    <t xml:space="preserve">AK017558</t>
  </si>
  <si>
    <t xml:space="preserve">Mm.255116</t>
  </si>
  <si>
    <t xml:space="preserve">multiple inositol polyphosphate histidine phosphatase 1</t>
  </si>
  <si>
    <t xml:space="preserve">'Minpp1'</t>
  </si>
  <si>
    <t xml:space="preserve">1460559_at</t>
  </si>
  <si>
    <t xml:space="preserve">BB038765</t>
  </si>
  <si>
    <t xml:space="preserve">Mm.257371</t>
  </si>
  <si>
    <t xml:space="preserve">ankyrin repeat domain 25</t>
  </si>
  <si>
    <t xml:space="preserve">'Ankrd25'</t>
  </si>
  <si>
    <t xml:space="preserve">ENSMUSG00000032194</t>
  </si>
  <si>
    <t xml:space="preserve">1456063_at</t>
  </si>
  <si>
    <t xml:space="preserve">BM237456</t>
  </si>
  <si>
    <t xml:space="preserve">Mm.391339</t>
  </si>
  <si>
    <t xml:space="preserve">open reading frame 34</t>
  </si>
  <si>
    <t xml:space="preserve">'ORF34'</t>
  </si>
  <si>
    <t xml:space="preserve">1416452_at</t>
  </si>
  <si>
    <t xml:space="preserve">BC008119</t>
  </si>
  <si>
    <t xml:space="preserve">Mm.13694</t>
  </si>
  <si>
    <t xml:space="preserve">ornithine aminotransferase</t>
  </si>
  <si>
    <t xml:space="preserve">'Oat'</t>
  </si>
  <si>
    <t xml:space="preserve">ENSMUSG00000030934</t>
  </si>
  <si>
    <t xml:space="preserve">1447272_s_at</t>
  </si>
  <si>
    <t xml:space="preserve">BM249532</t>
  </si>
  <si>
    <t xml:space="preserve">1455930_at</t>
  </si>
  <si>
    <t xml:space="preserve">BI651113</t>
  </si>
  <si>
    <t xml:space="preserve">1436322_a_at</t>
  </si>
  <si>
    <t xml:space="preserve">BE952576</t>
  </si>
  <si>
    <t xml:space="preserve">Mm.439929</t>
  </si>
  <si>
    <t xml:space="preserve">RIKEN cDNA 2810001A02 gene</t>
  </si>
  <si>
    <t xml:space="preserve">'2810001A02Rik'</t>
  </si>
  <si>
    <t xml:space="preserve">1429792_at</t>
  </si>
  <si>
    <t xml:space="preserve">BB398793</t>
  </si>
  <si>
    <t xml:space="preserve">Mm.458266</t>
  </si>
  <si>
    <t xml:space="preserve">RIKEN cDNA 9530048O09 gene</t>
  </si>
  <si>
    <t xml:space="preserve">'9530048O09Rik'</t>
  </si>
  <si>
    <t xml:space="preserve">ENSMUSG00000073771</t>
  </si>
  <si>
    <t xml:space="preserve">1424265_at</t>
  </si>
  <si>
    <t xml:space="preserve">BC022734</t>
  </si>
  <si>
    <t xml:space="preserve">Mm.24887</t>
  </si>
  <si>
    <t xml:space="preserve">N-acetylneuraminate pyruvate lyase</t>
  </si>
  <si>
    <t xml:space="preserve">'Npl'</t>
  </si>
  <si>
    <t xml:space="preserve">1455278_at</t>
  </si>
  <si>
    <t xml:space="preserve">BQ177185</t>
  </si>
  <si>
    <t xml:space="preserve">Mm.284654</t>
  </si>
  <si>
    <t xml:space="preserve">WD repeat domain 37</t>
  </si>
  <si>
    <t xml:space="preserve">'Wdr37'</t>
  </si>
  <si>
    <t xml:space="preserve">ENSMUSG00000021147</t>
  </si>
  <si>
    <t xml:space="preserve">1448229_s_at</t>
  </si>
  <si>
    <t xml:space="preserve">1444041_at</t>
  </si>
  <si>
    <t xml:space="preserve">AU041133</t>
  </si>
  <si>
    <t xml:space="preserve">Mm.111063</t>
  </si>
  <si>
    <t xml:space="preserve">expressed sequence AU041133</t>
  </si>
  <si>
    <t xml:space="preserve">'AU041133'</t>
  </si>
  <si>
    <t xml:space="preserve">1438729_at</t>
  </si>
  <si>
    <t xml:space="preserve">BB331017</t>
  </si>
  <si>
    <t xml:space="preserve">Mm.39088</t>
  </si>
  <si>
    <t xml:space="preserve">Expressed sequence BB176347</t>
  </si>
  <si>
    <t xml:space="preserve">'BB176347'</t>
  </si>
  <si>
    <t xml:space="preserve">1453567_s_at</t>
  </si>
  <si>
    <t xml:space="preserve">AK014997</t>
  </si>
  <si>
    <t xml:space="preserve">Mm.31236</t>
  </si>
  <si>
    <t xml:space="preserve">RIKEN cDNA 2810441K11 gene</t>
  </si>
  <si>
    <t xml:space="preserve">'2810441K11Rik'</t>
  </si>
  <si>
    <t xml:space="preserve">ENSMUSG00000024667</t>
  </si>
  <si>
    <t xml:space="preserve">1424398_at</t>
  </si>
  <si>
    <t xml:space="preserve">C76277</t>
  </si>
  <si>
    <t xml:space="preserve">Mm.224233</t>
  </si>
  <si>
    <t xml:space="preserve">DEAH (Asp-Glu-Ala-His) box polypeptide 36</t>
  </si>
  <si>
    <t xml:space="preserve">'Dhx36'</t>
  </si>
  <si>
    <t xml:space="preserve">ENSMUSG00000027770</t>
  </si>
  <si>
    <t xml:space="preserve">1431932_s_at</t>
  </si>
  <si>
    <t xml:space="preserve">AK015519</t>
  </si>
  <si>
    <t xml:space="preserve">1448392_at</t>
  </si>
  <si>
    <t xml:space="preserve">NM_009242</t>
  </si>
  <si>
    <t xml:space="preserve">similar to Secreted acidic cysteine rich glycoprotein</t>
  </si>
  <si>
    <t xml:space="preserve">'LOC100046740'</t>
  </si>
  <si>
    <t xml:space="preserve">ENSMUSG00000018593</t>
  </si>
  <si>
    <t xml:space="preserve">1452068_at</t>
  </si>
  <si>
    <t xml:space="preserve">BI106821</t>
  </si>
  <si>
    <t xml:space="preserve">Mm.28890</t>
  </si>
  <si>
    <t xml:space="preserve">N-acylsphingosine amidohydrolase (acid ceramidase)-like</t>
  </si>
  <si>
    <t xml:space="preserve">'Asahl'</t>
  </si>
  <si>
    <t xml:space="preserve">ENSMUSG00000029413</t>
  </si>
  <si>
    <t xml:space="preserve">1425991_a_at</t>
  </si>
  <si>
    <t xml:space="preserve">BC010245</t>
  </si>
  <si>
    <t xml:space="preserve">1429031_at</t>
  </si>
  <si>
    <t xml:space="preserve">BM938256</t>
  </si>
  <si>
    <t xml:space="preserve">Mm.440493</t>
  </si>
  <si>
    <t xml:space="preserve">RIKEN cDNA 4833408D11 gene</t>
  </si>
  <si>
    <t xml:space="preserve">'4833408D11Rik'</t>
  </si>
  <si>
    <t xml:space="preserve">1416731_at</t>
  </si>
  <si>
    <t xml:space="preserve">BB166592</t>
  </si>
  <si>
    <t xml:space="preserve">Mm.130362</t>
  </si>
  <si>
    <t xml:space="preserve">topoisomerase (DNA) II beta</t>
  </si>
  <si>
    <t xml:space="preserve">'Top2b'</t>
  </si>
  <si>
    <t xml:space="preserve">ENSMUSG00000017485</t>
  </si>
  <si>
    <t xml:space="preserve">1424614_at</t>
  </si>
  <si>
    <t xml:space="preserve">BG063931</t>
  </si>
  <si>
    <t xml:space="preserve">Mm.302013</t>
  </si>
  <si>
    <t xml:space="preserve">FGF receptor activating protein 1</t>
  </si>
  <si>
    <t xml:space="preserve">'Frag1'</t>
  </si>
  <si>
    <t xml:space="preserve">ENSMUSG00000030990</t>
  </si>
  <si>
    <t xml:space="preserve">1460123_at</t>
  </si>
  <si>
    <t xml:space="preserve">AW541072</t>
  </si>
  <si>
    <t xml:space="preserve">Mm.103354</t>
  </si>
  <si>
    <t xml:space="preserve">G protein-coupled receptor 1</t>
  </si>
  <si>
    <t xml:space="preserve">'Gpr1'</t>
  </si>
  <si>
    <t xml:space="preserve">ENSMUSG00000046856</t>
  </si>
  <si>
    <t xml:space="preserve">1443870_at</t>
  </si>
  <si>
    <t xml:space="preserve">BB291885</t>
  </si>
  <si>
    <t xml:space="preserve">Mm.40537</t>
  </si>
  <si>
    <t xml:space="preserve">ATP-binding cassette, sub-family C (CFTR/MRP), member 4</t>
  </si>
  <si>
    <t xml:space="preserve">'Abcc4'</t>
  </si>
  <si>
    <t xml:space="preserve">ENSMUSG00000032849</t>
  </si>
  <si>
    <t xml:space="preserve">1437114_at</t>
  </si>
  <si>
    <t xml:space="preserve">AV230892</t>
  </si>
  <si>
    <t xml:space="preserve">Mm.390978</t>
  </si>
  <si>
    <t xml:space="preserve">RIKEN cDNA A930001N09 gene</t>
  </si>
  <si>
    <t xml:space="preserve">'A930001N09Rik'</t>
  </si>
  <si>
    <t xml:space="preserve">1451199_at</t>
  </si>
  <si>
    <t xml:space="preserve">BC017628</t>
  </si>
  <si>
    <t xml:space="preserve">Mm.275354</t>
  </si>
  <si>
    <t xml:space="preserve">queuine tRNA-ribosyltransferase domain containing 1</t>
  </si>
  <si>
    <t xml:space="preserve">'Qtrtd1'</t>
  </si>
  <si>
    <t xml:space="preserve">ENSMUSG00000022704</t>
  </si>
  <si>
    <t xml:space="preserve">1417022_at</t>
  </si>
  <si>
    <t xml:space="preserve">NM_007515</t>
  </si>
  <si>
    <t xml:space="preserve">Mm.5140</t>
  </si>
  <si>
    <t xml:space="preserve">solute carrier family 7 (cationic amino acid transporter, y+ system), member 3</t>
  </si>
  <si>
    <t xml:space="preserve">'Slc7a3'</t>
  </si>
  <si>
    <t xml:space="preserve">ENSMUSG00000031297</t>
  </si>
  <si>
    <t xml:space="preserve">1426858_at</t>
  </si>
  <si>
    <t xml:space="preserve">BB253137</t>
  </si>
  <si>
    <t xml:space="preserve">Mm.3092</t>
  </si>
  <si>
    <t xml:space="preserve">inhibin beta-B /// similar to Inhbb protein</t>
  </si>
  <si>
    <t xml:space="preserve">'Inhbb /// LOC100046802'</t>
  </si>
  <si>
    <t xml:space="preserve">ENSMUSG00000037035</t>
  </si>
  <si>
    <t xml:space="preserve">100046802 /// 16324</t>
  </si>
  <si>
    <t xml:space="preserve">1453726_s_at</t>
  </si>
  <si>
    <t xml:space="preserve">AK013022</t>
  </si>
  <si>
    <t xml:space="preserve">1436833_x_at</t>
  </si>
  <si>
    <t xml:space="preserve">BB251824</t>
  </si>
  <si>
    <t xml:space="preserve">Mm.235007</t>
  </si>
  <si>
    <t xml:space="preserve">tubulin tyrosine ligase-like 1</t>
  </si>
  <si>
    <t xml:space="preserve">'Ttll1'</t>
  </si>
  <si>
    <t xml:space="preserve">ENSMUSG00000022442</t>
  </si>
  <si>
    <t xml:space="preserve">1460081_at</t>
  </si>
  <si>
    <t xml:space="preserve">AI854420</t>
  </si>
  <si>
    <t xml:space="preserve">Mm.182654</t>
  </si>
  <si>
    <t xml:space="preserve">Synaptotagmin VII</t>
  </si>
  <si>
    <t xml:space="preserve">'Syt7'</t>
  </si>
  <si>
    <t xml:space="preserve">1429953_at</t>
  </si>
  <si>
    <t xml:space="preserve">AK008705</t>
  </si>
  <si>
    <t xml:space="preserve">Mm.41017</t>
  </si>
  <si>
    <t xml:space="preserve">RIKEN cDNA 2210011C24 gene</t>
  </si>
  <si>
    <t xml:space="preserve">'2210011C24Rik'</t>
  </si>
  <si>
    <t xml:space="preserve">1435574_at</t>
  </si>
  <si>
    <t xml:space="preserve">BB428304</t>
  </si>
  <si>
    <t xml:space="preserve">Mm.441714</t>
  </si>
  <si>
    <t xml:space="preserve">Cysteine and histidine-rich domain (CHORD)-containing, zinc-binding protein 1</t>
  </si>
  <si>
    <t xml:space="preserve">'Chordc1'</t>
  </si>
  <si>
    <t xml:space="preserve">1437959_at</t>
  </si>
  <si>
    <t xml:space="preserve">BB277175</t>
  </si>
  <si>
    <t xml:space="preserve">Mm.133086</t>
  </si>
  <si>
    <t xml:space="preserve">zinc finger protein 324</t>
  </si>
  <si>
    <t xml:space="preserve">'Zfp324'</t>
  </si>
  <si>
    <t xml:space="preserve">ENSMUSG00000004500</t>
  </si>
  <si>
    <t xml:space="preserve">1419647_a_at</t>
  </si>
  <si>
    <t xml:space="preserve">NM_133662</t>
  </si>
  <si>
    <t xml:space="preserve">Mm.25613</t>
  </si>
  <si>
    <t xml:space="preserve">immediate early response 3</t>
  </si>
  <si>
    <t xml:space="preserve">'Ier3'</t>
  </si>
  <si>
    <t xml:space="preserve">ENSMUSG00000003541</t>
  </si>
  <si>
    <t xml:space="preserve">1418186_at</t>
  </si>
  <si>
    <t xml:space="preserve">BC012254</t>
  </si>
  <si>
    <t xml:space="preserve">Mm.2746</t>
  </si>
  <si>
    <t xml:space="preserve">glutathione S-transferase, theta 1</t>
  </si>
  <si>
    <t xml:space="preserve">'Gstt1'</t>
  </si>
  <si>
    <t xml:space="preserve">ENSMUSG00000001663</t>
  </si>
  <si>
    <t xml:space="preserve">1450403_at</t>
  </si>
  <si>
    <t xml:space="preserve">AF088862</t>
  </si>
  <si>
    <t xml:space="preserve">Mm.293120</t>
  </si>
  <si>
    <t xml:space="preserve">signal transducer and activator of transcription 2</t>
  </si>
  <si>
    <t xml:space="preserve">'Stat2'</t>
  </si>
  <si>
    <t xml:space="preserve">ENSMUSG00000040033</t>
  </si>
  <si>
    <t xml:space="preserve">1450013_at</t>
  </si>
  <si>
    <t xml:space="preserve">NM_026064</t>
  </si>
  <si>
    <t xml:space="preserve">Mm.261329</t>
  </si>
  <si>
    <t xml:space="preserve">RIKEN cDNA 2900073G15 gene</t>
  </si>
  <si>
    <t xml:space="preserve">'2900073G15Rik'</t>
  </si>
  <si>
    <t xml:space="preserve">ENSMUSG00000024048</t>
  </si>
  <si>
    <t xml:space="preserve">1420196_s_at</t>
  </si>
  <si>
    <t xml:space="preserve">C77429</t>
  </si>
  <si>
    <t xml:space="preserve">Mm.458114</t>
  </si>
  <si>
    <t xml:space="preserve">TBC1 domain family, member 14</t>
  </si>
  <si>
    <t xml:space="preserve">'Tbc1d14'</t>
  </si>
  <si>
    <t xml:space="preserve">ENSMUSG00000029192</t>
  </si>
  <si>
    <t xml:space="preserve">1436241_s_at</t>
  </si>
  <si>
    <t xml:space="preserve">BG065835</t>
  </si>
  <si>
    <t xml:space="preserve">Mm.15694</t>
  </si>
  <si>
    <t xml:space="preserve">histone cell cycle regulation defective homolog A (S. cerevisiae)</t>
  </si>
  <si>
    <t xml:space="preserve">'Hira'</t>
  </si>
  <si>
    <t xml:space="preserve">1424951_at</t>
  </si>
  <si>
    <t xml:space="preserve">BC015459</t>
  </si>
  <si>
    <t xml:space="preserve">Mm.18814</t>
  </si>
  <si>
    <t xml:space="preserve">BAI1-associated protein 2-like 1</t>
  </si>
  <si>
    <t xml:space="preserve">'Baiap2l1'</t>
  </si>
  <si>
    <t xml:space="preserve">1421964_at</t>
  </si>
  <si>
    <t xml:space="preserve">1422734_a_at</t>
  </si>
  <si>
    <t xml:space="preserve">BC011513</t>
  </si>
  <si>
    <t xml:space="preserve">1434194_at</t>
  </si>
  <si>
    <t xml:space="preserve">AV337593</t>
  </si>
  <si>
    <t xml:space="preserve">Mm.256966</t>
  </si>
  <si>
    <t xml:space="preserve">microtubule-associated protein 2</t>
  </si>
  <si>
    <t xml:space="preserve">'Mtap2'</t>
  </si>
  <si>
    <t xml:space="preserve">ENSMUSG00000015222</t>
  </si>
  <si>
    <t xml:space="preserve">1458249_at</t>
  </si>
  <si>
    <t xml:space="preserve">BB771227</t>
  </si>
  <si>
    <t xml:space="preserve">1434169_at</t>
  </si>
  <si>
    <t xml:space="preserve">BQ175107</t>
  </si>
  <si>
    <t xml:space="preserve">Mm.255986</t>
  </si>
  <si>
    <t xml:space="preserve">RIKEN cDNA 9030409G11 gene</t>
  </si>
  <si>
    <t xml:space="preserve">'9030409G11Rik'</t>
  </si>
  <si>
    <t xml:space="preserve">ENSMUSG00000040606</t>
  </si>
  <si>
    <t xml:space="preserve">1415877_at</t>
  </si>
  <si>
    <t xml:space="preserve">NM_009468</t>
  </si>
  <si>
    <t xml:space="preserve">Mm.8180</t>
  </si>
  <si>
    <t xml:space="preserve">dihydropyrimidinase-like 3</t>
  </si>
  <si>
    <t xml:space="preserve">'Dpysl3'</t>
  </si>
  <si>
    <t xml:space="preserve">ENSMUSG00000024501</t>
  </si>
  <si>
    <t xml:space="preserve">1428122_s_at</t>
  </si>
  <si>
    <t xml:space="preserve">AK012178</t>
  </si>
  <si>
    <t xml:space="preserve">Mm.254914</t>
  </si>
  <si>
    <t xml:space="preserve">RIKEN cDNA 2610528K11 gene /// similar to RIKEN cDNA 2610528K11 gene</t>
  </si>
  <si>
    <t xml:space="preserve">'2610528K11Rik /// LOC100047480'</t>
  </si>
  <si>
    <t xml:space="preserve">ENSMUSG00000038740</t>
  </si>
  <si>
    <t xml:space="preserve">100047480 /// 72543</t>
  </si>
  <si>
    <t xml:space="preserve">1454896_at</t>
  </si>
  <si>
    <t xml:space="preserve">BM235554</t>
  </si>
  <si>
    <t xml:space="preserve">1426908_at</t>
  </si>
  <si>
    <t xml:space="preserve">AV302406</t>
  </si>
  <si>
    <t xml:space="preserve">Mm.62886</t>
  </si>
  <si>
    <t xml:space="preserve">UDP-N-acetyl-alpha-D-galactosamine: polypeptide N-acetylgalactosaminyltransferase 7</t>
  </si>
  <si>
    <t xml:space="preserve">'Galnt7'</t>
  </si>
  <si>
    <t xml:space="preserve">ENSMUSG00000031608</t>
  </si>
  <si>
    <t xml:space="preserve">1453771_at</t>
  </si>
  <si>
    <t xml:space="preserve">BF144687</t>
  </si>
  <si>
    <t xml:space="preserve">1435053_s_at</t>
  </si>
  <si>
    <t xml:space="preserve">BB499987</t>
  </si>
  <si>
    <t xml:space="preserve">1426217_at</t>
  </si>
  <si>
    <t xml:space="preserve">AF332866</t>
  </si>
  <si>
    <t xml:space="preserve">1421869_at</t>
  </si>
  <si>
    <t xml:space="preserve">1448812_at</t>
  </si>
  <si>
    <t xml:space="preserve">NM_016677</t>
  </si>
  <si>
    <t xml:space="preserve">Mm.313619</t>
  </si>
  <si>
    <t xml:space="preserve">hippocalcin-like 1</t>
  </si>
  <si>
    <t xml:space="preserve">'Hpcal1'</t>
  </si>
  <si>
    <t xml:space="preserve">ENSMUSG00000071379</t>
  </si>
  <si>
    <t xml:space="preserve">1424451_at</t>
  </si>
  <si>
    <t xml:space="preserve">BC019882</t>
  </si>
  <si>
    <t xml:space="preserve">Mm.379402</t>
  </si>
  <si>
    <t xml:space="preserve">acetyl-Coenzyme A acyltransferase 1B</t>
  </si>
  <si>
    <t xml:space="preserve">'Acaa1b'</t>
  </si>
  <si>
    <t xml:space="preserve">ENSMUSG00000010651</t>
  </si>
  <si>
    <t xml:space="preserve">1425248_a_at</t>
  </si>
  <si>
    <t xml:space="preserve">AB000828</t>
  </si>
  <si>
    <t xml:space="preserve">Mm.2901</t>
  </si>
  <si>
    <t xml:space="preserve">TYRO3 protein tyrosine kinase 3 /// similar to Rse</t>
  </si>
  <si>
    <t xml:space="preserve">'LOC100048488 /// Tyro3'</t>
  </si>
  <si>
    <t xml:space="preserve">ENSMUSG00000027298</t>
  </si>
  <si>
    <t xml:space="preserve">100048488 /// 22174</t>
  </si>
  <si>
    <t xml:space="preserve">1448362_at</t>
  </si>
  <si>
    <t xml:space="preserve">NM_019795</t>
  </si>
  <si>
    <t xml:space="preserve">Mm.439807</t>
  </si>
  <si>
    <t xml:space="preserve">DnaJ (Hsp40) homolog, subfamily C, member 7</t>
  </si>
  <si>
    <t xml:space="preserve">'Dnajc7'</t>
  </si>
  <si>
    <t xml:space="preserve">ENSMUSG00000014195</t>
  </si>
  <si>
    <t xml:space="preserve">1428304_at</t>
  </si>
  <si>
    <t xml:space="preserve">AK010391</t>
  </si>
  <si>
    <t xml:space="preserve">Mm.249280</t>
  </si>
  <si>
    <t xml:space="preserve">establishment of cohesion 1 homolog 2 (S. cerevisiae)</t>
  </si>
  <si>
    <t xml:space="preserve">'Esco2'</t>
  </si>
  <si>
    <t xml:space="preserve">ENSMUSG00000022034</t>
  </si>
  <si>
    <t xml:space="preserve">1449209_a_at</t>
  </si>
  <si>
    <t xml:space="preserve">1418762_at</t>
  </si>
  <si>
    <t xml:space="preserve">NM_010016</t>
  </si>
  <si>
    <t xml:space="preserve">Mm.101591</t>
  </si>
  <si>
    <t xml:space="preserve">CD55 antigen</t>
  </si>
  <si>
    <t xml:space="preserve">'Cd55'</t>
  </si>
  <si>
    <t xml:space="preserve">1415673_at</t>
  </si>
  <si>
    <t xml:space="preserve">NM_133900</t>
  </si>
  <si>
    <t xml:space="preserve">Mm.271784</t>
  </si>
  <si>
    <t xml:space="preserve">phosphoserine phosphatase</t>
  </si>
  <si>
    <t xml:space="preserve">'Psph'</t>
  </si>
  <si>
    <t xml:space="preserve">ENSMUSG00000029446</t>
  </si>
  <si>
    <t xml:space="preserve">1434799_x_at</t>
  </si>
  <si>
    <t xml:space="preserve">BG793658</t>
  </si>
  <si>
    <t xml:space="preserve">1423488_at</t>
  </si>
  <si>
    <t xml:space="preserve">BC021914</t>
  </si>
  <si>
    <t xml:space="preserve">Mm.277518</t>
  </si>
  <si>
    <t xml:space="preserve">monocyte to macrophage differentiation-associated</t>
  </si>
  <si>
    <t xml:space="preserve">'Mmd'</t>
  </si>
  <si>
    <t xml:space="preserve">ENSMUSG00000003948</t>
  </si>
  <si>
    <t xml:space="preserve">1454018_at</t>
  </si>
  <si>
    <t xml:space="preserve">AK014829</t>
  </si>
  <si>
    <t xml:space="preserve">Mm.126976</t>
  </si>
  <si>
    <t xml:space="preserve">tousled-like kinase 2 (Arabidopsis)</t>
  </si>
  <si>
    <t xml:space="preserve">'Tlk2'</t>
  </si>
  <si>
    <t xml:space="preserve">ENSMUSG00000020694</t>
  </si>
  <si>
    <t xml:space="preserve">1435744_at</t>
  </si>
  <si>
    <t xml:space="preserve">BG075556</t>
  </si>
  <si>
    <t xml:space="preserve">Mm.336056</t>
  </si>
  <si>
    <t xml:space="preserve">RIKEN cDNA 6720401G13 gene</t>
  </si>
  <si>
    <t xml:space="preserve">'6720401G13Rik'</t>
  </si>
  <si>
    <t xml:space="preserve">ENSMUSG00000073210</t>
  </si>
  <si>
    <t xml:space="preserve">1433966_x_at</t>
  </si>
  <si>
    <t xml:space="preserve">AV212753</t>
  </si>
  <si>
    <t xml:space="preserve">Mm.2942</t>
  </si>
  <si>
    <t xml:space="preserve">asparagine synthetase</t>
  </si>
  <si>
    <t xml:space="preserve">'Asns'</t>
  </si>
  <si>
    <t xml:space="preserve">ENSMUSG00000029752</t>
  </si>
  <si>
    <t xml:space="preserve">1416340_a_at</t>
  </si>
  <si>
    <t xml:space="preserve">BC005430</t>
  </si>
  <si>
    <t xml:space="preserve">Mm.4219</t>
  </si>
  <si>
    <t xml:space="preserve">mannosidase 2, alpha B1</t>
  </si>
  <si>
    <t xml:space="preserve">'Man2b1'</t>
  </si>
  <si>
    <t xml:space="preserve">ENSMUSG00000005142</t>
  </si>
  <si>
    <t xml:space="preserve">1451310_a_at</t>
  </si>
  <si>
    <t xml:space="preserve">J02583</t>
  </si>
  <si>
    <t xml:space="preserve">Mm.930</t>
  </si>
  <si>
    <t xml:space="preserve">cathepsin L</t>
  </si>
  <si>
    <t xml:space="preserve">'Ctsl'</t>
  </si>
  <si>
    <t xml:space="preserve">ENSMUSG00000021477</t>
  </si>
  <si>
    <t xml:space="preserve">1424181_at</t>
  </si>
  <si>
    <t xml:space="preserve">BC010489</t>
  </si>
  <si>
    <t xml:space="preserve">1434920_a_at</t>
  </si>
  <si>
    <t xml:space="preserve">AW553781</t>
  </si>
  <si>
    <t xml:space="preserve">Mm.238841</t>
  </si>
  <si>
    <t xml:space="preserve">Ena-vasodilator stimulated phosphoprotein /// similar to Ena-VASP-like</t>
  </si>
  <si>
    <t xml:space="preserve">'Evl /// LOC100047333'</t>
  </si>
  <si>
    <t xml:space="preserve">ENSMUSG00000021262</t>
  </si>
  <si>
    <t xml:space="preserve">100047333 /// 14026</t>
  </si>
  <si>
    <t xml:space="preserve">1439427_at</t>
  </si>
  <si>
    <t xml:space="preserve">BB026487</t>
  </si>
  <si>
    <t xml:space="preserve">Mm.103738</t>
  </si>
  <si>
    <t xml:space="preserve">claudin 9</t>
  </si>
  <si>
    <t xml:space="preserve">'Cldn9'</t>
  </si>
  <si>
    <t xml:space="preserve">1455896_a_at</t>
  </si>
  <si>
    <t xml:space="preserve">AU043100</t>
  </si>
  <si>
    <t xml:space="preserve">1455151_at</t>
  </si>
  <si>
    <t xml:space="preserve">C79026</t>
  </si>
  <si>
    <t xml:space="preserve">Mm.46044</t>
  </si>
  <si>
    <t xml:space="preserve">A kinase (PRKA) anchor protein (yotiao) 9</t>
  </si>
  <si>
    <t xml:space="preserve">'Akap9'</t>
  </si>
  <si>
    <t xml:space="preserve">ENSMUSG00000040407</t>
  </si>
  <si>
    <t xml:space="preserve">1449510_at</t>
  </si>
  <si>
    <t xml:space="preserve">NM_020589</t>
  </si>
  <si>
    <t xml:space="preserve">Mm.2464</t>
  </si>
  <si>
    <t xml:space="preserve">zinc finger protein 467</t>
  </si>
  <si>
    <t xml:space="preserve">'Zfp467'</t>
  </si>
  <si>
    <t xml:space="preserve">ENSMUSG00000068551</t>
  </si>
  <si>
    <t xml:space="preserve">1455998_at</t>
  </si>
  <si>
    <t xml:space="preserve">BM232738</t>
  </si>
  <si>
    <t xml:space="preserve">similar to Zinc finger BED domain containing protein 4</t>
  </si>
  <si>
    <t xml:space="preserve">'LOC667118'</t>
  </si>
  <si>
    <t xml:space="preserve">1455898_x_at</t>
  </si>
  <si>
    <t xml:space="preserve">BB414515</t>
  </si>
  <si>
    <t xml:space="preserve">Mm.395108</t>
  </si>
  <si>
    <t xml:space="preserve">solute carrier family 2 (facilitated glucose transporter), member 3</t>
  </si>
  <si>
    <t xml:space="preserve">'Slc2a3'</t>
  </si>
  <si>
    <t xml:space="preserve">ENSMUSG00000003153</t>
  </si>
  <si>
    <t xml:space="preserve">1431299_a_at</t>
  </si>
  <si>
    <t xml:space="preserve">AK009340</t>
  </si>
  <si>
    <t xml:space="preserve">Mm.359982</t>
  </si>
  <si>
    <t xml:space="preserve">RIKEN cDNA 2310014H01 gene</t>
  </si>
  <si>
    <t xml:space="preserve">'2310014H01Rik'</t>
  </si>
  <si>
    <t xml:space="preserve">1448335_s_at</t>
  </si>
  <si>
    <t xml:space="preserve">1440986_at</t>
  </si>
  <si>
    <t xml:space="preserve">BM197823</t>
  </si>
  <si>
    <t xml:space="preserve">Mm.259223</t>
  </si>
  <si>
    <t xml:space="preserve">RNA polymerase II associated protein 1</t>
  </si>
  <si>
    <t xml:space="preserve">'Rpap1'</t>
  </si>
  <si>
    <t xml:space="preserve">1416686_at</t>
  </si>
  <si>
    <t xml:space="preserve">1421997_s_at</t>
  </si>
  <si>
    <t xml:space="preserve">NM_013565</t>
  </si>
  <si>
    <t xml:space="preserve">1454903_at</t>
  </si>
  <si>
    <t xml:space="preserve">BB151515</t>
  </si>
  <si>
    <t xml:space="preserve">Mm.283893</t>
  </si>
  <si>
    <t xml:space="preserve">nerve growth factor receptor (TNFR superfamily, member 16)</t>
  </si>
  <si>
    <t xml:space="preserve">'Ngfr'</t>
  </si>
  <si>
    <t xml:space="preserve">ENSMUSG00000000120</t>
  </si>
  <si>
    <t xml:space="preserve">1448259_at</t>
  </si>
  <si>
    <t xml:space="preserve">1448595_a_at</t>
  </si>
  <si>
    <t xml:space="preserve">NM_009052</t>
  </si>
  <si>
    <t xml:space="preserve">Mm.422943</t>
  </si>
  <si>
    <t xml:space="preserve">brain expressed gene 1</t>
  </si>
  <si>
    <t xml:space="preserve">'Bex1'</t>
  </si>
  <si>
    <t xml:space="preserve">ENSMUSG00000050071</t>
  </si>
  <si>
    <t xml:space="preserve">1418153_at</t>
  </si>
  <si>
    <t xml:space="preserve">NM_008480</t>
  </si>
  <si>
    <t xml:space="preserve">Mm.303386</t>
  </si>
  <si>
    <t xml:space="preserve">laminin, alpha 1</t>
  </si>
  <si>
    <t xml:space="preserve">'Lama1'</t>
  </si>
  <si>
    <t xml:space="preserve">ENSMUSG00000032796</t>
  </si>
  <si>
    <t xml:space="preserve">1430780_a_at</t>
  </si>
  <si>
    <t xml:space="preserve">BI739353</t>
  </si>
  <si>
    <t xml:space="preserve">1420683_at</t>
  </si>
  <si>
    <t xml:space="preserve">NM_134253</t>
  </si>
  <si>
    <t xml:space="preserve">Mm.331209</t>
  </si>
  <si>
    <t xml:space="preserve">BCL2/adenovirus E1B 19kD interacting protein like</t>
  </si>
  <si>
    <t xml:space="preserve">'Bnipl'</t>
  </si>
  <si>
    <t xml:space="preserve">ENSMUSG00000028115</t>
  </si>
  <si>
    <t xml:space="preserve">1449546_a_at</t>
  </si>
  <si>
    <t xml:space="preserve">NM_133358</t>
  </si>
  <si>
    <t xml:space="preserve">Mm.251482</t>
  </si>
  <si>
    <t xml:space="preserve">zinc finger protein 617</t>
  </si>
  <si>
    <t xml:space="preserve">'Zfp617'</t>
  </si>
  <si>
    <t xml:space="preserve">ENSMUSG00000066880</t>
  </si>
  <si>
    <t xml:space="preserve">1450054_at</t>
  </si>
  <si>
    <t xml:space="preserve">BF140063</t>
  </si>
  <si>
    <t xml:space="preserve">Mm.289106</t>
  </si>
  <si>
    <t xml:space="preserve">adducin 1 (alpha)</t>
  </si>
  <si>
    <t xml:space="preserve">'Add1'</t>
  </si>
  <si>
    <t xml:space="preserve">ENSMUSG00000029106</t>
  </si>
  <si>
    <t xml:space="preserve">1449381_a_at</t>
  </si>
  <si>
    <t xml:space="preserve">BI731319</t>
  </si>
  <si>
    <t xml:space="preserve">Mm.4926</t>
  </si>
  <si>
    <t xml:space="preserve">protein kinase C and casein kinase substrate in neurons 1</t>
  </si>
  <si>
    <t xml:space="preserve">'Pacsin1'</t>
  </si>
  <si>
    <t xml:space="preserve">ENSMUSG00000040276</t>
  </si>
  <si>
    <t xml:space="preserve">1425789_s_at</t>
  </si>
  <si>
    <t xml:space="preserve">BC013271</t>
  </si>
  <si>
    <t xml:space="preserve">1423489_at</t>
  </si>
  <si>
    <t xml:space="preserve">monocyte to macrophage differentiation-associated /// similar to monocyte to macrophage differentiation-associated</t>
  </si>
  <si>
    <t xml:space="preserve">'LOC100047565 /// Mmd'</t>
  </si>
  <si>
    <t xml:space="preserve">100047565 /// 67468</t>
  </si>
  <si>
    <t xml:space="preserve">1446260_at</t>
  </si>
  <si>
    <t xml:space="preserve">BB282393</t>
  </si>
  <si>
    <t xml:space="preserve">Mm.242892</t>
  </si>
  <si>
    <t xml:space="preserve">Six6 opposite strand transcript 1</t>
  </si>
  <si>
    <t xml:space="preserve">'Six6os1'</t>
  </si>
  <si>
    <t xml:space="preserve">1435905_at</t>
  </si>
  <si>
    <t xml:space="preserve">BE691021</t>
  </si>
  <si>
    <t xml:space="preserve">Mm.37356</t>
  </si>
  <si>
    <t xml:space="preserve">DNA segment, Chr 3, ERATO Doi 300, expressed</t>
  </si>
  <si>
    <t xml:space="preserve">'D3Ertd300e'</t>
  </si>
  <si>
    <t xml:space="preserve">ENSMUSG00000027751</t>
  </si>
  <si>
    <t xml:space="preserve">1416463_at</t>
  </si>
  <si>
    <t xml:space="preserve">BE981338</t>
  </si>
  <si>
    <t xml:space="preserve">Mm.427589</t>
  </si>
  <si>
    <t xml:space="preserve">cell cycle associated protein 1</t>
  </si>
  <si>
    <t xml:space="preserve">'Caprin1'</t>
  </si>
  <si>
    <t xml:space="preserve">ENSMUSG00000027184</t>
  </si>
  <si>
    <t xml:space="preserve">1434470_at</t>
  </si>
  <si>
    <t xml:space="preserve">BB244585</t>
  </si>
  <si>
    <t xml:space="preserve">Mm.33490</t>
  </si>
  <si>
    <t xml:space="preserve">synaptotagmin XIII</t>
  </si>
  <si>
    <t xml:space="preserve">'Syt13'</t>
  </si>
  <si>
    <t xml:space="preserve">ENSMUSG00000027220</t>
  </si>
  <si>
    <t xml:space="preserve">1423120_at</t>
  </si>
  <si>
    <t xml:space="preserve">AK004972</t>
  </si>
  <si>
    <t xml:space="preserve">Mm.28366</t>
  </si>
  <si>
    <t xml:space="preserve">insulin degrading enzyme</t>
  </si>
  <si>
    <t xml:space="preserve">'Ide'</t>
  </si>
  <si>
    <t xml:space="preserve">ENSMUSG00000056999</t>
  </si>
  <si>
    <t xml:space="preserve">1434428_at</t>
  </si>
  <si>
    <t xml:space="preserve">BB478071</t>
  </si>
  <si>
    <t xml:space="preserve">Mm.35199</t>
  </si>
  <si>
    <t xml:space="preserve">RIKEN cDNA D330028D13 gene</t>
  </si>
  <si>
    <t xml:space="preserve">'D330028D13Rik'</t>
  </si>
  <si>
    <t xml:space="preserve">ENSMUSG00000047115</t>
  </si>
  <si>
    <t xml:space="preserve">1426523_a_at</t>
  </si>
  <si>
    <t xml:space="preserve">AK014950</t>
  </si>
  <si>
    <t xml:space="preserve">Mm.33830</t>
  </si>
  <si>
    <t xml:space="preserve">glucosamine-6-phosphate deaminase 2</t>
  </si>
  <si>
    <t xml:space="preserve">'Gnpda2'</t>
  </si>
  <si>
    <t xml:space="preserve">ENSMUSG00000029209</t>
  </si>
  <si>
    <t xml:space="preserve">1424594_at</t>
  </si>
  <si>
    <t xml:space="preserve">BC011507</t>
  </si>
  <si>
    <t xml:space="preserve">Mm.20973</t>
  </si>
  <si>
    <t xml:space="preserve">lectin, galactose binding, soluble 7</t>
  </si>
  <si>
    <t xml:space="preserve">'Lgals7'</t>
  </si>
  <si>
    <t xml:space="preserve">1428334_at</t>
  </si>
  <si>
    <t xml:space="preserve">AK004546</t>
  </si>
  <si>
    <t xml:space="preserve">Mm.46636</t>
  </si>
  <si>
    <t xml:space="preserve">osteopetrosis associated transmembrane protein 1</t>
  </si>
  <si>
    <t xml:space="preserve">'Ostm1'</t>
  </si>
  <si>
    <t xml:space="preserve">ENSMUSG00000038280</t>
  </si>
  <si>
    <t xml:space="preserve">1426528_at</t>
  </si>
  <si>
    <t xml:space="preserve">BQ176723</t>
  </si>
  <si>
    <t xml:space="preserve">1434905_at</t>
  </si>
  <si>
    <t xml:space="preserve">BB610230</t>
  </si>
  <si>
    <t xml:space="preserve">Mm.336856</t>
  </si>
  <si>
    <t xml:space="preserve">NADH dehydrogenase (ubiquinone) 1 alpha subcomplex, 4-like 2</t>
  </si>
  <si>
    <t xml:space="preserve">'Ndufa4l2'</t>
  </si>
  <si>
    <t xml:space="preserve">ENSMUSG00000040280</t>
  </si>
  <si>
    <t xml:space="preserve">1448612_at</t>
  </si>
  <si>
    <t xml:space="preserve">NM_018754</t>
  </si>
  <si>
    <t xml:space="preserve">Mm.44482</t>
  </si>
  <si>
    <t xml:space="preserve">stratifin /// similar to LOC298795 protein /// similar to 14-3-3 protein sigma (Stratifin)</t>
  </si>
  <si>
    <t xml:space="preserve">'LOC665928 /// LOC675255 /// Sfn'</t>
  </si>
  <si>
    <t xml:space="preserve">55948 /// 665928 /// 675255</t>
  </si>
  <si>
    <t xml:space="preserve">1424478_at</t>
  </si>
  <si>
    <t xml:space="preserve">AF342737</t>
  </si>
  <si>
    <t xml:space="preserve">Mm.292107</t>
  </si>
  <si>
    <t xml:space="preserve">Bardet-Biedl syndrome 2 homolog (human)</t>
  </si>
  <si>
    <t xml:space="preserve">'Bbs2'</t>
  </si>
  <si>
    <t xml:space="preserve">ENSMUSG00000031755</t>
  </si>
  <si>
    <t xml:space="preserve">1434789_at</t>
  </si>
  <si>
    <t xml:space="preserve">BB136172</t>
  </si>
  <si>
    <t xml:space="preserve">Mm.32318</t>
  </si>
  <si>
    <t xml:space="preserve">DEP domain containing 1B</t>
  </si>
  <si>
    <t xml:space="preserve">'Depdc1b'</t>
  </si>
  <si>
    <t xml:space="preserve">ENSMUSG00000021697</t>
  </si>
  <si>
    <t xml:space="preserve">1418726_a_at</t>
  </si>
  <si>
    <t xml:space="preserve">NM_011619</t>
  </si>
  <si>
    <t xml:space="preserve">Mm.247470</t>
  </si>
  <si>
    <t xml:space="preserve">troponin T2, cardiac</t>
  </si>
  <si>
    <t xml:space="preserve">'Tnnt2'</t>
  </si>
  <si>
    <t xml:space="preserve">ENSMUSG00000026414</t>
  </si>
  <si>
    <t xml:space="preserve">1421201_a_at</t>
  </si>
  <si>
    <t xml:space="preserve">AF241244</t>
  </si>
  <si>
    <t xml:space="preserve">Mm.3597</t>
  </si>
  <si>
    <t xml:space="preserve">trophinin</t>
  </si>
  <si>
    <t xml:space="preserve">'Tro'</t>
  </si>
  <si>
    <t xml:space="preserve">ENSMUSG00000025272</t>
  </si>
  <si>
    <t xml:space="preserve">1447791_s_at</t>
  </si>
  <si>
    <t xml:space="preserve">AV230778</t>
  </si>
  <si>
    <t xml:space="preserve">1417073_a_at</t>
  </si>
  <si>
    <t xml:space="preserve">NM_021881</t>
  </si>
  <si>
    <t xml:space="preserve">Mm.393282</t>
  </si>
  <si>
    <t xml:space="preserve">quaking</t>
  </si>
  <si>
    <t xml:space="preserve">'Qk'</t>
  </si>
  <si>
    <t xml:space="preserve">ENSMUSG00000062078</t>
  </si>
  <si>
    <t xml:space="preserve">1423933_a_at</t>
  </si>
  <si>
    <t xml:space="preserve">BC022950</t>
  </si>
  <si>
    <t xml:space="preserve">Mm.29959</t>
  </si>
  <si>
    <t xml:space="preserve">RIKEN cDNA 1600029D21 gene</t>
  </si>
  <si>
    <t xml:space="preserve">'1600029D21Rik'</t>
  </si>
  <si>
    <t xml:space="preserve">ENSMUSG00000032068</t>
  </si>
  <si>
    <t xml:space="preserve">1460356_at</t>
  </si>
  <si>
    <t xml:space="preserve">AF361882</t>
  </si>
  <si>
    <t xml:space="preserve">Mm.41751</t>
  </si>
  <si>
    <t xml:space="preserve">endothelial cell-specific adhesion molecule</t>
  </si>
  <si>
    <t xml:space="preserve">'Esam1'</t>
  </si>
  <si>
    <t xml:space="preserve">ENSMUSG00000001946</t>
  </si>
  <si>
    <t xml:space="preserve">1427167_at</t>
  </si>
  <si>
    <t xml:space="preserve">BE865094</t>
  </si>
  <si>
    <t xml:space="preserve">Mm.31961</t>
  </si>
  <si>
    <t xml:space="preserve">armadillo repeat containing, X-linked 4</t>
  </si>
  <si>
    <t xml:space="preserve">'Armcx4'</t>
  </si>
  <si>
    <t xml:space="preserve">ENSMUSG00000049804</t>
  </si>
  <si>
    <t xml:space="preserve">1450018_s_at</t>
  </si>
  <si>
    <t xml:space="preserve">1450770_at</t>
  </si>
  <si>
    <t xml:space="preserve">BC023359</t>
  </si>
  <si>
    <t xml:space="preserve">Mm.318710</t>
  </si>
  <si>
    <t xml:space="preserve">RIKEN cDNA 3632451O06 gene</t>
  </si>
  <si>
    <t xml:space="preserve">'3632451O06Rik'</t>
  </si>
  <si>
    <t xml:space="preserve">1423838_s_at</t>
  </si>
  <si>
    <t xml:space="preserve">BC017605</t>
  </si>
  <si>
    <t xml:space="preserve">Mm.290036</t>
  </si>
  <si>
    <t xml:space="preserve">RIKEN cDNA 2400003C14 gene</t>
  </si>
  <si>
    <t xml:space="preserve">'2400003C14Rik'</t>
  </si>
  <si>
    <t xml:space="preserve">ENSMUSG00000031729</t>
  </si>
  <si>
    <t xml:space="preserve">1423212_at</t>
  </si>
  <si>
    <t xml:space="preserve">BE650359</t>
  </si>
  <si>
    <t xml:space="preserve">Mm.6822</t>
  </si>
  <si>
    <t xml:space="preserve">polyhomeotic-like 1 (Drosophila)</t>
  </si>
  <si>
    <t xml:space="preserve">'Phc1'</t>
  </si>
  <si>
    <t xml:space="preserve">ENSMUSG00000040669</t>
  </si>
  <si>
    <t xml:space="preserve">1460057_at</t>
  </si>
  <si>
    <t xml:space="preserve">BM196098</t>
  </si>
  <si>
    <t xml:space="preserve">1427477_at</t>
  </si>
  <si>
    <t xml:space="preserve">BF138523</t>
  </si>
  <si>
    <t xml:space="preserve">Mm.436885</t>
  </si>
  <si>
    <t xml:space="preserve">transmembrane protease, serine 13</t>
  </si>
  <si>
    <t xml:space="preserve">'Tmprss13'</t>
  </si>
  <si>
    <t xml:space="preserve">ENSMUSG00000037129</t>
  </si>
  <si>
    <t xml:space="preserve">1423107_at</t>
  </si>
  <si>
    <t xml:space="preserve">AK010432</t>
  </si>
  <si>
    <t xml:space="preserve">ENSMUSG00000020390</t>
  </si>
  <si>
    <t xml:space="preserve">1424495_a_at</t>
  </si>
  <si>
    <t xml:space="preserve">AY047360</t>
  </si>
  <si>
    <t xml:space="preserve">Mm.269219</t>
  </si>
  <si>
    <t xml:space="preserve">chemokine-like factor</t>
  </si>
  <si>
    <t xml:space="preserve">'Cklf'</t>
  </si>
  <si>
    <t xml:space="preserve">ENSMUSG00000054400</t>
  </si>
  <si>
    <t xml:space="preserve">1453053_at</t>
  </si>
  <si>
    <t xml:space="preserve">BF453953</t>
  </si>
  <si>
    <t xml:space="preserve">Mm.251779</t>
  </si>
  <si>
    <t xml:space="preserve">RIKEN cDNA 2610036L11 gene</t>
  </si>
  <si>
    <t xml:space="preserve">'2610036L11Rik'</t>
  </si>
  <si>
    <t xml:space="preserve">1430364_at</t>
  </si>
  <si>
    <t xml:space="preserve">AI429259</t>
  </si>
  <si>
    <t xml:space="preserve">Mm.108729</t>
  </si>
  <si>
    <t xml:space="preserve">activating transcription factor 7 interacting protein 2</t>
  </si>
  <si>
    <t xml:space="preserve">'Atf7ip2'</t>
  </si>
  <si>
    <t xml:space="preserve">ENSMUSG00000039200</t>
  </si>
  <si>
    <t xml:space="preserve">1452870_at</t>
  </si>
  <si>
    <t xml:space="preserve">AK018076</t>
  </si>
  <si>
    <t xml:space="preserve">1451485_at</t>
  </si>
  <si>
    <t xml:space="preserve">1417136_s_at</t>
  </si>
  <si>
    <t xml:space="preserve">NM_009274</t>
  </si>
  <si>
    <t xml:space="preserve">Mm.288728</t>
  </si>
  <si>
    <t xml:space="preserve">serine/arginine-rich protein specific kinase 2</t>
  </si>
  <si>
    <t xml:space="preserve">'Srpk2'</t>
  </si>
  <si>
    <t xml:space="preserve">ENSMUSG00000062604</t>
  </si>
  <si>
    <t xml:space="preserve">1449555_a_at</t>
  </si>
  <si>
    <t xml:space="preserve">NM_021564</t>
  </si>
  <si>
    <t xml:space="preserve">Mm.28461</t>
  </si>
  <si>
    <t xml:space="preserve">fetuin beta</t>
  </si>
  <si>
    <t xml:space="preserve">'Fetub'</t>
  </si>
  <si>
    <t xml:space="preserve">ENSMUSG00000022871</t>
  </si>
  <si>
    <t xml:space="preserve">1431302_a_at</t>
  </si>
  <si>
    <t xml:space="preserve">AK011172</t>
  </si>
  <si>
    <t xml:space="preserve">Mm.27889</t>
  </si>
  <si>
    <t xml:space="preserve">nudix (nucleoside diphosphate linked moiety X)-type motif 7</t>
  </si>
  <si>
    <t xml:space="preserve">'Nudt7'</t>
  </si>
  <si>
    <t xml:space="preserve">ENSMUSG00000031767</t>
  </si>
  <si>
    <t xml:space="preserve">1435635_at</t>
  </si>
  <si>
    <t xml:space="preserve">1422798_at</t>
  </si>
  <si>
    <t xml:space="preserve">AU079588</t>
  </si>
  <si>
    <t xml:space="preserve">Mm.440084</t>
  </si>
  <si>
    <t xml:space="preserve">contactin associated protein-like 2</t>
  </si>
  <si>
    <t xml:space="preserve">'Cntnap2'</t>
  </si>
  <si>
    <t xml:space="preserve">ENSMUSG00000039419</t>
  </si>
  <si>
    <t xml:space="preserve">1422637_at</t>
  </si>
  <si>
    <t xml:space="preserve">NM_018750</t>
  </si>
  <si>
    <t xml:space="preserve">Mm.248291</t>
  </si>
  <si>
    <t xml:space="preserve">Ras association (RalGDS/AF-6) domain family 5</t>
  </si>
  <si>
    <t xml:space="preserve">'Rassf5'</t>
  </si>
  <si>
    <t xml:space="preserve">ENSMUSG00000026430</t>
  </si>
  <si>
    <t xml:space="preserve">1440409_at</t>
  </si>
  <si>
    <t xml:space="preserve">BG069270</t>
  </si>
  <si>
    <t xml:space="preserve">Mm.195555</t>
  </si>
  <si>
    <t xml:space="preserve">glucosaminyl (N-acetyl) transferase 3, mucin type</t>
  </si>
  <si>
    <t xml:space="preserve">'Gcnt3'</t>
  </si>
  <si>
    <t xml:space="preserve">1452521_a_at</t>
  </si>
  <si>
    <t xml:space="preserve">X62701</t>
  </si>
  <si>
    <t xml:space="preserve">Mm.1359</t>
  </si>
  <si>
    <t xml:space="preserve">plasminogen activator, urokinase receptor</t>
  </si>
  <si>
    <t xml:space="preserve">'Plaur'</t>
  </si>
  <si>
    <t xml:space="preserve">ENSMUSG00000046223</t>
  </si>
  <si>
    <t xml:space="preserve">1457039_at</t>
  </si>
  <si>
    <t xml:space="preserve">BB379166</t>
  </si>
  <si>
    <t xml:space="preserve">Mm.333357</t>
  </si>
  <si>
    <t xml:space="preserve">cat eye syndrome chromosome region, candidate 2 homolog (human)</t>
  </si>
  <si>
    <t xml:space="preserve">'Cecr2'</t>
  </si>
  <si>
    <t xml:space="preserve">1417250_at</t>
  </si>
  <si>
    <t xml:space="preserve">NM_013916</t>
  </si>
  <si>
    <t xml:space="preserve">Mm.427762</t>
  </si>
  <si>
    <t xml:space="preserve">ring finger protein 12</t>
  </si>
  <si>
    <t xml:space="preserve">'Rnf12'</t>
  </si>
  <si>
    <t xml:space="preserve">ENSMUSG00000056537</t>
  </si>
  <si>
    <t xml:space="preserve">1449236_at</t>
  </si>
  <si>
    <t xml:space="preserve">AB013440</t>
  </si>
  <si>
    <t xml:space="preserve">Mm.12896</t>
  </si>
  <si>
    <t xml:space="preserve">delta-like 3 (Drosophila)</t>
  </si>
  <si>
    <t xml:space="preserve">'Dll3'</t>
  </si>
  <si>
    <t xml:space="preserve">ENSMUSG00000003436</t>
  </si>
  <si>
    <t xml:space="preserve">1440353_at</t>
  </si>
  <si>
    <t xml:space="preserve">AI462899</t>
  </si>
  <si>
    <t xml:space="preserve">Mm.20344</t>
  </si>
  <si>
    <t xml:space="preserve">neurotrophin 5</t>
  </si>
  <si>
    <t xml:space="preserve">'Ntf5'</t>
  </si>
  <si>
    <t xml:space="preserve">ENSMUSG00000074121</t>
  </si>
  <si>
    <t xml:space="preserve">1433893_s_at</t>
  </si>
  <si>
    <t xml:space="preserve">BM208112</t>
  </si>
  <si>
    <t xml:space="preserve">Mm.24250</t>
  </si>
  <si>
    <t xml:space="preserve">sperm associated antigen 5</t>
  </si>
  <si>
    <t xml:space="preserve">'Spag5'</t>
  </si>
  <si>
    <t xml:space="preserve">ENSMUSG00000002055</t>
  </si>
  <si>
    <t xml:space="preserve">1417104_at</t>
  </si>
  <si>
    <t xml:space="preserve">BC001999</t>
  </si>
  <si>
    <t xml:space="preserve">Mm.20829</t>
  </si>
  <si>
    <t xml:space="preserve">epithelial membrane protein 3</t>
  </si>
  <si>
    <t xml:space="preserve">'Emp3'</t>
  </si>
  <si>
    <t xml:space="preserve">ENSMUSG00000040212</t>
  </si>
  <si>
    <t xml:space="preserve">1427202_at</t>
  </si>
  <si>
    <t xml:space="preserve">AV002340</t>
  </si>
  <si>
    <t xml:space="preserve">Mm.274099</t>
  </si>
  <si>
    <t xml:space="preserve">RIKEN cDNA 4833442J19 gene</t>
  </si>
  <si>
    <t xml:space="preserve">'4833442J19Rik'</t>
  </si>
  <si>
    <t xml:space="preserve">ENSMUSG00000039958</t>
  </si>
  <si>
    <t xml:space="preserve">1446284_at</t>
  </si>
  <si>
    <t xml:space="preserve">BB157298</t>
  </si>
  <si>
    <t xml:space="preserve">Mm.215481</t>
  </si>
  <si>
    <t xml:space="preserve">metastasis suppressor 1</t>
  </si>
  <si>
    <t xml:space="preserve">'Mtss1'</t>
  </si>
  <si>
    <t xml:space="preserve">1428967_at</t>
  </si>
  <si>
    <t xml:space="preserve">BB446952</t>
  </si>
  <si>
    <t xml:space="preserve">Mm.275742</t>
  </si>
  <si>
    <t xml:space="preserve">insulin-like growth factor I receptor</t>
  </si>
  <si>
    <t xml:space="preserve">'Igf1r'</t>
  </si>
  <si>
    <t xml:space="preserve">1416090_at</t>
  </si>
  <si>
    <t xml:space="preserve">AK011810</t>
  </si>
  <si>
    <t xml:space="preserve">Mm.301527</t>
  </si>
  <si>
    <t xml:space="preserve">pyruvate dehydrogenase (lipoamide) beta /// similar to pyruvate dehydrogenase (lipoamide) beta</t>
  </si>
  <si>
    <t xml:space="preserve">'LOC100044400 /// Pdhb'</t>
  </si>
  <si>
    <t xml:space="preserve">ENSMUSG00000021748</t>
  </si>
  <si>
    <t xml:space="preserve">100044400 /// 68263</t>
  </si>
  <si>
    <t xml:space="preserve">1426930_at</t>
  </si>
  <si>
    <t xml:space="preserve">AV327653</t>
  </si>
  <si>
    <t xml:space="preserve">similar to CUG-BP and ETR-3 like factor 4</t>
  </si>
  <si>
    <t xml:space="preserve">'LOC100044908'</t>
  </si>
  <si>
    <t xml:space="preserve">1430172_a_at</t>
  </si>
  <si>
    <t xml:space="preserve">AK009445</t>
  </si>
  <si>
    <t xml:space="preserve">Mm.30504</t>
  </si>
  <si>
    <t xml:space="preserve">cytochrome P450, family 4, subfamily f, polypeptide 16 /// cytochrome P450, family 4, subfamily f, polypeptide 37</t>
  </si>
  <si>
    <t xml:space="preserve">'Cyp4f16 /// Cyp4f37'</t>
  </si>
  <si>
    <t xml:space="preserve">ENSMUSG00000048440 /// ENSMUSG00000062464</t>
  </si>
  <si>
    <t xml:space="preserve">677156 /// 70101</t>
  </si>
  <si>
    <t xml:space="preserve">1437494_at</t>
  </si>
  <si>
    <t xml:space="preserve">BB469472</t>
  </si>
  <si>
    <t xml:space="preserve">1425027_s_at</t>
  </si>
  <si>
    <t xml:space="preserve">BC017549</t>
  </si>
  <si>
    <t xml:space="preserve">Mm.288369</t>
  </si>
  <si>
    <t xml:space="preserve">SFT2 domain containing 2</t>
  </si>
  <si>
    <t xml:space="preserve">'Sft2d2'</t>
  </si>
  <si>
    <t xml:space="preserve">ENSMUSG00000040848</t>
  </si>
  <si>
    <t xml:space="preserve">1455558_at</t>
  </si>
  <si>
    <t xml:space="preserve">BB667214</t>
  </si>
  <si>
    <t xml:space="preserve">Mm.292352</t>
  </si>
  <si>
    <t xml:space="preserve">gene model 114, (NCBI)</t>
  </si>
  <si>
    <t xml:space="preserve">'Gm114'</t>
  </si>
  <si>
    <t xml:space="preserve">ENSMUSG00000074749</t>
  </si>
  <si>
    <t xml:space="preserve">1456475_s_at</t>
  </si>
  <si>
    <t xml:space="preserve">BB216074</t>
  </si>
  <si>
    <t xml:space="preserve">Mm.25594</t>
  </si>
  <si>
    <t xml:space="preserve">protein kinase, cAMP dependent regulatory, type II beta</t>
  </si>
  <si>
    <t xml:space="preserve">'Prkar2b'</t>
  </si>
  <si>
    <t xml:space="preserve">1437303_at</t>
  </si>
  <si>
    <t xml:space="preserve">BI102913</t>
  </si>
  <si>
    <t xml:space="preserve">Mm.4364</t>
  </si>
  <si>
    <t xml:space="preserve">interleukin 6 signal transducer</t>
  </si>
  <si>
    <t xml:space="preserve">'Il6st'</t>
  </si>
  <si>
    <t xml:space="preserve">1424252_at</t>
  </si>
  <si>
    <t xml:space="preserve">BC021374</t>
  </si>
  <si>
    <t xml:space="preserve">Mm.426680</t>
  </si>
  <si>
    <t xml:space="preserve">heterogeneous nuclear ribonucleoprotein D-like</t>
  </si>
  <si>
    <t xml:space="preserve">'Hnrpdl'</t>
  </si>
  <si>
    <t xml:space="preserve">1435149_at</t>
  </si>
  <si>
    <t xml:space="preserve">BM121087</t>
  </si>
  <si>
    <t xml:space="preserve">Mm.44463</t>
  </si>
  <si>
    <t xml:space="preserve">phospholipase C, gamma 1</t>
  </si>
  <si>
    <t xml:space="preserve">'Plcg1'</t>
  </si>
  <si>
    <t xml:space="preserve">1460556_at</t>
  </si>
  <si>
    <t xml:space="preserve">AF096898</t>
  </si>
  <si>
    <t xml:space="preserve">ENSMUSG00000033039</t>
  </si>
  <si>
    <t xml:space="preserve">1447471_at</t>
  </si>
  <si>
    <t xml:space="preserve">AW112074</t>
  </si>
  <si>
    <t xml:space="preserve">Mm.461083</t>
  </si>
  <si>
    <t xml:space="preserve">1454975_at</t>
  </si>
  <si>
    <t xml:space="preserve">BG075935</t>
  </si>
  <si>
    <t xml:space="preserve">Mm.207621</t>
  </si>
  <si>
    <t xml:space="preserve">coiled-coil domain containing 131</t>
  </si>
  <si>
    <t xml:space="preserve">'Ccdc131'</t>
  </si>
  <si>
    <t xml:space="preserve">ENSMUSG00000034163</t>
  </si>
  <si>
    <t xml:space="preserve">1421357_at</t>
  </si>
  <si>
    <t xml:space="preserve">NM_031391</t>
  </si>
  <si>
    <t xml:space="preserve">general transcription factor II A, 1</t>
  </si>
  <si>
    <t xml:space="preserve">ENSMUSG00000020962</t>
  </si>
  <si>
    <t xml:space="preserve">1431083_a_at</t>
  </si>
  <si>
    <t xml:space="preserve">AK012122</t>
  </si>
  <si>
    <t xml:space="preserve">Mm.392261</t>
  </si>
  <si>
    <t xml:space="preserve">RIKEN cDNA 1810014B01 gene</t>
  </si>
  <si>
    <t xml:space="preserve">'1810014B01Rik'</t>
  </si>
  <si>
    <t xml:space="preserve">1416315_at</t>
  </si>
  <si>
    <t xml:space="preserve">NM_134076</t>
  </si>
  <si>
    <t xml:space="preserve">1450858_a_at</t>
  </si>
  <si>
    <t xml:space="preserve">1426340_at</t>
  </si>
  <si>
    <t xml:space="preserve">1450891_at</t>
  </si>
  <si>
    <t xml:space="preserve">W08076</t>
  </si>
  <si>
    <t xml:space="preserve">Mm.29452</t>
  </si>
  <si>
    <t xml:space="preserve">signal recognition particle 19</t>
  </si>
  <si>
    <t xml:space="preserve">'Srp19'</t>
  </si>
  <si>
    <t xml:space="preserve">ENSMUSG00000014504</t>
  </si>
  <si>
    <t xml:space="preserve">1428998_at</t>
  </si>
  <si>
    <t xml:space="preserve">AK010013</t>
  </si>
  <si>
    <t xml:space="preserve">Mm.194486</t>
  </si>
  <si>
    <t xml:space="preserve">PHD finger protein 3</t>
  </si>
  <si>
    <t xml:space="preserve">'Phf3'</t>
  </si>
  <si>
    <t xml:space="preserve">1451702_at</t>
  </si>
  <si>
    <t xml:space="preserve">BC026773</t>
  </si>
  <si>
    <t xml:space="preserve">Mm.35600</t>
  </si>
  <si>
    <t xml:space="preserve">CKLF-like MARVEL transmembrane domain containing 7</t>
  </si>
  <si>
    <t xml:space="preserve">'Cmtm7'</t>
  </si>
  <si>
    <t xml:space="preserve">ENSMUSG00000032436</t>
  </si>
  <si>
    <t xml:space="preserve">1456679_at</t>
  </si>
  <si>
    <t xml:space="preserve">BM120356</t>
  </si>
  <si>
    <t xml:space="preserve">Mm.442204</t>
  </si>
  <si>
    <t xml:space="preserve">1456778_at</t>
  </si>
  <si>
    <t xml:space="preserve">BB409477</t>
  </si>
  <si>
    <t xml:space="preserve">Mm.459078</t>
  </si>
  <si>
    <t xml:space="preserve">7 days embryo whole body cDNA, RIKEN full-length enriched library, clone:C430014D18 product:unclassifiable, full insert sequence</t>
  </si>
  <si>
    <t xml:space="preserve">1455011_at</t>
  </si>
  <si>
    <t xml:space="preserve">BG089858</t>
  </si>
  <si>
    <t xml:space="preserve">Mm.393277</t>
  </si>
  <si>
    <t xml:space="preserve">StAR-related lipid transfer (START) domain containing 4</t>
  </si>
  <si>
    <t xml:space="preserve">'Stard4'</t>
  </si>
  <si>
    <t xml:space="preserve">1436125_at</t>
  </si>
  <si>
    <t xml:space="preserve">AV381575</t>
  </si>
  <si>
    <t xml:space="preserve">Mm.391859</t>
  </si>
  <si>
    <t xml:space="preserve">DNA segment, Chr 16, ERATO Doi 472, expressed</t>
  </si>
  <si>
    <t xml:space="preserve">'D16Ertd472e'</t>
  </si>
  <si>
    <t xml:space="preserve">1416656_at</t>
  </si>
  <si>
    <t xml:space="preserve">NM_033444</t>
  </si>
  <si>
    <t xml:space="preserve">Mm.29524</t>
  </si>
  <si>
    <t xml:space="preserve">chloride intracellular channel 1</t>
  </si>
  <si>
    <t xml:space="preserve">'Clic1'</t>
  </si>
  <si>
    <t xml:space="preserve">ENSMUSG00000007041</t>
  </si>
  <si>
    <t xml:space="preserve">1436346_at</t>
  </si>
  <si>
    <t xml:space="preserve">AV246882</t>
  </si>
  <si>
    <t xml:space="preserve">1438428_at</t>
  </si>
  <si>
    <t xml:space="preserve">BB432934</t>
  </si>
  <si>
    <t xml:space="preserve">Mm.443358</t>
  </si>
  <si>
    <t xml:space="preserve">junctophilin 1</t>
  </si>
  <si>
    <t xml:space="preserve">'Jph1'</t>
  </si>
  <si>
    <t xml:space="preserve">1455944_at</t>
  </si>
  <si>
    <t xml:space="preserve">BB467812</t>
  </si>
  <si>
    <t xml:space="preserve">ENSMUSG00000058881</t>
  </si>
  <si>
    <t xml:space="preserve">1435728_at</t>
  </si>
  <si>
    <t xml:space="preserve">AW457809</t>
  </si>
  <si>
    <t xml:space="preserve">Mm.347513</t>
  </si>
  <si>
    <t xml:space="preserve">tRNA-yW synthesizing protein 3 homolog (S. cerevisiae)</t>
  </si>
  <si>
    <t xml:space="preserve">'Tyw3'</t>
  </si>
  <si>
    <t xml:space="preserve">ENSMUSG00000047583</t>
  </si>
  <si>
    <t xml:space="preserve">1422902_s_at</t>
  </si>
  <si>
    <t xml:space="preserve">1454235_a_at</t>
  </si>
  <si>
    <t xml:space="preserve">AK006421</t>
  </si>
  <si>
    <t xml:space="preserve">Mm.64065</t>
  </si>
  <si>
    <t xml:space="preserve">inhibitor of growth family, member 5</t>
  </si>
  <si>
    <t xml:space="preserve">'Ing5'</t>
  </si>
  <si>
    <t xml:space="preserve">ENSMUSG00000026283</t>
  </si>
  <si>
    <t xml:space="preserve">1424925_at</t>
  </si>
  <si>
    <t xml:space="preserve">C76103</t>
  </si>
  <si>
    <t xml:space="preserve">Mm.214344</t>
  </si>
  <si>
    <t xml:space="preserve">SEC63-like (S. cerevisiae)</t>
  </si>
  <si>
    <t xml:space="preserve">'Sec63'</t>
  </si>
  <si>
    <t xml:space="preserve">ENSMUSG00000019802</t>
  </si>
  <si>
    <t xml:space="preserve">1455480_s_at</t>
  </si>
  <si>
    <t xml:space="preserve">BG070759</t>
  </si>
  <si>
    <t xml:space="preserve">1423511_at</t>
  </si>
  <si>
    <t xml:space="preserve">AK007804</t>
  </si>
  <si>
    <t xml:space="preserve">Mm.272989</t>
  </si>
  <si>
    <t xml:space="preserve">ASF1 anti-silencing function 1 homolog A (S. cerevisiae)</t>
  </si>
  <si>
    <t xml:space="preserve">'Asf1a'</t>
  </si>
  <si>
    <t xml:space="preserve">ENSMUSG00000019857</t>
  </si>
  <si>
    <t xml:space="preserve">1429298_at</t>
  </si>
  <si>
    <t xml:space="preserve">BE283964</t>
  </si>
  <si>
    <t xml:space="preserve">ENSMUSG00000028194</t>
  </si>
  <si>
    <t xml:space="preserve">1434424_at</t>
  </si>
  <si>
    <t xml:space="preserve">BB276950</t>
  </si>
  <si>
    <t xml:space="preserve">Mm.134053</t>
  </si>
  <si>
    <t xml:space="preserve">RIKEN cDNA 9630055N22 gene</t>
  </si>
  <si>
    <t xml:space="preserve">'9630055N22Rik'</t>
  </si>
  <si>
    <t xml:space="preserve">1450935_at</t>
  </si>
  <si>
    <t xml:space="preserve">BM198879</t>
  </si>
  <si>
    <t xml:space="preserve">Mm.2213</t>
  </si>
  <si>
    <t xml:space="preserve">excision repair cross-complementing rodent repair deficiency, complementation group 5</t>
  </si>
  <si>
    <t xml:space="preserve">'Ercc5'</t>
  </si>
  <si>
    <t xml:space="preserve">ENSMUSG00000026048</t>
  </si>
  <si>
    <t xml:space="preserve">1431160_x_at</t>
  </si>
  <si>
    <t xml:space="preserve">AW543121</t>
  </si>
  <si>
    <t xml:space="preserve">Mm.379781</t>
  </si>
  <si>
    <t xml:space="preserve">RIKEN cDNA 6030426L16 gene /// similar to development and differentiation enhancing factor 2</t>
  </si>
  <si>
    <t xml:space="preserve">'6030426L16Rik /// LOC100043371'</t>
  </si>
  <si>
    <t xml:space="preserve">ENSMUSG00000059229</t>
  </si>
  <si>
    <t xml:space="preserve">100043371 /// 628850</t>
  </si>
  <si>
    <t xml:space="preserve">1419416_a_at</t>
  </si>
  <si>
    <t xml:space="preserve">NM_011244</t>
  </si>
  <si>
    <t xml:space="preserve">Mm.1273</t>
  </si>
  <si>
    <t xml:space="preserve">retinoic acid receptor, gamma</t>
  </si>
  <si>
    <t xml:space="preserve">'Rarg'</t>
  </si>
  <si>
    <t xml:space="preserve">ENSMUSG00000001288</t>
  </si>
  <si>
    <t xml:space="preserve">1441105_at</t>
  </si>
  <si>
    <t xml:space="preserve">BE980314</t>
  </si>
  <si>
    <t xml:space="preserve">Mm.76700</t>
  </si>
  <si>
    <t xml:space="preserve">NOD-derived CD11c +ve dendritic cells cDNA, RIKEN full-length enriched library, clone:F630006H17 product:hypothetical protein, full insert sequence</t>
  </si>
  <si>
    <t xml:space="preserve">1428670_at</t>
  </si>
  <si>
    <t xml:space="preserve">AW215497</t>
  </si>
  <si>
    <t xml:space="preserve">hypothetical gene LOC100034734</t>
  </si>
  <si>
    <t xml:space="preserve">'LOC100034734'</t>
  </si>
  <si>
    <t xml:space="preserve">1417567_at</t>
  </si>
  <si>
    <t xml:space="preserve">BF457754</t>
  </si>
  <si>
    <t xml:space="preserve">Mm.299735</t>
  </si>
  <si>
    <t xml:space="preserve">catenin beta interacting protein 1</t>
  </si>
  <si>
    <t xml:space="preserve">'Ctnnbip1'</t>
  </si>
  <si>
    <t xml:space="preserve">ENSMUSG00000028988</t>
  </si>
  <si>
    <t xml:space="preserve">1426380_at</t>
  </si>
  <si>
    <t xml:space="preserve">AW741459</t>
  </si>
  <si>
    <t xml:space="preserve">Mm.290022</t>
  </si>
  <si>
    <t xml:space="preserve">eukaryotic translation initiation factor 4B</t>
  </si>
  <si>
    <t xml:space="preserve">'Eif4b'</t>
  </si>
  <si>
    <t xml:space="preserve">ENSMUSG00000058655</t>
  </si>
  <si>
    <t xml:space="preserve">1428642_at</t>
  </si>
  <si>
    <t xml:space="preserve">AK018094</t>
  </si>
  <si>
    <t xml:space="preserve">Mm.74324</t>
  </si>
  <si>
    <t xml:space="preserve">solute carrier family 35, member D3</t>
  </si>
  <si>
    <t xml:space="preserve">'Slc35d3'</t>
  </si>
  <si>
    <t xml:space="preserve">ENSMUSG00000050473</t>
  </si>
  <si>
    <t xml:space="preserve">1448987_at</t>
  </si>
  <si>
    <t xml:space="preserve">BB728073</t>
  </si>
  <si>
    <t xml:space="preserve">Mm.2445</t>
  </si>
  <si>
    <t xml:space="preserve">acyl-Coenzyme A dehydrogenase, long-chain</t>
  </si>
  <si>
    <t xml:space="preserve">'Acadl'</t>
  </si>
  <si>
    <t xml:space="preserve">ENSMUSG00000026003</t>
  </si>
  <si>
    <t xml:space="preserve">1444450_at</t>
  </si>
  <si>
    <t xml:space="preserve">BB124025</t>
  </si>
  <si>
    <t xml:space="preserve">Mm.331927</t>
  </si>
  <si>
    <t xml:space="preserve">RIKEN cDNA 9530096D07 gene</t>
  </si>
  <si>
    <t xml:space="preserve">'9530096D07Rik'</t>
  </si>
  <si>
    <t xml:space="preserve">1422452_at</t>
  </si>
  <si>
    <t xml:space="preserve">NM_013863</t>
  </si>
  <si>
    <t xml:space="preserve">Mm.84073</t>
  </si>
  <si>
    <t xml:space="preserve">Bcl2-associated athanogene 3</t>
  </si>
  <si>
    <t xml:space="preserve">'Bag3'</t>
  </si>
  <si>
    <t xml:space="preserve">ENSMUSG00000030847</t>
  </si>
  <si>
    <t xml:space="preserve">1435630_s_at</t>
  </si>
  <si>
    <t xml:space="preserve">AV148646</t>
  </si>
  <si>
    <t xml:space="preserve">Mm.439711</t>
  </si>
  <si>
    <t xml:space="preserve">acetyl-Coenzyme A acetyltransferase 2</t>
  </si>
  <si>
    <t xml:space="preserve">'Acat2'</t>
  </si>
  <si>
    <t xml:space="preserve">1433489_s_at</t>
  </si>
  <si>
    <t xml:space="preserve">BG873440</t>
  </si>
  <si>
    <t xml:space="preserve">Mm.16340</t>
  </si>
  <si>
    <t xml:space="preserve">fibroblast growth factor receptor 2</t>
  </si>
  <si>
    <t xml:space="preserve">'Fgfr2'</t>
  </si>
  <si>
    <t xml:space="preserve">ENSMUSG00000030849</t>
  </si>
  <si>
    <t xml:space="preserve">1456567_x_at</t>
  </si>
  <si>
    <t xml:space="preserve">BB000455</t>
  </si>
  <si>
    <t xml:space="preserve">1456378_s_at</t>
  </si>
  <si>
    <t xml:space="preserve">AV120094</t>
  </si>
  <si>
    <t xml:space="preserve">Mm.218350</t>
  </si>
  <si>
    <t xml:space="preserve">F-box and leucine-rich repeat protein 20</t>
  </si>
  <si>
    <t xml:space="preserve">'Fbxl20'</t>
  </si>
  <si>
    <t xml:space="preserve">ENSMUSG00000020883</t>
  </si>
  <si>
    <t xml:space="preserve">1433679_at</t>
  </si>
  <si>
    <t xml:space="preserve">BB399719</t>
  </si>
  <si>
    <t xml:space="preserve">Mm.207261</t>
  </si>
  <si>
    <t xml:space="preserve">far upstream element (FUSE) binding protein 3</t>
  </si>
  <si>
    <t xml:space="preserve">'Fubp3'</t>
  </si>
  <si>
    <t xml:space="preserve">ENSMUSG00000026843</t>
  </si>
  <si>
    <t xml:space="preserve">1448653_at</t>
  </si>
  <si>
    <t xml:space="preserve">U97675</t>
  </si>
  <si>
    <t xml:space="preserve">Mm.380914</t>
  </si>
  <si>
    <t xml:space="preserve">embryonic ectoderm development</t>
  </si>
  <si>
    <t xml:space="preserve">'Eed'</t>
  </si>
  <si>
    <t xml:space="preserve">ENSMUSG00000030619</t>
  </si>
  <si>
    <t xml:space="preserve">1448409_at</t>
  </si>
  <si>
    <t xml:space="preserve">NM_008511</t>
  </si>
  <si>
    <t xml:space="preserve">Mm.843</t>
  </si>
  <si>
    <t xml:space="preserve">lymphoid-restricted membrane protein</t>
  </si>
  <si>
    <t xml:space="preserve">'Lrmp'</t>
  </si>
  <si>
    <t xml:space="preserve">ENSMUSG00000030263</t>
  </si>
  <si>
    <t xml:space="preserve">1452675_at</t>
  </si>
  <si>
    <t xml:space="preserve">BB758922</t>
  </si>
  <si>
    <t xml:space="preserve">Mm.275106</t>
  </si>
  <si>
    <t xml:space="preserve">RNA binding motif protein 22</t>
  </si>
  <si>
    <t xml:space="preserve">'Rbm22'</t>
  </si>
  <si>
    <t xml:space="preserve">ENSMUSG00000024604</t>
  </si>
  <si>
    <t xml:space="preserve">1451320_at</t>
  </si>
  <si>
    <t xml:space="preserve">BC010306</t>
  </si>
  <si>
    <t xml:space="preserve">Mm.128411</t>
  </si>
  <si>
    <t xml:space="preserve">RIKEN cDNA 3110043J09 gene</t>
  </si>
  <si>
    <t xml:space="preserve">'3110043J09Rik'</t>
  </si>
  <si>
    <t xml:space="preserve">ENSMUSG00000036106</t>
  </si>
  <si>
    <t xml:space="preserve">1440084_at</t>
  </si>
  <si>
    <t xml:space="preserve">AV380966</t>
  </si>
  <si>
    <t xml:space="preserve">Mm.285452</t>
  </si>
  <si>
    <t xml:space="preserve">Expressed sequence AI663975</t>
  </si>
  <si>
    <t xml:space="preserve">'AI663975'</t>
  </si>
  <si>
    <t xml:space="preserve">1449111_a_at</t>
  </si>
  <si>
    <t xml:space="preserve">BG064712</t>
  </si>
  <si>
    <t xml:space="preserve">Mm.439649</t>
  </si>
  <si>
    <t xml:space="preserve">growth factor receptor bound protein 2</t>
  </si>
  <si>
    <t xml:space="preserve">'Grb2'</t>
  </si>
  <si>
    <t xml:space="preserve">ENSMUSG00000059923</t>
  </si>
  <si>
    <t xml:space="preserve">1438001_x_at</t>
  </si>
  <si>
    <t xml:space="preserve">AV054377</t>
  </si>
  <si>
    <t xml:space="preserve">Mm.280075</t>
  </si>
  <si>
    <t xml:space="preserve">receptor accessory protein 5</t>
  </si>
  <si>
    <t xml:space="preserve">'Reep5'</t>
  </si>
  <si>
    <t xml:space="preserve">ENSMUSG00000005873</t>
  </si>
  <si>
    <t xml:space="preserve">1455420_at</t>
  </si>
  <si>
    <t xml:space="preserve">BM115245</t>
  </si>
  <si>
    <t xml:space="preserve">Mm.196846</t>
  </si>
  <si>
    <t xml:space="preserve">RAD23b homolog (S. cerevisiae)</t>
  </si>
  <si>
    <t xml:space="preserve">'Rad23b'</t>
  </si>
  <si>
    <t xml:space="preserve">1439375_x_at</t>
  </si>
  <si>
    <t xml:space="preserve">AV030922</t>
  </si>
  <si>
    <t xml:space="preserve">aldolase 1, A isoform /// similar to Fructose-bisphosphate aldolase A (Muscle-type aldolase) (Aldolase 1)</t>
  </si>
  <si>
    <t xml:space="preserve">'Aldoa /// LOC237155'</t>
  </si>
  <si>
    <t xml:space="preserve">ENSMUSG00000030695 /// ENSMUSG00000059343 /// ENSMUSG00000060355</t>
  </si>
  <si>
    <t xml:space="preserve">11674 /// 237155</t>
  </si>
  <si>
    <t xml:space="preserve">1429499_at</t>
  </si>
  <si>
    <t xml:space="preserve">AK011820</t>
  </si>
  <si>
    <t xml:space="preserve">Mm.197520</t>
  </si>
  <si>
    <t xml:space="preserve">F-box protein 5</t>
  </si>
  <si>
    <t xml:space="preserve">'Fbxo5'</t>
  </si>
  <si>
    <t xml:space="preserve">ENSMUSG00000019773</t>
  </si>
  <si>
    <t xml:space="preserve">1417930_at</t>
  </si>
  <si>
    <t xml:space="preserve">NM_008668</t>
  </si>
  <si>
    <t xml:space="preserve">Mm.336898</t>
  </si>
  <si>
    <t xml:space="preserve">Ngfi-A binding protein 2</t>
  </si>
  <si>
    <t xml:space="preserve">'Nab2'</t>
  </si>
  <si>
    <t xml:space="preserve">ENSMUSG00000025402</t>
  </si>
  <si>
    <t xml:space="preserve">1447861_x_at</t>
  </si>
  <si>
    <t xml:space="preserve">AV329643</t>
  </si>
  <si>
    <t xml:space="preserve">Myeloid ecotropic viral integration site-related gene 1</t>
  </si>
  <si>
    <t xml:space="preserve">1427742_a_at</t>
  </si>
  <si>
    <t xml:space="preserve">AF072403</t>
  </si>
  <si>
    <t xml:space="preserve">Mm.275036</t>
  </si>
  <si>
    <t xml:space="preserve">Kruppel-like factor 6</t>
  </si>
  <si>
    <t xml:space="preserve">'Klf6'</t>
  </si>
  <si>
    <t xml:space="preserve">ENSMUSG00000000078</t>
  </si>
  <si>
    <t xml:space="preserve">1436766_at</t>
  </si>
  <si>
    <t xml:space="preserve">BB475271</t>
  </si>
  <si>
    <t xml:space="preserve">1415837_at</t>
  </si>
  <si>
    <t xml:space="preserve">1423717_at</t>
  </si>
  <si>
    <t xml:space="preserve">BC019174</t>
  </si>
  <si>
    <t xml:space="preserve">Mm.196067</t>
  </si>
  <si>
    <t xml:space="preserve">adenylate kinase 3</t>
  </si>
  <si>
    <t xml:space="preserve">'Ak3'</t>
  </si>
  <si>
    <t xml:space="preserve">ENSMUSG00000024782</t>
  </si>
  <si>
    <t xml:space="preserve">1419656_at</t>
  </si>
  <si>
    <t xml:space="preserve">1444139_at</t>
  </si>
  <si>
    <t xml:space="preserve">BG797099</t>
  </si>
  <si>
    <t xml:space="preserve">Mm.250841</t>
  </si>
  <si>
    <t xml:space="preserve">DNA-damage-inducible transcript 4-like</t>
  </si>
  <si>
    <t xml:space="preserve">'Ddit4l'</t>
  </si>
  <si>
    <t xml:space="preserve">ENSMUSG00000046818</t>
  </si>
  <si>
    <t xml:space="preserve">1441764_at</t>
  </si>
  <si>
    <t xml:space="preserve">BF730739</t>
  </si>
  <si>
    <t xml:space="preserve">Mm.335039</t>
  </si>
  <si>
    <t xml:space="preserve">PR domain containing 10</t>
  </si>
  <si>
    <t xml:space="preserve">'Prdm10'</t>
  </si>
  <si>
    <t xml:space="preserve">ENSMUSG00000042496</t>
  </si>
  <si>
    <t xml:space="preserve">1437766_at</t>
  </si>
  <si>
    <t xml:space="preserve">AA177898</t>
  </si>
  <si>
    <t xml:space="preserve">1434221_at</t>
  </si>
  <si>
    <t xml:space="preserve">BB698852</t>
  </si>
  <si>
    <t xml:space="preserve">cDNA sequence BC030863</t>
  </si>
  <si>
    <t xml:space="preserve">'BC030863'</t>
  </si>
  <si>
    <t xml:space="preserve">ENSMUSG00000051586</t>
  </si>
  <si>
    <t xml:space="preserve">1439723_at</t>
  </si>
  <si>
    <t xml:space="preserve">BB200112</t>
  </si>
  <si>
    <t xml:space="preserve">Mm.28132</t>
  </si>
  <si>
    <t xml:space="preserve">RIKEN cDNA 5730590G19 gene /// hypothetical protein LOC100047683</t>
  </si>
  <si>
    <t xml:space="preserve">'5730590G19Rik /// LOC100047683'</t>
  </si>
  <si>
    <t xml:space="preserve">ENSMUSG00000046591</t>
  </si>
  <si>
    <t xml:space="preserve">100047683 /// 77011</t>
  </si>
  <si>
    <t xml:space="preserve">1419380_at</t>
  </si>
  <si>
    <t xml:space="preserve">NM_033327</t>
  </si>
  <si>
    <t xml:space="preserve">Mm.23452</t>
  </si>
  <si>
    <t xml:space="preserve">zinc finger protein 423 /// similar to mKIAA0760 protein</t>
  </si>
  <si>
    <t xml:space="preserve">'LOC100046333 /// Zfp423'</t>
  </si>
  <si>
    <t xml:space="preserve">100046333 /// 94187</t>
  </si>
  <si>
    <t xml:space="preserve">1427000_at</t>
  </si>
  <si>
    <t xml:space="preserve">BF580781</t>
  </si>
  <si>
    <t xml:space="preserve">Mm.202383</t>
  </si>
  <si>
    <t xml:space="preserve">hepatic nuclear factor 4, alpha</t>
  </si>
  <si>
    <t xml:space="preserve">'Hnf4a'</t>
  </si>
  <si>
    <t xml:space="preserve">ENSMUSG00000017950</t>
  </si>
  <si>
    <t xml:space="preserve">1448289_at</t>
  </si>
  <si>
    <t xml:space="preserve">AB006714</t>
  </si>
  <si>
    <t xml:space="preserve">Mm.290995</t>
  </si>
  <si>
    <t xml:space="preserve">collapsin response mediator protein 1</t>
  </si>
  <si>
    <t xml:space="preserve">'Crmp1'</t>
  </si>
  <si>
    <t xml:space="preserve">ENSMUSG00000029121</t>
  </si>
  <si>
    <t xml:space="preserve">1441026_at</t>
  </si>
  <si>
    <t xml:space="preserve">BB552308</t>
  </si>
  <si>
    <t xml:space="preserve">Mm.379357</t>
  </si>
  <si>
    <t xml:space="preserve">poly (ADP-ribose) polymerase family, member 4</t>
  </si>
  <si>
    <t xml:space="preserve">'Parp4'</t>
  </si>
  <si>
    <t xml:space="preserve">ENSMUSG00000054509</t>
  </si>
  <si>
    <t xml:space="preserve">1434061_at</t>
  </si>
  <si>
    <t xml:space="preserve">BB431808</t>
  </si>
  <si>
    <t xml:space="preserve">Mm.288141</t>
  </si>
  <si>
    <t xml:space="preserve">retinitis pigmentosa 2 homolog (human)</t>
  </si>
  <si>
    <t xml:space="preserve">'Rp2h'</t>
  </si>
  <si>
    <t xml:space="preserve">ENSMUSG00000060090</t>
  </si>
  <si>
    <t xml:space="preserve">1424381_at</t>
  </si>
  <si>
    <t xml:space="preserve">BC027188</t>
  </si>
  <si>
    <t xml:space="preserve">Mm.17665</t>
  </si>
  <si>
    <t xml:space="preserve">splicing factor 4</t>
  </si>
  <si>
    <t xml:space="preserve">'Sf4'</t>
  </si>
  <si>
    <t xml:space="preserve">ENSMUSG00000011306</t>
  </si>
  <si>
    <t xml:space="preserve">1436478_at</t>
  </si>
  <si>
    <t xml:space="preserve">BE651508</t>
  </si>
  <si>
    <t xml:space="preserve">Mm.458607</t>
  </si>
  <si>
    <t xml:space="preserve">RIKEN cDNA 1810013L24 gene</t>
  </si>
  <si>
    <t xml:space="preserve">'1810013L24Rik'</t>
  </si>
  <si>
    <t xml:space="preserve">1455858_x_at</t>
  </si>
  <si>
    <t xml:space="preserve">BB020616</t>
  </si>
  <si>
    <t xml:space="preserve">Mm.277996</t>
  </si>
  <si>
    <t xml:space="preserve">pro-opiomelanocortin-alpha</t>
  </si>
  <si>
    <t xml:space="preserve">'Pomc1'</t>
  </si>
  <si>
    <t xml:space="preserve">ENSMUSG00000020660</t>
  </si>
  <si>
    <t xml:space="preserve">1435345_at</t>
  </si>
  <si>
    <t xml:space="preserve">AV323203</t>
  </si>
  <si>
    <t xml:space="preserve">Mm.296336</t>
  </si>
  <si>
    <t xml:space="preserve">cerebral endothelial cell adhesion molecule 1</t>
  </si>
  <si>
    <t xml:space="preserve">'Ceecam1'</t>
  </si>
  <si>
    <t xml:space="preserve">ENSMUSG00000039787</t>
  </si>
  <si>
    <t xml:space="preserve">1451817_at</t>
  </si>
  <si>
    <t xml:space="preserve">BC011214</t>
  </si>
  <si>
    <t xml:space="preserve">1416625_at</t>
  </si>
  <si>
    <t xml:space="preserve">NM_009776</t>
  </si>
  <si>
    <t xml:space="preserve">Mm.38888</t>
  </si>
  <si>
    <t xml:space="preserve">serine (or cysteine) peptidase inhibitor, clade G, member 1</t>
  </si>
  <si>
    <t xml:space="preserve">'Serping1'</t>
  </si>
  <si>
    <t xml:space="preserve">ENSMUSG00000023224</t>
  </si>
  <si>
    <t xml:space="preserve">1426387_x_at</t>
  </si>
  <si>
    <t xml:space="preserve">BB085906</t>
  </si>
  <si>
    <t xml:space="preserve">RIKEN cDNA 4933439C20 gene /// phosphatidylserine decarboxylase pseudogene /// phosphatidylserine decarboxylase /// hypothetical protein LOC100044151</t>
  </si>
  <si>
    <t xml:space="preserve">'4933439C20Rik /// LOC100044151 /// LOC236604 /// Pisd'</t>
  </si>
  <si>
    <t xml:space="preserve">ENSMUSG00000023452 /// ENSMUSG00000023795 /// ENSMUSG00000058140</t>
  </si>
  <si>
    <t xml:space="preserve">100044151 /// 236604 /// 320951 /// 66776</t>
  </si>
  <si>
    <t xml:space="preserve">1449106_at</t>
  </si>
  <si>
    <t xml:space="preserve">NM_008161</t>
  </si>
  <si>
    <t xml:space="preserve">Mm.200916</t>
  </si>
  <si>
    <t xml:space="preserve">glutathione peroxidase 3</t>
  </si>
  <si>
    <t xml:space="preserve">'Gpx3'</t>
  </si>
  <si>
    <t xml:space="preserve">1425098_at</t>
  </si>
  <si>
    <t xml:space="preserve">BC025424</t>
  </si>
  <si>
    <t xml:space="preserve">Mm.195877</t>
  </si>
  <si>
    <t xml:space="preserve">zinc finger protein 106</t>
  </si>
  <si>
    <t xml:space="preserve">'Zfp106'</t>
  </si>
  <si>
    <t xml:space="preserve">1428607_at</t>
  </si>
  <si>
    <t xml:space="preserve">AK010060</t>
  </si>
  <si>
    <t xml:space="preserve">Mm.220946</t>
  </si>
  <si>
    <t xml:space="preserve">v-raf murine sarcoma 3611 viral oncogene homolog</t>
  </si>
  <si>
    <t xml:space="preserve">'Araf'</t>
  </si>
  <si>
    <t xml:space="preserve">1427912_at</t>
  </si>
  <si>
    <t xml:space="preserve">AK003232</t>
  </si>
  <si>
    <t xml:space="preserve">Mm.4512</t>
  </si>
  <si>
    <t xml:space="preserve">carbonyl reductase 3</t>
  </si>
  <si>
    <t xml:space="preserve">'Cbr3'</t>
  </si>
  <si>
    <t xml:space="preserve">ENSMUSG00000022947</t>
  </si>
  <si>
    <t xml:space="preserve">1452968_at</t>
  </si>
  <si>
    <t xml:space="preserve">AK003674</t>
  </si>
  <si>
    <t xml:space="preserve">Mm.41556</t>
  </si>
  <si>
    <t xml:space="preserve">collagen triple helix repeat containing 1</t>
  </si>
  <si>
    <t xml:space="preserve">'Cthrc1'</t>
  </si>
  <si>
    <t xml:space="preserve">ENSMUSG00000054196</t>
  </si>
  <si>
    <t xml:space="preserve">1434108_at</t>
  </si>
  <si>
    <t xml:space="preserve">BM250164</t>
  </si>
  <si>
    <t xml:space="preserve">Mm.386857</t>
  </si>
  <si>
    <t xml:space="preserve">F-box protein 11</t>
  </si>
  <si>
    <t xml:space="preserve">'Fbxo11'</t>
  </si>
  <si>
    <t xml:space="preserve">ENSMUSG00000005371</t>
  </si>
  <si>
    <t xml:space="preserve">1428116_a_at</t>
  </si>
  <si>
    <t xml:space="preserve">BG093881</t>
  </si>
  <si>
    <t xml:space="preserve">Mm.458208</t>
  </si>
  <si>
    <t xml:space="preserve">dynein light chain Tctex-type 1 /// similar to tctex-1 protein</t>
  </si>
  <si>
    <t xml:space="preserve">'Dynlt1 /// LOC100040531 /// LOC100040563 /// LOC100040603 /// LOC100040631 /// LOC100043890'</t>
  </si>
  <si>
    <t xml:space="preserve">ENSMUSG00000000579</t>
  </si>
  <si>
    <t xml:space="preserve">100040531 /// 100040563 /// 100040603 /// 100040631 /// 100043890 /// 21648</t>
  </si>
  <si>
    <t xml:space="preserve">1433596_at</t>
  </si>
  <si>
    <t xml:space="preserve">BQ175337</t>
  </si>
  <si>
    <t xml:space="preserve">Mm.76494</t>
  </si>
  <si>
    <t xml:space="preserve">DnaJ (Hsp40) homolog, subfamily C, member 6</t>
  </si>
  <si>
    <t xml:space="preserve">'Dnajc6'</t>
  </si>
  <si>
    <t xml:space="preserve">ENSMUSG00000028528</t>
  </si>
  <si>
    <t xml:space="preserve">1437687_x_at</t>
  </si>
  <si>
    <t xml:space="preserve">BB026630</t>
  </si>
  <si>
    <t xml:space="preserve">Mm.20943</t>
  </si>
  <si>
    <t xml:space="preserve">FK506 binding protein 9</t>
  </si>
  <si>
    <t xml:space="preserve">'Fkbp9'</t>
  </si>
  <si>
    <t xml:space="preserve">ENSMUSG00000029781</t>
  </si>
  <si>
    <t xml:space="preserve">1424782_at</t>
  </si>
  <si>
    <t xml:space="preserve">BC024458</t>
  </si>
  <si>
    <t xml:space="preserve">1429078_a_at</t>
  </si>
  <si>
    <t xml:space="preserve">AK010417</t>
  </si>
  <si>
    <t xml:space="preserve">Mm.439837</t>
  </si>
  <si>
    <t xml:space="preserve">COP9 (constitutive photomorphogenic) homolog, subunit 7a (Arabidopsis thaliana)</t>
  </si>
  <si>
    <t xml:space="preserve">'Cops7a'</t>
  </si>
  <si>
    <t xml:space="preserve">ENSMUSG00000030127</t>
  </si>
  <si>
    <t xml:space="preserve">1429712_at</t>
  </si>
  <si>
    <t xml:space="preserve">AK005093</t>
  </si>
  <si>
    <t xml:space="preserve">Mm.460436</t>
  </si>
  <si>
    <t xml:space="preserve">ethanol induced 1 /// similar to Zinc finger protein 14 (Zinc finger protein KOX6) (Gonadotropin inducible transcription repressor-4) (GIOT-4) /// predicted gene, OTTMUSG00000016203 /// similar to novel KRAB box and zinc finger, C2H2 type domain containing protein</t>
  </si>
  <si>
    <t xml:space="preserve">'Etohi1 /// LOC100043126 /// LOC100043914 /// LOC628308 /// LOC668009 /// OTTMUSG00000016203'</t>
  </si>
  <si>
    <t xml:space="preserve">100043126 /// 100043914 /// 13999 /// 628308 /// 667962 /// 668009</t>
  </si>
  <si>
    <t xml:space="preserve">1450928_at</t>
  </si>
  <si>
    <t xml:space="preserve">similar to Id4</t>
  </si>
  <si>
    <t xml:space="preserve">'LOC100045546'</t>
  </si>
  <si>
    <t xml:space="preserve">1456114_at</t>
  </si>
  <si>
    <t xml:space="preserve">BI152841</t>
  </si>
  <si>
    <t xml:space="preserve">Mm.46764</t>
  </si>
  <si>
    <t xml:space="preserve">CDP-diacylglycerol synthase 1</t>
  </si>
  <si>
    <t xml:space="preserve">'Cds1'</t>
  </si>
  <si>
    <t xml:space="preserve">ENSMUSG00000029330</t>
  </si>
  <si>
    <t xml:space="preserve">1421392_a_at</t>
  </si>
  <si>
    <t xml:space="preserve">NM_007464</t>
  </si>
  <si>
    <t xml:space="preserve">Mm.2026</t>
  </si>
  <si>
    <t xml:space="preserve">baculoviral IAP repeat-containing 3</t>
  </si>
  <si>
    <t xml:space="preserve">'Birc3'</t>
  </si>
  <si>
    <t xml:space="preserve">ENSMUSG00000032000</t>
  </si>
  <si>
    <t xml:space="preserve">1434049_at</t>
  </si>
  <si>
    <t xml:space="preserve">BB547934</t>
  </si>
  <si>
    <t xml:space="preserve">Mm.76648</t>
  </si>
  <si>
    <t xml:space="preserve">ectonucleoside triphosphate diphosphohydrolase 3</t>
  </si>
  <si>
    <t xml:space="preserve">'Entpd3'</t>
  </si>
  <si>
    <t xml:space="preserve">ENSMUSG00000041608</t>
  </si>
  <si>
    <t xml:space="preserve">1456319_at</t>
  </si>
  <si>
    <t xml:space="preserve">BG065719</t>
  </si>
  <si>
    <t xml:space="preserve">1448949_at</t>
  </si>
  <si>
    <t xml:space="preserve">NM_007607</t>
  </si>
  <si>
    <t xml:space="preserve">Mm.1641</t>
  </si>
  <si>
    <t xml:space="preserve">carbonic anhydrase 4</t>
  </si>
  <si>
    <t xml:space="preserve">'Car4'</t>
  </si>
  <si>
    <t xml:space="preserve">ENSMUSG00000000805</t>
  </si>
  <si>
    <t xml:space="preserve">1429195_at</t>
  </si>
  <si>
    <t xml:space="preserve">AK010208</t>
  </si>
  <si>
    <t xml:space="preserve">Mm.34173</t>
  </si>
  <si>
    <t xml:space="preserve">apolipoprotein L, 6</t>
  </si>
  <si>
    <t xml:space="preserve">'Apol6'</t>
  </si>
  <si>
    <t xml:space="preserve">ENSMUSG00000033576</t>
  </si>
  <si>
    <t xml:space="preserve">1416600_a_at</t>
  </si>
  <si>
    <t xml:space="preserve">AF282255</t>
  </si>
  <si>
    <t xml:space="preserve">Mm.265744</t>
  </si>
  <si>
    <t xml:space="preserve">regulator of calcineurin 1</t>
  </si>
  <si>
    <t xml:space="preserve">'Rcan1'</t>
  </si>
  <si>
    <t xml:space="preserve">ENSMUSG00000022951</t>
  </si>
  <si>
    <t xml:space="preserve">1450070_s_at</t>
  </si>
  <si>
    <t xml:space="preserve">BF456404</t>
  </si>
  <si>
    <t xml:space="preserve">Mm.260227</t>
  </si>
  <si>
    <t xml:space="preserve">p21 (CDKN1A)-activated kinase 1</t>
  </si>
  <si>
    <t xml:space="preserve">'Pak1'</t>
  </si>
  <si>
    <t xml:space="preserve">ENSMUSG00000030774</t>
  </si>
  <si>
    <t xml:space="preserve">1452517_at</t>
  </si>
  <si>
    <t xml:space="preserve">BC006045</t>
  </si>
  <si>
    <t xml:space="preserve">1433508_at</t>
  </si>
  <si>
    <t xml:space="preserve">AV025472</t>
  </si>
  <si>
    <t xml:space="preserve">1429432_at</t>
  </si>
  <si>
    <t xml:space="preserve">BI083627</t>
  </si>
  <si>
    <t xml:space="preserve">Mm.245446</t>
  </si>
  <si>
    <t xml:space="preserve">BAT2 domain containing 1</t>
  </si>
  <si>
    <t xml:space="preserve">'Bat2d'</t>
  </si>
  <si>
    <t xml:space="preserve">ENSMUSG00000040225</t>
  </si>
  <si>
    <t xml:space="preserve">1455885_at</t>
  </si>
  <si>
    <t xml:space="preserve">AV238106</t>
  </si>
  <si>
    <t xml:space="preserve">Mm.397580</t>
  </si>
  <si>
    <t xml:space="preserve">RIKEN cDNA 6530401C20 gene</t>
  </si>
  <si>
    <t xml:space="preserve">'6530401C20Rik'</t>
  </si>
  <si>
    <t xml:space="preserve">ENSMUSG00000050022</t>
  </si>
  <si>
    <t xml:space="preserve">1438183_x_at</t>
  </si>
  <si>
    <t xml:space="preserve">AV253518</t>
  </si>
  <si>
    <t xml:space="preserve">1430105_at</t>
  </si>
  <si>
    <t xml:space="preserve">AK006690</t>
  </si>
  <si>
    <t xml:space="preserve">Mm.443306</t>
  </si>
  <si>
    <t xml:space="preserve">RIKEN cDNA 1700042O10 gene</t>
  </si>
  <si>
    <t xml:space="preserve">'1700042O10Rik'</t>
  </si>
  <si>
    <t xml:space="preserve">1431033_x_at</t>
  </si>
  <si>
    <t xml:space="preserve">AA681807</t>
  </si>
  <si>
    <t xml:space="preserve">Mm.237099</t>
  </si>
  <si>
    <t xml:space="preserve">amylo-1,6-glucosidase, 4-alpha-glucanotransferase</t>
  </si>
  <si>
    <t xml:space="preserve">'Agl'</t>
  </si>
  <si>
    <t xml:space="preserve">ENSMUSG00000033400</t>
  </si>
  <si>
    <t xml:space="preserve">1424791_a_at</t>
  </si>
  <si>
    <t xml:space="preserve">BC004826</t>
  </si>
  <si>
    <t xml:space="preserve">Mm.29236</t>
  </si>
  <si>
    <t xml:space="preserve">basal cell adhesion molecule</t>
  </si>
  <si>
    <t xml:space="preserve">'Bcam'</t>
  </si>
  <si>
    <t xml:space="preserve">ENSMUSG00000002980</t>
  </si>
  <si>
    <t xml:space="preserve">1455546_s_at</t>
  </si>
  <si>
    <t xml:space="preserve">BI900579</t>
  </si>
  <si>
    <t xml:space="preserve">Mm.358633</t>
  </si>
  <si>
    <t xml:space="preserve">splicing factor 3a, subunit 2</t>
  </si>
  <si>
    <t xml:space="preserve">'Sf3a2'</t>
  </si>
  <si>
    <t xml:space="preserve">ENSMUSG00000020211</t>
  </si>
  <si>
    <t xml:space="preserve">1417624_at</t>
  </si>
  <si>
    <t xml:space="preserve">NM_008667</t>
  </si>
  <si>
    <t xml:space="preserve">Mm.25903</t>
  </si>
  <si>
    <t xml:space="preserve">Ngfi-A binding protein 1</t>
  </si>
  <si>
    <t xml:space="preserve">'Nab1'</t>
  </si>
  <si>
    <t xml:space="preserve">ENSMUSG00000002881</t>
  </si>
  <si>
    <t xml:space="preserve">1431686_a_at</t>
  </si>
  <si>
    <t xml:space="preserve">AK013970</t>
  </si>
  <si>
    <t xml:space="preserve">Mm.87312</t>
  </si>
  <si>
    <t xml:space="preserve">glia maturation factor, beta</t>
  </si>
  <si>
    <t xml:space="preserve">'Gmfb'</t>
  </si>
  <si>
    <t xml:space="preserve">1440795_x_at</t>
  </si>
  <si>
    <t xml:space="preserve">BB259371</t>
  </si>
  <si>
    <t xml:space="preserve">Mm.35467</t>
  </si>
  <si>
    <t xml:space="preserve">rabaptin, RAB GTPase binding effector protein 2</t>
  </si>
  <si>
    <t xml:space="preserve">'Rabep2'</t>
  </si>
  <si>
    <t xml:space="preserve">ENSMUSG00000030727</t>
  </si>
  <si>
    <t xml:space="preserve">1453782_at</t>
  </si>
  <si>
    <t xml:space="preserve">BI737125</t>
  </si>
  <si>
    <t xml:space="preserve">Mm.394436</t>
  </si>
  <si>
    <t xml:space="preserve">RIKEN cDNA 3021401C12 gene</t>
  </si>
  <si>
    <t xml:space="preserve">'3021401C12Rik'</t>
  </si>
  <si>
    <t xml:space="preserve">1458125_at</t>
  </si>
  <si>
    <t xml:space="preserve">BM199710</t>
  </si>
  <si>
    <t xml:space="preserve">1434405_at</t>
  </si>
  <si>
    <t xml:space="preserve">BB360713</t>
  </si>
  <si>
    <t xml:space="preserve">Mm.34087</t>
  </si>
  <si>
    <t xml:space="preserve">folliculin interacting protein 1</t>
  </si>
  <si>
    <t xml:space="preserve">'Fnip1'</t>
  </si>
  <si>
    <t xml:space="preserve">ENSMUSG00000035992</t>
  </si>
  <si>
    <t xml:space="preserve">1448594_at</t>
  </si>
  <si>
    <t xml:space="preserve">NM_018865</t>
  </si>
  <si>
    <t xml:space="preserve">Mm.10222</t>
  </si>
  <si>
    <t xml:space="preserve">WNT1 inducible signaling pathway protein 1</t>
  </si>
  <si>
    <t xml:space="preserve">'Wisp1'</t>
  </si>
  <si>
    <t xml:space="preserve">ENSMUSG00000005124</t>
  </si>
  <si>
    <t xml:space="preserve">1447934_at</t>
  </si>
  <si>
    <t xml:space="preserve">BB128741</t>
  </si>
  <si>
    <t xml:space="preserve">Mm.101836</t>
  </si>
  <si>
    <t xml:space="preserve">RIKEN cDNA 9630033F20 gene</t>
  </si>
  <si>
    <t xml:space="preserve">'9630033F20Rik'</t>
  </si>
  <si>
    <t xml:space="preserve">ENSMUSG00000038028</t>
  </si>
  <si>
    <t xml:space="preserve">1460474_at</t>
  </si>
  <si>
    <t xml:space="preserve">C76835</t>
  </si>
  <si>
    <t xml:space="preserve">RIKEN cDNA 2610028L16 gene</t>
  </si>
  <si>
    <t xml:space="preserve">'2610028L16Rik'</t>
  </si>
  <si>
    <t xml:space="preserve">1424965_at</t>
  </si>
  <si>
    <t xml:space="preserve">BC026563</t>
  </si>
  <si>
    <t xml:space="preserve">Mm.313136</t>
  </si>
  <si>
    <t xml:space="preserve">leupaxin</t>
  </si>
  <si>
    <t xml:space="preserve">'Lpxn'</t>
  </si>
  <si>
    <t xml:space="preserve">ENSMUSG00000024696</t>
  </si>
  <si>
    <t xml:space="preserve">1424756_at</t>
  </si>
  <si>
    <t xml:space="preserve">BB320674</t>
  </si>
  <si>
    <t xml:space="preserve">Mm.280805</t>
  </si>
  <si>
    <t xml:space="preserve">huntingtin interacting protein 1</t>
  </si>
  <si>
    <t xml:space="preserve">'Hip1'</t>
  </si>
  <si>
    <t xml:space="preserve">ENSMUSG00000039959</t>
  </si>
  <si>
    <t xml:space="preserve">1430032_at</t>
  </si>
  <si>
    <t xml:space="preserve">AK019871</t>
  </si>
  <si>
    <t xml:space="preserve">Mm.440378</t>
  </si>
  <si>
    <t xml:space="preserve">RNA binding motif protein 4B</t>
  </si>
  <si>
    <t xml:space="preserve">'Rbm4b'</t>
  </si>
  <si>
    <t xml:space="preserve">1435745_at</t>
  </si>
  <si>
    <t xml:space="preserve">BI408317</t>
  </si>
  <si>
    <t xml:space="preserve">Mm.323925</t>
  </si>
  <si>
    <t xml:space="preserve">RIKEN cDNA 5031439G07 gene</t>
  </si>
  <si>
    <t xml:space="preserve">'5031439G07Rik'</t>
  </si>
  <si>
    <t xml:space="preserve">1448155_at</t>
  </si>
  <si>
    <t xml:space="preserve">BC026823</t>
  </si>
  <si>
    <t xml:space="preserve">Mm.29816</t>
  </si>
  <si>
    <t xml:space="preserve">programmed cell death 6 interacting protein</t>
  </si>
  <si>
    <t xml:space="preserve">'Pdcd6ip'</t>
  </si>
  <si>
    <t xml:space="preserve">ENSMUSG00000032504</t>
  </si>
  <si>
    <t xml:space="preserve">1428330_at</t>
  </si>
  <si>
    <t xml:space="preserve">AK012087</t>
  </si>
  <si>
    <t xml:space="preserve">Mm.23230</t>
  </si>
  <si>
    <t xml:space="preserve">dopey family member 2</t>
  </si>
  <si>
    <t xml:space="preserve">'Dopey2'</t>
  </si>
  <si>
    <t xml:space="preserve">ENSMUSG00000022946</t>
  </si>
  <si>
    <t xml:space="preserve">1420191_s_at</t>
  </si>
  <si>
    <t xml:space="preserve">N28171</t>
  </si>
  <si>
    <t xml:space="preserve">Mm.246388</t>
  </si>
  <si>
    <t xml:space="preserve">DNA segment, Chr 16, Brigham &amp; Women's Genetics 1494 expressed</t>
  </si>
  <si>
    <t xml:space="preserve">'D16Bwg1494e'</t>
  </si>
  <si>
    <t xml:space="preserve">ENSMUSG00000055692</t>
  </si>
  <si>
    <t xml:space="preserve">1435217_at</t>
  </si>
  <si>
    <t xml:space="preserve">BG066901</t>
  </si>
  <si>
    <t xml:space="preserve">Mm.425830</t>
  </si>
  <si>
    <t xml:space="preserve">similar to CG32602-PA</t>
  </si>
  <si>
    <t xml:space="preserve">'LOC100042687 /// LOC100042692 /// LOC666185 /// LOC666222'</t>
  </si>
  <si>
    <t xml:space="preserve">100042687 /// 100042692 /// 666185 /// 666222</t>
  </si>
  <si>
    <t xml:space="preserve">1428187_at</t>
  </si>
  <si>
    <t xml:space="preserve">AK018679</t>
  </si>
  <si>
    <t xml:space="preserve">Mm.31752</t>
  </si>
  <si>
    <t xml:space="preserve">CD47 antigen (Rh-related antigen, integrin-associated signal transducer)</t>
  </si>
  <si>
    <t xml:space="preserve">'Cd47'</t>
  </si>
  <si>
    <t xml:space="preserve">ENSMUSG00000055447</t>
  </si>
  <si>
    <t xml:space="preserve">1449731_s_at</t>
  </si>
  <si>
    <t xml:space="preserve">AI462015</t>
  </si>
  <si>
    <t xml:space="preserve">1427567_a_at</t>
  </si>
  <si>
    <t xml:space="preserve">BE380713</t>
  </si>
  <si>
    <t xml:space="preserve">Mm.240839</t>
  </si>
  <si>
    <t xml:space="preserve">tropomyosin 3, gamma</t>
  </si>
  <si>
    <t xml:space="preserve">'Tpm3'</t>
  </si>
  <si>
    <t xml:space="preserve">ENSMUSG00000027940 /// ENSMUSG00000058126</t>
  </si>
  <si>
    <t xml:space="preserve">1420495_a_at</t>
  </si>
  <si>
    <t xml:space="preserve">NM_133672</t>
  </si>
  <si>
    <t xml:space="preserve">Mm.260703</t>
  </si>
  <si>
    <t xml:space="preserve">vacuolar protein sorting 26 homolog A (yeast)</t>
  </si>
  <si>
    <t xml:space="preserve">'Vps26a'</t>
  </si>
  <si>
    <t xml:space="preserve">ENSMUSG00000020078</t>
  </si>
  <si>
    <t xml:space="preserve">1441706_at</t>
  </si>
  <si>
    <t xml:space="preserve">BB239540</t>
  </si>
  <si>
    <t xml:space="preserve">Mm.325499</t>
  </si>
  <si>
    <t xml:space="preserve">Down syndrome cell adhesion molecule-like 1</t>
  </si>
  <si>
    <t xml:space="preserve">'Dscaml1'</t>
  </si>
  <si>
    <t xml:space="preserve">1423680_at</t>
  </si>
  <si>
    <t xml:space="preserve">BC026831</t>
  </si>
  <si>
    <t xml:space="preserve">Mm.30158</t>
  </si>
  <si>
    <t xml:space="preserve">fatty acid desaturase 1</t>
  </si>
  <si>
    <t xml:space="preserve">'Fads1'</t>
  </si>
  <si>
    <t xml:space="preserve">ENSMUSG00000010663</t>
  </si>
  <si>
    <t xml:space="preserve">1426787_at</t>
  </si>
  <si>
    <t xml:space="preserve">AW744519</t>
  </si>
  <si>
    <t xml:space="preserve">Mm.320785</t>
  </si>
  <si>
    <t xml:space="preserve">Sfi1 homolog, spindle assembly associated (yeast)</t>
  </si>
  <si>
    <t xml:space="preserve">'Sfi1'</t>
  </si>
  <si>
    <t xml:space="preserve">ENSMUSG00000023764</t>
  </si>
  <si>
    <t xml:space="preserve">1438404_at</t>
  </si>
  <si>
    <t xml:space="preserve">BB125272</t>
  </si>
  <si>
    <t xml:space="preserve">Mm.214932</t>
  </si>
  <si>
    <t xml:space="preserve">ring finger protein 144</t>
  </si>
  <si>
    <t xml:space="preserve">'Rnf144'</t>
  </si>
  <si>
    <t xml:space="preserve">1415996_at</t>
  </si>
  <si>
    <t xml:space="preserve">AF173681</t>
  </si>
  <si>
    <t xml:space="preserve">Mm.410189</t>
  </si>
  <si>
    <t xml:space="preserve">thioredoxin interacting protein</t>
  </si>
  <si>
    <t xml:space="preserve">'Txnip'</t>
  </si>
  <si>
    <t xml:space="preserve">ENSMUSG00000038393</t>
  </si>
  <si>
    <t xml:space="preserve">1426255_at</t>
  </si>
  <si>
    <t xml:space="preserve">M20480</t>
  </si>
  <si>
    <t xml:space="preserve">Mm.1956</t>
  </si>
  <si>
    <t xml:space="preserve">neurofilament, light polypeptide</t>
  </si>
  <si>
    <t xml:space="preserve">'Nefl'</t>
  </si>
  <si>
    <t xml:space="preserve">ENSMUSG00000022055</t>
  </si>
  <si>
    <t xml:space="preserve">1415780_a_at</t>
  </si>
  <si>
    <t xml:space="preserve">NM_026139</t>
  </si>
  <si>
    <t xml:space="preserve">1459842_x_at</t>
  </si>
  <si>
    <t xml:space="preserve">AV035368</t>
  </si>
  <si>
    <t xml:space="preserve">Mm.36718</t>
  </si>
  <si>
    <t xml:space="preserve">nucleotide binding protein 2</t>
  </si>
  <si>
    <t xml:space="preserve">'Nubp2'</t>
  </si>
  <si>
    <t xml:space="preserve">ENSMUSG00000039183</t>
  </si>
  <si>
    <t xml:space="preserve">1441317_x_at</t>
  </si>
  <si>
    <t xml:space="preserve">BB316060</t>
  </si>
  <si>
    <t xml:space="preserve">Mm.228812</t>
  </si>
  <si>
    <t xml:space="preserve">janus kinase and microtubule interacting protein 1</t>
  </si>
  <si>
    <t xml:space="preserve">'Jakmip1'</t>
  </si>
  <si>
    <t xml:space="preserve">ENSMUSG00000063646</t>
  </si>
  <si>
    <t xml:space="preserve">1419398_a_at</t>
  </si>
  <si>
    <t xml:space="preserve">NM_007874</t>
  </si>
  <si>
    <t xml:space="preserve">1439065_x_at</t>
  </si>
  <si>
    <t xml:space="preserve">C77501</t>
  </si>
  <si>
    <t xml:space="preserve">Mm.270762</t>
  </si>
  <si>
    <t xml:space="preserve">Predicted gene, OTTMUSG00000010173</t>
  </si>
  <si>
    <t xml:space="preserve">'OTTMUSG00000010173'</t>
  </si>
  <si>
    <t xml:space="preserve">1416412_at</t>
  </si>
  <si>
    <t xml:space="preserve">NM_010945</t>
  </si>
  <si>
    <t xml:space="preserve">Mm.3059</t>
  </si>
  <si>
    <t xml:space="preserve">neutral sphingomyelinase (N-SMase) activation associated factor</t>
  </si>
  <si>
    <t xml:space="preserve">'Nsmaf'</t>
  </si>
  <si>
    <t xml:space="preserve">ENSMUSG00000028245</t>
  </si>
  <si>
    <t xml:space="preserve">1426886_at</t>
  </si>
  <si>
    <t xml:space="preserve">AV315220</t>
  </si>
  <si>
    <t xml:space="preserve">Mm.295289</t>
  </si>
  <si>
    <t xml:space="preserve">ceroid-lipofuscinosis, neuronal 5</t>
  </si>
  <si>
    <t xml:space="preserve">'Cln5'</t>
  </si>
  <si>
    <t xml:space="preserve">ENSMUSG00000022125</t>
  </si>
  <si>
    <t xml:space="preserve">1424711_at</t>
  </si>
  <si>
    <t xml:space="preserve">1424922_a_at</t>
  </si>
  <si>
    <t xml:space="preserve">BC008532</t>
  </si>
  <si>
    <t xml:space="preserve">Mm.253518</t>
  </si>
  <si>
    <t xml:space="preserve">bromodomain containing 4</t>
  </si>
  <si>
    <t xml:space="preserve">'Brd4'</t>
  </si>
  <si>
    <t xml:space="preserve">ENSMUSG00000024002</t>
  </si>
  <si>
    <t xml:space="preserve">1435204_at</t>
  </si>
  <si>
    <t xml:space="preserve">BG065273</t>
  </si>
  <si>
    <t xml:space="preserve">Mm.39750</t>
  </si>
  <si>
    <t xml:space="preserve">protein arginine N-methyltransferase 8</t>
  </si>
  <si>
    <t xml:space="preserve">'Prmt8'</t>
  </si>
  <si>
    <t xml:space="preserve">ENSMUSG00000030350</t>
  </si>
  <si>
    <t xml:space="preserve">1422806_x_at</t>
  </si>
  <si>
    <t xml:space="preserve">BB020556</t>
  </si>
  <si>
    <t xml:space="preserve">Mm.39999</t>
  </si>
  <si>
    <t xml:space="preserve">inhibitor of growth family, member 3</t>
  </si>
  <si>
    <t xml:space="preserve">'Ing3'</t>
  </si>
  <si>
    <t xml:space="preserve">ENSMUSG00000029670</t>
  </si>
  <si>
    <t xml:space="preserve">1436122_at</t>
  </si>
  <si>
    <t xml:space="preserve">BF467246</t>
  </si>
  <si>
    <t xml:space="preserve">Mm.276279</t>
  </si>
  <si>
    <t xml:space="preserve">zinc finger protein 667</t>
  </si>
  <si>
    <t xml:space="preserve">'Zfp667'</t>
  </si>
  <si>
    <t xml:space="preserve">1423617_at</t>
  </si>
  <si>
    <t xml:space="preserve">AA790871</t>
  </si>
  <si>
    <t xml:space="preserve">Mm.288641</t>
  </si>
  <si>
    <t xml:space="preserve">component of oligomeric golgi complex 8</t>
  </si>
  <si>
    <t xml:space="preserve">'Cog8'</t>
  </si>
  <si>
    <t xml:space="preserve">ENSMUSG00000031916</t>
  </si>
  <si>
    <t xml:space="preserve">1454992_at</t>
  </si>
  <si>
    <t xml:space="preserve">ENSMUSG00000041313</t>
  </si>
  <si>
    <t xml:space="preserve">1436217_at</t>
  </si>
  <si>
    <t xml:space="preserve">BQ174706</t>
  </si>
  <si>
    <t xml:space="preserve">Mm.392667</t>
  </si>
  <si>
    <t xml:space="preserve">zinc finger protein 148</t>
  </si>
  <si>
    <t xml:space="preserve">'Zfp148'</t>
  </si>
  <si>
    <t xml:space="preserve">1429429_s_at</t>
  </si>
  <si>
    <t xml:space="preserve">1417845_at</t>
  </si>
  <si>
    <t xml:space="preserve">BC005718</t>
  </si>
  <si>
    <t xml:space="preserve">Mm.86421</t>
  </si>
  <si>
    <t xml:space="preserve">claudin 6</t>
  </si>
  <si>
    <t xml:space="preserve">'Cldn6'</t>
  </si>
  <si>
    <t xml:space="preserve">ENSMUSG00000023906</t>
  </si>
  <si>
    <t xml:space="preserve">1415932_x_at</t>
  </si>
  <si>
    <t xml:space="preserve">NM_015731</t>
  </si>
  <si>
    <t xml:space="preserve">Mm.330819</t>
  </si>
  <si>
    <t xml:space="preserve">ATPase, class II, type 9A</t>
  </si>
  <si>
    <t xml:space="preserve">'Atp9a'</t>
  </si>
  <si>
    <t xml:space="preserve">ENSMUSG00000027546</t>
  </si>
  <si>
    <t xml:space="preserve">1448103_s_at</t>
  </si>
  <si>
    <t xml:space="preserve">NM_023144</t>
  </si>
  <si>
    <t xml:space="preserve">Mm.280069</t>
  </si>
  <si>
    <t xml:space="preserve">non-POU-domain-containing, octamer binding protein</t>
  </si>
  <si>
    <t xml:space="preserve">'Nono'</t>
  </si>
  <si>
    <t xml:space="preserve">ENSMUSG00000031311</t>
  </si>
  <si>
    <t xml:space="preserve">1441097_at</t>
  </si>
  <si>
    <t xml:space="preserve">AI593475</t>
  </si>
  <si>
    <t xml:space="preserve">Mm.118004</t>
  </si>
  <si>
    <t xml:space="preserve">1436594_at</t>
  </si>
  <si>
    <t xml:space="preserve">BB281667</t>
  </si>
  <si>
    <t xml:space="preserve">Mm.234422</t>
  </si>
  <si>
    <t xml:space="preserve">zinc finger protein 719</t>
  </si>
  <si>
    <t xml:space="preserve">'Zfp719'</t>
  </si>
  <si>
    <t xml:space="preserve">1418346_at</t>
  </si>
  <si>
    <t xml:space="preserve">NM_013754</t>
  </si>
  <si>
    <t xml:space="preserve">Mm.306511</t>
  </si>
  <si>
    <t xml:space="preserve">insulin-like 6</t>
  </si>
  <si>
    <t xml:space="preserve">'Insl6'</t>
  </si>
  <si>
    <t xml:space="preserve">ENSMUSG00000050957</t>
  </si>
  <si>
    <t xml:space="preserve">1456690_at</t>
  </si>
  <si>
    <t xml:space="preserve">AV048089</t>
  </si>
  <si>
    <t xml:space="preserve">similar to ubiquitin specific protease 44</t>
  </si>
  <si>
    <t xml:space="preserve">'LOC100048073'</t>
  </si>
  <si>
    <t xml:space="preserve">1440318_at</t>
  </si>
  <si>
    <t xml:space="preserve">BB475816</t>
  </si>
  <si>
    <t xml:space="preserve">1421346_a_at</t>
  </si>
  <si>
    <t xml:space="preserve">NM_009320</t>
  </si>
  <si>
    <t xml:space="preserve">1435256_at</t>
  </si>
  <si>
    <t xml:space="preserve">BQ174720</t>
  </si>
  <si>
    <t xml:space="preserve">Mm.159258</t>
  </si>
  <si>
    <t xml:space="preserve">CAP-GLY domain containing linker protein 3</t>
  </si>
  <si>
    <t xml:space="preserve">'Clip3'</t>
  </si>
  <si>
    <t xml:space="preserve">1415874_at</t>
  </si>
  <si>
    <t xml:space="preserve">NM_011896</t>
  </si>
  <si>
    <t xml:space="preserve">Mm.330986</t>
  </si>
  <si>
    <t xml:space="preserve">sprouty homolog 1 (Drosophila) /// similar to sprouty 1</t>
  </si>
  <si>
    <t xml:space="preserve">'LOC100046643 /// Spry1'</t>
  </si>
  <si>
    <t xml:space="preserve">ENSMUSG00000037211</t>
  </si>
  <si>
    <t xml:space="preserve">100046643 /// 24063</t>
  </si>
  <si>
    <t xml:space="preserve">1458295_at</t>
  </si>
  <si>
    <t xml:space="preserve">BE626145</t>
  </si>
  <si>
    <t xml:space="preserve">cDNA sequence BC038331</t>
  </si>
  <si>
    <t xml:space="preserve">'BC038331'</t>
  </si>
  <si>
    <t xml:space="preserve">1432238_at</t>
  </si>
  <si>
    <t xml:space="preserve">AK005865</t>
  </si>
  <si>
    <t xml:space="preserve">Mm.44257</t>
  </si>
  <si>
    <t xml:space="preserve">spermatogenesis associated, serine-rich 1</t>
  </si>
  <si>
    <t xml:space="preserve">'Spats1'</t>
  </si>
  <si>
    <t xml:space="preserve">1426409_at</t>
  </si>
  <si>
    <t xml:space="preserve">BG866479</t>
  </si>
  <si>
    <t xml:space="preserve">Mm.28204</t>
  </si>
  <si>
    <t xml:space="preserve">leucine zipper, putative tumor suppressor 2 /// similar to Leucine zipper, putative tumor suppressor 2</t>
  </si>
  <si>
    <t xml:space="preserve">'LOC100048460 /// Lzts2'</t>
  </si>
  <si>
    <t xml:space="preserve">ENSMUSG00000035342</t>
  </si>
  <si>
    <t xml:space="preserve">100048460 /// 226154</t>
  </si>
  <si>
    <t xml:space="preserve">1434754_at</t>
  </si>
  <si>
    <t xml:space="preserve">AU067654</t>
  </si>
  <si>
    <t xml:space="preserve">Mm.425690</t>
  </si>
  <si>
    <t xml:space="preserve">GTPase activating RANGAP domain-like 4</t>
  </si>
  <si>
    <t xml:space="preserve">'Garnl4'</t>
  </si>
  <si>
    <t xml:space="preserve">ENSMUSG00000038807</t>
  </si>
  <si>
    <t xml:space="preserve">1430222_at</t>
  </si>
  <si>
    <t xml:space="preserve">BB538672</t>
  </si>
  <si>
    <t xml:space="preserve">Mm.388072</t>
  </si>
  <si>
    <t xml:space="preserve">RIKEN cDNA 9130007G19 gene</t>
  </si>
  <si>
    <t xml:space="preserve">'9130007G19Rik'</t>
  </si>
  <si>
    <t xml:space="preserve">1437588_at</t>
  </si>
  <si>
    <t xml:space="preserve">BB547375</t>
  </si>
  <si>
    <t xml:space="preserve">Mm.234261</t>
  </si>
  <si>
    <t xml:space="preserve">POU domain, class 4, transcription factor 2</t>
  </si>
  <si>
    <t xml:space="preserve">'Pou4f2'</t>
  </si>
  <si>
    <t xml:space="preserve">ENSMUSG00000031688</t>
  </si>
  <si>
    <t xml:space="preserve">1449353_at</t>
  </si>
  <si>
    <t xml:space="preserve">NM_009517</t>
  </si>
  <si>
    <t xml:space="preserve">Mm.35705</t>
  </si>
  <si>
    <t xml:space="preserve">zinc finger matrin type 3</t>
  </si>
  <si>
    <t xml:space="preserve">'Zmat3'</t>
  </si>
  <si>
    <t xml:space="preserve">1424520_at</t>
  </si>
  <si>
    <t xml:space="preserve">BC012391</t>
  </si>
  <si>
    <t xml:space="preserve">Mm.28354</t>
  </si>
  <si>
    <t xml:space="preserve">RIKEN cDNA 2010305A19 gene</t>
  </si>
  <si>
    <t xml:space="preserve">'2010305A19Rik'</t>
  </si>
  <si>
    <t xml:space="preserve">ENSMUSG00000048351</t>
  </si>
  <si>
    <t xml:space="preserve">1417124_at</t>
  </si>
  <si>
    <t xml:space="preserve">NM_019771</t>
  </si>
  <si>
    <t xml:space="preserve">Mm.28919</t>
  </si>
  <si>
    <t xml:space="preserve">destrin</t>
  </si>
  <si>
    <t xml:space="preserve">'Dstn'</t>
  </si>
  <si>
    <t xml:space="preserve">ENSMUSG00000015932</t>
  </si>
  <si>
    <t xml:space="preserve">1426378_at</t>
  </si>
  <si>
    <t xml:space="preserve">1440997_at</t>
  </si>
  <si>
    <t xml:space="preserve">AV236734</t>
  </si>
  <si>
    <t xml:space="preserve">Mm.40272</t>
  </si>
  <si>
    <t xml:space="preserve">trinucleotide repeat containing 6C</t>
  </si>
  <si>
    <t xml:space="preserve">'Tnrc6c'</t>
  </si>
  <si>
    <t xml:space="preserve">ENSMUSG00000025571</t>
  </si>
  <si>
    <t xml:space="preserve">1448111_at</t>
  </si>
  <si>
    <t xml:space="preserve">NM_018737</t>
  </si>
  <si>
    <t xml:space="preserve">Mm.2065</t>
  </si>
  <si>
    <t xml:space="preserve">cytidine 5'-triphosphate synthase 2</t>
  </si>
  <si>
    <t xml:space="preserve">'Ctps2'</t>
  </si>
  <si>
    <t xml:space="preserve">ENSMUSG00000031360</t>
  </si>
  <si>
    <t xml:space="preserve">1434726_at</t>
  </si>
  <si>
    <t xml:space="preserve">AV278444</t>
  </si>
  <si>
    <t xml:space="preserve">Mm.23401</t>
  </si>
  <si>
    <t xml:space="preserve">transmembrane protein 146</t>
  </si>
  <si>
    <t xml:space="preserve">'Tmem146'</t>
  </si>
  <si>
    <t xml:space="preserve">ENSMUSG00000040828</t>
  </si>
  <si>
    <t xml:space="preserve">1422851_at</t>
  </si>
  <si>
    <t xml:space="preserve">1431032_at</t>
  </si>
  <si>
    <t xml:space="preserve">1428604_at</t>
  </si>
  <si>
    <t xml:space="preserve">AK011986</t>
  </si>
  <si>
    <t xml:space="preserve">Mm.422608</t>
  </si>
  <si>
    <t xml:space="preserve">RIKEN cDNA 2610305D13 gene</t>
  </si>
  <si>
    <t xml:space="preserve">'2610305D13Rik'</t>
  </si>
  <si>
    <t xml:space="preserve">ENSMUSG00000066000</t>
  </si>
  <si>
    <t xml:space="preserve">1448524_s_at</t>
  </si>
  <si>
    <t xml:space="preserve">NM_009279</t>
  </si>
  <si>
    <t xml:space="preserve">Mm.831</t>
  </si>
  <si>
    <t xml:space="preserve">signal sequence receptor, delta</t>
  </si>
  <si>
    <t xml:space="preserve">'Ssr4'</t>
  </si>
  <si>
    <t xml:space="preserve">ENSMUSG00000002014</t>
  </si>
  <si>
    <t xml:space="preserve">1454767_at</t>
  </si>
  <si>
    <t xml:space="preserve">BB359828</t>
  </si>
  <si>
    <t xml:space="preserve">Mm.36529</t>
  </si>
  <si>
    <t xml:space="preserve">DNA segment, Chr 2, Brigham &amp; Women's Genetics 1423 expressed</t>
  </si>
  <si>
    <t xml:space="preserve">'D2Bwg1423e'</t>
  </si>
  <si>
    <t xml:space="preserve">1436970_a_at</t>
  </si>
  <si>
    <t xml:space="preserve">AA499047</t>
  </si>
  <si>
    <t xml:space="preserve">Mm.4146</t>
  </si>
  <si>
    <t xml:space="preserve">platelet derived growth factor receptor, beta polypeptide</t>
  </si>
  <si>
    <t xml:space="preserve">'Pdgfrb'</t>
  </si>
  <si>
    <t xml:space="preserve">ENSMUSG00000024620</t>
  </si>
  <si>
    <t xml:space="preserve">1448241_at</t>
  </si>
  <si>
    <t xml:space="preserve">BC004651</t>
  </si>
  <si>
    <t xml:space="preserve">Mm.287807</t>
  </si>
  <si>
    <t xml:space="preserve">GM2 ganglioside activator protein</t>
  </si>
  <si>
    <t xml:space="preserve">'Gm2a'</t>
  </si>
  <si>
    <t xml:space="preserve">ENSMUSG00000000594</t>
  </si>
  <si>
    <t xml:space="preserve">1428636_at</t>
  </si>
  <si>
    <t xml:space="preserve">AK015015</t>
  </si>
  <si>
    <t xml:space="preserve">Mm.274956</t>
  </si>
  <si>
    <t xml:space="preserve">six transmembrane epithelial antigen of prostate 2</t>
  </si>
  <si>
    <t xml:space="preserve">'Steap2'</t>
  </si>
  <si>
    <t xml:space="preserve">ENSMUSG00000015653</t>
  </si>
  <si>
    <t xml:space="preserve">1425927_a_at</t>
  </si>
  <si>
    <t xml:space="preserve">AF375476</t>
  </si>
  <si>
    <t xml:space="preserve">Mm.389890</t>
  </si>
  <si>
    <t xml:space="preserve">activating transcription factor 5</t>
  </si>
  <si>
    <t xml:space="preserve">'Atf5'</t>
  </si>
  <si>
    <t xml:space="preserve">ENSMUSG00000038539</t>
  </si>
  <si>
    <t xml:space="preserve">1455865_at</t>
  </si>
  <si>
    <t xml:space="preserve">BB468410</t>
  </si>
  <si>
    <t xml:space="preserve">Mm.379070</t>
  </si>
  <si>
    <t xml:space="preserve">insulinoma-associated 1</t>
  </si>
  <si>
    <t xml:space="preserve">'Insm1'</t>
  </si>
  <si>
    <t xml:space="preserve">ENSMUSG00000068154</t>
  </si>
  <si>
    <t xml:space="preserve">1428666_at</t>
  </si>
  <si>
    <t xml:space="preserve">AK013880</t>
  </si>
  <si>
    <t xml:space="preserve">Mm.29192</t>
  </si>
  <si>
    <t xml:space="preserve">asparaginyl-tRNA synthetase</t>
  </si>
  <si>
    <t xml:space="preserve">'Nars'</t>
  </si>
  <si>
    <t xml:space="preserve">ENSMUSG00000024587</t>
  </si>
  <si>
    <t xml:space="preserve">1457246_at</t>
  </si>
  <si>
    <t xml:space="preserve">AU040322</t>
  </si>
  <si>
    <t xml:space="preserve">Mm.247582</t>
  </si>
  <si>
    <t xml:space="preserve">retinoic acid induced 16</t>
  </si>
  <si>
    <t xml:space="preserve">'Rai16'</t>
  </si>
  <si>
    <t xml:space="preserve">ENSMUSG00000022095</t>
  </si>
  <si>
    <t xml:space="preserve">1434109_at</t>
  </si>
  <si>
    <t xml:space="preserve">AV291265</t>
  </si>
  <si>
    <t xml:space="preserve">Mm.100125</t>
  </si>
  <si>
    <t xml:space="preserve">SH3 domain binding glutamic acid-rich protein like 2</t>
  </si>
  <si>
    <t xml:space="preserve">'Sh3bgrl2'</t>
  </si>
  <si>
    <t xml:space="preserve">1449149_at</t>
  </si>
  <si>
    <t xml:space="preserve">U21050</t>
  </si>
  <si>
    <t xml:space="preserve">Mm.27431</t>
  </si>
  <si>
    <t xml:space="preserve">Tnf receptor-associated factor 3</t>
  </si>
  <si>
    <t xml:space="preserve">'Traf3'</t>
  </si>
  <si>
    <t xml:space="preserve">ENSMUSG00000021277</t>
  </si>
  <si>
    <t xml:space="preserve">1423176_at</t>
  </si>
  <si>
    <t xml:space="preserve">BQ266486</t>
  </si>
  <si>
    <t xml:space="preserve">Mm.259673</t>
  </si>
  <si>
    <t xml:space="preserve">transducer of ErbB-2.1</t>
  </si>
  <si>
    <t xml:space="preserve">'Tob1'</t>
  </si>
  <si>
    <t xml:space="preserve">ENSMUSG00000037573</t>
  </si>
  <si>
    <t xml:space="preserve">1424342_at</t>
  </si>
  <si>
    <t xml:space="preserve">BC010204</t>
  </si>
  <si>
    <t xml:space="preserve">Mm.12831</t>
  </si>
  <si>
    <t xml:space="preserve">forty-two-three domain containing 1</t>
  </si>
  <si>
    <t xml:space="preserve">'Fyttd1'</t>
  </si>
  <si>
    <t xml:space="preserve">ENSMUSG00000022800</t>
  </si>
  <si>
    <t xml:space="preserve">1421934_at</t>
  </si>
  <si>
    <t xml:space="preserve">NM_007626</t>
  </si>
  <si>
    <t xml:space="preserve">Mm.262059</t>
  </si>
  <si>
    <t xml:space="preserve">chromobox homolog 5 (Drosophila HP1a)</t>
  </si>
  <si>
    <t xml:space="preserve">'Cbx5'</t>
  </si>
  <si>
    <t xml:space="preserve">ENSMUSG00000009575</t>
  </si>
  <si>
    <t xml:space="preserve">1434325_x_at</t>
  </si>
  <si>
    <t xml:space="preserve">BB274009</t>
  </si>
  <si>
    <t xml:space="preserve">Mm.306163</t>
  </si>
  <si>
    <t xml:space="preserve">protein kinase, cAMP dependent regulatory, type I beta</t>
  </si>
  <si>
    <t xml:space="preserve">'Prkar1b'</t>
  </si>
  <si>
    <t xml:space="preserve">ENSMUSG00000025855</t>
  </si>
  <si>
    <t xml:space="preserve">1416190_a_at</t>
  </si>
  <si>
    <t xml:space="preserve">BC003707</t>
  </si>
  <si>
    <t xml:space="preserve">Mm.28375</t>
  </si>
  <si>
    <t xml:space="preserve">Sec61 alpha 1 subunit (S. cerevisiae)</t>
  </si>
  <si>
    <t xml:space="preserve">'Sec61a1'</t>
  </si>
  <si>
    <t xml:space="preserve">ENSMUSG00000030082</t>
  </si>
  <si>
    <t xml:space="preserve">1438612_a_at</t>
  </si>
  <si>
    <t xml:space="preserve">AV076302</t>
  </si>
  <si>
    <t xml:space="preserve">Mm.21160</t>
  </si>
  <si>
    <t xml:space="preserve">colipase, pancreatic</t>
  </si>
  <si>
    <t xml:space="preserve">'Clps'</t>
  </si>
  <si>
    <t xml:space="preserve">ENSMUSG00000024225</t>
  </si>
  <si>
    <t xml:space="preserve">1441482_at</t>
  </si>
  <si>
    <t xml:space="preserve">BB540608</t>
  </si>
  <si>
    <t xml:space="preserve">1450416_at</t>
  </si>
  <si>
    <t xml:space="preserve">1430038_at</t>
  </si>
  <si>
    <t xml:space="preserve">AK017831</t>
  </si>
  <si>
    <t xml:space="preserve">Mm.363753</t>
  </si>
  <si>
    <t xml:space="preserve">gephyrin</t>
  </si>
  <si>
    <t xml:space="preserve">'Gphn'</t>
  </si>
  <si>
    <t xml:space="preserve">1450859_s_at</t>
  </si>
  <si>
    <t xml:space="preserve">ubiquitin-conjugating enzyme E2D 3 (UBC4/5 homolog, yeast) /// similar to UBE2D3</t>
  </si>
  <si>
    <t xml:space="preserve">'LOC100041484 /// LOC100044056 /// LOC100046623 /// Ube2d3'</t>
  </si>
  <si>
    <t xml:space="preserve">100041484 /// 100044056 /// 100046623 /// 66105</t>
  </si>
  <si>
    <t xml:space="preserve">1454947_a_at</t>
  </si>
  <si>
    <t xml:space="preserve">BE335796</t>
  </si>
  <si>
    <t xml:space="preserve">'LOC665689 /// Ublcp1'</t>
  </si>
  <si>
    <t xml:space="preserve">665689 /// 79560</t>
  </si>
  <si>
    <t xml:space="preserve">1421063_s_at</t>
  </si>
  <si>
    <t xml:space="preserve">NM_033174</t>
  </si>
  <si>
    <t xml:space="preserve">Mm.274995</t>
  </si>
  <si>
    <t xml:space="preserve">small nuclear ribonucleoprotein N /// SNRPN upstream reading frame /// similar to SNRPN upstream reading frame protein</t>
  </si>
  <si>
    <t xml:space="preserve">'LOC100044139 /// Snrpn /// Snurf'</t>
  </si>
  <si>
    <t xml:space="preserve">100044139 /// 20646 /// 84704</t>
  </si>
  <si>
    <t xml:space="preserve">1460694_s_at</t>
  </si>
  <si>
    <t xml:space="preserve">BM203457</t>
  </si>
  <si>
    <t xml:space="preserve">Mm.136791</t>
  </si>
  <si>
    <t xml:space="preserve">supervillin</t>
  </si>
  <si>
    <t xml:space="preserve">'Svil'</t>
  </si>
  <si>
    <t xml:space="preserve">ENSMUSG00000024236</t>
  </si>
  <si>
    <t xml:space="preserve">1437763_at</t>
  </si>
  <si>
    <t xml:space="preserve">BB008667</t>
  </si>
  <si>
    <t xml:space="preserve">Mm.31539</t>
  </si>
  <si>
    <t xml:space="preserve">DCN1, defective in cullin neddylation 1, domain containing 3 (S. cerevisiae)</t>
  </si>
  <si>
    <t xml:space="preserve">'Dcun1d3'</t>
  </si>
  <si>
    <t xml:space="preserve">ENSMUSG00000048787</t>
  </si>
  <si>
    <t xml:space="preserve">1450784_at</t>
  </si>
  <si>
    <t xml:space="preserve">NM_016678</t>
  </si>
  <si>
    <t xml:space="preserve">Mm.331573</t>
  </si>
  <si>
    <t xml:space="preserve">reversion-inducing-cysteine-rich protein with kazal motifs</t>
  </si>
  <si>
    <t xml:space="preserve">'Reck'</t>
  </si>
  <si>
    <t xml:space="preserve">ENSMUSG00000028476</t>
  </si>
  <si>
    <t xml:space="preserve">1415880_a_at</t>
  </si>
  <si>
    <t xml:space="preserve">NM_010684</t>
  </si>
  <si>
    <t xml:space="preserve">Mm.16716</t>
  </si>
  <si>
    <t xml:space="preserve">lysosomal-associated membrane protein 1</t>
  </si>
  <si>
    <t xml:space="preserve">'Lamp1'</t>
  </si>
  <si>
    <t xml:space="preserve">ENSMUSG00000031447</t>
  </si>
  <si>
    <t xml:space="preserve">1429038_at</t>
  </si>
  <si>
    <t xml:space="preserve">BI904336</t>
  </si>
  <si>
    <t xml:space="preserve">Mm.434355</t>
  </si>
  <si>
    <t xml:space="preserve">RIKEN cDNA 1500034J01 gene</t>
  </si>
  <si>
    <t xml:space="preserve">'1500034J01Rik'</t>
  </si>
  <si>
    <t xml:space="preserve">1428914_at</t>
  </si>
  <si>
    <t xml:space="preserve">AK009333</t>
  </si>
  <si>
    <t xml:space="preserve">Mm.392005</t>
  </si>
  <si>
    <t xml:space="preserve">RIKEN cDNA 2310014D11 gene</t>
  </si>
  <si>
    <t xml:space="preserve">'2310014D11Rik'</t>
  </si>
  <si>
    <t xml:space="preserve">1438683_at</t>
  </si>
  <si>
    <t xml:space="preserve">BB500616</t>
  </si>
  <si>
    <t xml:space="preserve">Mm.23566</t>
  </si>
  <si>
    <t xml:space="preserve">WAS protein family, member 2</t>
  </si>
  <si>
    <t xml:space="preserve">'Wasf2'</t>
  </si>
  <si>
    <t xml:space="preserve">ENSMUSG00000028868</t>
  </si>
  <si>
    <t xml:space="preserve">1427198_at</t>
  </si>
  <si>
    <t xml:space="preserve">BC022960</t>
  </si>
  <si>
    <t xml:space="preserve">Mm.461226</t>
  </si>
  <si>
    <t xml:space="preserve">cDNA sequence BC022960</t>
  </si>
  <si>
    <t xml:space="preserve">'BC022960'</t>
  </si>
  <si>
    <t xml:space="preserve">ENSMUSG00000050528</t>
  </si>
  <si>
    <t xml:space="preserve">1450628_at</t>
  </si>
  <si>
    <t xml:space="preserve">NM_019488</t>
  </si>
  <si>
    <t xml:space="preserve">Mm.305754</t>
  </si>
  <si>
    <t xml:space="preserve">solute carrier family 2, (facilitated glucose transporter), member 8</t>
  </si>
  <si>
    <t xml:space="preserve">'Slc2a8'</t>
  </si>
  <si>
    <t xml:space="preserve">ENSMUSG00000026791</t>
  </si>
  <si>
    <t xml:space="preserve">1454637_at</t>
  </si>
  <si>
    <t xml:space="preserve">BM942651</t>
  </si>
  <si>
    <t xml:space="preserve">Mm.179871</t>
  </si>
  <si>
    <t xml:space="preserve">kelch-like 8 (Drosophila)</t>
  </si>
  <si>
    <t xml:space="preserve">'Klhl8'</t>
  </si>
  <si>
    <t xml:space="preserve">ENSMUSG00000029312</t>
  </si>
  <si>
    <t xml:space="preserve">1456250_x_at</t>
  </si>
  <si>
    <t xml:space="preserve">BB533460</t>
  </si>
  <si>
    <t xml:space="preserve">1427604_a_at</t>
  </si>
  <si>
    <t xml:space="preserve">AF011336</t>
  </si>
  <si>
    <t xml:space="preserve">1418643_at</t>
  </si>
  <si>
    <t xml:space="preserve">BB807707</t>
  </si>
  <si>
    <t xml:space="preserve">Mm.254663</t>
  </si>
  <si>
    <t xml:space="preserve">tetraspanin 13</t>
  </si>
  <si>
    <t xml:space="preserve">'Tspan13'</t>
  </si>
  <si>
    <t xml:space="preserve">ENSMUSG00000020577</t>
  </si>
  <si>
    <t xml:space="preserve">1417783_at</t>
  </si>
  <si>
    <t xml:space="preserve">AB053307</t>
  </si>
  <si>
    <t xml:space="preserve">Mm.272078</t>
  </si>
  <si>
    <t xml:space="preserve">amyotrophic lateral sclerosis 2 (juvenile) homolog (human)</t>
  </si>
  <si>
    <t xml:space="preserve">'Als2'</t>
  </si>
  <si>
    <t xml:space="preserve">ENSMUSG00000026024</t>
  </si>
  <si>
    <t xml:space="preserve">1453649_at</t>
  </si>
  <si>
    <t xml:space="preserve">BB359532</t>
  </si>
  <si>
    <t xml:space="preserve">Mm.145362</t>
  </si>
  <si>
    <t xml:space="preserve">RIKEN cDNA C030039L03 gene</t>
  </si>
  <si>
    <t xml:space="preserve">'C030039L03Rik'</t>
  </si>
  <si>
    <t xml:space="preserve">1426771_at</t>
  </si>
  <si>
    <t xml:space="preserve">D50523</t>
  </si>
  <si>
    <t xml:space="preserve">Mm.458017</t>
  </si>
  <si>
    <t xml:space="preserve">1428447_at</t>
  </si>
  <si>
    <t xml:space="preserve">AK017734</t>
  </si>
  <si>
    <t xml:space="preserve">Mm.441478</t>
  </si>
  <si>
    <t xml:space="preserve">transmembrane protein 14A</t>
  </si>
  <si>
    <t xml:space="preserve">'Tmem14a'</t>
  </si>
  <si>
    <t xml:space="preserve">ENSMUSG00000025933</t>
  </si>
  <si>
    <t xml:space="preserve">1449085_at</t>
  </si>
  <si>
    <t xml:space="preserve">NM_024250</t>
  </si>
  <si>
    <t xml:space="preserve">Mm.440085</t>
  </si>
  <si>
    <t xml:space="preserve">PHD finger protein 10</t>
  </si>
  <si>
    <t xml:space="preserve">'Phf10'</t>
  </si>
  <si>
    <t xml:space="preserve">ENSMUSG00000023883</t>
  </si>
  <si>
    <t xml:space="preserve">1422768_at</t>
  </si>
  <si>
    <t xml:space="preserve">BG920261</t>
  </si>
  <si>
    <t xml:space="preserve">Mm.260545</t>
  </si>
  <si>
    <t xml:space="preserve">synaptotagmin binding, cytoplasmic RNA interacting protein</t>
  </si>
  <si>
    <t xml:space="preserve">'Syncrip'</t>
  </si>
  <si>
    <t xml:space="preserve">1415792_at</t>
  </si>
  <si>
    <t xml:space="preserve">NM_019705</t>
  </si>
  <si>
    <t xml:space="preserve">Mm.182145</t>
  </si>
  <si>
    <t xml:space="preserve">RanBP-type and C3HC4-type zinc finger containing 1</t>
  </si>
  <si>
    <t xml:space="preserve">'Rbck1'</t>
  </si>
  <si>
    <t xml:space="preserve">ENSMUSG00000027466</t>
  </si>
  <si>
    <t xml:space="preserve">1447541_s_at</t>
  </si>
  <si>
    <t xml:space="preserve">AV210813</t>
  </si>
  <si>
    <t xml:space="preserve">Mm.96</t>
  </si>
  <si>
    <t xml:space="preserve">integrin, alpha E, epithelial-associated</t>
  </si>
  <si>
    <t xml:space="preserve">'Itgae'</t>
  </si>
  <si>
    <t xml:space="preserve">ENSMUSG00000005947</t>
  </si>
  <si>
    <t xml:space="preserve">1417167_at</t>
  </si>
  <si>
    <t xml:space="preserve">NM_138586</t>
  </si>
  <si>
    <t xml:space="preserve">Mm.27853</t>
  </si>
  <si>
    <t xml:space="preserve">exosome component 5</t>
  </si>
  <si>
    <t xml:space="preserve">'Exosc5'</t>
  </si>
  <si>
    <t xml:space="preserve">ENSMUSG00000061286</t>
  </si>
  <si>
    <t xml:space="preserve">1455222_a_at</t>
  </si>
  <si>
    <t xml:space="preserve">BB550053</t>
  </si>
  <si>
    <t xml:space="preserve">Mm.28052</t>
  </si>
  <si>
    <t xml:space="preserve">upstream binding protein 1</t>
  </si>
  <si>
    <t xml:space="preserve">'Ubp1'</t>
  </si>
  <si>
    <t xml:space="preserve">ENSMUSG00000009741</t>
  </si>
  <si>
    <t xml:space="preserve">1421349_x_at</t>
  </si>
  <si>
    <t xml:space="preserve">NM_021316</t>
  </si>
  <si>
    <t xml:space="preserve">Mm.87027</t>
  </si>
  <si>
    <t xml:space="preserve">cell cycle exit and neuronal differentiation 1</t>
  </si>
  <si>
    <t xml:space="preserve">'Cend1'</t>
  </si>
  <si>
    <t xml:space="preserve">ENSMUSG00000060240</t>
  </si>
  <si>
    <t xml:space="preserve">1418099_at</t>
  </si>
  <si>
    <t xml:space="preserve">M60469</t>
  </si>
  <si>
    <t xml:space="preserve">Mm.235328</t>
  </si>
  <si>
    <t xml:space="preserve">tumor necrosis factor receptor superfamily, member 1b</t>
  </si>
  <si>
    <t xml:space="preserve">'Tnfrsf1b'</t>
  </si>
  <si>
    <t xml:space="preserve">ENSMUSG00000028599</t>
  </si>
  <si>
    <t xml:space="preserve">1448900_at</t>
  </si>
  <si>
    <t xml:space="preserve">NM_138583</t>
  </si>
  <si>
    <t xml:space="preserve">Mm.265990</t>
  </si>
  <si>
    <t xml:space="preserve">DNA segment, Chr 16, human D22S680E, expressed</t>
  </si>
  <si>
    <t xml:space="preserve">'D16H22S680E'</t>
  </si>
  <si>
    <t xml:space="preserve">ENSMUSG00000013539</t>
  </si>
  <si>
    <t xml:space="preserve">1449848_at</t>
  </si>
  <si>
    <t xml:space="preserve">1424683_at</t>
  </si>
  <si>
    <t xml:space="preserve">BC019494</t>
  </si>
  <si>
    <t xml:space="preserve">Mm.25311</t>
  </si>
  <si>
    <t xml:space="preserve">RIKEN cDNA 1810015C04 gene</t>
  </si>
  <si>
    <t xml:space="preserve">'1810015C04Rik'</t>
  </si>
  <si>
    <t xml:space="preserve">ENSMUSG00000022270</t>
  </si>
  <si>
    <t xml:space="preserve">1418488_s_at</t>
  </si>
  <si>
    <t xml:space="preserve">AF302127</t>
  </si>
  <si>
    <t xml:space="preserve">Mm.35290</t>
  </si>
  <si>
    <t xml:space="preserve">receptor-interacting serine-threonine kinase 4</t>
  </si>
  <si>
    <t xml:space="preserve">'Ripk4'</t>
  </si>
  <si>
    <t xml:space="preserve">ENSMUSG00000005251</t>
  </si>
  <si>
    <t xml:space="preserve">1421979_at</t>
  </si>
  <si>
    <t xml:space="preserve">U73910</t>
  </si>
  <si>
    <t xml:space="preserve">Mm.2529</t>
  </si>
  <si>
    <t xml:space="preserve">phosphate regulating gene with homologies to endopeptidases on the X chromosome (hypophosphatemia, vitamin D resistant rickets)</t>
  </si>
  <si>
    <t xml:space="preserve">'Phex'</t>
  </si>
  <si>
    <t xml:space="preserve">ENSMUSG00000057457</t>
  </si>
  <si>
    <t xml:space="preserve">1423570_at</t>
  </si>
  <si>
    <t xml:space="preserve">AW413978</t>
  </si>
  <si>
    <t xml:space="preserve">Mm.15691</t>
  </si>
  <si>
    <t xml:space="preserve">ATP-binding cassette, sub-family G (WHITE), member 1</t>
  </si>
  <si>
    <t xml:space="preserve">'Abcg1'</t>
  </si>
  <si>
    <t xml:space="preserve">ENSMUSG00000024030</t>
  </si>
  <si>
    <t xml:space="preserve">1435344_at</t>
  </si>
  <si>
    <t xml:space="preserve">BM246377</t>
  </si>
  <si>
    <t xml:space="preserve">Mm.17977</t>
  </si>
  <si>
    <t xml:space="preserve">RIKEN cDNA 1110029I05 gene /// hypothetical protein LOC100044848</t>
  </si>
  <si>
    <t xml:space="preserve">'1110029I05Rik /// LOC100044848'</t>
  </si>
  <si>
    <t xml:space="preserve">100044848 /// 319491</t>
  </si>
  <si>
    <t xml:space="preserve">1450986_at</t>
  </si>
  <si>
    <t xml:space="preserve">BB729616</t>
  </si>
  <si>
    <t xml:space="preserve">Mm.220367</t>
  </si>
  <si>
    <t xml:space="preserve">nucleolar protein 5</t>
  </si>
  <si>
    <t xml:space="preserve">'Nol5'</t>
  </si>
  <si>
    <t xml:space="preserve">ENSMUSG00000026020</t>
  </si>
  <si>
    <t xml:space="preserve">1423100_at</t>
  </si>
  <si>
    <t xml:space="preserve">AV026617</t>
  </si>
  <si>
    <t xml:space="preserve">Mm.246513</t>
  </si>
  <si>
    <t xml:space="preserve">FBJ osteosarcoma oncogene</t>
  </si>
  <si>
    <t xml:space="preserve">'Fos'</t>
  </si>
  <si>
    <t xml:space="preserve">ENSMUSG00000021250</t>
  </si>
  <si>
    <t xml:space="preserve">1425815_a_at</t>
  </si>
  <si>
    <t xml:space="preserve">BC021427</t>
  </si>
  <si>
    <t xml:space="preserve">Mm.116997</t>
  </si>
  <si>
    <t xml:space="preserve">hyaluronan mediated motility receptor (RHAMM)</t>
  </si>
  <si>
    <t xml:space="preserve">'Hmmr'</t>
  </si>
  <si>
    <t xml:space="preserve">1418300_a_at</t>
  </si>
  <si>
    <t xml:space="preserve">NM_021462</t>
  </si>
  <si>
    <t xml:space="preserve">Mm.42126</t>
  </si>
  <si>
    <t xml:space="preserve">MAP kinase-interacting serine/threonine kinase 2</t>
  </si>
  <si>
    <t xml:space="preserve">'Mknk2'</t>
  </si>
  <si>
    <t xml:space="preserve">ENSMUSG00000020190</t>
  </si>
  <si>
    <t xml:space="preserve">1421385_a_at</t>
  </si>
  <si>
    <t xml:space="preserve">NM_008663</t>
  </si>
  <si>
    <t xml:space="preserve">Mm.1403</t>
  </si>
  <si>
    <t xml:space="preserve">myosin VIIa</t>
  </si>
  <si>
    <t xml:space="preserve">'Myo7a'</t>
  </si>
  <si>
    <t xml:space="preserve">1453129_a_at</t>
  </si>
  <si>
    <t xml:space="preserve">AK004813</t>
  </si>
  <si>
    <t xml:space="preserve">Mm.196208</t>
  </si>
  <si>
    <t xml:space="preserve">regulator of G-protein signaling 12</t>
  </si>
  <si>
    <t xml:space="preserve">'Rgs12'</t>
  </si>
  <si>
    <t xml:space="preserve">ENSMUSG00000029101</t>
  </si>
  <si>
    <t xml:space="preserve">1455470_x_at</t>
  </si>
  <si>
    <t xml:space="preserve">AV027151</t>
  </si>
  <si>
    <t xml:space="preserve">1442077_at</t>
  </si>
  <si>
    <t xml:space="preserve">BB197581</t>
  </si>
  <si>
    <t xml:space="preserve">Mm.443438</t>
  </si>
  <si>
    <t xml:space="preserve">RIKEN cDNA 2310076G05 gene</t>
  </si>
  <si>
    <t xml:space="preserve">'2310076G05Rik'</t>
  </si>
  <si>
    <t xml:space="preserve">1438811_at</t>
  </si>
  <si>
    <t xml:space="preserve">BB132734</t>
  </si>
  <si>
    <t xml:space="preserve">Mm.240543</t>
  </si>
  <si>
    <t xml:space="preserve">discs, large homolog 7 (Drosophila)</t>
  </si>
  <si>
    <t xml:space="preserve">'Dlg7'</t>
  </si>
  <si>
    <t xml:space="preserve">1455592_at</t>
  </si>
  <si>
    <t xml:space="preserve">BM211048</t>
  </si>
  <si>
    <t xml:space="preserve">Mm.36148</t>
  </si>
  <si>
    <t xml:space="preserve">vang-like 2 (van gogh, Drosophila)</t>
  </si>
  <si>
    <t xml:space="preserve">'Vangl2'</t>
  </si>
  <si>
    <t xml:space="preserve">ENSMUSG00000026556</t>
  </si>
  <si>
    <t xml:space="preserve">1429265_a_at</t>
  </si>
  <si>
    <t xml:space="preserve">AK011088</t>
  </si>
  <si>
    <t xml:space="preserve">Mm.359004</t>
  </si>
  <si>
    <t xml:space="preserve">ring finger protein 130 /// similar to Ring finger protein 130</t>
  </si>
  <si>
    <t xml:space="preserve">'LOC100046096 /// Rnf130'</t>
  </si>
  <si>
    <t xml:space="preserve">ENSMUSG00000020376</t>
  </si>
  <si>
    <t xml:space="preserve">100046096 /// 59044</t>
  </si>
  <si>
    <t xml:space="preserve">1418634_at</t>
  </si>
  <si>
    <t xml:space="preserve">NM_008714</t>
  </si>
  <si>
    <t xml:space="preserve">Mm.290610</t>
  </si>
  <si>
    <t xml:space="preserve">Notch gene homolog 1 (Drosophila)</t>
  </si>
  <si>
    <t xml:space="preserve">'Notch1'</t>
  </si>
  <si>
    <t xml:space="preserve">ENSMUSG00000026923</t>
  </si>
  <si>
    <t xml:space="preserve">1431110_at</t>
  </si>
  <si>
    <t xml:space="preserve">AK017369</t>
  </si>
  <si>
    <t xml:space="preserve">Mm.394655</t>
  </si>
  <si>
    <t xml:space="preserve">plexin domain containing 2</t>
  </si>
  <si>
    <t xml:space="preserve">'Plxdc2'</t>
  </si>
  <si>
    <t xml:space="preserve">1457915_at</t>
  </si>
  <si>
    <t xml:space="preserve">AV288616</t>
  </si>
  <si>
    <t xml:space="preserve">1415790_at</t>
  </si>
  <si>
    <t xml:space="preserve">1429043_at</t>
  </si>
  <si>
    <t xml:space="preserve">BG071121</t>
  </si>
  <si>
    <t xml:space="preserve">Mm.313687</t>
  </si>
  <si>
    <t xml:space="preserve">survival motor neuron domain containing 1</t>
  </si>
  <si>
    <t xml:space="preserve">'Smndc1'</t>
  </si>
  <si>
    <t xml:space="preserve">1433576_at</t>
  </si>
  <si>
    <t xml:space="preserve">BG065061</t>
  </si>
  <si>
    <t xml:space="preserve">Mm.29815</t>
  </si>
  <si>
    <t xml:space="preserve">methionine adenosyltransferase II, alpha</t>
  </si>
  <si>
    <t xml:space="preserve">'Mat2a'</t>
  </si>
  <si>
    <t xml:space="preserve">ENSMUSG00000053907</t>
  </si>
  <si>
    <t xml:space="preserve">1449119_at</t>
  </si>
  <si>
    <t xml:space="preserve">NM_011790</t>
  </si>
  <si>
    <t xml:space="preserve">Mm.290447</t>
  </si>
  <si>
    <t xml:space="preserve">ariadne homolog 2 (Drosophila)</t>
  </si>
  <si>
    <t xml:space="preserve">'Arih2'</t>
  </si>
  <si>
    <t xml:space="preserve">ENSMUSG00000064145</t>
  </si>
  <si>
    <t xml:space="preserve">1435948_at</t>
  </si>
  <si>
    <t xml:space="preserve">BB309117</t>
  </si>
  <si>
    <t xml:space="preserve">Mm.381893</t>
  </si>
  <si>
    <t xml:space="preserve">transmembrane protein 181 /// similar to G protein-coupled receptor 178</t>
  </si>
  <si>
    <t xml:space="preserve">'LOC100040525 /// LOC100040596 /// Tmem181'</t>
  </si>
  <si>
    <t xml:space="preserve">ENSMUSG00000038141</t>
  </si>
  <si>
    <t xml:space="preserve">100040525 /// 100040596 /// 77106</t>
  </si>
  <si>
    <t xml:space="preserve">1448370_at</t>
  </si>
  <si>
    <t xml:space="preserve">AF072370</t>
  </si>
  <si>
    <t xml:space="preserve">Mm.271898</t>
  </si>
  <si>
    <t xml:space="preserve">Unc-51 like kinase 1 (C. elegans)</t>
  </si>
  <si>
    <t xml:space="preserve">'Ulk1'</t>
  </si>
  <si>
    <t xml:space="preserve">ENSMUSG00000029512</t>
  </si>
  <si>
    <t xml:space="preserve">1438730_at</t>
  </si>
  <si>
    <t xml:space="preserve">BB431371</t>
  </si>
  <si>
    <t xml:space="preserve">Mm.394292</t>
  </si>
  <si>
    <t xml:space="preserve">cDNA sequence BC028801</t>
  </si>
  <si>
    <t xml:space="preserve">'BC028801'</t>
  </si>
  <si>
    <t xml:space="preserve">1439516_at</t>
  </si>
  <si>
    <t xml:space="preserve">AW488471</t>
  </si>
  <si>
    <t xml:space="preserve">Mm.432136</t>
  </si>
  <si>
    <t xml:space="preserve">RIKEN cDNA 2610201A13 gene</t>
  </si>
  <si>
    <t xml:space="preserve">'2610201A13Rik'</t>
  </si>
  <si>
    <t xml:space="preserve">1454725_at</t>
  </si>
  <si>
    <t xml:space="preserve">BG069073</t>
  </si>
  <si>
    <t xml:space="preserve">Mm.196598</t>
  </si>
  <si>
    <t xml:space="preserve">transformer 2 alpha homolog (Drosophila)</t>
  </si>
  <si>
    <t xml:space="preserve">'Tra2a'</t>
  </si>
  <si>
    <t xml:space="preserve">ENSMUSG00000029817</t>
  </si>
  <si>
    <t xml:space="preserve">1460292_a_at</t>
  </si>
  <si>
    <t xml:space="preserve">NM_053123</t>
  </si>
  <si>
    <t xml:space="preserve">Mm.229151</t>
  </si>
  <si>
    <t xml:space="preserve">SWI/SNF related, matrix associated, actin dependent regulator of chromatin, subfamily a, member 1</t>
  </si>
  <si>
    <t xml:space="preserve">'Smarca1'</t>
  </si>
  <si>
    <t xml:space="preserve">ENSMUSG00000031099</t>
  </si>
  <si>
    <t xml:space="preserve">1447800_x_at</t>
  </si>
  <si>
    <t xml:space="preserve">AV085634</t>
  </si>
  <si>
    <t xml:space="preserve">1418184_at</t>
  </si>
  <si>
    <t xml:space="preserve">NM_025639</t>
  </si>
  <si>
    <t xml:space="preserve">Mm.23596</t>
  </si>
  <si>
    <t xml:space="preserve">centromere protein M</t>
  </si>
  <si>
    <t xml:space="preserve">'Cenpm'</t>
  </si>
  <si>
    <t xml:space="preserve">ENSMUSG00000068101</t>
  </si>
  <si>
    <t xml:space="preserve">1439443_x_at</t>
  </si>
  <si>
    <t xml:space="preserve">AV103412</t>
  </si>
  <si>
    <t xml:space="preserve">Mm.290692</t>
  </si>
  <si>
    <t xml:space="preserve">transketolase</t>
  </si>
  <si>
    <t xml:space="preserve">'Tkt'</t>
  </si>
  <si>
    <t xml:space="preserve">ENSMUSG00000021957</t>
  </si>
  <si>
    <t xml:space="preserve">1447980_s_at</t>
  </si>
  <si>
    <t xml:space="preserve">AA408781</t>
  </si>
  <si>
    <t xml:space="preserve">Mm.200203</t>
  </si>
  <si>
    <t xml:space="preserve">RUN and TBC1 domain containing 2</t>
  </si>
  <si>
    <t xml:space="preserve">'Rutbc2'</t>
  </si>
  <si>
    <t xml:space="preserve">1458075_at</t>
  </si>
  <si>
    <t xml:space="preserve">BB350401</t>
  </si>
  <si>
    <t xml:space="preserve">1449181_at</t>
  </si>
  <si>
    <t xml:space="preserve">NM_007998</t>
  </si>
  <si>
    <t xml:space="preserve">Mm.1070</t>
  </si>
  <si>
    <t xml:space="preserve">ferrochelatase</t>
  </si>
  <si>
    <t xml:space="preserve">'Fech'</t>
  </si>
  <si>
    <t xml:space="preserve">ENSMUSG00000024588</t>
  </si>
  <si>
    <t xml:space="preserve">1416438_at</t>
  </si>
  <si>
    <t xml:space="preserve">NM_133691</t>
  </si>
  <si>
    <t xml:space="preserve">Mm.29965</t>
  </si>
  <si>
    <t xml:space="preserve">poly-U binding splicing factor 60</t>
  </si>
  <si>
    <t xml:space="preserve">'Puf60'</t>
  </si>
  <si>
    <t xml:space="preserve">ENSMUSG00000002524</t>
  </si>
  <si>
    <t xml:space="preserve">1417730_at</t>
  </si>
  <si>
    <t xml:space="preserve">NM_010162</t>
  </si>
  <si>
    <t xml:space="preserve">Mm.309395</t>
  </si>
  <si>
    <t xml:space="preserve">exostoses (multiple) 1</t>
  </si>
  <si>
    <t xml:space="preserve">'Ext1'</t>
  </si>
  <si>
    <t xml:space="preserve">ENSMUSG00000061731</t>
  </si>
  <si>
    <t xml:space="preserve">1451559_a_at</t>
  </si>
  <si>
    <t xml:space="preserve">AB045132</t>
  </si>
  <si>
    <t xml:space="preserve">Mm.27427</t>
  </si>
  <si>
    <t xml:space="preserve">dehydrogenase/reductase (SDR family) member 4</t>
  </si>
  <si>
    <t xml:space="preserve">'Dhrs4'</t>
  </si>
  <si>
    <t xml:space="preserve">ENSMUSG00000022210</t>
  </si>
  <si>
    <t xml:space="preserve">1420824_at</t>
  </si>
  <si>
    <t xml:space="preserve">AV256403</t>
  </si>
  <si>
    <t xml:space="preserve">Mm.33903</t>
  </si>
  <si>
    <t xml:space="preserve">sema domain, immunoglobulin domain (Ig), transmembrane domain (TM) and short cytoplasmic domain, (semaphorin) 4D</t>
  </si>
  <si>
    <t xml:space="preserve">'Sema4d'</t>
  </si>
  <si>
    <t xml:space="preserve">ENSMUSG00000021451</t>
  </si>
  <si>
    <t xml:space="preserve">1429556_at</t>
  </si>
  <si>
    <t xml:space="preserve">BM214769</t>
  </si>
  <si>
    <t xml:space="preserve">Mm.24685</t>
  </si>
  <si>
    <t xml:space="preserve">RIKEN cDNA 2610024B07 gene</t>
  </si>
  <si>
    <t xml:space="preserve">'2610024B07Rik'</t>
  </si>
  <si>
    <t xml:space="preserve">ENSMUSG00000055593</t>
  </si>
  <si>
    <t xml:space="preserve">1433552_a_at</t>
  </si>
  <si>
    <t xml:space="preserve">BQ177004</t>
  </si>
  <si>
    <t xml:space="preserve">Mm.273217</t>
  </si>
  <si>
    <t xml:space="preserve">polymerase (RNA) II (DNA directed) polypeptide B</t>
  </si>
  <si>
    <t xml:space="preserve">'Polr2b'</t>
  </si>
  <si>
    <t xml:space="preserve">ENSMUSG00000029250</t>
  </si>
  <si>
    <t xml:space="preserve">1429447_at</t>
  </si>
  <si>
    <t xml:space="preserve">AK003753</t>
  </si>
  <si>
    <t xml:space="preserve">Mm.25506</t>
  </si>
  <si>
    <t xml:space="preserve">Ellis van Creveld syndrome 2 homolog (human)</t>
  </si>
  <si>
    <t xml:space="preserve">'Evc2'</t>
  </si>
  <si>
    <t xml:space="preserve">ENSMUSG00000050248</t>
  </si>
  <si>
    <t xml:space="preserve">1426926_at</t>
  </si>
  <si>
    <t xml:space="preserve">AW546508</t>
  </si>
  <si>
    <t xml:space="preserve">Mm.192699</t>
  </si>
  <si>
    <t xml:space="preserve">phospholipase C, gamma 2</t>
  </si>
  <si>
    <t xml:space="preserve">'Plcg2'</t>
  </si>
  <si>
    <t xml:space="preserve">ENSMUSG00000034330</t>
  </si>
  <si>
    <t xml:space="preserve">1453600_at</t>
  </si>
  <si>
    <t xml:space="preserve">AV271182</t>
  </si>
  <si>
    <t xml:space="preserve">Mm.441231</t>
  </si>
  <si>
    <t xml:space="preserve">coiled-coil domain containing 18</t>
  </si>
  <si>
    <t xml:space="preserve">'Ccdc18'</t>
  </si>
  <si>
    <t xml:space="preserve">ENSMUSG00000056531</t>
  </si>
  <si>
    <t xml:space="preserve">1448163_at</t>
  </si>
  <si>
    <t xml:space="preserve">NM_011937</t>
  </si>
  <si>
    <t xml:space="preserve">Mm.22374</t>
  </si>
  <si>
    <t xml:space="preserve">glucosamine-6-phosphate deaminase 1</t>
  </si>
  <si>
    <t xml:space="preserve">'Gnpda1'</t>
  </si>
  <si>
    <t xml:space="preserve">1438436_at</t>
  </si>
  <si>
    <t xml:space="preserve">BE979968</t>
  </si>
  <si>
    <t xml:space="preserve">1433942_at</t>
  </si>
  <si>
    <t xml:space="preserve">BE133806</t>
  </si>
  <si>
    <t xml:space="preserve">Mm.4040</t>
  </si>
  <si>
    <t xml:space="preserve">myosin VI</t>
  </si>
  <si>
    <t xml:space="preserve">'Myo6'</t>
  </si>
  <si>
    <t xml:space="preserve">ENSMUSG00000033577</t>
  </si>
  <si>
    <t xml:space="preserve">1444089_at</t>
  </si>
  <si>
    <t xml:space="preserve">AV016275</t>
  </si>
  <si>
    <t xml:space="preserve">Mm.123110</t>
  </si>
  <si>
    <t xml:space="preserve">spectrin beta 2</t>
  </si>
  <si>
    <t xml:space="preserve">'Spnb2'</t>
  </si>
  <si>
    <t xml:space="preserve">ENSMUSG00000020315</t>
  </si>
  <si>
    <t xml:space="preserve">1448956_at</t>
  </si>
  <si>
    <t xml:space="preserve">NM_019990</t>
  </si>
  <si>
    <t xml:space="preserve">Mm.28896</t>
  </si>
  <si>
    <t xml:space="preserve">START domain containing 10</t>
  </si>
  <si>
    <t xml:space="preserve">'Stard10'</t>
  </si>
  <si>
    <t xml:space="preserve">ENSMUSG00000030688</t>
  </si>
  <si>
    <t xml:space="preserve">1424902_at</t>
  </si>
  <si>
    <t xml:space="preserve">AF378760</t>
  </si>
  <si>
    <t xml:space="preserve">Mm.39617</t>
  </si>
  <si>
    <t xml:space="preserve">plexin domain containing 1</t>
  </si>
  <si>
    <t xml:space="preserve">'Plxdc1'</t>
  </si>
  <si>
    <t xml:space="preserve">ENSMUSG00000017417</t>
  </si>
  <si>
    <t xml:space="preserve">1456617_a_at</t>
  </si>
  <si>
    <t xml:space="preserve">BM210677</t>
  </si>
  <si>
    <t xml:space="preserve">Mm.377134</t>
  </si>
  <si>
    <t xml:space="preserve">eukaryotic translation initiation factor 2, subunit 2 (beta)</t>
  </si>
  <si>
    <t xml:space="preserve">'Eif2s2'</t>
  </si>
  <si>
    <t xml:space="preserve">ENSMUSG00000052825 /// ENSMUSG00000074656</t>
  </si>
  <si>
    <t xml:space="preserve">1415697_at</t>
  </si>
  <si>
    <t xml:space="preserve">1427256_at</t>
  </si>
  <si>
    <t xml:space="preserve">BM251152</t>
  </si>
  <si>
    <t xml:space="preserve">1418371_at</t>
  </si>
  <si>
    <t xml:space="preserve">AY029255</t>
  </si>
  <si>
    <t xml:space="preserve">Mm.246436</t>
  </si>
  <si>
    <t xml:space="preserve">dynein light chain LC8-type 2</t>
  </si>
  <si>
    <t xml:space="preserve">'Dynll2'</t>
  </si>
  <si>
    <t xml:space="preserve">ENSMUSG00000020483</t>
  </si>
  <si>
    <t xml:space="preserve">1451969_s_at</t>
  </si>
  <si>
    <t xml:space="preserve">BC014870</t>
  </si>
  <si>
    <t xml:space="preserve">Mm.273659</t>
  </si>
  <si>
    <t xml:space="preserve">poly (ADP-ribose) polymerase family, member 3</t>
  </si>
  <si>
    <t xml:space="preserve">'Parp3'</t>
  </si>
  <si>
    <t xml:space="preserve">ENSMUSG00000023249</t>
  </si>
  <si>
    <t xml:space="preserve">1436714_at</t>
  </si>
  <si>
    <t xml:space="preserve">BB297498</t>
  </si>
  <si>
    <t xml:space="preserve">Mm.209385</t>
  </si>
  <si>
    <t xml:space="preserve">LIM domain containing preferred translocation partner in lipoma</t>
  </si>
  <si>
    <t xml:space="preserve">'Lpp'</t>
  </si>
  <si>
    <t xml:space="preserve">ENSMUSG00000033306</t>
  </si>
  <si>
    <t xml:space="preserve">1423549_at</t>
  </si>
  <si>
    <t xml:space="preserve">1438036_x_at</t>
  </si>
  <si>
    <t xml:space="preserve">1438855_x_at</t>
  </si>
  <si>
    <t xml:space="preserve">BB233088</t>
  </si>
  <si>
    <t xml:space="preserve">Mm.255332</t>
  </si>
  <si>
    <t xml:space="preserve">tumor necrosis factor, alpha-induced protein 2</t>
  </si>
  <si>
    <t xml:space="preserve">'Tnfaip2'</t>
  </si>
  <si>
    <t xml:space="preserve">ENSMUSG00000021281</t>
  </si>
  <si>
    <t xml:space="preserve">1423294_at</t>
  </si>
  <si>
    <t xml:space="preserve">AW555393</t>
  </si>
  <si>
    <t xml:space="preserve">Mm.335639</t>
  </si>
  <si>
    <t xml:space="preserve">mesoderm specific transcript</t>
  </si>
  <si>
    <t xml:space="preserve">'Mest'</t>
  </si>
  <si>
    <t xml:space="preserve">ENSMUSG00000051855</t>
  </si>
  <si>
    <t xml:space="preserve">1459861_s_at</t>
  </si>
  <si>
    <t xml:space="preserve">AV221085</t>
  </si>
  <si>
    <t xml:space="preserve">Mm.458222</t>
  </si>
  <si>
    <t xml:space="preserve">F-box and leucine-rich repeat protein 10 /// similar to F-box and leucine-rich repeat protein 10</t>
  </si>
  <si>
    <t xml:space="preserve">'Fbxl10 /// LOC100039668'</t>
  </si>
  <si>
    <t xml:space="preserve">ENSMUSG00000029475</t>
  </si>
  <si>
    <t xml:space="preserve">100039668 /// 30841</t>
  </si>
  <si>
    <t xml:space="preserve">1451247_at</t>
  </si>
  <si>
    <t xml:space="preserve">BC024891</t>
  </si>
  <si>
    <t xml:space="preserve">Mm.271975</t>
  </si>
  <si>
    <t xml:space="preserve">major facilitator superfamily domain containing 1</t>
  </si>
  <si>
    <t xml:space="preserve">'Mfsd1'</t>
  </si>
  <si>
    <t xml:space="preserve">ENSMUSG00000027775</t>
  </si>
  <si>
    <t xml:space="preserve">1429783_at</t>
  </si>
  <si>
    <t xml:space="preserve">AK009464</t>
  </si>
  <si>
    <t xml:space="preserve">Mm.117709</t>
  </si>
  <si>
    <t xml:space="preserve">PDZ and LIM domain 5</t>
  </si>
  <si>
    <t xml:space="preserve">'Pdlim5'</t>
  </si>
  <si>
    <t xml:space="preserve">ENSMUSG00000028273</t>
  </si>
  <si>
    <t xml:space="preserve">1449732_at</t>
  </si>
  <si>
    <t xml:space="preserve">AI326272</t>
  </si>
  <si>
    <t xml:space="preserve">Mm.2760</t>
  </si>
  <si>
    <t xml:space="preserve">zinc finger and SCAN domain containing 21</t>
  </si>
  <si>
    <t xml:space="preserve">'Zscan21'</t>
  </si>
  <si>
    <t xml:space="preserve">1433497_at</t>
  </si>
  <si>
    <t xml:space="preserve">BQ177893</t>
  </si>
  <si>
    <t xml:space="preserve">Mm.2545</t>
  </si>
  <si>
    <t xml:space="preserve">aquarius</t>
  </si>
  <si>
    <t xml:space="preserve">'Aqr'</t>
  </si>
  <si>
    <t xml:space="preserve">ENSMUSG00000040383</t>
  </si>
  <si>
    <t xml:space="preserve">1415822_at</t>
  </si>
  <si>
    <t xml:space="preserve">BG060909</t>
  </si>
  <si>
    <t xml:space="preserve">Mm.193096</t>
  </si>
  <si>
    <t xml:space="preserve">stearoyl-Coenzyme A desaturase 2</t>
  </si>
  <si>
    <t xml:space="preserve">'Scd2'</t>
  </si>
  <si>
    <t xml:space="preserve">ENSMUSG00000025203</t>
  </si>
  <si>
    <t xml:space="preserve">1449507_a_at</t>
  </si>
  <si>
    <t xml:space="preserve">NM_010581</t>
  </si>
  <si>
    <t xml:space="preserve">Mm.390865</t>
  </si>
  <si>
    <t xml:space="preserve">1427940_s_at</t>
  </si>
  <si>
    <t xml:space="preserve">BB046347</t>
  </si>
  <si>
    <t xml:space="preserve">Mm.446553</t>
  </si>
  <si>
    <t xml:space="preserve">c-myc binding protein</t>
  </si>
  <si>
    <t xml:space="preserve">'Mycbp'</t>
  </si>
  <si>
    <t xml:space="preserve">ENSMUSG00000028647</t>
  </si>
  <si>
    <t xml:space="preserve">1435367_at</t>
  </si>
  <si>
    <t xml:space="preserve">BQ177154</t>
  </si>
  <si>
    <t xml:space="preserve">Mm.254517</t>
  </si>
  <si>
    <t xml:space="preserve">mitogen-activated protein kinase 4</t>
  </si>
  <si>
    <t xml:space="preserve">'Mapk4'</t>
  </si>
  <si>
    <t xml:space="preserve">ENSMUSG00000024558</t>
  </si>
  <si>
    <t xml:space="preserve">1427178_at</t>
  </si>
  <si>
    <t xml:space="preserve">BB667469</t>
  </si>
  <si>
    <t xml:space="preserve">Mm.360398</t>
  </si>
  <si>
    <t xml:space="preserve">transmembrane channel-like gene family 4</t>
  </si>
  <si>
    <t xml:space="preserve">'Tmc4'</t>
  </si>
  <si>
    <t xml:space="preserve">ENSMUSG00000019734</t>
  </si>
  <si>
    <t xml:space="preserve">1417177_at</t>
  </si>
  <si>
    <t xml:space="preserve">NM_016905</t>
  </si>
  <si>
    <t xml:space="preserve">Mm.2820</t>
  </si>
  <si>
    <t xml:space="preserve">galactokinase 1</t>
  </si>
  <si>
    <t xml:space="preserve">'Galk1'</t>
  </si>
  <si>
    <t xml:space="preserve">ENSMUSG00000020766</t>
  </si>
  <si>
    <t xml:space="preserve">1456717_at</t>
  </si>
  <si>
    <t xml:space="preserve">BG071163</t>
  </si>
  <si>
    <t xml:space="preserve">1425133_s_at</t>
  </si>
  <si>
    <t xml:space="preserve">BC020147</t>
  </si>
  <si>
    <t xml:space="preserve">1437197_at</t>
  </si>
  <si>
    <t xml:space="preserve">BB251748</t>
  </si>
  <si>
    <t xml:space="preserve">Mm.211096</t>
  </si>
  <si>
    <t xml:space="preserve">sorbin and SH3 domain containing 2</t>
  </si>
  <si>
    <t xml:space="preserve">'Sorbs2'</t>
  </si>
  <si>
    <t xml:space="preserve">ENSMUSG00000031626</t>
  </si>
  <si>
    <t xml:space="preserve">1447657_s_at</t>
  </si>
  <si>
    <t xml:space="preserve">BB322227</t>
  </si>
  <si>
    <t xml:space="preserve">Mm.35789</t>
  </si>
  <si>
    <t xml:space="preserve">synaptopodin 2-like</t>
  </si>
  <si>
    <t xml:space="preserve">'Synpo2l'</t>
  </si>
  <si>
    <t xml:space="preserve">1426696_at</t>
  </si>
  <si>
    <t xml:space="preserve">D00622</t>
  </si>
  <si>
    <t xml:space="preserve">Mm.277661</t>
  </si>
  <si>
    <t xml:space="preserve">low density lipoprotein receptor-related protein associated protein 1</t>
  </si>
  <si>
    <t xml:space="preserve">'Lrpap1'</t>
  </si>
  <si>
    <t xml:space="preserve">ENSMUSG00000029103</t>
  </si>
  <si>
    <t xml:space="preserve">1424345_s_at</t>
  </si>
  <si>
    <t xml:space="preserve">BC021792</t>
  </si>
  <si>
    <t xml:space="preserve">Mm.196580</t>
  </si>
  <si>
    <t xml:space="preserve">ubiquitin-conjugating enzyme E2M (UBC12 homolog, yeast)</t>
  </si>
  <si>
    <t xml:space="preserve">'Ube2m'</t>
  </si>
  <si>
    <t xml:space="preserve">ENSMUSG00000005575</t>
  </si>
  <si>
    <t xml:space="preserve">1452608_at</t>
  </si>
  <si>
    <t xml:space="preserve">1435689_at</t>
  </si>
  <si>
    <t xml:space="preserve">AV078506</t>
  </si>
  <si>
    <t xml:space="preserve">1418258_s_at</t>
  </si>
  <si>
    <t xml:space="preserve">NM_133796</t>
  </si>
  <si>
    <t xml:space="preserve">1434748_at</t>
  </si>
  <si>
    <t xml:space="preserve">BM208103</t>
  </si>
  <si>
    <t xml:space="preserve">Mm.22448</t>
  </si>
  <si>
    <t xml:space="preserve">cytoskeleton associated protein 2</t>
  </si>
  <si>
    <t xml:space="preserve">'Ckap2'</t>
  </si>
  <si>
    <t xml:space="preserve">ENSMUSG00000037725</t>
  </si>
  <si>
    <t xml:space="preserve">1433546_at</t>
  </si>
  <si>
    <t xml:space="preserve">BB445684</t>
  </si>
  <si>
    <t xml:space="preserve">Mm.207683</t>
  </si>
  <si>
    <t xml:space="preserve">glucosamine (N-acetyl)-6-sulfatase</t>
  </si>
  <si>
    <t xml:space="preserve">'Gns'</t>
  </si>
  <si>
    <t xml:space="preserve">ENSMUSG00000034707</t>
  </si>
  <si>
    <t xml:space="preserve">1441170_a_at</t>
  </si>
  <si>
    <t xml:space="preserve">BB531641</t>
  </si>
  <si>
    <t xml:space="preserve">Mm.29629</t>
  </si>
  <si>
    <t xml:space="preserve">disabled homolog 2 (Drosophila) interacting protein</t>
  </si>
  <si>
    <t xml:space="preserve">'Dab2ip'</t>
  </si>
  <si>
    <t xml:space="preserve">ENSMUSG00000026883</t>
  </si>
  <si>
    <t xml:space="preserve">1428132_at</t>
  </si>
  <si>
    <t xml:space="preserve">AK008084</t>
  </si>
  <si>
    <t xml:space="preserve">Mm.28189</t>
  </si>
  <si>
    <t xml:space="preserve">CDC42 small effector 1</t>
  </si>
  <si>
    <t xml:space="preserve">'Cdc42se1'</t>
  </si>
  <si>
    <t xml:space="preserve">ENSMUSG00000046722</t>
  </si>
  <si>
    <t xml:space="preserve">1428384_at</t>
  </si>
  <si>
    <t xml:space="preserve">AK003950</t>
  </si>
  <si>
    <t xml:space="preserve">Mm.273986</t>
  </si>
  <si>
    <t xml:space="preserve">DNA segment, Chr 4, Brigham &amp; Women's Genetics 0951 expressed</t>
  </si>
  <si>
    <t xml:space="preserve">'D4Bwg0951e'</t>
  </si>
  <si>
    <t xml:space="preserve">ENSMUSG00000048706</t>
  </si>
  <si>
    <t xml:space="preserve">1441391_at</t>
  </si>
  <si>
    <t xml:space="preserve">BG069873</t>
  </si>
  <si>
    <t xml:space="preserve">1417794_at</t>
  </si>
  <si>
    <t xml:space="preserve">NM_019831</t>
  </si>
  <si>
    <t xml:space="preserve">Mm.23458</t>
  </si>
  <si>
    <t xml:space="preserve">zinc finger, MYM-type 3</t>
  </si>
  <si>
    <t xml:space="preserve">'Zmym3'</t>
  </si>
  <si>
    <t xml:space="preserve">ENSMUSG00000031310</t>
  </si>
  <si>
    <t xml:space="preserve">1417576_a_at</t>
  </si>
  <si>
    <t xml:space="preserve">AK006346</t>
  </si>
  <si>
    <t xml:space="preserve">Mm.127378</t>
  </si>
  <si>
    <t xml:space="preserve">OTU domain, ubiquitin aldehyde binding 2</t>
  </si>
  <si>
    <t xml:space="preserve">'Otub2'</t>
  </si>
  <si>
    <t xml:space="preserve">ENSMUSG00000021203</t>
  </si>
  <si>
    <t xml:space="preserve">AFFX-r2-Bs-dap-M_at</t>
  </si>
  <si>
    <t xml:space="preserve">AFFX-r2-Bs-dap-M</t>
  </si>
  <si>
    <t xml:space="preserve">1436609_a_at</t>
  </si>
  <si>
    <t xml:space="preserve">AV309553</t>
  </si>
  <si>
    <t xml:space="preserve">1436509_at</t>
  </si>
  <si>
    <t xml:space="preserve">BB000110</t>
  </si>
  <si>
    <t xml:space="preserve">Mm.153963</t>
  </si>
  <si>
    <t xml:space="preserve">RIKEN cDNA 2410014A08 gene</t>
  </si>
  <si>
    <t xml:space="preserve">'2410014A08Rik'</t>
  </si>
  <si>
    <t xml:space="preserve">ENSMUSG00000048578</t>
  </si>
  <si>
    <t xml:space="preserve">1448214_at</t>
  </si>
  <si>
    <t xml:space="preserve">'LOC100044400 /// LOC620009 /// Pdhb'</t>
  </si>
  <si>
    <t xml:space="preserve">100044400 /// 620009 /// 68263</t>
  </si>
  <si>
    <t xml:space="preserve">1435517_x_at</t>
  </si>
  <si>
    <t xml:space="preserve">BB465250</t>
  </si>
  <si>
    <t xml:space="preserve">Mm.27832</t>
  </si>
  <si>
    <t xml:space="preserve">v-ral simian leukemia viral oncogene homolog B (ras related)</t>
  </si>
  <si>
    <t xml:space="preserve">'Ralb'</t>
  </si>
  <si>
    <t xml:space="preserve">ENSMUSG00000004451</t>
  </si>
  <si>
    <t xml:space="preserve">1417807_at</t>
  </si>
  <si>
    <t xml:space="preserve">NM_027356</t>
  </si>
  <si>
    <t xml:space="preserve">Mm.124666</t>
  </si>
  <si>
    <t xml:space="preserve">RIKEN cDNA 2700038N03 gene</t>
  </si>
  <si>
    <t xml:space="preserve">'2700038N03Rik'</t>
  </si>
  <si>
    <t xml:space="preserve">ENSMUSG00000051502</t>
  </si>
  <si>
    <t xml:space="preserve">1418943_at</t>
  </si>
  <si>
    <t xml:space="preserve">NM_023057</t>
  </si>
  <si>
    <t xml:space="preserve">Mm.314618</t>
  </si>
  <si>
    <t xml:space="preserve">RIKEN cDNA B230120H23 gene</t>
  </si>
  <si>
    <t xml:space="preserve">'B230120H23Rik'</t>
  </si>
  <si>
    <t xml:space="preserve">ENSMUSG00000004085</t>
  </si>
  <si>
    <t xml:space="preserve">1451048_at</t>
  </si>
  <si>
    <t xml:space="preserve">BG086961</t>
  </si>
  <si>
    <t xml:space="preserve">Mm.289329</t>
  </si>
  <si>
    <t xml:space="preserve">methionine aminopeptidase 2</t>
  </si>
  <si>
    <t xml:space="preserve">'Metap2'</t>
  </si>
  <si>
    <t xml:space="preserve">ENSMUSG00000036112</t>
  </si>
  <si>
    <t xml:space="preserve">1417995_at</t>
  </si>
  <si>
    <t xml:space="preserve">NM_008979</t>
  </si>
  <si>
    <t xml:space="preserve">Mm.395</t>
  </si>
  <si>
    <t xml:space="preserve">protein tyrosine phosphatase, non-receptor type 22 (lymphoid)</t>
  </si>
  <si>
    <t xml:space="preserve">'Ptpn22'</t>
  </si>
  <si>
    <t xml:space="preserve">ENSMUSG00000027843</t>
  </si>
  <si>
    <t xml:space="preserve">AFFX-r2-Bs-phe-M_at</t>
  </si>
  <si>
    <t xml:space="preserve">AFFX-r2-Bs-phe-M</t>
  </si>
  <si>
    <t xml:space="preserve">1433471_at</t>
  </si>
  <si>
    <t xml:space="preserve">AI323642</t>
  </si>
  <si>
    <t xml:space="preserve">Mm.31630</t>
  </si>
  <si>
    <t xml:space="preserve">transcription factor 7, T-cell specific</t>
  </si>
  <si>
    <t xml:space="preserve">'Tcf7'</t>
  </si>
  <si>
    <t xml:space="preserve">ENSMUSG00000000782</t>
  </si>
  <si>
    <t xml:space="preserve">1419583_at</t>
  </si>
  <si>
    <t xml:space="preserve">NM_007625</t>
  </si>
  <si>
    <t xml:space="preserve">Mm.268070</t>
  </si>
  <si>
    <t xml:space="preserve">chromobox homolog 4 (Drosophila Pc class)</t>
  </si>
  <si>
    <t xml:space="preserve">'Cbx4'</t>
  </si>
  <si>
    <t xml:space="preserve">ENSMUSG00000039989</t>
  </si>
  <si>
    <t xml:space="preserve">1460082_at</t>
  </si>
  <si>
    <t xml:space="preserve">BB298005</t>
  </si>
  <si>
    <t xml:space="preserve">1416487_a_at</t>
  </si>
  <si>
    <t xml:space="preserve">NM_009534</t>
  </si>
  <si>
    <t xml:space="preserve">Mm.221992</t>
  </si>
  <si>
    <t xml:space="preserve">yes-associated protein 1</t>
  </si>
  <si>
    <t xml:space="preserve">'Yap1'</t>
  </si>
  <si>
    <t xml:space="preserve">1456481_at</t>
  </si>
  <si>
    <t xml:space="preserve">BB525078</t>
  </si>
  <si>
    <t xml:space="preserve">Mm.258310</t>
  </si>
  <si>
    <t xml:space="preserve">DNA segment, Chr 9, ERATO Doi 280, expressed</t>
  </si>
  <si>
    <t xml:space="preserve">'D9Ertd280e'</t>
  </si>
  <si>
    <t xml:space="preserve">ENSMUSG00000037681</t>
  </si>
  <si>
    <t xml:space="preserve">1456478_at</t>
  </si>
  <si>
    <t xml:space="preserve">BB183423</t>
  </si>
  <si>
    <t xml:space="preserve">Mm.440524</t>
  </si>
  <si>
    <t xml:space="preserve">phosphoglucomutase 2-like 1</t>
  </si>
  <si>
    <t xml:space="preserve">'Pgm2l1'</t>
  </si>
  <si>
    <t xml:space="preserve">ENSMUSG00000030729</t>
  </si>
  <si>
    <t xml:space="preserve">1453761_at</t>
  </si>
  <si>
    <t xml:space="preserve">AA275278</t>
  </si>
  <si>
    <t xml:space="preserve">1448767_s_at</t>
  </si>
  <si>
    <t xml:space="preserve">BC026833</t>
  </si>
  <si>
    <t xml:space="preserve">Mm.21198</t>
  </si>
  <si>
    <t xml:space="preserve">gap junction membrane channel protein beta 1</t>
  </si>
  <si>
    <t xml:space="preserve">'Gjb1'</t>
  </si>
  <si>
    <t xml:space="preserve">ENSMUSG00000047797</t>
  </si>
  <si>
    <t xml:space="preserve">1428172_at</t>
  </si>
  <si>
    <t xml:space="preserve">BB460975</t>
  </si>
  <si>
    <t xml:space="preserve">Mm.283339</t>
  </si>
  <si>
    <t xml:space="preserve">PRP39 pre-mRNA processing factor 39 homolog (yeast)</t>
  </si>
  <si>
    <t xml:space="preserve">'Prpf39'</t>
  </si>
  <si>
    <t xml:space="preserve">ENSMUSG00000035597</t>
  </si>
  <si>
    <t xml:space="preserve">1438932_at</t>
  </si>
  <si>
    <t xml:space="preserve">1417839_at</t>
  </si>
  <si>
    <t xml:space="preserve">NM_013805</t>
  </si>
  <si>
    <t xml:space="preserve">Mm.22768</t>
  </si>
  <si>
    <t xml:space="preserve">claudin 5</t>
  </si>
  <si>
    <t xml:space="preserve">'Cldn5'</t>
  </si>
  <si>
    <t xml:space="preserve">ENSMUSG00000041378</t>
  </si>
  <si>
    <t xml:space="preserve">1420467_at</t>
  </si>
  <si>
    <t xml:space="preserve">NM_020576</t>
  </si>
  <si>
    <t xml:space="preserve">Mm.34201</t>
  </si>
  <si>
    <t xml:space="preserve">psoriasis susceptibility 1 candidate 2 (human)</t>
  </si>
  <si>
    <t xml:space="preserve">'Psors1c2'</t>
  </si>
  <si>
    <t xml:space="preserve">ENSMUSG00000024409</t>
  </si>
  <si>
    <t xml:space="preserve">1416590_a_at</t>
  </si>
  <si>
    <t xml:space="preserve">1454350_at</t>
  </si>
  <si>
    <t xml:space="preserve">AV381549</t>
  </si>
  <si>
    <t xml:space="preserve">Mm.432345</t>
  </si>
  <si>
    <t xml:space="preserve">inturned planar cell polarity effector homolog (Drosophila)</t>
  </si>
  <si>
    <t xml:space="preserve">'Intu'</t>
  </si>
  <si>
    <t xml:space="preserve">ENSMUSG00000060798</t>
  </si>
  <si>
    <t xml:space="preserve">1434705_at</t>
  </si>
  <si>
    <t xml:space="preserve">BG072903</t>
  </si>
  <si>
    <t xml:space="preserve">Mm.246240</t>
  </si>
  <si>
    <t xml:space="preserve">C-terminal binding protein 2</t>
  </si>
  <si>
    <t xml:space="preserve">'Ctbp2'</t>
  </si>
  <si>
    <t xml:space="preserve">1418280_at</t>
  </si>
  <si>
    <t xml:space="preserve">NM_011803</t>
  </si>
  <si>
    <t xml:space="preserve">1433711_s_at</t>
  </si>
  <si>
    <t xml:space="preserve">BG076140</t>
  </si>
  <si>
    <t xml:space="preserve">Mm.139418</t>
  </si>
  <si>
    <t xml:space="preserve">sestrin 1 /// similar to Sesn1 protein</t>
  </si>
  <si>
    <t xml:space="preserve">'LOC100047324 /// Sesn1'</t>
  </si>
  <si>
    <t xml:space="preserve">ENSMUSG00000038332</t>
  </si>
  <si>
    <t xml:space="preserve">100047324 /// 140742</t>
  </si>
  <si>
    <t xml:space="preserve">1419572_a_at</t>
  </si>
  <si>
    <t xml:space="preserve">NM_008992</t>
  </si>
  <si>
    <t xml:space="preserve">Mm.229109</t>
  </si>
  <si>
    <t xml:space="preserve">ATP-binding cassette, sub-family D (ALD), member 4</t>
  </si>
  <si>
    <t xml:space="preserve">'Abcd4'</t>
  </si>
  <si>
    <t xml:space="preserve">ENSMUSG00000021240</t>
  </si>
  <si>
    <t xml:space="preserve">1425822_a_at</t>
  </si>
  <si>
    <t xml:space="preserve">AB015422</t>
  </si>
  <si>
    <t xml:space="preserve">Mm.1645</t>
  </si>
  <si>
    <t xml:space="preserve">deltex 1 homolog (Drosophila)</t>
  </si>
  <si>
    <t xml:space="preserve">'Dtx1'</t>
  </si>
  <si>
    <t xml:space="preserve">ENSMUSG00000029603</t>
  </si>
  <si>
    <t xml:space="preserve">1428294_at</t>
  </si>
  <si>
    <t xml:space="preserve">AK016551</t>
  </si>
  <si>
    <t xml:space="preserve">Mm.17519</t>
  </si>
  <si>
    <t xml:space="preserve">zinc finger protein 259</t>
  </si>
  <si>
    <t xml:space="preserve">'Zfp259'</t>
  </si>
  <si>
    <t xml:space="preserve">1458374_at</t>
  </si>
  <si>
    <t xml:space="preserve">BB540053</t>
  </si>
  <si>
    <t xml:space="preserve">Mm.21144</t>
  </si>
  <si>
    <t xml:space="preserve">expressed sequence C79407</t>
  </si>
  <si>
    <t xml:space="preserve">'C79407'</t>
  </si>
  <si>
    <t xml:space="preserve">ENSMUSG00000047534</t>
  </si>
  <si>
    <t xml:space="preserve">1421971_a_at</t>
  </si>
  <si>
    <t xml:space="preserve">NM_023260</t>
  </si>
  <si>
    <t xml:space="preserve">Mm.328851</t>
  </si>
  <si>
    <t xml:space="preserve">mitochondrial ribosomal protein S34</t>
  </si>
  <si>
    <t xml:space="preserve">'Mrps34'</t>
  </si>
  <si>
    <t xml:space="preserve">ENSMUSG00000038880</t>
  </si>
  <si>
    <t xml:space="preserve">1429897_a_at</t>
  </si>
  <si>
    <t xml:space="preserve">AK009258</t>
  </si>
  <si>
    <t xml:space="preserve">Mm.37332</t>
  </si>
  <si>
    <t xml:space="preserve">ENSMUSG00000022864</t>
  </si>
  <si>
    <t xml:space="preserve">1455096_at</t>
  </si>
  <si>
    <t xml:space="preserve">AW555664</t>
  </si>
  <si>
    <t xml:space="preserve">Mm.341948</t>
  </si>
  <si>
    <t xml:space="preserve">fibronectin leucine rich transmembrane protein 2</t>
  </si>
  <si>
    <t xml:space="preserve">'Flrt2'</t>
  </si>
  <si>
    <t xml:space="preserve">ENSMUSG00000047414</t>
  </si>
  <si>
    <t xml:space="preserve">1460436_at</t>
  </si>
  <si>
    <t xml:space="preserve">BI652065</t>
  </si>
  <si>
    <t xml:space="preserve">Mm.181862</t>
  </si>
  <si>
    <t xml:space="preserve">N-deacetylase/N-sulfotransferase (heparan glucosaminyl) 1</t>
  </si>
  <si>
    <t xml:space="preserve">'Ndst1'</t>
  </si>
  <si>
    <t xml:space="preserve">ENSMUSG00000054008</t>
  </si>
  <si>
    <t xml:space="preserve">1454219_at</t>
  </si>
  <si>
    <t xml:space="preserve">AK013295</t>
  </si>
  <si>
    <t xml:space="preserve">Mm.266312</t>
  </si>
  <si>
    <t xml:space="preserve">DnaJ (Hsp40) homolog, subfamily C, member 2</t>
  </si>
  <si>
    <t xml:space="preserve">'Dnajc2'</t>
  </si>
  <si>
    <t xml:space="preserve">1460206_at</t>
  </si>
  <si>
    <t xml:space="preserve">NM_019518</t>
  </si>
  <si>
    <t xml:space="preserve">Mm.276573</t>
  </si>
  <si>
    <t xml:space="preserve">GRP1 (general receptor for phosphoinositides 1)-associated scaffold protein</t>
  </si>
  <si>
    <t xml:space="preserve">'Grasp'</t>
  </si>
  <si>
    <t xml:space="preserve">ENSMUSG00000000531</t>
  </si>
  <si>
    <t xml:space="preserve">1432336_at</t>
  </si>
  <si>
    <t xml:space="preserve">AK017151</t>
  </si>
  <si>
    <t xml:space="preserve">Mm.379303</t>
  </si>
  <si>
    <t xml:space="preserve">RIKEN cDNA 5033404E19 gene</t>
  </si>
  <si>
    <t xml:space="preserve">'5033404E19Rik'</t>
  </si>
  <si>
    <t xml:space="preserve">1452031_at</t>
  </si>
  <si>
    <t xml:space="preserve">1432143_a_at</t>
  </si>
  <si>
    <t xml:space="preserve">AK006835</t>
  </si>
  <si>
    <t xml:space="preserve">1423677_at</t>
  </si>
  <si>
    <t xml:space="preserve">AF279263</t>
  </si>
  <si>
    <t xml:space="preserve">1443227_at</t>
  </si>
  <si>
    <t xml:space="preserve">BB437937</t>
  </si>
  <si>
    <t xml:space="preserve">Mm.288669</t>
  </si>
  <si>
    <t xml:space="preserve">basic leucine zipper and W2 domains 2</t>
  </si>
  <si>
    <t xml:space="preserve">'Bzw2'</t>
  </si>
  <si>
    <t xml:space="preserve">1420310_at</t>
  </si>
  <si>
    <t xml:space="preserve">BG083989</t>
  </si>
  <si>
    <t xml:space="preserve">1416965_at</t>
  </si>
  <si>
    <t xml:space="preserve">AF181560</t>
  </si>
  <si>
    <t xml:space="preserve">Mm.4881</t>
  </si>
  <si>
    <t xml:space="preserve">proprotein convertase subtilisin/kexin type 1 inhibitor</t>
  </si>
  <si>
    <t xml:space="preserve">'Pcsk1n'</t>
  </si>
  <si>
    <t xml:space="preserve">ENSMUSG00000039278</t>
  </si>
  <si>
    <t xml:space="preserve">1426427_at</t>
  </si>
  <si>
    <t xml:space="preserve">BB764137</t>
  </si>
  <si>
    <t xml:space="preserve">1452155_a_at</t>
  </si>
  <si>
    <t xml:space="preserve">BC027069</t>
  </si>
  <si>
    <t xml:space="preserve">Mm.29644</t>
  </si>
  <si>
    <t xml:space="preserve">DEAD (Asp-Glu-Ala-Asp) box polypeptide 17</t>
  </si>
  <si>
    <t xml:space="preserve">'Ddx17'</t>
  </si>
  <si>
    <t xml:space="preserve">ENSMUSG00000055065</t>
  </si>
  <si>
    <t xml:space="preserve">1434067_at</t>
  </si>
  <si>
    <t xml:space="preserve">BE688410</t>
  </si>
  <si>
    <t xml:space="preserve">Mm.295569</t>
  </si>
  <si>
    <t xml:space="preserve">expressed sequence AI662270</t>
  </si>
  <si>
    <t xml:space="preserve">'AI662270'</t>
  </si>
  <si>
    <t xml:space="preserve">1417542_at</t>
  </si>
  <si>
    <t xml:space="preserve">BB737182</t>
  </si>
  <si>
    <t xml:space="preserve">Mm.268383</t>
  </si>
  <si>
    <t xml:space="preserve">ribosomal protein S6 kinase, polypeptide 2</t>
  </si>
  <si>
    <t xml:space="preserve">'Rps6ka2'</t>
  </si>
  <si>
    <t xml:space="preserve">ENSMUSG00000023809</t>
  </si>
  <si>
    <t xml:space="preserve">1453107_s_at</t>
  </si>
  <si>
    <t xml:space="preserve">AK008037</t>
  </si>
  <si>
    <t xml:space="preserve">Mm.195898</t>
  </si>
  <si>
    <t xml:space="preserve">forkhead box M1 /// phosphatidylethanolamine binding protein 1 /// RIKEN cDNA 4933413G19 gene</t>
  </si>
  <si>
    <t xml:space="preserve">'4933413G19Rik /// Foxm1 /// Pebp1'</t>
  </si>
  <si>
    <t xml:space="preserve">ENSMUSG00000001517</t>
  </si>
  <si>
    <t xml:space="preserve">14235 /// 23980 /// 71149</t>
  </si>
  <si>
    <t xml:space="preserve">1427962_at</t>
  </si>
  <si>
    <t xml:space="preserve">BG072723</t>
  </si>
  <si>
    <t xml:space="preserve">1437308_s_at</t>
  </si>
  <si>
    <t xml:space="preserve">AV024285</t>
  </si>
  <si>
    <t xml:space="preserve">Mm.24816</t>
  </si>
  <si>
    <t xml:space="preserve">coagulation factor II (thrombin) receptor</t>
  </si>
  <si>
    <t xml:space="preserve">'F2r'</t>
  </si>
  <si>
    <t xml:space="preserve">ENSMUSG00000048376</t>
  </si>
  <si>
    <t xml:space="preserve">1448134_at</t>
  </si>
  <si>
    <t xml:space="preserve">NM_013753</t>
  </si>
  <si>
    <t xml:space="preserve">Mm.269699</t>
  </si>
  <si>
    <t xml:space="preserve">cDNA sequence X99384</t>
  </si>
  <si>
    <t xml:space="preserve">'X99384'</t>
  </si>
  <si>
    <t xml:space="preserve">ENSMUSG00000020092</t>
  </si>
  <si>
    <t xml:space="preserve">1422142_at</t>
  </si>
  <si>
    <t xml:space="preserve">AF172256</t>
  </si>
  <si>
    <t xml:space="preserve">Mm.437830</t>
  </si>
  <si>
    <t xml:space="preserve">nephrosis 1 homolog, nephrin (human)</t>
  </si>
  <si>
    <t xml:space="preserve">'Nphs1'</t>
  </si>
  <si>
    <t xml:space="preserve">ENSMUSG00000006649</t>
  </si>
  <si>
    <t xml:space="preserve">1416022_at</t>
  </si>
  <si>
    <t xml:space="preserve">fatty acid binding protein 5, epidermal</t>
  </si>
  <si>
    <t xml:space="preserve">'Fabp5'</t>
  </si>
  <si>
    <t xml:space="preserve">1418379_s_at</t>
  </si>
  <si>
    <t xml:space="preserve">NM_054044</t>
  </si>
  <si>
    <t xml:space="preserve">Mm.87046</t>
  </si>
  <si>
    <t xml:space="preserve">G protein-coupled receptor 124</t>
  </si>
  <si>
    <t xml:space="preserve">'Gpr124'</t>
  </si>
  <si>
    <t xml:space="preserve">ENSMUSG00000031486</t>
  </si>
  <si>
    <t xml:space="preserve">1425348_a_at</t>
  </si>
  <si>
    <t xml:space="preserve">BC003798</t>
  </si>
  <si>
    <t xml:space="preserve">1428226_at</t>
  </si>
  <si>
    <t xml:space="preserve">AK005098</t>
  </si>
  <si>
    <t xml:space="preserve">1446071_at</t>
  </si>
  <si>
    <t xml:space="preserve">BB529332</t>
  </si>
  <si>
    <t xml:space="preserve">1437526_x_at</t>
  </si>
  <si>
    <t xml:space="preserve">BB044174</t>
  </si>
  <si>
    <t xml:space="preserve">Mm.31051</t>
  </si>
  <si>
    <t xml:space="preserve">heterogeneous nuclear ribonucleoprotein R /// similar to Hnrpr protein</t>
  </si>
  <si>
    <t xml:space="preserve">'Hnrpr /// LOC620521'</t>
  </si>
  <si>
    <t xml:space="preserve">ENSMUSG00000066037</t>
  </si>
  <si>
    <t xml:space="preserve">620521 /// 74326</t>
  </si>
  <si>
    <t xml:space="preserve">1438559_x_at</t>
  </si>
  <si>
    <t xml:space="preserve">BB145101</t>
  </si>
  <si>
    <t xml:space="preserve">Mm.148425</t>
  </si>
  <si>
    <t xml:space="preserve">solute carrier family 44, member 2</t>
  </si>
  <si>
    <t xml:space="preserve">'Slc44a2'</t>
  </si>
  <si>
    <t xml:space="preserve">ENSMUSG00000057193</t>
  </si>
  <si>
    <t xml:space="preserve">1437358_at</t>
  </si>
  <si>
    <t xml:space="preserve">BM233251</t>
  </si>
  <si>
    <t xml:space="preserve">Mm.293273</t>
  </si>
  <si>
    <t xml:space="preserve">WD repeat and FYVE domain containing 1</t>
  </si>
  <si>
    <t xml:space="preserve">'Wdfy1'</t>
  </si>
  <si>
    <t xml:space="preserve">1437052_s_at</t>
  </si>
  <si>
    <t xml:space="preserve">1440984_at</t>
  </si>
  <si>
    <t xml:space="preserve">BE943712</t>
  </si>
  <si>
    <t xml:space="preserve">Mm.228071</t>
  </si>
  <si>
    <t xml:space="preserve">bromodomain adjacent to zinc finger domain, 2B</t>
  </si>
  <si>
    <t xml:space="preserve">'Baz2b'</t>
  </si>
  <si>
    <t xml:space="preserve">ENSMUSG00000026987</t>
  </si>
  <si>
    <t xml:space="preserve">1456702_x_at</t>
  </si>
  <si>
    <t xml:space="preserve">BB488978</t>
  </si>
  <si>
    <t xml:space="preserve">1429040_at</t>
  </si>
  <si>
    <t xml:space="preserve">BE692399</t>
  </si>
  <si>
    <t xml:space="preserve">1451140_s_at</t>
  </si>
  <si>
    <t xml:space="preserve">BB756794</t>
  </si>
  <si>
    <t xml:space="preserve">Mm.33649</t>
  </si>
  <si>
    <t xml:space="preserve">protein kinase, AMP-activated, gamma 2 non-catalytic subunit</t>
  </si>
  <si>
    <t xml:space="preserve">'Prkag2'</t>
  </si>
  <si>
    <t xml:space="preserve">ENSMUSG00000028944</t>
  </si>
  <si>
    <t xml:space="preserve">1417135_at</t>
  </si>
  <si>
    <t xml:space="preserve">1429796_at</t>
  </si>
  <si>
    <t xml:space="preserve">AK008844</t>
  </si>
  <si>
    <t xml:space="preserve">kalirin, RhoGEF kinase</t>
  </si>
  <si>
    <t xml:space="preserve">'Kalrn'</t>
  </si>
  <si>
    <t xml:space="preserve">ENSMUSG00000061751</t>
  </si>
  <si>
    <t xml:space="preserve">1417967_at</t>
  </si>
  <si>
    <t xml:space="preserve">NM_028152</t>
  </si>
  <si>
    <t xml:space="preserve">Mm.218940</t>
  </si>
  <si>
    <t xml:space="preserve">MMS19 (MET18 S. cerevisiae)-like</t>
  </si>
  <si>
    <t xml:space="preserve">'Mms19l'</t>
  </si>
  <si>
    <t xml:space="preserve">ENSMUSG00000025159</t>
  </si>
  <si>
    <t xml:space="preserve">1456573_x_at</t>
  </si>
  <si>
    <t xml:space="preserve">BB205930</t>
  </si>
  <si>
    <t xml:space="preserve">1447621_s_at</t>
  </si>
  <si>
    <t xml:space="preserve">AV300716</t>
  </si>
  <si>
    <t xml:space="preserve">Mm.45995</t>
  </si>
  <si>
    <t xml:space="preserve">transmembrane protein 173</t>
  </si>
  <si>
    <t xml:space="preserve">'Tmem173'</t>
  </si>
  <si>
    <t xml:space="preserve">ENSMUSG00000024349</t>
  </si>
  <si>
    <t xml:space="preserve">1434458_at</t>
  </si>
  <si>
    <t xml:space="preserve">BB444134</t>
  </si>
  <si>
    <t xml:space="preserve">Mm.4913</t>
  </si>
  <si>
    <t xml:space="preserve">follistatin</t>
  </si>
  <si>
    <t xml:space="preserve">'Fst'</t>
  </si>
  <si>
    <t xml:space="preserve">1428798_s_at</t>
  </si>
  <si>
    <t xml:space="preserve">AK010304</t>
  </si>
  <si>
    <t xml:space="preserve">Mm.261321</t>
  </si>
  <si>
    <t xml:space="preserve">SET domain containing 6</t>
  </si>
  <si>
    <t xml:space="preserve">'Setd6'</t>
  </si>
  <si>
    <t xml:space="preserve">ENSMUSG00000031671</t>
  </si>
  <si>
    <t xml:space="preserve">1415772_at</t>
  </si>
  <si>
    <t xml:space="preserve">BF118393</t>
  </si>
  <si>
    <t xml:space="preserve">Mm.154378</t>
  </si>
  <si>
    <t xml:space="preserve">nucleolin</t>
  </si>
  <si>
    <t xml:space="preserve">'Ncl'</t>
  </si>
  <si>
    <t xml:space="preserve">1436898_at</t>
  </si>
  <si>
    <t xml:space="preserve">BI738328</t>
  </si>
  <si>
    <t xml:space="preserve">Mm.257276</t>
  </si>
  <si>
    <t xml:space="preserve">splicing factor proline/glutamine rich (polypyrimidine tract binding protein associated) /// similar to PTB-associated splicing factor</t>
  </si>
  <si>
    <t xml:space="preserve">'LOC100045887 /// Sfpq'</t>
  </si>
  <si>
    <t xml:space="preserve">ENSMUSG00000028820</t>
  </si>
  <si>
    <t xml:space="preserve">100045887 /// 71514</t>
  </si>
  <si>
    <t xml:space="preserve">1454880_s_at</t>
  </si>
  <si>
    <t xml:space="preserve">BB212341</t>
  </si>
  <si>
    <t xml:space="preserve">Mm.210125</t>
  </si>
  <si>
    <t xml:space="preserve">Bcl2 modifying factor</t>
  </si>
  <si>
    <t xml:space="preserve">'Bmf'</t>
  </si>
  <si>
    <t xml:space="preserve">ENSMUSG00000040093</t>
  </si>
  <si>
    <t xml:space="preserve">1417527_at</t>
  </si>
  <si>
    <t xml:space="preserve">BC027301</t>
  </si>
  <si>
    <t xml:space="preserve">Mm.390023</t>
  </si>
  <si>
    <t xml:space="preserve">adaptor-related protein complex 3, mu 2 subunit</t>
  </si>
  <si>
    <t xml:space="preserve">'Ap3m2'</t>
  </si>
  <si>
    <t xml:space="preserve">ENSMUSG00000031539</t>
  </si>
  <si>
    <t xml:space="preserve">1433992_at</t>
  </si>
  <si>
    <t xml:space="preserve">BQ176992</t>
  </si>
  <si>
    <t xml:space="preserve">Mm.40796</t>
  </si>
  <si>
    <t xml:space="preserve">shroom family member 2</t>
  </si>
  <si>
    <t xml:space="preserve">'Shroom2'</t>
  </si>
  <si>
    <t xml:space="preserve">ENSMUSG00000045180</t>
  </si>
  <si>
    <t xml:space="preserve">1438386_x_at</t>
  </si>
  <si>
    <t xml:space="preserve">BB470596</t>
  </si>
  <si>
    <t xml:space="preserve">1437850_a_at</t>
  </si>
  <si>
    <t xml:space="preserve">AV299745</t>
  </si>
  <si>
    <t xml:space="preserve">Mm.436931</t>
  </si>
  <si>
    <t xml:space="preserve">cellular nucleic acid binding protein</t>
  </si>
  <si>
    <t xml:space="preserve">'Cnbp'</t>
  </si>
  <si>
    <t xml:space="preserve">ENSMUSG00000030057</t>
  </si>
  <si>
    <t xml:space="preserve">1447452_at</t>
  </si>
  <si>
    <t xml:space="preserve">AW124565</t>
  </si>
  <si>
    <t xml:space="preserve">Mm.41272</t>
  </si>
  <si>
    <t xml:space="preserve">Receptor accessory protein 3</t>
  </si>
  <si>
    <t xml:space="preserve">'Reep3'</t>
  </si>
  <si>
    <t xml:space="preserve">1443256_at</t>
  </si>
  <si>
    <t xml:space="preserve">BB548833</t>
  </si>
  <si>
    <t xml:space="preserve">Mm.358802</t>
  </si>
  <si>
    <t xml:space="preserve">2 days pregnant adult female oviduct cDNA, RIKEN full-length enriched library, clone:E230012I16 product:unclassifiable, full insert sequence</t>
  </si>
  <si>
    <t xml:space="preserve">1452826_s_at</t>
  </si>
  <si>
    <t xml:space="preserve">AK012109</t>
  </si>
  <si>
    <t xml:space="preserve">1418402_at</t>
  </si>
  <si>
    <t xml:space="preserve">NM_009616</t>
  </si>
  <si>
    <t xml:space="preserve">Mm.89940</t>
  </si>
  <si>
    <t xml:space="preserve">a disintegrin and metallopeptidase domain 19 (meltrin beta) /// similar to metalloprotease-disintegrin meltrin beta</t>
  </si>
  <si>
    <t xml:space="preserve">'Adam19 /// LOC100045780'</t>
  </si>
  <si>
    <t xml:space="preserve">ENSMUSG00000011256</t>
  </si>
  <si>
    <t xml:space="preserve">100045780 /// 11492</t>
  </si>
  <si>
    <t xml:space="preserve">1425106_a_at</t>
  </si>
  <si>
    <t xml:space="preserve">BC003450</t>
  </si>
  <si>
    <t xml:space="preserve">Mm.38433</t>
  </si>
  <si>
    <t xml:space="preserve">tryptophanyl-tRNA synthetase</t>
  </si>
  <si>
    <t xml:space="preserve">'Wars'</t>
  </si>
  <si>
    <t xml:space="preserve">ENSMUSG00000021266</t>
  </si>
  <si>
    <t xml:space="preserve">1423702_at</t>
  </si>
  <si>
    <t xml:space="preserve">BC003830</t>
  </si>
  <si>
    <t xml:space="preserve">Mm.24350</t>
  </si>
  <si>
    <t xml:space="preserve">H1 histone family, member 0</t>
  </si>
  <si>
    <t xml:space="preserve">'H1f0'</t>
  </si>
  <si>
    <t xml:space="preserve">ENSMUSG00000048769</t>
  </si>
  <si>
    <t xml:space="preserve">1416589_at</t>
  </si>
  <si>
    <t xml:space="preserve">Mm.291442</t>
  </si>
  <si>
    <t xml:space="preserve">secreted acidic cysteine rich glycoprotein /// similar to Secreted acidic cysteine rich glycoprotein</t>
  </si>
  <si>
    <t xml:space="preserve">'LOC100046740 /// Sparc'</t>
  </si>
  <si>
    <t xml:space="preserve">100046740 /// 20692</t>
  </si>
  <si>
    <t xml:space="preserve">1443603_at</t>
  </si>
  <si>
    <t xml:space="preserve">BB213784</t>
  </si>
  <si>
    <t xml:space="preserve">1455860_at</t>
  </si>
  <si>
    <t xml:space="preserve">BB732183</t>
  </si>
  <si>
    <t xml:space="preserve">Mm.281044</t>
  </si>
  <si>
    <t xml:space="preserve">phosphatidylinositol glycan anchor biosynthesis, class H</t>
  </si>
  <si>
    <t xml:space="preserve">'Pigh'</t>
  </si>
  <si>
    <t xml:space="preserve">ENSMUSG00000021120</t>
  </si>
  <si>
    <t xml:space="preserve">1417134_at</t>
  </si>
  <si>
    <t xml:space="preserve">1428809_at</t>
  </si>
  <si>
    <t xml:space="preserve">BI729991</t>
  </si>
  <si>
    <t xml:space="preserve">Mm.40679</t>
  </si>
  <si>
    <t xml:space="preserve">RIKEN cDNA 1810010H24 gene</t>
  </si>
  <si>
    <t xml:space="preserve">'1810010H24Rik'</t>
  </si>
  <si>
    <t xml:space="preserve">1424105_a_at</t>
  </si>
  <si>
    <t xml:space="preserve">AF069051</t>
  </si>
  <si>
    <t xml:space="preserve">1417535_at</t>
  </si>
  <si>
    <t xml:space="preserve">NM_025785</t>
  </si>
  <si>
    <t xml:space="preserve">Mm.37950</t>
  </si>
  <si>
    <t xml:space="preserve">F-box protein 25</t>
  </si>
  <si>
    <t xml:space="preserve">'Fbxo25'</t>
  </si>
  <si>
    <t xml:space="preserve">ENSMUSG00000038365</t>
  </si>
  <si>
    <t xml:space="preserve">1436492_x_at</t>
  </si>
  <si>
    <t xml:space="preserve">AI842757</t>
  </si>
  <si>
    <t xml:space="preserve">Mm.437074</t>
  </si>
  <si>
    <t xml:space="preserve">RIKEN cDNA 6430514M23 gene</t>
  </si>
  <si>
    <t xml:space="preserve">'6430514M23Rik'</t>
  </si>
  <si>
    <t xml:space="preserve">1456242_at</t>
  </si>
  <si>
    <t xml:space="preserve">AV101904</t>
  </si>
  <si>
    <t xml:space="preserve">Mm.45676</t>
  </si>
  <si>
    <t xml:space="preserve">predicted gene, EG653016</t>
  </si>
  <si>
    <t xml:space="preserve">'EG653016'</t>
  </si>
  <si>
    <t xml:space="preserve">1455242_at</t>
  </si>
  <si>
    <t xml:space="preserve">BM220880</t>
  </si>
  <si>
    <t xml:space="preserve">Mm.234965</t>
  </si>
  <si>
    <t xml:space="preserve">forkhead box P1</t>
  </si>
  <si>
    <t xml:space="preserve">'Foxp1'</t>
  </si>
  <si>
    <t xml:space="preserve">1448893_at</t>
  </si>
  <si>
    <t xml:space="preserve">NM_011424</t>
  </si>
  <si>
    <t xml:space="preserve">Mm.278646</t>
  </si>
  <si>
    <t xml:space="preserve">nuclear receptor co-repressor 2</t>
  </si>
  <si>
    <t xml:space="preserve">'Ncor2'</t>
  </si>
  <si>
    <t xml:space="preserve">ENSMUSG00000029478</t>
  </si>
  <si>
    <t xml:space="preserve">1420463_at</t>
  </si>
  <si>
    <t xml:space="preserve">NM_013748</t>
  </si>
  <si>
    <t xml:space="preserve">Mm.440845</t>
  </si>
  <si>
    <t xml:space="preserve">cytokine-dependent hematopoietic cell linker</t>
  </si>
  <si>
    <t xml:space="preserve">'Clnk'</t>
  </si>
  <si>
    <t xml:space="preserve">ENSMUSG00000039315</t>
  </si>
  <si>
    <t xml:space="preserve">1450644_at</t>
  </si>
  <si>
    <t xml:space="preserve">M58566</t>
  </si>
  <si>
    <t xml:space="preserve">Mm.235132</t>
  </si>
  <si>
    <t xml:space="preserve">zinc finger protein 36, C3H type-like 1</t>
  </si>
  <si>
    <t xml:space="preserve">'Zfp36l1'</t>
  </si>
  <si>
    <t xml:space="preserve">ENSMUSG00000021127</t>
  </si>
  <si>
    <t xml:space="preserve">1434070_at</t>
  </si>
  <si>
    <t xml:space="preserve">AV359819</t>
  </si>
  <si>
    <t xml:space="preserve">Mm.22398</t>
  </si>
  <si>
    <t xml:space="preserve">jagged 1</t>
  </si>
  <si>
    <t xml:space="preserve">'Jag1'</t>
  </si>
  <si>
    <t xml:space="preserve">ENSMUSG00000027276</t>
  </si>
  <si>
    <t xml:space="preserve">1429019_s_at</t>
  </si>
  <si>
    <t xml:space="preserve">BB777713</t>
  </si>
  <si>
    <t xml:space="preserve">Mm.126984</t>
  </si>
  <si>
    <t xml:space="preserve">paraoxonase 2</t>
  </si>
  <si>
    <t xml:space="preserve">'Pon2'</t>
  </si>
  <si>
    <t xml:space="preserve">ENSMUSG00000032667</t>
  </si>
  <si>
    <t xml:space="preserve">1417540_at</t>
  </si>
  <si>
    <t xml:space="preserve">NM_007920</t>
  </si>
  <si>
    <t xml:space="preserve">Mm.301204</t>
  </si>
  <si>
    <t xml:space="preserve">E74-like factor 1</t>
  </si>
  <si>
    <t xml:space="preserve">'Elf1'</t>
  </si>
  <si>
    <t xml:space="preserve">ENSMUSG00000036461</t>
  </si>
  <si>
    <t xml:space="preserve">1429817_at</t>
  </si>
  <si>
    <t xml:space="preserve">AK016704</t>
  </si>
  <si>
    <t xml:space="preserve">Mm.25514</t>
  </si>
  <si>
    <t xml:space="preserve">spermatogenesis and oogenesis specific basic helix-loop-helix 2</t>
  </si>
  <si>
    <t xml:space="preserve">'Sohlh2'</t>
  </si>
  <si>
    <t xml:space="preserve">ENSMUSG00000027794</t>
  </si>
  <si>
    <t xml:space="preserve">1418256_at</t>
  </si>
  <si>
    <t xml:space="preserve">BI662291</t>
  </si>
  <si>
    <t xml:space="preserve">Mm.45044</t>
  </si>
  <si>
    <t xml:space="preserve">serum response factor</t>
  </si>
  <si>
    <t xml:space="preserve">'Srf'</t>
  </si>
  <si>
    <t xml:space="preserve">ENSMUSG00000015605</t>
  </si>
  <si>
    <t xml:space="preserve">1449002_at</t>
  </si>
  <si>
    <t xml:space="preserve">NM_013750</t>
  </si>
  <si>
    <t xml:space="preserve">Mm.34346</t>
  </si>
  <si>
    <t xml:space="preserve">pleckstrin homology-like domain, family A, member 3</t>
  </si>
  <si>
    <t xml:space="preserve">'Phlda3'</t>
  </si>
  <si>
    <t xml:space="preserve">ENSMUSG00000041801</t>
  </si>
  <si>
    <t xml:space="preserve">1449960_at</t>
  </si>
  <si>
    <t xml:space="preserve">NM_016789</t>
  </si>
  <si>
    <t xml:space="preserve">Mm.10099</t>
  </si>
  <si>
    <t xml:space="preserve">neuronal pentraxin 2</t>
  </si>
  <si>
    <t xml:space="preserve">'Nptx2'</t>
  </si>
  <si>
    <t xml:space="preserve">ENSMUSG00000059991</t>
  </si>
  <si>
    <t xml:space="preserve">1448819_at</t>
  </si>
  <si>
    <t xml:space="preserve">AA985754</t>
  </si>
  <si>
    <t xml:space="preserve">1442223_at</t>
  </si>
  <si>
    <t xml:space="preserve">AV329519</t>
  </si>
  <si>
    <t xml:space="preserve">Mm.389224</t>
  </si>
  <si>
    <t xml:space="preserve">Enabled homolog (Drosophila)</t>
  </si>
  <si>
    <t xml:space="preserve">'Enah'</t>
  </si>
  <si>
    <t xml:space="preserve">1450397_at</t>
  </si>
  <si>
    <t xml:space="preserve">BB731480</t>
  </si>
  <si>
    <t xml:space="preserve">Mm.4173</t>
  </si>
  <si>
    <t xml:space="preserve">microtubule-associated protein 1 B</t>
  </si>
  <si>
    <t xml:space="preserve">'Mtap1b'</t>
  </si>
  <si>
    <t xml:space="preserve">ENSMUSG00000052727</t>
  </si>
  <si>
    <t xml:space="preserve">1440343_at</t>
  </si>
  <si>
    <t xml:space="preserve">BQ174267</t>
  </si>
  <si>
    <t xml:space="preserve">Mm.392855</t>
  </si>
  <si>
    <t xml:space="preserve">ribosomal protein S6 kinase, polypeptide 5</t>
  </si>
  <si>
    <t xml:space="preserve">'Rps6ka5'</t>
  </si>
  <si>
    <t xml:space="preserve">1421871_at</t>
  </si>
  <si>
    <t xml:space="preserve">NM_019989</t>
  </si>
  <si>
    <t xml:space="preserve">1455991_at</t>
  </si>
  <si>
    <t xml:space="preserve">BG094881</t>
  </si>
  <si>
    <t xml:space="preserve">Mm.289643</t>
  </si>
  <si>
    <t xml:space="preserve">cysteine conjugate-beta lyase 2</t>
  </si>
  <si>
    <t xml:space="preserve">'Ccbl2'</t>
  </si>
  <si>
    <t xml:space="preserve">ENSMUSG00000040213</t>
  </si>
  <si>
    <t xml:space="preserve">1441536_at</t>
  </si>
  <si>
    <t xml:space="preserve">AV362707</t>
  </si>
  <si>
    <t xml:space="preserve">3-hydroxy-3-methylglutaryl-Coenzyme A synthase 1</t>
  </si>
  <si>
    <t xml:space="preserve">'Hmgcs1'</t>
  </si>
  <si>
    <t xml:space="preserve">1423881_at</t>
  </si>
  <si>
    <t xml:space="preserve">BC008529</t>
  </si>
  <si>
    <t xml:space="preserve">Mm.284686</t>
  </si>
  <si>
    <t xml:space="preserve">SAPS domain family, member 3</t>
  </si>
  <si>
    <t xml:space="preserve">'Saps3'</t>
  </si>
  <si>
    <t xml:space="preserve">ENSMUSG00000024908</t>
  </si>
  <si>
    <t xml:space="preserve">1436968_x_at</t>
  </si>
  <si>
    <t xml:space="preserve">BB328076</t>
  </si>
  <si>
    <t xml:space="preserve">1426187_a_at</t>
  </si>
  <si>
    <t xml:space="preserve">AF465243</t>
  </si>
  <si>
    <t xml:space="preserve">Mm.256035</t>
  </si>
  <si>
    <t xml:space="preserve">HCLS1 associated X-1</t>
  </si>
  <si>
    <t xml:space="preserve">'Hax1'</t>
  </si>
  <si>
    <t xml:space="preserve">ENSMUSG00000027944 /// ENSMUSG00000055544</t>
  </si>
  <si>
    <t xml:space="preserve">1448185_at</t>
  </si>
  <si>
    <t xml:space="preserve">NM_022331</t>
  </si>
  <si>
    <t xml:space="preserve">1448919_at</t>
  </si>
  <si>
    <t xml:space="preserve">NM_025422</t>
  </si>
  <si>
    <t xml:space="preserve">Mm.227281</t>
  </si>
  <si>
    <t xml:space="preserve">CD302 antigen</t>
  </si>
  <si>
    <t xml:space="preserve">'Cd302'</t>
  </si>
  <si>
    <t xml:space="preserve">ENSMUSG00000060703</t>
  </si>
  <si>
    <t xml:space="preserve">1454946_at</t>
  </si>
  <si>
    <t xml:space="preserve">AV095095</t>
  </si>
  <si>
    <t xml:space="preserve">Mm.4594</t>
  </si>
  <si>
    <t xml:space="preserve">myeloblastosis oncogene-like 2</t>
  </si>
  <si>
    <t xml:space="preserve">'Mybl2'</t>
  </si>
  <si>
    <t xml:space="preserve">ENSMUSG00000017861</t>
  </si>
  <si>
    <t xml:space="preserve">1450498_at</t>
  </si>
  <si>
    <t xml:space="preserve">BB586520</t>
  </si>
  <si>
    <t xml:space="preserve">Mm.89959</t>
  </si>
  <si>
    <t xml:space="preserve">5,10-methylenetetrahydrofolate reductase</t>
  </si>
  <si>
    <t xml:space="preserve">'Mthfr'</t>
  </si>
  <si>
    <t xml:space="preserve">ENSMUSG00000029009</t>
  </si>
  <si>
    <t xml:space="preserve">1423941_at</t>
  </si>
  <si>
    <t xml:space="preserve">BM227770</t>
  </si>
  <si>
    <t xml:space="preserve">Mm.235182</t>
  </si>
  <si>
    <t xml:space="preserve">calcium/calmodulin-dependent protein kinase II gamma /// similar to Calcium/calmodulin-dependent protein kinase type II gamma chain (CaM-kinase II gamma chain) (CaM kinase II gamma subunit) (CaMK-II subunit gamma)</t>
  </si>
  <si>
    <t xml:space="preserve">'Camk2g /// LOC100045547'</t>
  </si>
  <si>
    <t xml:space="preserve">ENSMUSG00000021820</t>
  </si>
  <si>
    <t xml:space="preserve">100045547 /// 12325</t>
  </si>
  <si>
    <t xml:space="preserve">1418215_at</t>
  </si>
  <si>
    <t xml:space="preserve">NM_008586</t>
  </si>
  <si>
    <t xml:space="preserve">Mm.2682</t>
  </si>
  <si>
    <t xml:space="preserve">meprin 1 beta</t>
  </si>
  <si>
    <t xml:space="preserve">'Mep1b'</t>
  </si>
  <si>
    <t xml:space="preserve">ENSMUSG00000024313</t>
  </si>
  <si>
    <t xml:space="preserve">1417075_at</t>
  </si>
  <si>
    <t xml:space="preserve">NM_025591</t>
  </si>
  <si>
    <t xml:space="preserve">Mm.422972</t>
  </si>
  <si>
    <t xml:space="preserve">RIKEN cDNA 2010309E21 gene</t>
  </si>
  <si>
    <t xml:space="preserve">'2010309E21Rik'</t>
  </si>
  <si>
    <t xml:space="preserve">ENSMUSG00000057497</t>
  </si>
  <si>
    <t xml:space="preserve">1439783_at</t>
  </si>
  <si>
    <t xml:space="preserve">BB809870</t>
  </si>
  <si>
    <t xml:space="preserve">Mm.256874</t>
  </si>
  <si>
    <t xml:space="preserve">RIKEN cDNA C330018D20 gene</t>
  </si>
  <si>
    <t xml:space="preserve">'C330018D20Rik'</t>
  </si>
  <si>
    <t xml:space="preserve">1431737_at</t>
  </si>
  <si>
    <t xml:space="preserve">AK004585</t>
  </si>
  <si>
    <t xml:space="preserve">Mm.435540</t>
  </si>
  <si>
    <t xml:space="preserve">predicted gene, EG629820</t>
  </si>
  <si>
    <t xml:space="preserve">'EG629820'</t>
  </si>
  <si>
    <t xml:space="preserve">ENSMUSG00000035983</t>
  </si>
  <si>
    <t xml:space="preserve">1452898_at</t>
  </si>
  <si>
    <t xml:space="preserve">AK013045</t>
  </si>
  <si>
    <t xml:space="preserve">Mm.41453</t>
  </si>
  <si>
    <t xml:space="preserve">vacuolar protein sorting 36 (yeast)</t>
  </si>
  <si>
    <t xml:space="preserve">'Vps36'</t>
  </si>
  <si>
    <t xml:space="preserve">1454670_at</t>
  </si>
  <si>
    <t xml:space="preserve">AW556696</t>
  </si>
  <si>
    <t xml:space="preserve">Mm.291274</t>
  </si>
  <si>
    <t xml:space="preserve">arginine glutamic acid dipeptide (RE) repeats</t>
  </si>
  <si>
    <t xml:space="preserve">'Rere'</t>
  </si>
  <si>
    <t xml:space="preserve">1451095_at</t>
  </si>
  <si>
    <t xml:space="preserve">BC005552</t>
  </si>
  <si>
    <t xml:space="preserve">1452866_at</t>
  </si>
  <si>
    <t xml:space="preserve">1424029_at</t>
  </si>
  <si>
    <t xml:space="preserve">BC017540</t>
  </si>
  <si>
    <t xml:space="preserve">Mm.21485</t>
  </si>
  <si>
    <t xml:space="preserve">TSPY-like 4</t>
  </si>
  <si>
    <t xml:space="preserve">'Tspyl4'</t>
  </si>
  <si>
    <t xml:space="preserve">ENSMUSG00000039485</t>
  </si>
  <si>
    <t xml:space="preserve">1419548_at</t>
  </si>
  <si>
    <t xml:space="preserve">U20619</t>
  </si>
  <si>
    <t xml:space="preserve">Mm.6952</t>
  </si>
  <si>
    <t xml:space="preserve">karyopherin (importin) alpha 1</t>
  </si>
  <si>
    <t xml:space="preserve">'Kpna1'</t>
  </si>
  <si>
    <t xml:space="preserve">ENSMUSG00000022905</t>
  </si>
  <si>
    <t xml:space="preserve">1416651_at</t>
  </si>
  <si>
    <t xml:space="preserve">NM_013859</t>
  </si>
  <si>
    <t xml:space="preserve">Mm.2310</t>
  </si>
  <si>
    <t xml:space="preserve">zinc finger, HIT domain containing 2</t>
  </si>
  <si>
    <t xml:space="preserve">'Znhit2'</t>
  </si>
  <si>
    <t xml:space="preserve">ENSMUSG00000075227</t>
  </si>
  <si>
    <t xml:space="preserve">1457913_at</t>
  </si>
  <si>
    <t xml:space="preserve">BB374879</t>
  </si>
  <si>
    <t xml:space="preserve">1421019_at</t>
  </si>
  <si>
    <t xml:space="preserve">BC013506</t>
  </si>
  <si>
    <t xml:space="preserve">Mm.209953</t>
  </si>
  <si>
    <t xml:space="preserve">RIKEN cDNA 1700021F05 gene</t>
  </si>
  <si>
    <t xml:space="preserve">'1700021F05Rik'</t>
  </si>
  <si>
    <t xml:space="preserve">ENSMUSG00000019797</t>
  </si>
  <si>
    <t xml:space="preserve">1422854_at</t>
  </si>
  <si>
    <t xml:space="preserve">1455031_at</t>
  </si>
  <si>
    <t xml:space="preserve">AV278072</t>
  </si>
  <si>
    <t xml:space="preserve">Mm.200924</t>
  </si>
  <si>
    <t xml:space="preserve">cell division cycle 2-like 6 (CDK8-like)</t>
  </si>
  <si>
    <t xml:space="preserve">'Cdc2l6'</t>
  </si>
  <si>
    <t xml:space="preserve">ENSMUSG00000038481</t>
  </si>
  <si>
    <t xml:space="preserve">1450049_a_at</t>
  </si>
  <si>
    <t xml:space="preserve">AW537496</t>
  </si>
  <si>
    <t xml:space="preserve">ENSMUSG00000022702</t>
  </si>
  <si>
    <t xml:space="preserve">1436931_at</t>
  </si>
  <si>
    <t xml:space="preserve">AV255458</t>
  </si>
  <si>
    <t xml:space="preserve">Mm.79070</t>
  </si>
  <si>
    <t xml:space="preserve">regulatory factor X, 4 (influences HLA class II expression)</t>
  </si>
  <si>
    <t xml:space="preserve">'Rfx4'</t>
  </si>
  <si>
    <t xml:space="preserve">ENSMUSG00000020037</t>
  </si>
  <si>
    <t xml:space="preserve">1436914_at</t>
  </si>
  <si>
    <t xml:space="preserve">BB524458</t>
  </si>
  <si>
    <t xml:space="preserve">Mm.249405</t>
  </si>
  <si>
    <t xml:space="preserve">CTD (carboxy-terminal domain, RNA polymerase II, polypeptide A) small phosphatase like 2</t>
  </si>
  <si>
    <t xml:space="preserve">'Ctdspl2'</t>
  </si>
  <si>
    <t xml:space="preserve">1416069_at</t>
  </si>
  <si>
    <t xml:space="preserve">NM_019703</t>
  </si>
  <si>
    <t xml:space="preserve">Mm.273874</t>
  </si>
  <si>
    <t xml:space="preserve">phosphofructokinase, platelet</t>
  </si>
  <si>
    <t xml:space="preserve">'Pfkp'</t>
  </si>
  <si>
    <t xml:space="preserve">ENSMUSG00000021196</t>
  </si>
  <si>
    <t xml:space="preserve">1435001_at</t>
  </si>
  <si>
    <t xml:space="preserve">BM198417</t>
  </si>
  <si>
    <t xml:space="preserve">Mm.22724</t>
  </si>
  <si>
    <t xml:space="preserve">phospholipase A2, activating protein</t>
  </si>
  <si>
    <t xml:space="preserve">'Plaa'</t>
  </si>
  <si>
    <t xml:space="preserve">1418555_x_at</t>
  </si>
  <si>
    <t xml:space="preserve">ENSMUSG00000004359</t>
  </si>
  <si>
    <t xml:space="preserve">1426318_at</t>
  </si>
  <si>
    <t xml:space="preserve">AF426025</t>
  </si>
  <si>
    <t xml:space="preserve">Mm.314490</t>
  </si>
  <si>
    <t xml:space="preserve">serine (or cysteine) peptidase inhibitor, clade B, member 1b</t>
  </si>
  <si>
    <t xml:space="preserve">'Serpinb1b'</t>
  </si>
  <si>
    <t xml:space="preserve">ENSMUSG00000051029</t>
  </si>
  <si>
    <t xml:space="preserve">1454898_s_at</t>
  </si>
  <si>
    <t xml:space="preserve">AU016407</t>
  </si>
  <si>
    <t xml:space="preserve">Mm.335830</t>
  </si>
  <si>
    <t xml:space="preserve">isoamyl acetate-hydrolyzing esterase 1 homolog (S. cerevisiae)</t>
  </si>
  <si>
    <t xml:space="preserve">'Iah1'</t>
  </si>
  <si>
    <t xml:space="preserve">ENSMUSG00000062054</t>
  </si>
  <si>
    <t xml:space="preserve">1439519_at</t>
  </si>
  <si>
    <t xml:space="preserve">BB501712</t>
  </si>
  <si>
    <t xml:space="preserve">Mm.346652</t>
  </si>
  <si>
    <t xml:space="preserve">solute carrier family 34 (sodium phosphate), member 3</t>
  </si>
  <si>
    <t xml:space="preserve">'Slc34a3'</t>
  </si>
  <si>
    <t xml:space="preserve">ENSMUSG00000006469</t>
  </si>
  <si>
    <t xml:space="preserve">1424617_at</t>
  </si>
  <si>
    <t xml:space="preserve">BC008158</t>
  </si>
  <si>
    <t xml:space="preserve">1423725_at</t>
  </si>
  <si>
    <t xml:space="preserve">BC005459</t>
  </si>
  <si>
    <t xml:space="preserve">Mm.28777</t>
  </si>
  <si>
    <t xml:space="preserve">plastin 3 (T-isoform)</t>
  </si>
  <si>
    <t xml:space="preserve">'Pls3'</t>
  </si>
  <si>
    <t xml:space="preserve">ENSMUSG00000016382</t>
  </si>
  <si>
    <t xml:space="preserve">1418072_at</t>
  </si>
  <si>
    <t xml:space="preserve">NM_023422</t>
  </si>
  <si>
    <t xml:space="preserve">Mm.297655</t>
  </si>
  <si>
    <t xml:space="preserve">histone cluster 1, H2bc /// histone cluster 2, H2bb</t>
  </si>
  <si>
    <t xml:space="preserve">'Hist1h2bc /// Hist2h2bb'</t>
  </si>
  <si>
    <t xml:space="preserve">ENSMUSG00000018102</t>
  </si>
  <si>
    <t xml:space="preserve">319189 /// 68024</t>
  </si>
  <si>
    <t xml:space="preserve">1457680_a_at</t>
  </si>
  <si>
    <t xml:space="preserve">BB824992</t>
  </si>
  <si>
    <t xml:space="preserve">1417081_a_at</t>
  </si>
  <si>
    <t xml:space="preserve">BC004829</t>
  </si>
  <si>
    <t xml:space="preserve">Mm.390346</t>
  </si>
  <si>
    <t xml:space="preserve">synaptogyrin 2</t>
  </si>
  <si>
    <t xml:space="preserve">'Syngr2'</t>
  </si>
  <si>
    <t xml:space="preserve">ENSMUSG00000048277</t>
  </si>
  <si>
    <t xml:space="preserve">1435580_at</t>
  </si>
  <si>
    <t xml:space="preserve">AW553275</t>
  </si>
  <si>
    <t xml:space="preserve">Mm.268105</t>
  </si>
  <si>
    <t xml:space="preserve">RIKEN cDNA C230081A13 gene</t>
  </si>
  <si>
    <t xml:space="preserve">'C230081A13Rik'</t>
  </si>
  <si>
    <t xml:space="preserve">ENSMUSG00000066635</t>
  </si>
  <si>
    <t xml:space="preserve">1416803_at</t>
  </si>
  <si>
    <t xml:space="preserve">NM_010222</t>
  </si>
  <si>
    <t xml:space="preserve">Mm.24720</t>
  </si>
  <si>
    <t xml:space="preserve">FK506 binding protein 7</t>
  </si>
  <si>
    <t xml:space="preserve">'Fkbp7'</t>
  </si>
  <si>
    <t xml:space="preserve">ENSMUSG00000002732</t>
  </si>
  <si>
    <t xml:space="preserve">1460239_at</t>
  </si>
  <si>
    <t xml:space="preserve">1452955_at</t>
  </si>
  <si>
    <t xml:space="preserve">BM940130</t>
  </si>
  <si>
    <t xml:space="preserve">Mm.303441</t>
  </si>
  <si>
    <t xml:space="preserve">general transcription factor IIH, polypeptide 5</t>
  </si>
  <si>
    <t xml:space="preserve">'Gtf2h5'</t>
  </si>
  <si>
    <t xml:space="preserve">ENSMUSG00000034345</t>
  </si>
  <si>
    <t xml:space="preserve">1434836_at</t>
  </si>
  <si>
    <t xml:space="preserve">AV277440</t>
  </si>
  <si>
    <t xml:space="preserve">Mm.1389</t>
  </si>
  <si>
    <t xml:space="preserve">nuclear factor of activated T-cells, cytoplasmic, calcineurin-dependent 2 interacting protein</t>
  </si>
  <si>
    <t xml:space="preserve">'Nfatc2ip'</t>
  </si>
  <si>
    <t xml:space="preserve">1430107_at</t>
  </si>
  <si>
    <t xml:space="preserve">AK020348</t>
  </si>
  <si>
    <t xml:space="preserve">Mm.99733</t>
  </si>
  <si>
    <t xml:space="preserve">acyl-Coenzyme A binding domain containing 7</t>
  </si>
  <si>
    <t xml:space="preserve">'Acbd7'</t>
  </si>
  <si>
    <t xml:space="preserve">ENSMUSG00000026644</t>
  </si>
  <si>
    <t xml:space="preserve">1417298_at</t>
  </si>
  <si>
    <t xml:space="preserve">BC027422</t>
  </si>
  <si>
    <t xml:space="preserve">Mm.22758</t>
  </si>
  <si>
    <t xml:space="preserve">emopamil binding protein-like</t>
  </si>
  <si>
    <t xml:space="preserve">'Ebpl'</t>
  </si>
  <si>
    <t xml:space="preserve">ENSMUSG00000021928</t>
  </si>
  <si>
    <t xml:space="preserve">1416844_at</t>
  </si>
  <si>
    <t xml:space="preserve">NM_133182</t>
  </si>
  <si>
    <t xml:space="preserve">1422836_at</t>
  </si>
  <si>
    <t xml:space="preserve">NM_134163</t>
  </si>
  <si>
    <t xml:space="preserve">Mm.295324</t>
  </si>
  <si>
    <t xml:space="preserve">muscleblind-like 3 (Drosophila)</t>
  </si>
  <si>
    <t xml:space="preserve">'Mbnl3'</t>
  </si>
  <si>
    <t xml:space="preserve">1421772_a_at</t>
  </si>
  <si>
    <t xml:space="preserve">NM_009187</t>
  </si>
  <si>
    <t xml:space="preserve">Mm.30072</t>
  </si>
  <si>
    <t xml:space="preserve">cytochrome c oxidase subunit VIIa polypeptide 2-like</t>
  </si>
  <si>
    <t xml:space="preserve">'Cox7a2l'</t>
  </si>
  <si>
    <t xml:space="preserve">ENSMUSG00000024248</t>
  </si>
  <si>
    <t xml:space="preserve">1456566_x_at</t>
  </si>
  <si>
    <t xml:space="preserve">BB730281</t>
  </si>
  <si>
    <t xml:space="preserve">Mm.276338</t>
  </si>
  <si>
    <t xml:space="preserve">RNA binding motif protein 14</t>
  </si>
  <si>
    <t xml:space="preserve">'Rbm14'</t>
  </si>
  <si>
    <t xml:space="preserve">ENSMUSG00000006456</t>
  </si>
  <si>
    <t xml:space="preserve">1451141_at</t>
  </si>
  <si>
    <t xml:space="preserve">BC004636</t>
  </si>
  <si>
    <t xml:space="preserve">Mm.282641</t>
  </si>
  <si>
    <t xml:space="preserve">methyltransferase like 8</t>
  </si>
  <si>
    <t xml:space="preserve">'Mettl8'</t>
  </si>
  <si>
    <t xml:space="preserve">1449910_at</t>
  </si>
  <si>
    <t xml:space="preserve">NM_029813</t>
  </si>
  <si>
    <t xml:space="preserve">Mm.379980</t>
  </si>
  <si>
    <t xml:space="preserve">RIKEN cDNA 2210418O10 gene</t>
  </si>
  <si>
    <t xml:space="preserve">'2210418O10Rik'</t>
  </si>
  <si>
    <t xml:space="preserve">1427481_a_at</t>
  </si>
  <si>
    <t xml:space="preserve">BC027114</t>
  </si>
  <si>
    <t xml:space="preserve">Mm.44101</t>
  </si>
  <si>
    <t xml:space="preserve">ATPase, Na+/K+ transporting, alpha 3 polypeptide</t>
  </si>
  <si>
    <t xml:space="preserve">'Atp1a3'</t>
  </si>
  <si>
    <t xml:space="preserve">ENSMUSG00000040907</t>
  </si>
  <si>
    <t xml:space="preserve">1433898_at</t>
  </si>
  <si>
    <t xml:space="preserve">AV000840</t>
  </si>
  <si>
    <t xml:space="preserve">Mm.396080</t>
  </si>
  <si>
    <t xml:space="preserve">Expressed sequence AV025504</t>
  </si>
  <si>
    <t xml:space="preserve">'AV025504'</t>
  </si>
  <si>
    <t xml:space="preserve">1421255_a_at</t>
  </si>
  <si>
    <t xml:space="preserve">NM_013879</t>
  </si>
  <si>
    <t xml:space="preserve">Mm.38551</t>
  </si>
  <si>
    <t xml:space="preserve">calcium binding protein 1</t>
  </si>
  <si>
    <t xml:space="preserve">'Cabp1'</t>
  </si>
  <si>
    <t xml:space="preserve">ENSMUSG00000029544</t>
  </si>
  <si>
    <t xml:space="preserve">1431254_at</t>
  </si>
  <si>
    <t xml:space="preserve">BG807055</t>
  </si>
  <si>
    <t xml:space="preserve">Mm.46675</t>
  </si>
  <si>
    <t xml:space="preserve">kelch repeat and BTB (POZ) domain containing 11</t>
  </si>
  <si>
    <t xml:space="preserve">'Kbtbd11'</t>
  </si>
  <si>
    <t xml:space="preserve">ENSMUSG00000055675</t>
  </si>
  <si>
    <t xml:space="preserve">AFFX-DapX-3_at</t>
  </si>
  <si>
    <t xml:space="preserve">AFFX-DapX-3</t>
  </si>
  <si>
    <t xml:space="preserve">1426934_at</t>
  </si>
  <si>
    <t xml:space="preserve">BC013565</t>
  </si>
  <si>
    <t xml:space="preserve">Mm.297971</t>
  </si>
  <si>
    <t xml:space="preserve">NHS-like 1</t>
  </si>
  <si>
    <t xml:space="preserve">'Nhsl1'</t>
  </si>
  <si>
    <t xml:space="preserve">1416489_at</t>
  </si>
  <si>
    <t xml:space="preserve">NM_025951</t>
  </si>
  <si>
    <t xml:space="preserve">Mm.248647</t>
  </si>
  <si>
    <t xml:space="preserve">phosphatidylinositol 4-kinase type 2 beta</t>
  </si>
  <si>
    <t xml:space="preserve">'Pi4k2b'</t>
  </si>
  <si>
    <t xml:space="preserve">ENSMUSG00000029186</t>
  </si>
  <si>
    <t xml:space="preserve">1433434_at</t>
  </si>
  <si>
    <t xml:space="preserve">AV220682</t>
  </si>
  <si>
    <t xml:space="preserve">Mm.208855</t>
  </si>
  <si>
    <t xml:space="preserve">expressed sequence AW551984</t>
  </si>
  <si>
    <t xml:space="preserve">'AW551984'</t>
  </si>
  <si>
    <t xml:space="preserve">ENSMUSG00000038112</t>
  </si>
  <si>
    <t xml:space="preserve">1422965_at</t>
  </si>
  <si>
    <t xml:space="preserve">NM_009642</t>
  </si>
  <si>
    <t xml:space="preserve">Mm.46247</t>
  </si>
  <si>
    <t xml:space="preserve">angiotensin II, type I receptor-associated protein</t>
  </si>
  <si>
    <t xml:space="preserve">'Agtrap'</t>
  </si>
  <si>
    <t xml:space="preserve">ENSMUSG00000029007</t>
  </si>
  <si>
    <t xml:space="preserve">1440459_at</t>
  </si>
  <si>
    <t xml:space="preserve">BB767941</t>
  </si>
  <si>
    <t xml:space="preserve">Mm.41867</t>
  </si>
  <si>
    <t xml:space="preserve">senataxin</t>
  </si>
  <si>
    <t xml:space="preserve">'Setx'</t>
  </si>
  <si>
    <t xml:space="preserve">1433712_at</t>
  </si>
  <si>
    <t xml:space="preserve">AV032365</t>
  </si>
  <si>
    <t xml:space="preserve">Mm.23689</t>
  </si>
  <si>
    <t xml:space="preserve">expressed sequence AW555464</t>
  </si>
  <si>
    <t xml:space="preserve">'AW555464'</t>
  </si>
  <si>
    <t xml:space="preserve">ENSMUSG00000072825</t>
  </si>
  <si>
    <t xml:space="preserve">1455375_at</t>
  </si>
  <si>
    <t xml:space="preserve">BM205932</t>
  </si>
  <si>
    <t xml:space="preserve">Mm.275015</t>
  </si>
  <si>
    <t xml:space="preserve">16 days embryo head cDNA, RIKEN full-length enriched library, clone:C130032P17 product:unclassifiable, full insert sequence</t>
  </si>
  <si>
    <t xml:space="preserve">1452378_at</t>
  </si>
  <si>
    <t xml:space="preserve">AW012617</t>
  </si>
  <si>
    <t xml:space="preserve">metastasis associated lung adenocarcinoma transcript 1 (non-coding RNA)</t>
  </si>
  <si>
    <t xml:space="preserve">1439459_x_at</t>
  </si>
  <si>
    <t xml:space="preserve">BB276877</t>
  </si>
  <si>
    <t xml:space="preserve">Mm.282039</t>
  </si>
  <si>
    <t xml:space="preserve">ATP citrate lyase</t>
  </si>
  <si>
    <t xml:space="preserve">'Acly'</t>
  </si>
  <si>
    <t xml:space="preserve">ENSMUSG00000020917</t>
  </si>
  <si>
    <t xml:space="preserve">1449254_at</t>
  </si>
  <si>
    <t xml:space="preserve">NM_009263</t>
  </si>
  <si>
    <t xml:space="preserve">Mm.288474</t>
  </si>
  <si>
    <t xml:space="preserve">secreted phosphoprotein 1</t>
  </si>
  <si>
    <t xml:space="preserve">'Spp1'</t>
  </si>
  <si>
    <t xml:space="preserve">ENSMUSG00000029304</t>
  </si>
  <si>
    <t xml:space="preserve">1418497_at</t>
  </si>
  <si>
    <t xml:space="preserve">AF020737</t>
  </si>
  <si>
    <t xml:space="preserve">Mm.7995</t>
  </si>
  <si>
    <t xml:space="preserve">fibroblast growth factor 13</t>
  </si>
  <si>
    <t xml:space="preserve">'Fgf13'</t>
  </si>
  <si>
    <t xml:space="preserve">ENSMUSG00000031137</t>
  </si>
  <si>
    <t xml:space="preserve">1426662_at</t>
  </si>
  <si>
    <t xml:space="preserve">AJ006215</t>
  </si>
  <si>
    <t xml:space="preserve">Mm.3820</t>
  </si>
  <si>
    <t xml:space="preserve">cytidine monophospho-N-acetylneuraminic acid synthetase</t>
  </si>
  <si>
    <t xml:space="preserve">'Cmas'</t>
  </si>
  <si>
    <t xml:space="preserve">ENSMUSG00000030282</t>
  </si>
  <si>
    <t xml:space="preserve">1417744_a_at</t>
  </si>
  <si>
    <t xml:space="preserve">BC006907</t>
  </si>
  <si>
    <t xml:space="preserve">1455794_at</t>
  </si>
  <si>
    <t xml:space="preserve">BB458758</t>
  </si>
  <si>
    <t xml:space="preserve">Mm.46732</t>
  </si>
  <si>
    <t xml:space="preserve">smoothelin-like 2</t>
  </si>
  <si>
    <t xml:space="preserve">'Smtnl2'</t>
  </si>
  <si>
    <t xml:space="preserve">ENSMUSG00000045667</t>
  </si>
  <si>
    <t xml:space="preserve">1450842_a_at</t>
  </si>
  <si>
    <t xml:space="preserve">AV132173</t>
  </si>
  <si>
    <t xml:space="preserve">Mm.290563</t>
  </si>
  <si>
    <t xml:space="preserve">centromere protein A</t>
  </si>
  <si>
    <t xml:space="preserve">'Cenpa'</t>
  </si>
  <si>
    <t xml:space="preserve">ENSMUSG00000029177</t>
  </si>
  <si>
    <t xml:space="preserve">1416034_at</t>
  </si>
  <si>
    <t xml:space="preserve">1432216_s_at</t>
  </si>
  <si>
    <t xml:space="preserve">AK012883</t>
  </si>
  <si>
    <t xml:space="preserve">Mm.133293</t>
  </si>
  <si>
    <t xml:space="preserve">membrane protein, palmitoylated 7 (MAGUK p55 subfamily member 7)</t>
  </si>
  <si>
    <t xml:space="preserve">'Mpp7'</t>
  </si>
  <si>
    <t xml:space="preserve">ENSMUSG00000057440</t>
  </si>
  <si>
    <t xml:space="preserve">1416316_at</t>
  </si>
  <si>
    <t xml:space="preserve">BC013442</t>
  </si>
  <si>
    <t xml:space="preserve">Mm.290044</t>
  </si>
  <si>
    <t xml:space="preserve">solute carrier family 27 (fatty acid transporter), member 2</t>
  </si>
  <si>
    <t xml:space="preserve">'Slc27a2'</t>
  </si>
  <si>
    <t xml:space="preserve">ENSMUSG00000027359</t>
  </si>
  <si>
    <t xml:space="preserve">1459877_x_at</t>
  </si>
  <si>
    <t xml:space="preserve">BB144036</t>
  </si>
  <si>
    <t xml:space="preserve">Mm.136973</t>
  </si>
  <si>
    <t xml:space="preserve">Ring finger protein 185</t>
  </si>
  <si>
    <t xml:space="preserve">'Rnf185'</t>
  </si>
  <si>
    <t xml:space="preserve">1420023_at</t>
  </si>
  <si>
    <t xml:space="preserve">C77379</t>
  </si>
  <si>
    <t xml:space="preserve">Mm.458018</t>
  </si>
  <si>
    <t xml:space="preserve">eukaryotic translation termination factor 1</t>
  </si>
  <si>
    <t xml:space="preserve">'Etf1'</t>
  </si>
  <si>
    <t xml:space="preserve">ENSMUSG00000024360</t>
  </si>
  <si>
    <t xml:space="preserve">1440254_at</t>
  </si>
  <si>
    <t xml:space="preserve">W65070</t>
  </si>
  <si>
    <t xml:space="preserve">Mm.290844</t>
  </si>
  <si>
    <t xml:space="preserve">hypothetical protein LOC100041277 /// hypothetical protein LOC100045398</t>
  </si>
  <si>
    <t xml:space="preserve">'LOC100041277 /// LOC100045398'</t>
  </si>
  <si>
    <t xml:space="preserve">ENSMUSG00000065126</t>
  </si>
  <si>
    <t xml:space="preserve">100041277 /// 100045398</t>
  </si>
  <si>
    <t xml:space="preserve">1419798_at</t>
  </si>
  <si>
    <t xml:space="preserve">BF660912</t>
  </si>
  <si>
    <t xml:space="preserve">Mm.440235</t>
  </si>
  <si>
    <t xml:space="preserve">RIKEN cDNA 2610019E17 gene</t>
  </si>
  <si>
    <t xml:space="preserve">'2610019E17Rik'</t>
  </si>
  <si>
    <t xml:space="preserve">ENSMUSG00000064768</t>
  </si>
  <si>
    <t xml:space="preserve">1460242_at</t>
  </si>
  <si>
    <t xml:space="preserve">ENSMUSG00000026399</t>
  </si>
  <si>
    <t xml:space="preserve">1455034_at</t>
  </si>
  <si>
    <t xml:space="preserve">BB703394</t>
  </si>
  <si>
    <t xml:space="preserve">Mm.3507</t>
  </si>
  <si>
    <t xml:space="preserve">Nuclear receptor subfamily 4, group A, member 2</t>
  </si>
  <si>
    <t xml:space="preserve">'Nr4a2'</t>
  </si>
  <si>
    <t xml:space="preserve">1449164_at</t>
  </si>
  <si>
    <t xml:space="preserve">BC021637</t>
  </si>
  <si>
    <t xml:space="preserve">Mm.15819</t>
  </si>
  <si>
    <t xml:space="preserve">CD68 antigen</t>
  </si>
  <si>
    <t xml:space="preserve">'Cd68'</t>
  </si>
  <si>
    <t xml:space="preserve">ENSMUSG00000018774</t>
  </si>
  <si>
    <t xml:space="preserve">1428353_at</t>
  </si>
  <si>
    <t xml:space="preserve">BM206907</t>
  </si>
  <si>
    <t xml:space="preserve">Mm.209750</t>
  </si>
  <si>
    <t xml:space="preserve">forkhead box K2</t>
  </si>
  <si>
    <t xml:space="preserve">'Foxk2'</t>
  </si>
  <si>
    <t xml:space="preserve">1416303_at</t>
  </si>
  <si>
    <t xml:space="preserve">AV360881</t>
  </si>
  <si>
    <t xml:space="preserve">Mm.294753</t>
  </si>
  <si>
    <t xml:space="preserve">LPS-induced TN factor</t>
  </si>
  <si>
    <t xml:space="preserve">'Litaf'</t>
  </si>
  <si>
    <t xml:space="preserve">ENSMUSG00000022500</t>
  </si>
  <si>
    <t xml:space="preserve">1423050_s_at</t>
  </si>
  <si>
    <t xml:space="preserve">BF228203</t>
  </si>
  <si>
    <t xml:space="preserve">Mm.426956</t>
  </si>
  <si>
    <t xml:space="preserve">heterogeneous nuclear ribonucleoprotein U</t>
  </si>
  <si>
    <t xml:space="preserve">'Hnrpu'</t>
  </si>
  <si>
    <t xml:space="preserve">1423586_at</t>
  </si>
  <si>
    <t xml:space="preserve">AA500897</t>
  </si>
  <si>
    <t xml:space="preserve">Mm.4128</t>
  </si>
  <si>
    <t xml:space="preserve">AXL receptor tyrosine kinase</t>
  </si>
  <si>
    <t xml:space="preserve">'Axl'</t>
  </si>
  <si>
    <t xml:space="preserve">ENSMUSG00000002602</t>
  </si>
  <si>
    <t xml:space="preserve">1418288_at</t>
  </si>
  <si>
    <t xml:space="preserve">NM_015763</t>
  </si>
  <si>
    <t xml:space="preserve">Mm.153625</t>
  </si>
  <si>
    <t xml:space="preserve">lipin 1</t>
  </si>
  <si>
    <t xml:space="preserve">'Lpin1'</t>
  </si>
  <si>
    <t xml:space="preserve">ENSMUSG00000020593</t>
  </si>
  <si>
    <t xml:space="preserve">1434322_at</t>
  </si>
  <si>
    <t xml:space="preserve">BB513585</t>
  </si>
  <si>
    <t xml:space="preserve">Mm.240510</t>
  </si>
  <si>
    <t xml:space="preserve">MICAL-like 2</t>
  </si>
  <si>
    <t xml:space="preserve">'Micall2'</t>
  </si>
  <si>
    <t xml:space="preserve">ENSMUSG00000036718</t>
  </si>
  <si>
    <t xml:space="preserve">1437936_at</t>
  </si>
  <si>
    <t xml:space="preserve">AI428240</t>
  </si>
  <si>
    <t xml:space="preserve">Mm.23411</t>
  </si>
  <si>
    <t xml:space="preserve">RIKEN cDNA 6330534C20 gene</t>
  </si>
  <si>
    <t xml:space="preserve">'6330534C20Rik'</t>
  </si>
  <si>
    <t xml:space="preserve">ENSMUSG00000073207</t>
  </si>
  <si>
    <t xml:space="preserve">1418083_at</t>
  </si>
  <si>
    <t xml:space="preserve">NM_025319</t>
  </si>
  <si>
    <t xml:space="preserve">Mm.35693</t>
  </si>
  <si>
    <t xml:space="preserve">RIKEN cDNA 0610009B22 gene</t>
  </si>
  <si>
    <t xml:space="preserve">'0610009B22Rik'</t>
  </si>
  <si>
    <t xml:space="preserve">ENSMUSG00000007777</t>
  </si>
  <si>
    <t xml:space="preserve">1456909_at</t>
  </si>
  <si>
    <t xml:space="preserve">BF017016</t>
  </si>
  <si>
    <t xml:space="preserve">similar to Glucose-6-phosphate isomerase (GPI) (Phosphoglucose isomerase) (PGI) (Phosphohexose isomerase) (PHI) (Neuroleukin) (NLK)</t>
  </si>
  <si>
    <t xml:space="preserve">'LOC676974'</t>
  </si>
  <si>
    <t xml:space="preserve">1435880_at</t>
  </si>
  <si>
    <t xml:space="preserve">BM119343</t>
  </si>
  <si>
    <t xml:space="preserve">Mm.290937</t>
  </si>
  <si>
    <t xml:space="preserve">ankrin repeat domain 50</t>
  </si>
  <si>
    <t xml:space="preserve">'Ankrd50'</t>
  </si>
  <si>
    <t xml:space="preserve">ENSMUSG00000044864</t>
  </si>
  <si>
    <t xml:space="preserve">1444009_at</t>
  </si>
  <si>
    <t xml:space="preserve">AV217868</t>
  </si>
  <si>
    <t xml:space="preserve">Mm.257931</t>
  </si>
  <si>
    <t xml:space="preserve">Ras association (RalGDS/AF-6) domain family 4</t>
  </si>
  <si>
    <t xml:space="preserve">'Rassf4'</t>
  </si>
  <si>
    <t xml:space="preserve">1416020_a_at</t>
  </si>
  <si>
    <t xml:space="preserve">NM_007506</t>
  </si>
  <si>
    <t xml:space="preserve">Mm.371547</t>
  </si>
  <si>
    <t xml:space="preserve">ATP synthase, H+ transporting, mitochondrial F0 complex, subunit c (subunit 9), isoform 1 /// similar to H+ ATP synthase</t>
  </si>
  <si>
    <t xml:space="preserve">'Atp5g1 /// LOC100041835 /// LOC100044706'</t>
  </si>
  <si>
    <t xml:space="preserve">ENSMUSG00000006057 /// ENSMUSG00000058357</t>
  </si>
  <si>
    <t xml:space="preserve">100041835 /// 100044706 /// 11951</t>
  </si>
  <si>
    <t xml:space="preserve">1452371_at</t>
  </si>
  <si>
    <t xml:space="preserve">AW261583</t>
  </si>
  <si>
    <t xml:space="preserve">Mm.223946</t>
  </si>
  <si>
    <t xml:space="preserve">splicing factor, arginine/serine-rich 11</t>
  </si>
  <si>
    <t xml:space="preserve">'Sfrs11'</t>
  </si>
  <si>
    <t xml:space="preserve">ENSMUSG00000055436</t>
  </si>
  <si>
    <t xml:space="preserve">1424574_at</t>
  </si>
  <si>
    <t xml:space="preserve">BC020076</t>
  </si>
  <si>
    <t xml:space="preserve">Mm.363960</t>
  </si>
  <si>
    <t xml:space="preserve">transmembrane emp24 protein transport domain containing 5 /// similar to Transmembrane emp24 protein transport domain containing 5</t>
  </si>
  <si>
    <t xml:space="preserve">'LOC100046567 /// Tmed5'</t>
  </si>
  <si>
    <t xml:space="preserve">ENSMUSG00000063406</t>
  </si>
  <si>
    <t xml:space="preserve">100046567 /// 73130</t>
  </si>
  <si>
    <t xml:space="preserve">1425460_at</t>
  </si>
  <si>
    <t xml:space="preserve">BB197262</t>
  </si>
  <si>
    <t xml:space="preserve">Mm.210405</t>
  </si>
  <si>
    <t xml:space="preserve">myotubularin related protein 2</t>
  </si>
  <si>
    <t xml:space="preserve">'Mtmr2'</t>
  </si>
  <si>
    <t xml:space="preserve">ENSMUSG00000031918</t>
  </si>
  <si>
    <t xml:space="preserve">1460454_at</t>
  </si>
  <si>
    <t xml:space="preserve">AK008008</t>
  </si>
  <si>
    <t xml:space="preserve">Mm.279756</t>
  </si>
  <si>
    <t xml:space="preserve">glyoxalase domain containing 5</t>
  </si>
  <si>
    <t xml:space="preserve">'Glod5'</t>
  </si>
  <si>
    <t xml:space="preserve">ENSMUSG00000031163</t>
  </si>
  <si>
    <t xml:space="preserve">1427918_a_at</t>
  </si>
  <si>
    <t xml:space="preserve">BI081723</t>
  </si>
  <si>
    <t xml:space="preserve">Mm.826</t>
  </si>
  <si>
    <t xml:space="preserve">ras homolog gene family, member Q</t>
  </si>
  <si>
    <t xml:space="preserve">'Rhoq'</t>
  </si>
  <si>
    <t xml:space="preserve">ENSMUSG00000024143</t>
  </si>
  <si>
    <t xml:space="preserve">1452320_at</t>
  </si>
  <si>
    <t xml:space="preserve">C80829</t>
  </si>
  <si>
    <t xml:space="preserve">Mm.23847</t>
  </si>
  <si>
    <t xml:space="preserve">low density lipoprotein receptor-related protein 2</t>
  </si>
  <si>
    <t xml:space="preserve">'Lrp2'</t>
  </si>
  <si>
    <t xml:space="preserve">1422203_at</t>
  </si>
  <si>
    <t xml:space="preserve">NM_021712</t>
  </si>
  <si>
    <t xml:space="preserve">Mm.190503</t>
  </si>
  <si>
    <t xml:space="preserve">solute carrier family 18 (vesicular monoamine), member 3</t>
  </si>
  <si>
    <t xml:space="preserve">'Slc18a3'</t>
  </si>
  <si>
    <t xml:space="preserve">1455796_x_at</t>
  </si>
  <si>
    <t xml:space="preserve">BB549310</t>
  </si>
  <si>
    <t xml:space="preserve">AFFX-r2-Bs-dap-3_at</t>
  </si>
  <si>
    <t xml:space="preserve">AFFX-r2-Bs-dap-3</t>
  </si>
  <si>
    <t xml:space="preserve">1431347_at</t>
  </si>
  <si>
    <t xml:space="preserve">AI317200</t>
  </si>
  <si>
    <t xml:space="preserve">Mm.442609</t>
  </si>
  <si>
    <t xml:space="preserve">RIKEN cDNA 5730407M17 gene</t>
  </si>
  <si>
    <t xml:space="preserve">'5730407M17Rik'</t>
  </si>
  <si>
    <t xml:space="preserve">1451035_a_at</t>
  </si>
  <si>
    <t xml:space="preserve">BG296124</t>
  </si>
  <si>
    <t xml:space="preserve">1453101_at</t>
  </si>
  <si>
    <t xml:space="preserve">AK012967</t>
  </si>
  <si>
    <t xml:space="preserve">Mm.206223</t>
  </si>
  <si>
    <t xml:space="preserve">kelch-like 25 (Drosophila)</t>
  </si>
  <si>
    <t xml:space="preserve">'Klhl25'</t>
  </si>
  <si>
    <t xml:space="preserve">ENSMUSG00000055652</t>
  </si>
  <si>
    <t xml:space="preserve">1419415_a_at</t>
  </si>
  <si>
    <t xml:space="preserve">1443430_at</t>
  </si>
  <si>
    <t xml:space="preserve">BM234069</t>
  </si>
  <si>
    <t xml:space="preserve">1419296_at</t>
  </si>
  <si>
    <t xml:space="preserve">NM_138630</t>
  </si>
  <si>
    <t xml:space="preserve">Mm.246654</t>
  </si>
  <si>
    <t xml:space="preserve">Rho GTPase activating protein 4</t>
  </si>
  <si>
    <t xml:space="preserve">'Arhgap4'</t>
  </si>
  <si>
    <t xml:space="preserve">ENSMUSG00000031389</t>
  </si>
  <si>
    <t xml:space="preserve">1450647_at</t>
  </si>
  <si>
    <t xml:space="preserve">AF393780</t>
  </si>
  <si>
    <t xml:space="preserve">Mm.291533</t>
  </si>
  <si>
    <t xml:space="preserve">Hermansky-Pudlak syndrome 3 homolog (human)</t>
  </si>
  <si>
    <t xml:space="preserve">'Hps3'</t>
  </si>
  <si>
    <t xml:space="preserve">ENSMUSG00000027615</t>
  </si>
  <si>
    <t xml:space="preserve">1448005_at</t>
  </si>
  <si>
    <t xml:space="preserve">BI658899</t>
  </si>
  <si>
    <t xml:space="preserve">Mm.458603</t>
  </si>
  <si>
    <t xml:space="preserve">SAM and SH3 domain containing 1</t>
  </si>
  <si>
    <t xml:space="preserve">'Sash1'</t>
  </si>
  <si>
    <t xml:space="preserve">ENSMUSG00000015305</t>
  </si>
  <si>
    <t xml:space="preserve">1420843_at</t>
  </si>
  <si>
    <t xml:space="preserve">BF235516</t>
  </si>
  <si>
    <t xml:space="preserve">Mm.29855</t>
  </si>
  <si>
    <t xml:space="preserve">protein tyrosine phosphatase, receptor type, F</t>
  </si>
  <si>
    <t xml:space="preserve">'Ptprf'</t>
  </si>
  <si>
    <t xml:space="preserve">1455948_x_at</t>
  </si>
  <si>
    <t xml:space="preserve">AV009181</t>
  </si>
  <si>
    <t xml:space="preserve">Mm.42226</t>
  </si>
  <si>
    <t xml:space="preserve">matrilin 3</t>
  </si>
  <si>
    <t xml:space="preserve">'Matn3'</t>
  </si>
  <si>
    <t xml:space="preserve">ENSMUSG00000020583</t>
  </si>
  <si>
    <t xml:space="preserve">1419320_at</t>
  </si>
  <si>
    <t xml:space="preserve">NM_019950</t>
  </si>
  <si>
    <t xml:space="preserve">Mm.432506</t>
  </si>
  <si>
    <t xml:space="preserve">carbohydrate (N-acetylglucosamine 6-O) sulfotransferase 5</t>
  </si>
  <si>
    <t xml:space="preserve">'Chst5'</t>
  </si>
  <si>
    <t xml:space="preserve">ENSMUSG00000031952</t>
  </si>
  <si>
    <t xml:space="preserve">1423298_at</t>
  </si>
  <si>
    <t xml:space="preserve">BM239842</t>
  </si>
  <si>
    <t xml:space="preserve">Mm.426080</t>
  </si>
  <si>
    <t xml:space="preserve">adducin 3 (gamma)</t>
  </si>
  <si>
    <t xml:space="preserve">'Add3'</t>
  </si>
  <si>
    <t xml:space="preserve">ENSMUSG00000025026</t>
  </si>
  <si>
    <t xml:space="preserve">1429832_at</t>
  </si>
  <si>
    <t xml:space="preserve">AK014665</t>
  </si>
  <si>
    <t xml:space="preserve">Mm.371613</t>
  </si>
  <si>
    <t xml:space="preserve">peptidyl prolyl isomerase H</t>
  </si>
  <si>
    <t xml:space="preserve">'Ppih'</t>
  </si>
  <si>
    <t xml:space="preserve">1456735_x_at</t>
  </si>
  <si>
    <t xml:space="preserve">BB458645</t>
  </si>
  <si>
    <t xml:space="preserve">Mm.233031</t>
  </si>
  <si>
    <t xml:space="preserve">acid phosphatase-like 2</t>
  </si>
  <si>
    <t xml:space="preserve">'Acpl2'</t>
  </si>
  <si>
    <t xml:space="preserve">ENSMUSG00000043587</t>
  </si>
  <si>
    <t xml:space="preserve">1453208_at</t>
  </si>
  <si>
    <t xml:space="preserve">AV030118</t>
  </si>
  <si>
    <t xml:space="preserve">Mm.291762</t>
  </si>
  <si>
    <t xml:space="preserve">RIKEN cDNA 2700089E24 gene</t>
  </si>
  <si>
    <t xml:space="preserve">'2700089E24Rik'</t>
  </si>
  <si>
    <t xml:space="preserve">1431087_at</t>
  </si>
  <si>
    <t xml:space="preserve">BF577722</t>
  </si>
  <si>
    <t xml:space="preserve">Mm.295642</t>
  </si>
  <si>
    <t xml:space="preserve">SPC24, NDC80 kinetochore complex component, homolog (S. cerevisiae)</t>
  </si>
  <si>
    <t xml:space="preserve">'Spc24'</t>
  </si>
  <si>
    <t xml:space="preserve">1448346_at</t>
  </si>
  <si>
    <t xml:space="preserve">NM_007687</t>
  </si>
  <si>
    <t xml:space="preserve">Mm.329655</t>
  </si>
  <si>
    <t xml:space="preserve">cofilin 1, non-muscle</t>
  </si>
  <si>
    <t xml:space="preserve">'Cfl1'</t>
  </si>
  <si>
    <t xml:space="preserve">ENSMUSG00000056201</t>
  </si>
  <si>
    <t xml:space="preserve">1435950_at</t>
  </si>
  <si>
    <t xml:space="preserve">AV231755</t>
  </si>
  <si>
    <t xml:space="preserve">Mm.7598</t>
  </si>
  <si>
    <t xml:space="preserve">hairless</t>
  </si>
  <si>
    <t xml:space="preserve">'Hr'</t>
  </si>
  <si>
    <t xml:space="preserve">ENSMUSG00000022096</t>
  </si>
  <si>
    <t xml:space="preserve">1455479_a_at</t>
  </si>
  <si>
    <t xml:space="preserve">1434186_at</t>
  </si>
  <si>
    <t xml:space="preserve">BB297502</t>
  </si>
  <si>
    <t xml:space="preserve">Mm.90147</t>
  </si>
  <si>
    <t xml:space="preserve">ENSMUSG00000049929</t>
  </si>
  <si>
    <t xml:space="preserve">1418686_at</t>
  </si>
  <si>
    <t xml:space="preserve">NM_033541</t>
  </si>
  <si>
    <t xml:space="preserve">Mm.43230</t>
  </si>
  <si>
    <t xml:space="preserve">2'-5' oligoadenylate synthetase 1C</t>
  </si>
  <si>
    <t xml:space="preserve">'Oas1c'</t>
  </si>
  <si>
    <t xml:space="preserve">ENSMUSG00000001166</t>
  </si>
  <si>
    <t xml:space="preserve">1447658_x_at</t>
  </si>
  <si>
    <t xml:space="preserve">1425020_at</t>
  </si>
  <si>
    <t xml:space="preserve">AV174556</t>
  </si>
  <si>
    <t xml:space="preserve">Mm.259170</t>
  </si>
  <si>
    <t xml:space="preserve">UBX domain containing 4 /// predicted gene, EG621629</t>
  </si>
  <si>
    <t xml:space="preserve">'EG621629 /// Ubxd4'</t>
  </si>
  <si>
    <t xml:space="preserve">ENSMUSG00000050416</t>
  </si>
  <si>
    <t xml:space="preserve">217379 /// 621629</t>
  </si>
  <si>
    <t xml:space="preserve">1452124_at</t>
  </si>
  <si>
    <t xml:space="preserve">BB628935</t>
  </si>
  <si>
    <t xml:space="preserve">1435893_at</t>
  </si>
  <si>
    <t xml:space="preserve">BB127955</t>
  </si>
  <si>
    <t xml:space="preserve">Mm.393599</t>
  </si>
  <si>
    <t xml:space="preserve">1416289_at</t>
  </si>
  <si>
    <t xml:space="preserve">NM_011122</t>
  </si>
  <si>
    <t xml:space="preserve">Mm.37371</t>
  </si>
  <si>
    <t xml:space="preserve">procollagen-lysine, 2-oxoglutarate 5-dioxygenase 1</t>
  </si>
  <si>
    <t xml:space="preserve">'Plod1'</t>
  </si>
  <si>
    <t xml:space="preserve">ENSMUSG00000019055</t>
  </si>
  <si>
    <t xml:space="preserve">1424715_at</t>
  </si>
  <si>
    <t xml:space="preserve">BB775176</t>
  </si>
  <si>
    <t xml:space="preserve">Mm.305108</t>
  </si>
  <si>
    <t xml:space="preserve">retinol saturase (all trans retinol 13,14 reductase)</t>
  </si>
  <si>
    <t xml:space="preserve">'Retsat'</t>
  </si>
  <si>
    <t xml:space="preserve">ENSMUSG00000056666</t>
  </si>
  <si>
    <t xml:space="preserve">1440833_at</t>
  </si>
  <si>
    <t xml:space="preserve">BG070538</t>
  </si>
  <si>
    <t xml:space="preserve">Mm.193924</t>
  </si>
  <si>
    <t xml:space="preserve">cell division cycle 2-like 5 (cholinesterase-related cell division controller)</t>
  </si>
  <si>
    <t xml:space="preserve">'Cdc2l5'</t>
  </si>
  <si>
    <t xml:space="preserve">1434792_at</t>
  </si>
  <si>
    <t xml:space="preserve">BF531481</t>
  </si>
  <si>
    <t xml:space="preserve">Mm.271208</t>
  </si>
  <si>
    <t xml:space="preserve">RIKEN cDNA 2010320M18 gene</t>
  </si>
  <si>
    <t xml:space="preserve">'2010320M18Rik'</t>
  </si>
  <si>
    <t xml:space="preserve">1418304_at</t>
  </si>
  <si>
    <t xml:space="preserve">NM_130878</t>
  </si>
  <si>
    <t xml:space="preserve">Mm.156506</t>
  </si>
  <si>
    <t xml:space="preserve">protocadherin 21</t>
  </si>
  <si>
    <t xml:space="preserve">'Pcdh21'</t>
  </si>
  <si>
    <t xml:space="preserve">ENSMUSG00000021803</t>
  </si>
  <si>
    <t xml:space="preserve">1435172_at</t>
  </si>
  <si>
    <t xml:space="preserve">BB128925</t>
  </si>
  <si>
    <t xml:space="preserve">Mm.200692</t>
  </si>
  <si>
    <t xml:space="preserve">eomesodermin homolog (Xenopus laevis)</t>
  </si>
  <si>
    <t xml:space="preserve">'Eomes'</t>
  </si>
  <si>
    <t xml:space="preserve">ENSMUSG00000032446</t>
  </si>
  <si>
    <t xml:space="preserve">1428510_at</t>
  </si>
  <si>
    <t xml:space="preserve">AA987131</t>
  </si>
  <si>
    <t xml:space="preserve">Mm.260733</t>
  </si>
  <si>
    <t xml:space="preserve">latrophilin 1</t>
  </si>
  <si>
    <t xml:space="preserve">'Lphn1'</t>
  </si>
  <si>
    <t xml:space="preserve">1448698_at</t>
  </si>
  <si>
    <t xml:space="preserve">NM_007631</t>
  </si>
  <si>
    <t xml:space="preserve">Mm.273049</t>
  </si>
  <si>
    <t xml:space="preserve">cyclin D1</t>
  </si>
  <si>
    <t xml:space="preserve">'Ccnd1'</t>
  </si>
  <si>
    <t xml:space="preserve">ENSMUSG00000070348</t>
  </si>
  <si>
    <t xml:space="preserve">1459835_s_at</t>
  </si>
  <si>
    <t xml:space="preserve">BB414617</t>
  </si>
  <si>
    <t xml:space="preserve">Mm.27897</t>
  </si>
  <si>
    <t xml:space="preserve">DnaJ (Hsp40) homolog, subfamily A, member 1</t>
  </si>
  <si>
    <t xml:space="preserve">'Dnaja1'</t>
  </si>
  <si>
    <t xml:space="preserve">ENSMUSG00000028410</t>
  </si>
  <si>
    <t xml:space="preserve">1440085_at</t>
  </si>
  <si>
    <t xml:space="preserve">AV246296</t>
  </si>
  <si>
    <t xml:space="preserve">Mm.189270</t>
  </si>
  <si>
    <t xml:space="preserve">ectodysplasin A2 isoform receptor</t>
  </si>
  <si>
    <t xml:space="preserve">'Eda2r'</t>
  </si>
  <si>
    <t xml:space="preserve">1457559_at</t>
  </si>
  <si>
    <t xml:space="preserve">BM199910</t>
  </si>
  <si>
    <t xml:space="preserve">1415997_at</t>
  </si>
  <si>
    <t xml:space="preserve">1430564_at</t>
  </si>
  <si>
    <t xml:space="preserve">AK003346</t>
  </si>
  <si>
    <t xml:space="preserve">Mm.35764</t>
  </si>
  <si>
    <t xml:space="preserve">MOB1, Mps One Binder kinase activator-like 1A (yeast)</t>
  </si>
  <si>
    <t xml:space="preserve">'Mobkl1a'</t>
  </si>
  <si>
    <t xml:space="preserve">1427386_at</t>
  </si>
  <si>
    <t xml:space="preserve">BB235768</t>
  </si>
  <si>
    <t xml:space="preserve">Mm.38481</t>
  </si>
  <si>
    <t xml:space="preserve">Rho guanine nucleotide exchange factor (GEF) 16</t>
  </si>
  <si>
    <t xml:space="preserve">'Arhgef16'</t>
  </si>
  <si>
    <t xml:space="preserve">ENSMUSG00000029032</t>
  </si>
  <si>
    <t xml:space="preserve">1453983_a_at</t>
  </si>
  <si>
    <t xml:space="preserve">BC003467</t>
  </si>
  <si>
    <t xml:space="preserve">Mm.45748</t>
  </si>
  <si>
    <t xml:space="preserve">methyltransferase 10 domain containing</t>
  </si>
  <si>
    <t xml:space="preserve">'Mett10d'</t>
  </si>
  <si>
    <t xml:space="preserve">1437821_at</t>
  </si>
  <si>
    <t xml:space="preserve">BB408240</t>
  </si>
  <si>
    <t xml:space="preserve">1429376_s_at</t>
  </si>
  <si>
    <t xml:space="preserve">BF322051</t>
  </si>
  <si>
    <t xml:space="preserve">Mm.257445</t>
  </si>
  <si>
    <t xml:space="preserve">anaphase promoting complex subunit 10</t>
  </si>
  <si>
    <t xml:space="preserve">'Anapc10'</t>
  </si>
  <si>
    <t xml:space="preserve">ENSMUSG00000036977</t>
  </si>
  <si>
    <t xml:space="preserve">1451112_s_at</t>
  </si>
  <si>
    <t xml:space="preserve">BC024876</t>
  </si>
  <si>
    <t xml:space="preserve">Mm.222867</t>
  </si>
  <si>
    <t xml:space="preserve">death-associated protein</t>
  </si>
  <si>
    <t xml:space="preserve">'Dap'</t>
  </si>
  <si>
    <t xml:space="preserve">ENSMUSG00000039168</t>
  </si>
  <si>
    <t xml:space="preserve">1423801_a_at</t>
  </si>
  <si>
    <t xml:space="preserve">BC005667</t>
  </si>
  <si>
    <t xml:space="preserve">Mm.1786</t>
  </si>
  <si>
    <t xml:space="preserve">adenine phosphoribosyl transferase</t>
  </si>
  <si>
    <t xml:space="preserve">'Aprt'</t>
  </si>
  <si>
    <t xml:space="preserve">ENSMUSG00000006589</t>
  </si>
  <si>
    <t xml:space="preserve">1416593_at</t>
  </si>
  <si>
    <t xml:space="preserve">1416092_a_at</t>
  </si>
  <si>
    <t xml:space="preserve">BB000894</t>
  </si>
  <si>
    <t xml:space="preserve">Mm.217318</t>
  </si>
  <si>
    <t xml:space="preserve">microtubule-associated protein 4</t>
  </si>
  <si>
    <t xml:space="preserve">'Mtap4'</t>
  </si>
  <si>
    <t xml:space="preserve">ENSMUSG00000032479</t>
  </si>
  <si>
    <t xml:space="preserve">1429192_at</t>
  </si>
  <si>
    <t xml:space="preserve">AV381512</t>
  </si>
  <si>
    <t xml:space="preserve">Mm.28520</t>
  </si>
  <si>
    <t xml:space="preserve">Sloan-Kettering viral oncogene homolog</t>
  </si>
  <si>
    <t xml:space="preserve">'Ski'</t>
  </si>
  <si>
    <t xml:space="preserve">1432264_x_at</t>
  </si>
  <si>
    <t xml:space="preserve">AK009614</t>
  </si>
  <si>
    <t xml:space="preserve">1429525_s_at</t>
  </si>
  <si>
    <t xml:space="preserve">AK021181</t>
  </si>
  <si>
    <t xml:space="preserve">Mm.42019</t>
  </si>
  <si>
    <t xml:space="preserve">myosin IF</t>
  </si>
  <si>
    <t xml:space="preserve">'Myo1f'</t>
  </si>
  <si>
    <t xml:space="preserve">1437094_x_at</t>
  </si>
  <si>
    <t xml:space="preserve">BB360504</t>
  </si>
  <si>
    <t xml:space="preserve">Mm.79127</t>
  </si>
  <si>
    <t xml:space="preserve">dynein, axonemal, intermediate chain 1</t>
  </si>
  <si>
    <t xml:space="preserve">'Dnaic1'</t>
  </si>
  <si>
    <t xml:space="preserve">ENSMUSG00000061322</t>
  </si>
  <si>
    <t xml:space="preserve">1455223_at</t>
  </si>
  <si>
    <t xml:space="preserve">BB794657</t>
  </si>
  <si>
    <t xml:space="preserve">Mm.460911</t>
  </si>
  <si>
    <t xml:space="preserve">insulin-like growth factor 2 mRNA binding protein 1</t>
  </si>
  <si>
    <t xml:space="preserve">'Igf2bp1'</t>
  </si>
  <si>
    <t xml:space="preserve">1429375_at</t>
  </si>
  <si>
    <t xml:space="preserve">1459086_at</t>
  </si>
  <si>
    <t xml:space="preserve">BG069060</t>
  </si>
  <si>
    <t xml:space="preserve">1425093_at</t>
  </si>
  <si>
    <t xml:space="preserve">BC023089</t>
  </si>
  <si>
    <t xml:space="preserve">Mm.440375</t>
  </si>
  <si>
    <t xml:space="preserve">purinergic receptor P2X, ligand-gated ion channel, 3</t>
  </si>
  <si>
    <t xml:space="preserve">'P2rx3'</t>
  </si>
  <si>
    <t xml:space="preserve">ENSMUSG00000027071</t>
  </si>
  <si>
    <t xml:space="preserve">1452950_at</t>
  </si>
  <si>
    <t xml:space="preserve">AK002682</t>
  </si>
  <si>
    <t xml:space="preserve">Mm.330451</t>
  </si>
  <si>
    <t xml:space="preserve">methyltransferase 5 domain containing 1</t>
  </si>
  <si>
    <t xml:space="preserve">'Mett5d1'</t>
  </si>
  <si>
    <t xml:space="preserve">ENSMUSG00000057234</t>
  </si>
  <si>
    <t xml:space="preserve">1429651_at</t>
  </si>
  <si>
    <t xml:space="preserve">AV339670</t>
  </si>
  <si>
    <t xml:space="preserve">Mm.44413</t>
  </si>
  <si>
    <t xml:space="preserve">phosphatase and actin regulator 3</t>
  </si>
  <si>
    <t xml:space="preserve">'Phactr3'</t>
  </si>
  <si>
    <t xml:space="preserve">ENSMUSG00000027525</t>
  </si>
  <si>
    <t xml:space="preserve">1455300_at</t>
  </si>
  <si>
    <t xml:space="preserve">AV381006</t>
  </si>
  <si>
    <t xml:space="preserve">Mm.347816</t>
  </si>
  <si>
    <t xml:space="preserve">RIKEN cDNA E130014J05 gene</t>
  </si>
  <si>
    <t xml:space="preserve">'E130014J05Rik'</t>
  </si>
  <si>
    <t xml:space="preserve">ENSMUSG00000040943</t>
  </si>
  <si>
    <t xml:space="preserve">1431429_a_at</t>
  </si>
  <si>
    <t xml:space="preserve">AK006286</t>
  </si>
  <si>
    <t xml:space="preserve">Mm.12723</t>
  </si>
  <si>
    <t xml:space="preserve">ADP-ribosylation factor-like 4A</t>
  </si>
  <si>
    <t xml:space="preserve">'Arl4a'</t>
  </si>
  <si>
    <t xml:space="preserve">ENSMUSG00000047446</t>
  </si>
  <si>
    <t xml:space="preserve">1434866_x_at</t>
  </si>
  <si>
    <t xml:space="preserve">BB021753</t>
  </si>
  <si>
    <t xml:space="preserve">1428404_at</t>
  </si>
  <si>
    <t xml:space="preserve">AV330483</t>
  </si>
  <si>
    <t xml:space="preserve">Mm.348782</t>
  </si>
  <si>
    <t xml:space="preserve">RIKEN cDNA 2410025L10 gene</t>
  </si>
  <si>
    <t xml:space="preserve">'2410025L10Rik'</t>
  </si>
  <si>
    <t xml:space="preserve">ENSMUSG00000043323</t>
  </si>
  <si>
    <t xml:space="preserve">1454993_a_at</t>
  </si>
  <si>
    <t xml:space="preserve">BB492363</t>
  </si>
  <si>
    <t xml:space="preserve">1457751_at</t>
  </si>
  <si>
    <t xml:space="preserve">BB371102</t>
  </si>
  <si>
    <t xml:space="preserve">Mm.43977</t>
  </si>
  <si>
    <t xml:space="preserve">RIKEN cDNA 4832420A03 gene</t>
  </si>
  <si>
    <t xml:space="preserve">'4832420A03Rik'</t>
  </si>
  <si>
    <t xml:space="preserve">1438902_a_at</t>
  </si>
  <si>
    <t xml:space="preserve">C77287</t>
  </si>
  <si>
    <t xml:space="preserve">Mm.341186</t>
  </si>
  <si>
    <t xml:space="preserve">heat shock protein 90kDa alpha (cytosolic), class A member 1</t>
  </si>
  <si>
    <t xml:space="preserve">'Hsp90aa1'</t>
  </si>
  <si>
    <t xml:space="preserve">1439880_at</t>
  </si>
  <si>
    <t xml:space="preserve">AI314969</t>
  </si>
  <si>
    <t xml:space="preserve">Mm.348057</t>
  </si>
  <si>
    <t xml:space="preserve">RIKEN cDNA D630023F18 gene</t>
  </si>
  <si>
    <t xml:space="preserve">'D630023F18Rik'</t>
  </si>
  <si>
    <t xml:space="preserve">ENSMUSG00000044816</t>
  </si>
  <si>
    <t xml:space="preserve">1438789_s_at</t>
  </si>
  <si>
    <t xml:space="preserve">AV161550</t>
  </si>
  <si>
    <t xml:space="preserve">1424797_a_at</t>
  </si>
  <si>
    <t xml:space="preserve">U80011</t>
  </si>
  <si>
    <t xml:space="preserve">Mm.246804</t>
  </si>
  <si>
    <t xml:space="preserve">paired-like homeodomain transcription factor 2</t>
  </si>
  <si>
    <t xml:space="preserve">'Pitx2'</t>
  </si>
  <si>
    <t xml:space="preserve">ENSMUSG00000028023</t>
  </si>
  <si>
    <t xml:space="preserve">1455173_at</t>
  </si>
  <si>
    <t xml:space="preserve">AW537663</t>
  </si>
  <si>
    <t xml:space="preserve">Mm.391791</t>
  </si>
  <si>
    <t xml:space="preserve">G1 to S phase transition 1</t>
  </si>
  <si>
    <t xml:space="preserve">'Gspt1'</t>
  </si>
  <si>
    <t xml:space="preserve">1459894_at</t>
  </si>
  <si>
    <t xml:space="preserve">BE631962</t>
  </si>
  <si>
    <t xml:space="preserve">Mm.38878</t>
  </si>
  <si>
    <t xml:space="preserve">IQ motif containing GTPase activating protein 2</t>
  </si>
  <si>
    <t xml:space="preserve">'Iqgap2'</t>
  </si>
  <si>
    <t xml:space="preserve">ENSMUSG00000021676</t>
  </si>
  <si>
    <t xml:space="preserve">1453255_at</t>
  </si>
  <si>
    <t xml:space="preserve">AK011417</t>
  </si>
  <si>
    <t xml:space="preserve">Mm.22716</t>
  </si>
  <si>
    <t xml:space="preserve">solute carrier family 43, member 1</t>
  </si>
  <si>
    <t xml:space="preserve">'Slc43a1'</t>
  </si>
  <si>
    <t xml:space="preserve">ENSMUSG00000027075</t>
  </si>
  <si>
    <t xml:space="preserve">1419245_at</t>
  </si>
  <si>
    <t xml:space="preserve">AV339290</t>
  </si>
  <si>
    <t xml:space="preserve">Mm.198264</t>
  </si>
  <si>
    <t xml:space="preserve">RAB14, member RAS oncogene family</t>
  </si>
  <si>
    <t xml:space="preserve">'Rab14'</t>
  </si>
  <si>
    <t xml:space="preserve">1429409_at</t>
  </si>
  <si>
    <t xml:space="preserve">AK014932</t>
  </si>
  <si>
    <t xml:space="preserve">Mm.35644</t>
  </si>
  <si>
    <t xml:space="preserve">NLR family, pyrin domain containing 14</t>
  </si>
  <si>
    <t xml:space="preserve">'Nlrp14'</t>
  </si>
  <si>
    <t xml:space="preserve">ENSMUSG00000016626</t>
  </si>
  <si>
    <t xml:space="preserve">1456239_at</t>
  </si>
  <si>
    <t xml:space="preserve">BB801085</t>
  </si>
  <si>
    <t xml:space="preserve">Mm.12814</t>
  </si>
  <si>
    <t xml:space="preserve">fibroblast growth factor 17</t>
  </si>
  <si>
    <t xml:space="preserve">'Fgf17'</t>
  </si>
  <si>
    <t xml:space="preserve">ENSMUSG00000022101</t>
  </si>
  <si>
    <t xml:space="preserve">1419694_at</t>
  </si>
  <si>
    <t xml:space="preserve">NM_011374</t>
  </si>
  <si>
    <t xml:space="preserve">Mm.260838</t>
  </si>
  <si>
    <t xml:space="preserve">ST8 alpha-N-acetyl-neuraminide alpha-2,8-sialyltransferase 1</t>
  </si>
  <si>
    <t xml:space="preserve">'St8sia1'</t>
  </si>
  <si>
    <t xml:space="preserve">ENSMUSG00000030283</t>
  </si>
  <si>
    <t xml:space="preserve">1443037_at</t>
  </si>
  <si>
    <t xml:space="preserve">BB183534</t>
  </si>
  <si>
    <t xml:space="preserve">Mm.443623</t>
  </si>
  <si>
    <t xml:space="preserve">Adult male hypothalamus cDNA, RIKEN full-length enriched library, clone:A230106P21 product:unclassifiable, full insert sequence</t>
  </si>
  <si>
    <t xml:space="preserve">1417588_at</t>
  </si>
  <si>
    <t xml:space="preserve">AK019995</t>
  </si>
  <si>
    <t xml:space="preserve">Mm.439760</t>
  </si>
  <si>
    <t xml:space="preserve">UDP-N-acetyl-alpha-D-galactosamine:polypeptide N-acetylgalactosaminyltransferase 3</t>
  </si>
  <si>
    <t xml:space="preserve">'Galnt3'</t>
  </si>
  <si>
    <t xml:space="preserve">ENSMUSG00000026994</t>
  </si>
  <si>
    <t xml:space="preserve">1419521_at</t>
  </si>
  <si>
    <t xml:space="preserve">BC005437</t>
  </si>
  <si>
    <t xml:space="preserve">Mm.295762</t>
  </si>
  <si>
    <t xml:space="preserve">zinc finger protein 94</t>
  </si>
  <si>
    <t xml:space="preserve">'Zfp94'</t>
  </si>
  <si>
    <t xml:space="preserve">ENSMUSG00000074282</t>
  </si>
  <si>
    <t xml:space="preserve">1454613_at</t>
  </si>
  <si>
    <t xml:space="preserve">AV162270</t>
  </si>
  <si>
    <t xml:space="preserve">Mm.428551</t>
  </si>
  <si>
    <t xml:space="preserve">Dihydropyrimidinase-like 3</t>
  </si>
  <si>
    <t xml:space="preserve">1416886_at</t>
  </si>
  <si>
    <t xml:space="preserve">NM_020558</t>
  </si>
  <si>
    <t xml:space="preserve">Mm.287982</t>
  </si>
  <si>
    <t xml:space="preserve">nuclear DNA binding protein</t>
  </si>
  <si>
    <t xml:space="preserve">'C1d'</t>
  </si>
  <si>
    <t xml:space="preserve">ENSMUSG00000000581</t>
  </si>
  <si>
    <t xml:space="preserve">1440167_s_at</t>
  </si>
  <si>
    <t xml:space="preserve">BB557975</t>
  </si>
  <si>
    <t xml:space="preserve">Mm.391933</t>
  </si>
  <si>
    <t xml:space="preserve">1449504_at</t>
  </si>
  <si>
    <t xml:space="preserve">1423327_at</t>
  </si>
  <si>
    <t xml:space="preserve">AK005645</t>
  </si>
  <si>
    <t xml:space="preserve">Mm.23690</t>
  </si>
  <si>
    <t xml:space="preserve">ribosomal protein L39-like</t>
  </si>
  <si>
    <t xml:space="preserve">'Rpl39l'</t>
  </si>
  <si>
    <t xml:space="preserve">ENSMUSG00000039209</t>
  </si>
  <si>
    <t xml:space="preserve">1455590_at</t>
  </si>
  <si>
    <t xml:space="preserve">AV380561</t>
  </si>
  <si>
    <t xml:space="preserve">Mm.252210</t>
  </si>
  <si>
    <t xml:space="preserve">NAD(P)H dehydrogenase, quinone 2</t>
  </si>
  <si>
    <t xml:space="preserve">'Nqo2'</t>
  </si>
  <si>
    <t xml:space="preserve">1429767_at</t>
  </si>
  <si>
    <t xml:space="preserve">BM246000</t>
  </si>
  <si>
    <t xml:space="preserve">Mm.294938</t>
  </si>
  <si>
    <t xml:space="preserve">RIKEN cDNA 2810013P06 gene</t>
  </si>
  <si>
    <t xml:space="preserve">'2810013P06Rik'</t>
  </si>
  <si>
    <t xml:space="preserve">1418910_at</t>
  </si>
  <si>
    <t xml:space="preserve">NM_007557</t>
  </si>
  <si>
    <t xml:space="preserve">Mm.595</t>
  </si>
  <si>
    <t xml:space="preserve">bone morphogenetic protein 7</t>
  </si>
  <si>
    <t xml:space="preserve">'Bmp7'</t>
  </si>
  <si>
    <t xml:space="preserve">ENSMUSG00000008999</t>
  </si>
  <si>
    <t xml:space="preserve">1443822_s_at</t>
  </si>
  <si>
    <t xml:space="preserve">AV347904</t>
  </si>
  <si>
    <t xml:space="preserve">Mm.254114</t>
  </si>
  <si>
    <t xml:space="preserve">CDGSH iron sulfur domain 1</t>
  </si>
  <si>
    <t xml:space="preserve">'Cisd1'</t>
  </si>
  <si>
    <t xml:space="preserve">ENSMUSG00000037710</t>
  </si>
  <si>
    <t xml:space="preserve">1416357_a_at</t>
  </si>
  <si>
    <t xml:space="preserve">NM_023061</t>
  </si>
  <si>
    <t xml:space="preserve">Mm.275003</t>
  </si>
  <si>
    <t xml:space="preserve">melanoma cell adhesion molecule</t>
  </si>
  <si>
    <t xml:space="preserve">'Mcam'</t>
  </si>
  <si>
    <t xml:space="preserve">ENSMUSG00000032135</t>
  </si>
  <si>
    <t xml:space="preserve">1416554_at</t>
  </si>
  <si>
    <t xml:space="preserve">NM_016861</t>
  </si>
  <si>
    <t xml:space="preserve">Mm.5567</t>
  </si>
  <si>
    <t xml:space="preserve">PDZ and LIM domain 1 (elfin) /// similar to Pdlim1 protein</t>
  </si>
  <si>
    <t xml:space="preserve">'LOC100048338 /// Pdlim1'</t>
  </si>
  <si>
    <t xml:space="preserve">ENSMUSG00000055044</t>
  </si>
  <si>
    <t xml:space="preserve">100048338 /// 54132</t>
  </si>
  <si>
    <t xml:space="preserve">1435779_at</t>
  </si>
  <si>
    <t xml:space="preserve">BB466021</t>
  </si>
  <si>
    <t xml:space="preserve">Mm.231332</t>
  </si>
  <si>
    <t xml:space="preserve">centrosomal protein 110</t>
  </si>
  <si>
    <t xml:space="preserve">'Cep110'</t>
  </si>
  <si>
    <t xml:space="preserve">ENSMUSG00000057110</t>
  </si>
  <si>
    <t xml:space="preserve">1455947_at</t>
  </si>
  <si>
    <t xml:space="preserve">BB667208</t>
  </si>
  <si>
    <t xml:space="preserve">Mm.54257</t>
  </si>
  <si>
    <t xml:space="preserve">cDNA sequence AK162044</t>
  </si>
  <si>
    <t xml:space="preserve">'AK162044'</t>
  </si>
  <si>
    <t xml:space="preserve">1428680_at</t>
  </si>
  <si>
    <t xml:space="preserve">AK014670</t>
  </si>
  <si>
    <t xml:space="preserve">1449283_a_at</t>
  </si>
  <si>
    <t xml:space="preserve">BC021640</t>
  </si>
  <si>
    <t xml:space="preserve">Mm.38343</t>
  </si>
  <si>
    <t xml:space="preserve">mitogen-activated protein kinase 12</t>
  </si>
  <si>
    <t xml:space="preserve">'Mapk12'</t>
  </si>
  <si>
    <t xml:space="preserve">ENSMUSG00000022610</t>
  </si>
  <si>
    <t xml:space="preserve">1415844_at</t>
  </si>
  <si>
    <t xml:space="preserve">AV336547</t>
  </si>
  <si>
    <t xml:space="preserve">Mm.233846</t>
  </si>
  <si>
    <t xml:space="preserve">synaptotagmin IV</t>
  </si>
  <si>
    <t xml:space="preserve">'Syt4'</t>
  </si>
  <si>
    <t xml:space="preserve">ENSMUSG00000024261</t>
  </si>
  <si>
    <t xml:space="preserve">1455362_at</t>
  </si>
  <si>
    <t xml:space="preserve">AV275390</t>
  </si>
  <si>
    <t xml:space="preserve">Mm.289914</t>
  </si>
  <si>
    <t xml:space="preserve">angel homolog 2 (Drosophila)</t>
  </si>
  <si>
    <t xml:space="preserve">'Angel2'</t>
  </si>
  <si>
    <t xml:space="preserve">ENSMUSG00000026634</t>
  </si>
  <si>
    <t xml:space="preserve">1452309_at</t>
  </si>
  <si>
    <t xml:space="preserve">BB409331</t>
  </si>
  <si>
    <t xml:space="preserve">Mm.99961</t>
  </si>
  <si>
    <t xml:space="preserve">cingulin-like 1</t>
  </si>
  <si>
    <t xml:space="preserve">'Cgnl1'</t>
  </si>
  <si>
    <t xml:space="preserve">ENSMUSG00000032232</t>
  </si>
  <si>
    <t xml:space="preserve">1453211_at</t>
  </si>
  <si>
    <t xml:space="preserve">BB470050</t>
  </si>
  <si>
    <t xml:space="preserve">Mm.307198</t>
  </si>
  <si>
    <t xml:space="preserve">coiled-coil domain containing 89</t>
  </si>
  <si>
    <t xml:space="preserve">'Ccdc89'</t>
  </si>
  <si>
    <t xml:space="preserve">ENSMUSG00000044362</t>
  </si>
  <si>
    <t xml:space="preserve">1438082_at</t>
  </si>
  <si>
    <t xml:space="preserve">BB279158</t>
  </si>
  <si>
    <t xml:space="preserve">Mm.236300</t>
  </si>
  <si>
    <t xml:space="preserve">RIKEN cDNA 2310028N02 gene</t>
  </si>
  <si>
    <t xml:space="preserve">'2310028N02Rik'</t>
  </si>
  <si>
    <t xml:space="preserve">ENSMUSG00000026627</t>
  </si>
  <si>
    <t xml:space="preserve">1424609_a_at</t>
  </si>
  <si>
    <t xml:space="preserve">BM225255</t>
  </si>
  <si>
    <t xml:space="preserve">Mm.288151</t>
  </si>
  <si>
    <t xml:space="preserve">cDNA sequence BC003993 /// hypothetical LOC544818 /// hypothetical LOC671950 /// hypothetical protein LOC100038980 /// hypothetical protein LOC100039088 /// hypothetical protein LOC100039101 /// hypothetical protein LOC100039204 /// hypothetical protein LOC100039404 /// hypothetical protein LOC100040136 /// hypothetical protein LOC100040620 /// hypothetical protein LOC100040646 /// hypothetical protein LOC100040656 /// hypothetical protein LOC100040790 /// hypothetical protein LOC100040936 /// hypothetical protein LOC100041238 /// hypothetical protein LOC100041416 /// hypothetical protein LOC100042151 /// hypothetical protein LOC100042341 /// hypothetical protein LOC100042551 /// hypothetical protein LOC100042613 /// hypothetical protein LOC100042748 /// hypothetical protein LOC100043165 /// hypothetical protein LOC100043211 /// hypothetical protein LOC100043316 /// hypothetical protein LOC100043783 /// hypothetical protein LOC100043829 /// hypothetical protein LOC100043874 /// hypothetical protein LOC100044588 /// hypothetical protein LOC100046838 /// hypothetical protein LOC100047346 /// hypothetical protein LOC100047648 /// hypothetical protein LOC100048186</t>
  </si>
  <si>
    <t xml:space="preserve">'BC003993 /// LOC100038980 /// LOC100039088 /// LOC100039101 /// LOC100039204 /// LOC100039404 /// LOC100040136 /// LOC100040620 /// LOC100040646 /// LOC100040656 /// LOC100040790 /// LOC100040936 /// LOC100041238 /// LOC100041416 /// LOC100042151 /// LOC100042341 /// LOC100042551 /// LOC100042613 /// LOC100042748 /// LOC100043165 /// LOC100043211 /// LOC100043316 /// LOC100043783 /// LOC100043829 /// LOC100043874 /// LOC100044588 /// LOC100046838 /// LOC100047346 /// LOC100047648 /// LOC100048186 /// LOC544818 /// LOC671950'</t>
  </si>
  <si>
    <t xml:space="preserve">100038980 /// 100039088 /// 100039101 /// 100039204 /// 100039404 /// 100040136 /// 100040620 /// 100040646 /// 100040656 /// 100040790 /// 100040936 /// 100041238 /// 100041416 /// 100042151 /// 100042341 /// 100042551 /// 100042613 /// 100042748 /// 100043165 /// 100043211 /// 100043316 /// 100043783 /// 100043829 /// 100043874 /// 100044588 /// 100046838 /// 100047346 /// 100047648 /// 100048186 /// 544818 /// 671950 /// 80744</t>
  </si>
  <si>
    <t xml:space="preserve">1433842_at</t>
  </si>
  <si>
    <t xml:space="preserve">BG069059</t>
  </si>
  <si>
    <t xml:space="preserve">1422462_at</t>
  </si>
  <si>
    <t xml:space="preserve">NM_026024</t>
  </si>
  <si>
    <t xml:space="preserve">Mm.284587</t>
  </si>
  <si>
    <t xml:space="preserve">ubiquitin-conjugating enzyme E2T (putative)</t>
  </si>
  <si>
    <t xml:space="preserve">'Ube2t'</t>
  </si>
  <si>
    <t xml:space="preserve">ENSMUSG00000026429</t>
  </si>
  <si>
    <t xml:space="preserve">1429911_at</t>
  </si>
  <si>
    <t xml:space="preserve">AK017405</t>
  </si>
  <si>
    <t xml:space="preserve">Mm.235296</t>
  </si>
  <si>
    <t xml:space="preserve">microcephaly, primary autosomal recessive 1</t>
  </si>
  <si>
    <t xml:space="preserve">'Mcph1'</t>
  </si>
  <si>
    <t xml:space="preserve">ENSMUSG00000039842</t>
  </si>
  <si>
    <t xml:space="preserve">1418533_s_at</t>
  </si>
  <si>
    <t xml:space="preserve">BB371406</t>
  </si>
  <si>
    <t xml:space="preserve">Mm.36416</t>
  </si>
  <si>
    <t xml:space="preserve">frizzled homolog 2 (Drosophila)</t>
  </si>
  <si>
    <t xml:space="preserve">'Fzd2'</t>
  </si>
  <si>
    <t xml:space="preserve">ENSMUSG00000050288</t>
  </si>
  <si>
    <t xml:space="preserve">1422135_at</t>
  </si>
  <si>
    <t xml:space="preserve">NM_011980</t>
  </si>
  <si>
    <t xml:space="preserve">similar to zinc finger protein 146</t>
  </si>
  <si>
    <t xml:space="preserve">'LOC677248'</t>
  </si>
  <si>
    <t xml:space="preserve">ENSMUSG00000037029</t>
  </si>
  <si>
    <t xml:space="preserve">1424616_s_at</t>
  </si>
  <si>
    <t xml:space="preserve">1435158_at</t>
  </si>
  <si>
    <t xml:space="preserve">BB796313</t>
  </si>
  <si>
    <t xml:space="preserve">Mm.433689</t>
  </si>
  <si>
    <t xml:space="preserve">RNA binding motif protein 12B</t>
  </si>
  <si>
    <t xml:space="preserve">'Rbm12b'</t>
  </si>
  <si>
    <t xml:space="preserve">ENSMUSG00000046667</t>
  </si>
  <si>
    <t xml:space="preserve">1436736_x_at</t>
  </si>
  <si>
    <t xml:space="preserve">BB369191</t>
  </si>
  <si>
    <t xml:space="preserve">Mm.407415</t>
  </si>
  <si>
    <t xml:space="preserve">DNA segment, human D4S114</t>
  </si>
  <si>
    <t xml:space="preserve">'D0H4S114'</t>
  </si>
  <si>
    <t xml:space="preserve">1436761_s_at</t>
  </si>
  <si>
    <t xml:space="preserve">BB461323</t>
  </si>
  <si>
    <t xml:space="preserve">Mm.19825</t>
  </si>
  <si>
    <t xml:space="preserve">RIKEN cDNA 1200015N20 gene</t>
  </si>
  <si>
    <t xml:space="preserve">'1200015N20Rik'</t>
  </si>
  <si>
    <t xml:space="preserve">ENSMUSG00000043259</t>
  </si>
  <si>
    <t xml:space="preserve">1418350_at</t>
  </si>
  <si>
    <t xml:space="preserve">AFFX-r2-Bs-thr-5_s_at</t>
  </si>
  <si>
    <t xml:space="preserve">AFFX-r2-Bs-thr-5</t>
  </si>
  <si>
    <t xml:space="preserve">1439775_at</t>
  </si>
  <si>
    <t xml:space="preserve">AW987520</t>
  </si>
  <si>
    <t xml:space="preserve">Mm.100112</t>
  </si>
  <si>
    <t xml:space="preserve">bromodomain and WD repeat domain containing 3</t>
  </si>
  <si>
    <t xml:space="preserve">'Brwd3'</t>
  </si>
  <si>
    <t xml:space="preserve">1453851_a_at</t>
  </si>
  <si>
    <t xml:space="preserve">AK007410</t>
  </si>
  <si>
    <t xml:space="preserve">Mm.281298</t>
  </si>
  <si>
    <t xml:space="preserve">growth arrest and DNA-damage-inducible 45 gamma</t>
  </si>
  <si>
    <t xml:space="preserve">'Gadd45g'</t>
  </si>
  <si>
    <t xml:space="preserve">ENSMUSG00000021453</t>
  </si>
  <si>
    <t xml:space="preserve">1450850_at</t>
  </si>
  <si>
    <t xml:space="preserve">BM119387</t>
  </si>
  <si>
    <t xml:space="preserve">Mm.277812</t>
  </si>
  <si>
    <t xml:space="preserve">villin 2 /// hypothetical protein LOC100044177</t>
  </si>
  <si>
    <t xml:space="preserve">'LOC100044177 /// Vil2'</t>
  </si>
  <si>
    <t xml:space="preserve">ENSMUSG00000052397</t>
  </si>
  <si>
    <t xml:space="preserve">100044177 /// 22350</t>
  </si>
  <si>
    <t xml:space="preserve">1456698_s_at</t>
  </si>
  <si>
    <t xml:space="preserve">BB711246</t>
  </si>
  <si>
    <t xml:space="preserve">1448820_a_at</t>
  </si>
  <si>
    <t xml:space="preserve">eukaryotic translation initiation factor 2, subunit 2 (beta) /// similar to Eif2s2 protein</t>
  </si>
  <si>
    <t xml:space="preserve">'Eif2s2 /// LOC100040220 /// LOC100046208'</t>
  </si>
  <si>
    <t xml:space="preserve">100040220 /// 100046208 /// 67204</t>
  </si>
  <si>
    <t xml:space="preserve">1435951_at</t>
  </si>
  <si>
    <t xml:space="preserve">AV271533</t>
  </si>
  <si>
    <t xml:space="preserve">Mm.196692</t>
  </si>
  <si>
    <t xml:space="preserve">glutamate receptor interacting protein 1</t>
  </si>
  <si>
    <t xml:space="preserve">'Grip1'</t>
  </si>
  <si>
    <t xml:space="preserve">1434828_at</t>
  </si>
  <si>
    <t xml:space="preserve">BM200103</t>
  </si>
  <si>
    <t xml:space="preserve">Mm.69013</t>
  </si>
  <si>
    <t xml:space="preserve">RIKEN cDNA B430201A12 gene</t>
  </si>
  <si>
    <t xml:space="preserve">'B430201A12Rik'</t>
  </si>
  <si>
    <t xml:space="preserve">1451077_at</t>
  </si>
  <si>
    <t xml:space="preserve">BM114165</t>
  </si>
  <si>
    <t xml:space="preserve">Mm.423324</t>
  </si>
  <si>
    <t xml:space="preserve">ribosomal protein L5 /// similar to ribosomal protein L5 /// similar to 60S ribosomal protein L5 /// predicted gene, EG665407 /// predicted gene, EG668032</t>
  </si>
  <si>
    <t xml:space="preserve">'EG665407 /// EG668032 /// LOC100043295 /// LOC100045256 /// LOC100047935 /// LOC382740 /// LOC632230 /// LOC664956 /// LOC666545 /// LOC668936 /// LOC675821 /// Rpl5'</t>
  </si>
  <si>
    <t xml:space="preserve">ENSMUSG00000043553 /// ENSMUSG00000058558 /// ENSMUSG00000059478 /// ENSMUSG00000062131 /// ENSMUSG00000069353</t>
  </si>
  <si>
    <t xml:space="preserve">100043295 /// 100045256 /// 100047935 /// 19983 /// 382740 /// 632230 /// 664956 /// 665407 /// 666545 /// 668032 /// 668936 /// 675821</t>
  </si>
  <si>
    <t xml:space="preserve">1451631_at</t>
  </si>
  <si>
    <t xml:space="preserve">BC021395</t>
  </si>
  <si>
    <t xml:space="preserve">Mm.28427</t>
  </si>
  <si>
    <t xml:space="preserve">cDNA sequence BC021395</t>
  </si>
  <si>
    <t xml:space="preserve">'BC021395'</t>
  </si>
  <si>
    <t xml:space="preserve">ENSMUSG00000040446</t>
  </si>
  <si>
    <t xml:space="preserve">1449476_at</t>
  </si>
  <si>
    <t xml:space="preserve">NM_011973</t>
  </si>
  <si>
    <t xml:space="preserve">Mm.140948</t>
  </si>
  <si>
    <t xml:space="preserve">renal tumor antigen</t>
  </si>
  <si>
    <t xml:space="preserve">'Rage'</t>
  </si>
  <si>
    <t xml:space="preserve">ENSMUSG00000056458</t>
  </si>
  <si>
    <t xml:space="preserve">1438025_at</t>
  </si>
  <si>
    <t xml:space="preserve">BE686616</t>
  </si>
  <si>
    <t xml:space="preserve">Mm.55082</t>
  </si>
  <si>
    <t xml:space="preserve">mitochondrial translational release factor 1-like</t>
  </si>
  <si>
    <t xml:space="preserve">'Mtrf1l'</t>
  </si>
  <si>
    <t xml:space="preserve">ENSMUSG00000019774</t>
  </si>
  <si>
    <t xml:space="preserve">1416183_a_at</t>
  </si>
  <si>
    <t xml:space="preserve">NM_008492</t>
  </si>
  <si>
    <t xml:space="preserve">Mm.9745</t>
  </si>
  <si>
    <t xml:space="preserve">lactate dehydrogenase B</t>
  </si>
  <si>
    <t xml:space="preserve">'Ldhb'</t>
  </si>
  <si>
    <t xml:space="preserve">ENSMUSG00000030246</t>
  </si>
  <si>
    <t xml:space="preserve">1451809_s_at</t>
  </si>
  <si>
    <t xml:space="preserve">AF439556</t>
  </si>
  <si>
    <t xml:space="preserve">Mm.263163</t>
  </si>
  <si>
    <t xml:space="preserve">RWD domain containing 3</t>
  </si>
  <si>
    <t xml:space="preserve">'Rwdd3'</t>
  </si>
  <si>
    <t xml:space="preserve">ENSMUSG00000028133</t>
  </si>
  <si>
    <t xml:space="preserve">1460063_at</t>
  </si>
  <si>
    <t xml:space="preserve">BB230617</t>
  </si>
  <si>
    <t xml:space="preserve">Mm.452845</t>
  </si>
  <si>
    <t xml:space="preserve">DNA segment, Chr 5, ERATO Doi 798, expressed</t>
  </si>
  <si>
    <t xml:space="preserve">'D5Ertd798e'</t>
  </si>
  <si>
    <t xml:space="preserve">1434578_x_at</t>
  </si>
  <si>
    <t xml:space="preserve">BI714963</t>
  </si>
  <si>
    <t xml:space="preserve">Mm.322186</t>
  </si>
  <si>
    <t xml:space="preserve">RAN, member RAS oncogene family /// RAS-like, family 2, locus 9 /// similar to RAN, member RAS oncogene family</t>
  </si>
  <si>
    <t xml:space="preserve">'LOC100045999 /// Ran /// Rasl2-9'</t>
  </si>
  <si>
    <t xml:space="preserve">ENSMUSG00000029430</t>
  </si>
  <si>
    <t xml:space="preserve">100045999 /// 19384 /// 19428</t>
  </si>
  <si>
    <t xml:space="preserve">1427238_at</t>
  </si>
  <si>
    <t xml:space="preserve">AF176530</t>
  </si>
  <si>
    <t xml:space="preserve">Mm.28369</t>
  </si>
  <si>
    <t xml:space="preserve">F-box protein 15</t>
  </si>
  <si>
    <t xml:space="preserve">'Fbxo15'</t>
  </si>
  <si>
    <t xml:space="preserve">ENSMUSG00000034391</t>
  </si>
  <si>
    <t xml:space="preserve">1423831_at</t>
  </si>
  <si>
    <t xml:space="preserve">1448171_at</t>
  </si>
  <si>
    <t xml:space="preserve">AA414485</t>
  </si>
  <si>
    <t xml:space="preserve">Mm.2847</t>
  </si>
  <si>
    <t xml:space="preserve">seven in absentia 2</t>
  </si>
  <si>
    <t xml:space="preserve">'Siah2'</t>
  </si>
  <si>
    <t xml:space="preserve">ENSMUSG00000036432</t>
  </si>
  <si>
    <t xml:space="preserve">1438948_x_at</t>
  </si>
  <si>
    <t xml:space="preserve">AV101079</t>
  </si>
  <si>
    <t xml:space="preserve">Mm.1508</t>
  </si>
  <si>
    <t xml:space="preserve">translocator protein</t>
  </si>
  <si>
    <t xml:space="preserve">'Tspo'</t>
  </si>
  <si>
    <t xml:space="preserve">ENSMUSG00000041736</t>
  </si>
  <si>
    <t xml:space="preserve">1436235_x_at</t>
  </si>
  <si>
    <t xml:space="preserve">BB750674</t>
  </si>
  <si>
    <t xml:space="preserve">Mm.376151</t>
  </si>
  <si>
    <t xml:space="preserve">RIKEN cDNA 4732471D19 gene</t>
  </si>
  <si>
    <t xml:space="preserve">'4732471D19Rik'</t>
  </si>
  <si>
    <t xml:space="preserve">ENSMUSG00000043183</t>
  </si>
  <si>
    <t xml:space="preserve">1457038_at</t>
  </si>
  <si>
    <t xml:space="preserve">BM201912</t>
  </si>
  <si>
    <t xml:space="preserve">Mm.38378</t>
  </si>
  <si>
    <t xml:space="preserve">Fras1 related extracellular matrix protein 2</t>
  </si>
  <si>
    <t xml:space="preserve">'Frem2'</t>
  </si>
  <si>
    <t xml:space="preserve">ENSMUSG00000037016</t>
  </si>
  <si>
    <t xml:space="preserve">1449141_at</t>
  </si>
  <si>
    <t xml:space="preserve">BG070068</t>
  </si>
  <si>
    <t xml:space="preserve">Mm.286536</t>
  </si>
  <si>
    <t xml:space="preserve">filamin binding LIM protein 1</t>
  </si>
  <si>
    <t xml:space="preserve">'Fblim1'</t>
  </si>
  <si>
    <t xml:space="preserve">1435718_at</t>
  </si>
  <si>
    <t xml:space="preserve">BQ176274</t>
  </si>
  <si>
    <t xml:space="preserve">Mm.220173</t>
  </si>
  <si>
    <t xml:space="preserve">adaptor-related protein complex 3, sigma 2 subunit</t>
  </si>
  <si>
    <t xml:space="preserve">'Ap3s2'</t>
  </si>
  <si>
    <t xml:space="preserve">ENSMUSG00000063801</t>
  </si>
  <si>
    <t xml:space="preserve">1449355_a_at</t>
  </si>
  <si>
    <t xml:space="preserve">NM_007944</t>
  </si>
  <si>
    <t xml:space="preserve">Mm.288894</t>
  </si>
  <si>
    <t xml:space="preserve">epidermal growth factor receptor pathway substrate 15-like 1</t>
  </si>
  <si>
    <t xml:space="preserve">'Eps15l1'</t>
  </si>
  <si>
    <t xml:space="preserve">1437096_at</t>
  </si>
  <si>
    <t xml:space="preserve">AV253502</t>
  </si>
  <si>
    <t xml:space="preserve">Mm.61243</t>
  </si>
  <si>
    <t xml:space="preserve">tetratricopeptide repeat domain 29</t>
  </si>
  <si>
    <t xml:space="preserve">'Ttc29'</t>
  </si>
  <si>
    <t xml:space="preserve">ENSMUSG00000037101</t>
  </si>
  <si>
    <t xml:space="preserve">1436033_at</t>
  </si>
  <si>
    <t xml:space="preserve">BG276629</t>
  </si>
  <si>
    <t xml:space="preserve">Mm.208955</t>
  </si>
  <si>
    <t xml:space="preserve">cDNA sequence BC031353</t>
  </si>
  <si>
    <t xml:space="preserve">'BC031353'</t>
  </si>
  <si>
    <t xml:space="preserve">ENSMUSG00000034858</t>
  </si>
  <si>
    <t xml:space="preserve">1436297_a_at</t>
  </si>
  <si>
    <t xml:space="preserve">AW212189</t>
  </si>
  <si>
    <t xml:space="preserve">Mm.41665</t>
  </si>
  <si>
    <t xml:space="preserve">glutamate receptor, ionotropic, N-methyl D-asparate-associated protein 1 (glutamate binding)</t>
  </si>
  <si>
    <t xml:space="preserve">'Grina'</t>
  </si>
  <si>
    <t xml:space="preserve">ENSMUSG00000022564</t>
  </si>
  <si>
    <t xml:space="preserve">1440742_at</t>
  </si>
  <si>
    <t xml:space="preserve">BF019417</t>
  </si>
  <si>
    <t xml:space="preserve">Mm.440711</t>
  </si>
  <si>
    <t xml:space="preserve">1450172_at</t>
  </si>
  <si>
    <t xml:space="preserve">AA409923</t>
  </si>
  <si>
    <t xml:space="preserve">Mm.259295</t>
  </si>
  <si>
    <t xml:space="preserve">Pbx/knotted 1 homeobox</t>
  </si>
  <si>
    <t xml:space="preserve">'Pknox1'</t>
  </si>
  <si>
    <t xml:space="preserve">ENSMUSG00000006705</t>
  </si>
  <si>
    <t xml:space="preserve">1438179_s_at</t>
  </si>
  <si>
    <t xml:space="preserve">BB188218</t>
  </si>
  <si>
    <t xml:space="preserve">Mm.25298</t>
  </si>
  <si>
    <t xml:space="preserve">elongation protein 2 homolog (S. cerevisiae)</t>
  </si>
  <si>
    <t xml:space="preserve">'Elp2'</t>
  </si>
  <si>
    <t xml:space="preserve">ENSMUSG00000024271</t>
  </si>
  <si>
    <t xml:space="preserve">1415823_at</t>
  </si>
  <si>
    <t xml:space="preserve">1427141_at</t>
  </si>
  <si>
    <t xml:space="preserve">BC002320</t>
  </si>
  <si>
    <t xml:space="preserve">Mm.440259</t>
  </si>
  <si>
    <t xml:space="preserve">RIKEN cDNA 2700099C18 gene</t>
  </si>
  <si>
    <t xml:space="preserve">'2700099C18Rik'</t>
  </si>
  <si>
    <t xml:space="preserve">1460164_at</t>
  </si>
  <si>
    <t xml:space="preserve">BM228780</t>
  </si>
  <si>
    <t xml:space="preserve">Mm.188432</t>
  </si>
  <si>
    <t xml:space="preserve">spindlin 1 /// similar to Spindlin 1</t>
  </si>
  <si>
    <t xml:space="preserve">'LOC100046080 /// Spin1'</t>
  </si>
  <si>
    <t xml:space="preserve">ENSMUSG00000021395</t>
  </si>
  <si>
    <t xml:space="preserve">100046080 /// 20729</t>
  </si>
  <si>
    <t xml:space="preserve">1456841_at</t>
  </si>
  <si>
    <t xml:space="preserve">BM228768</t>
  </si>
  <si>
    <t xml:space="preserve">Mm.332283</t>
  </si>
  <si>
    <t xml:space="preserve">2 cells egg cDNA, RIKEN full-length enriched library, clone:B020017P16 product:unclassifiable, full insert sequence</t>
  </si>
  <si>
    <t xml:space="preserve">1428192_at</t>
  </si>
  <si>
    <t xml:space="preserve">AK003597</t>
  </si>
  <si>
    <t xml:space="preserve">Mm.284526</t>
  </si>
  <si>
    <t xml:space="preserve">kelch repeat and BTB (POZ) domain containing 7</t>
  </si>
  <si>
    <t xml:space="preserve">'Kbtbd7'</t>
  </si>
  <si>
    <t xml:space="preserve">ENSMUSG00000043881</t>
  </si>
  <si>
    <t xml:space="preserve">1452067_at</t>
  </si>
  <si>
    <t xml:space="preserve">1456758_at</t>
  </si>
  <si>
    <t xml:space="preserve">BB142853</t>
  </si>
  <si>
    <t xml:space="preserve">Mm.403363</t>
  </si>
  <si>
    <t xml:space="preserve">RIKEN cDNA 9930017N22 gene</t>
  </si>
  <si>
    <t xml:space="preserve">'9930017N22Rik'</t>
  </si>
  <si>
    <t xml:space="preserve">1438737_at</t>
  </si>
  <si>
    <t xml:space="preserve">AV029604</t>
  </si>
  <si>
    <t xml:space="preserve">Mm.255890</t>
  </si>
  <si>
    <t xml:space="preserve">zinc finger protein of the cerebellum 3</t>
  </si>
  <si>
    <t xml:space="preserve">'Zic3'</t>
  </si>
  <si>
    <t xml:space="preserve">1437302_at</t>
  </si>
  <si>
    <t xml:space="preserve">AV083350</t>
  </si>
  <si>
    <t xml:space="preserve">Mm.5598</t>
  </si>
  <si>
    <t xml:space="preserve">adrenergic receptor, beta 2</t>
  </si>
  <si>
    <t xml:space="preserve">'Adrb2'</t>
  </si>
  <si>
    <t xml:space="preserve">1438227_at</t>
  </si>
  <si>
    <t xml:space="preserve">BB143687</t>
  </si>
  <si>
    <t xml:space="preserve">Mm.225</t>
  </si>
  <si>
    <t xml:space="preserve">src homology 2 domain-containing transforming protein E</t>
  </si>
  <si>
    <t xml:space="preserve">'She'</t>
  </si>
  <si>
    <t xml:space="preserve">ENSMUSG00000046280</t>
  </si>
  <si>
    <t xml:space="preserve">1438165_x_at</t>
  </si>
  <si>
    <t xml:space="preserve">BB559097</t>
  </si>
  <si>
    <t xml:space="preserve">Mm.29210</t>
  </si>
  <si>
    <t xml:space="preserve">vesicle amine transport protein 1 homolog (T californica)</t>
  </si>
  <si>
    <t xml:space="preserve">'Vat1'</t>
  </si>
  <si>
    <t xml:space="preserve">ENSMUSG00000034993</t>
  </si>
  <si>
    <t xml:space="preserve">1418843_at</t>
  </si>
  <si>
    <t xml:space="preserve">NM_011774</t>
  </si>
  <si>
    <t xml:space="preserve">Mm.27801</t>
  </si>
  <si>
    <t xml:space="preserve">solute carrier family 30 (zinc transporter), member 4</t>
  </si>
  <si>
    <t xml:space="preserve">'Slc30a4'</t>
  </si>
  <si>
    <t xml:space="preserve">ENSMUSG00000005802</t>
  </si>
  <si>
    <t xml:space="preserve">1450727_a_at</t>
  </si>
  <si>
    <t xml:space="preserve">NM_026389</t>
  </si>
  <si>
    <t xml:space="preserve">Mm.197493</t>
  </si>
  <si>
    <t xml:space="preserve">polymerase (DNA-directed), delta interacting protein 2</t>
  </si>
  <si>
    <t xml:space="preserve">'Poldip2'</t>
  </si>
  <si>
    <t xml:space="preserve">ENSMUSG00000001100</t>
  </si>
  <si>
    <t xml:space="preserve">1442124_at</t>
  </si>
  <si>
    <t xml:space="preserve">BG797231</t>
  </si>
  <si>
    <t xml:space="preserve">Mm.32305</t>
  </si>
  <si>
    <t xml:space="preserve">expressed sequence AI450326</t>
  </si>
  <si>
    <t xml:space="preserve">'AI450326'</t>
  </si>
  <si>
    <t xml:space="preserve">1434499_a_at</t>
  </si>
  <si>
    <t xml:space="preserve">AV219418</t>
  </si>
  <si>
    <t xml:space="preserve">ENSMUSG00000030246 /// ENSMUSG00000045104</t>
  </si>
  <si>
    <t xml:space="preserve">1429260_at</t>
  </si>
  <si>
    <t xml:space="preserve">AW985991</t>
  </si>
  <si>
    <t xml:space="preserve">1426624_a_at</t>
  </si>
  <si>
    <t xml:space="preserve">BI660196</t>
  </si>
  <si>
    <t xml:space="preserve">Mm.27114</t>
  </si>
  <si>
    <t xml:space="preserve">yippee-like 3 (Drosophila)</t>
  </si>
  <si>
    <t xml:space="preserve">'Ypel3'</t>
  </si>
  <si>
    <t xml:space="preserve">ENSMUSG00000042675</t>
  </si>
  <si>
    <t xml:space="preserve">1440197_at</t>
  </si>
  <si>
    <t xml:space="preserve">AV273134</t>
  </si>
  <si>
    <t xml:space="preserve">Mm.37642</t>
  </si>
  <si>
    <t xml:space="preserve">cDNA sequence BC032203</t>
  </si>
  <si>
    <t xml:space="preserve">'BC032203'</t>
  </si>
  <si>
    <t xml:space="preserve">ENSMUSG00000036568</t>
  </si>
  <si>
    <t xml:space="preserve">1417277_at</t>
  </si>
  <si>
    <t xml:space="preserve">NM_024442</t>
  </si>
  <si>
    <t xml:space="preserve">cytochrome P450, family 4, subfamily f, polypeptide 16</t>
  </si>
  <si>
    <t xml:space="preserve">'Cyp4f16'</t>
  </si>
  <si>
    <t xml:space="preserve">ENSMUSG00000048440</t>
  </si>
  <si>
    <t xml:space="preserve">1422757_at</t>
  </si>
  <si>
    <t xml:space="preserve">NM_023219</t>
  </si>
  <si>
    <t xml:space="preserve">Mm.155678</t>
  </si>
  <si>
    <t xml:space="preserve">solute carrier family 5 (neutral amino acid transporters, system A), member 4b</t>
  </si>
  <si>
    <t xml:space="preserve">'Slc5a4b'</t>
  </si>
  <si>
    <t xml:space="preserve">ENSMUSG00000020226</t>
  </si>
  <si>
    <t xml:space="preserve">1439184_s_at</t>
  </si>
  <si>
    <t xml:space="preserve">AV339214</t>
  </si>
  <si>
    <t xml:space="preserve">Mm.27670</t>
  </si>
  <si>
    <t xml:space="preserve">thioredoxin-like 5</t>
  </si>
  <si>
    <t xml:space="preserve">'Txnl5'</t>
  </si>
  <si>
    <t xml:space="preserve">ENSMUSG00000020803</t>
  </si>
  <si>
    <t xml:space="preserve">1421963_a_at</t>
  </si>
  <si>
    <t xml:space="preserve">NM_023117</t>
  </si>
  <si>
    <t xml:space="preserve">Mm.38444</t>
  </si>
  <si>
    <t xml:space="preserve">cell division cycle 25 homolog B (S. pombe)</t>
  </si>
  <si>
    <t xml:space="preserve">'Cdc25b'</t>
  </si>
  <si>
    <t xml:space="preserve">ENSMUSG00000027330</t>
  </si>
  <si>
    <t xml:space="preserve">1416946_a_at</t>
  </si>
  <si>
    <t xml:space="preserve">NM_130864</t>
  </si>
  <si>
    <t xml:space="preserve">Mm.205266</t>
  </si>
  <si>
    <t xml:space="preserve">acetyl-Coenzyme A acyltransferase 1A /// acetyl-Coenzyme A acyltransferase 1B</t>
  </si>
  <si>
    <t xml:space="preserve">'Acaa1a /// Acaa1b'</t>
  </si>
  <si>
    <t xml:space="preserve">ENSMUSG00000010651 /// ENSMUSG00000036138</t>
  </si>
  <si>
    <t xml:space="preserve">113868 /// 235674</t>
  </si>
  <si>
    <t xml:space="preserve">1460305_at</t>
  </si>
  <si>
    <t xml:space="preserve">1418671_at</t>
  </si>
  <si>
    <t xml:space="preserve">BC014767</t>
  </si>
  <si>
    <t xml:space="preserve">Mm.326847</t>
  </si>
  <si>
    <t xml:space="preserve">calpain 5</t>
  </si>
  <si>
    <t xml:space="preserve">'Capn5'</t>
  </si>
  <si>
    <t xml:space="preserve">ENSMUSG00000035547</t>
  </si>
  <si>
    <t xml:space="preserve">1419866_s_at</t>
  </si>
  <si>
    <t xml:space="preserve">AW544490</t>
  </si>
  <si>
    <t xml:space="preserve">Mm.260900</t>
  </si>
  <si>
    <t xml:space="preserve">ataxin 2 /// similar to ataxin 2</t>
  </si>
  <si>
    <t xml:space="preserve">'Atxn2 /// LOC100047323'</t>
  </si>
  <si>
    <t xml:space="preserve">ENSMUSG00000042605</t>
  </si>
  <si>
    <t xml:space="preserve">100047323 /// 20239</t>
  </si>
  <si>
    <t xml:space="preserve">1454920_at</t>
  </si>
  <si>
    <t xml:space="preserve">BQ266387</t>
  </si>
  <si>
    <t xml:space="preserve">Mm.313364</t>
  </si>
  <si>
    <t xml:space="preserve">ubiquitin-like, containing PHD and RING finger domains 2</t>
  </si>
  <si>
    <t xml:space="preserve">'Uhrf2'</t>
  </si>
  <si>
    <t xml:space="preserve">ENSMUSG00000024817</t>
  </si>
  <si>
    <t xml:space="preserve">1452233_at</t>
  </si>
  <si>
    <t xml:space="preserve">BG071908</t>
  </si>
  <si>
    <t xml:space="preserve">Mm.196634</t>
  </si>
  <si>
    <t xml:space="preserve">ATP-binding cassette, sub-family C (CFTR/MRP), member 1</t>
  </si>
  <si>
    <t xml:space="preserve">'Abcc1'</t>
  </si>
  <si>
    <t xml:space="preserve">ENSMUSG00000023088</t>
  </si>
  <si>
    <t xml:space="preserve">1435129_at</t>
  </si>
  <si>
    <t xml:space="preserve">AW495875</t>
  </si>
  <si>
    <t xml:space="preserve">Mm.439824</t>
  </si>
  <si>
    <t xml:space="preserve">1428386_at</t>
  </si>
  <si>
    <t xml:space="preserve">1417837_at</t>
  </si>
  <si>
    <t xml:space="preserve">NM_009434</t>
  </si>
  <si>
    <t xml:space="preserve">Mm.334344</t>
  </si>
  <si>
    <t xml:space="preserve">pleckstrin homology-like domain, family A, member 2</t>
  </si>
  <si>
    <t xml:space="preserve">'Phlda2'</t>
  </si>
  <si>
    <t xml:space="preserve">ENSMUSG00000010760</t>
  </si>
  <si>
    <t xml:space="preserve">1442760_x_at</t>
  </si>
  <si>
    <t xml:space="preserve">BB206454</t>
  </si>
  <si>
    <t xml:space="preserve">1456554_at</t>
  </si>
  <si>
    <t xml:space="preserve">AV370403</t>
  </si>
  <si>
    <t xml:space="preserve">Mm.400470</t>
  </si>
  <si>
    <t xml:space="preserve">RIKEN cDNA 7530414M10 gene</t>
  </si>
  <si>
    <t xml:space="preserve">'7530414M10Rik'</t>
  </si>
  <si>
    <t xml:space="preserve">1430124_x_at</t>
  </si>
  <si>
    <t xml:space="preserve">1425149_a_at</t>
  </si>
  <si>
    <t xml:space="preserve">BC006578</t>
  </si>
  <si>
    <t xml:space="preserve">1455500_at</t>
  </si>
  <si>
    <t xml:space="preserve">AW556558</t>
  </si>
  <si>
    <t xml:space="preserve">Mm.133342</t>
  </si>
  <si>
    <t xml:space="preserve">ring finger protein 213</t>
  </si>
  <si>
    <t xml:space="preserve">'Rnf213'</t>
  </si>
  <si>
    <t xml:space="preserve">ENSMUSG00000039862</t>
  </si>
  <si>
    <t xml:space="preserve">1438077_at</t>
  </si>
  <si>
    <t xml:space="preserve">BG068054</t>
  </si>
  <si>
    <t xml:space="preserve">Mm.322356</t>
  </si>
  <si>
    <t xml:space="preserve">NLR family, pyrin domain containing 4A</t>
  </si>
  <si>
    <t xml:space="preserve">'Nlrp4a'</t>
  </si>
  <si>
    <t xml:space="preserve">1455322_at</t>
  </si>
  <si>
    <t xml:space="preserve">AW554401</t>
  </si>
  <si>
    <t xml:space="preserve">Mm.250868</t>
  </si>
  <si>
    <t xml:space="preserve">tetratricopeptide repeat domain 21B</t>
  </si>
  <si>
    <t xml:space="preserve">'Ttc21b'</t>
  </si>
  <si>
    <t xml:space="preserve">ENSMUSG00000034848</t>
  </si>
  <si>
    <t xml:space="preserve">1455281_at</t>
  </si>
  <si>
    <t xml:space="preserve">BB520667</t>
  </si>
  <si>
    <t xml:space="preserve">Mm.277705</t>
  </si>
  <si>
    <t xml:space="preserve">WD repeat domain 33</t>
  </si>
  <si>
    <t xml:space="preserve">'Wdr33'</t>
  </si>
  <si>
    <t xml:space="preserve">ENSMUSG00000024400</t>
  </si>
  <si>
    <t xml:space="preserve">1426614_at</t>
  </si>
  <si>
    <t xml:space="preserve">BB523906</t>
  </si>
  <si>
    <t xml:space="preserve">Mm.227598</t>
  </si>
  <si>
    <t xml:space="preserve">protein kinase C binding protein 1</t>
  </si>
  <si>
    <t xml:space="preserve">'Prkcbp1'</t>
  </si>
  <si>
    <t xml:space="preserve">1417307_at</t>
  </si>
  <si>
    <t xml:space="preserve">NM_007868</t>
  </si>
  <si>
    <t xml:space="preserve">Mm.275608</t>
  </si>
  <si>
    <t xml:space="preserve">dystrophin, muscular dystrophy</t>
  </si>
  <si>
    <t xml:space="preserve">'Dmd'</t>
  </si>
  <si>
    <t xml:space="preserve">1428151_x_at</t>
  </si>
  <si>
    <t xml:space="preserve">AK008165</t>
  </si>
  <si>
    <t xml:space="preserve">Mm.216089</t>
  </si>
  <si>
    <t xml:space="preserve">cysteine conjugate-beta lyase 1</t>
  </si>
  <si>
    <t xml:space="preserve">'Ccbl1'</t>
  </si>
  <si>
    <t xml:space="preserve">ENSMUSG00000039648</t>
  </si>
  <si>
    <t xml:space="preserve">1451665_a_at</t>
  </si>
  <si>
    <t xml:space="preserve">BC001985</t>
  </si>
  <si>
    <t xml:space="preserve">Mm.386749</t>
  </si>
  <si>
    <t xml:space="preserve">adaptor-related protein complex AP-4, sigma 1</t>
  </si>
  <si>
    <t xml:space="preserve">'Ap4s1'</t>
  </si>
  <si>
    <t xml:space="preserve">ENSMUSG00000020955</t>
  </si>
  <si>
    <t xml:space="preserve">1427820_at</t>
  </si>
  <si>
    <t xml:space="preserve">BC021831</t>
  </si>
  <si>
    <t xml:space="preserve">Mm.355125</t>
  </si>
  <si>
    <t xml:space="preserve">Mus musculus, clone IMAGE:3983821</t>
  </si>
  <si>
    <t xml:space="preserve">1449515_at</t>
  </si>
  <si>
    <t xml:space="preserve">NM_013889</t>
  </si>
  <si>
    <t xml:space="preserve">1436183_at</t>
  </si>
  <si>
    <t xml:space="preserve">BB757349</t>
  </si>
  <si>
    <t xml:space="preserve">Mm.392230</t>
  </si>
  <si>
    <t xml:space="preserve">RIKEN cDNA 9830115L13 gene</t>
  </si>
  <si>
    <t xml:space="preserve">'9830115L13Rik'</t>
  </si>
  <si>
    <t xml:space="preserve">1452859_at</t>
  </si>
  <si>
    <t xml:space="preserve">AK004803</t>
  </si>
  <si>
    <t xml:space="preserve">Mm.290905</t>
  </si>
  <si>
    <t xml:space="preserve">RIKEN cDNA 1200016B10 gene</t>
  </si>
  <si>
    <t xml:space="preserve">'1200016B10Rik'</t>
  </si>
  <si>
    <t xml:space="preserve">ENSMUSG00000052748</t>
  </si>
  <si>
    <t xml:space="preserve">1453182_a_at</t>
  </si>
  <si>
    <t xml:space="preserve">BB220041</t>
  </si>
  <si>
    <t xml:space="preserve">Mm.34659</t>
  </si>
  <si>
    <t xml:space="preserve">sphingomyelin phosphodiesterase 4</t>
  </si>
  <si>
    <t xml:space="preserve">'Smpd4'</t>
  </si>
  <si>
    <t xml:space="preserve">ENSMUSG00000005899</t>
  </si>
  <si>
    <t xml:space="preserve">1437224_at</t>
  </si>
  <si>
    <t xml:space="preserve">BE988775</t>
  </si>
  <si>
    <t xml:space="preserve">Mm.192580</t>
  </si>
  <si>
    <t xml:space="preserve">reticulon 4</t>
  </si>
  <si>
    <t xml:space="preserve">'Rtn4'</t>
  </si>
  <si>
    <t xml:space="preserve">ENSMUSG00000020458</t>
  </si>
  <si>
    <t xml:space="preserve">1433768_at</t>
  </si>
  <si>
    <t xml:space="preserve">BG071905</t>
  </si>
  <si>
    <t xml:space="preserve">Mm.458226</t>
  </si>
  <si>
    <t xml:space="preserve">palladin, cytoskeletal associated protein</t>
  </si>
  <si>
    <t xml:space="preserve">'Palld'</t>
  </si>
  <si>
    <t xml:space="preserve">1453226_at</t>
  </si>
  <si>
    <t xml:space="preserve">AK013867</t>
  </si>
  <si>
    <t xml:space="preserve">Mm.32084</t>
  </si>
  <si>
    <t xml:space="preserve">RIKEN cDNA 3000004C01 gene</t>
  </si>
  <si>
    <t xml:space="preserve">'3000004C01Rik'</t>
  </si>
  <si>
    <t xml:space="preserve">ENSMUSG00000051378</t>
  </si>
  <si>
    <t xml:space="preserve">1421881_a_at</t>
  </si>
  <si>
    <t xml:space="preserve">BB105998</t>
  </si>
  <si>
    <t xml:space="preserve">Mm.318042</t>
  </si>
  <si>
    <t xml:space="preserve">ELAV (embryonic lethal, abnormal vision, Drosophila)-like 2 (Hu antigen B)</t>
  </si>
  <si>
    <t xml:space="preserve">'Elavl2'</t>
  </si>
  <si>
    <t xml:space="preserve">ENSMUSG00000008489</t>
  </si>
  <si>
    <t xml:space="preserve">1436321_at</t>
  </si>
  <si>
    <t xml:space="preserve">BF578266</t>
  </si>
  <si>
    <t xml:space="preserve">Mm.86467</t>
  </si>
  <si>
    <t xml:space="preserve">UDP-GlcNAc:betaGal beta-1,3-N-acetylglucosaminyltransferase 7</t>
  </si>
  <si>
    <t xml:space="preserve">'B3gnt7'</t>
  </si>
  <si>
    <t xml:space="preserve">1423678_at</t>
  </si>
  <si>
    <t xml:space="preserve">BC017643</t>
  </si>
  <si>
    <t xml:space="preserve">Mm.27182</t>
  </si>
  <si>
    <t xml:space="preserve">cDNA sequence BC017643</t>
  </si>
  <si>
    <t xml:space="preserve">'BC017643'</t>
  </si>
  <si>
    <t xml:space="preserve">ENSMUSG00000039294</t>
  </si>
  <si>
    <t xml:space="preserve">1436194_at</t>
  </si>
  <si>
    <t xml:space="preserve">BE985366</t>
  </si>
  <si>
    <t xml:space="preserve">Mm.30649</t>
  </si>
  <si>
    <t xml:space="preserve">PRELI domain containing 2</t>
  </si>
  <si>
    <t xml:space="preserve">'Prelid2'</t>
  </si>
  <si>
    <t xml:space="preserve">1426337_a_at</t>
  </si>
  <si>
    <t xml:space="preserve">D87965</t>
  </si>
  <si>
    <t xml:space="preserve">Mm.14774</t>
  </si>
  <si>
    <t xml:space="preserve">TEA domain family member 4</t>
  </si>
  <si>
    <t xml:space="preserve">'Tead4'</t>
  </si>
  <si>
    <t xml:space="preserve">ENSMUSG00000030353</t>
  </si>
  <si>
    <t xml:space="preserve">1424496_at</t>
  </si>
  <si>
    <t xml:space="preserve">BC026742</t>
  </si>
  <si>
    <t xml:space="preserve">Mm.293919</t>
  </si>
  <si>
    <t xml:space="preserve">RIKEN cDNA 5133401N09 gene</t>
  </si>
  <si>
    <t xml:space="preserve">'5133401N09Rik'</t>
  </si>
  <si>
    <t xml:space="preserve">ENSMUSG00000050002</t>
  </si>
  <si>
    <t xml:space="preserve">1432331_a_at</t>
  </si>
  <si>
    <t xml:space="preserve">AK019971</t>
  </si>
  <si>
    <t xml:space="preserve">Mm.1802</t>
  </si>
  <si>
    <t xml:space="preserve">paired related homeobox 2</t>
  </si>
  <si>
    <t xml:space="preserve">'Prrx2'</t>
  </si>
  <si>
    <t xml:space="preserve">ENSMUSG00000039476</t>
  </si>
  <si>
    <t xml:space="preserve">1425524_at</t>
  </si>
  <si>
    <t xml:space="preserve">BI106967</t>
  </si>
  <si>
    <t xml:space="preserve">Mm.46005</t>
  </si>
  <si>
    <t xml:space="preserve">RNA binding motif protein 25</t>
  </si>
  <si>
    <t xml:space="preserve">'Rbm25'</t>
  </si>
  <si>
    <t xml:space="preserve">1434425_at</t>
  </si>
  <si>
    <t xml:space="preserve">AI597080</t>
  </si>
  <si>
    <t xml:space="preserve">Mm.316671</t>
  </si>
  <si>
    <t xml:space="preserve">trichohyalin</t>
  </si>
  <si>
    <t xml:space="preserve">'Tchh'</t>
  </si>
  <si>
    <t xml:space="preserve">1441180_at</t>
  </si>
  <si>
    <t xml:space="preserve">BB404952</t>
  </si>
  <si>
    <t xml:space="preserve">Mm.387187</t>
  </si>
  <si>
    <t xml:space="preserve">RIKEN cDNA C330024D21 gene</t>
  </si>
  <si>
    <t xml:space="preserve">'C330024D21Rik'</t>
  </si>
  <si>
    <t xml:space="preserve">1424312_at</t>
  </si>
  <si>
    <t xml:space="preserve">BC014875</t>
  </si>
  <si>
    <t xml:space="preserve">Mm.259976</t>
  </si>
  <si>
    <t xml:space="preserve">adiponectin receptor 1</t>
  </si>
  <si>
    <t xml:space="preserve">'Adipor1'</t>
  </si>
  <si>
    <t xml:space="preserve">1455195_at</t>
  </si>
  <si>
    <t xml:space="preserve">BM119287</t>
  </si>
  <si>
    <t xml:space="preserve">Mm.16775</t>
  </si>
  <si>
    <t xml:space="preserve">ribosomal protein S24 /// similar to ribosomal protein S24</t>
  </si>
  <si>
    <t xml:space="preserve">'LOC666793 /// Rps24'</t>
  </si>
  <si>
    <t xml:space="preserve">20088 /// 666793</t>
  </si>
  <si>
    <t xml:space="preserve">1418980_a_at</t>
  </si>
  <si>
    <t xml:space="preserve">M58045</t>
  </si>
  <si>
    <t xml:space="preserve">1439740_s_at</t>
  </si>
  <si>
    <t xml:space="preserve">AU018180</t>
  </si>
  <si>
    <t xml:space="preserve">Mm.440156</t>
  </si>
  <si>
    <t xml:space="preserve">uridine-cytidine kinase 2</t>
  </si>
  <si>
    <t xml:space="preserve">'Uck2'</t>
  </si>
  <si>
    <t xml:space="preserve">1422075_at</t>
  </si>
  <si>
    <t xml:space="preserve">NM_007673</t>
  </si>
  <si>
    <t xml:space="preserve">Mm.20358</t>
  </si>
  <si>
    <t xml:space="preserve">caudal type homeo box 2</t>
  </si>
  <si>
    <t xml:space="preserve">'Cdx2'</t>
  </si>
  <si>
    <t xml:space="preserve">ENSMUSG00000029646</t>
  </si>
  <si>
    <t xml:space="preserve">1415899_at</t>
  </si>
  <si>
    <t xml:space="preserve">NM_008416</t>
  </si>
  <si>
    <t xml:space="preserve">Mm.1167</t>
  </si>
  <si>
    <t xml:space="preserve">Jun-B oncogene</t>
  </si>
  <si>
    <t xml:space="preserve">'Junb'</t>
  </si>
  <si>
    <t xml:space="preserve">1434002_at</t>
  </si>
  <si>
    <t xml:space="preserve">AW556347</t>
  </si>
  <si>
    <t xml:space="preserve">Mm.392294</t>
  </si>
  <si>
    <t xml:space="preserve">forkhead box N3</t>
  </si>
  <si>
    <t xml:space="preserve">'Foxn3'</t>
  </si>
  <si>
    <t xml:space="preserve">1438156_x_at</t>
  </si>
  <si>
    <t xml:space="preserve">BB119196</t>
  </si>
  <si>
    <t xml:space="preserve">1428635_at</t>
  </si>
  <si>
    <t xml:space="preserve">AK007659</t>
  </si>
  <si>
    <t xml:space="preserve">Mm.11827</t>
  </si>
  <si>
    <t xml:space="preserve">catechol-O-methyltransferase domain containing 1</t>
  </si>
  <si>
    <t xml:space="preserve">'Comtd1'</t>
  </si>
  <si>
    <t xml:space="preserve">ENSMUSG00000021773</t>
  </si>
  <si>
    <t xml:space="preserve">1435701_at</t>
  </si>
  <si>
    <t xml:space="preserve">BM118858</t>
  </si>
  <si>
    <t xml:space="preserve">Mm.451566</t>
  </si>
  <si>
    <t xml:space="preserve">13 days embryo lung cDNA, RIKEN full-length enriched library, clone:D430017B04 product:unclassifiable, full insert sequence</t>
  </si>
  <si>
    <t xml:space="preserve">1460032_at</t>
  </si>
  <si>
    <t xml:space="preserve">AW555091</t>
  </si>
  <si>
    <t xml:space="preserve">1422132_at</t>
  </si>
  <si>
    <t xml:space="preserve">1426574_a_at</t>
  </si>
  <si>
    <t xml:space="preserve">BI410363</t>
  </si>
  <si>
    <t xml:space="preserve">1421320_a_at</t>
  </si>
  <si>
    <t xml:space="preserve">NM_029128</t>
  </si>
  <si>
    <t xml:space="preserve">1423817_s_at</t>
  </si>
  <si>
    <t xml:space="preserve">1416845_at</t>
  </si>
  <si>
    <t xml:space="preserve">NM_133804</t>
  </si>
  <si>
    <t xml:space="preserve">Mm.27387</t>
  </si>
  <si>
    <t xml:space="preserve">transmembrane protein 132A</t>
  </si>
  <si>
    <t xml:space="preserve">'Tmem132a'</t>
  </si>
  <si>
    <t xml:space="preserve">ENSMUSG00000024736</t>
  </si>
  <si>
    <t xml:space="preserve">1451977_at</t>
  </si>
  <si>
    <t xml:space="preserve">U58497</t>
  </si>
  <si>
    <t xml:space="preserve">Mm.310973</t>
  </si>
  <si>
    <t xml:space="preserve">dual-specificity tyrosine-(Y)-phosphorylation regulated kinase 1a</t>
  </si>
  <si>
    <t xml:space="preserve">'Dyrk1a'</t>
  </si>
  <si>
    <t xml:space="preserve">ENSMUSG00000022897</t>
  </si>
  <si>
    <t xml:space="preserve">1436220_at</t>
  </si>
  <si>
    <t xml:space="preserve">BI714160</t>
  </si>
  <si>
    <t xml:space="preserve">Mm.339982</t>
  </si>
  <si>
    <t xml:space="preserve">zinc finger protein 287</t>
  </si>
  <si>
    <t xml:space="preserve">'Zfp287'</t>
  </si>
  <si>
    <t xml:space="preserve">ENSMUSG00000005267</t>
  </si>
  <si>
    <t xml:space="preserve">1448141_at</t>
  </si>
  <si>
    <t xml:space="preserve">NM_029101</t>
  </si>
  <si>
    <t xml:space="preserve">Mm.30056</t>
  </si>
  <si>
    <t xml:space="preserve">RIKEN cDNA 1110014J01 gene</t>
  </si>
  <si>
    <t xml:space="preserve">'1110014J01Rik'</t>
  </si>
  <si>
    <t xml:space="preserve">ENSMUSG00000018040</t>
  </si>
  <si>
    <t xml:space="preserve">1435011_x_at</t>
  </si>
  <si>
    <t xml:space="preserve">AI627032</t>
  </si>
  <si>
    <t xml:space="preserve">1456864_at</t>
  </si>
  <si>
    <t xml:space="preserve">BB210733</t>
  </si>
  <si>
    <t xml:space="preserve">Mm.403544</t>
  </si>
  <si>
    <t xml:space="preserve">13 days embryo lung cDNA, RIKEN full-length enriched library, clone:D430045L09 product:unclassifiable, full insert sequence</t>
  </si>
  <si>
    <t xml:space="preserve">1441894_s_at</t>
  </si>
  <si>
    <t xml:space="preserve">BB071890</t>
  </si>
  <si>
    <t xml:space="preserve">1433532_a_at</t>
  </si>
  <si>
    <t xml:space="preserve">AI323506</t>
  </si>
  <si>
    <t xml:space="preserve">Mm.252063</t>
  </si>
  <si>
    <t xml:space="preserve">myelin basic protein</t>
  </si>
  <si>
    <t xml:space="preserve">'Mbp'</t>
  </si>
  <si>
    <t xml:space="preserve">ENSMUSG00000041607</t>
  </si>
  <si>
    <t xml:space="preserve">1452905_at</t>
  </si>
  <si>
    <t xml:space="preserve">AV015833</t>
  </si>
  <si>
    <t xml:space="preserve">GTL2, imprinted maternally expressed untranslated mRNA /// latrophilin 1</t>
  </si>
  <si>
    <t xml:space="preserve">'Gtl2 /// Lphn1'</t>
  </si>
  <si>
    <t xml:space="preserve">17263 /// 330814</t>
  </si>
  <si>
    <t xml:space="preserve">1422528_a_at</t>
  </si>
  <si>
    <t xml:space="preserve">1434378_a_at</t>
  </si>
  <si>
    <t xml:space="preserve">BG868949</t>
  </si>
  <si>
    <t xml:space="preserve">Mm.391777</t>
  </si>
  <si>
    <t xml:space="preserve">Max dimerization protein 4</t>
  </si>
  <si>
    <t xml:space="preserve">'Mxd4'</t>
  </si>
  <si>
    <t xml:space="preserve">1457869_at</t>
  </si>
  <si>
    <t xml:space="preserve">BB745211</t>
  </si>
  <si>
    <t xml:space="preserve">Mm.259350</t>
  </si>
  <si>
    <t xml:space="preserve">Predicted gene, ENSMUSG00000073000</t>
  </si>
  <si>
    <t xml:space="preserve">'ENSMUSG00000073000'</t>
  </si>
  <si>
    <t xml:space="preserve">1455405_at</t>
  </si>
  <si>
    <t xml:space="preserve">AV229693</t>
  </si>
  <si>
    <t xml:space="preserve">Mm.57174</t>
  </si>
  <si>
    <t xml:space="preserve">proline-serine-threonine phosphatase-interacting protein 2</t>
  </si>
  <si>
    <t xml:space="preserve">'Pstpip2'</t>
  </si>
  <si>
    <t xml:space="preserve">1438366_x_at</t>
  </si>
  <si>
    <t xml:space="preserve">BB144743</t>
  </si>
  <si>
    <t xml:space="preserve">Mm.259751</t>
  </si>
  <si>
    <t xml:space="preserve">chloride channel 3</t>
  </si>
  <si>
    <t xml:space="preserve">'Clcn3'</t>
  </si>
  <si>
    <t xml:space="preserve">ENSMUSG00000004319</t>
  </si>
  <si>
    <t xml:space="preserve">1451599_at</t>
  </si>
  <si>
    <t xml:space="preserve">AV308638</t>
  </si>
  <si>
    <t xml:space="preserve">Mm.23608</t>
  </si>
  <si>
    <t xml:space="preserve">sestrin 2</t>
  </si>
  <si>
    <t xml:space="preserve">'Sesn2'</t>
  </si>
  <si>
    <t xml:space="preserve">ENSMUSG00000028893</t>
  </si>
  <si>
    <t xml:space="preserve">1438976_x_at</t>
  </si>
  <si>
    <t xml:space="preserve">BB272730</t>
  </si>
  <si>
    <t xml:space="preserve">1448510_at</t>
  </si>
  <si>
    <t xml:space="preserve">D38146</t>
  </si>
  <si>
    <t xml:space="preserve">Mm.15675</t>
  </si>
  <si>
    <t xml:space="preserve">ephrin A1</t>
  </si>
  <si>
    <t xml:space="preserve">'Efna1'</t>
  </si>
  <si>
    <t xml:space="preserve">ENSMUSG00000027954</t>
  </si>
  <si>
    <t xml:space="preserve">1440319_at</t>
  </si>
  <si>
    <t xml:space="preserve">BM194786</t>
  </si>
  <si>
    <t xml:space="preserve">Mm.295940</t>
  </si>
  <si>
    <t xml:space="preserve">RNA binding motif protein 44</t>
  </si>
  <si>
    <t xml:space="preserve">'Rbm44'</t>
  </si>
  <si>
    <t xml:space="preserve">ENSMUSG00000070732</t>
  </si>
  <si>
    <t xml:space="preserve">1427074_at</t>
  </si>
  <si>
    <t xml:space="preserve">BM117243</t>
  </si>
  <si>
    <t xml:space="preserve">Mm.271986</t>
  </si>
  <si>
    <t xml:space="preserve">protein-L-isoaspartate (D-aspartate) O-methyltransferase domain containing 2</t>
  </si>
  <si>
    <t xml:space="preserve">'Pcmtd2'</t>
  </si>
  <si>
    <t xml:space="preserve">ENSMUSG00000027589</t>
  </si>
  <si>
    <t xml:space="preserve">1444769_at</t>
  </si>
  <si>
    <t xml:space="preserve">BB428851</t>
  </si>
  <si>
    <t xml:space="preserve">Mm.14485</t>
  </si>
  <si>
    <t xml:space="preserve">Testis expressed gene 9</t>
  </si>
  <si>
    <t xml:space="preserve">'Tex9'</t>
  </si>
  <si>
    <t xml:space="preserve">1439152_at</t>
  </si>
  <si>
    <t xml:space="preserve">BE985292</t>
  </si>
  <si>
    <t xml:space="preserve">Mm.31690</t>
  </si>
  <si>
    <t xml:space="preserve">methenyltetrahydrofolate synthetase domain containing</t>
  </si>
  <si>
    <t xml:space="preserve">'Mthfsd'</t>
  </si>
  <si>
    <t xml:space="preserve">1436742_a_at</t>
  </si>
  <si>
    <t xml:space="preserve">BG070524</t>
  </si>
  <si>
    <t xml:space="preserve">Mm.9889</t>
  </si>
  <si>
    <t xml:space="preserve">gene model 1967, (NCBI)</t>
  </si>
  <si>
    <t xml:space="preserve">'Gm1967'</t>
  </si>
  <si>
    <t xml:space="preserve">ENSMUSG00000075023</t>
  </si>
  <si>
    <t xml:space="preserve">1426496_at</t>
  </si>
  <si>
    <t xml:space="preserve">AK017695</t>
  </si>
  <si>
    <t xml:space="preserve">Mm.271719</t>
  </si>
  <si>
    <t xml:space="preserve">WD repeat domain 55</t>
  </si>
  <si>
    <t xml:space="preserve">'Wdr55'</t>
  </si>
  <si>
    <t xml:space="preserve">ENSMUSG00000042660</t>
  </si>
  <si>
    <t xml:space="preserve">1418116_at</t>
  </si>
  <si>
    <t xml:space="preserve">NM_022329</t>
  </si>
  <si>
    <t xml:space="preserve">Mm.458051</t>
  </si>
  <si>
    <t xml:space="preserve">interferon alpha responsive gene</t>
  </si>
  <si>
    <t xml:space="preserve">'Ifrg15'</t>
  </si>
  <si>
    <t xml:space="preserve">ENSMUSG00000050565</t>
  </si>
  <si>
    <t xml:space="preserve">1422680_at</t>
  </si>
  <si>
    <t xml:space="preserve">BB459423</t>
  </si>
  <si>
    <t xml:space="preserve">Mm.255858</t>
  </si>
  <si>
    <t xml:space="preserve">Ctr9, Paf1/RNA polymerase II complex component, homolog (S. cerevisiae)</t>
  </si>
  <si>
    <t xml:space="preserve">'Ctr9'</t>
  </si>
  <si>
    <t xml:space="preserve">ENSMUSG00000005609</t>
  </si>
  <si>
    <t xml:space="preserve">1424666_at</t>
  </si>
  <si>
    <t xml:space="preserve">BC019948</t>
  </si>
  <si>
    <t xml:space="preserve">Mm.260282</t>
  </si>
  <si>
    <t xml:space="preserve">G patch domain containing 8</t>
  </si>
  <si>
    <t xml:space="preserve">'Gpatch8'</t>
  </si>
  <si>
    <t xml:space="preserve">ENSMUSG00000034621</t>
  </si>
  <si>
    <t xml:space="preserve">1416920_at</t>
  </si>
  <si>
    <t xml:space="preserve">NM_009032</t>
  </si>
  <si>
    <t xml:space="preserve">Mm.426069</t>
  </si>
  <si>
    <t xml:space="preserve">RNA binding motif protein 4</t>
  </si>
  <si>
    <t xml:space="preserve">'Rbm4'</t>
  </si>
  <si>
    <t xml:space="preserve">ENSMUSG00000056951</t>
  </si>
  <si>
    <t xml:space="preserve">1457037_at</t>
  </si>
  <si>
    <t xml:space="preserve">BE983452</t>
  </si>
  <si>
    <t xml:space="preserve">1424400_a_at</t>
  </si>
  <si>
    <t xml:space="preserve">AK007822</t>
  </si>
  <si>
    <t xml:space="preserve">Mm.30035</t>
  </si>
  <si>
    <t xml:space="preserve">aldehyde dehydrogenase 1 family, member L1 /// similar to Aldehyde dehydrogenase 1 family, member L1</t>
  </si>
  <si>
    <t xml:space="preserve">'Aldh1l1 /// LOC100047937'</t>
  </si>
  <si>
    <t xml:space="preserve">ENSMUSG00000030088</t>
  </si>
  <si>
    <t xml:space="preserve">100047937 /// 107747</t>
  </si>
  <si>
    <t xml:space="preserve">1460590_s_at</t>
  </si>
  <si>
    <t xml:space="preserve">BB422130</t>
  </si>
  <si>
    <t xml:space="preserve">Mm.289630</t>
  </si>
  <si>
    <t xml:space="preserve">tyrosine 3-monooxygenase/tryptophan 5-monooxygenase activation protein, theta polypeptide /// similar to Ywhaq protein /// hypothetical protein LOC676123</t>
  </si>
  <si>
    <t xml:space="preserve">'LOC100039786 /// LOC664895 /// LOC676123 /// Ywhaq'</t>
  </si>
  <si>
    <t xml:space="preserve">ENSMUSG00000076432</t>
  </si>
  <si>
    <t xml:space="preserve">100039786 /// 22630 /// 664895 /// 676123</t>
  </si>
  <si>
    <t xml:space="preserve">1421011_at</t>
  </si>
  <si>
    <t xml:space="preserve">NM_053262</t>
  </si>
  <si>
    <t xml:space="preserve">Mm.46019</t>
  </si>
  <si>
    <t xml:space="preserve">hydroxysteroid (17-beta) dehydrogenase 11</t>
  </si>
  <si>
    <t xml:space="preserve">'Hsd17b11'</t>
  </si>
  <si>
    <t xml:space="preserve">ENSMUSG00000029311</t>
  </si>
  <si>
    <t xml:space="preserve">1454067_a_at</t>
  </si>
  <si>
    <t xml:space="preserve">AK016432</t>
  </si>
  <si>
    <t xml:space="preserve">Mm.261842</t>
  </si>
  <si>
    <t xml:space="preserve">RIKEN cDNA 4931406C07 gene</t>
  </si>
  <si>
    <t xml:space="preserve">'4931406C07Rik'</t>
  </si>
  <si>
    <t xml:space="preserve">ENSMUSG00000031938</t>
  </si>
  <si>
    <t xml:space="preserve">1417491_at</t>
  </si>
  <si>
    <t xml:space="preserve">M14222</t>
  </si>
  <si>
    <t xml:space="preserve">Mm.236553</t>
  </si>
  <si>
    <t xml:space="preserve">cathepsin B</t>
  </si>
  <si>
    <t xml:space="preserve">'Ctsb'</t>
  </si>
  <si>
    <t xml:space="preserve">1442269_at</t>
  </si>
  <si>
    <t xml:space="preserve">BB749041</t>
  </si>
  <si>
    <t xml:space="preserve">Mm.391881</t>
  </si>
  <si>
    <t xml:space="preserve">Adult male epididymis cDNA, RIKEN full-length enriched library, clone:9230001K01 product:unclassifiable, full insert sequence</t>
  </si>
  <si>
    <t xml:space="preserve">1417793_at</t>
  </si>
  <si>
    <t xml:space="preserve">NM_019440</t>
  </si>
  <si>
    <t xml:space="preserve">Mm.458517</t>
  </si>
  <si>
    <t xml:space="preserve">interferon inducible GTPase 2</t>
  </si>
  <si>
    <t xml:space="preserve">'Iigp2'</t>
  </si>
  <si>
    <t xml:space="preserve">ENSMUSG00000069874</t>
  </si>
  <si>
    <t xml:space="preserve">1424942_a_at</t>
  </si>
  <si>
    <t xml:space="preserve">BC006728</t>
  </si>
  <si>
    <t xml:space="preserve">Mm.2444</t>
  </si>
  <si>
    <t xml:space="preserve">myelocytomatosis oncogene</t>
  </si>
  <si>
    <t xml:space="preserve">'Myc'</t>
  </si>
  <si>
    <t xml:space="preserve">ENSMUSG00000022346</t>
  </si>
  <si>
    <t xml:space="preserve">1452784_at</t>
  </si>
  <si>
    <t xml:space="preserve">AK003416</t>
  </si>
  <si>
    <t xml:space="preserve">Mm.227</t>
  </si>
  <si>
    <t xml:space="preserve">integrin alpha V</t>
  </si>
  <si>
    <t xml:space="preserve">'Itgav'</t>
  </si>
  <si>
    <t xml:space="preserve">1460051_at</t>
  </si>
  <si>
    <t xml:space="preserve">AW990746</t>
  </si>
  <si>
    <t xml:space="preserve">Mm.59997</t>
  </si>
  <si>
    <t xml:space="preserve">coiled-coil domain containing 64B</t>
  </si>
  <si>
    <t xml:space="preserve">'Ccdc64b'</t>
  </si>
  <si>
    <t xml:space="preserve">ENSMUSG00000043782</t>
  </si>
  <si>
    <t xml:space="preserve">1419429_at</t>
  </si>
  <si>
    <t xml:space="preserve">NM_016673</t>
  </si>
  <si>
    <t xml:space="preserve">Mm.425178</t>
  </si>
  <si>
    <t xml:space="preserve">ciliary neurotrophic factor receptor</t>
  </si>
  <si>
    <t xml:space="preserve">'Cntfr'</t>
  </si>
  <si>
    <t xml:space="preserve">ENSMUSG00000028444</t>
  </si>
  <si>
    <t xml:space="preserve">1424966_at</t>
  </si>
  <si>
    <t xml:space="preserve">BC019416</t>
  </si>
  <si>
    <t xml:space="preserve">Mm.29739</t>
  </si>
  <si>
    <t xml:space="preserve">transmembrane protein 40</t>
  </si>
  <si>
    <t xml:space="preserve">'Tmem40'</t>
  </si>
  <si>
    <t xml:space="preserve">1449674_s_at</t>
  </si>
  <si>
    <t xml:space="preserve">C76364</t>
  </si>
  <si>
    <t xml:space="preserve">1451243_at</t>
  </si>
  <si>
    <t xml:space="preserve">BC019200</t>
  </si>
  <si>
    <t xml:space="preserve">Mm.291048</t>
  </si>
  <si>
    <t xml:space="preserve">arginyl aminopeptidase (aminopeptidase B)</t>
  </si>
  <si>
    <t xml:space="preserve">'Rnpep'</t>
  </si>
  <si>
    <t xml:space="preserve">ENSMUSG00000041926</t>
  </si>
  <si>
    <t xml:space="preserve">1424269_a_at</t>
  </si>
  <si>
    <t xml:space="preserve">BC026760</t>
  </si>
  <si>
    <t xml:space="preserve">Mm.390687</t>
  </si>
  <si>
    <t xml:space="preserve">myosin, light polypeptide 6, alkali, smooth muscle and non-muscle /// predicted gene, EG433297 /// predicted gene, EG667952 /// similar to myosin, light polypeptide 6, alkali, smooth muscle and non-muscle</t>
  </si>
  <si>
    <t xml:space="preserve">'EG433297 /// EG667952 /// LOC100043172 /// Myl6'</t>
  </si>
  <si>
    <t xml:space="preserve">ENSMUSG00000050191 /// ENSMUSG00000060467 /// ENSMUSG00000060680</t>
  </si>
  <si>
    <t xml:space="preserve">100043172 /// 17904 /// 433297 /// 667952</t>
  </si>
  <si>
    <t xml:space="preserve">1423849_a_at</t>
  </si>
  <si>
    <t xml:space="preserve">AF033565</t>
  </si>
  <si>
    <t xml:space="preserve">Mm.25720</t>
  </si>
  <si>
    <t xml:space="preserve">CDC-like kinase 3</t>
  </si>
  <si>
    <t xml:space="preserve">'Clk3'</t>
  </si>
  <si>
    <t xml:space="preserve">ENSMUSG00000032316</t>
  </si>
  <si>
    <t xml:space="preserve">1449187_at</t>
  </si>
  <si>
    <t xml:space="preserve">BB371842</t>
  </si>
  <si>
    <t xml:space="preserve">Mm.2675</t>
  </si>
  <si>
    <t xml:space="preserve">platelet derived growth factor, alpha</t>
  </si>
  <si>
    <t xml:space="preserve">'Pdgfa'</t>
  </si>
  <si>
    <t xml:space="preserve">ENSMUSG00000025856</t>
  </si>
  <si>
    <t xml:space="preserve">1429942_at</t>
  </si>
  <si>
    <t xml:space="preserve">BM935323</t>
  </si>
  <si>
    <t xml:space="preserve">Mm.103489</t>
  </si>
  <si>
    <t xml:space="preserve">glucocorticoid modulatory element binding protein 1</t>
  </si>
  <si>
    <t xml:space="preserve">'Gmeb1'</t>
  </si>
  <si>
    <t xml:space="preserve">1435100_at</t>
  </si>
  <si>
    <t xml:space="preserve">AV376052</t>
  </si>
  <si>
    <t xml:space="preserve">Mm.344778</t>
  </si>
  <si>
    <t xml:space="preserve">RIKEN cDNA A130042E20 gene</t>
  </si>
  <si>
    <t xml:space="preserve">'A130042E20Rik'</t>
  </si>
  <si>
    <t xml:space="preserve">ENSMUSG00000033126</t>
  </si>
  <si>
    <t xml:space="preserve">1434500_at</t>
  </si>
  <si>
    <t xml:space="preserve">BF585303</t>
  </si>
  <si>
    <t xml:space="preserve">Mm.271934</t>
  </si>
  <si>
    <t xml:space="preserve">tweety homolog 2 (Drosophila)</t>
  </si>
  <si>
    <t xml:space="preserve">'Ttyh2'</t>
  </si>
  <si>
    <t xml:space="preserve">ENSMUSG00000034714</t>
  </si>
  <si>
    <t xml:space="preserve">1427170_at</t>
  </si>
  <si>
    <t xml:space="preserve">BF318721</t>
  </si>
  <si>
    <t xml:space="preserve">Mm.87277</t>
  </si>
  <si>
    <t xml:space="preserve">proteasome (prosome, macropain) subunit, alpha type, 8</t>
  </si>
  <si>
    <t xml:space="preserve">'Psma8'</t>
  </si>
  <si>
    <t xml:space="preserve">ENSMUSG00000036743</t>
  </si>
  <si>
    <t xml:space="preserve">1428522_at</t>
  </si>
  <si>
    <t xml:space="preserve">BB283807</t>
  </si>
  <si>
    <t xml:space="preserve">Mm.270961</t>
  </si>
  <si>
    <t xml:space="preserve">transcription termination factor, RNA polymerase II</t>
  </si>
  <si>
    <t xml:space="preserve">'Ttf2'</t>
  </si>
  <si>
    <t xml:space="preserve">ENSMUSG00000033222</t>
  </si>
  <si>
    <t xml:space="preserve">1439857_at</t>
  </si>
  <si>
    <t xml:space="preserve">BB206180</t>
  </si>
  <si>
    <t xml:space="preserve">Mm.426397</t>
  </si>
  <si>
    <t xml:space="preserve">1439466_s_at</t>
  </si>
  <si>
    <t xml:space="preserve">BB001490</t>
  </si>
  <si>
    <t xml:space="preserve">Mm.277413</t>
  </si>
  <si>
    <t xml:space="preserve">BUD31 homolog (yeast) /// similar to BUD31 homolog (S. cerevisiae)</t>
  </si>
  <si>
    <t xml:space="preserve">'Bud31 /// LOC100045848'</t>
  </si>
  <si>
    <t xml:space="preserve">ENSMUSG00000038722</t>
  </si>
  <si>
    <t xml:space="preserve">100045848 /// 231889</t>
  </si>
  <si>
    <t xml:space="preserve">1456251_x_at</t>
  </si>
  <si>
    <t xml:space="preserve">BB132602</t>
  </si>
  <si>
    <t xml:space="preserve">1458585_at</t>
  </si>
  <si>
    <t xml:space="preserve">AI506321</t>
  </si>
  <si>
    <t xml:space="preserve">Mm.432156</t>
  </si>
  <si>
    <t xml:space="preserve">1449853_at</t>
  </si>
  <si>
    <t xml:space="preserve">NM_053196</t>
  </si>
  <si>
    <t xml:space="preserve">Mm.296837</t>
  </si>
  <si>
    <t xml:space="preserve">sideroflexin 2 /// similar to Sideroflexin-2</t>
  </si>
  <si>
    <t xml:space="preserve">'LOC677143 /// Sfxn2'</t>
  </si>
  <si>
    <t xml:space="preserve">ENSMUSG00000025036</t>
  </si>
  <si>
    <t xml:space="preserve">677143 /// 94279</t>
  </si>
  <si>
    <t xml:space="preserve">1447403_a_at</t>
  </si>
  <si>
    <t xml:space="preserve">AW125726</t>
  </si>
  <si>
    <t xml:space="preserve">Mm.296106</t>
  </si>
  <si>
    <t xml:space="preserve">Zinc finger, MYND domain containing 19</t>
  </si>
  <si>
    <t xml:space="preserve">'Zmynd19'</t>
  </si>
  <si>
    <t xml:space="preserve">1448931_at</t>
  </si>
  <si>
    <t xml:space="preserve">NM_007974</t>
  </si>
  <si>
    <t xml:space="preserve">Mm.1614</t>
  </si>
  <si>
    <t xml:space="preserve">coagulation factor II (thrombin) receptor-like 1</t>
  </si>
  <si>
    <t xml:space="preserve">'F2rl1'</t>
  </si>
  <si>
    <t xml:space="preserve">ENSMUSG00000021678</t>
  </si>
  <si>
    <t xml:space="preserve">1429183_at</t>
  </si>
  <si>
    <t xml:space="preserve">AK005020</t>
  </si>
  <si>
    <t xml:space="preserve">Mm.2252</t>
  </si>
  <si>
    <t xml:space="preserve">plakophilin 2</t>
  </si>
  <si>
    <t xml:space="preserve">'Pkp2'</t>
  </si>
  <si>
    <t xml:space="preserve">ENSMUSG00000041957</t>
  </si>
  <si>
    <t xml:space="preserve">1455332_x_at</t>
  </si>
  <si>
    <t xml:space="preserve">1447967_at</t>
  </si>
  <si>
    <t xml:space="preserve">AW123020</t>
  </si>
  <si>
    <t xml:space="preserve">ENSMUSG00000055900</t>
  </si>
  <si>
    <t xml:space="preserve">1443059_at</t>
  </si>
  <si>
    <t xml:space="preserve">BB402341</t>
  </si>
  <si>
    <t xml:space="preserve">1423659_a_at</t>
  </si>
  <si>
    <t xml:space="preserve">BC017607</t>
  </si>
  <si>
    <t xml:space="preserve">Mm.27567</t>
  </si>
  <si>
    <t xml:space="preserve">TBC1 domain family, member 17</t>
  </si>
  <si>
    <t xml:space="preserve">'Tbc1d17'</t>
  </si>
  <si>
    <t xml:space="preserve">ENSMUSG00000038520</t>
  </si>
  <si>
    <t xml:space="preserve">1424607_a_at</t>
  </si>
  <si>
    <t xml:space="preserve">cDNA sequence BC003993 /// hypothetical LOC544818 /// hypothetical LOC671950 /// hypothetical protein LOC100038980 /// hypothetical protein LOC100039088 /// hypothetical protein LOC100039101 /// hypothetical protein LOC100039204 /// hypothetical protein LOC100039404 /// hypothetical protein LOC100040136 /// hypothetical protein LOC100040620 /// hypothetical protein LOC100040646 /// hypothetical protein LOC100040656 /// hypothetical protein LOC100040790 /// hypothetical protein LOC100040936 /// hypothetical protein LOC100041238 /// hypothetical protein LOC100041416 /// hypothetical protein LOC100042151 /// hypothetical protein LOC100042341 /// hypothetical protein LOC100042551 /// hypothetical protein LOC100042748 /// hypothetical protein LOC100043165 /// hypothetical protein LOC100043211 /// hypothetical protein LOC100043316 /// hypothetical protein LOC100043783 /// hypothetical protein LOC100043829 /// hypothetical protein LOC100043874 /// hypothetical protein LOC100044588 /// hypothetical protein LOC100047346 /// hypothetical protein LOC100047648 /// hypothetical protein LOC100048186</t>
  </si>
  <si>
    <t xml:space="preserve">'BC003993 /// LOC100038980 /// LOC100039088 /// LOC100039101 /// LOC100039204 /// LOC100039404 /// LOC100040136 /// LOC100040620 /// LOC100040646 /// LOC100040656 /// LOC100040790 /// LOC100040936 /// LOC100041238 /// LOC100041416 /// LOC100042151 /// LOC100042341 /// LOC100042551 /// LOC100042748 /// LOC100043165 /// LOC100043211 /// LOC100043316 /// LOC100043783 /// LOC100043829 /// LOC100043874 /// LOC100044588 /// LOC100047346 /// LOC100047648 /// LOC100048186 /// LOC544818 /// LOC671950'</t>
  </si>
  <si>
    <t xml:space="preserve">100038980 /// 100039088 /// 100039101 /// 100039204 /// 100039404 /// 100040136 /// 100040620 /// 100040646 /// 100040656 /// 100040790 /// 100040936 /// 100041238 /// 100041416 /// 100042151 /// 100042341 /// 100042551 /// 100042748 /// 100043165 /// 100043211 /// 100043316 /// 100043783 /// 100043829 /// 100043874 /// 100044588 /// 100047346 /// 100047648 /// 100048186 /// 544818 /// 671950 /// 80744</t>
  </si>
  <si>
    <t xml:space="preserve">1418990_at</t>
  </si>
  <si>
    <t xml:space="preserve">NM_025658</t>
  </si>
  <si>
    <t xml:space="preserve">Mm.441056</t>
  </si>
  <si>
    <t xml:space="preserve">membrane-spanning 4-domains, subfamily A, member 4D</t>
  </si>
  <si>
    <t xml:space="preserve">'Ms4a4d'</t>
  </si>
  <si>
    <t xml:space="preserve">ENSMUSG00000024678</t>
  </si>
  <si>
    <t xml:space="preserve">1432524_at</t>
  </si>
  <si>
    <t xml:space="preserve">AK016085</t>
  </si>
  <si>
    <t xml:space="preserve">Mm.425092</t>
  </si>
  <si>
    <t xml:space="preserve">RIKEN cDNA 4930550G17 gene</t>
  </si>
  <si>
    <t xml:space="preserve">'4930550G17Rik'</t>
  </si>
  <si>
    <t xml:space="preserve">1436424_at</t>
  </si>
  <si>
    <t xml:space="preserve">BG070208</t>
  </si>
  <si>
    <t xml:space="preserve">Mm.349174</t>
  </si>
  <si>
    <t xml:space="preserve">RIKEN cDNA 1600020E01 gene</t>
  </si>
  <si>
    <t xml:space="preserve">'1600020E01Rik'</t>
  </si>
  <si>
    <t xml:space="preserve">1448205_at</t>
  </si>
  <si>
    <t xml:space="preserve">NM_007629</t>
  </si>
  <si>
    <t xml:space="preserve">Mm.260114</t>
  </si>
  <si>
    <t xml:space="preserve">cyclin B1, related sequence 1 /// cyclin B1</t>
  </si>
  <si>
    <t xml:space="preserve">'Ccnb1 /// Ccnb1-rs1'</t>
  </si>
  <si>
    <t xml:space="preserve">12429 /// 268697</t>
  </si>
  <si>
    <t xml:space="preserve">1437267_x_at</t>
  </si>
  <si>
    <t xml:space="preserve">BB164501</t>
  </si>
  <si>
    <t xml:space="preserve">Mm.21740</t>
  </si>
  <si>
    <t xml:space="preserve">Heterogeneous nuclear ribonucleoprotein H1</t>
  </si>
  <si>
    <t xml:space="preserve">'Hnrph1'</t>
  </si>
  <si>
    <t xml:space="preserve">1427938_at</t>
  </si>
  <si>
    <t xml:space="preserve">1426375_s_at</t>
  </si>
  <si>
    <t xml:space="preserve">AV094699</t>
  </si>
  <si>
    <t xml:space="preserve">Mm.202257</t>
  </si>
  <si>
    <t xml:space="preserve">oxidoreductase NAD-binding domain containing 1</t>
  </si>
  <si>
    <t xml:space="preserve">'Oxnad1'</t>
  </si>
  <si>
    <t xml:space="preserve">ENSMUSG00000021906</t>
  </si>
  <si>
    <t xml:space="preserve">1419113_at</t>
  </si>
  <si>
    <t xml:space="preserve">NM_007455</t>
  </si>
  <si>
    <t xml:space="preserve">Mm.238879</t>
  </si>
  <si>
    <t xml:space="preserve">adaptor protein complex AP-1, gamma 2 subunit</t>
  </si>
  <si>
    <t xml:space="preserve">'Ap1g2'</t>
  </si>
  <si>
    <t xml:space="preserve">ENSMUSG00000040701</t>
  </si>
  <si>
    <t xml:space="preserve">1451855_at</t>
  </si>
  <si>
    <t xml:space="preserve">BC017640</t>
  </si>
  <si>
    <t xml:space="preserve">Mm.151960</t>
  </si>
  <si>
    <t xml:space="preserve">B-cell CLL/lymphoma 7A</t>
  </si>
  <si>
    <t xml:space="preserve">'Bcl7a'</t>
  </si>
  <si>
    <t xml:space="preserve">1437067_at</t>
  </si>
  <si>
    <t xml:space="preserve">BM228625</t>
  </si>
  <si>
    <t xml:space="preserve">putative homeodomain transcription factor 2</t>
  </si>
  <si>
    <t xml:space="preserve">1452899_at</t>
  </si>
  <si>
    <t xml:space="preserve">AK017440</t>
  </si>
  <si>
    <t xml:space="preserve">Mm.293263</t>
  </si>
  <si>
    <t xml:space="preserve">RNA imprinted and accumulated in nucleus</t>
  </si>
  <si>
    <t xml:space="preserve">'Rian'</t>
  </si>
  <si>
    <t xml:space="preserve">1421450_a_at</t>
  </si>
  <si>
    <t xml:space="preserve">U11548</t>
  </si>
  <si>
    <t xml:space="preserve">Mm.28587</t>
  </si>
  <si>
    <t xml:space="preserve">mitogen activated protein kinase kinase kinase 4</t>
  </si>
  <si>
    <t xml:space="preserve">'Map3k4'</t>
  </si>
  <si>
    <t xml:space="preserve">1433593_at</t>
  </si>
  <si>
    <t xml:space="preserve">BB316456</t>
  </si>
  <si>
    <t xml:space="preserve">Mm.277533</t>
  </si>
  <si>
    <t xml:space="preserve">yippee-like 5 (Drosophila)</t>
  </si>
  <si>
    <t xml:space="preserve">'Ypel5'</t>
  </si>
  <si>
    <t xml:space="preserve">ENSMUSG00000039770</t>
  </si>
  <si>
    <t xml:space="preserve">1425050_at</t>
  </si>
  <si>
    <t xml:space="preserve">AK010892</t>
  </si>
  <si>
    <t xml:space="preserve">Mm.182574</t>
  </si>
  <si>
    <t xml:space="preserve">isochorismatase domain containing 1</t>
  </si>
  <si>
    <t xml:space="preserve">'Isoc1'</t>
  </si>
  <si>
    <t xml:space="preserve">ENSMUSG00000024601</t>
  </si>
  <si>
    <t xml:space="preserve">1455891_at</t>
  </si>
  <si>
    <t xml:space="preserve">AV254783</t>
  </si>
  <si>
    <t xml:space="preserve">Mm.85000</t>
  </si>
  <si>
    <t xml:space="preserve">Na+/H+ exchanger domain containing 1</t>
  </si>
  <si>
    <t xml:space="preserve">'Nhedc1'</t>
  </si>
  <si>
    <t xml:space="preserve">ENSMUSG00000050150</t>
  </si>
  <si>
    <t xml:space="preserve">1434279_at</t>
  </si>
  <si>
    <t xml:space="preserve">BG976607</t>
  </si>
  <si>
    <t xml:space="preserve">1431773_at</t>
  </si>
  <si>
    <t xml:space="preserve">AK017608</t>
  </si>
  <si>
    <t xml:space="preserve">Mm.29055</t>
  </si>
  <si>
    <t xml:space="preserve">chromobox homolog 1 (Drosophila HP1 beta) /// similar to heterochromatin protein 1 beta</t>
  </si>
  <si>
    <t xml:space="preserve">'Cbx1 /// LOC100047028'</t>
  </si>
  <si>
    <t xml:space="preserve">ENSMUSG00000018666</t>
  </si>
  <si>
    <t xml:space="preserve">100047028 /// 12412</t>
  </si>
  <si>
    <t xml:space="preserve">1426436_at</t>
  </si>
  <si>
    <t xml:space="preserve">BG066131</t>
  </si>
  <si>
    <t xml:space="preserve">Mm.257952</t>
  </si>
  <si>
    <t xml:space="preserve">transmembrane protein 159</t>
  </si>
  <si>
    <t xml:space="preserve">'Tmem159'</t>
  </si>
  <si>
    <t xml:space="preserve">ENSMUSG00000030917</t>
  </si>
  <si>
    <t xml:space="preserve">1418761_at</t>
  </si>
  <si>
    <t xml:space="preserve">BB499476</t>
  </si>
  <si>
    <t xml:space="preserve">Mm.294769</t>
  </si>
  <si>
    <t xml:space="preserve">ENSMUSG00000013415</t>
  </si>
  <si>
    <t xml:space="preserve">1416780_at</t>
  </si>
  <si>
    <t xml:space="preserve">NM_021514</t>
  </si>
  <si>
    <t xml:space="preserve">Mm.272582</t>
  </si>
  <si>
    <t xml:space="preserve">phosphofructokinase, muscle</t>
  </si>
  <si>
    <t xml:space="preserve">'Pfkm'</t>
  </si>
  <si>
    <t xml:space="preserve">ENSMUSG00000033065</t>
  </si>
  <si>
    <t xml:space="preserve">1457304_at</t>
  </si>
  <si>
    <t xml:space="preserve">BG070025</t>
  </si>
  <si>
    <t xml:space="preserve">DNA segment, Chr 13, ERATO Doi 787, expressed</t>
  </si>
  <si>
    <t xml:space="preserve">'D13Ertd787e'</t>
  </si>
  <si>
    <t xml:space="preserve">1428065_at</t>
  </si>
  <si>
    <t xml:space="preserve">AK003942</t>
  </si>
  <si>
    <t xml:space="preserve">1448138_at</t>
  </si>
  <si>
    <t xml:space="preserve">NM_138748</t>
  </si>
  <si>
    <t xml:space="preserve">Mm.275393</t>
  </si>
  <si>
    <t xml:space="preserve">protein phosphatase 2A, regulatory subunit B (PR 53)</t>
  </si>
  <si>
    <t xml:space="preserve">'Ppp2r4'</t>
  </si>
  <si>
    <t xml:space="preserve">ENSMUSG00000039515</t>
  </si>
  <si>
    <t xml:space="preserve">1435522_a_at</t>
  </si>
  <si>
    <t xml:space="preserve">BQ044335</t>
  </si>
  <si>
    <t xml:space="preserve">Mm.21450</t>
  </si>
  <si>
    <t xml:space="preserve">RIKEN cDNA 2310016E02 gene</t>
  </si>
  <si>
    <t xml:space="preserve">'2310016E02Rik'</t>
  </si>
  <si>
    <t xml:space="preserve">ENSMUSG00000038803</t>
  </si>
  <si>
    <t xml:space="preserve">1417635_at</t>
  </si>
  <si>
    <t xml:space="preserve">NM_011449</t>
  </si>
  <si>
    <t xml:space="preserve">Mm.8637</t>
  </si>
  <si>
    <t xml:space="preserve">sperm autoantigenic protein 17</t>
  </si>
  <si>
    <t xml:space="preserve">'Spa17'</t>
  </si>
  <si>
    <t xml:space="preserve">ENSMUSG00000001948</t>
  </si>
  <si>
    <t xml:space="preserve">1421096_at</t>
  </si>
  <si>
    <t xml:space="preserve">BB817939</t>
  </si>
  <si>
    <t xml:space="preserve">Mm.149633</t>
  </si>
  <si>
    <t xml:space="preserve">transient receptor potential cation channel, subfamily C, member 1</t>
  </si>
  <si>
    <t xml:space="preserve">'Trpc1'</t>
  </si>
  <si>
    <t xml:space="preserve">1436330_x_at</t>
  </si>
  <si>
    <t xml:space="preserve">BG244780</t>
  </si>
  <si>
    <t xml:space="preserve">Mm.440794</t>
  </si>
  <si>
    <t xml:space="preserve">predicted gene, EG631624</t>
  </si>
  <si>
    <t xml:space="preserve">'EG631624'</t>
  </si>
  <si>
    <t xml:space="preserve">1428796_at</t>
  </si>
  <si>
    <t xml:space="preserve">AK017436</t>
  </si>
  <si>
    <t xml:space="preserve">Mm.458464</t>
  </si>
  <si>
    <t xml:space="preserve">RIKEN cDNA 5530401J07 gene</t>
  </si>
  <si>
    <t xml:space="preserve">'5530401J07Rik'</t>
  </si>
  <si>
    <t xml:space="preserve">1451097_at</t>
  </si>
  <si>
    <t xml:space="preserve">BC015289</t>
  </si>
  <si>
    <t xml:space="preserve">Mm.9684</t>
  </si>
  <si>
    <t xml:space="preserve">vasodilator-stimulated phosphoprotein</t>
  </si>
  <si>
    <t xml:space="preserve">'Vasp'</t>
  </si>
  <si>
    <t xml:space="preserve">ENSMUSG00000030403</t>
  </si>
  <si>
    <t xml:space="preserve">1435439_at</t>
  </si>
  <si>
    <t xml:space="preserve">BB523554</t>
  </si>
  <si>
    <t xml:space="preserve">Mm.235287</t>
  </si>
  <si>
    <t xml:space="preserve">DiGeorge syndrome critical region gene 8</t>
  </si>
  <si>
    <t xml:space="preserve">'Dgcr8'</t>
  </si>
  <si>
    <t xml:space="preserve">ENSMUSG00000022718</t>
  </si>
  <si>
    <t xml:space="preserve">1436790_a_at</t>
  </si>
  <si>
    <t xml:space="preserve">BG072739</t>
  </si>
  <si>
    <t xml:space="preserve">Mm.41702</t>
  </si>
  <si>
    <t xml:space="preserve">SRY-box containing gene 11</t>
  </si>
  <si>
    <t xml:space="preserve">'Sox11'</t>
  </si>
  <si>
    <t xml:space="preserve">1460410_at</t>
  </si>
  <si>
    <t xml:space="preserve">BB095491</t>
  </si>
  <si>
    <t xml:space="preserve">Mm.98522</t>
  </si>
  <si>
    <t xml:space="preserve">RIKEN cDNA 2310079F23 gene</t>
  </si>
  <si>
    <t xml:space="preserve">'2310079F23Rik'</t>
  </si>
  <si>
    <t xml:space="preserve">ENSMUSG00000029097</t>
  </si>
  <si>
    <t xml:space="preserve">1438477_a_at</t>
  </si>
  <si>
    <t xml:space="preserve">AA960125</t>
  </si>
  <si>
    <t xml:space="preserve">Mm.10093</t>
  </si>
  <si>
    <t xml:space="preserve">methylmalonyl CoA epimerase</t>
  </si>
  <si>
    <t xml:space="preserve">'Mcee'</t>
  </si>
  <si>
    <t xml:space="preserve">ENSMUSG00000033429</t>
  </si>
  <si>
    <t xml:space="preserve">1417380_at</t>
  </si>
  <si>
    <t xml:space="preserve">1443493_at</t>
  </si>
  <si>
    <t xml:space="preserve">BB766805</t>
  </si>
  <si>
    <t xml:space="preserve">Mm.296385</t>
  </si>
  <si>
    <t xml:space="preserve">DEAH (Asp-Glu-Ala-His) box polypeptide 37</t>
  </si>
  <si>
    <t xml:space="preserve">'Dhx37'</t>
  </si>
  <si>
    <t xml:space="preserve">1457534_at</t>
  </si>
  <si>
    <t xml:space="preserve">BB481074</t>
  </si>
  <si>
    <t xml:space="preserve">Mm.440636</t>
  </si>
  <si>
    <t xml:space="preserve">10 days neonate cerebellum cDNA, RIKEN full-length enriched library, clone:B930034N12 product:unclassifiable, full insert sequence</t>
  </si>
  <si>
    <t xml:space="preserve">1456399_at</t>
  </si>
  <si>
    <t xml:space="preserve">AV372940</t>
  </si>
  <si>
    <t xml:space="preserve">1443245_at</t>
  </si>
  <si>
    <t xml:space="preserve">BB438848</t>
  </si>
  <si>
    <t xml:space="preserve">1437405_a_at</t>
  </si>
  <si>
    <t xml:space="preserve">BB787243</t>
  </si>
  <si>
    <t xml:space="preserve">Mm.233799</t>
  </si>
  <si>
    <t xml:space="preserve">insulin-like growth factor binding protein 4</t>
  </si>
  <si>
    <t xml:space="preserve">'Igfbp4'</t>
  </si>
  <si>
    <t xml:space="preserve">ENSMUSG00000017493</t>
  </si>
  <si>
    <t xml:space="preserve">1416067_at</t>
  </si>
  <si>
    <t xml:space="preserve">NM_013562</t>
  </si>
  <si>
    <t xml:space="preserve">Mm.168</t>
  </si>
  <si>
    <t xml:space="preserve">interferon-related developmental regulator 1</t>
  </si>
  <si>
    <t xml:space="preserve">'Ifrd1'</t>
  </si>
  <si>
    <t xml:space="preserve">ENSMUSG00000001627</t>
  </si>
  <si>
    <t xml:space="preserve">1428706_at</t>
  </si>
  <si>
    <t xml:space="preserve">AK014046</t>
  </si>
  <si>
    <t xml:space="preserve">Mm.390409</t>
  </si>
  <si>
    <t xml:space="preserve">proline-rich polypeptide 6</t>
  </si>
  <si>
    <t xml:space="preserve">'Prr6'</t>
  </si>
  <si>
    <t xml:space="preserve">ENSMUSG00000018509</t>
  </si>
  <si>
    <t xml:space="preserve">1426517_at</t>
  </si>
  <si>
    <t xml:space="preserve">AI326356</t>
  </si>
  <si>
    <t xml:space="preserve">Mm.32595</t>
  </si>
  <si>
    <t xml:space="preserve">guanine nucleotide binding protein, alpha z subunit</t>
  </si>
  <si>
    <t xml:space="preserve">'Gnaz'</t>
  </si>
  <si>
    <t xml:space="preserve">ENSMUSG00000040009</t>
  </si>
  <si>
    <t xml:space="preserve">1451053_a_at</t>
  </si>
  <si>
    <t xml:space="preserve">AV313203</t>
  </si>
  <si>
    <t xml:space="preserve">Mm.101191</t>
  </si>
  <si>
    <t xml:space="preserve">transformed mouse 3T3 cell double minute 1</t>
  </si>
  <si>
    <t xml:space="preserve">'Mdm1'</t>
  </si>
  <si>
    <t xml:space="preserve">ENSMUSG00000020212</t>
  </si>
  <si>
    <t xml:space="preserve">1455277_at</t>
  </si>
  <si>
    <t xml:space="preserve">BB088162</t>
  </si>
  <si>
    <t xml:space="preserve">Mm.254493</t>
  </si>
  <si>
    <t xml:space="preserve">Hedgehog-interacting protein</t>
  </si>
  <si>
    <t xml:space="preserve">'Hhip'</t>
  </si>
  <si>
    <t xml:space="preserve">1435169_at</t>
  </si>
  <si>
    <t xml:space="preserve">BB431047</t>
  </si>
  <si>
    <t xml:space="preserve">1449370_at</t>
  </si>
  <si>
    <t xml:space="preserve">1444728_at</t>
  </si>
  <si>
    <t xml:space="preserve">BB203232</t>
  </si>
  <si>
    <t xml:space="preserve">1418955_at</t>
  </si>
  <si>
    <t xml:space="preserve">NM_009567</t>
  </si>
  <si>
    <t xml:space="preserve">Mm.5066</t>
  </si>
  <si>
    <t xml:space="preserve">zinc finger protein 93</t>
  </si>
  <si>
    <t xml:space="preserve">'Zfp93'</t>
  </si>
  <si>
    <t xml:space="preserve">1416937_at</t>
  </si>
  <si>
    <t xml:space="preserve">BC024621</t>
  </si>
  <si>
    <t xml:space="preserve">Mm.272460</t>
  </si>
  <si>
    <t xml:space="preserve">gamma-aminobutyric acid receptor associated protein</t>
  </si>
  <si>
    <t xml:space="preserve">'Gabarap'</t>
  </si>
  <si>
    <t xml:space="preserve">ENSMUSG00000018567</t>
  </si>
  <si>
    <t xml:space="preserve">1423582_at</t>
  </si>
  <si>
    <t xml:space="preserve">AL133300</t>
  </si>
  <si>
    <t xml:space="preserve">Mm.391208</t>
  </si>
  <si>
    <t xml:space="preserve">doublesex and mab-3 related transcription factor 1</t>
  </si>
  <si>
    <t xml:space="preserve">'Dmrt1'</t>
  </si>
  <si>
    <t xml:space="preserve">ENSMUSG00000024837</t>
  </si>
  <si>
    <t xml:space="preserve">1433917_x_at</t>
  </si>
  <si>
    <t xml:space="preserve">1449167_at</t>
  </si>
  <si>
    <t xml:space="preserve">NM_013512</t>
  </si>
  <si>
    <t xml:space="preserve">Mm.3465</t>
  </si>
  <si>
    <t xml:space="preserve">erythrocyte protein band 4.1-like 4a</t>
  </si>
  <si>
    <t xml:space="preserve">'Epb4.1l4a'</t>
  </si>
  <si>
    <t xml:space="preserve">ENSMUSG00000024376</t>
  </si>
  <si>
    <t xml:space="preserve">1460716_a_at</t>
  </si>
  <si>
    <t xml:space="preserve">NM_022309</t>
  </si>
  <si>
    <t xml:space="preserve">Mm.2018</t>
  </si>
  <si>
    <t xml:space="preserve">core binding factor beta</t>
  </si>
  <si>
    <t xml:space="preserve">'Cbfb'</t>
  </si>
  <si>
    <t xml:space="preserve">ENSMUSG00000031885</t>
  </si>
  <si>
    <t xml:space="preserve">1438700_at</t>
  </si>
  <si>
    <t xml:space="preserve">BG091626</t>
  </si>
  <si>
    <t xml:space="preserve">Mm.314887</t>
  </si>
  <si>
    <t xml:space="preserve">formin binding protein 4</t>
  </si>
  <si>
    <t xml:space="preserve">'Fnbp4'</t>
  </si>
  <si>
    <t xml:space="preserve">1456265_at</t>
  </si>
  <si>
    <t xml:space="preserve">BB766925</t>
  </si>
  <si>
    <t xml:space="preserve">Mm.296317</t>
  </si>
  <si>
    <t xml:space="preserve">predicted gene, EG624866</t>
  </si>
  <si>
    <t xml:space="preserve">'EG624866'</t>
  </si>
  <si>
    <t xml:space="preserve">ENSMUSG00000074579</t>
  </si>
  <si>
    <t xml:space="preserve">1440947_at</t>
  </si>
  <si>
    <t xml:space="preserve">BB481861</t>
  </si>
  <si>
    <t xml:space="preserve">1433669_at</t>
  </si>
  <si>
    <t xml:space="preserve">BB037566</t>
  </si>
  <si>
    <t xml:space="preserve">Mm.328945</t>
  </si>
  <si>
    <t xml:space="preserve">A kinase (PRKA) anchor protein 8</t>
  </si>
  <si>
    <t xml:space="preserve">'Akap8'</t>
  </si>
  <si>
    <t xml:space="preserve">1455076_a_at</t>
  </si>
  <si>
    <t xml:space="preserve">AV255808</t>
  </si>
  <si>
    <t xml:space="preserve">Mm.271774</t>
  </si>
  <si>
    <t xml:space="preserve">RIKEN cDNA 4933424B01 gene</t>
  </si>
  <si>
    <t xml:space="preserve">'4933424B01Rik'</t>
  </si>
  <si>
    <t xml:space="preserve">ENSMUSG00000040250</t>
  </si>
  <si>
    <t xml:space="preserve">1416422_a_at</t>
  </si>
  <si>
    <t xml:space="preserve">BG796845</t>
  </si>
  <si>
    <t xml:space="preserve">Mm.10508</t>
  </si>
  <si>
    <t xml:space="preserve">Sjogren syndrome antigen B</t>
  </si>
  <si>
    <t xml:space="preserve">'Ssb'</t>
  </si>
  <si>
    <t xml:space="preserve">ENSMUSG00000068882</t>
  </si>
  <si>
    <t xml:space="preserve">1424824_at</t>
  </si>
  <si>
    <t xml:space="preserve">BB704967</t>
  </si>
  <si>
    <t xml:space="preserve">Mm.27548</t>
  </si>
  <si>
    <t xml:space="preserve">SLAIN motif family, member 1</t>
  </si>
  <si>
    <t xml:space="preserve">'Slain1'</t>
  </si>
  <si>
    <t xml:space="preserve">ENSMUSG00000055717</t>
  </si>
  <si>
    <t xml:space="preserve">1429269_at</t>
  </si>
  <si>
    <t xml:space="preserve">BE992549</t>
  </si>
  <si>
    <t xml:space="preserve">Mm.193272</t>
  </si>
  <si>
    <t xml:space="preserve">cDNA sequence BC068157</t>
  </si>
  <si>
    <t xml:space="preserve">'BC068157'</t>
  </si>
  <si>
    <t xml:space="preserve">ENSMUSG00000064125</t>
  </si>
  <si>
    <t xml:space="preserve">1450849_at</t>
  </si>
  <si>
    <t xml:space="preserve">ENSMUSG00000039630</t>
  </si>
  <si>
    <t xml:space="preserve">1453725_a_at</t>
  </si>
  <si>
    <t xml:space="preserve">AK012225</t>
  </si>
  <si>
    <t xml:space="preserve">Mm.193040</t>
  </si>
  <si>
    <t xml:space="preserve">mitchondrial ribosomal protein S7</t>
  </si>
  <si>
    <t xml:space="preserve">'Mrps7'</t>
  </si>
  <si>
    <t xml:space="preserve">ENSMUSG00000046756</t>
  </si>
  <si>
    <t xml:space="preserve">1443786_at</t>
  </si>
  <si>
    <t xml:space="preserve">BB000218</t>
  </si>
  <si>
    <t xml:space="preserve">Mm.10205</t>
  </si>
  <si>
    <t xml:space="preserve">undifferentiated embryonic cell transcription factor 1</t>
  </si>
  <si>
    <t xml:space="preserve">'Utf1'</t>
  </si>
  <si>
    <t xml:space="preserve">ENSMUSG00000047751</t>
  </si>
  <si>
    <t xml:space="preserve">1458417_at</t>
  </si>
  <si>
    <t xml:space="preserve">BB712040</t>
  </si>
  <si>
    <t xml:space="preserve">Mm.277906</t>
  </si>
  <si>
    <t xml:space="preserve">jumonji domain containing 1B</t>
  </si>
  <si>
    <t xml:space="preserve">'Jmjd1b'</t>
  </si>
  <si>
    <t xml:space="preserve">1433718_a_at</t>
  </si>
  <si>
    <t xml:space="preserve">BB224832</t>
  </si>
  <si>
    <t xml:space="preserve">similar to heterochromatin protein 1 beta</t>
  </si>
  <si>
    <t xml:space="preserve">'LOC100047028'</t>
  </si>
  <si>
    <t xml:space="preserve">1424041_s_at</t>
  </si>
  <si>
    <t xml:space="preserve">BC022123</t>
  </si>
  <si>
    <t xml:space="preserve">Mm.219527</t>
  </si>
  <si>
    <t xml:space="preserve">complement component 1, s subcomponent /// similar to Complement component 1, s subcomponent</t>
  </si>
  <si>
    <t xml:space="preserve">'C1s /// LOC100044326'</t>
  </si>
  <si>
    <t xml:space="preserve">ENSMUSG00000038521</t>
  </si>
  <si>
    <t xml:space="preserve">100044326 /// 50908</t>
  </si>
  <si>
    <t xml:space="preserve">1421018_at</t>
  </si>
  <si>
    <t xml:space="preserve">NM_025370</t>
  </si>
  <si>
    <t xml:space="preserve">Mm.227240</t>
  </si>
  <si>
    <t xml:space="preserve">RIKEN cDNA 1110018J18 gene</t>
  </si>
  <si>
    <t xml:space="preserve">'1110018J18Rik'</t>
  </si>
  <si>
    <t xml:space="preserve">ENSMUSG00000021482</t>
  </si>
  <si>
    <t xml:space="preserve">1416880_at</t>
  </si>
  <si>
    <t xml:space="preserve">BC003839</t>
  </si>
  <si>
    <t xml:space="preserve">Mm.1639</t>
  </si>
  <si>
    <t xml:space="preserve">myeloid cell leukemia sequence 1</t>
  </si>
  <si>
    <t xml:space="preserve">'Mcl1'</t>
  </si>
  <si>
    <t xml:space="preserve">ENSMUSG00000038612</t>
  </si>
  <si>
    <t xml:space="preserve">1436247_at</t>
  </si>
  <si>
    <t xml:space="preserve">AW552294</t>
  </si>
  <si>
    <t xml:space="preserve">Mm.440906</t>
  </si>
  <si>
    <t xml:space="preserve">integrator complex subunit 2</t>
  </si>
  <si>
    <t xml:space="preserve">'Ints2'</t>
  </si>
  <si>
    <t xml:space="preserve">ENSMUSG00000018068</t>
  </si>
  <si>
    <t xml:space="preserve">1460236_at</t>
  </si>
  <si>
    <t xml:space="preserve">NM_133712</t>
  </si>
  <si>
    <t xml:space="preserve">Mm.46421</t>
  </si>
  <si>
    <t xml:space="preserve">kallikrein related-peptidase 10</t>
  </si>
  <si>
    <t xml:space="preserve">'Klk10'</t>
  </si>
  <si>
    <t xml:space="preserve">ENSMUSG00000030693</t>
  </si>
  <si>
    <t xml:space="preserve">1443962_at</t>
  </si>
  <si>
    <t xml:space="preserve">BM207954</t>
  </si>
  <si>
    <t xml:space="preserve">Mm.390208</t>
  </si>
  <si>
    <t xml:space="preserve">transcription factor Dp 2 /// RIKEN cDNA 1110029I05 gene</t>
  </si>
  <si>
    <t xml:space="preserve">'1110029I05Rik /// Tfdp2'</t>
  </si>
  <si>
    <t xml:space="preserve">ENSMUSG00000032411</t>
  </si>
  <si>
    <t xml:space="preserve">211586 /// 319491</t>
  </si>
  <si>
    <t xml:space="preserve">1448272_at</t>
  </si>
  <si>
    <t xml:space="preserve">NM_007570</t>
  </si>
  <si>
    <t xml:space="preserve">Mm.392646</t>
  </si>
  <si>
    <t xml:space="preserve">B-cell translocation gene 2, anti-proliferative</t>
  </si>
  <si>
    <t xml:space="preserve">'Btg2'</t>
  </si>
  <si>
    <t xml:space="preserve">ENSMUSG00000020423</t>
  </si>
  <si>
    <t xml:space="preserve">1435802_at</t>
  </si>
  <si>
    <t xml:space="preserve">BE134048</t>
  </si>
  <si>
    <t xml:space="preserve">Mm.279272</t>
  </si>
  <si>
    <t xml:space="preserve">zinc finger and BTB domain containing 45</t>
  </si>
  <si>
    <t xml:space="preserve">'ZBTB45'</t>
  </si>
  <si>
    <t xml:space="preserve">1416123_at</t>
  </si>
  <si>
    <t xml:space="preserve">1422032_a_at</t>
  </si>
  <si>
    <t xml:space="preserve">NM_022985</t>
  </si>
  <si>
    <t xml:space="preserve">Mm.209349</t>
  </si>
  <si>
    <t xml:space="preserve">zinc finger, AN1-type domain 6</t>
  </si>
  <si>
    <t xml:space="preserve">'Zfand6'</t>
  </si>
  <si>
    <t xml:space="preserve">ENSMUSG00000030629</t>
  </si>
  <si>
    <t xml:space="preserve">1428858_at</t>
  </si>
  <si>
    <t xml:space="preserve">AK014750</t>
  </si>
  <si>
    <t xml:space="preserve">Mm.390083</t>
  </si>
  <si>
    <t xml:space="preserve">gene model 1943, (NCBI)</t>
  </si>
  <si>
    <t xml:space="preserve">'Gm1943'</t>
  </si>
  <si>
    <t xml:space="preserve">1435746_at</t>
  </si>
  <si>
    <t xml:space="preserve">BB127386</t>
  </si>
  <si>
    <t xml:space="preserve">1425826_a_at</t>
  </si>
  <si>
    <t xml:space="preserve">AF078667</t>
  </si>
  <si>
    <t xml:space="preserve">ENSMUSG00000025006</t>
  </si>
  <si>
    <t xml:space="preserve">1434665_at</t>
  </si>
  <si>
    <t xml:space="preserve">AV052058</t>
  </si>
  <si>
    <t xml:space="preserve">Mm.334535</t>
  </si>
  <si>
    <t xml:space="preserve">aspartylglucosaminidase</t>
  </si>
  <si>
    <t xml:space="preserve">'Aga'</t>
  </si>
  <si>
    <t xml:space="preserve">ENSMUSG00000031521</t>
  </si>
  <si>
    <t xml:space="preserve">1460235_at</t>
  </si>
  <si>
    <t xml:space="preserve">NM_007644</t>
  </si>
  <si>
    <t xml:space="preserve">Mm.297964</t>
  </si>
  <si>
    <t xml:space="preserve">scavenger receptor class B, member 2</t>
  </si>
  <si>
    <t xml:space="preserve">'Scarb2'</t>
  </si>
  <si>
    <t xml:space="preserve">ENSMUSG00000029426</t>
  </si>
  <si>
    <t xml:space="preserve">1454842_a_at</t>
  </si>
  <si>
    <t xml:space="preserve">AI853240</t>
  </si>
  <si>
    <t xml:space="preserve">Mm.21686</t>
  </si>
  <si>
    <t xml:space="preserve">UDP-GalNAc:betaGlcNAc beta 1,3-galactosaminyltransferase, polypeptide 2</t>
  </si>
  <si>
    <t xml:space="preserve">'B3galnt2'</t>
  </si>
  <si>
    <t xml:space="preserve">ENSMUSG00000039242</t>
  </si>
  <si>
    <t xml:space="preserve">1423142_a_at</t>
  </si>
  <si>
    <t xml:space="preserve">AI987834</t>
  </si>
  <si>
    <t xml:space="preserve">Mm.41800</t>
  </si>
  <si>
    <t xml:space="preserve">GTP binding protein 4</t>
  </si>
  <si>
    <t xml:space="preserve">'Gtpbp4'</t>
  </si>
  <si>
    <t xml:space="preserve">ENSMUSG00000021149</t>
  </si>
  <si>
    <t xml:space="preserve">1429566_a_at</t>
  </si>
  <si>
    <t xml:space="preserve">AK016742</t>
  </si>
  <si>
    <t xml:space="preserve">Mm.23790</t>
  </si>
  <si>
    <t xml:space="preserve">homeodomain interacting protein kinase 2</t>
  </si>
  <si>
    <t xml:space="preserve">'Hipk2'</t>
  </si>
  <si>
    <t xml:space="preserve">ENSMUSG00000061436</t>
  </si>
  <si>
    <t xml:space="preserve">1457054_a_at</t>
  </si>
  <si>
    <t xml:space="preserve">BE991737</t>
  </si>
  <si>
    <t xml:space="preserve">RIKEN cDNA D130020L05 gene</t>
  </si>
  <si>
    <t xml:space="preserve">'D130020L05Rik'</t>
  </si>
  <si>
    <t xml:space="preserve">1457281_at</t>
  </si>
  <si>
    <t xml:space="preserve">BB224547</t>
  </si>
  <si>
    <t xml:space="preserve">Mm.297862</t>
  </si>
  <si>
    <t xml:space="preserve">RIKEN cDNA 4930461P20 gene</t>
  </si>
  <si>
    <t xml:space="preserve">'4930461P20Rik'</t>
  </si>
  <si>
    <t xml:space="preserve">ENSMUSG00000044224</t>
  </si>
  <si>
    <t xml:space="preserve">1417822_at</t>
  </si>
  <si>
    <t xml:space="preserve">1452908_at</t>
  </si>
  <si>
    <t xml:space="preserve">BB794700</t>
  </si>
  <si>
    <t xml:space="preserve">Mm.33183</t>
  </si>
  <si>
    <t xml:space="preserve">DIP2 disco-interacting protein 2 homolog A (Drosophila) /// similar to mKIAA0184 protein</t>
  </si>
  <si>
    <t xml:space="preserve">'Dip2a /// LOC100044059'</t>
  </si>
  <si>
    <t xml:space="preserve">ENSMUSG00000020231</t>
  </si>
  <si>
    <t xml:space="preserve">100044059 /// 64451</t>
  </si>
  <si>
    <t xml:space="preserve">1421135_a_at</t>
  </si>
  <si>
    <t xml:space="preserve">NM_026949</t>
  </si>
  <si>
    <t xml:space="preserve">1440144_x_at</t>
  </si>
  <si>
    <t xml:space="preserve">BB821700</t>
  </si>
  <si>
    <t xml:space="preserve">hypothetical protein C330046E03</t>
  </si>
  <si>
    <t xml:space="preserve">'C330046E03'</t>
  </si>
  <si>
    <t xml:space="preserve">1423622_a_at</t>
  </si>
  <si>
    <t xml:space="preserve">BM250672</t>
  </si>
  <si>
    <t xml:space="preserve">Mm.175612</t>
  </si>
  <si>
    <t xml:space="preserve">cyclin L1</t>
  </si>
  <si>
    <t xml:space="preserve">'Ccnl1'</t>
  </si>
  <si>
    <t xml:space="preserve">ENSMUSG00000027829</t>
  </si>
  <si>
    <t xml:space="preserve">1417490_at</t>
  </si>
  <si>
    <t xml:space="preserve">ENSMUSG00000021939</t>
  </si>
  <si>
    <t xml:space="preserve">1456358_at</t>
  </si>
  <si>
    <t xml:space="preserve">BM932547</t>
  </si>
  <si>
    <t xml:space="preserve">Mm.219460</t>
  </si>
  <si>
    <t xml:space="preserve">ets variant gene 3</t>
  </si>
  <si>
    <t xml:space="preserve">'Etv3'</t>
  </si>
  <si>
    <t xml:space="preserve">1426761_at</t>
  </si>
  <si>
    <t xml:space="preserve">AK007763</t>
  </si>
  <si>
    <t xml:space="preserve">Mm.28540</t>
  </si>
  <si>
    <t xml:space="preserve">amine oxidase (flavin containing) domain 2 /// similar to amine oxidase (flavin containing) domain 2</t>
  </si>
  <si>
    <t xml:space="preserve">'Aof2 /// LOC100046934'</t>
  </si>
  <si>
    <t xml:space="preserve">ENSMUSG00000036940</t>
  </si>
  <si>
    <t xml:space="preserve">100046934 /// 99982</t>
  </si>
  <si>
    <t xml:space="preserve">1434335_at</t>
  </si>
  <si>
    <t xml:space="preserve">BB795504</t>
  </si>
  <si>
    <t xml:space="preserve">Mm.243658</t>
  </si>
  <si>
    <t xml:space="preserve">DIP2 disco-interacting protein 2 homolog B (Drosophila)</t>
  </si>
  <si>
    <t xml:space="preserve">'Dip2b'</t>
  </si>
  <si>
    <t xml:space="preserve">1429652_at</t>
  </si>
  <si>
    <t xml:space="preserve">AK009976</t>
  </si>
  <si>
    <t xml:space="preserve">1439568_at</t>
  </si>
  <si>
    <t xml:space="preserve">AV373997</t>
  </si>
  <si>
    <t xml:space="preserve">similar to Greb1 protein</t>
  </si>
  <si>
    <t xml:space="preserve">'LOC100045413'</t>
  </si>
  <si>
    <t xml:space="preserve">1436665_a_at</t>
  </si>
  <si>
    <t xml:space="preserve">BB554226</t>
  </si>
  <si>
    <t xml:space="preserve">Mm.272251</t>
  </si>
  <si>
    <t xml:space="preserve">latent transforming growth factor beta binding protein 4</t>
  </si>
  <si>
    <t xml:space="preserve">'Ltbp4'</t>
  </si>
  <si>
    <t xml:space="preserve">ENSMUSG00000040488</t>
  </si>
  <si>
    <t xml:space="preserve">1448677_at</t>
  </si>
  <si>
    <t xml:space="preserve">NM_010926</t>
  </si>
  <si>
    <t xml:space="preserve">Mm.2136</t>
  </si>
  <si>
    <t xml:space="preserve">COX4 neighbor</t>
  </si>
  <si>
    <t xml:space="preserve">'Cox4nb'</t>
  </si>
  <si>
    <t xml:space="preserve">ENSMUSG00000031819</t>
  </si>
  <si>
    <t xml:space="preserve">1419905_s_at</t>
  </si>
  <si>
    <t xml:space="preserve">AV026552</t>
  </si>
  <si>
    <t xml:space="preserve">Mm.18832</t>
  </si>
  <si>
    <t xml:space="preserve">hydroxyprostaglandin dehydrogenase 15 (NAD)</t>
  </si>
  <si>
    <t xml:space="preserve">'Hpgd'</t>
  </si>
  <si>
    <t xml:space="preserve">ENSMUSG00000031613</t>
  </si>
  <si>
    <t xml:space="preserve">1418085_at</t>
  </si>
  <si>
    <t xml:space="preserve">NM_008860</t>
  </si>
  <si>
    <t xml:space="preserve">Mm.28561</t>
  </si>
  <si>
    <t xml:space="preserve">protein kinase C, zeta</t>
  </si>
  <si>
    <t xml:space="preserve">'Prkcz'</t>
  </si>
  <si>
    <t xml:space="preserve">ENSMUSG00000029053</t>
  </si>
  <si>
    <t xml:space="preserve">1434482_at</t>
  </si>
  <si>
    <t xml:space="preserve">BM203518</t>
  </si>
  <si>
    <t xml:space="preserve">Mm.332006</t>
  </si>
  <si>
    <t xml:space="preserve">DNA segment, Chr 4, ERATO Doi 22, expressed</t>
  </si>
  <si>
    <t xml:space="preserve">'D4Ertd22e'</t>
  </si>
  <si>
    <t xml:space="preserve">ENSMUSG00000040842</t>
  </si>
  <si>
    <t xml:space="preserve">1422449_s_at</t>
  </si>
  <si>
    <t xml:space="preserve">NM_011992</t>
  </si>
  <si>
    <t xml:space="preserve">Mm.1782</t>
  </si>
  <si>
    <t xml:space="preserve">reticulocalbin 2</t>
  </si>
  <si>
    <t xml:space="preserve">'Rcn2'</t>
  </si>
  <si>
    <t xml:space="preserve">ENSMUSG00000032320</t>
  </si>
  <si>
    <t xml:space="preserve">1419574_at</t>
  </si>
  <si>
    <t xml:space="preserve">1459854_s_at</t>
  </si>
  <si>
    <t xml:space="preserve">AV059518</t>
  </si>
  <si>
    <t xml:space="preserve">Mm.29150</t>
  </si>
  <si>
    <t xml:space="preserve">dynein light chain Tctex-type 3</t>
  </si>
  <si>
    <t xml:space="preserve">'Dynlt3'</t>
  </si>
  <si>
    <t xml:space="preserve">ENSMUSG00000031176</t>
  </si>
  <si>
    <t xml:space="preserve">1435167_at</t>
  </si>
  <si>
    <t xml:space="preserve">AW108431</t>
  </si>
  <si>
    <t xml:space="preserve">Mm.125503</t>
  </si>
  <si>
    <t xml:space="preserve">RAN binding protein 6</t>
  </si>
  <si>
    <t xml:space="preserve">'Ranbp6'</t>
  </si>
  <si>
    <t xml:space="preserve">1426846_at</t>
  </si>
  <si>
    <t xml:space="preserve">BG172318</t>
  </si>
  <si>
    <t xml:space="preserve">Mm.334775</t>
  </si>
  <si>
    <t xml:space="preserve">centromere protein T</t>
  </si>
  <si>
    <t xml:space="preserve">'Cenpt'</t>
  </si>
  <si>
    <t xml:space="preserve">ENSMUSG00000036672</t>
  </si>
  <si>
    <t xml:space="preserve">1426516_a_at</t>
  </si>
  <si>
    <t xml:space="preserve">AK014526</t>
  </si>
  <si>
    <t xml:space="preserve">1436309_at</t>
  </si>
  <si>
    <t xml:space="preserve">BB125651</t>
  </si>
  <si>
    <t xml:space="preserve">Mm.458437</t>
  </si>
  <si>
    <t xml:space="preserve">neuropilin (NRP) and tolloid (TLL)-like 2</t>
  </si>
  <si>
    <t xml:space="preserve">'Neto2'</t>
  </si>
  <si>
    <t xml:space="preserve">1441504_at</t>
  </si>
  <si>
    <t xml:space="preserve">AV277307</t>
  </si>
  <si>
    <t xml:space="preserve">AFFX-r2-Bs-dap-5_at</t>
  </si>
  <si>
    <t xml:space="preserve">AFFX-r2-Bs-dap-5</t>
  </si>
  <si>
    <t xml:space="preserve">1452388_at</t>
  </si>
  <si>
    <t xml:space="preserve">AW763765</t>
  </si>
  <si>
    <t xml:space="preserve">Mm.6388</t>
  </si>
  <si>
    <t xml:space="preserve">heat shock protein 1A</t>
  </si>
  <si>
    <t xml:space="preserve">'Hspa1a'</t>
  </si>
  <si>
    <t xml:space="preserve">1441945_s_at</t>
  </si>
  <si>
    <t xml:space="preserve">AV009478</t>
  </si>
  <si>
    <t xml:space="preserve">Mm.268925</t>
  </si>
  <si>
    <t xml:space="preserve">abhydrolase domain containing 14A</t>
  </si>
  <si>
    <t xml:space="preserve">'Abhd14a'</t>
  </si>
  <si>
    <t xml:space="preserve">ENSMUSG00000042210</t>
  </si>
  <si>
    <t xml:space="preserve">1439380_x_at</t>
  </si>
  <si>
    <t xml:space="preserve">BB093563</t>
  </si>
  <si>
    <t xml:space="preserve">Mm.289645</t>
  </si>
  <si>
    <t xml:space="preserve">GTL2, imprinted maternally expressed untranslated mRNA</t>
  </si>
  <si>
    <t xml:space="preserve">'Gtl2'</t>
  </si>
  <si>
    <t xml:space="preserve">1417804_at</t>
  </si>
  <si>
    <t xml:space="preserve">NM_011242</t>
  </si>
  <si>
    <t xml:space="preserve">1433939_at</t>
  </si>
  <si>
    <t xml:space="preserve">BQ177036</t>
  </si>
  <si>
    <t xml:space="preserve">Mm.336679</t>
  </si>
  <si>
    <t xml:space="preserve">AF4/FMR2 family, member 3 /// similar to AF4/FMR2 family member 3 (LAF-4 protein) (Lymphoid nuclear protein related to AF4)</t>
  </si>
  <si>
    <t xml:space="preserve">'Aff3 /// LOC638024'</t>
  </si>
  <si>
    <t xml:space="preserve">16764 /// 638024</t>
  </si>
  <si>
    <t xml:space="preserve">1430539_at</t>
  </si>
  <si>
    <t xml:space="preserve">BB469133</t>
  </si>
  <si>
    <t xml:space="preserve">Mm.64962</t>
  </si>
  <si>
    <t xml:space="preserve">matrix-remodelling associated 7</t>
  </si>
  <si>
    <t xml:space="preserve">'Mxra7'</t>
  </si>
  <si>
    <t xml:space="preserve">ENSMUSG00000020814</t>
  </si>
  <si>
    <t xml:space="preserve">1442710_at</t>
  </si>
  <si>
    <t xml:space="preserve">AV352204</t>
  </si>
  <si>
    <t xml:space="preserve">1458595_at</t>
  </si>
  <si>
    <t xml:space="preserve">AW907704</t>
  </si>
  <si>
    <t xml:space="preserve">1449210_at</t>
  </si>
  <si>
    <t xml:space="preserve">Mm.399906</t>
  </si>
  <si>
    <t xml:space="preserve">1429810_at</t>
  </si>
  <si>
    <t xml:space="preserve">BM123174</t>
  </si>
  <si>
    <t xml:space="preserve">Mm.275811</t>
  </si>
  <si>
    <t xml:space="preserve">RIKEN cDNA 4921505C17 gene</t>
  </si>
  <si>
    <t xml:space="preserve">'4921505C17Rik'</t>
  </si>
  <si>
    <t xml:space="preserve">1438649_x_at</t>
  </si>
  <si>
    <t xml:space="preserve">AV207950</t>
  </si>
  <si>
    <t xml:space="preserve">phosphatidylethanolamine binding protein 1</t>
  </si>
  <si>
    <t xml:space="preserve">'Pebp1'</t>
  </si>
  <si>
    <t xml:space="preserve">ENSMUSG00000032959</t>
  </si>
  <si>
    <t xml:space="preserve">1423946_at</t>
  </si>
  <si>
    <t xml:space="preserve">BC024556</t>
  </si>
  <si>
    <t xml:space="preserve">Mm.283968</t>
  </si>
  <si>
    <t xml:space="preserve">PDZ and LIM domain 2</t>
  </si>
  <si>
    <t xml:space="preserve">'Pdlim2'</t>
  </si>
  <si>
    <t xml:space="preserve">ENSMUSG00000022090</t>
  </si>
  <si>
    <t xml:space="preserve">1437537_at</t>
  </si>
  <si>
    <t xml:space="preserve">BB815299</t>
  </si>
  <si>
    <t xml:space="preserve">Mm.88829</t>
  </si>
  <si>
    <t xml:space="preserve">caspase 9</t>
  </si>
  <si>
    <t xml:space="preserve">'Casp9'</t>
  </si>
  <si>
    <t xml:space="preserve">ENSMUSG00000028914</t>
  </si>
  <si>
    <t xml:space="preserve">1434506_at</t>
  </si>
  <si>
    <t xml:space="preserve">AV273623</t>
  </si>
  <si>
    <t xml:space="preserve">Mm.17166</t>
  </si>
  <si>
    <t xml:space="preserve">AT rich interactive domain 2 (Arid-rfx like)</t>
  </si>
  <si>
    <t xml:space="preserve">'Arid2'</t>
  </si>
  <si>
    <t xml:space="preserve">1454244_at</t>
  </si>
  <si>
    <t xml:space="preserve">AK021211</t>
  </si>
  <si>
    <t xml:space="preserve">minichromosome maintenance deficient 10 (S. cerevisiae)</t>
  </si>
  <si>
    <t xml:space="preserve">'Mcm10'</t>
  </si>
  <si>
    <t xml:space="preserve">1420982_at</t>
  </si>
  <si>
    <t xml:space="preserve">NM_133242</t>
  </si>
  <si>
    <t xml:space="preserve">RNA binding motif protein 39</t>
  </si>
  <si>
    <t xml:space="preserve">'Rbm39'</t>
  </si>
  <si>
    <t xml:space="preserve">1434767_at</t>
  </si>
  <si>
    <t xml:space="preserve">BE951628</t>
  </si>
  <si>
    <t xml:space="preserve">1434084_at</t>
  </si>
  <si>
    <t xml:space="preserve">BF142017</t>
  </si>
  <si>
    <t xml:space="preserve">1423274_at</t>
  </si>
  <si>
    <t xml:space="preserve">BB381966</t>
  </si>
  <si>
    <t xml:space="preserve">Mm.319684</t>
  </si>
  <si>
    <t xml:space="preserve">integrator complex subunit 6</t>
  </si>
  <si>
    <t xml:space="preserve">'Ints6'</t>
  </si>
  <si>
    <t xml:space="preserve">1428941_at</t>
  </si>
  <si>
    <t xml:space="preserve">AK017929</t>
  </si>
  <si>
    <t xml:space="preserve">Mm.31417</t>
  </si>
  <si>
    <t xml:space="preserve">zinc finger, MYM-type 2</t>
  </si>
  <si>
    <t xml:space="preserve">'Zmym2'</t>
  </si>
  <si>
    <t xml:space="preserve">1453304_s_at</t>
  </si>
  <si>
    <t xml:space="preserve">BM245572</t>
  </si>
  <si>
    <t xml:space="preserve">Mm.788</t>
  </si>
  <si>
    <t xml:space="preserve">lymphocyte antigen 6 complex, locus E</t>
  </si>
  <si>
    <t xml:space="preserve">'Ly6e'</t>
  </si>
  <si>
    <t xml:space="preserve">ENSMUSG00000022587</t>
  </si>
  <si>
    <t xml:space="preserve">1449701_at</t>
  </si>
  <si>
    <t xml:space="preserve">1449455_at</t>
  </si>
  <si>
    <t xml:space="preserve">NM_010407</t>
  </si>
  <si>
    <t xml:space="preserve">Mm.715</t>
  </si>
  <si>
    <t xml:space="preserve">hemopoietic cell kinase</t>
  </si>
  <si>
    <t xml:space="preserve">'Hck'</t>
  </si>
  <si>
    <t xml:space="preserve">ENSMUSG00000003283</t>
  </si>
  <si>
    <t xml:space="preserve">1419585_at</t>
  </si>
  <si>
    <t xml:space="preserve">BF168611</t>
  </si>
  <si>
    <t xml:space="preserve">1448993_at</t>
  </si>
  <si>
    <t xml:space="preserve">BC010809</t>
  </si>
  <si>
    <t xml:space="preserve">Mm.41775</t>
  </si>
  <si>
    <t xml:space="preserve">autophagy-related 3 (yeast)</t>
  </si>
  <si>
    <t xml:space="preserve">'Atg3'</t>
  </si>
  <si>
    <t xml:space="preserve">ENSMUSG00000022663</t>
  </si>
  <si>
    <t xml:space="preserve">1421882_a_at</t>
  </si>
  <si>
    <t xml:space="preserve">1455976_x_at</t>
  </si>
  <si>
    <t xml:space="preserve">AV019984</t>
  </si>
  <si>
    <t xml:space="preserve">Mm.2785</t>
  </si>
  <si>
    <t xml:space="preserve">diazepam binding inhibitor</t>
  </si>
  <si>
    <t xml:space="preserve">'Dbi'</t>
  </si>
  <si>
    <t xml:space="preserve">ENSMUSG00000026385</t>
  </si>
  <si>
    <t xml:space="preserve">1434035_at</t>
  </si>
  <si>
    <t xml:space="preserve">C87407</t>
  </si>
  <si>
    <t xml:space="preserve">Mm.458094</t>
  </si>
  <si>
    <t xml:space="preserve">DnaJ (Hsp40) homolog, subfamily B, member 6 /// similar to DnaJ (Hsp40) homolog, subfamily B, member 6</t>
  </si>
  <si>
    <t xml:space="preserve">'Dnajb6 /// LOC100039994 /// LOC100048324'</t>
  </si>
  <si>
    <t xml:space="preserve">ENSMUSG00000029131</t>
  </si>
  <si>
    <t xml:space="preserve">100039994 /// 100048324 /// 23950</t>
  </si>
  <si>
    <t xml:space="preserve">1418569_at</t>
  </si>
  <si>
    <t xml:space="preserve">ENSMUSG00000006219</t>
  </si>
  <si>
    <t xml:space="preserve">1448237_x_at</t>
  </si>
  <si>
    <t xml:space="preserve">1444699_at</t>
  </si>
  <si>
    <t xml:space="preserve">AW540332</t>
  </si>
  <si>
    <t xml:space="preserve">1434700_at</t>
  </si>
  <si>
    <t xml:space="preserve">BM123748</t>
  </si>
  <si>
    <t xml:space="preserve">Mm.253264</t>
  </si>
  <si>
    <t xml:space="preserve">RIKEN cDNA 6030408C04 gene</t>
  </si>
  <si>
    <t xml:space="preserve">'6030408C04Rik'</t>
  </si>
  <si>
    <t xml:space="preserve">ENSMUSG00000035293</t>
  </si>
  <si>
    <t xml:space="preserve">1452593_a_at</t>
  </si>
  <si>
    <t xml:space="preserve">AI019214</t>
  </si>
  <si>
    <t xml:space="preserve">Mm.289248</t>
  </si>
  <si>
    <t xml:space="preserve">transcription elongation factor B (SIII), polypeptide 1</t>
  </si>
  <si>
    <t xml:space="preserve">'Tceb1'</t>
  </si>
  <si>
    <t xml:space="preserve">1424471_at</t>
  </si>
  <si>
    <t xml:space="preserve">1417044_at</t>
  </si>
  <si>
    <t xml:space="preserve">NM_025304</t>
  </si>
  <si>
    <t xml:space="preserve">Mm.260527</t>
  </si>
  <si>
    <t xml:space="preserve">leucine carboxyl methyltransferase 1</t>
  </si>
  <si>
    <t xml:space="preserve">'Lcmt1'</t>
  </si>
  <si>
    <t xml:space="preserve">ENSMUSG00000030763</t>
  </si>
  <si>
    <t xml:space="preserve">1421237_at</t>
  </si>
  <si>
    <t xml:space="preserve">NM_011605</t>
  </si>
  <si>
    <t xml:space="preserve">Mm.159684</t>
  </si>
  <si>
    <t xml:space="preserve">thymopoietin</t>
  </si>
  <si>
    <t xml:space="preserve">'Tmpo'</t>
  </si>
  <si>
    <t xml:space="preserve">ENSMUSG00000019961</t>
  </si>
  <si>
    <t xml:space="preserve">1420948_s_at</t>
  </si>
  <si>
    <t xml:space="preserve">BB825830</t>
  </si>
  <si>
    <t xml:space="preserve">Mm.426467</t>
  </si>
  <si>
    <t xml:space="preserve">RIKEN cDNA 4833408C14 gene</t>
  </si>
  <si>
    <t xml:space="preserve">'4833408C14Rik'</t>
  </si>
  <si>
    <t xml:space="preserve">1431644_a_at</t>
  </si>
  <si>
    <t xml:space="preserve">AK005965</t>
  </si>
  <si>
    <t xml:space="preserve">Mm.275683</t>
  </si>
  <si>
    <t xml:space="preserve">islet cell autoantigen 1</t>
  </si>
  <si>
    <t xml:space="preserve">'Ica1'</t>
  </si>
  <si>
    <t xml:space="preserve">ENSMUSG00000062995</t>
  </si>
  <si>
    <t xml:space="preserve">1428224_at</t>
  </si>
  <si>
    <t xml:space="preserve">AV101245</t>
  </si>
  <si>
    <t xml:space="preserve">1434669_at</t>
  </si>
  <si>
    <t xml:space="preserve">BM247829</t>
  </si>
  <si>
    <t xml:space="preserve">Mm.274249</t>
  </si>
  <si>
    <t xml:space="preserve">Ral GEF with PH domain and SH3 binding motif 1</t>
  </si>
  <si>
    <t xml:space="preserve">'Ralgps1'</t>
  </si>
  <si>
    <t xml:space="preserve">ENSMUSG00000038831</t>
  </si>
  <si>
    <t xml:space="preserve">1455176_a_at</t>
  </si>
  <si>
    <t xml:space="preserve">BF457392</t>
  </si>
  <si>
    <t xml:space="preserve">1434446_at</t>
  </si>
  <si>
    <t xml:space="preserve">BM206023</t>
  </si>
  <si>
    <t xml:space="preserve">Mm.440959</t>
  </si>
  <si>
    <t xml:space="preserve">RIKEN cDNA D630014A15 gene</t>
  </si>
  <si>
    <t xml:space="preserve">'D630014A15Rik'</t>
  </si>
  <si>
    <t xml:space="preserve">1450889_at</t>
  </si>
  <si>
    <t xml:space="preserve">BB206482</t>
  </si>
  <si>
    <t xml:space="preserve">Mm.209650</t>
  </si>
  <si>
    <t xml:space="preserve">helicase-like transcription factor</t>
  </si>
  <si>
    <t xml:space="preserve">'Hltf'</t>
  </si>
  <si>
    <t xml:space="preserve">ENSMUSG00000002428</t>
  </si>
  <si>
    <t xml:space="preserve">1436915_x_at</t>
  </si>
  <si>
    <t xml:space="preserve">AU024771</t>
  </si>
  <si>
    <t xml:space="preserve">1436403_at</t>
  </si>
  <si>
    <t xml:space="preserve">BB452429</t>
  </si>
  <si>
    <t xml:space="preserve">Mm.259924</t>
  </si>
  <si>
    <t xml:space="preserve">cDNA sequence BC025575</t>
  </si>
  <si>
    <t xml:space="preserve">'BC025575'</t>
  </si>
  <si>
    <t xml:space="preserve">1418149_at</t>
  </si>
  <si>
    <t xml:space="preserve">NM_007693</t>
  </si>
  <si>
    <t xml:space="preserve">Mm.4137</t>
  </si>
  <si>
    <t xml:space="preserve">chromogranin A</t>
  </si>
  <si>
    <t xml:space="preserve">'Chga'</t>
  </si>
  <si>
    <t xml:space="preserve">ENSMUSG00000021194</t>
  </si>
  <si>
    <t xml:space="preserve">1448968_at</t>
  </si>
  <si>
    <t xml:space="preserve">BC011313</t>
  </si>
  <si>
    <t xml:space="preserve">Mm.282122</t>
  </si>
  <si>
    <t xml:space="preserve">ubiquitin family domain containing 1</t>
  </si>
  <si>
    <t xml:space="preserve">'Ubfd1'</t>
  </si>
  <si>
    <t xml:space="preserve">ENSMUSG00000030870</t>
  </si>
  <si>
    <t xml:space="preserve">1416620_at</t>
  </si>
  <si>
    <t xml:space="preserve">NM_018817</t>
  </si>
  <si>
    <t xml:space="preserve">Mm.274232</t>
  </si>
  <si>
    <t xml:space="preserve">Swi/SNF related matrix associated, actin dependent regulator of chromatin, subfamily a-like 1</t>
  </si>
  <si>
    <t xml:space="preserve">'Smarcal1'</t>
  </si>
  <si>
    <t xml:space="preserve">ENSMUSG00000039354</t>
  </si>
  <si>
    <t xml:space="preserve">1432757_at</t>
  </si>
  <si>
    <t xml:space="preserve">AK019313</t>
  </si>
  <si>
    <t xml:space="preserve">RIKEN cDNA 2900011L18 gene</t>
  </si>
  <si>
    <t xml:space="preserve">'2900011L18Rik'</t>
  </si>
  <si>
    <t xml:space="preserve">1453223_s_at</t>
  </si>
  <si>
    <t xml:space="preserve">AK010743</t>
  </si>
  <si>
    <t xml:space="preserve">Mm.27857</t>
  </si>
  <si>
    <t xml:space="preserve">developmental pluripotency associated 2</t>
  </si>
  <si>
    <t xml:space="preserve">'Dppa2'</t>
  </si>
  <si>
    <t xml:space="preserve">1454937_at</t>
  </si>
  <si>
    <t xml:space="preserve">BB329261</t>
  </si>
  <si>
    <t xml:space="preserve">Mm.354863</t>
  </si>
  <si>
    <t xml:space="preserve">RIKEN cDNA B630005N14 gene</t>
  </si>
  <si>
    <t xml:space="preserve">'B630005N14Rik'</t>
  </si>
  <si>
    <t xml:space="preserve">ENSMUSG00000042742</t>
  </si>
  <si>
    <t xml:space="preserve">1435342_at</t>
  </si>
  <si>
    <t xml:space="preserve">BG069589</t>
  </si>
  <si>
    <t xml:space="preserve">Mm.24877</t>
  </si>
  <si>
    <t xml:space="preserve">potassium inwardly-rectifying channel, subfamily K, member 6</t>
  </si>
  <si>
    <t xml:space="preserve">'Kcnk6'</t>
  </si>
  <si>
    <t xml:space="preserve">ENSMUSG00000046410</t>
  </si>
  <si>
    <t xml:space="preserve">1455775_at</t>
  </si>
  <si>
    <t xml:space="preserve">AW988196</t>
  </si>
  <si>
    <t xml:space="preserve">Mm.393147</t>
  </si>
  <si>
    <t xml:space="preserve">1455299_at</t>
  </si>
  <si>
    <t xml:space="preserve">BB011882</t>
  </si>
  <si>
    <t xml:space="preserve">Mm.392787</t>
  </si>
  <si>
    <t xml:space="preserve">vestigial like 3 (Drosophila)</t>
  </si>
  <si>
    <t xml:space="preserve">'Vgll3'</t>
  </si>
  <si>
    <t xml:space="preserve">1416579_a_at</t>
  </si>
  <si>
    <t xml:space="preserve">BC005618</t>
  </si>
  <si>
    <t xml:space="preserve">Mm.4259</t>
  </si>
  <si>
    <t xml:space="preserve">tumor-associated calcium signal transducer 1</t>
  </si>
  <si>
    <t xml:space="preserve">'Tacstd1'</t>
  </si>
  <si>
    <t xml:space="preserve">ENSMUSG00000045394</t>
  </si>
  <si>
    <t xml:space="preserve">1448007_at</t>
  </si>
  <si>
    <t xml:space="preserve">BE847301</t>
  </si>
  <si>
    <t xml:space="preserve">1422018_at</t>
  </si>
  <si>
    <t xml:space="preserve">NM_010437</t>
  </si>
  <si>
    <t xml:space="preserve">Mm.42157</t>
  </si>
  <si>
    <t xml:space="preserve">human immunodeficiency virus type I enhancer binding protein 2</t>
  </si>
  <si>
    <t xml:space="preserve">'Hivep2'</t>
  </si>
  <si>
    <t xml:space="preserve">ENSMUSG00000015501</t>
  </si>
  <si>
    <t xml:space="preserve">1432094_a_at</t>
  </si>
  <si>
    <t xml:space="preserve">AK006602</t>
  </si>
  <si>
    <t xml:space="preserve">Mm.45539</t>
  </si>
  <si>
    <t xml:space="preserve">coiled-coil domain containing 132</t>
  </si>
  <si>
    <t xml:space="preserve">'Ccdc132'</t>
  </si>
  <si>
    <t xml:space="preserve">ENSMUSG00000001376</t>
  </si>
  <si>
    <t xml:space="preserve">1442027_at</t>
  </si>
  <si>
    <t xml:space="preserve">BB223743</t>
  </si>
  <si>
    <t xml:space="preserve">Mm.205224</t>
  </si>
  <si>
    <t xml:space="preserve">neurobeachin like 1</t>
  </si>
  <si>
    <t xml:space="preserve">'Nbeal1'</t>
  </si>
  <si>
    <t xml:space="preserve">1417060_at</t>
  </si>
  <si>
    <t xml:space="preserve">NM_029632</t>
  </si>
  <si>
    <t xml:space="preserve">Mm.46176</t>
  </si>
  <si>
    <t xml:space="preserve">protein phosphatase 1, regulatory (inhibitor) subunit 11</t>
  </si>
  <si>
    <t xml:space="preserve">'Ppp1r11'</t>
  </si>
  <si>
    <t xml:space="preserve">ENSMUSG00000036398</t>
  </si>
  <si>
    <t xml:space="preserve">1422869_at</t>
  </si>
  <si>
    <t xml:space="preserve">NM_008587</t>
  </si>
  <si>
    <t xml:space="preserve">Mm.239655</t>
  </si>
  <si>
    <t xml:space="preserve">c-mer proto-oncogene tyrosine kinase</t>
  </si>
  <si>
    <t xml:space="preserve">'Mertk'</t>
  </si>
  <si>
    <t xml:space="preserve">1455955_s_at</t>
  </si>
  <si>
    <t xml:space="preserve">BB041005</t>
  </si>
  <si>
    <t xml:space="preserve">Mm.6118</t>
  </si>
  <si>
    <t xml:space="preserve">sorting nexin 17</t>
  </si>
  <si>
    <t xml:space="preserve">'Snx17'</t>
  </si>
  <si>
    <t xml:space="preserve">ENSMUSG00000029146</t>
  </si>
  <si>
    <t xml:space="preserve">1424306_at</t>
  </si>
  <si>
    <t xml:space="preserve">BB829575</t>
  </si>
  <si>
    <t xml:space="preserve">Mm.83949</t>
  </si>
  <si>
    <t xml:space="preserve">elongation of very long chain fatty acids (FEN1/Elo2, SUR4/Elo3, yeast)-like 4</t>
  </si>
  <si>
    <t xml:space="preserve">'Elovl4'</t>
  </si>
  <si>
    <t xml:space="preserve">ENSMUSG00000032262</t>
  </si>
  <si>
    <t xml:space="preserve">1436481_at</t>
  </si>
  <si>
    <t xml:space="preserve">BB729271</t>
  </si>
  <si>
    <t xml:space="preserve">Mm.460838</t>
  </si>
  <si>
    <t xml:space="preserve">1428471_at</t>
  </si>
  <si>
    <t xml:space="preserve">BQ176684</t>
  </si>
  <si>
    <t xml:space="preserve">1452994_at</t>
  </si>
  <si>
    <t xml:space="preserve">AK017225</t>
  </si>
  <si>
    <t xml:space="preserve">Mm.38370</t>
  </si>
  <si>
    <t xml:space="preserve">phosphatidylinositol-3-phosphate/phosphatidylinositol 5-kinase, type III</t>
  </si>
  <si>
    <t xml:space="preserve">'Pip5k3'</t>
  </si>
  <si>
    <t xml:space="preserve">ENSMUSG00000073657</t>
  </si>
  <si>
    <t xml:space="preserve">1457964_at</t>
  </si>
  <si>
    <t xml:space="preserve">W41078</t>
  </si>
  <si>
    <t xml:space="preserve">Mm.229265</t>
  </si>
  <si>
    <t xml:space="preserve">RIKEN cDNA 1810044D09 gene</t>
  </si>
  <si>
    <t xml:space="preserve">'1810044D09Rik'</t>
  </si>
  <si>
    <t xml:space="preserve">1420981_a_at</t>
  </si>
  <si>
    <t xml:space="preserve">NM_010723</t>
  </si>
  <si>
    <t xml:space="preserve">Mm.29187</t>
  </si>
  <si>
    <t xml:space="preserve">LIM domain only 4</t>
  </si>
  <si>
    <t xml:space="preserve">'Lmo4'</t>
  </si>
  <si>
    <t xml:space="preserve">1424499_s_at</t>
  </si>
  <si>
    <t xml:space="preserve">BC017138</t>
  </si>
  <si>
    <t xml:space="preserve">Mm.264016</t>
  </si>
  <si>
    <t xml:space="preserve">RIKEN cDNA 5730596K20 gene</t>
  </si>
  <si>
    <t xml:space="preserve">'5730596K20Rik'</t>
  </si>
  <si>
    <t xml:space="preserve">ENSMUSG00000024759</t>
  </si>
  <si>
    <t xml:space="preserve">1416823_a_at</t>
  </si>
  <si>
    <t xml:space="preserve">NM_020573</t>
  </si>
  <si>
    <t xml:space="preserve">Mm.259470</t>
  </si>
  <si>
    <t xml:space="preserve">oxysterol binding protein-like 1A</t>
  </si>
  <si>
    <t xml:space="preserve">'Osbpl1a'</t>
  </si>
  <si>
    <t xml:space="preserve">ENSMUSG00000044252</t>
  </si>
  <si>
    <t xml:space="preserve">1416629_at</t>
  </si>
  <si>
    <t xml:space="preserve">NM_009201</t>
  </si>
  <si>
    <t xml:space="preserve">Mm.1056</t>
  </si>
  <si>
    <t xml:space="preserve">solute carrier family 1 (neutral amino acid transporter), member 5</t>
  </si>
  <si>
    <t xml:space="preserve">'Slc1a5'</t>
  </si>
  <si>
    <t xml:space="preserve">ENSMUSG00000001918</t>
  </si>
  <si>
    <t xml:space="preserve">1452823_at</t>
  </si>
  <si>
    <t xml:space="preserve">AK002661</t>
  </si>
  <si>
    <t xml:space="preserve">Mm.267014</t>
  </si>
  <si>
    <t xml:space="preserve">glutathione S-transferase kappa 1</t>
  </si>
  <si>
    <t xml:space="preserve">'Gstk1'</t>
  </si>
  <si>
    <t xml:space="preserve">ENSMUSG00000029864</t>
  </si>
  <si>
    <t xml:space="preserve">1425416_s_at</t>
  </si>
  <si>
    <t xml:space="preserve">BC008994</t>
  </si>
  <si>
    <t xml:space="preserve">Mm.389499</t>
  </si>
  <si>
    <t xml:space="preserve">proline/serine-rich coiled-coil 1</t>
  </si>
  <si>
    <t xml:space="preserve">'Psrc1'</t>
  </si>
  <si>
    <t xml:space="preserve">ENSMUSG00000068744</t>
  </si>
  <si>
    <t xml:space="preserve">1454708_at</t>
  </si>
  <si>
    <t xml:space="preserve">BG065289</t>
  </si>
  <si>
    <t xml:space="preserve">Mm.217161</t>
  </si>
  <si>
    <t xml:space="preserve">actin-binding LIM protein 1</t>
  </si>
  <si>
    <t xml:space="preserve">'Ablim1'</t>
  </si>
  <si>
    <t xml:space="preserve">ENSMUSG00000025085</t>
  </si>
  <si>
    <t xml:space="preserve">1436883_at</t>
  </si>
  <si>
    <t xml:space="preserve">BB264953</t>
  </si>
  <si>
    <t xml:space="preserve">Mm.37577</t>
  </si>
  <si>
    <t xml:space="preserve">membrane-bound transcription factor peptidase, site 2</t>
  </si>
  <si>
    <t xml:space="preserve">'Mbtps2'</t>
  </si>
  <si>
    <t xml:space="preserve">1450203_at</t>
  </si>
  <si>
    <t xml:space="preserve">NM_009762</t>
  </si>
  <si>
    <t xml:space="preserve">SET and MYND domain containing 1</t>
  </si>
  <si>
    <t xml:space="preserve">'Smyd1'</t>
  </si>
  <si>
    <t xml:space="preserve">ENSMUSG00000055027</t>
  </si>
  <si>
    <t xml:space="preserve">1454655_at</t>
  </si>
  <si>
    <t xml:space="preserve">BB094429</t>
  </si>
  <si>
    <t xml:space="preserve">Mm.277217</t>
  </si>
  <si>
    <t xml:space="preserve">diacylglycerol kinase, delta</t>
  </si>
  <si>
    <t xml:space="preserve">'Dgkd'</t>
  </si>
  <si>
    <t xml:space="preserve">ENSMUSG00000070738</t>
  </si>
  <si>
    <t xml:space="preserve">1417766_at</t>
  </si>
  <si>
    <t xml:space="preserve">NM_025558</t>
  </si>
  <si>
    <t xml:space="preserve">Mm.20242</t>
  </si>
  <si>
    <t xml:space="preserve">cytochrome b5 type B</t>
  </si>
  <si>
    <t xml:space="preserve">'Cyb5b'</t>
  </si>
  <si>
    <t xml:space="preserve">ENSMUSG00000031924</t>
  </si>
  <si>
    <t xml:space="preserve">1436767_at</t>
  </si>
  <si>
    <t xml:space="preserve">Mm.440907</t>
  </si>
  <si>
    <t xml:space="preserve">1426379_at</t>
  </si>
  <si>
    <t xml:space="preserve">1438147_at</t>
  </si>
  <si>
    <t xml:space="preserve">BB399898</t>
  </si>
  <si>
    <t xml:space="preserve">Mm.332750</t>
  </si>
  <si>
    <t xml:space="preserve">scavenger receptor cysteine rich domain containing, group B (4 domains)</t>
  </si>
  <si>
    <t xml:space="preserve">'Srcrb4d'</t>
  </si>
  <si>
    <t xml:space="preserve">ENSMUSG00000029699</t>
  </si>
  <si>
    <t xml:space="preserve">1416061_at</t>
  </si>
  <si>
    <t xml:space="preserve">BF577643</t>
  </si>
  <si>
    <t xml:space="preserve">Mm.22252</t>
  </si>
  <si>
    <t xml:space="preserve">TBC1 domain family, member 15</t>
  </si>
  <si>
    <t xml:space="preserve">'Tbc1d15'</t>
  </si>
  <si>
    <t xml:space="preserve">ENSMUSG00000020130</t>
  </si>
  <si>
    <t xml:space="preserve">1455845_at</t>
  </si>
  <si>
    <t xml:space="preserve">AV099154</t>
  </si>
  <si>
    <t xml:space="preserve">Mm.48648</t>
  </si>
  <si>
    <t xml:space="preserve">WSC domain containing 1</t>
  </si>
  <si>
    <t xml:space="preserve">'Wscd1'</t>
  </si>
  <si>
    <t xml:space="preserve">ENSMUSG00000020811</t>
  </si>
  <si>
    <t xml:space="preserve">1455084_x_at</t>
  </si>
  <si>
    <t xml:space="preserve">BB758291</t>
  </si>
  <si>
    <t xml:space="preserve">Mm.29890</t>
  </si>
  <si>
    <t xml:space="preserve">serine hydroxymethyltransferase 2 (mitochondrial)</t>
  </si>
  <si>
    <t xml:space="preserve">'Shmt2'</t>
  </si>
  <si>
    <t xml:space="preserve">ENSMUSG00000025403</t>
  </si>
  <si>
    <t xml:space="preserve">1434180_at</t>
  </si>
  <si>
    <t xml:space="preserve">BG070082</t>
  </si>
  <si>
    <t xml:space="preserve">Mm.210018</t>
  </si>
  <si>
    <t xml:space="preserve">pleckstrin homology domain containing, family C (with FERM domain) member 1</t>
  </si>
  <si>
    <t xml:space="preserve">'Plekhc1'</t>
  </si>
  <si>
    <t xml:space="preserve">ENSMUSG00000037712</t>
  </si>
  <si>
    <t xml:space="preserve">1451044_at</t>
  </si>
  <si>
    <t xml:space="preserve">AK013414</t>
  </si>
  <si>
    <t xml:space="preserve">Mm.35353</t>
  </si>
  <si>
    <t xml:space="preserve">survivor of motor neuron protein interacting protein 1</t>
  </si>
  <si>
    <t xml:space="preserve">'Sip1'</t>
  </si>
  <si>
    <t xml:space="preserve">ENSMUSG00000060121</t>
  </si>
  <si>
    <t xml:space="preserve">1434341_x_at</t>
  </si>
  <si>
    <t xml:space="preserve">RIKEN cDNA 1110020P15 gene /// predicted gene, EG622178</t>
  </si>
  <si>
    <t xml:space="preserve">'1110020P15Rik /// EG622178'</t>
  </si>
  <si>
    <t xml:space="preserve">ENSMUSG00000051133 /// ENSMUSG00000059534</t>
  </si>
  <si>
    <t xml:space="preserve">622178 /// 66152</t>
  </si>
  <si>
    <t xml:space="preserve">1425139_at</t>
  </si>
  <si>
    <t xml:space="preserve">1433977_at</t>
  </si>
  <si>
    <t xml:space="preserve">BG918344</t>
  </si>
  <si>
    <t xml:space="preserve">Mm.274426</t>
  </si>
  <si>
    <t xml:space="preserve">heparan sulfate (glucosamine) 3-O-sulfotransferase 3B1</t>
  </si>
  <si>
    <t xml:space="preserve">'Hs3st3b1'</t>
  </si>
  <si>
    <t xml:space="preserve">ENSMUSG00000070407</t>
  </si>
  <si>
    <t xml:space="preserve">1417319_at</t>
  </si>
  <si>
    <t xml:space="preserve">NM_021495</t>
  </si>
  <si>
    <t xml:space="preserve">Mm.440435</t>
  </si>
  <si>
    <t xml:space="preserve">poliovirus receptor-related 3</t>
  </si>
  <si>
    <t xml:space="preserve">'Pvrl3'</t>
  </si>
  <si>
    <t xml:space="preserve">1417271_a_at</t>
  </si>
  <si>
    <t xml:space="preserve">NM_007932</t>
  </si>
  <si>
    <t xml:space="preserve">Mm.225297</t>
  </si>
  <si>
    <t xml:space="preserve">endoglin</t>
  </si>
  <si>
    <t xml:space="preserve">'Eng'</t>
  </si>
  <si>
    <t xml:space="preserve">ENSMUSG00000026814</t>
  </si>
  <si>
    <t xml:space="preserve">1437495_at</t>
  </si>
  <si>
    <t xml:space="preserve">AV272026</t>
  </si>
  <si>
    <t xml:space="preserve">similar to zinc finger, X-linked, duplicated B /// Yy2 transcription factor</t>
  </si>
  <si>
    <t xml:space="preserve">'LOC100047187 /// Yy2'</t>
  </si>
  <si>
    <t xml:space="preserve">ENSMUSG00000046873</t>
  </si>
  <si>
    <t xml:space="preserve">100047187 /// 100073351</t>
  </si>
  <si>
    <t xml:space="preserve">1426891_at</t>
  </si>
  <si>
    <t xml:space="preserve">BB030180</t>
  </si>
  <si>
    <t xml:space="preserve">ENSMUSG00000034032</t>
  </si>
  <si>
    <t xml:space="preserve">1420565_at</t>
  </si>
  <si>
    <t xml:space="preserve">NM_010449</t>
  </si>
  <si>
    <t xml:space="preserve">Mm.197</t>
  </si>
  <si>
    <t xml:space="preserve">homeo box A1</t>
  </si>
  <si>
    <t xml:space="preserve">'Hoxa1'</t>
  </si>
  <si>
    <t xml:space="preserve">ENSMUSG00000029844</t>
  </si>
  <si>
    <t xml:space="preserve">1451122_at</t>
  </si>
  <si>
    <t xml:space="preserve">BC004801</t>
  </si>
  <si>
    <t xml:space="preserve">Mm.29847</t>
  </si>
  <si>
    <t xml:space="preserve">isopentenyl-diphosphate delta isomerase</t>
  </si>
  <si>
    <t xml:space="preserve">'Idi1'</t>
  </si>
  <si>
    <t xml:space="preserve">1455038_at</t>
  </si>
  <si>
    <t xml:space="preserve">AV299818</t>
  </si>
  <si>
    <t xml:space="preserve">Mm.459532</t>
  </si>
  <si>
    <t xml:space="preserve">predicted gene, ENSMUSG00000074630</t>
  </si>
  <si>
    <t xml:space="preserve">'ENSMUSG00000074630'</t>
  </si>
  <si>
    <t xml:space="preserve">1434971_x_at</t>
  </si>
  <si>
    <t xml:space="preserve">AV216669</t>
  </si>
  <si>
    <t xml:space="preserve">ENSMUSG00000033845</t>
  </si>
  <si>
    <t xml:space="preserve">1448868_at</t>
  </si>
  <si>
    <t xml:space="preserve">NM_020255</t>
  </si>
  <si>
    <t xml:space="preserve">Mm.389346</t>
  </si>
  <si>
    <t xml:space="preserve">SCAN domain-containing 1</t>
  </si>
  <si>
    <t xml:space="preserve">'Scand1'</t>
  </si>
  <si>
    <t xml:space="preserve">1436308_at</t>
  </si>
  <si>
    <t xml:space="preserve">BB315561</t>
  </si>
  <si>
    <t xml:space="preserve">1458382_a_at</t>
  </si>
  <si>
    <t xml:space="preserve">C79035</t>
  </si>
  <si>
    <t xml:space="preserve">Mm.244931</t>
  </si>
  <si>
    <t xml:space="preserve">zinc fingers and homeoboxes protein 1</t>
  </si>
  <si>
    <t xml:space="preserve">'Zhx1'</t>
  </si>
  <si>
    <t xml:space="preserve">1423877_at</t>
  </si>
  <si>
    <t xml:space="preserve">BC013532</t>
  </si>
  <si>
    <t xml:space="preserve">Mm.274222</t>
  </si>
  <si>
    <t xml:space="preserve">chromatin assembly factor 1, subunit B (p60)</t>
  </si>
  <si>
    <t xml:space="preserve">'Chaf1b'</t>
  </si>
  <si>
    <t xml:space="preserve">ENSMUSG00000022945</t>
  </si>
  <si>
    <t xml:space="preserve">1416457_at</t>
  </si>
  <si>
    <t xml:space="preserve">NM_016765</t>
  </si>
  <si>
    <t xml:space="preserve">Mm.1457</t>
  </si>
  <si>
    <t xml:space="preserve">dimethylarginine dimethylaminohydrolase 2</t>
  </si>
  <si>
    <t xml:space="preserve">'Ddah2'</t>
  </si>
  <si>
    <t xml:space="preserve">ENSMUSG00000007039</t>
  </si>
  <si>
    <t xml:space="preserve">1417848_at</t>
  </si>
  <si>
    <t xml:space="preserve">AW413620</t>
  </si>
  <si>
    <t xml:space="preserve">Mm.212908</t>
  </si>
  <si>
    <t xml:space="preserve">zinc finger protein 704</t>
  </si>
  <si>
    <t xml:space="preserve">'Zfp704'</t>
  </si>
  <si>
    <t xml:space="preserve">1415834_at</t>
  </si>
  <si>
    <t xml:space="preserve">NM_026268</t>
  </si>
  <si>
    <t xml:space="preserve">Mm.1791</t>
  </si>
  <si>
    <t xml:space="preserve">dual specificity phosphatase 6</t>
  </si>
  <si>
    <t xml:space="preserve">'Dusp6'</t>
  </si>
  <si>
    <t xml:space="preserve">ENSMUSG00000019960</t>
  </si>
  <si>
    <t xml:space="preserve">1429833_at</t>
  </si>
  <si>
    <t xml:space="preserve">AK009303</t>
  </si>
  <si>
    <t xml:space="preserve">Mm.250491</t>
  </si>
  <si>
    <t xml:space="preserve">lymphocyte antigen 6 complex, locus G6E</t>
  </si>
  <si>
    <t xml:space="preserve">'Ly6g6e'</t>
  </si>
  <si>
    <t xml:space="preserve">ENSMUSG00000013766</t>
  </si>
  <si>
    <t xml:space="preserve">1424498_at</t>
  </si>
  <si>
    <t xml:space="preserve">1428695_at</t>
  </si>
  <si>
    <t xml:space="preserve">BB424872</t>
  </si>
  <si>
    <t xml:space="preserve">Mm.387102</t>
  </si>
  <si>
    <t xml:space="preserve">RIKEN cDNA 2310014G06 gene</t>
  </si>
  <si>
    <t xml:space="preserve">'2310014G06Rik'</t>
  </si>
  <si>
    <t xml:space="preserve">ENSMUSG00000022223</t>
  </si>
  <si>
    <t xml:space="preserve">1437217_at</t>
  </si>
  <si>
    <t xml:space="preserve">BM225135</t>
  </si>
  <si>
    <t xml:space="preserve">Mm.214766</t>
  </si>
  <si>
    <t xml:space="preserve">ankyrin repeat domain 6</t>
  </si>
  <si>
    <t xml:space="preserve">'Ankrd6'</t>
  </si>
  <si>
    <t xml:space="preserve">ENSMUSG00000040183</t>
  </si>
  <si>
    <t xml:space="preserve">1439425_x_at</t>
  </si>
  <si>
    <t xml:space="preserve">AV100801</t>
  </si>
  <si>
    <t xml:space="preserve">Mm.214953</t>
  </si>
  <si>
    <t xml:space="preserve">cDNA sequence BC024814</t>
  </si>
  <si>
    <t xml:space="preserve">'BC024814'</t>
  </si>
  <si>
    <t xml:space="preserve">ENSMUSG00000039345</t>
  </si>
  <si>
    <t xml:space="preserve">1439460_a_at</t>
  </si>
  <si>
    <t xml:space="preserve">BB317953</t>
  </si>
  <si>
    <t xml:space="preserve">Mm.43636</t>
  </si>
  <si>
    <t xml:space="preserve">zinc finger protein 289</t>
  </si>
  <si>
    <t xml:space="preserve">'Zfp289'</t>
  </si>
  <si>
    <t xml:space="preserve">ENSMUSG00000027255</t>
  </si>
  <si>
    <t xml:space="preserve">1441660_at</t>
  </si>
  <si>
    <t xml:space="preserve">AV351863</t>
  </si>
  <si>
    <t xml:space="preserve">ARP2 actin-related protein 2 homolog (yeast)</t>
  </si>
  <si>
    <t xml:space="preserve">'Actr2'</t>
  </si>
  <si>
    <t xml:space="preserve">1425198_at</t>
  </si>
  <si>
    <t xml:space="preserve">BG076152</t>
  </si>
  <si>
    <t xml:space="preserve">Mm.260433</t>
  </si>
  <si>
    <t xml:space="preserve">protein tyrosine phosphatase, non-receptor type 2</t>
  </si>
  <si>
    <t xml:space="preserve">'Ptpn2'</t>
  </si>
  <si>
    <t xml:space="preserve">1450839_at</t>
  </si>
  <si>
    <t xml:space="preserve">D45203</t>
  </si>
  <si>
    <t xml:space="preserve">1459765_s_at</t>
  </si>
  <si>
    <t xml:space="preserve">BB055869</t>
  </si>
  <si>
    <t xml:space="preserve">Mm.256422</t>
  </si>
  <si>
    <t xml:space="preserve">Splicing factor 1</t>
  </si>
  <si>
    <t xml:space="preserve">'Sf1'</t>
  </si>
  <si>
    <t xml:space="preserve">1449197_at</t>
  </si>
  <si>
    <t xml:space="preserve">NM_027149</t>
  </si>
  <si>
    <t xml:space="preserve">Mm.435546</t>
  </si>
  <si>
    <t xml:space="preserve">WD repeat domain 20a</t>
  </si>
  <si>
    <t xml:space="preserve">'Wdr20a'</t>
  </si>
  <si>
    <t xml:space="preserve">1416444_at</t>
  </si>
  <si>
    <t xml:space="preserve">NM_019423</t>
  </si>
  <si>
    <t xml:space="preserve">Mm.2567</t>
  </si>
  <si>
    <t xml:space="preserve">elongation of very long chain fatty acids (FEN1/Elo2, SUR4/Elo3, yeast)-like 2</t>
  </si>
  <si>
    <t xml:space="preserve">'Elovl2'</t>
  </si>
  <si>
    <t xml:space="preserve">1452195_s_at</t>
  </si>
  <si>
    <t xml:space="preserve">1443867_at</t>
  </si>
  <si>
    <t xml:space="preserve">BB320633</t>
  </si>
  <si>
    <t xml:space="preserve">Mm.34706</t>
  </si>
  <si>
    <t xml:space="preserve">ankyrin repeat domain 12</t>
  </si>
  <si>
    <t xml:space="preserve">'Ankrd12'</t>
  </si>
  <si>
    <t xml:space="preserve">ENSMUSG00000034647</t>
  </si>
  <si>
    <t xml:space="preserve">1447277_s_at</t>
  </si>
  <si>
    <t xml:space="preserve">BB785407</t>
  </si>
  <si>
    <t xml:space="preserve">Mm.30849</t>
  </si>
  <si>
    <t xml:space="preserve">prenylcysteine oxidase 1</t>
  </si>
  <si>
    <t xml:space="preserve">'Pcyox1'</t>
  </si>
  <si>
    <t xml:space="preserve">1457993_at</t>
  </si>
  <si>
    <t xml:space="preserve">BB185118</t>
  </si>
  <si>
    <t xml:space="preserve">Mm.417745</t>
  </si>
  <si>
    <t xml:space="preserve">RIKEN cDNA A330049N07 gene</t>
  </si>
  <si>
    <t xml:space="preserve">'A330049N07Rik'</t>
  </si>
  <si>
    <t xml:space="preserve">1448662_at</t>
  </si>
  <si>
    <t xml:space="preserve">NM_008056</t>
  </si>
  <si>
    <t xml:space="preserve">Mm.4769</t>
  </si>
  <si>
    <t xml:space="preserve">frizzled homolog 6 (Drosophila)</t>
  </si>
  <si>
    <t xml:space="preserve">'Fzd6'</t>
  </si>
  <si>
    <t xml:space="preserve">ENSMUSG00000022297</t>
  </si>
  <si>
    <t xml:space="preserve">1451611_at</t>
  </si>
  <si>
    <t xml:space="preserve">BC024581</t>
  </si>
  <si>
    <t xml:space="preserve">Mm.274810</t>
  </si>
  <si>
    <t xml:space="preserve">HRAS like suppressor 3</t>
  </si>
  <si>
    <t xml:space="preserve">'Hrasls3'</t>
  </si>
  <si>
    <t xml:space="preserve">ENSMUSG00000060675</t>
  </si>
  <si>
    <t xml:space="preserve">1437862_at</t>
  </si>
  <si>
    <t xml:space="preserve">AI159652</t>
  </si>
  <si>
    <t xml:space="preserve">1455341_at</t>
  </si>
  <si>
    <t xml:space="preserve">AV325310</t>
  </si>
  <si>
    <t xml:space="preserve">Mm.299167</t>
  </si>
  <si>
    <t xml:space="preserve">RIKEN cDNA 2010003J03 gene</t>
  </si>
  <si>
    <t xml:space="preserve">'2010003J03Rik'</t>
  </si>
  <si>
    <t xml:space="preserve">ENSMUSG00000024841</t>
  </si>
  <si>
    <t xml:space="preserve">1449668_s_at</t>
  </si>
  <si>
    <t xml:space="preserve">AW557298</t>
  </si>
  <si>
    <t xml:space="preserve">1452999_at</t>
  </si>
  <si>
    <t xml:space="preserve">1455144_s_at</t>
  </si>
  <si>
    <t xml:space="preserve">BB079908</t>
  </si>
  <si>
    <t xml:space="preserve">Mm.134338</t>
  </si>
  <si>
    <t xml:space="preserve">expressed sequence AU040829</t>
  </si>
  <si>
    <t xml:space="preserve">'AU040829'</t>
  </si>
  <si>
    <t xml:space="preserve">ENSMUSG00000033389</t>
  </si>
  <si>
    <t xml:space="preserve">1436188_a_at</t>
  </si>
  <si>
    <t xml:space="preserve">AI837704</t>
  </si>
  <si>
    <t xml:space="preserve">Mm.29846</t>
  </si>
  <si>
    <t xml:space="preserve">N-myc downstream regulated gene 4</t>
  </si>
  <si>
    <t xml:space="preserve">'Ndrg4'</t>
  </si>
  <si>
    <t xml:space="preserve">ENSMUSG00000036564</t>
  </si>
  <si>
    <t xml:space="preserve">1417713_at</t>
  </si>
  <si>
    <t xml:space="preserve">1434427_a_at</t>
  </si>
  <si>
    <t xml:space="preserve">BB246182</t>
  </si>
  <si>
    <t xml:space="preserve">Mm.426344</t>
  </si>
  <si>
    <t xml:space="preserve">ring finger protein 157</t>
  </si>
  <si>
    <t xml:space="preserve">'Rnf157'</t>
  </si>
  <si>
    <t xml:space="preserve">1454699_at</t>
  </si>
  <si>
    <t xml:space="preserve">1432282_a_at</t>
  </si>
  <si>
    <t xml:space="preserve">AK008522</t>
  </si>
  <si>
    <t xml:space="preserve">Mm.41393</t>
  </si>
  <si>
    <t xml:space="preserve">RIKEN cDNA 2010305C02 gene</t>
  </si>
  <si>
    <t xml:space="preserve">'2010305C02Rik'</t>
  </si>
  <si>
    <t xml:space="preserve">1452560_a_at</t>
  </si>
  <si>
    <t xml:space="preserve">D78642</t>
  </si>
  <si>
    <t xml:space="preserve">Mm.4929</t>
  </si>
  <si>
    <t xml:space="preserve">nuclear transcription factor-Y alpha</t>
  </si>
  <si>
    <t xml:space="preserve">'Nfya'</t>
  </si>
  <si>
    <t xml:space="preserve">ENSMUSG00000023994</t>
  </si>
  <si>
    <t xml:space="preserve">1428025_s_at</t>
  </si>
  <si>
    <t xml:space="preserve">BC028271</t>
  </si>
  <si>
    <t xml:space="preserve">Mm.439910</t>
  </si>
  <si>
    <t xml:space="preserve">phosphatidylinositol transfer protein, cytoplasmic 1</t>
  </si>
  <si>
    <t xml:space="preserve">'Pitpnc1'</t>
  </si>
  <si>
    <t xml:space="preserve">ENSMUSG00000040430</t>
  </si>
  <si>
    <t xml:space="preserve">1423655_a_at</t>
  </si>
  <si>
    <t xml:space="preserve">BC014687</t>
  </si>
  <si>
    <t xml:space="preserve">Mm.285785</t>
  </si>
  <si>
    <t xml:space="preserve">RIKEN cDNA 1500010J02 gene</t>
  </si>
  <si>
    <t xml:space="preserve">'1500010J02Rik'</t>
  </si>
  <si>
    <t xml:space="preserve">ENSMUSG00000020898</t>
  </si>
  <si>
    <t xml:space="preserve">1422159_at</t>
  </si>
  <si>
    <t xml:space="preserve">BC027049</t>
  </si>
  <si>
    <t xml:space="preserve">Mm.87155</t>
  </si>
  <si>
    <t xml:space="preserve">protein phosphatase, EF hand calcium-binding domain 2</t>
  </si>
  <si>
    <t xml:space="preserve">'Ppef2'</t>
  </si>
  <si>
    <t xml:space="preserve">ENSMUSG00000029410</t>
  </si>
  <si>
    <t xml:space="preserve">1438980_x_at</t>
  </si>
  <si>
    <t xml:space="preserve">BB027848</t>
  </si>
  <si>
    <t xml:space="preserve">Mm.23844</t>
  </si>
  <si>
    <t xml:space="preserve">RIKEN cDNA 4732466D17 gene</t>
  </si>
  <si>
    <t xml:space="preserve">'4732466D17Rik'</t>
  </si>
  <si>
    <t xml:space="preserve">1455428_at</t>
  </si>
  <si>
    <t xml:space="preserve">BM248711</t>
  </si>
  <si>
    <t xml:space="preserve">Mm.225649</t>
  </si>
  <si>
    <t xml:space="preserve">RIKEN cDNA A930008G19 gene</t>
  </si>
  <si>
    <t xml:space="preserve">'A930008G19Rik'</t>
  </si>
  <si>
    <t xml:space="preserve">ENSMUSG00000030956</t>
  </si>
  <si>
    <t xml:space="preserve">1417323_at</t>
  </si>
  <si>
    <t xml:space="preserve">NM_019976</t>
  </si>
  <si>
    <t xml:space="preserve">1449770_x_at</t>
  </si>
  <si>
    <t xml:space="preserve">1459497_at</t>
  </si>
  <si>
    <t xml:space="preserve">AU019852</t>
  </si>
  <si>
    <t xml:space="preserve">1418884_x_at</t>
  </si>
  <si>
    <t xml:space="preserve">NM_011653</t>
  </si>
  <si>
    <t xml:space="preserve">Mm.439690</t>
  </si>
  <si>
    <t xml:space="preserve">tubulin, alpha 1A /// similar to hCG1992406 /// similar to tubulin, alpha 1</t>
  </si>
  <si>
    <t xml:space="preserve">'LOC100045728 /// LOC636070 /// LOC676756 /// Tuba1a'</t>
  </si>
  <si>
    <t xml:space="preserve">100045728 /// 22142 /// 636070 /// 676756</t>
  </si>
  <si>
    <t xml:space="preserve">1437041_at</t>
  </si>
  <si>
    <t xml:space="preserve">BB120903</t>
  </si>
  <si>
    <t xml:space="preserve">Mm.100117</t>
  </si>
  <si>
    <t xml:space="preserve">splicing factor, arginine/serine-rich 18</t>
  </si>
  <si>
    <t xml:space="preserve">'Sfrs18'</t>
  </si>
  <si>
    <t xml:space="preserve">ENSMUSG00000028248</t>
  </si>
  <si>
    <t xml:space="preserve">1451993_at</t>
  </si>
  <si>
    <t xml:space="preserve">BC023401</t>
  </si>
  <si>
    <t xml:space="preserve">ENSMUSG00000031858</t>
  </si>
  <si>
    <t xml:space="preserve">1423033_at</t>
  </si>
  <si>
    <t xml:space="preserve">AA756810</t>
  </si>
  <si>
    <t xml:space="preserve">Mm.2863</t>
  </si>
  <si>
    <t xml:space="preserve">STT3, subunit of the oligosaccharyltransferase complex, homolog A (S. cerevisiae)</t>
  </si>
  <si>
    <t xml:space="preserve">'Stt3a'</t>
  </si>
  <si>
    <t xml:space="preserve">ENSMUSG00000032116</t>
  </si>
  <si>
    <t xml:space="preserve">1423345_at</t>
  </si>
  <si>
    <t xml:space="preserve">1434709_at</t>
  </si>
  <si>
    <t xml:space="preserve">BB202655</t>
  </si>
  <si>
    <t xml:space="preserve">Mm.208439</t>
  </si>
  <si>
    <t xml:space="preserve">neuron-glia-CAM-related cell adhesion molecule</t>
  </si>
  <si>
    <t xml:space="preserve">'Nrcam'</t>
  </si>
  <si>
    <t xml:space="preserve">ENSMUSG00000020598</t>
  </si>
  <si>
    <t xml:space="preserve">1424488_a_at</t>
  </si>
  <si>
    <t xml:space="preserve">BC011417</t>
  </si>
  <si>
    <t xml:space="preserve">Mm.210305</t>
  </si>
  <si>
    <t xml:space="preserve">pyrophosphatase (inorganic) 2 /// similar to Pyrophosphatase (inorganic) 2</t>
  </si>
  <si>
    <t xml:space="preserve">'LOC100048145 /// Ppa2'</t>
  </si>
  <si>
    <t xml:space="preserve">ENSMUSG00000028013</t>
  </si>
  <si>
    <t xml:space="preserve">100048145 /// 74776</t>
  </si>
  <si>
    <t xml:space="preserve">1440346_at</t>
  </si>
  <si>
    <t xml:space="preserve">BG228765</t>
  </si>
  <si>
    <t xml:space="preserve">Mm.261201</t>
  </si>
  <si>
    <t xml:space="preserve">Jumonji domain containing 3</t>
  </si>
  <si>
    <t xml:space="preserve">'Jmjd3'</t>
  </si>
  <si>
    <t xml:space="preserve">1438448_at</t>
  </si>
  <si>
    <t xml:space="preserve">BB217568</t>
  </si>
  <si>
    <t xml:space="preserve">Mm.204765</t>
  </si>
  <si>
    <t xml:space="preserve">otopetrin 1</t>
  </si>
  <si>
    <t xml:space="preserve">'Otop1'</t>
  </si>
  <si>
    <t xml:space="preserve">ENSMUSG00000051596</t>
  </si>
  <si>
    <t xml:space="preserve">1429206_at</t>
  </si>
  <si>
    <t xml:space="preserve">AK014194</t>
  </si>
  <si>
    <t xml:space="preserve">Mm.26659</t>
  </si>
  <si>
    <t xml:space="preserve">Rho-related BTB domain containing 1</t>
  </si>
  <si>
    <t xml:space="preserve">'Rhobtb1'</t>
  </si>
  <si>
    <t xml:space="preserve">1430569_at</t>
  </si>
  <si>
    <t xml:space="preserve">AK008753</t>
  </si>
  <si>
    <t xml:space="preserve">Mm.261082</t>
  </si>
  <si>
    <t xml:space="preserve">tetratricopeptide repeat domain 9C</t>
  </si>
  <si>
    <t xml:space="preserve">'Ttc9c'</t>
  </si>
  <si>
    <t xml:space="preserve">ENSMUSG00000071660</t>
  </si>
  <si>
    <t xml:space="preserve">1423748_at</t>
  </si>
  <si>
    <t xml:space="preserve">BC027196</t>
  </si>
  <si>
    <t xml:space="preserve">Mm.34411</t>
  </si>
  <si>
    <t xml:space="preserve">pyruvate dehydrogenase kinase, isoenzyme 1</t>
  </si>
  <si>
    <t xml:space="preserve">'Pdk1'</t>
  </si>
  <si>
    <t xml:space="preserve">ENSMUSG00000006494</t>
  </si>
  <si>
    <t xml:space="preserve">1424567_at</t>
  </si>
  <si>
    <t xml:space="preserve">BC007185</t>
  </si>
  <si>
    <t xml:space="preserve">Mm.27469</t>
  </si>
  <si>
    <t xml:space="preserve">tetraspanin 2</t>
  </si>
  <si>
    <t xml:space="preserve">'Tspan2'</t>
  </si>
  <si>
    <t xml:space="preserve">ENSMUSG00000027858</t>
  </si>
  <si>
    <t xml:space="preserve">1424693_at</t>
  </si>
  <si>
    <t xml:space="preserve">BC018468</t>
  </si>
  <si>
    <t xml:space="preserve">Mm.294641</t>
  </si>
  <si>
    <t xml:space="preserve">RIKEN cDNA 4933407N01 gene</t>
  </si>
  <si>
    <t xml:space="preserve">'4933407N01Rik'</t>
  </si>
  <si>
    <t xml:space="preserve">1451422_at</t>
  </si>
  <si>
    <t xml:space="preserve">AB026497</t>
  </si>
  <si>
    <t xml:space="preserve">Mm.341248</t>
  </si>
  <si>
    <t xml:space="preserve">myosin XVIIIa</t>
  </si>
  <si>
    <t xml:space="preserve">'Myo18a'</t>
  </si>
  <si>
    <t xml:space="preserve">ENSMUSG00000000631</t>
  </si>
  <si>
    <t xml:space="preserve">1451065_a_at</t>
  </si>
  <si>
    <t xml:space="preserve">BC020134</t>
  </si>
  <si>
    <t xml:space="preserve">Mm.28222</t>
  </si>
  <si>
    <t xml:space="preserve">DEAD (Asp-Glu-Ala-Asp) box polypeptide 39</t>
  </si>
  <si>
    <t xml:space="preserve">'Ddx39'</t>
  </si>
  <si>
    <t xml:space="preserve">ENSMUSG00000005481</t>
  </si>
  <si>
    <t xml:space="preserve">1451226_at</t>
  </si>
  <si>
    <t xml:space="preserve">BC003424</t>
  </si>
  <si>
    <t xml:space="preserve">Mm.299399</t>
  </si>
  <si>
    <t xml:space="preserve">peroxisomal biogenesis factor 6</t>
  </si>
  <si>
    <t xml:space="preserve">'Pex6'</t>
  </si>
  <si>
    <t xml:space="preserve">ENSMUSG00000002763</t>
  </si>
  <si>
    <t xml:space="preserve">1427367_at</t>
  </si>
  <si>
    <t xml:space="preserve">BC026645</t>
  </si>
  <si>
    <t xml:space="preserve">Mm.386851</t>
  </si>
  <si>
    <t xml:space="preserve">EF-hand calcium binding domain 4A</t>
  </si>
  <si>
    <t xml:space="preserve">'Efcab4a'</t>
  </si>
  <si>
    <t xml:space="preserve">ENSMUSG00000048200</t>
  </si>
  <si>
    <t xml:space="preserve">1422664_at</t>
  </si>
  <si>
    <t xml:space="preserve">NM_016676</t>
  </si>
  <si>
    <t xml:space="preserve">Mm.378993</t>
  </si>
  <si>
    <t xml:space="preserve">RAB10, member RAS oncogene family</t>
  </si>
  <si>
    <t xml:space="preserve">'Rab10'</t>
  </si>
  <si>
    <t xml:space="preserve">ENSMUSG00000020671</t>
  </si>
  <si>
    <t xml:space="preserve">1456243_x_at</t>
  </si>
  <si>
    <t xml:space="preserve">BB374534</t>
  </si>
  <si>
    <t xml:space="preserve">1427989_at</t>
  </si>
  <si>
    <t xml:space="preserve">AF503863</t>
  </si>
  <si>
    <t xml:space="preserve">1440229_at</t>
  </si>
  <si>
    <t xml:space="preserve">AI854627</t>
  </si>
  <si>
    <t xml:space="preserve">Mm.436708</t>
  </si>
  <si>
    <t xml:space="preserve">RIKEN cDNA 2310034G01 gene</t>
  </si>
  <si>
    <t xml:space="preserve">'2310034G01Rik'</t>
  </si>
  <si>
    <t xml:space="preserve">1425542_a_at</t>
  </si>
  <si>
    <t xml:space="preserve">BC003979</t>
  </si>
  <si>
    <t xml:space="preserve">ENSMUSG00000017843</t>
  </si>
  <si>
    <t xml:space="preserve">1442793_s_at</t>
  </si>
  <si>
    <t xml:space="preserve">BB139935</t>
  </si>
  <si>
    <t xml:space="preserve">Mm.247761</t>
  </si>
  <si>
    <t xml:space="preserve">transforming growth factor beta regulated gene 4 /// similar to Transforming growth factor beta regulated gene 4</t>
  </si>
  <si>
    <t xml:space="preserve">'LOC100046166 /// Tbrg4'</t>
  </si>
  <si>
    <t xml:space="preserve">100046166 /// 21379</t>
  </si>
  <si>
    <t xml:space="preserve">1456003_a_at</t>
  </si>
  <si>
    <t xml:space="preserve">AI303435</t>
  </si>
  <si>
    <t xml:space="preserve">1415890_at</t>
  </si>
  <si>
    <t xml:space="preserve">NM_011863</t>
  </si>
  <si>
    <t xml:space="preserve">Mm.244912</t>
  </si>
  <si>
    <t xml:space="preserve">3'-phosphoadenosine 5'-phosphosulfate synthase 1</t>
  </si>
  <si>
    <t xml:space="preserve">'Papss1'</t>
  </si>
  <si>
    <t xml:space="preserve">ENSMUSG00000028032</t>
  </si>
  <si>
    <t xml:space="preserve">1452661_at</t>
  </si>
  <si>
    <t xml:space="preserve">AK011596</t>
  </si>
  <si>
    <t xml:space="preserve">Mm.28683</t>
  </si>
  <si>
    <t xml:space="preserve">transferrin receptor</t>
  </si>
  <si>
    <t xml:space="preserve">'Tfrc'</t>
  </si>
  <si>
    <t xml:space="preserve">ENSMUSG00000022797</t>
  </si>
  <si>
    <t xml:space="preserve">1447766_x_at</t>
  </si>
  <si>
    <t xml:space="preserve">AV003249</t>
  </si>
  <si>
    <t xml:space="preserve">1456272_at</t>
  </si>
  <si>
    <t xml:space="preserve">AV255313</t>
  </si>
  <si>
    <t xml:space="preserve">Mm.444539</t>
  </si>
  <si>
    <t xml:space="preserve">Adult male testis cDNA, RIKEN full-length enriched library, clone:4921518K07 product:unclassifiable, full insert sequence</t>
  </si>
  <si>
    <t xml:space="preserve">1448803_at</t>
  </si>
  <si>
    <t xml:space="preserve">NM_018748</t>
  </si>
  <si>
    <t xml:space="preserve">Mm.10409</t>
  </si>
  <si>
    <t xml:space="preserve">golgi autoantigen, golgin subfamily a, 4</t>
  </si>
  <si>
    <t xml:space="preserve">'Golga4'</t>
  </si>
  <si>
    <t xml:space="preserve">ENSMUSG00000038708</t>
  </si>
  <si>
    <t xml:space="preserve">1452203_at</t>
  </si>
  <si>
    <t xml:space="preserve">AV313559</t>
  </si>
  <si>
    <t xml:space="preserve">Mm.196290</t>
  </si>
  <si>
    <t xml:space="preserve">oligonucleotide/oligosaccharide-binding fold containing 2A</t>
  </si>
  <si>
    <t xml:space="preserve">'Obfc2a'</t>
  </si>
  <si>
    <t xml:space="preserve">1438169_a_at</t>
  </si>
  <si>
    <t xml:space="preserve">BB009122</t>
  </si>
  <si>
    <t xml:space="preserve">Mm.27789</t>
  </si>
  <si>
    <t xml:space="preserve">FERM domain containing 4B</t>
  </si>
  <si>
    <t xml:space="preserve">'Frmd4b'</t>
  </si>
  <si>
    <t xml:space="preserve">1420688_a_at</t>
  </si>
  <si>
    <t xml:space="preserve">NM_011360</t>
  </si>
  <si>
    <t xml:space="preserve">Mm.8739</t>
  </si>
  <si>
    <t xml:space="preserve">sarcoglycan, epsilon</t>
  </si>
  <si>
    <t xml:space="preserve">'Sgce'</t>
  </si>
  <si>
    <t xml:space="preserve">ENSMUSG00000004631</t>
  </si>
  <si>
    <t xml:space="preserve">1443007_at</t>
  </si>
  <si>
    <t xml:space="preserve">AW545941</t>
  </si>
  <si>
    <t xml:space="preserve">Mm.445718</t>
  </si>
  <si>
    <t xml:space="preserve">1454890_at</t>
  </si>
  <si>
    <t xml:space="preserve">BG067039</t>
  </si>
  <si>
    <t xml:space="preserve">Mm.100068</t>
  </si>
  <si>
    <t xml:space="preserve">angiomotin</t>
  </si>
  <si>
    <t xml:space="preserve">'Amot'</t>
  </si>
  <si>
    <t xml:space="preserve">1416512_at</t>
  </si>
  <si>
    <t xml:space="preserve">NM_011956</t>
  </si>
  <si>
    <t xml:space="preserve">1455686_at</t>
  </si>
  <si>
    <t xml:space="preserve">BB077342</t>
  </si>
  <si>
    <t xml:space="preserve">1448288_at</t>
  </si>
  <si>
    <t xml:space="preserve">BB832504</t>
  </si>
  <si>
    <t xml:space="preserve">Mm.317947</t>
  </si>
  <si>
    <t xml:space="preserve">nuclear factor I/B</t>
  </si>
  <si>
    <t xml:space="preserve">'Nfib'</t>
  </si>
  <si>
    <t xml:space="preserve">ENSMUSG00000008575</t>
  </si>
  <si>
    <t xml:space="preserve">1420637_at</t>
  </si>
  <si>
    <t xml:space="preserve">BC024942</t>
  </si>
  <si>
    <t xml:space="preserve">Mm.272955</t>
  </si>
  <si>
    <t xml:space="preserve">phosphoribosyl pyrophosphate synthetase 2</t>
  </si>
  <si>
    <t xml:space="preserve">'Prps2'</t>
  </si>
  <si>
    <t xml:space="preserve">ENSMUSG00000025742</t>
  </si>
  <si>
    <t xml:space="preserve">1448522_at</t>
  </si>
  <si>
    <t xml:space="preserve">NM_023637</t>
  </si>
  <si>
    <t xml:space="preserve">Mm.333725</t>
  </si>
  <si>
    <t xml:space="preserve">seryl-aminoacyl-tRNA synthetase 2</t>
  </si>
  <si>
    <t xml:space="preserve">'Sars2'</t>
  </si>
  <si>
    <t xml:space="preserve">ENSMUSG00000070699</t>
  </si>
  <si>
    <t xml:space="preserve">1428568_at</t>
  </si>
  <si>
    <t xml:space="preserve">BB376573</t>
  </si>
  <si>
    <t xml:space="preserve">Mm.110270</t>
  </si>
  <si>
    <t xml:space="preserve">RIKEN cDNA B230217C12 gene</t>
  </si>
  <si>
    <t xml:space="preserve">'B230217C12Rik'</t>
  </si>
  <si>
    <t xml:space="preserve">ENSMUSG00000050538</t>
  </si>
  <si>
    <t xml:space="preserve">1420980_at</t>
  </si>
  <si>
    <t xml:space="preserve">1424625_a_at</t>
  </si>
  <si>
    <t xml:space="preserve">BC023016</t>
  </si>
  <si>
    <t xml:space="preserve">Mm.314245</t>
  </si>
  <si>
    <t xml:space="preserve">DENN/MADD domain containing 1A /// similar to DENN/MADD domain containing 1A</t>
  </si>
  <si>
    <t xml:space="preserve">'Dennd1a /// LOC100047738'</t>
  </si>
  <si>
    <t xml:space="preserve">ENSMUSG00000035392</t>
  </si>
  <si>
    <t xml:space="preserve">100047738 /// 227801</t>
  </si>
  <si>
    <t xml:space="preserve">1454084_a_at</t>
  </si>
  <si>
    <t xml:space="preserve">AK018606</t>
  </si>
  <si>
    <t xml:space="preserve">Mm.279070</t>
  </si>
  <si>
    <t xml:space="preserve">SUMO/sentrin specific peptidase 8</t>
  </si>
  <si>
    <t xml:space="preserve">'Senp8'</t>
  </si>
  <si>
    <t xml:space="preserve">ENSMUSG00000051705</t>
  </si>
  <si>
    <t xml:space="preserve">1460621_x_at</t>
  </si>
  <si>
    <t xml:space="preserve">AV124281</t>
  </si>
  <si>
    <t xml:space="preserve">tyrosine 3-monooxygenase/tryptophan 5-monooxygenase activation protein, theta polypeptide</t>
  </si>
  <si>
    <t xml:space="preserve">'Ywhaq'</t>
  </si>
  <si>
    <t xml:space="preserve">1453058_at</t>
  </si>
  <si>
    <t xml:space="preserve">AK009247</t>
  </si>
  <si>
    <t xml:space="preserve">Mm.37802</t>
  </si>
  <si>
    <t xml:space="preserve">WD repeat domain 5B</t>
  </si>
  <si>
    <t xml:space="preserve">'Wdr5b'</t>
  </si>
  <si>
    <t xml:space="preserve">ENSMUSG00000034379</t>
  </si>
  <si>
    <t xml:space="preserve">1440177_at</t>
  </si>
  <si>
    <t xml:space="preserve">BM899529</t>
  </si>
  <si>
    <t xml:space="preserve">Mm.40896</t>
  </si>
  <si>
    <t xml:space="preserve">hypothetical protein 9630027E11</t>
  </si>
  <si>
    <t xml:space="preserve">'9630027E11'</t>
  </si>
  <si>
    <t xml:space="preserve">1431055_a_at</t>
  </si>
  <si>
    <t xml:space="preserve">AK010399</t>
  </si>
  <si>
    <t xml:space="preserve">Mm.294166</t>
  </si>
  <si>
    <t xml:space="preserve">sorting nexin 10</t>
  </si>
  <si>
    <t xml:space="preserve">'Snx10'</t>
  </si>
  <si>
    <t xml:space="preserve">ENSMUSG00000038301</t>
  </si>
  <si>
    <t xml:space="preserve">1433583_at</t>
  </si>
  <si>
    <t xml:space="preserve">AV327248</t>
  </si>
  <si>
    <t xml:space="preserve">Mm.268346</t>
  </si>
  <si>
    <t xml:space="preserve">zinc finger protein 365 /// similar to zinc finger protein 365</t>
  </si>
  <si>
    <t xml:space="preserve">'LOC674611 /// Zfp365'</t>
  </si>
  <si>
    <t xml:space="preserve">ENSMUSG00000037855</t>
  </si>
  <si>
    <t xml:space="preserve">216049 /// 674611</t>
  </si>
  <si>
    <t xml:space="preserve">1455466_at</t>
  </si>
  <si>
    <t xml:space="preserve">BB548889</t>
  </si>
  <si>
    <t xml:space="preserve">Mm.440501</t>
  </si>
  <si>
    <t xml:space="preserve">G protein-coupled receptor 133</t>
  </si>
  <si>
    <t xml:space="preserve">'Gpr133'</t>
  </si>
  <si>
    <t xml:space="preserve">1457647_x_at</t>
  </si>
  <si>
    <t xml:space="preserve">BB298201</t>
  </si>
  <si>
    <t xml:space="preserve">Mm.381492</t>
  </si>
  <si>
    <t xml:space="preserve">RIKEN cDNA 1600023N17 gene</t>
  </si>
  <si>
    <t xml:space="preserve">'1600023N17Rik'</t>
  </si>
  <si>
    <t xml:space="preserve">1416244_a_at</t>
  </si>
  <si>
    <t xml:space="preserve">NM_013493</t>
  </si>
  <si>
    <t xml:space="preserve">Mm.290251</t>
  </si>
  <si>
    <t xml:space="preserve">1441134_at</t>
  </si>
  <si>
    <t xml:space="preserve">BG063009</t>
  </si>
  <si>
    <t xml:space="preserve">ENSMUSG00000046572</t>
  </si>
  <si>
    <t xml:space="preserve">1428388_at</t>
  </si>
  <si>
    <t xml:space="preserve">BB339554</t>
  </si>
  <si>
    <t xml:space="preserve">Mm.249310</t>
  </si>
  <si>
    <t xml:space="preserve">tankyrase, TRF1-interacting ankyrin-related ADP-ribose polymerase 2</t>
  </si>
  <si>
    <t xml:space="preserve">'Tnks2'</t>
  </si>
  <si>
    <t xml:space="preserve">1460375_at</t>
  </si>
  <si>
    <t xml:space="preserve">BC019418</t>
  </si>
  <si>
    <t xml:space="preserve">Mm.371597</t>
  </si>
  <si>
    <t xml:space="preserve">RIKEN cDNA 0610038D11 gene</t>
  </si>
  <si>
    <t xml:space="preserve">'0610038D11Rik'</t>
  </si>
  <si>
    <t xml:space="preserve">1419231_s_at</t>
  </si>
  <si>
    <t xml:space="preserve">NM_010661</t>
  </si>
  <si>
    <t xml:space="preserve">Mm.436651</t>
  </si>
  <si>
    <t xml:space="preserve">RIKEN cDNA A830036E02 gene</t>
  </si>
  <si>
    <t xml:space="preserve">'A830036E02Rik'</t>
  </si>
  <si>
    <t xml:space="preserve">ENSMUSG00000020912</t>
  </si>
  <si>
    <t xml:space="preserve">1416788_a_at</t>
  </si>
  <si>
    <t xml:space="preserve">NM_008323</t>
  </si>
  <si>
    <t xml:space="preserve">Mm.14825</t>
  </si>
  <si>
    <t xml:space="preserve">isocitrate dehydrogenase 3 (NAD+), gamma</t>
  </si>
  <si>
    <t xml:space="preserve">'Idh3g'</t>
  </si>
  <si>
    <t xml:space="preserve">ENSMUSG00000002010</t>
  </si>
  <si>
    <t xml:space="preserve">1453200_at</t>
  </si>
  <si>
    <t xml:space="preserve">AK013909</t>
  </si>
  <si>
    <t xml:space="preserve">Mm.296366</t>
  </si>
  <si>
    <t xml:space="preserve">retinoic acid induced 1</t>
  </si>
  <si>
    <t xml:space="preserve">'Rai1'</t>
  </si>
  <si>
    <t xml:space="preserve">ENSMUSG00000062115</t>
  </si>
  <si>
    <t xml:space="preserve">1433556_at</t>
  </si>
  <si>
    <t xml:space="preserve">AV264037</t>
  </si>
  <si>
    <t xml:space="preserve">Mm.297819</t>
  </si>
  <si>
    <t xml:space="preserve">centaurin, alpha 1</t>
  </si>
  <si>
    <t xml:space="preserve">'Centa1'</t>
  </si>
  <si>
    <t xml:space="preserve">ENSMUSG00000056413</t>
  </si>
  <si>
    <t xml:space="preserve">1429758_at</t>
  </si>
  <si>
    <t xml:space="preserve">BB046208</t>
  </si>
  <si>
    <t xml:space="preserve">Mm.22712</t>
  </si>
  <si>
    <t xml:space="preserve">septin 14</t>
  </si>
  <si>
    <t xml:space="preserve">'Sept14'</t>
  </si>
  <si>
    <t xml:space="preserve">ENSMUSG00000032300</t>
  </si>
  <si>
    <t xml:space="preserve">1415726_at</t>
  </si>
  <si>
    <t xml:space="preserve">AW536361</t>
  </si>
  <si>
    <t xml:space="preserve">Mm.245522</t>
  </si>
  <si>
    <t xml:space="preserve">ankyrin repeat domain 17</t>
  </si>
  <si>
    <t xml:space="preserve">'Ankrd17'</t>
  </si>
  <si>
    <t xml:space="preserve">ENSMUSG00000055204</t>
  </si>
  <si>
    <t xml:space="preserve">1417770_s_at</t>
  </si>
  <si>
    <t xml:space="preserve">AW208944</t>
  </si>
  <si>
    <t xml:space="preserve">Mm.18472</t>
  </si>
  <si>
    <t xml:space="preserve">proteasome (prosome, macropain) 26S subunit, ATPase, 6</t>
  </si>
  <si>
    <t xml:space="preserve">'Psmc6'</t>
  </si>
  <si>
    <t xml:space="preserve">ENSMUSG00000021832</t>
  </si>
  <si>
    <t xml:space="preserve">1435795_at</t>
  </si>
  <si>
    <t xml:space="preserve">BE956926</t>
  </si>
  <si>
    <t xml:space="preserve">Mm.440489</t>
  </si>
  <si>
    <t xml:space="preserve">1455197_at</t>
  </si>
  <si>
    <t xml:space="preserve">BE852181</t>
  </si>
  <si>
    <t xml:space="preserve">Mm.274010</t>
  </si>
  <si>
    <t xml:space="preserve">Rho family GTPase 1</t>
  </si>
  <si>
    <t xml:space="preserve">'Rnd1'</t>
  </si>
  <si>
    <t xml:space="preserve">ENSMUSG00000054855</t>
  </si>
  <si>
    <t xml:space="preserve">1416610_a_at</t>
  </si>
  <si>
    <t xml:space="preserve">NM_007711</t>
  </si>
  <si>
    <t xml:space="preserve">AFFX-DapX-5_at</t>
  </si>
  <si>
    <t xml:space="preserve">AFFX-DapX-5</t>
  </si>
  <si>
    <t xml:space="preserve">1424487_x_at</t>
  </si>
  <si>
    <t xml:space="preserve">BB284199</t>
  </si>
  <si>
    <t xml:space="preserve">Mm.210155</t>
  </si>
  <si>
    <t xml:space="preserve">thioredoxin reductase 1</t>
  </si>
  <si>
    <t xml:space="preserve">'Txnrd1'</t>
  </si>
  <si>
    <t xml:space="preserve">1425197_at</t>
  </si>
  <si>
    <t xml:space="preserve">ENSMUSG00000024539</t>
  </si>
  <si>
    <t xml:space="preserve">1424575_at</t>
  </si>
  <si>
    <t xml:space="preserve">BC009150</t>
  </si>
  <si>
    <t xml:space="preserve">Mm.41779</t>
  </si>
  <si>
    <t xml:space="preserve">RAB, member of RAS oncogene family-like 5</t>
  </si>
  <si>
    <t xml:space="preserve">'Rabl5'</t>
  </si>
  <si>
    <t xml:space="preserve">ENSMUSG00000007987</t>
  </si>
  <si>
    <t xml:space="preserve">1417395_at</t>
  </si>
  <si>
    <t xml:space="preserve">1430111_a_at</t>
  </si>
  <si>
    <t xml:space="preserve">AK012821</t>
  </si>
  <si>
    <t xml:space="preserve">1437757_at</t>
  </si>
  <si>
    <t xml:space="preserve">BB402190</t>
  </si>
  <si>
    <t xml:space="preserve">Mm.24570</t>
  </si>
  <si>
    <t xml:space="preserve">MBD2-interacting zinc finger /// similar to MBD2-interacting zinc finger</t>
  </si>
  <si>
    <t xml:space="preserve">'LOC100045760 /// Mizf'</t>
  </si>
  <si>
    <t xml:space="preserve">ENSMUSG00000032119</t>
  </si>
  <si>
    <t xml:space="preserve">100045760 /// 102423</t>
  </si>
  <si>
    <t xml:space="preserve">1424445_at</t>
  </si>
  <si>
    <t xml:space="preserve">BC010782</t>
  </si>
  <si>
    <t xml:space="preserve">Mm.24400</t>
  </si>
  <si>
    <t xml:space="preserve">transmembrane 4 superfamily member 5</t>
  </si>
  <si>
    <t xml:space="preserve">'Tm4sf5'</t>
  </si>
  <si>
    <t xml:space="preserve">ENSMUSG00000018919</t>
  </si>
  <si>
    <t xml:space="preserve">1417302_at</t>
  </si>
  <si>
    <t xml:space="preserve">NM_054048</t>
  </si>
  <si>
    <t xml:space="preserve">Mm.283859</t>
  </si>
  <si>
    <t xml:space="preserve">REST corepressor 2</t>
  </si>
  <si>
    <t xml:space="preserve">'Rcor2'</t>
  </si>
  <si>
    <t xml:space="preserve">ENSMUSG00000024968</t>
  </si>
  <si>
    <t xml:space="preserve">1447676_x_at</t>
  </si>
  <si>
    <t xml:space="preserve">AV074236</t>
  </si>
  <si>
    <t xml:space="preserve">1438167_x_at</t>
  </si>
  <si>
    <t xml:space="preserve">AV269574</t>
  </si>
  <si>
    <t xml:space="preserve">Mm.339640</t>
  </si>
  <si>
    <t xml:space="preserve">Folliculin</t>
  </si>
  <si>
    <t xml:space="preserve">'Flcn'</t>
  </si>
  <si>
    <t xml:space="preserve">1442060_at</t>
  </si>
  <si>
    <t xml:space="preserve">BB224442</t>
  </si>
  <si>
    <t xml:space="preserve">Mm.259035</t>
  </si>
  <si>
    <t xml:space="preserve">prolyl endopeptidase-like</t>
  </si>
  <si>
    <t xml:space="preserve">'Prepl'</t>
  </si>
  <si>
    <t xml:space="preserve">1422030_at</t>
  </si>
  <si>
    <t xml:space="preserve">AF326316</t>
  </si>
  <si>
    <t xml:space="preserve">Mm.456028</t>
  </si>
  <si>
    <t xml:space="preserve">ATPase, H+ transporting, lysosomal V0 subunit A4</t>
  </si>
  <si>
    <t xml:space="preserve">'Atp6v0a4'</t>
  </si>
  <si>
    <t xml:space="preserve">ENSMUSG00000038600</t>
  </si>
  <si>
    <t xml:space="preserve">1438630_x_at</t>
  </si>
  <si>
    <t xml:space="preserve">AV260654</t>
  </si>
  <si>
    <t xml:space="preserve">1431663_a_at</t>
  </si>
  <si>
    <t xml:space="preserve">AK015675</t>
  </si>
  <si>
    <t xml:space="preserve">1454843_at</t>
  </si>
  <si>
    <t xml:space="preserve">BM934034</t>
  </si>
  <si>
    <t xml:space="preserve">1423477_at</t>
  </si>
  <si>
    <t xml:space="preserve">BB361162</t>
  </si>
  <si>
    <t xml:space="preserve">Mm.457992</t>
  </si>
  <si>
    <t xml:space="preserve">zinc finger protein of the cerebellum 1</t>
  </si>
  <si>
    <t xml:space="preserve">'Zic1'</t>
  </si>
  <si>
    <t xml:space="preserve">ENSMUSG00000032368</t>
  </si>
  <si>
    <t xml:space="preserve">1438455_at</t>
  </si>
  <si>
    <t xml:space="preserve">AI464220</t>
  </si>
  <si>
    <t xml:space="preserve">Mm.403158</t>
  </si>
  <si>
    <t xml:space="preserve">RIKEN cDNA C330050A14 gene</t>
  </si>
  <si>
    <t xml:space="preserve">'C330050A14Rik'</t>
  </si>
  <si>
    <t xml:space="preserve">1428900_s_at</t>
  </si>
  <si>
    <t xml:space="preserve">1433991_x_at</t>
  </si>
  <si>
    <t xml:space="preserve">AV007315</t>
  </si>
  <si>
    <t xml:space="preserve">1439481_at</t>
  </si>
  <si>
    <t xml:space="preserve">BE860012</t>
  </si>
  <si>
    <t xml:space="preserve">Mm.271642</t>
  </si>
  <si>
    <t xml:space="preserve">importin 9</t>
  </si>
  <si>
    <t xml:space="preserve">'Ipo9'</t>
  </si>
  <si>
    <t xml:space="preserve">1429502_at</t>
  </si>
  <si>
    <t xml:space="preserve">BE533039</t>
  </si>
  <si>
    <t xml:space="preserve">Mm.26704</t>
  </si>
  <si>
    <t xml:space="preserve">stress 70 protein chaperone, microsome-associated, human homolog</t>
  </si>
  <si>
    <t xml:space="preserve">'Stch'</t>
  </si>
  <si>
    <t xml:space="preserve">ENSMUSG00000032932</t>
  </si>
  <si>
    <t xml:space="preserve">1418661_at</t>
  </si>
  <si>
    <t xml:space="preserve">NM_018811</t>
  </si>
  <si>
    <t xml:space="preserve">Mm.365490</t>
  </si>
  <si>
    <t xml:space="preserve">abhydrolase domain containing 2</t>
  </si>
  <si>
    <t xml:space="preserve">'Abhd2'</t>
  </si>
  <si>
    <t xml:space="preserve">ENSMUSG00000039202</t>
  </si>
  <si>
    <t xml:space="preserve">1440826_s_at</t>
  </si>
  <si>
    <t xml:space="preserve">BB285582</t>
  </si>
  <si>
    <t xml:space="preserve">Mm.374250</t>
  </si>
  <si>
    <t xml:space="preserve">transmembrane protein 103</t>
  </si>
  <si>
    <t xml:space="preserve">'Tmem103'</t>
  </si>
  <si>
    <t xml:space="preserve">ENSMUSG00000054836</t>
  </si>
  <si>
    <t xml:space="preserve">1428431_at</t>
  </si>
  <si>
    <t xml:space="preserve">BB813478</t>
  </si>
  <si>
    <t xml:space="preserve">Mm.41904</t>
  </si>
  <si>
    <t xml:space="preserve">RIKEN cDNA 2310047A01 gene</t>
  </si>
  <si>
    <t xml:space="preserve">'2310047A01Rik'</t>
  </si>
  <si>
    <t xml:space="preserve">ENSMUSG00000055538</t>
  </si>
  <si>
    <t xml:space="preserve">1460701_a_at</t>
  </si>
  <si>
    <t xml:space="preserve">AV021593</t>
  </si>
  <si>
    <t xml:space="preserve">Mm.248163</t>
  </si>
  <si>
    <t xml:space="preserve">mitochondrial ribosomal protein L52</t>
  </si>
  <si>
    <t xml:space="preserve">'Mrpl52'</t>
  </si>
  <si>
    <t xml:space="preserve">ENSMUSG00000010406</t>
  </si>
  <si>
    <t xml:space="preserve">1428225_s_at</t>
  </si>
  <si>
    <t xml:space="preserve">1417697_at</t>
  </si>
  <si>
    <t xml:space="preserve">BG064396</t>
  </si>
  <si>
    <t xml:space="preserve">Mm.28099</t>
  </si>
  <si>
    <t xml:space="preserve">sterol O-acyltransferase 1</t>
  </si>
  <si>
    <t xml:space="preserve">'Soat1'</t>
  </si>
  <si>
    <t xml:space="preserve">ENSMUSG00000026600</t>
  </si>
  <si>
    <t xml:space="preserve">1428994_s_at</t>
  </si>
  <si>
    <t xml:space="preserve">AK003750</t>
  </si>
  <si>
    <t xml:space="preserve">Mm.27791</t>
  </si>
  <si>
    <t xml:space="preserve">RIKEN cDNA 1110017I16 gene</t>
  </si>
  <si>
    <t xml:space="preserve">'1110017I16Rik'</t>
  </si>
  <si>
    <t xml:space="preserve">ENSMUSG00000026668</t>
  </si>
  <si>
    <t xml:space="preserve">1456854_at</t>
  </si>
  <si>
    <t xml:space="preserve">BB319030</t>
  </si>
  <si>
    <t xml:space="preserve">Mm.313651</t>
  </si>
  <si>
    <t xml:space="preserve">neuralized-like homolog (Drosophila)</t>
  </si>
  <si>
    <t xml:space="preserve">'Neurl'</t>
  </si>
  <si>
    <t xml:space="preserve">1431716_at</t>
  </si>
  <si>
    <t xml:space="preserve">AK009436</t>
  </si>
  <si>
    <t xml:space="preserve">Mm.234437</t>
  </si>
  <si>
    <t xml:space="preserve">hect domain and RLD 4</t>
  </si>
  <si>
    <t xml:space="preserve">'Herc4'</t>
  </si>
  <si>
    <t xml:space="preserve">1448389_at</t>
  </si>
  <si>
    <t xml:space="preserve">AV095579</t>
  </si>
  <si>
    <t xml:space="preserve">Mm.28265</t>
  </si>
  <si>
    <t xml:space="preserve">WD repeat domain 5</t>
  </si>
  <si>
    <t xml:space="preserve">'Wdr5'</t>
  </si>
  <si>
    <t xml:space="preserve">ENSMUSG00000026917</t>
  </si>
  <si>
    <t xml:space="preserve">1439484_at</t>
  </si>
  <si>
    <t xml:space="preserve">BM245060</t>
  </si>
  <si>
    <t xml:space="preserve">Mm.355614</t>
  </si>
  <si>
    <t xml:space="preserve">RIKEN cDNA 4930431H11 gene</t>
  </si>
  <si>
    <t xml:space="preserve">'4930431H11Rik'</t>
  </si>
  <si>
    <t xml:space="preserve">1452970_at</t>
  </si>
  <si>
    <t xml:space="preserve">ENSMUSG00000021945</t>
  </si>
  <si>
    <t xml:space="preserve">1428737_s_at</t>
  </si>
  <si>
    <t xml:space="preserve">AV259880</t>
  </si>
  <si>
    <t xml:space="preserve">Mm.24356</t>
  </si>
  <si>
    <t xml:space="preserve">GRAM domain containing 3</t>
  </si>
  <si>
    <t xml:space="preserve">'Gramd3'</t>
  </si>
  <si>
    <t xml:space="preserve">ENSMUSG00000001700</t>
  </si>
  <si>
    <t xml:space="preserve">1434998_at</t>
  </si>
  <si>
    <t xml:space="preserve">AV222277</t>
  </si>
  <si>
    <t xml:space="preserve">1450872_s_at</t>
  </si>
  <si>
    <t xml:space="preserve">AI596237</t>
  </si>
  <si>
    <t xml:space="preserve">Mm.157545</t>
  </si>
  <si>
    <t xml:space="preserve">lysosomal acid lipase A</t>
  </si>
  <si>
    <t xml:space="preserve">'Lipa'</t>
  </si>
  <si>
    <t xml:space="preserve">ENSMUSG00000024781</t>
  </si>
  <si>
    <t xml:space="preserve">1424640_at</t>
  </si>
  <si>
    <t xml:space="preserve">BC018479</t>
  </si>
  <si>
    <t xml:space="preserve">Mm.174998</t>
  </si>
  <si>
    <t xml:space="preserve">ADP-ribosylation factor-like 8A</t>
  </si>
  <si>
    <t xml:space="preserve">'Arl8a'</t>
  </si>
  <si>
    <t xml:space="preserve">ENSMUSG00000026426</t>
  </si>
  <si>
    <t xml:space="preserve">1444746_at</t>
  </si>
  <si>
    <t xml:space="preserve">BM195033</t>
  </si>
  <si>
    <t xml:space="preserve">1456143_at</t>
  </si>
  <si>
    <t xml:space="preserve">BM203042</t>
  </si>
  <si>
    <t xml:space="preserve">Mm.393102</t>
  </si>
  <si>
    <t xml:space="preserve">1423065_at</t>
  </si>
  <si>
    <t xml:space="preserve">BB795491</t>
  </si>
  <si>
    <t xml:space="preserve">Mm.5001</t>
  </si>
  <si>
    <t xml:space="preserve">DNA methyltransferase 3A</t>
  </si>
  <si>
    <t xml:space="preserve">'Dnmt3a'</t>
  </si>
  <si>
    <t xml:space="preserve">ENSMUSG00000020661</t>
  </si>
  <si>
    <t xml:space="preserve">1431464_a_at</t>
  </si>
  <si>
    <t xml:space="preserve">AK012683</t>
  </si>
  <si>
    <t xml:space="preserve">Mm.9699</t>
  </si>
  <si>
    <t xml:space="preserve">phosphomannomutase 2</t>
  </si>
  <si>
    <t xml:space="preserve">'Pmm2'</t>
  </si>
  <si>
    <t xml:space="preserve">ENSMUSG00000022711</t>
  </si>
  <si>
    <t xml:space="preserve">1451172_at</t>
  </si>
  <si>
    <t xml:space="preserve">BC019544</t>
  </si>
  <si>
    <t xml:space="preserve">Mm.288737</t>
  </si>
  <si>
    <t xml:space="preserve">RIKEN cDNA 1200015A19 gene</t>
  </si>
  <si>
    <t xml:space="preserve">'1200015A19Rik'</t>
  </si>
  <si>
    <t xml:space="preserve">ENSMUSG00000029030</t>
  </si>
  <si>
    <t xml:space="preserve">1426909_at</t>
  </si>
  <si>
    <t xml:space="preserve">BC004016</t>
  </si>
  <si>
    <t xml:space="preserve">1437020_at</t>
  </si>
  <si>
    <t xml:space="preserve">BM236717</t>
  </si>
  <si>
    <t xml:space="preserve">Mm.270487</t>
  </si>
  <si>
    <t xml:space="preserve">E1A binding protein p400</t>
  </si>
  <si>
    <t xml:space="preserve">'Ep400'</t>
  </si>
  <si>
    <t xml:space="preserve">ENSMUSG00000029505</t>
  </si>
  <si>
    <t xml:space="preserve">1417366_s_at</t>
  </si>
  <si>
    <t xml:space="preserve">AU079514</t>
  </si>
  <si>
    <t xml:space="preserve">Mm.285993</t>
  </si>
  <si>
    <t xml:space="preserve">calmodulin 1</t>
  </si>
  <si>
    <t xml:space="preserve">'Calm1'</t>
  </si>
  <si>
    <t xml:space="preserve">ENSMUSG00000001175</t>
  </si>
  <si>
    <t xml:space="preserve">1426527_at</t>
  </si>
  <si>
    <t xml:space="preserve">AK019829</t>
  </si>
  <si>
    <t xml:space="preserve">1455456_a_at</t>
  </si>
  <si>
    <t xml:space="preserve">BI408935</t>
  </si>
  <si>
    <t xml:space="preserve">Mm.167913</t>
  </si>
  <si>
    <t xml:space="preserve">translocase of inner mitochondrial membrane 50 homolog (yeast)</t>
  </si>
  <si>
    <t xml:space="preserve">'Timm50'</t>
  </si>
  <si>
    <t xml:space="preserve">ENSMUSG00000003438</t>
  </si>
  <si>
    <t xml:space="preserve">1453125_at</t>
  </si>
  <si>
    <t xml:space="preserve">BM508495</t>
  </si>
  <si>
    <t xml:space="preserve">1451374_x_at</t>
  </si>
  <si>
    <t xml:space="preserve">1429049_at</t>
  </si>
  <si>
    <t xml:space="preserve">AK004737</t>
  </si>
  <si>
    <t xml:space="preserve">Mm.100666</t>
  </si>
  <si>
    <t xml:space="preserve">NUAK family, SNF1-like kinase, 2</t>
  </si>
  <si>
    <t xml:space="preserve">'Nuak2'</t>
  </si>
  <si>
    <t xml:space="preserve">ENSMUSG00000009772</t>
  </si>
  <si>
    <t xml:space="preserve">1417976_at</t>
  </si>
  <si>
    <t xml:space="preserve">NM_007398</t>
  </si>
  <si>
    <t xml:space="preserve">Mm.388</t>
  </si>
  <si>
    <t xml:space="preserve">adenosine deaminase</t>
  </si>
  <si>
    <t xml:space="preserve">'Ada'</t>
  </si>
  <si>
    <t xml:space="preserve">ENSMUSG00000017697</t>
  </si>
  <si>
    <t xml:space="preserve">1421627_at</t>
  </si>
  <si>
    <t xml:space="preserve">NM_007966</t>
  </si>
  <si>
    <t xml:space="preserve">Mm.389754</t>
  </si>
  <si>
    <t xml:space="preserve">even skipped homeotic gene 1 homolog</t>
  </si>
  <si>
    <t xml:space="preserve">'Evx1'</t>
  </si>
  <si>
    <t xml:space="preserve">ENSMUSG00000005503</t>
  </si>
  <si>
    <t xml:space="preserve">1432394_a_at</t>
  </si>
  <si>
    <t xml:space="preserve">AK016820</t>
  </si>
  <si>
    <t xml:space="preserve">Mm.257482</t>
  </si>
  <si>
    <t xml:space="preserve">apoptosis antagonizing transcription factor</t>
  </si>
  <si>
    <t xml:space="preserve">'Aatf'</t>
  </si>
  <si>
    <t xml:space="preserve">ENSMUSG00000018697</t>
  </si>
  <si>
    <t xml:space="preserve">1434004_at</t>
  </si>
  <si>
    <t xml:space="preserve">AV033768</t>
  </si>
  <si>
    <t xml:space="preserve">Mm.193086</t>
  </si>
  <si>
    <t xml:space="preserve">deoxyhypusine synthase</t>
  </si>
  <si>
    <t xml:space="preserve">'Dhps'</t>
  </si>
  <si>
    <t xml:space="preserve">ENSMUSG00000060038</t>
  </si>
  <si>
    <t xml:space="preserve">1438640_x_at</t>
  </si>
  <si>
    <t xml:space="preserve">AV305101</t>
  </si>
  <si>
    <t xml:space="preserve">1422847_a_at</t>
  </si>
  <si>
    <t xml:space="preserve">AF251036</t>
  </si>
  <si>
    <t xml:space="preserve">Mm.2314</t>
  </si>
  <si>
    <t xml:space="preserve">protein kinase C, delta</t>
  </si>
  <si>
    <t xml:space="preserve">'Prkcd'</t>
  </si>
  <si>
    <t xml:space="preserve">ENSMUSG00000021948</t>
  </si>
  <si>
    <t xml:space="preserve">1440575_at</t>
  </si>
  <si>
    <t xml:space="preserve">BB541289</t>
  </si>
  <si>
    <t xml:space="preserve">Mm.239865</t>
  </si>
  <si>
    <t xml:space="preserve">heat shock protein 4</t>
  </si>
  <si>
    <t xml:space="preserve">'Hspa4'</t>
  </si>
  <si>
    <t xml:space="preserve">1426671_a_at</t>
  </si>
  <si>
    <t xml:space="preserve">BG862129</t>
  </si>
  <si>
    <t xml:space="preserve">Mm.392436</t>
  </si>
  <si>
    <t xml:space="preserve">ENSMUSG00000027620</t>
  </si>
  <si>
    <t xml:space="preserve">1455611_at</t>
  </si>
  <si>
    <t xml:space="preserve">AV025627</t>
  </si>
  <si>
    <t xml:space="preserve">Mm.457670</t>
  </si>
  <si>
    <t xml:space="preserve">protein inhibitor of activated STAT 1</t>
  </si>
  <si>
    <t xml:space="preserve">'Pias1'</t>
  </si>
  <si>
    <t xml:space="preserve">1429041_at</t>
  </si>
  <si>
    <t xml:space="preserve">Mm.359054</t>
  </si>
  <si>
    <t xml:space="preserve">ENSMUSG00000074451</t>
  </si>
  <si>
    <t xml:space="preserve">1440914_s_at</t>
  </si>
  <si>
    <t xml:space="preserve">BG071681</t>
  </si>
  <si>
    <t xml:space="preserve">Mm.356580</t>
  </si>
  <si>
    <t xml:space="preserve">aftiphilin</t>
  </si>
  <si>
    <t xml:space="preserve">'Aftph'</t>
  </si>
  <si>
    <t xml:space="preserve">1457977_at</t>
  </si>
  <si>
    <t xml:space="preserve">AI594274</t>
  </si>
  <si>
    <t xml:space="preserve">1427030_at</t>
  </si>
  <si>
    <t xml:space="preserve">BG067674</t>
  </si>
  <si>
    <t xml:space="preserve">Mm.24035</t>
  </si>
  <si>
    <t xml:space="preserve">coiled-coil domain containing 52</t>
  </si>
  <si>
    <t xml:space="preserve">'Ccdc52'</t>
  </si>
  <si>
    <t xml:space="preserve">ENSMUSG00000043065</t>
  </si>
  <si>
    <t xml:space="preserve">1435382_at</t>
  </si>
  <si>
    <t xml:space="preserve">AW743020</t>
  </si>
  <si>
    <t xml:space="preserve">Mm.400253</t>
  </si>
  <si>
    <t xml:space="preserve">necdin</t>
  </si>
  <si>
    <t xml:space="preserve">'Ndn'</t>
  </si>
  <si>
    <t xml:space="preserve">ENSMUSG00000033585</t>
  </si>
  <si>
    <t xml:space="preserve">1429452_x_at</t>
  </si>
  <si>
    <t xml:space="preserve">AK007420</t>
  </si>
  <si>
    <t xml:space="preserve">1436703_x_at</t>
  </si>
  <si>
    <t xml:space="preserve">BB461550</t>
  </si>
  <si>
    <t xml:space="preserve">Mm.28452</t>
  </si>
  <si>
    <t xml:space="preserve">small nuclear RNA activating complex, polypeptide 2</t>
  </si>
  <si>
    <t xml:space="preserve">'Snapc2'</t>
  </si>
  <si>
    <t xml:space="preserve">ENSMUSG00000011837</t>
  </si>
  <si>
    <t xml:space="preserve">1450683_at</t>
  </si>
  <si>
    <t xml:space="preserve">NM_019754</t>
  </si>
  <si>
    <t xml:space="preserve">Mm.24183</t>
  </si>
  <si>
    <t xml:space="preserve">transgelin 3</t>
  </si>
  <si>
    <t xml:space="preserve">'Tagln3'</t>
  </si>
  <si>
    <t xml:space="preserve">ENSMUSG00000022658</t>
  </si>
  <si>
    <t xml:space="preserve">1424259_at</t>
  </si>
  <si>
    <t xml:space="preserve">BC020104</t>
  </si>
  <si>
    <t xml:space="preserve">Mm.12787</t>
  </si>
  <si>
    <t xml:space="preserve">transmembrane protein 112</t>
  </si>
  <si>
    <t xml:space="preserve">'Tmem112'</t>
  </si>
  <si>
    <t xml:space="preserve">ENSMUSG00000002279</t>
  </si>
  <si>
    <t xml:space="preserve">1450724_at</t>
  </si>
  <si>
    <t xml:space="preserve">NM_053090</t>
  </si>
  <si>
    <t xml:space="preserve">Mm.304976</t>
  </si>
  <si>
    <t xml:space="preserve">down-regulated by Ctnnb1, a</t>
  </si>
  <si>
    <t xml:space="preserve">'Drctnnb1a'</t>
  </si>
  <si>
    <t xml:space="preserve">1429267_at</t>
  </si>
  <si>
    <t xml:space="preserve">AW060409</t>
  </si>
  <si>
    <t xml:space="preserve">Mm.274924</t>
  </si>
  <si>
    <t xml:space="preserve">acyl-CoA thioesterase 11</t>
  </si>
  <si>
    <t xml:space="preserve">'Acot11'</t>
  </si>
  <si>
    <t xml:space="preserve">ENSMUSG00000034853</t>
  </si>
  <si>
    <t xml:space="preserve">1456341_a_at</t>
  </si>
  <si>
    <t xml:space="preserve">AV354744</t>
  </si>
  <si>
    <t xml:space="preserve">Mm.291595</t>
  </si>
  <si>
    <t xml:space="preserve">Kruppel-like factor 9 /// RIKEN cDNA 2310051E17 gene</t>
  </si>
  <si>
    <t xml:space="preserve">'2310051E17Rik /// Klf9'</t>
  </si>
  <si>
    <t xml:space="preserve">ENSMUSG00000033863</t>
  </si>
  <si>
    <t xml:space="preserve">16601 /// 70273</t>
  </si>
  <si>
    <t xml:space="preserve">1439270_x_at</t>
  </si>
  <si>
    <t xml:space="preserve">AV116470</t>
  </si>
  <si>
    <t xml:space="preserve">'LOC100045999 /// LOC640204 /// Ran /// Rasl2-9'</t>
  </si>
  <si>
    <t xml:space="preserve">100045999 /// 19384 /// 19428 /// 640204</t>
  </si>
  <si>
    <t xml:space="preserve">1422057_at</t>
  </si>
  <si>
    <t xml:space="preserve">1423077_at</t>
  </si>
  <si>
    <t xml:space="preserve">BB703513</t>
  </si>
  <si>
    <t xml:space="preserve">Mm.89515</t>
  </si>
  <si>
    <t xml:space="preserve">sorting nexin 9</t>
  </si>
  <si>
    <t xml:space="preserve">'Snx9'</t>
  </si>
  <si>
    <t xml:space="preserve">ENSMUSG00000002365</t>
  </si>
  <si>
    <t xml:space="preserve">1450684_at</t>
  </si>
  <si>
    <t xml:space="preserve">NM_007960</t>
  </si>
  <si>
    <t xml:space="preserve">Mm.4866</t>
  </si>
  <si>
    <t xml:space="preserve">ets variant gene 1</t>
  </si>
  <si>
    <t xml:space="preserve">'Etv1'</t>
  </si>
  <si>
    <t xml:space="preserve">ENSMUSG00000004151</t>
  </si>
  <si>
    <t xml:space="preserve">1423452_at</t>
  </si>
  <si>
    <t xml:space="preserve">AV173139</t>
  </si>
  <si>
    <t xml:space="preserve">Mm.25559</t>
  </si>
  <si>
    <t xml:space="preserve">serine/threonine kinase 17b (apoptosis-inducing)</t>
  </si>
  <si>
    <t xml:space="preserve">'Stk17b'</t>
  </si>
  <si>
    <t xml:space="preserve">ENSMUSG00000026094</t>
  </si>
  <si>
    <t xml:space="preserve">1437828_s_at</t>
  </si>
  <si>
    <t xml:space="preserve">C78559</t>
  </si>
  <si>
    <t xml:space="preserve">Mm.2437</t>
  </si>
  <si>
    <t xml:space="preserve">WD repeat domain 46</t>
  </si>
  <si>
    <t xml:space="preserve">'Wdr46'</t>
  </si>
  <si>
    <t xml:space="preserve">ENSMUSG00000024312</t>
  </si>
  <si>
    <t xml:space="preserve">1451529_at</t>
  </si>
  <si>
    <t xml:space="preserve">BC017611</t>
  </si>
  <si>
    <t xml:space="preserve">Mm.44416</t>
  </si>
  <si>
    <t xml:space="preserve">small glutamine-rich tetratricopeptide repeat (TPR)-containing, beta</t>
  </si>
  <si>
    <t xml:space="preserve">'Sgtb'</t>
  </si>
  <si>
    <t xml:space="preserve">ENSMUSG00000042743</t>
  </si>
  <si>
    <t xml:space="preserve">1440034_at</t>
  </si>
  <si>
    <t xml:space="preserve">BB277125</t>
  </si>
  <si>
    <t xml:space="preserve">Mm.263639</t>
  </si>
  <si>
    <t xml:space="preserve">signal transducing adaptor molecule (SH3 domain and ITAM motif) 2</t>
  </si>
  <si>
    <t xml:space="preserve">'Stam2'</t>
  </si>
  <si>
    <t xml:space="preserve">1425057_at</t>
  </si>
  <si>
    <t xml:space="preserve">BC019997</t>
  </si>
  <si>
    <t xml:space="preserve">Mm.261389</t>
  </si>
  <si>
    <t xml:space="preserve">phenazine biosynthesis-like protein domain containing</t>
  </si>
  <si>
    <t xml:space="preserve">'Pbld'</t>
  </si>
  <si>
    <t xml:space="preserve">ENSMUSG00000020072</t>
  </si>
  <si>
    <t xml:space="preserve">1455630_at</t>
  </si>
  <si>
    <t xml:space="preserve">AW121714</t>
  </si>
  <si>
    <t xml:space="preserve">Mm.440358</t>
  </si>
  <si>
    <t xml:space="preserve">dynein, axonemal, light chain 1</t>
  </si>
  <si>
    <t xml:space="preserve">'Dnalc1'</t>
  </si>
  <si>
    <t xml:space="preserve">1431316_at</t>
  </si>
  <si>
    <t xml:space="preserve">AK020167</t>
  </si>
  <si>
    <t xml:space="preserve">Mm.208286</t>
  </si>
  <si>
    <t xml:space="preserve">itchy, E3 ubiquitin protein ligase</t>
  </si>
  <si>
    <t xml:space="preserve">'Itch'</t>
  </si>
  <si>
    <t xml:space="preserve">1459860_x_at</t>
  </si>
  <si>
    <t xml:space="preserve">BB466780</t>
  </si>
  <si>
    <t xml:space="preserve">Mm.44876</t>
  </si>
  <si>
    <t xml:space="preserve">tripartite motif protein 2</t>
  </si>
  <si>
    <t xml:space="preserve">'Trim2'</t>
  </si>
  <si>
    <t xml:space="preserve">ENSMUSG00000027993</t>
  </si>
  <si>
    <t xml:space="preserve">1423505_at</t>
  </si>
  <si>
    <t xml:space="preserve">BB114067</t>
  </si>
  <si>
    <t xml:space="preserve">Mm.283283</t>
  </si>
  <si>
    <t xml:space="preserve">transgelin</t>
  </si>
  <si>
    <t xml:space="preserve">'Tagln'</t>
  </si>
  <si>
    <t xml:space="preserve">ENSMUSG00000032085</t>
  </si>
  <si>
    <t xml:space="preserve">1451775_s_at</t>
  </si>
  <si>
    <t xml:space="preserve">S80963</t>
  </si>
  <si>
    <t xml:space="preserve">Mm.24208</t>
  </si>
  <si>
    <t xml:space="preserve">interleukin 13 receptor, alpha 1</t>
  </si>
  <si>
    <t xml:space="preserve">'Il13ra1'</t>
  </si>
  <si>
    <t xml:space="preserve">ENSMUSG00000017057</t>
  </si>
  <si>
    <t xml:space="preserve">1426766_at</t>
  </si>
  <si>
    <t xml:space="preserve">AK018106</t>
  </si>
  <si>
    <t xml:space="preserve">Mm.27768</t>
  </si>
  <si>
    <t xml:space="preserve">RIKEN cDNA 6330403K07 gene</t>
  </si>
  <si>
    <t xml:space="preserve">'6330403K07Rik'</t>
  </si>
  <si>
    <t xml:space="preserve">ENSMUSG00000018451</t>
  </si>
  <si>
    <t xml:space="preserve">1428141_at</t>
  </si>
  <si>
    <t xml:space="preserve">AK004632</t>
  </si>
  <si>
    <t xml:space="preserve">Mm.29619</t>
  </si>
  <si>
    <t xml:space="preserve">golgi associated, gamma adaptin ear containing, ARF binding protein 2</t>
  </si>
  <si>
    <t xml:space="preserve">'Gga2'</t>
  </si>
  <si>
    <t xml:space="preserve">ENSMUSG00000030872</t>
  </si>
  <si>
    <t xml:space="preserve">1452094_at</t>
  </si>
  <si>
    <t xml:space="preserve">AI314028</t>
  </si>
  <si>
    <t xml:space="preserve">Mm.2212</t>
  </si>
  <si>
    <t xml:space="preserve">procollagen-proline, 2-oxoglutarate 4-dioxygenase (proline 4-hydroxylase), alpha 1 polypeptide</t>
  </si>
  <si>
    <t xml:space="preserve">'P4ha1'</t>
  </si>
  <si>
    <t xml:space="preserve">ENSMUSG00000019916</t>
  </si>
  <si>
    <t xml:space="preserve">1423276_at</t>
  </si>
  <si>
    <t xml:space="preserve">BG084606</t>
  </si>
  <si>
    <t xml:space="preserve">Mm.17807</t>
  </si>
  <si>
    <t xml:space="preserve">immunoglobulin-like domain containing receptor 1</t>
  </si>
  <si>
    <t xml:space="preserve">'Ildr1'</t>
  </si>
  <si>
    <t xml:space="preserve">ENSMUSG00000022900</t>
  </si>
  <si>
    <t xml:space="preserve">1422721_at</t>
  </si>
  <si>
    <t xml:space="preserve">NM_031880</t>
  </si>
  <si>
    <t xml:space="preserve">Mm.358793</t>
  </si>
  <si>
    <t xml:space="preserve">tyrosine kinase, non-receptor, 1</t>
  </si>
  <si>
    <t xml:space="preserve">'Tnk1'</t>
  </si>
  <si>
    <t xml:space="preserve">ENSMUSG00000001583</t>
  </si>
  <si>
    <t xml:space="preserve">1455978_a_at</t>
  </si>
  <si>
    <t xml:space="preserve">BB338441</t>
  </si>
  <si>
    <t xml:space="preserve">Mm.396856</t>
  </si>
  <si>
    <t xml:space="preserve">matrilin 2</t>
  </si>
  <si>
    <t xml:space="preserve">'Matn2'</t>
  </si>
  <si>
    <t xml:space="preserve">1452623_at</t>
  </si>
  <si>
    <t xml:space="preserve">BC028265</t>
  </si>
  <si>
    <t xml:space="preserve">Mm.56274</t>
  </si>
  <si>
    <t xml:space="preserve">zinc finger protein 759</t>
  </si>
  <si>
    <t xml:space="preserve">'Zfp759'</t>
  </si>
  <si>
    <t xml:space="preserve">1452812_at</t>
  </si>
  <si>
    <t xml:space="preserve">1447448_s_at</t>
  </si>
  <si>
    <t xml:space="preserve">C86813</t>
  </si>
  <si>
    <t xml:space="preserve">1427557_at</t>
  </si>
  <si>
    <t xml:space="preserve">AJ429133</t>
  </si>
  <si>
    <t xml:space="preserve">Mm.41512</t>
  </si>
  <si>
    <t xml:space="preserve">asparagine-linked glycosylation 12 homolog (yeast, alpha-1,6-mannosyltransferase)</t>
  </si>
  <si>
    <t xml:space="preserve">'Alg12'</t>
  </si>
  <si>
    <t xml:space="preserve">ENSMUSG00000035845</t>
  </si>
  <si>
    <t xml:space="preserve">1425241_a_at</t>
  </si>
  <si>
    <t xml:space="preserve">BC019601</t>
  </si>
  <si>
    <t xml:space="preserve">Mm.307022</t>
  </si>
  <si>
    <t xml:space="preserve">WD repeat and SOCS box-containing 1</t>
  </si>
  <si>
    <t xml:space="preserve">'Wsb1'</t>
  </si>
  <si>
    <t xml:space="preserve">ENSMUSG00000017677</t>
  </si>
  <si>
    <t xml:space="preserve">1433672_at</t>
  </si>
  <si>
    <t xml:space="preserve">AV119970</t>
  </si>
  <si>
    <t xml:space="preserve">Mm.289368</t>
  </si>
  <si>
    <t xml:space="preserve">RIKEN cDNA 4732479N06 gene</t>
  </si>
  <si>
    <t xml:space="preserve">'4732479N06Rik'</t>
  </si>
  <si>
    <t xml:space="preserve">ENSMUSG00000067369</t>
  </si>
  <si>
    <t xml:space="preserve">1434512_x_at</t>
  </si>
  <si>
    <t xml:space="preserve">splicing factor, arginine/serine-rich 3 (SRp20) /// predicted gene, EG632248</t>
  </si>
  <si>
    <t xml:space="preserve">'EG632248 /// Sfrs3'</t>
  </si>
  <si>
    <t xml:space="preserve">20383 /// 632248</t>
  </si>
  <si>
    <t xml:space="preserve">1416434_at</t>
  </si>
  <si>
    <t xml:space="preserve">NM_013479</t>
  </si>
  <si>
    <t xml:space="preserve">Mm.25988</t>
  </si>
  <si>
    <t xml:space="preserve">Bcl2-like 10</t>
  </si>
  <si>
    <t xml:space="preserve">'Bcl2l10'</t>
  </si>
  <si>
    <t xml:space="preserve">ENSMUSG00000032191</t>
  </si>
  <si>
    <t xml:space="preserve">1436243_at</t>
  </si>
  <si>
    <t xml:space="preserve">AW046024</t>
  </si>
  <si>
    <t xml:space="preserve">Mm.121514</t>
  </si>
  <si>
    <t xml:space="preserve">FERM domain containing 5</t>
  </si>
  <si>
    <t xml:space="preserve">'Frmd5'</t>
  </si>
  <si>
    <t xml:space="preserve">1418746_at</t>
  </si>
  <si>
    <t xml:space="preserve">NM_019999</t>
  </si>
  <si>
    <t xml:space="preserve">Mm.384726</t>
  </si>
  <si>
    <t xml:space="preserve">paroxysmal nonkinesiogenic dyskinesia</t>
  </si>
  <si>
    <t xml:space="preserve">'Pnkd'</t>
  </si>
  <si>
    <t xml:space="preserve">ENSMUSG00000026179</t>
  </si>
  <si>
    <t xml:space="preserve">1445322_x_at</t>
  </si>
  <si>
    <t xml:space="preserve">BG063377</t>
  </si>
  <si>
    <t xml:space="preserve">1439432_x_at</t>
  </si>
  <si>
    <t xml:space="preserve">AV122231</t>
  </si>
  <si>
    <t xml:space="preserve">Mm.391177</t>
  </si>
  <si>
    <t xml:space="preserve">mortality factor 4 like 2 /// similar to Sid393p /// similar to MORF-related gene X /// similar to Mortality factor 4-like protein 2 (MORF-related gene X protein) (Transcription factor-like protein MRGX) (Sid 393)</t>
  </si>
  <si>
    <t xml:space="preserve">'LOC433261 /// LOC674828 /// LOC677515 /// Morf4l2'</t>
  </si>
  <si>
    <t xml:space="preserve">ENSMUSG00000031422</t>
  </si>
  <si>
    <t xml:space="preserve">433261 /// 56397 /// 674828 /// 677515</t>
  </si>
  <si>
    <t xml:space="preserve">1426959_at</t>
  </si>
  <si>
    <t xml:space="preserve">BF322712</t>
  </si>
  <si>
    <t xml:space="preserve">Mm.293470</t>
  </si>
  <si>
    <t xml:space="preserve">3-hydroxybutyrate dehydrogenase, type 1</t>
  </si>
  <si>
    <t xml:space="preserve">'Bdh1'</t>
  </si>
  <si>
    <t xml:space="preserve">1423428_at</t>
  </si>
  <si>
    <t xml:space="preserve">AV324603</t>
  </si>
  <si>
    <t xml:space="preserve">Mm.342774</t>
  </si>
  <si>
    <t xml:space="preserve">receptor tyrosine kinase-like orphan receptor 2</t>
  </si>
  <si>
    <t xml:space="preserve">'Ror2'</t>
  </si>
  <si>
    <t xml:space="preserve">ENSMUSG00000021464</t>
  </si>
  <si>
    <t xml:space="preserve">1457157_at</t>
  </si>
  <si>
    <t xml:space="preserve">BB247624</t>
  </si>
  <si>
    <t xml:space="preserve">Mm.316391</t>
  </si>
  <si>
    <t xml:space="preserve">phospholipase C, eta 1</t>
  </si>
  <si>
    <t xml:space="preserve">'Plch1'</t>
  </si>
  <si>
    <t xml:space="preserve">ENSMUSG00000036834</t>
  </si>
  <si>
    <t xml:space="preserve">1452296_at</t>
  </si>
  <si>
    <t xml:space="preserve">BM570006</t>
  </si>
  <si>
    <t xml:space="preserve">Mm.202457</t>
  </si>
  <si>
    <t xml:space="preserve">slit homolog 3 (Drosophila)</t>
  </si>
  <si>
    <t xml:space="preserve">'Slit3'</t>
  </si>
  <si>
    <t xml:space="preserve">ENSMUSG00000056427</t>
  </si>
  <si>
    <t xml:space="preserve">1445611_at</t>
  </si>
  <si>
    <t xml:space="preserve">BB349535</t>
  </si>
  <si>
    <t xml:space="preserve">Mm.158902</t>
  </si>
  <si>
    <t xml:space="preserve">RIKEN cDNA 1810044A24 gene</t>
  </si>
  <si>
    <t xml:space="preserve">'1810044A24Rik'</t>
  </si>
  <si>
    <t xml:space="preserve">1456256_at</t>
  </si>
  <si>
    <t xml:space="preserve">BM242785</t>
  </si>
  <si>
    <t xml:space="preserve">Mm.271222</t>
  </si>
  <si>
    <t xml:space="preserve">eukaryotic translation initiation factor 5</t>
  </si>
  <si>
    <t xml:space="preserve">'Eif5'</t>
  </si>
  <si>
    <t xml:space="preserve">1435899_at</t>
  </si>
  <si>
    <t xml:space="preserve">BE136439</t>
  </si>
  <si>
    <t xml:space="preserve">Mm.458911</t>
  </si>
  <si>
    <t xml:space="preserve">RIKEN cDNA 9430079B08 gene</t>
  </si>
  <si>
    <t xml:space="preserve">'9430079B08Rik'</t>
  </si>
  <si>
    <t xml:space="preserve">1432556_a_at</t>
  </si>
  <si>
    <t xml:space="preserve">AK013920</t>
  </si>
  <si>
    <t xml:space="preserve">Mm.296819</t>
  </si>
  <si>
    <t xml:space="preserve">RIKEN cDNA 3100002J23 gene</t>
  </si>
  <si>
    <t xml:space="preserve">'3100002J23Rik'</t>
  </si>
  <si>
    <t xml:space="preserve">ENSMUSG00000049154</t>
  </si>
  <si>
    <t xml:space="preserve">1421183_at</t>
  </si>
  <si>
    <t xml:space="preserve">AF285582</t>
  </si>
  <si>
    <t xml:space="preserve">Mm.442255</t>
  </si>
  <si>
    <t xml:space="preserve">testis expressed gene 12</t>
  </si>
  <si>
    <t xml:space="preserve">'Tex12'</t>
  </si>
  <si>
    <t xml:space="preserve">1420892_at</t>
  </si>
  <si>
    <t xml:space="preserve">W29605</t>
  </si>
  <si>
    <t xml:space="preserve">Mm.306946</t>
  </si>
  <si>
    <t xml:space="preserve">wingless-related MMTV integration site 7B</t>
  </si>
  <si>
    <t xml:space="preserve">'Wnt7b'</t>
  </si>
  <si>
    <t xml:space="preserve">ENSMUSG00000022382</t>
  </si>
  <si>
    <t xml:space="preserve">1418618_at</t>
  </si>
  <si>
    <t xml:space="preserve">NM_010133</t>
  </si>
  <si>
    <t xml:space="preserve">Mm.2657</t>
  </si>
  <si>
    <t xml:space="preserve">engrailed 1</t>
  </si>
  <si>
    <t xml:space="preserve">'En1'</t>
  </si>
  <si>
    <t xml:space="preserve">1417343_at</t>
  </si>
  <si>
    <t xml:space="preserve">AB032010</t>
  </si>
  <si>
    <t xml:space="preserve">Mm.208287</t>
  </si>
  <si>
    <t xml:space="preserve">FXYD domain-containing ion transport regulator 6</t>
  </si>
  <si>
    <t xml:space="preserve">'Fxyd6'</t>
  </si>
  <si>
    <t xml:space="preserve">ENSMUSG00000066705</t>
  </si>
  <si>
    <t xml:space="preserve">1447884_x_at</t>
  </si>
  <si>
    <t xml:space="preserve">BB346222</t>
  </si>
  <si>
    <t xml:space="preserve">Mm.33881</t>
  </si>
  <si>
    <t xml:space="preserve">RIKEN cDNA 1300010M03 gene</t>
  </si>
  <si>
    <t xml:space="preserve">'1300010M03Rik'</t>
  </si>
  <si>
    <t xml:space="preserve">ENSMUSG00000017802</t>
  </si>
  <si>
    <t xml:space="preserve">1448131_at</t>
  </si>
  <si>
    <t xml:space="preserve">NM_133201</t>
  </si>
  <si>
    <t xml:space="preserve">Mm.154312</t>
  </si>
  <si>
    <t xml:space="preserve">mitofusin 2</t>
  </si>
  <si>
    <t xml:space="preserve">'Mfn2'</t>
  </si>
  <si>
    <t xml:space="preserve">ENSMUSG00000029020</t>
  </si>
  <si>
    <t xml:space="preserve">1423840_at</t>
  </si>
  <si>
    <t xml:space="preserve">BC026206</t>
  </si>
  <si>
    <t xml:space="preserve">Mm.52</t>
  </si>
  <si>
    <t xml:space="preserve">coiled-coil domain containing 56</t>
  </si>
  <si>
    <t xml:space="preserve">'Ccdc56'</t>
  </si>
  <si>
    <t xml:space="preserve">ENSMUSG00000017188</t>
  </si>
  <si>
    <t xml:space="preserve">1431358_at</t>
  </si>
  <si>
    <t xml:space="preserve">BM877490</t>
  </si>
  <si>
    <t xml:space="preserve">Mm.179378</t>
  </si>
  <si>
    <t xml:space="preserve">RIKEN cDNA 4930547N16 gene</t>
  </si>
  <si>
    <t xml:space="preserve">'4930547N16Rik'</t>
  </si>
  <si>
    <t xml:space="preserve">ENSMUSG00000035365</t>
  </si>
  <si>
    <t xml:space="preserve">1426932_at</t>
  </si>
  <si>
    <t xml:space="preserve">AI314709</t>
  </si>
  <si>
    <t xml:space="preserve">Mm.261027</t>
  </si>
  <si>
    <t xml:space="preserve">DNA segment, Chr 19, Brigham &amp; Women's Genetics 1357 expressed</t>
  </si>
  <si>
    <t xml:space="preserve">'D19Bwg1357e'</t>
  </si>
  <si>
    <t xml:space="preserve">1434667_at</t>
  </si>
  <si>
    <t xml:space="preserve">BG229308</t>
  </si>
  <si>
    <t xml:space="preserve">Mm.296327</t>
  </si>
  <si>
    <t xml:space="preserve">procollagen, type VIII, alpha 2</t>
  </si>
  <si>
    <t xml:space="preserve">'Col8a2'</t>
  </si>
  <si>
    <t xml:space="preserve">ENSMUSG00000056174</t>
  </si>
  <si>
    <t xml:space="preserve">1449718_s_at</t>
  </si>
  <si>
    <t xml:space="preserve">AI649104</t>
  </si>
  <si>
    <t xml:space="preserve">Mm.212157</t>
  </si>
  <si>
    <t xml:space="preserve">RIKEN cDNA 4930453N24 gene</t>
  </si>
  <si>
    <t xml:space="preserve">'4930453N24Rik'</t>
  </si>
  <si>
    <t xml:space="preserve">ENSMUSG00000059920</t>
  </si>
  <si>
    <t xml:space="preserve">1439659_at</t>
  </si>
  <si>
    <t xml:space="preserve">BB014981</t>
  </si>
  <si>
    <t xml:space="preserve">Mm.59393</t>
  </si>
  <si>
    <t xml:space="preserve">mediator complex subunit 20 /// ubiquitin specific peptidase 49</t>
  </si>
  <si>
    <t xml:space="preserve">'Med20 /// Usp49'</t>
  </si>
  <si>
    <t xml:space="preserve">ENSMUSG00000023984</t>
  </si>
  <si>
    <t xml:space="preserve">224836 /// 56771</t>
  </si>
  <si>
    <t xml:space="preserve">1450406_a_at</t>
  </si>
  <si>
    <t xml:space="preserve">AK005053</t>
  </si>
  <si>
    <t xml:space="preserve">Mm.251002</t>
  </si>
  <si>
    <t xml:space="preserve">ST3 beta-galactoside alpha-2,3-sialyltransferase 3</t>
  </si>
  <si>
    <t xml:space="preserve">'St3gal3'</t>
  </si>
  <si>
    <t xml:space="preserve">ENSMUSG00000028538</t>
  </si>
  <si>
    <t xml:space="preserve">1426016_a_at</t>
  </si>
  <si>
    <t xml:space="preserve">AF288606</t>
  </si>
  <si>
    <t xml:space="preserve">1432272_a_at</t>
  </si>
  <si>
    <t xml:space="preserve">AK018375</t>
  </si>
  <si>
    <t xml:space="preserve">Mm.287837</t>
  </si>
  <si>
    <t xml:space="preserve">excision repair cross-complementing rodent repair deficiency, complementation group 4</t>
  </si>
  <si>
    <t xml:space="preserve">'Ercc4'</t>
  </si>
  <si>
    <t xml:space="preserve">ENSMUSG00000022545</t>
  </si>
  <si>
    <t xml:space="preserve">1436181_at</t>
  </si>
  <si>
    <t xml:space="preserve">AV077160</t>
  </si>
  <si>
    <t xml:space="preserve">Mm.358946</t>
  </si>
  <si>
    <t xml:space="preserve">development and differentiation enhancing factor 2</t>
  </si>
  <si>
    <t xml:space="preserve">'Ddef2'</t>
  </si>
  <si>
    <t xml:space="preserve">ENSMUSG00000052632</t>
  </si>
  <si>
    <t xml:space="preserve">1417896_at</t>
  </si>
  <si>
    <t xml:space="preserve">NM_013769</t>
  </si>
  <si>
    <t xml:space="preserve">Mm.27984</t>
  </si>
  <si>
    <t xml:space="preserve">tight junction protein 3</t>
  </si>
  <si>
    <t xml:space="preserve">'Tjp3'</t>
  </si>
  <si>
    <t xml:space="preserve">ENSMUSG00000034917</t>
  </si>
  <si>
    <t xml:space="preserve">1433613_at</t>
  </si>
  <si>
    <t xml:space="preserve">BB795106</t>
  </si>
  <si>
    <t xml:space="preserve">Mm.255044</t>
  </si>
  <si>
    <t xml:space="preserve">pantothenate kinase 3</t>
  </si>
  <si>
    <t xml:space="preserve">'Pank3'</t>
  </si>
  <si>
    <t xml:space="preserve">1428161_a_at</t>
  </si>
  <si>
    <t xml:space="preserve">BI694986</t>
  </si>
  <si>
    <t xml:space="preserve">Mm.30133</t>
  </si>
  <si>
    <t xml:space="preserve">coiled-coil-helix-coiled-coil-helix domain containing 2 /// similar to coiled-coil-helix-coiled-coil-helix domain containing 2</t>
  </si>
  <si>
    <t xml:space="preserve">'Chchd2 /// LOC100045688'</t>
  </si>
  <si>
    <t xml:space="preserve">ENSMUSG00000070493</t>
  </si>
  <si>
    <t xml:space="preserve">100045688 /// 14004</t>
  </si>
  <si>
    <t xml:space="preserve">1459818_x_at</t>
  </si>
  <si>
    <t xml:space="preserve">BB527320</t>
  </si>
  <si>
    <t xml:space="preserve">1448147_at</t>
  </si>
  <si>
    <t xml:space="preserve">NM_013869</t>
  </si>
  <si>
    <t xml:space="preserve">Mm.281356</t>
  </si>
  <si>
    <t xml:space="preserve">tumor necrosis factor receptor superfamily, member 19</t>
  </si>
  <si>
    <t xml:space="preserve">'Tnfrsf19'</t>
  </si>
  <si>
    <t xml:space="preserve">1419260_a_at</t>
  </si>
  <si>
    <t xml:space="preserve">NM_009225</t>
  </si>
  <si>
    <t xml:space="preserve">Mm.88216</t>
  </si>
  <si>
    <t xml:space="preserve">small nuclear ribonucleoprotein B</t>
  </si>
  <si>
    <t xml:space="preserve">'Snrpb'</t>
  </si>
  <si>
    <t xml:space="preserve">ENSMUSG00000027404</t>
  </si>
  <si>
    <t xml:space="preserve">1450103_a_at</t>
  </si>
  <si>
    <t xml:space="preserve">NM_011181</t>
  </si>
  <si>
    <t xml:space="preserve">Mm.272130</t>
  </si>
  <si>
    <t xml:space="preserve">pleckstrin homology, Sec7 and coiled-coil domains 2</t>
  </si>
  <si>
    <t xml:space="preserve">'Pscd2'</t>
  </si>
  <si>
    <t xml:space="preserve">ENSMUSG00000003269</t>
  </si>
  <si>
    <t xml:space="preserve">1436462_at</t>
  </si>
  <si>
    <t xml:space="preserve">BM899333</t>
  </si>
  <si>
    <t xml:space="preserve">similar to gonadotropin inducible ovarian transcription factor 1</t>
  </si>
  <si>
    <t xml:space="preserve">'LOC626832'</t>
  </si>
  <si>
    <t xml:space="preserve">1455750_at</t>
  </si>
  <si>
    <t xml:space="preserve">BE852799</t>
  </si>
  <si>
    <t xml:space="preserve">Mm.222310</t>
  </si>
  <si>
    <t xml:space="preserve">RIKEN cDNA A230067G21 gene</t>
  </si>
  <si>
    <t xml:space="preserve">'A230067G21Rik'</t>
  </si>
  <si>
    <t xml:space="preserve">1456981_at</t>
  </si>
  <si>
    <t xml:space="preserve">BB428982</t>
  </si>
  <si>
    <t xml:space="preserve">Mm.69380</t>
  </si>
  <si>
    <t xml:space="preserve">transmembrane channel-like gene family 7</t>
  </si>
  <si>
    <t xml:space="preserve">'Tmc7'</t>
  </si>
  <si>
    <t xml:space="preserve">ENSMUSG00000042246</t>
  </si>
  <si>
    <t xml:space="preserve">1434986_a_at</t>
  </si>
  <si>
    <t xml:space="preserve">AI327023</t>
  </si>
  <si>
    <t xml:space="preserve">1449046_a_at</t>
  </si>
  <si>
    <t xml:space="preserve">NM_025368</t>
  </si>
  <si>
    <t xml:space="preserve">Mm.358691</t>
  </si>
  <si>
    <t xml:space="preserve">Josephin domain containing 2</t>
  </si>
  <si>
    <t xml:space="preserve">'Josd2'</t>
  </si>
  <si>
    <t xml:space="preserve">ENSMUSG00000038695</t>
  </si>
  <si>
    <t xml:space="preserve">1417636_at</t>
  </si>
  <si>
    <t xml:space="preserve">NM_008135</t>
  </si>
  <si>
    <t xml:space="preserve">Mm.244549</t>
  </si>
  <si>
    <t xml:space="preserve">solute carrier family 6 (neurotransmitter transporter, glycine), member 9</t>
  </si>
  <si>
    <t xml:space="preserve">'Slc6a9'</t>
  </si>
  <si>
    <t xml:space="preserve">ENSMUSG00000028542</t>
  </si>
  <si>
    <t xml:space="preserve">1452700_s_at</t>
  </si>
  <si>
    <t xml:space="preserve">1460605_at</t>
  </si>
  <si>
    <t xml:space="preserve">AU045294</t>
  </si>
  <si>
    <t xml:space="preserve">Mm.259041</t>
  </si>
  <si>
    <t xml:space="preserve">Crx opposite strand transcript 1</t>
  </si>
  <si>
    <t xml:space="preserve">'Crxos1'</t>
  </si>
  <si>
    <t xml:space="preserve">ENSMUSG00000074365</t>
  </si>
  <si>
    <t xml:space="preserve">1450016_at</t>
  </si>
  <si>
    <t xml:space="preserve">BG065754</t>
  </si>
  <si>
    <t xml:space="preserve">Mm.2103</t>
  </si>
  <si>
    <t xml:space="preserve">cyclin G1</t>
  </si>
  <si>
    <t xml:space="preserve">'Ccng1'</t>
  </si>
  <si>
    <t xml:space="preserve">ENSMUSG00000020326</t>
  </si>
  <si>
    <t xml:space="preserve">1419408_at</t>
  </si>
  <si>
    <t xml:space="preserve">AF050130</t>
  </si>
  <si>
    <t xml:space="preserve">Mm.57138</t>
  </si>
  <si>
    <t xml:space="preserve">sine oculis-related homeobox 6 homolog (Drosophila)</t>
  </si>
  <si>
    <t xml:space="preserve">'Six6'</t>
  </si>
  <si>
    <t xml:space="preserve">ENSMUSG00000021099</t>
  </si>
  <si>
    <t xml:space="preserve">1428448_a_at</t>
  </si>
  <si>
    <t xml:space="preserve">AV297256</t>
  </si>
  <si>
    <t xml:space="preserve">Mm.271923</t>
  </si>
  <si>
    <t xml:space="preserve">general transcription factor IIIC, polypeptide 2, beta</t>
  </si>
  <si>
    <t xml:space="preserve">'Gtf3c2'</t>
  </si>
  <si>
    <t xml:space="preserve">1423691_x_at</t>
  </si>
  <si>
    <t xml:space="preserve">M21836</t>
  </si>
  <si>
    <t xml:space="preserve">Mm.358618</t>
  </si>
  <si>
    <t xml:space="preserve">keratin 8</t>
  </si>
  <si>
    <t xml:space="preserve">'Krt8'</t>
  </si>
  <si>
    <t xml:space="preserve">ENSMUSG00000049382</t>
  </si>
  <si>
    <t xml:space="preserve">1457027_at</t>
  </si>
  <si>
    <t xml:space="preserve">BB667395</t>
  </si>
  <si>
    <t xml:space="preserve">Mm.222517</t>
  </si>
  <si>
    <t xml:space="preserve">dehydrogenase E1 and transketolase domain containing 1</t>
  </si>
  <si>
    <t xml:space="preserve">'Dhtkd1'</t>
  </si>
  <si>
    <t xml:space="preserve">ENSMUSG00000025815</t>
  </si>
  <si>
    <t xml:space="preserve">AFFX-r2-Bs-lys-M_at</t>
  </si>
  <si>
    <t xml:space="preserve">AFFX-r2-Bs-lys-M</t>
  </si>
  <si>
    <t xml:space="preserve">1434140_at</t>
  </si>
  <si>
    <t xml:space="preserve">AV293368</t>
  </si>
  <si>
    <t xml:space="preserve">Mm.334413</t>
  </si>
  <si>
    <t xml:space="preserve">mcf.2 transforming sequence-like</t>
  </si>
  <si>
    <t xml:space="preserve">'Mcf2l'</t>
  </si>
  <si>
    <t xml:space="preserve">ENSMUSG00000031442</t>
  </si>
  <si>
    <t xml:space="preserve">1450011_at</t>
  </si>
  <si>
    <t xml:space="preserve">AK012103</t>
  </si>
  <si>
    <t xml:space="preserve">Mm.22505</t>
  </si>
  <si>
    <t xml:space="preserve">hydroxysteroid (17-beta) dehydrogenase 12</t>
  </si>
  <si>
    <t xml:space="preserve">'Hsd17b12'</t>
  </si>
  <si>
    <t xml:space="preserve">ENSMUSG00000027195</t>
  </si>
  <si>
    <t xml:space="preserve">1455915_at</t>
  </si>
  <si>
    <t xml:space="preserve">BF583094</t>
  </si>
  <si>
    <t xml:space="preserve">Mm.314</t>
  </si>
  <si>
    <t xml:space="preserve">UDP-N-acetyl-alpha-D-galactosamine:polypeptide N-acetylgalactosaminyltransferase 4</t>
  </si>
  <si>
    <t xml:space="preserve">'Galnt4'</t>
  </si>
  <si>
    <t xml:space="preserve">1425024_at</t>
  </si>
  <si>
    <t xml:space="preserve">BC010442</t>
  </si>
  <si>
    <t xml:space="preserve">Mm.334241</t>
  </si>
  <si>
    <t xml:space="preserve">RIKEN cDNA E430018J23 gene</t>
  </si>
  <si>
    <t xml:space="preserve">'E430018J23Rik'</t>
  </si>
  <si>
    <t xml:space="preserve">ENSMUSG00000030823</t>
  </si>
  <si>
    <t xml:space="preserve">1437259_at</t>
  </si>
  <si>
    <t xml:space="preserve">AV274006</t>
  </si>
  <si>
    <t xml:space="preserve">Mm.256414</t>
  </si>
  <si>
    <t xml:space="preserve">solute carrier family 9 (sodium/hydrogen exchanger), member 2</t>
  </si>
  <si>
    <t xml:space="preserve">'Slc9a2'</t>
  </si>
  <si>
    <t xml:space="preserve">ENSMUSG00000026062</t>
  </si>
  <si>
    <t xml:space="preserve">1444494_at</t>
  </si>
  <si>
    <t xml:space="preserve">W09692</t>
  </si>
  <si>
    <t xml:space="preserve">Mm.178784</t>
  </si>
  <si>
    <t xml:space="preserve">kelch repeat and BTB (POZ) domain containing 10</t>
  </si>
  <si>
    <t xml:space="preserve">'Kbtbd10'</t>
  </si>
  <si>
    <t xml:space="preserve">1420094_at</t>
  </si>
  <si>
    <t xml:space="preserve">AU015266</t>
  </si>
  <si>
    <t xml:space="preserve">Mm.456111</t>
  </si>
  <si>
    <t xml:space="preserve">Heterogeneous nuclear ribonucleoprotein D-like</t>
  </si>
  <si>
    <t xml:space="preserve">1419418_a_at</t>
  </si>
  <si>
    <t xml:space="preserve">NM_010816</t>
  </si>
  <si>
    <t xml:space="preserve">Mm.250060</t>
  </si>
  <si>
    <t xml:space="preserve">microrchidia 1</t>
  </si>
  <si>
    <t xml:space="preserve">'Morc1'</t>
  </si>
  <si>
    <t xml:space="preserve">ENSMUSG00000022652</t>
  </si>
  <si>
    <t xml:space="preserve">1423134_at</t>
  </si>
  <si>
    <t xml:space="preserve">BG076340</t>
  </si>
  <si>
    <t xml:space="preserve">Mm.425280</t>
  </si>
  <si>
    <t xml:space="preserve">cDNA sequence BC003324</t>
  </si>
  <si>
    <t xml:space="preserve">'BC003324'</t>
  </si>
  <si>
    <t xml:space="preserve">ENSMUSG00000029401</t>
  </si>
  <si>
    <t xml:space="preserve">1449271_a_at</t>
  </si>
  <si>
    <t xml:space="preserve">NM_019487</t>
  </si>
  <si>
    <t xml:space="preserve">Mm.35551</t>
  </si>
  <si>
    <t xml:space="preserve">heme binding protein 2</t>
  </si>
  <si>
    <t xml:space="preserve">'Hebp2'</t>
  </si>
  <si>
    <t xml:space="preserve">ENSMUSG00000019853</t>
  </si>
  <si>
    <t xml:space="preserve">1436185_at</t>
  </si>
  <si>
    <t xml:space="preserve">BG076313</t>
  </si>
  <si>
    <t xml:space="preserve">Mm.234801</t>
  </si>
  <si>
    <t xml:space="preserve">expressed sequence AI314180</t>
  </si>
  <si>
    <t xml:space="preserve">'AI314180'</t>
  </si>
  <si>
    <t xml:space="preserve">ENSMUSG00000050812</t>
  </si>
  <si>
    <t xml:space="preserve">1435651_a_at</t>
  </si>
  <si>
    <t xml:space="preserve">BM055692</t>
  </si>
  <si>
    <t xml:space="preserve">Mm.99113</t>
  </si>
  <si>
    <t xml:space="preserve">SWI/SNF-related, matrix-associated actin-dependent regulator of chromatin, subfamily a, containing DEAD/H box 1`</t>
  </si>
  <si>
    <t xml:space="preserve">'Smarcad1'</t>
  </si>
  <si>
    <t xml:space="preserve">ENSMUSG00000029920</t>
  </si>
  <si>
    <t xml:space="preserve">1440461_at</t>
  </si>
  <si>
    <t xml:space="preserve">BB229269</t>
  </si>
  <si>
    <t xml:space="preserve">Mm.448080</t>
  </si>
  <si>
    <t xml:space="preserve">3 days neonate thymus cDNA, RIKEN full-length enriched library, clone:A630020J17 product:unclassifiable, full insert sequence</t>
  </si>
  <si>
    <t xml:space="preserve">1416573_at</t>
  </si>
  <si>
    <t xml:space="preserve">BC018194</t>
  </si>
  <si>
    <t xml:space="preserve">Mm.203556</t>
  </si>
  <si>
    <t xml:space="preserve">protein O-fucosyltransferase 2</t>
  </si>
  <si>
    <t xml:space="preserve">'Pofut2'</t>
  </si>
  <si>
    <t xml:space="preserve">ENSMUSG00000020260</t>
  </si>
  <si>
    <t xml:space="preserve">1424870_at</t>
  </si>
  <si>
    <t xml:space="preserve">BC027256</t>
  </si>
  <si>
    <t xml:space="preserve">Mm.458474</t>
  </si>
  <si>
    <t xml:space="preserve">oxysterol binding protein-like 10 /// similar to oxysterol-binding protein-like protein OSBPL10</t>
  </si>
  <si>
    <t xml:space="preserve">'LOC100047530 /// Osbpl10'</t>
  </si>
  <si>
    <t xml:space="preserve">ENSMUSG00000040875</t>
  </si>
  <si>
    <t xml:space="preserve">100047530 /// 74486</t>
  </si>
  <si>
    <t xml:space="preserve">1460464_at</t>
  </si>
  <si>
    <t xml:space="preserve">1443945_at</t>
  </si>
  <si>
    <t xml:space="preserve">BB374054</t>
  </si>
  <si>
    <t xml:space="preserve">Mm.34251</t>
  </si>
  <si>
    <t xml:space="preserve">RIKEN cDNA C130073F10 gene</t>
  </si>
  <si>
    <t xml:space="preserve">'C130073F10Rik'</t>
  </si>
  <si>
    <t xml:space="preserve">ENSMUSG00000046133</t>
  </si>
  <si>
    <t xml:space="preserve">1434970_a_at</t>
  </si>
  <si>
    <t xml:space="preserve">1436240_at</t>
  </si>
  <si>
    <t xml:space="preserve">BM211445</t>
  </si>
  <si>
    <t xml:space="preserve">Mm.265602</t>
  </si>
  <si>
    <t xml:space="preserve">sclerostin</t>
  </si>
  <si>
    <t xml:space="preserve">'Sost'</t>
  </si>
  <si>
    <t xml:space="preserve">1426890_a_at</t>
  </si>
  <si>
    <t xml:space="preserve">1419132_at</t>
  </si>
  <si>
    <t xml:space="preserve">NM_011905</t>
  </si>
  <si>
    <t xml:space="preserve">Mm.87596</t>
  </si>
  <si>
    <t xml:space="preserve">toll-like receptor 2</t>
  </si>
  <si>
    <t xml:space="preserve">'Tlr2'</t>
  </si>
  <si>
    <t xml:space="preserve">ENSMUSG00000027995</t>
  </si>
  <si>
    <t xml:space="preserve">1426726_at</t>
  </si>
  <si>
    <t xml:space="preserve">BC004771</t>
  </si>
  <si>
    <t xml:space="preserve">Mm.29385</t>
  </si>
  <si>
    <t xml:space="preserve">protein phosphatase 1, regulatory subunit 10 /// similar to putative protein phosphatase 1 nuclear targeting subunit /// similar to protein phosphatase 1, regulatory subunit 10</t>
  </si>
  <si>
    <t xml:space="preserve">'LOC667766 /// LOC677319 /// Ppp1r10'</t>
  </si>
  <si>
    <t xml:space="preserve">ENSMUSG00000039220</t>
  </si>
  <si>
    <t xml:space="preserve">52040 /// 667766 /// 677319</t>
  </si>
  <si>
    <t xml:space="preserve">1460179_at</t>
  </si>
  <si>
    <t xml:space="preserve">BF141076</t>
  </si>
  <si>
    <t xml:space="preserve">1425914_a_at</t>
  </si>
  <si>
    <t xml:space="preserve">BC021410</t>
  </si>
  <si>
    <t xml:space="preserve">Mm.458522</t>
  </si>
  <si>
    <t xml:space="preserve">armadillo repeat containing, X-linked 1</t>
  </si>
  <si>
    <t xml:space="preserve">'Armcx1'</t>
  </si>
  <si>
    <t xml:space="preserve">ENSMUSG00000033460</t>
  </si>
  <si>
    <t xml:space="preserve">1423656_x_at</t>
  </si>
  <si>
    <t xml:space="preserve">1439264_x_at</t>
  </si>
  <si>
    <t xml:space="preserve">BB433798</t>
  </si>
  <si>
    <t xml:space="preserve">1436189_at</t>
  </si>
  <si>
    <t xml:space="preserve">1431606_a_at</t>
  </si>
  <si>
    <t xml:space="preserve">AK012003</t>
  </si>
  <si>
    <t xml:space="preserve">1429025_a_at</t>
  </si>
  <si>
    <t xml:space="preserve">BB771130</t>
  </si>
  <si>
    <t xml:space="preserve">Mm.273871</t>
  </si>
  <si>
    <t xml:space="preserve">hexamthylene bis-acetamide inducible 2 /// similar to hexamthylene bis-acetamide inducible 2</t>
  </si>
  <si>
    <t xml:space="preserve">'Hexim2 /// LOC100044959'</t>
  </si>
  <si>
    <t xml:space="preserve">ENSMUSG00000043372</t>
  </si>
  <si>
    <t xml:space="preserve">100044959 /// 71059</t>
  </si>
  <si>
    <t xml:space="preserve">1426612_at</t>
  </si>
  <si>
    <t xml:space="preserve">AK011357</t>
  </si>
  <si>
    <t xml:space="preserve">Mm.196219</t>
  </si>
  <si>
    <t xml:space="preserve">timeless interacting protein</t>
  </si>
  <si>
    <t xml:space="preserve">'Tipin'</t>
  </si>
  <si>
    <t xml:space="preserve">ENSMUSG00000032397</t>
  </si>
  <si>
    <t xml:space="preserve">1427269_at</t>
  </si>
  <si>
    <t xml:space="preserve">1415671_at</t>
  </si>
  <si>
    <t xml:space="preserve">NM_013477</t>
  </si>
  <si>
    <t xml:space="preserve">Mm.17708</t>
  </si>
  <si>
    <t xml:space="preserve">ATPase, H+ transporting, lysosomal V0 subunit D1</t>
  </si>
  <si>
    <t xml:space="preserve">'Atp6v0d1'</t>
  </si>
  <si>
    <t xml:space="preserve">ENSMUSG00000013160</t>
  </si>
  <si>
    <t xml:space="preserve">1447194_at</t>
  </si>
  <si>
    <t xml:space="preserve">AW455404</t>
  </si>
  <si>
    <t xml:space="preserve">Mm.400796</t>
  </si>
  <si>
    <t xml:space="preserve">1420175_at</t>
  </si>
  <si>
    <t xml:space="preserve">C85320</t>
  </si>
  <si>
    <t xml:space="preserve">Mm.458057</t>
  </si>
  <si>
    <t xml:space="preserve">Tax1 (human T-cell leukemia virus type I) binding protein 1</t>
  </si>
  <si>
    <t xml:space="preserve">'Tax1bp1'</t>
  </si>
  <si>
    <t xml:space="preserve">1417616_at</t>
  </si>
  <si>
    <t xml:space="preserve">BC010208</t>
  </si>
  <si>
    <t xml:space="preserve">Mm.3947</t>
  </si>
  <si>
    <t xml:space="preserve">ST6 (alpha-N-acetyl-neuraminyl-2,3-beta-galactosyl-1,3)-N-acetylgalactosaminide alpha-2,6-sialyltransferase 2</t>
  </si>
  <si>
    <t xml:space="preserve">'St6galnac2'</t>
  </si>
  <si>
    <t xml:space="preserve">ENSMUSG00000057286</t>
  </si>
  <si>
    <t xml:space="preserve">1416863_at</t>
  </si>
  <si>
    <t xml:space="preserve">NM_022419</t>
  </si>
  <si>
    <t xml:space="preserve">Mm.276383</t>
  </si>
  <si>
    <t xml:space="preserve">abhydrolase domain containing 8</t>
  </si>
  <si>
    <t xml:space="preserve">'Abhd8'</t>
  </si>
  <si>
    <t xml:space="preserve">1451269_at</t>
  </si>
  <si>
    <t xml:space="preserve">BC004608</t>
  </si>
  <si>
    <t xml:space="preserve">Mm.291607</t>
  </si>
  <si>
    <t xml:space="preserve">PDZ domain containing 11</t>
  </si>
  <si>
    <t xml:space="preserve">'Pdzd11'</t>
  </si>
  <si>
    <t xml:space="preserve">ENSMUSG00000015668</t>
  </si>
  <si>
    <t xml:space="preserve">1438051_at</t>
  </si>
  <si>
    <t xml:space="preserve">AV325874</t>
  </si>
  <si>
    <t xml:space="preserve">ENSMUSG00000027677</t>
  </si>
  <si>
    <t xml:space="preserve">1419115_at</t>
  </si>
  <si>
    <t xml:space="preserve">AA198774</t>
  </si>
  <si>
    <t xml:space="preserve">Mm.269881</t>
  </si>
  <si>
    <t xml:space="preserve">asparagine-linked glycosylation 14 homolog (yeast)</t>
  </si>
  <si>
    <t xml:space="preserve">'Alg14'</t>
  </si>
  <si>
    <t xml:space="preserve">1442098_at</t>
  </si>
  <si>
    <t xml:space="preserve">BG068260</t>
  </si>
  <si>
    <t xml:space="preserve">Mm.192893</t>
  </si>
  <si>
    <t xml:space="preserve">expressed sequence AU022434</t>
  </si>
  <si>
    <t xml:space="preserve">'AU022434'</t>
  </si>
  <si>
    <t xml:space="preserve">1416365_at</t>
  </si>
  <si>
    <t xml:space="preserve">BI154147</t>
  </si>
  <si>
    <t xml:space="preserve">Mm.2180</t>
  </si>
  <si>
    <t xml:space="preserve">heat shock protein 90kDa alpha (cytosolic), class B member 1</t>
  </si>
  <si>
    <t xml:space="preserve">'Hsp90ab1'</t>
  </si>
  <si>
    <t xml:space="preserve">ENSMUSG00000023944</t>
  </si>
  <si>
    <t xml:space="preserve">1434561_at</t>
  </si>
  <si>
    <t xml:space="preserve">BI648411</t>
  </si>
  <si>
    <t xml:space="preserve">Mm.330677</t>
  </si>
  <si>
    <t xml:space="preserve">additional sex combs like 1 (Drosophila)</t>
  </si>
  <si>
    <t xml:space="preserve">'Asxl1'</t>
  </si>
  <si>
    <t xml:space="preserve">1458396_at</t>
  </si>
  <si>
    <t xml:space="preserve">BB452660</t>
  </si>
  <si>
    <t xml:space="preserve">1434764_at</t>
  </si>
  <si>
    <t xml:space="preserve">AW555068</t>
  </si>
  <si>
    <t xml:space="preserve">Mm.89413</t>
  </si>
  <si>
    <t xml:space="preserve">A kinase (PRKA) anchor protein 11</t>
  </si>
  <si>
    <t xml:space="preserve">'Akap11'</t>
  </si>
  <si>
    <t xml:space="preserve">1436118_at</t>
  </si>
  <si>
    <t xml:space="preserve">BB417279</t>
  </si>
  <si>
    <t xml:space="preserve">Mm.392110</t>
  </si>
  <si>
    <t xml:space="preserve">1429524_at</t>
  </si>
  <si>
    <t xml:space="preserve">1424628_a_at</t>
  </si>
  <si>
    <t xml:space="preserve">BC013640</t>
  </si>
  <si>
    <t xml:space="preserve">Mm.28349</t>
  </si>
  <si>
    <t xml:space="preserve">RIKEN cDNA 1500032D16 gene</t>
  </si>
  <si>
    <t xml:space="preserve">'1500032D16Rik'</t>
  </si>
  <si>
    <t xml:space="preserve">ENSMUSG00000024038</t>
  </si>
  <si>
    <t xml:space="preserve">1460323_at</t>
  </si>
  <si>
    <t xml:space="preserve">AK010256</t>
  </si>
  <si>
    <t xml:space="preserve">Mm.286061</t>
  </si>
  <si>
    <t xml:space="preserve">threonyl-tRNA synthetase</t>
  </si>
  <si>
    <t xml:space="preserve">'Tars'</t>
  </si>
  <si>
    <t xml:space="preserve">ENSMUSG00000022241</t>
  </si>
  <si>
    <t xml:space="preserve">1419228_at</t>
  </si>
  <si>
    <t xml:space="preserve">NM_028983</t>
  </si>
  <si>
    <t xml:space="preserve">Mm.50642</t>
  </si>
  <si>
    <t xml:space="preserve">elaC homolog 1 (E. coli)</t>
  </si>
  <si>
    <t xml:space="preserve">'Elac1'</t>
  </si>
  <si>
    <t xml:space="preserve">1442957_at</t>
  </si>
  <si>
    <t xml:space="preserve">BG075059</t>
  </si>
  <si>
    <t xml:space="preserve">Mm.439483</t>
  </si>
  <si>
    <t xml:space="preserve">RIKEN cDNA G730013B05 gene</t>
  </si>
  <si>
    <t xml:space="preserve">'G730013B05Rik'</t>
  </si>
  <si>
    <t xml:space="preserve">1452191_at</t>
  </si>
  <si>
    <t xml:space="preserve">AK011112</t>
  </si>
  <si>
    <t xml:space="preserve">Mm.389969</t>
  </si>
  <si>
    <t xml:space="preserve">prolylcarboxypeptidase (angiotensinase C) /// similar to angiotensinase C like</t>
  </si>
  <si>
    <t xml:space="preserve">'LOC100048391 /// Prcp'</t>
  </si>
  <si>
    <t xml:space="preserve">ENSMUSG00000061119</t>
  </si>
  <si>
    <t xml:space="preserve">100048391 /// 72461</t>
  </si>
  <si>
    <t xml:space="preserve">1434565_at</t>
  </si>
  <si>
    <t xml:space="preserve">AV305616</t>
  </si>
  <si>
    <t xml:space="preserve">Mm.343809</t>
  </si>
  <si>
    <t xml:space="preserve">cell growth regulator with ring finger domain 1</t>
  </si>
  <si>
    <t xml:space="preserve">'Cgrrf1'</t>
  </si>
  <si>
    <t xml:space="preserve">ENSMUSG00000055128</t>
  </si>
  <si>
    <t xml:space="preserve">1441178_at</t>
  </si>
  <si>
    <t xml:space="preserve">BB818617</t>
  </si>
  <si>
    <t xml:space="preserve">Mm.96010</t>
  </si>
  <si>
    <t xml:space="preserve">DTW domain containing 2</t>
  </si>
  <si>
    <t xml:space="preserve">'Dtwd2'</t>
  </si>
  <si>
    <t xml:space="preserve">1426395_s_at</t>
  </si>
  <si>
    <t xml:space="preserve">BB379268</t>
  </si>
  <si>
    <t xml:space="preserve">Mm.458184</t>
  </si>
  <si>
    <t xml:space="preserve">eukaryotic translation initiation factor 3, subunit J /// similar to Eukaryotic translation initiation factor 3, subunit 1 alpha</t>
  </si>
  <si>
    <t xml:space="preserve">'Eif3j /// LOC100042807 /// LOC100044332'</t>
  </si>
  <si>
    <t xml:space="preserve">100042807 /// 100044332 /// 78655</t>
  </si>
  <si>
    <t xml:space="preserve">1427943_at</t>
  </si>
  <si>
    <t xml:space="preserve">BI730288</t>
  </si>
  <si>
    <t xml:space="preserve">Mm.390319</t>
  </si>
  <si>
    <t xml:space="preserve">acylphosphatase 2, muscle type</t>
  </si>
  <si>
    <t xml:space="preserve">'Acyp2'</t>
  </si>
  <si>
    <t xml:space="preserve">ENSMUSG00000060923</t>
  </si>
  <si>
    <t xml:space="preserve">1437212_at</t>
  </si>
  <si>
    <t xml:space="preserve">BB305334</t>
  </si>
  <si>
    <t xml:space="preserve">Mm.297657</t>
  </si>
  <si>
    <t xml:space="preserve">zinc finger protein 420</t>
  </si>
  <si>
    <t xml:space="preserve">'Zfp420'</t>
  </si>
  <si>
    <t xml:space="preserve">ENSMUSG00000058402</t>
  </si>
  <si>
    <t xml:space="preserve">1454236_a_at</t>
  </si>
  <si>
    <t xml:space="preserve">AK012261</t>
  </si>
  <si>
    <t xml:space="preserve">Mm.24197</t>
  </si>
  <si>
    <t xml:space="preserve">protein phosphatase 4, regulatory subunit 1-like</t>
  </si>
  <si>
    <t xml:space="preserve">'Ppp4r1l'</t>
  </si>
  <si>
    <t xml:space="preserve">ENSMUSG00000050471</t>
  </si>
  <si>
    <t xml:space="preserve">1439113_at</t>
  </si>
  <si>
    <t xml:space="preserve">BB379753</t>
  </si>
  <si>
    <t xml:space="preserve">Mm.425733</t>
  </si>
  <si>
    <t xml:space="preserve">RIKEN cDNA 2410018L13 gene /// similar to development and differentiation enhancing factor 2 /// predicted gene, EG245297 /// similar to neural visinin-like Ca2+-binding protein type 3 /// predicted gene, EG668553 /// predicted gene, EG668645 /// predicted gene, EG668662 /// predicted gene, EG668701 /// predicted gene, EG668710 /// similar to Hippocalcin-like protein 1 (Visinin-like protein 3) (VILIP-3) (Neural visinin-like protein 3) (NVL-3) (NVP-3)</t>
  </si>
  <si>
    <t xml:space="preserve">'2410018L13Rik /// EG245297 /// EG668553 /// EG668645 /// EG668662 /// EG668701 /// EG668710 /// LOC100043377 /// LOC546752 /// LOC668558 /// LOC675539 /// LOC675641 /// LOC77114'</t>
  </si>
  <si>
    <t xml:space="preserve">100043377 /// 245297 /// 546752 /// 668553 /// 668558 /// 668645 /// 668662 /// 668701 /// 668710 /// 675539 /// 675641 /// 69732 /// 77114</t>
  </si>
  <si>
    <t xml:space="preserve">1431295_a_at</t>
  </si>
  <si>
    <t xml:space="preserve">AK016910</t>
  </si>
  <si>
    <t xml:space="preserve">Mm.18959</t>
  </si>
  <si>
    <t xml:space="preserve">syntaxin 18</t>
  </si>
  <si>
    <t xml:space="preserve">'Stx18'</t>
  </si>
  <si>
    <t xml:space="preserve">ENSMUSG00000029125</t>
  </si>
  <si>
    <t xml:space="preserve">1423708_a_at</t>
  </si>
  <si>
    <t xml:space="preserve">BC016428</t>
  </si>
  <si>
    <t xml:space="preserve">Mm.28922</t>
  </si>
  <si>
    <t xml:space="preserve">phenylalanyl-tRNA synthetase, beta subunit</t>
  </si>
  <si>
    <t xml:space="preserve">'Farsb'</t>
  </si>
  <si>
    <t xml:space="preserve">ENSMUSG00000026245</t>
  </si>
  <si>
    <t xml:space="preserve">1417833_at</t>
  </si>
  <si>
    <t xml:space="preserve">NM_134003</t>
  </si>
  <si>
    <t xml:space="preserve">Mm.68289</t>
  </si>
  <si>
    <t xml:space="preserve">zinc finger CCCH type containing 10</t>
  </si>
  <si>
    <t xml:space="preserve">'Zc3h10'</t>
  </si>
  <si>
    <t xml:space="preserve">ENSMUSG00000039810</t>
  </si>
  <si>
    <t xml:space="preserve">1416130_at</t>
  </si>
  <si>
    <t xml:space="preserve">1434033_at</t>
  </si>
  <si>
    <t xml:space="preserve">AI325112</t>
  </si>
  <si>
    <t xml:space="preserve">Mm.278444</t>
  </si>
  <si>
    <t xml:space="preserve">transducin-like enhancer of split 1, homolog of Drosophila E(spl)</t>
  </si>
  <si>
    <t xml:space="preserve">'Tle1'</t>
  </si>
  <si>
    <t xml:space="preserve">1454643_at</t>
  </si>
  <si>
    <t xml:space="preserve">BI408204</t>
  </si>
  <si>
    <t xml:space="preserve">Mm.25610</t>
  </si>
  <si>
    <t xml:space="preserve">ubiquitin associated protein 2-like</t>
  </si>
  <si>
    <t xml:space="preserve">'Ubap2l'</t>
  </si>
  <si>
    <t xml:space="preserve">ENSMUSG00000042520</t>
  </si>
  <si>
    <t xml:space="preserve">1448128_at</t>
  </si>
  <si>
    <t xml:space="preserve">NM_008906</t>
  </si>
  <si>
    <t xml:space="preserve">Mm.359633</t>
  </si>
  <si>
    <t xml:space="preserve">cathepsin A</t>
  </si>
  <si>
    <t xml:space="preserve">'Ctsa'</t>
  </si>
  <si>
    <t xml:space="preserve">ENSMUSG00000017760</t>
  </si>
  <si>
    <t xml:space="preserve">1420132_s_at</t>
  </si>
  <si>
    <t xml:space="preserve">AU018448</t>
  </si>
  <si>
    <t xml:space="preserve">Mm.28853</t>
  </si>
  <si>
    <t xml:space="preserve">Pituitary tumor-transforming 1 interacting protein</t>
  </si>
  <si>
    <t xml:space="preserve">'Pttg1ip'</t>
  </si>
  <si>
    <t xml:space="preserve">1437093_at</t>
  </si>
  <si>
    <t xml:space="preserve">1456331_at</t>
  </si>
  <si>
    <t xml:space="preserve">BB040432</t>
  </si>
  <si>
    <t xml:space="preserve">RIKEN cDNA 9130023H24 gene</t>
  </si>
  <si>
    <t xml:space="preserve">'9130023H24Rik'</t>
  </si>
  <si>
    <t xml:space="preserve">1431084_x_at</t>
  </si>
  <si>
    <t xml:space="preserve">1424124_at</t>
  </si>
  <si>
    <t xml:space="preserve">BC026425</t>
  </si>
  <si>
    <t xml:space="preserve">Mm.291758</t>
  </si>
  <si>
    <t xml:space="preserve">motile sperm domain containing 2</t>
  </si>
  <si>
    <t xml:space="preserve">'Mospd2'</t>
  </si>
  <si>
    <t xml:space="preserve">1442676_at</t>
  </si>
  <si>
    <t xml:space="preserve">AV356118</t>
  </si>
  <si>
    <t xml:space="preserve">Mm.21108</t>
  </si>
  <si>
    <t xml:space="preserve">monoamine oxidase A</t>
  </si>
  <si>
    <t xml:space="preserve">'Maoa'</t>
  </si>
  <si>
    <t xml:space="preserve">ENSMUSG00000025037</t>
  </si>
  <si>
    <t xml:space="preserve">1451941_a_at</t>
  </si>
  <si>
    <t xml:space="preserve">M14216</t>
  </si>
  <si>
    <t xml:space="preserve">1430117_a_at</t>
  </si>
  <si>
    <t xml:space="preserve">AK010444</t>
  </si>
  <si>
    <t xml:space="preserve">Mm.2095</t>
  </si>
  <si>
    <t xml:space="preserve">zinc finger protein 64</t>
  </si>
  <si>
    <t xml:space="preserve">'Zfp64'</t>
  </si>
  <si>
    <t xml:space="preserve">ENSMUSG00000027551</t>
  </si>
  <si>
    <t xml:space="preserve">1421748_a_at</t>
  </si>
  <si>
    <t xml:space="preserve">NM_019756</t>
  </si>
  <si>
    <t xml:space="preserve">Mm.383207</t>
  </si>
  <si>
    <t xml:space="preserve">tubulin, delta 1</t>
  </si>
  <si>
    <t xml:space="preserve">'Tubd1'</t>
  </si>
  <si>
    <t xml:space="preserve">ENSMUSG00000020513</t>
  </si>
  <si>
    <t xml:space="preserve">1438039_at</t>
  </si>
  <si>
    <t xml:space="preserve">BE630599</t>
  </si>
  <si>
    <t xml:space="preserve">Mm.249391</t>
  </si>
  <si>
    <t xml:space="preserve">HECT domain containing 1</t>
  </si>
  <si>
    <t xml:space="preserve">'Hectd1'</t>
  </si>
  <si>
    <t xml:space="preserve">ENSMUSG00000035247</t>
  </si>
  <si>
    <t xml:space="preserve">1429348_at</t>
  </si>
  <si>
    <t xml:space="preserve">AK004119</t>
  </si>
  <si>
    <t xml:space="preserve">Mm.5071</t>
  </si>
  <si>
    <t xml:space="preserve">sema domain, immunoglobulin domain (Ig), short basic domain, secreted, (semaphorin) 3C</t>
  </si>
  <si>
    <t xml:space="preserve">'Sema3c'</t>
  </si>
  <si>
    <t xml:space="preserve">ENSMUSG00000028780</t>
  </si>
  <si>
    <t xml:space="preserve">1442023_at</t>
  </si>
  <si>
    <t xml:space="preserve">BB220605</t>
  </si>
  <si>
    <t xml:space="preserve">Mm.131241</t>
  </si>
  <si>
    <t xml:space="preserve">RIKEN cDNA A530030E21 gene</t>
  </si>
  <si>
    <t xml:space="preserve">'A530030E21Rik'</t>
  </si>
  <si>
    <t xml:space="preserve">1449929_at</t>
  </si>
  <si>
    <t xml:space="preserve">NM_025975</t>
  </si>
  <si>
    <t xml:space="preserve">1451751_at</t>
  </si>
  <si>
    <t xml:space="preserve">AF335325</t>
  </si>
  <si>
    <t xml:space="preserve">1439027_at</t>
  </si>
  <si>
    <t xml:space="preserve">BM200803</t>
  </si>
  <si>
    <t xml:space="preserve">Mm.33919</t>
  </si>
  <si>
    <t xml:space="preserve">RIKEN cDNA C330023M02 gene</t>
  </si>
  <si>
    <t xml:space="preserve">'C330023M02Rik'</t>
  </si>
  <si>
    <t xml:space="preserve">1447936_at</t>
  </si>
  <si>
    <t xml:space="preserve">AA939619</t>
  </si>
  <si>
    <t xml:space="preserve">Mm.270874</t>
  </si>
  <si>
    <t xml:space="preserve">RIKEN cDNA 2410006H16 gene</t>
  </si>
  <si>
    <t xml:space="preserve">'2410006H16Rik'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" activeCellId="0" sqref="N2"/>
    </sheetView>
  </sheetViews>
  <sheetFormatPr defaultColWidth="10.9921875" defaultRowHeight="13" zeroHeight="false" outlineLevelRow="0" outlineLevelCol="0"/>
  <sheetData>
    <row r="1" s="1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3" hidden="false" customHeight="false" outlineLevel="0" collapsed="false">
      <c r="A2" s="0" t="s">
        <v>16</v>
      </c>
      <c r="B2" s="0" t="s">
        <v>17</v>
      </c>
      <c r="C2" s="0" t="s">
        <v>18</v>
      </c>
      <c r="D2" s="0" t="s">
        <v>19</v>
      </c>
      <c r="E2" s="0" t="s">
        <v>20</v>
      </c>
      <c r="F2" s="0" t="s">
        <v>21</v>
      </c>
      <c r="G2" s="0" t="n">
        <v>207667</v>
      </c>
      <c r="H2" s="0" t="n">
        <v>6.48029101744898</v>
      </c>
      <c r="I2" s="0" t="n">
        <v>6.95143060535492</v>
      </c>
      <c r="J2" s="0" t="n">
        <v>6.6009937577756</v>
      </c>
      <c r="K2" s="0" t="n">
        <v>4.4216943170825</v>
      </c>
      <c r="L2" s="0" t="n">
        <v>4.90673708089007</v>
      </c>
      <c r="M2" s="0" t="n">
        <v>4.31385892744489</v>
      </c>
      <c r="N2" s="0" t="n">
        <f aca="false">(2^K2/2^H2+2^L2/2^I2+2^M2/2^J2)/3</f>
        <v>0.229101783647204</v>
      </c>
      <c r="O2" s="2" t="n">
        <v>1.77390102606978E-010</v>
      </c>
      <c r="P2" s="2" t="n">
        <v>7.99976145726689E-006</v>
      </c>
    </row>
    <row r="3" customFormat="false" ht="13" hidden="false" customHeight="false" outlineLevel="0" collapsed="false">
      <c r="A3" s="0" t="s">
        <v>22</v>
      </c>
      <c r="B3" s="0" t="s">
        <v>23</v>
      </c>
      <c r="C3" s="0" t="s">
        <v>24</v>
      </c>
      <c r="D3" s="0" t="s">
        <v>25</v>
      </c>
      <c r="E3" s="0" t="s">
        <v>26</v>
      </c>
      <c r="F3" s="0" t="s">
        <v>27</v>
      </c>
      <c r="G3" s="0" t="n">
        <v>13653</v>
      </c>
      <c r="H3" s="0" t="n">
        <v>8.66579182088395</v>
      </c>
      <c r="I3" s="0" t="n">
        <v>8.86110686110586</v>
      </c>
      <c r="J3" s="0" t="n">
        <v>9.39073599520434</v>
      </c>
      <c r="K3" s="0" t="n">
        <v>6.67763310611913</v>
      </c>
      <c r="L3" s="0" t="n">
        <v>6.82634024107905</v>
      </c>
      <c r="M3" s="0" t="n">
        <v>7.08552135216471</v>
      </c>
      <c r="N3" s="0" t="n">
        <v>0.2328127491425</v>
      </c>
      <c r="O3" s="2" t="n">
        <v>4.56791604541706E-010</v>
      </c>
      <c r="P3" s="2" t="n">
        <v>1.02999654950087E-005</v>
      </c>
    </row>
    <row r="4" customFormat="false" ht="13" hidden="false" customHeight="false" outlineLevel="0" collapsed="false">
      <c r="A4" s="0" t="s">
        <v>28</v>
      </c>
      <c r="B4" s="0" t="s">
        <v>29</v>
      </c>
      <c r="C4" s="0" t="s">
        <v>30</v>
      </c>
      <c r="D4" s="0" t="s">
        <v>31</v>
      </c>
      <c r="E4" s="0" t="s">
        <v>32</v>
      </c>
      <c r="F4" s="0" t="s">
        <v>33</v>
      </c>
      <c r="G4" s="0" t="n">
        <v>56615</v>
      </c>
      <c r="H4" s="0" t="n">
        <v>5.68829411839718</v>
      </c>
      <c r="I4" s="0" t="n">
        <v>5.57818043800541</v>
      </c>
      <c r="J4" s="0" t="n">
        <v>5.9978291349026</v>
      </c>
      <c r="K4" s="0" t="n">
        <v>7.24402278531431</v>
      </c>
      <c r="L4" s="0" t="n">
        <v>7.25822832537084</v>
      </c>
      <c r="M4" s="0" t="n">
        <v>7.85883863666799</v>
      </c>
      <c r="N4" s="0" t="n">
        <v>3.25894172829059</v>
      </c>
      <c r="O4" s="2" t="n">
        <v>8.62559690339992E-009</v>
      </c>
      <c r="P4" s="0" t="n">
        <v>0.000129662847850875</v>
      </c>
    </row>
    <row r="5" customFormat="false" ht="13" hidden="false" customHeight="false" outlineLevel="0" collapsed="false">
      <c r="A5" s="0" t="s">
        <v>34</v>
      </c>
      <c r="B5" s="0" t="s">
        <v>35</v>
      </c>
      <c r="C5" s="0" t="s">
        <v>36</v>
      </c>
      <c r="D5" s="0" t="s">
        <v>37</v>
      </c>
      <c r="E5" s="0" t="s">
        <v>38</v>
      </c>
      <c r="F5" s="0" t="s">
        <v>39</v>
      </c>
      <c r="G5" s="0" t="n">
        <v>75789</v>
      </c>
      <c r="H5" s="0" t="n">
        <v>9.43887416939728</v>
      </c>
      <c r="I5" s="0" t="n">
        <v>10.0856764036594</v>
      </c>
      <c r="J5" s="0" t="n">
        <v>8.78473242389038</v>
      </c>
      <c r="K5" s="0" t="n">
        <v>8.40337954668552</v>
      </c>
      <c r="L5" s="0" t="n">
        <v>9.0013955343521</v>
      </c>
      <c r="M5" s="0" t="n">
        <v>7.80038947141289</v>
      </c>
      <c r="N5" s="0" t="n">
        <v>0.488310587953123</v>
      </c>
      <c r="O5" s="2" t="n">
        <v>3.98557123970633E-008</v>
      </c>
      <c r="P5" s="0" t="n">
        <v>0.000449343265492591</v>
      </c>
    </row>
    <row r="6" customFormat="false" ht="13" hidden="false" customHeight="false" outlineLevel="0" collapsed="false">
      <c r="A6" s="0" t="s">
        <v>40</v>
      </c>
      <c r="B6" s="0" t="s">
        <v>41</v>
      </c>
      <c r="C6" s="0" t="s">
        <v>42</v>
      </c>
      <c r="D6" s="0" t="s">
        <v>43</v>
      </c>
      <c r="E6" s="0" t="s">
        <v>44</v>
      </c>
      <c r="F6" s="0" t="s">
        <v>45</v>
      </c>
      <c r="G6" s="0" t="n">
        <v>65970</v>
      </c>
      <c r="H6" s="0" t="n">
        <v>8.93222361909884</v>
      </c>
      <c r="I6" s="0" t="n">
        <v>8.58109278030389</v>
      </c>
      <c r="J6" s="0" t="n">
        <v>8.83594369374888</v>
      </c>
      <c r="K6" s="0" t="n">
        <v>10.0024462023075</v>
      </c>
      <c r="L6" s="0" t="n">
        <v>9.5299178263976</v>
      </c>
      <c r="M6" s="0" t="n">
        <v>10.0757964014408</v>
      </c>
      <c r="N6" s="0" t="n">
        <v>2.13060047900677</v>
      </c>
      <c r="O6" s="2" t="n">
        <v>6.8281889586963E-008</v>
      </c>
      <c r="P6" s="0" t="n">
        <v>0.000513218062450545</v>
      </c>
    </row>
    <row r="7" customFormat="false" ht="13" hidden="false" customHeight="false" outlineLevel="0" collapsed="false">
      <c r="A7" s="0" t="s">
        <v>46</v>
      </c>
      <c r="B7" s="0" t="s">
        <v>47</v>
      </c>
      <c r="C7" s="0" t="s">
        <v>48</v>
      </c>
      <c r="D7" s="0" t="s">
        <v>49</v>
      </c>
      <c r="E7" s="0" t="s">
        <v>50</v>
      </c>
      <c r="F7" s="0" t="s">
        <v>51</v>
      </c>
      <c r="G7" s="0" t="n">
        <v>18830</v>
      </c>
      <c r="H7" s="0" t="n">
        <v>10.4965373277132</v>
      </c>
      <c r="I7" s="0" t="n">
        <v>10.3626573369094</v>
      </c>
      <c r="J7" s="0" t="n">
        <v>10.5857800762965</v>
      </c>
      <c r="K7" s="0" t="n">
        <v>11.6654100075648</v>
      </c>
      <c r="L7" s="0" t="n">
        <v>11.189776690852</v>
      </c>
      <c r="M7" s="0" t="n">
        <v>11.6456716745037</v>
      </c>
      <c r="N7" s="0" t="n">
        <v>2.03575788838403</v>
      </c>
      <c r="O7" s="2" t="n">
        <v>5.71724358966463E-008</v>
      </c>
      <c r="P7" s="0" t="n">
        <v>0.000515661068326212</v>
      </c>
    </row>
    <row r="8" customFormat="false" ht="13" hidden="false" customHeight="false" outlineLevel="0" collapsed="false">
      <c r="A8" s="0" t="s">
        <v>52</v>
      </c>
      <c r="B8" s="0" t="s">
        <v>53</v>
      </c>
      <c r="C8" s="0" t="s">
        <v>54</v>
      </c>
      <c r="D8" s="0" t="s">
        <v>55</v>
      </c>
      <c r="E8" s="0" t="s">
        <v>56</v>
      </c>
      <c r="F8" s="0" t="s">
        <v>57</v>
      </c>
      <c r="G8" s="0" t="n">
        <v>108767</v>
      </c>
      <c r="H8" s="0" t="n">
        <v>9.55388312090762</v>
      </c>
      <c r="I8" s="0" t="n">
        <v>9.32062568627794</v>
      </c>
      <c r="J8" s="0" t="n">
        <v>9.50976935978317</v>
      </c>
      <c r="K8" s="0" t="n">
        <v>10.3581083085167</v>
      </c>
      <c r="L8" s="0" t="n">
        <v>10.0203455869802</v>
      </c>
      <c r="M8" s="0" t="n">
        <v>10.162313823963</v>
      </c>
      <c r="N8" s="0" t="n">
        <v>1.64744510338027</v>
      </c>
      <c r="O8" s="2" t="n">
        <v>4.74714566878198E-007</v>
      </c>
      <c r="P8" s="0" t="n">
        <v>0.000973100128295732</v>
      </c>
    </row>
    <row r="9" customFormat="false" ht="13" hidden="false" customHeight="false" outlineLevel="0" collapsed="false">
      <c r="A9" s="0" t="s">
        <v>58</v>
      </c>
      <c r="B9" s="0" t="s">
        <v>59</v>
      </c>
      <c r="C9" s="0" t="s">
        <v>60</v>
      </c>
      <c r="D9" s="0" t="s">
        <v>61</v>
      </c>
      <c r="E9" s="0" t="s">
        <v>62</v>
      </c>
      <c r="F9" s="0" t="s">
        <v>63</v>
      </c>
      <c r="G9" s="0" t="n">
        <v>27226</v>
      </c>
      <c r="H9" s="0" t="n">
        <v>6.41183187546292</v>
      </c>
      <c r="I9" s="0" t="n">
        <v>7.5154149837206</v>
      </c>
      <c r="J9" s="0" t="n">
        <v>6.6666230485772</v>
      </c>
      <c r="K9" s="0" t="n">
        <v>5.47271781021578</v>
      </c>
      <c r="L9" s="0" t="n">
        <v>6.03538606846946</v>
      </c>
      <c r="M9" s="0" t="n">
        <v>5.51623971710202</v>
      </c>
      <c r="N9" s="0" t="n">
        <v>0.443513399963695</v>
      </c>
      <c r="O9" s="2" t="n">
        <v>3.55841560883974E-007</v>
      </c>
      <c r="P9" s="0" t="n">
        <v>0.00100296167944904</v>
      </c>
    </row>
    <row r="10" customFormat="false" ht="13" hidden="false" customHeight="false" outlineLevel="0" collapsed="false">
      <c r="A10" s="0" t="s">
        <v>64</v>
      </c>
      <c r="B10" s="0" t="s">
        <v>65</v>
      </c>
      <c r="C10" s="0" t="s">
        <v>66</v>
      </c>
      <c r="D10" s="0" t="s">
        <v>67</v>
      </c>
      <c r="E10" s="0" t="s">
        <v>68</v>
      </c>
      <c r="F10" s="0" t="s">
        <v>39</v>
      </c>
      <c r="G10" s="0" t="n">
        <v>667823</v>
      </c>
      <c r="H10" s="0" t="n">
        <v>5.54987313502147</v>
      </c>
      <c r="I10" s="0" t="n">
        <v>5.13830585791642</v>
      </c>
      <c r="J10" s="0" t="n">
        <v>6.05020927272521</v>
      </c>
      <c r="K10" s="0" t="n">
        <v>6.44457494301627</v>
      </c>
      <c r="L10" s="0" t="n">
        <v>6.09967398431878</v>
      </c>
      <c r="M10" s="0" t="n">
        <v>7.19543547368846</v>
      </c>
      <c r="N10" s="0" t="n">
        <v>2.00606305429537</v>
      </c>
      <c r="O10" s="2" t="n">
        <v>4.73182286908624E-007</v>
      </c>
      <c r="P10" s="0" t="n">
        <v>0.00101614769489134</v>
      </c>
    </row>
    <row r="11" customFormat="false" ht="13" hidden="false" customHeight="false" outlineLevel="0" collapsed="false">
      <c r="A11" s="0" t="s">
        <v>69</v>
      </c>
      <c r="B11" s="0" t="s">
        <v>70</v>
      </c>
      <c r="C11" s="0" t="s">
        <v>71</v>
      </c>
      <c r="D11" s="0" t="s">
        <v>72</v>
      </c>
      <c r="E11" s="0" t="s">
        <v>73</v>
      </c>
      <c r="F11" s="0" t="s">
        <v>74</v>
      </c>
      <c r="G11" s="0" t="n">
        <v>14963</v>
      </c>
      <c r="H11" s="0" t="n">
        <v>7.03575563973428</v>
      </c>
      <c r="I11" s="0" t="n">
        <v>7.842833196973</v>
      </c>
      <c r="J11" s="0" t="n">
        <v>8.2648608528124</v>
      </c>
      <c r="K11" s="0" t="n">
        <v>6.2703232306553</v>
      </c>
      <c r="L11" s="0" t="n">
        <v>6.93477168125608</v>
      </c>
      <c r="M11" s="0" t="n">
        <v>7.4559708926591</v>
      </c>
      <c r="N11" s="0" t="n">
        <v>0.563999519166239</v>
      </c>
      <c r="O11" s="2" t="n">
        <v>6.55058431608957E-007</v>
      </c>
      <c r="P11" s="0" t="n">
        <v>0.00101866103759549</v>
      </c>
    </row>
    <row r="12" customFormat="false" ht="13" hidden="false" customHeight="false" outlineLevel="0" collapsed="false">
      <c r="A12" s="0" t="s">
        <v>75</v>
      </c>
      <c r="B12" s="0" t="s">
        <v>76</v>
      </c>
      <c r="C12" s="0" t="s">
        <v>77</v>
      </c>
      <c r="D12" s="0" t="s">
        <v>78</v>
      </c>
      <c r="E12" s="0" t="s">
        <v>79</v>
      </c>
      <c r="F12" s="0" t="s">
        <v>80</v>
      </c>
      <c r="G12" s="0" t="n">
        <v>320202</v>
      </c>
      <c r="H12" s="0" t="n">
        <v>7.54401570876384</v>
      </c>
      <c r="I12" s="0" t="n">
        <v>8.0839095740645</v>
      </c>
      <c r="J12" s="0" t="n">
        <v>8.57398476299575</v>
      </c>
      <c r="K12" s="0" t="n">
        <v>8.95000632473719</v>
      </c>
      <c r="L12" s="0" t="n">
        <v>8.96124957090081</v>
      </c>
      <c r="M12" s="0" t="n">
        <v>9.5806899300616</v>
      </c>
      <c r="N12" s="0" t="n">
        <v>2.16543298621746</v>
      </c>
      <c r="O12" s="2" t="n">
        <v>7.70352946211084E-007</v>
      </c>
      <c r="P12" s="0" t="n">
        <v>0.00102178255339063</v>
      </c>
    </row>
    <row r="13" customFormat="false" ht="13" hidden="false" customHeight="false" outlineLevel="0" collapsed="false">
      <c r="A13" s="0" t="s">
        <v>81</v>
      </c>
      <c r="B13" s="0" t="s">
        <v>82</v>
      </c>
      <c r="C13" s="0" t="s">
        <v>83</v>
      </c>
      <c r="D13" s="0" t="s">
        <v>84</v>
      </c>
      <c r="E13" s="0" t="s">
        <v>85</v>
      </c>
      <c r="F13" s="0" t="s">
        <v>86</v>
      </c>
      <c r="G13" s="0" t="n">
        <v>16835</v>
      </c>
      <c r="H13" s="0" t="n">
        <v>9.16303530453597</v>
      </c>
      <c r="I13" s="0" t="n">
        <v>9.30721026320863</v>
      </c>
      <c r="J13" s="0" t="n">
        <v>9.35774807561555</v>
      </c>
      <c r="K13" s="0" t="n">
        <v>9.78532575680558</v>
      </c>
      <c r="L13" s="0" t="n">
        <v>10.0730776532587</v>
      </c>
      <c r="M13" s="0" t="n">
        <v>10.2189612598268</v>
      </c>
      <c r="N13" s="0" t="n">
        <v>1.68542478520741</v>
      </c>
      <c r="O13" s="2" t="n">
        <v>8.6362222251335E-007</v>
      </c>
      <c r="P13" s="0" t="n">
        <v>0.00102491503601801</v>
      </c>
    </row>
    <row r="14" customFormat="false" ht="13" hidden="false" customHeight="false" outlineLevel="0" collapsed="false">
      <c r="A14" s="0" t="s">
        <v>87</v>
      </c>
      <c r="B14" s="0" t="s">
        <v>88</v>
      </c>
      <c r="C14" s="0" t="s">
        <v>89</v>
      </c>
      <c r="D14" s="0" t="s">
        <v>90</v>
      </c>
      <c r="E14" s="0" t="s">
        <v>91</v>
      </c>
      <c r="F14" s="0" t="s">
        <v>92</v>
      </c>
      <c r="G14" s="0" t="n">
        <v>223864</v>
      </c>
      <c r="H14" s="0" t="n">
        <v>5.91275964615545</v>
      </c>
      <c r="I14" s="0" t="n">
        <v>6.9304995045444</v>
      </c>
      <c r="J14" s="0" t="n">
        <v>6.42647029732202</v>
      </c>
      <c r="K14" s="0" t="n">
        <v>4.97676981455655</v>
      </c>
      <c r="L14" s="0" t="n">
        <v>6.19911147556377</v>
      </c>
      <c r="M14" s="0" t="n">
        <v>5.49888869785336</v>
      </c>
      <c r="N14" s="0" t="n">
        <v>0.550248923863661</v>
      </c>
      <c r="O14" s="2" t="n">
        <v>9.1066634300141E-007</v>
      </c>
      <c r="P14" s="0" t="n">
        <v>0.00102670800175836</v>
      </c>
    </row>
    <row r="15" customFormat="false" ht="13" hidden="false" customHeight="false" outlineLevel="0" collapsed="false">
      <c r="A15" s="0" t="s">
        <v>93</v>
      </c>
      <c r="B15" s="0" t="s">
        <v>94</v>
      </c>
      <c r="C15" s="0" t="s">
        <v>95</v>
      </c>
      <c r="D15" s="0" t="s">
        <v>96</v>
      </c>
      <c r="E15" s="0" t="s">
        <v>97</v>
      </c>
      <c r="F15" s="0" t="s">
        <v>98</v>
      </c>
      <c r="G15" s="0" t="n">
        <v>21687</v>
      </c>
      <c r="H15" s="0" t="n">
        <v>7.0607575114028</v>
      </c>
      <c r="I15" s="0" t="n">
        <v>5.72906510322198</v>
      </c>
      <c r="J15" s="0" t="n">
        <v>5.47093469985112</v>
      </c>
      <c r="K15" s="0" t="n">
        <v>7.93123937568402</v>
      </c>
      <c r="L15" s="0" t="n">
        <v>6.82130292522647</v>
      </c>
      <c r="M15" s="0" t="n">
        <v>6.79523271298863</v>
      </c>
      <c r="N15" s="0" t="n">
        <v>2.15480949296181</v>
      </c>
      <c r="O15" s="2" t="n">
        <v>8.88776421903437E-007</v>
      </c>
      <c r="P15" s="0" t="n">
        <v>0.00102772180252767</v>
      </c>
    </row>
    <row r="16" customFormat="false" ht="13" hidden="false" customHeight="false" outlineLevel="0" collapsed="false">
      <c r="A16" s="0" t="s">
        <v>99</v>
      </c>
      <c r="B16" s="0" t="s">
        <v>100</v>
      </c>
      <c r="C16" s="0" t="s">
        <v>39</v>
      </c>
      <c r="D16" s="0" t="s">
        <v>101</v>
      </c>
      <c r="E16" s="0" t="s">
        <v>102</v>
      </c>
      <c r="F16" s="0" t="s">
        <v>39</v>
      </c>
      <c r="G16" s="0" t="n">
        <v>66961</v>
      </c>
      <c r="H16" s="0" t="n">
        <v>8.17911525946418</v>
      </c>
      <c r="I16" s="0" t="n">
        <v>7.90441882852408</v>
      </c>
      <c r="J16" s="0" t="n">
        <v>7.40319502256826</v>
      </c>
      <c r="K16" s="0" t="n">
        <v>9.1401778350644</v>
      </c>
      <c r="L16" s="0" t="n">
        <v>8.61153600918749</v>
      </c>
      <c r="M16" s="0" t="n">
        <v>8.45459042740847</v>
      </c>
      <c r="N16" s="0" t="n">
        <v>1.88393844945491</v>
      </c>
      <c r="O16" s="2" t="n">
        <v>7.5670834520647E-007</v>
      </c>
      <c r="P16" s="0" t="n">
        <v>0.00103409928011443</v>
      </c>
    </row>
    <row r="17" customFormat="false" ht="13" hidden="false" customHeight="false" outlineLevel="0" collapsed="false">
      <c r="A17" s="0" t="s">
        <v>103</v>
      </c>
      <c r="B17" s="0" t="s">
        <v>104</v>
      </c>
      <c r="C17" s="0" t="s">
        <v>105</v>
      </c>
      <c r="D17" s="0" t="s">
        <v>106</v>
      </c>
      <c r="E17" s="0" t="s">
        <v>107</v>
      </c>
      <c r="F17" s="0" t="s">
        <v>108</v>
      </c>
      <c r="G17" s="0" t="n">
        <v>70110</v>
      </c>
      <c r="H17" s="0" t="n">
        <v>6.30402742947701</v>
      </c>
      <c r="I17" s="0" t="n">
        <v>6.59213041375941</v>
      </c>
      <c r="J17" s="0" t="n">
        <v>7.61182446267032</v>
      </c>
      <c r="K17" s="0" t="n">
        <v>7.62922657662431</v>
      </c>
      <c r="L17" s="0" t="n">
        <v>7.56846895523715</v>
      </c>
      <c r="M17" s="0" t="n">
        <v>8.6252791292869</v>
      </c>
      <c r="N17" s="0" t="n">
        <v>2.1639599616473</v>
      </c>
      <c r="O17" s="2" t="n">
        <v>4.13134395915726E-007</v>
      </c>
      <c r="P17" s="0" t="n">
        <v>0.00103506232514508</v>
      </c>
    </row>
    <row r="18" customFormat="false" ht="13" hidden="false" customHeight="false" outlineLevel="0" collapsed="false">
      <c r="A18" s="0" t="s">
        <v>109</v>
      </c>
      <c r="B18" s="0" t="s">
        <v>110</v>
      </c>
      <c r="C18" s="0" t="s">
        <v>111</v>
      </c>
      <c r="D18" s="0" t="s">
        <v>112</v>
      </c>
      <c r="E18" s="0" t="s">
        <v>113</v>
      </c>
      <c r="F18" s="0" t="s">
        <v>114</v>
      </c>
      <c r="G18" s="0" t="n">
        <v>56312</v>
      </c>
      <c r="H18" s="0" t="n">
        <v>9.5610326622739</v>
      </c>
      <c r="I18" s="0" t="n">
        <v>9.6443194674254</v>
      </c>
      <c r="J18" s="0" t="n">
        <v>9.9841685155062</v>
      </c>
      <c r="K18" s="0" t="n">
        <v>8.70651614174677</v>
      </c>
      <c r="L18" s="0" t="n">
        <v>8.81939939999369</v>
      </c>
      <c r="M18" s="0" t="n">
        <v>9.30127488739791</v>
      </c>
      <c r="N18" s="0" t="n">
        <v>0.58015958271771</v>
      </c>
      <c r="O18" s="2" t="n">
        <v>5.75027113480786E-007</v>
      </c>
      <c r="P18" s="0" t="n">
        <v>0.00103727990946572</v>
      </c>
    </row>
    <row r="19" customFormat="false" ht="13" hidden="false" customHeight="false" outlineLevel="0" collapsed="false">
      <c r="A19" s="0" t="s">
        <v>115</v>
      </c>
      <c r="B19" s="0" t="s">
        <v>116</v>
      </c>
      <c r="C19" s="0" t="s">
        <v>117</v>
      </c>
      <c r="D19" s="0" t="s">
        <v>118</v>
      </c>
      <c r="E19" s="0" t="s">
        <v>119</v>
      </c>
      <c r="F19" s="0" t="s">
        <v>120</v>
      </c>
      <c r="G19" s="0" t="n">
        <v>16008</v>
      </c>
      <c r="H19" s="0" t="n">
        <v>11.7121863742991</v>
      </c>
      <c r="I19" s="0" t="n">
        <v>11.8347319416362</v>
      </c>
      <c r="J19" s="0" t="n">
        <v>12.1339022761987</v>
      </c>
      <c r="K19" s="0" t="n">
        <v>12.2293994874115</v>
      </c>
      <c r="L19" s="0" t="n">
        <v>12.3696220356781</v>
      </c>
      <c r="M19" s="0" t="n">
        <v>12.6191646801658</v>
      </c>
      <c r="N19" s="0" t="n">
        <v>1.42662004880452</v>
      </c>
      <c r="O19" s="2" t="n">
        <v>6.44769740820728E-007</v>
      </c>
      <c r="P19" s="0" t="n">
        <v>0.00103847075006401</v>
      </c>
    </row>
    <row r="20" customFormat="false" ht="13" hidden="false" customHeight="false" outlineLevel="0" collapsed="false">
      <c r="A20" s="0" t="s">
        <v>121</v>
      </c>
      <c r="B20" s="0" t="s">
        <v>122</v>
      </c>
      <c r="C20" s="0" t="s">
        <v>123</v>
      </c>
      <c r="D20" s="0" t="s">
        <v>124</v>
      </c>
      <c r="E20" s="0" t="s">
        <v>125</v>
      </c>
      <c r="F20" s="0" t="s">
        <v>126</v>
      </c>
      <c r="G20" s="0" t="n">
        <v>56213</v>
      </c>
      <c r="H20" s="0" t="n">
        <v>8.7540104288898</v>
      </c>
      <c r="I20" s="0" t="n">
        <v>9.26027620554304</v>
      </c>
      <c r="J20" s="0" t="n">
        <v>9.20845876039595</v>
      </c>
      <c r="K20" s="0" t="n">
        <v>7.99855560408172</v>
      </c>
      <c r="L20" s="0" t="n">
        <v>8.3710539464307</v>
      </c>
      <c r="M20" s="0" t="n">
        <v>8.09654711317305</v>
      </c>
      <c r="N20" s="0" t="n">
        <v>0.531648417825568</v>
      </c>
      <c r="O20" s="2" t="n">
        <v>8.55103619024078E-007</v>
      </c>
      <c r="P20" s="0" t="n">
        <v>0.00104223264613862</v>
      </c>
    </row>
    <row r="21" customFormat="false" ht="13" hidden="false" customHeight="false" outlineLevel="0" collapsed="false">
      <c r="A21" s="0" t="s">
        <v>127</v>
      </c>
      <c r="B21" s="0" t="s">
        <v>128</v>
      </c>
      <c r="C21" s="0" t="s">
        <v>129</v>
      </c>
      <c r="D21" s="0" t="s">
        <v>130</v>
      </c>
      <c r="E21" s="0" t="s">
        <v>131</v>
      </c>
      <c r="F21" s="0" t="s">
        <v>39</v>
      </c>
      <c r="G21" s="0" t="n">
        <v>16331</v>
      </c>
      <c r="H21" s="0" t="n">
        <v>9.77767585843744</v>
      </c>
      <c r="I21" s="0" t="n">
        <v>9.67610153841292</v>
      </c>
      <c r="J21" s="0" t="n">
        <v>9.50388522753422</v>
      </c>
      <c r="K21" s="0" t="n">
        <v>10.393616120192</v>
      </c>
      <c r="L21" s="0" t="n">
        <v>10.3038954955424</v>
      </c>
      <c r="M21" s="0" t="n">
        <v>10.2680385919855</v>
      </c>
      <c r="N21" s="0" t="n">
        <v>1.59204330938268</v>
      </c>
      <c r="O21" s="2" t="n">
        <v>8.32323611810182E-007</v>
      </c>
      <c r="P21" s="0" t="n">
        <v>0.00104264716449455</v>
      </c>
    </row>
    <row r="22" customFormat="false" ht="13" hidden="false" customHeight="false" outlineLevel="0" collapsed="false">
      <c r="A22" s="0" t="s">
        <v>132</v>
      </c>
      <c r="B22" s="0" t="s">
        <v>133</v>
      </c>
      <c r="C22" s="0" t="s">
        <v>134</v>
      </c>
      <c r="D22" s="0" t="s">
        <v>135</v>
      </c>
      <c r="E22" s="0" t="s">
        <v>136</v>
      </c>
      <c r="F22" s="0" t="s">
        <v>39</v>
      </c>
      <c r="G22" s="0" t="n">
        <v>22371</v>
      </c>
      <c r="H22" s="0" t="n">
        <v>5.42397577284264</v>
      </c>
      <c r="I22" s="0" t="n">
        <v>4.96337771851898</v>
      </c>
      <c r="J22" s="0" t="n">
        <v>5.21721702518188</v>
      </c>
      <c r="K22" s="0" t="n">
        <v>6.26032377348937</v>
      </c>
      <c r="L22" s="0" t="n">
        <v>6.00656982771197</v>
      </c>
      <c r="M22" s="0" t="n">
        <v>6.41935619092303</v>
      </c>
      <c r="N22" s="0" t="n">
        <v>2.04903753574728</v>
      </c>
      <c r="O22" s="2" t="n">
        <v>8.13479041905651E-007</v>
      </c>
      <c r="P22" s="0" t="n">
        <v>0.00104815612436626</v>
      </c>
    </row>
    <row r="23" customFormat="false" ht="13" hidden="false" customHeight="false" outlineLevel="0" collapsed="false">
      <c r="A23" s="0" t="s">
        <v>137</v>
      </c>
      <c r="B23" s="0" t="s">
        <v>138</v>
      </c>
      <c r="C23" s="0" t="s">
        <v>139</v>
      </c>
      <c r="D23" s="0" t="s">
        <v>140</v>
      </c>
      <c r="E23" s="0" t="s">
        <v>141</v>
      </c>
      <c r="F23" s="0" t="s">
        <v>142</v>
      </c>
      <c r="G23" s="0" t="n">
        <v>98932</v>
      </c>
      <c r="H23" s="0" t="n">
        <v>8.09698853457654</v>
      </c>
      <c r="I23" s="0" t="n">
        <v>7.4164148790924</v>
      </c>
      <c r="J23" s="0" t="n">
        <v>7.36528809729857</v>
      </c>
      <c r="K23" s="0" t="n">
        <v>6.93940787347945</v>
      </c>
      <c r="L23" s="0" t="n">
        <v>6.07966504781482</v>
      </c>
      <c r="M23" s="0" t="n">
        <v>6.43919989188459</v>
      </c>
      <c r="N23" s="0" t="n">
        <v>0.456819534682824</v>
      </c>
      <c r="O23" s="2" t="n">
        <v>7.44658211759841E-007</v>
      </c>
      <c r="P23" s="0" t="n">
        <v>0.00104943285549167</v>
      </c>
    </row>
    <row r="24" customFormat="false" ht="13" hidden="false" customHeight="false" outlineLevel="0" collapsed="false">
      <c r="A24" s="0" t="s">
        <v>143</v>
      </c>
      <c r="B24" s="0" t="s">
        <v>144</v>
      </c>
      <c r="C24" s="0" t="s">
        <v>48</v>
      </c>
      <c r="D24" s="0" t="s">
        <v>49</v>
      </c>
      <c r="E24" s="0" t="s">
        <v>50</v>
      </c>
      <c r="F24" s="0" t="s">
        <v>51</v>
      </c>
      <c r="G24" s="0" t="n">
        <v>18830</v>
      </c>
      <c r="H24" s="0" t="n">
        <v>9.06785216608927</v>
      </c>
      <c r="I24" s="0" t="n">
        <v>8.97514816169951</v>
      </c>
      <c r="J24" s="0" t="n">
        <v>9.04668278037082</v>
      </c>
      <c r="K24" s="0" t="n">
        <v>10.2097837216005</v>
      </c>
      <c r="L24" s="0" t="n">
        <v>9.74988721600458</v>
      </c>
      <c r="M24" s="0" t="n">
        <v>10.1927565485146</v>
      </c>
      <c r="N24" s="0" t="n">
        <v>2.0435837394691</v>
      </c>
      <c r="O24" s="2" t="n">
        <v>4.65534583771188E-007</v>
      </c>
      <c r="P24" s="0" t="n">
        <v>0.00104971065621646</v>
      </c>
    </row>
    <row r="25" customFormat="false" ht="13" hidden="false" customHeight="false" outlineLevel="0" collapsed="false">
      <c r="A25" s="0" t="s">
        <v>145</v>
      </c>
      <c r="B25" s="0" t="s">
        <v>146</v>
      </c>
      <c r="C25" s="0" t="s">
        <v>147</v>
      </c>
      <c r="D25" s="0" t="s">
        <v>148</v>
      </c>
      <c r="E25" s="0" t="s">
        <v>149</v>
      </c>
      <c r="F25" s="0" t="s">
        <v>150</v>
      </c>
      <c r="G25" s="0" t="n">
        <v>14348</v>
      </c>
      <c r="H25" s="0" t="n">
        <v>6.8773177123243</v>
      </c>
      <c r="I25" s="0" t="n">
        <v>6.26045710556101</v>
      </c>
      <c r="J25" s="0" t="n">
        <v>6.25160703094026</v>
      </c>
      <c r="K25" s="0" t="n">
        <v>7.8061037069513</v>
      </c>
      <c r="L25" s="0" t="n">
        <v>7.26926375783753</v>
      </c>
      <c r="M25" s="0" t="n">
        <v>7.54248549395363</v>
      </c>
      <c r="N25" s="0" t="n">
        <v>2.12089643720031</v>
      </c>
      <c r="O25" s="2" t="n">
        <v>1.0748016209261E-006</v>
      </c>
      <c r="P25" s="0" t="n">
        <v>0.00105370279780227</v>
      </c>
    </row>
    <row r="26" customFormat="false" ht="13" hidden="false" customHeight="false" outlineLevel="0" collapsed="false">
      <c r="A26" s="0" t="s">
        <v>151</v>
      </c>
      <c r="B26" s="0" t="s">
        <v>152</v>
      </c>
      <c r="C26" s="0" t="s">
        <v>153</v>
      </c>
      <c r="D26" s="0" t="s">
        <v>154</v>
      </c>
      <c r="E26" s="0" t="s">
        <v>155</v>
      </c>
      <c r="F26" s="0" t="s">
        <v>156</v>
      </c>
      <c r="G26" s="0" t="s">
        <v>157</v>
      </c>
      <c r="H26" s="0" t="n">
        <v>5.68884791500583</v>
      </c>
      <c r="I26" s="0" t="n">
        <v>6.91461474368923</v>
      </c>
      <c r="J26" s="0" t="n">
        <v>6.82151340418883</v>
      </c>
      <c r="K26" s="0" t="n">
        <v>4.64127526540596</v>
      </c>
      <c r="L26" s="0" t="n">
        <v>5.21608932466167</v>
      </c>
      <c r="M26" s="0" t="n">
        <v>5.10936399340047</v>
      </c>
      <c r="N26" s="0" t="n">
        <v>0.365695772988057</v>
      </c>
      <c r="O26" s="2" t="n">
        <v>3.97908062499397E-007</v>
      </c>
      <c r="P26" s="0" t="n">
        <v>0.00105555646438443</v>
      </c>
    </row>
    <row r="27" customFormat="false" ht="13" hidden="false" customHeight="false" outlineLevel="0" collapsed="false">
      <c r="A27" s="0" t="s">
        <v>158</v>
      </c>
      <c r="B27" s="0" t="s">
        <v>159</v>
      </c>
      <c r="C27" s="0" t="s">
        <v>160</v>
      </c>
      <c r="D27" s="0" t="s">
        <v>161</v>
      </c>
      <c r="E27" s="0" t="s">
        <v>162</v>
      </c>
      <c r="F27" s="0" t="s">
        <v>39</v>
      </c>
      <c r="G27" s="0" t="n">
        <v>626231</v>
      </c>
      <c r="H27" s="0" t="n">
        <v>5.69921334964334</v>
      </c>
      <c r="I27" s="0" t="n">
        <v>5.74461536130454</v>
      </c>
      <c r="J27" s="0" t="n">
        <v>5.54942889877894</v>
      </c>
      <c r="K27" s="0" t="n">
        <v>4.64462735781626</v>
      </c>
      <c r="L27" s="0" t="n">
        <v>4.70090535279854</v>
      </c>
      <c r="M27" s="0" t="n">
        <v>4.74039879541769</v>
      </c>
      <c r="N27" s="0" t="n">
        <v>0.51242641726823</v>
      </c>
      <c r="O27" s="2" t="n">
        <v>3.51851444979623E-007</v>
      </c>
      <c r="P27" s="0" t="n">
        <v>0.00105782964094974</v>
      </c>
    </row>
    <row r="28" customFormat="false" ht="13" hidden="false" customHeight="false" outlineLevel="0" collapsed="false">
      <c r="A28" s="0" t="s">
        <v>163</v>
      </c>
      <c r="B28" s="0" t="s">
        <v>164</v>
      </c>
      <c r="C28" s="0" t="s">
        <v>165</v>
      </c>
      <c r="D28" s="0" t="s">
        <v>166</v>
      </c>
      <c r="E28" s="0" t="s">
        <v>167</v>
      </c>
      <c r="F28" s="0" t="s">
        <v>168</v>
      </c>
      <c r="G28" s="0" t="n">
        <v>212448</v>
      </c>
      <c r="H28" s="0" t="n">
        <v>4.80509166950348</v>
      </c>
      <c r="I28" s="0" t="n">
        <v>5.11867311440596</v>
      </c>
      <c r="J28" s="0" t="n">
        <v>4.97370522984365</v>
      </c>
      <c r="K28" s="0" t="n">
        <v>3.76773869827023</v>
      </c>
      <c r="L28" s="0" t="n">
        <v>4.25942524989646</v>
      </c>
      <c r="M28" s="0" t="n">
        <v>3.97675750313592</v>
      </c>
      <c r="N28" s="0" t="n">
        <v>0.513173140286027</v>
      </c>
      <c r="O28" s="2" t="n">
        <v>4.47447342621921E-007</v>
      </c>
      <c r="P28" s="0" t="n">
        <v>0.0010620280426432</v>
      </c>
    </row>
    <row r="29" customFormat="false" ht="13" hidden="false" customHeight="false" outlineLevel="0" collapsed="false">
      <c r="A29" s="0" t="s">
        <v>169</v>
      </c>
      <c r="B29" s="0" t="s">
        <v>170</v>
      </c>
      <c r="C29" s="0" t="s">
        <v>171</v>
      </c>
      <c r="D29" s="0" t="s">
        <v>172</v>
      </c>
      <c r="E29" s="0" t="s">
        <v>173</v>
      </c>
      <c r="F29" s="0" t="s">
        <v>174</v>
      </c>
      <c r="G29" s="0" t="n">
        <v>109689</v>
      </c>
      <c r="H29" s="0" t="n">
        <v>5.24541816903207</v>
      </c>
      <c r="I29" s="0" t="n">
        <v>4.95940604133836</v>
      </c>
      <c r="J29" s="0" t="n">
        <v>5.42211330215475</v>
      </c>
      <c r="K29" s="0" t="n">
        <v>6.22442215551444</v>
      </c>
      <c r="L29" s="0" t="n">
        <v>5.98561280658578</v>
      </c>
      <c r="M29" s="0" t="n">
        <v>6.3750301590816</v>
      </c>
      <c r="N29" s="0" t="n">
        <v>1.98118296054785</v>
      </c>
      <c r="O29" s="2" t="n">
        <v>5.65262338825256E-007</v>
      </c>
      <c r="P29" s="0" t="n">
        <v>0.00106215148725011</v>
      </c>
    </row>
    <row r="30" customFormat="false" ht="13" hidden="false" customHeight="false" outlineLevel="0" collapsed="false">
      <c r="A30" s="0" t="s">
        <v>175</v>
      </c>
      <c r="B30" s="0" t="s">
        <v>176</v>
      </c>
      <c r="C30" s="0" t="s">
        <v>177</v>
      </c>
      <c r="D30" s="0" t="s">
        <v>178</v>
      </c>
      <c r="E30" s="0" t="s">
        <v>179</v>
      </c>
      <c r="F30" s="0" t="s">
        <v>180</v>
      </c>
      <c r="G30" s="0" t="n">
        <v>55927</v>
      </c>
      <c r="H30" s="0" t="n">
        <v>7.96718050229384</v>
      </c>
      <c r="I30" s="0" t="n">
        <v>7.39812670727124</v>
      </c>
      <c r="J30" s="0" t="n">
        <v>6.59118944435602</v>
      </c>
      <c r="K30" s="0" t="n">
        <v>8.7589896642603</v>
      </c>
      <c r="L30" s="0" t="n">
        <v>8.29397087846963</v>
      </c>
      <c r="M30" s="0" t="n">
        <v>7.71962946667865</v>
      </c>
      <c r="N30" s="0" t="n">
        <v>1.92605486999132</v>
      </c>
      <c r="O30" s="2" t="n">
        <v>9.66003079083677E-007</v>
      </c>
      <c r="P30" s="0" t="n">
        <v>0.00106253270383992</v>
      </c>
    </row>
    <row r="31" customFormat="false" ht="13" hidden="false" customHeight="false" outlineLevel="0" collapsed="false">
      <c r="A31" s="0" t="s">
        <v>181</v>
      </c>
      <c r="B31" s="0" t="s">
        <v>182</v>
      </c>
      <c r="C31" s="0" t="s">
        <v>183</v>
      </c>
      <c r="D31" s="0" t="s">
        <v>184</v>
      </c>
      <c r="E31" s="0" t="s">
        <v>185</v>
      </c>
      <c r="F31" s="0" t="s">
        <v>186</v>
      </c>
      <c r="G31" s="0" t="n">
        <v>231549</v>
      </c>
      <c r="H31" s="0" t="n">
        <v>9.18930111323182</v>
      </c>
      <c r="I31" s="0" t="n">
        <v>9.22148959164538</v>
      </c>
      <c r="J31" s="0" t="n">
        <v>9.11830735976421</v>
      </c>
      <c r="K31" s="0" t="n">
        <v>8.4935452415282</v>
      </c>
      <c r="L31" s="0" t="n">
        <v>8.51988553355232</v>
      </c>
      <c r="M31" s="0" t="n">
        <v>8.29431080602538</v>
      </c>
      <c r="N31" s="0" t="n">
        <v>0.599049629131382</v>
      </c>
      <c r="O31" s="2" t="n">
        <v>9.93392896275758E-007</v>
      </c>
      <c r="P31" s="0" t="n">
        <v>0.00106664379627019</v>
      </c>
    </row>
    <row r="32" customFormat="false" ht="13" hidden="false" customHeight="false" outlineLevel="0" collapsed="false">
      <c r="A32" s="0" t="s">
        <v>187</v>
      </c>
      <c r="B32" s="0" t="s">
        <v>188</v>
      </c>
      <c r="C32" s="0" t="s">
        <v>189</v>
      </c>
      <c r="D32" s="0" t="s">
        <v>190</v>
      </c>
      <c r="E32" s="0" t="s">
        <v>191</v>
      </c>
      <c r="F32" s="0" t="s">
        <v>192</v>
      </c>
      <c r="G32" s="0" t="n">
        <v>12151</v>
      </c>
      <c r="H32" s="0" t="n">
        <v>5.70298545186011</v>
      </c>
      <c r="I32" s="0" t="n">
        <v>6.24077427402259</v>
      </c>
      <c r="J32" s="0" t="n">
        <v>5.71156085587538</v>
      </c>
      <c r="K32" s="0" t="n">
        <v>4.75831796218096</v>
      </c>
      <c r="L32" s="0" t="n">
        <v>5.25811045354615</v>
      </c>
      <c r="M32" s="0" t="n">
        <v>4.72380682719222</v>
      </c>
      <c r="N32" s="0" t="n">
        <v>0.509951994340244</v>
      </c>
      <c r="O32" s="2" t="n">
        <v>6.3900208879808E-007</v>
      </c>
      <c r="P32" s="0" t="n">
        <v>0.001067299155501</v>
      </c>
    </row>
    <row r="33" customFormat="false" ht="13" hidden="false" customHeight="false" outlineLevel="0" collapsed="false">
      <c r="A33" s="0" t="s">
        <v>193</v>
      </c>
      <c r="B33" s="0" t="s">
        <v>194</v>
      </c>
      <c r="C33" s="0" t="s">
        <v>195</v>
      </c>
      <c r="D33" s="0" t="s">
        <v>196</v>
      </c>
      <c r="E33" s="0" t="s">
        <v>197</v>
      </c>
      <c r="F33" s="0" t="s">
        <v>39</v>
      </c>
      <c r="G33" s="0" t="n">
        <v>20363</v>
      </c>
      <c r="H33" s="0" t="n">
        <v>8.4077067465877</v>
      </c>
      <c r="I33" s="0" t="n">
        <v>8.06204614286651</v>
      </c>
      <c r="J33" s="0" t="n">
        <v>8.42471109942622</v>
      </c>
      <c r="K33" s="0" t="n">
        <v>9.15487298685204</v>
      </c>
      <c r="L33" s="0" t="n">
        <v>9.05484783225558</v>
      </c>
      <c r="M33" s="0" t="n">
        <v>9.55146185398</v>
      </c>
      <c r="N33" s="0" t="n">
        <v>1.95073411706021</v>
      </c>
      <c r="O33" s="2" t="n">
        <v>1.11259880408721E-006</v>
      </c>
      <c r="P33" s="0" t="n">
        <v>0.00106755038867917</v>
      </c>
    </row>
    <row r="34" customFormat="false" ht="13" hidden="false" customHeight="false" outlineLevel="0" collapsed="false">
      <c r="A34" s="0" t="s">
        <v>198</v>
      </c>
      <c r="B34" s="0" t="s">
        <v>199</v>
      </c>
      <c r="C34" s="0" t="s">
        <v>177</v>
      </c>
      <c r="D34" s="0" t="s">
        <v>178</v>
      </c>
      <c r="E34" s="0" t="s">
        <v>179</v>
      </c>
      <c r="F34" s="0" t="s">
        <v>180</v>
      </c>
      <c r="G34" s="0" t="n">
        <v>55927</v>
      </c>
      <c r="H34" s="0" t="n">
        <v>7.99588626604686</v>
      </c>
      <c r="I34" s="0" t="n">
        <v>7.30182607069416</v>
      </c>
      <c r="J34" s="0" t="n">
        <v>6.5031590805082</v>
      </c>
      <c r="K34" s="0" t="n">
        <v>8.88223898978701</v>
      </c>
      <c r="L34" s="0" t="n">
        <v>8.47586392587745</v>
      </c>
      <c r="M34" s="0" t="n">
        <v>8.02900753163515</v>
      </c>
      <c r="N34" s="0" t="n">
        <v>2.32816021480737</v>
      </c>
      <c r="O34" s="2" t="n">
        <v>1.01878262681598E-006</v>
      </c>
      <c r="P34" s="0" t="n">
        <v>0.00106846604933768</v>
      </c>
    </row>
    <row r="35" customFormat="false" ht="13" hidden="false" customHeight="false" outlineLevel="0" collapsed="false">
      <c r="A35" s="0" t="s">
        <v>200</v>
      </c>
      <c r="B35" s="0" t="s">
        <v>201</v>
      </c>
      <c r="C35" s="0" t="s">
        <v>202</v>
      </c>
      <c r="D35" s="0" t="s">
        <v>203</v>
      </c>
      <c r="E35" s="0" t="s">
        <v>204</v>
      </c>
      <c r="F35" s="0" t="s">
        <v>205</v>
      </c>
      <c r="G35" s="0" t="s">
        <v>206</v>
      </c>
      <c r="H35" s="0" t="n">
        <v>6.68652156996654</v>
      </c>
      <c r="I35" s="0" t="n">
        <v>7.2540811131817</v>
      </c>
      <c r="J35" s="0" t="n">
        <v>7.48828592410041</v>
      </c>
      <c r="K35" s="0" t="n">
        <v>7.9069806786574</v>
      </c>
      <c r="L35" s="0" t="n">
        <v>8.06284793686695</v>
      </c>
      <c r="M35" s="0" t="n">
        <v>8.73995580255693</v>
      </c>
      <c r="N35" s="0" t="n">
        <v>2.15436361777058</v>
      </c>
      <c r="O35" s="2" t="n">
        <v>1.07335493637617E-006</v>
      </c>
      <c r="P35" s="0" t="n">
        <v>0.00107566861257236</v>
      </c>
    </row>
    <row r="36" customFormat="false" ht="13" hidden="false" customHeight="false" outlineLevel="0" collapsed="false">
      <c r="A36" s="0" t="s">
        <v>207</v>
      </c>
      <c r="B36" s="0" t="s">
        <v>208</v>
      </c>
      <c r="C36" s="0" t="s">
        <v>209</v>
      </c>
      <c r="D36" s="0" t="s">
        <v>210</v>
      </c>
      <c r="E36" s="0" t="s">
        <v>211</v>
      </c>
      <c r="F36" s="0" t="s">
        <v>212</v>
      </c>
      <c r="G36" s="0" t="n">
        <v>69065</v>
      </c>
      <c r="H36" s="0" t="n">
        <v>10.2835736421742</v>
      </c>
      <c r="I36" s="0" t="n">
        <v>10.1929121034006</v>
      </c>
      <c r="J36" s="0" t="n">
        <v>10.1607572005621</v>
      </c>
      <c r="K36" s="0" t="n">
        <v>8.66583543790418</v>
      </c>
      <c r="L36" s="0" t="n">
        <v>9.11516382551914</v>
      </c>
      <c r="M36" s="0" t="n">
        <v>9.21599378330889</v>
      </c>
      <c r="N36" s="0" t="n">
        <v>0.439709446799186</v>
      </c>
      <c r="O36" s="2" t="n">
        <v>1.14991810551412E-006</v>
      </c>
      <c r="P36" s="0" t="n">
        <v>0.00108037201675771</v>
      </c>
    </row>
    <row r="37" customFormat="false" ht="13" hidden="false" customHeight="false" outlineLevel="0" collapsed="false">
      <c r="A37" s="0" t="s">
        <v>213</v>
      </c>
      <c r="B37" s="0" t="s">
        <v>214</v>
      </c>
      <c r="C37" s="0" t="s">
        <v>215</v>
      </c>
      <c r="D37" s="0" t="s">
        <v>216</v>
      </c>
      <c r="E37" s="0" t="s">
        <v>217</v>
      </c>
      <c r="F37" s="0" t="s">
        <v>218</v>
      </c>
      <c r="G37" s="0" t="n">
        <v>72657</v>
      </c>
      <c r="H37" s="0" t="n">
        <v>12.30666830637</v>
      </c>
      <c r="I37" s="0" t="n">
        <v>12.2202541152641</v>
      </c>
      <c r="J37" s="0" t="n">
        <v>12.1070144842461</v>
      </c>
      <c r="K37" s="0" t="n">
        <v>11.7232012280924</v>
      </c>
      <c r="L37" s="0" t="n">
        <v>11.7681050499958</v>
      </c>
      <c r="M37" s="0" t="n">
        <v>11.3781760482767</v>
      </c>
      <c r="N37" s="0" t="n">
        <v>0.667233593417916</v>
      </c>
      <c r="O37" s="2" t="n">
        <v>7.43582433293533E-007</v>
      </c>
      <c r="P37" s="0" t="n">
        <v>0.00108172054820124</v>
      </c>
    </row>
    <row r="38" customFormat="false" ht="13" hidden="false" customHeight="false" outlineLevel="0" collapsed="false">
      <c r="A38" s="0" t="s">
        <v>219</v>
      </c>
      <c r="B38" s="0" t="s">
        <v>220</v>
      </c>
      <c r="C38" s="0" t="s">
        <v>221</v>
      </c>
      <c r="D38" s="0" t="s">
        <v>222</v>
      </c>
      <c r="E38" s="0" t="s">
        <v>223</v>
      </c>
      <c r="F38" s="0" t="s">
        <v>224</v>
      </c>
      <c r="G38" s="0" t="n">
        <v>20200</v>
      </c>
      <c r="H38" s="0" t="n">
        <v>9.58825707337832</v>
      </c>
      <c r="I38" s="0" t="n">
        <v>10.6745062206927</v>
      </c>
      <c r="J38" s="0" t="n">
        <v>10.1367148354132</v>
      </c>
      <c r="K38" s="0" t="n">
        <v>8.71470530728873</v>
      </c>
      <c r="L38" s="0" t="n">
        <v>9.46148037868236</v>
      </c>
      <c r="M38" s="0" t="n">
        <v>9.37051848776685</v>
      </c>
      <c r="N38" s="0" t="n">
        <v>0.521710010913245</v>
      </c>
      <c r="O38" s="2" t="n">
        <v>6.24023105855187E-007</v>
      </c>
      <c r="P38" s="0" t="n">
        <v>0.00108236807710582</v>
      </c>
    </row>
    <row r="39" customFormat="false" ht="13" hidden="false" customHeight="false" outlineLevel="0" collapsed="false">
      <c r="A39" s="0" t="s">
        <v>225</v>
      </c>
      <c r="B39" s="0" t="s">
        <v>226</v>
      </c>
      <c r="C39" s="0" t="s">
        <v>227</v>
      </c>
      <c r="D39" s="0" t="s">
        <v>228</v>
      </c>
      <c r="E39" s="0" t="s">
        <v>229</v>
      </c>
      <c r="F39" s="0" t="s">
        <v>39</v>
      </c>
      <c r="G39" s="0" t="s">
        <v>39</v>
      </c>
      <c r="H39" s="0" t="n">
        <v>4.47510578473789</v>
      </c>
      <c r="I39" s="0" t="n">
        <v>4.80705243271843</v>
      </c>
      <c r="J39" s="0" t="n">
        <v>4.82743032900878</v>
      </c>
      <c r="K39" s="0" t="n">
        <v>5.41886686787477</v>
      </c>
      <c r="L39" s="0" t="n">
        <v>5.61824003335259</v>
      </c>
      <c r="M39" s="0" t="n">
        <v>5.90242695529863</v>
      </c>
      <c r="N39" s="0" t="n">
        <v>1.92830291031327</v>
      </c>
      <c r="O39" s="2" t="n">
        <v>5.53486065979492E-007</v>
      </c>
      <c r="P39" s="0" t="n">
        <v>0.0010852417877164</v>
      </c>
    </row>
    <row r="40" customFormat="false" ht="13" hidden="false" customHeight="false" outlineLevel="0" collapsed="false">
      <c r="A40" s="0" t="s">
        <v>230</v>
      </c>
      <c r="B40" s="0" t="s">
        <v>231</v>
      </c>
      <c r="C40" s="0" t="s">
        <v>232</v>
      </c>
      <c r="D40" s="0" t="s">
        <v>233</v>
      </c>
      <c r="E40" s="0" t="s">
        <v>234</v>
      </c>
      <c r="F40" s="0" t="s">
        <v>235</v>
      </c>
      <c r="G40" s="0" t="n">
        <v>20364</v>
      </c>
      <c r="H40" s="0" t="n">
        <v>10.0699415699798</v>
      </c>
      <c r="I40" s="0" t="n">
        <v>10.1185721831637</v>
      </c>
      <c r="J40" s="0" t="n">
        <v>9.81338973029907</v>
      </c>
      <c r="K40" s="0" t="n">
        <v>9.44413911167652</v>
      </c>
      <c r="L40" s="0" t="n">
        <v>9.46627556043278</v>
      </c>
      <c r="M40" s="0" t="n">
        <v>9.05490009646883</v>
      </c>
      <c r="N40" s="0" t="n">
        <v>0.625146898928717</v>
      </c>
      <c r="O40" s="2" t="n">
        <v>7.27259915622724E-007</v>
      </c>
      <c r="P40" s="0" t="n">
        <v>0.00109324134716127</v>
      </c>
    </row>
    <row r="41" customFormat="false" ht="13" hidden="false" customHeight="false" outlineLevel="0" collapsed="false">
      <c r="A41" s="0" t="s">
        <v>236</v>
      </c>
      <c r="B41" s="0" t="s">
        <v>237</v>
      </c>
      <c r="C41" s="0" t="s">
        <v>42</v>
      </c>
      <c r="D41" s="0" t="s">
        <v>43</v>
      </c>
      <c r="E41" s="0" t="s">
        <v>44</v>
      </c>
      <c r="F41" s="0" t="s">
        <v>39</v>
      </c>
      <c r="G41" s="0" t="n">
        <v>65970</v>
      </c>
      <c r="H41" s="0" t="n">
        <v>7.84627149299792</v>
      </c>
      <c r="I41" s="0" t="n">
        <v>7.67358000713484</v>
      </c>
      <c r="J41" s="0" t="n">
        <v>7.81589457211935</v>
      </c>
      <c r="K41" s="0" t="n">
        <v>9.003150873538</v>
      </c>
      <c r="L41" s="0" t="n">
        <v>8.46976208879738</v>
      </c>
      <c r="M41" s="0" t="n">
        <v>8.75438661965129</v>
      </c>
      <c r="N41" s="0" t="n">
        <v>1.9609231961317</v>
      </c>
      <c r="O41" s="2" t="n">
        <v>1.0727271677613E-006</v>
      </c>
      <c r="P41" s="0" t="n">
        <v>0.00109947220646662</v>
      </c>
    </row>
    <row r="42" customFormat="false" ht="13" hidden="false" customHeight="false" outlineLevel="0" collapsed="false">
      <c r="A42" s="0" t="s">
        <v>238</v>
      </c>
      <c r="B42" s="0" t="s">
        <v>239</v>
      </c>
      <c r="C42" s="0" t="s">
        <v>240</v>
      </c>
      <c r="D42" s="0" t="s">
        <v>241</v>
      </c>
      <c r="E42" s="0" t="s">
        <v>242</v>
      </c>
      <c r="F42" s="0" t="s">
        <v>243</v>
      </c>
      <c r="G42" s="0" t="s">
        <v>244</v>
      </c>
      <c r="H42" s="0" t="n">
        <v>9.5799709278428</v>
      </c>
      <c r="I42" s="0" t="n">
        <v>9.58522070659012</v>
      </c>
      <c r="J42" s="0" t="n">
        <v>9.69803783730717</v>
      </c>
      <c r="K42" s="0" t="n">
        <v>10.4549847567549</v>
      </c>
      <c r="L42" s="0" t="n">
        <v>10.2255288271519</v>
      </c>
      <c r="M42" s="0" t="n">
        <v>10.5599162045345</v>
      </c>
      <c r="N42" s="0" t="n">
        <v>1.73669689344062</v>
      </c>
      <c r="O42" s="2" t="n">
        <v>1.23291552434068E-006</v>
      </c>
      <c r="P42" s="0" t="n">
        <v>0.00111201582802383</v>
      </c>
    </row>
    <row r="43" customFormat="false" ht="13" hidden="false" customHeight="false" outlineLevel="0" collapsed="false">
      <c r="A43" s="0" t="s">
        <v>245</v>
      </c>
      <c r="B43" s="0" t="s">
        <v>246</v>
      </c>
      <c r="C43" s="0" t="s">
        <v>247</v>
      </c>
      <c r="D43" s="0" t="s">
        <v>248</v>
      </c>
      <c r="E43" s="0" t="s">
        <v>249</v>
      </c>
      <c r="F43" s="0" t="s">
        <v>250</v>
      </c>
      <c r="G43" s="0" t="n">
        <v>108682</v>
      </c>
      <c r="H43" s="0" t="n">
        <v>10.1438001937751</v>
      </c>
      <c r="I43" s="0" t="n">
        <v>9.80942514416002</v>
      </c>
      <c r="J43" s="0" t="n">
        <v>9.827050878182</v>
      </c>
      <c r="K43" s="0" t="n">
        <v>9.34923490851234</v>
      </c>
      <c r="L43" s="0" t="n">
        <v>9.24225505553824</v>
      </c>
      <c r="M43" s="0" t="n">
        <v>9.08605498322316</v>
      </c>
      <c r="N43" s="0" t="n">
        <v>0.616594154345619</v>
      </c>
      <c r="O43" s="2" t="n">
        <v>1.21538264141741E-006</v>
      </c>
      <c r="P43" s="0" t="n">
        <v>0.00111857369346941</v>
      </c>
    </row>
    <row r="44" customFormat="false" ht="13" hidden="false" customHeight="false" outlineLevel="0" collapsed="false">
      <c r="A44" s="0" t="s">
        <v>251</v>
      </c>
      <c r="B44" s="0" t="s">
        <v>252</v>
      </c>
      <c r="C44" s="0" t="s">
        <v>253</v>
      </c>
      <c r="D44" s="0" t="s">
        <v>254</v>
      </c>
      <c r="E44" s="0" t="s">
        <v>255</v>
      </c>
      <c r="F44" s="0" t="s">
        <v>256</v>
      </c>
      <c r="G44" s="0" t="n">
        <v>15212</v>
      </c>
      <c r="H44" s="0" t="n">
        <v>9.73728287743798</v>
      </c>
      <c r="I44" s="0" t="n">
        <v>10.0250956558018</v>
      </c>
      <c r="J44" s="0" t="n">
        <v>9.8231796186227</v>
      </c>
      <c r="K44" s="0" t="n">
        <v>10.4752972106268</v>
      </c>
      <c r="L44" s="0" t="n">
        <v>10.5822887944187</v>
      </c>
      <c r="M44" s="0" t="n">
        <v>10.5308114225835</v>
      </c>
      <c r="N44" s="0" t="n">
        <v>1.59080116871753</v>
      </c>
      <c r="O44" s="2" t="n">
        <v>1.28078560157618E-006</v>
      </c>
      <c r="P44" s="0" t="n">
        <v>0.00113254094655453</v>
      </c>
    </row>
    <row r="45" customFormat="false" ht="13" hidden="false" customHeight="false" outlineLevel="0" collapsed="false">
      <c r="A45" s="0" t="s">
        <v>257</v>
      </c>
      <c r="B45" s="0" t="s">
        <v>258</v>
      </c>
      <c r="C45" s="0" t="s">
        <v>259</v>
      </c>
      <c r="D45" s="0" t="s">
        <v>260</v>
      </c>
      <c r="E45" s="0" t="s">
        <v>261</v>
      </c>
      <c r="F45" s="0" t="s">
        <v>262</v>
      </c>
      <c r="G45" s="0" t="n">
        <v>212772</v>
      </c>
      <c r="H45" s="0" t="n">
        <v>8.93339436507716</v>
      </c>
      <c r="I45" s="0" t="n">
        <v>8.99350184700444</v>
      </c>
      <c r="J45" s="0" t="n">
        <v>9.34478565188944</v>
      </c>
      <c r="K45" s="0" t="n">
        <v>8.05832449488634</v>
      </c>
      <c r="L45" s="0" t="n">
        <v>8.22168623016724</v>
      </c>
      <c r="M45" s="0" t="n">
        <v>8.33986158512463</v>
      </c>
      <c r="N45" s="0" t="n">
        <v>0.543067918705668</v>
      </c>
      <c r="O45" s="2" t="n">
        <v>3.5164197453863E-007</v>
      </c>
      <c r="P45" s="0" t="n">
        <v>0.00113271415184061</v>
      </c>
    </row>
    <row r="46" customFormat="false" ht="13" hidden="false" customHeight="false" outlineLevel="0" collapsed="false">
      <c r="A46" s="0" t="s">
        <v>263</v>
      </c>
      <c r="B46" s="0" t="s">
        <v>264</v>
      </c>
      <c r="C46" s="0" t="s">
        <v>265</v>
      </c>
      <c r="D46" s="0" t="s">
        <v>266</v>
      </c>
      <c r="E46" s="0" t="s">
        <v>267</v>
      </c>
      <c r="F46" s="0" t="s">
        <v>268</v>
      </c>
      <c r="G46" s="0" t="n">
        <v>21664</v>
      </c>
      <c r="H46" s="0" t="n">
        <v>7.25275464607748</v>
      </c>
      <c r="I46" s="0" t="n">
        <v>8.14310446926412</v>
      </c>
      <c r="J46" s="0" t="n">
        <v>7.9305342936528</v>
      </c>
      <c r="K46" s="0" t="n">
        <v>6.30844510683336</v>
      </c>
      <c r="L46" s="0" t="n">
        <v>7.15542988583659</v>
      </c>
      <c r="M46" s="0" t="n">
        <v>6.81521474466561</v>
      </c>
      <c r="N46" s="0" t="n">
        <v>0.495185691041102</v>
      </c>
      <c r="O46" s="2" t="n">
        <v>2.02548305239247E-007</v>
      </c>
      <c r="P46" s="0" t="n">
        <v>0.00114179011517179</v>
      </c>
    </row>
    <row r="47" customFormat="false" ht="13" hidden="false" customHeight="false" outlineLevel="0" collapsed="false">
      <c r="A47" s="0" t="s">
        <v>269</v>
      </c>
      <c r="B47" s="0" t="s">
        <v>270</v>
      </c>
      <c r="C47" s="0" t="s">
        <v>271</v>
      </c>
      <c r="D47" s="0" t="s">
        <v>272</v>
      </c>
      <c r="E47" s="0" t="s">
        <v>273</v>
      </c>
      <c r="F47" s="0" t="s">
        <v>39</v>
      </c>
      <c r="G47" s="0" t="n">
        <v>14775</v>
      </c>
      <c r="H47" s="0" t="n">
        <v>13.1954913331919</v>
      </c>
      <c r="I47" s="0" t="n">
        <v>13.1868627918287</v>
      </c>
      <c r="J47" s="0" t="n">
        <v>13.0768460528891</v>
      </c>
      <c r="K47" s="0" t="n">
        <v>12.5635990758141</v>
      </c>
      <c r="L47" s="0" t="n">
        <v>12.6784966836443</v>
      </c>
      <c r="M47" s="0" t="n">
        <v>12.2606517696705</v>
      </c>
      <c r="N47" s="0" t="n">
        <v>0.638761918997875</v>
      </c>
      <c r="O47" s="2" t="n">
        <v>3.32403511049684E-007</v>
      </c>
      <c r="P47" s="0" t="n">
        <v>0.00115310777983135</v>
      </c>
    </row>
    <row r="48" customFormat="false" ht="13" hidden="false" customHeight="false" outlineLevel="0" collapsed="false">
      <c r="A48" s="0" t="s">
        <v>274</v>
      </c>
      <c r="B48" s="0" t="s">
        <v>275</v>
      </c>
      <c r="C48" s="0" t="s">
        <v>276</v>
      </c>
      <c r="D48" s="0" t="s">
        <v>277</v>
      </c>
      <c r="E48" s="0" t="s">
        <v>278</v>
      </c>
      <c r="F48" s="0" t="s">
        <v>279</v>
      </c>
      <c r="G48" s="0" t="n">
        <v>68738</v>
      </c>
      <c r="H48" s="0" t="n">
        <v>5.73358028089865</v>
      </c>
      <c r="I48" s="0" t="n">
        <v>5.5376996154889</v>
      </c>
      <c r="J48" s="0" t="n">
        <v>5.9671877011286</v>
      </c>
      <c r="K48" s="0" t="n">
        <v>6.60962410870667</v>
      </c>
      <c r="L48" s="0" t="n">
        <v>6.48256587445305</v>
      </c>
      <c r="M48" s="0" t="n">
        <v>7.12918999869533</v>
      </c>
      <c r="N48" s="0" t="n">
        <v>1.99934123684379</v>
      </c>
      <c r="O48" s="2" t="n">
        <v>1.3535746520299E-006</v>
      </c>
      <c r="P48" s="0" t="n">
        <v>0.00117388761697293</v>
      </c>
    </row>
    <row r="49" customFormat="false" ht="13" hidden="false" customHeight="false" outlineLevel="0" collapsed="false">
      <c r="A49" s="0" t="s">
        <v>280</v>
      </c>
      <c r="B49" s="0" t="s">
        <v>281</v>
      </c>
      <c r="C49" s="0" t="s">
        <v>282</v>
      </c>
      <c r="D49" s="0" t="s">
        <v>283</v>
      </c>
      <c r="E49" s="0" t="s">
        <v>284</v>
      </c>
      <c r="F49" s="0" t="s">
        <v>285</v>
      </c>
      <c r="G49" s="0" t="n">
        <v>68659</v>
      </c>
      <c r="H49" s="0" t="n">
        <v>6.31032986458948</v>
      </c>
      <c r="I49" s="0" t="n">
        <v>5.54587358789312</v>
      </c>
      <c r="J49" s="0" t="n">
        <v>5.46781164110262</v>
      </c>
      <c r="K49" s="0" t="n">
        <v>7.32498301491285</v>
      </c>
      <c r="L49" s="0" t="n">
        <v>6.82368597143148</v>
      </c>
      <c r="M49" s="0" t="n">
        <v>6.93743546239885</v>
      </c>
      <c r="N49" s="0" t="n">
        <v>2.40487469596809</v>
      </c>
      <c r="O49" s="2" t="n">
        <v>1.82726639041952E-007</v>
      </c>
      <c r="P49" s="0" t="n">
        <v>0.00117720332012499</v>
      </c>
    </row>
    <row r="50" customFormat="false" ht="13" hidden="false" customHeight="false" outlineLevel="0" collapsed="false">
      <c r="A50" s="0" t="s">
        <v>286</v>
      </c>
      <c r="B50" s="0" t="s">
        <v>287</v>
      </c>
      <c r="C50" s="0" t="s">
        <v>288</v>
      </c>
      <c r="D50" s="0" t="s">
        <v>289</v>
      </c>
      <c r="E50" s="0" t="s">
        <v>290</v>
      </c>
      <c r="F50" s="0" t="s">
        <v>291</v>
      </c>
      <c r="G50" s="0" t="n">
        <v>20720</v>
      </c>
      <c r="H50" s="0" t="n">
        <v>8.68194681340512</v>
      </c>
      <c r="I50" s="0" t="n">
        <v>8.11926057570209</v>
      </c>
      <c r="J50" s="0" t="n">
        <v>7.25873160954147</v>
      </c>
      <c r="K50" s="0" t="n">
        <v>9.86509785097736</v>
      </c>
      <c r="L50" s="0" t="n">
        <v>9.37378411823391</v>
      </c>
      <c r="M50" s="0" t="n">
        <v>9.12133275317688</v>
      </c>
      <c r="N50" s="0" t="n">
        <v>2.76441092867338</v>
      </c>
      <c r="O50" s="2" t="n">
        <v>3.14611314444768E-007</v>
      </c>
      <c r="P50" s="0" t="n">
        <v>0.00118233553729298</v>
      </c>
    </row>
    <row r="51" customFormat="false" ht="13" hidden="false" customHeight="false" outlineLevel="0" collapsed="false">
      <c r="A51" s="0" t="s">
        <v>292</v>
      </c>
      <c r="B51" s="0" t="s">
        <v>293</v>
      </c>
      <c r="C51" s="0" t="s">
        <v>294</v>
      </c>
      <c r="D51" s="0" t="s">
        <v>295</v>
      </c>
      <c r="E51" s="0" t="s">
        <v>296</v>
      </c>
      <c r="F51" s="0" t="s">
        <v>39</v>
      </c>
      <c r="G51" s="0" t="n">
        <v>12176</v>
      </c>
      <c r="H51" s="0" t="n">
        <v>10.6573155906895</v>
      </c>
      <c r="I51" s="0" t="n">
        <v>10.9151992536267</v>
      </c>
      <c r="J51" s="0" t="n">
        <v>10.9966440061103</v>
      </c>
      <c r="K51" s="0" t="n">
        <v>11.5895113307182</v>
      </c>
      <c r="L51" s="0" t="n">
        <v>11.5713253511952</v>
      </c>
      <c r="M51" s="0" t="n">
        <v>11.9983012795567</v>
      </c>
      <c r="N51" s="0" t="n">
        <v>1.82877408973688</v>
      </c>
      <c r="O51" s="2" t="n">
        <v>2.66464863063476E-007</v>
      </c>
      <c r="P51" s="0" t="n">
        <v>0.00120167659295736</v>
      </c>
    </row>
    <row r="52" customFormat="false" ht="13" hidden="false" customHeight="false" outlineLevel="0" collapsed="false">
      <c r="A52" s="0" t="s">
        <v>297</v>
      </c>
      <c r="B52" s="0" t="s">
        <v>298</v>
      </c>
      <c r="C52" s="0" t="s">
        <v>299</v>
      </c>
      <c r="D52" s="0" t="s">
        <v>300</v>
      </c>
      <c r="E52" s="0" t="s">
        <v>301</v>
      </c>
      <c r="F52" s="0" t="s">
        <v>302</v>
      </c>
      <c r="G52" s="0" t="n">
        <v>13590</v>
      </c>
      <c r="H52" s="0" t="n">
        <v>10.8811192113694</v>
      </c>
      <c r="I52" s="0" t="n">
        <v>9.90727500323325</v>
      </c>
      <c r="J52" s="0" t="n">
        <v>9.68298403747725</v>
      </c>
      <c r="K52" s="0" t="n">
        <v>12.1654003756283</v>
      </c>
      <c r="L52" s="0" t="n">
        <v>11.7115114166045</v>
      </c>
      <c r="M52" s="0" t="n">
        <v>12.0195886948236</v>
      </c>
      <c r="N52" s="0" t="n">
        <v>3.65972465949951</v>
      </c>
      <c r="O52" s="2" t="n">
        <v>2.41315839866196E-007</v>
      </c>
      <c r="P52" s="0" t="n">
        <v>0.00120918004782732</v>
      </c>
    </row>
    <row r="53" customFormat="false" ht="13" hidden="false" customHeight="false" outlineLevel="0" collapsed="false">
      <c r="A53" s="0" t="s">
        <v>303</v>
      </c>
      <c r="B53" s="0" t="s">
        <v>304</v>
      </c>
      <c r="C53" s="0" t="s">
        <v>305</v>
      </c>
      <c r="D53" s="0" t="s">
        <v>306</v>
      </c>
      <c r="E53" s="0" t="s">
        <v>307</v>
      </c>
      <c r="F53" s="0" t="s">
        <v>308</v>
      </c>
      <c r="G53" s="0" t="n">
        <v>15902</v>
      </c>
      <c r="H53" s="0" t="n">
        <v>8.93705270973415</v>
      </c>
      <c r="I53" s="0" t="n">
        <v>7.98812125869859</v>
      </c>
      <c r="J53" s="0" t="n">
        <v>7.72868996202671</v>
      </c>
      <c r="K53" s="0" t="n">
        <v>9.656252969385</v>
      </c>
      <c r="L53" s="0" t="n">
        <v>8.93410546622558</v>
      </c>
      <c r="M53" s="0" t="n">
        <v>8.70992938353102</v>
      </c>
      <c r="N53" s="0" t="n">
        <v>1.84897752564253</v>
      </c>
      <c r="O53" s="2" t="n">
        <v>3.14171807236363E-007</v>
      </c>
      <c r="P53" s="0" t="n">
        <v>0.00128801872644893</v>
      </c>
    </row>
    <row r="54" customFormat="false" ht="13" hidden="false" customHeight="false" outlineLevel="0" collapsed="false">
      <c r="A54" s="0" t="s">
        <v>309</v>
      </c>
      <c r="B54" s="0" t="s">
        <v>310</v>
      </c>
      <c r="C54" s="0" t="s">
        <v>311</v>
      </c>
      <c r="D54" s="0" t="s">
        <v>312</v>
      </c>
      <c r="E54" s="0" t="s">
        <v>313</v>
      </c>
      <c r="F54" s="0" t="s">
        <v>314</v>
      </c>
      <c r="G54" s="0" t="n">
        <v>18508</v>
      </c>
      <c r="H54" s="0" t="n">
        <v>6.71815118467605</v>
      </c>
      <c r="I54" s="0" t="n">
        <v>6.20326868258729</v>
      </c>
      <c r="J54" s="0" t="n">
        <v>6.42249992136767</v>
      </c>
      <c r="K54" s="0" t="n">
        <v>6.04134382642331</v>
      </c>
      <c r="L54" s="0" t="n">
        <v>5.36361104245672</v>
      </c>
      <c r="M54" s="0" t="n">
        <v>5.51622814633691</v>
      </c>
      <c r="N54" s="0" t="n">
        <v>0.57262878817248</v>
      </c>
      <c r="O54" s="2" t="n">
        <v>1.57703614556137E-006</v>
      </c>
      <c r="P54" s="0" t="n">
        <v>0.00134187922747889</v>
      </c>
    </row>
    <row r="55" customFormat="false" ht="13" hidden="false" customHeight="false" outlineLevel="0" collapsed="false">
      <c r="A55" s="0" t="s">
        <v>315</v>
      </c>
      <c r="B55" s="0" t="s">
        <v>316</v>
      </c>
      <c r="C55" s="0" t="s">
        <v>317</v>
      </c>
      <c r="D55" s="0" t="s">
        <v>318</v>
      </c>
      <c r="E55" s="0" t="s">
        <v>319</v>
      </c>
      <c r="F55" s="0" t="s">
        <v>320</v>
      </c>
      <c r="G55" s="0" t="s">
        <v>321</v>
      </c>
      <c r="H55" s="0" t="n">
        <v>11.520622371121</v>
      </c>
      <c r="I55" s="0" t="n">
        <v>11.8484229434588</v>
      </c>
      <c r="J55" s="0" t="n">
        <v>11.6719205807034</v>
      </c>
      <c r="K55" s="0" t="n">
        <v>10.9493783757014</v>
      </c>
      <c r="L55" s="0" t="n">
        <v>11.3460291815709</v>
      </c>
      <c r="M55" s="0" t="n">
        <v>10.9106218148007</v>
      </c>
      <c r="N55" s="0" t="n">
        <v>0.656311894518543</v>
      </c>
      <c r="O55" s="2" t="n">
        <v>1.9988417535588E-006</v>
      </c>
      <c r="P55" s="0" t="n">
        <v>0.00140846510250377</v>
      </c>
    </row>
    <row r="56" customFormat="false" ht="13" hidden="false" customHeight="false" outlineLevel="0" collapsed="false">
      <c r="A56" s="0" t="s">
        <v>322</v>
      </c>
      <c r="B56" s="0" t="s">
        <v>323</v>
      </c>
      <c r="C56" s="0" t="s">
        <v>324</v>
      </c>
      <c r="D56" s="0" t="s">
        <v>325</v>
      </c>
      <c r="E56" s="0" t="s">
        <v>326</v>
      </c>
      <c r="F56" s="0" t="s">
        <v>327</v>
      </c>
      <c r="G56" s="0" t="n">
        <v>235505</v>
      </c>
      <c r="H56" s="0" t="n">
        <v>5.25480182817359</v>
      </c>
      <c r="I56" s="0" t="n">
        <v>4.30193017865287</v>
      </c>
      <c r="J56" s="0" t="n">
        <v>4.70417503473359</v>
      </c>
      <c r="K56" s="0" t="n">
        <v>6.20689175546834</v>
      </c>
      <c r="L56" s="0" t="n">
        <v>5.1028028395517</v>
      </c>
      <c r="M56" s="0" t="n">
        <v>5.46410547474514</v>
      </c>
      <c r="N56" s="0" t="n">
        <v>1.79007894345439</v>
      </c>
      <c r="O56" s="2" t="n">
        <v>1.94282988175143E-006</v>
      </c>
      <c r="P56" s="0" t="n">
        <v>0.00141315805124749</v>
      </c>
    </row>
    <row r="57" customFormat="false" ht="13" hidden="false" customHeight="false" outlineLevel="0" collapsed="false">
      <c r="A57" s="0" t="s">
        <v>328</v>
      </c>
      <c r="B57" s="0" t="s">
        <v>41</v>
      </c>
      <c r="C57" s="0" t="s">
        <v>42</v>
      </c>
      <c r="D57" s="0" t="s">
        <v>43</v>
      </c>
      <c r="E57" s="0" t="s">
        <v>44</v>
      </c>
      <c r="F57" s="0" t="s">
        <v>39</v>
      </c>
      <c r="G57" s="0" t="n">
        <v>65970</v>
      </c>
      <c r="H57" s="0" t="n">
        <v>7.15073316492768</v>
      </c>
      <c r="I57" s="0" t="n">
        <v>6.89697737351466</v>
      </c>
      <c r="J57" s="0" t="n">
        <v>7.14373305256497</v>
      </c>
      <c r="K57" s="0" t="n">
        <v>7.97169318641651</v>
      </c>
      <c r="L57" s="0" t="n">
        <v>7.66085091712281</v>
      </c>
      <c r="M57" s="0" t="n">
        <v>7.85492241798849</v>
      </c>
      <c r="N57" s="0" t="n">
        <v>1.70059267840701</v>
      </c>
      <c r="O57" s="2" t="n">
        <v>1.977428160993E-006</v>
      </c>
      <c r="P57" s="0" t="n">
        <v>0.00141549329803653</v>
      </c>
    </row>
    <row r="58" customFormat="false" ht="13" hidden="false" customHeight="false" outlineLevel="0" collapsed="false">
      <c r="A58" s="0" t="s">
        <v>329</v>
      </c>
      <c r="B58" s="0" t="s">
        <v>330</v>
      </c>
      <c r="C58" s="0" t="s">
        <v>331</v>
      </c>
      <c r="D58" s="0" t="s">
        <v>332</v>
      </c>
      <c r="E58" s="0" t="s">
        <v>333</v>
      </c>
      <c r="F58" s="0" t="s">
        <v>334</v>
      </c>
      <c r="G58" s="0" t="n">
        <v>60599</v>
      </c>
      <c r="H58" s="0" t="n">
        <v>11.4641866673773</v>
      </c>
      <c r="I58" s="0" t="n">
        <v>11.1603991186533</v>
      </c>
      <c r="J58" s="0" t="n">
        <v>10.842551353641</v>
      </c>
      <c r="K58" s="0" t="n">
        <v>12.2237296086752</v>
      </c>
      <c r="L58" s="0" t="n">
        <v>11.6406122205958</v>
      </c>
      <c r="M58" s="0" t="n">
        <v>11.6100989809761</v>
      </c>
      <c r="N58" s="0" t="n">
        <v>1.59675914380235</v>
      </c>
      <c r="O58" s="2" t="n">
        <v>1.92090156281299E-006</v>
      </c>
      <c r="P58" s="0" t="n">
        <v>0.00142011307833078</v>
      </c>
    </row>
    <row r="59" customFormat="false" ht="13" hidden="false" customHeight="false" outlineLevel="0" collapsed="false">
      <c r="A59" s="0" t="s">
        <v>335</v>
      </c>
      <c r="B59" s="0" t="s">
        <v>182</v>
      </c>
      <c r="C59" s="0" t="s">
        <v>183</v>
      </c>
      <c r="D59" s="0" t="s">
        <v>184</v>
      </c>
      <c r="E59" s="0" t="s">
        <v>185</v>
      </c>
      <c r="F59" s="0" t="s">
        <v>186</v>
      </c>
      <c r="G59" s="0" t="n">
        <v>231549</v>
      </c>
      <c r="H59" s="0" t="n">
        <v>9.9344752312677</v>
      </c>
      <c r="I59" s="0" t="n">
        <v>9.91266090830227</v>
      </c>
      <c r="J59" s="0" t="n">
        <v>9.8534486095832</v>
      </c>
      <c r="K59" s="0" t="n">
        <v>9.15039676280849</v>
      </c>
      <c r="L59" s="0" t="n">
        <v>9.26396664921247</v>
      </c>
      <c r="M59" s="0" t="n">
        <v>9.15936448680173</v>
      </c>
      <c r="N59" s="0" t="n">
        <v>0.612227242054626</v>
      </c>
      <c r="O59" s="2" t="n">
        <v>1.91569109242451E-006</v>
      </c>
      <c r="P59" s="0" t="n">
        <v>0.00143986535325114</v>
      </c>
    </row>
    <row r="60" customFormat="false" ht="13" hidden="false" customHeight="false" outlineLevel="0" collapsed="false">
      <c r="A60" s="0" t="s">
        <v>336</v>
      </c>
      <c r="B60" s="0" t="s">
        <v>337</v>
      </c>
      <c r="C60" s="0" t="s">
        <v>338</v>
      </c>
      <c r="D60" s="0" t="s">
        <v>339</v>
      </c>
      <c r="E60" s="0" t="s">
        <v>340</v>
      </c>
      <c r="F60" s="0" t="s">
        <v>341</v>
      </c>
      <c r="G60" s="0" t="n">
        <v>231858</v>
      </c>
      <c r="H60" s="0" t="n">
        <v>6.24538147978323</v>
      </c>
      <c r="I60" s="0" t="n">
        <v>6.22112208263504</v>
      </c>
      <c r="J60" s="0" t="n">
        <v>6.9475232121528</v>
      </c>
      <c r="K60" s="0" t="n">
        <v>7.23213866512157</v>
      </c>
      <c r="L60" s="0" t="n">
        <v>7.03320528622956</v>
      </c>
      <c r="M60" s="0" t="n">
        <v>7.73233386101143</v>
      </c>
      <c r="N60" s="0" t="n">
        <v>1.82011219775177</v>
      </c>
      <c r="O60" s="2" t="n">
        <v>1.73768639133431E-006</v>
      </c>
      <c r="P60" s="0" t="n">
        <v>0.00145119339240747</v>
      </c>
    </row>
    <row r="61" customFormat="false" ht="13" hidden="false" customHeight="false" outlineLevel="0" collapsed="false">
      <c r="A61" s="0" t="s">
        <v>342</v>
      </c>
      <c r="B61" s="0" t="s">
        <v>343</v>
      </c>
      <c r="C61" s="0" t="s">
        <v>344</v>
      </c>
      <c r="D61" s="0" t="s">
        <v>345</v>
      </c>
      <c r="E61" s="0" t="s">
        <v>346</v>
      </c>
      <c r="F61" s="0" t="s">
        <v>39</v>
      </c>
      <c r="G61" s="0" t="n">
        <v>228775</v>
      </c>
      <c r="H61" s="0" t="n">
        <v>9.66599161529224</v>
      </c>
      <c r="I61" s="0" t="n">
        <v>9.64024155412404</v>
      </c>
      <c r="J61" s="0" t="n">
        <v>9.64435066518976</v>
      </c>
      <c r="K61" s="0" t="n">
        <v>8.66460088969255</v>
      </c>
      <c r="L61" s="0" t="n">
        <v>8.89099727980315</v>
      </c>
      <c r="M61" s="0" t="n">
        <v>8.99371924700979</v>
      </c>
      <c r="N61" s="0" t="n">
        <v>0.577144937387126</v>
      </c>
      <c r="O61" s="2" t="n">
        <v>1.81011272182285E-006</v>
      </c>
      <c r="P61" s="0" t="n">
        <v>0.00145769023957223</v>
      </c>
    </row>
    <row r="62" customFormat="false" ht="13" hidden="false" customHeight="false" outlineLevel="0" collapsed="false">
      <c r="A62" s="0" t="s">
        <v>347</v>
      </c>
      <c r="B62" s="0" t="s">
        <v>348</v>
      </c>
      <c r="C62" s="0" t="s">
        <v>349</v>
      </c>
      <c r="D62" s="0" t="s">
        <v>350</v>
      </c>
      <c r="E62" s="0" t="s">
        <v>351</v>
      </c>
      <c r="F62" s="0" t="s">
        <v>352</v>
      </c>
      <c r="G62" s="0" t="n">
        <v>85031</v>
      </c>
      <c r="H62" s="0" t="n">
        <v>7.40969940526107</v>
      </c>
      <c r="I62" s="0" t="n">
        <v>7.20707121738574</v>
      </c>
      <c r="J62" s="0" t="n">
        <v>7.84160560961418</v>
      </c>
      <c r="K62" s="0" t="n">
        <v>8.1684494347937</v>
      </c>
      <c r="L62" s="0" t="n">
        <v>8.10211366444161</v>
      </c>
      <c r="M62" s="0" t="n">
        <v>8.58283157084846</v>
      </c>
      <c r="N62" s="0" t="n">
        <v>1.74109476886839</v>
      </c>
      <c r="O62" s="2" t="n">
        <v>1.846326269761E-006</v>
      </c>
      <c r="P62" s="0" t="n">
        <v>0.00146076799627038</v>
      </c>
    </row>
    <row r="63" customFormat="false" ht="13" hidden="false" customHeight="false" outlineLevel="0" collapsed="false">
      <c r="A63" s="0" t="s">
        <v>353</v>
      </c>
      <c r="B63" s="0" t="s">
        <v>354</v>
      </c>
      <c r="C63" s="0" t="s">
        <v>39</v>
      </c>
      <c r="D63" s="0" t="s">
        <v>355</v>
      </c>
      <c r="E63" s="0" t="s">
        <v>356</v>
      </c>
      <c r="F63" s="0" t="s">
        <v>39</v>
      </c>
      <c r="G63" s="0" t="n">
        <v>399603</v>
      </c>
      <c r="H63" s="0" t="n">
        <v>6.98707425837013</v>
      </c>
      <c r="I63" s="0" t="n">
        <v>6.82201228914002</v>
      </c>
      <c r="J63" s="0" t="n">
        <v>7.16231154355902</v>
      </c>
      <c r="K63" s="0" t="n">
        <v>6.00195701680468</v>
      </c>
      <c r="L63" s="0" t="n">
        <v>6.03572124625358</v>
      </c>
      <c r="M63" s="0" t="n">
        <v>6.26512785734307</v>
      </c>
      <c r="N63" s="0" t="n">
        <v>0.540650459383191</v>
      </c>
      <c r="O63" s="2" t="n">
        <v>1.91568054175306E-006</v>
      </c>
      <c r="P63" s="0" t="n">
        <v>0.00146426178629555</v>
      </c>
    </row>
    <row r="64" customFormat="false" ht="13" hidden="false" customHeight="false" outlineLevel="0" collapsed="false">
      <c r="A64" s="0" t="s">
        <v>357</v>
      </c>
      <c r="B64" s="0" t="s">
        <v>358</v>
      </c>
      <c r="C64" s="0" t="s">
        <v>359</v>
      </c>
      <c r="D64" s="0" t="s">
        <v>360</v>
      </c>
      <c r="E64" s="0" t="s">
        <v>361</v>
      </c>
      <c r="F64" s="0" t="s">
        <v>39</v>
      </c>
      <c r="G64" s="0" t="n">
        <v>70005</v>
      </c>
      <c r="H64" s="0" t="n">
        <v>9.6001032340383</v>
      </c>
      <c r="I64" s="0" t="n">
        <v>9.92449849194894</v>
      </c>
      <c r="J64" s="0" t="n">
        <v>10.1938405100982</v>
      </c>
      <c r="K64" s="0" t="n">
        <v>8.797275937249</v>
      </c>
      <c r="L64" s="0" t="n">
        <v>9.32100167843416</v>
      </c>
      <c r="M64" s="0" t="n">
        <v>9.59017181256513</v>
      </c>
      <c r="N64" s="0" t="n">
        <v>0.629819950621988</v>
      </c>
      <c r="O64" s="2" t="n">
        <v>1.80092661961062E-006</v>
      </c>
      <c r="P64" s="0" t="n">
        <v>0.00147666159571964</v>
      </c>
    </row>
    <row r="65" customFormat="false" ht="13" hidden="false" customHeight="false" outlineLevel="0" collapsed="false">
      <c r="A65" s="0" t="s">
        <v>362</v>
      </c>
      <c r="B65" s="0" t="s">
        <v>363</v>
      </c>
      <c r="C65" s="0" t="s">
        <v>364</v>
      </c>
      <c r="D65" s="0" t="s">
        <v>365</v>
      </c>
      <c r="E65" s="0" t="s">
        <v>366</v>
      </c>
      <c r="F65" s="0" t="s">
        <v>367</v>
      </c>
      <c r="G65" s="0" t="n">
        <v>230678</v>
      </c>
      <c r="H65" s="0" t="n">
        <v>7.76473377891116</v>
      </c>
      <c r="I65" s="0" t="n">
        <v>7.66948585238395</v>
      </c>
      <c r="J65" s="0" t="n">
        <v>7.6867354507315</v>
      </c>
      <c r="K65" s="0" t="n">
        <v>6.9090489791998</v>
      </c>
      <c r="L65" s="0" t="n">
        <v>6.93314316252858</v>
      </c>
      <c r="M65" s="0" t="n">
        <v>6.96052462987451</v>
      </c>
      <c r="N65" s="0" t="n">
        <v>0.585783858016722</v>
      </c>
      <c r="O65" s="2" t="n">
        <v>1.89981208120749E-006</v>
      </c>
      <c r="P65" s="0" t="n">
        <v>0.00147716940390024</v>
      </c>
    </row>
    <row r="66" customFormat="false" ht="13" hidden="false" customHeight="false" outlineLevel="0" collapsed="false">
      <c r="A66" s="0" t="s">
        <v>368</v>
      </c>
      <c r="B66" s="0" t="s">
        <v>369</v>
      </c>
      <c r="C66" s="0" t="s">
        <v>370</v>
      </c>
      <c r="D66" s="0" t="s">
        <v>371</v>
      </c>
      <c r="E66" s="0" t="s">
        <v>372</v>
      </c>
      <c r="F66" s="0" t="s">
        <v>373</v>
      </c>
      <c r="G66" s="0" t="n">
        <v>20319</v>
      </c>
      <c r="H66" s="0" t="n">
        <v>7.2851080666851</v>
      </c>
      <c r="I66" s="0" t="n">
        <v>6.88031497177261</v>
      </c>
      <c r="J66" s="0" t="n">
        <v>6.71643761588697</v>
      </c>
      <c r="K66" s="0" t="n">
        <v>8.31159882149518</v>
      </c>
      <c r="L66" s="0" t="n">
        <v>7.70416536207745</v>
      </c>
      <c r="M66" s="0" t="n">
        <v>7.54481326914296</v>
      </c>
      <c r="N66" s="0" t="n">
        <v>1.86095738250599</v>
      </c>
      <c r="O66" s="2" t="n">
        <v>2.21831434799036E-006</v>
      </c>
      <c r="P66" s="0" t="n">
        <v>0.00153906649463571</v>
      </c>
    </row>
    <row r="67" customFormat="false" ht="13" hidden="false" customHeight="false" outlineLevel="0" collapsed="false">
      <c r="A67" s="0" t="s">
        <v>374</v>
      </c>
      <c r="B67" s="0" t="s">
        <v>375</v>
      </c>
      <c r="C67" s="0" t="s">
        <v>376</v>
      </c>
      <c r="D67" s="0" t="s">
        <v>377</v>
      </c>
      <c r="E67" s="0" t="s">
        <v>378</v>
      </c>
      <c r="F67" s="0" t="s">
        <v>379</v>
      </c>
      <c r="G67" s="0" t="n">
        <v>21912</v>
      </c>
      <c r="H67" s="0" t="n">
        <v>6.55303814619023</v>
      </c>
      <c r="I67" s="0" t="n">
        <v>6.21841086844317</v>
      </c>
      <c r="J67" s="0" t="n">
        <v>6.63312867856888</v>
      </c>
      <c r="K67" s="0" t="n">
        <v>7.355535795471</v>
      </c>
      <c r="L67" s="0" t="n">
        <v>6.87491697322204</v>
      </c>
      <c r="M67" s="0" t="n">
        <v>7.53786665069905</v>
      </c>
      <c r="N67" s="0" t="n">
        <v>1.73086102035015</v>
      </c>
      <c r="O67" s="2" t="n">
        <v>2.48362239019251E-006</v>
      </c>
      <c r="P67" s="0" t="n">
        <v>0.00167170028254495</v>
      </c>
    </row>
    <row r="68" customFormat="false" ht="13" hidden="false" customHeight="false" outlineLevel="0" collapsed="false">
      <c r="A68" s="0" t="s">
        <v>380</v>
      </c>
      <c r="B68" s="0" t="s">
        <v>381</v>
      </c>
      <c r="C68" s="0" t="s">
        <v>382</v>
      </c>
      <c r="D68" s="0" t="s">
        <v>383</v>
      </c>
      <c r="E68" s="0" t="s">
        <v>384</v>
      </c>
      <c r="F68" s="0" t="s">
        <v>385</v>
      </c>
      <c r="G68" s="0" t="n">
        <v>12010</v>
      </c>
      <c r="H68" s="0" t="n">
        <v>6.97448144096665</v>
      </c>
      <c r="I68" s="0" t="n">
        <v>6.89241173952715</v>
      </c>
      <c r="J68" s="0" t="n">
        <v>6.83706833734824</v>
      </c>
      <c r="K68" s="0" t="n">
        <v>7.73960662636512</v>
      </c>
      <c r="L68" s="0" t="n">
        <v>7.5880473519067</v>
      </c>
      <c r="M68" s="0" t="n">
        <v>7.59734741921116</v>
      </c>
      <c r="N68" s="0" t="n">
        <v>1.67097784750611</v>
      </c>
      <c r="O68" s="2" t="n">
        <v>2.47750775450584E-006</v>
      </c>
      <c r="P68" s="0" t="n">
        <v>0.00169285101825682</v>
      </c>
    </row>
    <row r="69" customFormat="false" ht="13" hidden="false" customHeight="false" outlineLevel="0" collapsed="false">
      <c r="A69" s="0" t="s">
        <v>386</v>
      </c>
      <c r="B69" s="0" t="s">
        <v>387</v>
      </c>
      <c r="C69" s="0" t="s">
        <v>388</v>
      </c>
      <c r="D69" s="0" t="s">
        <v>389</v>
      </c>
      <c r="E69" s="0" t="s">
        <v>390</v>
      </c>
      <c r="F69" s="0" t="s">
        <v>391</v>
      </c>
      <c r="G69" s="0" t="n">
        <v>12894</v>
      </c>
      <c r="H69" s="0" t="n">
        <v>8.25843041287441</v>
      </c>
      <c r="I69" s="0" t="n">
        <v>8.44370358214298</v>
      </c>
      <c r="J69" s="0" t="n">
        <v>8.3094822949019</v>
      </c>
      <c r="K69" s="0" t="n">
        <v>8.79774092401006</v>
      </c>
      <c r="L69" s="0" t="n">
        <v>9.13787878037522</v>
      </c>
      <c r="M69" s="0" t="n">
        <v>9.04791102514423</v>
      </c>
      <c r="N69" s="0" t="n">
        <v>1.57986492556775</v>
      </c>
      <c r="O69" s="2" t="n">
        <v>2.67120915198316E-006</v>
      </c>
      <c r="P69" s="0" t="n">
        <v>0.00177152234010271</v>
      </c>
    </row>
    <row r="70" customFormat="false" ht="13" hidden="false" customHeight="false" outlineLevel="0" collapsed="false">
      <c r="A70" s="0" t="s">
        <v>392</v>
      </c>
      <c r="B70" s="0" t="s">
        <v>393</v>
      </c>
      <c r="C70" s="0" t="s">
        <v>394</v>
      </c>
      <c r="D70" s="0" t="s">
        <v>395</v>
      </c>
      <c r="E70" s="0" t="s">
        <v>396</v>
      </c>
      <c r="F70" s="0" t="s">
        <v>397</v>
      </c>
      <c r="G70" s="0" t="n">
        <v>14735</v>
      </c>
      <c r="H70" s="0" t="n">
        <v>9.4063229154793</v>
      </c>
      <c r="I70" s="0" t="n">
        <v>9.37952238941417</v>
      </c>
      <c r="J70" s="0" t="n">
        <v>9.27227727905402</v>
      </c>
      <c r="K70" s="0" t="n">
        <v>8.76043786583354</v>
      </c>
      <c r="L70" s="0" t="n">
        <v>8.72772318341246</v>
      </c>
      <c r="M70" s="0" t="n">
        <v>8.3784832086076</v>
      </c>
      <c r="N70" s="0" t="n">
        <v>0.604594509282506</v>
      </c>
      <c r="O70" s="2" t="n">
        <v>2.76625486850257E-006</v>
      </c>
      <c r="P70" s="0" t="n">
        <v>0.0018079680551429</v>
      </c>
    </row>
    <row r="71" customFormat="false" ht="13" hidden="false" customHeight="false" outlineLevel="0" collapsed="false">
      <c r="A71" s="0" t="s">
        <v>398</v>
      </c>
      <c r="B71" s="0" t="s">
        <v>188</v>
      </c>
      <c r="C71" s="0" t="s">
        <v>189</v>
      </c>
      <c r="D71" s="0" t="s">
        <v>190</v>
      </c>
      <c r="E71" s="0" t="s">
        <v>191</v>
      </c>
      <c r="F71" s="0" t="s">
        <v>192</v>
      </c>
      <c r="G71" s="0" t="n">
        <v>12151</v>
      </c>
      <c r="H71" s="0" t="n">
        <v>7.1317949233897</v>
      </c>
      <c r="I71" s="0" t="n">
        <v>7.57558331813142</v>
      </c>
      <c r="J71" s="0" t="n">
        <v>7.09746905304896</v>
      </c>
      <c r="K71" s="0" t="n">
        <v>6.2759936482919</v>
      </c>
      <c r="L71" s="0" t="n">
        <v>6.70628870771853</v>
      </c>
      <c r="M71" s="0" t="n">
        <v>6.45043710433859</v>
      </c>
      <c r="N71" s="0" t="n">
        <v>0.579521841571552</v>
      </c>
      <c r="O71" s="2" t="n">
        <v>2.94763421171407E-006</v>
      </c>
      <c r="P71" s="0" t="n">
        <v>0.0018462425006343</v>
      </c>
    </row>
    <row r="72" customFormat="false" ht="13" hidden="false" customHeight="false" outlineLevel="0" collapsed="false">
      <c r="A72" s="0" t="s">
        <v>399</v>
      </c>
      <c r="B72" s="0" t="s">
        <v>400</v>
      </c>
      <c r="C72" s="0" t="s">
        <v>401</v>
      </c>
      <c r="D72" s="0" t="s">
        <v>402</v>
      </c>
      <c r="E72" s="0" t="s">
        <v>403</v>
      </c>
      <c r="F72" s="0" t="s">
        <v>404</v>
      </c>
      <c r="G72" s="0" t="n">
        <v>106931</v>
      </c>
      <c r="H72" s="0" t="n">
        <v>6.36907198610121</v>
      </c>
      <c r="I72" s="0" t="n">
        <v>6.26113605175304</v>
      </c>
      <c r="J72" s="0" t="n">
        <v>5.95630416164132</v>
      </c>
      <c r="K72" s="0" t="n">
        <v>5.49982051586974</v>
      </c>
      <c r="L72" s="0" t="n">
        <v>5.55352878116622</v>
      </c>
      <c r="M72" s="0" t="n">
        <v>5.12422086543304</v>
      </c>
      <c r="N72" s="0" t="n">
        <v>0.573827729500548</v>
      </c>
      <c r="O72" s="2" t="n">
        <v>2.87464882031685E-006</v>
      </c>
      <c r="P72" s="0" t="n">
        <v>0.00185197196928327</v>
      </c>
    </row>
    <row r="73" customFormat="false" ht="13" hidden="false" customHeight="false" outlineLevel="0" collapsed="false">
      <c r="A73" s="0" t="s">
        <v>405</v>
      </c>
      <c r="B73" s="0" t="s">
        <v>406</v>
      </c>
      <c r="C73" s="0" t="s">
        <v>407</v>
      </c>
      <c r="D73" s="0" t="s">
        <v>408</v>
      </c>
      <c r="E73" s="0" t="s">
        <v>409</v>
      </c>
      <c r="F73" s="0" t="s">
        <v>39</v>
      </c>
      <c r="G73" s="0" t="n">
        <v>20937</v>
      </c>
      <c r="H73" s="0" t="n">
        <v>7.29518774774886</v>
      </c>
      <c r="I73" s="0" t="n">
        <v>7.70802514771399</v>
      </c>
      <c r="J73" s="0" t="n">
        <v>7.8350583588029</v>
      </c>
      <c r="K73" s="0" t="n">
        <v>6.58736763921513</v>
      </c>
      <c r="L73" s="0" t="n">
        <v>6.850604688208</v>
      </c>
      <c r="M73" s="0" t="n">
        <v>7.18613402704285</v>
      </c>
      <c r="N73" s="0" t="n">
        <v>0.600646240243439</v>
      </c>
      <c r="O73" s="2" t="n">
        <v>2.94595140704068E-006</v>
      </c>
      <c r="P73" s="0" t="n">
        <v>0.00187117705075089</v>
      </c>
    </row>
    <row r="74" customFormat="false" ht="13" hidden="false" customHeight="false" outlineLevel="0" collapsed="false">
      <c r="A74" s="0" t="s">
        <v>410</v>
      </c>
      <c r="B74" s="0" t="s">
        <v>411</v>
      </c>
      <c r="C74" s="0" t="s">
        <v>412</v>
      </c>
      <c r="D74" s="0" t="s">
        <v>413</v>
      </c>
      <c r="E74" s="0" t="s">
        <v>414</v>
      </c>
      <c r="F74" s="0" t="s">
        <v>415</v>
      </c>
      <c r="G74" s="0" t="n">
        <v>16818</v>
      </c>
      <c r="H74" s="0" t="n">
        <v>9.72703411404166</v>
      </c>
      <c r="I74" s="0" t="n">
        <v>10.4174984151322</v>
      </c>
      <c r="J74" s="0" t="n">
        <v>10.3248036689682</v>
      </c>
      <c r="K74" s="0" t="n">
        <v>9.12183595543292</v>
      </c>
      <c r="L74" s="0" t="n">
        <v>9.41037473056127</v>
      </c>
      <c r="M74" s="0" t="n">
        <v>9.2346318293725</v>
      </c>
      <c r="N74" s="0" t="n">
        <v>0.541541236533271</v>
      </c>
      <c r="O74" s="2" t="n">
        <v>3.07196533910759E-006</v>
      </c>
      <c r="P74" s="0" t="n">
        <v>0.00189775919037993</v>
      </c>
    </row>
    <row r="75" customFormat="false" ht="13" hidden="false" customHeight="false" outlineLevel="0" collapsed="false">
      <c r="A75" s="0" t="s">
        <v>416</v>
      </c>
      <c r="B75" s="0" t="s">
        <v>417</v>
      </c>
      <c r="C75" s="0" t="s">
        <v>418</v>
      </c>
      <c r="D75" s="0" t="s">
        <v>419</v>
      </c>
      <c r="E75" s="0" t="s">
        <v>420</v>
      </c>
      <c r="F75" s="0" t="s">
        <v>421</v>
      </c>
      <c r="G75" s="0" t="n">
        <v>320365</v>
      </c>
      <c r="H75" s="0" t="n">
        <v>6.368797619386</v>
      </c>
      <c r="I75" s="0" t="n">
        <v>6.52705045472381</v>
      </c>
      <c r="J75" s="0" t="n">
        <v>6.21371134426287</v>
      </c>
      <c r="K75" s="0" t="n">
        <v>7.14604090209169</v>
      </c>
      <c r="L75" s="0" t="n">
        <v>7.31401549267639</v>
      </c>
      <c r="M75" s="0" t="n">
        <v>7.34850253475516</v>
      </c>
      <c r="N75" s="0" t="n">
        <v>1.87838718399939</v>
      </c>
      <c r="O75" s="2" t="n">
        <v>3.15219997015781E-006</v>
      </c>
      <c r="P75" s="0" t="n">
        <v>0.00192101029802982</v>
      </c>
    </row>
    <row r="76" customFormat="false" ht="13" hidden="false" customHeight="false" outlineLevel="0" collapsed="false">
      <c r="A76" s="0" t="s">
        <v>422</v>
      </c>
      <c r="B76" s="0" t="s">
        <v>423</v>
      </c>
      <c r="C76" s="0" t="s">
        <v>424</v>
      </c>
      <c r="D76" s="0" t="s">
        <v>425</v>
      </c>
      <c r="E76" s="0" t="s">
        <v>426</v>
      </c>
      <c r="F76" s="0" t="s">
        <v>427</v>
      </c>
      <c r="G76" s="0" t="n">
        <v>14275</v>
      </c>
      <c r="H76" s="0" t="n">
        <v>10.6227053353506</v>
      </c>
      <c r="I76" s="0" t="n">
        <v>10.6343081788398</v>
      </c>
      <c r="J76" s="0" t="n">
        <v>10.6257141637688</v>
      </c>
      <c r="K76" s="0" t="n">
        <v>10.0322599718734</v>
      </c>
      <c r="L76" s="0" t="n">
        <v>10.1494006709566</v>
      </c>
      <c r="M76" s="0" t="n">
        <v>9.87486226088753</v>
      </c>
      <c r="N76" s="0" t="n">
        <v>0.657644427966456</v>
      </c>
      <c r="O76" s="2" t="n">
        <v>3.19718669217206E-006</v>
      </c>
      <c r="P76" s="0" t="n">
        <v>0.00192244704342511</v>
      </c>
    </row>
    <row r="77" customFormat="false" ht="13" hidden="false" customHeight="false" outlineLevel="0" collapsed="false">
      <c r="A77" s="0" t="s">
        <v>428</v>
      </c>
      <c r="B77" s="0" t="s">
        <v>429</v>
      </c>
      <c r="C77" s="0" t="s">
        <v>123</v>
      </c>
      <c r="D77" s="0" t="s">
        <v>124</v>
      </c>
      <c r="E77" s="0" t="s">
        <v>125</v>
      </c>
      <c r="F77" s="0" t="s">
        <v>126</v>
      </c>
      <c r="G77" s="0" t="n">
        <v>56213</v>
      </c>
      <c r="H77" s="0" t="n">
        <v>8.61742119299703</v>
      </c>
      <c r="I77" s="0" t="n">
        <v>8.87517011926354</v>
      </c>
      <c r="J77" s="0" t="n">
        <v>8.6965190417265</v>
      </c>
      <c r="K77" s="0" t="n">
        <v>7.87769244640054</v>
      </c>
      <c r="L77" s="0" t="n">
        <v>8.30619721623292</v>
      </c>
      <c r="M77" s="0" t="n">
        <v>7.76706126094491</v>
      </c>
      <c r="N77" s="0" t="n">
        <v>0.599334701397853</v>
      </c>
      <c r="O77" s="2" t="n">
        <v>3.27360504148722E-006</v>
      </c>
      <c r="P77" s="0" t="n">
        <v>0.00194249692836775</v>
      </c>
    </row>
    <row r="78" customFormat="false" ht="13" hidden="false" customHeight="false" outlineLevel="0" collapsed="false">
      <c r="A78" s="0" t="s">
        <v>430</v>
      </c>
      <c r="B78" s="0" t="s">
        <v>431</v>
      </c>
      <c r="C78" s="0" t="s">
        <v>432</v>
      </c>
      <c r="D78" s="0" t="s">
        <v>433</v>
      </c>
      <c r="E78" s="0" t="s">
        <v>434</v>
      </c>
      <c r="F78" s="0" t="s">
        <v>39</v>
      </c>
      <c r="G78" s="0" t="n">
        <v>320352</v>
      </c>
      <c r="H78" s="0" t="n">
        <v>4.70471353194135</v>
      </c>
      <c r="I78" s="0" t="n">
        <v>5.0928895720601</v>
      </c>
      <c r="J78" s="0" t="n">
        <v>4.92020007757829</v>
      </c>
      <c r="K78" s="0" t="n">
        <v>5.88683581341533</v>
      </c>
      <c r="L78" s="0" t="n">
        <v>5.98795720702098</v>
      </c>
      <c r="M78" s="0" t="n">
        <v>6.65420847488467</v>
      </c>
      <c r="N78" s="0" t="n">
        <v>2.48510270400035</v>
      </c>
      <c r="O78" s="2" t="n">
        <v>3.49344268868457E-006</v>
      </c>
      <c r="P78" s="0" t="n">
        <v>0.00204602318092997</v>
      </c>
    </row>
    <row r="79" customFormat="false" ht="13" hidden="false" customHeight="false" outlineLevel="0" collapsed="false">
      <c r="A79" s="0" t="s">
        <v>435</v>
      </c>
      <c r="B79" s="0" t="s">
        <v>436</v>
      </c>
      <c r="C79" s="0" t="s">
        <v>437</v>
      </c>
      <c r="D79" s="0" t="s">
        <v>438</v>
      </c>
      <c r="E79" s="0" t="s">
        <v>439</v>
      </c>
      <c r="F79" s="0" t="s">
        <v>39</v>
      </c>
      <c r="G79" s="0" t="n">
        <v>17883</v>
      </c>
      <c r="H79" s="0" t="n">
        <v>5.22123929745616</v>
      </c>
      <c r="I79" s="0" t="n">
        <v>5.26831994049031</v>
      </c>
      <c r="J79" s="0" t="n">
        <v>5.52145698669494</v>
      </c>
      <c r="K79" s="0" t="n">
        <v>5.94989023712198</v>
      </c>
      <c r="L79" s="0" t="n">
        <v>6.26533363493945</v>
      </c>
      <c r="M79" s="0" t="n">
        <v>6.6868030671557</v>
      </c>
      <c r="N79" s="0" t="n">
        <v>1.96527444415127</v>
      </c>
      <c r="O79" s="2" t="n">
        <v>3.66273590046706E-006</v>
      </c>
      <c r="P79" s="0" t="n">
        <v>0.00206473001129204</v>
      </c>
    </row>
    <row r="80" customFormat="false" ht="13" hidden="false" customHeight="false" outlineLevel="0" collapsed="false">
      <c r="A80" s="0" t="s">
        <v>440</v>
      </c>
      <c r="B80" s="0" t="s">
        <v>441</v>
      </c>
      <c r="C80" s="0" t="s">
        <v>442</v>
      </c>
      <c r="D80" s="0" t="s">
        <v>443</v>
      </c>
      <c r="E80" s="0" t="s">
        <v>444</v>
      </c>
      <c r="F80" s="0" t="s">
        <v>445</v>
      </c>
      <c r="G80" s="0" t="n">
        <v>68842</v>
      </c>
      <c r="H80" s="0" t="n">
        <v>7.38007652582246</v>
      </c>
      <c r="I80" s="0" t="n">
        <v>7.16268563889788</v>
      </c>
      <c r="J80" s="0" t="n">
        <v>7.44374237739396</v>
      </c>
      <c r="K80" s="0" t="n">
        <v>8.1931733744735</v>
      </c>
      <c r="L80" s="0" t="n">
        <v>7.84310282994147</v>
      </c>
      <c r="M80" s="0" t="n">
        <v>8.2018295700636</v>
      </c>
      <c r="N80" s="0" t="n">
        <v>1.68360959530458</v>
      </c>
      <c r="O80" s="2" t="n">
        <v>3.57264394901247E-006</v>
      </c>
      <c r="P80" s="0" t="n">
        <v>0.00206558364318738</v>
      </c>
    </row>
    <row r="81" customFormat="false" ht="13" hidden="false" customHeight="false" outlineLevel="0" collapsed="false">
      <c r="A81" s="0" t="s">
        <v>446</v>
      </c>
      <c r="B81" s="0" t="s">
        <v>447</v>
      </c>
      <c r="C81" s="0" t="s">
        <v>448</v>
      </c>
      <c r="D81" s="0" t="s">
        <v>449</v>
      </c>
      <c r="E81" s="0" t="s">
        <v>450</v>
      </c>
      <c r="F81" s="0" t="s">
        <v>39</v>
      </c>
      <c r="G81" s="0" t="n">
        <v>75785</v>
      </c>
      <c r="H81" s="0" t="n">
        <v>7.56173063136892</v>
      </c>
      <c r="I81" s="0" t="n">
        <v>7.55469870658303</v>
      </c>
      <c r="J81" s="0" t="n">
        <v>7.30664564971926</v>
      </c>
      <c r="K81" s="0" t="n">
        <v>8.351587313827</v>
      </c>
      <c r="L81" s="0" t="n">
        <v>8.17443138345682</v>
      </c>
      <c r="M81" s="0" t="n">
        <v>8.18591064018554</v>
      </c>
      <c r="N81" s="0" t="n">
        <v>1.70164368752513</v>
      </c>
      <c r="O81" s="2" t="n">
        <v>3.64947988973352E-006</v>
      </c>
      <c r="P81" s="0" t="n">
        <v>0.00208329866566218</v>
      </c>
    </row>
    <row r="82" customFormat="false" ht="13" hidden="false" customHeight="false" outlineLevel="0" collapsed="false">
      <c r="A82" s="0" t="s">
        <v>451</v>
      </c>
      <c r="B82" s="0" t="s">
        <v>452</v>
      </c>
      <c r="C82" s="0" t="s">
        <v>453</v>
      </c>
      <c r="D82" s="0" t="s">
        <v>454</v>
      </c>
      <c r="E82" s="0" t="s">
        <v>455</v>
      </c>
      <c r="F82" s="0" t="s">
        <v>456</v>
      </c>
      <c r="G82" s="0" t="n">
        <v>20787</v>
      </c>
      <c r="H82" s="0" t="n">
        <v>8.971306489283</v>
      </c>
      <c r="I82" s="0" t="n">
        <v>9.05594494351863</v>
      </c>
      <c r="J82" s="0" t="n">
        <v>9.0907483776783</v>
      </c>
      <c r="K82" s="0" t="n">
        <v>9.54963547029552</v>
      </c>
      <c r="L82" s="0" t="n">
        <v>9.6115433016602</v>
      </c>
      <c r="M82" s="0" t="n">
        <v>9.7476433360907</v>
      </c>
      <c r="N82" s="0" t="n">
        <v>1.51319415602105</v>
      </c>
      <c r="O82" s="2" t="n">
        <v>3.93253411923311E-006</v>
      </c>
      <c r="P82" s="0" t="n">
        <v>0.00208641754323595</v>
      </c>
    </row>
    <row r="83" customFormat="false" ht="13" hidden="false" customHeight="false" outlineLevel="0" collapsed="false">
      <c r="A83" s="0" t="s">
        <v>457</v>
      </c>
      <c r="B83" s="0" t="s">
        <v>458</v>
      </c>
      <c r="C83" s="0" t="s">
        <v>359</v>
      </c>
      <c r="D83" s="0" t="s">
        <v>459</v>
      </c>
      <c r="E83" s="0" t="s">
        <v>460</v>
      </c>
      <c r="F83" s="0" t="s">
        <v>461</v>
      </c>
      <c r="G83" s="0" t="s">
        <v>462</v>
      </c>
      <c r="H83" s="0" t="n">
        <v>9.3791126283224</v>
      </c>
      <c r="I83" s="0" t="n">
        <v>9.9069274042024</v>
      </c>
      <c r="J83" s="0" t="n">
        <v>10.3976421967689</v>
      </c>
      <c r="K83" s="0" t="n">
        <v>8.86156823145766</v>
      </c>
      <c r="L83" s="0" t="n">
        <v>9.19040323552525</v>
      </c>
      <c r="M83" s="0" t="n">
        <v>9.58540081099377</v>
      </c>
      <c r="N83" s="0" t="n">
        <v>0.625539364754205</v>
      </c>
      <c r="O83" s="2" t="n">
        <v>3.89146264556661E-006</v>
      </c>
      <c r="P83" s="0" t="n">
        <v>0.00208920584437045</v>
      </c>
    </row>
    <row r="84" customFormat="false" ht="13" hidden="false" customHeight="false" outlineLevel="0" collapsed="false">
      <c r="A84" s="0" t="s">
        <v>463</v>
      </c>
      <c r="B84" s="0" t="s">
        <v>464</v>
      </c>
      <c r="C84" s="0" t="s">
        <v>465</v>
      </c>
      <c r="D84" s="0" t="s">
        <v>466</v>
      </c>
      <c r="E84" s="0" t="s">
        <v>467</v>
      </c>
      <c r="F84" s="0" t="s">
        <v>468</v>
      </c>
      <c r="G84" s="0" t="n">
        <v>230073</v>
      </c>
      <c r="H84" s="0" t="n">
        <v>9.21381850712436</v>
      </c>
      <c r="I84" s="0" t="n">
        <v>9.7233799504399</v>
      </c>
      <c r="J84" s="0" t="n">
        <v>9.57952215124398</v>
      </c>
      <c r="K84" s="0" t="n">
        <v>8.67864191246612</v>
      </c>
      <c r="L84" s="0" t="n">
        <v>9.07120124596542</v>
      </c>
      <c r="M84" s="0" t="n">
        <v>8.85089851122345</v>
      </c>
      <c r="N84" s="0" t="n">
        <v>0.643290738626122</v>
      </c>
      <c r="O84" s="2" t="n">
        <v>3.88563091935357E-006</v>
      </c>
      <c r="P84" s="0" t="n">
        <v>0.00211120840445889</v>
      </c>
    </row>
    <row r="85" customFormat="false" ht="13" hidden="false" customHeight="false" outlineLevel="0" collapsed="false">
      <c r="A85" s="0" t="s">
        <v>469</v>
      </c>
      <c r="B85" s="0" t="s">
        <v>470</v>
      </c>
      <c r="C85" s="0" t="s">
        <v>471</v>
      </c>
      <c r="D85" s="0" t="s">
        <v>472</v>
      </c>
      <c r="E85" s="0" t="s">
        <v>473</v>
      </c>
      <c r="F85" s="0" t="s">
        <v>474</v>
      </c>
      <c r="G85" s="0" t="n">
        <v>66264</v>
      </c>
      <c r="H85" s="0" t="n">
        <v>7.57186955413407</v>
      </c>
      <c r="I85" s="0" t="n">
        <v>8.18189313755539</v>
      </c>
      <c r="J85" s="0" t="n">
        <v>7.82473814128095</v>
      </c>
      <c r="K85" s="0" t="n">
        <v>6.82959995590068</v>
      </c>
      <c r="L85" s="0" t="n">
        <v>7.0975911080696</v>
      </c>
      <c r="M85" s="0" t="n">
        <v>7.09383007764263</v>
      </c>
      <c r="N85" s="0" t="n">
        <v>0.557314370010357</v>
      </c>
      <c r="O85" s="2" t="n">
        <v>3.79664174177119E-006</v>
      </c>
      <c r="P85" s="0" t="n">
        <v>0.00211379200776118</v>
      </c>
    </row>
    <row r="86" customFormat="false" ht="13" hidden="false" customHeight="false" outlineLevel="0" collapsed="false">
      <c r="A86" s="0" t="s">
        <v>475</v>
      </c>
      <c r="B86" s="0" t="s">
        <v>476</v>
      </c>
      <c r="C86" s="0" t="s">
        <v>253</v>
      </c>
      <c r="D86" s="0" t="s">
        <v>254</v>
      </c>
      <c r="E86" s="0" t="s">
        <v>255</v>
      </c>
      <c r="F86" s="0" t="s">
        <v>256</v>
      </c>
      <c r="G86" s="0" t="n">
        <v>15212</v>
      </c>
      <c r="H86" s="0" t="n">
        <v>10.3775306007855</v>
      </c>
      <c r="I86" s="0" t="n">
        <v>10.7488200537841</v>
      </c>
      <c r="J86" s="0" t="n">
        <v>10.6864326749454</v>
      </c>
      <c r="K86" s="0" t="n">
        <v>11.1205559377001</v>
      </c>
      <c r="L86" s="0" t="n">
        <v>11.1880899059424</v>
      </c>
      <c r="M86" s="0" t="n">
        <v>11.2849772446246</v>
      </c>
      <c r="N86" s="0" t="n">
        <v>1.51459601453028</v>
      </c>
      <c r="O86" s="2" t="n">
        <v>3.85100125299687E-006</v>
      </c>
      <c r="P86" s="0" t="n">
        <v>0.00211790979885853</v>
      </c>
    </row>
    <row r="87" customFormat="false" ht="13" hidden="false" customHeight="false" outlineLevel="0" collapsed="false">
      <c r="A87" s="0" t="s">
        <v>477</v>
      </c>
      <c r="B87" s="0" t="s">
        <v>478</v>
      </c>
      <c r="C87" s="0" t="s">
        <v>479</v>
      </c>
      <c r="D87" s="0" t="s">
        <v>480</v>
      </c>
      <c r="E87" s="0" t="s">
        <v>481</v>
      </c>
      <c r="F87" s="0" t="s">
        <v>39</v>
      </c>
      <c r="G87" s="0" t="n">
        <v>11622</v>
      </c>
      <c r="H87" s="0" t="n">
        <v>6.69283543415929</v>
      </c>
      <c r="I87" s="0" t="n">
        <v>6.00374924691451</v>
      </c>
      <c r="J87" s="0" t="n">
        <v>6.3462846382614</v>
      </c>
      <c r="K87" s="0" t="n">
        <v>7.33482700098391</v>
      </c>
      <c r="L87" s="0" t="n">
        <v>6.90386556923743</v>
      </c>
      <c r="M87" s="0" t="n">
        <v>7.29807086699731</v>
      </c>
      <c r="N87" s="0" t="n">
        <v>1.7869881046918</v>
      </c>
      <c r="O87" s="2" t="n">
        <v>4.24055236136756E-006</v>
      </c>
      <c r="P87" s="0" t="n">
        <v>0.00212484655378436</v>
      </c>
    </row>
    <row r="88" customFormat="false" ht="13" hidden="false" customHeight="false" outlineLevel="0" collapsed="false">
      <c r="A88" s="0" t="s">
        <v>482</v>
      </c>
      <c r="B88" s="0" t="s">
        <v>483</v>
      </c>
      <c r="C88" s="0" t="s">
        <v>484</v>
      </c>
      <c r="D88" s="0" t="s">
        <v>485</v>
      </c>
      <c r="E88" s="0" t="s">
        <v>486</v>
      </c>
      <c r="F88" s="0" t="s">
        <v>487</v>
      </c>
      <c r="G88" s="0" t="n">
        <v>15926</v>
      </c>
      <c r="H88" s="0" t="n">
        <v>10.2641908453696</v>
      </c>
      <c r="I88" s="0" t="n">
        <v>10.1843660466616</v>
      </c>
      <c r="J88" s="0" t="n">
        <v>10.0988983448389</v>
      </c>
      <c r="K88" s="0" t="n">
        <v>10.8790510116233</v>
      </c>
      <c r="L88" s="0" t="n">
        <v>10.6629535899064</v>
      </c>
      <c r="M88" s="0" t="n">
        <v>10.6920282170881</v>
      </c>
      <c r="N88" s="0" t="n">
        <v>1.47776808322536</v>
      </c>
      <c r="O88" s="2" t="n">
        <v>4.09964645387006E-006</v>
      </c>
      <c r="P88" s="0" t="n">
        <v>0.00212507765666871</v>
      </c>
    </row>
    <row r="89" customFormat="false" ht="13" hidden="false" customHeight="false" outlineLevel="0" collapsed="false">
      <c r="A89" s="0" t="s">
        <v>488</v>
      </c>
      <c r="B89" s="0" t="s">
        <v>489</v>
      </c>
      <c r="C89" s="0" t="s">
        <v>39</v>
      </c>
      <c r="D89" s="0" t="s">
        <v>490</v>
      </c>
      <c r="E89" s="0" t="s">
        <v>491</v>
      </c>
      <c r="F89" s="0" t="s">
        <v>39</v>
      </c>
      <c r="G89" s="0" t="n">
        <v>629159</v>
      </c>
      <c r="H89" s="0" t="n">
        <v>6.54054128093964</v>
      </c>
      <c r="I89" s="0" t="n">
        <v>6.55659589539747</v>
      </c>
      <c r="J89" s="0" t="n">
        <v>6.33109149526942</v>
      </c>
      <c r="K89" s="0" t="n">
        <v>5.87057021328997</v>
      </c>
      <c r="L89" s="0" t="n">
        <v>5.92271563841886</v>
      </c>
      <c r="M89" s="0" t="n">
        <v>5.66418438064306</v>
      </c>
      <c r="N89" s="0" t="n">
        <v>0.634271877938089</v>
      </c>
      <c r="O89" s="2" t="n">
        <v>4.29613096886161E-006</v>
      </c>
      <c r="P89" s="0" t="n">
        <v>0.0021290397615687</v>
      </c>
    </row>
    <row r="90" customFormat="false" ht="13" hidden="false" customHeight="false" outlineLevel="0" collapsed="false">
      <c r="A90" s="0" t="s">
        <v>492</v>
      </c>
      <c r="B90" s="0" t="s">
        <v>493</v>
      </c>
      <c r="C90" s="0" t="s">
        <v>494</v>
      </c>
      <c r="D90" s="0" t="s">
        <v>495</v>
      </c>
      <c r="E90" s="0" t="s">
        <v>496</v>
      </c>
      <c r="F90" s="0" t="s">
        <v>39</v>
      </c>
      <c r="G90" s="0" t="n">
        <v>68770</v>
      </c>
      <c r="H90" s="0" t="n">
        <v>5.68859149866815</v>
      </c>
      <c r="I90" s="0" t="n">
        <v>5.52873101864471</v>
      </c>
      <c r="J90" s="0" t="n">
        <v>6.05133832875245</v>
      </c>
      <c r="K90" s="0" t="n">
        <v>4.79498115834084</v>
      </c>
      <c r="L90" s="0" t="n">
        <v>4.77528309396484</v>
      </c>
      <c r="M90" s="0" t="n">
        <v>5.31769204468094</v>
      </c>
      <c r="N90" s="0" t="n">
        <v>0.577610558323994</v>
      </c>
      <c r="O90" s="2" t="n">
        <v>4.06879506953395E-006</v>
      </c>
      <c r="P90" s="0" t="n">
        <v>0.0021336098982648</v>
      </c>
    </row>
    <row r="91" customFormat="false" ht="13" hidden="false" customHeight="false" outlineLevel="0" collapsed="false">
      <c r="A91" s="0" t="s">
        <v>497</v>
      </c>
      <c r="B91" s="0" t="s">
        <v>498</v>
      </c>
      <c r="C91" s="0" t="s">
        <v>499</v>
      </c>
      <c r="D91" s="0" t="s">
        <v>500</v>
      </c>
      <c r="E91" s="0" t="s">
        <v>501</v>
      </c>
      <c r="F91" s="0" t="s">
        <v>502</v>
      </c>
      <c r="G91" s="0" t="n">
        <v>17768</v>
      </c>
      <c r="H91" s="0" t="n">
        <v>10.2147948984902</v>
      </c>
      <c r="I91" s="0" t="n">
        <v>10.3684749802017</v>
      </c>
      <c r="J91" s="0" t="n">
        <v>10.3822549257595</v>
      </c>
      <c r="K91" s="0" t="n">
        <v>9.71961314810346</v>
      </c>
      <c r="L91" s="0" t="n">
        <v>9.80910756948177</v>
      </c>
      <c r="M91" s="0" t="n">
        <v>9.82350921022953</v>
      </c>
      <c r="N91" s="0" t="n">
        <v>0.688988027021868</v>
      </c>
      <c r="O91" s="2" t="n">
        <v>4.23275451599814E-006</v>
      </c>
      <c r="P91" s="0" t="n">
        <v>0.00214477000458391</v>
      </c>
    </row>
    <row r="92" customFormat="false" ht="13" hidden="false" customHeight="false" outlineLevel="0" collapsed="false">
      <c r="A92" s="0" t="s">
        <v>503</v>
      </c>
      <c r="B92" s="0" t="s">
        <v>504</v>
      </c>
      <c r="C92" s="0" t="s">
        <v>505</v>
      </c>
      <c r="D92" s="0" t="s">
        <v>506</v>
      </c>
      <c r="E92" s="0" t="s">
        <v>507</v>
      </c>
      <c r="F92" s="0" t="s">
        <v>39</v>
      </c>
      <c r="G92" s="0" t="n">
        <v>15511</v>
      </c>
      <c r="H92" s="0" t="n">
        <v>8.54856955755501</v>
      </c>
      <c r="I92" s="0" t="n">
        <v>8.66316643568442</v>
      </c>
      <c r="J92" s="0" t="n">
        <v>8.50847602733412</v>
      </c>
      <c r="K92" s="0" t="n">
        <v>7.93380201053911</v>
      </c>
      <c r="L92" s="0" t="n">
        <v>7.95274864864577</v>
      </c>
      <c r="M92" s="0" t="n">
        <v>7.78506969889862</v>
      </c>
      <c r="N92" s="0" t="n">
        <v>0.623281320519488</v>
      </c>
      <c r="O92" s="2" t="n">
        <v>4.21275047490788E-006</v>
      </c>
      <c r="P92" s="0" t="n">
        <v>0.00215889100189683</v>
      </c>
    </row>
    <row r="93" customFormat="false" ht="13" hidden="false" customHeight="false" outlineLevel="0" collapsed="false">
      <c r="A93" s="0" t="s">
        <v>508</v>
      </c>
      <c r="B93" s="0" t="s">
        <v>509</v>
      </c>
      <c r="C93" s="0" t="s">
        <v>510</v>
      </c>
      <c r="D93" s="0" t="s">
        <v>511</v>
      </c>
      <c r="E93" s="0" t="s">
        <v>512</v>
      </c>
      <c r="F93" s="0" t="s">
        <v>513</v>
      </c>
      <c r="G93" s="0" t="n">
        <v>319880</v>
      </c>
      <c r="H93" s="0" t="n">
        <v>5.41726739274466</v>
      </c>
      <c r="I93" s="0" t="n">
        <v>6.14822605319481</v>
      </c>
      <c r="J93" s="0" t="n">
        <v>6.39557007831458</v>
      </c>
      <c r="K93" s="0" t="n">
        <v>4.52979555564612</v>
      </c>
      <c r="L93" s="0" t="n">
        <v>5.04368764158526</v>
      </c>
      <c r="M93" s="0" t="n">
        <v>5.70627240407169</v>
      </c>
      <c r="N93" s="0" t="n">
        <v>0.541922492938006</v>
      </c>
      <c r="O93" s="2" t="n">
        <v>4.49096348342781E-006</v>
      </c>
      <c r="P93" s="0" t="n">
        <v>0.00217773097002305</v>
      </c>
    </row>
    <row r="94" customFormat="false" ht="13" hidden="false" customHeight="false" outlineLevel="0" collapsed="false">
      <c r="A94" s="0" t="s">
        <v>514</v>
      </c>
      <c r="B94" s="0" t="s">
        <v>110</v>
      </c>
      <c r="C94" s="0" t="s">
        <v>111</v>
      </c>
      <c r="D94" s="0" t="s">
        <v>112</v>
      </c>
      <c r="E94" s="0" t="s">
        <v>113</v>
      </c>
      <c r="F94" s="0" t="s">
        <v>114</v>
      </c>
      <c r="G94" s="0" t="n">
        <v>56312</v>
      </c>
      <c r="H94" s="0" t="n">
        <v>9.51231940702064</v>
      </c>
      <c r="I94" s="0" t="n">
        <v>9.53453501071453</v>
      </c>
      <c r="J94" s="0" t="n">
        <v>9.93848550600732</v>
      </c>
      <c r="K94" s="0" t="n">
        <v>8.73948437843793</v>
      </c>
      <c r="L94" s="0" t="n">
        <v>8.84148627134102</v>
      </c>
      <c r="M94" s="0" t="n">
        <v>9.2062945352183</v>
      </c>
      <c r="N94" s="0" t="n">
        <v>0.601933527887333</v>
      </c>
      <c r="O94" s="2" t="n">
        <v>4.86068860605648E-006</v>
      </c>
      <c r="P94" s="0" t="n">
        <v>0.00219202474067329</v>
      </c>
    </row>
    <row r="95" customFormat="false" ht="13" hidden="false" customHeight="false" outlineLevel="0" collapsed="false">
      <c r="A95" s="0" t="s">
        <v>515</v>
      </c>
      <c r="B95" s="0" t="s">
        <v>516</v>
      </c>
      <c r="C95" s="0" t="s">
        <v>517</v>
      </c>
      <c r="D95" s="0" t="s">
        <v>518</v>
      </c>
      <c r="E95" s="0" t="s">
        <v>519</v>
      </c>
      <c r="F95" s="0" t="s">
        <v>520</v>
      </c>
      <c r="G95" s="0" t="n">
        <v>13360</v>
      </c>
      <c r="H95" s="0" t="n">
        <v>8.16456668908578</v>
      </c>
      <c r="I95" s="0" t="n">
        <v>8.30106946104786</v>
      </c>
      <c r="J95" s="0" t="n">
        <v>8.6680400525342</v>
      </c>
      <c r="K95" s="0" t="n">
        <v>8.76669946661837</v>
      </c>
      <c r="L95" s="0" t="n">
        <v>9.01506023126302</v>
      </c>
      <c r="M95" s="0" t="n">
        <v>9.53580470872102</v>
      </c>
      <c r="N95" s="0" t="n">
        <v>1.66104251689383</v>
      </c>
      <c r="O95" s="2" t="n">
        <v>4.47914193013599E-006</v>
      </c>
      <c r="P95" s="0" t="n">
        <v>0.0021956072132972</v>
      </c>
    </row>
    <row r="96" customFormat="false" ht="13" hidden="false" customHeight="false" outlineLevel="0" collapsed="false">
      <c r="A96" s="0" t="s">
        <v>521</v>
      </c>
      <c r="B96" s="0" t="s">
        <v>522</v>
      </c>
      <c r="C96" s="0" t="s">
        <v>523</v>
      </c>
      <c r="D96" s="0" t="s">
        <v>524</v>
      </c>
      <c r="E96" s="0" t="s">
        <v>525</v>
      </c>
      <c r="F96" s="0" t="s">
        <v>526</v>
      </c>
      <c r="G96" s="0" t="n">
        <v>67790</v>
      </c>
      <c r="H96" s="0" t="n">
        <v>6.21300316693104</v>
      </c>
      <c r="I96" s="0" t="n">
        <v>5.36622664247913</v>
      </c>
      <c r="J96" s="0" t="n">
        <v>5.49580557558672</v>
      </c>
      <c r="K96" s="0" t="n">
        <v>5.11519545213845</v>
      </c>
      <c r="L96" s="0" t="n">
        <v>4.59816697301039</v>
      </c>
      <c r="M96" s="0" t="n">
        <v>4.68892691944121</v>
      </c>
      <c r="N96" s="0" t="n">
        <v>0.542016628133277</v>
      </c>
      <c r="O96" s="2" t="n">
        <v>4.96652892123528E-006</v>
      </c>
      <c r="P96" s="0" t="n">
        <v>0.00219583877216615</v>
      </c>
    </row>
    <row r="97" customFormat="false" ht="13" hidden="false" customHeight="false" outlineLevel="0" collapsed="false">
      <c r="A97" s="0" t="s">
        <v>527</v>
      </c>
      <c r="B97" s="0" t="s">
        <v>528</v>
      </c>
      <c r="C97" s="0" t="s">
        <v>529</v>
      </c>
      <c r="D97" s="0" t="s">
        <v>530</v>
      </c>
      <c r="E97" s="0" t="s">
        <v>531</v>
      </c>
      <c r="F97" s="0" t="s">
        <v>532</v>
      </c>
      <c r="G97" s="0" t="n">
        <v>21991</v>
      </c>
      <c r="H97" s="0" t="n">
        <v>11.7142070482118</v>
      </c>
      <c r="I97" s="0" t="n">
        <v>11.7526863517449</v>
      </c>
      <c r="J97" s="0" t="n">
        <v>12.0392370281473</v>
      </c>
      <c r="K97" s="0" t="n">
        <v>12.1669371648839</v>
      </c>
      <c r="L97" s="0" t="n">
        <v>12.2036439476352</v>
      </c>
      <c r="M97" s="0" t="n">
        <v>12.3902446296961</v>
      </c>
      <c r="N97" s="0" t="n">
        <v>1.33700871571392</v>
      </c>
      <c r="O97" s="2" t="n">
        <v>4.93519342437132E-006</v>
      </c>
      <c r="P97" s="0" t="n">
        <v>0.00220358829563241</v>
      </c>
    </row>
    <row r="98" customFormat="false" ht="13" hidden="false" customHeight="false" outlineLevel="0" collapsed="false">
      <c r="A98" s="0" t="s">
        <v>533</v>
      </c>
      <c r="B98" s="0" t="s">
        <v>534</v>
      </c>
      <c r="C98" s="0" t="s">
        <v>535</v>
      </c>
      <c r="D98" s="0" t="s">
        <v>536</v>
      </c>
      <c r="E98" s="0" t="s">
        <v>537</v>
      </c>
      <c r="F98" s="0" t="s">
        <v>538</v>
      </c>
      <c r="G98" s="0" t="n">
        <v>16784</v>
      </c>
      <c r="H98" s="0" t="n">
        <v>6.94331643342503</v>
      </c>
      <c r="I98" s="0" t="n">
        <v>6.9481533826185</v>
      </c>
      <c r="J98" s="0" t="n">
        <v>6.76928361484858</v>
      </c>
      <c r="K98" s="0" t="n">
        <v>7.60480936159979</v>
      </c>
      <c r="L98" s="0" t="n">
        <v>7.55267000796822</v>
      </c>
      <c r="M98" s="0" t="n">
        <v>7.66532798690997</v>
      </c>
      <c r="N98" s="0" t="n">
        <v>1.65438145176305</v>
      </c>
      <c r="O98" s="2" t="n">
        <v>5.04010772151009E-006</v>
      </c>
      <c r="P98" s="0" t="n">
        <v>0.00220673531958195</v>
      </c>
    </row>
    <row r="99" customFormat="false" ht="13" hidden="false" customHeight="false" outlineLevel="0" collapsed="false">
      <c r="A99" s="0" t="s">
        <v>539</v>
      </c>
      <c r="B99" s="0" t="s">
        <v>504</v>
      </c>
      <c r="C99" s="0" t="s">
        <v>505</v>
      </c>
      <c r="D99" s="0" t="s">
        <v>506</v>
      </c>
      <c r="E99" s="0" t="s">
        <v>507</v>
      </c>
      <c r="F99" s="0" t="s">
        <v>39</v>
      </c>
      <c r="G99" s="0" t="n">
        <v>15511</v>
      </c>
      <c r="H99" s="0" t="n">
        <v>9.04163393159015</v>
      </c>
      <c r="I99" s="0" t="n">
        <v>9.0376451399157</v>
      </c>
      <c r="J99" s="0" t="n">
        <v>9.0770283039242</v>
      </c>
      <c r="K99" s="0" t="n">
        <v>8.44384357536174</v>
      </c>
      <c r="L99" s="0" t="n">
        <v>8.30250949077517</v>
      </c>
      <c r="M99" s="0" t="n">
        <v>8.27281025419619</v>
      </c>
      <c r="N99" s="0" t="n">
        <v>0.611399712773899</v>
      </c>
      <c r="O99" s="2" t="n">
        <v>4.84850208115617E-006</v>
      </c>
      <c r="P99" s="0" t="n">
        <v>0.00220861513488788</v>
      </c>
    </row>
    <row r="100" customFormat="false" ht="13" hidden="false" customHeight="false" outlineLevel="0" collapsed="false">
      <c r="A100" s="0" t="s">
        <v>540</v>
      </c>
      <c r="B100" s="0" t="s">
        <v>541</v>
      </c>
      <c r="C100" s="0" t="s">
        <v>542</v>
      </c>
      <c r="D100" s="0" t="s">
        <v>543</v>
      </c>
      <c r="E100" s="0" t="s">
        <v>544</v>
      </c>
      <c r="F100" s="0" t="s">
        <v>545</v>
      </c>
      <c r="G100" s="0" t="n">
        <v>67412</v>
      </c>
      <c r="H100" s="0" t="n">
        <v>7.4632069861658</v>
      </c>
      <c r="I100" s="0" t="n">
        <v>8.04708309009925</v>
      </c>
      <c r="J100" s="0" t="n">
        <v>7.22486182786365</v>
      </c>
      <c r="K100" s="0" t="n">
        <v>6.13005717809369</v>
      </c>
      <c r="L100" s="0" t="n">
        <v>7.30763338214733</v>
      </c>
      <c r="M100" s="0" t="n">
        <v>6.29828080283507</v>
      </c>
      <c r="N100" s="0" t="n">
        <v>0.507324059484633</v>
      </c>
      <c r="O100" s="2" t="n">
        <v>4.80473811770299E-006</v>
      </c>
      <c r="P100" s="0" t="n">
        <v>0.00221101300912298</v>
      </c>
    </row>
    <row r="101" customFormat="false" ht="13" hidden="false" customHeight="false" outlineLevel="0" collapsed="false">
      <c r="A101" s="0" t="s">
        <v>546</v>
      </c>
      <c r="B101" s="0" t="s">
        <v>547</v>
      </c>
      <c r="C101" s="0" t="s">
        <v>548</v>
      </c>
      <c r="D101" s="0" t="s">
        <v>549</v>
      </c>
      <c r="E101" s="0" t="s">
        <v>550</v>
      </c>
      <c r="F101" s="0" t="s">
        <v>551</v>
      </c>
      <c r="G101" s="0" t="n">
        <v>66889</v>
      </c>
      <c r="H101" s="0" t="n">
        <v>7.22746967496637</v>
      </c>
      <c r="I101" s="0" t="n">
        <v>7.22189193061777</v>
      </c>
      <c r="J101" s="0" t="n">
        <v>6.92384306025227</v>
      </c>
      <c r="K101" s="0" t="n">
        <v>6.24228439755086</v>
      </c>
      <c r="L101" s="0" t="n">
        <v>6.3233945896548</v>
      </c>
      <c r="M101" s="0" t="n">
        <v>6.22213174474281</v>
      </c>
      <c r="N101" s="0" t="n">
        <v>0.552149492719657</v>
      </c>
      <c r="O101" s="2" t="n">
        <v>4.78574060658321E-006</v>
      </c>
      <c r="P101" s="0" t="n">
        <v>0.00222497468180498</v>
      </c>
    </row>
    <row r="102" customFormat="false" ht="13" hidden="false" customHeight="false" outlineLevel="0" collapsed="false">
      <c r="A102" s="0" t="s">
        <v>552</v>
      </c>
      <c r="B102" s="0" t="s">
        <v>553</v>
      </c>
      <c r="C102" s="0" t="s">
        <v>554</v>
      </c>
      <c r="D102" s="0" t="s">
        <v>555</v>
      </c>
      <c r="E102" s="0" t="s">
        <v>556</v>
      </c>
      <c r="F102" s="0" t="s">
        <v>557</v>
      </c>
      <c r="G102" s="0" t="n">
        <v>20677</v>
      </c>
      <c r="H102" s="0" t="n">
        <v>7.76657801467864</v>
      </c>
      <c r="I102" s="0" t="n">
        <v>7.1260821637324</v>
      </c>
      <c r="J102" s="0" t="n">
        <v>7.07013272729344</v>
      </c>
      <c r="K102" s="0" t="n">
        <v>8.40711800832577</v>
      </c>
      <c r="L102" s="0" t="n">
        <v>7.74447920369925</v>
      </c>
      <c r="M102" s="0" t="n">
        <v>7.75588128811676</v>
      </c>
      <c r="N102" s="0" t="n">
        <v>1.56753914844906</v>
      </c>
      <c r="O102" s="2" t="n">
        <v>4.77776227314486E-006</v>
      </c>
      <c r="P102" s="0" t="n">
        <v>0.00224440359616681</v>
      </c>
    </row>
    <row r="103" customFormat="false" ht="13" hidden="false" customHeight="false" outlineLevel="0" collapsed="false">
      <c r="A103" s="0" t="s">
        <v>558</v>
      </c>
      <c r="B103" s="0" t="s">
        <v>559</v>
      </c>
      <c r="C103" s="0" t="s">
        <v>560</v>
      </c>
      <c r="D103" s="0" t="s">
        <v>561</v>
      </c>
      <c r="E103" s="0" t="s">
        <v>562</v>
      </c>
      <c r="F103" s="0" t="s">
        <v>39</v>
      </c>
      <c r="G103" s="0" t="n">
        <v>382643</v>
      </c>
      <c r="H103" s="0" t="n">
        <v>6.69805777905268</v>
      </c>
      <c r="I103" s="0" t="n">
        <v>5.92637428050131</v>
      </c>
      <c r="J103" s="0" t="n">
        <v>5.95239391277738</v>
      </c>
      <c r="K103" s="0" t="n">
        <v>7.30267963496877</v>
      </c>
      <c r="L103" s="0" t="n">
        <v>6.69007939021916</v>
      </c>
      <c r="M103" s="0" t="n">
        <v>6.61040742901936</v>
      </c>
      <c r="N103" s="0" t="n">
        <v>1.59877800698411</v>
      </c>
      <c r="O103" s="2" t="n">
        <v>5.20350640886846E-006</v>
      </c>
      <c r="P103" s="0" t="n">
        <v>0.00225637046654559</v>
      </c>
    </row>
    <row r="104" customFormat="false" ht="13" hidden="false" customHeight="false" outlineLevel="0" collapsed="false">
      <c r="A104" s="0" t="s">
        <v>563</v>
      </c>
      <c r="B104" s="0" t="s">
        <v>564</v>
      </c>
      <c r="C104" s="0" t="s">
        <v>565</v>
      </c>
      <c r="D104" s="0" t="s">
        <v>566</v>
      </c>
      <c r="E104" s="0" t="s">
        <v>567</v>
      </c>
      <c r="F104" s="0" t="s">
        <v>568</v>
      </c>
      <c r="G104" s="0" t="n">
        <v>104175</v>
      </c>
      <c r="H104" s="0" t="n">
        <v>8.42112131506065</v>
      </c>
      <c r="I104" s="0" t="n">
        <v>8.1830562999046</v>
      </c>
      <c r="J104" s="0" t="n">
        <v>7.9322148400583</v>
      </c>
      <c r="K104" s="0" t="n">
        <v>9.01969756186478</v>
      </c>
      <c r="L104" s="0" t="n">
        <v>8.8478586012631</v>
      </c>
      <c r="M104" s="0" t="n">
        <v>8.8623948250759</v>
      </c>
      <c r="N104" s="0" t="n">
        <v>1.66836206834685</v>
      </c>
      <c r="O104" s="2" t="n">
        <v>5.25824882047221E-006</v>
      </c>
      <c r="P104" s="0" t="n">
        <v>0.00225839282911272</v>
      </c>
    </row>
    <row r="105" customFormat="false" ht="13" hidden="false" customHeight="false" outlineLevel="0" collapsed="false">
      <c r="A105" s="0" t="s">
        <v>569</v>
      </c>
      <c r="B105" s="0" t="s">
        <v>570</v>
      </c>
      <c r="C105" s="0" t="s">
        <v>571</v>
      </c>
      <c r="D105" s="0" t="s">
        <v>572</v>
      </c>
      <c r="E105" s="0" t="s">
        <v>573</v>
      </c>
      <c r="F105" s="0" t="s">
        <v>574</v>
      </c>
      <c r="G105" s="0" t="n">
        <v>232210</v>
      </c>
      <c r="H105" s="0" t="n">
        <v>11.855162745239</v>
      </c>
      <c r="I105" s="0" t="n">
        <v>12.0603417510915</v>
      </c>
      <c r="J105" s="0" t="n">
        <v>11.7365183467571</v>
      </c>
      <c r="K105" s="0" t="n">
        <v>11.4256613244285</v>
      </c>
      <c r="L105" s="0" t="n">
        <v>11.6312322866237</v>
      </c>
      <c r="M105" s="0" t="n">
        <v>11.1067660173849</v>
      </c>
      <c r="N105" s="0" t="n">
        <v>0.710508602218078</v>
      </c>
      <c r="O105" s="2" t="n">
        <v>4.76972620344629E-006</v>
      </c>
      <c r="P105" s="0" t="n">
        <v>0.00226421413259808</v>
      </c>
    </row>
    <row r="106" customFormat="false" ht="13" hidden="false" customHeight="false" outlineLevel="0" collapsed="false">
      <c r="A106" s="0" t="s">
        <v>575</v>
      </c>
      <c r="B106" s="0" t="s">
        <v>576</v>
      </c>
      <c r="C106" s="0" t="s">
        <v>577</v>
      </c>
      <c r="D106" s="0" t="s">
        <v>578</v>
      </c>
      <c r="E106" s="0" t="s">
        <v>579</v>
      </c>
      <c r="F106" s="0" t="s">
        <v>580</v>
      </c>
      <c r="G106" s="0" t="n">
        <v>30939</v>
      </c>
      <c r="H106" s="0" t="n">
        <v>11.8433345240721</v>
      </c>
      <c r="I106" s="0" t="n">
        <v>12.1266794686331</v>
      </c>
      <c r="J106" s="0" t="n">
        <v>12.3066452086624</v>
      </c>
      <c r="K106" s="0" t="n">
        <v>12.2556450545722</v>
      </c>
      <c r="L106" s="0" t="n">
        <v>12.5520637365716</v>
      </c>
      <c r="M106" s="0" t="n">
        <v>12.8430460554216</v>
      </c>
      <c r="N106" s="0" t="n">
        <v>1.37469845339822</v>
      </c>
      <c r="O106" s="2" t="n">
        <v>4.72460166422994E-006</v>
      </c>
      <c r="P106" s="0" t="n">
        <v>0.00226665277927423</v>
      </c>
    </row>
    <row r="107" customFormat="false" ht="13" hidden="false" customHeight="false" outlineLevel="0" collapsed="false">
      <c r="A107" s="0" t="s">
        <v>581</v>
      </c>
      <c r="B107" s="0" t="s">
        <v>582</v>
      </c>
      <c r="C107" s="0" t="s">
        <v>583</v>
      </c>
      <c r="D107" s="0" t="s">
        <v>584</v>
      </c>
      <c r="E107" s="0" t="s">
        <v>585</v>
      </c>
      <c r="F107" s="0" t="s">
        <v>586</v>
      </c>
      <c r="G107" s="0" t="n">
        <v>67684</v>
      </c>
      <c r="H107" s="0" t="n">
        <v>11.7257186790869</v>
      </c>
      <c r="I107" s="0" t="n">
        <v>11.7964814214748</v>
      </c>
      <c r="J107" s="0" t="n">
        <v>11.7230330809002</v>
      </c>
      <c r="K107" s="0" t="n">
        <v>11.2964900082036</v>
      </c>
      <c r="L107" s="0" t="n">
        <v>11.0910535001391</v>
      </c>
      <c r="M107" s="0" t="n">
        <v>10.8332345787987</v>
      </c>
      <c r="N107" s="0" t="n">
        <v>0.631869596258035</v>
      </c>
      <c r="O107" s="2" t="n">
        <v>5.96720066481371E-006</v>
      </c>
      <c r="P107" s="0" t="n">
        <v>0.00228053261339919</v>
      </c>
    </row>
    <row r="108" customFormat="false" ht="13" hidden="false" customHeight="false" outlineLevel="0" collapsed="false">
      <c r="A108" s="0" t="s">
        <v>587</v>
      </c>
      <c r="B108" s="0" t="s">
        <v>588</v>
      </c>
      <c r="C108" s="0" t="s">
        <v>311</v>
      </c>
      <c r="D108" s="0" t="s">
        <v>312</v>
      </c>
      <c r="E108" s="0" t="s">
        <v>313</v>
      </c>
      <c r="F108" s="0" t="s">
        <v>314</v>
      </c>
      <c r="G108" s="0" t="n">
        <v>18508</v>
      </c>
      <c r="H108" s="0" t="n">
        <v>5.08429580130815</v>
      </c>
      <c r="I108" s="0" t="n">
        <v>4.79492434223468</v>
      </c>
      <c r="J108" s="0" t="n">
        <v>4.70094789553587</v>
      </c>
      <c r="K108" s="0" t="n">
        <v>4.21893570231915</v>
      </c>
      <c r="L108" s="0" t="n">
        <v>4.07479557631083</v>
      </c>
      <c r="M108" s="0" t="n">
        <v>4.0463933057446</v>
      </c>
      <c r="N108" s="0" t="n">
        <v>0.597074743832534</v>
      </c>
      <c r="O108" s="2" t="n">
        <v>6.03709595181634E-006</v>
      </c>
      <c r="P108" s="0" t="n">
        <v>0.00228785643814337</v>
      </c>
    </row>
    <row r="109" customFormat="false" ht="13" hidden="false" customHeight="false" outlineLevel="0" collapsed="false">
      <c r="A109" s="0" t="s">
        <v>589</v>
      </c>
      <c r="B109" s="0" t="s">
        <v>590</v>
      </c>
      <c r="C109" s="0" t="s">
        <v>591</v>
      </c>
      <c r="D109" s="0" t="s">
        <v>592</v>
      </c>
      <c r="E109" s="0" t="s">
        <v>593</v>
      </c>
      <c r="F109" s="0" t="s">
        <v>39</v>
      </c>
      <c r="G109" s="0" t="n">
        <v>18439</v>
      </c>
      <c r="H109" s="0" t="n">
        <v>3.64465480722586</v>
      </c>
      <c r="I109" s="0" t="n">
        <v>3.32160668863515</v>
      </c>
      <c r="J109" s="0" t="n">
        <v>4.04027623080146</v>
      </c>
      <c r="K109" s="0" t="n">
        <v>4.35388963379636</v>
      </c>
      <c r="L109" s="0" t="n">
        <v>4.11712297283126</v>
      </c>
      <c r="M109" s="0" t="n">
        <v>4.75725775092642</v>
      </c>
      <c r="N109" s="0" t="n">
        <v>1.67145815804399</v>
      </c>
      <c r="O109" s="2" t="n">
        <v>5.78400931883216E-006</v>
      </c>
      <c r="P109" s="0" t="n">
        <v>0.00228808305483661</v>
      </c>
    </row>
    <row r="110" customFormat="false" ht="13" hidden="false" customHeight="false" outlineLevel="0" collapsed="false">
      <c r="A110" s="0" t="s">
        <v>594</v>
      </c>
      <c r="B110" s="0" t="s">
        <v>595</v>
      </c>
      <c r="C110" s="0" t="s">
        <v>596</v>
      </c>
      <c r="D110" s="0" t="s">
        <v>597</v>
      </c>
      <c r="E110" s="0" t="s">
        <v>598</v>
      </c>
      <c r="F110" s="0" t="s">
        <v>599</v>
      </c>
      <c r="G110" s="0" t="n">
        <v>56741</v>
      </c>
      <c r="H110" s="0" t="n">
        <v>8.5278255583019</v>
      </c>
      <c r="I110" s="0" t="n">
        <v>8.14817588545706</v>
      </c>
      <c r="J110" s="0" t="n">
        <v>7.52328275130245</v>
      </c>
      <c r="K110" s="0" t="n">
        <v>9.18011248975156</v>
      </c>
      <c r="L110" s="0" t="n">
        <v>8.6702196447533</v>
      </c>
      <c r="M110" s="0" t="n">
        <v>8.09225125602439</v>
      </c>
      <c r="N110" s="0" t="n">
        <v>1.49703606551898</v>
      </c>
      <c r="O110" s="2" t="n">
        <v>6.29396090234824E-006</v>
      </c>
      <c r="P110" s="0" t="n">
        <v>0.00228902221623547</v>
      </c>
    </row>
    <row r="111" customFormat="false" ht="13" hidden="false" customHeight="false" outlineLevel="0" collapsed="false">
      <c r="A111" s="0" t="s">
        <v>600</v>
      </c>
      <c r="B111" s="0" t="s">
        <v>601</v>
      </c>
      <c r="C111" s="0" t="s">
        <v>602</v>
      </c>
      <c r="D111" s="0" t="s">
        <v>603</v>
      </c>
      <c r="E111" s="0" t="s">
        <v>604</v>
      </c>
      <c r="F111" s="0" t="s">
        <v>605</v>
      </c>
      <c r="G111" s="0" t="n">
        <v>20856</v>
      </c>
      <c r="H111" s="0" t="n">
        <v>7.63364306835176</v>
      </c>
      <c r="I111" s="0" t="n">
        <v>7.97840627554835</v>
      </c>
      <c r="J111" s="0" t="n">
        <v>8.07127779934932</v>
      </c>
      <c r="K111" s="0" t="n">
        <v>7.0671214246799</v>
      </c>
      <c r="L111" s="0" t="n">
        <v>7.14796814281189</v>
      </c>
      <c r="M111" s="0" t="n">
        <v>7.23479717249714</v>
      </c>
      <c r="N111" s="0" t="n">
        <v>0.599203097400069</v>
      </c>
      <c r="O111" s="2" t="n">
        <v>6.34714780967105E-006</v>
      </c>
      <c r="P111" s="0" t="n">
        <v>0.00228989859818188</v>
      </c>
    </row>
    <row r="112" customFormat="false" ht="13" hidden="false" customHeight="false" outlineLevel="0" collapsed="false">
      <c r="A112" s="0" t="s">
        <v>606</v>
      </c>
      <c r="B112" s="0" t="s">
        <v>607</v>
      </c>
      <c r="C112" s="0" t="s">
        <v>608</v>
      </c>
      <c r="D112" s="0" t="s">
        <v>609</v>
      </c>
      <c r="E112" s="0" t="s">
        <v>610</v>
      </c>
      <c r="F112" s="0" t="s">
        <v>611</v>
      </c>
      <c r="G112" s="0" t="n">
        <v>11450</v>
      </c>
      <c r="H112" s="0" t="n">
        <v>4.83100024430339</v>
      </c>
      <c r="I112" s="0" t="n">
        <v>5.62824126447931</v>
      </c>
      <c r="J112" s="0" t="n">
        <v>5.22420144079647</v>
      </c>
      <c r="K112" s="0" t="n">
        <v>4.13104473212084</v>
      </c>
      <c r="L112" s="0" t="n">
        <v>4.49366504789779</v>
      </c>
      <c r="M112" s="0" t="n">
        <v>4.41072743962291</v>
      </c>
      <c r="N112" s="0" t="n">
        <v>0.54668997056743</v>
      </c>
      <c r="O112" s="2" t="n">
        <v>6.45192052450838E-006</v>
      </c>
      <c r="P112" s="0" t="n">
        <v>0.00229104141648625</v>
      </c>
    </row>
    <row r="113" customFormat="false" ht="13" hidden="false" customHeight="false" outlineLevel="0" collapsed="false">
      <c r="A113" s="0" t="s">
        <v>612</v>
      </c>
      <c r="B113" s="0" t="s">
        <v>613</v>
      </c>
      <c r="C113" s="0" t="s">
        <v>614</v>
      </c>
      <c r="D113" s="0" t="s">
        <v>615</v>
      </c>
      <c r="E113" s="0" t="s">
        <v>616</v>
      </c>
      <c r="F113" s="0" t="s">
        <v>617</v>
      </c>
      <c r="G113" s="0" t="n">
        <v>17532</v>
      </c>
      <c r="H113" s="0" t="n">
        <v>8.92560980722328</v>
      </c>
      <c r="I113" s="0" t="n">
        <v>9.34934887093774</v>
      </c>
      <c r="J113" s="0" t="n">
        <v>8.53187790133189</v>
      </c>
      <c r="K113" s="0" t="n">
        <v>8.25778467752106</v>
      </c>
      <c r="L113" s="0" t="n">
        <v>8.8007246310675</v>
      </c>
      <c r="M113" s="0" t="n">
        <v>7.80284273699526</v>
      </c>
      <c r="N113" s="0" t="n">
        <v>0.638811301152681</v>
      </c>
      <c r="O113" s="2" t="n">
        <v>6.09655071104331E-006</v>
      </c>
      <c r="P113" s="0" t="n">
        <v>0.00229113456179933</v>
      </c>
    </row>
    <row r="114" customFormat="false" ht="13" hidden="false" customHeight="false" outlineLevel="0" collapsed="false">
      <c r="A114" s="0" t="s">
        <v>618</v>
      </c>
      <c r="B114" s="0" t="s">
        <v>619</v>
      </c>
      <c r="C114" s="0" t="s">
        <v>620</v>
      </c>
      <c r="D114" s="0" t="s">
        <v>621</v>
      </c>
      <c r="E114" s="0" t="s">
        <v>622</v>
      </c>
      <c r="F114" s="0" t="s">
        <v>623</v>
      </c>
      <c r="G114" s="0" t="n">
        <v>26432</v>
      </c>
      <c r="H114" s="0" t="n">
        <v>8.9475344946674</v>
      </c>
      <c r="I114" s="0" t="n">
        <v>9.12537069074935</v>
      </c>
      <c r="J114" s="0" t="n">
        <v>8.29748438520375</v>
      </c>
      <c r="K114" s="0" t="n">
        <v>9.66809641096256</v>
      </c>
      <c r="L114" s="0" t="n">
        <v>9.65695755375258</v>
      </c>
      <c r="M114" s="0" t="n">
        <v>9.18013085109963</v>
      </c>
      <c r="N114" s="0" t="n">
        <v>1.64569879255525</v>
      </c>
      <c r="O114" s="2" t="n">
        <v>5.94504741935342E-006</v>
      </c>
      <c r="P114" s="0" t="n">
        <v>0.00229148549974856</v>
      </c>
    </row>
    <row r="115" customFormat="false" ht="13" hidden="false" customHeight="false" outlineLevel="0" collapsed="false">
      <c r="A115" s="0" t="s">
        <v>624</v>
      </c>
      <c r="B115" s="0" t="s">
        <v>625</v>
      </c>
      <c r="C115" s="0" t="s">
        <v>626</v>
      </c>
      <c r="D115" s="0" t="s">
        <v>627</v>
      </c>
      <c r="E115" s="0" t="s">
        <v>628</v>
      </c>
      <c r="F115" s="0" t="s">
        <v>629</v>
      </c>
      <c r="G115" s="0" t="n">
        <v>76252</v>
      </c>
      <c r="H115" s="0" t="n">
        <v>7.927621764004</v>
      </c>
      <c r="I115" s="0" t="n">
        <v>7.89139238328115</v>
      </c>
      <c r="J115" s="0" t="n">
        <v>7.58900505399786</v>
      </c>
      <c r="K115" s="0" t="n">
        <v>7.28516061505749</v>
      </c>
      <c r="L115" s="0" t="n">
        <v>7.16549917710447</v>
      </c>
      <c r="M115" s="0" t="n">
        <v>6.87292176700541</v>
      </c>
      <c r="N115" s="0" t="n">
        <v>0.617996539060076</v>
      </c>
      <c r="O115" s="2" t="n">
        <v>5.84363862354831E-006</v>
      </c>
      <c r="P115" s="0" t="n">
        <v>0.00229157018266224</v>
      </c>
    </row>
    <row r="116" customFormat="false" ht="13" hidden="false" customHeight="false" outlineLevel="0" collapsed="false">
      <c r="A116" s="0" t="s">
        <v>630</v>
      </c>
      <c r="B116" s="0" t="s">
        <v>631</v>
      </c>
      <c r="C116" s="0" t="s">
        <v>632</v>
      </c>
      <c r="D116" s="0" t="s">
        <v>633</v>
      </c>
      <c r="E116" s="0" t="s">
        <v>634</v>
      </c>
      <c r="F116" s="0" t="s">
        <v>39</v>
      </c>
      <c r="G116" s="0" t="n">
        <v>12452</v>
      </c>
      <c r="H116" s="0" t="n">
        <v>7.01624798267837</v>
      </c>
      <c r="I116" s="0" t="n">
        <v>7.33320748411769</v>
      </c>
      <c r="J116" s="0" t="n">
        <v>7.45815205750966</v>
      </c>
      <c r="K116" s="0" t="n">
        <v>7.87466570040864</v>
      </c>
      <c r="L116" s="0" t="n">
        <v>7.96492411139334</v>
      </c>
      <c r="M116" s="0" t="n">
        <v>8.57398476299575</v>
      </c>
      <c r="N116" s="0" t="n">
        <v>1.84321895350956</v>
      </c>
      <c r="O116" s="2" t="n">
        <v>6.41533095036007E-006</v>
      </c>
      <c r="P116" s="0" t="n">
        <v>0.00229612841165387</v>
      </c>
    </row>
    <row r="117" customFormat="false" ht="13" hidden="false" customHeight="false" outlineLevel="0" collapsed="false">
      <c r="A117" s="0" t="s">
        <v>635</v>
      </c>
      <c r="B117" s="0" t="s">
        <v>636</v>
      </c>
      <c r="C117" s="0" t="s">
        <v>637</v>
      </c>
      <c r="D117" s="0" t="s">
        <v>638</v>
      </c>
      <c r="E117" s="0" t="s">
        <v>639</v>
      </c>
      <c r="F117" s="0" t="s">
        <v>39</v>
      </c>
      <c r="G117" s="0" t="n">
        <v>218442</v>
      </c>
      <c r="H117" s="0" t="n">
        <v>4.77816781616516</v>
      </c>
      <c r="I117" s="0" t="n">
        <v>4.38000142299388</v>
      </c>
      <c r="J117" s="0" t="n">
        <v>4.61609140499963</v>
      </c>
      <c r="K117" s="0" t="n">
        <v>6.12966183508727</v>
      </c>
      <c r="L117" s="0" t="n">
        <v>5.13101980280168</v>
      </c>
      <c r="M117" s="0" t="n">
        <v>6.20523269962918</v>
      </c>
      <c r="N117" s="0" t="n">
        <v>2.41448166273997</v>
      </c>
      <c r="O117" s="2" t="n">
        <v>5.76031827237422E-006</v>
      </c>
      <c r="P117" s="0" t="n">
        <v>0.00229887675335628</v>
      </c>
    </row>
    <row r="118" customFormat="false" ht="13" hidden="false" customHeight="false" outlineLevel="0" collapsed="false">
      <c r="A118" s="0" t="s">
        <v>640</v>
      </c>
      <c r="B118" s="0" t="s">
        <v>641</v>
      </c>
      <c r="C118" s="0" t="s">
        <v>642</v>
      </c>
      <c r="D118" s="0" t="s">
        <v>643</v>
      </c>
      <c r="E118" s="0" t="s">
        <v>644</v>
      </c>
      <c r="F118" s="0" t="s">
        <v>39</v>
      </c>
      <c r="G118" s="0" t="n">
        <v>19206</v>
      </c>
      <c r="H118" s="0" t="n">
        <v>10.8361914808491</v>
      </c>
      <c r="I118" s="0" t="n">
        <v>10.0499162014836</v>
      </c>
      <c r="J118" s="0" t="n">
        <v>10.173788501109</v>
      </c>
      <c r="K118" s="0" t="n">
        <v>11.5989110029207</v>
      </c>
      <c r="L118" s="0" t="n">
        <v>10.5788261219386</v>
      </c>
      <c r="M118" s="0" t="n">
        <v>10.6877815867166</v>
      </c>
      <c r="N118" s="0" t="n">
        <v>1.52250721522658</v>
      </c>
      <c r="O118" s="2" t="n">
        <v>6.17627923227282E-006</v>
      </c>
      <c r="P118" s="0" t="n">
        <v>0.00230191458295709</v>
      </c>
    </row>
    <row r="119" customFormat="false" ht="13" hidden="false" customHeight="false" outlineLevel="0" collapsed="false">
      <c r="A119" s="0" t="s">
        <v>645</v>
      </c>
      <c r="B119" s="0" t="s">
        <v>646</v>
      </c>
      <c r="C119" s="0" t="s">
        <v>39</v>
      </c>
      <c r="D119" s="0" t="s">
        <v>647</v>
      </c>
      <c r="E119" s="0" t="s">
        <v>648</v>
      </c>
      <c r="F119" s="0" t="s">
        <v>39</v>
      </c>
      <c r="G119" s="0" t="n">
        <v>102836</v>
      </c>
      <c r="H119" s="0" t="n">
        <v>6.54167247336534</v>
      </c>
      <c r="I119" s="0" t="n">
        <v>6.62459060653189</v>
      </c>
      <c r="J119" s="0" t="n">
        <v>6.40998315992489</v>
      </c>
      <c r="K119" s="0" t="n">
        <v>5.91489947666228</v>
      </c>
      <c r="L119" s="0" t="n">
        <v>5.99456156992717</v>
      </c>
      <c r="M119" s="0" t="n">
        <v>5.61421413727226</v>
      </c>
      <c r="N119" s="0" t="n">
        <v>0.623274280269914</v>
      </c>
      <c r="O119" s="2" t="n">
        <v>5.92716316472064E-006</v>
      </c>
      <c r="P119" s="0" t="n">
        <v>0.00230428687275351</v>
      </c>
    </row>
    <row r="120" customFormat="false" ht="13" hidden="false" customHeight="false" outlineLevel="0" collapsed="false">
      <c r="A120" s="0" t="s">
        <v>649</v>
      </c>
      <c r="B120" s="0" t="s">
        <v>650</v>
      </c>
      <c r="C120" s="0" t="s">
        <v>651</v>
      </c>
      <c r="D120" s="0" t="s">
        <v>652</v>
      </c>
      <c r="E120" s="0" t="s">
        <v>653</v>
      </c>
      <c r="F120" s="0" t="s">
        <v>654</v>
      </c>
      <c r="G120" s="0" t="n">
        <v>69051</v>
      </c>
      <c r="H120" s="0" t="n">
        <v>10.3300808099887</v>
      </c>
      <c r="I120" s="0" t="n">
        <v>10.4227948240289</v>
      </c>
      <c r="J120" s="0" t="n">
        <v>10.4684611884359</v>
      </c>
      <c r="K120" s="0" t="n">
        <v>10.8624057460337</v>
      </c>
      <c r="L120" s="0" t="n">
        <v>10.9122908450273</v>
      </c>
      <c r="M120" s="0" t="n">
        <v>11.172947796837</v>
      </c>
      <c r="N120" s="0" t="n">
        <v>1.49325900405004</v>
      </c>
      <c r="O120" s="2" t="n">
        <v>5.41892621341855E-006</v>
      </c>
      <c r="P120" s="0" t="n">
        <v>0.00230544637213714</v>
      </c>
    </row>
    <row r="121" customFormat="false" ht="13" hidden="false" customHeight="false" outlineLevel="0" collapsed="false">
      <c r="A121" s="0" t="s">
        <v>655</v>
      </c>
      <c r="B121" s="0" t="s">
        <v>656</v>
      </c>
      <c r="C121" s="0" t="s">
        <v>657</v>
      </c>
      <c r="D121" s="0" t="s">
        <v>658</v>
      </c>
      <c r="E121" s="0" t="s">
        <v>659</v>
      </c>
      <c r="F121" s="0" t="s">
        <v>660</v>
      </c>
      <c r="G121" s="0" t="n">
        <v>74075</v>
      </c>
      <c r="H121" s="0" t="n">
        <v>8.04631718010122</v>
      </c>
      <c r="I121" s="0" t="n">
        <v>8.74217494414833</v>
      </c>
      <c r="J121" s="0" t="n">
        <v>8.7464509149831</v>
      </c>
      <c r="K121" s="0" t="n">
        <v>7.5057284554241</v>
      </c>
      <c r="L121" s="0" t="n">
        <v>7.94540369268174</v>
      </c>
      <c r="M121" s="0" t="n">
        <v>7.90866651287338</v>
      </c>
      <c r="N121" s="0" t="n">
        <v>0.607542823921951</v>
      </c>
      <c r="O121" s="2" t="n">
        <v>6.54503180219645E-006</v>
      </c>
      <c r="P121" s="0" t="n">
        <v>0.00230594764987229</v>
      </c>
    </row>
    <row r="122" customFormat="false" ht="13" hidden="false" customHeight="false" outlineLevel="0" collapsed="false">
      <c r="A122" s="0" t="s">
        <v>661</v>
      </c>
      <c r="B122" s="0" t="s">
        <v>662</v>
      </c>
      <c r="C122" s="0" t="s">
        <v>663</v>
      </c>
      <c r="D122" s="0" t="s">
        <v>664</v>
      </c>
      <c r="E122" s="0" t="s">
        <v>665</v>
      </c>
      <c r="F122" s="0" t="s">
        <v>666</v>
      </c>
      <c r="G122" s="0" t="n">
        <v>277978</v>
      </c>
      <c r="H122" s="0" t="n">
        <v>8.22908404472407</v>
      </c>
      <c r="I122" s="0" t="n">
        <v>8.82798912343685</v>
      </c>
      <c r="J122" s="0" t="n">
        <v>7.79497319905043</v>
      </c>
      <c r="K122" s="0" t="n">
        <v>7.08870551640374</v>
      </c>
      <c r="L122" s="0" t="n">
        <v>8.14328079346446</v>
      </c>
      <c r="M122" s="0" t="n">
        <v>7.03362911653932</v>
      </c>
      <c r="N122" s="0" t="n">
        <v>0.555239526976633</v>
      </c>
      <c r="O122" s="2" t="n">
        <v>6.29285240627553E-006</v>
      </c>
      <c r="P122" s="0" t="n">
        <v>0.00230722573142933</v>
      </c>
    </row>
    <row r="123" customFormat="false" ht="13" hidden="false" customHeight="false" outlineLevel="0" collapsed="false">
      <c r="A123" s="0" t="s">
        <v>667</v>
      </c>
      <c r="B123" s="0" t="s">
        <v>668</v>
      </c>
      <c r="C123" s="0" t="s">
        <v>39</v>
      </c>
      <c r="D123" s="0" t="s">
        <v>669</v>
      </c>
      <c r="E123" s="0" t="s">
        <v>670</v>
      </c>
      <c r="F123" s="0" t="s">
        <v>39</v>
      </c>
      <c r="G123" s="0" t="s">
        <v>671</v>
      </c>
      <c r="H123" s="0" t="n">
        <v>4.08652278614997</v>
      </c>
      <c r="I123" s="0" t="n">
        <v>4.26780858300179</v>
      </c>
      <c r="J123" s="0" t="n">
        <v>4.22982709660847</v>
      </c>
      <c r="K123" s="0" t="n">
        <v>4.90566851932706</v>
      </c>
      <c r="L123" s="0" t="n">
        <v>4.93195226935361</v>
      </c>
      <c r="M123" s="0" t="n">
        <v>5.06119083967505</v>
      </c>
      <c r="N123" s="0" t="n">
        <v>1.70945164714956</v>
      </c>
      <c r="O123" s="2" t="n">
        <v>5.68792099620019E-006</v>
      </c>
      <c r="P123" s="0" t="n">
        <v>0.00231088444293369</v>
      </c>
    </row>
    <row r="124" customFormat="false" ht="13" hidden="false" customHeight="false" outlineLevel="0" collapsed="false">
      <c r="A124" s="0" t="s">
        <v>672</v>
      </c>
      <c r="B124" s="0" t="s">
        <v>673</v>
      </c>
      <c r="C124" s="0" t="s">
        <v>674</v>
      </c>
      <c r="D124" s="0" t="s">
        <v>675</v>
      </c>
      <c r="E124" s="0" t="s">
        <v>676</v>
      </c>
      <c r="F124" s="0" t="s">
        <v>39</v>
      </c>
      <c r="G124" s="0" t="n">
        <v>16564</v>
      </c>
      <c r="H124" s="0" t="n">
        <v>6.34623528749498</v>
      </c>
      <c r="I124" s="0" t="n">
        <v>5.97176778473295</v>
      </c>
      <c r="J124" s="0" t="n">
        <v>5.75225207631683</v>
      </c>
      <c r="K124" s="0" t="n">
        <v>7.08309803776124</v>
      </c>
      <c r="L124" s="0" t="n">
        <v>6.78507515779541</v>
      </c>
      <c r="M124" s="0" t="n">
        <v>6.97639220712086</v>
      </c>
      <c r="N124" s="0" t="n">
        <v>1.91998161249694</v>
      </c>
      <c r="O124" s="2" t="n">
        <v>6.2610164986987E-006</v>
      </c>
      <c r="P124" s="0" t="n">
        <v>0.00231436935280176</v>
      </c>
    </row>
    <row r="125" customFormat="false" ht="13" hidden="false" customHeight="false" outlineLevel="0" collapsed="false">
      <c r="A125" s="0" t="s">
        <v>677</v>
      </c>
      <c r="B125" s="0" t="s">
        <v>678</v>
      </c>
      <c r="C125" s="0" t="s">
        <v>679</v>
      </c>
      <c r="D125" s="0" t="s">
        <v>680</v>
      </c>
      <c r="E125" s="0" t="s">
        <v>681</v>
      </c>
      <c r="F125" s="0" t="s">
        <v>682</v>
      </c>
      <c r="G125" s="0" t="n">
        <v>76615</v>
      </c>
      <c r="H125" s="0" t="n">
        <v>6.40772627352588</v>
      </c>
      <c r="I125" s="0" t="n">
        <v>6.43113841013124</v>
      </c>
      <c r="J125" s="0" t="n">
        <v>6.10245638112914</v>
      </c>
      <c r="K125" s="0" t="n">
        <v>7.34604520744682</v>
      </c>
      <c r="L125" s="0" t="n">
        <v>7.10424288474765</v>
      </c>
      <c r="M125" s="0" t="n">
        <v>7.43879372416597</v>
      </c>
      <c r="N125" s="0" t="n">
        <v>2.01196295727285</v>
      </c>
      <c r="O125" s="2" t="n">
        <v>5.7488164175723E-006</v>
      </c>
      <c r="P125" s="0" t="n">
        <v>0.00231477119627909</v>
      </c>
    </row>
    <row r="126" customFormat="false" ht="13" hidden="false" customHeight="false" outlineLevel="0" collapsed="false">
      <c r="A126" s="0" t="s">
        <v>683</v>
      </c>
      <c r="B126" s="0" t="s">
        <v>684</v>
      </c>
      <c r="C126" s="0" t="s">
        <v>685</v>
      </c>
      <c r="D126" s="0" t="s">
        <v>686</v>
      </c>
      <c r="E126" s="0" t="s">
        <v>687</v>
      </c>
      <c r="F126" s="0" t="s">
        <v>688</v>
      </c>
      <c r="G126" s="0" t="n">
        <v>27273</v>
      </c>
      <c r="H126" s="0" t="n">
        <v>5.69052691442679</v>
      </c>
      <c r="I126" s="0" t="n">
        <v>5.914615195805</v>
      </c>
      <c r="J126" s="0" t="n">
        <v>5.97828705030238</v>
      </c>
      <c r="K126" s="0" t="n">
        <v>6.40790730391382</v>
      </c>
      <c r="L126" s="0" t="n">
        <v>6.66512523647226</v>
      </c>
      <c r="M126" s="0" t="n">
        <v>7.05631623056838</v>
      </c>
      <c r="N126" s="0" t="n">
        <v>1.81257715867536</v>
      </c>
      <c r="O126" s="2" t="n">
        <v>6.62844518650729E-006</v>
      </c>
      <c r="P126" s="0" t="n">
        <v>0.00231723250058852</v>
      </c>
    </row>
    <row r="127" customFormat="false" ht="13" hidden="false" customHeight="false" outlineLevel="0" collapsed="false">
      <c r="A127" s="0" t="s">
        <v>689</v>
      </c>
      <c r="B127" s="0" t="s">
        <v>690</v>
      </c>
      <c r="C127" s="0" t="s">
        <v>691</v>
      </c>
      <c r="D127" s="0" t="s">
        <v>692</v>
      </c>
      <c r="E127" s="0" t="s">
        <v>693</v>
      </c>
      <c r="F127" s="0" t="s">
        <v>39</v>
      </c>
      <c r="G127" s="0" t="n">
        <v>227197</v>
      </c>
      <c r="H127" s="0" t="n">
        <v>4.32152251883827</v>
      </c>
      <c r="I127" s="0" t="n">
        <v>4.88338023906483</v>
      </c>
      <c r="J127" s="0" t="n">
        <v>5.0728781905918</v>
      </c>
      <c r="K127" s="0" t="n">
        <v>3.59250339389012</v>
      </c>
      <c r="L127" s="0" t="n">
        <v>4.20269602786027</v>
      </c>
      <c r="M127" s="0" t="n">
        <v>4.18293217621475</v>
      </c>
      <c r="N127" s="0" t="n">
        <v>0.588939200535845</v>
      </c>
      <c r="O127" s="2" t="n">
        <v>5.67387152095034E-006</v>
      </c>
      <c r="P127" s="0" t="n">
        <v>0.00232613258163907</v>
      </c>
    </row>
    <row r="128" customFormat="false" ht="13" hidden="false" customHeight="false" outlineLevel="0" collapsed="false">
      <c r="A128" s="0" t="s">
        <v>694</v>
      </c>
      <c r="B128" s="0" t="s">
        <v>695</v>
      </c>
      <c r="C128" s="0" t="s">
        <v>696</v>
      </c>
      <c r="D128" s="0" t="s">
        <v>697</v>
      </c>
      <c r="E128" s="0" t="s">
        <v>698</v>
      </c>
      <c r="F128" s="0" t="s">
        <v>39</v>
      </c>
      <c r="G128" s="0" t="n">
        <v>107869</v>
      </c>
      <c r="H128" s="0" t="n">
        <v>12.5353305290171</v>
      </c>
      <c r="I128" s="0" t="n">
        <v>12.5608695075514</v>
      </c>
      <c r="J128" s="0" t="n">
        <v>12.4442636604847</v>
      </c>
      <c r="K128" s="0" t="n">
        <v>12.0633454250261</v>
      </c>
      <c r="L128" s="0" t="n">
        <v>12.2092774331583</v>
      </c>
      <c r="M128" s="0" t="n">
        <v>11.9148855635172</v>
      </c>
      <c r="N128" s="0" t="n">
        <v>0.732514657358879</v>
      </c>
      <c r="O128" s="2" t="n">
        <v>5.5253338991923E-006</v>
      </c>
      <c r="P128" s="0" t="n">
        <v>0.00232874750328855</v>
      </c>
    </row>
    <row r="129" customFormat="false" ht="13" hidden="false" customHeight="false" outlineLevel="0" collapsed="false">
      <c r="A129" s="0" t="s">
        <v>699</v>
      </c>
      <c r="B129" s="0" t="s">
        <v>700</v>
      </c>
      <c r="C129" s="0" t="s">
        <v>701</v>
      </c>
      <c r="D129" s="0" t="s">
        <v>702</v>
      </c>
      <c r="E129" s="0" t="s">
        <v>703</v>
      </c>
      <c r="F129" s="0" t="s">
        <v>704</v>
      </c>
      <c r="G129" s="0" t="n">
        <v>11982</v>
      </c>
      <c r="H129" s="0" t="n">
        <v>6.09614995297478</v>
      </c>
      <c r="I129" s="0" t="n">
        <v>5.36033662971103</v>
      </c>
      <c r="J129" s="0" t="n">
        <v>5.47876188628376</v>
      </c>
      <c r="K129" s="0" t="n">
        <v>6.77305088264617</v>
      </c>
      <c r="L129" s="0" t="n">
        <v>6.09084067927673</v>
      </c>
      <c r="M129" s="0" t="n">
        <v>6.40616189813162</v>
      </c>
      <c r="N129" s="0" t="n">
        <v>1.71992200371988</v>
      </c>
      <c r="O129" s="2" t="n">
        <v>5.58231661662578E-006</v>
      </c>
      <c r="P129" s="0" t="n">
        <v>0.00233097900425901</v>
      </c>
    </row>
    <row r="130" customFormat="false" ht="13" hidden="false" customHeight="false" outlineLevel="0" collapsed="false">
      <c r="A130" s="0" t="s">
        <v>705</v>
      </c>
      <c r="B130" s="0" t="s">
        <v>706</v>
      </c>
      <c r="C130" s="0" t="s">
        <v>147</v>
      </c>
      <c r="D130" s="0" t="s">
        <v>148</v>
      </c>
      <c r="E130" s="0" t="s">
        <v>149</v>
      </c>
      <c r="F130" s="0" t="s">
        <v>150</v>
      </c>
      <c r="G130" s="0" t="n">
        <v>14348</v>
      </c>
      <c r="H130" s="0" t="n">
        <v>4.66092584600565</v>
      </c>
      <c r="I130" s="0" t="n">
        <v>4.21594869268126</v>
      </c>
      <c r="J130" s="0" t="n">
        <v>4.88399934592549</v>
      </c>
      <c r="K130" s="0" t="n">
        <v>5.91923502614577</v>
      </c>
      <c r="L130" s="0" t="n">
        <v>5.069026706336</v>
      </c>
      <c r="M130" s="0" t="n">
        <v>5.66880234180585</v>
      </c>
      <c r="N130" s="0" t="n">
        <v>1.97378664423356</v>
      </c>
      <c r="O130" s="2" t="n">
        <v>6.72560847714276E-006</v>
      </c>
      <c r="P130" s="0" t="n">
        <v>0.00233311358072082</v>
      </c>
    </row>
    <row r="131" customFormat="false" ht="13" hidden="false" customHeight="false" outlineLevel="0" collapsed="false">
      <c r="A131" s="0" t="s">
        <v>707</v>
      </c>
      <c r="B131" s="0" t="s">
        <v>708</v>
      </c>
      <c r="C131" s="0" t="s">
        <v>709</v>
      </c>
      <c r="D131" s="0" t="s">
        <v>710</v>
      </c>
      <c r="E131" s="0" t="s">
        <v>711</v>
      </c>
      <c r="F131" s="0" t="s">
        <v>712</v>
      </c>
      <c r="G131" s="0" t="n">
        <v>18016</v>
      </c>
      <c r="H131" s="0" t="n">
        <v>7.64065584232184</v>
      </c>
      <c r="I131" s="0" t="n">
        <v>7.55460285184104</v>
      </c>
      <c r="J131" s="0" t="n">
        <v>7.4314022334049</v>
      </c>
      <c r="K131" s="0" t="n">
        <v>7.05016549132402</v>
      </c>
      <c r="L131" s="0" t="n">
        <v>6.8767158285808</v>
      </c>
      <c r="M131" s="0" t="n">
        <v>6.62487078571491</v>
      </c>
      <c r="N131" s="0" t="n">
        <v>0.620317357894824</v>
      </c>
      <c r="O131" s="2" t="n">
        <v>5.66514245081695E-006</v>
      </c>
      <c r="P131" s="0" t="n">
        <v>0.0023438617349036</v>
      </c>
    </row>
    <row r="132" customFormat="false" ht="13" hidden="false" customHeight="false" outlineLevel="0" collapsed="false">
      <c r="A132" s="0" t="s">
        <v>713</v>
      </c>
      <c r="B132" s="0" t="s">
        <v>714</v>
      </c>
      <c r="C132" s="0" t="s">
        <v>715</v>
      </c>
      <c r="D132" s="0" t="s">
        <v>716</v>
      </c>
      <c r="E132" s="0" t="s">
        <v>717</v>
      </c>
      <c r="F132" s="0" t="s">
        <v>718</v>
      </c>
      <c r="G132" s="0" t="n">
        <v>11474</v>
      </c>
      <c r="H132" s="0" t="n">
        <v>9.4362468811095</v>
      </c>
      <c r="I132" s="0" t="n">
        <v>9.209535155184</v>
      </c>
      <c r="J132" s="0" t="n">
        <v>8.9171922615692</v>
      </c>
      <c r="K132" s="0" t="n">
        <v>10.0200237736062</v>
      </c>
      <c r="L132" s="0" t="n">
        <v>9.76645156727033</v>
      </c>
      <c r="M132" s="0" t="n">
        <v>9.61165186781998</v>
      </c>
      <c r="N132" s="0" t="n">
        <v>1.52938915685901</v>
      </c>
      <c r="O132" s="2" t="n">
        <v>6.84286466101636E-006</v>
      </c>
      <c r="P132" s="0" t="n">
        <v>0.00235566921845691</v>
      </c>
    </row>
    <row r="133" customFormat="false" ht="13" hidden="false" customHeight="false" outlineLevel="0" collapsed="false">
      <c r="A133" s="0" t="s">
        <v>719</v>
      </c>
      <c r="B133" s="0" t="s">
        <v>720</v>
      </c>
      <c r="C133" s="0" t="s">
        <v>721</v>
      </c>
      <c r="D133" s="0" t="s">
        <v>722</v>
      </c>
      <c r="E133" s="0" t="s">
        <v>723</v>
      </c>
      <c r="F133" s="0" t="s">
        <v>724</v>
      </c>
      <c r="G133" s="0" t="n">
        <v>11690</v>
      </c>
      <c r="H133" s="0" t="n">
        <v>8.25543535868104</v>
      </c>
      <c r="I133" s="0" t="n">
        <v>8.24944923730076</v>
      </c>
      <c r="J133" s="0" t="n">
        <v>8.55420187199786</v>
      </c>
      <c r="K133" s="0" t="n">
        <v>8.86365048089735</v>
      </c>
      <c r="L133" s="0" t="n">
        <v>8.74924456902556</v>
      </c>
      <c r="M133" s="0" t="n">
        <v>9.32585453151412</v>
      </c>
      <c r="N133" s="0" t="n">
        <v>1.54853647156574</v>
      </c>
      <c r="O133" s="2" t="n">
        <v>7.01338385966643E-006</v>
      </c>
      <c r="P133" s="0" t="n">
        <v>0.00239608009029831</v>
      </c>
    </row>
    <row r="134" customFormat="false" ht="13" hidden="false" customHeight="false" outlineLevel="0" collapsed="false">
      <c r="A134" s="0" t="s">
        <v>725</v>
      </c>
      <c r="B134" s="0" t="s">
        <v>726</v>
      </c>
      <c r="C134" s="0" t="s">
        <v>727</v>
      </c>
      <c r="D134" s="0" t="s">
        <v>728</v>
      </c>
      <c r="E134" s="0" t="s">
        <v>729</v>
      </c>
      <c r="F134" s="0" t="s">
        <v>730</v>
      </c>
      <c r="G134" s="0" t="n">
        <v>22388</v>
      </c>
      <c r="H134" s="0" t="n">
        <v>10.1359812631576</v>
      </c>
      <c r="I134" s="0" t="n">
        <v>10.227516364364</v>
      </c>
      <c r="J134" s="0" t="n">
        <v>10.0514914262891</v>
      </c>
      <c r="K134" s="0" t="n">
        <v>9.64951985597705</v>
      </c>
      <c r="L134" s="0" t="n">
        <v>9.6440967698298</v>
      </c>
      <c r="M134" s="0" t="n">
        <v>9.34459447057993</v>
      </c>
      <c r="N134" s="0" t="n">
        <v>0.664596705331927</v>
      </c>
      <c r="O134" s="2" t="n">
        <v>7.32227553701392E-006</v>
      </c>
      <c r="P134" s="0" t="n">
        <v>0.00244601970290901</v>
      </c>
    </row>
    <row r="135" customFormat="false" ht="13" hidden="false" customHeight="false" outlineLevel="0" collapsed="false">
      <c r="A135" s="0" t="s">
        <v>731</v>
      </c>
      <c r="B135" s="0" t="s">
        <v>732</v>
      </c>
      <c r="C135" s="0" t="s">
        <v>471</v>
      </c>
      <c r="D135" s="0" t="s">
        <v>472</v>
      </c>
      <c r="E135" s="0" t="s">
        <v>473</v>
      </c>
      <c r="F135" s="0" t="s">
        <v>474</v>
      </c>
      <c r="G135" s="0" t="n">
        <v>66264</v>
      </c>
      <c r="H135" s="0" t="n">
        <v>7.26011457819291</v>
      </c>
      <c r="I135" s="0" t="n">
        <v>7.79388196979588</v>
      </c>
      <c r="J135" s="0" t="n">
        <v>7.372521919772</v>
      </c>
      <c r="K135" s="0" t="n">
        <v>6.63809559965244</v>
      </c>
      <c r="L135" s="0" t="n">
        <v>6.81994526320731</v>
      </c>
      <c r="M135" s="0" t="n">
        <v>6.60869368999977</v>
      </c>
      <c r="N135" s="0" t="n">
        <v>0.582602476245578</v>
      </c>
      <c r="O135" s="2" t="n">
        <v>7.30232072820858E-006</v>
      </c>
      <c r="P135" s="0" t="n">
        <v>0.00245755789462703</v>
      </c>
    </row>
    <row r="136" customFormat="false" ht="13" hidden="false" customHeight="false" outlineLevel="0" collapsed="false">
      <c r="A136" s="0" t="s">
        <v>733</v>
      </c>
      <c r="B136" s="0" t="s">
        <v>734</v>
      </c>
      <c r="C136" s="0" t="s">
        <v>735</v>
      </c>
      <c r="D136" s="0" t="s">
        <v>736</v>
      </c>
      <c r="E136" s="0" t="s">
        <v>737</v>
      </c>
      <c r="F136" s="0" t="s">
        <v>738</v>
      </c>
      <c r="G136" s="0" t="n">
        <v>22271</v>
      </c>
      <c r="H136" s="0" t="n">
        <v>12.3548524240073</v>
      </c>
      <c r="I136" s="0" t="n">
        <v>12.1919825053732</v>
      </c>
      <c r="J136" s="0" t="n">
        <v>12.3565949699204</v>
      </c>
      <c r="K136" s="0" t="n">
        <v>12.6348879828807</v>
      </c>
      <c r="L136" s="0" t="n">
        <v>12.6337321315374</v>
      </c>
      <c r="M136" s="0" t="n">
        <v>12.8145643207455</v>
      </c>
      <c r="N136" s="0" t="n">
        <v>1.31536080286817</v>
      </c>
      <c r="O136" s="2" t="n">
        <v>7.2923481664322E-006</v>
      </c>
      <c r="P136" s="0" t="n">
        <v>0.00247265432527513</v>
      </c>
    </row>
    <row r="137" customFormat="false" ht="13" hidden="false" customHeight="false" outlineLevel="0" collapsed="false">
      <c r="A137" s="0" t="s">
        <v>739</v>
      </c>
      <c r="B137" s="0" t="s">
        <v>740</v>
      </c>
      <c r="C137" s="0" t="s">
        <v>741</v>
      </c>
      <c r="D137" s="0" t="s">
        <v>742</v>
      </c>
      <c r="E137" s="0" t="s">
        <v>743</v>
      </c>
      <c r="F137" s="0" t="s">
        <v>744</v>
      </c>
      <c r="G137" s="0" t="n">
        <v>21452</v>
      </c>
      <c r="H137" s="0" t="n">
        <v>7.12313795283739</v>
      </c>
      <c r="I137" s="0" t="n">
        <v>7.2441851531592</v>
      </c>
      <c r="J137" s="0" t="n">
        <v>7.51569763006797</v>
      </c>
      <c r="K137" s="0" t="n">
        <v>8.01101894120905</v>
      </c>
      <c r="L137" s="0" t="n">
        <v>7.86533917239891</v>
      </c>
      <c r="M137" s="0" t="n">
        <v>8.12588715469056</v>
      </c>
      <c r="N137" s="0" t="n">
        <v>1.63834031761908</v>
      </c>
      <c r="O137" s="2" t="n">
        <v>7.65444471584331E-006</v>
      </c>
      <c r="P137" s="0" t="n">
        <v>0.00248339923273659</v>
      </c>
    </row>
    <row r="138" customFormat="false" ht="13" hidden="false" customHeight="false" outlineLevel="0" collapsed="false">
      <c r="A138" s="0" t="s">
        <v>745</v>
      </c>
      <c r="B138" s="0" t="s">
        <v>746</v>
      </c>
      <c r="C138" s="0" t="s">
        <v>747</v>
      </c>
      <c r="D138" s="0" t="s">
        <v>748</v>
      </c>
      <c r="E138" s="0" t="s">
        <v>749</v>
      </c>
      <c r="F138" s="0" t="s">
        <v>750</v>
      </c>
      <c r="G138" s="0" t="n">
        <v>24131</v>
      </c>
      <c r="H138" s="0" t="n">
        <v>5.08659945623372</v>
      </c>
      <c r="I138" s="0" t="n">
        <v>5.22091142099219</v>
      </c>
      <c r="J138" s="0" t="n">
        <v>5.04877600849133</v>
      </c>
      <c r="K138" s="0" t="n">
        <v>6.08638535392764</v>
      </c>
      <c r="L138" s="0" t="n">
        <v>5.86589289806446</v>
      </c>
      <c r="M138" s="0" t="n">
        <v>6.18701584051684</v>
      </c>
      <c r="N138" s="0" t="n">
        <v>1.92151517438202</v>
      </c>
      <c r="O138" s="2" t="n">
        <v>7.73070771487028E-006</v>
      </c>
      <c r="P138" s="0" t="n">
        <v>0.00249022661298218</v>
      </c>
    </row>
    <row r="139" customFormat="false" ht="13" hidden="false" customHeight="false" outlineLevel="0" collapsed="false">
      <c r="A139" s="0" t="s">
        <v>751</v>
      </c>
      <c r="B139" s="0" t="s">
        <v>752</v>
      </c>
      <c r="C139" s="0" t="s">
        <v>753</v>
      </c>
      <c r="D139" s="0" t="s">
        <v>754</v>
      </c>
      <c r="E139" s="0" t="s">
        <v>755</v>
      </c>
      <c r="F139" s="0" t="s">
        <v>756</v>
      </c>
      <c r="G139" s="0" t="s">
        <v>757</v>
      </c>
      <c r="H139" s="0" t="n">
        <v>8.8451434228647</v>
      </c>
      <c r="I139" s="0" t="n">
        <v>8.76340194722636</v>
      </c>
      <c r="J139" s="0" t="n">
        <v>8.91571137382038</v>
      </c>
      <c r="K139" s="0" t="n">
        <v>9.3715720364624</v>
      </c>
      <c r="L139" s="0" t="n">
        <v>9.34344090529708</v>
      </c>
      <c r="M139" s="0" t="n">
        <v>9.52335431475033</v>
      </c>
      <c r="N139" s="0" t="n">
        <v>1.48633881658753</v>
      </c>
      <c r="O139" s="2" t="n">
        <v>7.79061765943112E-006</v>
      </c>
      <c r="P139" s="0" t="n">
        <v>0.00249172684104514</v>
      </c>
    </row>
    <row r="140" customFormat="false" ht="13" hidden="false" customHeight="false" outlineLevel="0" collapsed="false">
      <c r="A140" s="0" t="s">
        <v>758</v>
      </c>
      <c r="B140" s="0" t="s">
        <v>759</v>
      </c>
      <c r="C140" s="0" t="s">
        <v>760</v>
      </c>
      <c r="D140" s="0" t="s">
        <v>761</v>
      </c>
      <c r="E140" s="0" t="s">
        <v>762</v>
      </c>
      <c r="F140" s="0" t="s">
        <v>763</v>
      </c>
      <c r="G140" s="0" t="n">
        <v>14824</v>
      </c>
      <c r="H140" s="0" t="n">
        <v>8.924071592009</v>
      </c>
      <c r="I140" s="0" t="n">
        <v>9.20774324527403</v>
      </c>
      <c r="J140" s="0" t="n">
        <v>9.05640178124733</v>
      </c>
      <c r="K140" s="0" t="n">
        <v>9.57299941285298</v>
      </c>
      <c r="L140" s="0" t="n">
        <v>9.68511379710389</v>
      </c>
      <c r="M140" s="0" t="n">
        <v>9.68814554823111</v>
      </c>
      <c r="N140" s="0" t="n">
        <v>1.50321434448189</v>
      </c>
      <c r="O140" s="2" t="n">
        <v>7.85099919753396E-006</v>
      </c>
      <c r="P140" s="0" t="n">
        <v>0.00249335570993795</v>
      </c>
    </row>
    <row r="141" customFormat="false" ht="13" hidden="false" customHeight="false" outlineLevel="0" collapsed="false">
      <c r="A141" s="0" t="s">
        <v>764</v>
      </c>
      <c r="B141" s="0" t="s">
        <v>765</v>
      </c>
      <c r="C141" s="0" t="s">
        <v>766</v>
      </c>
      <c r="D141" s="0" t="s">
        <v>767</v>
      </c>
      <c r="E141" s="0" t="s">
        <v>768</v>
      </c>
      <c r="F141" s="0" t="s">
        <v>769</v>
      </c>
      <c r="G141" s="0" t="n">
        <v>70186</v>
      </c>
      <c r="H141" s="0" t="n">
        <v>11.9394870330532</v>
      </c>
      <c r="I141" s="0" t="n">
        <v>11.9141909406902</v>
      </c>
      <c r="J141" s="0" t="n">
        <v>11.6379930005582</v>
      </c>
      <c r="K141" s="0" t="n">
        <v>12.3589689387399</v>
      </c>
      <c r="L141" s="0" t="n">
        <v>12.2438019791981</v>
      </c>
      <c r="M141" s="0" t="n">
        <v>12.1238544312132</v>
      </c>
      <c r="N141" s="0" t="n">
        <v>1.33151449854962</v>
      </c>
      <c r="O141" s="2" t="n">
        <v>7.65020453907805E-006</v>
      </c>
      <c r="P141" s="0" t="n">
        <v>0.00250000923260002</v>
      </c>
    </row>
    <row r="142" customFormat="false" ht="13" hidden="false" customHeight="false" outlineLevel="0" collapsed="false">
      <c r="A142" s="0" t="s">
        <v>770</v>
      </c>
      <c r="B142" s="0" t="s">
        <v>726</v>
      </c>
      <c r="C142" s="0" t="s">
        <v>727</v>
      </c>
      <c r="D142" s="0" t="s">
        <v>728</v>
      </c>
      <c r="E142" s="0" t="s">
        <v>729</v>
      </c>
      <c r="F142" s="0" t="s">
        <v>730</v>
      </c>
      <c r="G142" s="0" t="n">
        <v>22388</v>
      </c>
      <c r="H142" s="0" t="n">
        <v>11.2380918597006</v>
      </c>
      <c r="I142" s="0" t="n">
        <v>11.3203807792372</v>
      </c>
      <c r="J142" s="0" t="n">
        <v>11.1320257641271</v>
      </c>
      <c r="K142" s="0" t="n">
        <v>10.7878367689804</v>
      </c>
      <c r="L142" s="0" t="n">
        <v>10.8649129051516</v>
      </c>
      <c r="M142" s="0" t="n">
        <v>10.6078525228702</v>
      </c>
      <c r="N142" s="0" t="n">
        <v>0.718848176779828</v>
      </c>
      <c r="O142" s="2" t="n">
        <v>7.61230256784984E-006</v>
      </c>
      <c r="P142" s="0" t="n">
        <v>0.00250578108687828</v>
      </c>
    </row>
    <row r="143" customFormat="false" ht="13" hidden="false" customHeight="false" outlineLevel="0" collapsed="false">
      <c r="A143" s="0" t="s">
        <v>771</v>
      </c>
      <c r="B143" s="0" t="s">
        <v>772</v>
      </c>
      <c r="C143" s="0" t="s">
        <v>773</v>
      </c>
      <c r="D143" s="0" t="s">
        <v>774</v>
      </c>
      <c r="E143" s="0" t="s">
        <v>775</v>
      </c>
      <c r="F143" s="0" t="s">
        <v>776</v>
      </c>
      <c r="G143" s="0" t="n">
        <v>19645</v>
      </c>
      <c r="H143" s="0" t="n">
        <v>8.93531356448156</v>
      </c>
      <c r="I143" s="0" t="n">
        <v>8.39450435531359</v>
      </c>
      <c r="J143" s="0" t="n">
        <v>6.82949785539405</v>
      </c>
      <c r="K143" s="0" t="n">
        <v>9.72295974954732</v>
      </c>
      <c r="L143" s="0" t="n">
        <v>9.02121311941815</v>
      </c>
      <c r="M143" s="0" t="n">
        <v>8.05757208252799</v>
      </c>
      <c r="N143" s="0" t="n">
        <v>1.87094504424761</v>
      </c>
      <c r="O143" s="2" t="n">
        <v>7.57146104202189E-006</v>
      </c>
      <c r="P143" s="0" t="n">
        <v>0.00251066307802986</v>
      </c>
    </row>
    <row r="144" customFormat="false" ht="13" hidden="false" customHeight="false" outlineLevel="0" collapsed="false">
      <c r="A144" s="0" t="s">
        <v>777</v>
      </c>
      <c r="B144" s="0" t="s">
        <v>778</v>
      </c>
      <c r="C144" s="0" t="s">
        <v>779</v>
      </c>
      <c r="D144" s="0" t="s">
        <v>780</v>
      </c>
      <c r="E144" s="0" t="s">
        <v>781</v>
      </c>
      <c r="F144" s="0" t="s">
        <v>782</v>
      </c>
      <c r="G144" s="0" t="n">
        <v>13121</v>
      </c>
      <c r="H144" s="0" t="n">
        <v>7.83399909433242</v>
      </c>
      <c r="I144" s="0" t="n">
        <v>8.08137066945492</v>
      </c>
      <c r="J144" s="0" t="n">
        <v>8.53277373878998</v>
      </c>
      <c r="K144" s="0" t="n">
        <v>8.36571681443929</v>
      </c>
      <c r="L144" s="0" t="n">
        <v>8.722574440596</v>
      </c>
      <c r="M144" s="0" t="n">
        <v>9.30626488414678</v>
      </c>
      <c r="N144" s="0" t="n">
        <v>1.57156023017671</v>
      </c>
      <c r="O144" s="2" t="n">
        <v>8.0416347585377E-006</v>
      </c>
      <c r="P144" s="0" t="n">
        <v>0.00253603917976066</v>
      </c>
    </row>
    <row r="145" customFormat="false" ht="13" hidden="false" customHeight="false" outlineLevel="0" collapsed="false">
      <c r="A145" s="0" t="s">
        <v>783</v>
      </c>
      <c r="B145" s="0" t="s">
        <v>784</v>
      </c>
      <c r="C145" s="0" t="s">
        <v>741</v>
      </c>
      <c r="D145" s="0" t="s">
        <v>742</v>
      </c>
      <c r="E145" s="0" t="s">
        <v>743</v>
      </c>
      <c r="F145" s="0" t="s">
        <v>744</v>
      </c>
      <c r="G145" s="0" t="n">
        <v>21452</v>
      </c>
      <c r="H145" s="0" t="n">
        <v>6.91522234622373</v>
      </c>
      <c r="I145" s="0" t="n">
        <v>7.08692529240648</v>
      </c>
      <c r="J145" s="0" t="n">
        <v>7.24402278531431</v>
      </c>
      <c r="K145" s="0" t="n">
        <v>8.02364325484779</v>
      </c>
      <c r="L145" s="0" t="n">
        <v>7.7038158483628</v>
      </c>
      <c r="M145" s="0" t="n">
        <v>8.10739715503513</v>
      </c>
      <c r="N145" s="0" t="n">
        <v>1.83631669861429</v>
      </c>
      <c r="O145" s="2" t="n">
        <v>8.39167740240843E-006</v>
      </c>
      <c r="P145" s="0" t="n">
        <v>0.00260992741942354</v>
      </c>
    </row>
    <row r="146" customFormat="false" ht="13" hidden="false" customHeight="false" outlineLevel="0" collapsed="false">
      <c r="A146" s="0" t="s">
        <v>785</v>
      </c>
      <c r="B146" s="0" t="s">
        <v>786</v>
      </c>
      <c r="C146" s="0" t="s">
        <v>787</v>
      </c>
      <c r="D146" s="0" t="s">
        <v>788</v>
      </c>
      <c r="E146" s="0" t="s">
        <v>789</v>
      </c>
      <c r="F146" s="0" t="s">
        <v>790</v>
      </c>
      <c r="G146" s="0" t="n">
        <v>67578</v>
      </c>
      <c r="H146" s="0" t="n">
        <v>6.16825591045512</v>
      </c>
      <c r="I146" s="0" t="n">
        <v>6.44380727709134</v>
      </c>
      <c r="J146" s="0" t="n">
        <v>6.6522942786482</v>
      </c>
      <c r="K146" s="0" t="n">
        <v>7.00834547270418</v>
      </c>
      <c r="L146" s="0" t="n">
        <v>7.01382716298397</v>
      </c>
      <c r="M146" s="0" t="n">
        <v>7.59944715355719</v>
      </c>
      <c r="N146" s="0" t="n">
        <v>1.73425640536827</v>
      </c>
      <c r="O146" s="2" t="n">
        <v>8.35545132160664E-006</v>
      </c>
      <c r="P146" s="0" t="n">
        <v>0.00261670686285066</v>
      </c>
    </row>
    <row r="147" customFormat="false" ht="13" hidden="false" customHeight="false" outlineLevel="0" collapsed="false">
      <c r="A147" s="0" t="s">
        <v>791</v>
      </c>
      <c r="B147" s="0" t="s">
        <v>792</v>
      </c>
      <c r="C147" s="0" t="s">
        <v>793</v>
      </c>
      <c r="D147" s="0" t="s">
        <v>794</v>
      </c>
      <c r="E147" s="0" t="s">
        <v>795</v>
      </c>
      <c r="F147" s="0" t="s">
        <v>796</v>
      </c>
      <c r="G147" s="0" t="n">
        <v>16326</v>
      </c>
      <c r="H147" s="0" t="n">
        <v>5.93021680985668</v>
      </c>
      <c r="I147" s="0" t="n">
        <v>5.944134859194</v>
      </c>
      <c r="J147" s="0" t="n">
        <v>6.00645789426637</v>
      </c>
      <c r="K147" s="0" t="n">
        <v>5.15594909564155</v>
      </c>
      <c r="L147" s="0" t="n">
        <v>5.22556799026948</v>
      </c>
      <c r="M147" s="0" t="n">
        <v>5.14023175198366</v>
      </c>
      <c r="N147" s="0" t="n">
        <v>0.580322037168688</v>
      </c>
      <c r="O147" s="2" t="n">
        <v>8.56091475986975E-006</v>
      </c>
      <c r="P147" s="0" t="n">
        <v>0.00264432584195785</v>
      </c>
    </row>
    <row r="148" customFormat="false" ht="13" hidden="false" customHeight="false" outlineLevel="0" collapsed="false">
      <c r="A148" s="0" t="s">
        <v>797</v>
      </c>
      <c r="B148" s="0" t="s">
        <v>798</v>
      </c>
      <c r="C148" s="0" t="s">
        <v>799</v>
      </c>
      <c r="D148" s="0" t="s">
        <v>800</v>
      </c>
      <c r="E148" s="0" t="s">
        <v>801</v>
      </c>
      <c r="F148" s="0" t="s">
        <v>802</v>
      </c>
      <c r="G148" s="0" t="n">
        <v>20680</v>
      </c>
      <c r="H148" s="0" t="n">
        <v>6.06541530128691</v>
      </c>
      <c r="I148" s="0" t="n">
        <v>6.5223541252097</v>
      </c>
      <c r="J148" s="0" t="n">
        <v>5.82856740367696</v>
      </c>
      <c r="K148" s="0" t="n">
        <v>5.28400927108859</v>
      </c>
      <c r="L148" s="0" t="n">
        <v>5.8782669923913</v>
      </c>
      <c r="M148" s="0" t="n">
        <v>5.15676192380194</v>
      </c>
      <c r="N148" s="0" t="n">
        <v>0.616472562679769</v>
      </c>
      <c r="O148" s="2" t="n">
        <v>8.94645930560323E-006</v>
      </c>
      <c r="P148" s="0" t="n">
        <v>0.00267191043248205</v>
      </c>
    </row>
    <row r="149" customFormat="false" ht="13" hidden="false" customHeight="false" outlineLevel="0" collapsed="false">
      <c r="A149" s="0" t="s">
        <v>803</v>
      </c>
      <c r="B149" s="0" t="s">
        <v>804</v>
      </c>
      <c r="C149" s="0" t="s">
        <v>805</v>
      </c>
      <c r="D149" s="0" t="s">
        <v>555</v>
      </c>
      <c r="E149" s="0" t="s">
        <v>556</v>
      </c>
      <c r="F149" s="0" t="s">
        <v>557</v>
      </c>
      <c r="G149" s="0" t="n">
        <v>20677</v>
      </c>
      <c r="H149" s="0" t="n">
        <v>9.8952369119832</v>
      </c>
      <c r="I149" s="0" t="n">
        <v>9.10668790232457</v>
      </c>
      <c r="J149" s="0" t="n">
        <v>9.06269743985007</v>
      </c>
      <c r="K149" s="0" t="n">
        <v>10.4179647906634</v>
      </c>
      <c r="L149" s="0" t="n">
        <v>9.7226944876056</v>
      </c>
      <c r="M149" s="0" t="n">
        <v>9.52992990004478</v>
      </c>
      <c r="N149" s="0" t="n">
        <v>1.45058368819473</v>
      </c>
      <c r="O149" s="2" t="n">
        <v>8.92576179745141E-006</v>
      </c>
      <c r="P149" s="0" t="n">
        <v>0.00268350053186444</v>
      </c>
    </row>
    <row r="150" customFormat="false" ht="13" hidden="false" customHeight="false" outlineLevel="0" collapsed="false">
      <c r="A150" s="0" t="s">
        <v>806</v>
      </c>
      <c r="B150" s="0" t="s">
        <v>807</v>
      </c>
      <c r="C150" s="0" t="s">
        <v>808</v>
      </c>
      <c r="D150" s="0" t="s">
        <v>809</v>
      </c>
      <c r="E150" s="0" t="s">
        <v>810</v>
      </c>
      <c r="F150" s="0" t="s">
        <v>811</v>
      </c>
      <c r="G150" s="0" t="n">
        <v>18131</v>
      </c>
      <c r="H150" s="0" t="n">
        <v>8.1505092191704</v>
      </c>
      <c r="I150" s="0" t="n">
        <v>8.03393865960281</v>
      </c>
      <c r="J150" s="0" t="n">
        <v>7.75931058098044</v>
      </c>
      <c r="K150" s="0" t="n">
        <v>8.82726931343444</v>
      </c>
      <c r="L150" s="0" t="n">
        <v>8.51103282222752</v>
      </c>
      <c r="M150" s="0" t="n">
        <v>8.51669322921967</v>
      </c>
      <c r="N150" s="0" t="n">
        <v>1.56030137247082</v>
      </c>
      <c r="O150" s="2" t="n">
        <v>8.81014656173296E-006</v>
      </c>
      <c r="P150" s="0" t="n">
        <v>0.00268453499658427</v>
      </c>
    </row>
    <row r="151" customFormat="false" ht="13" hidden="false" customHeight="false" outlineLevel="0" collapsed="false">
      <c r="A151" s="0" t="s">
        <v>812</v>
      </c>
      <c r="B151" s="0" t="s">
        <v>813</v>
      </c>
      <c r="C151" s="0" t="s">
        <v>39</v>
      </c>
      <c r="D151" s="0" t="s">
        <v>814</v>
      </c>
      <c r="E151" s="0" t="s">
        <v>815</v>
      </c>
      <c r="F151" s="0" t="s">
        <v>39</v>
      </c>
      <c r="G151" s="0" t="n">
        <v>74200</v>
      </c>
      <c r="H151" s="0" t="n">
        <v>6.00639676141098</v>
      </c>
      <c r="I151" s="0" t="n">
        <v>5.91371586713787</v>
      </c>
      <c r="J151" s="0" t="n">
        <v>6.02434444330327</v>
      </c>
      <c r="K151" s="0" t="n">
        <v>5.0709627268378</v>
      </c>
      <c r="L151" s="0" t="n">
        <v>5.10893096845312</v>
      </c>
      <c r="M151" s="0" t="n">
        <v>5.46727897322342</v>
      </c>
      <c r="N151" s="0" t="n">
        <v>0.591671945443513</v>
      </c>
      <c r="O151" s="2" t="n">
        <v>9.0515554247439E-006</v>
      </c>
      <c r="P151" s="0" t="n">
        <v>0.00268551312493208</v>
      </c>
    </row>
    <row r="152" customFormat="false" ht="13" hidden="false" customHeight="false" outlineLevel="0" collapsed="false">
      <c r="A152" s="0" t="s">
        <v>816</v>
      </c>
      <c r="B152" s="0" t="s">
        <v>817</v>
      </c>
      <c r="C152" s="0" t="s">
        <v>42</v>
      </c>
      <c r="D152" s="0" t="s">
        <v>43</v>
      </c>
      <c r="E152" s="0" t="s">
        <v>44</v>
      </c>
      <c r="F152" s="0" t="s">
        <v>45</v>
      </c>
      <c r="G152" s="0" t="n">
        <v>65970</v>
      </c>
      <c r="H152" s="0" t="n">
        <v>7.75656737287728</v>
      </c>
      <c r="I152" s="0" t="n">
        <v>7.57521360142548</v>
      </c>
      <c r="J152" s="0" t="n">
        <v>7.77581568503097</v>
      </c>
      <c r="K152" s="0" t="n">
        <v>8.49716057646901</v>
      </c>
      <c r="L152" s="0" t="n">
        <v>8.18081184060487</v>
      </c>
      <c r="M152" s="0" t="n">
        <v>8.45573226789722</v>
      </c>
      <c r="N152" s="0" t="n">
        <v>1.5981731417097</v>
      </c>
      <c r="O152" s="2" t="n">
        <v>8.87349864286957E-006</v>
      </c>
      <c r="P152" s="0" t="n">
        <v>0.00268569240468113</v>
      </c>
    </row>
    <row r="153" customFormat="false" ht="13" hidden="false" customHeight="false" outlineLevel="0" collapsed="false">
      <c r="A153" s="0" t="s">
        <v>818</v>
      </c>
      <c r="B153" s="0" t="s">
        <v>819</v>
      </c>
      <c r="C153" s="0" t="s">
        <v>820</v>
      </c>
      <c r="D153" s="0" t="s">
        <v>821</v>
      </c>
      <c r="E153" s="0" t="s">
        <v>822</v>
      </c>
      <c r="F153" s="0" t="s">
        <v>823</v>
      </c>
      <c r="G153" s="0" t="n">
        <v>67963</v>
      </c>
      <c r="H153" s="0" t="n">
        <v>10.7606554976927</v>
      </c>
      <c r="I153" s="0" t="n">
        <v>11.0374605247561</v>
      </c>
      <c r="J153" s="0" t="n">
        <v>10.9991271218467</v>
      </c>
      <c r="K153" s="0" t="n">
        <v>11.3254674766968</v>
      </c>
      <c r="L153" s="0" t="n">
        <v>11.3754837917026</v>
      </c>
      <c r="M153" s="0" t="n">
        <v>11.5206748692926</v>
      </c>
      <c r="N153" s="0" t="n">
        <v>1.3929042157683</v>
      </c>
      <c r="O153" s="2" t="n">
        <v>8.75879958806003E-006</v>
      </c>
      <c r="P153" s="0" t="n">
        <v>0.00268704479607308</v>
      </c>
    </row>
    <row r="154" customFormat="false" ht="13" hidden="false" customHeight="false" outlineLevel="0" collapsed="false">
      <c r="A154" s="0" t="s">
        <v>824</v>
      </c>
      <c r="B154" s="0" t="s">
        <v>825</v>
      </c>
      <c r="C154" s="0" t="s">
        <v>826</v>
      </c>
      <c r="D154" s="0" t="s">
        <v>827</v>
      </c>
      <c r="E154" s="0" t="s">
        <v>828</v>
      </c>
      <c r="F154" s="0" t="s">
        <v>829</v>
      </c>
      <c r="G154" s="0" t="n">
        <v>11676</v>
      </c>
      <c r="H154" s="0" t="n">
        <v>8.00441408813547</v>
      </c>
      <c r="I154" s="0" t="n">
        <v>8.55961185923269</v>
      </c>
      <c r="J154" s="0" t="n">
        <v>8.66668389845454</v>
      </c>
      <c r="K154" s="0" t="n">
        <v>9.0101244062373</v>
      </c>
      <c r="L154" s="0" t="n">
        <v>9.04931592518376</v>
      </c>
      <c r="M154" s="0" t="n">
        <v>9.58200948213782</v>
      </c>
      <c r="N154" s="0" t="n">
        <v>1.76602777883176</v>
      </c>
      <c r="O154" s="2" t="n">
        <v>9.3096894769884E-006</v>
      </c>
      <c r="P154" s="0" t="n">
        <v>0.00272622770353082</v>
      </c>
    </row>
    <row r="155" customFormat="false" ht="13" hidden="false" customHeight="false" outlineLevel="0" collapsed="false">
      <c r="A155" s="0" t="s">
        <v>830</v>
      </c>
      <c r="B155" s="0" t="s">
        <v>831</v>
      </c>
      <c r="C155" s="0" t="s">
        <v>832</v>
      </c>
      <c r="D155" s="0" t="s">
        <v>833</v>
      </c>
      <c r="E155" s="0" t="s">
        <v>834</v>
      </c>
      <c r="F155" s="0" t="s">
        <v>835</v>
      </c>
      <c r="G155" s="0" t="s">
        <v>836</v>
      </c>
      <c r="H155" s="0" t="n">
        <v>6.90387548438386</v>
      </c>
      <c r="I155" s="0" t="n">
        <v>7.30395300976173</v>
      </c>
      <c r="J155" s="0" t="n">
        <v>7.35909765947502</v>
      </c>
      <c r="K155" s="0" t="n">
        <v>7.86794380755344</v>
      </c>
      <c r="L155" s="0" t="n">
        <v>7.90513241474085</v>
      </c>
      <c r="M155" s="0" t="n">
        <v>8.21250610620874</v>
      </c>
      <c r="N155" s="0" t="n">
        <v>1.75817464933701</v>
      </c>
      <c r="O155" s="2" t="n">
        <v>9.27799784145034E-006</v>
      </c>
      <c r="P155" s="0" t="n">
        <v>0.00273470502389468</v>
      </c>
    </row>
    <row r="156" customFormat="false" ht="13" hidden="false" customHeight="false" outlineLevel="0" collapsed="false">
      <c r="A156" s="0" t="s">
        <v>837</v>
      </c>
      <c r="B156" s="0" t="s">
        <v>838</v>
      </c>
      <c r="C156" s="0" t="s">
        <v>839</v>
      </c>
      <c r="D156" s="0" t="s">
        <v>840</v>
      </c>
      <c r="E156" s="0" t="s">
        <v>841</v>
      </c>
      <c r="F156" s="0" t="s">
        <v>39</v>
      </c>
      <c r="G156" s="0" t="n">
        <v>66152</v>
      </c>
      <c r="H156" s="0" t="n">
        <v>9.00396454479591</v>
      </c>
      <c r="I156" s="0" t="n">
        <v>9.05958554904853</v>
      </c>
      <c r="J156" s="0" t="n">
        <v>9.19354641766035</v>
      </c>
      <c r="K156" s="0" t="n">
        <v>8.49209877546177</v>
      </c>
      <c r="L156" s="0" t="n">
        <v>8.59147901899195</v>
      </c>
      <c r="M156" s="0" t="n">
        <v>8.63218367445022</v>
      </c>
      <c r="N156" s="0" t="n">
        <v>0.700629797640605</v>
      </c>
      <c r="O156" s="2" t="n">
        <v>9.46187337358406E-006</v>
      </c>
      <c r="P156" s="0" t="n">
        <v>0.00273526989441359</v>
      </c>
    </row>
    <row r="157" customFormat="false" ht="13" hidden="false" customHeight="false" outlineLevel="0" collapsed="false">
      <c r="A157" s="0" t="s">
        <v>842</v>
      </c>
      <c r="B157" s="0" t="s">
        <v>843</v>
      </c>
      <c r="C157" s="0" t="s">
        <v>844</v>
      </c>
      <c r="D157" s="0" t="s">
        <v>845</v>
      </c>
      <c r="E157" s="0" t="s">
        <v>846</v>
      </c>
      <c r="F157" s="0" t="s">
        <v>847</v>
      </c>
      <c r="G157" s="0" t="n">
        <v>20383</v>
      </c>
      <c r="H157" s="0" t="n">
        <v>10.4324137151313</v>
      </c>
      <c r="I157" s="0" t="n">
        <v>10.6754480557019</v>
      </c>
      <c r="J157" s="0" t="n">
        <v>10.533422280887</v>
      </c>
      <c r="K157" s="0" t="n">
        <v>9.93630487178529</v>
      </c>
      <c r="L157" s="0" t="n">
        <v>10.0745604458199</v>
      </c>
      <c r="M157" s="0" t="n">
        <v>9.91425332532768</v>
      </c>
      <c r="N157" s="0" t="n">
        <v>0.673136846824788</v>
      </c>
      <c r="O157" s="2" t="n">
        <v>9.40717126540758E-006</v>
      </c>
      <c r="P157" s="0" t="n">
        <v>0.00273700130681346</v>
      </c>
    </row>
    <row r="158" customFormat="false" ht="13" hidden="false" customHeight="false" outlineLevel="0" collapsed="false">
      <c r="A158" s="0" t="s">
        <v>848</v>
      </c>
      <c r="B158" s="0" t="s">
        <v>849</v>
      </c>
      <c r="C158" s="0" t="s">
        <v>850</v>
      </c>
      <c r="D158" s="0" t="s">
        <v>851</v>
      </c>
      <c r="E158" s="0" t="s">
        <v>852</v>
      </c>
      <c r="F158" s="0" t="s">
        <v>853</v>
      </c>
      <c r="G158" s="0" t="n">
        <v>20024</v>
      </c>
      <c r="H158" s="0" t="n">
        <v>8.84188142600718</v>
      </c>
      <c r="I158" s="0" t="n">
        <v>8.7792132611795</v>
      </c>
      <c r="J158" s="0" t="n">
        <v>8.94614650966702</v>
      </c>
      <c r="K158" s="0" t="n">
        <v>8.07759714891888</v>
      </c>
      <c r="L158" s="0" t="n">
        <v>8.32335093326733</v>
      </c>
      <c r="M158" s="0" t="n">
        <v>8.23309386287767</v>
      </c>
      <c r="N158" s="0" t="n">
        <v>0.642615875534741</v>
      </c>
      <c r="O158" s="2" t="n">
        <v>9.56210867963936E-006</v>
      </c>
      <c r="P158" s="0" t="n">
        <v>0.00274663958678787</v>
      </c>
    </row>
    <row r="159" customFormat="false" ht="13" hidden="false" customHeight="false" outlineLevel="0" collapsed="false">
      <c r="A159" s="0" t="s">
        <v>854</v>
      </c>
      <c r="B159" s="0" t="s">
        <v>855</v>
      </c>
      <c r="C159" s="0" t="s">
        <v>856</v>
      </c>
      <c r="D159" s="0" t="s">
        <v>530</v>
      </c>
      <c r="E159" s="0" t="s">
        <v>531</v>
      </c>
      <c r="F159" s="0" t="s">
        <v>532</v>
      </c>
      <c r="G159" s="0" t="n">
        <v>21991</v>
      </c>
      <c r="H159" s="0" t="n">
        <v>12.4188814420223</v>
      </c>
      <c r="I159" s="0" t="n">
        <v>12.4320633453635</v>
      </c>
      <c r="J159" s="0" t="n">
        <v>12.6018870501063</v>
      </c>
      <c r="K159" s="0" t="n">
        <v>12.7411262170329</v>
      </c>
      <c r="L159" s="0" t="n">
        <v>12.8130415749632</v>
      </c>
      <c r="M159" s="0" t="n">
        <v>12.9847737643748</v>
      </c>
      <c r="N159" s="0" t="n">
        <v>1.28548243055902</v>
      </c>
      <c r="O159" s="2" t="n">
        <v>9.63277392129758E-006</v>
      </c>
      <c r="P159" s="0" t="n">
        <v>0.00274942535144783</v>
      </c>
    </row>
    <row r="160" customFormat="false" ht="13" hidden="false" customHeight="false" outlineLevel="0" collapsed="false">
      <c r="A160" s="0" t="s">
        <v>857</v>
      </c>
      <c r="B160" s="0" t="s">
        <v>858</v>
      </c>
      <c r="C160" s="0" t="s">
        <v>859</v>
      </c>
      <c r="D160" s="0" t="s">
        <v>860</v>
      </c>
      <c r="E160" s="0" t="s">
        <v>861</v>
      </c>
      <c r="F160" s="0" t="s">
        <v>862</v>
      </c>
      <c r="G160" s="0" t="n">
        <v>73333</v>
      </c>
      <c r="H160" s="0" t="n">
        <v>5.78075928676358</v>
      </c>
      <c r="I160" s="0" t="n">
        <v>6.10375601890177</v>
      </c>
      <c r="J160" s="0" t="n">
        <v>6.92994127746421</v>
      </c>
      <c r="K160" s="0" t="n">
        <v>4.85466977566373</v>
      </c>
      <c r="L160" s="0" t="n">
        <v>5.52667684988625</v>
      </c>
      <c r="M160" s="0" t="n">
        <v>6.0154396914018</v>
      </c>
      <c r="N160" s="0" t="n">
        <v>0.575709852131831</v>
      </c>
      <c r="O160" s="2" t="n">
        <v>1.00903566137012E-005</v>
      </c>
      <c r="P160" s="0" t="n">
        <v>0.00282636529321791</v>
      </c>
    </row>
    <row r="161" customFormat="false" ht="13" hidden="false" customHeight="false" outlineLevel="0" collapsed="false">
      <c r="A161" s="0" t="s">
        <v>863</v>
      </c>
      <c r="B161" s="0" t="s">
        <v>864</v>
      </c>
      <c r="C161" s="0" t="s">
        <v>259</v>
      </c>
      <c r="D161" s="0" t="s">
        <v>260</v>
      </c>
      <c r="E161" s="0" t="s">
        <v>261</v>
      </c>
      <c r="F161" s="0" t="s">
        <v>262</v>
      </c>
      <c r="G161" s="0" t="n">
        <v>212772</v>
      </c>
      <c r="H161" s="0" t="n">
        <v>9.8195951150085</v>
      </c>
      <c r="I161" s="0" t="n">
        <v>9.91159135070935</v>
      </c>
      <c r="J161" s="0" t="n">
        <v>9.6635529095091</v>
      </c>
      <c r="K161" s="0" t="n">
        <v>9.1965988850108</v>
      </c>
      <c r="L161" s="0" t="n">
        <v>9.14807610040975</v>
      </c>
      <c r="M161" s="0" t="n">
        <v>9.13711154702613</v>
      </c>
      <c r="N161" s="0" t="n">
        <v>0.644215141585518</v>
      </c>
      <c r="O161" s="2" t="n">
        <v>1.00709201210636E-005</v>
      </c>
      <c r="P161" s="0" t="n">
        <v>0.00283855177937253</v>
      </c>
    </row>
    <row r="162" customFormat="false" ht="13" hidden="false" customHeight="false" outlineLevel="0" collapsed="false">
      <c r="A162" s="0" t="s">
        <v>865</v>
      </c>
      <c r="B162" s="0" t="s">
        <v>866</v>
      </c>
      <c r="C162" s="0" t="s">
        <v>867</v>
      </c>
      <c r="D162" s="0" t="s">
        <v>868</v>
      </c>
      <c r="E162" s="0" t="s">
        <v>869</v>
      </c>
      <c r="F162" s="0" t="s">
        <v>39</v>
      </c>
      <c r="G162" s="0" t="n">
        <v>23965</v>
      </c>
      <c r="H162" s="0" t="n">
        <v>7.439543652881</v>
      </c>
      <c r="I162" s="0" t="n">
        <v>7.65674451252944</v>
      </c>
      <c r="J162" s="0" t="n">
        <v>7.21727788958528</v>
      </c>
      <c r="K162" s="0" t="n">
        <v>8.24843650796702</v>
      </c>
      <c r="L162" s="0" t="n">
        <v>8.1323920245444</v>
      </c>
      <c r="M162" s="0" t="n">
        <v>7.93011062107107</v>
      </c>
      <c r="N162" s="0" t="n">
        <v>1.59380929239993</v>
      </c>
      <c r="O162" s="2" t="n">
        <v>1.00130317607361E-005</v>
      </c>
      <c r="P162" s="0" t="n">
        <v>0.00283998549254035</v>
      </c>
    </row>
    <row r="163" customFormat="false" ht="13" hidden="false" customHeight="false" outlineLevel="0" collapsed="false">
      <c r="A163" s="0" t="s">
        <v>870</v>
      </c>
      <c r="B163" s="0" t="s">
        <v>871</v>
      </c>
      <c r="C163" s="0" t="s">
        <v>872</v>
      </c>
      <c r="D163" s="0" t="s">
        <v>873</v>
      </c>
      <c r="E163" s="0" t="s">
        <v>874</v>
      </c>
      <c r="F163" s="0" t="s">
        <v>39</v>
      </c>
      <c r="G163" s="0" t="n">
        <v>27395</v>
      </c>
      <c r="H163" s="0" t="n">
        <v>8.18098207123014</v>
      </c>
      <c r="I163" s="0" t="n">
        <v>8.54461507263276</v>
      </c>
      <c r="J163" s="0" t="n">
        <v>8.93025920880315</v>
      </c>
      <c r="K163" s="0" t="n">
        <v>7.67924217927311</v>
      </c>
      <c r="L163" s="0" t="n">
        <v>7.71337655122033</v>
      </c>
      <c r="M163" s="0" t="n">
        <v>8.09863899098244</v>
      </c>
      <c r="N163" s="0" t="n">
        <v>0.61006630106471</v>
      </c>
      <c r="O163" s="2" t="n">
        <v>1.06296059116939E-005</v>
      </c>
      <c r="P163" s="0" t="n">
        <v>0.00292294718170524</v>
      </c>
    </row>
    <row r="164" customFormat="false" ht="13" hidden="false" customHeight="false" outlineLevel="0" collapsed="false">
      <c r="A164" s="0" t="s">
        <v>875</v>
      </c>
      <c r="B164" s="0" t="s">
        <v>876</v>
      </c>
      <c r="C164" s="0" t="s">
        <v>39</v>
      </c>
      <c r="D164" s="0" t="s">
        <v>877</v>
      </c>
      <c r="E164" s="0" t="s">
        <v>878</v>
      </c>
      <c r="F164" s="0" t="s">
        <v>39</v>
      </c>
      <c r="G164" s="0" t="n">
        <v>73899</v>
      </c>
      <c r="H164" s="0" t="n">
        <v>6.90279042053086</v>
      </c>
      <c r="I164" s="0" t="n">
        <v>7.348041991952</v>
      </c>
      <c r="J164" s="0" t="n">
        <v>7.02897282183165</v>
      </c>
      <c r="K164" s="0" t="n">
        <v>6.23278239476745</v>
      </c>
      <c r="L164" s="0" t="n">
        <v>6.40138036484113</v>
      </c>
      <c r="M164" s="0" t="n">
        <v>6.19775767805126</v>
      </c>
      <c r="N164" s="0" t="n">
        <v>0.569796823720041</v>
      </c>
      <c r="O164" s="2" t="n">
        <v>1.07696506852495E-005</v>
      </c>
      <c r="P164" s="0" t="n">
        <v>0.0029257767286307</v>
      </c>
    </row>
    <row r="165" customFormat="false" ht="13" hidden="false" customHeight="false" outlineLevel="0" collapsed="false">
      <c r="A165" s="0" t="s">
        <v>879</v>
      </c>
      <c r="B165" s="0" t="s">
        <v>880</v>
      </c>
      <c r="C165" s="0" t="s">
        <v>881</v>
      </c>
      <c r="D165" s="0" t="s">
        <v>882</v>
      </c>
      <c r="E165" s="0" t="s">
        <v>883</v>
      </c>
      <c r="F165" s="0" t="s">
        <v>884</v>
      </c>
      <c r="G165" s="0" t="n">
        <v>67095</v>
      </c>
      <c r="H165" s="0" t="n">
        <v>7.63364306835176</v>
      </c>
      <c r="I165" s="0" t="n">
        <v>7.71665896535451</v>
      </c>
      <c r="J165" s="0" t="n">
        <v>7.69827205697901</v>
      </c>
      <c r="K165" s="0" t="n">
        <v>8.33950484475208</v>
      </c>
      <c r="L165" s="0" t="n">
        <v>8.2942320280895</v>
      </c>
      <c r="M165" s="0" t="n">
        <v>8.25567399636594</v>
      </c>
      <c r="N165" s="0" t="n">
        <v>1.5316906929526</v>
      </c>
      <c r="O165" s="2" t="n">
        <v>1.0581688540845E-005</v>
      </c>
      <c r="P165" s="0" t="n">
        <v>0.00292762213574532</v>
      </c>
    </row>
    <row r="166" customFormat="false" ht="13" hidden="false" customHeight="false" outlineLevel="0" collapsed="false">
      <c r="A166" s="0" t="s">
        <v>885</v>
      </c>
      <c r="B166" s="0" t="s">
        <v>886</v>
      </c>
      <c r="C166" s="0" t="s">
        <v>887</v>
      </c>
      <c r="D166" s="0" t="s">
        <v>888</v>
      </c>
      <c r="E166" s="0" t="s">
        <v>889</v>
      </c>
      <c r="F166" s="0" t="s">
        <v>890</v>
      </c>
      <c r="G166" s="0" t="n">
        <v>66978</v>
      </c>
      <c r="H166" s="0" t="n">
        <v>9.83954950219868</v>
      </c>
      <c r="I166" s="0" t="n">
        <v>9.83855657285003</v>
      </c>
      <c r="J166" s="0" t="n">
        <v>9.7060110695933</v>
      </c>
      <c r="K166" s="0" t="n">
        <v>9.18013162204277</v>
      </c>
      <c r="L166" s="0" t="n">
        <v>9.32597940816699</v>
      </c>
      <c r="M166" s="0" t="n">
        <v>8.85088419702923</v>
      </c>
      <c r="N166" s="0" t="n">
        <v>0.628973186697059</v>
      </c>
      <c r="O166" s="2" t="n">
        <v>1.07339861212807E-005</v>
      </c>
      <c r="P166" s="0" t="n">
        <v>0.00293376104309937</v>
      </c>
    </row>
    <row r="167" customFormat="false" ht="13" hidden="false" customHeight="false" outlineLevel="0" collapsed="false">
      <c r="A167" s="0" t="s">
        <v>891</v>
      </c>
      <c r="B167" s="0" t="s">
        <v>892</v>
      </c>
      <c r="C167" s="0" t="s">
        <v>893</v>
      </c>
      <c r="D167" s="0" t="s">
        <v>894</v>
      </c>
      <c r="E167" s="0" t="s">
        <v>895</v>
      </c>
      <c r="F167" s="0" t="s">
        <v>896</v>
      </c>
      <c r="G167" s="0" t="n">
        <v>14268</v>
      </c>
      <c r="H167" s="0" t="n">
        <v>10.8661148897832</v>
      </c>
      <c r="I167" s="0" t="n">
        <v>10.6193843227315</v>
      </c>
      <c r="J167" s="0" t="n">
        <v>10.8863528561259</v>
      </c>
      <c r="K167" s="0" t="n">
        <v>11.2956667516505</v>
      </c>
      <c r="L167" s="0" t="n">
        <v>11.0379071997101</v>
      </c>
      <c r="M167" s="0" t="n">
        <v>11.4108923798546</v>
      </c>
      <c r="N167" s="0" t="n">
        <v>1.37394931150879</v>
      </c>
      <c r="O167" s="2" t="n">
        <v>1.05626203122933E-005</v>
      </c>
      <c r="P167" s="0" t="n">
        <v>0.00294038572977464</v>
      </c>
    </row>
    <row r="168" customFormat="false" ht="13" hidden="false" customHeight="false" outlineLevel="0" collapsed="false">
      <c r="A168" s="0" t="s">
        <v>897</v>
      </c>
      <c r="B168" s="0" t="s">
        <v>898</v>
      </c>
      <c r="C168" s="0" t="s">
        <v>899</v>
      </c>
      <c r="D168" s="0" t="s">
        <v>900</v>
      </c>
      <c r="E168" s="0" t="s">
        <v>901</v>
      </c>
      <c r="F168" s="0" t="s">
        <v>39</v>
      </c>
      <c r="G168" s="0" t="s">
        <v>902</v>
      </c>
      <c r="H168" s="0" t="n">
        <v>8.50736403261738</v>
      </c>
      <c r="I168" s="0" t="n">
        <v>8.28219083438454</v>
      </c>
      <c r="J168" s="0" t="n">
        <v>8.37687419687597</v>
      </c>
      <c r="K168" s="0" t="n">
        <v>8.96706175105572</v>
      </c>
      <c r="L168" s="0" t="n">
        <v>8.85765942846633</v>
      </c>
      <c r="M168" s="0" t="n">
        <v>9.04091405814261</v>
      </c>
      <c r="N168" s="0" t="n">
        <v>1.48330947796865</v>
      </c>
      <c r="O168" s="2" t="n">
        <v>1.10018423689073E-005</v>
      </c>
      <c r="P168" s="0" t="n">
        <v>0.00297095859467433</v>
      </c>
    </row>
    <row r="169" customFormat="false" ht="13" hidden="false" customHeight="false" outlineLevel="0" collapsed="false">
      <c r="A169" s="0" t="s">
        <v>903</v>
      </c>
      <c r="B169" s="0" t="s">
        <v>904</v>
      </c>
      <c r="C169" s="0" t="s">
        <v>905</v>
      </c>
      <c r="D169" s="0" t="s">
        <v>906</v>
      </c>
      <c r="E169" s="0" t="s">
        <v>907</v>
      </c>
      <c r="F169" s="0" t="s">
        <v>908</v>
      </c>
      <c r="G169" s="0" t="n">
        <v>19126</v>
      </c>
      <c r="H169" s="0" t="n">
        <v>5.9049164520848</v>
      </c>
      <c r="I169" s="0" t="n">
        <v>5.8276432928607</v>
      </c>
      <c r="J169" s="0" t="n">
        <v>6.03538606846946</v>
      </c>
      <c r="K169" s="0" t="n">
        <v>6.72278376137969</v>
      </c>
      <c r="L169" s="0" t="n">
        <v>6.42016355119733</v>
      </c>
      <c r="M169" s="0" t="n">
        <v>6.89743148147114</v>
      </c>
      <c r="N169" s="0" t="n">
        <v>1.69609673304284</v>
      </c>
      <c r="O169" s="2" t="n">
        <v>1.11575808822151E-005</v>
      </c>
      <c r="P169" s="0" t="n">
        <v>0.00299507991098366</v>
      </c>
    </row>
    <row r="170" customFormat="false" ht="13" hidden="false" customHeight="false" outlineLevel="0" collapsed="false">
      <c r="A170" s="0" t="s">
        <v>909</v>
      </c>
      <c r="B170" s="0" t="s">
        <v>910</v>
      </c>
      <c r="C170" s="0" t="s">
        <v>911</v>
      </c>
      <c r="D170" s="0" t="s">
        <v>912</v>
      </c>
      <c r="E170" s="0" t="s">
        <v>913</v>
      </c>
      <c r="F170" s="0" t="s">
        <v>914</v>
      </c>
      <c r="G170" s="0" t="n">
        <v>110542</v>
      </c>
      <c r="H170" s="0" t="n">
        <v>7.55159247653242</v>
      </c>
      <c r="I170" s="0" t="n">
        <v>7.7814879982872</v>
      </c>
      <c r="J170" s="0" t="n">
        <v>7.89611296986044</v>
      </c>
      <c r="K170" s="0" t="n">
        <v>8.25699403523274</v>
      </c>
      <c r="L170" s="0" t="n">
        <v>8.27034077897652</v>
      </c>
      <c r="M170" s="0" t="n">
        <v>8.66032779608039</v>
      </c>
      <c r="N170" s="0" t="n">
        <v>1.57745745363637</v>
      </c>
      <c r="O170" s="2" t="n">
        <v>1.12439334293279E-005</v>
      </c>
      <c r="P170" s="0" t="n">
        <v>0.00300040038971834</v>
      </c>
    </row>
    <row r="171" customFormat="false" ht="13" hidden="false" customHeight="false" outlineLevel="0" collapsed="false">
      <c r="A171" s="0" t="s">
        <v>915</v>
      </c>
      <c r="B171" s="0" t="s">
        <v>916</v>
      </c>
      <c r="C171" s="0" t="s">
        <v>917</v>
      </c>
      <c r="D171" s="0" t="s">
        <v>449</v>
      </c>
      <c r="E171" s="0" t="s">
        <v>450</v>
      </c>
      <c r="F171" s="0" t="s">
        <v>918</v>
      </c>
      <c r="G171" s="0" t="n">
        <v>75785</v>
      </c>
      <c r="H171" s="0" t="n">
        <v>8.30713754883454</v>
      </c>
      <c r="I171" s="0" t="n">
        <v>7.79218301462212</v>
      </c>
      <c r="J171" s="0" t="n">
        <v>8.15476769757745</v>
      </c>
      <c r="K171" s="0" t="n">
        <v>8.83914762112977</v>
      </c>
      <c r="L171" s="0" t="n">
        <v>8.5950524589823</v>
      </c>
      <c r="M171" s="0" t="n">
        <v>8.74393543798357</v>
      </c>
      <c r="N171" s="0" t="n">
        <v>1.56496285800319</v>
      </c>
      <c r="O171" s="2" t="n">
        <v>1.17417818430443E-005</v>
      </c>
      <c r="P171" s="0" t="n">
        <v>0.00311481844573982</v>
      </c>
    </row>
    <row r="172" customFormat="false" ht="13" hidden="false" customHeight="false" outlineLevel="0" collapsed="false">
      <c r="A172" s="0" t="s">
        <v>919</v>
      </c>
      <c r="B172" s="0" t="s">
        <v>920</v>
      </c>
      <c r="C172" s="0" t="s">
        <v>921</v>
      </c>
      <c r="D172" s="0" t="s">
        <v>922</v>
      </c>
      <c r="E172" s="0" t="s">
        <v>923</v>
      </c>
      <c r="F172" s="0" t="s">
        <v>924</v>
      </c>
      <c r="G172" s="0" t="n">
        <v>16525</v>
      </c>
      <c r="H172" s="0" t="n">
        <v>7.9875402593252</v>
      </c>
      <c r="I172" s="0" t="n">
        <v>7.65440650791169</v>
      </c>
      <c r="J172" s="0" t="n">
        <v>8.07197211888204</v>
      </c>
      <c r="K172" s="0" t="n">
        <v>8.60916447721096</v>
      </c>
      <c r="L172" s="0" t="n">
        <v>8.18352728586504</v>
      </c>
      <c r="M172" s="0" t="n">
        <v>8.83914217538982</v>
      </c>
      <c r="N172" s="0" t="n">
        <v>1.56119465120164</v>
      </c>
      <c r="O172" s="2" t="n">
        <v>1.18174433957341E-005</v>
      </c>
      <c r="P172" s="0" t="n">
        <v>0.00311655698723638</v>
      </c>
    </row>
    <row r="173" customFormat="false" ht="13" hidden="false" customHeight="false" outlineLevel="0" collapsed="false">
      <c r="A173" s="0" t="s">
        <v>925</v>
      </c>
      <c r="B173" s="0" t="s">
        <v>926</v>
      </c>
      <c r="C173" s="0" t="s">
        <v>927</v>
      </c>
      <c r="D173" s="0" t="s">
        <v>928</v>
      </c>
      <c r="E173" s="0" t="s">
        <v>929</v>
      </c>
      <c r="F173" s="0" t="s">
        <v>930</v>
      </c>
      <c r="G173" s="0" t="s">
        <v>931</v>
      </c>
      <c r="H173" s="0" t="n">
        <v>5.14411362041756</v>
      </c>
      <c r="I173" s="0" t="n">
        <v>5.23723319540078</v>
      </c>
      <c r="J173" s="0" t="n">
        <v>5.56726721970275</v>
      </c>
      <c r="K173" s="0" t="n">
        <v>5.74647483156312</v>
      </c>
      <c r="L173" s="0" t="n">
        <v>5.97991057024496</v>
      </c>
      <c r="M173" s="0" t="n">
        <v>6.47076127252313</v>
      </c>
      <c r="N173" s="0" t="n">
        <v>1.68735614889241</v>
      </c>
      <c r="O173" s="2" t="n">
        <v>1.20043202341824E-005</v>
      </c>
      <c r="P173" s="0" t="n">
        <v>0.00312924178960072</v>
      </c>
    </row>
    <row r="174" customFormat="false" ht="13" hidden="false" customHeight="false" outlineLevel="0" collapsed="false">
      <c r="A174" s="0" t="s">
        <v>932</v>
      </c>
      <c r="B174" s="0" t="s">
        <v>933</v>
      </c>
      <c r="C174" s="0" t="s">
        <v>934</v>
      </c>
      <c r="D174" s="0" t="s">
        <v>935</v>
      </c>
      <c r="E174" s="0" t="s">
        <v>936</v>
      </c>
      <c r="F174" s="0" t="s">
        <v>937</v>
      </c>
      <c r="G174" s="0" t="n">
        <v>83921</v>
      </c>
      <c r="H174" s="0" t="n">
        <v>10.2479197644192</v>
      </c>
      <c r="I174" s="0" t="n">
        <v>9.85992048469525</v>
      </c>
      <c r="J174" s="0" t="n">
        <v>9.60375131768814</v>
      </c>
      <c r="K174" s="0" t="n">
        <v>10.7824547650697</v>
      </c>
      <c r="L174" s="0" t="n">
        <v>10.329891556104</v>
      </c>
      <c r="M174" s="0" t="n">
        <v>10.1463931059879</v>
      </c>
      <c r="N174" s="0" t="n">
        <v>1.43006476897429</v>
      </c>
      <c r="O174" s="2" t="n">
        <v>1.19359988051126E-005</v>
      </c>
      <c r="P174" s="0" t="n">
        <v>0.00312952173322188</v>
      </c>
    </row>
    <row r="175" customFormat="false" ht="13" hidden="false" customHeight="false" outlineLevel="0" collapsed="false">
      <c r="A175" s="0" t="s">
        <v>938</v>
      </c>
      <c r="B175" s="0" t="s">
        <v>939</v>
      </c>
      <c r="C175" s="0" t="s">
        <v>940</v>
      </c>
      <c r="D175" s="0" t="s">
        <v>941</v>
      </c>
      <c r="E175" s="0" t="s">
        <v>942</v>
      </c>
      <c r="F175" s="0" t="s">
        <v>943</v>
      </c>
      <c r="G175" s="0" t="n">
        <v>56530</v>
      </c>
      <c r="H175" s="0" t="n">
        <v>11.5992339282842</v>
      </c>
      <c r="I175" s="0" t="n">
        <v>11.5067504992619</v>
      </c>
      <c r="J175" s="0" t="n">
        <v>11.6076290860555</v>
      </c>
      <c r="K175" s="0" t="n">
        <v>11.0233412411065</v>
      </c>
      <c r="L175" s="0" t="n">
        <v>11.1672770172149</v>
      </c>
      <c r="M175" s="0" t="n">
        <v>11.0327545284677</v>
      </c>
      <c r="N175" s="0" t="n">
        <v>0.710848442746796</v>
      </c>
      <c r="O175" s="2" t="n">
        <v>1.30222042162842E-005</v>
      </c>
      <c r="P175" s="0" t="n">
        <v>0.00333671786103278</v>
      </c>
    </row>
    <row r="176" customFormat="false" ht="13" hidden="false" customHeight="false" outlineLevel="0" collapsed="false">
      <c r="A176" s="0" t="s">
        <v>944</v>
      </c>
      <c r="B176" s="0" t="s">
        <v>945</v>
      </c>
      <c r="C176" s="0" t="s">
        <v>946</v>
      </c>
      <c r="D176" s="0" t="s">
        <v>947</v>
      </c>
      <c r="E176" s="0" t="s">
        <v>948</v>
      </c>
      <c r="F176" s="0" t="s">
        <v>949</v>
      </c>
      <c r="G176" s="0" t="n">
        <v>16431</v>
      </c>
      <c r="H176" s="0" t="n">
        <v>8.81993155656015</v>
      </c>
      <c r="I176" s="0" t="n">
        <v>8.03485747526446</v>
      </c>
      <c r="J176" s="0" t="n">
        <v>8.08367626731412</v>
      </c>
      <c r="K176" s="0" t="n">
        <v>9.28836821805843</v>
      </c>
      <c r="L176" s="0" t="n">
        <v>8.81939939999369</v>
      </c>
      <c r="M176" s="0" t="n">
        <v>9.04281529103715</v>
      </c>
      <c r="N176" s="0" t="n">
        <v>1.683434652479</v>
      </c>
      <c r="O176" s="2" t="n">
        <v>1.30030388565405E-005</v>
      </c>
      <c r="P176" s="0" t="n">
        <v>0.0033508459617909</v>
      </c>
    </row>
    <row r="177" customFormat="false" ht="13" hidden="false" customHeight="false" outlineLevel="0" collapsed="false">
      <c r="A177" s="0" t="s">
        <v>950</v>
      </c>
      <c r="B177" s="0" t="s">
        <v>951</v>
      </c>
      <c r="C177" s="0" t="s">
        <v>952</v>
      </c>
      <c r="D177" s="0" t="s">
        <v>953</v>
      </c>
      <c r="E177" s="0" t="s">
        <v>954</v>
      </c>
      <c r="F177" s="0" t="s">
        <v>955</v>
      </c>
      <c r="G177" s="0" t="n">
        <v>18641</v>
      </c>
      <c r="H177" s="0" t="n">
        <v>11.2443188324455</v>
      </c>
      <c r="I177" s="0" t="n">
        <v>11.1407654460804</v>
      </c>
      <c r="J177" s="0" t="n">
        <v>11.073664277971</v>
      </c>
      <c r="K177" s="0" t="n">
        <v>11.6706662684825</v>
      </c>
      <c r="L177" s="0" t="n">
        <v>11.5202532106637</v>
      </c>
      <c r="M177" s="0" t="n">
        <v>11.5702634358623</v>
      </c>
      <c r="N177" s="0" t="n">
        <v>1.3518635628193</v>
      </c>
      <c r="O177" s="2" t="n">
        <v>1.29929976566689E-005</v>
      </c>
      <c r="P177" s="0" t="n">
        <v>0.00336750123748734</v>
      </c>
    </row>
    <row r="178" customFormat="false" ht="13" hidden="false" customHeight="false" outlineLevel="0" collapsed="false">
      <c r="A178" s="0" t="s">
        <v>956</v>
      </c>
      <c r="B178" s="0" t="s">
        <v>957</v>
      </c>
      <c r="C178" s="0" t="s">
        <v>958</v>
      </c>
      <c r="D178" s="0" t="s">
        <v>959</v>
      </c>
      <c r="E178" s="0" t="s">
        <v>960</v>
      </c>
      <c r="F178" s="0" t="s">
        <v>39</v>
      </c>
      <c r="G178" s="0" t="n">
        <v>192196</v>
      </c>
      <c r="H178" s="0" t="n">
        <v>9.08567678770738</v>
      </c>
      <c r="I178" s="0" t="n">
        <v>9.20729069570958</v>
      </c>
      <c r="J178" s="0" t="n">
        <v>9.10395870782663</v>
      </c>
      <c r="K178" s="0" t="n">
        <v>8.62045354107637</v>
      </c>
      <c r="L178" s="0" t="n">
        <v>8.68706721759234</v>
      </c>
      <c r="M178" s="0" t="n">
        <v>8.50804729279073</v>
      </c>
      <c r="N178" s="0" t="n">
        <v>0.694416379948646</v>
      </c>
      <c r="O178" s="2" t="n">
        <v>1.33137147330098E-005</v>
      </c>
      <c r="P178" s="0" t="n">
        <v>0.0033921389452799</v>
      </c>
    </row>
    <row r="179" customFormat="false" ht="13" hidden="false" customHeight="false" outlineLevel="0" collapsed="false">
      <c r="A179" s="0" t="s">
        <v>961</v>
      </c>
      <c r="B179" s="0" t="s">
        <v>962</v>
      </c>
      <c r="C179" s="0" t="s">
        <v>963</v>
      </c>
      <c r="D179" s="0" t="s">
        <v>964</v>
      </c>
      <c r="E179" s="0" t="s">
        <v>965</v>
      </c>
      <c r="F179" s="0" t="s">
        <v>966</v>
      </c>
      <c r="G179" s="0" t="n">
        <v>71703</v>
      </c>
      <c r="H179" s="0" t="n">
        <v>5.66690267081493</v>
      </c>
      <c r="I179" s="0" t="n">
        <v>5.88026226940944</v>
      </c>
      <c r="J179" s="0" t="n">
        <v>5.80715812799821</v>
      </c>
      <c r="K179" s="0" t="n">
        <v>6.34898647447081</v>
      </c>
      <c r="L179" s="0" t="n">
        <v>6.3894797400393</v>
      </c>
      <c r="M179" s="0" t="n">
        <v>6.73333030053945</v>
      </c>
      <c r="N179" s="0" t="n">
        <v>1.64265368197651</v>
      </c>
      <c r="O179" s="2" t="n">
        <v>1.35683240649609E-005</v>
      </c>
      <c r="P179" s="0" t="n">
        <v>0.00343758826043563</v>
      </c>
    </row>
    <row r="180" customFormat="false" ht="13" hidden="false" customHeight="false" outlineLevel="0" collapsed="false">
      <c r="A180" s="0" t="s">
        <v>967</v>
      </c>
      <c r="B180" s="0" t="s">
        <v>968</v>
      </c>
      <c r="C180" s="0" t="s">
        <v>39</v>
      </c>
      <c r="D180" s="0" t="s">
        <v>969</v>
      </c>
      <c r="E180" s="0" t="s">
        <v>970</v>
      </c>
      <c r="F180" s="0" t="s">
        <v>39</v>
      </c>
      <c r="G180" s="0" t="n">
        <v>544752</v>
      </c>
      <c r="H180" s="0" t="n">
        <v>8.25354927654641</v>
      </c>
      <c r="I180" s="0" t="n">
        <v>8.23142369882184</v>
      </c>
      <c r="J180" s="0" t="n">
        <v>8.13591511547747</v>
      </c>
      <c r="K180" s="0" t="n">
        <v>7.74103209802935</v>
      </c>
      <c r="L180" s="0" t="n">
        <v>7.70849108026286</v>
      </c>
      <c r="M180" s="0" t="n">
        <v>7.53498121484208</v>
      </c>
      <c r="N180" s="0" t="n">
        <v>0.685427000146579</v>
      </c>
      <c r="O180" s="2" t="n">
        <v>1.38249514920474E-005</v>
      </c>
      <c r="P180" s="0" t="n">
        <v>0.00348303819797129</v>
      </c>
    </row>
    <row r="181" customFormat="false" ht="13" hidden="false" customHeight="false" outlineLevel="0" collapsed="false">
      <c r="A181" s="0" t="s">
        <v>971</v>
      </c>
      <c r="B181" s="0" t="s">
        <v>972</v>
      </c>
      <c r="C181" s="0" t="s">
        <v>973</v>
      </c>
      <c r="D181" s="0" t="s">
        <v>974</v>
      </c>
      <c r="E181" s="0" t="s">
        <v>975</v>
      </c>
      <c r="F181" s="0" t="s">
        <v>976</v>
      </c>
      <c r="G181" s="0" t="n">
        <v>240869</v>
      </c>
      <c r="H181" s="0" t="n">
        <v>4.45965163859742</v>
      </c>
      <c r="I181" s="0" t="n">
        <v>4.20148229276684</v>
      </c>
      <c r="J181" s="0" t="n">
        <v>4.08204568732864</v>
      </c>
      <c r="K181" s="0" t="n">
        <v>3.65648686937284</v>
      </c>
      <c r="L181" s="0" t="n">
        <v>3.5430610083629</v>
      </c>
      <c r="M181" s="0" t="n">
        <v>3.40082279832599</v>
      </c>
      <c r="N181" s="0" t="n">
        <v>0.610099430083062</v>
      </c>
      <c r="O181" s="2" t="n">
        <v>1.39831984244942E-005</v>
      </c>
      <c r="P181" s="0" t="n">
        <v>0.00348397955441666</v>
      </c>
    </row>
    <row r="182" customFormat="false" ht="13" hidden="false" customHeight="false" outlineLevel="0" collapsed="false">
      <c r="A182" s="0" t="s">
        <v>977</v>
      </c>
      <c r="B182" s="0" t="s">
        <v>978</v>
      </c>
      <c r="C182" s="0" t="s">
        <v>240</v>
      </c>
      <c r="D182" s="0" t="s">
        <v>241</v>
      </c>
      <c r="E182" s="0" t="s">
        <v>242</v>
      </c>
      <c r="F182" s="0" t="s">
        <v>243</v>
      </c>
      <c r="G182" s="0" t="s">
        <v>244</v>
      </c>
      <c r="H182" s="0" t="n">
        <v>9.76075094362003</v>
      </c>
      <c r="I182" s="0" t="n">
        <v>9.76071546957961</v>
      </c>
      <c r="J182" s="0" t="n">
        <v>10.0560964709642</v>
      </c>
      <c r="K182" s="0" t="n">
        <v>10.6124037562978</v>
      </c>
      <c r="L182" s="0" t="n">
        <v>10.242422078269</v>
      </c>
      <c r="M182" s="0" t="n">
        <v>10.6042058220997</v>
      </c>
      <c r="N182" s="0" t="n">
        <v>1.55437664319263</v>
      </c>
      <c r="O182" s="2" t="n">
        <v>1.39406104673334E-005</v>
      </c>
      <c r="P182" s="0" t="n">
        <v>0.00349266505691852</v>
      </c>
    </row>
    <row r="183" customFormat="false" ht="13" hidden="false" customHeight="false" outlineLevel="0" collapsed="false">
      <c r="A183" s="0" t="s">
        <v>979</v>
      </c>
      <c r="B183" s="0" t="s">
        <v>980</v>
      </c>
      <c r="C183" s="0" t="s">
        <v>981</v>
      </c>
      <c r="D183" s="0" t="s">
        <v>982</v>
      </c>
      <c r="E183" s="0" t="s">
        <v>983</v>
      </c>
      <c r="F183" s="0" t="s">
        <v>984</v>
      </c>
      <c r="G183" s="0" t="n">
        <v>64209</v>
      </c>
      <c r="H183" s="0" t="n">
        <v>8.65256713790688</v>
      </c>
      <c r="I183" s="0" t="n">
        <v>8.56314195701975</v>
      </c>
      <c r="J183" s="0" t="n">
        <v>8.72346071213672</v>
      </c>
      <c r="K183" s="0" t="n">
        <v>7.73981993896015</v>
      </c>
      <c r="L183" s="0" t="n">
        <v>8.027477512032</v>
      </c>
      <c r="M183" s="0" t="n">
        <v>8.14001831518696</v>
      </c>
      <c r="N183" s="0" t="n">
        <v>0.629461009072458</v>
      </c>
      <c r="O183" s="2" t="n">
        <v>1.45623068514844E-005</v>
      </c>
      <c r="P183" s="0" t="n">
        <v>0.00360833160484281</v>
      </c>
    </row>
    <row r="184" customFormat="false" ht="13" hidden="false" customHeight="false" outlineLevel="0" collapsed="false">
      <c r="A184" s="0" t="s">
        <v>985</v>
      </c>
      <c r="B184" s="0" t="s">
        <v>986</v>
      </c>
      <c r="C184" s="0" t="s">
        <v>987</v>
      </c>
      <c r="D184" s="0" t="s">
        <v>988</v>
      </c>
      <c r="E184" s="0" t="s">
        <v>989</v>
      </c>
      <c r="F184" s="0" t="s">
        <v>39</v>
      </c>
      <c r="G184" s="0" t="n">
        <v>51886</v>
      </c>
      <c r="H184" s="0" t="n">
        <v>9.16946526606105</v>
      </c>
      <c r="I184" s="0" t="n">
        <v>9.47219495243565</v>
      </c>
      <c r="J184" s="0" t="n">
        <v>9.43667119362994</v>
      </c>
      <c r="K184" s="0" t="n">
        <v>8.6644680033845</v>
      </c>
      <c r="L184" s="0" t="n">
        <v>8.85443974970625</v>
      </c>
      <c r="M184" s="0" t="n">
        <v>8.76900199785466</v>
      </c>
      <c r="N184" s="0" t="n">
        <v>0.661956258430123</v>
      </c>
      <c r="O184" s="2" t="n">
        <v>1.47367711834656E-005</v>
      </c>
      <c r="P184" s="0" t="n">
        <v>0.00363160748667075</v>
      </c>
    </row>
    <row r="185" customFormat="false" ht="13" hidden="false" customHeight="false" outlineLevel="0" collapsed="false">
      <c r="A185" s="0" t="s">
        <v>990</v>
      </c>
      <c r="B185" s="0" t="s">
        <v>991</v>
      </c>
      <c r="C185" s="0" t="s">
        <v>992</v>
      </c>
      <c r="D185" s="0" t="s">
        <v>993</v>
      </c>
      <c r="E185" s="0" t="s">
        <v>994</v>
      </c>
      <c r="F185" s="0" t="s">
        <v>995</v>
      </c>
      <c r="G185" s="0" t="n">
        <v>70415</v>
      </c>
      <c r="H185" s="0" t="n">
        <v>7.65288674496014</v>
      </c>
      <c r="I185" s="0" t="n">
        <v>7.71937288006005</v>
      </c>
      <c r="J185" s="0" t="n">
        <v>8.22154008988532</v>
      </c>
      <c r="K185" s="0" t="n">
        <v>8.32424785600952</v>
      </c>
      <c r="L185" s="0" t="n">
        <v>8.19683566201892</v>
      </c>
      <c r="M185" s="0" t="n">
        <v>9.00306573712388</v>
      </c>
      <c r="N185" s="0" t="n">
        <v>1.56793846813957</v>
      </c>
      <c r="O185" s="2" t="n">
        <v>1.51971542725615E-005</v>
      </c>
      <c r="P185" s="0" t="n">
        <v>0.0036649522258273</v>
      </c>
    </row>
    <row r="186" customFormat="false" ht="13" hidden="false" customHeight="false" outlineLevel="0" collapsed="false">
      <c r="A186" s="0" t="s">
        <v>996</v>
      </c>
      <c r="B186" s="0" t="s">
        <v>997</v>
      </c>
      <c r="C186" s="0" t="s">
        <v>998</v>
      </c>
      <c r="D186" s="0" t="s">
        <v>999</v>
      </c>
      <c r="E186" s="0" t="s">
        <v>1000</v>
      </c>
      <c r="F186" s="0" t="s">
        <v>1001</v>
      </c>
      <c r="G186" s="0" t="n">
        <v>56876</v>
      </c>
      <c r="H186" s="0" t="n">
        <v>5.8114092437679</v>
      </c>
      <c r="I186" s="0" t="n">
        <v>6.16474964757993</v>
      </c>
      <c r="J186" s="0" t="n">
        <v>6.28246667946338</v>
      </c>
      <c r="K186" s="0" t="n">
        <v>6.95649205296041</v>
      </c>
      <c r="L186" s="0" t="n">
        <v>6.7302543547843</v>
      </c>
      <c r="M186" s="0" t="n">
        <v>7.37844953990476</v>
      </c>
      <c r="N186" s="0" t="n">
        <v>1.9430266588157</v>
      </c>
      <c r="O186" s="2" t="n">
        <v>1.51674802749691E-005</v>
      </c>
      <c r="P186" s="0" t="n">
        <v>0.003677461601937</v>
      </c>
    </row>
    <row r="187" customFormat="false" ht="13" hidden="false" customHeight="false" outlineLevel="0" collapsed="false">
      <c r="A187" s="0" t="s">
        <v>1002</v>
      </c>
      <c r="B187" s="0" t="s">
        <v>1003</v>
      </c>
      <c r="C187" s="0" t="s">
        <v>1004</v>
      </c>
      <c r="D187" s="0" t="s">
        <v>1005</v>
      </c>
      <c r="E187" s="0" t="s">
        <v>229</v>
      </c>
      <c r="F187" s="0" t="s">
        <v>39</v>
      </c>
      <c r="G187" s="0" t="s">
        <v>39</v>
      </c>
      <c r="H187" s="0" t="n">
        <v>6.55281277584922</v>
      </c>
      <c r="I187" s="0" t="n">
        <v>6.78810549356183</v>
      </c>
      <c r="J187" s="0" t="n">
        <v>6.85857645987637</v>
      </c>
      <c r="K187" s="0" t="n">
        <v>6.05002708195849</v>
      </c>
      <c r="L187" s="0" t="n">
        <v>6.03150559348232</v>
      </c>
      <c r="M187" s="0" t="n">
        <v>6.14114263752314</v>
      </c>
      <c r="N187" s="0" t="n">
        <v>0.635270218553463</v>
      </c>
      <c r="O187" s="2" t="n">
        <v>1.50478066730519E-005</v>
      </c>
      <c r="P187" s="0" t="n">
        <v>0.00368810292138381</v>
      </c>
    </row>
    <row r="188" customFormat="false" ht="13" hidden="false" customHeight="false" outlineLevel="0" collapsed="false">
      <c r="A188" s="0" t="s">
        <v>1006</v>
      </c>
      <c r="B188" s="0" t="s">
        <v>330</v>
      </c>
      <c r="C188" s="0" t="s">
        <v>331</v>
      </c>
      <c r="D188" s="0" t="s">
        <v>332</v>
      </c>
      <c r="E188" s="0" t="s">
        <v>333</v>
      </c>
      <c r="F188" s="0" t="s">
        <v>334</v>
      </c>
      <c r="G188" s="0" t="n">
        <v>60599</v>
      </c>
      <c r="H188" s="0" t="n">
        <v>7.24418239438818</v>
      </c>
      <c r="I188" s="0" t="n">
        <v>7.14598880425901</v>
      </c>
      <c r="J188" s="0" t="n">
        <v>6.68755714455284</v>
      </c>
      <c r="K188" s="0" t="n">
        <v>8.41654806682216</v>
      </c>
      <c r="L188" s="0" t="n">
        <v>7.74679695421001</v>
      </c>
      <c r="M188" s="0" t="n">
        <v>7.54496879619331</v>
      </c>
      <c r="N188" s="0" t="n">
        <v>1.8607201209462</v>
      </c>
      <c r="O188" s="2" t="n">
        <v>1.51531687578865E-005</v>
      </c>
      <c r="P188" s="0" t="n">
        <v>0.00369385108905085</v>
      </c>
    </row>
    <row r="189" customFormat="false" ht="13" hidden="false" customHeight="false" outlineLevel="0" collapsed="false">
      <c r="A189" s="0" t="s">
        <v>1007</v>
      </c>
      <c r="B189" s="0" t="s">
        <v>1008</v>
      </c>
      <c r="C189" s="0" t="s">
        <v>1009</v>
      </c>
      <c r="D189" s="0" t="s">
        <v>1010</v>
      </c>
      <c r="E189" s="0" t="s">
        <v>1011</v>
      </c>
      <c r="F189" s="0" t="s">
        <v>1012</v>
      </c>
      <c r="G189" s="0" t="n">
        <v>14011</v>
      </c>
      <c r="H189" s="0" t="n">
        <v>6.76559714751354</v>
      </c>
      <c r="I189" s="0" t="n">
        <v>6.76332461350406</v>
      </c>
      <c r="J189" s="0" t="n">
        <v>6.56868883525086</v>
      </c>
      <c r="K189" s="0" t="n">
        <v>6.02909670358648</v>
      </c>
      <c r="L189" s="0" t="n">
        <v>6.19369021191231</v>
      </c>
      <c r="M189" s="0" t="n">
        <v>5.92099109993815</v>
      </c>
      <c r="N189" s="0" t="n">
        <v>0.637426366044106</v>
      </c>
      <c r="O189" s="2" t="n">
        <v>1.5434813552373E-005</v>
      </c>
      <c r="P189" s="0" t="n">
        <v>0.00370246695091152</v>
      </c>
    </row>
    <row r="190" customFormat="false" ht="13" hidden="false" customHeight="false" outlineLevel="0" collapsed="false">
      <c r="A190" s="0" t="s">
        <v>1013</v>
      </c>
      <c r="B190" s="0" t="s">
        <v>1014</v>
      </c>
      <c r="C190" s="0" t="s">
        <v>1015</v>
      </c>
      <c r="D190" s="0" t="s">
        <v>1016</v>
      </c>
      <c r="E190" s="0" t="s">
        <v>1017</v>
      </c>
      <c r="F190" s="0" t="s">
        <v>1018</v>
      </c>
      <c r="G190" s="0" t="s">
        <v>1019</v>
      </c>
      <c r="H190" s="0" t="n">
        <v>11.5219816748119</v>
      </c>
      <c r="I190" s="0" t="n">
        <v>11.4970321176149</v>
      </c>
      <c r="J190" s="0" t="n">
        <v>11.6741736046291</v>
      </c>
      <c r="K190" s="0" t="n">
        <v>11.8506535365936</v>
      </c>
      <c r="L190" s="0" t="n">
        <v>11.9410191989958</v>
      </c>
      <c r="M190" s="0" t="n">
        <v>12.1306802959526</v>
      </c>
      <c r="N190" s="0" t="n">
        <v>1.32947683980103</v>
      </c>
      <c r="O190" s="2" t="n">
        <v>1.56405324285291E-005</v>
      </c>
      <c r="P190" s="0" t="n">
        <v>0.00373196344407078</v>
      </c>
    </row>
    <row r="191" customFormat="false" ht="13" hidden="false" customHeight="false" outlineLevel="0" collapsed="false">
      <c r="A191" s="0" t="s">
        <v>1020</v>
      </c>
      <c r="B191" s="0" t="s">
        <v>1021</v>
      </c>
      <c r="C191" s="0" t="s">
        <v>1022</v>
      </c>
      <c r="D191" s="0" t="s">
        <v>1023</v>
      </c>
      <c r="E191" s="0" t="s">
        <v>1024</v>
      </c>
      <c r="F191" s="0" t="s">
        <v>39</v>
      </c>
      <c r="G191" s="0" t="n">
        <v>97165</v>
      </c>
      <c r="H191" s="0" t="n">
        <v>8.08194636320598</v>
      </c>
      <c r="I191" s="0" t="n">
        <v>8.21355208526115</v>
      </c>
      <c r="J191" s="0" t="n">
        <v>7.98204117782171</v>
      </c>
      <c r="K191" s="0" t="n">
        <v>7.39471729395525</v>
      </c>
      <c r="L191" s="0" t="n">
        <v>7.62220922209276</v>
      </c>
      <c r="M191" s="0" t="n">
        <v>7.43299359221985</v>
      </c>
      <c r="N191" s="0" t="n">
        <v>0.656080509842369</v>
      </c>
      <c r="O191" s="2" t="n">
        <v>1.58597679968953E-005</v>
      </c>
      <c r="P191" s="0" t="n">
        <v>0.00376435767029467</v>
      </c>
    </row>
    <row r="192" customFormat="false" ht="13" hidden="false" customHeight="false" outlineLevel="0" collapsed="false">
      <c r="A192" s="0" t="s">
        <v>1025</v>
      </c>
      <c r="B192" s="0" t="s">
        <v>1026</v>
      </c>
      <c r="C192" s="0" t="s">
        <v>1027</v>
      </c>
      <c r="D192" s="0" t="s">
        <v>1028</v>
      </c>
      <c r="E192" s="0" t="s">
        <v>1029</v>
      </c>
      <c r="F192" s="0" t="s">
        <v>1030</v>
      </c>
      <c r="G192" s="0" t="n">
        <v>83768</v>
      </c>
      <c r="H192" s="0" t="n">
        <v>7.51185111084392</v>
      </c>
      <c r="I192" s="0" t="n">
        <v>7.20096634887437</v>
      </c>
      <c r="J192" s="0" t="n">
        <v>7.34791728267811</v>
      </c>
      <c r="K192" s="0" t="n">
        <v>8.03997233750427</v>
      </c>
      <c r="L192" s="0" t="n">
        <v>7.89880732232728</v>
      </c>
      <c r="M192" s="0" t="n">
        <v>8.2713030845573</v>
      </c>
      <c r="N192" s="0" t="n">
        <v>1.65356219224074</v>
      </c>
      <c r="O192" s="2" t="n">
        <v>1.59598882689682E-005</v>
      </c>
      <c r="P192" s="0" t="n">
        <v>0.00376828838358984</v>
      </c>
    </row>
    <row r="193" customFormat="false" ht="13" hidden="false" customHeight="false" outlineLevel="0" collapsed="false">
      <c r="A193" s="0" t="s">
        <v>1031</v>
      </c>
      <c r="B193" s="0" t="s">
        <v>1032</v>
      </c>
      <c r="C193" s="0" t="s">
        <v>1033</v>
      </c>
      <c r="D193" s="0" t="s">
        <v>1034</v>
      </c>
      <c r="E193" s="0" t="s">
        <v>1035</v>
      </c>
      <c r="F193" s="0" t="s">
        <v>1036</v>
      </c>
      <c r="G193" s="0" t="n">
        <v>16438</v>
      </c>
      <c r="H193" s="0" t="n">
        <v>7.37379609209889</v>
      </c>
      <c r="I193" s="0" t="n">
        <v>7.11633427158936</v>
      </c>
      <c r="J193" s="0" t="n">
        <v>7.32451396234129</v>
      </c>
      <c r="K193" s="0" t="n">
        <v>7.97588136078134</v>
      </c>
      <c r="L193" s="0" t="n">
        <v>7.75575480770988</v>
      </c>
      <c r="M193" s="0" t="n">
        <v>8.03207784396886</v>
      </c>
      <c r="N193" s="0" t="n">
        <v>1.56955219614534</v>
      </c>
      <c r="O193" s="2" t="n">
        <v>1.66648487506249E-005</v>
      </c>
      <c r="P193" s="0" t="n">
        <v>0.00385402402106118</v>
      </c>
    </row>
    <row r="194" customFormat="false" ht="13" hidden="false" customHeight="false" outlineLevel="0" collapsed="false">
      <c r="A194" s="0" t="s">
        <v>1037</v>
      </c>
      <c r="B194" s="0" t="s">
        <v>1038</v>
      </c>
      <c r="C194" s="0" t="s">
        <v>1039</v>
      </c>
      <c r="D194" s="0" t="s">
        <v>1040</v>
      </c>
      <c r="E194" s="0" t="s">
        <v>1041</v>
      </c>
      <c r="F194" s="0" t="s">
        <v>1042</v>
      </c>
      <c r="G194" s="0" t="n">
        <v>85030</v>
      </c>
      <c r="H194" s="0" t="n">
        <v>6.73485901057077</v>
      </c>
      <c r="I194" s="0" t="n">
        <v>6.88572494687111</v>
      </c>
      <c r="J194" s="0" t="n">
        <v>6.64102128889553</v>
      </c>
      <c r="K194" s="0" t="n">
        <v>5.92510752509351</v>
      </c>
      <c r="L194" s="0" t="n">
        <v>6.37957791659262</v>
      </c>
      <c r="M194" s="0" t="n">
        <v>6.00838844108742</v>
      </c>
      <c r="N194" s="0" t="n">
        <v>0.639859573833666</v>
      </c>
      <c r="O194" s="2" t="n">
        <v>1.65992270207971E-005</v>
      </c>
      <c r="P194" s="0" t="n">
        <v>0.00385863577812828</v>
      </c>
    </row>
    <row r="195" customFormat="false" ht="13" hidden="false" customHeight="false" outlineLevel="0" collapsed="false">
      <c r="A195" s="0" t="s">
        <v>1043</v>
      </c>
      <c r="B195" s="0" t="s">
        <v>547</v>
      </c>
      <c r="C195" s="0" t="s">
        <v>548</v>
      </c>
      <c r="D195" s="0" t="s">
        <v>549</v>
      </c>
      <c r="E195" s="0" t="s">
        <v>550</v>
      </c>
      <c r="F195" s="0" t="s">
        <v>551</v>
      </c>
      <c r="G195" s="0" t="n">
        <v>66889</v>
      </c>
      <c r="H195" s="0" t="n">
        <v>7.93500522203995</v>
      </c>
      <c r="I195" s="0" t="n">
        <v>7.89265757248544</v>
      </c>
      <c r="J195" s="0" t="n">
        <v>7.66250351605762</v>
      </c>
      <c r="K195" s="0" t="n">
        <v>7.08518100786627</v>
      </c>
      <c r="L195" s="0" t="n">
        <v>7.2503935655644</v>
      </c>
      <c r="M195" s="0" t="n">
        <v>7.11541838516353</v>
      </c>
      <c r="N195" s="0" t="n">
        <v>0.62665352099456</v>
      </c>
      <c r="O195" s="2" t="n">
        <v>1.65315930442667E-005</v>
      </c>
      <c r="P195" s="0" t="n">
        <v>0.00386282513739531</v>
      </c>
    </row>
    <row r="196" customFormat="false" ht="13" hidden="false" customHeight="false" outlineLevel="0" collapsed="false">
      <c r="A196" s="0" t="s">
        <v>1044</v>
      </c>
      <c r="B196" s="0" t="s">
        <v>1045</v>
      </c>
      <c r="C196" s="0" t="s">
        <v>887</v>
      </c>
      <c r="D196" s="0" t="s">
        <v>888</v>
      </c>
      <c r="E196" s="0" t="s">
        <v>889</v>
      </c>
      <c r="F196" s="0" t="s">
        <v>890</v>
      </c>
      <c r="G196" s="0" t="n">
        <v>66978</v>
      </c>
      <c r="H196" s="0" t="n">
        <v>10.4754786596724</v>
      </c>
      <c r="I196" s="0" t="n">
        <v>10.5494513987485</v>
      </c>
      <c r="J196" s="0" t="n">
        <v>10.3401424278148</v>
      </c>
      <c r="K196" s="0" t="n">
        <v>9.95676813612613</v>
      </c>
      <c r="L196" s="0" t="n">
        <v>10.0501022977106</v>
      </c>
      <c r="M196" s="0" t="n">
        <v>9.52439620936264</v>
      </c>
      <c r="N196" s="0" t="n">
        <v>0.657845285930815</v>
      </c>
      <c r="O196" s="2" t="n">
        <v>1.64876291275373E-005</v>
      </c>
      <c r="P196" s="0" t="n">
        <v>0.0038726177643987</v>
      </c>
    </row>
    <row r="197" customFormat="false" ht="13" hidden="false" customHeight="false" outlineLevel="0" collapsed="false">
      <c r="A197" s="0" t="s">
        <v>1046</v>
      </c>
      <c r="B197" s="0" t="s">
        <v>1047</v>
      </c>
      <c r="C197" s="0" t="s">
        <v>1048</v>
      </c>
      <c r="D197" s="0" t="s">
        <v>1049</v>
      </c>
      <c r="E197" s="0" t="s">
        <v>1050</v>
      </c>
      <c r="F197" s="0" t="s">
        <v>1051</v>
      </c>
      <c r="G197" s="0" t="n">
        <v>225288</v>
      </c>
      <c r="H197" s="0" t="n">
        <v>7.19603548851238</v>
      </c>
      <c r="I197" s="0" t="n">
        <v>7.24180115289917</v>
      </c>
      <c r="J197" s="0" t="n">
        <v>7.22798274419486</v>
      </c>
      <c r="K197" s="0" t="n">
        <v>7.71487272943554</v>
      </c>
      <c r="L197" s="0" t="n">
        <v>8.07947023610978</v>
      </c>
      <c r="M197" s="0" t="n">
        <v>8.0727436182559</v>
      </c>
      <c r="N197" s="0" t="n">
        <v>1.67197579617178</v>
      </c>
      <c r="O197" s="2" t="n">
        <v>1.70566295605301E-005</v>
      </c>
      <c r="P197" s="0" t="n">
        <v>0.00392450420046544</v>
      </c>
    </row>
    <row r="198" customFormat="false" ht="13" hidden="false" customHeight="false" outlineLevel="0" collapsed="false">
      <c r="A198" s="0" t="s">
        <v>1052</v>
      </c>
      <c r="B198" s="0" t="s">
        <v>1053</v>
      </c>
      <c r="C198" s="0" t="s">
        <v>1054</v>
      </c>
      <c r="D198" s="0" t="s">
        <v>1055</v>
      </c>
      <c r="E198" s="0" t="s">
        <v>1056</v>
      </c>
      <c r="F198" s="0" t="s">
        <v>39</v>
      </c>
      <c r="G198" s="0" t="n">
        <v>13924</v>
      </c>
      <c r="H198" s="0" t="n">
        <v>7.94638267491442</v>
      </c>
      <c r="I198" s="0" t="n">
        <v>7.4741550361753</v>
      </c>
      <c r="J198" s="0" t="n">
        <v>7.21251706301495</v>
      </c>
      <c r="K198" s="0" t="n">
        <v>8.45774678235466</v>
      </c>
      <c r="L198" s="0" t="n">
        <v>8.12791943904171</v>
      </c>
      <c r="M198" s="0" t="n">
        <v>7.96582924695278</v>
      </c>
      <c r="N198" s="0" t="n">
        <v>1.5614412127849</v>
      </c>
      <c r="O198" s="2" t="n">
        <v>1.72693854258998E-005</v>
      </c>
      <c r="P198" s="0" t="n">
        <v>0.00393332057854446</v>
      </c>
    </row>
    <row r="199" customFormat="false" ht="13" hidden="false" customHeight="false" outlineLevel="0" collapsed="false">
      <c r="A199" s="0" t="s">
        <v>1057</v>
      </c>
      <c r="B199" s="0" t="s">
        <v>1058</v>
      </c>
      <c r="C199" s="0" t="s">
        <v>1059</v>
      </c>
      <c r="D199" s="0" t="s">
        <v>1060</v>
      </c>
      <c r="E199" s="0" t="s">
        <v>1061</v>
      </c>
      <c r="F199" s="0" t="s">
        <v>1062</v>
      </c>
      <c r="G199" s="0" t="n">
        <v>171286</v>
      </c>
      <c r="H199" s="0" t="n">
        <v>5.89829895936204</v>
      </c>
      <c r="I199" s="0" t="n">
        <v>6.15155775679431</v>
      </c>
      <c r="J199" s="0" t="n">
        <v>5.97041033545008</v>
      </c>
      <c r="K199" s="0" t="n">
        <v>6.78418958308678</v>
      </c>
      <c r="L199" s="0" t="n">
        <v>6.69181551475957</v>
      </c>
      <c r="M199" s="0" t="n">
        <v>6.82979663849674</v>
      </c>
      <c r="N199" s="0" t="n">
        <v>1.70546791526035</v>
      </c>
      <c r="O199" s="2" t="n">
        <v>1.77580914805242E-005</v>
      </c>
      <c r="P199" s="0" t="n">
        <v>0.00394500813545419</v>
      </c>
    </row>
    <row r="200" customFormat="false" ht="13" hidden="false" customHeight="false" outlineLevel="0" collapsed="false">
      <c r="A200" s="0" t="s">
        <v>1063</v>
      </c>
      <c r="B200" s="0" t="s">
        <v>1064</v>
      </c>
      <c r="C200" s="0" t="s">
        <v>1065</v>
      </c>
      <c r="D200" s="0" t="s">
        <v>1066</v>
      </c>
      <c r="E200" s="0" t="s">
        <v>1067</v>
      </c>
      <c r="F200" s="0" t="s">
        <v>1068</v>
      </c>
      <c r="G200" s="0" t="n">
        <v>234734</v>
      </c>
      <c r="H200" s="0" t="n">
        <v>12.1430414227656</v>
      </c>
      <c r="I200" s="0" t="n">
        <v>12.1888428030503</v>
      </c>
      <c r="J200" s="0" t="n">
        <v>12.1406109036923</v>
      </c>
      <c r="K200" s="0" t="n">
        <v>11.7239941302251</v>
      </c>
      <c r="L200" s="0" t="n">
        <v>11.9133673190822</v>
      </c>
      <c r="M200" s="0" t="n">
        <v>11.7416090714728</v>
      </c>
      <c r="N200" s="0" t="n">
        <v>0.777493050757536</v>
      </c>
      <c r="O200" s="2" t="n">
        <v>1.75850564727575E-005</v>
      </c>
      <c r="P200" s="0" t="n">
        <v>0.00394543926244749</v>
      </c>
    </row>
    <row r="201" customFormat="false" ht="13" hidden="false" customHeight="false" outlineLevel="0" collapsed="false">
      <c r="A201" s="0" t="s">
        <v>1069</v>
      </c>
      <c r="B201" s="0" t="s">
        <v>1070</v>
      </c>
      <c r="C201" s="0" t="s">
        <v>1071</v>
      </c>
      <c r="D201" s="0" t="s">
        <v>1072</v>
      </c>
      <c r="E201" s="0" t="s">
        <v>1073</v>
      </c>
      <c r="F201" s="0" t="s">
        <v>1074</v>
      </c>
      <c r="G201" s="0" t="n">
        <v>74561</v>
      </c>
      <c r="H201" s="0" t="n">
        <v>7.80373551072152</v>
      </c>
      <c r="I201" s="0" t="n">
        <v>8.46620176501965</v>
      </c>
      <c r="J201" s="0" t="n">
        <v>6.5673223124887</v>
      </c>
      <c r="K201" s="0" t="n">
        <v>7.26606026792769</v>
      </c>
      <c r="L201" s="0" t="n">
        <v>7.62679778809547</v>
      </c>
      <c r="M201" s="0" t="n">
        <v>5.91179374838282</v>
      </c>
      <c r="N201" s="0" t="n">
        <v>0.62753244847247</v>
      </c>
      <c r="O201" s="2" t="n">
        <v>1.72618816469683E-005</v>
      </c>
      <c r="P201" s="0" t="n">
        <v>0.00395156891692045</v>
      </c>
    </row>
    <row r="202" customFormat="false" ht="13" hidden="false" customHeight="false" outlineLevel="0" collapsed="false">
      <c r="A202" s="0" t="s">
        <v>1075</v>
      </c>
      <c r="B202" s="0" t="s">
        <v>1076</v>
      </c>
      <c r="C202" s="0" t="s">
        <v>1077</v>
      </c>
      <c r="D202" s="0" t="s">
        <v>1078</v>
      </c>
      <c r="E202" s="0" t="s">
        <v>1079</v>
      </c>
      <c r="F202" s="0" t="s">
        <v>1080</v>
      </c>
      <c r="G202" s="0" t="n">
        <v>50883</v>
      </c>
      <c r="H202" s="0" t="n">
        <v>8.89128736181041</v>
      </c>
      <c r="I202" s="0" t="n">
        <v>8.71197034425018</v>
      </c>
      <c r="J202" s="0" t="n">
        <v>8.68691298466267</v>
      </c>
      <c r="K202" s="0" t="n">
        <v>9.46868984507983</v>
      </c>
      <c r="L202" s="0" t="n">
        <v>9.2436148245841</v>
      </c>
      <c r="M202" s="0" t="n">
        <v>9.60890877827917</v>
      </c>
      <c r="N202" s="0" t="n">
        <v>1.61082362985421</v>
      </c>
      <c r="O202" s="2" t="n">
        <v>1.77007917560035E-005</v>
      </c>
      <c r="P202" s="0" t="n">
        <v>0.00395174557336876</v>
      </c>
    </row>
    <row r="203" customFormat="false" ht="13" hidden="false" customHeight="false" outlineLevel="0" collapsed="false">
      <c r="A203" s="0" t="s">
        <v>1081</v>
      </c>
      <c r="B203" s="0" t="s">
        <v>1082</v>
      </c>
      <c r="C203" s="0" t="s">
        <v>1083</v>
      </c>
      <c r="D203" s="0" t="s">
        <v>1084</v>
      </c>
      <c r="E203" s="0" t="s">
        <v>1085</v>
      </c>
      <c r="F203" s="0" t="s">
        <v>1086</v>
      </c>
      <c r="G203" s="0" t="n">
        <v>29858</v>
      </c>
      <c r="H203" s="0" t="n">
        <v>11.4953308686815</v>
      </c>
      <c r="I203" s="0" t="n">
        <v>11.2996314584028</v>
      </c>
      <c r="J203" s="0" t="n">
        <v>10.9948928232356</v>
      </c>
      <c r="K203" s="0" t="n">
        <v>11.9611036987705</v>
      </c>
      <c r="L203" s="0" t="n">
        <v>11.6439383724943</v>
      </c>
      <c r="M203" s="0" t="n">
        <v>11.6116697188074</v>
      </c>
      <c r="N203" s="0" t="n">
        <v>1.39468113493825</v>
      </c>
      <c r="O203" s="2" t="n">
        <v>1.74526206768721E-005</v>
      </c>
      <c r="P203" s="0" t="n">
        <v>0.00395507957118041</v>
      </c>
    </row>
    <row r="204" customFormat="false" ht="13" hidden="false" customHeight="false" outlineLevel="0" collapsed="false">
      <c r="A204" s="0" t="s">
        <v>1087</v>
      </c>
      <c r="B204" s="0" t="s">
        <v>1088</v>
      </c>
      <c r="C204" s="0" t="s">
        <v>39</v>
      </c>
      <c r="D204" s="0" t="s">
        <v>39</v>
      </c>
      <c r="E204" s="0" t="s">
        <v>229</v>
      </c>
      <c r="F204" s="0" t="s">
        <v>1089</v>
      </c>
      <c r="G204" s="0" t="s">
        <v>39</v>
      </c>
      <c r="H204" s="0" t="n">
        <v>7.05081902534377</v>
      </c>
      <c r="I204" s="0" t="n">
        <v>6.85734060997752</v>
      </c>
      <c r="J204" s="0" t="n">
        <v>7.5925814630883</v>
      </c>
      <c r="K204" s="0" t="n">
        <v>6.29319561712383</v>
      </c>
      <c r="L204" s="0" t="n">
        <v>6.2432849679715</v>
      </c>
      <c r="M204" s="0" t="n">
        <v>6.62376827194305</v>
      </c>
      <c r="N204" s="0" t="n">
        <v>0.585251165342553</v>
      </c>
      <c r="O204" s="2" t="n">
        <v>1.75496313411516E-005</v>
      </c>
      <c r="P204" s="0" t="n">
        <v>0.00395717862295957</v>
      </c>
    </row>
    <row r="205" customFormat="false" ht="13" hidden="false" customHeight="false" outlineLevel="0" collapsed="false">
      <c r="A205" s="0" t="s">
        <v>1090</v>
      </c>
      <c r="B205" s="0" t="s">
        <v>1091</v>
      </c>
      <c r="C205" s="0" t="s">
        <v>1092</v>
      </c>
      <c r="D205" s="0" t="s">
        <v>1093</v>
      </c>
      <c r="E205" s="0" t="s">
        <v>1094</v>
      </c>
      <c r="F205" s="0" t="s">
        <v>1095</v>
      </c>
      <c r="G205" s="0" t="n">
        <v>26399</v>
      </c>
      <c r="H205" s="0" t="n">
        <v>6.86330285789678</v>
      </c>
      <c r="I205" s="0" t="n">
        <v>7.08768640867382</v>
      </c>
      <c r="J205" s="0" t="n">
        <v>7.21541013340894</v>
      </c>
      <c r="K205" s="0" t="n">
        <v>7.52276716299007</v>
      </c>
      <c r="L205" s="0" t="n">
        <v>7.85929771848413</v>
      </c>
      <c r="M205" s="0" t="n">
        <v>7.8024984914373</v>
      </c>
      <c r="N205" s="0" t="n">
        <v>1.59629445711035</v>
      </c>
      <c r="O205" s="2" t="n">
        <v>1.80998134574617E-005</v>
      </c>
      <c r="P205" s="0" t="n">
        <v>0.00396236547325801</v>
      </c>
    </row>
    <row r="206" customFormat="false" ht="13" hidden="false" customHeight="false" outlineLevel="0" collapsed="false">
      <c r="A206" s="0" t="s">
        <v>1096</v>
      </c>
      <c r="B206" s="0" t="s">
        <v>1097</v>
      </c>
      <c r="C206" s="0" t="s">
        <v>1098</v>
      </c>
      <c r="D206" s="0" t="s">
        <v>1099</v>
      </c>
      <c r="E206" s="0" t="s">
        <v>1100</v>
      </c>
      <c r="F206" s="0" t="s">
        <v>1101</v>
      </c>
      <c r="G206" s="0" t="n">
        <v>54387</v>
      </c>
      <c r="H206" s="0" t="n">
        <v>10.1789832632246</v>
      </c>
      <c r="I206" s="0" t="n">
        <v>9.7528970556755</v>
      </c>
      <c r="J206" s="0" t="n">
        <v>9.55824026497092</v>
      </c>
      <c r="K206" s="0" t="n">
        <v>10.583754223393</v>
      </c>
      <c r="L206" s="0" t="n">
        <v>10.4323077216593</v>
      </c>
      <c r="M206" s="0" t="n">
        <v>10.3574667750743</v>
      </c>
      <c r="N206" s="0" t="n">
        <v>1.55517734604209</v>
      </c>
      <c r="O206" s="2" t="n">
        <v>1.82354973177201E-005</v>
      </c>
      <c r="P206" s="0" t="n">
        <v>0.0039727836837547</v>
      </c>
    </row>
    <row r="207" customFormat="false" ht="13" hidden="false" customHeight="false" outlineLevel="0" collapsed="false">
      <c r="A207" s="0" t="s">
        <v>1102</v>
      </c>
      <c r="B207" s="0" t="s">
        <v>1103</v>
      </c>
      <c r="C207" s="0" t="s">
        <v>1104</v>
      </c>
      <c r="D207" s="0" t="s">
        <v>1105</v>
      </c>
      <c r="E207" s="0" t="s">
        <v>1106</v>
      </c>
      <c r="F207" s="0" t="s">
        <v>1107</v>
      </c>
      <c r="G207" s="0" t="n">
        <v>75568</v>
      </c>
      <c r="H207" s="0" t="n">
        <v>6.77125988708854</v>
      </c>
      <c r="I207" s="0" t="n">
        <v>6.65847046541844</v>
      </c>
      <c r="J207" s="0" t="n">
        <v>7.40948929023903</v>
      </c>
      <c r="K207" s="0" t="n">
        <v>7.28622654302875</v>
      </c>
      <c r="L207" s="0" t="n">
        <v>7.42561450435572</v>
      </c>
      <c r="M207" s="0" t="n">
        <v>8.09938184149907</v>
      </c>
      <c r="N207" s="0" t="n">
        <v>1.58134061670822</v>
      </c>
      <c r="O207" s="2" t="n">
        <v>1.79813788220295E-005</v>
      </c>
      <c r="P207" s="0" t="n">
        <v>0.00397503059184836</v>
      </c>
    </row>
    <row r="208" customFormat="false" ht="13" hidden="false" customHeight="false" outlineLevel="0" collapsed="false">
      <c r="A208" s="0" t="s">
        <v>1108</v>
      </c>
      <c r="B208" s="0" t="s">
        <v>1109</v>
      </c>
      <c r="C208" s="0" t="s">
        <v>1110</v>
      </c>
      <c r="D208" s="0" t="s">
        <v>1111</v>
      </c>
      <c r="E208" s="0" t="s">
        <v>1112</v>
      </c>
      <c r="F208" s="0" t="s">
        <v>1113</v>
      </c>
      <c r="G208" s="0" t="n">
        <v>14562</v>
      </c>
      <c r="H208" s="0" t="n">
        <v>11.1182085254224</v>
      </c>
      <c r="I208" s="0" t="n">
        <v>10.9635415982225</v>
      </c>
      <c r="J208" s="0" t="n">
        <v>10.6588246894718</v>
      </c>
      <c r="K208" s="0" t="n">
        <v>10.6438995783147</v>
      </c>
      <c r="L208" s="0" t="n">
        <v>10.5967285981278</v>
      </c>
      <c r="M208" s="0" t="n">
        <v>10.1245602175081</v>
      </c>
      <c r="N208" s="0" t="n">
        <v>0.728605281902113</v>
      </c>
      <c r="O208" s="2" t="n">
        <v>1.80996953026424E-005</v>
      </c>
      <c r="P208" s="0" t="n">
        <v>0.00398166809299153</v>
      </c>
    </row>
    <row r="209" customFormat="false" ht="13" hidden="false" customHeight="false" outlineLevel="0" collapsed="false">
      <c r="A209" s="0" t="s">
        <v>1114</v>
      </c>
      <c r="B209" s="0" t="s">
        <v>601</v>
      </c>
      <c r="C209" s="0" t="s">
        <v>602</v>
      </c>
      <c r="D209" s="0" t="s">
        <v>603</v>
      </c>
      <c r="E209" s="0" t="s">
        <v>604</v>
      </c>
      <c r="F209" s="0" t="s">
        <v>605</v>
      </c>
      <c r="G209" s="0" t="n">
        <v>20856</v>
      </c>
      <c r="H209" s="0" t="n">
        <v>8.0097859927737</v>
      </c>
      <c r="I209" s="0" t="n">
        <v>8.17814636047905</v>
      </c>
      <c r="J209" s="0" t="n">
        <v>8.05300250095576</v>
      </c>
      <c r="K209" s="0" t="n">
        <v>7.32748630994918</v>
      </c>
      <c r="L209" s="0" t="n">
        <v>7.4399823117327</v>
      </c>
      <c r="M209" s="0" t="n">
        <v>7.62630821677418</v>
      </c>
      <c r="N209" s="0" t="n">
        <v>0.655545811573101</v>
      </c>
      <c r="O209" s="2" t="n">
        <v>1.84654514289173E-005</v>
      </c>
      <c r="P209" s="0" t="n">
        <v>0.00400354068793213</v>
      </c>
    </row>
    <row r="210" customFormat="false" ht="13" hidden="false" customHeight="false" outlineLevel="0" collapsed="false">
      <c r="A210" s="0" t="s">
        <v>1115</v>
      </c>
      <c r="B210" s="0" t="s">
        <v>1116</v>
      </c>
      <c r="C210" s="0" t="s">
        <v>1117</v>
      </c>
      <c r="D210" s="0" t="s">
        <v>1118</v>
      </c>
      <c r="E210" s="0" t="s">
        <v>1119</v>
      </c>
      <c r="F210" s="0" t="s">
        <v>1120</v>
      </c>
      <c r="G210" s="0" t="n">
        <v>56739</v>
      </c>
      <c r="H210" s="0" t="n">
        <v>5.96200428740032</v>
      </c>
      <c r="I210" s="0" t="n">
        <v>6.08689351959562</v>
      </c>
      <c r="J210" s="0" t="n">
        <v>6.33746281520193</v>
      </c>
      <c r="K210" s="0" t="n">
        <v>7.08494767850169</v>
      </c>
      <c r="L210" s="0" t="n">
        <v>6.87357181109775</v>
      </c>
      <c r="M210" s="0" t="n">
        <v>6.87480695831098</v>
      </c>
      <c r="N210" s="0" t="n">
        <v>1.78476829925481</v>
      </c>
      <c r="O210" s="2" t="n">
        <v>1.85601773460276E-005</v>
      </c>
      <c r="P210" s="0" t="n">
        <v>0.00400482448695601</v>
      </c>
    </row>
    <row r="211" customFormat="false" ht="13" hidden="false" customHeight="false" outlineLevel="0" collapsed="false">
      <c r="A211" s="0" t="s">
        <v>1121</v>
      </c>
      <c r="B211" s="0" t="s">
        <v>898</v>
      </c>
      <c r="C211" s="0" t="s">
        <v>899</v>
      </c>
      <c r="D211" s="0" t="s">
        <v>900</v>
      </c>
      <c r="E211" s="0" t="s">
        <v>901</v>
      </c>
      <c r="F211" s="0" t="s">
        <v>39</v>
      </c>
      <c r="G211" s="0" t="s">
        <v>902</v>
      </c>
      <c r="H211" s="0" t="n">
        <v>8.42850932959583</v>
      </c>
      <c r="I211" s="0" t="n">
        <v>8.35346012739705</v>
      </c>
      <c r="J211" s="0" t="n">
        <v>8.44873618565294</v>
      </c>
      <c r="K211" s="0" t="n">
        <v>8.9550293573547</v>
      </c>
      <c r="L211" s="0" t="n">
        <v>8.78876642320562</v>
      </c>
      <c r="M211" s="0" t="n">
        <v>9.02761329077813</v>
      </c>
      <c r="N211" s="0" t="n">
        <v>1.42877818062996</v>
      </c>
      <c r="O211" s="2" t="n">
        <v>1.88217788356093E-005</v>
      </c>
      <c r="P211" s="0" t="n">
        <v>0.00402277611445248</v>
      </c>
    </row>
    <row r="212" customFormat="false" ht="13" hidden="false" customHeight="false" outlineLevel="0" collapsed="false">
      <c r="A212" s="0" t="s">
        <v>1122</v>
      </c>
      <c r="B212" s="0" t="s">
        <v>1123</v>
      </c>
      <c r="C212" s="0" t="s">
        <v>1124</v>
      </c>
      <c r="D212" s="0" t="s">
        <v>1125</v>
      </c>
      <c r="E212" s="0" t="s">
        <v>1126</v>
      </c>
      <c r="F212" s="0" t="s">
        <v>39</v>
      </c>
      <c r="G212" s="0" t="n">
        <v>407833</v>
      </c>
      <c r="H212" s="0" t="n">
        <v>6.83399005459515</v>
      </c>
      <c r="I212" s="0" t="n">
        <v>6.84317140485204</v>
      </c>
      <c r="J212" s="0" t="n">
        <v>6.99562712201653</v>
      </c>
      <c r="K212" s="0" t="n">
        <v>7.43354476894934</v>
      </c>
      <c r="L212" s="0" t="n">
        <v>7.3611823582256</v>
      </c>
      <c r="M212" s="0" t="n">
        <v>7.68522124028142</v>
      </c>
      <c r="N212" s="0" t="n">
        <v>1.52001937871834</v>
      </c>
      <c r="O212" s="2" t="n">
        <v>1.92041754131234E-005</v>
      </c>
      <c r="P212" s="0" t="n">
        <v>0.00402814278421221</v>
      </c>
    </row>
    <row r="213" customFormat="false" ht="13" hidden="false" customHeight="false" outlineLevel="0" collapsed="false">
      <c r="A213" s="0" t="s">
        <v>1127</v>
      </c>
      <c r="B213" s="0" t="s">
        <v>1128</v>
      </c>
      <c r="C213" s="0" t="s">
        <v>1129</v>
      </c>
      <c r="D213" s="0" t="s">
        <v>1130</v>
      </c>
      <c r="E213" s="0" t="s">
        <v>1131</v>
      </c>
      <c r="F213" s="0" t="s">
        <v>39</v>
      </c>
      <c r="G213" s="0" t="n">
        <v>105442</v>
      </c>
      <c r="H213" s="0" t="n">
        <v>4.42522034993123</v>
      </c>
      <c r="I213" s="0" t="n">
        <v>4.30641794032995</v>
      </c>
      <c r="J213" s="0" t="n">
        <v>4.70891572072555</v>
      </c>
      <c r="K213" s="0" t="n">
        <v>3.69065698161157</v>
      </c>
      <c r="L213" s="0" t="n">
        <v>3.77985783033336</v>
      </c>
      <c r="M213" s="0" t="n">
        <v>3.85498115516934</v>
      </c>
      <c r="N213" s="0" t="n">
        <v>0.616160552378751</v>
      </c>
      <c r="O213" s="2" t="n">
        <v>1.91449165627411E-005</v>
      </c>
      <c r="P213" s="0" t="n">
        <v>0.00403447804780344</v>
      </c>
    </row>
    <row r="214" customFormat="false" ht="13" hidden="false" customHeight="false" outlineLevel="0" collapsed="false">
      <c r="A214" s="0" t="s">
        <v>1132</v>
      </c>
      <c r="B214" s="0" t="s">
        <v>1133</v>
      </c>
      <c r="C214" s="0" t="s">
        <v>940</v>
      </c>
      <c r="D214" s="0" t="s">
        <v>941</v>
      </c>
      <c r="E214" s="0" t="s">
        <v>942</v>
      </c>
      <c r="F214" s="0" t="s">
        <v>943</v>
      </c>
      <c r="G214" s="0" t="n">
        <v>56530</v>
      </c>
      <c r="H214" s="0" t="n">
        <v>11.3492575585052</v>
      </c>
      <c r="I214" s="0" t="n">
        <v>11.3756936862894</v>
      </c>
      <c r="J214" s="0" t="n">
        <v>11.3254492828727</v>
      </c>
      <c r="K214" s="0" t="n">
        <v>10.8635294896433</v>
      </c>
      <c r="L214" s="0" t="n">
        <v>11.0505917597275</v>
      </c>
      <c r="M214" s="0" t="n">
        <v>10.8321982380855</v>
      </c>
      <c r="N214" s="0" t="n">
        <v>0.740933653854571</v>
      </c>
      <c r="O214" s="2" t="n">
        <v>1.88165154202391E-005</v>
      </c>
      <c r="P214" s="0" t="n">
        <v>0.00404080188526916</v>
      </c>
    </row>
    <row r="215" customFormat="false" ht="13" hidden="false" customHeight="false" outlineLevel="0" collapsed="false">
      <c r="A215" s="0" t="s">
        <v>1134</v>
      </c>
      <c r="B215" s="0" t="s">
        <v>1135</v>
      </c>
      <c r="C215" s="0" t="s">
        <v>1136</v>
      </c>
      <c r="D215" s="0" t="s">
        <v>1137</v>
      </c>
      <c r="E215" s="0" t="s">
        <v>1138</v>
      </c>
      <c r="F215" s="0" t="s">
        <v>1139</v>
      </c>
      <c r="G215" s="0" t="n">
        <v>75284</v>
      </c>
      <c r="H215" s="0" t="n">
        <v>8.55011790219037</v>
      </c>
      <c r="I215" s="0" t="n">
        <v>8.64183868336838</v>
      </c>
      <c r="J215" s="0" t="n">
        <v>8.65387744896752</v>
      </c>
      <c r="K215" s="0" t="n">
        <v>8.01206274660624</v>
      </c>
      <c r="L215" s="0" t="n">
        <v>8.12979534379496</v>
      </c>
      <c r="M215" s="0" t="n">
        <v>7.8366131831791</v>
      </c>
      <c r="N215" s="0" t="n">
        <v>0.652481446419174</v>
      </c>
      <c r="O215" s="2" t="n">
        <v>1.9111857049392E-005</v>
      </c>
      <c r="P215" s="0" t="n">
        <v>0.00404641979979545</v>
      </c>
    </row>
    <row r="216" customFormat="false" ht="13" hidden="false" customHeight="false" outlineLevel="0" collapsed="false">
      <c r="A216" s="0" t="s">
        <v>1140</v>
      </c>
      <c r="B216" s="0" t="s">
        <v>1141</v>
      </c>
      <c r="C216" s="0" t="s">
        <v>1142</v>
      </c>
      <c r="D216" s="0" t="s">
        <v>1143</v>
      </c>
      <c r="E216" s="0" t="s">
        <v>1144</v>
      </c>
      <c r="F216" s="0" t="s">
        <v>39</v>
      </c>
      <c r="G216" s="0" t="n">
        <v>94061</v>
      </c>
      <c r="H216" s="0" t="n">
        <v>5.40761206325299</v>
      </c>
      <c r="I216" s="0" t="n">
        <v>5.15973939738081</v>
      </c>
      <c r="J216" s="0" t="n">
        <v>4.90748642275085</v>
      </c>
      <c r="K216" s="0" t="n">
        <v>4.69282839046872</v>
      </c>
      <c r="L216" s="0" t="n">
        <v>4.64783988600169</v>
      </c>
      <c r="M216" s="0" t="n">
        <v>4.21937691030089</v>
      </c>
      <c r="N216" s="0" t="n">
        <v>0.643753862876744</v>
      </c>
      <c r="O216" s="2" t="n">
        <v>1.90890141860134E-005</v>
      </c>
      <c r="P216" s="0" t="n">
        <v>0.00406064751295588</v>
      </c>
    </row>
    <row r="217" customFormat="false" ht="13" hidden="false" customHeight="false" outlineLevel="0" collapsed="false">
      <c r="A217" s="0" t="s">
        <v>1145</v>
      </c>
      <c r="B217" s="0" t="s">
        <v>1146</v>
      </c>
      <c r="C217" s="0" t="s">
        <v>1147</v>
      </c>
      <c r="D217" s="0" t="s">
        <v>1148</v>
      </c>
      <c r="E217" s="0" t="s">
        <v>1149</v>
      </c>
      <c r="F217" s="0" t="s">
        <v>1150</v>
      </c>
      <c r="G217" s="0" t="n">
        <v>223780</v>
      </c>
      <c r="H217" s="0" t="n">
        <v>8.56942903747968</v>
      </c>
      <c r="I217" s="0" t="n">
        <v>8.6433689237039</v>
      </c>
      <c r="J217" s="0" t="n">
        <v>8.54659545067267</v>
      </c>
      <c r="K217" s="0" t="n">
        <v>7.9926959086646</v>
      </c>
      <c r="L217" s="0" t="n">
        <v>8.1510461137106</v>
      </c>
      <c r="M217" s="0" t="n">
        <v>8.05393001023347</v>
      </c>
      <c r="N217" s="0" t="n">
        <v>0.697356916935946</v>
      </c>
      <c r="O217" s="2" t="n">
        <v>1.95105640904414E-005</v>
      </c>
      <c r="P217" s="0" t="n">
        <v>0.00407346254067887</v>
      </c>
    </row>
    <row r="218" customFormat="false" ht="13" hidden="false" customHeight="false" outlineLevel="0" collapsed="false">
      <c r="A218" s="0" t="s">
        <v>1151</v>
      </c>
      <c r="B218" s="0" t="s">
        <v>1152</v>
      </c>
      <c r="C218" s="0" t="s">
        <v>1153</v>
      </c>
      <c r="D218" s="0" t="s">
        <v>1154</v>
      </c>
      <c r="E218" s="0" t="s">
        <v>1155</v>
      </c>
      <c r="F218" s="0" t="s">
        <v>1156</v>
      </c>
      <c r="G218" s="0" t="n">
        <v>18612</v>
      </c>
      <c r="H218" s="0" t="n">
        <v>9.83239207596023</v>
      </c>
      <c r="I218" s="0" t="n">
        <v>10.3564596237125</v>
      </c>
      <c r="J218" s="0" t="n">
        <v>9.84320419878119</v>
      </c>
      <c r="K218" s="0" t="n">
        <v>9.29736144297981</v>
      </c>
      <c r="L218" s="0" t="n">
        <v>9.87510324808498</v>
      </c>
      <c r="M218" s="0" t="n">
        <v>9.44634648373555</v>
      </c>
      <c r="N218" s="0" t="n">
        <v>0.72198621050785</v>
      </c>
      <c r="O218" s="2" t="n">
        <v>1.97558936837483E-005</v>
      </c>
      <c r="P218" s="0" t="n">
        <v>0.00410567528781566</v>
      </c>
    </row>
    <row r="219" customFormat="false" ht="13" hidden="false" customHeight="false" outlineLevel="0" collapsed="false">
      <c r="A219" s="0" t="s">
        <v>1157</v>
      </c>
      <c r="B219" s="0" t="s">
        <v>1158</v>
      </c>
      <c r="C219" s="0" t="s">
        <v>1159</v>
      </c>
      <c r="D219" s="0" t="s">
        <v>1160</v>
      </c>
      <c r="E219" s="0" t="s">
        <v>1161</v>
      </c>
      <c r="F219" s="0" t="s">
        <v>1162</v>
      </c>
      <c r="G219" s="0" t="s">
        <v>1163</v>
      </c>
      <c r="H219" s="0" t="n">
        <v>10.3036864138654</v>
      </c>
      <c r="I219" s="0" t="n">
        <v>10.538321594543</v>
      </c>
      <c r="J219" s="0" t="n">
        <v>10.5842596390143</v>
      </c>
      <c r="K219" s="0" t="n">
        <v>9.59311575488332</v>
      </c>
      <c r="L219" s="0" t="n">
        <v>10.1452519216646</v>
      </c>
      <c r="M219" s="0" t="n">
        <v>10.0517618220348</v>
      </c>
      <c r="N219" s="0" t="n">
        <v>0.687980895040317</v>
      </c>
      <c r="O219" s="2" t="n">
        <v>1.99561570118911E-005</v>
      </c>
      <c r="P219" s="0" t="n">
        <v>0.00412826978332685</v>
      </c>
    </row>
    <row r="220" customFormat="false" ht="13" hidden="false" customHeight="false" outlineLevel="0" collapsed="false">
      <c r="A220" s="0" t="s">
        <v>1164</v>
      </c>
      <c r="B220" s="0" t="s">
        <v>1165</v>
      </c>
      <c r="C220" s="0" t="s">
        <v>247</v>
      </c>
      <c r="D220" s="0" t="s">
        <v>248</v>
      </c>
      <c r="E220" s="0" t="s">
        <v>249</v>
      </c>
      <c r="F220" s="0" t="s">
        <v>250</v>
      </c>
      <c r="G220" s="0" t="n">
        <v>108682</v>
      </c>
      <c r="H220" s="0" t="n">
        <v>8.95367113511194</v>
      </c>
      <c r="I220" s="0" t="n">
        <v>8.77592553422921</v>
      </c>
      <c r="J220" s="0" t="n">
        <v>8.61668238573726</v>
      </c>
      <c r="K220" s="0" t="n">
        <v>8.38462069331328</v>
      </c>
      <c r="L220" s="0" t="n">
        <v>8.31874963807926</v>
      </c>
      <c r="M220" s="0" t="n">
        <v>8.03316010206072</v>
      </c>
      <c r="N220" s="0" t="n">
        <v>0.689934520247446</v>
      </c>
      <c r="O220" s="2" t="n">
        <v>2.02817121256471E-005</v>
      </c>
      <c r="P220" s="0" t="n">
        <v>0.00417645831840323</v>
      </c>
    </row>
    <row r="221" customFormat="false" ht="13" hidden="false" customHeight="false" outlineLevel="0" collapsed="false">
      <c r="A221" s="0" t="s">
        <v>1166</v>
      </c>
      <c r="B221" s="0" t="s">
        <v>1167</v>
      </c>
      <c r="C221" s="0" t="s">
        <v>1168</v>
      </c>
      <c r="D221" s="0" t="s">
        <v>1169</v>
      </c>
      <c r="E221" s="0" t="s">
        <v>1170</v>
      </c>
      <c r="F221" s="0" t="s">
        <v>1171</v>
      </c>
      <c r="G221" s="0" t="n">
        <v>12445</v>
      </c>
      <c r="H221" s="0" t="n">
        <v>11.0638613706114</v>
      </c>
      <c r="I221" s="0" t="n">
        <v>11.7167148030384</v>
      </c>
      <c r="J221" s="0" t="n">
        <v>11.4280669657168</v>
      </c>
      <c r="K221" s="0" t="n">
        <v>10.7288979873443</v>
      </c>
      <c r="L221" s="0" t="n">
        <v>11.2356167076308</v>
      </c>
      <c r="M221" s="0" t="n">
        <v>11.0369876664109</v>
      </c>
      <c r="N221" s="0" t="n">
        <v>0.757265092997151</v>
      </c>
      <c r="O221" s="2" t="n">
        <v>2.05625416032085E-005</v>
      </c>
      <c r="P221" s="0" t="n">
        <v>0.00419596804832531</v>
      </c>
    </row>
    <row r="222" customFormat="false" ht="13" hidden="false" customHeight="false" outlineLevel="0" collapsed="false">
      <c r="A222" s="0" t="s">
        <v>1172</v>
      </c>
      <c r="B222" s="0" t="s">
        <v>1173</v>
      </c>
      <c r="C222" s="0" t="s">
        <v>1174</v>
      </c>
      <c r="D222" s="0" t="s">
        <v>1175</v>
      </c>
      <c r="E222" s="0" t="s">
        <v>1176</v>
      </c>
      <c r="F222" s="0" t="s">
        <v>1177</v>
      </c>
      <c r="G222" s="0" t="n">
        <v>12453</v>
      </c>
      <c r="H222" s="0" t="n">
        <v>11.4989313033756</v>
      </c>
      <c r="I222" s="0" t="n">
        <v>11.6778322991741</v>
      </c>
      <c r="J222" s="0" t="n">
        <v>11.5325871661735</v>
      </c>
      <c r="K222" s="0" t="n">
        <v>11.992244158731</v>
      </c>
      <c r="L222" s="0" t="n">
        <v>11.9796582041369</v>
      </c>
      <c r="M222" s="0" t="n">
        <v>12.0427163862734</v>
      </c>
      <c r="N222" s="0" t="n">
        <v>1.35485163876312</v>
      </c>
      <c r="O222" s="2" t="n">
        <v>2.05529388453973E-005</v>
      </c>
      <c r="P222" s="0" t="n">
        <v>0.00421307219595855</v>
      </c>
    </row>
    <row r="223" customFormat="false" ht="13" hidden="false" customHeight="false" outlineLevel="0" collapsed="false">
      <c r="A223" s="0" t="s">
        <v>1178</v>
      </c>
      <c r="B223" s="0" t="s">
        <v>498</v>
      </c>
      <c r="C223" s="0" t="s">
        <v>499</v>
      </c>
      <c r="D223" s="0" t="s">
        <v>500</v>
      </c>
      <c r="E223" s="0" t="s">
        <v>501</v>
      </c>
      <c r="F223" s="0" t="s">
        <v>502</v>
      </c>
      <c r="G223" s="0" t="n">
        <v>17768</v>
      </c>
      <c r="H223" s="0" t="n">
        <v>9.6273925148937</v>
      </c>
      <c r="I223" s="0" t="n">
        <v>9.811976998591</v>
      </c>
      <c r="J223" s="0" t="n">
        <v>9.79807616344172</v>
      </c>
      <c r="K223" s="0" t="n">
        <v>9.17911734360899</v>
      </c>
      <c r="L223" s="0" t="n">
        <v>9.24041870575478</v>
      </c>
      <c r="M223" s="0" t="n">
        <v>9.17345232102092</v>
      </c>
      <c r="N223" s="0" t="n">
        <v>0.684799008726969</v>
      </c>
      <c r="O223" s="2" t="n">
        <v>2.10554893611548E-005</v>
      </c>
      <c r="P223" s="0" t="n">
        <v>0.00425802423192824</v>
      </c>
    </row>
    <row r="224" customFormat="false" ht="13" hidden="false" customHeight="false" outlineLevel="0" collapsed="false">
      <c r="A224" s="0" t="s">
        <v>1179</v>
      </c>
      <c r="B224" s="0" t="s">
        <v>1180</v>
      </c>
      <c r="C224" s="0" t="s">
        <v>1181</v>
      </c>
      <c r="D224" s="0" t="s">
        <v>1182</v>
      </c>
      <c r="E224" s="0" t="s">
        <v>1183</v>
      </c>
      <c r="F224" s="0" t="s">
        <v>1184</v>
      </c>
      <c r="G224" s="0" t="n">
        <v>22359</v>
      </c>
      <c r="H224" s="0" t="n">
        <v>6.71979635225539</v>
      </c>
      <c r="I224" s="0" t="n">
        <v>6.88039860805365</v>
      </c>
      <c r="J224" s="0" t="n">
        <v>6.78695708271845</v>
      </c>
      <c r="K224" s="0" t="n">
        <v>6.0885394289316</v>
      </c>
      <c r="L224" s="0" t="n">
        <v>5.80686494462985</v>
      </c>
      <c r="M224" s="0" t="n">
        <v>6.11432958183297</v>
      </c>
      <c r="N224" s="0" t="n">
        <v>0.582710170017735</v>
      </c>
      <c r="O224" s="2" t="n">
        <v>2.09921900702348E-005</v>
      </c>
      <c r="P224" s="0" t="n">
        <v>0.00426434592611432</v>
      </c>
    </row>
    <row r="225" customFormat="false" ht="13" hidden="false" customHeight="false" outlineLevel="0" collapsed="false">
      <c r="A225" s="0" t="s">
        <v>1185</v>
      </c>
      <c r="B225" s="0" t="s">
        <v>1186</v>
      </c>
      <c r="C225" s="0" t="s">
        <v>1187</v>
      </c>
      <c r="D225" s="0" t="s">
        <v>1188</v>
      </c>
      <c r="E225" s="0" t="s">
        <v>1189</v>
      </c>
      <c r="F225" s="0" t="s">
        <v>1190</v>
      </c>
      <c r="G225" s="0" t="n">
        <v>76055</v>
      </c>
      <c r="H225" s="0" t="n">
        <v>10.3705449889166</v>
      </c>
      <c r="I225" s="0" t="n">
        <v>10.378502748586</v>
      </c>
      <c r="J225" s="0" t="n">
        <v>10.5294203775704</v>
      </c>
      <c r="K225" s="0" t="n">
        <v>10.857164000137</v>
      </c>
      <c r="L225" s="0" t="n">
        <v>10.792506242911</v>
      </c>
      <c r="M225" s="0" t="n">
        <v>10.9791841135803</v>
      </c>
      <c r="N225" s="0" t="n">
        <v>1.36645066582733</v>
      </c>
      <c r="O225" s="2" t="n">
        <v>2.21771405346516E-005</v>
      </c>
      <c r="P225" s="0" t="n">
        <v>0.00444498891862748</v>
      </c>
    </row>
    <row r="226" customFormat="false" ht="13" hidden="false" customHeight="false" outlineLevel="0" collapsed="false">
      <c r="A226" s="0" t="s">
        <v>1191</v>
      </c>
      <c r="B226" s="0" t="s">
        <v>1192</v>
      </c>
      <c r="C226" s="0" t="s">
        <v>1193</v>
      </c>
      <c r="D226" s="0" t="s">
        <v>1194</v>
      </c>
      <c r="E226" s="0" t="s">
        <v>1195</v>
      </c>
      <c r="F226" s="0" t="s">
        <v>1196</v>
      </c>
      <c r="G226" s="0" t="n">
        <v>13849</v>
      </c>
      <c r="H226" s="0" t="n">
        <v>7.41955167999056</v>
      </c>
      <c r="I226" s="0" t="n">
        <v>7.38812319669614</v>
      </c>
      <c r="J226" s="0" t="n">
        <v>6.8335280441638</v>
      </c>
      <c r="K226" s="0" t="n">
        <v>8.53548164759725</v>
      </c>
      <c r="L226" s="0" t="n">
        <v>8.0973063281377</v>
      </c>
      <c r="M226" s="0" t="n">
        <v>8.59495234846228</v>
      </c>
      <c r="N226" s="0" t="n">
        <v>2.39751719962586</v>
      </c>
      <c r="O226" s="2" t="n">
        <v>2.21244257628816E-005</v>
      </c>
      <c r="P226" s="0" t="n">
        <v>0.00445421977066371</v>
      </c>
    </row>
    <row r="227" customFormat="false" ht="13" hidden="false" customHeight="false" outlineLevel="0" collapsed="false">
      <c r="A227" s="0" t="s">
        <v>1197</v>
      </c>
      <c r="B227" s="0" t="s">
        <v>843</v>
      </c>
      <c r="C227" s="0" t="s">
        <v>844</v>
      </c>
      <c r="D227" s="0" t="s">
        <v>845</v>
      </c>
      <c r="E227" s="0" t="s">
        <v>846</v>
      </c>
      <c r="F227" s="0" t="s">
        <v>847</v>
      </c>
      <c r="G227" s="0" t="n">
        <v>20383</v>
      </c>
      <c r="H227" s="0" t="n">
        <v>11.3345266208376</v>
      </c>
      <c r="I227" s="0" t="n">
        <v>11.4875919213661</v>
      </c>
      <c r="J227" s="0" t="n">
        <v>11.5174672197383</v>
      </c>
      <c r="K227" s="0" t="n">
        <v>10.9621550195174</v>
      </c>
      <c r="L227" s="0" t="n">
        <v>11.0862027243949</v>
      </c>
      <c r="M227" s="0" t="n">
        <v>11.1545669105052</v>
      </c>
      <c r="N227" s="0" t="n">
        <v>0.769080063470673</v>
      </c>
      <c r="O227" s="2" t="n">
        <v>2.23234477744194E-005</v>
      </c>
      <c r="P227" s="0" t="n">
        <v>0.00445451559417253</v>
      </c>
    </row>
    <row r="228" customFormat="false" ht="13" hidden="false" customHeight="false" outlineLevel="0" collapsed="false">
      <c r="A228" s="0" t="s">
        <v>1198</v>
      </c>
      <c r="B228" s="0" t="s">
        <v>1199</v>
      </c>
      <c r="C228" s="0" t="s">
        <v>1200</v>
      </c>
      <c r="D228" s="0" t="s">
        <v>1201</v>
      </c>
      <c r="E228" s="0" t="s">
        <v>1202</v>
      </c>
      <c r="F228" s="0" t="s">
        <v>1203</v>
      </c>
      <c r="G228" s="0" t="n">
        <v>75605</v>
      </c>
      <c r="H228" s="0" t="n">
        <v>10.7456887721031</v>
      </c>
      <c r="I228" s="0" t="n">
        <v>10.5597422905253</v>
      </c>
      <c r="J228" s="0" t="n">
        <v>10.5715354999493</v>
      </c>
      <c r="K228" s="0" t="n">
        <v>11.1445996973372</v>
      </c>
      <c r="L228" s="0" t="n">
        <v>10.9804860553169</v>
      </c>
      <c r="M228" s="0" t="n">
        <v>10.9343709021124</v>
      </c>
      <c r="N228" s="0" t="n">
        <v>1.314360150166</v>
      </c>
      <c r="O228" s="2" t="n">
        <v>2.2594226702477E-005</v>
      </c>
      <c r="P228" s="0" t="n">
        <v>0.00448868652687932</v>
      </c>
    </row>
    <row r="229" customFormat="false" ht="13" hidden="false" customHeight="false" outlineLevel="0" collapsed="false">
      <c r="A229" s="0" t="s">
        <v>1204</v>
      </c>
      <c r="B229" s="0" t="s">
        <v>1205</v>
      </c>
      <c r="C229" s="0" t="s">
        <v>1206</v>
      </c>
      <c r="D229" s="0" t="s">
        <v>1207</v>
      </c>
      <c r="E229" s="0" t="s">
        <v>1208</v>
      </c>
      <c r="F229" s="0" t="s">
        <v>1209</v>
      </c>
      <c r="G229" s="0" t="n">
        <v>13850</v>
      </c>
      <c r="H229" s="0" t="n">
        <v>8.38838509164664</v>
      </c>
      <c r="I229" s="0" t="n">
        <v>8.49554524887124</v>
      </c>
      <c r="J229" s="0" t="n">
        <v>8.82376679170825</v>
      </c>
      <c r="K229" s="0" t="n">
        <v>8.90465216298724</v>
      </c>
      <c r="L229" s="0" t="n">
        <v>8.99055286880708</v>
      </c>
      <c r="M229" s="0" t="n">
        <v>9.30024769160297</v>
      </c>
      <c r="N229" s="0" t="n">
        <v>1.41030786865124</v>
      </c>
      <c r="O229" s="2" t="n">
        <v>2.29358817334102E-005</v>
      </c>
      <c r="P229" s="0" t="n">
        <v>0.00453657657250702</v>
      </c>
    </row>
    <row r="230" customFormat="false" ht="13" hidden="false" customHeight="false" outlineLevel="0" collapsed="false">
      <c r="A230" s="0" t="s">
        <v>1210</v>
      </c>
      <c r="B230" s="0" t="s">
        <v>1211</v>
      </c>
      <c r="C230" s="0" t="s">
        <v>1212</v>
      </c>
      <c r="D230" s="0" t="s">
        <v>1213</v>
      </c>
      <c r="E230" s="0" t="s">
        <v>1214</v>
      </c>
      <c r="F230" s="0" t="s">
        <v>1215</v>
      </c>
      <c r="G230" s="0" t="n">
        <v>216350</v>
      </c>
      <c r="H230" s="0" t="n">
        <v>3.95019930960056</v>
      </c>
      <c r="I230" s="0" t="n">
        <v>4.84736241117231</v>
      </c>
      <c r="J230" s="0" t="n">
        <v>5.97550548658496</v>
      </c>
      <c r="K230" s="0" t="n">
        <v>3.24177582881254</v>
      </c>
      <c r="L230" s="0" t="n">
        <v>3.99785490134578</v>
      </c>
      <c r="M230" s="0" t="n">
        <v>5.44862968833534</v>
      </c>
      <c r="N230" s="0" t="n">
        <v>0.620339597527653</v>
      </c>
      <c r="O230" s="2" t="n">
        <v>2.32796557724235E-005</v>
      </c>
      <c r="P230" s="0" t="n">
        <v>0.00458446566099992</v>
      </c>
    </row>
    <row r="231" customFormat="false" ht="13" hidden="false" customHeight="false" outlineLevel="0" collapsed="false">
      <c r="A231" s="0" t="s">
        <v>1216</v>
      </c>
      <c r="B231" s="0" t="s">
        <v>1217</v>
      </c>
      <c r="C231" s="0" t="s">
        <v>1218</v>
      </c>
      <c r="D231" s="0" t="s">
        <v>1219</v>
      </c>
      <c r="E231" s="0" t="s">
        <v>1220</v>
      </c>
      <c r="F231" s="0" t="s">
        <v>1221</v>
      </c>
      <c r="G231" s="0" t="n">
        <v>30046</v>
      </c>
      <c r="H231" s="0" t="n">
        <v>6.06385925811783</v>
      </c>
      <c r="I231" s="0" t="n">
        <v>6.10556450239095</v>
      </c>
      <c r="J231" s="0" t="n">
        <v>6.31945190627149</v>
      </c>
      <c r="K231" s="0" t="n">
        <v>6.67971690362964</v>
      </c>
      <c r="L231" s="0" t="n">
        <v>6.6027033721668</v>
      </c>
      <c r="M231" s="0" t="n">
        <v>6.94558981222877</v>
      </c>
      <c r="N231" s="0" t="n">
        <v>1.49576937945495</v>
      </c>
      <c r="O231" s="2" t="n">
        <v>2.36216744866624E-005</v>
      </c>
      <c r="P231" s="0" t="n">
        <v>0.00459166661346989</v>
      </c>
    </row>
    <row r="232" customFormat="false" ht="13" hidden="false" customHeight="false" outlineLevel="0" collapsed="false">
      <c r="A232" s="0" t="s">
        <v>1222</v>
      </c>
      <c r="B232" s="0" t="s">
        <v>1223</v>
      </c>
      <c r="C232" s="0" t="s">
        <v>1224</v>
      </c>
      <c r="D232" s="0" t="s">
        <v>1225</v>
      </c>
      <c r="E232" s="0" t="s">
        <v>1226</v>
      </c>
      <c r="F232" s="0" t="s">
        <v>1227</v>
      </c>
      <c r="G232" s="0" t="n">
        <v>16206</v>
      </c>
      <c r="H232" s="0" t="n">
        <v>6.90047682574568</v>
      </c>
      <c r="I232" s="0" t="n">
        <v>6.80566115447231</v>
      </c>
      <c r="J232" s="0" t="n">
        <v>6.77836054945267</v>
      </c>
      <c r="K232" s="0" t="n">
        <v>7.52284457108752</v>
      </c>
      <c r="L232" s="0" t="n">
        <v>7.3741042650575</v>
      </c>
      <c r="M232" s="0" t="n">
        <v>7.27085834415684</v>
      </c>
      <c r="N232" s="0" t="n">
        <v>1.47640017471096</v>
      </c>
      <c r="O232" s="2" t="n">
        <v>2.3615145585576E-005</v>
      </c>
      <c r="P232" s="0" t="n">
        <v>0.00461026935269576</v>
      </c>
    </row>
    <row r="233" customFormat="false" ht="13" hidden="false" customHeight="false" outlineLevel="0" collapsed="false">
      <c r="A233" s="0" t="s">
        <v>1228</v>
      </c>
      <c r="B233" s="0" t="s">
        <v>1229</v>
      </c>
      <c r="C233" s="0" t="s">
        <v>1230</v>
      </c>
      <c r="D233" s="0" t="s">
        <v>1231</v>
      </c>
      <c r="E233" s="0" t="s">
        <v>1232</v>
      </c>
      <c r="F233" s="0" t="s">
        <v>1233</v>
      </c>
      <c r="G233" s="0" t="n">
        <v>30794</v>
      </c>
      <c r="H233" s="0" t="n">
        <v>5.25045987624188</v>
      </c>
      <c r="I233" s="0" t="n">
        <v>5.07806290861619</v>
      </c>
      <c r="J233" s="0" t="n">
        <v>5.74831008363735</v>
      </c>
      <c r="K233" s="0" t="n">
        <v>6.44336498273526</v>
      </c>
      <c r="L233" s="0" t="n">
        <v>5.60949693684032</v>
      </c>
      <c r="M233" s="0" t="n">
        <v>6.98063449804562</v>
      </c>
      <c r="N233" s="0" t="n">
        <v>2.02698121890828</v>
      </c>
      <c r="O233" s="2" t="n">
        <v>2.35196232173385E-005</v>
      </c>
      <c r="P233" s="0" t="n">
        <v>0.0046115845575318</v>
      </c>
    </row>
    <row r="234" customFormat="false" ht="13" hidden="false" customHeight="false" outlineLevel="0" collapsed="false">
      <c r="A234" s="0" t="s">
        <v>1234</v>
      </c>
      <c r="B234" s="0" t="s">
        <v>1235</v>
      </c>
      <c r="C234" s="0" t="s">
        <v>1236</v>
      </c>
      <c r="D234" s="0" t="s">
        <v>1237</v>
      </c>
      <c r="E234" s="0" t="s">
        <v>1238</v>
      </c>
      <c r="F234" s="0" t="s">
        <v>1239</v>
      </c>
      <c r="G234" s="0" t="n">
        <v>68053</v>
      </c>
      <c r="H234" s="0" t="n">
        <v>7.88972485461498</v>
      </c>
      <c r="I234" s="0" t="n">
        <v>7.91062866556414</v>
      </c>
      <c r="J234" s="0" t="n">
        <v>7.90842761193436</v>
      </c>
      <c r="K234" s="0" t="n">
        <v>7.4087330340427</v>
      </c>
      <c r="L234" s="0" t="n">
        <v>7.23447411681062</v>
      </c>
      <c r="M234" s="0" t="n">
        <v>7.11302493840589</v>
      </c>
      <c r="N234" s="0" t="n">
        <v>0.639499467469629</v>
      </c>
      <c r="O234" s="2" t="n">
        <v>2.45194457350051E-005</v>
      </c>
      <c r="P234" s="0" t="n">
        <v>0.00464602287525851</v>
      </c>
    </row>
    <row r="235" customFormat="false" ht="13" hidden="false" customHeight="false" outlineLevel="0" collapsed="false">
      <c r="A235" s="0" t="s">
        <v>1240</v>
      </c>
      <c r="B235" s="0" t="s">
        <v>1241</v>
      </c>
      <c r="C235" s="0" t="s">
        <v>147</v>
      </c>
      <c r="D235" s="0" t="s">
        <v>148</v>
      </c>
      <c r="E235" s="0" t="s">
        <v>149</v>
      </c>
      <c r="F235" s="0" t="s">
        <v>150</v>
      </c>
      <c r="G235" s="0" t="n">
        <v>14348</v>
      </c>
      <c r="H235" s="0" t="n">
        <v>5.45049320009134</v>
      </c>
      <c r="I235" s="0" t="n">
        <v>5.35118094750871</v>
      </c>
      <c r="J235" s="0" t="n">
        <v>5.43000480819784</v>
      </c>
      <c r="K235" s="0" t="n">
        <v>6.53536601235656</v>
      </c>
      <c r="L235" s="0" t="n">
        <v>5.85614151609167</v>
      </c>
      <c r="M235" s="0" t="n">
        <v>6.38141752599574</v>
      </c>
      <c r="N235" s="0" t="n">
        <v>1.82467945193384</v>
      </c>
      <c r="O235" s="2" t="n">
        <v>2.43399912398523E-005</v>
      </c>
      <c r="P235" s="0" t="n">
        <v>0.00465110417348991</v>
      </c>
    </row>
    <row r="236" customFormat="false" ht="13" hidden="false" customHeight="false" outlineLevel="0" collapsed="false">
      <c r="A236" s="0" t="s">
        <v>1242</v>
      </c>
      <c r="B236" s="0" t="s">
        <v>1243</v>
      </c>
      <c r="C236" s="0" t="s">
        <v>927</v>
      </c>
      <c r="D236" s="0" t="s">
        <v>928</v>
      </c>
      <c r="E236" s="0" t="s">
        <v>929</v>
      </c>
      <c r="F236" s="0" t="s">
        <v>930</v>
      </c>
      <c r="G236" s="0" t="s">
        <v>931</v>
      </c>
      <c r="H236" s="0" t="n">
        <v>5.23636024323014</v>
      </c>
      <c r="I236" s="0" t="n">
        <v>5.06896946785227</v>
      </c>
      <c r="J236" s="0" t="n">
        <v>5.35706948343768</v>
      </c>
      <c r="K236" s="0" t="n">
        <v>5.89698275071412</v>
      </c>
      <c r="L236" s="0" t="n">
        <v>5.68437653625376</v>
      </c>
      <c r="M236" s="0" t="n">
        <v>6.02117923938503</v>
      </c>
      <c r="N236" s="0" t="n">
        <v>1.56578164255265</v>
      </c>
      <c r="O236" s="2" t="n">
        <v>2.46581333416263E-005</v>
      </c>
      <c r="P236" s="0" t="n">
        <v>0.00465275246572101</v>
      </c>
    </row>
    <row r="237" customFormat="false" ht="13" hidden="false" customHeight="false" outlineLevel="0" collapsed="false">
      <c r="A237" s="0" t="s">
        <v>1244</v>
      </c>
      <c r="B237" s="0" t="s">
        <v>1245</v>
      </c>
      <c r="C237" s="0" t="s">
        <v>1246</v>
      </c>
      <c r="D237" s="0" t="s">
        <v>1247</v>
      </c>
      <c r="E237" s="0" t="s">
        <v>1248</v>
      </c>
      <c r="F237" s="0" t="s">
        <v>39</v>
      </c>
      <c r="G237" s="0" t="n">
        <v>109700</v>
      </c>
      <c r="H237" s="0" t="n">
        <v>5.65403673777914</v>
      </c>
      <c r="I237" s="0" t="n">
        <v>5.53998009311548</v>
      </c>
      <c r="J237" s="0" t="n">
        <v>6.46875379248003</v>
      </c>
      <c r="K237" s="0" t="n">
        <v>4.95759074611669</v>
      </c>
      <c r="L237" s="0" t="n">
        <v>4.73951795881127</v>
      </c>
      <c r="M237" s="0" t="n">
        <v>5.19715160465225</v>
      </c>
      <c r="N237" s="0" t="n">
        <v>0.5351517541885</v>
      </c>
      <c r="O237" s="2" t="n">
        <v>2.4305298932159E-005</v>
      </c>
      <c r="P237" s="0" t="n">
        <v>0.0046642385784833</v>
      </c>
    </row>
    <row r="238" customFormat="false" ht="13" hidden="false" customHeight="false" outlineLevel="0" collapsed="false">
      <c r="A238" s="0" t="s">
        <v>1249</v>
      </c>
      <c r="B238" s="0" t="s">
        <v>1250</v>
      </c>
      <c r="C238" s="0" t="s">
        <v>1251</v>
      </c>
      <c r="D238" s="0" t="s">
        <v>1252</v>
      </c>
      <c r="E238" s="0" t="s">
        <v>1253</v>
      </c>
      <c r="F238" s="0" t="s">
        <v>1254</v>
      </c>
      <c r="G238" s="0" t="n">
        <v>14696</v>
      </c>
      <c r="H238" s="0" t="n">
        <v>7.5937487010241</v>
      </c>
      <c r="I238" s="0" t="n">
        <v>7.48801990278762</v>
      </c>
      <c r="J238" s="0" t="n">
        <v>7.57067788452857</v>
      </c>
      <c r="K238" s="0" t="n">
        <v>8.16160001345812</v>
      </c>
      <c r="L238" s="0" t="n">
        <v>8.08793567300488</v>
      </c>
      <c r="M238" s="0" t="n">
        <v>8.33786160365172</v>
      </c>
      <c r="N238" s="0" t="n">
        <v>1.56662882847535</v>
      </c>
      <c r="O238" s="2" t="n">
        <v>2.45135046605949E-005</v>
      </c>
      <c r="P238" s="0" t="n">
        <v>0.00466449586362383</v>
      </c>
    </row>
    <row r="239" customFormat="false" ht="13" hidden="false" customHeight="false" outlineLevel="0" collapsed="false">
      <c r="A239" s="0" t="s">
        <v>1255</v>
      </c>
      <c r="B239" s="0" t="s">
        <v>1256</v>
      </c>
      <c r="C239" s="0" t="s">
        <v>856</v>
      </c>
      <c r="D239" s="0" t="s">
        <v>530</v>
      </c>
      <c r="E239" s="0" t="s">
        <v>531</v>
      </c>
      <c r="F239" s="0" t="s">
        <v>532</v>
      </c>
      <c r="G239" s="0" t="n">
        <v>21991</v>
      </c>
      <c r="H239" s="0" t="n">
        <v>12.4420786083176</v>
      </c>
      <c r="I239" s="0" t="n">
        <v>12.4445294046851</v>
      </c>
      <c r="J239" s="0" t="n">
        <v>12.5723584061583</v>
      </c>
      <c r="K239" s="0" t="n">
        <v>12.7529971502083</v>
      </c>
      <c r="L239" s="0" t="n">
        <v>12.7597079511766</v>
      </c>
      <c r="M239" s="0" t="n">
        <v>12.9217141401198</v>
      </c>
      <c r="N239" s="0" t="n">
        <v>1.25288481567003</v>
      </c>
      <c r="O239" s="2" t="n">
        <v>2.42212373740003E-005</v>
      </c>
      <c r="P239" s="0" t="n">
        <v>0.00466797069168928</v>
      </c>
    </row>
    <row r="240" customFormat="false" ht="13" hidden="false" customHeight="false" outlineLevel="0" collapsed="false">
      <c r="A240" s="0" t="s">
        <v>1257</v>
      </c>
      <c r="B240" s="0" t="s">
        <v>1258</v>
      </c>
      <c r="C240" s="0" t="s">
        <v>344</v>
      </c>
      <c r="D240" s="0" t="s">
        <v>345</v>
      </c>
      <c r="E240" s="0" t="s">
        <v>346</v>
      </c>
      <c r="F240" s="0" t="s">
        <v>39</v>
      </c>
      <c r="G240" s="0" t="n">
        <v>228775</v>
      </c>
      <c r="H240" s="0" t="n">
        <v>9.74321099074457</v>
      </c>
      <c r="I240" s="0" t="n">
        <v>9.65061983648142</v>
      </c>
      <c r="J240" s="0" t="n">
        <v>9.63467039192079</v>
      </c>
      <c r="K240" s="0" t="n">
        <v>8.74009562204476</v>
      </c>
      <c r="L240" s="0" t="n">
        <v>8.97673554215423</v>
      </c>
      <c r="M240" s="0" t="n">
        <v>9.06471220961224</v>
      </c>
      <c r="N240" s="0" t="n">
        <v>0.599791518010138</v>
      </c>
      <c r="O240" s="2" t="n">
        <v>2.41691535675104E-005</v>
      </c>
      <c r="P240" s="0" t="n">
        <v>0.00467792411345071</v>
      </c>
    </row>
    <row r="241" customFormat="false" ht="13" hidden="false" customHeight="false" outlineLevel="0" collapsed="false">
      <c r="A241" s="0" t="s">
        <v>1259</v>
      </c>
      <c r="B241" s="0" t="s">
        <v>1260</v>
      </c>
      <c r="C241" s="0" t="s">
        <v>1261</v>
      </c>
      <c r="D241" s="0" t="s">
        <v>1262</v>
      </c>
      <c r="E241" s="0" t="s">
        <v>1263</v>
      </c>
      <c r="F241" s="0" t="s">
        <v>39</v>
      </c>
      <c r="G241" s="0" t="n">
        <v>76871</v>
      </c>
      <c r="H241" s="0" t="n">
        <v>7.10431027540711</v>
      </c>
      <c r="I241" s="0" t="n">
        <v>7.13139485965697</v>
      </c>
      <c r="J241" s="0" t="n">
        <v>7.32828198961705</v>
      </c>
      <c r="K241" s="0" t="n">
        <v>6.31552795692909</v>
      </c>
      <c r="L241" s="0" t="n">
        <v>6.64343464174846</v>
      </c>
      <c r="M241" s="0" t="n">
        <v>6.51924867214212</v>
      </c>
      <c r="N241" s="0" t="n">
        <v>0.620876377212127</v>
      </c>
      <c r="O241" s="2" t="n">
        <v>2.50303396615026E-005</v>
      </c>
      <c r="P241" s="0" t="n">
        <v>0.00470330511547826</v>
      </c>
    </row>
    <row r="242" customFormat="false" ht="13" hidden="false" customHeight="false" outlineLevel="0" collapsed="false">
      <c r="A242" s="0" t="s">
        <v>1264</v>
      </c>
      <c r="B242" s="0" t="s">
        <v>1265</v>
      </c>
      <c r="C242" s="0" t="s">
        <v>1266</v>
      </c>
      <c r="D242" s="0" t="s">
        <v>1267</v>
      </c>
      <c r="E242" s="0" t="s">
        <v>1268</v>
      </c>
      <c r="F242" s="0" t="s">
        <v>39</v>
      </c>
      <c r="G242" s="0" t="n">
        <v>791327</v>
      </c>
      <c r="H242" s="0" t="n">
        <v>5.53171984329721</v>
      </c>
      <c r="I242" s="0" t="n">
        <v>5.3824975484512</v>
      </c>
      <c r="J242" s="0" t="n">
        <v>4.91931359706391</v>
      </c>
      <c r="K242" s="0" t="n">
        <v>4.65167054049233</v>
      </c>
      <c r="L242" s="0" t="n">
        <v>4.63186072141703</v>
      </c>
      <c r="M242" s="0" t="n">
        <v>4.43564391518879</v>
      </c>
      <c r="N242" s="0" t="n">
        <v>0.617615409001595</v>
      </c>
      <c r="O242" s="2" t="n">
        <v>2.51779215151293E-005</v>
      </c>
      <c r="P242" s="0" t="n">
        <v>0.00471140550443065</v>
      </c>
    </row>
    <row r="243" customFormat="false" ht="13" hidden="false" customHeight="false" outlineLevel="0" collapsed="false">
      <c r="A243" s="0" t="s">
        <v>1269</v>
      </c>
      <c r="B243" s="0" t="s">
        <v>1270</v>
      </c>
      <c r="C243" s="0" t="s">
        <v>1027</v>
      </c>
      <c r="D243" s="0" t="s">
        <v>1028</v>
      </c>
      <c r="E243" s="0" t="s">
        <v>1029</v>
      </c>
      <c r="F243" s="0" t="s">
        <v>1030</v>
      </c>
      <c r="G243" s="0" t="n">
        <v>83768</v>
      </c>
      <c r="H243" s="0" t="n">
        <v>6.62440026075253</v>
      </c>
      <c r="I243" s="0" t="n">
        <v>6.23862650544897</v>
      </c>
      <c r="J243" s="0" t="n">
        <v>6.29550622263158</v>
      </c>
      <c r="K243" s="0" t="n">
        <v>7.11006899743027</v>
      </c>
      <c r="L243" s="0" t="n">
        <v>6.95201551432585</v>
      </c>
      <c r="M243" s="0" t="n">
        <v>7.03013410654066</v>
      </c>
      <c r="N243" s="0" t="n">
        <v>1.56795142225219</v>
      </c>
      <c r="O243" s="2" t="n">
        <v>2.54816896594345E-005</v>
      </c>
      <c r="P243" s="0" t="n">
        <v>0.00472900312169349</v>
      </c>
    </row>
    <row r="244" customFormat="false" ht="13" hidden="false" customHeight="false" outlineLevel="0" collapsed="false">
      <c r="A244" s="0" t="s">
        <v>1271</v>
      </c>
      <c r="B244" s="0" t="s">
        <v>1272</v>
      </c>
      <c r="C244" s="0" t="s">
        <v>1273</v>
      </c>
      <c r="D244" s="0" t="s">
        <v>1274</v>
      </c>
      <c r="E244" s="0" t="s">
        <v>1275</v>
      </c>
      <c r="F244" s="0" t="s">
        <v>1276</v>
      </c>
      <c r="G244" s="0" t="n">
        <v>215748</v>
      </c>
      <c r="H244" s="0" t="n">
        <v>7.43222427762864</v>
      </c>
      <c r="I244" s="0" t="n">
        <v>7.29079426914893</v>
      </c>
      <c r="J244" s="0" t="n">
        <v>7.39451265944069</v>
      </c>
      <c r="K244" s="0" t="n">
        <v>7.93912367251001</v>
      </c>
      <c r="L244" s="0" t="n">
        <v>7.8299023935428</v>
      </c>
      <c r="M244" s="0" t="n">
        <v>8.11160080795695</v>
      </c>
      <c r="N244" s="0" t="n">
        <v>1.50597590232436</v>
      </c>
      <c r="O244" s="2" t="n">
        <v>2.54358809198552E-005</v>
      </c>
      <c r="P244" s="0" t="n">
        <v>0.0047400079414988</v>
      </c>
    </row>
    <row r="245" customFormat="false" ht="13" hidden="false" customHeight="false" outlineLevel="0" collapsed="false">
      <c r="A245" s="0" t="s">
        <v>1277</v>
      </c>
      <c r="B245" s="0" t="s">
        <v>1278</v>
      </c>
      <c r="C245" s="0" t="s">
        <v>1279</v>
      </c>
      <c r="D245" s="0" t="s">
        <v>1280</v>
      </c>
      <c r="E245" s="0" t="s">
        <v>1281</v>
      </c>
      <c r="F245" s="0" t="s">
        <v>1282</v>
      </c>
      <c r="G245" s="0" t="n">
        <v>19664</v>
      </c>
      <c r="H245" s="0" t="n">
        <v>11.0581620833833</v>
      </c>
      <c r="I245" s="0" t="n">
        <v>11.2414596240696</v>
      </c>
      <c r="J245" s="0" t="n">
        <v>11.1220900711169</v>
      </c>
      <c r="K245" s="0" t="n">
        <v>10.6352310877259</v>
      </c>
      <c r="L245" s="0" t="n">
        <v>10.8582055099999</v>
      </c>
      <c r="M245" s="0" t="n">
        <v>10.6299551196592</v>
      </c>
      <c r="N245" s="0" t="n">
        <v>0.741195385947611</v>
      </c>
      <c r="O245" s="2" t="n">
        <v>2.59554295864994E-005</v>
      </c>
      <c r="P245" s="0" t="n">
        <v>0.00479718036091133</v>
      </c>
    </row>
    <row r="246" customFormat="false" ht="13" hidden="false" customHeight="false" outlineLevel="0" collapsed="false">
      <c r="A246" s="0" t="s">
        <v>1283</v>
      </c>
      <c r="B246" s="0" t="s">
        <v>1284</v>
      </c>
      <c r="C246" s="0" t="s">
        <v>305</v>
      </c>
      <c r="D246" s="0" t="s">
        <v>306</v>
      </c>
      <c r="E246" s="0" t="s">
        <v>307</v>
      </c>
      <c r="F246" s="0" t="s">
        <v>308</v>
      </c>
      <c r="G246" s="0" t="n">
        <v>15902</v>
      </c>
      <c r="H246" s="0" t="n">
        <v>8.16495913205402</v>
      </c>
      <c r="I246" s="0" t="n">
        <v>7.46937605704922</v>
      </c>
      <c r="J246" s="0" t="n">
        <v>7.0484557633144</v>
      </c>
      <c r="K246" s="0" t="n">
        <v>8.63235022583623</v>
      </c>
      <c r="L246" s="0" t="n">
        <v>8.23355385212873</v>
      </c>
      <c r="M246" s="0" t="n">
        <v>7.87296719847964</v>
      </c>
      <c r="N246" s="0" t="n">
        <v>1.61731465418606</v>
      </c>
      <c r="O246" s="2" t="n">
        <v>2.70650835144659E-005</v>
      </c>
      <c r="P246" s="0" t="n">
        <v>0.00480533098918059</v>
      </c>
    </row>
    <row r="247" customFormat="false" ht="13" hidden="false" customHeight="false" outlineLevel="0" collapsed="false">
      <c r="A247" s="0" t="s">
        <v>1285</v>
      </c>
      <c r="B247" s="0" t="s">
        <v>1286</v>
      </c>
      <c r="C247" s="0" t="s">
        <v>1287</v>
      </c>
      <c r="D247" s="0" t="s">
        <v>1288</v>
      </c>
      <c r="E247" s="0" t="s">
        <v>1289</v>
      </c>
      <c r="F247" s="0" t="s">
        <v>1290</v>
      </c>
      <c r="G247" s="0" t="n">
        <v>11752</v>
      </c>
      <c r="H247" s="0" t="n">
        <v>5.47339249830787</v>
      </c>
      <c r="I247" s="0" t="n">
        <v>5.76616064467052</v>
      </c>
      <c r="J247" s="0" t="n">
        <v>5.67782474394426</v>
      </c>
      <c r="K247" s="0" t="n">
        <v>6.26037583406183</v>
      </c>
      <c r="L247" s="0" t="n">
        <v>6.2086898535801</v>
      </c>
      <c r="M247" s="0" t="n">
        <v>6.35001947542643</v>
      </c>
      <c r="N247" s="0" t="n">
        <v>1.55931423938784</v>
      </c>
      <c r="O247" s="2" t="n">
        <v>2.69682320676035E-005</v>
      </c>
      <c r="P247" s="0" t="n">
        <v>0.00480706071759966</v>
      </c>
    </row>
    <row r="248" customFormat="false" ht="13" hidden="false" customHeight="false" outlineLevel="0" collapsed="false">
      <c r="A248" s="0" t="s">
        <v>1291</v>
      </c>
      <c r="B248" s="0" t="s">
        <v>1292</v>
      </c>
      <c r="C248" s="0" t="s">
        <v>1293</v>
      </c>
      <c r="D248" s="0" t="s">
        <v>1294</v>
      </c>
      <c r="E248" s="0" t="s">
        <v>1295</v>
      </c>
      <c r="F248" s="0" t="s">
        <v>1296</v>
      </c>
      <c r="G248" s="0" t="n">
        <v>110078</v>
      </c>
      <c r="H248" s="0" t="n">
        <v>6.9546500791559</v>
      </c>
      <c r="I248" s="0" t="n">
        <v>7.11091013775674</v>
      </c>
      <c r="J248" s="0" t="n">
        <v>6.97830044592276</v>
      </c>
      <c r="K248" s="0" t="n">
        <v>7.73189668602951</v>
      </c>
      <c r="L248" s="0" t="n">
        <v>7.60715804657802</v>
      </c>
      <c r="M248" s="0" t="n">
        <v>7.92858122583053</v>
      </c>
      <c r="N248" s="0" t="n">
        <v>1.68554861481871</v>
      </c>
      <c r="O248" s="2" t="n">
        <v>2.71871594691442E-005</v>
      </c>
      <c r="P248" s="0" t="n">
        <v>0.00480807580619606</v>
      </c>
    </row>
    <row r="249" customFormat="false" ht="13" hidden="false" customHeight="false" outlineLevel="0" collapsed="false">
      <c r="A249" s="0" t="s">
        <v>1297</v>
      </c>
      <c r="B249" s="0" t="s">
        <v>1298</v>
      </c>
      <c r="C249" s="0" t="s">
        <v>1299</v>
      </c>
      <c r="D249" s="0" t="s">
        <v>1300</v>
      </c>
      <c r="E249" s="0" t="s">
        <v>1301</v>
      </c>
      <c r="F249" s="0" t="s">
        <v>39</v>
      </c>
      <c r="G249" s="0" t="n">
        <v>67679</v>
      </c>
      <c r="H249" s="0" t="n">
        <v>6.53826271555214</v>
      </c>
      <c r="I249" s="0" t="n">
        <v>6.48310654695594</v>
      </c>
      <c r="J249" s="0" t="n">
        <v>6.24458287603998</v>
      </c>
      <c r="K249" s="0" t="n">
        <v>5.81821233901002</v>
      </c>
      <c r="L249" s="0" t="n">
        <v>5.99097412634935</v>
      </c>
      <c r="M249" s="0" t="n">
        <v>5.52196133651314</v>
      </c>
      <c r="N249" s="0" t="n">
        <v>0.641348322436092</v>
      </c>
      <c r="O249" s="2" t="n">
        <v>2.66023400240512E-005</v>
      </c>
      <c r="P249" s="0" t="n">
        <v>0.00481801497214714</v>
      </c>
    </row>
    <row r="250" customFormat="false" ht="13" hidden="false" customHeight="false" outlineLevel="0" collapsed="false">
      <c r="A250" s="0" t="s">
        <v>1302</v>
      </c>
      <c r="B250" s="0" t="s">
        <v>1303</v>
      </c>
      <c r="C250" s="0" t="s">
        <v>1304</v>
      </c>
      <c r="D250" s="0" t="s">
        <v>1305</v>
      </c>
      <c r="E250" s="0" t="s">
        <v>1306</v>
      </c>
      <c r="F250" s="0" t="s">
        <v>1307</v>
      </c>
      <c r="G250" s="0" t="n">
        <v>103213</v>
      </c>
      <c r="H250" s="0" t="n">
        <v>7.8551273356963</v>
      </c>
      <c r="I250" s="0" t="n">
        <v>8.11109407895233</v>
      </c>
      <c r="J250" s="0" t="n">
        <v>7.76429587456016</v>
      </c>
      <c r="K250" s="0" t="n">
        <v>8.50972940925549</v>
      </c>
      <c r="L250" s="0" t="n">
        <v>8.55287430283724</v>
      </c>
      <c r="M250" s="0" t="n">
        <v>8.36410547798345</v>
      </c>
      <c r="N250" s="0" t="n">
        <v>1.48265919951604</v>
      </c>
      <c r="O250" s="2" t="n">
        <v>2.65057454950091E-005</v>
      </c>
      <c r="P250" s="0" t="n">
        <v>0.00481987743785655</v>
      </c>
    </row>
    <row r="251" customFormat="false" ht="13" hidden="false" customHeight="false" outlineLevel="0" collapsed="false">
      <c r="A251" s="0" t="s">
        <v>1308</v>
      </c>
      <c r="B251" s="0" t="s">
        <v>1309</v>
      </c>
      <c r="C251" s="0" t="s">
        <v>1310</v>
      </c>
      <c r="D251" s="0" t="s">
        <v>1311</v>
      </c>
      <c r="E251" s="0" t="s">
        <v>1312</v>
      </c>
      <c r="F251" s="0" t="s">
        <v>1313</v>
      </c>
      <c r="G251" s="0" t="n">
        <v>14137</v>
      </c>
      <c r="H251" s="0" t="n">
        <v>10.2126047935228</v>
      </c>
      <c r="I251" s="0" t="n">
        <v>10.4414780740553</v>
      </c>
      <c r="J251" s="0" t="n">
        <v>10.6545094022289</v>
      </c>
      <c r="K251" s="0" t="n">
        <v>10.6014375699652</v>
      </c>
      <c r="L251" s="0" t="n">
        <v>10.8361445853921</v>
      </c>
      <c r="M251" s="0" t="n">
        <v>11.2185872859914</v>
      </c>
      <c r="N251" s="0" t="n">
        <v>1.36747157629377</v>
      </c>
      <c r="O251" s="2" t="n">
        <v>2.69374180612569E-005</v>
      </c>
      <c r="P251" s="0" t="n">
        <v>0.00482062199328771</v>
      </c>
    </row>
    <row r="252" customFormat="false" ht="13" hidden="false" customHeight="false" outlineLevel="0" collapsed="false">
      <c r="A252" s="0" t="s">
        <v>1314</v>
      </c>
      <c r="B252" s="0" t="s">
        <v>1315</v>
      </c>
      <c r="C252" s="0" t="s">
        <v>1316</v>
      </c>
      <c r="D252" s="0" t="s">
        <v>1317</v>
      </c>
      <c r="E252" s="0" t="s">
        <v>1318</v>
      </c>
      <c r="F252" s="0" t="s">
        <v>1319</v>
      </c>
      <c r="G252" s="0" t="n">
        <v>232333</v>
      </c>
      <c r="H252" s="0" t="n">
        <v>7.2511463823882</v>
      </c>
      <c r="I252" s="0" t="n">
        <v>8.01637649389255</v>
      </c>
      <c r="J252" s="0" t="n">
        <v>7.59451320199407</v>
      </c>
      <c r="K252" s="0" t="n">
        <v>5.43053686253623</v>
      </c>
      <c r="L252" s="0" t="n">
        <v>7.28776618160724</v>
      </c>
      <c r="M252" s="0" t="n">
        <v>6.48876981845796</v>
      </c>
      <c r="N252" s="0" t="n">
        <v>0.450416421975094</v>
      </c>
      <c r="O252" s="2" t="n">
        <v>2.64416492781194E-005</v>
      </c>
      <c r="P252" s="0" t="n">
        <v>0.00482768849188401</v>
      </c>
    </row>
    <row r="253" customFormat="false" ht="13" hidden="false" customHeight="false" outlineLevel="0" collapsed="false">
      <c r="A253" s="0" t="s">
        <v>1320</v>
      </c>
      <c r="B253" s="0" t="s">
        <v>1321</v>
      </c>
      <c r="C253" s="0" t="s">
        <v>1322</v>
      </c>
      <c r="D253" s="0" t="s">
        <v>1323</v>
      </c>
      <c r="E253" s="0" t="s">
        <v>1324</v>
      </c>
      <c r="F253" s="0" t="s">
        <v>1325</v>
      </c>
      <c r="G253" s="0" t="n">
        <v>15451</v>
      </c>
      <c r="H253" s="0" t="n">
        <v>6.21830115096584</v>
      </c>
      <c r="I253" s="0" t="n">
        <v>6.32653424129683</v>
      </c>
      <c r="J253" s="0" t="n">
        <v>6.6547194675869</v>
      </c>
      <c r="K253" s="0" t="n">
        <v>6.71812520107079</v>
      </c>
      <c r="L253" s="0" t="n">
        <v>6.77313321996256</v>
      </c>
      <c r="M253" s="0" t="n">
        <v>7.2769540461323</v>
      </c>
      <c r="N253" s="0" t="n">
        <v>1.43870743686842</v>
      </c>
      <c r="O253" s="2" t="n">
        <v>2.7448300685351E-005</v>
      </c>
      <c r="P253" s="0" t="n">
        <v>0.00483529693752841</v>
      </c>
    </row>
    <row r="254" customFormat="false" ht="13" hidden="false" customHeight="false" outlineLevel="0" collapsed="false">
      <c r="A254" s="0" t="s">
        <v>1326</v>
      </c>
      <c r="B254" s="0" t="s">
        <v>1327</v>
      </c>
      <c r="C254" s="0" t="s">
        <v>1328</v>
      </c>
      <c r="D254" s="0" t="s">
        <v>1329</v>
      </c>
      <c r="E254" s="0" t="s">
        <v>1330</v>
      </c>
      <c r="F254" s="0" t="s">
        <v>1331</v>
      </c>
      <c r="G254" s="0" t="n">
        <v>66637</v>
      </c>
      <c r="H254" s="0" t="n">
        <v>9.53415995120957</v>
      </c>
      <c r="I254" s="0" t="n">
        <v>9.43135550278428</v>
      </c>
      <c r="J254" s="0" t="n">
        <v>9.59393589739565</v>
      </c>
      <c r="K254" s="0" t="n">
        <v>8.87980638307831</v>
      </c>
      <c r="L254" s="0" t="n">
        <v>9.01901456747463</v>
      </c>
      <c r="M254" s="0" t="n">
        <v>8.99938579316277</v>
      </c>
      <c r="N254" s="0" t="n">
        <v>0.683004734839128</v>
      </c>
      <c r="O254" s="2" t="n">
        <v>2.69156741578014E-005</v>
      </c>
      <c r="P254" s="0" t="n">
        <v>0.00483592094619271</v>
      </c>
    </row>
    <row r="255" customFormat="false" ht="13" hidden="false" customHeight="false" outlineLevel="0" collapsed="false">
      <c r="A255" s="0" t="s">
        <v>1332</v>
      </c>
      <c r="B255" s="0" t="s">
        <v>1333</v>
      </c>
      <c r="C255" s="0" t="s">
        <v>1334</v>
      </c>
      <c r="D255" s="0" t="s">
        <v>1335</v>
      </c>
      <c r="E255" s="0" t="s">
        <v>1336</v>
      </c>
      <c r="F255" s="0" t="s">
        <v>1337</v>
      </c>
      <c r="G255" s="0" t="n">
        <v>381598</v>
      </c>
      <c r="H255" s="0" t="n">
        <v>8.27968307205149</v>
      </c>
      <c r="I255" s="0" t="n">
        <v>8.11036391175949</v>
      </c>
      <c r="J255" s="0" t="n">
        <v>8.41803110870188</v>
      </c>
      <c r="K255" s="0" t="n">
        <v>7.70299392260397</v>
      </c>
      <c r="L255" s="0" t="n">
        <v>7.5908642415877</v>
      </c>
      <c r="M255" s="0" t="n">
        <v>7.78071546581773</v>
      </c>
      <c r="N255" s="0" t="n">
        <v>0.670340847140088</v>
      </c>
      <c r="O255" s="2" t="n">
        <v>2.6857364607169E-005</v>
      </c>
      <c r="P255" s="0" t="n">
        <v>0.004844746286758</v>
      </c>
    </row>
    <row r="256" customFormat="false" ht="13" hidden="false" customHeight="false" outlineLevel="0" collapsed="false">
      <c r="A256" s="0" t="s">
        <v>1338</v>
      </c>
      <c r="B256" s="0" t="s">
        <v>1339</v>
      </c>
      <c r="C256" s="0" t="s">
        <v>1340</v>
      </c>
      <c r="D256" s="0" t="s">
        <v>1341</v>
      </c>
      <c r="E256" s="0" t="s">
        <v>1342</v>
      </c>
      <c r="F256" s="0" t="s">
        <v>1343</v>
      </c>
      <c r="G256" s="0" t="n">
        <v>57783</v>
      </c>
      <c r="H256" s="0" t="n">
        <v>9.70883658728483</v>
      </c>
      <c r="I256" s="0" t="n">
        <v>9.63558705913854</v>
      </c>
      <c r="J256" s="0" t="n">
        <v>9.64527881638716</v>
      </c>
      <c r="K256" s="0" t="n">
        <v>10.1678657330615</v>
      </c>
      <c r="L256" s="0" t="n">
        <v>10.0885253646983</v>
      </c>
      <c r="M256" s="0" t="n">
        <v>10.2043145609859</v>
      </c>
      <c r="N256" s="0" t="n">
        <v>1.40557530996278</v>
      </c>
      <c r="O256" s="2" t="n">
        <v>2.64314494821116E-005</v>
      </c>
      <c r="P256" s="0" t="n">
        <v>0.00484544340363735</v>
      </c>
    </row>
    <row r="257" customFormat="false" ht="13" hidden="false" customHeight="false" outlineLevel="0" collapsed="false">
      <c r="A257" s="0" t="s">
        <v>1344</v>
      </c>
      <c r="B257" s="0" t="s">
        <v>1345</v>
      </c>
      <c r="C257" s="0" t="s">
        <v>1346</v>
      </c>
      <c r="D257" s="0" t="s">
        <v>1347</v>
      </c>
      <c r="E257" s="0" t="s">
        <v>1348</v>
      </c>
      <c r="F257" s="0" t="s">
        <v>1349</v>
      </c>
      <c r="G257" s="0" t="n">
        <v>12934</v>
      </c>
      <c r="H257" s="0" t="n">
        <v>8.30699998934359</v>
      </c>
      <c r="I257" s="0" t="n">
        <v>8.21203149835279</v>
      </c>
      <c r="J257" s="0" t="n">
        <v>8.27011012601363</v>
      </c>
      <c r="K257" s="0" t="n">
        <v>9.00632081921349</v>
      </c>
      <c r="L257" s="0" t="n">
        <v>8.69686499910016</v>
      </c>
      <c r="M257" s="0" t="n">
        <v>8.72760538250198</v>
      </c>
      <c r="N257" s="0" t="n">
        <v>1.46544009958263</v>
      </c>
      <c r="O257" s="2" t="n">
        <v>2.63322047419079E-005</v>
      </c>
      <c r="P257" s="0" t="n">
        <v>0.00484695280508498</v>
      </c>
    </row>
    <row r="258" customFormat="false" ht="13" hidden="false" customHeight="false" outlineLevel="0" collapsed="false">
      <c r="A258" s="0" t="s">
        <v>1350</v>
      </c>
      <c r="B258" s="0" t="s">
        <v>1351</v>
      </c>
      <c r="C258" s="0" t="s">
        <v>1352</v>
      </c>
      <c r="D258" s="0" t="s">
        <v>1353</v>
      </c>
      <c r="E258" s="0" t="s">
        <v>1354</v>
      </c>
      <c r="F258" s="0" t="s">
        <v>1355</v>
      </c>
      <c r="G258" s="0" t="n">
        <v>80297</v>
      </c>
      <c r="H258" s="0" t="n">
        <v>9.04849013092031</v>
      </c>
      <c r="I258" s="0" t="n">
        <v>9.20723195404065</v>
      </c>
      <c r="J258" s="0" t="n">
        <v>8.91790582248379</v>
      </c>
      <c r="K258" s="0" t="n">
        <v>8.58967296783784</v>
      </c>
      <c r="L258" s="0" t="n">
        <v>8.7063622988032</v>
      </c>
      <c r="M258" s="0" t="n">
        <v>8.36192070628771</v>
      </c>
      <c r="N258" s="0" t="n">
        <v>0.704818551472552</v>
      </c>
      <c r="O258" s="2" t="n">
        <v>2.76925697868524E-005</v>
      </c>
      <c r="P258" s="0" t="n">
        <v>0.00485934560185869</v>
      </c>
    </row>
    <row r="259" customFormat="false" ht="13" hidden="false" customHeight="false" outlineLevel="0" collapsed="false">
      <c r="A259" s="0" t="s">
        <v>1356</v>
      </c>
      <c r="B259" s="0" t="s">
        <v>1357</v>
      </c>
      <c r="C259" s="0" t="s">
        <v>1358</v>
      </c>
      <c r="D259" s="0" t="s">
        <v>1359</v>
      </c>
      <c r="E259" s="0" t="s">
        <v>1360</v>
      </c>
      <c r="F259" s="0" t="s">
        <v>39</v>
      </c>
      <c r="G259" s="0" t="n">
        <v>329003</v>
      </c>
      <c r="H259" s="0" t="n">
        <v>7.94059090412553</v>
      </c>
      <c r="I259" s="0" t="n">
        <v>8.62594218122521</v>
      </c>
      <c r="J259" s="0" t="n">
        <v>8.45070000519216</v>
      </c>
      <c r="K259" s="0" t="n">
        <v>7.42727903557382</v>
      </c>
      <c r="L259" s="0" t="n">
        <v>7.86172547904159</v>
      </c>
      <c r="M259" s="0" t="n">
        <v>7.87564032619997</v>
      </c>
      <c r="N259" s="0" t="n">
        <v>0.653547896732678</v>
      </c>
      <c r="O259" s="2" t="n">
        <v>2.78796837573925E-005</v>
      </c>
      <c r="P259" s="0" t="n">
        <v>0.00487321743568655</v>
      </c>
    </row>
    <row r="260" customFormat="false" ht="13" hidden="false" customHeight="false" outlineLevel="0" collapsed="false">
      <c r="A260" s="0" t="s">
        <v>1361</v>
      </c>
      <c r="B260" s="0" t="s">
        <v>1362</v>
      </c>
      <c r="C260" s="0" t="s">
        <v>1363</v>
      </c>
      <c r="D260" s="0" t="s">
        <v>1364</v>
      </c>
      <c r="E260" s="0" t="s">
        <v>1365</v>
      </c>
      <c r="F260" s="0" t="s">
        <v>1366</v>
      </c>
      <c r="G260" s="0" t="n">
        <v>20588</v>
      </c>
      <c r="H260" s="0" t="n">
        <v>10.6224864958425</v>
      </c>
      <c r="I260" s="0" t="n">
        <v>10.313034135127</v>
      </c>
      <c r="J260" s="0" t="n">
        <v>10.4721941233141</v>
      </c>
      <c r="K260" s="0" t="n">
        <v>10.9775356047803</v>
      </c>
      <c r="L260" s="0" t="n">
        <v>10.7295155770581</v>
      </c>
      <c r="M260" s="0" t="n">
        <v>10.9976444016464</v>
      </c>
      <c r="N260" s="0" t="n">
        <v>1.35102678684268</v>
      </c>
      <c r="O260" s="2" t="n">
        <v>2.88422458968318E-005</v>
      </c>
      <c r="P260" s="0" t="n">
        <v>0.00492688925458115</v>
      </c>
    </row>
    <row r="261" customFormat="false" ht="13" hidden="false" customHeight="false" outlineLevel="0" collapsed="false">
      <c r="A261" s="0" t="s">
        <v>1367</v>
      </c>
      <c r="B261" s="0" t="s">
        <v>1368</v>
      </c>
      <c r="C261" s="0" t="s">
        <v>1369</v>
      </c>
      <c r="D261" s="0" t="s">
        <v>1370</v>
      </c>
      <c r="E261" s="0" t="s">
        <v>1371</v>
      </c>
      <c r="F261" s="0" t="s">
        <v>39</v>
      </c>
      <c r="G261" s="0" t="n">
        <v>71305</v>
      </c>
      <c r="H261" s="0" t="n">
        <v>5.917513181068</v>
      </c>
      <c r="I261" s="0" t="n">
        <v>6.14453551280225</v>
      </c>
      <c r="J261" s="0" t="n">
        <v>6.06800305519439</v>
      </c>
      <c r="K261" s="0" t="n">
        <v>5.46062123677352</v>
      </c>
      <c r="L261" s="0" t="n">
        <v>5.0246653504926</v>
      </c>
      <c r="M261" s="0" t="n">
        <v>5.05418040368841</v>
      </c>
      <c r="N261" s="0" t="n">
        <v>0.561307222344921</v>
      </c>
      <c r="O261" s="2" t="n">
        <v>2.87600389964338E-005</v>
      </c>
      <c r="P261" s="0" t="n">
        <v>0.00493152653468508</v>
      </c>
    </row>
    <row r="262" customFormat="false" ht="13" hidden="false" customHeight="false" outlineLevel="0" collapsed="false">
      <c r="A262" s="0" t="s">
        <v>1372</v>
      </c>
      <c r="B262" s="0" t="s">
        <v>1373</v>
      </c>
      <c r="C262" s="0" t="s">
        <v>1374</v>
      </c>
      <c r="D262" s="0" t="s">
        <v>1375</v>
      </c>
      <c r="E262" s="0" t="s">
        <v>1376</v>
      </c>
      <c r="F262" s="0" t="s">
        <v>1377</v>
      </c>
      <c r="G262" s="0" t="n">
        <v>66834</v>
      </c>
      <c r="H262" s="0" t="n">
        <v>8.71987725458569</v>
      </c>
      <c r="I262" s="0" t="n">
        <v>8.50294851059342</v>
      </c>
      <c r="J262" s="0" t="n">
        <v>8.44084359960783</v>
      </c>
      <c r="K262" s="0" t="n">
        <v>9.20673764034098</v>
      </c>
      <c r="L262" s="0" t="n">
        <v>8.95667491303919</v>
      </c>
      <c r="M262" s="0" t="n">
        <v>9.00729020897433</v>
      </c>
      <c r="N262" s="0" t="n">
        <v>1.41727890158935</v>
      </c>
      <c r="O262" s="2" t="n">
        <v>2.95977240573064E-005</v>
      </c>
      <c r="P262" s="0" t="n">
        <v>0.00494358726597165</v>
      </c>
    </row>
    <row r="263" customFormat="false" ht="13" hidden="false" customHeight="false" outlineLevel="0" collapsed="false">
      <c r="A263" s="0" t="s">
        <v>1378</v>
      </c>
      <c r="B263" s="0" t="s">
        <v>1379</v>
      </c>
      <c r="C263" s="0" t="s">
        <v>1380</v>
      </c>
      <c r="D263" s="0" t="s">
        <v>1381</v>
      </c>
      <c r="E263" s="0" t="s">
        <v>1382</v>
      </c>
      <c r="F263" s="0" t="s">
        <v>1383</v>
      </c>
      <c r="G263" s="0" t="n">
        <v>67867</v>
      </c>
      <c r="H263" s="0" t="n">
        <v>8.6776584400929</v>
      </c>
      <c r="I263" s="0" t="n">
        <v>8.08666747140006</v>
      </c>
      <c r="J263" s="0" t="n">
        <v>7.50054201619644</v>
      </c>
      <c r="K263" s="0" t="n">
        <v>9.0760910510185</v>
      </c>
      <c r="L263" s="0" t="n">
        <v>8.65169786079196</v>
      </c>
      <c r="M263" s="0" t="n">
        <v>8.17433312728949</v>
      </c>
      <c r="N263" s="0" t="n">
        <v>1.46425109681341</v>
      </c>
      <c r="O263" s="2" t="n">
        <v>2.90590373073218E-005</v>
      </c>
      <c r="P263" s="0" t="n">
        <v>0.00494519020923883</v>
      </c>
    </row>
    <row r="264" customFormat="false" ht="13" hidden="false" customHeight="false" outlineLevel="0" collapsed="false">
      <c r="A264" s="0" t="s">
        <v>1384</v>
      </c>
      <c r="B264" s="0" t="s">
        <v>1385</v>
      </c>
      <c r="C264" s="0" t="s">
        <v>1386</v>
      </c>
      <c r="D264" s="0" t="s">
        <v>1387</v>
      </c>
      <c r="E264" s="0" t="s">
        <v>1388</v>
      </c>
      <c r="F264" s="0" t="s">
        <v>1389</v>
      </c>
      <c r="G264" s="0" t="n">
        <v>13003</v>
      </c>
      <c r="H264" s="0" t="n">
        <v>6.20794154337638</v>
      </c>
      <c r="I264" s="0" t="n">
        <v>5.74390691122052</v>
      </c>
      <c r="J264" s="0" t="n">
        <v>5.67502418104421</v>
      </c>
      <c r="K264" s="0" t="n">
        <v>6.96488946434915</v>
      </c>
      <c r="L264" s="0" t="n">
        <v>6.34286222960078</v>
      </c>
      <c r="M264" s="0" t="n">
        <v>6.30236464000631</v>
      </c>
      <c r="N264" s="0" t="n">
        <v>1.58308197603633</v>
      </c>
      <c r="O264" s="2" t="n">
        <v>2.91692523682885E-005</v>
      </c>
      <c r="P264" s="0" t="n">
        <v>0.0049452848648598</v>
      </c>
    </row>
    <row r="265" customFormat="false" ht="13" hidden="false" customHeight="false" outlineLevel="0" collapsed="false">
      <c r="A265" s="0" t="s">
        <v>1390</v>
      </c>
      <c r="B265" s="0" t="s">
        <v>1391</v>
      </c>
      <c r="C265" s="0" t="s">
        <v>1392</v>
      </c>
      <c r="D265" s="0" t="s">
        <v>1393</v>
      </c>
      <c r="E265" s="0" t="s">
        <v>1394</v>
      </c>
      <c r="F265" s="0" t="s">
        <v>1395</v>
      </c>
      <c r="G265" s="0" t="n">
        <v>11735</v>
      </c>
      <c r="H265" s="0" t="n">
        <v>6.7903364350968</v>
      </c>
      <c r="I265" s="0" t="n">
        <v>6.5449830280945</v>
      </c>
      <c r="J265" s="0" t="n">
        <v>6.61416964611691</v>
      </c>
      <c r="K265" s="0" t="n">
        <v>7.23268564745251</v>
      </c>
      <c r="L265" s="0" t="n">
        <v>7.1241853075846</v>
      </c>
      <c r="M265" s="0" t="n">
        <v>7.22797434951746</v>
      </c>
      <c r="N265" s="0" t="n">
        <v>1.46104255788921</v>
      </c>
      <c r="O265" s="2" t="n">
        <v>2.93978684453577E-005</v>
      </c>
      <c r="P265" s="0" t="n">
        <v>0.00494684952716528</v>
      </c>
    </row>
    <row r="266" customFormat="false" ht="13" hidden="false" customHeight="false" outlineLevel="0" collapsed="false">
      <c r="A266" s="0" t="s">
        <v>1396</v>
      </c>
      <c r="B266" s="0" t="s">
        <v>1397</v>
      </c>
      <c r="C266" s="0" t="s">
        <v>1398</v>
      </c>
      <c r="D266" s="0" t="s">
        <v>1399</v>
      </c>
      <c r="E266" s="0" t="s">
        <v>1400</v>
      </c>
      <c r="F266" s="0" t="s">
        <v>1401</v>
      </c>
      <c r="G266" s="0" t="n">
        <v>11911</v>
      </c>
      <c r="H266" s="0" t="n">
        <v>11.6283649467348</v>
      </c>
      <c r="I266" s="0" t="n">
        <v>11.6171524586235</v>
      </c>
      <c r="J266" s="0" t="n">
        <v>11.8999605121455</v>
      </c>
      <c r="K266" s="0" t="n">
        <v>11.1198262389986</v>
      </c>
      <c r="L266" s="0" t="n">
        <v>11.2930608104053</v>
      </c>
      <c r="M266" s="0" t="n">
        <v>11.2625565400036</v>
      </c>
      <c r="N266" s="0" t="n">
        <v>0.714867982873109</v>
      </c>
      <c r="O266" s="2" t="n">
        <v>2.87425039366962E-005</v>
      </c>
      <c r="P266" s="0" t="n">
        <v>0.00494733091615721</v>
      </c>
    </row>
    <row r="267" customFormat="false" ht="13" hidden="false" customHeight="false" outlineLevel="0" collapsed="false">
      <c r="A267" s="0" t="s">
        <v>1402</v>
      </c>
      <c r="B267" s="0" t="s">
        <v>1403</v>
      </c>
      <c r="C267" s="0" t="s">
        <v>1404</v>
      </c>
      <c r="D267" s="0" t="s">
        <v>1405</v>
      </c>
      <c r="E267" s="0" t="s">
        <v>1406</v>
      </c>
      <c r="F267" s="0" t="s">
        <v>1407</v>
      </c>
      <c r="G267" s="0" t="n">
        <v>20318</v>
      </c>
      <c r="H267" s="0" t="n">
        <v>5.6691145679727</v>
      </c>
      <c r="I267" s="0" t="n">
        <v>5.73091399108087</v>
      </c>
      <c r="J267" s="0" t="n">
        <v>5.330792892055</v>
      </c>
      <c r="K267" s="0" t="n">
        <v>6.30801365820938</v>
      </c>
      <c r="L267" s="0" t="n">
        <v>6.29426054750967</v>
      </c>
      <c r="M267" s="0" t="n">
        <v>5.90929828152297</v>
      </c>
      <c r="N267" s="0" t="n">
        <v>1.5093782856859</v>
      </c>
      <c r="O267" s="2" t="n">
        <v>2.95419057256829E-005</v>
      </c>
      <c r="P267" s="0" t="n">
        <v>0.00495260714688149</v>
      </c>
    </row>
    <row r="268" customFormat="false" ht="13" hidden="false" customHeight="false" outlineLevel="0" collapsed="false">
      <c r="A268" s="0" t="s">
        <v>1408</v>
      </c>
      <c r="B268" s="0" t="s">
        <v>1409</v>
      </c>
      <c r="C268" s="0" t="s">
        <v>1410</v>
      </c>
      <c r="D268" s="0" t="s">
        <v>1411</v>
      </c>
      <c r="E268" s="0" t="s">
        <v>1412</v>
      </c>
      <c r="F268" s="0" t="s">
        <v>39</v>
      </c>
      <c r="G268" s="0" t="n">
        <v>72275</v>
      </c>
      <c r="H268" s="0" t="n">
        <v>7.51071379447156</v>
      </c>
      <c r="I268" s="0" t="n">
        <v>7.8043518716286</v>
      </c>
      <c r="J268" s="0" t="n">
        <v>7.37245230634785</v>
      </c>
      <c r="K268" s="0" t="n">
        <v>6.97341299961832</v>
      </c>
      <c r="L268" s="0" t="n">
        <v>7.17100749066323</v>
      </c>
      <c r="M268" s="0" t="n">
        <v>6.89273942525253</v>
      </c>
      <c r="N268" s="0" t="n">
        <v>0.68361981385357</v>
      </c>
      <c r="O268" s="2" t="n">
        <v>2.93502232575626E-005</v>
      </c>
      <c r="P268" s="0" t="n">
        <v>0.00495732965635319</v>
      </c>
    </row>
    <row r="269" customFormat="false" ht="13" hidden="false" customHeight="false" outlineLevel="0" collapsed="false">
      <c r="A269" s="0" t="s">
        <v>1413</v>
      </c>
      <c r="B269" s="0" t="s">
        <v>1414</v>
      </c>
      <c r="C269" s="0" t="s">
        <v>1415</v>
      </c>
      <c r="D269" s="0" t="s">
        <v>1416</v>
      </c>
      <c r="E269" s="0" t="s">
        <v>1417</v>
      </c>
      <c r="F269" s="0" t="s">
        <v>1418</v>
      </c>
      <c r="G269" s="0" t="n">
        <v>232969</v>
      </c>
      <c r="H269" s="0" t="n">
        <v>11.0436365967248</v>
      </c>
      <c r="I269" s="0" t="n">
        <v>11.1198003750681</v>
      </c>
      <c r="J269" s="0" t="n">
        <v>10.9254638041304</v>
      </c>
      <c r="K269" s="0" t="n">
        <v>10.5376698781098</v>
      </c>
      <c r="L269" s="0" t="n">
        <v>10.8373135757201</v>
      </c>
      <c r="M269" s="0" t="n">
        <v>10.3689441382464</v>
      </c>
      <c r="N269" s="0" t="n">
        <v>0.735433807919203</v>
      </c>
      <c r="O269" s="2" t="n">
        <v>2.85075703357895E-005</v>
      </c>
      <c r="P269" s="0" t="n">
        <v>0.00496372934144054</v>
      </c>
    </row>
    <row r="270" customFormat="false" ht="13" hidden="false" customHeight="false" outlineLevel="0" collapsed="false">
      <c r="A270" s="0" t="s">
        <v>1419</v>
      </c>
      <c r="B270" s="0" t="s">
        <v>1420</v>
      </c>
      <c r="C270" s="0" t="s">
        <v>1421</v>
      </c>
      <c r="D270" s="0" t="s">
        <v>1422</v>
      </c>
      <c r="E270" s="0" t="s">
        <v>1423</v>
      </c>
      <c r="F270" s="0" t="s">
        <v>1424</v>
      </c>
      <c r="G270" s="0" t="n">
        <v>13197</v>
      </c>
      <c r="H270" s="0" t="n">
        <v>9.54557237506062</v>
      </c>
      <c r="I270" s="0" t="n">
        <v>9.90965682256367</v>
      </c>
      <c r="J270" s="0" t="n">
        <v>10.0038776691337</v>
      </c>
      <c r="K270" s="0" t="n">
        <v>9.08961226482372</v>
      </c>
      <c r="L270" s="0" t="n">
        <v>9.40247420931594</v>
      </c>
      <c r="M270" s="0" t="n">
        <v>9.53980881868333</v>
      </c>
      <c r="N270" s="0" t="n">
        <v>0.719186262582402</v>
      </c>
      <c r="O270" s="2" t="n">
        <v>2.8621378706073E-005</v>
      </c>
      <c r="P270" s="0" t="n">
        <v>0.00496437813656836</v>
      </c>
    </row>
    <row r="271" customFormat="false" ht="13" hidden="false" customHeight="false" outlineLevel="0" collapsed="false">
      <c r="A271" s="0" t="s">
        <v>1425</v>
      </c>
      <c r="B271" s="0" t="s">
        <v>1426</v>
      </c>
      <c r="C271" s="0" t="s">
        <v>1427</v>
      </c>
      <c r="D271" s="0" t="s">
        <v>1428</v>
      </c>
      <c r="E271" s="0" t="s">
        <v>1429</v>
      </c>
      <c r="F271" s="0" t="s">
        <v>1430</v>
      </c>
      <c r="G271" s="0" t="n">
        <v>23881</v>
      </c>
      <c r="H271" s="0" t="n">
        <v>12.5666777981325</v>
      </c>
      <c r="I271" s="0" t="n">
        <v>12.6954652030371</v>
      </c>
      <c r="J271" s="0" t="n">
        <v>12.6841856845877</v>
      </c>
      <c r="K271" s="0" t="n">
        <v>12.3059921900544</v>
      </c>
      <c r="L271" s="0" t="n">
        <v>12.4274827237132</v>
      </c>
      <c r="M271" s="0" t="n">
        <v>12.3314064462957</v>
      </c>
      <c r="N271" s="0" t="n">
        <v>0.81608179340536</v>
      </c>
      <c r="O271" s="2" t="n">
        <v>2.8737083126118E-005</v>
      </c>
      <c r="P271" s="0" t="n">
        <v>0.00496534956987948</v>
      </c>
    </row>
    <row r="272" customFormat="false" ht="13" hidden="false" customHeight="false" outlineLevel="0" collapsed="false">
      <c r="A272" s="0" t="s">
        <v>1431</v>
      </c>
      <c r="B272" s="0" t="s">
        <v>595</v>
      </c>
      <c r="C272" s="0" t="s">
        <v>596</v>
      </c>
      <c r="D272" s="0" t="s">
        <v>597</v>
      </c>
      <c r="E272" s="0" t="s">
        <v>598</v>
      </c>
      <c r="F272" s="0" t="s">
        <v>599</v>
      </c>
      <c r="G272" s="0" t="n">
        <v>56741</v>
      </c>
      <c r="H272" s="0" t="n">
        <v>7.17948411826518</v>
      </c>
      <c r="I272" s="0" t="n">
        <v>6.75541515825379</v>
      </c>
      <c r="J272" s="0" t="n">
        <v>5.98187582612552</v>
      </c>
      <c r="K272" s="0" t="n">
        <v>7.7714505478554</v>
      </c>
      <c r="L272" s="0" t="n">
        <v>7.41845756447933</v>
      </c>
      <c r="M272" s="0" t="n">
        <v>6.94400499651401</v>
      </c>
      <c r="N272" s="0" t="n">
        <v>1.67963368905743</v>
      </c>
      <c r="O272" s="2" t="n">
        <v>3.01901592293374E-005</v>
      </c>
      <c r="P272" s="0" t="n">
        <v>0.00500546180428466</v>
      </c>
    </row>
    <row r="273" customFormat="false" ht="13" hidden="false" customHeight="false" outlineLevel="0" collapsed="false">
      <c r="A273" s="0" t="s">
        <v>1432</v>
      </c>
      <c r="B273" s="0" t="s">
        <v>1433</v>
      </c>
      <c r="C273" s="0" t="s">
        <v>1434</v>
      </c>
      <c r="D273" s="0" t="s">
        <v>1435</v>
      </c>
      <c r="E273" s="0" t="s">
        <v>1436</v>
      </c>
      <c r="F273" s="0" t="s">
        <v>1437</v>
      </c>
      <c r="G273" s="0" t="n">
        <v>72157</v>
      </c>
      <c r="H273" s="0" t="n">
        <v>8.58318086829809</v>
      </c>
      <c r="I273" s="0" t="n">
        <v>8.81746105632515</v>
      </c>
      <c r="J273" s="0" t="n">
        <v>8.57041773893612</v>
      </c>
      <c r="K273" s="0" t="n">
        <v>9.15399755746128</v>
      </c>
      <c r="L273" s="0" t="n">
        <v>9.2866737845259</v>
      </c>
      <c r="M273" s="0" t="n">
        <v>9.33400894388778</v>
      </c>
      <c r="N273" s="0" t="n">
        <v>1.52247645746971</v>
      </c>
      <c r="O273" s="2" t="n">
        <v>3.01145333569952E-005</v>
      </c>
      <c r="P273" s="0" t="n">
        <v>0.00501134727232625</v>
      </c>
    </row>
    <row r="274" customFormat="false" ht="13" hidden="false" customHeight="false" outlineLevel="0" collapsed="false">
      <c r="A274" s="0" t="s">
        <v>1438</v>
      </c>
      <c r="B274" s="0" t="s">
        <v>1439</v>
      </c>
      <c r="C274" s="0" t="s">
        <v>1440</v>
      </c>
      <c r="D274" s="0" t="s">
        <v>1441</v>
      </c>
      <c r="E274" s="0" t="s">
        <v>1442</v>
      </c>
      <c r="F274" s="0" t="s">
        <v>39</v>
      </c>
      <c r="G274" s="0" t="n">
        <v>320214</v>
      </c>
      <c r="H274" s="0" t="n">
        <v>5.69355742098561</v>
      </c>
      <c r="I274" s="0" t="n">
        <v>6.26742407227008</v>
      </c>
      <c r="J274" s="0" t="n">
        <v>6.76067891382947</v>
      </c>
      <c r="K274" s="0" t="n">
        <v>4.93085572863526</v>
      </c>
      <c r="L274" s="0" t="n">
        <v>5.72257601448017</v>
      </c>
      <c r="M274" s="0" t="n">
        <v>5.70953306886013</v>
      </c>
      <c r="N274" s="0" t="n">
        <v>0.585813291837142</v>
      </c>
      <c r="O274" s="2" t="n">
        <v>3.04662285616208E-005</v>
      </c>
      <c r="P274" s="0" t="n">
        <v>0.00503273080382203</v>
      </c>
    </row>
    <row r="275" customFormat="false" ht="13" hidden="false" customHeight="false" outlineLevel="0" collapsed="false">
      <c r="A275" s="0" t="s">
        <v>1443</v>
      </c>
      <c r="B275" s="0" t="s">
        <v>1444</v>
      </c>
      <c r="C275" s="0" t="s">
        <v>1445</v>
      </c>
      <c r="D275" s="0" t="s">
        <v>1446</v>
      </c>
      <c r="E275" s="0" t="s">
        <v>1447</v>
      </c>
      <c r="F275" s="0" t="s">
        <v>1448</v>
      </c>
      <c r="G275" s="0" t="s">
        <v>1449</v>
      </c>
      <c r="H275" s="0" t="n">
        <v>14.049434467603</v>
      </c>
      <c r="I275" s="0" t="n">
        <v>14.0099238692161</v>
      </c>
      <c r="J275" s="0" t="n">
        <v>13.9636718199454</v>
      </c>
      <c r="K275" s="0" t="n">
        <v>14.1713680028941</v>
      </c>
      <c r="L275" s="0" t="n">
        <v>14.130322096397</v>
      </c>
      <c r="M275" s="0" t="n">
        <v>14.1419913609807</v>
      </c>
      <c r="N275" s="0" t="n">
        <v>1.10226408245421</v>
      </c>
      <c r="O275" s="2" t="n">
        <v>3.10982057142306E-005</v>
      </c>
      <c r="P275" s="0" t="n">
        <v>0.00506294506532367</v>
      </c>
    </row>
    <row r="276" customFormat="false" ht="13" hidden="false" customHeight="false" outlineLevel="0" collapsed="false">
      <c r="A276" s="0" t="s">
        <v>1450</v>
      </c>
      <c r="B276" s="0" t="s">
        <v>1451</v>
      </c>
      <c r="C276" s="0" t="s">
        <v>1452</v>
      </c>
      <c r="D276" s="0" t="s">
        <v>1453</v>
      </c>
      <c r="E276" s="0" t="s">
        <v>1454</v>
      </c>
      <c r="F276" s="0" t="s">
        <v>1455</v>
      </c>
      <c r="G276" s="0" t="n">
        <v>66234</v>
      </c>
      <c r="H276" s="0" t="n">
        <v>9.03679653189297</v>
      </c>
      <c r="I276" s="0" t="n">
        <v>9.38485544422727</v>
      </c>
      <c r="J276" s="0" t="n">
        <v>9.57101773204566</v>
      </c>
      <c r="K276" s="0" t="n">
        <v>9.44872410037932</v>
      </c>
      <c r="L276" s="0" t="n">
        <v>9.97740140585817</v>
      </c>
      <c r="M276" s="0" t="n">
        <v>10.4652508756347</v>
      </c>
      <c r="N276" s="0" t="n">
        <v>1.56566312209121</v>
      </c>
      <c r="O276" s="2" t="n">
        <v>3.10474296408847E-005</v>
      </c>
      <c r="P276" s="0" t="n">
        <v>0.00507299251635861</v>
      </c>
    </row>
    <row r="277" customFormat="false" ht="13" hidden="false" customHeight="false" outlineLevel="0" collapsed="false">
      <c r="A277" s="0" t="s">
        <v>1456</v>
      </c>
      <c r="B277" s="0" t="s">
        <v>534</v>
      </c>
      <c r="C277" s="0" t="s">
        <v>535</v>
      </c>
      <c r="D277" s="0" t="s">
        <v>536</v>
      </c>
      <c r="E277" s="0" t="s">
        <v>537</v>
      </c>
      <c r="F277" s="0" t="s">
        <v>538</v>
      </c>
      <c r="G277" s="0" t="n">
        <v>16784</v>
      </c>
      <c r="H277" s="0" t="n">
        <v>6.30013763452903</v>
      </c>
      <c r="I277" s="0" t="n">
        <v>5.98890825950336</v>
      </c>
      <c r="J277" s="0" t="n">
        <v>6.07634651654888</v>
      </c>
      <c r="K277" s="0" t="n">
        <v>6.79730532479713</v>
      </c>
      <c r="L277" s="0" t="n">
        <v>6.69252141514229</v>
      </c>
      <c r="M277" s="0" t="n">
        <v>6.98541715520461</v>
      </c>
      <c r="N277" s="0" t="n">
        <v>1.63928456949771</v>
      </c>
      <c r="O277" s="2" t="n">
        <v>3.08408474760657E-005</v>
      </c>
      <c r="P277" s="0" t="n">
        <v>0.0050760207979129</v>
      </c>
    </row>
    <row r="278" customFormat="false" ht="13" hidden="false" customHeight="false" outlineLevel="0" collapsed="false">
      <c r="A278" s="0" t="s">
        <v>1457</v>
      </c>
      <c r="B278" s="0" t="s">
        <v>1458</v>
      </c>
      <c r="C278" s="0" t="s">
        <v>1459</v>
      </c>
      <c r="D278" s="0" t="s">
        <v>1460</v>
      </c>
      <c r="E278" s="0" t="s">
        <v>1461</v>
      </c>
      <c r="F278" s="0" t="s">
        <v>1462</v>
      </c>
      <c r="G278" s="0" t="n">
        <v>225027</v>
      </c>
      <c r="H278" s="0" t="n">
        <v>11.094600288629</v>
      </c>
      <c r="I278" s="0" t="n">
        <v>11.1546376703049</v>
      </c>
      <c r="J278" s="0" t="n">
        <v>11.300594225123</v>
      </c>
      <c r="K278" s="0" t="n">
        <v>10.6819583896483</v>
      </c>
      <c r="L278" s="0" t="n">
        <v>10.7747329649428</v>
      </c>
      <c r="M278" s="0" t="n">
        <v>10.8239507751106</v>
      </c>
      <c r="N278" s="0" t="n">
        <v>0.746127478803216</v>
      </c>
      <c r="O278" s="2" t="n">
        <v>3.10070477117508E-005</v>
      </c>
      <c r="P278" s="0" t="n">
        <v>0.00508481756602482</v>
      </c>
    </row>
    <row r="279" customFormat="false" ht="13" hidden="false" customHeight="false" outlineLevel="0" collapsed="false">
      <c r="A279" s="0" t="s">
        <v>1463</v>
      </c>
      <c r="B279" s="0" t="s">
        <v>1464</v>
      </c>
      <c r="C279" s="0" t="s">
        <v>1465</v>
      </c>
      <c r="D279" s="0" t="s">
        <v>1466</v>
      </c>
      <c r="E279" s="0" t="s">
        <v>1467</v>
      </c>
      <c r="F279" s="0" t="s">
        <v>1468</v>
      </c>
      <c r="G279" s="0" t="n">
        <v>20924</v>
      </c>
      <c r="H279" s="0" t="n">
        <v>10.7460292772242</v>
      </c>
      <c r="I279" s="0" t="n">
        <v>10.583558161502</v>
      </c>
      <c r="J279" s="0" t="n">
        <v>10.6677430598293</v>
      </c>
      <c r="K279" s="0" t="n">
        <v>11.116425656424</v>
      </c>
      <c r="L279" s="0" t="n">
        <v>10.9376017861183</v>
      </c>
      <c r="M279" s="0" t="n">
        <v>11.1285343125006</v>
      </c>
      <c r="N279" s="0" t="n">
        <v>1.31571413692782</v>
      </c>
      <c r="O279" s="2" t="n">
        <v>3.14663357371403E-005</v>
      </c>
      <c r="P279" s="0" t="n">
        <v>0.00510445087315761</v>
      </c>
    </row>
    <row r="280" customFormat="false" ht="13" hidden="false" customHeight="false" outlineLevel="0" collapsed="false">
      <c r="A280" s="0" t="s">
        <v>1469</v>
      </c>
      <c r="B280" s="0" t="s">
        <v>1470</v>
      </c>
      <c r="C280" s="0" t="s">
        <v>1471</v>
      </c>
      <c r="D280" s="0" t="s">
        <v>1472</v>
      </c>
      <c r="E280" s="0" t="s">
        <v>1473</v>
      </c>
      <c r="F280" s="0" t="s">
        <v>1474</v>
      </c>
      <c r="G280" s="0" t="n">
        <v>73137</v>
      </c>
      <c r="H280" s="0" t="n">
        <v>9.03188736985256</v>
      </c>
      <c r="I280" s="0" t="n">
        <v>9.2727385975786</v>
      </c>
      <c r="J280" s="0" t="n">
        <v>10.1038025849839</v>
      </c>
      <c r="K280" s="0" t="n">
        <v>9.51086628638102</v>
      </c>
      <c r="L280" s="0" t="n">
        <v>9.7103860060586</v>
      </c>
      <c r="M280" s="0" t="n">
        <v>10.6909939899358</v>
      </c>
      <c r="N280" s="0" t="n">
        <v>1.41682334182663</v>
      </c>
      <c r="O280" s="2" t="n">
        <v>3.17721638375401E-005</v>
      </c>
      <c r="P280" s="0" t="n">
        <v>0.00513558879061486</v>
      </c>
    </row>
    <row r="281" customFormat="false" ht="13" hidden="false" customHeight="false" outlineLevel="0" collapsed="false">
      <c r="A281" s="0" t="s">
        <v>1475</v>
      </c>
      <c r="B281" s="0" t="s">
        <v>1476</v>
      </c>
      <c r="C281" s="0" t="s">
        <v>1477</v>
      </c>
      <c r="D281" s="0" t="s">
        <v>1478</v>
      </c>
      <c r="E281" s="0" t="s">
        <v>1479</v>
      </c>
      <c r="F281" s="0" t="s">
        <v>1480</v>
      </c>
      <c r="G281" s="0" t="n">
        <v>71345</v>
      </c>
      <c r="H281" s="0" t="n">
        <v>6.15041518916911</v>
      </c>
      <c r="I281" s="0" t="n">
        <v>6.56492026513576</v>
      </c>
      <c r="J281" s="0" t="n">
        <v>6.64586791159584</v>
      </c>
      <c r="K281" s="0" t="n">
        <v>6.90530203411368</v>
      </c>
      <c r="L281" s="0" t="n">
        <v>6.99757671469126</v>
      </c>
      <c r="M281" s="0" t="n">
        <v>7.57640751454065</v>
      </c>
      <c r="N281" s="0" t="n">
        <v>1.64773483918338</v>
      </c>
      <c r="O281" s="2" t="n">
        <v>3.26362663882751E-005</v>
      </c>
      <c r="P281" s="0" t="n">
        <v>0.00525642037611444</v>
      </c>
    </row>
    <row r="282" customFormat="false" ht="13" hidden="false" customHeight="false" outlineLevel="0" collapsed="false">
      <c r="A282" s="0" t="s">
        <v>1481</v>
      </c>
      <c r="B282" s="0" t="s">
        <v>1482</v>
      </c>
      <c r="C282" s="0" t="s">
        <v>1483</v>
      </c>
      <c r="D282" s="0" t="s">
        <v>1484</v>
      </c>
      <c r="E282" s="0" t="s">
        <v>1485</v>
      </c>
      <c r="F282" s="0" t="s">
        <v>1486</v>
      </c>
      <c r="G282" s="0" t="n">
        <v>16828</v>
      </c>
      <c r="H282" s="0" t="n">
        <v>13.1786116014404</v>
      </c>
      <c r="I282" s="0" t="n">
        <v>13.0446081106204</v>
      </c>
      <c r="J282" s="0" t="n">
        <v>13.0537405868581</v>
      </c>
      <c r="K282" s="0" t="n">
        <v>13.3615163000442</v>
      </c>
      <c r="L282" s="0" t="n">
        <v>13.3135298399041</v>
      </c>
      <c r="M282" s="0" t="n">
        <v>13.4020801569543</v>
      </c>
      <c r="N282" s="0" t="n">
        <v>1.20438953568921</v>
      </c>
      <c r="O282" s="2" t="n">
        <v>3.3930853583386E-005</v>
      </c>
      <c r="P282" s="0" t="n">
        <v>0.00527648173810331</v>
      </c>
    </row>
    <row r="283" customFormat="false" ht="13" hidden="false" customHeight="false" outlineLevel="0" collapsed="false">
      <c r="A283" s="0" t="s">
        <v>1487</v>
      </c>
      <c r="B283" s="0" t="s">
        <v>504</v>
      </c>
      <c r="C283" s="0" t="s">
        <v>505</v>
      </c>
      <c r="D283" s="0" t="s">
        <v>506</v>
      </c>
      <c r="E283" s="0" t="s">
        <v>507</v>
      </c>
      <c r="F283" s="0" t="s">
        <v>39</v>
      </c>
      <c r="G283" s="0" t="n">
        <v>15511</v>
      </c>
      <c r="H283" s="0" t="n">
        <v>7.80262315977797</v>
      </c>
      <c r="I283" s="0" t="n">
        <v>7.95059471817156</v>
      </c>
      <c r="J283" s="0" t="n">
        <v>7.8221588999225</v>
      </c>
      <c r="K283" s="0" t="n">
        <v>7.32838694459364</v>
      </c>
      <c r="L283" s="0" t="n">
        <v>7.35167517010821</v>
      </c>
      <c r="M283" s="0" t="n">
        <v>7.1773284042073</v>
      </c>
      <c r="N283" s="0" t="n">
        <v>0.673221318594184</v>
      </c>
      <c r="O283" s="2" t="n">
        <v>3.28965044706919E-005</v>
      </c>
      <c r="P283" s="0" t="n">
        <v>0.0052794792246078</v>
      </c>
    </row>
    <row r="284" customFormat="false" ht="13" hidden="false" customHeight="false" outlineLevel="0" collapsed="false">
      <c r="A284" s="0" t="s">
        <v>1488</v>
      </c>
      <c r="B284" s="0" t="s">
        <v>1489</v>
      </c>
      <c r="C284" s="0" t="s">
        <v>1490</v>
      </c>
      <c r="D284" s="0" t="s">
        <v>1491</v>
      </c>
      <c r="E284" s="0" t="s">
        <v>1492</v>
      </c>
      <c r="F284" s="0" t="s">
        <v>1493</v>
      </c>
      <c r="G284" s="0" t="n">
        <v>12575</v>
      </c>
      <c r="H284" s="0" t="n">
        <v>9.4681554449798</v>
      </c>
      <c r="I284" s="0" t="n">
        <v>9.31711227013593</v>
      </c>
      <c r="J284" s="0" t="n">
        <v>8.92621042447985</v>
      </c>
      <c r="K284" s="0" t="n">
        <v>10.0289779888358</v>
      </c>
      <c r="L284" s="0" t="n">
        <v>9.79320729014813</v>
      </c>
      <c r="M284" s="0" t="n">
        <v>9.93701450259748</v>
      </c>
      <c r="N284" s="0" t="n">
        <v>1.62703914667239</v>
      </c>
      <c r="O284" s="2" t="n">
        <v>3.45465193020145E-005</v>
      </c>
      <c r="P284" s="0" t="n">
        <v>0.00528116739309474</v>
      </c>
    </row>
    <row r="285" customFormat="false" ht="13" hidden="false" customHeight="false" outlineLevel="0" collapsed="false">
      <c r="A285" s="0" t="s">
        <v>1494</v>
      </c>
      <c r="B285" s="0" t="s">
        <v>1495</v>
      </c>
      <c r="C285" s="0" t="s">
        <v>1496</v>
      </c>
      <c r="D285" s="0" t="s">
        <v>1497</v>
      </c>
      <c r="E285" s="0" t="s">
        <v>1498</v>
      </c>
      <c r="F285" s="0" t="s">
        <v>1499</v>
      </c>
      <c r="G285" s="0" t="n">
        <v>16612</v>
      </c>
      <c r="H285" s="0" t="n">
        <v>6.33354482704664</v>
      </c>
      <c r="I285" s="0" t="n">
        <v>6.05293515544328</v>
      </c>
      <c r="J285" s="0" t="n">
        <v>6.52857022105766</v>
      </c>
      <c r="K285" s="0" t="n">
        <v>6.88994105792386</v>
      </c>
      <c r="L285" s="0" t="n">
        <v>7.02215332852602</v>
      </c>
      <c r="M285" s="0" t="n">
        <v>7.84480964964224</v>
      </c>
      <c r="N285" s="0" t="n">
        <v>1.9728440736254</v>
      </c>
      <c r="O285" s="2" t="n">
        <v>3.44378053654948E-005</v>
      </c>
      <c r="P285" s="0" t="n">
        <v>0.00528245479104666</v>
      </c>
    </row>
    <row r="286" customFormat="false" ht="13" hidden="false" customHeight="false" outlineLevel="0" collapsed="false">
      <c r="A286" s="0" t="s">
        <v>1500</v>
      </c>
      <c r="B286" s="0" t="s">
        <v>1501</v>
      </c>
      <c r="C286" s="0" t="s">
        <v>1502</v>
      </c>
      <c r="D286" s="0" t="s">
        <v>1503</v>
      </c>
      <c r="E286" s="0" t="s">
        <v>1504</v>
      </c>
      <c r="F286" s="0" t="s">
        <v>39</v>
      </c>
      <c r="G286" s="0" t="n">
        <v>66405</v>
      </c>
      <c r="H286" s="0" t="n">
        <v>11.4365926928247</v>
      </c>
      <c r="I286" s="0" t="n">
        <v>10.6817618818491</v>
      </c>
      <c r="J286" s="0" t="n">
        <v>11.3721665645628</v>
      </c>
      <c r="K286" s="0" t="n">
        <v>10.9382398952948</v>
      </c>
      <c r="L286" s="0" t="n">
        <v>10.3393231482845</v>
      </c>
      <c r="M286" s="0" t="n">
        <v>10.9045110804495</v>
      </c>
      <c r="N286" s="0" t="n">
        <v>0.739920116519409</v>
      </c>
      <c r="O286" s="2" t="n">
        <v>3.32666252819136E-005</v>
      </c>
      <c r="P286" s="0" t="n">
        <v>0.00528248239555795</v>
      </c>
    </row>
    <row r="287" customFormat="false" ht="13" hidden="false" customHeight="false" outlineLevel="0" collapsed="false">
      <c r="A287" s="0" t="s">
        <v>1505</v>
      </c>
      <c r="B287" s="0" t="s">
        <v>1506</v>
      </c>
      <c r="C287" s="0" t="s">
        <v>1507</v>
      </c>
      <c r="D287" s="0" t="s">
        <v>1508</v>
      </c>
      <c r="E287" s="0" t="s">
        <v>1509</v>
      </c>
      <c r="F287" s="0" t="s">
        <v>1510</v>
      </c>
      <c r="G287" s="0" t="n">
        <v>20322</v>
      </c>
      <c r="H287" s="0" t="n">
        <v>7.27368103599456</v>
      </c>
      <c r="I287" s="0" t="n">
        <v>7.3391596040223</v>
      </c>
      <c r="J287" s="0" t="n">
        <v>7.72291572107999</v>
      </c>
      <c r="K287" s="0" t="n">
        <v>7.86470962177428</v>
      </c>
      <c r="L287" s="0" t="n">
        <v>8.19040191888948</v>
      </c>
      <c r="M287" s="0" t="n">
        <v>9.20807687244188</v>
      </c>
      <c r="N287" s="0" t="n">
        <v>2.03661949113108</v>
      </c>
      <c r="O287" s="2" t="n">
        <v>3.43261189871269E-005</v>
      </c>
      <c r="P287" s="0" t="n">
        <v>0.00528329347427461</v>
      </c>
    </row>
    <row r="288" customFormat="false" ht="13" hidden="false" customHeight="false" outlineLevel="0" collapsed="false">
      <c r="A288" s="0" t="s">
        <v>1511</v>
      </c>
      <c r="B288" s="0" t="s">
        <v>1512</v>
      </c>
      <c r="C288" s="0" t="s">
        <v>727</v>
      </c>
      <c r="D288" s="0" t="s">
        <v>728</v>
      </c>
      <c r="E288" s="0" t="s">
        <v>729</v>
      </c>
      <c r="F288" s="0" t="s">
        <v>730</v>
      </c>
      <c r="G288" s="0" t="n">
        <v>22388</v>
      </c>
      <c r="H288" s="0" t="n">
        <v>9.94848530865325</v>
      </c>
      <c r="I288" s="0" t="n">
        <v>10.2249809912752</v>
      </c>
      <c r="J288" s="0" t="n">
        <v>10.124765146966</v>
      </c>
      <c r="K288" s="0" t="n">
        <v>9.54612128622443</v>
      </c>
      <c r="L288" s="0" t="n">
        <v>9.60100776014473</v>
      </c>
      <c r="M288" s="0" t="n">
        <v>9.19188321839117</v>
      </c>
      <c r="N288" s="0" t="n">
        <v>0.643103271991296</v>
      </c>
      <c r="O288" s="2" t="n">
        <v>3.39106716177318E-005</v>
      </c>
      <c r="P288" s="0" t="n">
        <v>0.00529159016589914</v>
      </c>
    </row>
    <row r="289" customFormat="false" ht="13" hidden="false" customHeight="false" outlineLevel="0" collapsed="false">
      <c r="A289" s="0" t="s">
        <v>1513</v>
      </c>
      <c r="B289" s="0" t="s">
        <v>1514</v>
      </c>
      <c r="C289" s="0" t="s">
        <v>1515</v>
      </c>
      <c r="D289" s="0" t="s">
        <v>1516</v>
      </c>
      <c r="E289" s="0" t="s">
        <v>1517</v>
      </c>
      <c r="F289" s="0" t="s">
        <v>1518</v>
      </c>
      <c r="G289" s="0" t="n">
        <v>29811</v>
      </c>
      <c r="H289" s="0" t="n">
        <v>7.69301847791716</v>
      </c>
      <c r="I289" s="0" t="n">
        <v>8.19430165337048</v>
      </c>
      <c r="J289" s="0" t="n">
        <v>8.17916701419105</v>
      </c>
      <c r="K289" s="0" t="n">
        <v>8.52351888993326</v>
      </c>
      <c r="L289" s="0" t="n">
        <v>8.57615728021162</v>
      </c>
      <c r="M289" s="0" t="n">
        <v>9.0727104462301</v>
      </c>
      <c r="N289" s="0" t="n">
        <v>1.64635072138127</v>
      </c>
      <c r="O289" s="2" t="n">
        <v>3.37993165361317E-005</v>
      </c>
      <c r="P289" s="0" t="n">
        <v>0.00529252700635393</v>
      </c>
    </row>
    <row r="290" customFormat="false" ht="13" hidden="false" customHeight="false" outlineLevel="0" collapsed="false">
      <c r="A290" s="0" t="s">
        <v>1519</v>
      </c>
      <c r="B290" s="0" t="s">
        <v>1520</v>
      </c>
      <c r="C290" s="0" t="s">
        <v>1521</v>
      </c>
      <c r="D290" s="0" t="s">
        <v>1522</v>
      </c>
      <c r="E290" s="0" t="s">
        <v>1523</v>
      </c>
      <c r="F290" s="0" t="s">
        <v>39</v>
      </c>
      <c r="G290" s="0" t="n">
        <v>399101</v>
      </c>
      <c r="H290" s="0" t="n">
        <v>9.81314400981282</v>
      </c>
      <c r="I290" s="0" t="n">
        <v>10.0928967097058</v>
      </c>
      <c r="J290" s="0" t="n">
        <v>10.1905544574355</v>
      </c>
      <c r="K290" s="0" t="n">
        <v>10.4420645664408</v>
      </c>
      <c r="L290" s="0" t="n">
        <v>10.517378908197</v>
      </c>
      <c r="M290" s="0" t="n">
        <v>11.1425966560984</v>
      </c>
      <c r="N290" s="0" t="n">
        <v>1.60770249554862</v>
      </c>
      <c r="O290" s="2" t="n">
        <v>3.43042215480427E-005</v>
      </c>
      <c r="P290" s="0" t="n">
        <v>0.00529800506558932</v>
      </c>
    </row>
    <row r="291" customFormat="false" ht="13" hidden="false" customHeight="false" outlineLevel="0" collapsed="false">
      <c r="A291" s="0" t="s">
        <v>1524</v>
      </c>
      <c r="B291" s="0" t="s">
        <v>1525</v>
      </c>
      <c r="C291" s="0" t="s">
        <v>1526</v>
      </c>
      <c r="D291" s="0" t="s">
        <v>1527</v>
      </c>
      <c r="E291" s="0" t="s">
        <v>1528</v>
      </c>
      <c r="F291" s="0" t="s">
        <v>1529</v>
      </c>
      <c r="G291" s="0" t="s">
        <v>1530</v>
      </c>
      <c r="H291" s="0" t="n">
        <v>13.0304990229845</v>
      </c>
      <c r="I291" s="0" t="n">
        <v>13.2217044135532</v>
      </c>
      <c r="J291" s="0" t="n">
        <v>13.2840412692741</v>
      </c>
      <c r="K291" s="0" t="n">
        <v>13.3782168256279</v>
      </c>
      <c r="L291" s="0" t="n">
        <v>13.424668675904</v>
      </c>
      <c r="M291" s="0" t="n">
        <v>13.5531031914336</v>
      </c>
      <c r="N291" s="0" t="n">
        <v>1.20954366930315</v>
      </c>
      <c r="O291" s="2" t="n">
        <v>3.32530738478276E-005</v>
      </c>
      <c r="P291" s="0" t="n">
        <v>0.00529898894457767</v>
      </c>
    </row>
    <row r="292" customFormat="false" ht="13" hidden="false" customHeight="false" outlineLevel="0" collapsed="false">
      <c r="A292" s="0" t="s">
        <v>1531</v>
      </c>
      <c r="B292" s="0" t="s">
        <v>1532</v>
      </c>
      <c r="C292" s="0" t="s">
        <v>1533</v>
      </c>
      <c r="D292" s="0" t="s">
        <v>1534</v>
      </c>
      <c r="E292" s="0" t="s">
        <v>1535</v>
      </c>
      <c r="F292" s="0" t="s">
        <v>1536</v>
      </c>
      <c r="G292" s="0" t="n">
        <v>12013</v>
      </c>
      <c r="H292" s="0" t="n">
        <v>7.19727397802578</v>
      </c>
      <c r="I292" s="0" t="n">
        <v>7.1963973123818</v>
      </c>
      <c r="J292" s="0" t="n">
        <v>7.3607775280996</v>
      </c>
      <c r="K292" s="0" t="n">
        <v>7.93807589636244</v>
      </c>
      <c r="L292" s="0" t="n">
        <v>7.63883685361586</v>
      </c>
      <c r="M292" s="0" t="n">
        <v>8.12677915694561</v>
      </c>
      <c r="N292" s="0" t="n">
        <v>1.57685164440039</v>
      </c>
      <c r="O292" s="2" t="n">
        <v>3.42338517125285E-005</v>
      </c>
      <c r="P292" s="0" t="n">
        <v>0.00530530587862508</v>
      </c>
    </row>
    <row r="293" customFormat="false" ht="13" hidden="false" customHeight="false" outlineLevel="0" collapsed="false">
      <c r="A293" s="0" t="s">
        <v>1537</v>
      </c>
      <c r="B293" s="0" t="s">
        <v>631</v>
      </c>
      <c r="C293" s="0" t="s">
        <v>632</v>
      </c>
      <c r="D293" s="0" t="s">
        <v>633</v>
      </c>
      <c r="E293" s="0" t="s">
        <v>634</v>
      </c>
      <c r="F293" s="0" t="s">
        <v>1538</v>
      </c>
      <c r="G293" s="0" t="n">
        <v>12452</v>
      </c>
      <c r="H293" s="0" t="n">
        <v>6.98246331697515</v>
      </c>
      <c r="I293" s="0" t="n">
        <v>7.2658982179006</v>
      </c>
      <c r="J293" s="0" t="n">
        <v>7.27861144786901</v>
      </c>
      <c r="K293" s="0" t="n">
        <v>7.50195390829725</v>
      </c>
      <c r="L293" s="0" t="n">
        <v>7.85032790931336</v>
      </c>
      <c r="M293" s="0" t="n">
        <v>8.18268238804496</v>
      </c>
      <c r="N293" s="0" t="n">
        <v>1.60141138497487</v>
      </c>
      <c r="O293" s="2" t="n">
        <v>3.35359726426621E-005</v>
      </c>
      <c r="P293" s="0" t="n">
        <v>0.00530656757286362</v>
      </c>
    </row>
    <row r="294" customFormat="false" ht="13" hidden="false" customHeight="false" outlineLevel="0" collapsed="false">
      <c r="A294" s="0" t="s">
        <v>1539</v>
      </c>
      <c r="B294" s="0" t="s">
        <v>1540</v>
      </c>
      <c r="C294" s="0" t="s">
        <v>1541</v>
      </c>
      <c r="D294" s="0" t="s">
        <v>1542</v>
      </c>
      <c r="E294" s="0" t="s">
        <v>1543</v>
      </c>
      <c r="F294" s="0" t="s">
        <v>1544</v>
      </c>
      <c r="G294" s="0" t="n">
        <v>67880</v>
      </c>
      <c r="H294" s="0" t="n">
        <v>8.85545977096</v>
      </c>
      <c r="I294" s="0" t="n">
        <v>8.51003909833078</v>
      </c>
      <c r="J294" s="0" t="n">
        <v>7.95979933932778</v>
      </c>
      <c r="K294" s="0" t="n">
        <v>9.34454116042014</v>
      </c>
      <c r="L294" s="0" t="n">
        <v>9.03186267359752</v>
      </c>
      <c r="M294" s="0" t="n">
        <v>8.81090118241997</v>
      </c>
      <c r="N294" s="0" t="n">
        <v>1.54773263972633</v>
      </c>
      <c r="O294" s="2" t="n">
        <v>3.37888927599561E-005</v>
      </c>
      <c r="P294" s="0" t="n">
        <v>0.00530932995399213</v>
      </c>
    </row>
    <row r="295" customFormat="false" ht="13" hidden="false" customHeight="false" outlineLevel="0" collapsed="false">
      <c r="A295" s="0" t="s">
        <v>1545</v>
      </c>
      <c r="B295" s="0" t="s">
        <v>1546</v>
      </c>
      <c r="C295" s="0" t="s">
        <v>1547</v>
      </c>
      <c r="D295" s="0" t="s">
        <v>1548</v>
      </c>
      <c r="E295" s="0" t="s">
        <v>1549</v>
      </c>
      <c r="F295" s="0" t="s">
        <v>39</v>
      </c>
      <c r="G295" s="0" t="n">
        <v>72554</v>
      </c>
      <c r="H295" s="0" t="n">
        <v>7.69649270823723</v>
      </c>
      <c r="I295" s="0" t="n">
        <v>7.49961773191298</v>
      </c>
      <c r="J295" s="0" t="n">
        <v>7.71239938337773</v>
      </c>
      <c r="K295" s="0" t="n">
        <v>6.62773339736262</v>
      </c>
      <c r="L295" s="0" t="n">
        <v>7.06794408373769</v>
      </c>
      <c r="M295" s="0" t="n">
        <v>6.86392021809731</v>
      </c>
      <c r="N295" s="0" t="n">
        <v>0.591166625278336</v>
      </c>
      <c r="O295" s="2" t="n">
        <v>3.32209407117867E-005</v>
      </c>
      <c r="P295" s="0" t="n">
        <v>0.00531264100453704</v>
      </c>
    </row>
    <row r="296" customFormat="false" ht="13" hidden="false" customHeight="false" outlineLevel="0" collapsed="false">
      <c r="A296" s="0" t="s">
        <v>1550</v>
      </c>
      <c r="B296" s="0" t="s">
        <v>1014</v>
      </c>
      <c r="C296" s="0" t="s">
        <v>1015</v>
      </c>
      <c r="D296" s="0" t="s">
        <v>1016</v>
      </c>
      <c r="E296" s="0" t="s">
        <v>1017</v>
      </c>
      <c r="F296" s="0" t="s">
        <v>1018</v>
      </c>
      <c r="G296" s="0" t="s">
        <v>1019</v>
      </c>
      <c r="H296" s="0" t="n">
        <v>11.3561723346281</v>
      </c>
      <c r="I296" s="0" t="n">
        <v>11.5205097829996</v>
      </c>
      <c r="J296" s="0" t="n">
        <v>11.7470888346371</v>
      </c>
      <c r="K296" s="0" t="n">
        <v>11.7354405503474</v>
      </c>
      <c r="L296" s="0" t="n">
        <v>11.799588744479</v>
      </c>
      <c r="M296" s="0" t="n">
        <v>12.1559098304504</v>
      </c>
      <c r="N296" s="0" t="n">
        <v>1.28056744448063</v>
      </c>
      <c r="O296" s="2" t="n">
        <v>3.37554677033447E-005</v>
      </c>
      <c r="P296" s="0" t="n">
        <v>0.00532262352104103</v>
      </c>
    </row>
    <row r="297" customFormat="false" ht="13" hidden="false" customHeight="false" outlineLevel="0" collapsed="false">
      <c r="A297" s="0" t="s">
        <v>1551</v>
      </c>
      <c r="B297" s="0" t="s">
        <v>1552</v>
      </c>
      <c r="C297" s="0" t="s">
        <v>1553</v>
      </c>
      <c r="D297" s="0" t="s">
        <v>1554</v>
      </c>
      <c r="E297" s="0" t="s">
        <v>1555</v>
      </c>
      <c r="F297" s="0" t="s">
        <v>39</v>
      </c>
      <c r="G297" s="0" t="n">
        <v>68558</v>
      </c>
      <c r="H297" s="0" t="n">
        <v>5.52667684988624</v>
      </c>
      <c r="I297" s="0" t="n">
        <v>5.5343212602303</v>
      </c>
      <c r="J297" s="0" t="n">
        <v>5.49699460908033</v>
      </c>
      <c r="K297" s="0" t="n">
        <v>4.7931020296838</v>
      </c>
      <c r="L297" s="0" t="n">
        <v>5.07458532875256</v>
      </c>
      <c r="M297" s="0" t="n">
        <v>4.87872924663664</v>
      </c>
      <c r="N297" s="0" t="n">
        <v>0.659994972433632</v>
      </c>
      <c r="O297" s="2" t="n">
        <v>3.51458589614717E-005</v>
      </c>
      <c r="P297" s="0" t="n">
        <v>0.0053366087595471</v>
      </c>
    </row>
    <row r="298" customFormat="false" ht="13" hidden="false" customHeight="false" outlineLevel="0" collapsed="false">
      <c r="A298" s="0" t="s">
        <v>1556</v>
      </c>
      <c r="B298" s="0" t="s">
        <v>1557</v>
      </c>
      <c r="C298" s="0" t="s">
        <v>1558</v>
      </c>
      <c r="D298" s="0" t="s">
        <v>1559</v>
      </c>
      <c r="E298" s="0" t="s">
        <v>1560</v>
      </c>
      <c r="F298" s="0" t="s">
        <v>39</v>
      </c>
      <c r="G298" s="0" t="n">
        <v>71938</v>
      </c>
      <c r="H298" s="0" t="n">
        <v>7.67458534409087</v>
      </c>
      <c r="I298" s="0" t="n">
        <v>7.602576658121</v>
      </c>
      <c r="J298" s="0" t="n">
        <v>7.56750560537917</v>
      </c>
      <c r="K298" s="0" t="n">
        <v>8.16381071904949</v>
      </c>
      <c r="L298" s="0" t="n">
        <v>8.17618024161407</v>
      </c>
      <c r="M298" s="0" t="n">
        <v>8.29495736193636</v>
      </c>
      <c r="N298" s="0" t="n">
        <v>1.51587975665863</v>
      </c>
      <c r="O298" s="2" t="n">
        <v>3.50561228895652E-005</v>
      </c>
      <c r="P298" s="0" t="n">
        <v>0.0053409661282119</v>
      </c>
    </row>
    <row r="299" customFormat="false" ht="13" hidden="false" customHeight="false" outlineLevel="0" collapsed="false">
      <c r="A299" s="0" t="s">
        <v>1561</v>
      </c>
      <c r="B299" s="0" t="s">
        <v>1562</v>
      </c>
      <c r="C299" s="0" t="s">
        <v>1563</v>
      </c>
      <c r="D299" s="0" t="s">
        <v>1564</v>
      </c>
      <c r="E299" s="0" t="s">
        <v>1565</v>
      </c>
      <c r="F299" s="0" t="s">
        <v>1566</v>
      </c>
      <c r="G299" s="0" t="n">
        <v>67455</v>
      </c>
      <c r="H299" s="0" t="n">
        <v>9.9721507063552</v>
      </c>
      <c r="I299" s="0" t="n">
        <v>8.7861627840514</v>
      </c>
      <c r="J299" s="0" t="n">
        <v>10.2182675558447</v>
      </c>
      <c r="K299" s="0" t="n">
        <v>10.4410950061414</v>
      </c>
      <c r="L299" s="0" t="n">
        <v>9.43020729586118</v>
      </c>
      <c r="M299" s="0" t="n">
        <v>10.690803362299</v>
      </c>
      <c r="N299" s="0" t="n">
        <v>1.44478214977065</v>
      </c>
      <c r="O299" s="2" t="n">
        <v>3.5891703121127E-005</v>
      </c>
      <c r="P299" s="0" t="n">
        <v>0.0053774356666228</v>
      </c>
    </row>
    <row r="300" customFormat="false" ht="13" hidden="false" customHeight="false" outlineLevel="0" collapsed="false">
      <c r="A300" s="0" t="s">
        <v>1567</v>
      </c>
      <c r="B300" s="0" t="s">
        <v>1568</v>
      </c>
      <c r="C300" s="0" t="s">
        <v>1569</v>
      </c>
      <c r="D300" s="0" t="s">
        <v>1570</v>
      </c>
      <c r="E300" s="0" t="s">
        <v>1571</v>
      </c>
      <c r="F300" s="0" t="s">
        <v>1572</v>
      </c>
      <c r="G300" s="0" t="n">
        <v>67443</v>
      </c>
      <c r="H300" s="0" t="n">
        <v>10.0079817696291</v>
      </c>
      <c r="I300" s="0" t="n">
        <v>9.93715299146923</v>
      </c>
      <c r="J300" s="0" t="n">
        <v>9.65691523254441</v>
      </c>
      <c r="K300" s="0" t="n">
        <v>10.3607188494357</v>
      </c>
      <c r="L300" s="0" t="n">
        <v>10.4207893562049</v>
      </c>
      <c r="M300" s="0" t="n">
        <v>10.2007805027506</v>
      </c>
      <c r="N300" s="0" t="n">
        <v>1.37770594841567</v>
      </c>
      <c r="O300" s="2" t="n">
        <v>3.62130243659609E-005</v>
      </c>
      <c r="P300" s="0" t="n">
        <v>0.00538976488393313</v>
      </c>
    </row>
    <row r="301" customFormat="false" ht="13" hidden="false" customHeight="false" outlineLevel="0" collapsed="false">
      <c r="A301" s="0" t="s">
        <v>1573</v>
      </c>
      <c r="B301" s="0" t="s">
        <v>1574</v>
      </c>
      <c r="C301" s="0" t="s">
        <v>1575</v>
      </c>
      <c r="D301" s="0" t="s">
        <v>1576</v>
      </c>
      <c r="E301" s="0" t="s">
        <v>1577</v>
      </c>
      <c r="F301" s="0" t="s">
        <v>1578</v>
      </c>
      <c r="G301" s="0" t="n">
        <v>67171</v>
      </c>
      <c r="H301" s="0" t="n">
        <v>7.69640727831745</v>
      </c>
      <c r="I301" s="0" t="n">
        <v>7.7189829171515</v>
      </c>
      <c r="J301" s="0" t="n">
        <v>7.77601521907236</v>
      </c>
      <c r="K301" s="0" t="n">
        <v>8.27668221239658</v>
      </c>
      <c r="L301" s="0" t="n">
        <v>8.1401589514943</v>
      </c>
      <c r="M301" s="0" t="n">
        <v>8.43653174743673</v>
      </c>
      <c r="N301" s="0" t="n">
        <v>1.4716004073826</v>
      </c>
      <c r="O301" s="2" t="n">
        <v>3.56342534113541E-005</v>
      </c>
      <c r="P301" s="0" t="n">
        <v>0.00539261049024106</v>
      </c>
    </row>
    <row r="302" customFormat="false" ht="13" hidden="false" customHeight="false" outlineLevel="0" collapsed="false">
      <c r="A302" s="0" t="s">
        <v>1579</v>
      </c>
      <c r="B302" s="0" t="s">
        <v>1580</v>
      </c>
      <c r="C302" s="0" t="s">
        <v>1581</v>
      </c>
      <c r="D302" s="0" t="s">
        <v>1582</v>
      </c>
      <c r="E302" s="0" t="s">
        <v>1583</v>
      </c>
      <c r="F302" s="0" t="s">
        <v>1584</v>
      </c>
      <c r="G302" s="0" t="n">
        <v>219024</v>
      </c>
      <c r="H302" s="0" t="n">
        <v>9.67928881487934</v>
      </c>
      <c r="I302" s="0" t="n">
        <v>9.68337607154167</v>
      </c>
      <c r="J302" s="0" t="n">
        <v>9.60658541860567</v>
      </c>
      <c r="K302" s="0" t="n">
        <v>10.0156729850772</v>
      </c>
      <c r="L302" s="0" t="n">
        <v>10.1395293836585</v>
      </c>
      <c r="M302" s="0" t="n">
        <v>10.2065439512874</v>
      </c>
      <c r="N302" s="0" t="n">
        <v>1.38338008866468</v>
      </c>
      <c r="O302" s="2" t="n">
        <v>3.58740738393148E-005</v>
      </c>
      <c r="P302" s="0" t="n">
        <v>0.00539271035977193</v>
      </c>
    </row>
    <row r="303" customFormat="false" ht="13" hidden="false" customHeight="false" outlineLevel="0" collapsed="false">
      <c r="A303" s="0" t="s">
        <v>1585</v>
      </c>
      <c r="B303" s="0" t="s">
        <v>1586</v>
      </c>
      <c r="C303" s="0" t="s">
        <v>1587</v>
      </c>
      <c r="D303" s="0" t="s">
        <v>1588</v>
      </c>
      <c r="E303" s="0" t="s">
        <v>1589</v>
      </c>
      <c r="F303" s="0" t="s">
        <v>1590</v>
      </c>
      <c r="G303" s="0" t="n">
        <v>12444</v>
      </c>
      <c r="H303" s="0" t="n">
        <v>7.75043333476778</v>
      </c>
      <c r="I303" s="0" t="n">
        <v>8.90179904619051</v>
      </c>
      <c r="J303" s="0" t="n">
        <v>8.16373193182071</v>
      </c>
      <c r="K303" s="0" t="n">
        <v>7.21049905432379</v>
      </c>
      <c r="L303" s="0" t="n">
        <v>7.97575684761484</v>
      </c>
      <c r="M303" s="0" t="n">
        <v>6.80795421935595</v>
      </c>
      <c r="N303" s="0" t="n">
        <v>0.53494218680362</v>
      </c>
      <c r="O303" s="2" t="n">
        <v>3.6138060040436E-005</v>
      </c>
      <c r="P303" s="0" t="n">
        <v>0.005396417528621</v>
      </c>
    </row>
    <row r="304" customFormat="false" ht="13" hidden="false" customHeight="false" outlineLevel="0" collapsed="false">
      <c r="A304" s="0" t="s">
        <v>1591</v>
      </c>
      <c r="B304" s="0" t="s">
        <v>1592</v>
      </c>
      <c r="C304" s="0" t="s">
        <v>893</v>
      </c>
      <c r="D304" s="0" t="s">
        <v>894</v>
      </c>
      <c r="E304" s="0" t="s">
        <v>895</v>
      </c>
      <c r="F304" s="0" t="s">
        <v>39</v>
      </c>
      <c r="G304" s="0" t="n">
        <v>14268</v>
      </c>
      <c r="H304" s="0" t="n">
        <v>6.72673582894571</v>
      </c>
      <c r="I304" s="0" t="n">
        <v>6.09805856844323</v>
      </c>
      <c r="J304" s="0" t="n">
        <v>6.40111620882644</v>
      </c>
      <c r="K304" s="0" t="n">
        <v>7.208789219792</v>
      </c>
      <c r="L304" s="0" t="n">
        <v>7.01718372796916</v>
      </c>
      <c r="M304" s="0" t="n">
        <v>7.54202973851803</v>
      </c>
      <c r="N304" s="0" t="n">
        <v>1.83096821540213</v>
      </c>
      <c r="O304" s="2" t="n">
        <v>3.58588163740237E-005</v>
      </c>
      <c r="P304" s="0" t="n">
        <v>0.00540844495658644</v>
      </c>
    </row>
    <row r="305" customFormat="false" ht="13" hidden="false" customHeight="false" outlineLevel="0" collapsed="false">
      <c r="A305" s="0" t="s">
        <v>1593</v>
      </c>
      <c r="B305" s="0" t="s">
        <v>1594</v>
      </c>
      <c r="C305" s="0" t="s">
        <v>1595</v>
      </c>
      <c r="D305" s="0" t="s">
        <v>1596</v>
      </c>
      <c r="E305" s="0" t="s">
        <v>1597</v>
      </c>
      <c r="F305" s="0" t="s">
        <v>1598</v>
      </c>
      <c r="G305" s="0" t="n">
        <v>58240</v>
      </c>
      <c r="H305" s="0" t="n">
        <v>7.48195607941722</v>
      </c>
      <c r="I305" s="0" t="n">
        <v>7.62064459166989</v>
      </c>
      <c r="J305" s="0" t="n">
        <v>7.57132126182138</v>
      </c>
      <c r="K305" s="0" t="n">
        <v>8.07779657120473</v>
      </c>
      <c r="L305" s="0" t="n">
        <v>8.06053107393706</v>
      </c>
      <c r="M305" s="0" t="n">
        <v>8.23966794508625</v>
      </c>
      <c r="N305" s="0" t="n">
        <v>1.48570035435229</v>
      </c>
      <c r="O305" s="2" t="n">
        <v>3.68440869160658E-005</v>
      </c>
      <c r="P305" s="0" t="n">
        <v>0.00541224035066391</v>
      </c>
    </row>
    <row r="306" customFormat="false" ht="13" hidden="false" customHeight="false" outlineLevel="0" collapsed="false">
      <c r="A306" s="0" t="s">
        <v>1599</v>
      </c>
      <c r="B306" s="0" t="s">
        <v>1600</v>
      </c>
      <c r="C306" s="0" t="s">
        <v>1601</v>
      </c>
      <c r="D306" s="0" t="s">
        <v>1602</v>
      </c>
      <c r="E306" s="0" t="s">
        <v>1603</v>
      </c>
      <c r="F306" s="0" t="s">
        <v>1604</v>
      </c>
      <c r="G306" s="0" t="n">
        <v>216505</v>
      </c>
      <c r="H306" s="0" t="n">
        <v>6.4565682947505</v>
      </c>
      <c r="I306" s="0" t="n">
        <v>6.50656534895395</v>
      </c>
      <c r="J306" s="0" t="n">
        <v>6.74561486593867</v>
      </c>
      <c r="K306" s="0" t="n">
        <v>7.21175310845693</v>
      </c>
      <c r="L306" s="0" t="n">
        <v>6.92783969051028</v>
      </c>
      <c r="M306" s="0" t="n">
        <v>7.34658053185148</v>
      </c>
      <c r="N306" s="0" t="n">
        <v>1.51456304083608</v>
      </c>
      <c r="O306" s="2" t="n">
        <v>3.65467744257719E-005</v>
      </c>
      <c r="P306" s="0" t="n">
        <v>0.00542154567854946</v>
      </c>
    </row>
    <row r="307" customFormat="false" ht="13" hidden="false" customHeight="false" outlineLevel="0" collapsed="false">
      <c r="A307" s="0" t="s">
        <v>1605</v>
      </c>
      <c r="B307" s="0" t="s">
        <v>1606</v>
      </c>
      <c r="C307" s="0" t="s">
        <v>867</v>
      </c>
      <c r="D307" s="0" t="s">
        <v>868</v>
      </c>
      <c r="E307" s="0" t="s">
        <v>869</v>
      </c>
      <c r="F307" s="0" t="s">
        <v>39</v>
      </c>
      <c r="G307" s="0" t="n">
        <v>23965</v>
      </c>
      <c r="H307" s="0" t="n">
        <v>5.71103340405975</v>
      </c>
      <c r="I307" s="0" t="n">
        <v>6.1816171759287</v>
      </c>
      <c r="J307" s="0" t="n">
        <v>5.68158689117184</v>
      </c>
      <c r="K307" s="0" t="n">
        <v>6.19948230702419</v>
      </c>
      <c r="L307" s="0" t="n">
        <v>6.66173048863674</v>
      </c>
      <c r="M307" s="0" t="n">
        <v>6.34453083921635</v>
      </c>
      <c r="N307" s="0" t="n">
        <v>1.46036638229131</v>
      </c>
      <c r="O307" s="2" t="n">
        <v>3.67936112617429E-005</v>
      </c>
      <c r="P307" s="0" t="n">
        <v>0.00542248851983928</v>
      </c>
    </row>
    <row r="308" customFormat="false" ht="13" hidden="false" customHeight="false" outlineLevel="0" collapsed="false">
      <c r="A308" s="0" t="s">
        <v>1607</v>
      </c>
      <c r="B308" s="0" t="s">
        <v>1608</v>
      </c>
      <c r="C308" s="0" t="s">
        <v>1609</v>
      </c>
      <c r="D308" s="0" t="s">
        <v>1610</v>
      </c>
      <c r="E308" s="0" t="s">
        <v>1611</v>
      </c>
      <c r="F308" s="0" t="s">
        <v>1612</v>
      </c>
      <c r="G308" s="0" t="n">
        <v>73389</v>
      </c>
      <c r="H308" s="0" t="n">
        <v>9.67287757560473</v>
      </c>
      <c r="I308" s="0" t="n">
        <v>9.3292488108208</v>
      </c>
      <c r="J308" s="0" t="n">
        <v>9.33500503704785</v>
      </c>
      <c r="K308" s="0" t="n">
        <v>10.067208955227</v>
      </c>
      <c r="L308" s="0" t="n">
        <v>9.90745427921301</v>
      </c>
      <c r="M308" s="0" t="n">
        <v>9.91056297683395</v>
      </c>
      <c r="N308" s="0" t="n">
        <v>1.43252605728251</v>
      </c>
      <c r="O308" s="2" t="n">
        <v>3.67662662321688E-005</v>
      </c>
      <c r="P308" s="0" t="n">
        <v>0.00543622396154792</v>
      </c>
    </row>
    <row r="309" customFormat="false" ht="13" hidden="false" customHeight="false" outlineLevel="0" collapsed="false">
      <c r="A309" s="0" t="s">
        <v>1613</v>
      </c>
      <c r="B309" s="0" t="s">
        <v>962</v>
      </c>
      <c r="C309" s="0" t="s">
        <v>963</v>
      </c>
      <c r="D309" s="0" t="s">
        <v>1614</v>
      </c>
      <c r="E309" s="0" t="s">
        <v>1615</v>
      </c>
      <c r="F309" s="0" t="s">
        <v>966</v>
      </c>
      <c r="G309" s="0" t="s">
        <v>1616</v>
      </c>
      <c r="H309" s="0" t="n">
        <v>3.47973388240142</v>
      </c>
      <c r="I309" s="0" t="n">
        <v>3.66944322144594</v>
      </c>
      <c r="J309" s="0" t="n">
        <v>3.51823959422291</v>
      </c>
      <c r="K309" s="0" t="n">
        <v>4.12672800702341</v>
      </c>
      <c r="L309" s="0" t="n">
        <v>4.08253638086173</v>
      </c>
      <c r="M309" s="0" t="n">
        <v>4.09791387660534</v>
      </c>
      <c r="N309" s="0" t="n">
        <v>1.46398386723004</v>
      </c>
      <c r="O309" s="2" t="n">
        <v>3.80385895313307E-005</v>
      </c>
      <c r="P309" s="0" t="n">
        <v>0.00556956581848838</v>
      </c>
    </row>
    <row r="310" customFormat="false" ht="13" hidden="false" customHeight="false" outlineLevel="0" collapsed="false">
      <c r="A310" s="0" t="s">
        <v>1617</v>
      </c>
      <c r="B310" s="0" t="s">
        <v>1618</v>
      </c>
      <c r="C310" s="0" t="s">
        <v>1619</v>
      </c>
      <c r="D310" s="0" t="s">
        <v>1620</v>
      </c>
      <c r="E310" s="0" t="s">
        <v>1621</v>
      </c>
      <c r="F310" s="0" t="s">
        <v>39</v>
      </c>
      <c r="G310" s="0" t="n">
        <v>13527</v>
      </c>
      <c r="H310" s="0" t="n">
        <v>3.15992982457621</v>
      </c>
      <c r="I310" s="0" t="n">
        <v>3.04369157600721</v>
      </c>
      <c r="J310" s="0" t="n">
        <v>2.90897741419781</v>
      </c>
      <c r="K310" s="0" t="n">
        <v>4.80357945119433</v>
      </c>
      <c r="L310" s="0" t="n">
        <v>3.65997841878887</v>
      </c>
      <c r="M310" s="0" t="n">
        <v>4.91936778876071</v>
      </c>
      <c r="N310" s="0" t="n">
        <v>2.89546317845278</v>
      </c>
      <c r="O310" s="2" t="n">
        <v>3.84147065825013E-005</v>
      </c>
      <c r="P310" s="0" t="n">
        <v>0.0055703794943764</v>
      </c>
    </row>
    <row r="311" customFormat="false" ht="13" hidden="false" customHeight="false" outlineLevel="0" collapsed="false">
      <c r="A311" s="0" t="s">
        <v>1622</v>
      </c>
      <c r="B311" s="0" t="s">
        <v>1623</v>
      </c>
      <c r="C311" s="0" t="s">
        <v>1624</v>
      </c>
      <c r="D311" s="0" t="s">
        <v>1625</v>
      </c>
      <c r="E311" s="0" t="s">
        <v>1626</v>
      </c>
      <c r="F311" s="0" t="s">
        <v>1627</v>
      </c>
      <c r="G311" s="0" t="n">
        <v>13206</v>
      </c>
      <c r="H311" s="0" t="n">
        <v>8.7507244571406</v>
      </c>
      <c r="I311" s="0" t="n">
        <v>8.45673604895007</v>
      </c>
      <c r="J311" s="0" t="n">
        <v>8.64855729572676</v>
      </c>
      <c r="K311" s="0" t="n">
        <v>8.2482298958274</v>
      </c>
      <c r="L311" s="0" t="n">
        <v>8.02137559704944</v>
      </c>
      <c r="M311" s="0" t="n">
        <v>7.8367219966805</v>
      </c>
      <c r="N311" s="0" t="n">
        <v>0.671683622225315</v>
      </c>
      <c r="O311" s="2" t="n">
        <v>3.85393011259616E-005</v>
      </c>
      <c r="P311" s="0" t="n">
        <v>0.00557053481691503</v>
      </c>
    </row>
    <row r="312" customFormat="false" ht="13" hidden="false" customHeight="false" outlineLevel="0" collapsed="false">
      <c r="A312" s="0" t="s">
        <v>1628</v>
      </c>
      <c r="B312" s="0" t="s">
        <v>1629</v>
      </c>
      <c r="C312" s="0" t="s">
        <v>1630</v>
      </c>
      <c r="D312" s="0" t="s">
        <v>1631</v>
      </c>
      <c r="E312" s="0" t="s">
        <v>1632</v>
      </c>
      <c r="F312" s="0" t="s">
        <v>1633</v>
      </c>
      <c r="G312" s="0" t="n">
        <v>20972</v>
      </c>
      <c r="H312" s="0" t="n">
        <v>7.44557979068131</v>
      </c>
      <c r="I312" s="0" t="n">
        <v>7.62070431426101</v>
      </c>
      <c r="J312" s="0" t="n">
        <v>7.48759828286288</v>
      </c>
      <c r="K312" s="0" t="n">
        <v>7.98068708755586</v>
      </c>
      <c r="L312" s="0" t="n">
        <v>8.11697114230967</v>
      </c>
      <c r="M312" s="0" t="n">
        <v>7.95333281481332</v>
      </c>
      <c r="N312" s="0" t="n">
        <v>1.41354301540467</v>
      </c>
      <c r="O312" s="2" t="n">
        <v>3.87375684777203E-005</v>
      </c>
      <c r="P312" s="0" t="n">
        <v>0.00558130391578196</v>
      </c>
    </row>
    <row r="313" customFormat="false" ht="13" hidden="false" customHeight="false" outlineLevel="0" collapsed="false">
      <c r="A313" s="0" t="s">
        <v>1634</v>
      </c>
      <c r="B313" s="0" t="s">
        <v>1635</v>
      </c>
      <c r="C313" s="0" t="s">
        <v>1636</v>
      </c>
      <c r="D313" s="0" t="s">
        <v>1637</v>
      </c>
      <c r="E313" s="0" t="s">
        <v>1638</v>
      </c>
      <c r="F313" s="0" t="s">
        <v>1639</v>
      </c>
      <c r="G313" s="0" t="s">
        <v>1640</v>
      </c>
      <c r="H313" s="0" t="n">
        <v>7.67948717508582</v>
      </c>
      <c r="I313" s="0" t="n">
        <v>8.1555338429116</v>
      </c>
      <c r="J313" s="0" t="n">
        <v>7.91213270672127</v>
      </c>
      <c r="K313" s="0" t="n">
        <v>8.20582172237032</v>
      </c>
      <c r="L313" s="0" t="n">
        <v>8.62542573210181</v>
      </c>
      <c r="M313" s="0" t="n">
        <v>8.56381302370297</v>
      </c>
      <c r="N313" s="0" t="n">
        <v>1.46542260725843</v>
      </c>
      <c r="O313" s="2" t="n">
        <v>3.84095200911538E-005</v>
      </c>
      <c r="P313" s="0" t="n">
        <v>0.00558759395984117</v>
      </c>
    </row>
    <row r="314" customFormat="false" ht="13" hidden="false" customHeight="false" outlineLevel="0" collapsed="false">
      <c r="A314" s="0" t="s">
        <v>1641</v>
      </c>
      <c r="B314" s="0" t="s">
        <v>1642</v>
      </c>
      <c r="C314" s="0" t="s">
        <v>1643</v>
      </c>
      <c r="D314" s="0" t="s">
        <v>1644</v>
      </c>
      <c r="E314" s="0" t="s">
        <v>1645</v>
      </c>
      <c r="F314" s="0" t="s">
        <v>1646</v>
      </c>
      <c r="G314" s="0" t="n">
        <v>17907</v>
      </c>
      <c r="H314" s="0" t="n">
        <v>11.0427238740985</v>
      </c>
      <c r="I314" s="0" t="n">
        <v>11.5663343469655</v>
      </c>
      <c r="J314" s="0" t="n">
        <v>11.5534721025126</v>
      </c>
      <c r="K314" s="0" t="n">
        <v>10.7318189319563</v>
      </c>
      <c r="L314" s="0" t="n">
        <v>11.1351251395374</v>
      </c>
      <c r="M314" s="0" t="n">
        <v>11.1466495162893</v>
      </c>
      <c r="N314" s="0" t="n">
        <v>0.767352882595639</v>
      </c>
      <c r="O314" s="2" t="n">
        <v>3.91287878758195E-005</v>
      </c>
      <c r="P314" s="0" t="n">
        <v>0.00560187602170105</v>
      </c>
    </row>
    <row r="315" customFormat="false" ht="13" hidden="false" customHeight="false" outlineLevel="0" collapsed="false">
      <c r="A315" s="0" t="s">
        <v>1647</v>
      </c>
      <c r="B315" s="0" t="s">
        <v>1648</v>
      </c>
      <c r="C315" s="0" t="s">
        <v>1649</v>
      </c>
      <c r="D315" s="0" t="s">
        <v>1650</v>
      </c>
      <c r="E315" s="0" t="s">
        <v>1651</v>
      </c>
      <c r="F315" s="0" t="s">
        <v>39</v>
      </c>
      <c r="G315" s="0" t="n">
        <v>20728</v>
      </c>
      <c r="H315" s="0" t="n">
        <v>3.82852670533587</v>
      </c>
      <c r="I315" s="0" t="n">
        <v>3.37148508622676</v>
      </c>
      <c r="J315" s="0" t="n">
        <v>4.02716972712553</v>
      </c>
      <c r="K315" s="0" t="n">
        <v>4.29419584028565</v>
      </c>
      <c r="L315" s="0" t="n">
        <v>4.18319926968164</v>
      </c>
      <c r="M315" s="0" t="n">
        <v>5.09706200740946</v>
      </c>
      <c r="N315" s="0" t="n">
        <v>1.74517671236033</v>
      </c>
      <c r="O315" s="2" t="n">
        <v>3.84094783806299E-005</v>
      </c>
      <c r="P315" s="0" t="n">
        <v>0.00560567070074844</v>
      </c>
    </row>
    <row r="316" customFormat="false" ht="13" hidden="false" customHeight="false" outlineLevel="0" collapsed="false">
      <c r="A316" s="0" t="s">
        <v>1652</v>
      </c>
      <c r="B316" s="0" t="s">
        <v>1653</v>
      </c>
      <c r="C316" s="0" t="s">
        <v>39</v>
      </c>
      <c r="D316" s="0" t="s">
        <v>1654</v>
      </c>
      <c r="E316" s="0" t="s">
        <v>1655</v>
      </c>
      <c r="F316" s="0" t="s">
        <v>39</v>
      </c>
      <c r="G316" s="0" t="n">
        <v>639390</v>
      </c>
      <c r="H316" s="0" t="n">
        <v>12.7690218338612</v>
      </c>
      <c r="I316" s="0" t="n">
        <v>12.7657131080311</v>
      </c>
      <c r="J316" s="0" t="n">
        <v>12.4920682348975</v>
      </c>
      <c r="K316" s="0" t="n">
        <v>13.125361323763</v>
      </c>
      <c r="L316" s="0" t="n">
        <v>13.0109768316493</v>
      </c>
      <c r="M316" s="0" t="n">
        <v>12.7446572083452</v>
      </c>
      <c r="N316" s="0" t="n">
        <v>1.21894205316628</v>
      </c>
      <c r="O316" s="2" t="n">
        <v>3.90387311280938E-005</v>
      </c>
      <c r="P316" s="0" t="n">
        <v>0.00560678234931097</v>
      </c>
    </row>
    <row r="317" customFormat="false" ht="13" hidden="false" customHeight="false" outlineLevel="0" collapsed="false">
      <c r="A317" s="0" t="s">
        <v>1656</v>
      </c>
      <c r="B317" s="0" t="s">
        <v>1657</v>
      </c>
      <c r="C317" s="0" t="s">
        <v>1658</v>
      </c>
      <c r="D317" s="0" t="s">
        <v>1659</v>
      </c>
      <c r="E317" s="0" t="s">
        <v>1660</v>
      </c>
      <c r="F317" s="0" t="s">
        <v>1661</v>
      </c>
      <c r="G317" s="0" t="n">
        <v>18115</v>
      </c>
      <c r="H317" s="0" t="n">
        <v>8.75108404072359</v>
      </c>
      <c r="I317" s="0" t="n">
        <v>8.53695222062186</v>
      </c>
      <c r="J317" s="0" t="n">
        <v>7.81424658166255</v>
      </c>
      <c r="K317" s="0" t="n">
        <v>9.26263027572652</v>
      </c>
      <c r="L317" s="0" t="n">
        <v>8.94857622817982</v>
      </c>
      <c r="M317" s="0" t="n">
        <v>8.47754514610083</v>
      </c>
      <c r="N317" s="0" t="n">
        <v>1.44648634504813</v>
      </c>
      <c r="O317" s="2" t="n">
        <v>3.93255106402313E-005</v>
      </c>
      <c r="P317" s="0" t="n">
        <v>0.00561222327007124</v>
      </c>
    </row>
    <row r="318" customFormat="false" ht="13" hidden="false" customHeight="false" outlineLevel="0" collapsed="false">
      <c r="A318" s="0" t="s">
        <v>1662</v>
      </c>
      <c r="B318" s="0" t="s">
        <v>1663</v>
      </c>
      <c r="C318" s="0" t="s">
        <v>1664</v>
      </c>
      <c r="D318" s="0" t="s">
        <v>1665</v>
      </c>
      <c r="E318" s="0" t="s">
        <v>1666</v>
      </c>
      <c r="F318" s="0" t="s">
        <v>1667</v>
      </c>
      <c r="G318" s="0" t="n">
        <v>13131</v>
      </c>
      <c r="H318" s="0" t="n">
        <v>6.71068994190843</v>
      </c>
      <c r="I318" s="0" t="n">
        <v>6.50690529530312</v>
      </c>
      <c r="J318" s="0" t="n">
        <v>6.39920018815325</v>
      </c>
      <c r="K318" s="0" t="n">
        <v>5.88901638296264</v>
      </c>
      <c r="L318" s="0" t="n">
        <v>6.0094934471356</v>
      </c>
      <c r="M318" s="0" t="n">
        <v>5.76129373075143</v>
      </c>
      <c r="N318" s="0" t="n">
        <v>0.638935507331873</v>
      </c>
      <c r="O318" s="2" t="n">
        <v>3.95830397268426E-005</v>
      </c>
      <c r="P318" s="0" t="n">
        <v>0.00561344761811767</v>
      </c>
    </row>
    <row r="319" customFormat="false" ht="13" hidden="false" customHeight="false" outlineLevel="0" collapsed="false">
      <c r="A319" s="0" t="s">
        <v>1668</v>
      </c>
      <c r="B319" s="0" t="s">
        <v>1669</v>
      </c>
      <c r="C319" s="0" t="s">
        <v>1670</v>
      </c>
      <c r="D319" s="0" t="s">
        <v>1671</v>
      </c>
      <c r="E319" s="0" t="s">
        <v>1672</v>
      </c>
      <c r="F319" s="0" t="s">
        <v>1673</v>
      </c>
      <c r="G319" s="0" t="n">
        <v>17390</v>
      </c>
      <c r="H319" s="0" t="n">
        <v>6.95135264652547</v>
      </c>
      <c r="I319" s="0" t="n">
        <v>7.14121712515744</v>
      </c>
      <c r="J319" s="0" t="n">
        <v>6.96597393688562</v>
      </c>
      <c r="K319" s="0" t="n">
        <v>7.7451967321238</v>
      </c>
      <c r="L319" s="0" t="n">
        <v>7.60968422029374</v>
      </c>
      <c r="M319" s="0" t="n">
        <v>7.75856671226917</v>
      </c>
      <c r="N319" s="0" t="n">
        <v>1.6165036638405</v>
      </c>
      <c r="O319" s="2" t="n">
        <v>3.94823300839953E-005</v>
      </c>
      <c r="P319" s="0" t="n">
        <v>0.00561682851671273</v>
      </c>
    </row>
    <row r="320" customFormat="false" ht="13" hidden="false" customHeight="false" outlineLevel="0" collapsed="false">
      <c r="A320" s="0" t="s">
        <v>1674</v>
      </c>
      <c r="B320" s="0" t="s">
        <v>1675</v>
      </c>
      <c r="C320" s="0" t="s">
        <v>1676</v>
      </c>
      <c r="D320" s="0" t="s">
        <v>1677</v>
      </c>
      <c r="E320" s="0" t="s">
        <v>1678</v>
      </c>
      <c r="F320" s="0" t="s">
        <v>1679</v>
      </c>
      <c r="G320" s="0" t="n">
        <v>12091</v>
      </c>
      <c r="H320" s="0" t="n">
        <v>8.27597223125034</v>
      </c>
      <c r="I320" s="0" t="n">
        <v>8.58295322460957</v>
      </c>
      <c r="J320" s="0" t="n">
        <v>8.62742421552115</v>
      </c>
      <c r="K320" s="0" t="n">
        <v>8.96229553689751</v>
      </c>
      <c r="L320" s="0" t="n">
        <v>8.98905062643088</v>
      </c>
      <c r="M320" s="0" t="n">
        <v>9.2732885435713</v>
      </c>
      <c r="N320" s="0" t="n">
        <v>1.49965006841953</v>
      </c>
      <c r="O320" s="2" t="n">
        <v>3.99573681312271E-005</v>
      </c>
      <c r="P320" s="0" t="n">
        <v>0.00564876937496536</v>
      </c>
    </row>
    <row r="321" customFormat="false" ht="13" hidden="false" customHeight="false" outlineLevel="0" collapsed="false">
      <c r="A321" s="0" t="s">
        <v>1680</v>
      </c>
      <c r="B321" s="0" t="s">
        <v>1681</v>
      </c>
      <c r="C321" s="0" t="s">
        <v>1682</v>
      </c>
      <c r="D321" s="0" t="s">
        <v>1683</v>
      </c>
      <c r="E321" s="0" t="s">
        <v>1684</v>
      </c>
      <c r="F321" s="0" t="s">
        <v>1685</v>
      </c>
      <c r="G321" s="0" t="n">
        <v>56752</v>
      </c>
      <c r="H321" s="0" t="n">
        <v>9.59295866422974</v>
      </c>
      <c r="I321" s="0" t="n">
        <v>9.47578705176501</v>
      </c>
      <c r="J321" s="0" t="n">
        <v>9.62580053649618</v>
      </c>
      <c r="K321" s="0" t="n">
        <v>9.9820430056473</v>
      </c>
      <c r="L321" s="0" t="n">
        <v>9.87077604661818</v>
      </c>
      <c r="M321" s="0" t="n">
        <v>10.1601154195876</v>
      </c>
      <c r="N321" s="0" t="n">
        <v>1.35758298103775</v>
      </c>
      <c r="O321" s="2" t="n">
        <v>4.01339935570677E-005</v>
      </c>
      <c r="P321" s="0" t="n">
        <v>0.00565600846075963</v>
      </c>
    </row>
    <row r="322" customFormat="false" ht="13" hidden="false" customHeight="false" outlineLevel="0" collapsed="false">
      <c r="A322" s="0" t="s">
        <v>1686</v>
      </c>
      <c r="B322" s="0" t="s">
        <v>1045</v>
      </c>
      <c r="C322" s="0" t="s">
        <v>887</v>
      </c>
      <c r="D322" s="0" t="s">
        <v>888</v>
      </c>
      <c r="E322" s="0" t="s">
        <v>889</v>
      </c>
      <c r="F322" s="0" t="s">
        <v>890</v>
      </c>
      <c r="G322" s="0" t="n">
        <v>66978</v>
      </c>
      <c r="H322" s="0" t="n">
        <v>10.0111957619198</v>
      </c>
      <c r="I322" s="0" t="n">
        <v>10.0990827435572</v>
      </c>
      <c r="J322" s="0" t="n">
        <v>10.1710758010861</v>
      </c>
      <c r="K322" s="0" t="n">
        <v>9.58011713757497</v>
      </c>
      <c r="L322" s="0" t="n">
        <v>9.6684521588649</v>
      </c>
      <c r="M322" s="0" t="n">
        <v>9.4011521343813</v>
      </c>
      <c r="N322" s="0" t="n">
        <v>0.690030989827602</v>
      </c>
      <c r="O322" s="2" t="n">
        <v>4.09604115734208E-005</v>
      </c>
      <c r="P322" s="0" t="n">
        <v>0.00575449121721669</v>
      </c>
    </row>
    <row r="323" customFormat="false" ht="13" hidden="false" customHeight="false" outlineLevel="0" collapsed="false">
      <c r="A323" s="0" t="s">
        <v>1687</v>
      </c>
      <c r="B323" s="0" t="s">
        <v>1688</v>
      </c>
      <c r="C323" s="0" t="s">
        <v>1689</v>
      </c>
      <c r="D323" s="0" t="s">
        <v>1690</v>
      </c>
      <c r="E323" s="0" t="s">
        <v>1691</v>
      </c>
      <c r="F323" s="0" t="s">
        <v>1692</v>
      </c>
      <c r="G323" s="0" t="n">
        <v>14936</v>
      </c>
      <c r="H323" s="0" t="n">
        <v>8.02440618585281</v>
      </c>
      <c r="I323" s="0" t="n">
        <v>8.53972504431258</v>
      </c>
      <c r="J323" s="0" t="n">
        <v>8.14990775209727</v>
      </c>
      <c r="K323" s="0" t="n">
        <v>7.45747163342303</v>
      </c>
      <c r="L323" s="0" t="n">
        <v>8.02160579237642</v>
      </c>
      <c r="M323" s="0" t="n">
        <v>7.63412465340526</v>
      </c>
      <c r="N323" s="0" t="n">
        <v>0.690914782087491</v>
      </c>
      <c r="O323" s="2" t="n">
        <v>4.1310809974604E-005</v>
      </c>
      <c r="P323" s="0" t="n">
        <v>0.00578569440194011</v>
      </c>
    </row>
    <row r="324" customFormat="false" ht="13" hidden="false" customHeight="false" outlineLevel="0" collapsed="false">
      <c r="A324" s="0" t="s">
        <v>1693</v>
      </c>
      <c r="B324" s="0" t="s">
        <v>1694</v>
      </c>
      <c r="C324" s="0" t="s">
        <v>1695</v>
      </c>
      <c r="D324" s="0" t="s">
        <v>1696</v>
      </c>
      <c r="E324" s="0" t="s">
        <v>1697</v>
      </c>
      <c r="F324" s="0" t="s">
        <v>1698</v>
      </c>
      <c r="G324" s="0" t="n">
        <v>12577</v>
      </c>
      <c r="H324" s="0" t="n">
        <v>10.6136419124017</v>
      </c>
      <c r="I324" s="0" t="n">
        <v>10.0537037823888</v>
      </c>
      <c r="J324" s="0" t="n">
        <v>8.64580298196589</v>
      </c>
      <c r="K324" s="0" t="n">
        <v>10.9788277462833</v>
      </c>
      <c r="L324" s="0" t="n">
        <v>11.0316650840254</v>
      </c>
      <c r="M324" s="0" t="n">
        <v>9.69158577625913</v>
      </c>
      <c r="N324" s="0" t="n">
        <v>1.77407127044657</v>
      </c>
      <c r="O324" s="2" t="n">
        <v>4.18689703911568E-005</v>
      </c>
      <c r="P324" s="0" t="n">
        <v>0.00582766962262345</v>
      </c>
    </row>
    <row r="325" customFormat="false" ht="13" hidden="false" customHeight="false" outlineLevel="0" collapsed="false">
      <c r="A325" s="0" t="s">
        <v>1699</v>
      </c>
      <c r="B325" s="0" t="s">
        <v>1700</v>
      </c>
      <c r="C325" s="0" t="s">
        <v>1701</v>
      </c>
      <c r="D325" s="0" t="s">
        <v>1702</v>
      </c>
      <c r="E325" s="0" t="s">
        <v>1703</v>
      </c>
      <c r="F325" s="0" t="s">
        <v>39</v>
      </c>
      <c r="G325" s="0" t="n">
        <v>16978</v>
      </c>
      <c r="H325" s="0" t="n">
        <v>6.39724690881954</v>
      </c>
      <c r="I325" s="0" t="n">
        <v>6.36790274339822</v>
      </c>
      <c r="J325" s="0" t="n">
        <v>5.75172716232786</v>
      </c>
      <c r="K325" s="0" t="n">
        <v>6.90194281929598</v>
      </c>
      <c r="L325" s="0" t="n">
        <v>6.79205985926362</v>
      </c>
      <c r="M325" s="0" t="n">
        <v>6.45867665156746</v>
      </c>
      <c r="N325" s="0" t="n">
        <v>1.46432051690332</v>
      </c>
      <c r="O325" s="2" t="n">
        <v>4.1812194947366E-005</v>
      </c>
      <c r="P325" s="0" t="n">
        <v>0.00583778500167605</v>
      </c>
    </row>
    <row r="326" customFormat="false" ht="13" hidden="false" customHeight="false" outlineLevel="0" collapsed="false">
      <c r="A326" s="0" t="s">
        <v>1704</v>
      </c>
      <c r="B326" s="0" t="s">
        <v>1705</v>
      </c>
      <c r="C326" s="0" t="s">
        <v>1706</v>
      </c>
      <c r="D326" s="0" t="s">
        <v>1707</v>
      </c>
      <c r="E326" s="0" t="s">
        <v>1708</v>
      </c>
      <c r="F326" s="0" t="s">
        <v>1709</v>
      </c>
      <c r="G326" s="0" t="n">
        <v>231070</v>
      </c>
      <c r="H326" s="0" t="n">
        <v>7.85283853330567</v>
      </c>
      <c r="I326" s="0" t="n">
        <v>8.29645931207553</v>
      </c>
      <c r="J326" s="0" t="n">
        <v>8.74773057451704</v>
      </c>
      <c r="K326" s="0" t="n">
        <v>8.80280442441284</v>
      </c>
      <c r="L326" s="0" t="n">
        <v>8.76851236446162</v>
      </c>
      <c r="M326" s="0" t="n">
        <v>9.30919774745508</v>
      </c>
      <c r="N326" s="0" t="n">
        <v>1.59822607412475</v>
      </c>
      <c r="O326" s="2" t="n">
        <v>4.25589121429981E-005</v>
      </c>
      <c r="P326" s="0" t="n">
        <v>0.00586935553795959</v>
      </c>
    </row>
    <row r="327" customFormat="false" ht="13" hidden="false" customHeight="false" outlineLevel="0" collapsed="false">
      <c r="A327" s="0" t="s">
        <v>1710</v>
      </c>
      <c r="B327" s="0" t="s">
        <v>1711</v>
      </c>
      <c r="C327" s="0" t="s">
        <v>1712</v>
      </c>
      <c r="D327" s="0" t="s">
        <v>1713</v>
      </c>
      <c r="E327" s="0" t="s">
        <v>1714</v>
      </c>
      <c r="F327" s="0" t="s">
        <v>1715</v>
      </c>
      <c r="G327" s="0" t="n">
        <v>75747</v>
      </c>
      <c r="H327" s="0" t="n">
        <v>8.6973150325883</v>
      </c>
      <c r="I327" s="0" t="n">
        <v>7.81673933123747</v>
      </c>
      <c r="J327" s="0" t="n">
        <v>7.8466026922789</v>
      </c>
      <c r="K327" s="0" t="n">
        <v>9.15058819514789</v>
      </c>
      <c r="L327" s="0" t="n">
        <v>8.2707928575507</v>
      </c>
      <c r="M327" s="0" t="n">
        <v>8.3060541006949</v>
      </c>
      <c r="N327" s="0" t="n">
        <v>1.37134856329224</v>
      </c>
      <c r="O327" s="2" t="n">
        <v>4.23810127000435E-005</v>
      </c>
      <c r="P327" s="0" t="n">
        <v>0.00588078932225804</v>
      </c>
    </row>
    <row r="328" customFormat="false" ht="13" hidden="false" customHeight="false" outlineLevel="0" collapsed="false">
      <c r="A328" s="0" t="s">
        <v>1716</v>
      </c>
      <c r="B328" s="0" t="s">
        <v>1717</v>
      </c>
      <c r="C328" s="0" t="s">
        <v>1718</v>
      </c>
      <c r="D328" s="0" t="s">
        <v>1719</v>
      </c>
      <c r="E328" s="0" t="s">
        <v>1720</v>
      </c>
      <c r="F328" s="0" t="s">
        <v>1721</v>
      </c>
      <c r="G328" s="0" t="n">
        <v>71946</v>
      </c>
      <c r="H328" s="0" t="n">
        <v>4.1030015630726</v>
      </c>
      <c r="I328" s="0" t="n">
        <v>3.72498970755804</v>
      </c>
      <c r="J328" s="0" t="n">
        <v>4.05617624379825</v>
      </c>
      <c r="K328" s="0" t="n">
        <v>4.66913476283292</v>
      </c>
      <c r="L328" s="0" t="n">
        <v>4.21032383949559</v>
      </c>
      <c r="M328" s="0" t="n">
        <v>4.64658306345422</v>
      </c>
      <c r="N328" s="0" t="n">
        <v>1.46204376765917</v>
      </c>
      <c r="O328" s="2" t="n">
        <v>4.25322652831683E-005</v>
      </c>
      <c r="P328" s="0" t="n">
        <v>0.00588367351986209</v>
      </c>
    </row>
    <row r="329" customFormat="false" ht="13" hidden="false" customHeight="false" outlineLevel="0" collapsed="false">
      <c r="A329" s="0" t="s">
        <v>1722</v>
      </c>
      <c r="B329" s="0" t="s">
        <v>1723</v>
      </c>
      <c r="C329" s="0" t="s">
        <v>1310</v>
      </c>
      <c r="D329" s="0" t="s">
        <v>1311</v>
      </c>
      <c r="E329" s="0" t="s">
        <v>1312</v>
      </c>
      <c r="F329" s="0" t="s">
        <v>1313</v>
      </c>
      <c r="G329" s="0" t="n">
        <v>14137</v>
      </c>
      <c r="H329" s="0" t="n">
        <v>10.4159351578457</v>
      </c>
      <c r="I329" s="0" t="n">
        <v>10.4318814586926</v>
      </c>
      <c r="J329" s="0" t="n">
        <v>10.6963276301867</v>
      </c>
      <c r="K329" s="0" t="n">
        <v>10.7427653387844</v>
      </c>
      <c r="L329" s="0" t="n">
        <v>10.9122418874958</v>
      </c>
      <c r="M329" s="0" t="n">
        <v>11.2856791638721</v>
      </c>
      <c r="N329" s="0" t="n">
        <v>1.3846390114109</v>
      </c>
      <c r="O329" s="2" t="n">
        <v>4.40485878648866E-005</v>
      </c>
      <c r="P329" s="0" t="n">
        <v>0.00589453758736733</v>
      </c>
    </row>
    <row r="330" customFormat="false" ht="13" hidden="false" customHeight="false" outlineLevel="0" collapsed="false">
      <c r="A330" s="0" t="s">
        <v>1724</v>
      </c>
      <c r="B330" s="0" t="s">
        <v>1725</v>
      </c>
      <c r="C330" s="0" t="s">
        <v>1726</v>
      </c>
      <c r="D330" s="0" t="s">
        <v>1727</v>
      </c>
      <c r="E330" s="0" t="s">
        <v>1728</v>
      </c>
      <c r="F330" s="0" t="s">
        <v>1729</v>
      </c>
      <c r="G330" s="0" t="s">
        <v>1730</v>
      </c>
      <c r="H330" s="0" t="n">
        <v>5.82632727723409</v>
      </c>
      <c r="I330" s="0" t="n">
        <v>5.41522446704692</v>
      </c>
      <c r="J330" s="0" t="n">
        <v>5.29888663637976</v>
      </c>
      <c r="K330" s="0" t="n">
        <v>5.08528953520919</v>
      </c>
      <c r="L330" s="0" t="n">
        <v>4.91730899511799</v>
      </c>
      <c r="M330" s="0" t="n">
        <v>4.65221170621984</v>
      </c>
      <c r="N330" s="0" t="n">
        <v>0.648396274717706</v>
      </c>
      <c r="O330" s="2" t="n">
        <v>4.37956122048E-005</v>
      </c>
      <c r="P330" s="0" t="n">
        <v>0.00589567380179064</v>
      </c>
    </row>
    <row r="331" customFormat="false" ht="13" hidden="false" customHeight="false" outlineLevel="0" collapsed="false">
      <c r="A331" s="0" t="s">
        <v>1731</v>
      </c>
      <c r="B331" s="0" t="s">
        <v>1732</v>
      </c>
      <c r="C331" s="0" t="s">
        <v>1733</v>
      </c>
      <c r="D331" s="0" t="s">
        <v>1734</v>
      </c>
      <c r="E331" s="0" t="s">
        <v>1735</v>
      </c>
      <c r="F331" s="0" t="s">
        <v>1736</v>
      </c>
      <c r="G331" s="0" t="n">
        <v>19655</v>
      </c>
      <c r="H331" s="0" t="n">
        <v>6.69240618699778</v>
      </c>
      <c r="I331" s="0" t="n">
        <v>6.7200232951805</v>
      </c>
      <c r="J331" s="0" t="n">
        <v>7.03245360577161</v>
      </c>
      <c r="K331" s="0" t="n">
        <v>5.81556117174687</v>
      </c>
      <c r="L331" s="0" t="n">
        <v>6.2658800567116</v>
      </c>
      <c r="M331" s="0" t="n">
        <v>6.32353509233735</v>
      </c>
      <c r="N331" s="0" t="n">
        <v>0.628759702666644</v>
      </c>
      <c r="O331" s="2" t="n">
        <v>4.39424729219429E-005</v>
      </c>
      <c r="P331" s="0" t="n">
        <v>0.00589783839690732</v>
      </c>
    </row>
    <row r="332" customFormat="false" ht="13" hidden="false" customHeight="false" outlineLevel="0" collapsed="false">
      <c r="A332" s="0" t="s">
        <v>1737</v>
      </c>
      <c r="B332" s="0" t="s">
        <v>1738</v>
      </c>
      <c r="C332" s="0" t="s">
        <v>1739</v>
      </c>
      <c r="D332" s="0" t="s">
        <v>1740</v>
      </c>
      <c r="E332" s="0" t="s">
        <v>1741</v>
      </c>
      <c r="F332" s="0" t="s">
        <v>1742</v>
      </c>
      <c r="G332" s="0" t="n">
        <v>67416</v>
      </c>
      <c r="H332" s="0" t="n">
        <v>9.75487533602124</v>
      </c>
      <c r="I332" s="0" t="n">
        <v>9.8987361441432</v>
      </c>
      <c r="J332" s="0" t="n">
        <v>9.77399651733593</v>
      </c>
      <c r="K332" s="0" t="n">
        <v>10.2239742930788</v>
      </c>
      <c r="L332" s="0" t="n">
        <v>10.2696205408522</v>
      </c>
      <c r="M332" s="0" t="n">
        <v>10.3032314907476</v>
      </c>
      <c r="N332" s="0" t="n">
        <v>1.37351789532723</v>
      </c>
      <c r="O332" s="2" t="n">
        <v>4.3728862323289E-005</v>
      </c>
      <c r="P332" s="0" t="n">
        <v>0.00590431288680648</v>
      </c>
    </row>
    <row r="333" customFormat="false" ht="13" hidden="false" customHeight="false" outlineLevel="0" collapsed="false">
      <c r="A333" s="0" t="s">
        <v>1743</v>
      </c>
      <c r="B333" s="0" t="s">
        <v>1744</v>
      </c>
      <c r="C333" s="0" t="s">
        <v>1745</v>
      </c>
      <c r="D333" s="0" t="s">
        <v>1746</v>
      </c>
      <c r="E333" s="0" t="s">
        <v>1747</v>
      </c>
      <c r="F333" s="0" t="s">
        <v>39</v>
      </c>
      <c r="G333" s="0" t="n">
        <v>20411</v>
      </c>
      <c r="H333" s="0" t="n">
        <v>6.17581527331787</v>
      </c>
      <c r="I333" s="0" t="n">
        <v>5.90182172056435</v>
      </c>
      <c r="J333" s="0" t="n">
        <v>6.39799667814139</v>
      </c>
      <c r="K333" s="0" t="n">
        <v>6.83384927607865</v>
      </c>
      <c r="L333" s="0" t="n">
        <v>6.37995234575682</v>
      </c>
      <c r="M333" s="0" t="n">
        <v>7.14715262083797</v>
      </c>
      <c r="N333" s="0" t="n">
        <v>1.55055921392519</v>
      </c>
      <c r="O333" s="2" t="n">
        <v>4.43198196716788E-005</v>
      </c>
      <c r="P333" s="0" t="n">
        <v>0.0059132867092713</v>
      </c>
    </row>
    <row r="334" customFormat="false" ht="13" hidden="false" customHeight="false" outlineLevel="0" collapsed="false">
      <c r="A334" s="0" t="s">
        <v>1748</v>
      </c>
      <c r="B334" s="0" t="s">
        <v>1749</v>
      </c>
      <c r="C334" s="0" t="s">
        <v>1609</v>
      </c>
      <c r="D334" s="0" t="s">
        <v>1610</v>
      </c>
      <c r="E334" s="0" t="s">
        <v>1611</v>
      </c>
      <c r="F334" s="0" t="s">
        <v>1612</v>
      </c>
      <c r="G334" s="0" t="n">
        <v>73389</v>
      </c>
      <c r="H334" s="0" t="n">
        <v>5.67751993191144</v>
      </c>
      <c r="I334" s="0" t="n">
        <v>5.58582113667125</v>
      </c>
      <c r="J334" s="0" t="n">
        <v>5.79791147724629</v>
      </c>
      <c r="K334" s="0" t="n">
        <v>6.31502215755707</v>
      </c>
      <c r="L334" s="0" t="n">
        <v>6.15634861083116</v>
      </c>
      <c r="M334" s="0" t="n">
        <v>6.23664004032025</v>
      </c>
      <c r="N334" s="0" t="n">
        <v>1.46536974815522</v>
      </c>
      <c r="O334" s="2" t="n">
        <v>4.32739279597749E-005</v>
      </c>
      <c r="P334" s="0" t="n">
        <v>0.00591371008849081</v>
      </c>
    </row>
    <row r="335" customFormat="false" ht="13" hidden="false" customHeight="false" outlineLevel="0" collapsed="false">
      <c r="A335" s="0" t="s">
        <v>1750</v>
      </c>
      <c r="B335" s="0" t="s">
        <v>1751</v>
      </c>
      <c r="C335" s="0" t="s">
        <v>1752</v>
      </c>
      <c r="D335" s="0" t="s">
        <v>1753</v>
      </c>
      <c r="E335" s="0" t="s">
        <v>1754</v>
      </c>
      <c r="F335" s="0" t="s">
        <v>39</v>
      </c>
      <c r="G335" s="0" t="n">
        <v>67786</v>
      </c>
      <c r="H335" s="0" t="n">
        <v>5.12834256502001</v>
      </c>
      <c r="I335" s="0" t="n">
        <v>5.30382752564021</v>
      </c>
      <c r="J335" s="0" t="n">
        <v>5.62867509124265</v>
      </c>
      <c r="K335" s="0" t="n">
        <v>4.66774717008717</v>
      </c>
      <c r="L335" s="0" t="n">
        <v>4.4483062283525</v>
      </c>
      <c r="M335" s="0" t="n">
        <v>4.54063861546013</v>
      </c>
      <c r="N335" s="0" t="n">
        <v>0.583251016388289</v>
      </c>
      <c r="O335" s="2" t="n">
        <v>4.36979481824862E-005</v>
      </c>
      <c r="P335" s="0" t="n">
        <v>0.00591785696452126</v>
      </c>
    </row>
    <row r="336" customFormat="false" ht="13" hidden="false" customHeight="false" outlineLevel="0" collapsed="false">
      <c r="A336" s="0" t="s">
        <v>1755</v>
      </c>
      <c r="B336" s="0" t="s">
        <v>1756</v>
      </c>
      <c r="C336" s="0" t="s">
        <v>1757</v>
      </c>
      <c r="D336" s="0" t="s">
        <v>1758</v>
      </c>
      <c r="E336" s="0" t="s">
        <v>1759</v>
      </c>
      <c r="F336" s="0" t="s">
        <v>1760</v>
      </c>
      <c r="G336" s="0" t="s">
        <v>1761</v>
      </c>
      <c r="H336" s="0" t="n">
        <v>4.77128566024168</v>
      </c>
      <c r="I336" s="0" t="n">
        <v>4.82031470062242</v>
      </c>
      <c r="J336" s="0" t="n">
        <v>5.13830585791642</v>
      </c>
      <c r="K336" s="0" t="n">
        <v>5.27132381680526</v>
      </c>
      <c r="L336" s="0" t="n">
        <v>5.56265922422515</v>
      </c>
      <c r="M336" s="0" t="n">
        <v>6.08725173316456</v>
      </c>
      <c r="N336" s="0" t="n">
        <v>1.67253494621166</v>
      </c>
      <c r="O336" s="2" t="n">
        <v>4.30629932584026E-005</v>
      </c>
      <c r="P336" s="0" t="n">
        <v>0.00592076770418958</v>
      </c>
    </row>
    <row r="337" customFormat="false" ht="13" hidden="false" customHeight="false" outlineLevel="0" collapsed="false">
      <c r="A337" s="0" t="s">
        <v>1762</v>
      </c>
      <c r="B337" s="0" t="s">
        <v>1763</v>
      </c>
      <c r="C337" s="0" t="s">
        <v>1764</v>
      </c>
      <c r="D337" s="0" t="s">
        <v>1765</v>
      </c>
      <c r="E337" s="0" t="s">
        <v>1766</v>
      </c>
      <c r="F337" s="0" t="s">
        <v>39</v>
      </c>
      <c r="G337" s="0" t="s">
        <v>1767</v>
      </c>
      <c r="H337" s="0" t="n">
        <v>7.6934466456599</v>
      </c>
      <c r="I337" s="0" t="n">
        <v>7.924679162854</v>
      </c>
      <c r="J337" s="0" t="n">
        <v>8.07261416195463</v>
      </c>
      <c r="K337" s="0" t="n">
        <v>7.24402278531431</v>
      </c>
      <c r="L337" s="0" t="n">
        <v>7.28120967288946</v>
      </c>
      <c r="M337" s="0" t="n">
        <v>7.26865577679788</v>
      </c>
      <c r="N337" s="0" t="n">
        <v>0.648427428818095</v>
      </c>
      <c r="O337" s="2" t="n">
        <v>4.3222558007483E-005</v>
      </c>
      <c r="P337" s="0" t="n">
        <v>0.00592464346037526</v>
      </c>
    </row>
    <row r="338" customFormat="false" ht="13" hidden="false" customHeight="false" outlineLevel="0" collapsed="false">
      <c r="A338" s="0" t="s">
        <v>1768</v>
      </c>
      <c r="B338" s="0" t="s">
        <v>1769</v>
      </c>
      <c r="C338" s="0" t="s">
        <v>1770</v>
      </c>
      <c r="D338" s="0" t="s">
        <v>1771</v>
      </c>
      <c r="E338" s="0" t="s">
        <v>1772</v>
      </c>
      <c r="F338" s="0" t="s">
        <v>1773</v>
      </c>
      <c r="G338" s="0" t="n">
        <v>12798</v>
      </c>
      <c r="H338" s="0" t="n">
        <v>10.1126401789112</v>
      </c>
      <c r="I338" s="0" t="n">
        <v>9.96824038165409</v>
      </c>
      <c r="J338" s="0" t="n">
        <v>10.1292869529645</v>
      </c>
      <c r="K338" s="0" t="n">
        <v>9.79471188154242</v>
      </c>
      <c r="L338" s="0" t="n">
        <v>9.3019786253069</v>
      </c>
      <c r="M338" s="0" t="n">
        <v>9.47751446293193</v>
      </c>
      <c r="N338" s="0" t="n">
        <v>0.689618742081262</v>
      </c>
      <c r="O338" s="2" t="n">
        <v>4.36267339692931E-005</v>
      </c>
      <c r="P338" s="0" t="n">
        <v>0.00592600849943738</v>
      </c>
    </row>
    <row r="339" customFormat="false" ht="13" hidden="false" customHeight="false" outlineLevel="0" collapsed="false">
      <c r="A339" s="0" t="s">
        <v>1774</v>
      </c>
      <c r="B339" s="0" t="s">
        <v>1775</v>
      </c>
      <c r="C339" s="0" t="s">
        <v>523</v>
      </c>
      <c r="D339" s="0" t="s">
        <v>524</v>
      </c>
      <c r="E339" s="0" t="s">
        <v>525</v>
      </c>
      <c r="F339" s="0" t="s">
        <v>526</v>
      </c>
      <c r="G339" s="0" t="n">
        <v>67790</v>
      </c>
      <c r="H339" s="0" t="n">
        <v>6.70179192718589</v>
      </c>
      <c r="I339" s="0" t="n">
        <v>6.67778357796186</v>
      </c>
      <c r="J339" s="0" t="n">
        <v>6.34118173961619</v>
      </c>
      <c r="K339" s="0" t="n">
        <v>6.19158558391447</v>
      </c>
      <c r="L339" s="0" t="n">
        <v>5.90573303126198</v>
      </c>
      <c r="M339" s="0" t="n">
        <v>5.62753658429002</v>
      </c>
      <c r="N339" s="0" t="n">
        <v>0.632494697184821</v>
      </c>
      <c r="O339" s="2" t="n">
        <v>4.4600965397823E-005</v>
      </c>
      <c r="P339" s="0" t="n">
        <v>0.00593324406060656</v>
      </c>
    </row>
    <row r="340" customFormat="false" ht="13" hidden="false" customHeight="false" outlineLevel="0" collapsed="false">
      <c r="A340" s="0" t="s">
        <v>1776</v>
      </c>
      <c r="B340" s="0" t="s">
        <v>1777</v>
      </c>
      <c r="C340" s="0" t="s">
        <v>1778</v>
      </c>
      <c r="D340" s="0" t="s">
        <v>1779</v>
      </c>
      <c r="E340" s="0" t="s">
        <v>1780</v>
      </c>
      <c r="F340" s="0" t="s">
        <v>39</v>
      </c>
      <c r="G340" s="0" t="n">
        <v>56726</v>
      </c>
      <c r="H340" s="0" t="n">
        <v>7.39451265944069</v>
      </c>
      <c r="I340" s="0" t="n">
        <v>6.44878892716565</v>
      </c>
      <c r="J340" s="0" t="n">
        <v>7.45904233346743</v>
      </c>
      <c r="K340" s="0" t="n">
        <v>7.91939467374123</v>
      </c>
      <c r="L340" s="0" t="n">
        <v>7.17177054958883</v>
      </c>
      <c r="M340" s="0" t="n">
        <v>8.00432574272653</v>
      </c>
      <c r="N340" s="0" t="n">
        <v>1.51623756216087</v>
      </c>
      <c r="O340" s="2" t="n">
        <v>4.36071104041869E-005</v>
      </c>
      <c r="P340" s="0" t="n">
        <v>0.00594123824138253</v>
      </c>
    </row>
    <row r="341" customFormat="false" ht="13" hidden="false" customHeight="false" outlineLevel="0" collapsed="false">
      <c r="A341" s="0" t="s">
        <v>1781</v>
      </c>
      <c r="B341" s="0" t="s">
        <v>1782</v>
      </c>
      <c r="C341" s="0" t="s">
        <v>1533</v>
      </c>
      <c r="D341" s="0" t="s">
        <v>1534</v>
      </c>
      <c r="E341" s="0" t="s">
        <v>1535</v>
      </c>
      <c r="F341" s="0" t="s">
        <v>1536</v>
      </c>
      <c r="G341" s="0" t="n">
        <v>12013</v>
      </c>
      <c r="H341" s="0" t="n">
        <v>8.70111473689034</v>
      </c>
      <c r="I341" s="0" t="n">
        <v>8.74003911300625</v>
      </c>
      <c r="J341" s="0" t="n">
        <v>8.74537393949427</v>
      </c>
      <c r="K341" s="0" t="n">
        <v>9.3683372869016</v>
      </c>
      <c r="L341" s="0" t="n">
        <v>9.13890392571395</v>
      </c>
      <c r="M341" s="0" t="n">
        <v>9.2058877580843</v>
      </c>
      <c r="N341" s="0" t="n">
        <v>1.42750489293126</v>
      </c>
      <c r="O341" s="2" t="n">
        <v>4.49212173224689E-005</v>
      </c>
      <c r="P341" s="0" t="n">
        <v>0.00595827099291582</v>
      </c>
    </row>
    <row r="342" customFormat="false" ht="13" hidden="false" customHeight="false" outlineLevel="0" collapsed="false">
      <c r="A342" s="0" t="s">
        <v>1783</v>
      </c>
      <c r="B342" s="0" t="s">
        <v>1784</v>
      </c>
      <c r="C342" s="0" t="s">
        <v>1785</v>
      </c>
      <c r="D342" s="0" t="s">
        <v>1786</v>
      </c>
      <c r="E342" s="0" t="s">
        <v>1787</v>
      </c>
      <c r="F342" s="0" t="s">
        <v>1788</v>
      </c>
      <c r="G342" s="0" t="n">
        <v>80985</v>
      </c>
      <c r="H342" s="0" t="n">
        <v>10.5519147940318</v>
      </c>
      <c r="I342" s="0" t="n">
        <v>10.4504045838869</v>
      </c>
      <c r="J342" s="0" t="n">
        <v>10.1314916385823</v>
      </c>
      <c r="K342" s="0" t="n">
        <v>9.86636341743404</v>
      </c>
      <c r="L342" s="0" t="n">
        <v>10.0656795347824</v>
      </c>
      <c r="M342" s="0" t="n">
        <v>9.69326195934227</v>
      </c>
      <c r="N342" s="0" t="n">
        <v>0.708577600952026</v>
      </c>
      <c r="O342" s="2" t="n">
        <v>4.61401904449099E-005</v>
      </c>
      <c r="P342" s="0" t="n">
        <v>0.00596213228794872</v>
      </c>
    </row>
    <row r="343" customFormat="false" ht="13" hidden="false" customHeight="false" outlineLevel="0" collapsed="false">
      <c r="A343" s="0" t="s">
        <v>1789</v>
      </c>
      <c r="B343" s="0" t="s">
        <v>1790</v>
      </c>
      <c r="C343" s="0" t="s">
        <v>1791</v>
      </c>
      <c r="D343" s="0" t="s">
        <v>1792</v>
      </c>
      <c r="E343" s="0" t="s">
        <v>1793</v>
      </c>
      <c r="F343" s="0" t="s">
        <v>39</v>
      </c>
      <c r="G343" s="0" t="n">
        <v>11987</v>
      </c>
      <c r="H343" s="0" t="n">
        <v>10.6980168563238</v>
      </c>
      <c r="I343" s="0" t="n">
        <v>10.9131443972911</v>
      </c>
      <c r="J343" s="0" t="n">
        <v>10.9315208002697</v>
      </c>
      <c r="K343" s="0" t="n">
        <v>10.340046411071</v>
      </c>
      <c r="L343" s="0" t="n">
        <v>10.4375738138116</v>
      </c>
      <c r="M343" s="0" t="n">
        <v>10.242204523785</v>
      </c>
      <c r="N343" s="0" t="n">
        <v>0.706530481332964</v>
      </c>
      <c r="O343" s="2" t="n">
        <v>4.57543141310079E-005</v>
      </c>
      <c r="P343" s="0" t="n">
        <v>0.00596353267157822</v>
      </c>
    </row>
    <row r="344" customFormat="false" ht="13" hidden="false" customHeight="false" outlineLevel="0" collapsed="false">
      <c r="A344" s="0" t="s">
        <v>1794</v>
      </c>
      <c r="B344" s="0" t="s">
        <v>1795</v>
      </c>
      <c r="C344" s="0" t="s">
        <v>1796</v>
      </c>
      <c r="D344" s="0" t="s">
        <v>1797</v>
      </c>
      <c r="E344" s="0" t="s">
        <v>1798</v>
      </c>
      <c r="F344" s="0" t="s">
        <v>39</v>
      </c>
      <c r="G344" s="0" t="n">
        <v>69219</v>
      </c>
      <c r="H344" s="0" t="n">
        <v>8.44904977696127</v>
      </c>
      <c r="I344" s="0" t="n">
        <v>9.08371641626426</v>
      </c>
      <c r="J344" s="0" t="n">
        <v>8.65614771681163</v>
      </c>
      <c r="K344" s="0" t="n">
        <v>8.07563674366126</v>
      </c>
      <c r="L344" s="0" t="n">
        <v>8.22946737419928</v>
      </c>
      <c r="M344" s="0" t="n">
        <v>7.92534175349217</v>
      </c>
      <c r="N344" s="0" t="n">
        <v>0.642558157620996</v>
      </c>
      <c r="O344" s="2" t="n">
        <v>4.63086171672566E-005</v>
      </c>
      <c r="P344" s="0" t="n">
        <v>0.00596679916683363</v>
      </c>
    </row>
    <row r="345" customFormat="false" ht="13" hidden="false" customHeight="false" outlineLevel="0" collapsed="false">
      <c r="A345" s="0" t="s">
        <v>1799</v>
      </c>
      <c r="B345" s="0" t="s">
        <v>1800</v>
      </c>
      <c r="C345" s="0" t="s">
        <v>1801</v>
      </c>
      <c r="D345" s="0" t="s">
        <v>1802</v>
      </c>
      <c r="E345" s="0" t="s">
        <v>1803</v>
      </c>
      <c r="F345" s="0" t="s">
        <v>39</v>
      </c>
      <c r="G345" s="0" t="n">
        <v>13629</v>
      </c>
      <c r="H345" s="0" t="n">
        <v>12.9670621556313</v>
      </c>
      <c r="I345" s="0" t="n">
        <v>12.9835224155411</v>
      </c>
      <c r="J345" s="0" t="n">
        <v>12.9434058735975</v>
      </c>
      <c r="K345" s="0" t="n">
        <v>13.2213441391186</v>
      </c>
      <c r="L345" s="0" t="n">
        <v>13.1867212966017</v>
      </c>
      <c r="M345" s="0" t="n">
        <v>13.2640529761543</v>
      </c>
      <c r="N345" s="0" t="n">
        <v>1.19762691996623</v>
      </c>
      <c r="O345" s="2" t="n">
        <v>4.60567893821873E-005</v>
      </c>
      <c r="P345" s="0" t="n">
        <v>0.00596845698496696</v>
      </c>
    </row>
    <row r="346" customFormat="false" ht="13" hidden="false" customHeight="false" outlineLevel="0" collapsed="false">
      <c r="A346" s="0" t="s">
        <v>1804</v>
      </c>
      <c r="B346" s="0" t="s">
        <v>1805</v>
      </c>
      <c r="C346" s="0" t="s">
        <v>917</v>
      </c>
      <c r="D346" s="0" t="s">
        <v>449</v>
      </c>
      <c r="E346" s="0" t="s">
        <v>450</v>
      </c>
      <c r="F346" s="0" t="s">
        <v>918</v>
      </c>
      <c r="G346" s="0" t="n">
        <v>75785</v>
      </c>
      <c r="H346" s="0" t="n">
        <v>6.46050558411892</v>
      </c>
      <c r="I346" s="0" t="n">
        <v>6.57080346780237</v>
      </c>
      <c r="J346" s="0" t="n">
        <v>6.70815129039895</v>
      </c>
      <c r="K346" s="0" t="n">
        <v>7.44392042862277</v>
      </c>
      <c r="L346" s="0" t="n">
        <v>7.09944162517553</v>
      </c>
      <c r="M346" s="0" t="n">
        <v>7.32960421397779</v>
      </c>
      <c r="N346" s="0" t="n">
        <v>1.65271010260707</v>
      </c>
      <c r="O346" s="2" t="n">
        <v>4.54417119120087E-005</v>
      </c>
      <c r="P346" s="0" t="n">
        <v>0.00597459149299084</v>
      </c>
    </row>
    <row r="347" customFormat="false" ht="13" hidden="false" customHeight="false" outlineLevel="0" collapsed="false">
      <c r="A347" s="0" t="s">
        <v>1806</v>
      </c>
      <c r="B347" s="0" t="s">
        <v>1807</v>
      </c>
      <c r="C347" s="0" t="s">
        <v>1808</v>
      </c>
      <c r="D347" s="0" t="s">
        <v>1809</v>
      </c>
      <c r="E347" s="0" t="s">
        <v>1810</v>
      </c>
      <c r="F347" s="0" t="s">
        <v>1811</v>
      </c>
      <c r="G347" s="0" t="n">
        <v>74551</v>
      </c>
      <c r="H347" s="0" t="n">
        <v>9.97483278012939</v>
      </c>
      <c r="I347" s="0" t="n">
        <v>10.5142637099208</v>
      </c>
      <c r="J347" s="0" t="n">
        <v>10.6830042348066</v>
      </c>
      <c r="K347" s="0" t="n">
        <v>9.58242057539426</v>
      </c>
      <c r="L347" s="0" t="n">
        <v>9.9421973665781</v>
      </c>
      <c r="M347" s="0" t="n">
        <v>10.2101991181464</v>
      </c>
      <c r="N347" s="0" t="n">
        <v>0.718356527541547</v>
      </c>
      <c r="O347" s="2" t="n">
        <v>4.57220954419579E-005</v>
      </c>
      <c r="P347" s="0" t="n">
        <v>0.00597660677723471</v>
      </c>
    </row>
    <row r="348" customFormat="false" ht="13" hidden="false" customHeight="false" outlineLevel="0" collapsed="false">
      <c r="A348" s="0" t="s">
        <v>1812</v>
      </c>
      <c r="B348" s="0" t="s">
        <v>1813</v>
      </c>
      <c r="C348" s="0" t="s">
        <v>1814</v>
      </c>
      <c r="D348" s="0" t="s">
        <v>1815</v>
      </c>
      <c r="E348" s="0" t="s">
        <v>1816</v>
      </c>
      <c r="F348" s="0" t="s">
        <v>1817</v>
      </c>
      <c r="G348" s="0" t="n">
        <v>13417</v>
      </c>
      <c r="H348" s="0" t="n">
        <v>8.05764096933784</v>
      </c>
      <c r="I348" s="0" t="n">
        <v>8.02674971445246</v>
      </c>
      <c r="J348" s="0" t="n">
        <v>7.35393334693487</v>
      </c>
      <c r="K348" s="0" t="n">
        <v>8.57146780820063</v>
      </c>
      <c r="L348" s="0" t="n">
        <v>8.62463148838186</v>
      </c>
      <c r="M348" s="0" t="n">
        <v>8.44039204789096</v>
      </c>
      <c r="N348" s="0" t="n">
        <v>1.68828227688971</v>
      </c>
      <c r="O348" s="2" t="n">
        <v>4.53400148582306E-005</v>
      </c>
      <c r="P348" s="0" t="n">
        <v>0.005978651023572</v>
      </c>
    </row>
    <row r="349" customFormat="false" ht="13" hidden="false" customHeight="false" outlineLevel="0" collapsed="false">
      <c r="A349" s="0" t="s">
        <v>1818</v>
      </c>
      <c r="B349" s="0" t="s">
        <v>1819</v>
      </c>
      <c r="C349" s="0" t="s">
        <v>1820</v>
      </c>
      <c r="D349" s="0" t="s">
        <v>1821</v>
      </c>
      <c r="E349" s="0" t="s">
        <v>1822</v>
      </c>
      <c r="F349" s="0" t="s">
        <v>1823</v>
      </c>
      <c r="G349" s="0" t="n">
        <v>102098</v>
      </c>
      <c r="H349" s="0" t="n">
        <v>9.06498295262644</v>
      </c>
      <c r="I349" s="0" t="n">
        <v>8.74814551081608</v>
      </c>
      <c r="J349" s="0" t="n">
        <v>8.84075941497308</v>
      </c>
      <c r="K349" s="0" t="n">
        <v>9.45208160581996</v>
      </c>
      <c r="L349" s="0" t="n">
        <v>9.31001876347293</v>
      </c>
      <c r="M349" s="0" t="n">
        <v>9.4329528064694</v>
      </c>
      <c r="N349" s="0" t="n">
        <v>1.43049415387437</v>
      </c>
      <c r="O349" s="2" t="n">
        <v>4.52217872002336E-005</v>
      </c>
      <c r="P349" s="0" t="n">
        <v>0.00598054820342796</v>
      </c>
    </row>
    <row r="350" customFormat="false" ht="13" hidden="false" customHeight="false" outlineLevel="0" collapsed="false">
      <c r="A350" s="0" t="s">
        <v>1824</v>
      </c>
      <c r="B350" s="0" t="s">
        <v>1568</v>
      </c>
      <c r="C350" s="0" t="s">
        <v>1569</v>
      </c>
      <c r="D350" s="0" t="s">
        <v>1570</v>
      </c>
      <c r="E350" s="0" t="s">
        <v>1571</v>
      </c>
      <c r="F350" s="0" t="s">
        <v>1572</v>
      </c>
      <c r="G350" s="0" t="n">
        <v>67443</v>
      </c>
      <c r="H350" s="0" t="n">
        <v>10.5830230389046</v>
      </c>
      <c r="I350" s="0" t="n">
        <v>10.5494448658576</v>
      </c>
      <c r="J350" s="0" t="n">
        <v>10.32297792462</v>
      </c>
      <c r="K350" s="0" t="n">
        <v>10.9295674968811</v>
      </c>
      <c r="L350" s="0" t="n">
        <v>10.9784147599923</v>
      </c>
      <c r="M350" s="0" t="n">
        <v>10.7722151792567</v>
      </c>
      <c r="N350" s="0" t="n">
        <v>1.32770055279065</v>
      </c>
      <c r="O350" s="2" t="n">
        <v>4.65661522965899E-005</v>
      </c>
      <c r="P350" s="0" t="n">
        <v>0.00598288823395816</v>
      </c>
    </row>
    <row r="351" customFormat="false" ht="13" hidden="false" customHeight="false" outlineLevel="0" collapsed="false">
      <c r="A351" s="0" t="s">
        <v>1825</v>
      </c>
      <c r="B351" s="0" t="s">
        <v>1826</v>
      </c>
      <c r="C351" s="0" t="s">
        <v>1827</v>
      </c>
      <c r="D351" s="0" t="s">
        <v>1828</v>
      </c>
      <c r="E351" s="0" t="s">
        <v>1829</v>
      </c>
      <c r="F351" s="0" t="s">
        <v>39</v>
      </c>
      <c r="G351" s="0" t="n">
        <v>27050</v>
      </c>
      <c r="H351" s="0" t="n">
        <v>9.89959346931047</v>
      </c>
      <c r="I351" s="0" t="n">
        <v>9.75225099819087</v>
      </c>
      <c r="J351" s="0" t="n">
        <v>9.4940338450276</v>
      </c>
      <c r="K351" s="0" t="n">
        <v>10.397235191525</v>
      </c>
      <c r="L351" s="0" t="n">
        <v>10.2250488637513</v>
      </c>
      <c r="M351" s="0" t="n">
        <v>10.4017412394758</v>
      </c>
      <c r="N351" s="0" t="n">
        <v>1.55858794873062</v>
      </c>
      <c r="O351" s="2" t="n">
        <v>4.60399622232988E-005</v>
      </c>
      <c r="P351" s="0" t="n">
        <v>0.00598347024894555</v>
      </c>
    </row>
    <row r="352" customFormat="false" ht="13" hidden="false" customHeight="false" outlineLevel="0" collapsed="false">
      <c r="A352" s="0" t="s">
        <v>1830</v>
      </c>
      <c r="B352" s="0" t="s">
        <v>1831</v>
      </c>
      <c r="C352" s="0" t="s">
        <v>1832</v>
      </c>
      <c r="D352" s="0" t="s">
        <v>1833</v>
      </c>
      <c r="E352" s="0" t="s">
        <v>1834</v>
      </c>
      <c r="F352" s="0" t="s">
        <v>1835</v>
      </c>
      <c r="G352" s="0" t="n">
        <v>69125</v>
      </c>
      <c r="H352" s="0" t="n">
        <v>9.7630654099862</v>
      </c>
      <c r="I352" s="0" t="n">
        <v>9.65965434977537</v>
      </c>
      <c r="J352" s="0" t="n">
        <v>9.57438969385444</v>
      </c>
      <c r="K352" s="0" t="n">
        <v>10.1635761432636</v>
      </c>
      <c r="L352" s="0" t="n">
        <v>10.1720979156223</v>
      </c>
      <c r="M352" s="0" t="n">
        <v>10.1920835702707</v>
      </c>
      <c r="N352" s="0" t="n">
        <v>1.42695327238575</v>
      </c>
      <c r="O352" s="2" t="n">
        <v>4.68454346141955E-005</v>
      </c>
      <c r="P352" s="0" t="n">
        <v>0.00598467015523052</v>
      </c>
    </row>
    <row r="353" customFormat="false" ht="13" hidden="false" customHeight="false" outlineLevel="0" collapsed="false">
      <c r="A353" s="0" t="s">
        <v>1836</v>
      </c>
      <c r="B353" s="0" t="s">
        <v>1837</v>
      </c>
      <c r="C353" s="0" t="s">
        <v>1838</v>
      </c>
      <c r="D353" s="0" t="s">
        <v>1839</v>
      </c>
      <c r="E353" s="0" t="s">
        <v>1840</v>
      </c>
      <c r="F353" s="0" t="s">
        <v>1841</v>
      </c>
      <c r="G353" s="0" t="n">
        <v>58804</v>
      </c>
      <c r="H353" s="0" t="n">
        <v>8.69127695168768</v>
      </c>
      <c r="I353" s="0" t="n">
        <v>8.48352150655188</v>
      </c>
      <c r="J353" s="0" t="n">
        <v>8.61997874949459</v>
      </c>
      <c r="K353" s="0" t="n">
        <v>9.09211181889992</v>
      </c>
      <c r="L353" s="0" t="n">
        <v>9.02545921072629</v>
      </c>
      <c r="M353" s="0" t="n">
        <v>9.24382513410168</v>
      </c>
      <c r="N353" s="0" t="n">
        <v>1.43905884012683</v>
      </c>
      <c r="O353" s="2" t="n">
        <v>4.56683862206653E-005</v>
      </c>
      <c r="P353" s="0" t="n">
        <v>0.00598693957381786</v>
      </c>
    </row>
    <row r="354" customFormat="false" ht="13" hidden="false" customHeight="false" outlineLevel="0" collapsed="false">
      <c r="A354" s="0" t="s">
        <v>1842</v>
      </c>
      <c r="B354" s="0" t="s">
        <v>1843</v>
      </c>
      <c r="C354" s="0" t="s">
        <v>1187</v>
      </c>
      <c r="D354" s="0" t="s">
        <v>1188</v>
      </c>
      <c r="E354" s="0" t="s">
        <v>1189</v>
      </c>
      <c r="F354" s="0" t="s">
        <v>1190</v>
      </c>
      <c r="G354" s="0" t="n">
        <v>76055</v>
      </c>
      <c r="H354" s="0" t="n">
        <v>9.8410334620999</v>
      </c>
      <c r="I354" s="0" t="n">
        <v>9.88800980442314</v>
      </c>
      <c r="J354" s="0" t="n">
        <v>10.0114673537799</v>
      </c>
      <c r="K354" s="0" t="n">
        <v>10.2279626018959</v>
      </c>
      <c r="L354" s="0" t="n">
        <v>10.3432582025533</v>
      </c>
      <c r="M354" s="0" t="n">
        <v>10.5669049202313</v>
      </c>
      <c r="N354" s="0" t="n">
        <v>1.38274675344665</v>
      </c>
      <c r="O354" s="2" t="n">
        <v>4.67745104852924E-005</v>
      </c>
      <c r="P354" s="0" t="n">
        <v>0.00599258550953191</v>
      </c>
    </row>
    <row r="355" customFormat="false" ht="13" hidden="false" customHeight="false" outlineLevel="0" collapsed="false">
      <c r="A355" s="0" t="s">
        <v>1844</v>
      </c>
      <c r="B355" s="0" t="s">
        <v>1845</v>
      </c>
      <c r="C355" s="0" t="s">
        <v>1846</v>
      </c>
      <c r="D355" s="0" t="s">
        <v>1847</v>
      </c>
      <c r="E355" s="0" t="s">
        <v>1848</v>
      </c>
      <c r="F355" s="0" t="s">
        <v>39</v>
      </c>
      <c r="G355" s="0" t="n">
        <v>73663</v>
      </c>
      <c r="H355" s="0" t="n">
        <v>3.95530318424307</v>
      </c>
      <c r="I355" s="0" t="n">
        <v>4.03677397271371</v>
      </c>
      <c r="J355" s="0" t="n">
        <v>3.65201823200761</v>
      </c>
      <c r="K355" s="0" t="n">
        <v>4.68343549752485</v>
      </c>
      <c r="L355" s="0" t="n">
        <v>4.4939592519523</v>
      </c>
      <c r="M355" s="0" t="n">
        <v>4.19538927798357</v>
      </c>
      <c r="N355" s="0" t="n">
        <v>1.49557595151257</v>
      </c>
      <c r="O355" s="2" t="n">
        <v>4.73539974724657E-005</v>
      </c>
      <c r="P355" s="0" t="n">
        <v>0.00603255148027058</v>
      </c>
    </row>
    <row r="356" customFormat="false" ht="13" hidden="false" customHeight="false" outlineLevel="0" collapsed="false">
      <c r="A356" s="0" t="s">
        <v>1849</v>
      </c>
      <c r="B356" s="0" t="s">
        <v>1850</v>
      </c>
      <c r="C356" s="0" t="s">
        <v>1851</v>
      </c>
      <c r="D356" s="0" t="s">
        <v>1852</v>
      </c>
      <c r="E356" s="0" t="s">
        <v>1853</v>
      </c>
      <c r="F356" s="0" t="s">
        <v>39</v>
      </c>
      <c r="G356" s="0" t="n">
        <v>78706</v>
      </c>
      <c r="H356" s="0" t="n">
        <v>7.2932440164445</v>
      </c>
      <c r="I356" s="0" t="n">
        <v>7.63881740340628</v>
      </c>
      <c r="J356" s="0" t="n">
        <v>7.74532520924181</v>
      </c>
      <c r="K356" s="0" t="n">
        <v>6.7620206988599</v>
      </c>
      <c r="L356" s="0" t="n">
        <v>6.92644650854731</v>
      </c>
      <c r="M356" s="0" t="n">
        <v>7.26649480712572</v>
      </c>
      <c r="N356" s="0" t="n">
        <v>0.673281062596813</v>
      </c>
      <c r="O356" s="2" t="n">
        <v>4.75486678555015E-005</v>
      </c>
      <c r="P356" s="0" t="n">
        <v>0.00604028809656212</v>
      </c>
    </row>
    <row r="357" customFormat="false" ht="13" hidden="false" customHeight="false" outlineLevel="0" collapsed="false">
      <c r="A357" s="0" t="s">
        <v>1854</v>
      </c>
      <c r="B357" s="0" t="s">
        <v>1855</v>
      </c>
      <c r="C357" s="0" t="s">
        <v>1856</v>
      </c>
      <c r="D357" s="0" t="s">
        <v>1857</v>
      </c>
      <c r="E357" s="0" t="s">
        <v>1858</v>
      </c>
      <c r="F357" s="0" t="s">
        <v>1859</v>
      </c>
      <c r="G357" s="0" t="n">
        <v>110006</v>
      </c>
      <c r="H357" s="0" t="n">
        <v>7.58090651883302</v>
      </c>
      <c r="I357" s="0" t="n">
        <v>7.44356366433325</v>
      </c>
      <c r="J357" s="0" t="n">
        <v>7.56292285270658</v>
      </c>
      <c r="K357" s="0" t="n">
        <v>8.03751448031903</v>
      </c>
      <c r="L357" s="0" t="n">
        <v>8.01145419057549</v>
      </c>
      <c r="M357" s="0" t="n">
        <v>8.13317215591277</v>
      </c>
      <c r="N357" s="0" t="n">
        <v>1.44648203820608</v>
      </c>
      <c r="O357" s="2" t="n">
        <v>4.77584323826941E-005</v>
      </c>
      <c r="P357" s="0" t="n">
        <v>0.00604989332910774</v>
      </c>
    </row>
    <row r="358" customFormat="false" ht="13" hidden="false" customHeight="false" outlineLevel="0" collapsed="false">
      <c r="A358" s="0" t="s">
        <v>1860</v>
      </c>
      <c r="B358" s="0" t="s">
        <v>1861</v>
      </c>
      <c r="C358" s="0" t="s">
        <v>1862</v>
      </c>
      <c r="D358" s="0" t="s">
        <v>1863</v>
      </c>
      <c r="E358" s="0" t="s">
        <v>1864</v>
      </c>
      <c r="F358" s="0" t="s">
        <v>39</v>
      </c>
      <c r="G358" s="0" t="n">
        <v>227394</v>
      </c>
      <c r="H358" s="0" t="n">
        <v>6.25800876565694</v>
      </c>
      <c r="I358" s="0" t="n">
        <v>5.60189857504018</v>
      </c>
      <c r="J358" s="0" t="n">
        <v>6.20958290147913</v>
      </c>
      <c r="K358" s="0" t="n">
        <v>6.76808689104916</v>
      </c>
      <c r="L358" s="0" t="n">
        <v>6.23431848948992</v>
      </c>
      <c r="M358" s="0" t="n">
        <v>6.76172814209366</v>
      </c>
      <c r="N358" s="0" t="n">
        <v>1.4801848890629</v>
      </c>
      <c r="O358" s="2" t="n">
        <v>4.87104186676079E-005</v>
      </c>
      <c r="P358" s="0" t="n">
        <v>0.0060682147808097</v>
      </c>
    </row>
    <row r="359" customFormat="false" ht="13" hidden="false" customHeight="false" outlineLevel="0" collapsed="false">
      <c r="A359" s="0" t="s">
        <v>1865</v>
      </c>
      <c r="B359" s="0" t="s">
        <v>1866</v>
      </c>
      <c r="C359" s="0" t="s">
        <v>1867</v>
      </c>
      <c r="D359" s="0" t="s">
        <v>1868</v>
      </c>
      <c r="E359" s="0" t="s">
        <v>1869</v>
      </c>
      <c r="F359" s="0" t="s">
        <v>1870</v>
      </c>
      <c r="G359" s="0" t="n">
        <v>381110</v>
      </c>
      <c r="H359" s="0" t="n">
        <v>6.80635620271467</v>
      </c>
      <c r="I359" s="0" t="n">
        <v>7.04369675774206</v>
      </c>
      <c r="J359" s="0" t="n">
        <v>7.51508868230411</v>
      </c>
      <c r="K359" s="0" t="n">
        <v>6.2315981109913</v>
      </c>
      <c r="L359" s="0" t="n">
        <v>6.59949809073758</v>
      </c>
      <c r="M359" s="0" t="n">
        <v>6.93716350058985</v>
      </c>
      <c r="N359" s="0" t="n">
        <v>0.692105937430675</v>
      </c>
      <c r="O359" s="2" t="n">
        <v>4.82431414925433E-005</v>
      </c>
      <c r="P359" s="0" t="n">
        <v>0.00607715349689728</v>
      </c>
    </row>
    <row r="360" customFormat="false" ht="13" hidden="false" customHeight="false" outlineLevel="0" collapsed="false">
      <c r="A360" s="0" t="s">
        <v>1871</v>
      </c>
      <c r="B360" s="0" t="s">
        <v>1872</v>
      </c>
      <c r="C360" s="0" t="s">
        <v>1873</v>
      </c>
      <c r="D360" s="0" t="s">
        <v>1874</v>
      </c>
      <c r="E360" s="0" t="s">
        <v>1875</v>
      </c>
      <c r="F360" s="0" t="s">
        <v>1876</v>
      </c>
      <c r="G360" s="0" t="n">
        <v>282619</v>
      </c>
      <c r="H360" s="0" t="n">
        <v>6.09288053946934</v>
      </c>
      <c r="I360" s="0" t="n">
        <v>5.81365290871135</v>
      </c>
      <c r="J360" s="0" t="n">
        <v>5.92450523979753</v>
      </c>
      <c r="K360" s="0" t="n">
        <v>6.67838878091244</v>
      </c>
      <c r="L360" s="0" t="n">
        <v>6.56990822028044</v>
      </c>
      <c r="M360" s="0" t="n">
        <v>7.25366936490535</v>
      </c>
      <c r="N360" s="0" t="n">
        <v>1.90074625817783</v>
      </c>
      <c r="O360" s="2" t="n">
        <v>4.86849228725772E-005</v>
      </c>
      <c r="P360" s="0" t="n">
        <v>0.00608183924317068</v>
      </c>
    </row>
    <row r="361" customFormat="false" ht="13" hidden="false" customHeight="false" outlineLevel="0" collapsed="false">
      <c r="A361" s="0" t="s">
        <v>1877</v>
      </c>
      <c r="B361" s="0" t="s">
        <v>1878</v>
      </c>
      <c r="C361" s="0" t="s">
        <v>1879</v>
      </c>
      <c r="D361" s="0" t="s">
        <v>1880</v>
      </c>
      <c r="E361" s="0" t="s">
        <v>1881</v>
      </c>
      <c r="F361" s="0" t="s">
        <v>1882</v>
      </c>
      <c r="G361" s="0" t="n">
        <v>17252</v>
      </c>
      <c r="H361" s="0" t="n">
        <v>7.51776659623773</v>
      </c>
      <c r="I361" s="0" t="n">
        <v>7.6860156045075</v>
      </c>
      <c r="J361" s="0" t="n">
        <v>7.88522349306438</v>
      </c>
      <c r="K361" s="0" t="n">
        <v>8.08463189953606</v>
      </c>
      <c r="L361" s="0" t="n">
        <v>8.19073304722348</v>
      </c>
      <c r="M361" s="0" t="n">
        <v>8.81427855592783</v>
      </c>
      <c r="N361" s="0" t="n">
        <v>1.60139180638452</v>
      </c>
      <c r="O361" s="2" t="n">
        <v>4.81531341387509E-005</v>
      </c>
      <c r="P361" s="0" t="n">
        <v>0.00608280641528081</v>
      </c>
    </row>
    <row r="362" customFormat="false" ht="13" hidden="false" customHeight="false" outlineLevel="0" collapsed="false">
      <c r="A362" s="0" t="s">
        <v>1883</v>
      </c>
      <c r="B362" s="0" t="s">
        <v>1884</v>
      </c>
      <c r="C362" s="0" t="s">
        <v>1885</v>
      </c>
      <c r="D362" s="0" t="s">
        <v>1886</v>
      </c>
      <c r="E362" s="0" t="s">
        <v>1887</v>
      </c>
      <c r="F362" s="0" t="s">
        <v>1888</v>
      </c>
      <c r="G362" s="0" t="n">
        <v>381990</v>
      </c>
      <c r="H362" s="0" t="n">
        <v>9.01313332328832</v>
      </c>
      <c r="I362" s="0" t="n">
        <v>8.86549355563541</v>
      </c>
      <c r="J362" s="0" t="n">
        <v>8.71172027404289</v>
      </c>
      <c r="K362" s="0" t="n">
        <v>8.2308490266972</v>
      </c>
      <c r="L362" s="0" t="n">
        <v>8.50638400881118</v>
      </c>
      <c r="M362" s="0" t="n">
        <v>7.93901582176934</v>
      </c>
      <c r="N362" s="0" t="n">
        <v>0.648803428761625</v>
      </c>
      <c r="O362" s="2" t="n">
        <v>4.86029566711954E-005</v>
      </c>
      <c r="P362" s="0" t="n">
        <v>0.00608846538055805</v>
      </c>
    </row>
    <row r="363" customFormat="false" ht="13" hidden="false" customHeight="false" outlineLevel="0" collapsed="false">
      <c r="A363" s="0" t="s">
        <v>1889</v>
      </c>
      <c r="B363" s="0" t="s">
        <v>1890</v>
      </c>
      <c r="C363" s="0" t="s">
        <v>1891</v>
      </c>
      <c r="D363" s="0" t="s">
        <v>1892</v>
      </c>
      <c r="E363" s="0" t="s">
        <v>1893</v>
      </c>
      <c r="F363" s="0" t="s">
        <v>1894</v>
      </c>
      <c r="G363" s="0" t="n">
        <v>21366</v>
      </c>
      <c r="H363" s="0" t="n">
        <v>10.4177389539153</v>
      </c>
      <c r="I363" s="0" t="n">
        <v>10.2981172245676</v>
      </c>
      <c r="J363" s="0" t="n">
        <v>10.3118301939248</v>
      </c>
      <c r="K363" s="0" t="n">
        <v>10.9268534878599</v>
      </c>
      <c r="L363" s="0" t="n">
        <v>10.6865653702993</v>
      </c>
      <c r="M363" s="0" t="n">
        <v>10.7588102410718</v>
      </c>
      <c r="N363" s="0" t="n">
        <v>1.36511493818028</v>
      </c>
      <c r="O363" s="2" t="n">
        <v>4.84839116912106E-005</v>
      </c>
      <c r="P363" s="0" t="n">
        <v>0.00609047065609617</v>
      </c>
    </row>
    <row r="364" customFormat="false" ht="13" hidden="false" customHeight="false" outlineLevel="0" collapsed="false">
      <c r="A364" s="0" t="s">
        <v>1895</v>
      </c>
      <c r="B364" s="0" t="s">
        <v>1896</v>
      </c>
      <c r="C364" s="0" t="s">
        <v>1897</v>
      </c>
      <c r="D364" s="0" t="s">
        <v>1898</v>
      </c>
      <c r="E364" s="0" t="s">
        <v>1899</v>
      </c>
      <c r="F364" s="0" t="s">
        <v>1900</v>
      </c>
      <c r="G364" s="0" t="n">
        <v>70737</v>
      </c>
      <c r="H364" s="0" t="n">
        <v>6.7179747796091</v>
      </c>
      <c r="I364" s="0" t="n">
        <v>6.88120741126248</v>
      </c>
      <c r="J364" s="0" t="n">
        <v>7.2784920610473</v>
      </c>
      <c r="K364" s="0" t="n">
        <v>7.42434610729516</v>
      </c>
      <c r="L364" s="0" t="n">
        <v>7.3189799325496</v>
      </c>
      <c r="M364" s="0" t="n">
        <v>7.90957046260197</v>
      </c>
      <c r="N364" s="0" t="n">
        <v>1.51164283643259</v>
      </c>
      <c r="O364" s="2" t="n">
        <v>4.95021593005518E-005</v>
      </c>
      <c r="P364" s="0" t="n">
        <v>0.00613296395048622</v>
      </c>
    </row>
    <row r="365" customFormat="false" ht="13" hidden="false" customHeight="false" outlineLevel="0" collapsed="false">
      <c r="A365" s="0" t="s">
        <v>1901</v>
      </c>
      <c r="B365" s="0" t="s">
        <v>1902</v>
      </c>
      <c r="C365" s="0" t="s">
        <v>1903</v>
      </c>
      <c r="D365" s="0" t="s">
        <v>1904</v>
      </c>
      <c r="E365" s="0" t="s">
        <v>1905</v>
      </c>
      <c r="F365" s="0" t="s">
        <v>1906</v>
      </c>
      <c r="G365" s="0" t="n">
        <v>73828</v>
      </c>
      <c r="H365" s="0" t="n">
        <v>9.40581220741392</v>
      </c>
      <c r="I365" s="0" t="n">
        <v>9.233865876008</v>
      </c>
      <c r="J365" s="0" t="n">
        <v>9.07167428051013</v>
      </c>
      <c r="K365" s="0" t="n">
        <v>9.84457108768958</v>
      </c>
      <c r="L365" s="0" t="n">
        <v>9.6359724555268</v>
      </c>
      <c r="M365" s="0" t="n">
        <v>9.6135496061557</v>
      </c>
      <c r="N365" s="0" t="n">
        <v>1.37757917543499</v>
      </c>
      <c r="O365" s="2" t="n">
        <v>4.94582323667947E-005</v>
      </c>
      <c r="P365" s="0" t="n">
        <v>0.00614440194227367</v>
      </c>
    </row>
    <row r="366" customFormat="false" ht="13" hidden="false" customHeight="false" outlineLevel="0" collapsed="false">
      <c r="A366" s="0" t="s">
        <v>1907</v>
      </c>
      <c r="B366" s="0" t="s">
        <v>1908</v>
      </c>
      <c r="C366" s="0" t="s">
        <v>382</v>
      </c>
      <c r="D366" s="0" t="s">
        <v>383</v>
      </c>
      <c r="E366" s="0" t="s">
        <v>384</v>
      </c>
      <c r="F366" s="0" t="s">
        <v>385</v>
      </c>
      <c r="G366" s="0" t="n">
        <v>12010</v>
      </c>
      <c r="H366" s="0" t="n">
        <v>7.33373076537317</v>
      </c>
      <c r="I366" s="0" t="n">
        <v>7.42794151892153</v>
      </c>
      <c r="J366" s="0" t="n">
        <v>7.21385786030127</v>
      </c>
      <c r="K366" s="0" t="n">
        <v>7.95150480668772</v>
      </c>
      <c r="L366" s="0" t="n">
        <v>7.83536107996004</v>
      </c>
      <c r="M366" s="0" t="n">
        <v>7.96469746322212</v>
      </c>
      <c r="N366" s="0" t="n">
        <v>1.51452967445296</v>
      </c>
      <c r="O366" s="2" t="n">
        <v>4.97823804286313E-005</v>
      </c>
      <c r="P366" s="0" t="n">
        <v>0.0061507835895616</v>
      </c>
    </row>
    <row r="367" customFormat="false" ht="13" hidden="false" customHeight="false" outlineLevel="0" collapsed="false">
      <c r="A367" s="0" t="s">
        <v>1909</v>
      </c>
      <c r="B367" s="0" t="s">
        <v>1910</v>
      </c>
      <c r="C367" s="0" t="s">
        <v>1911</v>
      </c>
      <c r="D367" s="0" t="s">
        <v>1912</v>
      </c>
      <c r="E367" s="0" t="s">
        <v>1913</v>
      </c>
      <c r="F367" s="0" t="s">
        <v>1914</v>
      </c>
      <c r="G367" s="0" t="n">
        <v>57752</v>
      </c>
      <c r="H367" s="0" t="n">
        <v>9.47975118446047</v>
      </c>
      <c r="I367" s="0" t="n">
        <v>9.33761562387387</v>
      </c>
      <c r="J367" s="0" t="n">
        <v>9.22460661938467</v>
      </c>
      <c r="K367" s="0" t="n">
        <v>9.97924489708489</v>
      </c>
      <c r="L367" s="0" t="n">
        <v>9.68303651122315</v>
      </c>
      <c r="M367" s="0" t="n">
        <v>9.67971046868557</v>
      </c>
      <c r="N367" s="0" t="n">
        <v>1.35170680832883</v>
      </c>
      <c r="O367" s="2" t="n">
        <v>4.99685815322781E-005</v>
      </c>
      <c r="P367" s="0" t="n">
        <v>0.00615692109661515</v>
      </c>
    </row>
    <row r="368" customFormat="false" ht="13" hidden="false" customHeight="false" outlineLevel="0" collapsed="false">
      <c r="A368" s="0" t="s">
        <v>1915</v>
      </c>
      <c r="B368" s="0" t="s">
        <v>1916</v>
      </c>
      <c r="C368" s="0" t="s">
        <v>1917</v>
      </c>
      <c r="D368" s="0" t="s">
        <v>1918</v>
      </c>
      <c r="E368" s="0" t="s">
        <v>1919</v>
      </c>
      <c r="F368" s="0" t="s">
        <v>1920</v>
      </c>
      <c r="G368" s="0" t="n">
        <v>70979</v>
      </c>
      <c r="H368" s="0" t="n">
        <v>5.59862188290653</v>
      </c>
      <c r="I368" s="0" t="n">
        <v>5.48401654300198</v>
      </c>
      <c r="J368" s="0" t="n">
        <v>5.31072545947704</v>
      </c>
      <c r="K368" s="0" t="n">
        <v>5.021110301195</v>
      </c>
      <c r="L368" s="0" t="n">
        <v>4.93395588927216</v>
      </c>
      <c r="M368" s="0" t="n">
        <v>4.79000248034579</v>
      </c>
      <c r="N368" s="0" t="n">
        <v>0.683377496076968</v>
      </c>
      <c r="O368" s="2" t="n">
        <v>5.07789159249761E-005</v>
      </c>
      <c r="P368" s="0" t="n">
        <v>0.00618912640937472</v>
      </c>
    </row>
    <row r="369" customFormat="false" ht="13" hidden="false" customHeight="false" outlineLevel="0" collapsed="false">
      <c r="A369" s="0" t="s">
        <v>1921</v>
      </c>
      <c r="B369" s="0" t="s">
        <v>1922</v>
      </c>
      <c r="C369" s="0" t="s">
        <v>1923</v>
      </c>
      <c r="D369" s="0" t="s">
        <v>1924</v>
      </c>
      <c r="E369" s="0" t="s">
        <v>1925</v>
      </c>
      <c r="F369" s="0" t="s">
        <v>1926</v>
      </c>
      <c r="G369" s="0" t="n">
        <v>11614</v>
      </c>
      <c r="H369" s="0" t="n">
        <v>11.4435591017834</v>
      </c>
      <c r="I369" s="0" t="n">
        <v>11.5982374216467</v>
      </c>
      <c r="J369" s="0" t="n">
        <v>11.0489791400392</v>
      </c>
      <c r="K369" s="0" t="n">
        <v>11.0942517050447</v>
      </c>
      <c r="L369" s="0" t="n">
        <v>11.3031348574724</v>
      </c>
      <c r="M369" s="0" t="n">
        <v>10.6620427837564</v>
      </c>
      <c r="N369" s="0" t="n">
        <v>0.78824237080589</v>
      </c>
      <c r="O369" s="2" t="n">
        <v>5.06718563962893E-005</v>
      </c>
      <c r="P369" s="0" t="n">
        <v>0.00619281492656764</v>
      </c>
    </row>
    <row r="370" customFormat="false" ht="13" hidden="false" customHeight="false" outlineLevel="0" collapsed="false">
      <c r="A370" s="0" t="s">
        <v>1927</v>
      </c>
      <c r="B370" s="0" t="s">
        <v>1928</v>
      </c>
      <c r="C370" s="0" t="s">
        <v>1929</v>
      </c>
      <c r="D370" s="0" t="s">
        <v>1930</v>
      </c>
      <c r="E370" s="0" t="s">
        <v>1931</v>
      </c>
      <c r="F370" s="0" t="s">
        <v>39</v>
      </c>
      <c r="G370" s="0" t="n">
        <v>77864</v>
      </c>
      <c r="H370" s="0" t="n">
        <v>5.49512684010628</v>
      </c>
      <c r="I370" s="0" t="n">
        <v>5.63158466912222</v>
      </c>
      <c r="J370" s="0" t="n">
        <v>5.54687878479645</v>
      </c>
      <c r="K370" s="0" t="n">
        <v>6.24582086119049</v>
      </c>
      <c r="L370" s="0" t="n">
        <v>6.13882569795049</v>
      </c>
      <c r="M370" s="0" t="n">
        <v>6.14433211678418</v>
      </c>
      <c r="N370" s="0" t="n">
        <v>1.53899163626964</v>
      </c>
      <c r="O370" s="2" t="n">
        <v>5.05624006381655E-005</v>
      </c>
      <c r="P370" s="0" t="n">
        <v>0.00619622984124823</v>
      </c>
    </row>
    <row r="371" customFormat="false" ht="13" hidden="false" customHeight="false" outlineLevel="0" collapsed="false">
      <c r="A371" s="0" t="s">
        <v>1932</v>
      </c>
      <c r="B371" s="0" t="s">
        <v>1933</v>
      </c>
      <c r="C371" s="0" t="s">
        <v>1934</v>
      </c>
      <c r="D371" s="0" t="s">
        <v>1935</v>
      </c>
      <c r="E371" s="0" t="s">
        <v>1936</v>
      </c>
      <c r="F371" s="0" t="s">
        <v>1937</v>
      </c>
      <c r="G371" s="0" t="n">
        <v>381650</v>
      </c>
      <c r="H371" s="0" t="n">
        <v>6.1887666331246</v>
      </c>
      <c r="I371" s="0" t="n">
        <v>6.27930399178246</v>
      </c>
      <c r="J371" s="0" t="n">
        <v>6.30614783728297</v>
      </c>
      <c r="K371" s="0" t="n">
        <v>5.59590784267381</v>
      </c>
      <c r="L371" s="0" t="n">
        <v>5.83797859591972</v>
      </c>
      <c r="M371" s="0" t="n">
        <v>5.58941018028927</v>
      </c>
      <c r="N371" s="0" t="n">
        <v>0.669319102276853</v>
      </c>
      <c r="O371" s="2" t="n">
        <v>5.04460352774849E-005</v>
      </c>
      <c r="P371" s="0" t="n">
        <v>0.00619881431310282</v>
      </c>
    </row>
    <row r="372" customFormat="false" ht="13" hidden="false" customHeight="false" outlineLevel="0" collapsed="false">
      <c r="A372" s="0" t="s">
        <v>1938</v>
      </c>
      <c r="B372" s="0" t="s">
        <v>1939</v>
      </c>
      <c r="C372" s="0" t="s">
        <v>1940</v>
      </c>
      <c r="D372" s="0" t="s">
        <v>1941</v>
      </c>
      <c r="E372" s="0" t="s">
        <v>1942</v>
      </c>
      <c r="F372" s="0" t="s">
        <v>1943</v>
      </c>
      <c r="G372" s="0" t="n">
        <v>243912</v>
      </c>
      <c r="H372" s="0" t="n">
        <v>7.0425824444257</v>
      </c>
      <c r="I372" s="0" t="n">
        <v>7.24803662408937</v>
      </c>
      <c r="J372" s="0" t="n">
        <v>7.16854832915389</v>
      </c>
      <c r="K372" s="0" t="n">
        <v>6.40767807035272</v>
      </c>
      <c r="L372" s="0" t="n">
        <v>6.44702435640398</v>
      </c>
      <c r="M372" s="0" t="n">
        <v>6.7392914290761</v>
      </c>
      <c r="N372" s="0" t="n">
        <v>0.653524677028</v>
      </c>
      <c r="O372" s="2" t="n">
        <v>5.17904822328052E-005</v>
      </c>
      <c r="P372" s="0" t="n">
        <v>0.00622825433934084</v>
      </c>
    </row>
    <row r="373" customFormat="false" ht="13" hidden="false" customHeight="false" outlineLevel="0" collapsed="false">
      <c r="A373" s="0" t="s">
        <v>1944</v>
      </c>
      <c r="B373" s="0" t="s">
        <v>1945</v>
      </c>
      <c r="C373" s="0" t="s">
        <v>1946</v>
      </c>
      <c r="D373" s="0" t="s">
        <v>1947</v>
      </c>
      <c r="E373" s="0" t="s">
        <v>1948</v>
      </c>
      <c r="F373" s="0" t="s">
        <v>1949</v>
      </c>
      <c r="G373" s="0" t="n">
        <v>19122</v>
      </c>
      <c r="H373" s="0" t="n">
        <v>7.72678665624492</v>
      </c>
      <c r="I373" s="0" t="n">
        <v>7.63028004135868</v>
      </c>
      <c r="J373" s="0" t="n">
        <v>7.21884805765067</v>
      </c>
      <c r="K373" s="0" t="n">
        <v>8.32760298762283</v>
      </c>
      <c r="L373" s="0" t="n">
        <v>8.07104662288957</v>
      </c>
      <c r="M373" s="0" t="n">
        <v>8.10550257902405</v>
      </c>
      <c r="N373" s="0" t="n">
        <v>1.57426119012817</v>
      </c>
      <c r="O373" s="2" t="n">
        <v>5.21219898348413E-005</v>
      </c>
      <c r="P373" s="0" t="n">
        <v>0.0062348683702436</v>
      </c>
    </row>
    <row r="374" customFormat="false" ht="13" hidden="false" customHeight="false" outlineLevel="0" collapsed="false">
      <c r="A374" s="0" t="s">
        <v>1950</v>
      </c>
      <c r="B374" s="0" t="s">
        <v>1951</v>
      </c>
      <c r="C374" s="0" t="s">
        <v>1952</v>
      </c>
      <c r="D374" s="0" t="s">
        <v>1953</v>
      </c>
      <c r="E374" s="0" t="s">
        <v>1954</v>
      </c>
      <c r="F374" s="0" t="s">
        <v>1955</v>
      </c>
      <c r="G374" s="0" t="n">
        <v>114128</v>
      </c>
      <c r="H374" s="0" t="n">
        <v>8.79416400234278</v>
      </c>
      <c r="I374" s="0" t="n">
        <v>8.81610453347491</v>
      </c>
      <c r="J374" s="0" t="n">
        <v>9.55989556346394</v>
      </c>
      <c r="K374" s="0" t="n">
        <v>9.38332000546128</v>
      </c>
      <c r="L374" s="0" t="n">
        <v>9.18042726427178</v>
      </c>
      <c r="M374" s="0" t="n">
        <v>10.1476439899039</v>
      </c>
      <c r="N374" s="0" t="n">
        <v>1.43151432557572</v>
      </c>
      <c r="O374" s="2" t="n">
        <v>5.13140647206978E-005</v>
      </c>
      <c r="P374" s="0" t="n">
        <v>0.0062374942768445</v>
      </c>
    </row>
    <row r="375" customFormat="false" ht="13" hidden="false" customHeight="false" outlineLevel="0" collapsed="false">
      <c r="A375" s="0" t="s">
        <v>1956</v>
      </c>
      <c r="B375" s="0" t="s">
        <v>1957</v>
      </c>
      <c r="C375" s="0" t="s">
        <v>1958</v>
      </c>
      <c r="D375" s="0" t="s">
        <v>1959</v>
      </c>
      <c r="E375" s="0" t="s">
        <v>1960</v>
      </c>
      <c r="F375" s="0" t="s">
        <v>1961</v>
      </c>
      <c r="G375" s="0" t="n">
        <v>22214</v>
      </c>
      <c r="H375" s="0" t="n">
        <v>7.07760600803644</v>
      </c>
      <c r="I375" s="0" t="n">
        <v>7.15277216989206</v>
      </c>
      <c r="J375" s="0" t="n">
        <v>6.76383272385094</v>
      </c>
      <c r="K375" s="0" t="n">
        <v>7.90727341377404</v>
      </c>
      <c r="L375" s="0" t="n">
        <v>7.58705993182747</v>
      </c>
      <c r="M375" s="0" t="n">
        <v>7.64601932001564</v>
      </c>
      <c r="N375" s="0" t="n">
        <v>1.65722863862519</v>
      </c>
      <c r="O375" s="2" t="n">
        <v>5.20112871637002E-005</v>
      </c>
      <c r="P375" s="0" t="n">
        <v>0.00623817291814199</v>
      </c>
    </row>
    <row r="376" customFormat="false" ht="13" hidden="false" customHeight="false" outlineLevel="0" collapsed="false">
      <c r="A376" s="0" t="s">
        <v>1962</v>
      </c>
      <c r="B376" s="0" t="s">
        <v>1963</v>
      </c>
      <c r="C376" s="0" t="s">
        <v>1964</v>
      </c>
      <c r="D376" s="0" t="s">
        <v>1965</v>
      </c>
      <c r="E376" s="0" t="s">
        <v>1966</v>
      </c>
      <c r="F376" s="0" t="s">
        <v>1967</v>
      </c>
      <c r="G376" s="0" t="n">
        <v>20910</v>
      </c>
      <c r="H376" s="0" t="n">
        <v>6.32265023265757</v>
      </c>
      <c r="I376" s="0" t="n">
        <v>6.13284720066058</v>
      </c>
      <c r="J376" s="0" t="n">
        <v>6.1206146568835</v>
      </c>
      <c r="K376" s="0" t="n">
        <v>6.83534407314342</v>
      </c>
      <c r="L376" s="0" t="n">
        <v>6.65662600940294</v>
      </c>
      <c r="M376" s="0" t="n">
        <v>7.08430028001349</v>
      </c>
      <c r="N376" s="0" t="n">
        <v>1.60490456168345</v>
      </c>
      <c r="O376" s="2" t="n">
        <v>5.17394935249937E-005</v>
      </c>
      <c r="P376" s="0" t="n">
        <v>0.00623875919651508</v>
      </c>
    </row>
    <row r="377" customFormat="false" ht="13" hidden="false" customHeight="false" outlineLevel="0" collapsed="false">
      <c r="A377" s="0" t="s">
        <v>1968</v>
      </c>
      <c r="B377" s="0" t="s">
        <v>1969</v>
      </c>
      <c r="C377" s="0" t="s">
        <v>1970</v>
      </c>
      <c r="D377" s="0" t="s">
        <v>1971</v>
      </c>
      <c r="E377" s="0" t="s">
        <v>1972</v>
      </c>
      <c r="F377" s="0" t="s">
        <v>39</v>
      </c>
      <c r="G377" s="0" t="n">
        <v>17847</v>
      </c>
      <c r="H377" s="0" t="n">
        <v>5.50061010411918</v>
      </c>
      <c r="I377" s="0" t="n">
        <v>5.35730934390045</v>
      </c>
      <c r="J377" s="0" t="n">
        <v>5.40458192085293</v>
      </c>
      <c r="K377" s="0" t="n">
        <v>4.91080550229406</v>
      </c>
      <c r="L377" s="0" t="n">
        <v>4.81970378880204</v>
      </c>
      <c r="M377" s="0" t="n">
        <v>4.8851771782898</v>
      </c>
      <c r="N377" s="0" t="n">
        <v>0.68366862417789</v>
      </c>
      <c r="O377" s="2" t="n">
        <v>5.23125647662326E-005</v>
      </c>
      <c r="P377" s="0" t="n">
        <v>0.00624111040545712</v>
      </c>
    </row>
    <row r="378" customFormat="false" ht="13" hidden="false" customHeight="false" outlineLevel="0" collapsed="false">
      <c r="A378" s="0" t="s">
        <v>1973</v>
      </c>
      <c r="B378" s="0" t="s">
        <v>1974</v>
      </c>
      <c r="C378" s="0" t="s">
        <v>1975</v>
      </c>
      <c r="D378" s="0" t="s">
        <v>1976</v>
      </c>
      <c r="E378" s="0" t="s">
        <v>1977</v>
      </c>
      <c r="F378" s="0" t="s">
        <v>39</v>
      </c>
      <c r="G378" s="0" t="n">
        <v>17863</v>
      </c>
      <c r="H378" s="0" t="n">
        <v>7.71256707963655</v>
      </c>
      <c r="I378" s="0" t="n">
        <v>6.91313024527052</v>
      </c>
      <c r="J378" s="0" t="n">
        <v>6.81073306617787</v>
      </c>
      <c r="K378" s="0" t="n">
        <v>8.16603475635914</v>
      </c>
      <c r="L378" s="0" t="n">
        <v>7.63759230002918</v>
      </c>
      <c r="M378" s="0" t="n">
        <v>7.64795415424567</v>
      </c>
      <c r="N378" s="0" t="n">
        <v>1.60273917828001</v>
      </c>
      <c r="O378" s="2" t="n">
        <v>5.24990347484655E-005</v>
      </c>
      <c r="P378" s="0" t="n">
        <v>0.00624683105554498</v>
      </c>
    </row>
    <row r="379" customFormat="false" ht="13" hidden="false" customHeight="false" outlineLevel="0" collapsed="false">
      <c r="A379" s="0" t="s">
        <v>1978</v>
      </c>
      <c r="B379" s="0" t="s">
        <v>1979</v>
      </c>
      <c r="C379" s="0" t="s">
        <v>760</v>
      </c>
      <c r="D379" s="0" t="s">
        <v>761</v>
      </c>
      <c r="E379" s="0" t="s">
        <v>762</v>
      </c>
      <c r="F379" s="0" t="s">
        <v>763</v>
      </c>
      <c r="G379" s="0" t="n">
        <v>14824</v>
      </c>
      <c r="H379" s="0" t="n">
        <v>9.9863930740273</v>
      </c>
      <c r="I379" s="0" t="n">
        <v>10.4736090300227</v>
      </c>
      <c r="J379" s="0" t="n">
        <v>10.3254870068273</v>
      </c>
      <c r="K379" s="0" t="n">
        <v>10.8087007776215</v>
      </c>
      <c r="L379" s="0" t="n">
        <v>10.8710304907974</v>
      </c>
      <c r="M379" s="0" t="n">
        <v>10.8078433241026</v>
      </c>
      <c r="N379" s="0" t="n">
        <v>1.49413577853204</v>
      </c>
      <c r="O379" s="2" t="n">
        <v>5.16922759588034E-005</v>
      </c>
      <c r="P379" s="0" t="n">
        <v>0.00624977632416664</v>
      </c>
    </row>
    <row r="380" customFormat="false" ht="13" hidden="false" customHeight="false" outlineLevel="0" collapsed="false">
      <c r="A380" s="0" t="s">
        <v>1980</v>
      </c>
      <c r="B380" s="0" t="s">
        <v>1981</v>
      </c>
      <c r="C380" s="0" t="s">
        <v>1982</v>
      </c>
      <c r="D380" s="0" t="s">
        <v>1983</v>
      </c>
      <c r="E380" s="0" t="s">
        <v>1984</v>
      </c>
      <c r="F380" s="0" t="s">
        <v>1985</v>
      </c>
      <c r="G380" s="0" t="n">
        <v>56177</v>
      </c>
      <c r="H380" s="0" t="n">
        <v>6.20182189268761</v>
      </c>
      <c r="I380" s="0" t="n">
        <v>6.16179629429856</v>
      </c>
      <c r="J380" s="0" t="n">
        <v>6.19016168914424</v>
      </c>
      <c r="K380" s="0" t="n">
        <v>6.7048023826119</v>
      </c>
      <c r="L380" s="0" t="n">
        <v>6.62104976256783</v>
      </c>
      <c r="M380" s="0" t="n">
        <v>6.82471599437854</v>
      </c>
      <c r="N380" s="0" t="n">
        <v>1.44814217438019</v>
      </c>
      <c r="O380" s="2" t="n">
        <v>5.15668865702645E-005</v>
      </c>
      <c r="P380" s="0" t="n">
        <v>0.00625137603134198</v>
      </c>
    </row>
    <row r="381" customFormat="false" ht="13" hidden="false" customHeight="false" outlineLevel="0" collapsed="false">
      <c r="A381" s="0" t="s">
        <v>1986</v>
      </c>
      <c r="B381" s="0" t="s">
        <v>1987</v>
      </c>
      <c r="C381" s="0" t="s">
        <v>1988</v>
      </c>
      <c r="D381" s="0" t="s">
        <v>1989</v>
      </c>
      <c r="E381" s="0" t="s">
        <v>1990</v>
      </c>
      <c r="F381" s="0" t="s">
        <v>1991</v>
      </c>
      <c r="G381" s="0" t="n">
        <v>68939</v>
      </c>
      <c r="H381" s="0" t="n">
        <v>7.3337022500678</v>
      </c>
      <c r="I381" s="0" t="n">
        <v>7.49453124438892</v>
      </c>
      <c r="J381" s="0" t="n">
        <v>7.4923410525793</v>
      </c>
      <c r="K381" s="0" t="n">
        <v>7.89970358824257</v>
      </c>
      <c r="L381" s="0" t="n">
        <v>7.97965235962862</v>
      </c>
      <c r="M381" s="0" t="n">
        <v>8.4757865808571</v>
      </c>
      <c r="N381" s="0" t="n">
        <v>1.61909994443733</v>
      </c>
      <c r="O381" s="2" t="n">
        <v>5.28230259712048E-005</v>
      </c>
      <c r="P381" s="0" t="n">
        <v>0.00626884211111427</v>
      </c>
    </row>
    <row r="382" customFormat="false" ht="13" hidden="false" customHeight="false" outlineLevel="0" collapsed="false">
      <c r="A382" s="0" t="s">
        <v>1992</v>
      </c>
      <c r="B382" s="0" t="s">
        <v>1993</v>
      </c>
      <c r="C382" s="0" t="s">
        <v>1994</v>
      </c>
      <c r="D382" s="0" t="s">
        <v>1995</v>
      </c>
      <c r="E382" s="0" t="s">
        <v>1996</v>
      </c>
      <c r="F382" s="0" t="s">
        <v>1997</v>
      </c>
      <c r="G382" s="0" t="n">
        <v>54343</v>
      </c>
      <c r="H382" s="0" t="n">
        <v>8.33930672153994</v>
      </c>
      <c r="I382" s="0" t="n">
        <v>8.07486565741947</v>
      </c>
      <c r="J382" s="0" t="n">
        <v>7.83570918993879</v>
      </c>
      <c r="K382" s="0" t="n">
        <v>8.78857434428907</v>
      </c>
      <c r="L382" s="0" t="n">
        <v>8.48916296796666</v>
      </c>
      <c r="M382" s="0" t="n">
        <v>8.55826932222183</v>
      </c>
      <c r="N382" s="0" t="n">
        <v>1.44936801067156</v>
      </c>
      <c r="O382" s="2" t="n">
        <v>5.30253582651241E-005</v>
      </c>
      <c r="P382" s="0" t="n">
        <v>0.00627633748473045</v>
      </c>
    </row>
    <row r="383" customFormat="false" ht="13" hidden="false" customHeight="false" outlineLevel="0" collapsed="false">
      <c r="A383" s="0" t="s">
        <v>1998</v>
      </c>
      <c r="B383" s="0" t="s">
        <v>1999</v>
      </c>
      <c r="C383" s="0" t="s">
        <v>2000</v>
      </c>
      <c r="D383" s="0" t="s">
        <v>2001</v>
      </c>
      <c r="E383" s="0" t="s">
        <v>2002</v>
      </c>
      <c r="F383" s="0" t="s">
        <v>2003</v>
      </c>
      <c r="G383" s="0" t="n">
        <v>76219</v>
      </c>
      <c r="H383" s="0" t="n">
        <v>10.0356609795881</v>
      </c>
      <c r="I383" s="0" t="n">
        <v>10.1277090028616</v>
      </c>
      <c r="J383" s="0" t="n">
        <v>9.55507956673476</v>
      </c>
      <c r="K383" s="0" t="n">
        <v>9.5845037467595</v>
      </c>
      <c r="L383" s="0" t="n">
        <v>9.7768173634676</v>
      </c>
      <c r="M383" s="0" t="n">
        <v>9.06553697407578</v>
      </c>
      <c r="N383" s="0" t="n">
        <v>0.742602038318397</v>
      </c>
      <c r="O383" s="2" t="n">
        <v>5.39265124313015E-005</v>
      </c>
      <c r="P383" s="0" t="n">
        <v>0.00633313523727709</v>
      </c>
    </row>
    <row r="384" customFormat="false" ht="13" hidden="false" customHeight="false" outlineLevel="0" collapsed="false">
      <c r="A384" s="0" t="s">
        <v>2004</v>
      </c>
      <c r="B384" s="0" t="s">
        <v>2005</v>
      </c>
      <c r="C384" s="0" t="s">
        <v>1808</v>
      </c>
      <c r="D384" s="0" t="s">
        <v>1809</v>
      </c>
      <c r="E384" s="0" t="s">
        <v>1810</v>
      </c>
      <c r="F384" s="0" t="s">
        <v>1811</v>
      </c>
      <c r="G384" s="0" t="n">
        <v>74551</v>
      </c>
      <c r="H384" s="0" t="n">
        <v>6.82391066370123</v>
      </c>
      <c r="I384" s="0" t="n">
        <v>6.97647695210254</v>
      </c>
      <c r="J384" s="0" t="n">
        <v>7.44539703489747</v>
      </c>
      <c r="K384" s="0" t="n">
        <v>6.21931167438275</v>
      </c>
      <c r="L384" s="0" t="n">
        <v>6.49185970904896</v>
      </c>
      <c r="M384" s="0" t="n">
        <v>6.5364456351492</v>
      </c>
      <c r="N384" s="0" t="n">
        <v>0.634970951368671</v>
      </c>
      <c r="O384" s="2" t="n">
        <v>5.44222270129069E-005</v>
      </c>
      <c r="P384" s="0" t="n">
        <v>0.00634180664496399</v>
      </c>
    </row>
    <row r="385" customFormat="false" ht="13" hidden="false" customHeight="false" outlineLevel="0" collapsed="false">
      <c r="A385" s="0" t="s">
        <v>2006</v>
      </c>
      <c r="B385" s="0" t="s">
        <v>2007</v>
      </c>
      <c r="C385" s="0" t="s">
        <v>2008</v>
      </c>
      <c r="D385" s="0" t="s">
        <v>2009</v>
      </c>
      <c r="E385" s="0" t="s">
        <v>2010</v>
      </c>
      <c r="F385" s="0" t="s">
        <v>39</v>
      </c>
      <c r="G385" s="0" t="n">
        <v>69784</v>
      </c>
      <c r="H385" s="0" t="n">
        <v>9.54986199656726</v>
      </c>
      <c r="I385" s="0" t="n">
        <v>9.53197119713515</v>
      </c>
      <c r="J385" s="0" t="n">
        <v>9.67191628010073</v>
      </c>
      <c r="K385" s="0" t="n">
        <v>10.0943841942408</v>
      </c>
      <c r="L385" s="0" t="n">
        <v>9.88068170482272</v>
      </c>
      <c r="M385" s="0" t="n">
        <v>10.1162858645656</v>
      </c>
      <c r="N385" s="0" t="n">
        <v>1.36422617701155</v>
      </c>
      <c r="O385" s="2" t="n">
        <v>5.41612015576565E-005</v>
      </c>
      <c r="P385" s="0" t="n">
        <v>0.00634417586141723</v>
      </c>
    </row>
    <row r="386" customFormat="false" ht="13" hidden="false" customHeight="false" outlineLevel="0" collapsed="false">
      <c r="A386" s="0" t="s">
        <v>2011</v>
      </c>
      <c r="B386" s="0" t="s">
        <v>2012</v>
      </c>
      <c r="C386" s="0" t="s">
        <v>2013</v>
      </c>
      <c r="D386" s="0" t="s">
        <v>2014</v>
      </c>
      <c r="E386" s="0" t="s">
        <v>2015</v>
      </c>
      <c r="F386" s="0" t="s">
        <v>2016</v>
      </c>
      <c r="G386" s="0" t="n">
        <v>59290</v>
      </c>
      <c r="H386" s="0" t="n">
        <v>7.31520235079309</v>
      </c>
      <c r="I386" s="0" t="n">
        <v>7.56584325850355</v>
      </c>
      <c r="J386" s="0" t="n">
        <v>7.2686091792537</v>
      </c>
      <c r="K386" s="0" t="n">
        <v>6.62948090849474</v>
      </c>
      <c r="L386" s="0" t="n">
        <v>7.09897069227553</v>
      </c>
      <c r="M386" s="0" t="n">
        <v>6.70653617336278</v>
      </c>
      <c r="N386" s="0" t="n">
        <v>0.674184807668014</v>
      </c>
      <c r="O386" s="2" t="n">
        <v>5.38991763432417E-005</v>
      </c>
      <c r="P386" s="0" t="n">
        <v>0.00634645210326676</v>
      </c>
    </row>
    <row r="387" customFormat="false" ht="13" hidden="false" customHeight="false" outlineLevel="0" collapsed="false">
      <c r="A387" s="0" t="s">
        <v>2017</v>
      </c>
      <c r="B387" s="0" t="s">
        <v>819</v>
      </c>
      <c r="C387" s="0" t="s">
        <v>820</v>
      </c>
      <c r="D387" s="0" t="s">
        <v>821</v>
      </c>
      <c r="E387" s="0" t="s">
        <v>822</v>
      </c>
      <c r="F387" s="0" t="s">
        <v>823</v>
      </c>
      <c r="G387" s="0" t="n">
        <v>67963</v>
      </c>
      <c r="H387" s="0" t="n">
        <v>10.4951131509719</v>
      </c>
      <c r="I387" s="0" t="n">
        <v>10.7030352915668</v>
      </c>
      <c r="J387" s="0" t="n">
        <v>10.678825307914</v>
      </c>
      <c r="K387" s="0" t="n">
        <v>10.9414366860759</v>
      </c>
      <c r="L387" s="0" t="n">
        <v>10.9984988997636</v>
      </c>
      <c r="M387" s="0" t="n">
        <v>11.1355680529834</v>
      </c>
      <c r="N387" s="0" t="n">
        <v>1.32076084868255</v>
      </c>
      <c r="O387" s="2" t="n">
        <v>5.43219559612229E-005</v>
      </c>
      <c r="P387" s="0" t="n">
        <v>0.0063465213678323</v>
      </c>
    </row>
    <row r="388" customFormat="false" ht="13" hidden="false" customHeight="false" outlineLevel="0" collapsed="false">
      <c r="A388" s="0" t="s">
        <v>2018</v>
      </c>
      <c r="B388" s="0" t="s">
        <v>2019</v>
      </c>
      <c r="C388" s="0" t="s">
        <v>2020</v>
      </c>
      <c r="D388" s="0" t="s">
        <v>2021</v>
      </c>
      <c r="E388" s="0" t="s">
        <v>2022</v>
      </c>
      <c r="F388" s="0" t="s">
        <v>2023</v>
      </c>
      <c r="G388" s="0" t="n">
        <v>70676</v>
      </c>
      <c r="H388" s="0" t="n">
        <v>5.04167218471522</v>
      </c>
      <c r="I388" s="0" t="n">
        <v>4.54971441630775</v>
      </c>
      <c r="J388" s="0" t="n">
        <v>5.48863512684247</v>
      </c>
      <c r="K388" s="0" t="n">
        <v>5.4906833766996</v>
      </c>
      <c r="L388" s="0" t="n">
        <v>5.3078632937206</v>
      </c>
      <c r="M388" s="0" t="n">
        <v>6.16611963898996</v>
      </c>
      <c r="N388" s="0" t="n">
        <v>1.5519240335072</v>
      </c>
      <c r="O388" s="2" t="n">
        <v>5.38178430496972E-005</v>
      </c>
      <c r="P388" s="0" t="n">
        <v>0.00635346405238794</v>
      </c>
    </row>
    <row r="389" customFormat="false" ht="13" hidden="false" customHeight="false" outlineLevel="0" collapsed="false">
      <c r="A389" s="0" t="s">
        <v>2024</v>
      </c>
      <c r="B389" s="0" t="s">
        <v>2025</v>
      </c>
      <c r="C389" s="0" t="s">
        <v>2026</v>
      </c>
      <c r="D389" s="0" t="s">
        <v>2027</v>
      </c>
      <c r="E389" s="0" t="s">
        <v>2028</v>
      </c>
      <c r="F389" s="0" t="s">
        <v>2029</v>
      </c>
      <c r="G389" s="0" t="n">
        <v>56700</v>
      </c>
      <c r="H389" s="0" t="n">
        <v>9.41562101073055</v>
      </c>
      <c r="I389" s="0" t="n">
        <v>9.4815401796769</v>
      </c>
      <c r="J389" s="0" t="n">
        <v>9.38551192720845</v>
      </c>
      <c r="K389" s="0" t="n">
        <v>9.87798797909613</v>
      </c>
      <c r="L389" s="0" t="n">
        <v>9.88496194110042</v>
      </c>
      <c r="M389" s="0" t="n">
        <v>9.78553154416343</v>
      </c>
      <c r="N389" s="0" t="n">
        <v>1.33998917646764</v>
      </c>
      <c r="O389" s="2" t="n">
        <v>5.4782482020177E-005</v>
      </c>
      <c r="P389" s="0" t="n">
        <v>0.00636733399913382</v>
      </c>
    </row>
    <row r="390" customFormat="false" ht="13" hidden="false" customHeight="false" outlineLevel="0" collapsed="false">
      <c r="A390" s="0" t="s">
        <v>2030</v>
      </c>
      <c r="B390" s="0" t="s">
        <v>2031</v>
      </c>
      <c r="C390" s="0" t="s">
        <v>2032</v>
      </c>
      <c r="D390" s="0" t="s">
        <v>2033</v>
      </c>
      <c r="E390" s="0" t="s">
        <v>2034</v>
      </c>
      <c r="F390" s="0" t="s">
        <v>2035</v>
      </c>
      <c r="G390" s="0" t="n">
        <v>75599</v>
      </c>
      <c r="H390" s="0" t="n">
        <v>4.8163420108215</v>
      </c>
      <c r="I390" s="0" t="n">
        <v>5.28968075001438</v>
      </c>
      <c r="J390" s="0" t="n">
        <v>5.09536923985902</v>
      </c>
      <c r="K390" s="0" t="n">
        <v>4.31737483769566</v>
      </c>
      <c r="L390" s="0" t="n">
        <v>4.75129866848551</v>
      </c>
      <c r="M390" s="0" t="n">
        <v>4.58317207461987</v>
      </c>
      <c r="N390" s="0" t="n">
        <v>0.699103207702259</v>
      </c>
      <c r="O390" s="2" t="n">
        <v>5.50994331334209E-005</v>
      </c>
      <c r="P390" s="0" t="n">
        <v>0.00638770986122849</v>
      </c>
    </row>
    <row r="391" customFormat="false" ht="13" hidden="false" customHeight="false" outlineLevel="0" collapsed="false">
      <c r="A391" s="0" t="s">
        <v>2036</v>
      </c>
      <c r="B391" s="0" t="s">
        <v>2037</v>
      </c>
      <c r="C391" s="0" t="s">
        <v>2038</v>
      </c>
      <c r="D391" s="0" t="s">
        <v>2039</v>
      </c>
      <c r="E391" s="0" t="s">
        <v>2040</v>
      </c>
      <c r="F391" s="0" t="s">
        <v>39</v>
      </c>
      <c r="G391" s="0" t="n">
        <v>70998</v>
      </c>
      <c r="H391" s="0" t="n">
        <v>7.43056973762583</v>
      </c>
      <c r="I391" s="0" t="n">
        <v>7.4865647178511</v>
      </c>
      <c r="J391" s="0" t="n">
        <v>7.67707048393556</v>
      </c>
      <c r="K391" s="0" t="n">
        <v>6.91594899809413</v>
      </c>
      <c r="L391" s="0" t="n">
        <v>7.0409270642726</v>
      </c>
      <c r="M391" s="0" t="n">
        <v>7.1032509899628</v>
      </c>
      <c r="N391" s="0" t="n">
        <v>0.702024132601081</v>
      </c>
      <c r="O391" s="2" t="n">
        <v>5.64420965285528E-005</v>
      </c>
      <c r="P391" s="0" t="n">
        <v>0.00646032798768565</v>
      </c>
    </row>
    <row r="392" customFormat="false" ht="13" hidden="false" customHeight="false" outlineLevel="0" collapsed="false">
      <c r="A392" s="0" t="s">
        <v>2041</v>
      </c>
      <c r="B392" s="0" t="s">
        <v>2042</v>
      </c>
      <c r="C392" s="0" t="s">
        <v>2043</v>
      </c>
      <c r="D392" s="0" t="s">
        <v>2044</v>
      </c>
      <c r="E392" s="0" t="s">
        <v>2045</v>
      </c>
      <c r="F392" s="0" t="s">
        <v>2046</v>
      </c>
      <c r="G392" s="0" t="n">
        <v>77632</v>
      </c>
      <c r="H392" s="0" t="n">
        <v>7.82956676234469</v>
      </c>
      <c r="I392" s="0" t="n">
        <v>8.097623930857</v>
      </c>
      <c r="J392" s="0" t="n">
        <v>8.25150999601123</v>
      </c>
      <c r="K392" s="0" t="n">
        <v>8.20430517970265</v>
      </c>
      <c r="L392" s="0" t="n">
        <v>8.55075142113324</v>
      </c>
      <c r="M392" s="0" t="n">
        <v>8.78781380168164</v>
      </c>
      <c r="N392" s="0" t="n">
        <v>1.37195380766637</v>
      </c>
      <c r="O392" s="2" t="n">
        <v>5.59355624309976E-005</v>
      </c>
      <c r="P392" s="0" t="n">
        <v>0.00646801553577102</v>
      </c>
    </row>
    <row r="393" customFormat="false" ht="13" hidden="false" customHeight="false" outlineLevel="0" collapsed="false">
      <c r="A393" s="0" t="s">
        <v>2047</v>
      </c>
      <c r="B393" s="0" t="s">
        <v>2048</v>
      </c>
      <c r="C393" s="0" t="s">
        <v>2049</v>
      </c>
      <c r="D393" s="0" t="s">
        <v>2050</v>
      </c>
      <c r="E393" s="0" t="s">
        <v>2051</v>
      </c>
      <c r="F393" s="0" t="s">
        <v>2052</v>
      </c>
      <c r="G393" s="0" t="n">
        <v>104445</v>
      </c>
      <c r="H393" s="0" t="n">
        <v>6.97753193773399</v>
      </c>
      <c r="I393" s="0" t="n">
        <v>7.43398173680515</v>
      </c>
      <c r="J393" s="0" t="n">
        <v>7.26161849696443</v>
      </c>
      <c r="K393" s="0" t="n">
        <v>6.45816040129188</v>
      </c>
      <c r="L393" s="0" t="n">
        <v>6.49459874431383</v>
      </c>
      <c r="M393" s="0" t="n">
        <v>6.68865404656303</v>
      </c>
      <c r="N393" s="0" t="n">
        <v>0.630455198592267</v>
      </c>
      <c r="O393" s="2" t="n">
        <v>5.63706732706892E-005</v>
      </c>
      <c r="P393" s="0" t="n">
        <v>0.0064685706170185</v>
      </c>
    </row>
    <row r="394" customFormat="false" ht="13" hidden="false" customHeight="false" outlineLevel="0" collapsed="false">
      <c r="A394" s="0" t="s">
        <v>2053</v>
      </c>
      <c r="B394" s="0" t="s">
        <v>2054</v>
      </c>
      <c r="C394" s="0" t="s">
        <v>2055</v>
      </c>
      <c r="D394" s="0" t="s">
        <v>2056</v>
      </c>
      <c r="E394" s="0" t="s">
        <v>2057</v>
      </c>
      <c r="F394" s="0" t="s">
        <v>2058</v>
      </c>
      <c r="G394" s="0" t="n">
        <v>70122</v>
      </c>
      <c r="H394" s="0" t="n">
        <v>5.29804076212967</v>
      </c>
      <c r="I394" s="0" t="n">
        <v>4.99090815539183</v>
      </c>
      <c r="J394" s="0" t="n">
        <v>5.06660384236346</v>
      </c>
      <c r="K394" s="0" t="n">
        <v>5.78517400043224</v>
      </c>
      <c r="L394" s="0" t="n">
        <v>5.65897152170628</v>
      </c>
      <c r="M394" s="0" t="n">
        <v>5.80716300750826</v>
      </c>
      <c r="N394" s="0" t="n">
        <v>1.55380625900449</v>
      </c>
      <c r="O394" s="2" t="n">
        <v>5.62392644227749E-005</v>
      </c>
      <c r="P394" s="0" t="n">
        <v>0.00646995435631092</v>
      </c>
    </row>
    <row r="395" customFormat="false" ht="13" hidden="false" customHeight="false" outlineLevel="0" collapsed="false">
      <c r="A395" s="0" t="s">
        <v>2059</v>
      </c>
      <c r="B395" s="0" t="s">
        <v>2060</v>
      </c>
      <c r="C395" s="0" t="s">
        <v>2061</v>
      </c>
      <c r="D395" s="0" t="s">
        <v>2062</v>
      </c>
      <c r="E395" s="0" t="s">
        <v>2063</v>
      </c>
      <c r="F395" s="0" t="s">
        <v>39</v>
      </c>
      <c r="G395" s="0" t="n">
        <v>71974</v>
      </c>
      <c r="H395" s="0" t="n">
        <v>7.73869462244685</v>
      </c>
      <c r="I395" s="0" t="n">
        <v>7.71726139160966</v>
      </c>
      <c r="J395" s="0" t="n">
        <v>7.5380657624624</v>
      </c>
      <c r="K395" s="0" t="n">
        <v>7.10829019296897</v>
      </c>
      <c r="L395" s="0" t="n">
        <v>7.2076558148974</v>
      </c>
      <c r="M395" s="0" t="n">
        <v>7.0230282423146</v>
      </c>
      <c r="N395" s="0" t="n">
        <v>0.682728159745681</v>
      </c>
      <c r="O395" s="2" t="n">
        <v>5.61663266173129E-005</v>
      </c>
      <c r="P395" s="0" t="n">
        <v>0.00647808908302036</v>
      </c>
    </row>
    <row r="396" customFormat="false" ht="13" hidden="false" customHeight="false" outlineLevel="0" collapsed="false">
      <c r="A396" s="0" t="s">
        <v>2064</v>
      </c>
      <c r="B396" s="0" t="s">
        <v>2065</v>
      </c>
      <c r="C396" s="0" t="s">
        <v>2066</v>
      </c>
      <c r="D396" s="0" t="s">
        <v>2067</v>
      </c>
      <c r="E396" s="0" t="s">
        <v>2068</v>
      </c>
      <c r="F396" s="0" t="s">
        <v>2069</v>
      </c>
      <c r="G396" s="0" t="s">
        <v>2070</v>
      </c>
      <c r="H396" s="0" t="n">
        <v>8.60288439451902</v>
      </c>
      <c r="I396" s="0" t="n">
        <v>8.47635857574858</v>
      </c>
      <c r="J396" s="0" t="n">
        <v>7.75632490992552</v>
      </c>
      <c r="K396" s="0" t="n">
        <v>9.10667932105737</v>
      </c>
      <c r="L396" s="0" t="n">
        <v>8.88428602772263</v>
      </c>
      <c r="M396" s="0" t="n">
        <v>8.26564236297088</v>
      </c>
      <c r="N396" s="0" t="n">
        <v>1.38936450528008</v>
      </c>
      <c r="O396" s="2" t="n">
        <v>5.70442400831261E-005</v>
      </c>
      <c r="P396" s="0" t="n">
        <v>0.00649627296724429</v>
      </c>
    </row>
    <row r="397" customFormat="false" ht="13" hidden="false" customHeight="false" outlineLevel="0" collapsed="false">
      <c r="A397" s="0" t="s">
        <v>2071</v>
      </c>
      <c r="B397" s="0" t="s">
        <v>2072</v>
      </c>
      <c r="C397" s="0" t="s">
        <v>2073</v>
      </c>
      <c r="D397" s="0" t="s">
        <v>2074</v>
      </c>
      <c r="E397" s="0" t="s">
        <v>2075</v>
      </c>
      <c r="F397" s="0" t="s">
        <v>2076</v>
      </c>
      <c r="G397" s="0" t="n">
        <v>63959</v>
      </c>
      <c r="H397" s="0" t="n">
        <v>10.8316113817773</v>
      </c>
      <c r="I397" s="0" t="n">
        <v>11.183385843372</v>
      </c>
      <c r="J397" s="0" t="n">
        <v>11.144563039875</v>
      </c>
      <c r="K397" s="0" t="n">
        <v>10.5612118472362</v>
      </c>
      <c r="L397" s="0" t="n">
        <v>10.6626815002865</v>
      </c>
      <c r="M397" s="0" t="n">
        <v>10.6031312042328</v>
      </c>
      <c r="N397" s="0" t="n">
        <v>0.737736670898951</v>
      </c>
      <c r="O397" s="2" t="n">
        <v>5.70149119589747E-005</v>
      </c>
      <c r="P397" s="0" t="n">
        <v>0.00650937084712375</v>
      </c>
    </row>
    <row r="398" customFormat="false" ht="13" hidden="false" customHeight="false" outlineLevel="0" collapsed="false">
      <c r="A398" s="0" t="s">
        <v>2077</v>
      </c>
      <c r="B398" s="0" t="s">
        <v>2078</v>
      </c>
      <c r="C398" s="0" t="s">
        <v>1224</v>
      </c>
      <c r="D398" s="0" t="s">
        <v>1225</v>
      </c>
      <c r="E398" s="0" t="s">
        <v>1226</v>
      </c>
      <c r="F398" s="0" t="s">
        <v>1227</v>
      </c>
      <c r="G398" s="0" t="n">
        <v>16206</v>
      </c>
      <c r="H398" s="0" t="n">
        <v>6.77688755198429</v>
      </c>
      <c r="I398" s="0" t="n">
        <v>6.63521628236278</v>
      </c>
      <c r="J398" s="0" t="n">
        <v>6.63896165553927</v>
      </c>
      <c r="K398" s="0" t="n">
        <v>7.43347424093453</v>
      </c>
      <c r="L398" s="0" t="n">
        <v>7.24725182500423</v>
      </c>
      <c r="M398" s="0" t="n">
        <v>7.17240669010321</v>
      </c>
      <c r="N398" s="0" t="n">
        <v>1.51738138482138</v>
      </c>
      <c r="O398" s="2" t="n">
        <v>5.75061568166557E-005</v>
      </c>
      <c r="P398" s="0" t="n">
        <v>0.00653238074045522</v>
      </c>
    </row>
    <row r="399" customFormat="false" ht="13" hidden="false" customHeight="false" outlineLevel="0" collapsed="false">
      <c r="A399" s="0" t="s">
        <v>2079</v>
      </c>
      <c r="B399" s="0" t="s">
        <v>2080</v>
      </c>
      <c r="C399" s="0" t="s">
        <v>2081</v>
      </c>
      <c r="D399" s="0" t="s">
        <v>2082</v>
      </c>
      <c r="E399" s="0" t="s">
        <v>2083</v>
      </c>
      <c r="F399" s="0" t="s">
        <v>2084</v>
      </c>
      <c r="G399" s="0" t="n">
        <v>14373</v>
      </c>
      <c r="H399" s="0" t="n">
        <v>7.03771062329335</v>
      </c>
      <c r="I399" s="0" t="n">
        <v>7.13459403605665</v>
      </c>
      <c r="J399" s="0" t="n">
        <v>7.16721647830475</v>
      </c>
      <c r="K399" s="0" t="n">
        <v>6.21036200394792</v>
      </c>
      <c r="L399" s="0" t="n">
        <v>6.46277857981153</v>
      </c>
      <c r="M399" s="0" t="n">
        <v>6.80034663271883</v>
      </c>
      <c r="N399" s="0" t="n">
        <v>0.655581151807203</v>
      </c>
      <c r="O399" s="2" t="n">
        <v>5.77737494749098E-005</v>
      </c>
      <c r="P399" s="0" t="n">
        <v>0.0065462883921357</v>
      </c>
    </row>
    <row r="400" customFormat="false" ht="13" hidden="false" customHeight="false" outlineLevel="0" collapsed="false">
      <c r="A400" s="0" t="s">
        <v>2085</v>
      </c>
      <c r="B400" s="0" t="s">
        <v>2086</v>
      </c>
      <c r="C400" s="0" t="s">
        <v>1181</v>
      </c>
      <c r="D400" s="0" t="s">
        <v>1182</v>
      </c>
      <c r="E400" s="0" t="s">
        <v>1183</v>
      </c>
      <c r="F400" s="0" t="s">
        <v>1184</v>
      </c>
      <c r="G400" s="0" t="n">
        <v>22359</v>
      </c>
      <c r="H400" s="0" t="n">
        <v>4.82892218758586</v>
      </c>
      <c r="I400" s="0" t="n">
        <v>5.46741864660977</v>
      </c>
      <c r="J400" s="0" t="n">
        <v>5.22264935142398</v>
      </c>
      <c r="K400" s="0" t="n">
        <v>4.19763317646828</v>
      </c>
      <c r="L400" s="0" t="n">
        <v>4.13901785565899</v>
      </c>
      <c r="M400" s="0" t="n">
        <v>4.57590000237179</v>
      </c>
      <c r="N400" s="0" t="n">
        <v>0.560842192649182</v>
      </c>
      <c r="O400" s="2" t="n">
        <v>5.99220066335171E-005</v>
      </c>
      <c r="P400" s="0" t="n">
        <v>0.00660709714707022</v>
      </c>
    </row>
    <row r="401" customFormat="false" ht="13" hidden="false" customHeight="false" outlineLevel="0" collapsed="false">
      <c r="A401" s="0" t="s">
        <v>2087</v>
      </c>
      <c r="B401" s="0" t="s">
        <v>2088</v>
      </c>
      <c r="C401" s="0" t="s">
        <v>2089</v>
      </c>
      <c r="D401" s="0" t="s">
        <v>2090</v>
      </c>
      <c r="E401" s="0" t="s">
        <v>2091</v>
      </c>
      <c r="F401" s="0" t="s">
        <v>39</v>
      </c>
      <c r="G401" s="0" t="n">
        <v>68949</v>
      </c>
      <c r="H401" s="0" t="n">
        <v>9.61606265594222</v>
      </c>
      <c r="I401" s="0" t="n">
        <v>9.38404458784632</v>
      </c>
      <c r="J401" s="0" t="n">
        <v>9.3562231012202</v>
      </c>
      <c r="K401" s="0" t="n">
        <v>9.98185539921345</v>
      </c>
      <c r="L401" s="0" t="n">
        <v>9.8027823967513</v>
      </c>
      <c r="M401" s="0" t="n">
        <v>9.99992241379513</v>
      </c>
      <c r="N401" s="0" t="n">
        <v>1.39589237957937</v>
      </c>
      <c r="O401" s="2" t="n">
        <v>5.98778457631122E-005</v>
      </c>
      <c r="P401" s="0" t="n">
        <v>0.00661840982936047</v>
      </c>
    </row>
    <row r="402" customFormat="false" ht="13" hidden="false" customHeight="false" outlineLevel="0" collapsed="false">
      <c r="A402" s="0" t="s">
        <v>2092</v>
      </c>
      <c r="B402" s="0" t="s">
        <v>2093</v>
      </c>
      <c r="C402" s="0" t="s">
        <v>2094</v>
      </c>
      <c r="D402" s="0" t="s">
        <v>2095</v>
      </c>
      <c r="E402" s="0" t="s">
        <v>2096</v>
      </c>
      <c r="F402" s="0" t="s">
        <v>2097</v>
      </c>
      <c r="G402" s="0" t="n">
        <v>14269</v>
      </c>
      <c r="H402" s="0" t="n">
        <v>6.80884375144361</v>
      </c>
      <c r="I402" s="0" t="n">
        <v>7.01408551123397</v>
      </c>
      <c r="J402" s="0" t="n">
        <v>6.9103707278082</v>
      </c>
      <c r="K402" s="0" t="n">
        <v>6.17598109499571</v>
      </c>
      <c r="L402" s="0" t="n">
        <v>6.46361963053175</v>
      </c>
      <c r="M402" s="0" t="n">
        <v>6.26607192754101</v>
      </c>
      <c r="N402" s="0" t="n">
        <v>0.655832932763003</v>
      </c>
      <c r="O402" s="2" t="n">
        <v>5.96907698100502E-005</v>
      </c>
      <c r="P402" s="0" t="n">
        <v>0.00663023311853161</v>
      </c>
    </row>
    <row r="403" customFormat="false" ht="13" hidden="false" customHeight="false" outlineLevel="0" collapsed="false">
      <c r="A403" s="0" t="s">
        <v>2098</v>
      </c>
      <c r="B403" s="0" t="s">
        <v>2099</v>
      </c>
      <c r="C403" s="0" t="s">
        <v>2100</v>
      </c>
      <c r="D403" s="0" t="s">
        <v>2101</v>
      </c>
      <c r="E403" s="0" t="s">
        <v>2102</v>
      </c>
      <c r="F403" s="0" t="s">
        <v>2103</v>
      </c>
      <c r="G403" s="0" t="n">
        <v>78070</v>
      </c>
      <c r="H403" s="0" t="n">
        <v>8.3382972075259</v>
      </c>
      <c r="I403" s="0" t="n">
        <v>7.93078967067742</v>
      </c>
      <c r="J403" s="0" t="n">
        <v>7.49544227728553</v>
      </c>
      <c r="K403" s="0" t="n">
        <v>8.8217369821668</v>
      </c>
      <c r="L403" s="0" t="n">
        <v>8.34886885033659</v>
      </c>
      <c r="M403" s="0" t="n">
        <v>8.328327084905</v>
      </c>
      <c r="N403" s="0" t="n">
        <v>1.50515468650565</v>
      </c>
      <c r="O403" s="2" t="n">
        <v>5.98679737857655E-005</v>
      </c>
      <c r="P403" s="0" t="n">
        <v>0.00663357742952498</v>
      </c>
    </row>
    <row r="404" customFormat="false" ht="13" hidden="false" customHeight="false" outlineLevel="0" collapsed="false">
      <c r="A404" s="0" t="s">
        <v>2104</v>
      </c>
      <c r="B404" s="0" t="s">
        <v>2105</v>
      </c>
      <c r="C404" s="0" t="s">
        <v>2106</v>
      </c>
      <c r="D404" s="0" t="s">
        <v>2107</v>
      </c>
      <c r="E404" s="0" t="s">
        <v>2108</v>
      </c>
      <c r="F404" s="0" t="s">
        <v>2109</v>
      </c>
      <c r="G404" s="0" t="n">
        <v>12778</v>
      </c>
      <c r="H404" s="0" t="n">
        <v>6.43115914700454</v>
      </c>
      <c r="I404" s="0" t="n">
        <v>6.37768887108203</v>
      </c>
      <c r="J404" s="0" t="n">
        <v>7.04192584321462</v>
      </c>
      <c r="K404" s="0" t="n">
        <v>6.93506640745404</v>
      </c>
      <c r="L404" s="0" t="n">
        <v>7.35468567922961</v>
      </c>
      <c r="M404" s="0" t="n">
        <v>7.63896388606686</v>
      </c>
      <c r="N404" s="0" t="n">
        <v>1.63300681662635</v>
      </c>
      <c r="O404" s="2" t="n">
        <v>5.96454922729972E-005</v>
      </c>
      <c r="P404" s="0" t="n">
        <v>0.00664156238280335</v>
      </c>
    </row>
    <row r="405" customFormat="false" ht="13" hidden="false" customHeight="false" outlineLevel="0" collapsed="false">
      <c r="A405" s="0" t="s">
        <v>2110</v>
      </c>
      <c r="B405" s="0" t="s">
        <v>991</v>
      </c>
      <c r="C405" s="0" t="s">
        <v>992</v>
      </c>
      <c r="D405" s="0" t="s">
        <v>993</v>
      </c>
      <c r="E405" s="0" t="s">
        <v>994</v>
      </c>
      <c r="F405" s="0" t="s">
        <v>39</v>
      </c>
      <c r="G405" s="0" t="n">
        <v>70415</v>
      </c>
      <c r="H405" s="0" t="n">
        <v>5.47707663700717</v>
      </c>
      <c r="I405" s="0" t="n">
        <v>5.74845676259076</v>
      </c>
      <c r="J405" s="0" t="n">
        <v>6.42991902081368</v>
      </c>
      <c r="K405" s="0" t="n">
        <v>6.13111953757978</v>
      </c>
      <c r="L405" s="0" t="n">
        <v>6.14868613259629</v>
      </c>
      <c r="M405" s="0" t="n">
        <v>7.07895914188448</v>
      </c>
      <c r="N405" s="0" t="n">
        <v>1.48713797048446</v>
      </c>
      <c r="O405" s="2" t="n">
        <v>6.05441560697084E-005</v>
      </c>
      <c r="P405" s="0" t="n">
        <v>0.00664321120748331</v>
      </c>
    </row>
    <row r="406" customFormat="false" ht="13" hidden="false" customHeight="false" outlineLevel="0" collapsed="false">
      <c r="A406" s="0" t="s">
        <v>2111</v>
      </c>
      <c r="B406" s="0" t="s">
        <v>2112</v>
      </c>
      <c r="C406" s="0" t="s">
        <v>2113</v>
      </c>
      <c r="D406" s="0" t="s">
        <v>2114</v>
      </c>
      <c r="E406" s="0" t="s">
        <v>2115</v>
      </c>
      <c r="F406" s="0" t="s">
        <v>2116</v>
      </c>
      <c r="G406" s="0" t="n">
        <v>11717</v>
      </c>
      <c r="H406" s="0" t="n">
        <v>6.68031274048076</v>
      </c>
      <c r="I406" s="0" t="n">
        <v>6.9610394327986</v>
      </c>
      <c r="J406" s="0" t="n">
        <v>6.74214365206032</v>
      </c>
      <c r="K406" s="0" t="n">
        <v>7.1248474541879</v>
      </c>
      <c r="L406" s="0" t="n">
        <v>7.60924602928473</v>
      </c>
      <c r="M406" s="0" t="n">
        <v>7.64831752330162</v>
      </c>
      <c r="N406" s="0" t="n">
        <v>1.60072089115893</v>
      </c>
      <c r="O406" s="2" t="n">
        <v>5.9406225658809E-005</v>
      </c>
      <c r="P406" s="0" t="n">
        <v>0.00664774828420672</v>
      </c>
    </row>
    <row r="407" customFormat="false" ht="13" hidden="false" customHeight="false" outlineLevel="0" collapsed="false">
      <c r="A407" s="0" t="s">
        <v>2117</v>
      </c>
      <c r="B407" s="0" t="s">
        <v>2118</v>
      </c>
      <c r="C407" s="0" t="s">
        <v>2119</v>
      </c>
      <c r="D407" s="0" t="s">
        <v>2120</v>
      </c>
      <c r="E407" s="0" t="s">
        <v>2121</v>
      </c>
      <c r="F407" s="0" t="s">
        <v>39</v>
      </c>
      <c r="G407" s="0" t="n">
        <v>69895</v>
      </c>
      <c r="H407" s="0" t="n">
        <v>12.4820691382793</v>
      </c>
      <c r="I407" s="0" t="n">
        <v>12.5321135656526</v>
      </c>
      <c r="J407" s="0" t="n">
        <v>12.4122056500036</v>
      </c>
      <c r="K407" s="0" t="n">
        <v>12.7942596454847</v>
      </c>
      <c r="L407" s="0" t="n">
        <v>12.790207194852</v>
      </c>
      <c r="M407" s="0" t="n">
        <v>12.8762942249212</v>
      </c>
      <c r="N407" s="0" t="n">
        <v>1.27231148325666</v>
      </c>
      <c r="O407" s="2" t="n">
        <v>5.88421176926923E-005</v>
      </c>
      <c r="P407" s="0" t="n">
        <v>0.00665063403906603</v>
      </c>
    </row>
    <row r="408" customFormat="false" ht="13" hidden="false" customHeight="false" outlineLevel="0" collapsed="false">
      <c r="A408" s="0" t="s">
        <v>2122</v>
      </c>
      <c r="B408" s="0" t="s">
        <v>2123</v>
      </c>
      <c r="C408" s="0" t="s">
        <v>2124</v>
      </c>
      <c r="D408" s="0" t="s">
        <v>2125</v>
      </c>
      <c r="E408" s="0" t="s">
        <v>2126</v>
      </c>
      <c r="F408" s="0" t="s">
        <v>39</v>
      </c>
      <c r="G408" s="0" t="n">
        <v>19291</v>
      </c>
      <c r="H408" s="0" t="n">
        <v>8.95381977399945</v>
      </c>
      <c r="I408" s="0" t="n">
        <v>9.04393427997629</v>
      </c>
      <c r="J408" s="0" t="n">
        <v>9.1325042718658</v>
      </c>
      <c r="K408" s="0" t="n">
        <v>8.50860884127183</v>
      </c>
      <c r="L408" s="0" t="n">
        <v>8.6305704688266</v>
      </c>
      <c r="M408" s="0" t="n">
        <v>8.58792897939701</v>
      </c>
      <c r="N408" s="0" t="n">
        <v>0.723646904292965</v>
      </c>
      <c r="O408" s="2" t="n">
        <v>5.95931030804575E-005</v>
      </c>
      <c r="P408" s="0" t="n">
        <v>0.00665215388519652</v>
      </c>
    </row>
    <row r="409" customFormat="false" ht="13" hidden="false" customHeight="false" outlineLevel="0" collapsed="false">
      <c r="A409" s="0" t="s">
        <v>2127</v>
      </c>
      <c r="B409" s="0" t="s">
        <v>2128</v>
      </c>
      <c r="C409" s="0" t="s">
        <v>2129</v>
      </c>
      <c r="D409" s="0" t="s">
        <v>2130</v>
      </c>
      <c r="E409" s="0" t="s">
        <v>2131</v>
      </c>
      <c r="F409" s="0" t="s">
        <v>2132</v>
      </c>
      <c r="G409" s="0" t="n">
        <v>235180</v>
      </c>
      <c r="H409" s="0" t="n">
        <v>6.9865105311039</v>
      </c>
      <c r="I409" s="0" t="n">
        <v>7.2282255695448</v>
      </c>
      <c r="J409" s="0" t="n">
        <v>6.7787350911408</v>
      </c>
      <c r="K409" s="0" t="n">
        <v>7.5689414765543</v>
      </c>
      <c r="L409" s="0" t="n">
        <v>7.65701666081045</v>
      </c>
      <c r="M409" s="0" t="n">
        <v>7.66549056054499</v>
      </c>
      <c r="N409" s="0" t="n">
        <v>1.56416282012467</v>
      </c>
      <c r="O409" s="2" t="n">
        <v>6.07949947792896E-005</v>
      </c>
      <c r="P409" s="0" t="n">
        <v>0.00665454339699423</v>
      </c>
    </row>
    <row r="410" customFormat="false" ht="13" hidden="false" customHeight="false" outlineLevel="0" collapsed="false">
      <c r="A410" s="0" t="s">
        <v>2133</v>
      </c>
      <c r="B410" s="0" t="s">
        <v>2134</v>
      </c>
      <c r="C410" s="0" t="s">
        <v>2135</v>
      </c>
      <c r="D410" s="0" t="s">
        <v>2136</v>
      </c>
      <c r="E410" s="0" t="s">
        <v>2137</v>
      </c>
      <c r="F410" s="0" t="s">
        <v>2138</v>
      </c>
      <c r="G410" s="0" t="n">
        <v>68304</v>
      </c>
      <c r="H410" s="0" t="n">
        <v>6.44785316060504</v>
      </c>
      <c r="I410" s="0" t="n">
        <v>6.30844510683336</v>
      </c>
      <c r="J410" s="0" t="n">
        <v>6.1118139275235</v>
      </c>
      <c r="K410" s="0" t="n">
        <v>6.8808933624617</v>
      </c>
      <c r="L410" s="0" t="n">
        <v>6.81576552353536</v>
      </c>
      <c r="M410" s="0" t="n">
        <v>6.60123832913154</v>
      </c>
      <c r="N410" s="0" t="n">
        <v>1.39178931749507</v>
      </c>
      <c r="O410" s="2" t="n">
        <v>6.0513474325008E-005</v>
      </c>
      <c r="P410" s="0" t="n">
        <v>0.00665603939423143</v>
      </c>
    </row>
    <row r="411" customFormat="false" ht="13" hidden="false" customHeight="false" outlineLevel="0" collapsed="false">
      <c r="A411" s="0" t="s">
        <v>2139</v>
      </c>
      <c r="B411" s="0" t="s">
        <v>2140</v>
      </c>
      <c r="C411" s="0" t="s">
        <v>2141</v>
      </c>
      <c r="D411" s="0" t="s">
        <v>2142</v>
      </c>
      <c r="E411" s="0" t="s">
        <v>2143</v>
      </c>
      <c r="F411" s="0" t="s">
        <v>2144</v>
      </c>
      <c r="G411" s="0" t="s">
        <v>2145</v>
      </c>
      <c r="H411" s="0" t="n">
        <v>10.5615812343182</v>
      </c>
      <c r="I411" s="0" t="n">
        <v>10.5273620991281</v>
      </c>
      <c r="J411" s="0" t="n">
        <v>10.5158276137319</v>
      </c>
      <c r="K411" s="0" t="n">
        <v>10.8922085552662</v>
      </c>
      <c r="L411" s="0" t="n">
        <v>10.9152700506772</v>
      </c>
      <c r="M411" s="0" t="n">
        <v>11.0966527596116</v>
      </c>
      <c r="N411" s="0" t="n">
        <v>1.35391970881121</v>
      </c>
      <c r="O411" s="2" t="n">
        <v>5.93709788266894E-005</v>
      </c>
      <c r="P411" s="0" t="n">
        <v>0.00666033092573933</v>
      </c>
    </row>
    <row r="412" customFormat="false" ht="13" hidden="false" customHeight="false" outlineLevel="0" collapsed="false">
      <c r="A412" s="0" t="s">
        <v>2146</v>
      </c>
      <c r="B412" s="0" t="s">
        <v>2147</v>
      </c>
      <c r="C412" s="0" t="s">
        <v>2148</v>
      </c>
      <c r="D412" s="0" t="s">
        <v>2149</v>
      </c>
      <c r="E412" s="0" t="s">
        <v>2150</v>
      </c>
      <c r="F412" s="0" t="s">
        <v>39</v>
      </c>
      <c r="G412" s="0" t="n">
        <v>59020</v>
      </c>
      <c r="H412" s="0" t="n">
        <v>5.66264133784907</v>
      </c>
      <c r="I412" s="0" t="n">
        <v>5.61050069186935</v>
      </c>
      <c r="J412" s="0" t="n">
        <v>5.49262226589666</v>
      </c>
      <c r="K412" s="0" t="n">
        <v>6.41935619092303</v>
      </c>
      <c r="L412" s="0" t="n">
        <v>6.08581775368763</v>
      </c>
      <c r="M412" s="0" t="n">
        <v>6.69933055082605</v>
      </c>
      <c r="N412" s="0" t="n">
        <v>1.79598886099692</v>
      </c>
      <c r="O412" s="2" t="n">
        <v>5.92932890700615E-005</v>
      </c>
      <c r="P412" s="0" t="n">
        <v>0.00666820313514355</v>
      </c>
    </row>
    <row r="413" customFormat="false" ht="13" hidden="false" customHeight="false" outlineLevel="0" collapsed="false">
      <c r="A413" s="0" t="s">
        <v>2151</v>
      </c>
      <c r="B413" s="0" t="s">
        <v>2152</v>
      </c>
      <c r="C413" s="0" t="s">
        <v>674</v>
      </c>
      <c r="D413" s="0" t="s">
        <v>675</v>
      </c>
      <c r="E413" s="0" t="s">
        <v>676</v>
      </c>
      <c r="F413" s="0" t="s">
        <v>39</v>
      </c>
      <c r="G413" s="0" t="n">
        <v>16564</v>
      </c>
      <c r="H413" s="0" t="n">
        <v>6.31912406112959</v>
      </c>
      <c r="I413" s="0" t="n">
        <v>5.62252262747652</v>
      </c>
      <c r="J413" s="0" t="n">
        <v>5.59523673597516</v>
      </c>
      <c r="K413" s="0" t="n">
        <v>6.77219832516994</v>
      </c>
      <c r="L413" s="0" t="n">
        <v>6.46265945957686</v>
      </c>
      <c r="M413" s="0" t="n">
        <v>6.77080929306298</v>
      </c>
      <c r="N413" s="0" t="n">
        <v>1.80599976321558</v>
      </c>
      <c r="O413" s="2" t="n">
        <v>5.91996882092216E-005</v>
      </c>
      <c r="P413" s="0" t="n">
        <v>0.00667432084792817</v>
      </c>
    </row>
    <row r="414" customFormat="false" ht="13" hidden="false" customHeight="false" outlineLevel="0" collapsed="false">
      <c r="A414" s="0" t="s">
        <v>2153</v>
      </c>
      <c r="B414" s="0" t="s">
        <v>2154</v>
      </c>
      <c r="C414" s="0" t="s">
        <v>39</v>
      </c>
      <c r="D414" s="0" t="s">
        <v>39</v>
      </c>
      <c r="E414" s="0" t="s">
        <v>229</v>
      </c>
      <c r="F414" s="0" t="s">
        <v>39</v>
      </c>
      <c r="G414" s="0" t="s">
        <v>39</v>
      </c>
      <c r="H414" s="0" t="n">
        <v>9.1437637504711</v>
      </c>
      <c r="I414" s="0" t="n">
        <v>9.38565498609675</v>
      </c>
      <c r="J414" s="0" t="n">
        <v>9.33600163924022</v>
      </c>
      <c r="K414" s="0" t="n">
        <v>10.0787164849359</v>
      </c>
      <c r="L414" s="0" t="n">
        <v>9.71700719758418</v>
      </c>
      <c r="M414" s="0" t="n">
        <v>10.1114693391401</v>
      </c>
      <c r="N414" s="0" t="n">
        <v>1.62725499481199</v>
      </c>
      <c r="O414" s="2" t="n">
        <v>6.13439911247848E-005</v>
      </c>
      <c r="P414" s="0" t="n">
        <v>0.00668219798974498</v>
      </c>
    </row>
    <row r="415" customFormat="false" ht="13" hidden="false" customHeight="false" outlineLevel="0" collapsed="false">
      <c r="A415" s="0" t="s">
        <v>2155</v>
      </c>
      <c r="B415" s="0" t="s">
        <v>2156</v>
      </c>
      <c r="C415" s="0" t="s">
        <v>2157</v>
      </c>
      <c r="D415" s="0" t="s">
        <v>2158</v>
      </c>
      <c r="E415" s="0" t="s">
        <v>2159</v>
      </c>
      <c r="F415" s="0" t="s">
        <v>2160</v>
      </c>
      <c r="G415" s="0" t="n">
        <v>11831</v>
      </c>
      <c r="H415" s="0" t="n">
        <v>3.36025497502121</v>
      </c>
      <c r="I415" s="0" t="n">
        <v>3.56314725598905</v>
      </c>
      <c r="J415" s="0" t="n">
        <v>3.76273366313946</v>
      </c>
      <c r="K415" s="0" t="n">
        <v>3.89470448839644</v>
      </c>
      <c r="L415" s="0" t="n">
        <v>4.00272892268053</v>
      </c>
      <c r="M415" s="0" t="n">
        <v>4.33598055141115</v>
      </c>
      <c r="N415" s="0" t="n">
        <v>1.43082292123846</v>
      </c>
      <c r="O415" s="2" t="n">
        <v>6.13076216213759E-005</v>
      </c>
      <c r="P415" s="0" t="n">
        <v>0.00669440632508278</v>
      </c>
    </row>
    <row r="416" customFormat="false" ht="13" hidden="false" customHeight="false" outlineLevel="0" collapsed="false">
      <c r="A416" s="0" t="s">
        <v>2161</v>
      </c>
      <c r="B416" s="0" t="s">
        <v>2162</v>
      </c>
      <c r="C416" s="0" t="s">
        <v>2163</v>
      </c>
      <c r="D416" s="0" t="s">
        <v>2164</v>
      </c>
      <c r="E416" s="0" t="s">
        <v>2165</v>
      </c>
      <c r="F416" s="0" t="s">
        <v>2166</v>
      </c>
      <c r="G416" s="0" t="n">
        <v>75146</v>
      </c>
      <c r="H416" s="0" t="n">
        <v>8.48350340306211</v>
      </c>
      <c r="I416" s="0" t="n">
        <v>8.56350864586398</v>
      </c>
      <c r="J416" s="0" t="n">
        <v>8.76295499550786</v>
      </c>
      <c r="K416" s="0" t="n">
        <v>9.20743182878957</v>
      </c>
      <c r="L416" s="0" t="n">
        <v>8.92111443040232</v>
      </c>
      <c r="M416" s="0" t="n">
        <v>9.46271336805358</v>
      </c>
      <c r="N416" s="0" t="n">
        <v>1.51906796210764</v>
      </c>
      <c r="O416" s="2" t="n">
        <v>6.16475487442703E-005</v>
      </c>
      <c r="P416" s="0" t="n">
        <v>0.00669908314631412</v>
      </c>
    </row>
    <row r="417" customFormat="false" ht="13" hidden="false" customHeight="false" outlineLevel="0" collapsed="false">
      <c r="A417" s="0" t="s">
        <v>2167</v>
      </c>
      <c r="B417" s="0" t="s">
        <v>2168</v>
      </c>
      <c r="C417" s="0" t="s">
        <v>2169</v>
      </c>
      <c r="D417" s="0" t="s">
        <v>2170</v>
      </c>
      <c r="E417" s="0" t="s">
        <v>2171</v>
      </c>
      <c r="F417" s="0" t="s">
        <v>2172</v>
      </c>
      <c r="G417" s="0" t="n">
        <v>103743</v>
      </c>
      <c r="H417" s="0" t="n">
        <v>7.70986764999549</v>
      </c>
      <c r="I417" s="0" t="n">
        <v>7.42571393505816</v>
      </c>
      <c r="J417" s="0" t="n">
        <v>7.62568130975333</v>
      </c>
      <c r="K417" s="0" t="n">
        <v>8.18884042922393</v>
      </c>
      <c r="L417" s="0" t="n">
        <v>7.97520020133425</v>
      </c>
      <c r="M417" s="0" t="n">
        <v>8.32254881595014</v>
      </c>
      <c r="N417" s="0" t="n">
        <v>1.49276558161352</v>
      </c>
      <c r="O417" s="2" t="n">
        <v>6.19967266163313E-005</v>
      </c>
      <c r="P417" s="0" t="n">
        <v>0.00672083264475167</v>
      </c>
    </row>
    <row r="418" customFormat="false" ht="13" hidden="false" customHeight="false" outlineLevel="0" collapsed="false">
      <c r="A418" s="0" t="s">
        <v>2173</v>
      </c>
      <c r="B418" s="0" t="s">
        <v>1165</v>
      </c>
      <c r="C418" s="0" t="s">
        <v>247</v>
      </c>
      <c r="D418" s="0" t="s">
        <v>248</v>
      </c>
      <c r="E418" s="0" t="s">
        <v>249</v>
      </c>
      <c r="F418" s="0" t="s">
        <v>250</v>
      </c>
      <c r="G418" s="0" t="n">
        <v>108682</v>
      </c>
      <c r="H418" s="0" t="n">
        <v>10.2418604866601</v>
      </c>
      <c r="I418" s="0" t="n">
        <v>10.0215054387376</v>
      </c>
      <c r="J418" s="0" t="n">
        <v>9.9009147764127</v>
      </c>
      <c r="K418" s="0" t="n">
        <v>9.78881218110337</v>
      </c>
      <c r="L418" s="0" t="n">
        <v>9.64005512112366</v>
      </c>
      <c r="M418" s="0" t="n">
        <v>9.46053944310775</v>
      </c>
      <c r="N418" s="0" t="n">
        <v>0.745035356860513</v>
      </c>
      <c r="O418" s="2" t="n">
        <v>6.23852347263476E-005</v>
      </c>
      <c r="P418" s="0" t="n">
        <v>0.00674673124809136</v>
      </c>
    </row>
    <row r="419" customFormat="false" ht="13" hidden="false" customHeight="false" outlineLevel="0" collapsed="false">
      <c r="A419" s="0" t="s">
        <v>2174</v>
      </c>
      <c r="B419" s="0" t="s">
        <v>2175</v>
      </c>
      <c r="C419" s="0" t="s">
        <v>2176</v>
      </c>
      <c r="D419" s="0" t="s">
        <v>2177</v>
      </c>
      <c r="E419" s="0" t="s">
        <v>2178</v>
      </c>
      <c r="F419" s="0" t="s">
        <v>2179</v>
      </c>
      <c r="G419" s="0" t="n">
        <v>15357</v>
      </c>
      <c r="H419" s="0" t="n">
        <v>7.86312326281915</v>
      </c>
      <c r="I419" s="0" t="n">
        <v>7.89838468987285</v>
      </c>
      <c r="J419" s="0" t="n">
        <v>8.4089542764994</v>
      </c>
      <c r="K419" s="0" t="n">
        <v>8.41094386149093</v>
      </c>
      <c r="L419" s="0" t="n">
        <v>8.40605993994082</v>
      </c>
      <c r="M419" s="0" t="n">
        <v>8.77366323610611</v>
      </c>
      <c r="N419" s="0" t="n">
        <v>1.39041827825086</v>
      </c>
      <c r="O419" s="2" t="n">
        <v>6.26938614484152E-005</v>
      </c>
      <c r="P419" s="0" t="n">
        <v>0.00676388772664876</v>
      </c>
    </row>
    <row r="420" customFormat="false" ht="13" hidden="false" customHeight="false" outlineLevel="0" collapsed="false">
      <c r="A420" s="0" t="s">
        <v>2180</v>
      </c>
      <c r="B420" s="0" t="s">
        <v>2181</v>
      </c>
      <c r="C420" s="0" t="s">
        <v>2182</v>
      </c>
      <c r="D420" s="0" t="s">
        <v>2183</v>
      </c>
      <c r="E420" s="0" t="s">
        <v>2184</v>
      </c>
      <c r="F420" s="0" t="s">
        <v>2185</v>
      </c>
      <c r="G420" s="0" t="n">
        <v>12608</v>
      </c>
      <c r="H420" s="0" t="n">
        <v>8.5653691566435</v>
      </c>
      <c r="I420" s="0" t="n">
        <v>8.65527336881818</v>
      </c>
      <c r="J420" s="0" t="n">
        <v>8.95669009730107</v>
      </c>
      <c r="K420" s="0" t="n">
        <v>8.16218117790468</v>
      </c>
      <c r="L420" s="0" t="n">
        <v>8.090722889381</v>
      </c>
      <c r="M420" s="0" t="n">
        <v>8.52762463608178</v>
      </c>
      <c r="N420" s="0" t="n">
        <v>0.725031429300432</v>
      </c>
      <c r="O420" s="2" t="n">
        <v>6.33952030352214E-005</v>
      </c>
      <c r="P420" s="0" t="n">
        <v>0.00677472386559095</v>
      </c>
    </row>
    <row r="421" customFormat="false" ht="13" hidden="false" customHeight="false" outlineLevel="0" collapsed="false">
      <c r="A421" s="0" t="s">
        <v>2186</v>
      </c>
      <c r="B421" s="0" t="s">
        <v>2187</v>
      </c>
      <c r="C421" s="0" t="s">
        <v>2188</v>
      </c>
      <c r="D421" s="0" t="s">
        <v>2189</v>
      </c>
      <c r="E421" s="0" t="s">
        <v>2190</v>
      </c>
      <c r="F421" s="0" t="s">
        <v>2191</v>
      </c>
      <c r="G421" s="0" t="n">
        <v>56526</v>
      </c>
      <c r="H421" s="0" t="n">
        <v>4.62927472429132</v>
      </c>
      <c r="I421" s="0" t="n">
        <v>4.60883084935359</v>
      </c>
      <c r="J421" s="0" t="n">
        <v>4.60362657503109</v>
      </c>
      <c r="K421" s="0" t="n">
        <v>5.1557528871313</v>
      </c>
      <c r="L421" s="0" t="n">
        <v>5.10433584836971</v>
      </c>
      <c r="M421" s="0" t="n">
        <v>5.364417636636</v>
      </c>
      <c r="N421" s="0" t="n">
        <v>1.51488075346436</v>
      </c>
      <c r="O421" s="2" t="n">
        <v>6.3251605796677E-005</v>
      </c>
      <c r="P421" s="0" t="n">
        <v>0.0067754338874412</v>
      </c>
    </row>
    <row r="422" customFormat="false" ht="13" hidden="false" customHeight="false" outlineLevel="0" collapsed="false">
      <c r="A422" s="0" t="s">
        <v>2192</v>
      </c>
      <c r="B422" s="0" t="s">
        <v>1843</v>
      </c>
      <c r="C422" s="0" t="s">
        <v>1187</v>
      </c>
      <c r="D422" s="0" t="s">
        <v>1188</v>
      </c>
      <c r="E422" s="0" t="s">
        <v>1189</v>
      </c>
      <c r="F422" s="0" t="s">
        <v>1190</v>
      </c>
      <c r="G422" s="0" t="n">
        <v>76055</v>
      </c>
      <c r="H422" s="0" t="n">
        <v>8.74834348737302</v>
      </c>
      <c r="I422" s="0" t="n">
        <v>8.75435296783198</v>
      </c>
      <c r="J422" s="0" t="n">
        <v>8.8776395962235</v>
      </c>
      <c r="K422" s="0" t="n">
        <v>9.15866508597235</v>
      </c>
      <c r="L422" s="0" t="n">
        <v>9.30072394523522</v>
      </c>
      <c r="M422" s="0" t="n">
        <v>9.39003121795082</v>
      </c>
      <c r="N422" s="0" t="n">
        <v>1.40526746414714</v>
      </c>
      <c r="O422" s="2" t="n">
        <v>6.31134210404838E-005</v>
      </c>
      <c r="P422" s="0" t="n">
        <v>0.0067767284491969</v>
      </c>
    </row>
    <row r="423" customFormat="false" ht="13" hidden="false" customHeight="false" outlineLevel="0" collapsed="false">
      <c r="A423" s="0" t="s">
        <v>2193</v>
      </c>
      <c r="B423" s="0" t="s">
        <v>2194</v>
      </c>
      <c r="C423" s="0" t="s">
        <v>2195</v>
      </c>
      <c r="D423" s="0" t="s">
        <v>2196</v>
      </c>
      <c r="E423" s="0" t="s">
        <v>2197</v>
      </c>
      <c r="F423" s="0" t="s">
        <v>2198</v>
      </c>
      <c r="G423" s="0" t="n">
        <v>76976</v>
      </c>
      <c r="H423" s="0" t="n">
        <v>10.427824606175</v>
      </c>
      <c r="I423" s="0" t="n">
        <v>10.4587061458291</v>
      </c>
      <c r="J423" s="0" t="n">
        <v>10.0165424895888</v>
      </c>
      <c r="K423" s="0" t="n">
        <v>10.034848246874</v>
      </c>
      <c r="L423" s="0" t="n">
        <v>10.1257484172515</v>
      </c>
      <c r="M423" s="0" t="n">
        <v>9.61549456117502</v>
      </c>
      <c r="N423" s="0" t="n">
        <v>0.770924013322172</v>
      </c>
      <c r="O423" s="2" t="n">
        <v>6.35727703603983E-005</v>
      </c>
      <c r="P423" s="0" t="n">
        <v>0.0067776388296522</v>
      </c>
    </row>
    <row r="424" customFormat="false" ht="13" hidden="false" customHeight="false" outlineLevel="0" collapsed="false">
      <c r="A424" s="0" t="s">
        <v>2199</v>
      </c>
      <c r="B424" s="0" t="s">
        <v>2200</v>
      </c>
      <c r="C424" s="0" t="s">
        <v>1587</v>
      </c>
      <c r="D424" s="0" t="s">
        <v>1588</v>
      </c>
      <c r="E424" s="0" t="s">
        <v>1589</v>
      </c>
      <c r="F424" s="0" t="s">
        <v>1590</v>
      </c>
      <c r="G424" s="0" t="n">
        <v>12444</v>
      </c>
      <c r="H424" s="0" t="n">
        <v>7.1741086846558</v>
      </c>
      <c r="I424" s="0" t="n">
        <v>8.46288668014</v>
      </c>
      <c r="J424" s="0" t="n">
        <v>7.68082156502892</v>
      </c>
      <c r="K424" s="0" t="n">
        <v>6.75380887486686</v>
      </c>
      <c r="L424" s="0" t="n">
        <v>7.52249226948234</v>
      </c>
      <c r="M424" s="0" t="n">
        <v>6.62562849980058</v>
      </c>
      <c r="N424" s="0" t="n">
        <v>0.583197512219898</v>
      </c>
      <c r="O424" s="2" t="n">
        <v>6.2995514759745E-005</v>
      </c>
      <c r="P424" s="0" t="n">
        <v>0.00678021176401007</v>
      </c>
    </row>
    <row r="425" customFormat="false" ht="13" hidden="false" customHeight="false" outlineLevel="0" collapsed="false">
      <c r="A425" s="0" t="s">
        <v>2201</v>
      </c>
      <c r="B425" s="0" t="s">
        <v>2202</v>
      </c>
      <c r="C425" s="0" t="s">
        <v>2203</v>
      </c>
      <c r="D425" s="0" t="s">
        <v>2204</v>
      </c>
      <c r="E425" s="0" t="s">
        <v>2205</v>
      </c>
      <c r="F425" s="0" t="s">
        <v>2206</v>
      </c>
      <c r="G425" s="0" t="n">
        <v>56210</v>
      </c>
      <c r="H425" s="0" t="n">
        <v>9.25366469014187</v>
      </c>
      <c r="I425" s="0" t="n">
        <v>8.89661400623946</v>
      </c>
      <c r="J425" s="0" t="n">
        <v>8.56385403606603</v>
      </c>
      <c r="K425" s="0" t="n">
        <v>9.67466319170738</v>
      </c>
      <c r="L425" s="0" t="n">
        <v>9.3433175045718</v>
      </c>
      <c r="M425" s="0" t="n">
        <v>9.30880390926314</v>
      </c>
      <c r="N425" s="0" t="n">
        <v>1.4592307920756</v>
      </c>
      <c r="O425" s="2" t="n">
        <v>6.44260309650146E-005</v>
      </c>
      <c r="P425" s="0" t="n">
        <v>0.006852407354786</v>
      </c>
    </row>
    <row r="426" customFormat="false" ht="13" hidden="false" customHeight="false" outlineLevel="0" collapsed="false">
      <c r="A426" s="0" t="s">
        <v>2207</v>
      </c>
      <c r="B426" s="0" t="s">
        <v>2208</v>
      </c>
      <c r="C426" s="0" t="s">
        <v>2209</v>
      </c>
      <c r="D426" s="0" t="s">
        <v>2210</v>
      </c>
      <c r="E426" s="0" t="s">
        <v>2211</v>
      </c>
      <c r="F426" s="0" t="s">
        <v>2212</v>
      </c>
      <c r="G426" s="0" t="n">
        <v>74760</v>
      </c>
      <c r="H426" s="0" t="n">
        <v>6.38451547515862</v>
      </c>
      <c r="I426" s="0" t="n">
        <v>6.43605588697703</v>
      </c>
      <c r="J426" s="0" t="n">
        <v>6.4316124363028</v>
      </c>
      <c r="K426" s="0" t="n">
        <v>7.07056124378491</v>
      </c>
      <c r="L426" s="0" t="n">
        <v>6.98284345611167</v>
      </c>
      <c r="M426" s="0" t="n">
        <v>6.93083934174137</v>
      </c>
      <c r="N426" s="0" t="n">
        <v>1.49438432541028</v>
      </c>
      <c r="O426" s="2" t="n">
        <v>6.47049682716005E-005</v>
      </c>
      <c r="P426" s="0" t="n">
        <v>0.00686588224504557</v>
      </c>
    </row>
    <row r="427" customFormat="false" ht="13" hidden="false" customHeight="false" outlineLevel="0" collapsed="false">
      <c r="A427" s="0" t="s">
        <v>2213</v>
      </c>
      <c r="B427" s="0" t="s">
        <v>2214</v>
      </c>
      <c r="C427" s="0" t="s">
        <v>2215</v>
      </c>
      <c r="D427" s="0" t="s">
        <v>2216</v>
      </c>
      <c r="E427" s="0" t="s">
        <v>2217</v>
      </c>
      <c r="F427" s="0" t="s">
        <v>2218</v>
      </c>
      <c r="G427" s="0" t="n">
        <v>54139</v>
      </c>
      <c r="H427" s="0" t="n">
        <v>5.8428769362836</v>
      </c>
      <c r="I427" s="0" t="n">
        <v>6.05060715066009</v>
      </c>
      <c r="J427" s="0" t="n">
        <v>6.04746880016931</v>
      </c>
      <c r="K427" s="0" t="n">
        <v>6.47134495930342</v>
      </c>
      <c r="L427" s="0" t="n">
        <v>6.43732350624667</v>
      </c>
      <c r="M427" s="0" t="n">
        <v>6.7627001923941</v>
      </c>
      <c r="N427" s="0" t="n">
        <v>1.49836110643326</v>
      </c>
      <c r="O427" s="2" t="n">
        <v>6.54749069252114E-005</v>
      </c>
      <c r="P427" s="0" t="n">
        <v>0.0068988828916034</v>
      </c>
    </row>
    <row r="428" customFormat="false" ht="13" hidden="false" customHeight="false" outlineLevel="0" collapsed="false">
      <c r="A428" s="0" t="s">
        <v>2219</v>
      </c>
      <c r="B428" s="0" t="s">
        <v>2220</v>
      </c>
      <c r="C428" s="0" t="s">
        <v>2221</v>
      </c>
      <c r="D428" s="0" t="s">
        <v>2222</v>
      </c>
      <c r="E428" s="0" t="s">
        <v>2223</v>
      </c>
      <c r="F428" s="0" t="s">
        <v>2224</v>
      </c>
      <c r="G428" s="0" t="n">
        <v>19128</v>
      </c>
      <c r="H428" s="0" t="n">
        <v>8.69224956457764</v>
      </c>
      <c r="I428" s="0" t="n">
        <v>8.66355988683321</v>
      </c>
      <c r="J428" s="0" t="n">
        <v>7.83556091599103</v>
      </c>
      <c r="K428" s="0" t="n">
        <v>9.19769896505953</v>
      </c>
      <c r="L428" s="0" t="n">
        <v>9.01004041973746</v>
      </c>
      <c r="M428" s="0" t="n">
        <v>8.52048917813759</v>
      </c>
      <c r="N428" s="0" t="n">
        <v>1.43288087956736</v>
      </c>
      <c r="O428" s="2" t="n">
        <v>6.54384913448824E-005</v>
      </c>
      <c r="P428" s="0" t="n">
        <v>0.00691119354608937</v>
      </c>
    </row>
    <row r="429" customFormat="false" ht="13" hidden="false" customHeight="false" outlineLevel="0" collapsed="false">
      <c r="A429" s="0" t="s">
        <v>2225</v>
      </c>
      <c r="B429" s="0" t="s">
        <v>2226</v>
      </c>
      <c r="C429" s="0" t="s">
        <v>2227</v>
      </c>
      <c r="D429" s="0" t="s">
        <v>2228</v>
      </c>
      <c r="E429" s="0" t="s">
        <v>2229</v>
      </c>
      <c r="F429" s="0" t="s">
        <v>2230</v>
      </c>
      <c r="G429" s="0" t="n">
        <v>18412</v>
      </c>
      <c r="H429" s="0" t="n">
        <v>10.5738165096761</v>
      </c>
      <c r="I429" s="0" t="n">
        <v>10.6499349891593</v>
      </c>
      <c r="J429" s="0" t="n">
        <v>10.6717757077102</v>
      </c>
      <c r="K429" s="0" t="n">
        <v>10.9191780426273</v>
      </c>
      <c r="L429" s="0" t="n">
        <v>10.957796136479</v>
      </c>
      <c r="M429" s="0" t="n">
        <v>11.161093138713</v>
      </c>
      <c r="N429" s="0" t="n">
        <v>1.30404034107462</v>
      </c>
      <c r="O429" s="2" t="n">
        <v>6.53875812174354E-005</v>
      </c>
      <c r="P429" s="0" t="n">
        <v>0.00692202758254151</v>
      </c>
    </row>
    <row r="430" customFormat="false" ht="13" hidden="false" customHeight="false" outlineLevel="0" collapsed="false">
      <c r="A430" s="0" t="s">
        <v>2231</v>
      </c>
      <c r="B430" s="0" t="s">
        <v>2232</v>
      </c>
      <c r="C430" s="0" t="s">
        <v>2233</v>
      </c>
      <c r="D430" s="0" t="s">
        <v>2234</v>
      </c>
      <c r="E430" s="0" t="s">
        <v>2235</v>
      </c>
      <c r="F430" s="0" t="s">
        <v>2236</v>
      </c>
      <c r="G430" s="0" t="n">
        <v>68026</v>
      </c>
      <c r="H430" s="0" t="n">
        <v>10.2257739183786</v>
      </c>
      <c r="I430" s="0" t="n">
        <v>10.3974134773393</v>
      </c>
      <c r="J430" s="0" t="n">
        <v>10.3634631226834</v>
      </c>
      <c r="K430" s="0" t="n">
        <v>10.6573421602092</v>
      </c>
      <c r="L430" s="0" t="n">
        <v>10.7370409621087</v>
      </c>
      <c r="M430" s="0" t="n">
        <v>10.8981376322217</v>
      </c>
      <c r="N430" s="0" t="n">
        <v>1.35424798185425</v>
      </c>
      <c r="O430" s="2" t="n">
        <v>6.58599047779207E-005</v>
      </c>
      <c r="P430" s="0" t="n">
        <v>0.00692327302044263</v>
      </c>
    </row>
    <row r="431" customFormat="false" ht="13" hidden="false" customHeight="false" outlineLevel="0" collapsed="false">
      <c r="A431" s="0" t="s">
        <v>2237</v>
      </c>
      <c r="B431" s="0" t="s">
        <v>2238</v>
      </c>
      <c r="C431" s="0" t="s">
        <v>2239</v>
      </c>
      <c r="D431" s="0" t="s">
        <v>2240</v>
      </c>
      <c r="E431" s="0" t="s">
        <v>2241</v>
      </c>
      <c r="F431" s="0" t="s">
        <v>39</v>
      </c>
      <c r="G431" s="0" t="n">
        <v>78646</v>
      </c>
      <c r="H431" s="0" t="n">
        <v>6.57386039442856</v>
      </c>
      <c r="I431" s="0" t="n">
        <v>6.29586197803341</v>
      </c>
      <c r="J431" s="0" t="n">
        <v>6.09269470553463</v>
      </c>
      <c r="K431" s="0" t="n">
        <v>7.05832185850528</v>
      </c>
      <c r="L431" s="0" t="n">
        <v>6.85880160212801</v>
      </c>
      <c r="M431" s="0" t="n">
        <v>6.9572573756623</v>
      </c>
      <c r="N431" s="0" t="n">
        <v>1.56570913309398</v>
      </c>
      <c r="O431" s="2" t="n">
        <v>6.60458512792284E-005</v>
      </c>
      <c r="P431" s="0" t="n">
        <v>0.00692667384916131</v>
      </c>
    </row>
    <row r="432" customFormat="false" ht="13" hidden="false" customHeight="false" outlineLevel="0" collapsed="false">
      <c r="A432" s="0" t="s">
        <v>2242</v>
      </c>
      <c r="B432" s="0" t="s">
        <v>2243</v>
      </c>
      <c r="C432" s="0" t="s">
        <v>2244</v>
      </c>
      <c r="D432" s="0" t="s">
        <v>2245</v>
      </c>
      <c r="E432" s="0" t="s">
        <v>2246</v>
      </c>
      <c r="F432" s="0" t="s">
        <v>2247</v>
      </c>
      <c r="G432" s="0" t="s">
        <v>2248</v>
      </c>
      <c r="H432" s="0" t="n">
        <v>7.1597144199387</v>
      </c>
      <c r="I432" s="0" t="n">
        <v>7.44433894773651</v>
      </c>
      <c r="J432" s="0" t="n">
        <v>7.48914349808871</v>
      </c>
      <c r="K432" s="0" t="n">
        <v>6.73010150226008</v>
      </c>
      <c r="L432" s="0" t="n">
        <v>6.83386379855734</v>
      </c>
      <c r="M432" s="0" t="n">
        <v>6.98498837569733</v>
      </c>
      <c r="N432" s="0" t="n">
        <v>0.700838359653352</v>
      </c>
      <c r="O432" s="2" t="n">
        <v>6.68674672646974E-005</v>
      </c>
      <c r="P432" s="0" t="n">
        <v>0.0069965711629607</v>
      </c>
    </row>
    <row r="433" customFormat="false" ht="13" hidden="false" customHeight="false" outlineLevel="0" collapsed="false">
      <c r="A433" s="0" t="s">
        <v>2249</v>
      </c>
      <c r="B433" s="0" t="s">
        <v>2250</v>
      </c>
      <c r="C433" s="0" t="s">
        <v>2182</v>
      </c>
      <c r="D433" s="0" t="s">
        <v>2183</v>
      </c>
      <c r="E433" s="0" t="s">
        <v>2184</v>
      </c>
      <c r="F433" s="0" t="s">
        <v>2185</v>
      </c>
      <c r="G433" s="0" t="n">
        <v>12608</v>
      </c>
      <c r="H433" s="0" t="n">
        <v>7.02379826037665</v>
      </c>
      <c r="I433" s="0" t="n">
        <v>7.04321599286025</v>
      </c>
      <c r="J433" s="0" t="n">
        <v>7.38221433183247</v>
      </c>
      <c r="K433" s="0" t="n">
        <v>6.25634966194258</v>
      </c>
      <c r="L433" s="0" t="n">
        <v>6.60436705370478</v>
      </c>
      <c r="M433" s="0" t="n">
        <v>6.89101509110614</v>
      </c>
      <c r="N433" s="0" t="n">
        <v>0.678870637266777</v>
      </c>
      <c r="O433" s="2" t="n">
        <v>6.72498241170993E-005</v>
      </c>
      <c r="P433" s="0" t="n">
        <v>0.00702029008844636</v>
      </c>
    </row>
    <row r="434" customFormat="false" ht="13" hidden="false" customHeight="false" outlineLevel="0" collapsed="false">
      <c r="A434" s="0" t="s">
        <v>2251</v>
      </c>
      <c r="B434" s="0" t="s">
        <v>2252</v>
      </c>
      <c r="C434" s="0" t="s">
        <v>2253</v>
      </c>
      <c r="D434" s="0" t="s">
        <v>2254</v>
      </c>
      <c r="E434" s="0" t="s">
        <v>2255</v>
      </c>
      <c r="F434" s="0" t="s">
        <v>2256</v>
      </c>
      <c r="G434" s="0" t="n">
        <v>241576</v>
      </c>
      <c r="H434" s="0" t="n">
        <v>9.18847075018276</v>
      </c>
      <c r="I434" s="0" t="n">
        <v>9.29725775014525</v>
      </c>
      <c r="J434" s="0" t="n">
        <v>9.0815490185819</v>
      </c>
      <c r="K434" s="0" t="n">
        <v>9.81397110409381</v>
      </c>
      <c r="L434" s="0" t="n">
        <v>9.64671918945705</v>
      </c>
      <c r="M434" s="0" t="n">
        <v>9.60474356462202</v>
      </c>
      <c r="N434" s="0" t="n">
        <v>1.41798822198617</v>
      </c>
      <c r="O434" s="2" t="n">
        <v>6.76293779291459E-005</v>
      </c>
      <c r="P434" s="0" t="n">
        <v>0.00702737801030114</v>
      </c>
    </row>
    <row r="435" customFormat="false" ht="13" hidden="false" customHeight="false" outlineLevel="0" collapsed="false">
      <c r="A435" s="0" t="s">
        <v>2257</v>
      </c>
      <c r="B435" s="0" t="s">
        <v>2258</v>
      </c>
      <c r="C435" s="0" t="s">
        <v>1587</v>
      </c>
      <c r="D435" s="0" t="s">
        <v>1588</v>
      </c>
      <c r="E435" s="0" t="s">
        <v>1589</v>
      </c>
      <c r="F435" s="0" t="s">
        <v>1590</v>
      </c>
      <c r="G435" s="0" t="n">
        <v>12444</v>
      </c>
      <c r="H435" s="0" t="n">
        <v>7.46762466149407</v>
      </c>
      <c r="I435" s="0" t="n">
        <v>8.68800155415458</v>
      </c>
      <c r="J435" s="0" t="n">
        <v>7.84369621723447</v>
      </c>
      <c r="K435" s="0" t="n">
        <v>7.03670958934483</v>
      </c>
      <c r="L435" s="0" t="n">
        <v>7.80606170331473</v>
      </c>
      <c r="M435" s="0" t="n">
        <v>6.60596234119949</v>
      </c>
      <c r="N435" s="0" t="n">
        <v>0.569488878913754</v>
      </c>
      <c r="O435" s="2" t="n">
        <v>6.76206749317121E-005</v>
      </c>
      <c r="P435" s="0" t="n">
        <v>0.00704270110252984</v>
      </c>
    </row>
    <row r="436" customFormat="false" ht="13" hidden="false" customHeight="false" outlineLevel="0" collapsed="false">
      <c r="A436" s="0" t="s">
        <v>2259</v>
      </c>
      <c r="B436" s="0" t="s">
        <v>2260</v>
      </c>
      <c r="C436" s="0" t="s">
        <v>2261</v>
      </c>
      <c r="D436" s="0" t="s">
        <v>2262</v>
      </c>
      <c r="E436" s="0" t="s">
        <v>2263</v>
      </c>
      <c r="F436" s="0" t="s">
        <v>2264</v>
      </c>
      <c r="G436" s="0" t="n">
        <v>53970</v>
      </c>
      <c r="H436" s="0" t="n">
        <v>7.14726423044837</v>
      </c>
      <c r="I436" s="0" t="n">
        <v>6.96339052440173</v>
      </c>
      <c r="J436" s="0" t="n">
        <v>6.86328950242711</v>
      </c>
      <c r="K436" s="0" t="n">
        <v>7.7234396396887</v>
      </c>
      <c r="L436" s="0" t="n">
        <v>7.38926566082677</v>
      </c>
      <c r="M436" s="0" t="n">
        <v>7.37270104288735</v>
      </c>
      <c r="N436" s="0" t="n">
        <v>1.41924941886829</v>
      </c>
      <c r="O436" s="2" t="n">
        <v>6.79623737616097E-005</v>
      </c>
      <c r="P436" s="0" t="n">
        <v>0.00704574521730417</v>
      </c>
    </row>
    <row r="437" customFormat="false" ht="13" hidden="false" customHeight="false" outlineLevel="0" collapsed="false">
      <c r="A437" s="0" t="s">
        <v>2265</v>
      </c>
      <c r="B437" s="0" t="s">
        <v>2266</v>
      </c>
      <c r="C437" s="0" t="s">
        <v>2267</v>
      </c>
      <c r="D437" s="0" t="s">
        <v>2268</v>
      </c>
      <c r="E437" s="0" t="s">
        <v>2269</v>
      </c>
      <c r="F437" s="0" t="s">
        <v>2270</v>
      </c>
      <c r="G437" s="0" t="n">
        <v>23886</v>
      </c>
      <c r="H437" s="0" t="n">
        <v>7.49818438540182</v>
      </c>
      <c r="I437" s="0" t="n">
        <v>7.9213472566326</v>
      </c>
      <c r="J437" s="0" t="n">
        <v>7.77279315095365</v>
      </c>
      <c r="K437" s="0" t="n">
        <v>6.85321005676957</v>
      </c>
      <c r="L437" s="0" t="n">
        <v>7.08950921897972</v>
      </c>
      <c r="M437" s="0" t="n">
        <v>7.3199114121701</v>
      </c>
      <c r="N437" s="0" t="n">
        <v>0.64396642117065</v>
      </c>
      <c r="O437" s="2" t="n">
        <v>6.82269746373754E-005</v>
      </c>
      <c r="P437" s="0" t="n">
        <v>0.00705695384225165</v>
      </c>
    </row>
    <row r="438" customFormat="false" ht="13" hidden="false" customHeight="false" outlineLevel="0" collapsed="false">
      <c r="A438" s="0" t="s">
        <v>2271</v>
      </c>
      <c r="B438" s="0" t="s">
        <v>2272</v>
      </c>
      <c r="C438" s="0" t="s">
        <v>2273</v>
      </c>
      <c r="D438" s="0" t="s">
        <v>2274</v>
      </c>
      <c r="E438" s="0" t="s">
        <v>2275</v>
      </c>
      <c r="F438" s="0" t="s">
        <v>2276</v>
      </c>
      <c r="G438" s="0" t="n">
        <v>58809</v>
      </c>
      <c r="H438" s="0" t="n">
        <v>6.99377583985824</v>
      </c>
      <c r="I438" s="0" t="n">
        <v>6.59940233851132</v>
      </c>
      <c r="J438" s="0" t="n">
        <v>6.3350589555559</v>
      </c>
      <c r="K438" s="0" t="n">
        <v>7.60752687064216</v>
      </c>
      <c r="L438" s="0" t="n">
        <v>7.13874712992508</v>
      </c>
      <c r="M438" s="0" t="n">
        <v>6.96874633729717</v>
      </c>
      <c r="N438" s="0" t="n">
        <v>1.51169015983953</v>
      </c>
      <c r="O438" s="2" t="n">
        <v>7.02337221208937E-005</v>
      </c>
      <c r="P438" s="0" t="n">
        <v>0.0072478951178168</v>
      </c>
    </row>
    <row r="439" customFormat="false" ht="13" hidden="false" customHeight="false" outlineLevel="0" collapsed="false">
      <c r="A439" s="0" t="s">
        <v>2277</v>
      </c>
      <c r="B439" s="0" t="s">
        <v>2278</v>
      </c>
      <c r="C439" s="0" t="s">
        <v>2279</v>
      </c>
      <c r="D439" s="0" t="s">
        <v>2280</v>
      </c>
      <c r="E439" s="0" t="s">
        <v>2281</v>
      </c>
      <c r="F439" s="0" t="s">
        <v>2282</v>
      </c>
      <c r="G439" s="0" t="n">
        <v>12799</v>
      </c>
      <c r="H439" s="0" t="n">
        <v>9.06056055676865</v>
      </c>
      <c r="I439" s="0" t="n">
        <v>9.31836767321771</v>
      </c>
      <c r="J439" s="0" t="n">
        <v>9.35416699084845</v>
      </c>
      <c r="K439" s="0" t="n">
        <v>9.52824711838777</v>
      </c>
      <c r="L439" s="0" t="n">
        <v>9.69666301760444</v>
      </c>
      <c r="M439" s="0" t="n">
        <v>9.8985527574891</v>
      </c>
      <c r="N439" s="0" t="n">
        <v>1.38036485708798</v>
      </c>
      <c r="O439" s="2" t="n">
        <v>7.06287911148573E-005</v>
      </c>
      <c r="P439" s="0" t="n">
        <v>0.00727202418471854</v>
      </c>
    </row>
    <row r="440" customFormat="false" ht="13" hidden="false" customHeight="false" outlineLevel="0" collapsed="false">
      <c r="A440" s="0" t="s">
        <v>2283</v>
      </c>
      <c r="B440" s="0" t="s">
        <v>2284</v>
      </c>
      <c r="C440" s="0" t="s">
        <v>2285</v>
      </c>
      <c r="D440" s="0" t="s">
        <v>2286</v>
      </c>
      <c r="E440" s="0" t="s">
        <v>2287</v>
      </c>
      <c r="F440" s="0" t="s">
        <v>39</v>
      </c>
      <c r="G440" s="0" t="n">
        <v>72289</v>
      </c>
      <c r="H440" s="0" t="n">
        <v>8.99748964822679</v>
      </c>
      <c r="I440" s="0" t="n">
        <v>9.23168366506508</v>
      </c>
      <c r="J440" s="0" t="n">
        <v>9.34657249779456</v>
      </c>
      <c r="K440" s="0" t="n">
        <v>9.97988878922719</v>
      </c>
      <c r="L440" s="0" t="n">
        <v>9.59853094898054</v>
      </c>
      <c r="M440" s="0" t="n">
        <v>10.0618092875227</v>
      </c>
      <c r="N440" s="0" t="n">
        <v>1.63567755387578</v>
      </c>
      <c r="O440" s="2" t="n">
        <v>7.13467891665376E-005</v>
      </c>
      <c r="P440" s="0" t="n">
        <v>0.00732921674497345</v>
      </c>
    </row>
    <row r="441" customFormat="false" ht="13" hidden="false" customHeight="false" outlineLevel="0" collapsed="false">
      <c r="A441" s="0" t="s">
        <v>2288</v>
      </c>
      <c r="B441" s="0" t="s">
        <v>2289</v>
      </c>
      <c r="C441" s="0" t="s">
        <v>2290</v>
      </c>
      <c r="D441" s="0" t="s">
        <v>2291</v>
      </c>
      <c r="E441" s="0" t="s">
        <v>2292</v>
      </c>
      <c r="F441" s="0" t="s">
        <v>39</v>
      </c>
      <c r="G441" s="0" t="n">
        <v>50786</v>
      </c>
      <c r="H441" s="0" t="n">
        <v>5.55002022882822</v>
      </c>
      <c r="I441" s="0" t="n">
        <v>4.4933880591143</v>
      </c>
      <c r="J441" s="0" t="n">
        <v>4.49448090845985</v>
      </c>
      <c r="K441" s="0" t="n">
        <v>6.3671729786531</v>
      </c>
      <c r="L441" s="0" t="n">
        <v>5.0038865854115</v>
      </c>
      <c r="M441" s="0" t="n">
        <v>5.82544937886831</v>
      </c>
      <c r="N441" s="0" t="n">
        <v>1.90072753828842</v>
      </c>
      <c r="O441" s="2" t="n">
        <v>7.20405309460048E-005</v>
      </c>
      <c r="P441" s="0" t="n">
        <v>0.00738366323652722</v>
      </c>
    </row>
    <row r="442" customFormat="false" ht="13" hidden="false" customHeight="false" outlineLevel="0" collapsed="false">
      <c r="A442" s="0" t="s">
        <v>2293</v>
      </c>
      <c r="B442" s="0" t="s">
        <v>2294</v>
      </c>
      <c r="C442" s="0" t="s">
        <v>2295</v>
      </c>
      <c r="D442" s="0" t="s">
        <v>2296</v>
      </c>
      <c r="E442" s="0" t="s">
        <v>2297</v>
      </c>
      <c r="F442" s="0" t="s">
        <v>2298</v>
      </c>
      <c r="G442" s="0" t="n">
        <v>20775</v>
      </c>
      <c r="H442" s="0" t="n">
        <v>9.57500265978417</v>
      </c>
      <c r="I442" s="0" t="n">
        <v>9.73612667853859</v>
      </c>
      <c r="J442" s="0" t="n">
        <v>10.4862875205049</v>
      </c>
      <c r="K442" s="0" t="n">
        <v>9.93197481902213</v>
      </c>
      <c r="L442" s="0" t="n">
        <v>10.1813169365869</v>
      </c>
      <c r="M442" s="0" t="n">
        <v>11.0638946575391</v>
      </c>
      <c r="N442" s="0" t="n">
        <v>1.37820024576782</v>
      </c>
      <c r="O442" s="2" t="n">
        <v>7.23053312174926E-005</v>
      </c>
      <c r="P442" s="0" t="n">
        <v>0.00739399891590763</v>
      </c>
    </row>
    <row r="443" customFormat="false" ht="13" hidden="false" customHeight="false" outlineLevel="0" collapsed="false">
      <c r="A443" s="0" t="s">
        <v>2299</v>
      </c>
      <c r="B443" s="0" t="s">
        <v>2300</v>
      </c>
      <c r="C443" s="0" t="s">
        <v>2301</v>
      </c>
      <c r="D443" s="0" t="s">
        <v>2302</v>
      </c>
      <c r="E443" s="0" t="s">
        <v>2303</v>
      </c>
      <c r="F443" s="0" t="s">
        <v>2304</v>
      </c>
      <c r="G443" s="0" t="n">
        <v>22339</v>
      </c>
      <c r="H443" s="0" t="n">
        <v>7.61093732967054</v>
      </c>
      <c r="I443" s="0" t="n">
        <v>7.91003405410332</v>
      </c>
      <c r="J443" s="0" t="n">
        <v>7.96440399839957</v>
      </c>
      <c r="K443" s="0" t="n">
        <v>6.99976969041844</v>
      </c>
      <c r="L443" s="0" t="n">
        <v>7.41423808208941</v>
      </c>
      <c r="M443" s="0" t="n">
        <v>7.50704160000625</v>
      </c>
      <c r="N443" s="0" t="n">
        <v>0.697384507507886</v>
      </c>
      <c r="O443" s="2" t="n">
        <v>7.25261692777757E-005</v>
      </c>
      <c r="P443" s="0" t="n">
        <v>0.00739980238895894</v>
      </c>
    </row>
    <row r="444" customFormat="false" ht="13" hidden="false" customHeight="false" outlineLevel="0" collapsed="false">
      <c r="A444" s="0" t="s">
        <v>2305</v>
      </c>
      <c r="B444" s="0" t="s">
        <v>2306</v>
      </c>
      <c r="C444" s="0" t="s">
        <v>2307</v>
      </c>
      <c r="D444" s="0" t="s">
        <v>2308</v>
      </c>
      <c r="E444" s="0" t="s">
        <v>2309</v>
      </c>
      <c r="F444" s="0" t="s">
        <v>2310</v>
      </c>
      <c r="G444" s="0" t="n">
        <v>14181</v>
      </c>
      <c r="H444" s="0" t="n">
        <v>9.9360508213171</v>
      </c>
      <c r="I444" s="0" t="n">
        <v>8.82932075329757</v>
      </c>
      <c r="J444" s="0" t="n">
        <v>8.42535392336336</v>
      </c>
      <c r="K444" s="0" t="n">
        <v>9.2251250504721</v>
      </c>
      <c r="L444" s="0" t="n">
        <v>8.4649858990455</v>
      </c>
      <c r="M444" s="0" t="n">
        <v>7.82705052532</v>
      </c>
      <c r="N444" s="0" t="n">
        <v>0.682761735380208</v>
      </c>
      <c r="O444" s="2" t="n">
        <v>7.29050906032036E-005</v>
      </c>
      <c r="P444" s="0" t="n">
        <v>0.00742167239488188</v>
      </c>
    </row>
    <row r="445" customFormat="false" ht="13" hidden="false" customHeight="false" outlineLevel="0" collapsed="false">
      <c r="A445" s="0" t="s">
        <v>2311</v>
      </c>
      <c r="B445" s="0" t="s">
        <v>2312</v>
      </c>
      <c r="C445" s="0" t="s">
        <v>39</v>
      </c>
      <c r="D445" s="0" t="s">
        <v>39</v>
      </c>
      <c r="E445" s="0" t="s">
        <v>229</v>
      </c>
      <c r="F445" s="0" t="s">
        <v>39</v>
      </c>
      <c r="G445" s="0" t="s">
        <v>39</v>
      </c>
      <c r="H445" s="0" t="n">
        <v>5.60327246119719</v>
      </c>
      <c r="I445" s="0" t="n">
        <v>5.8542558031169</v>
      </c>
      <c r="J445" s="0" t="n">
        <v>5.69753613685117</v>
      </c>
      <c r="K445" s="0" t="n">
        <v>6.08164861253193</v>
      </c>
      <c r="L445" s="0" t="n">
        <v>6.28405139824761</v>
      </c>
      <c r="M445" s="0" t="n">
        <v>6.43277636426121</v>
      </c>
      <c r="N445" s="0" t="n">
        <v>1.46829734009416</v>
      </c>
      <c r="O445" s="2" t="n">
        <v>7.31195220250447E-005</v>
      </c>
      <c r="P445" s="0" t="n">
        <v>0.00742673667739514</v>
      </c>
    </row>
    <row r="446" customFormat="false" ht="13" hidden="false" customHeight="false" outlineLevel="0" collapsed="false">
      <c r="A446" s="0" t="s">
        <v>2313</v>
      </c>
      <c r="B446" s="0" t="s">
        <v>2314</v>
      </c>
      <c r="C446" s="0" t="s">
        <v>2315</v>
      </c>
      <c r="D446" s="0" t="s">
        <v>2316</v>
      </c>
      <c r="E446" s="0" t="s">
        <v>2317</v>
      </c>
      <c r="F446" s="0" t="s">
        <v>2318</v>
      </c>
      <c r="G446" s="0" t="n">
        <v>17536</v>
      </c>
      <c r="H446" s="0" t="n">
        <v>5.2206903603124</v>
      </c>
      <c r="I446" s="0" t="n">
        <v>5.94837777081634</v>
      </c>
      <c r="J446" s="0" t="n">
        <v>5.66762840990918</v>
      </c>
      <c r="K446" s="0" t="n">
        <v>4.78057231226022</v>
      </c>
      <c r="L446" s="0" t="n">
        <v>5.03896695945163</v>
      </c>
      <c r="M446" s="0" t="n">
        <v>4.98687474118297</v>
      </c>
      <c r="N446" s="0" t="n">
        <v>0.631105355310989</v>
      </c>
      <c r="O446" s="2" t="n">
        <v>7.34531820799633E-005</v>
      </c>
      <c r="P446" s="0" t="n">
        <v>0.00744386101631484</v>
      </c>
    </row>
    <row r="447" customFormat="false" ht="13" hidden="false" customHeight="false" outlineLevel="0" collapsed="false">
      <c r="A447" s="0" t="s">
        <v>2319</v>
      </c>
      <c r="B447" s="0" t="s">
        <v>2320</v>
      </c>
      <c r="C447" s="0" t="s">
        <v>2321</v>
      </c>
      <c r="D447" s="0" t="s">
        <v>2322</v>
      </c>
      <c r="E447" s="0" t="s">
        <v>2323</v>
      </c>
      <c r="F447" s="0" t="s">
        <v>2324</v>
      </c>
      <c r="G447" s="0" t="n">
        <v>64934</v>
      </c>
      <c r="H447" s="0" t="n">
        <v>7.59956508906305</v>
      </c>
      <c r="I447" s="0" t="n">
        <v>7.26593061056973</v>
      </c>
      <c r="J447" s="0" t="n">
        <v>7.23094578686344</v>
      </c>
      <c r="K447" s="0" t="n">
        <v>6.64001390293962</v>
      </c>
      <c r="L447" s="0" t="n">
        <v>6.86735074415076</v>
      </c>
      <c r="M447" s="0" t="n">
        <v>6.3775899242014</v>
      </c>
      <c r="N447" s="0" t="n">
        <v>0.608772420885397</v>
      </c>
      <c r="O447" s="2" t="n">
        <v>7.4512114290326E-005</v>
      </c>
      <c r="P447" s="0" t="n">
        <v>0.00746727292922407</v>
      </c>
    </row>
    <row r="448" customFormat="false" ht="13" hidden="false" customHeight="false" outlineLevel="0" collapsed="false">
      <c r="A448" s="0" t="s">
        <v>2325</v>
      </c>
      <c r="B448" s="0" t="s">
        <v>2326</v>
      </c>
      <c r="C448" s="0" t="s">
        <v>2327</v>
      </c>
      <c r="D448" s="0" t="s">
        <v>2328</v>
      </c>
      <c r="E448" s="0" t="s">
        <v>2329</v>
      </c>
      <c r="F448" s="0" t="s">
        <v>2330</v>
      </c>
      <c r="G448" s="0" t="n">
        <v>56220</v>
      </c>
      <c r="H448" s="0" t="n">
        <v>5.4810950526846</v>
      </c>
      <c r="I448" s="0" t="n">
        <v>5.54542491325884</v>
      </c>
      <c r="J448" s="0" t="n">
        <v>6.03915872484641</v>
      </c>
      <c r="K448" s="0" t="n">
        <v>4.90097392185886</v>
      </c>
      <c r="L448" s="0" t="n">
        <v>5.00334211871815</v>
      </c>
      <c r="M448" s="0" t="n">
        <v>5.04300580898995</v>
      </c>
      <c r="N448" s="0" t="n">
        <v>0.619007130586539</v>
      </c>
      <c r="O448" s="2" t="n">
        <v>7.40262221869958E-005</v>
      </c>
      <c r="P448" s="0" t="n">
        <v>0.00746836810283434</v>
      </c>
    </row>
    <row r="449" customFormat="false" ht="13" hidden="false" customHeight="false" outlineLevel="0" collapsed="false">
      <c r="A449" s="0" t="s">
        <v>2331</v>
      </c>
      <c r="B449" s="0" t="s">
        <v>2332</v>
      </c>
      <c r="C449" s="0" t="s">
        <v>2333</v>
      </c>
      <c r="D449" s="0" t="s">
        <v>2334</v>
      </c>
      <c r="E449" s="0" t="s">
        <v>2335</v>
      </c>
      <c r="F449" s="0" t="s">
        <v>39</v>
      </c>
      <c r="G449" s="0" t="n">
        <v>77519</v>
      </c>
      <c r="H449" s="0" t="n">
        <v>6.6886261607003</v>
      </c>
      <c r="I449" s="0" t="n">
        <v>6.52628328374525</v>
      </c>
      <c r="J449" s="0" t="n">
        <v>6.34602675753341</v>
      </c>
      <c r="K449" s="0" t="n">
        <v>7.23119947697215</v>
      </c>
      <c r="L449" s="0" t="n">
        <v>7.18079592990156</v>
      </c>
      <c r="M449" s="0" t="n">
        <v>6.78395831094826</v>
      </c>
      <c r="N449" s="0" t="n">
        <v>1.46177103154119</v>
      </c>
      <c r="O449" s="2" t="n">
        <v>7.42261178278136E-005</v>
      </c>
      <c r="P449" s="0" t="n">
        <v>0.00747181972250203</v>
      </c>
    </row>
    <row r="450" customFormat="false" ht="13" hidden="false" customHeight="false" outlineLevel="0" collapsed="false">
      <c r="A450" s="0" t="s">
        <v>2336</v>
      </c>
      <c r="B450" s="0" t="s">
        <v>2337</v>
      </c>
      <c r="C450" s="0" t="s">
        <v>1796</v>
      </c>
      <c r="D450" s="0" t="s">
        <v>1797</v>
      </c>
      <c r="E450" s="0" t="s">
        <v>1798</v>
      </c>
      <c r="F450" s="0" t="s">
        <v>39</v>
      </c>
      <c r="G450" s="0" t="n">
        <v>69219</v>
      </c>
      <c r="H450" s="0" t="n">
        <v>7.22925622554824</v>
      </c>
      <c r="I450" s="0" t="n">
        <v>7.85339696100897</v>
      </c>
      <c r="J450" s="0" t="n">
        <v>7.59580071811119</v>
      </c>
      <c r="K450" s="0" t="n">
        <v>6.82009382987731</v>
      </c>
      <c r="L450" s="0" t="n">
        <v>6.76809479451106</v>
      </c>
      <c r="M450" s="0" t="n">
        <v>6.78514642143968</v>
      </c>
      <c r="N450" s="0" t="n">
        <v>0.598159080965393</v>
      </c>
      <c r="O450" s="2" t="n">
        <v>7.3938742923274E-005</v>
      </c>
      <c r="P450" s="0" t="n">
        <v>0.00747626791392576</v>
      </c>
    </row>
    <row r="451" customFormat="false" ht="13" hidden="false" customHeight="false" outlineLevel="0" collapsed="false">
      <c r="A451" s="0" t="s">
        <v>2338</v>
      </c>
      <c r="B451" s="0" t="s">
        <v>2339</v>
      </c>
      <c r="C451" s="0" t="s">
        <v>2340</v>
      </c>
      <c r="D451" s="0" t="s">
        <v>2341</v>
      </c>
      <c r="E451" s="0" t="s">
        <v>2342</v>
      </c>
      <c r="F451" s="0" t="s">
        <v>2343</v>
      </c>
      <c r="G451" s="0" t="n">
        <v>13710</v>
      </c>
      <c r="H451" s="0" t="n">
        <v>7.71219339610823</v>
      </c>
      <c r="I451" s="0" t="n">
        <v>8.0363321678594</v>
      </c>
      <c r="J451" s="0" t="n">
        <v>8.16544322037925</v>
      </c>
      <c r="K451" s="0" t="n">
        <v>8.24235662743413</v>
      </c>
      <c r="L451" s="0" t="n">
        <v>8.55457566673929</v>
      </c>
      <c r="M451" s="0" t="n">
        <v>8.52708390494158</v>
      </c>
      <c r="N451" s="0" t="n">
        <v>1.38706310386712</v>
      </c>
      <c r="O451" s="2" t="n">
        <v>7.44764515856478E-005</v>
      </c>
      <c r="P451" s="0" t="n">
        <v>0.00748032190903777</v>
      </c>
    </row>
    <row r="452" customFormat="false" ht="13" hidden="false" customHeight="false" outlineLevel="0" collapsed="false">
      <c r="A452" s="0" t="s">
        <v>2344</v>
      </c>
      <c r="B452" s="0" t="s">
        <v>2345</v>
      </c>
      <c r="C452" s="0" t="s">
        <v>2346</v>
      </c>
      <c r="D452" s="0" t="s">
        <v>2347</v>
      </c>
      <c r="E452" s="0" t="s">
        <v>2348</v>
      </c>
      <c r="F452" s="0" t="s">
        <v>39</v>
      </c>
      <c r="G452" s="0" t="n">
        <v>18789</v>
      </c>
      <c r="H452" s="0" t="n">
        <v>7.60533623259629</v>
      </c>
      <c r="I452" s="0" t="n">
        <v>7.34028724986126</v>
      </c>
      <c r="J452" s="0" t="n">
        <v>7.1985962890073</v>
      </c>
      <c r="K452" s="0" t="n">
        <v>7.03241434433868</v>
      </c>
      <c r="L452" s="0" t="n">
        <v>6.92790514661613</v>
      </c>
      <c r="M452" s="0" t="n">
        <v>6.59848754603466</v>
      </c>
      <c r="N452" s="0" t="n">
        <v>0.69444660955251</v>
      </c>
      <c r="O452" s="2" t="n">
        <v>7.51453907653632E-005</v>
      </c>
      <c r="P452" s="0" t="n">
        <v>0.00749741523749023</v>
      </c>
    </row>
    <row r="453" customFormat="false" ht="13" hidden="false" customHeight="false" outlineLevel="0" collapsed="false">
      <c r="A453" s="0" t="s">
        <v>2349</v>
      </c>
      <c r="B453" s="0" t="s">
        <v>2350</v>
      </c>
      <c r="C453" s="0" t="s">
        <v>2351</v>
      </c>
      <c r="D453" s="0" t="s">
        <v>2352</v>
      </c>
      <c r="E453" s="0" t="s">
        <v>2353</v>
      </c>
      <c r="F453" s="0" t="s">
        <v>2354</v>
      </c>
      <c r="G453" s="0" t="n">
        <v>14886</v>
      </c>
      <c r="H453" s="0" t="n">
        <v>11.0061063537357</v>
      </c>
      <c r="I453" s="0" t="n">
        <v>10.6759447560295</v>
      </c>
      <c r="J453" s="0" t="n">
        <v>10.5042004112861</v>
      </c>
      <c r="K453" s="0" t="n">
        <v>11.297445075424</v>
      </c>
      <c r="L453" s="0" t="n">
        <v>11.0974046822137</v>
      </c>
      <c r="M453" s="0" t="n">
        <v>10.9073696975181</v>
      </c>
      <c r="N453" s="0" t="n">
        <v>1.29515574855227</v>
      </c>
      <c r="O453" s="2" t="n">
        <v>7.53434446387757E-005</v>
      </c>
      <c r="P453" s="0" t="n">
        <v>0.00750058128669949</v>
      </c>
    </row>
    <row r="454" customFormat="false" ht="13" hidden="false" customHeight="false" outlineLevel="0" collapsed="false">
      <c r="A454" s="0" t="s">
        <v>2355</v>
      </c>
      <c r="B454" s="0" t="s">
        <v>2356</v>
      </c>
      <c r="C454" s="0" t="s">
        <v>2357</v>
      </c>
      <c r="D454" s="0" t="s">
        <v>2358</v>
      </c>
      <c r="E454" s="0" t="s">
        <v>2359</v>
      </c>
      <c r="F454" s="0" t="s">
        <v>2360</v>
      </c>
      <c r="G454" s="0" t="n">
        <v>21816</v>
      </c>
      <c r="H454" s="0" t="n">
        <v>10.3557687283554</v>
      </c>
      <c r="I454" s="0" t="n">
        <v>10.1774734198758</v>
      </c>
      <c r="J454" s="0" t="n">
        <v>9.47518692912485</v>
      </c>
      <c r="K454" s="0" t="n">
        <v>9.7099357971652</v>
      </c>
      <c r="L454" s="0" t="n">
        <v>9.82329131847065</v>
      </c>
      <c r="M454" s="0" t="n">
        <v>9.06766104927267</v>
      </c>
      <c r="N454" s="0" t="n">
        <v>0.725117298832979</v>
      </c>
      <c r="O454" s="2" t="n">
        <v>7.5113181762454E-005</v>
      </c>
      <c r="P454" s="0" t="n">
        <v>0.00751081853202082</v>
      </c>
    </row>
    <row r="455" customFormat="false" ht="13" hidden="false" customHeight="false" outlineLevel="0" collapsed="false">
      <c r="A455" s="0" t="s">
        <v>2361</v>
      </c>
      <c r="B455" s="0" t="s">
        <v>2362</v>
      </c>
      <c r="C455" s="0" t="s">
        <v>2363</v>
      </c>
      <c r="D455" s="0" t="s">
        <v>2364</v>
      </c>
      <c r="E455" s="0" t="s">
        <v>2365</v>
      </c>
      <c r="F455" s="0" t="s">
        <v>2366</v>
      </c>
      <c r="G455" s="0" t="n">
        <v>76482</v>
      </c>
      <c r="H455" s="0" t="n">
        <v>7.70506812193796</v>
      </c>
      <c r="I455" s="0" t="n">
        <v>7.72983245859986</v>
      </c>
      <c r="J455" s="0" t="n">
        <v>7.7182943360111</v>
      </c>
      <c r="K455" s="0" t="n">
        <v>8.18838407329823</v>
      </c>
      <c r="L455" s="0" t="n">
        <v>8.17279641354569</v>
      </c>
      <c r="M455" s="0" t="n">
        <v>8.23845218490995</v>
      </c>
      <c r="N455" s="0" t="n">
        <v>1.39715317269371</v>
      </c>
      <c r="O455" s="2" t="n">
        <v>7.57585681288031E-005</v>
      </c>
      <c r="P455" s="0" t="n">
        <v>0.00752529547776351</v>
      </c>
    </row>
    <row r="456" customFormat="false" ht="13" hidden="false" customHeight="false" outlineLevel="0" collapsed="false">
      <c r="A456" s="0" t="s">
        <v>2367</v>
      </c>
      <c r="B456" s="0" t="s">
        <v>2368</v>
      </c>
      <c r="C456" s="0" t="s">
        <v>2369</v>
      </c>
      <c r="D456" s="0" t="s">
        <v>2370</v>
      </c>
      <c r="E456" s="0" t="s">
        <v>2371</v>
      </c>
      <c r="F456" s="0" t="s">
        <v>2372</v>
      </c>
      <c r="G456" s="0" t="n">
        <v>109904</v>
      </c>
      <c r="H456" s="0" t="n">
        <v>8.77861679197643</v>
      </c>
      <c r="I456" s="0" t="n">
        <v>8.75864544840215</v>
      </c>
      <c r="J456" s="0" t="n">
        <v>8.62247852175895</v>
      </c>
      <c r="K456" s="0" t="n">
        <v>9.14452657522108</v>
      </c>
      <c r="L456" s="0" t="n">
        <v>9.37283396873385</v>
      </c>
      <c r="M456" s="0" t="n">
        <v>9.10698679475274</v>
      </c>
      <c r="N456" s="0" t="n">
        <v>1.40616657702686</v>
      </c>
      <c r="O456" s="2" t="n">
        <v>7.59633244240554E-005</v>
      </c>
      <c r="P456" s="0" t="n">
        <v>0.0075290506407728</v>
      </c>
    </row>
    <row r="457" customFormat="false" ht="13" hidden="false" customHeight="false" outlineLevel="0" collapsed="false">
      <c r="A457" s="0" t="s">
        <v>2373</v>
      </c>
      <c r="B457" s="0" t="s">
        <v>2374</v>
      </c>
      <c r="C457" s="0" t="s">
        <v>2375</v>
      </c>
      <c r="D457" s="0" t="s">
        <v>2376</v>
      </c>
      <c r="E457" s="0" t="s">
        <v>2377</v>
      </c>
      <c r="F457" s="0" t="s">
        <v>2378</v>
      </c>
      <c r="G457" s="0" t="n">
        <v>230908</v>
      </c>
      <c r="H457" s="0" t="n">
        <v>11.8624799332409</v>
      </c>
      <c r="I457" s="0" t="n">
        <v>11.8945357990047</v>
      </c>
      <c r="J457" s="0" t="n">
        <v>11.7941812849546</v>
      </c>
      <c r="K457" s="0" t="n">
        <v>11.6374424692182</v>
      </c>
      <c r="L457" s="0" t="n">
        <v>11.4564857544993</v>
      </c>
      <c r="M457" s="0" t="n">
        <v>11.3216002436454</v>
      </c>
      <c r="N457" s="0" t="n">
        <v>0.771459511190218</v>
      </c>
      <c r="O457" s="2" t="n">
        <v>7.6336406221289E-005</v>
      </c>
      <c r="P457" s="0" t="n">
        <v>0.00754943620912603</v>
      </c>
    </row>
    <row r="458" customFormat="false" ht="13" hidden="false" customHeight="false" outlineLevel="0" collapsed="false">
      <c r="A458" s="0" t="s">
        <v>2379</v>
      </c>
      <c r="B458" s="0" t="s">
        <v>2380</v>
      </c>
      <c r="C458" s="0" t="s">
        <v>2381</v>
      </c>
      <c r="D458" s="0" t="s">
        <v>2382</v>
      </c>
      <c r="E458" s="0" t="s">
        <v>2383</v>
      </c>
      <c r="F458" s="0" t="s">
        <v>39</v>
      </c>
      <c r="G458" s="0" t="n">
        <v>77300</v>
      </c>
      <c r="H458" s="0" t="n">
        <v>8.49999634779242</v>
      </c>
      <c r="I458" s="0" t="n">
        <v>8.2352460255039</v>
      </c>
      <c r="J458" s="0" t="n">
        <v>8.2896615571399</v>
      </c>
      <c r="K458" s="0" t="n">
        <v>8.97668491765672</v>
      </c>
      <c r="L458" s="0" t="n">
        <v>8.67884252033669</v>
      </c>
      <c r="M458" s="0" t="n">
        <v>8.80980128096962</v>
      </c>
      <c r="N458" s="0" t="n">
        <v>1.39521017612013</v>
      </c>
      <c r="O458" s="2" t="n">
        <v>7.71948614780582E-005</v>
      </c>
      <c r="P458" s="0" t="n">
        <v>0.00760099709186897</v>
      </c>
    </row>
    <row r="459" customFormat="false" ht="13" hidden="false" customHeight="false" outlineLevel="0" collapsed="false">
      <c r="A459" s="0" t="s">
        <v>2384</v>
      </c>
      <c r="B459" s="0" t="s">
        <v>2385</v>
      </c>
      <c r="C459" s="0" t="s">
        <v>2386</v>
      </c>
      <c r="D459" s="0" t="s">
        <v>2387</v>
      </c>
      <c r="E459" s="0" t="s">
        <v>2388</v>
      </c>
      <c r="F459" s="0" t="s">
        <v>2389</v>
      </c>
      <c r="G459" s="0" t="n">
        <v>15107</v>
      </c>
      <c r="H459" s="0" t="n">
        <v>11.6377071657721</v>
      </c>
      <c r="I459" s="0" t="n">
        <v>11.8323016330671</v>
      </c>
      <c r="J459" s="0" t="n">
        <v>11.7770237701074</v>
      </c>
      <c r="K459" s="0" t="n">
        <v>11.9419972857953</v>
      </c>
      <c r="L459" s="0" t="n">
        <v>12.0832873409685</v>
      </c>
      <c r="M459" s="0" t="n">
        <v>12.087449785831</v>
      </c>
      <c r="N459" s="0" t="n">
        <v>1.22163487795031</v>
      </c>
      <c r="O459" s="2" t="n">
        <v>7.71840934170598E-005</v>
      </c>
      <c r="P459" s="0" t="n">
        <v>0.00761656687271148</v>
      </c>
    </row>
    <row r="460" customFormat="false" ht="13" hidden="false" customHeight="false" outlineLevel="0" collapsed="false">
      <c r="A460" s="0" t="s">
        <v>2390</v>
      </c>
      <c r="B460" s="0" t="s">
        <v>2391</v>
      </c>
      <c r="C460" s="0" t="s">
        <v>2392</v>
      </c>
      <c r="D460" s="0" t="s">
        <v>2393</v>
      </c>
      <c r="E460" s="0" t="s">
        <v>2394</v>
      </c>
      <c r="F460" s="0" t="s">
        <v>2395</v>
      </c>
      <c r="G460" s="0" t="n">
        <v>18187</v>
      </c>
      <c r="H460" s="0" t="n">
        <v>7.46425297857643</v>
      </c>
      <c r="I460" s="0" t="n">
        <v>8.2467682746994</v>
      </c>
      <c r="J460" s="0" t="n">
        <v>8.65306027858482</v>
      </c>
      <c r="K460" s="0" t="n">
        <v>7.06700434255364</v>
      </c>
      <c r="L460" s="0" t="n">
        <v>7.01657183049097</v>
      </c>
      <c r="M460" s="0" t="n">
        <v>7.66819576982426</v>
      </c>
      <c r="N460" s="0" t="n">
        <v>0.56361251611342</v>
      </c>
      <c r="O460" s="2" t="n">
        <v>7.83280728485769E-005</v>
      </c>
      <c r="P460" s="0" t="n">
        <v>0.00769577581972173</v>
      </c>
    </row>
    <row r="461" customFormat="false" ht="13" hidden="false" customHeight="false" outlineLevel="0" collapsed="false">
      <c r="A461" s="0" t="s">
        <v>2396</v>
      </c>
      <c r="B461" s="0" t="s">
        <v>2397</v>
      </c>
      <c r="C461" s="0" t="s">
        <v>2398</v>
      </c>
      <c r="D461" s="0" t="s">
        <v>2399</v>
      </c>
      <c r="E461" s="0" t="s">
        <v>2400</v>
      </c>
      <c r="F461" s="0" t="s">
        <v>2401</v>
      </c>
      <c r="G461" s="0" t="n">
        <v>15211</v>
      </c>
      <c r="H461" s="0" t="n">
        <v>9.10232730118333</v>
      </c>
      <c r="I461" s="0" t="n">
        <v>9.41692694908966</v>
      </c>
      <c r="J461" s="0" t="n">
        <v>9.60841961886258</v>
      </c>
      <c r="K461" s="0" t="n">
        <v>9.88972397700346</v>
      </c>
      <c r="L461" s="0" t="n">
        <v>9.74690452714742</v>
      </c>
      <c r="M461" s="0" t="n">
        <v>10.1494865748123</v>
      </c>
      <c r="N461" s="0" t="n">
        <v>1.4793330779362</v>
      </c>
      <c r="O461" s="2" t="n">
        <v>7.95145582485057E-005</v>
      </c>
      <c r="P461" s="0" t="n">
        <v>0.00771154415770508</v>
      </c>
    </row>
    <row r="462" customFormat="false" ht="13" hidden="false" customHeight="false" outlineLevel="0" collapsed="false">
      <c r="A462" s="0" t="s">
        <v>2402</v>
      </c>
      <c r="B462" s="0" t="s">
        <v>2403</v>
      </c>
      <c r="C462" s="0" t="s">
        <v>2404</v>
      </c>
      <c r="D462" s="0" t="s">
        <v>2405</v>
      </c>
      <c r="E462" s="0" t="s">
        <v>2406</v>
      </c>
      <c r="F462" s="0" t="s">
        <v>2407</v>
      </c>
      <c r="G462" s="0" t="n">
        <v>381062</v>
      </c>
      <c r="H462" s="0" t="n">
        <v>7.87597308482039</v>
      </c>
      <c r="I462" s="0" t="n">
        <v>8.00134726572987</v>
      </c>
      <c r="J462" s="0" t="n">
        <v>7.7881249182077</v>
      </c>
      <c r="K462" s="0" t="n">
        <v>7.37291577854706</v>
      </c>
      <c r="L462" s="0" t="n">
        <v>7.56740572381511</v>
      </c>
      <c r="M462" s="0" t="n">
        <v>7.29751919426742</v>
      </c>
      <c r="N462" s="0" t="n">
        <v>0.719190916203349</v>
      </c>
      <c r="O462" s="2" t="n">
        <v>7.93047810326852E-005</v>
      </c>
      <c r="P462" s="0" t="n">
        <v>0.00772442270028295</v>
      </c>
    </row>
    <row r="463" customFormat="false" ht="13" hidden="false" customHeight="false" outlineLevel="0" collapsed="false">
      <c r="A463" s="0" t="s">
        <v>2408</v>
      </c>
      <c r="B463" s="0" t="s">
        <v>2409</v>
      </c>
      <c r="C463" s="0" t="s">
        <v>2410</v>
      </c>
      <c r="D463" s="0" t="s">
        <v>2411</v>
      </c>
      <c r="E463" s="0" t="s">
        <v>2412</v>
      </c>
      <c r="F463" s="0" t="s">
        <v>2413</v>
      </c>
      <c r="G463" s="0" t="n">
        <v>208618</v>
      </c>
      <c r="H463" s="0" t="n">
        <v>9.36511702196492</v>
      </c>
      <c r="I463" s="0" t="n">
        <v>9.16034246716942</v>
      </c>
      <c r="J463" s="0" t="n">
        <v>9.05242430969006</v>
      </c>
      <c r="K463" s="0" t="n">
        <v>9.86042406328782</v>
      </c>
      <c r="L463" s="0" t="n">
        <v>9.51965446049533</v>
      </c>
      <c r="M463" s="0" t="n">
        <v>9.54669761787617</v>
      </c>
      <c r="N463" s="0" t="n">
        <v>1.36701525633837</v>
      </c>
      <c r="O463" s="2" t="n">
        <v>7.9504489489235E-005</v>
      </c>
      <c r="P463" s="0" t="n">
        <v>0.00772718526400007</v>
      </c>
    </row>
    <row r="464" customFormat="false" ht="13" hidden="false" customHeight="false" outlineLevel="0" collapsed="false">
      <c r="A464" s="0" t="s">
        <v>2414</v>
      </c>
      <c r="B464" s="0" t="s">
        <v>2415</v>
      </c>
      <c r="C464" s="0" t="s">
        <v>2416</v>
      </c>
      <c r="D464" s="0" t="s">
        <v>2417</v>
      </c>
      <c r="E464" s="0" t="s">
        <v>2418</v>
      </c>
      <c r="F464" s="0" t="s">
        <v>39</v>
      </c>
      <c r="G464" s="0" t="n">
        <v>12565</v>
      </c>
      <c r="H464" s="0" t="n">
        <v>5.83617707365746</v>
      </c>
      <c r="I464" s="0" t="n">
        <v>5.42442140398481</v>
      </c>
      <c r="J464" s="0" t="n">
        <v>5.34658257849226</v>
      </c>
      <c r="K464" s="0" t="n">
        <v>6.25277568918666</v>
      </c>
      <c r="L464" s="0" t="n">
        <v>6.26327325527143</v>
      </c>
      <c r="M464" s="0" t="n">
        <v>6.34090450582222</v>
      </c>
      <c r="N464" s="0" t="n">
        <v>1.70518233458769</v>
      </c>
      <c r="O464" s="2" t="n">
        <v>7.88287642656815E-005</v>
      </c>
      <c r="P464" s="0" t="n">
        <v>0.00772813213497704</v>
      </c>
    </row>
    <row r="465" customFormat="false" ht="13" hidden="false" customHeight="false" outlineLevel="0" collapsed="false">
      <c r="A465" s="0" t="s">
        <v>2419</v>
      </c>
      <c r="B465" s="0" t="s">
        <v>2420</v>
      </c>
      <c r="C465" s="0" t="s">
        <v>2421</v>
      </c>
      <c r="D465" s="0" t="s">
        <v>2422</v>
      </c>
      <c r="E465" s="0" t="s">
        <v>2423</v>
      </c>
      <c r="F465" s="0" t="s">
        <v>2424</v>
      </c>
      <c r="G465" s="0" t="n">
        <v>71778</v>
      </c>
      <c r="H465" s="0" t="n">
        <v>6.41639979725316</v>
      </c>
      <c r="I465" s="0" t="n">
        <v>6.54557330501856</v>
      </c>
      <c r="J465" s="0" t="n">
        <v>6.49000857669444</v>
      </c>
      <c r="K465" s="0" t="n">
        <v>7.18052041618313</v>
      </c>
      <c r="L465" s="0" t="n">
        <v>6.91632894411826</v>
      </c>
      <c r="M465" s="0" t="n">
        <v>7.23724834306125</v>
      </c>
      <c r="N465" s="0" t="n">
        <v>1.55664753370128</v>
      </c>
      <c r="O465" s="2" t="n">
        <v>7.99175597390178E-005</v>
      </c>
      <c r="P465" s="0" t="n">
        <v>0.00773399611920705</v>
      </c>
    </row>
    <row r="466" customFormat="false" ht="13" hidden="false" customHeight="false" outlineLevel="0" collapsed="false">
      <c r="A466" s="0" t="s">
        <v>2425</v>
      </c>
      <c r="B466" s="0" t="s">
        <v>2426</v>
      </c>
      <c r="C466" s="0" t="s">
        <v>2427</v>
      </c>
      <c r="D466" s="0" t="s">
        <v>2428</v>
      </c>
      <c r="E466" s="0" t="s">
        <v>2429</v>
      </c>
      <c r="F466" s="0" t="s">
        <v>39</v>
      </c>
      <c r="G466" s="0" t="n">
        <v>67120</v>
      </c>
      <c r="H466" s="0" t="n">
        <v>4.44363394261038</v>
      </c>
      <c r="I466" s="0" t="n">
        <v>4.19087156125946</v>
      </c>
      <c r="J466" s="0" t="n">
        <v>4.59951162448757</v>
      </c>
      <c r="K466" s="0" t="n">
        <v>5.08255041484068</v>
      </c>
      <c r="L466" s="0" t="n">
        <v>4.71768042052627</v>
      </c>
      <c r="M466" s="0" t="n">
        <v>5.17927030624544</v>
      </c>
      <c r="N466" s="0" t="n">
        <v>1.4974991022523</v>
      </c>
      <c r="O466" s="2" t="n">
        <v>7.92955931590011E-005</v>
      </c>
      <c r="P466" s="0" t="n">
        <v>0.00774024537812007</v>
      </c>
    </row>
    <row r="467" customFormat="false" ht="13" hidden="false" customHeight="false" outlineLevel="0" collapsed="false">
      <c r="A467" s="0" t="s">
        <v>2430</v>
      </c>
      <c r="B467" s="0" t="s">
        <v>2431</v>
      </c>
      <c r="C467" s="0" t="s">
        <v>2432</v>
      </c>
      <c r="D467" s="0" t="s">
        <v>2433</v>
      </c>
      <c r="E467" s="0" t="s">
        <v>2434</v>
      </c>
      <c r="F467" s="0" t="s">
        <v>2435</v>
      </c>
      <c r="G467" s="0" t="n">
        <v>21810</v>
      </c>
      <c r="H467" s="0" t="n">
        <v>7.07710510651891</v>
      </c>
      <c r="I467" s="0" t="n">
        <v>7.47184890256362</v>
      </c>
      <c r="J467" s="0" t="n">
        <v>6.82224939914405</v>
      </c>
      <c r="K467" s="0" t="n">
        <v>7.49671932036892</v>
      </c>
      <c r="L467" s="0" t="n">
        <v>8.10627151823944</v>
      </c>
      <c r="M467" s="0" t="n">
        <v>7.61147155869766</v>
      </c>
      <c r="N467" s="0" t="n">
        <v>1.53934289040902</v>
      </c>
      <c r="O467" s="2" t="n">
        <v>7.91908861093038E-005</v>
      </c>
      <c r="P467" s="0" t="n">
        <v>0.00774679260492684</v>
      </c>
    </row>
    <row r="468" customFormat="false" ht="13" hidden="false" customHeight="false" outlineLevel="0" collapsed="false">
      <c r="A468" s="0" t="s">
        <v>2436</v>
      </c>
      <c r="B468" s="0" t="s">
        <v>2437</v>
      </c>
      <c r="C468" s="0" t="s">
        <v>1490</v>
      </c>
      <c r="D468" s="0" t="s">
        <v>1491</v>
      </c>
      <c r="E468" s="0" t="s">
        <v>1492</v>
      </c>
      <c r="F468" s="0" t="s">
        <v>1493</v>
      </c>
      <c r="G468" s="0" t="n">
        <v>12575</v>
      </c>
      <c r="H468" s="0" t="n">
        <v>8.23955213330234</v>
      </c>
      <c r="I468" s="0" t="n">
        <v>8.34625848638422</v>
      </c>
      <c r="J468" s="0" t="n">
        <v>8.00768170370261</v>
      </c>
      <c r="K468" s="0" t="n">
        <v>8.66970052700048</v>
      </c>
      <c r="L468" s="0" t="n">
        <v>8.71260277475936</v>
      </c>
      <c r="M468" s="0" t="n">
        <v>8.52194064060144</v>
      </c>
      <c r="N468" s="0" t="n">
        <v>1.35490489502406</v>
      </c>
      <c r="O468" s="2" t="n">
        <v>8.07749945997971E-005</v>
      </c>
      <c r="P468" s="0" t="n">
        <v>0.00778356822963045</v>
      </c>
    </row>
    <row r="469" customFormat="false" ht="13" hidden="false" customHeight="false" outlineLevel="0" collapsed="false">
      <c r="A469" s="0" t="s">
        <v>2438</v>
      </c>
      <c r="B469" s="0" t="s">
        <v>2439</v>
      </c>
      <c r="C469" s="0" t="s">
        <v>2440</v>
      </c>
      <c r="D469" s="0" t="s">
        <v>2441</v>
      </c>
      <c r="E469" s="0" t="s">
        <v>2442</v>
      </c>
      <c r="F469" s="0" t="s">
        <v>2443</v>
      </c>
      <c r="G469" s="0" t="s">
        <v>2444</v>
      </c>
      <c r="H469" s="0" t="n">
        <v>8.23827206495389</v>
      </c>
      <c r="I469" s="0" t="n">
        <v>8.05357396698186</v>
      </c>
      <c r="J469" s="0" t="n">
        <v>9.22452289216717</v>
      </c>
      <c r="K469" s="0" t="n">
        <v>8.61426933348828</v>
      </c>
      <c r="L469" s="0" t="n">
        <v>8.69287885158086</v>
      </c>
      <c r="M469" s="0" t="n">
        <v>9.8433469325956</v>
      </c>
      <c r="N469" s="0" t="n">
        <v>1.46364592828363</v>
      </c>
      <c r="O469" s="2" t="n">
        <v>8.16720441969565E-005</v>
      </c>
      <c r="P469" s="0" t="n">
        <v>0.0077868164421779</v>
      </c>
    </row>
    <row r="470" customFormat="false" ht="13" hidden="false" customHeight="false" outlineLevel="0" collapsed="false">
      <c r="A470" s="0" t="s">
        <v>2445</v>
      </c>
      <c r="B470" s="0" t="s">
        <v>2446</v>
      </c>
      <c r="C470" s="0" t="s">
        <v>2447</v>
      </c>
      <c r="D470" s="0" t="s">
        <v>2448</v>
      </c>
      <c r="E470" s="0" t="s">
        <v>2449</v>
      </c>
      <c r="F470" s="0" t="s">
        <v>2450</v>
      </c>
      <c r="G470" s="0" t="n">
        <v>67760</v>
      </c>
      <c r="H470" s="0" t="n">
        <v>12.1874251091866</v>
      </c>
      <c r="I470" s="0" t="n">
        <v>11.7036584815026</v>
      </c>
      <c r="J470" s="0" t="n">
        <v>11.8566547387972</v>
      </c>
      <c r="K470" s="0" t="n">
        <v>12.4196312931238</v>
      </c>
      <c r="L470" s="0" t="n">
        <v>12.0281670907607</v>
      </c>
      <c r="M470" s="0" t="n">
        <v>12.1942914186024</v>
      </c>
      <c r="N470" s="0" t="n">
        <v>1.23018416587566</v>
      </c>
      <c r="O470" s="2" t="n">
        <v>8.13270335073835E-005</v>
      </c>
      <c r="P470" s="0" t="n">
        <v>0.00778684762225578</v>
      </c>
    </row>
    <row r="471" customFormat="false" ht="13" hidden="false" customHeight="false" outlineLevel="0" collapsed="false">
      <c r="A471" s="0" t="s">
        <v>2451</v>
      </c>
      <c r="B471" s="0" t="s">
        <v>2452</v>
      </c>
      <c r="C471" s="0" t="s">
        <v>2453</v>
      </c>
      <c r="D471" s="0" t="s">
        <v>2454</v>
      </c>
      <c r="E471" s="0" t="s">
        <v>2455</v>
      </c>
      <c r="F471" s="0" t="s">
        <v>2456</v>
      </c>
      <c r="G471" s="0" t="n">
        <v>104099</v>
      </c>
      <c r="H471" s="0" t="n">
        <v>7.13115863359542</v>
      </c>
      <c r="I471" s="0" t="n">
        <v>7.31909267878198</v>
      </c>
      <c r="J471" s="0" t="n">
        <v>7.17075329540842</v>
      </c>
      <c r="K471" s="0" t="n">
        <v>6.6424367009469</v>
      </c>
      <c r="L471" s="0" t="n">
        <v>6.76878023731934</v>
      </c>
      <c r="M471" s="0" t="n">
        <v>6.59724423192272</v>
      </c>
      <c r="N471" s="0" t="n">
        <v>0.689169573155734</v>
      </c>
      <c r="O471" s="2" t="n">
        <v>8.0683676393245E-005</v>
      </c>
      <c r="P471" s="0" t="n">
        <v>0.00779141703277552</v>
      </c>
    </row>
    <row r="472" customFormat="false" ht="13" hidden="false" customHeight="false" outlineLevel="0" collapsed="false">
      <c r="A472" s="0" t="s">
        <v>2457</v>
      </c>
      <c r="B472" s="0" t="s">
        <v>2458</v>
      </c>
      <c r="C472" s="0" t="s">
        <v>2459</v>
      </c>
      <c r="D472" s="0" t="s">
        <v>228</v>
      </c>
      <c r="E472" s="0" t="s">
        <v>229</v>
      </c>
      <c r="F472" s="0" t="s">
        <v>39</v>
      </c>
      <c r="G472" s="0" t="s">
        <v>39</v>
      </c>
      <c r="H472" s="0" t="n">
        <v>4.74218249008821</v>
      </c>
      <c r="I472" s="0" t="n">
        <v>4.94038774714573</v>
      </c>
      <c r="J472" s="0" t="n">
        <v>4.61931173030036</v>
      </c>
      <c r="K472" s="0" t="n">
        <v>4.24021023381468</v>
      </c>
      <c r="L472" s="0" t="n">
        <v>4.47701590866121</v>
      </c>
      <c r="M472" s="0" t="n">
        <v>3.90653644692704</v>
      </c>
      <c r="N472" s="0" t="n">
        <v>0.680525070388185</v>
      </c>
      <c r="O472" s="2" t="n">
        <v>8.10801111379433E-005</v>
      </c>
      <c r="P472" s="0" t="n">
        <v>0.00779631081447298</v>
      </c>
    </row>
    <row r="473" customFormat="false" ht="13" hidden="false" customHeight="false" outlineLevel="0" collapsed="false">
      <c r="A473" s="0" t="s">
        <v>2460</v>
      </c>
      <c r="B473" s="0" t="s">
        <v>2461</v>
      </c>
      <c r="C473" s="0" t="s">
        <v>2462</v>
      </c>
      <c r="D473" s="0" t="s">
        <v>2463</v>
      </c>
      <c r="E473" s="0" t="s">
        <v>2464</v>
      </c>
      <c r="F473" s="0" t="s">
        <v>2465</v>
      </c>
      <c r="G473" s="0" t="n">
        <v>11783</v>
      </c>
      <c r="H473" s="0" t="n">
        <v>6.92982050647861</v>
      </c>
      <c r="I473" s="0" t="n">
        <v>6.62579397197864</v>
      </c>
      <c r="J473" s="0" t="n">
        <v>6.14060578061283</v>
      </c>
      <c r="K473" s="0" t="n">
        <v>7.31335204098887</v>
      </c>
      <c r="L473" s="0" t="n">
        <v>7.11398566223304</v>
      </c>
      <c r="M473" s="0" t="n">
        <v>6.69373969812408</v>
      </c>
      <c r="N473" s="0" t="n">
        <v>1.39149547543043</v>
      </c>
      <c r="O473" s="2" t="n">
        <v>8.12821453827217E-005</v>
      </c>
      <c r="P473" s="0" t="n">
        <v>0.00779910831983958</v>
      </c>
    </row>
    <row r="474" customFormat="false" ht="13" hidden="false" customHeight="false" outlineLevel="0" collapsed="false">
      <c r="A474" s="0" t="s">
        <v>2466</v>
      </c>
      <c r="B474" s="0" t="s">
        <v>2467</v>
      </c>
      <c r="C474" s="0" t="s">
        <v>2468</v>
      </c>
      <c r="D474" s="0" t="s">
        <v>2469</v>
      </c>
      <c r="E474" s="0" t="s">
        <v>2470</v>
      </c>
      <c r="F474" s="0" t="s">
        <v>2471</v>
      </c>
      <c r="G474" s="0" t="n">
        <v>105501</v>
      </c>
      <c r="H474" s="0" t="n">
        <v>10.0581160518247</v>
      </c>
      <c r="I474" s="0" t="n">
        <v>9.98725643239854</v>
      </c>
      <c r="J474" s="0" t="n">
        <v>9.79937411398043</v>
      </c>
      <c r="K474" s="0" t="n">
        <v>10.5173350078401</v>
      </c>
      <c r="L474" s="0" t="n">
        <v>10.2978711145332</v>
      </c>
      <c r="M474" s="0" t="n">
        <v>10.3257661707785</v>
      </c>
      <c r="N474" s="0" t="n">
        <v>1.35178533907148</v>
      </c>
      <c r="O474" s="2" t="n">
        <v>8.16290502141381E-005</v>
      </c>
      <c r="P474" s="0" t="n">
        <v>0.0077992060964131</v>
      </c>
    </row>
    <row r="475" customFormat="false" ht="13" hidden="false" customHeight="false" outlineLevel="0" collapsed="false">
      <c r="A475" s="0" t="s">
        <v>2472</v>
      </c>
      <c r="B475" s="0" t="s">
        <v>2473</v>
      </c>
      <c r="C475" s="0" t="s">
        <v>2119</v>
      </c>
      <c r="D475" s="0" t="s">
        <v>2120</v>
      </c>
      <c r="E475" s="0" t="s">
        <v>2121</v>
      </c>
      <c r="F475" s="0" t="s">
        <v>39</v>
      </c>
      <c r="G475" s="0" t="n">
        <v>69895</v>
      </c>
      <c r="H475" s="0" t="n">
        <v>11.067592109385</v>
      </c>
      <c r="I475" s="0" t="n">
        <v>10.9876696169936</v>
      </c>
      <c r="J475" s="0" t="n">
        <v>11.0073403091325</v>
      </c>
      <c r="K475" s="0" t="n">
        <v>11.3580280772216</v>
      </c>
      <c r="L475" s="0" t="n">
        <v>11.3059779991511</v>
      </c>
      <c r="M475" s="0" t="n">
        <v>11.4271684992595</v>
      </c>
      <c r="N475" s="0" t="n">
        <v>1.26921524105807</v>
      </c>
      <c r="O475" s="2" t="n">
        <v>8.22340641019048E-005</v>
      </c>
      <c r="P475" s="0" t="n">
        <v>0.00782385989199072</v>
      </c>
    </row>
    <row r="476" customFormat="false" ht="13" hidden="false" customHeight="false" outlineLevel="0" collapsed="false">
      <c r="A476" s="0" t="s">
        <v>2474</v>
      </c>
      <c r="B476" s="0" t="s">
        <v>2475</v>
      </c>
      <c r="C476" s="0" t="s">
        <v>535</v>
      </c>
      <c r="D476" s="0" t="s">
        <v>536</v>
      </c>
      <c r="E476" s="0" t="s">
        <v>537</v>
      </c>
      <c r="F476" s="0" t="s">
        <v>538</v>
      </c>
      <c r="G476" s="0" t="n">
        <v>16784</v>
      </c>
      <c r="H476" s="0" t="n">
        <v>8.42997128989086</v>
      </c>
      <c r="I476" s="0" t="n">
        <v>8.36071609715752</v>
      </c>
      <c r="J476" s="0" t="n">
        <v>8.45081167011262</v>
      </c>
      <c r="K476" s="0" t="n">
        <v>9.11570910620176</v>
      </c>
      <c r="L476" s="0" t="n">
        <v>8.78002972503256</v>
      </c>
      <c r="M476" s="0" t="n">
        <v>8.83963523083688</v>
      </c>
      <c r="N476" s="0" t="n">
        <v>1.41838028599332</v>
      </c>
      <c r="O476" s="2" t="n">
        <v>8.25214399242657E-005</v>
      </c>
      <c r="P476" s="0" t="n">
        <v>0.00783467237108339</v>
      </c>
    </row>
    <row r="477" customFormat="false" ht="13" hidden="false" customHeight="false" outlineLevel="0" collapsed="false">
      <c r="A477" s="0" t="s">
        <v>2476</v>
      </c>
      <c r="B477" s="0" t="s">
        <v>2477</v>
      </c>
      <c r="C477" s="0" t="s">
        <v>2478</v>
      </c>
      <c r="D477" s="0" t="s">
        <v>2479</v>
      </c>
      <c r="E477" s="0" t="s">
        <v>2480</v>
      </c>
      <c r="F477" s="0" t="s">
        <v>2481</v>
      </c>
      <c r="G477" s="0" t="n">
        <v>67860</v>
      </c>
      <c r="H477" s="0" t="n">
        <v>8.03646510824405</v>
      </c>
      <c r="I477" s="0" t="n">
        <v>8.1270710036072</v>
      </c>
      <c r="J477" s="0" t="n">
        <v>8.04237064944559</v>
      </c>
      <c r="K477" s="0" t="n">
        <v>8.4453788067488</v>
      </c>
      <c r="L477" s="0" t="n">
        <v>8.63005248886507</v>
      </c>
      <c r="M477" s="0" t="n">
        <v>8.50348227028777</v>
      </c>
      <c r="N477" s="0" t="n">
        <v>1.37380901622312</v>
      </c>
      <c r="O477" s="2" t="n">
        <v>8.27902349084253E-005</v>
      </c>
      <c r="P477" s="0" t="n">
        <v>0.00784367904131356</v>
      </c>
    </row>
    <row r="478" customFormat="false" ht="13" hidden="false" customHeight="false" outlineLevel="0" collapsed="false">
      <c r="A478" s="0" t="s">
        <v>2482</v>
      </c>
      <c r="B478" s="0" t="s">
        <v>2483</v>
      </c>
      <c r="C478" s="0" t="s">
        <v>2484</v>
      </c>
      <c r="D478" s="0" t="s">
        <v>2485</v>
      </c>
      <c r="E478" s="0" t="s">
        <v>2486</v>
      </c>
      <c r="F478" s="0" t="s">
        <v>39</v>
      </c>
      <c r="G478" s="0" t="n">
        <v>319520</v>
      </c>
      <c r="H478" s="0" t="n">
        <v>6.13895494750259</v>
      </c>
      <c r="I478" s="0" t="n">
        <v>6.18462333867442</v>
      </c>
      <c r="J478" s="0" t="n">
        <v>6.32635913405882</v>
      </c>
      <c r="K478" s="0" t="n">
        <v>5.68797587241638</v>
      </c>
      <c r="L478" s="0" t="n">
        <v>5.4937870397593</v>
      </c>
      <c r="M478" s="0" t="n">
        <v>5.55758689838747</v>
      </c>
      <c r="N478" s="0" t="n">
        <v>0.645985866600315</v>
      </c>
      <c r="O478" s="2" t="n">
        <v>8.37689697229527E-005</v>
      </c>
      <c r="P478" s="0" t="n">
        <v>0.00791976777273794</v>
      </c>
    </row>
    <row r="479" customFormat="false" ht="13" hidden="false" customHeight="false" outlineLevel="0" collapsed="false">
      <c r="A479" s="0" t="s">
        <v>2487</v>
      </c>
      <c r="B479" s="0" t="s">
        <v>2488</v>
      </c>
      <c r="C479" s="0" t="s">
        <v>2489</v>
      </c>
      <c r="D479" s="0" t="s">
        <v>2490</v>
      </c>
      <c r="E479" s="0" t="s">
        <v>2491</v>
      </c>
      <c r="F479" s="0" t="s">
        <v>2492</v>
      </c>
      <c r="G479" s="0" t="n">
        <v>12035</v>
      </c>
      <c r="H479" s="0" t="n">
        <v>11.7330505333862</v>
      </c>
      <c r="I479" s="0" t="n">
        <v>11.7411648868316</v>
      </c>
      <c r="J479" s="0" t="n">
        <v>11.8863768035401</v>
      </c>
      <c r="K479" s="0" t="n">
        <v>11.4649861629454</v>
      </c>
      <c r="L479" s="0" t="n">
        <v>11.4421353099714</v>
      </c>
      <c r="M479" s="0" t="n">
        <v>11.5184471421199</v>
      </c>
      <c r="N479" s="0" t="n">
        <v>0.806041873115896</v>
      </c>
      <c r="O479" s="2" t="n">
        <v>8.44536210773406E-005</v>
      </c>
      <c r="P479" s="0" t="n">
        <v>0.00795115855892449</v>
      </c>
    </row>
    <row r="480" customFormat="false" ht="13" hidden="false" customHeight="false" outlineLevel="0" collapsed="false">
      <c r="A480" s="0" t="s">
        <v>2493</v>
      </c>
      <c r="B480" s="0" t="s">
        <v>2494</v>
      </c>
      <c r="C480" s="0" t="s">
        <v>2495</v>
      </c>
      <c r="D480" s="0" t="s">
        <v>2496</v>
      </c>
      <c r="E480" s="0" t="s">
        <v>2497</v>
      </c>
      <c r="F480" s="0" t="s">
        <v>2498</v>
      </c>
      <c r="G480" s="0" t="n">
        <v>13033</v>
      </c>
      <c r="H480" s="0" t="n">
        <v>10.7389905959937</v>
      </c>
      <c r="I480" s="0" t="n">
        <v>10.7727035341223</v>
      </c>
      <c r="J480" s="0" t="n">
        <v>10.5227567957638</v>
      </c>
      <c r="K480" s="0" t="n">
        <v>11.1201670830791</v>
      </c>
      <c r="L480" s="0" t="n">
        <v>11.079433111063</v>
      </c>
      <c r="M480" s="0" t="n">
        <v>10.8964529228045</v>
      </c>
      <c r="N480" s="0" t="n">
        <v>1.27832404842932</v>
      </c>
      <c r="O480" s="2" t="n">
        <v>8.43191654590347E-005</v>
      </c>
      <c r="P480" s="0" t="n">
        <v>0.00795510754122613</v>
      </c>
    </row>
    <row r="481" customFormat="false" ht="13" hidden="false" customHeight="false" outlineLevel="0" collapsed="false">
      <c r="A481" s="0" t="s">
        <v>2499</v>
      </c>
      <c r="B481" s="0" t="s">
        <v>2500</v>
      </c>
      <c r="C481" s="0" t="s">
        <v>2501</v>
      </c>
      <c r="D481" s="0" t="s">
        <v>2502</v>
      </c>
      <c r="E481" s="0" t="s">
        <v>2503</v>
      </c>
      <c r="F481" s="0" t="s">
        <v>39</v>
      </c>
      <c r="G481" s="0" t="n">
        <v>11980</v>
      </c>
      <c r="H481" s="0" t="n">
        <v>5.98550640002085</v>
      </c>
      <c r="I481" s="0" t="n">
        <v>6.23408694576603</v>
      </c>
      <c r="J481" s="0" t="n">
        <v>6.67806065770427</v>
      </c>
      <c r="K481" s="0" t="n">
        <v>6.830113809297</v>
      </c>
      <c r="L481" s="0" t="n">
        <v>6.6337228943556</v>
      </c>
      <c r="M481" s="0" t="n">
        <v>7.32046183313514</v>
      </c>
      <c r="N481" s="0" t="n">
        <v>1.55862531521843</v>
      </c>
      <c r="O481" s="2" t="n">
        <v>8.5032045972988E-005</v>
      </c>
      <c r="P481" s="0" t="n">
        <v>0.0079723288508188</v>
      </c>
    </row>
    <row r="482" customFormat="false" ht="13" hidden="false" customHeight="false" outlineLevel="0" collapsed="false">
      <c r="A482" s="0" t="s">
        <v>2504</v>
      </c>
      <c r="B482" s="0" t="s">
        <v>2505</v>
      </c>
      <c r="C482" s="0" t="s">
        <v>535</v>
      </c>
      <c r="D482" s="0" t="s">
        <v>536</v>
      </c>
      <c r="E482" s="0" t="s">
        <v>537</v>
      </c>
      <c r="F482" s="0" t="s">
        <v>538</v>
      </c>
      <c r="G482" s="0" t="n">
        <v>16784</v>
      </c>
      <c r="H482" s="0" t="n">
        <v>7.86268329661016</v>
      </c>
      <c r="I482" s="0" t="n">
        <v>7.71511207024742</v>
      </c>
      <c r="J482" s="0" t="n">
        <v>7.68791519172791</v>
      </c>
      <c r="K482" s="0" t="n">
        <v>8.28456292604616</v>
      </c>
      <c r="L482" s="0" t="n">
        <v>8.14032681889693</v>
      </c>
      <c r="M482" s="0" t="n">
        <v>8.36686703022309</v>
      </c>
      <c r="N482" s="0" t="n">
        <v>1.42780678691002</v>
      </c>
      <c r="O482" s="2" t="n">
        <v>8.48855561537132E-005</v>
      </c>
      <c r="P482" s="0" t="n">
        <v>0.00797517484555001</v>
      </c>
    </row>
    <row r="483" customFormat="false" ht="13" hidden="false" customHeight="false" outlineLevel="0" collapsed="false">
      <c r="A483" s="0" t="s">
        <v>2506</v>
      </c>
      <c r="B483" s="0" t="s">
        <v>2507</v>
      </c>
      <c r="C483" s="0" t="s">
        <v>2508</v>
      </c>
      <c r="D483" s="0" t="s">
        <v>2509</v>
      </c>
      <c r="E483" s="0" t="s">
        <v>2510</v>
      </c>
      <c r="F483" s="0" t="s">
        <v>2511</v>
      </c>
      <c r="G483" s="0" t="n">
        <v>71971</v>
      </c>
      <c r="H483" s="0" t="n">
        <v>10.100789656325</v>
      </c>
      <c r="I483" s="0" t="n">
        <v>9.98529654355863</v>
      </c>
      <c r="J483" s="0" t="n">
        <v>10.1969298427512</v>
      </c>
      <c r="K483" s="0" t="n">
        <v>10.4991077549573</v>
      </c>
      <c r="L483" s="0" t="n">
        <v>10.2843266526997</v>
      </c>
      <c r="M483" s="0" t="n">
        <v>10.6918030788511</v>
      </c>
      <c r="N483" s="0" t="n">
        <v>1.31916148945156</v>
      </c>
      <c r="O483" s="2" t="n">
        <v>8.6759504967504E-005</v>
      </c>
      <c r="P483" s="0" t="n">
        <v>0.00800121348777</v>
      </c>
    </row>
    <row r="484" customFormat="false" ht="13" hidden="false" customHeight="false" outlineLevel="0" collapsed="false">
      <c r="A484" s="0" t="s">
        <v>2512</v>
      </c>
      <c r="B484" s="0" t="s">
        <v>2513</v>
      </c>
      <c r="C484" s="0" t="s">
        <v>2514</v>
      </c>
      <c r="D484" s="0" t="s">
        <v>2515</v>
      </c>
      <c r="E484" s="0" t="s">
        <v>2516</v>
      </c>
      <c r="F484" s="0" t="s">
        <v>2517</v>
      </c>
      <c r="G484" s="0" t="n">
        <v>26377</v>
      </c>
      <c r="H484" s="0" t="n">
        <v>7.52264425545829</v>
      </c>
      <c r="I484" s="0" t="n">
        <v>7.54809867587308</v>
      </c>
      <c r="J484" s="0" t="n">
        <v>7.22046614016462</v>
      </c>
      <c r="K484" s="0" t="n">
        <v>6.91670508930892</v>
      </c>
      <c r="L484" s="0" t="n">
        <v>6.96359850703206</v>
      </c>
      <c r="M484" s="0" t="n">
        <v>6.78937175380475</v>
      </c>
      <c r="N484" s="0" t="n">
        <v>0.688540934235309</v>
      </c>
      <c r="O484" s="2" t="n">
        <v>8.57220409091752E-005</v>
      </c>
      <c r="P484" s="0" t="n">
        <v>0.00800374095006434</v>
      </c>
    </row>
    <row r="485" customFormat="false" ht="13" hidden="false" customHeight="false" outlineLevel="0" collapsed="false">
      <c r="A485" s="0" t="s">
        <v>2518</v>
      </c>
      <c r="B485" s="0" t="s">
        <v>2519</v>
      </c>
      <c r="C485" s="0" t="s">
        <v>2520</v>
      </c>
      <c r="D485" s="0" t="s">
        <v>2521</v>
      </c>
      <c r="E485" s="0" t="s">
        <v>2522</v>
      </c>
      <c r="F485" s="0" t="s">
        <v>2523</v>
      </c>
      <c r="G485" s="0" t="n">
        <v>333433</v>
      </c>
      <c r="H485" s="0" t="n">
        <v>8.70012816608456</v>
      </c>
      <c r="I485" s="0" t="n">
        <v>8.77015269206648</v>
      </c>
      <c r="J485" s="0" t="n">
        <v>8.83997128748979</v>
      </c>
      <c r="K485" s="0" t="n">
        <v>9.02592490208534</v>
      </c>
      <c r="L485" s="0" t="n">
        <v>9.24127047226985</v>
      </c>
      <c r="M485" s="0" t="n">
        <v>9.29955650900408</v>
      </c>
      <c r="N485" s="0" t="n">
        <v>1.33822862371468</v>
      </c>
      <c r="O485" s="2" t="n">
        <v>8.59096445811058E-005</v>
      </c>
      <c r="P485" s="0" t="n">
        <v>0.00800468438362423</v>
      </c>
    </row>
    <row r="486" customFormat="false" ht="13" hidden="false" customHeight="false" outlineLevel="0" collapsed="false">
      <c r="A486" s="0" t="s">
        <v>2524</v>
      </c>
      <c r="B486" s="0" t="s">
        <v>2525</v>
      </c>
      <c r="C486" s="0" t="s">
        <v>2526</v>
      </c>
      <c r="D486" s="0" t="s">
        <v>2527</v>
      </c>
      <c r="E486" s="0" t="s">
        <v>2528</v>
      </c>
      <c r="F486" s="0" t="s">
        <v>2529</v>
      </c>
      <c r="G486" s="0" t="n">
        <v>20482</v>
      </c>
      <c r="H486" s="0" t="n">
        <v>11.0994209217249</v>
      </c>
      <c r="I486" s="0" t="n">
        <v>10.7406299209671</v>
      </c>
      <c r="J486" s="0" t="n">
        <v>10.5595812401717</v>
      </c>
      <c r="K486" s="0" t="n">
        <v>11.401933307266</v>
      </c>
      <c r="L486" s="0" t="n">
        <v>11.1233091003907</v>
      </c>
      <c r="M486" s="0" t="n">
        <v>10.9479503463388</v>
      </c>
      <c r="N486" s="0" t="n">
        <v>1.28198798223605</v>
      </c>
      <c r="O486" s="2" t="n">
        <v>8.6305599886094E-005</v>
      </c>
      <c r="P486" s="0" t="n">
        <v>0.00800848485198185</v>
      </c>
    </row>
    <row r="487" customFormat="false" ht="13" hidden="false" customHeight="false" outlineLevel="0" collapsed="false">
      <c r="A487" s="0" t="s">
        <v>2530</v>
      </c>
      <c r="B487" s="0" t="s">
        <v>2531</v>
      </c>
      <c r="C487" s="0" t="s">
        <v>2532</v>
      </c>
      <c r="D487" s="0" t="s">
        <v>2533</v>
      </c>
      <c r="E487" s="0" t="s">
        <v>2534</v>
      </c>
      <c r="F487" s="0" t="s">
        <v>39</v>
      </c>
      <c r="G487" s="0" t="n">
        <v>22210</v>
      </c>
      <c r="H487" s="0" t="n">
        <v>6.9888758646447</v>
      </c>
      <c r="I487" s="0" t="n">
        <v>6.80004190065366</v>
      </c>
      <c r="J487" s="0" t="n">
        <v>6.76786449898881</v>
      </c>
      <c r="K487" s="0" t="n">
        <v>7.48945027946811</v>
      </c>
      <c r="L487" s="0" t="n">
        <v>7.33018914556581</v>
      </c>
      <c r="M487" s="0" t="n">
        <v>7.77573406757814</v>
      </c>
      <c r="N487" s="0" t="n">
        <v>1.62326422348357</v>
      </c>
      <c r="O487" s="2" t="n">
        <v>8.66676356937601E-005</v>
      </c>
      <c r="P487" s="0" t="n">
        <v>0.00800911960426537</v>
      </c>
    </row>
    <row r="488" customFormat="false" ht="13" hidden="false" customHeight="false" outlineLevel="0" collapsed="false">
      <c r="A488" s="0" t="s">
        <v>2535</v>
      </c>
      <c r="B488" s="0" t="s">
        <v>2536</v>
      </c>
      <c r="C488" s="0" t="s">
        <v>2537</v>
      </c>
      <c r="D488" s="0" t="s">
        <v>395</v>
      </c>
      <c r="E488" s="0" t="s">
        <v>396</v>
      </c>
      <c r="F488" s="0" t="s">
        <v>39</v>
      </c>
      <c r="G488" s="0" t="n">
        <v>14735</v>
      </c>
      <c r="H488" s="0" t="n">
        <v>7.80220226154753</v>
      </c>
      <c r="I488" s="0" t="n">
        <v>7.59011667741275</v>
      </c>
      <c r="J488" s="0" t="n">
        <v>7.38298236844238</v>
      </c>
      <c r="K488" s="0" t="n">
        <v>7.28925959305755</v>
      </c>
      <c r="L488" s="0" t="n">
        <v>7.13825380669878</v>
      </c>
      <c r="M488" s="0" t="n">
        <v>6.81492412783384</v>
      </c>
      <c r="N488" s="0" t="n">
        <v>0.702137940588294</v>
      </c>
      <c r="O488" s="2" t="n">
        <v>8.56134771662909E-005</v>
      </c>
      <c r="P488" s="0" t="n">
        <v>0.00801018875470585</v>
      </c>
    </row>
    <row r="489" customFormat="false" ht="13" hidden="false" customHeight="false" outlineLevel="0" collapsed="false">
      <c r="A489" s="0" t="s">
        <v>2538</v>
      </c>
      <c r="B489" s="0" t="s">
        <v>2539</v>
      </c>
      <c r="C489" s="0" t="s">
        <v>2540</v>
      </c>
      <c r="D489" s="0" t="s">
        <v>2541</v>
      </c>
      <c r="E489" s="0" t="s">
        <v>2542</v>
      </c>
      <c r="F489" s="0" t="s">
        <v>39</v>
      </c>
      <c r="G489" s="0" t="n">
        <v>66523</v>
      </c>
      <c r="H489" s="0" t="n">
        <v>8.11770336097318</v>
      </c>
      <c r="I489" s="0" t="n">
        <v>8.10483529741197</v>
      </c>
      <c r="J489" s="0" t="n">
        <v>7.68733990549071</v>
      </c>
      <c r="K489" s="0" t="n">
        <v>8.50232500263757</v>
      </c>
      <c r="L489" s="0" t="n">
        <v>8.50203482927792</v>
      </c>
      <c r="M489" s="0" t="n">
        <v>8.35625688425616</v>
      </c>
      <c r="N489" s="0" t="n">
        <v>1.40411513934282</v>
      </c>
      <c r="O489" s="2" t="n">
        <v>8.61815514356934E-005</v>
      </c>
      <c r="P489" s="0" t="n">
        <v>0.0080134627321556</v>
      </c>
    </row>
    <row r="490" customFormat="false" ht="13" hidden="false" customHeight="false" outlineLevel="0" collapsed="false">
      <c r="A490" s="0" t="s">
        <v>2543</v>
      </c>
      <c r="B490" s="0" t="s">
        <v>2544</v>
      </c>
      <c r="C490" s="0" t="s">
        <v>2545</v>
      </c>
      <c r="D490" s="0" t="s">
        <v>228</v>
      </c>
      <c r="E490" s="0" t="s">
        <v>229</v>
      </c>
      <c r="F490" s="0" t="s">
        <v>39</v>
      </c>
      <c r="G490" s="0" t="s">
        <v>39</v>
      </c>
      <c r="H490" s="0" t="n">
        <v>6.8069442073071</v>
      </c>
      <c r="I490" s="0" t="n">
        <v>6.69240618699778</v>
      </c>
      <c r="J490" s="0" t="n">
        <v>6.56637028863122</v>
      </c>
      <c r="K490" s="0" t="n">
        <v>6.27740595613006</v>
      </c>
      <c r="L490" s="0" t="n">
        <v>6.33357932321227</v>
      </c>
      <c r="M490" s="0" t="n">
        <v>6.0122147848098</v>
      </c>
      <c r="N490" s="0" t="n">
        <v>0.717876817552079</v>
      </c>
      <c r="O490" s="2" t="n">
        <v>8.71445936460047E-005</v>
      </c>
      <c r="P490" s="0" t="n">
        <v>0.00802032599929362</v>
      </c>
    </row>
    <row r="491" customFormat="false" ht="13" hidden="false" customHeight="false" outlineLevel="0" collapsed="false">
      <c r="A491" s="0" t="s">
        <v>2546</v>
      </c>
      <c r="B491" s="0" t="s">
        <v>2547</v>
      </c>
      <c r="C491" s="0" t="s">
        <v>2548</v>
      </c>
      <c r="D491" s="0" t="s">
        <v>2549</v>
      </c>
      <c r="E491" s="0" t="s">
        <v>2550</v>
      </c>
      <c r="F491" s="0" t="s">
        <v>2551</v>
      </c>
      <c r="G491" s="0" t="n">
        <v>12751</v>
      </c>
      <c r="H491" s="0" t="n">
        <v>7.47973399239774</v>
      </c>
      <c r="I491" s="0" t="n">
        <v>7.19266908168495</v>
      </c>
      <c r="J491" s="0" t="n">
        <v>6.9695652756927</v>
      </c>
      <c r="K491" s="0" t="n">
        <v>8.00692750324828</v>
      </c>
      <c r="L491" s="0" t="n">
        <v>7.62716281108406</v>
      </c>
      <c r="M491" s="0" t="n">
        <v>7.57146862649685</v>
      </c>
      <c r="N491" s="0" t="n">
        <v>1.43675903799321</v>
      </c>
      <c r="O491" s="2" t="n">
        <v>8.73463932848928E-005</v>
      </c>
      <c r="P491" s="0" t="n">
        <v>0.0080225260651096</v>
      </c>
    </row>
    <row r="492" customFormat="false" ht="13" hidden="false" customHeight="false" outlineLevel="0" collapsed="false">
      <c r="A492" s="0" t="s">
        <v>2552</v>
      </c>
      <c r="B492" s="0" t="s">
        <v>2553</v>
      </c>
      <c r="C492" s="0" t="s">
        <v>2554</v>
      </c>
      <c r="D492" s="0" t="s">
        <v>2555</v>
      </c>
      <c r="E492" s="0" t="s">
        <v>2556</v>
      </c>
      <c r="F492" s="0" t="s">
        <v>2557</v>
      </c>
      <c r="G492" s="0" t="n">
        <v>232943</v>
      </c>
      <c r="H492" s="0" t="n">
        <v>6.8882305997238</v>
      </c>
      <c r="I492" s="0" t="n">
        <v>6.59485707565422</v>
      </c>
      <c r="J492" s="0" t="n">
        <v>7.05434472868008</v>
      </c>
      <c r="K492" s="0" t="n">
        <v>7.27669950086672</v>
      </c>
      <c r="L492" s="0" t="n">
        <v>7.14232926284475</v>
      </c>
      <c r="M492" s="0" t="n">
        <v>7.78656627219254</v>
      </c>
      <c r="N492" s="0" t="n">
        <v>1.47724040882845</v>
      </c>
      <c r="O492" s="2" t="n">
        <v>8.66654050741822E-005</v>
      </c>
      <c r="P492" s="0" t="n">
        <v>0.00802535887603777</v>
      </c>
    </row>
    <row r="493" customFormat="false" ht="13" hidden="false" customHeight="false" outlineLevel="0" collapsed="false">
      <c r="A493" s="0" t="s">
        <v>2558</v>
      </c>
      <c r="B493" s="0" t="s">
        <v>2559</v>
      </c>
      <c r="C493" s="0" t="s">
        <v>2560</v>
      </c>
      <c r="D493" s="0" t="s">
        <v>2561</v>
      </c>
      <c r="E493" s="0" t="s">
        <v>2562</v>
      </c>
      <c r="F493" s="0" t="s">
        <v>2563</v>
      </c>
      <c r="G493" s="0" t="n">
        <v>20185</v>
      </c>
      <c r="H493" s="0" t="n">
        <v>6.15130557943067</v>
      </c>
      <c r="I493" s="0" t="n">
        <v>6.22170821115855</v>
      </c>
      <c r="J493" s="0" t="n">
        <v>6.69240618699778</v>
      </c>
      <c r="K493" s="0" t="n">
        <v>5.79675102638484</v>
      </c>
      <c r="L493" s="0" t="n">
        <v>5.28989766474216</v>
      </c>
      <c r="M493" s="0" t="n">
        <v>5.77057934496595</v>
      </c>
      <c r="N493" s="0" t="n">
        <v>0.611383789992322</v>
      </c>
      <c r="O493" s="2" t="n">
        <v>8.77955006217679E-005</v>
      </c>
      <c r="P493" s="0" t="n">
        <v>0.00803106225464476</v>
      </c>
    </row>
    <row r="494" customFormat="false" ht="13" hidden="false" customHeight="false" outlineLevel="0" collapsed="false">
      <c r="A494" s="0" t="s">
        <v>2564</v>
      </c>
      <c r="B494" s="0" t="s">
        <v>2565</v>
      </c>
      <c r="C494" s="0" t="s">
        <v>2566</v>
      </c>
      <c r="D494" s="0" t="s">
        <v>2567</v>
      </c>
      <c r="E494" s="0" t="s">
        <v>2568</v>
      </c>
      <c r="F494" s="0" t="s">
        <v>2569</v>
      </c>
      <c r="G494" s="0" t="n">
        <v>15200</v>
      </c>
      <c r="H494" s="0" t="n">
        <v>7.51400758230777</v>
      </c>
      <c r="I494" s="0" t="n">
        <v>8.14336563872065</v>
      </c>
      <c r="J494" s="0" t="n">
        <v>7.96965874836666</v>
      </c>
      <c r="K494" s="0" t="n">
        <v>7.13793641974441</v>
      </c>
      <c r="L494" s="0" t="n">
        <v>7.60172135233571</v>
      </c>
      <c r="M494" s="0" t="n">
        <v>7.44581301436158</v>
      </c>
      <c r="N494" s="0" t="n">
        <v>0.717678644479455</v>
      </c>
      <c r="O494" s="2" t="n">
        <v>8.76492219927805E-005</v>
      </c>
      <c r="P494" s="0" t="n">
        <v>0.00803397756952931</v>
      </c>
    </row>
    <row r="495" customFormat="false" ht="13" hidden="false" customHeight="false" outlineLevel="0" collapsed="false">
      <c r="A495" s="0" t="s">
        <v>2570</v>
      </c>
      <c r="B495" s="0" t="s">
        <v>2571</v>
      </c>
      <c r="C495" s="0" t="s">
        <v>2572</v>
      </c>
      <c r="D495" s="0" t="s">
        <v>2573</v>
      </c>
      <c r="E495" s="0" t="s">
        <v>2574</v>
      </c>
      <c r="F495" s="0" t="s">
        <v>2575</v>
      </c>
      <c r="G495" s="0" t="n">
        <v>64292</v>
      </c>
      <c r="H495" s="0" t="n">
        <v>6.9646602520566</v>
      </c>
      <c r="I495" s="0" t="n">
        <v>7.82536462763705</v>
      </c>
      <c r="J495" s="0" t="n">
        <v>7.78672858378826</v>
      </c>
      <c r="K495" s="0" t="n">
        <v>6.60400529838215</v>
      </c>
      <c r="L495" s="0" t="n">
        <v>7.11928018826318</v>
      </c>
      <c r="M495" s="0" t="n">
        <v>7.12937524597383</v>
      </c>
      <c r="N495" s="0" t="n">
        <v>0.675277627253324</v>
      </c>
      <c r="O495" s="2" t="n">
        <v>8.80134349171557E-005</v>
      </c>
      <c r="P495" s="0" t="n">
        <v>0.00803470015072666</v>
      </c>
    </row>
    <row r="496" customFormat="false" ht="13" hidden="false" customHeight="false" outlineLevel="0" collapsed="false">
      <c r="A496" s="0" t="s">
        <v>2576</v>
      </c>
      <c r="B496" s="0" t="s">
        <v>2577</v>
      </c>
      <c r="C496" s="0" t="s">
        <v>2578</v>
      </c>
      <c r="D496" s="0" t="s">
        <v>2579</v>
      </c>
      <c r="E496" s="0" t="s">
        <v>2580</v>
      </c>
      <c r="F496" s="0" t="s">
        <v>2581</v>
      </c>
      <c r="G496" s="0" t="n">
        <v>75590</v>
      </c>
      <c r="H496" s="0" t="n">
        <v>9.85084063298871</v>
      </c>
      <c r="I496" s="0" t="n">
        <v>10.1046456964576</v>
      </c>
      <c r="J496" s="0" t="n">
        <v>10.0128197994655</v>
      </c>
      <c r="K496" s="0" t="n">
        <v>10.1516371137112</v>
      </c>
      <c r="L496" s="0" t="n">
        <v>10.6702347919464</v>
      </c>
      <c r="M496" s="0" t="n">
        <v>10.4417574123352</v>
      </c>
      <c r="N496" s="0" t="n">
        <v>1.35268595059076</v>
      </c>
      <c r="O496" s="2" t="n">
        <v>8.96893043554892E-005</v>
      </c>
      <c r="P496" s="0" t="n">
        <v>0.00813826671734305</v>
      </c>
    </row>
    <row r="497" customFormat="false" ht="13" hidden="false" customHeight="false" outlineLevel="0" collapsed="false">
      <c r="A497" s="0" t="s">
        <v>2582</v>
      </c>
      <c r="B497" s="0" t="s">
        <v>2583</v>
      </c>
      <c r="C497" s="0" t="s">
        <v>2584</v>
      </c>
      <c r="D497" s="0" t="s">
        <v>2585</v>
      </c>
      <c r="E497" s="0" t="s">
        <v>2586</v>
      </c>
      <c r="F497" s="0" t="s">
        <v>2587</v>
      </c>
      <c r="G497" s="0" t="n">
        <v>237400</v>
      </c>
      <c r="H497" s="0" t="n">
        <v>8.26278304496419</v>
      </c>
      <c r="I497" s="0" t="n">
        <v>8.0078724253366</v>
      </c>
      <c r="J497" s="0" t="n">
        <v>8.30386634968268</v>
      </c>
      <c r="K497" s="0" t="n">
        <v>8.58634634477392</v>
      </c>
      <c r="L497" s="0" t="n">
        <v>8.48111644606787</v>
      </c>
      <c r="M497" s="0" t="n">
        <v>8.88053737051886</v>
      </c>
      <c r="N497" s="0" t="n">
        <v>1.37701633635948</v>
      </c>
      <c r="O497" s="2" t="n">
        <v>8.96274086316096E-005</v>
      </c>
      <c r="P497" s="0" t="n">
        <v>0.00814904686907197</v>
      </c>
    </row>
    <row r="498" customFormat="false" ht="13" hidden="false" customHeight="false" outlineLevel="0" collapsed="false">
      <c r="A498" s="0" t="s">
        <v>2588</v>
      </c>
      <c r="B498" s="0" t="s">
        <v>2589</v>
      </c>
      <c r="C498" s="0" t="s">
        <v>2590</v>
      </c>
      <c r="D498" s="0" t="s">
        <v>2591</v>
      </c>
      <c r="E498" s="0" t="s">
        <v>2592</v>
      </c>
      <c r="F498" s="0" t="s">
        <v>2593</v>
      </c>
      <c r="G498" s="0" t="n">
        <v>66711</v>
      </c>
      <c r="H498" s="0" t="n">
        <v>10.2501733022479</v>
      </c>
      <c r="I498" s="0" t="n">
        <v>10.3095862530319</v>
      </c>
      <c r="J498" s="0" t="n">
        <v>10.3092759316301</v>
      </c>
      <c r="K498" s="0" t="n">
        <v>9.95667245598636</v>
      </c>
      <c r="L498" s="0" t="n">
        <v>9.92105676784366</v>
      </c>
      <c r="M498" s="0" t="n">
        <v>9.89188840160255</v>
      </c>
      <c r="N498" s="0" t="n">
        <v>0.776202298313589</v>
      </c>
      <c r="O498" s="2" t="n">
        <v>8.95582729800726E-005</v>
      </c>
      <c r="P498" s="0" t="n">
        <v>0.00815921098299461</v>
      </c>
    </row>
    <row r="499" customFormat="false" ht="13" hidden="false" customHeight="false" outlineLevel="0" collapsed="false">
      <c r="A499" s="0" t="s">
        <v>2594</v>
      </c>
      <c r="B499" s="0" t="s">
        <v>2595</v>
      </c>
      <c r="C499" s="0" t="s">
        <v>2596</v>
      </c>
      <c r="D499" s="0" t="s">
        <v>2597</v>
      </c>
      <c r="E499" s="0" t="s">
        <v>2598</v>
      </c>
      <c r="F499" s="0" t="s">
        <v>2599</v>
      </c>
      <c r="G499" s="0" t="n">
        <v>18764</v>
      </c>
      <c r="H499" s="0" t="n">
        <v>10.2553897756183</v>
      </c>
      <c r="I499" s="0" t="n">
        <v>9.99011638669928</v>
      </c>
      <c r="J499" s="0" t="n">
        <v>9.79532142627317</v>
      </c>
      <c r="K499" s="0" t="n">
        <v>9.85634254482658</v>
      </c>
      <c r="L499" s="0" t="n">
        <v>9.6629409831774</v>
      </c>
      <c r="M499" s="0" t="n">
        <v>9.22496924386473</v>
      </c>
      <c r="N499" s="0" t="n">
        <v>0.742968957888491</v>
      </c>
      <c r="O499" s="2" t="n">
        <v>9.04648369032257E-005</v>
      </c>
      <c r="P499" s="0" t="n">
        <v>0.008192154116114</v>
      </c>
    </row>
    <row r="500" customFormat="false" ht="13" hidden="false" customHeight="false" outlineLevel="0" collapsed="false">
      <c r="A500" s="0" t="s">
        <v>2600</v>
      </c>
      <c r="B500" s="0" t="s">
        <v>2601</v>
      </c>
      <c r="C500" s="0" t="s">
        <v>2548</v>
      </c>
      <c r="D500" s="0" t="s">
        <v>2549</v>
      </c>
      <c r="E500" s="0" t="s">
        <v>2550</v>
      </c>
      <c r="F500" s="0" t="s">
        <v>2551</v>
      </c>
      <c r="G500" s="0" t="n">
        <v>12751</v>
      </c>
      <c r="H500" s="0" t="n">
        <v>9.76684774084284</v>
      </c>
      <c r="I500" s="0" t="n">
        <v>9.6753168703015</v>
      </c>
      <c r="J500" s="0" t="n">
        <v>9.5543702546056</v>
      </c>
      <c r="K500" s="0" t="n">
        <v>10.2470713033733</v>
      </c>
      <c r="L500" s="0" t="n">
        <v>10.0179924052326</v>
      </c>
      <c r="M500" s="0" t="n">
        <v>9.99342185697907</v>
      </c>
      <c r="N500" s="0" t="n">
        <v>1.3395929332336</v>
      </c>
      <c r="O500" s="2" t="n">
        <v>9.16054134290079E-005</v>
      </c>
      <c r="P500" s="0" t="n">
        <v>0.00826225865881594</v>
      </c>
    </row>
    <row r="501" customFormat="false" ht="13" hidden="false" customHeight="false" outlineLevel="0" collapsed="false">
      <c r="A501" s="0" t="s">
        <v>2602</v>
      </c>
      <c r="B501" s="0" t="s">
        <v>2603</v>
      </c>
      <c r="C501" s="0" t="s">
        <v>2604</v>
      </c>
      <c r="D501" s="0" t="s">
        <v>2605</v>
      </c>
      <c r="E501" s="0" t="s">
        <v>2606</v>
      </c>
      <c r="F501" s="0" t="s">
        <v>39</v>
      </c>
      <c r="G501" s="0" t="n">
        <v>114715</v>
      </c>
      <c r="H501" s="0" t="n">
        <v>10.5193840636478</v>
      </c>
      <c r="I501" s="0" t="n">
        <v>10.6532613144644</v>
      </c>
      <c r="J501" s="0" t="n">
        <v>10.2852158155436</v>
      </c>
      <c r="K501" s="0" t="n">
        <v>10.1882002648736</v>
      </c>
      <c r="L501" s="0" t="n">
        <v>10.1898524317509</v>
      </c>
      <c r="M501" s="0" t="n">
        <v>9.64159253573764</v>
      </c>
      <c r="N501" s="0" t="n">
        <v>0.720085942897619</v>
      </c>
      <c r="O501" s="2" t="n">
        <v>9.18055728630351E-005</v>
      </c>
      <c r="P501" s="0" t="n">
        <v>0.00826378427026805</v>
      </c>
    </row>
    <row r="502" customFormat="false" ht="13" hidden="false" customHeight="false" outlineLevel="0" collapsed="false">
      <c r="A502" s="0" t="s">
        <v>2607</v>
      </c>
      <c r="B502" s="0" t="s">
        <v>2608</v>
      </c>
      <c r="C502" s="0" t="s">
        <v>2609</v>
      </c>
      <c r="D502" s="0" t="s">
        <v>2610</v>
      </c>
      <c r="E502" s="0" t="s">
        <v>2611</v>
      </c>
      <c r="F502" s="0" t="s">
        <v>2612</v>
      </c>
      <c r="G502" s="0" t="n">
        <v>14252</v>
      </c>
      <c r="H502" s="0" t="n">
        <v>9.1466263848599</v>
      </c>
      <c r="I502" s="0" t="n">
        <v>9.22765302787784</v>
      </c>
      <c r="J502" s="0" t="n">
        <v>8.7211793888328</v>
      </c>
      <c r="K502" s="0" t="n">
        <v>9.67443659370512</v>
      </c>
      <c r="L502" s="0" t="n">
        <v>9.64167098012858</v>
      </c>
      <c r="M502" s="0" t="n">
        <v>9.70034746405497</v>
      </c>
      <c r="N502" s="0" t="n">
        <v>1.58181964006783</v>
      </c>
      <c r="O502" s="2" t="n">
        <v>9.15699458178265E-005</v>
      </c>
      <c r="P502" s="0" t="n">
        <v>0.00827561091492289</v>
      </c>
    </row>
    <row r="503" customFormat="false" ht="13" hidden="false" customHeight="false" outlineLevel="0" collapsed="false">
      <c r="A503" s="0" t="s">
        <v>2613</v>
      </c>
      <c r="B503" s="0" t="s">
        <v>2614</v>
      </c>
      <c r="C503" s="0" t="s">
        <v>2615</v>
      </c>
      <c r="D503" s="0" t="s">
        <v>2616</v>
      </c>
      <c r="E503" s="0" t="s">
        <v>2617</v>
      </c>
      <c r="F503" s="0" t="s">
        <v>2618</v>
      </c>
      <c r="G503" s="0" t="s">
        <v>2619</v>
      </c>
      <c r="H503" s="0" t="n">
        <v>6.2503233719695</v>
      </c>
      <c r="I503" s="0" t="n">
        <v>6.36156542197588</v>
      </c>
      <c r="J503" s="0" t="n">
        <v>6.49242374736981</v>
      </c>
      <c r="K503" s="0" t="n">
        <v>6.99271615179748</v>
      </c>
      <c r="L503" s="0" t="n">
        <v>6.79443273937845</v>
      </c>
      <c r="M503" s="0" t="n">
        <v>7.179696761101</v>
      </c>
      <c r="N503" s="0" t="n">
        <v>1.54436633346275</v>
      </c>
      <c r="O503" s="2" t="n">
        <v>9.24963046322613E-005</v>
      </c>
      <c r="P503" s="0" t="n">
        <v>0.00830937420318942</v>
      </c>
    </row>
    <row r="504" customFormat="false" ht="13" hidden="false" customHeight="false" outlineLevel="0" collapsed="false">
      <c r="A504" s="0" t="s">
        <v>2620</v>
      </c>
      <c r="B504" s="0" t="s">
        <v>2621</v>
      </c>
      <c r="C504" s="0" t="s">
        <v>2622</v>
      </c>
      <c r="D504" s="0" t="s">
        <v>2623</v>
      </c>
      <c r="E504" s="0" t="s">
        <v>2624</v>
      </c>
      <c r="F504" s="0" t="s">
        <v>2625</v>
      </c>
      <c r="G504" s="0" t="n">
        <v>11520</v>
      </c>
      <c r="H504" s="0" t="n">
        <v>7.67923371771455</v>
      </c>
      <c r="I504" s="0" t="n">
        <v>8.49237527126422</v>
      </c>
      <c r="J504" s="0" t="n">
        <v>8.46812073560462</v>
      </c>
      <c r="K504" s="0" t="n">
        <v>8.45642201207624</v>
      </c>
      <c r="L504" s="0" t="n">
        <v>8.82625116687649</v>
      </c>
      <c r="M504" s="0" t="n">
        <v>9.02440612404572</v>
      </c>
      <c r="N504" s="0" t="n">
        <v>1.48155357587122</v>
      </c>
      <c r="O504" s="2" t="n">
        <v>9.3312580818683E-005</v>
      </c>
      <c r="P504" s="0" t="n">
        <v>0.0083660386822667</v>
      </c>
    </row>
    <row r="505" customFormat="false" ht="13" hidden="false" customHeight="false" outlineLevel="0" collapsed="false">
      <c r="A505" s="0" t="s">
        <v>2626</v>
      </c>
      <c r="B505" s="0" t="s">
        <v>2627</v>
      </c>
      <c r="C505" s="0" t="s">
        <v>2628</v>
      </c>
      <c r="D505" s="0" t="s">
        <v>2629</v>
      </c>
      <c r="E505" s="0" t="s">
        <v>2630</v>
      </c>
      <c r="F505" s="0" t="s">
        <v>2631</v>
      </c>
      <c r="G505" s="0" t="s">
        <v>2632</v>
      </c>
      <c r="H505" s="0" t="n">
        <v>10.7305458452125</v>
      </c>
      <c r="I505" s="0" t="n">
        <v>10.3817423753064</v>
      </c>
      <c r="J505" s="0" t="n">
        <v>11.0631464413645</v>
      </c>
      <c r="K505" s="0" t="n">
        <v>11.0488796709568</v>
      </c>
      <c r="L505" s="0" t="n">
        <v>10.7787805545647</v>
      </c>
      <c r="M505" s="0" t="n">
        <v>11.3423641812118</v>
      </c>
      <c r="N505" s="0" t="n">
        <v>1.25907604959359</v>
      </c>
      <c r="O505" s="2" t="n">
        <v>9.49444836487734E-005</v>
      </c>
      <c r="P505" s="0" t="n">
        <v>0.0084954590855332</v>
      </c>
    </row>
    <row r="506" customFormat="false" ht="13" hidden="false" customHeight="false" outlineLevel="0" collapsed="false">
      <c r="A506" s="0" t="s">
        <v>2633</v>
      </c>
      <c r="B506" s="0" t="s">
        <v>2634</v>
      </c>
      <c r="C506" s="0" t="s">
        <v>2635</v>
      </c>
      <c r="D506" s="0" t="s">
        <v>2636</v>
      </c>
      <c r="E506" s="0" t="s">
        <v>2637</v>
      </c>
      <c r="F506" s="0" t="s">
        <v>2638</v>
      </c>
      <c r="G506" s="0" t="n">
        <v>16598</v>
      </c>
      <c r="H506" s="0" t="n">
        <v>11.4997867426742</v>
      </c>
      <c r="I506" s="0" t="n">
        <v>11.3402719516835</v>
      </c>
      <c r="J506" s="0" t="n">
        <v>11.5134093916544</v>
      </c>
      <c r="K506" s="0" t="n">
        <v>11.7224187025263</v>
      </c>
      <c r="L506" s="0" t="n">
        <v>11.7104467763507</v>
      </c>
      <c r="M506" s="0" t="n">
        <v>11.9505195600362</v>
      </c>
      <c r="N506" s="0" t="n">
        <v>1.27108649975385</v>
      </c>
      <c r="O506" s="2" t="n">
        <v>9.7012210140246E-005</v>
      </c>
      <c r="P506" s="0" t="n">
        <v>0.00852818643410268</v>
      </c>
    </row>
    <row r="507" customFormat="false" ht="13" hidden="false" customHeight="false" outlineLevel="0" collapsed="false">
      <c r="A507" s="0" t="s">
        <v>2639</v>
      </c>
      <c r="B507" s="0" t="s">
        <v>2640</v>
      </c>
      <c r="C507" s="0" t="s">
        <v>2641</v>
      </c>
      <c r="D507" s="0" t="s">
        <v>2642</v>
      </c>
      <c r="E507" s="0" t="s">
        <v>2643</v>
      </c>
      <c r="F507" s="0" t="s">
        <v>39</v>
      </c>
      <c r="G507" s="0" t="n">
        <v>330544</v>
      </c>
      <c r="H507" s="0" t="n">
        <v>8.5500753797313</v>
      </c>
      <c r="I507" s="0" t="n">
        <v>8.52064936098893</v>
      </c>
      <c r="J507" s="0" t="n">
        <v>8.55541785290397</v>
      </c>
      <c r="K507" s="0" t="n">
        <v>8.14763450657024</v>
      </c>
      <c r="L507" s="0" t="n">
        <v>8.13475546453036</v>
      </c>
      <c r="M507" s="0" t="n">
        <v>8.14124218254317</v>
      </c>
      <c r="N507" s="0" t="n">
        <v>0.757443330255839</v>
      </c>
      <c r="O507" s="2" t="n">
        <v>9.57367355081118E-005</v>
      </c>
      <c r="P507" s="0" t="n">
        <v>0.00853248925140182</v>
      </c>
    </row>
    <row r="508" customFormat="false" ht="13" hidden="false" customHeight="false" outlineLevel="0" collapsed="false">
      <c r="A508" s="0" t="s">
        <v>2644</v>
      </c>
      <c r="B508" s="0" t="s">
        <v>2645</v>
      </c>
      <c r="C508" s="0" t="s">
        <v>2646</v>
      </c>
      <c r="D508" s="0" t="s">
        <v>2647</v>
      </c>
      <c r="E508" s="0" t="s">
        <v>2648</v>
      </c>
      <c r="F508" s="0" t="s">
        <v>39</v>
      </c>
      <c r="G508" s="0" t="s">
        <v>2649</v>
      </c>
      <c r="H508" s="0" t="n">
        <v>6.11146863526215</v>
      </c>
      <c r="I508" s="0" t="n">
        <v>5.91171530520632</v>
      </c>
      <c r="J508" s="0" t="n">
        <v>6.37988903032837</v>
      </c>
      <c r="K508" s="0" t="n">
        <v>6.49626393613428</v>
      </c>
      <c r="L508" s="0" t="n">
        <v>6.45264989029943</v>
      </c>
      <c r="M508" s="0" t="n">
        <v>7.09389544155847</v>
      </c>
      <c r="N508" s="0" t="n">
        <v>1.46698078044945</v>
      </c>
      <c r="O508" s="2" t="n">
        <v>9.6923023580886E-005</v>
      </c>
      <c r="P508" s="0" t="n">
        <v>0.00853698748911566</v>
      </c>
    </row>
    <row r="509" customFormat="false" ht="13" hidden="false" customHeight="false" outlineLevel="0" collapsed="false">
      <c r="A509" s="0" t="s">
        <v>2650</v>
      </c>
      <c r="B509" s="0" t="s">
        <v>2651</v>
      </c>
      <c r="C509" s="0" t="s">
        <v>2652</v>
      </c>
      <c r="D509" s="0" t="s">
        <v>2653</v>
      </c>
      <c r="E509" s="0" t="s">
        <v>2654</v>
      </c>
      <c r="F509" s="0" t="s">
        <v>2655</v>
      </c>
      <c r="G509" s="0" t="n">
        <v>104174</v>
      </c>
      <c r="H509" s="0" t="n">
        <v>10.5658956747771</v>
      </c>
      <c r="I509" s="0" t="n">
        <v>10.4611904501449</v>
      </c>
      <c r="J509" s="0" t="n">
        <v>10.9628293049585</v>
      </c>
      <c r="K509" s="0" t="n">
        <v>10.903728280674</v>
      </c>
      <c r="L509" s="0" t="n">
        <v>10.7947590291726</v>
      </c>
      <c r="M509" s="0" t="n">
        <v>11.300594225123</v>
      </c>
      <c r="N509" s="0" t="n">
        <v>1.26259336927852</v>
      </c>
      <c r="O509" s="2" t="n">
        <v>9.73571870357404E-005</v>
      </c>
      <c r="P509" s="0" t="n">
        <v>0.00854186199173304</v>
      </c>
    </row>
    <row r="510" customFormat="false" ht="13" hidden="false" customHeight="false" outlineLevel="0" collapsed="false">
      <c r="A510" s="0" t="s">
        <v>2656</v>
      </c>
      <c r="B510" s="0" t="s">
        <v>2657</v>
      </c>
      <c r="C510" s="0" t="s">
        <v>2658</v>
      </c>
      <c r="D510" s="0" t="s">
        <v>2659</v>
      </c>
      <c r="E510" s="0" t="s">
        <v>2660</v>
      </c>
      <c r="F510" s="0" t="s">
        <v>39</v>
      </c>
      <c r="G510" s="0" t="n">
        <v>230657</v>
      </c>
      <c r="H510" s="0" t="n">
        <v>8.40368588812325</v>
      </c>
      <c r="I510" s="0" t="n">
        <v>8.53272093240305</v>
      </c>
      <c r="J510" s="0" t="n">
        <v>8.7807024275078</v>
      </c>
      <c r="K510" s="0" t="n">
        <v>7.94582997255067</v>
      </c>
      <c r="L510" s="0" t="n">
        <v>8.13918794636151</v>
      </c>
      <c r="M510" s="0" t="n">
        <v>8.06740267255643</v>
      </c>
      <c r="N510" s="0" t="n">
        <v>0.699751359438295</v>
      </c>
      <c r="O510" s="2" t="n">
        <v>9.5664514634941E-005</v>
      </c>
      <c r="P510" s="0" t="n">
        <v>0.00854293587424145</v>
      </c>
    </row>
    <row r="511" customFormat="false" ht="13" hidden="false" customHeight="false" outlineLevel="0" collapsed="false">
      <c r="A511" s="0" t="s">
        <v>2661</v>
      </c>
      <c r="B511" s="0" t="s">
        <v>2662</v>
      </c>
      <c r="C511" s="0" t="s">
        <v>2663</v>
      </c>
      <c r="D511" s="0" t="s">
        <v>2664</v>
      </c>
      <c r="E511" s="0" t="s">
        <v>2665</v>
      </c>
      <c r="F511" s="0" t="s">
        <v>2666</v>
      </c>
      <c r="G511" s="0" t="n">
        <v>227723</v>
      </c>
      <c r="H511" s="0" t="n">
        <v>8.97036236096485</v>
      </c>
      <c r="I511" s="0" t="n">
        <v>8.74453537844217</v>
      </c>
      <c r="J511" s="0" t="n">
        <v>8.38336222903874</v>
      </c>
      <c r="K511" s="0" t="n">
        <v>9.38131070135169</v>
      </c>
      <c r="L511" s="0" t="n">
        <v>9.14785928310801</v>
      </c>
      <c r="M511" s="0" t="n">
        <v>8.88399695532167</v>
      </c>
      <c r="N511" s="0" t="n">
        <v>1.35564896544397</v>
      </c>
      <c r="O511" s="2" t="n">
        <v>9.68160530556705E-005</v>
      </c>
      <c r="P511" s="0" t="n">
        <v>0.0085442535120383</v>
      </c>
    </row>
    <row r="512" customFormat="false" ht="13" hidden="false" customHeight="false" outlineLevel="0" collapsed="false">
      <c r="A512" s="0" t="s">
        <v>2667</v>
      </c>
      <c r="B512" s="0" t="s">
        <v>2668</v>
      </c>
      <c r="C512" s="0" t="s">
        <v>465</v>
      </c>
      <c r="D512" s="0" t="s">
        <v>466</v>
      </c>
      <c r="E512" s="0" t="s">
        <v>467</v>
      </c>
      <c r="F512" s="0" t="s">
        <v>39</v>
      </c>
      <c r="G512" s="0" t="n">
        <v>230073</v>
      </c>
      <c r="H512" s="0" t="n">
        <v>6.7957366703078</v>
      </c>
      <c r="I512" s="0" t="n">
        <v>7.2105562656615</v>
      </c>
      <c r="J512" s="0" t="n">
        <v>7.08930962009041</v>
      </c>
      <c r="K512" s="0" t="n">
        <v>6.13544370220137</v>
      </c>
      <c r="L512" s="0" t="n">
        <v>6.78099903919041</v>
      </c>
      <c r="M512" s="0" t="n">
        <v>6.56052502768221</v>
      </c>
      <c r="N512" s="0" t="n">
        <v>0.68945928140838</v>
      </c>
      <c r="O512" s="2" t="n">
        <v>9.64386073859513E-005</v>
      </c>
      <c r="P512" s="0" t="n">
        <v>0.00854438482767042</v>
      </c>
    </row>
    <row r="513" customFormat="false" ht="13" hidden="false" customHeight="false" outlineLevel="0" collapsed="false">
      <c r="A513" s="0" t="s">
        <v>2669</v>
      </c>
      <c r="B513" s="0" t="s">
        <v>2670</v>
      </c>
      <c r="C513" s="0" t="s">
        <v>39</v>
      </c>
      <c r="D513" s="0" t="s">
        <v>2671</v>
      </c>
      <c r="E513" s="0" t="s">
        <v>2672</v>
      </c>
      <c r="F513" s="0" t="s">
        <v>39</v>
      </c>
      <c r="G513" s="0" t="n">
        <v>101447</v>
      </c>
      <c r="H513" s="0" t="n">
        <v>5.80780737827658</v>
      </c>
      <c r="I513" s="0" t="n">
        <v>5.98294114617977</v>
      </c>
      <c r="J513" s="0" t="n">
        <v>5.90412023117171</v>
      </c>
      <c r="K513" s="0" t="n">
        <v>6.24226001979836</v>
      </c>
      <c r="L513" s="0" t="n">
        <v>6.36788054024833</v>
      </c>
      <c r="M513" s="0" t="n">
        <v>6.53552357931177</v>
      </c>
      <c r="N513" s="0" t="n">
        <v>1.40209134328284</v>
      </c>
      <c r="O513" s="2" t="n">
        <v>9.63564389437899E-005</v>
      </c>
      <c r="P513" s="0" t="n">
        <v>0.00855391009261436</v>
      </c>
    </row>
    <row r="514" customFormat="false" ht="13" hidden="false" customHeight="false" outlineLevel="0" collapsed="false">
      <c r="A514" s="0" t="s">
        <v>2673</v>
      </c>
      <c r="B514" s="0" t="s">
        <v>2674</v>
      </c>
      <c r="C514" s="0" t="s">
        <v>2675</v>
      </c>
      <c r="D514" s="0" t="s">
        <v>2676</v>
      </c>
      <c r="E514" s="0" t="s">
        <v>2677</v>
      </c>
      <c r="F514" s="0" t="s">
        <v>2678</v>
      </c>
      <c r="G514" s="0" t="n">
        <v>14675</v>
      </c>
      <c r="H514" s="0" t="n">
        <v>7.27776807002496</v>
      </c>
      <c r="I514" s="0" t="n">
        <v>6.8622384623952</v>
      </c>
      <c r="J514" s="0" t="n">
        <v>6.01384584457109</v>
      </c>
      <c r="K514" s="0" t="n">
        <v>6.74471720187226</v>
      </c>
      <c r="L514" s="0" t="n">
        <v>6.32451700083764</v>
      </c>
      <c r="M514" s="0" t="n">
        <v>5.12871166309015</v>
      </c>
      <c r="N514" s="0" t="n">
        <v>0.640462301710541</v>
      </c>
      <c r="O514" s="2" t="n">
        <v>9.6770257094314E-005</v>
      </c>
      <c r="P514" s="0" t="n">
        <v>0.00855695741996525</v>
      </c>
    </row>
    <row r="515" customFormat="false" ht="13" hidden="false" customHeight="false" outlineLevel="0" collapsed="false">
      <c r="A515" s="0" t="s">
        <v>2679</v>
      </c>
      <c r="B515" s="0" t="s">
        <v>2426</v>
      </c>
      <c r="C515" s="0" t="s">
        <v>2427</v>
      </c>
      <c r="D515" s="0" t="s">
        <v>2428</v>
      </c>
      <c r="E515" s="0" t="s">
        <v>2429</v>
      </c>
      <c r="F515" s="0" t="s">
        <v>39</v>
      </c>
      <c r="G515" s="0" t="n">
        <v>67120</v>
      </c>
      <c r="H515" s="0" t="n">
        <v>7.93126441878854</v>
      </c>
      <c r="I515" s="0" t="n">
        <v>7.53505176126456</v>
      </c>
      <c r="J515" s="0" t="n">
        <v>7.27889538719547</v>
      </c>
      <c r="K515" s="0" t="n">
        <v>8.34395181193496</v>
      </c>
      <c r="L515" s="0" t="n">
        <v>8.10728375309874</v>
      </c>
      <c r="M515" s="0" t="n">
        <v>8.15019997558799</v>
      </c>
      <c r="N515" s="0" t="n">
        <v>1.54910051563399</v>
      </c>
      <c r="O515" s="2" t="n">
        <v>9.6269430267748E-005</v>
      </c>
      <c r="P515" s="0" t="n">
        <v>0.00856304239996969</v>
      </c>
    </row>
    <row r="516" customFormat="false" ht="13" hidden="false" customHeight="false" outlineLevel="0" collapsed="false">
      <c r="A516" s="0" t="s">
        <v>2680</v>
      </c>
      <c r="B516" s="0" t="s">
        <v>2681</v>
      </c>
      <c r="C516" s="0" t="s">
        <v>2682</v>
      </c>
      <c r="D516" s="0" t="s">
        <v>2683</v>
      </c>
      <c r="E516" s="0" t="s">
        <v>2684</v>
      </c>
      <c r="F516" s="0" t="s">
        <v>2685</v>
      </c>
      <c r="G516" s="0" t="n">
        <v>103140</v>
      </c>
      <c r="H516" s="0" t="n">
        <v>5.99816225698367</v>
      </c>
      <c r="I516" s="0" t="n">
        <v>6.17997410996713</v>
      </c>
      <c r="J516" s="0" t="n">
        <v>5.52138023864967</v>
      </c>
      <c r="K516" s="0" t="n">
        <v>6.6382874158662</v>
      </c>
      <c r="L516" s="0" t="n">
        <v>6.60826176326885</v>
      </c>
      <c r="M516" s="0" t="n">
        <v>6.28910625601181</v>
      </c>
      <c r="N516" s="0" t="n">
        <v>1.53556129501563</v>
      </c>
      <c r="O516" s="2" t="n">
        <v>9.8064410827381E-005</v>
      </c>
      <c r="P516" s="0" t="n">
        <v>0.00858720531083961</v>
      </c>
    </row>
    <row r="517" customFormat="false" ht="13" hidden="false" customHeight="false" outlineLevel="0" collapsed="false">
      <c r="A517" s="0" t="s">
        <v>2686</v>
      </c>
      <c r="B517" s="0" t="s">
        <v>2687</v>
      </c>
      <c r="C517" s="0" t="s">
        <v>2688</v>
      </c>
      <c r="D517" s="0" t="s">
        <v>2689</v>
      </c>
      <c r="E517" s="0" t="s">
        <v>2690</v>
      </c>
      <c r="F517" s="0" t="s">
        <v>2691</v>
      </c>
      <c r="G517" s="0" t="n">
        <v>58810</v>
      </c>
      <c r="H517" s="0" t="n">
        <v>12.9675567212237</v>
      </c>
      <c r="I517" s="0" t="n">
        <v>12.8637409789685</v>
      </c>
      <c r="J517" s="0" t="n">
        <v>12.8767751178819</v>
      </c>
      <c r="K517" s="0" t="n">
        <v>13.1410267782863</v>
      </c>
      <c r="L517" s="0" t="n">
        <v>13.1417814425731</v>
      </c>
      <c r="M517" s="0" t="n">
        <v>13.1472182217927</v>
      </c>
      <c r="N517" s="0" t="n">
        <v>1.18216428638862</v>
      </c>
      <c r="O517" s="2" t="n">
        <v>9.86645239777761E-005</v>
      </c>
      <c r="P517" s="0" t="n">
        <v>0.00858971821974087</v>
      </c>
    </row>
    <row r="518" customFormat="false" ht="13" hidden="false" customHeight="false" outlineLevel="0" collapsed="false">
      <c r="A518" s="0" t="s">
        <v>2692</v>
      </c>
      <c r="B518" s="0" t="s">
        <v>2693</v>
      </c>
      <c r="C518" s="0" t="s">
        <v>2694</v>
      </c>
      <c r="D518" s="0" t="s">
        <v>2695</v>
      </c>
      <c r="E518" s="0" t="s">
        <v>2696</v>
      </c>
      <c r="F518" s="0" t="s">
        <v>39</v>
      </c>
      <c r="G518" s="0" t="s">
        <v>2697</v>
      </c>
      <c r="H518" s="0" t="n">
        <v>6.92008760263545</v>
      </c>
      <c r="I518" s="0" t="n">
        <v>5.95952921143217</v>
      </c>
      <c r="J518" s="0" t="n">
        <v>6.42506419344084</v>
      </c>
      <c r="K518" s="0" t="n">
        <v>7.39479995990783</v>
      </c>
      <c r="L518" s="0" t="n">
        <v>6.6756000806999</v>
      </c>
      <c r="M518" s="0" t="n">
        <v>7.60979409314112</v>
      </c>
      <c r="N518" s="0" t="n">
        <v>1.76851717975554</v>
      </c>
      <c r="O518" s="2" t="n">
        <v>9.86417582743426E-005</v>
      </c>
      <c r="P518" s="0" t="n">
        <v>0.00860434694951263</v>
      </c>
    </row>
    <row r="519" customFormat="false" ht="13" hidden="false" customHeight="false" outlineLevel="0" collapsed="false">
      <c r="A519" s="0" t="s">
        <v>2698</v>
      </c>
      <c r="B519" s="0" t="s">
        <v>2699</v>
      </c>
      <c r="C519" s="0" t="s">
        <v>2700</v>
      </c>
      <c r="D519" s="0" t="s">
        <v>2701</v>
      </c>
      <c r="E519" s="0" t="s">
        <v>2702</v>
      </c>
      <c r="F519" s="0" t="s">
        <v>39</v>
      </c>
      <c r="G519" s="0" t="n">
        <v>100515</v>
      </c>
      <c r="H519" s="0" t="n">
        <v>11.0223985307078</v>
      </c>
      <c r="I519" s="0" t="n">
        <v>10.9990244641564</v>
      </c>
      <c r="J519" s="0" t="n">
        <v>10.7785905212945</v>
      </c>
      <c r="K519" s="0" t="n">
        <v>10.5992899060845</v>
      </c>
      <c r="L519" s="0" t="n">
        <v>10.6647159030674</v>
      </c>
      <c r="M519" s="0" t="n">
        <v>10.4493011867701</v>
      </c>
      <c r="N519" s="0" t="n">
        <v>0.77830283310261</v>
      </c>
      <c r="O519" s="2" t="n">
        <v>9.84938989248008E-005</v>
      </c>
      <c r="P519" s="0" t="n">
        <v>0.00860809953451888</v>
      </c>
    </row>
    <row r="520" customFormat="false" ht="13" hidden="false" customHeight="false" outlineLevel="0" collapsed="false">
      <c r="A520" s="0" t="s">
        <v>2703</v>
      </c>
      <c r="B520" s="0" t="s">
        <v>2704</v>
      </c>
      <c r="C520" s="0" t="s">
        <v>2327</v>
      </c>
      <c r="D520" s="0" t="s">
        <v>2328</v>
      </c>
      <c r="E520" s="0" t="s">
        <v>2329</v>
      </c>
      <c r="F520" s="0" t="s">
        <v>2330</v>
      </c>
      <c r="G520" s="0" t="n">
        <v>56220</v>
      </c>
      <c r="H520" s="0" t="n">
        <v>5.6232405454229</v>
      </c>
      <c r="I520" s="0" t="n">
        <v>5.60252506270582</v>
      </c>
      <c r="J520" s="0" t="n">
        <v>6.08442382135449</v>
      </c>
      <c r="K520" s="0" t="n">
        <v>4.81459452929952</v>
      </c>
      <c r="L520" s="0" t="n">
        <v>5.17470270558252</v>
      </c>
      <c r="M520" s="0" t="n">
        <v>5.188631611434</v>
      </c>
      <c r="N520" s="0" t="n">
        <v>0.617250809746687</v>
      </c>
      <c r="O520" s="0" t="n">
        <v>0.000100044408493205</v>
      </c>
      <c r="P520" s="0" t="n">
        <v>0.0086930687665088</v>
      </c>
    </row>
    <row r="521" customFormat="false" ht="13" hidden="false" customHeight="false" outlineLevel="0" collapsed="false">
      <c r="A521" s="0" t="s">
        <v>2705</v>
      </c>
      <c r="B521" s="0" t="s">
        <v>2706</v>
      </c>
      <c r="C521" s="0" t="s">
        <v>2707</v>
      </c>
      <c r="D521" s="0" t="s">
        <v>2708</v>
      </c>
      <c r="E521" s="0" t="s">
        <v>2709</v>
      </c>
      <c r="F521" s="0" t="s">
        <v>39</v>
      </c>
      <c r="G521" s="0" t="n">
        <v>75137</v>
      </c>
      <c r="H521" s="0" t="n">
        <v>8.6656549079289</v>
      </c>
      <c r="I521" s="0" t="n">
        <v>8.489744000859</v>
      </c>
      <c r="J521" s="0" t="n">
        <v>8.77510848574921</v>
      </c>
      <c r="K521" s="0" t="n">
        <v>7.84960040300576</v>
      </c>
      <c r="L521" s="0" t="n">
        <v>8.14409824174206</v>
      </c>
      <c r="M521" s="0" t="n">
        <v>8.25097182481976</v>
      </c>
      <c r="N521" s="0" t="n">
        <v>0.683441312448172</v>
      </c>
      <c r="O521" s="0" t="n">
        <v>0.000101038369447193</v>
      </c>
      <c r="P521" s="0" t="n">
        <v>0.00876255259030781</v>
      </c>
    </row>
    <row r="522" customFormat="false" ht="13" hidden="false" customHeight="false" outlineLevel="0" collapsed="false">
      <c r="A522" s="0" t="s">
        <v>2710</v>
      </c>
      <c r="B522" s="0" t="s">
        <v>2711</v>
      </c>
      <c r="C522" s="0" t="s">
        <v>2712</v>
      </c>
      <c r="D522" s="0" t="s">
        <v>1713</v>
      </c>
      <c r="E522" s="0" t="s">
        <v>1714</v>
      </c>
      <c r="F522" s="0" t="s">
        <v>39</v>
      </c>
      <c r="G522" s="0" t="n">
        <v>75747</v>
      </c>
      <c r="H522" s="0" t="n">
        <v>7.88617862028883</v>
      </c>
      <c r="I522" s="0" t="n">
        <v>6.80761359736032</v>
      </c>
      <c r="J522" s="0" t="n">
        <v>7.05735901353826</v>
      </c>
      <c r="K522" s="0" t="n">
        <v>8.26123358880304</v>
      </c>
      <c r="L522" s="0" t="n">
        <v>7.56016900763804</v>
      </c>
      <c r="M522" s="0" t="n">
        <v>7.67509926303806</v>
      </c>
      <c r="N522" s="0" t="n">
        <v>1.50537771748845</v>
      </c>
      <c r="O522" s="0" t="n">
        <v>0.000101773310085762</v>
      </c>
      <c r="P522" s="0" t="n">
        <v>0.00880934926091672</v>
      </c>
    </row>
    <row r="523" customFormat="false" ht="13" hidden="false" customHeight="false" outlineLevel="0" collapsed="false">
      <c r="A523" s="0" t="s">
        <v>2713</v>
      </c>
      <c r="B523" s="0" t="s">
        <v>2714</v>
      </c>
      <c r="C523" s="0" t="s">
        <v>2715</v>
      </c>
      <c r="D523" s="0" t="s">
        <v>2716</v>
      </c>
      <c r="E523" s="0" t="s">
        <v>2717</v>
      </c>
      <c r="F523" s="0" t="s">
        <v>2718</v>
      </c>
      <c r="G523" s="0" t="n">
        <v>333182</v>
      </c>
      <c r="H523" s="0" t="n">
        <v>9.13769356326912</v>
      </c>
      <c r="I523" s="0" t="n">
        <v>9.39066611437762</v>
      </c>
      <c r="J523" s="0" t="n">
        <v>8.67567995175368</v>
      </c>
      <c r="K523" s="0" t="n">
        <v>9.82634163408914</v>
      </c>
      <c r="L523" s="0" t="n">
        <v>9.70866288253328</v>
      </c>
      <c r="M523" s="0" t="n">
        <v>9.59231218821121</v>
      </c>
      <c r="N523" s="0" t="n">
        <v>1.58202480581091</v>
      </c>
      <c r="O523" s="0" t="n">
        <v>0.00010251496409841</v>
      </c>
      <c r="P523" s="0" t="n">
        <v>0.0088565466205862</v>
      </c>
    </row>
    <row r="524" customFormat="false" ht="13" hidden="false" customHeight="false" outlineLevel="0" collapsed="false">
      <c r="A524" s="0" t="s">
        <v>2719</v>
      </c>
      <c r="B524" s="0" t="s">
        <v>2720</v>
      </c>
      <c r="C524" s="0" t="s">
        <v>2721</v>
      </c>
      <c r="D524" s="0" t="s">
        <v>2722</v>
      </c>
      <c r="E524" s="0" t="s">
        <v>2723</v>
      </c>
      <c r="F524" s="0" t="s">
        <v>2724</v>
      </c>
      <c r="G524" s="0" t="n">
        <v>81905</v>
      </c>
      <c r="H524" s="0" t="n">
        <v>5.6789500565803</v>
      </c>
      <c r="I524" s="0" t="n">
        <v>5.86751192845243</v>
      </c>
      <c r="J524" s="0" t="n">
        <v>5.92674449596695</v>
      </c>
      <c r="K524" s="0" t="n">
        <v>5.2290539005824</v>
      </c>
      <c r="L524" s="0" t="n">
        <v>5.17935985789061</v>
      </c>
      <c r="M524" s="0" t="n">
        <v>5.32425200631031</v>
      </c>
      <c r="N524" s="0" t="n">
        <v>0.670452990220138</v>
      </c>
      <c r="O524" s="0" t="n">
        <v>0.00010307995636738</v>
      </c>
      <c r="P524" s="0" t="n">
        <v>0.00888833038680638</v>
      </c>
    </row>
    <row r="525" customFormat="false" ht="13" hidden="false" customHeight="false" outlineLevel="0" collapsed="false">
      <c r="A525" s="0" t="s">
        <v>2725</v>
      </c>
      <c r="B525" s="0" t="s">
        <v>2726</v>
      </c>
      <c r="C525" s="0" t="s">
        <v>2727</v>
      </c>
      <c r="D525" s="0" t="s">
        <v>2728</v>
      </c>
      <c r="E525" s="0" t="s">
        <v>2729</v>
      </c>
      <c r="F525" s="0" t="s">
        <v>2730</v>
      </c>
      <c r="G525" s="0" t="n">
        <v>70088</v>
      </c>
      <c r="H525" s="0" t="n">
        <v>8.69719358533997</v>
      </c>
      <c r="I525" s="0" t="n">
        <v>8.91763809696655</v>
      </c>
      <c r="J525" s="0" t="n">
        <v>8.93658631194836</v>
      </c>
      <c r="K525" s="0" t="n">
        <v>8.22951278548865</v>
      </c>
      <c r="L525" s="0" t="n">
        <v>8.54084831024831</v>
      </c>
      <c r="M525" s="0" t="n">
        <v>8.3643317866948</v>
      </c>
      <c r="N525" s="0" t="n">
        <v>0.721946814762802</v>
      </c>
      <c r="O525" s="0" t="n">
        <v>0.000103526086053463</v>
      </c>
      <c r="P525" s="0" t="n">
        <v>0.00889279219572004</v>
      </c>
    </row>
    <row r="526" customFormat="false" ht="13" hidden="false" customHeight="false" outlineLevel="0" collapsed="false">
      <c r="A526" s="0" t="s">
        <v>2731</v>
      </c>
      <c r="B526" s="0" t="s">
        <v>2732</v>
      </c>
      <c r="C526" s="0" t="s">
        <v>2733</v>
      </c>
      <c r="D526" s="0" t="s">
        <v>2734</v>
      </c>
      <c r="E526" s="0" t="s">
        <v>2735</v>
      </c>
      <c r="F526" s="0" t="s">
        <v>39</v>
      </c>
      <c r="G526" s="0" t="n">
        <v>28017</v>
      </c>
      <c r="H526" s="0" t="n">
        <v>5.69428931987563</v>
      </c>
      <c r="I526" s="0" t="n">
        <v>5.53706888969453</v>
      </c>
      <c r="J526" s="0" t="n">
        <v>5.20348584270073</v>
      </c>
      <c r="K526" s="0" t="n">
        <v>4.86538550617458</v>
      </c>
      <c r="L526" s="0" t="n">
        <v>4.9262854123768</v>
      </c>
      <c r="M526" s="0" t="n">
        <v>4.80313963072323</v>
      </c>
      <c r="N526" s="0" t="n">
        <v>0.658491415437571</v>
      </c>
      <c r="O526" s="0" t="n">
        <v>0.000103345633196472</v>
      </c>
      <c r="P526" s="0" t="n">
        <v>0.00889423286309408</v>
      </c>
    </row>
    <row r="527" customFormat="false" ht="13" hidden="false" customHeight="false" outlineLevel="0" collapsed="false">
      <c r="A527" s="0" t="s">
        <v>2736</v>
      </c>
      <c r="B527" s="0" t="s">
        <v>2737</v>
      </c>
      <c r="C527" s="0" t="s">
        <v>2738</v>
      </c>
      <c r="D527" s="0" t="s">
        <v>2739</v>
      </c>
      <c r="E527" s="0" t="s">
        <v>2740</v>
      </c>
      <c r="F527" s="0" t="s">
        <v>2741</v>
      </c>
      <c r="G527" s="0" t="n">
        <v>56468</v>
      </c>
      <c r="H527" s="0" t="n">
        <v>6.29578862268686</v>
      </c>
      <c r="I527" s="0" t="n">
        <v>5.94887746236356</v>
      </c>
      <c r="J527" s="0" t="n">
        <v>5.74272586625525</v>
      </c>
      <c r="K527" s="0" t="n">
        <v>5.50780795193259</v>
      </c>
      <c r="L527" s="0" t="n">
        <v>5.55181582785765</v>
      </c>
      <c r="M527" s="0" t="n">
        <v>4.78666714394502</v>
      </c>
      <c r="N527" s="0" t="n">
        <v>0.61800691389122</v>
      </c>
      <c r="O527" s="0" t="n">
        <v>0.00010404533404651</v>
      </c>
      <c r="P527" s="0" t="n">
        <v>0.00890347709581681</v>
      </c>
    </row>
    <row r="528" customFormat="false" ht="13" hidden="false" customHeight="false" outlineLevel="0" collapsed="false">
      <c r="A528" s="0" t="s">
        <v>2742</v>
      </c>
      <c r="B528" s="0" t="s">
        <v>2743</v>
      </c>
      <c r="C528" s="0" t="s">
        <v>247</v>
      </c>
      <c r="D528" s="0" t="s">
        <v>248</v>
      </c>
      <c r="E528" s="0" t="s">
        <v>249</v>
      </c>
      <c r="F528" s="0" t="s">
        <v>250</v>
      </c>
      <c r="G528" s="0" t="n">
        <v>108682</v>
      </c>
      <c r="H528" s="0" t="n">
        <v>9.64660259913913</v>
      </c>
      <c r="I528" s="0" t="n">
        <v>9.52385188548627</v>
      </c>
      <c r="J528" s="0" t="n">
        <v>9.47694285034867</v>
      </c>
      <c r="K528" s="0" t="n">
        <v>9.12861101642101</v>
      </c>
      <c r="L528" s="0" t="n">
        <v>9.08974683933643</v>
      </c>
      <c r="M528" s="0" t="n">
        <v>8.87520038202024</v>
      </c>
      <c r="N528" s="0" t="n">
        <v>0.699151229832986</v>
      </c>
      <c r="O528" s="0" t="n">
        <v>0.000103868244115124</v>
      </c>
      <c r="P528" s="0" t="n">
        <v>0.0089052209217866</v>
      </c>
    </row>
    <row r="529" customFormat="false" ht="13" hidden="false" customHeight="false" outlineLevel="0" collapsed="false">
      <c r="A529" s="0" t="s">
        <v>2744</v>
      </c>
      <c r="B529" s="0" t="s">
        <v>2745</v>
      </c>
      <c r="C529" s="0" t="s">
        <v>2746</v>
      </c>
      <c r="D529" s="0" t="s">
        <v>2747</v>
      </c>
      <c r="E529" s="0" t="s">
        <v>2748</v>
      </c>
      <c r="F529" s="0" t="s">
        <v>2749</v>
      </c>
      <c r="G529" s="0" t="n">
        <v>14704</v>
      </c>
      <c r="H529" s="0" t="n">
        <v>10.9781037724608</v>
      </c>
      <c r="I529" s="0" t="n">
        <v>11.1315928026452</v>
      </c>
      <c r="J529" s="0" t="n">
        <v>10.6643853067318</v>
      </c>
      <c r="K529" s="0" t="n">
        <v>10.6937098149768</v>
      </c>
      <c r="L529" s="0" t="n">
        <v>10.6379015981713</v>
      </c>
      <c r="M529" s="0" t="n">
        <v>10.2489644500723</v>
      </c>
      <c r="N529" s="0" t="n">
        <v>0.760364288583419</v>
      </c>
      <c r="O529" s="0" t="n">
        <v>0.000104742806748326</v>
      </c>
      <c r="P529" s="0" t="n">
        <v>0.00894618628016905</v>
      </c>
    </row>
    <row r="530" customFormat="false" ht="13" hidden="false" customHeight="false" outlineLevel="0" collapsed="false">
      <c r="A530" s="0" t="s">
        <v>2750</v>
      </c>
      <c r="B530" s="0" t="s">
        <v>778</v>
      </c>
      <c r="C530" s="0" t="s">
        <v>779</v>
      </c>
      <c r="D530" s="0" t="s">
        <v>780</v>
      </c>
      <c r="E530" s="0" t="s">
        <v>781</v>
      </c>
      <c r="F530" s="0" t="s">
        <v>782</v>
      </c>
      <c r="G530" s="0" t="n">
        <v>13121</v>
      </c>
      <c r="H530" s="0" t="n">
        <v>7.42721047243705</v>
      </c>
      <c r="I530" s="0" t="n">
        <v>7.83864709977476</v>
      </c>
      <c r="J530" s="0" t="n">
        <v>8.15598574411526</v>
      </c>
      <c r="K530" s="0" t="n">
        <v>7.80332237721607</v>
      </c>
      <c r="L530" s="0" t="n">
        <v>8.49532695668133</v>
      </c>
      <c r="M530" s="0" t="n">
        <v>8.94090838445783</v>
      </c>
      <c r="N530" s="0" t="n">
        <v>1.53242994792929</v>
      </c>
      <c r="O530" s="0" t="n">
        <v>0.000106165411555836</v>
      </c>
      <c r="P530" s="0" t="n">
        <v>0.00905055116244525</v>
      </c>
    </row>
    <row r="531" customFormat="false" ht="13" hidden="false" customHeight="false" outlineLevel="0" collapsed="false">
      <c r="A531" s="0" t="s">
        <v>2751</v>
      </c>
      <c r="B531" s="0" t="s">
        <v>2752</v>
      </c>
      <c r="C531" s="0" t="s">
        <v>2753</v>
      </c>
      <c r="D531" s="0" t="s">
        <v>2754</v>
      </c>
      <c r="E531" s="0" t="s">
        <v>2755</v>
      </c>
      <c r="F531" s="0" t="s">
        <v>2756</v>
      </c>
      <c r="G531" s="0" t="n">
        <v>13244</v>
      </c>
      <c r="H531" s="0" t="n">
        <v>10.6742978656184</v>
      </c>
      <c r="I531" s="0" t="n">
        <v>10.7156917053305</v>
      </c>
      <c r="J531" s="0" t="n">
        <v>10.5152949206697</v>
      </c>
      <c r="K531" s="0" t="n">
        <v>11.0247707437259</v>
      </c>
      <c r="L531" s="0" t="n">
        <v>11.0151523000397</v>
      </c>
      <c r="M531" s="0" t="n">
        <v>10.8341750997575</v>
      </c>
      <c r="N531" s="0" t="n">
        <v>1.25100820792321</v>
      </c>
      <c r="O531" s="0" t="n">
        <v>0.000106447943676424</v>
      </c>
      <c r="P531" s="0" t="n">
        <v>0.0090575149358032</v>
      </c>
    </row>
    <row r="532" customFormat="false" ht="13" hidden="false" customHeight="false" outlineLevel="0" collapsed="false">
      <c r="A532" s="0" t="s">
        <v>2757</v>
      </c>
      <c r="B532" s="0" t="s">
        <v>2758</v>
      </c>
      <c r="C532" s="0" t="s">
        <v>2759</v>
      </c>
      <c r="D532" s="0" t="s">
        <v>2760</v>
      </c>
      <c r="E532" s="0" t="s">
        <v>2761</v>
      </c>
      <c r="F532" s="0" t="s">
        <v>2762</v>
      </c>
      <c r="G532" s="0" t="n">
        <v>11674</v>
      </c>
      <c r="H532" s="0" t="n">
        <v>13.0431869930152</v>
      </c>
      <c r="I532" s="0" t="n">
        <v>13.1873906354653</v>
      </c>
      <c r="J532" s="0" t="n">
        <v>13.2093203139541</v>
      </c>
      <c r="K532" s="0" t="n">
        <v>13.3279766508598</v>
      </c>
      <c r="L532" s="0" t="n">
        <v>13.3786374298321</v>
      </c>
      <c r="M532" s="0" t="n">
        <v>13.3825791469294</v>
      </c>
      <c r="N532" s="0" t="n">
        <v>1.16252844496672</v>
      </c>
      <c r="O532" s="0" t="n">
        <v>0.000106773465476606</v>
      </c>
      <c r="P532" s="0" t="n">
        <v>0.00906810352655085</v>
      </c>
    </row>
    <row r="533" customFormat="false" ht="13" hidden="false" customHeight="false" outlineLevel="0" collapsed="false">
      <c r="A533" s="0" t="s">
        <v>2763</v>
      </c>
      <c r="B533" s="0" t="s">
        <v>2764</v>
      </c>
      <c r="C533" s="0" t="s">
        <v>2765</v>
      </c>
      <c r="D533" s="0" t="s">
        <v>2766</v>
      </c>
      <c r="E533" s="0" t="s">
        <v>2767</v>
      </c>
      <c r="F533" s="0" t="s">
        <v>2768</v>
      </c>
      <c r="G533" s="0" t="n">
        <v>17527</v>
      </c>
      <c r="H533" s="0" t="n">
        <v>8.62812629859929</v>
      </c>
      <c r="I533" s="0" t="n">
        <v>8.67061113155408</v>
      </c>
      <c r="J533" s="0" t="n">
        <v>8.78814424234072</v>
      </c>
      <c r="K533" s="0" t="n">
        <v>8.9915859006798</v>
      </c>
      <c r="L533" s="0" t="n">
        <v>9.1391032848268</v>
      </c>
      <c r="M533" s="0" t="n">
        <v>9.29067177909742</v>
      </c>
      <c r="N533" s="0" t="n">
        <v>1.36228773314823</v>
      </c>
      <c r="O533" s="0" t="n">
        <v>0.000107276291767766</v>
      </c>
      <c r="P533" s="0" t="n">
        <v>0.00907662088152147</v>
      </c>
    </row>
    <row r="534" customFormat="false" ht="13" hidden="false" customHeight="false" outlineLevel="0" collapsed="false">
      <c r="A534" s="0" t="s">
        <v>2769</v>
      </c>
      <c r="B534" s="0" t="s">
        <v>2770</v>
      </c>
      <c r="C534" s="0" t="s">
        <v>2771</v>
      </c>
      <c r="D534" s="0" t="s">
        <v>2772</v>
      </c>
      <c r="E534" s="0" t="s">
        <v>2773</v>
      </c>
      <c r="F534" s="0" t="s">
        <v>39</v>
      </c>
      <c r="G534" s="0" t="n">
        <v>26931</v>
      </c>
      <c r="H534" s="0" t="n">
        <v>7.51479230686963</v>
      </c>
      <c r="I534" s="0" t="n">
        <v>7.67737353339399</v>
      </c>
      <c r="J534" s="0" t="n">
        <v>7.86988678633177</v>
      </c>
      <c r="K534" s="0" t="n">
        <v>8.54458305187337</v>
      </c>
      <c r="L534" s="0" t="n">
        <v>8.12285815315894</v>
      </c>
      <c r="M534" s="0" t="n">
        <v>8.4154142996243</v>
      </c>
      <c r="N534" s="0" t="n">
        <v>1.62101782966582</v>
      </c>
      <c r="O534" s="0" t="n">
        <v>0.000107145536191289</v>
      </c>
      <c r="P534" s="0" t="n">
        <v>0.00908259820604992</v>
      </c>
    </row>
    <row r="535" customFormat="false" ht="13" hidden="false" customHeight="false" outlineLevel="0" collapsed="false">
      <c r="A535" s="0" t="s">
        <v>2774</v>
      </c>
      <c r="B535" s="0" t="s">
        <v>2775</v>
      </c>
      <c r="C535" s="0" t="s">
        <v>2776</v>
      </c>
      <c r="D535" s="0" t="s">
        <v>2777</v>
      </c>
      <c r="E535" s="0" t="s">
        <v>2778</v>
      </c>
      <c r="F535" s="0" t="s">
        <v>2779</v>
      </c>
      <c r="G535" s="0" t="n">
        <v>72117</v>
      </c>
      <c r="H535" s="0" t="n">
        <v>9.19199933310255</v>
      </c>
      <c r="I535" s="0" t="n">
        <v>9.1485682064798</v>
      </c>
      <c r="J535" s="0" t="n">
        <v>9.20097543013066</v>
      </c>
      <c r="K535" s="0" t="n">
        <v>8.6833626264027</v>
      </c>
      <c r="L535" s="0" t="n">
        <v>8.77789181320723</v>
      </c>
      <c r="M535" s="0" t="n">
        <v>8.85094882407474</v>
      </c>
      <c r="N535" s="0" t="n">
        <v>0.75362525199835</v>
      </c>
      <c r="O535" s="0" t="n">
        <v>0.000107736592556806</v>
      </c>
      <c r="P535" s="0" t="n">
        <v>0.00909849646916532</v>
      </c>
    </row>
    <row r="536" customFormat="false" ht="13" hidden="false" customHeight="false" outlineLevel="0" collapsed="false">
      <c r="A536" s="0" t="s">
        <v>2780</v>
      </c>
      <c r="B536" s="0" t="s">
        <v>2781</v>
      </c>
      <c r="C536" s="0" t="s">
        <v>2782</v>
      </c>
      <c r="D536" s="0" t="s">
        <v>2783</v>
      </c>
      <c r="E536" s="0" t="s">
        <v>2784</v>
      </c>
      <c r="F536" s="0" t="s">
        <v>2785</v>
      </c>
      <c r="G536" s="0" t="n">
        <v>67023</v>
      </c>
      <c r="H536" s="0" t="n">
        <v>10.9080842026869</v>
      </c>
      <c r="I536" s="0" t="n">
        <v>11.0202667564883</v>
      </c>
      <c r="J536" s="0" t="n">
        <v>10.9678908795412</v>
      </c>
      <c r="K536" s="0" t="n">
        <v>10.4999347181294</v>
      </c>
      <c r="L536" s="0" t="n">
        <v>10.754544454318</v>
      </c>
      <c r="M536" s="0" t="n">
        <v>10.6233634041464</v>
      </c>
      <c r="N536" s="0" t="n">
        <v>0.790979147249153</v>
      </c>
      <c r="O536" s="0" t="n">
        <v>0.000108401030043392</v>
      </c>
      <c r="P536" s="0" t="n">
        <v>0.00910346601837402</v>
      </c>
    </row>
    <row r="537" customFormat="false" ht="13" hidden="false" customHeight="false" outlineLevel="0" collapsed="false">
      <c r="A537" s="0" t="s">
        <v>2786</v>
      </c>
      <c r="B537" s="0" t="s">
        <v>2787</v>
      </c>
      <c r="C537" s="0" t="s">
        <v>2788</v>
      </c>
      <c r="D537" s="0" t="s">
        <v>2789</v>
      </c>
      <c r="E537" s="0" t="s">
        <v>2790</v>
      </c>
      <c r="F537" s="0" t="s">
        <v>39</v>
      </c>
      <c r="G537" s="0" t="n">
        <v>66105</v>
      </c>
      <c r="H537" s="0" t="n">
        <v>9.714654742866</v>
      </c>
      <c r="I537" s="0" t="n">
        <v>9.99228085755338</v>
      </c>
      <c r="J537" s="0" t="n">
        <v>9.83503329375074</v>
      </c>
      <c r="K537" s="0" t="n">
        <v>9.34346958842567</v>
      </c>
      <c r="L537" s="0" t="n">
        <v>9.6073231450543</v>
      </c>
      <c r="M537" s="0" t="n">
        <v>9.3800003154686</v>
      </c>
      <c r="N537" s="0" t="n">
        <v>0.756147349168528</v>
      </c>
      <c r="O537" s="0" t="n">
        <v>0.00010901980181488</v>
      </c>
      <c r="P537" s="0" t="n">
        <v>0.00910456667119564</v>
      </c>
    </row>
    <row r="538" customFormat="false" ht="13" hidden="false" customHeight="false" outlineLevel="0" collapsed="false">
      <c r="A538" s="0" t="s">
        <v>2791</v>
      </c>
      <c r="B538" s="0" t="s">
        <v>2792</v>
      </c>
      <c r="C538" s="0" t="s">
        <v>2793</v>
      </c>
      <c r="D538" s="0" t="s">
        <v>2794</v>
      </c>
      <c r="E538" s="0" t="s">
        <v>2795</v>
      </c>
      <c r="F538" s="0" t="s">
        <v>2796</v>
      </c>
      <c r="G538" s="0" t="n">
        <v>19215</v>
      </c>
      <c r="H538" s="0" t="n">
        <v>5.0838049230445</v>
      </c>
      <c r="I538" s="0" t="n">
        <v>5.10277720779158</v>
      </c>
      <c r="J538" s="0" t="n">
        <v>5.19981279050171</v>
      </c>
      <c r="K538" s="0" t="n">
        <v>5.69529475370761</v>
      </c>
      <c r="L538" s="0" t="n">
        <v>5.56819876921826</v>
      </c>
      <c r="M538" s="0" t="n">
        <v>5.81615006468033</v>
      </c>
      <c r="N538" s="0" t="n">
        <v>1.48051173126701</v>
      </c>
      <c r="O538" s="0" t="n">
        <v>0.000108261498456663</v>
      </c>
      <c r="P538" s="0" t="n">
        <v>0.00910871044011219</v>
      </c>
    </row>
    <row r="539" customFormat="false" ht="13" hidden="false" customHeight="false" outlineLevel="0" collapsed="false">
      <c r="A539" s="0" t="s">
        <v>2797</v>
      </c>
      <c r="B539" s="0" t="s">
        <v>2798</v>
      </c>
      <c r="C539" s="0" t="s">
        <v>2799</v>
      </c>
      <c r="D539" s="0" t="s">
        <v>2800</v>
      </c>
      <c r="E539" s="0" t="s">
        <v>2801</v>
      </c>
      <c r="F539" s="0" t="s">
        <v>39</v>
      </c>
      <c r="G539" s="0" t="n">
        <v>74549</v>
      </c>
      <c r="H539" s="0" t="n">
        <v>6.20794154337638</v>
      </c>
      <c r="I539" s="0" t="n">
        <v>6.01465152828459</v>
      </c>
      <c r="J539" s="0" t="n">
        <v>5.82548647316226</v>
      </c>
      <c r="K539" s="0" t="n">
        <v>6.63047278669864</v>
      </c>
      <c r="L539" s="0" t="n">
        <v>6.55325365092652</v>
      </c>
      <c r="M539" s="0" t="n">
        <v>6.61356839412531</v>
      </c>
      <c r="N539" s="0" t="n">
        <v>1.5065395343672</v>
      </c>
      <c r="O539" s="0" t="n">
        <v>0.000108122857375048</v>
      </c>
      <c r="P539" s="0" t="n">
        <v>0.00911404953092063</v>
      </c>
    </row>
    <row r="540" customFormat="false" ht="13" hidden="false" customHeight="false" outlineLevel="0" collapsed="false">
      <c r="A540" s="0" t="s">
        <v>2802</v>
      </c>
      <c r="B540" s="0" t="s">
        <v>2803</v>
      </c>
      <c r="C540" s="0" t="s">
        <v>2804</v>
      </c>
      <c r="D540" s="0" t="s">
        <v>2805</v>
      </c>
      <c r="E540" s="0" t="s">
        <v>2806</v>
      </c>
      <c r="F540" s="0" t="s">
        <v>2807</v>
      </c>
      <c r="G540" s="0" t="n">
        <v>20408</v>
      </c>
      <c r="H540" s="0" t="n">
        <v>8.432529934538</v>
      </c>
      <c r="I540" s="0" t="n">
        <v>8.84923958631614</v>
      </c>
      <c r="J540" s="0" t="n">
        <v>8.7382464940079</v>
      </c>
      <c r="K540" s="0" t="n">
        <v>9.35521498722114</v>
      </c>
      <c r="L540" s="0" t="n">
        <v>9.1690173458487</v>
      </c>
      <c r="M540" s="0" t="n">
        <v>9.41825347259004</v>
      </c>
      <c r="N540" s="0" t="n">
        <v>1.58197527563689</v>
      </c>
      <c r="O540" s="0" t="n">
        <v>0.000109365336247835</v>
      </c>
      <c r="P540" s="0" t="n">
        <v>0.00911654079254827</v>
      </c>
    </row>
    <row r="541" customFormat="false" ht="13" hidden="false" customHeight="false" outlineLevel="0" collapsed="false">
      <c r="A541" s="0" t="s">
        <v>2808</v>
      </c>
      <c r="B541" s="0" t="s">
        <v>2809</v>
      </c>
      <c r="C541" s="0" t="s">
        <v>1670</v>
      </c>
      <c r="D541" s="0" t="s">
        <v>1671</v>
      </c>
      <c r="E541" s="0" t="s">
        <v>1672</v>
      </c>
      <c r="F541" s="0" t="s">
        <v>1673</v>
      </c>
      <c r="G541" s="0" t="n">
        <v>17390</v>
      </c>
      <c r="H541" s="0" t="n">
        <v>6.56505405019631</v>
      </c>
      <c r="I541" s="0" t="n">
        <v>6.56274751907542</v>
      </c>
      <c r="J541" s="0" t="n">
        <v>6.08217855998802</v>
      </c>
      <c r="K541" s="0" t="n">
        <v>7.20544295749203</v>
      </c>
      <c r="L541" s="0" t="n">
        <v>6.99620299240735</v>
      </c>
      <c r="M541" s="0" t="n">
        <v>6.96296339236692</v>
      </c>
      <c r="N541" s="0" t="n">
        <v>1.58353010450011</v>
      </c>
      <c r="O541" s="0" t="n">
        <v>0.000109017665637645</v>
      </c>
      <c r="P541" s="0" t="n">
        <v>0.00912127953109625</v>
      </c>
    </row>
    <row r="542" customFormat="false" ht="13" hidden="false" customHeight="false" outlineLevel="0" collapsed="false">
      <c r="A542" s="0" t="s">
        <v>2810</v>
      </c>
      <c r="B542" s="0" t="s">
        <v>2811</v>
      </c>
      <c r="C542" s="0" t="s">
        <v>2812</v>
      </c>
      <c r="D542" s="0" t="s">
        <v>2813</v>
      </c>
      <c r="E542" s="0" t="s">
        <v>2814</v>
      </c>
      <c r="F542" s="0" t="s">
        <v>39</v>
      </c>
      <c r="G542" s="0" t="n">
        <v>19042</v>
      </c>
      <c r="H542" s="0" t="n">
        <v>9.3095595536167</v>
      </c>
      <c r="I542" s="0" t="n">
        <v>9.41753218984324</v>
      </c>
      <c r="J542" s="0" t="n">
        <v>9.50336525120223</v>
      </c>
      <c r="K542" s="0" t="n">
        <v>8.98511898308486</v>
      </c>
      <c r="L542" s="0" t="n">
        <v>8.93553368102676</v>
      </c>
      <c r="M542" s="0" t="n">
        <v>8.92712132855545</v>
      </c>
      <c r="N542" s="0" t="n">
        <v>0.728433604730161</v>
      </c>
      <c r="O542" s="0" t="n">
        <v>0.000108841078320654</v>
      </c>
      <c r="P542" s="0" t="n">
        <v>0.00912343142941735</v>
      </c>
    </row>
    <row r="543" customFormat="false" ht="13" hidden="false" customHeight="false" outlineLevel="0" collapsed="false">
      <c r="A543" s="0" t="s">
        <v>2815</v>
      </c>
      <c r="B543" s="0" t="s">
        <v>2816</v>
      </c>
      <c r="C543" s="0" t="s">
        <v>1778</v>
      </c>
      <c r="D543" s="0" t="s">
        <v>1779</v>
      </c>
      <c r="E543" s="0" t="s">
        <v>1780</v>
      </c>
      <c r="F543" s="0" t="s">
        <v>39</v>
      </c>
      <c r="G543" s="0" t="n">
        <v>56726</v>
      </c>
      <c r="H543" s="0" t="n">
        <v>7.02098342062021</v>
      </c>
      <c r="I543" s="0" t="n">
        <v>5.86684036820466</v>
      </c>
      <c r="J543" s="0" t="n">
        <v>7.09472056732555</v>
      </c>
      <c r="K543" s="0" t="n">
        <v>7.40361154286998</v>
      </c>
      <c r="L543" s="0" t="n">
        <v>6.88440761724627</v>
      </c>
      <c r="M543" s="0" t="n">
        <v>7.84050777893707</v>
      </c>
      <c r="N543" s="0" t="n">
        <v>1.66836863748055</v>
      </c>
      <c r="O543" s="0" t="n">
        <v>0.000110370816009397</v>
      </c>
      <c r="P543" s="0" t="n">
        <v>0.00918338134608077</v>
      </c>
    </row>
    <row r="544" customFormat="false" ht="13" hidden="false" customHeight="false" outlineLevel="0" collapsed="false">
      <c r="A544" s="0" t="s">
        <v>2817</v>
      </c>
      <c r="B544" s="0" t="s">
        <v>2818</v>
      </c>
      <c r="C544" s="0" t="s">
        <v>2819</v>
      </c>
      <c r="D544" s="0" t="s">
        <v>2820</v>
      </c>
      <c r="E544" s="0" t="s">
        <v>2821</v>
      </c>
      <c r="F544" s="0" t="s">
        <v>2822</v>
      </c>
      <c r="G544" s="0" t="n">
        <v>63958</v>
      </c>
      <c r="H544" s="0" t="n">
        <v>9.12981105201261</v>
      </c>
      <c r="I544" s="0" t="n">
        <v>8.9395949331112</v>
      </c>
      <c r="J544" s="0" t="n">
        <v>8.81283264926796</v>
      </c>
      <c r="K544" s="0" t="n">
        <v>9.61924253544182</v>
      </c>
      <c r="L544" s="0" t="n">
        <v>9.25661397992741</v>
      </c>
      <c r="M544" s="0" t="n">
        <v>9.32364682000515</v>
      </c>
      <c r="N544" s="0" t="n">
        <v>1.35816649153157</v>
      </c>
      <c r="O544" s="0" t="n">
        <v>0.00011261843578747</v>
      </c>
      <c r="P544" s="0" t="n">
        <v>0.00931881394258263</v>
      </c>
    </row>
    <row r="545" customFormat="false" ht="13" hidden="false" customHeight="false" outlineLevel="0" collapsed="false">
      <c r="A545" s="0" t="s">
        <v>2823</v>
      </c>
      <c r="B545" s="0" t="s">
        <v>2824</v>
      </c>
      <c r="C545" s="0" t="s">
        <v>2825</v>
      </c>
      <c r="D545" s="0" t="s">
        <v>2826</v>
      </c>
      <c r="E545" s="0" t="s">
        <v>2827</v>
      </c>
      <c r="F545" s="0" t="s">
        <v>39</v>
      </c>
      <c r="G545" s="0" t="n">
        <v>20871</v>
      </c>
      <c r="H545" s="0" t="n">
        <v>6.48272220681262</v>
      </c>
      <c r="I545" s="0" t="n">
        <v>7.66700298325564</v>
      </c>
      <c r="J545" s="0" t="n">
        <v>8.8151121402218</v>
      </c>
      <c r="K545" s="0" t="n">
        <v>6.86382589002814</v>
      </c>
      <c r="L545" s="0" t="n">
        <v>8.29456521941282</v>
      </c>
      <c r="M545" s="0" t="n">
        <v>9.82717795611836</v>
      </c>
      <c r="N545" s="0" t="n">
        <v>1.62136231079034</v>
      </c>
      <c r="O545" s="0" t="n">
        <v>0.000112232034531479</v>
      </c>
      <c r="P545" s="0" t="n">
        <v>0.00932104615334458</v>
      </c>
    </row>
    <row r="546" customFormat="false" ht="13" hidden="false" customHeight="false" outlineLevel="0" collapsed="false">
      <c r="A546" s="0" t="s">
        <v>2828</v>
      </c>
      <c r="B546" s="0" t="s">
        <v>2829</v>
      </c>
      <c r="C546" s="0" t="s">
        <v>2830</v>
      </c>
      <c r="D546" s="0" t="s">
        <v>2831</v>
      </c>
      <c r="E546" s="0" t="s">
        <v>2832</v>
      </c>
      <c r="F546" s="0" t="s">
        <v>39</v>
      </c>
      <c r="G546" s="0" t="n">
        <v>69227</v>
      </c>
      <c r="H546" s="0" t="n">
        <v>11.0506546522668</v>
      </c>
      <c r="I546" s="0" t="n">
        <v>10.8186534001497</v>
      </c>
      <c r="J546" s="0" t="n">
        <v>11.0059172603667</v>
      </c>
      <c r="K546" s="0" t="n">
        <v>10.5403758886735</v>
      </c>
      <c r="L546" s="0" t="n">
        <v>10.5679099427542</v>
      </c>
      <c r="M546" s="0" t="n">
        <v>10.5430095846441</v>
      </c>
      <c r="N546" s="0" t="n">
        <v>0.75602416265526</v>
      </c>
      <c r="O546" s="0" t="n">
        <v>0.000112473267843027</v>
      </c>
      <c r="P546" s="0" t="n">
        <v>0.00932390985278858</v>
      </c>
    </row>
    <row r="547" customFormat="false" ht="13" hidden="false" customHeight="false" outlineLevel="0" collapsed="false">
      <c r="A547" s="0" t="s">
        <v>2833</v>
      </c>
      <c r="B547" s="0" t="s">
        <v>2834</v>
      </c>
      <c r="C547" s="0" t="s">
        <v>2835</v>
      </c>
      <c r="D547" s="0" t="s">
        <v>2836</v>
      </c>
      <c r="E547" s="0" t="s">
        <v>2837</v>
      </c>
      <c r="F547" s="0" t="s">
        <v>2838</v>
      </c>
      <c r="G547" s="0" t="n">
        <v>14130</v>
      </c>
      <c r="H547" s="0" t="n">
        <v>7.03596427558339</v>
      </c>
      <c r="I547" s="0" t="n">
        <v>7.29140097243279</v>
      </c>
      <c r="J547" s="0" t="n">
        <v>7.03927516716053</v>
      </c>
      <c r="K547" s="0" t="n">
        <v>6.32748104056716</v>
      </c>
      <c r="L547" s="0" t="n">
        <v>6.84803846750784</v>
      </c>
      <c r="M547" s="0" t="n">
        <v>6.47509908631723</v>
      </c>
      <c r="N547" s="0" t="n">
        <v>0.674574435879166</v>
      </c>
      <c r="O547" s="0" t="n">
        <v>0.000113240001434534</v>
      </c>
      <c r="P547" s="0" t="n">
        <v>0.00935308488039044</v>
      </c>
    </row>
    <row r="548" customFormat="false" ht="13" hidden="false" customHeight="false" outlineLevel="0" collapsed="false">
      <c r="A548" s="0" t="s">
        <v>2839</v>
      </c>
      <c r="B548" s="0" t="s">
        <v>2840</v>
      </c>
      <c r="C548" s="0" t="s">
        <v>2841</v>
      </c>
      <c r="D548" s="0" t="s">
        <v>2842</v>
      </c>
      <c r="E548" s="0" t="s">
        <v>2843</v>
      </c>
      <c r="F548" s="0" t="s">
        <v>2844</v>
      </c>
      <c r="G548" s="0" t="n">
        <v>245886</v>
      </c>
      <c r="H548" s="0" t="n">
        <v>8.31981004452761</v>
      </c>
      <c r="I548" s="0" t="n">
        <v>8.29334435326022</v>
      </c>
      <c r="J548" s="0" t="n">
        <v>8.3441137282447</v>
      </c>
      <c r="K548" s="0" t="n">
        <v>8.71429081165238</v>
      </c>
      <c r="L548" s="0" t="n">
        <v>8.66166219541681</v>
      </c>
      <c r="M548" s="0" t="n">
        <v>8.85573397170984</v>
      </c>
      <c r="N548" s="0" t="n">
        <v>1.34365561219539</v>
      </c>
      <c r="O548" s="0" t="n">
        <v>0.000114112003742561</v>
      </c>
      <c r="P548" s="0" t="n">
        <v>0.00935656187777868</v>
      </c>
    </row>
    <row r="549" customFormat="false" ht="13" hidden="false" customHeight="false" outlineLevel="0" collapsed="false">
      <c r="A549" s="0" t="s">
        <v>2845</v>
      </c>
      <c r="B549" s="0" t="s">
        <v>2846</v>
      </c>
      <c r="C549" s="0" t="s">
        <v>2847</v>
      </c>
      <c r="D549" s="0" t="s">
        <v>2848</v>
      </c>
      <c r="E549" s="0" t="s">
        <v>2849</v>
      </c>
      <c r="F549" s="0" t="s">
        <v>39</v>
      </c>
      <c r="G549" s="0" t="n">
        <v>15364</v>
      </c>
      <c r="H549" s="0" t="n">
        <v>5.87172094020991</v>
      </c>
      <c r="I549" s="0" t="n">
        <v>6.51159782946093</v>
      </c>
      <c r="J549" s="0" t="n">
        <v>6.47564545063017</v>
      </c>
      <c r="K549" s="0" t="n">
        <v>5.33085484310733</v>
      </c>
      <c r="L549" s="0" t="n">
        <v>6.13186600304638</v>
      </c>
      <c r="M549" s="0" t="n">
        <v>5.94836234269596</v>
      </c>
      <c r="N549" s="0" t="n">
        <v>0.716599590577573</v>
      </c>
      <c r="O549" s="0" t="n">
        <v>0.000113911676128953</v>
      </c>
      <c r="P549" s="0" t="n">
        <v>0.00935714910453077</v>
      </c>
    </row>
    <row r="550" customFormat="false" ht="13" hidden="false" customHeight="false" outlineLevel="0" collapsed="false">
      <c r="A550" s="0" t="s">
        <v>2850</v>
      </c>
      <c r="B550" s="0" t="s">
        <v>2577</v>
      </c>
      <c r="C550" s="0" t="s">
        <v>2578</v>
      </c>
      <c r="D550" s="0" t="s">
        <v>2579</v>
      </c>
      <c r="E550" s="0" t="s">
        <v>2580</v>
      </c>
      <c r="F550" s="0" t="s">
        <v>2581</v>
      </c>
      <c r="G550" s="0" t="n">
        <v>75590</v>
      </c>
      <c r="H550" s="0" t="n">
        <v>9.81170448575195</v>
      </c>
      <c r="I550" s="0" t="n">
        <v>10.0762420989431</v>
      </c>
      <c r="J550" s="0" t="n">
        <v>9.93023569555343</v>
      </c>
      <c r="K550" s="0" t="n">
        <v>10.1688961772225</v>
      </c>
      <c r="L550" s="0" t="n">
        <v>10.5959145198162</v>
      </c>
      <c r="M550" s="0" t="n">
        <v>10.3175951887159</v>
      </c>
      <c r="N550" s="0" t="n">
        <v>1.34085232496598</v>
      </c>
      <c r="O550" s="0" t="n">
        <v>0.000113793895312297</v>
      </c>
      <c r="P550" s="0" t="n">
        <v>0.00936453156368368</v>
      </c>
    </row>
    <row r="551" customFormat="false" ht="13" hidden="false" customHeight="false" outlineLevel="0" collapsed="false">
      <c r="A551" s="0" t="s">
        <v>2851</v>
      </c>
      <c r="B551" s="0" t="s">
        <v>2852</v>
      </c>
      <c r="C551" s="0" t="s">
        <v>2853</v>
      </c>
      <c r="D551" s="0" t="s">
        <v>2854</v>
      </c>
      <c r="E551" s="0" t="s">
        <v>2855</v>
      </c>
      <c r="F551" s="0" t="s">
        <v>39</v>
      </c>
      <c r="G551" s="0" t="n">
        <v>67241</v>
      </c>
      <c r="H551" s="0" t="n">
        <v>6.71361225726163</v>
      </c>
      <c r="I551" s="0" t="n">
        <v>6.47717800319302</v>
      </c>
      <c r="J551" s="0" t="n">
        <v>6.55261063871648</v>
      </c>
      <c r="K551" s="0" t="n">
        <v>6.06419951282388</v>
      </c>
      <c r="L551" s="0" t="n">
        <v>5.9393095517232</v>
      </c>
      <c r="M551" s="0" t="n">
        <v>6.0204075975761</v>
      </c>
      <c r="N551" s="0" t="n">
        <v>0.672608529352631</v>
      </c>
      <c r="O551" s="0" t="n">
        <v>0.000114436619160996</v>
      </c>
      <c r="P551" s="0" t="n">
        <v>0.00936614920926214</v>
      </c>
    </row>
    <row r="552" customFormat="false" ht="13" hidden="false" customHeight="false" outlineLevel="0" collapsed="false">
      <c r="A552" s="0" t="s">
        <v>2856</v>
      </c>
      <c r="B552" s="0" t="s">
        <v>2857</v>
      </c>
      <c r="C552" s="0" t="s">
        <v>2858</v>
      </c>
      <c r="D552" s="0" t="s">
        <v>2859</v>
      </c>
      <c r="E552" s="0" t="s">
        <v>2860</v>
      </c>
      <c r="F552" s="0" t="s">
        <v>2861</v>
      </c>
      <c r="G552" s="0" t="n">
        <v>16792</v>
      </c>
      <c r="H552" s="0" t="n">
        <v>10.9082366180703</v>
      </c>
      <c r="I552" s="0" t="n">
        <v>10.9639730472725</v>
      </c>
      <c r="J552" s="0" t="n">
        <v>10.5711058760683</v>
      </c>
      <c r="K552" s="0" t="n">
        <v>10.426095752463</v>
      </c>
      <c r="L552" s="0" t="n">
        <v>10.6940877216047</v>
      </c>
      <c r="M552" s="0" t="n">
        <v>10.0358193462168</v>
      </c>
      <c r="N552" s="0" t="n">
        <v>0.745107184157832</v>
      </c>
      <c r="O552" s="0" t="n">
        <v>0.000113690000764222</v>
      </c>
      <c r="P552" s="0" t="n">
        <v>0.0093730858582525</v>
      </c>
    </row>
    <row r="553" customFormat="false" ht="13" hidden="false" customHeight="false" outlineLevel="0" collapsed="false">
      <c r="A553" s="0" t="s">
        <v>2862</v>
      </c>
      <c r="B553" s="0" t="s">
        <v>2863</v>
      </c>
      <c r="C553" s="0" t="s">
        <v>2864</v>
      </c>
      <c r="D553" s="0" t="s">
        <v>2865</v>
      </c>
      <c r="E553" s="0" t="s">
        <v>2866</v>
      </c>
      <c r="F553" s="0" t="s">
        <v>2867</v>
      </c>
      <c r="G553" s="0" t="n">
        <v>14546</v>
      </c>
      <c r="H553" s="0" t="n">
        <v>6.90238879052442</v>
      </c>
      <c r="I553" s="0" t="n">
        <v>6.41696763900689</v>
      </c>
      <c r="J553" s="0" t="n">
        <v>6.53107557391996</v>
      </c>
      <c r="K553" s="0" t="n">
        <v>7.30933152576357</v>
      </c>
      <c r="L553" s="0" t="n">
        <v>7.12160076390128</v>
      </c>
      <c r="M553" s="0" t="n">
        <v>7.55598658217223</v>
      </c>
      <c r="N553" s="0" t="n">
        <v>1.66347905620717</v>
      </c>
      <c r="O553" s="0" t="n">
        <v>0.000115495926439002</v>
      </c>
      <c r="P553" s="0" t="n">
        <v>0.00943572426561535</v>
      </c>
    </row>
    <row r="554" customFormat="false" ht="13" hidden="false" customHeight="false" outlineLevel="0" collapsed="false">
      <c r="A554" s="0" t="s">
        <v>2868</v>
      </c>
      <c r="B554" s="0" t="s">
        <v>2869</v>
      </c>
      <c r="C554" s="0" t="s">
        <v>2870</v>
      </c>
      <c r="D554" s="0" t="s">
        <v>2871</v>
      </c>
      <c r="E554" s="0" t="s">
        <v>2872</v>
      </c>
      <c r="F554" s="0" t="s">
        <v>2873</v>
      </c>
      <c r="G554" s="0" t="n">
        <v>74114</v>
      </c>
      <c r="H554" s="0" t="n">
        <v>8.40364154044901</v>
      </c>
      <c r="I554" s="0" t="n">
        <v>8.09781230035677</v>
      </c>
      <c r="J554" s="0" t="n">
        <v>8.45380666859194</v>
      </c>
      <c r="K554" s="0" t="n">
        <v>8.71716714750729</v>
      </c>
      <c r="L554" s="0" t="n">
        <v>8.7900110215612</v>
      </c>
      <c r="M554" s="0" t="n">
        <v>9.07958512052349</v>
      </c>
      <c r="N554" s="0" t="n">
        <v>1.46717608489485</v>
      </c>
      <c r="O554" s="0" t="n">
        <v>0.000116191241419039</v>
      </c>
      <c r="P554" s="0" t="n">
        <v>0.00947536422111103</v>
      </c>
    </row>
    <row r="555" customFormat="false" ht="13" hidden="false" customHeight="false" outlineLevel="0" collapsed="false">
      <c r="A555" s="0" t="s">
        <v>2874</v>
      </c>
      <c r="B555" s="0" t="s">
        <v>2875</v>
      </c>
      <c r="C555" s="0" t="s">
        <v>2876</v>
      </c>
      <c r="D555" s="0" t="s">
        <v>2877</v>
      </c>
      <c r="E555" s="0" t="s">
        <v>2878</v>
      </c>
      <c r="F555" s="0" t="s">
        <v>2879</v>
      </c>
      <c r="G555" s="0" t="n">
        <v>208795</v>
      </c>
      <c r="H555" s="0" t="n">
        <v>7.01531249841504</v>
      </c>
      <c r="I555" s="0" t="n">
        <v>7.14813194769747</v>
      </c>
      <c r="J555" s="0" t="n">
        <v>6.9872431716358</v>
      </c>
      <c r="K555" s="0" t="n">
        <v>7.45230147734344</v>
      </c>
      <c r="L555" s="0" t="n">
        <v>7.59524393879279</v>
      </c>
      <c r="M555" s="0" t="n">
        <v>7.63537355162742</v>
      </c>
      <c r="N555" s="0" t="n">
        <v>1.42807345417632</v>
      </c>
      <c r="O555" s="0" t="n">
        <v>0.000116451215319335</v>
      </c>
      <c r="P555" s="0" t="n">
        <v>0.00947942320804341</v>
      </c>
    </row>
    <row r="556" customFormat="false" ht="13" hidden="false" customHeight="false" outlineLevel="0" collapsed="false">
      <c r="A556" s="0" t="s">
        <v>2880</v>
      </c>
      <c r="B556" s="0" t="s">
        <v>2881</v>
      </c>
      <c r="C556" s="0" t="s">
        <v>2882</v>
      </c>
      <c r="D556" s="0" t="s">
        <v>2883</v>
      </c>
      <c r="E556" s="0" t="s">
        <v>2884</v>
      </c>
      <c r="F556" s="0" t="s">
        <v>2885</v>
      </c>
      <c r="G556" s="0" t="n">
        <v>382207</v>
      </c>
      <c r="H556" s="0" t="n">
        <v>8.65434318060371</v>
      </c>
      <c r="I556" s="0" t="n">
        <v>8.47215413461648</v>
      </c>
      <c r="J556" s="0" t="n">
        <v>8.91634746516535</v>
      </c>
      <c r="K556" s="0" t="n">
        <v>9.02046522018546</v>
      </c>
      <c r="L556" s="0" t="n">
        <v>8.90881492884692</v>
      </c>
      <c r="M556" s="0" t="n">
        <v>9.29908292795707</v>
      </c>
      <c r="N556" s="0" t="n">
        <v>1.31538777048632</v>
      </c>
      <c r="O556" s="0" t="n">
        <v>0.000117069298414485</v>
      </c>
      <c r="P556" s="0" t="n">
        <v>0.00951256603711357</v>
      </c>
    </row>
    <row r="557" customFormat="false" ht="13" hidden="false" customHeight="false" outlineLevel="0" collapsed="false">
      <c r="A557" s="0" t="s">
        <v>2886</v>
      </c>
      <c r="B557" s="0" t="s">
        <v>2887</v>
      </c>
      <c r="C557" s="0" t="s">
        <v>2888</v>
      </c>
      <c r="D557" s="0" t="s">
        <v>2889</v>
      </c>
      <c r="E557" s="0" t="s">
        <v>2890</v>
      </c>
      <c r="F557" s="0" t="s">
        <v>2891</v>
      </c>
      <c r="G557" s="0" t="n">
        <v>224454</v>
      </c>
      <c r="H557" s="0" t="n">
        <v>4.97460455270262</v>
      </c>
      <c r="I557" s="0" t="n">
        <v>5.24628324572417</v>
      </c>
      <c r="J557" s="0" t="n">
        <v>5.04917247392333</v>
      </c>
      <c r="K557" s="0" t="n">
        <v>5.87025687475198</v>
      </c>
      <c r="L557" s="0" t="n">
        <v>5.84773502341432</v>
      </c>
      <c r="M557" s="0" t="n">
        <v>5.5738164374467</v>
      </c>
      <c r="N557" s="0" t="n">
        <v>1.60542400545357</v>
      </c>
      <c r="O557" s="0" t="n">
        <v>0.000117679051238495</v>
      </c>
      <c r="P557" s="0" t="n">
        <v>0.0095277776906686</v>
      </c>
    </row>
    <row r="558" customFormat="false" ht="13" hidden="false" customHeight="false" outlineLevel="0" collapsed="false">
      <c r="A558" s="0" t="s">
        <v>2892</v>
      </c>
      <c r="B558" s="0" t="s">
        <v>646</v>
      </c>
      <c r="C558" s="0" t="s">
        <v>39</v>
      </c>
      <c r="D558" s="0" t="s">
        <v>647</v>
      </c>
      <c r="E558" s="0" t="s">
        <v>648</v>
      </c>
      <c r="F558" s="0" t="s">
        <v>39</v>
      </c>
      <c r="G558" s="0" t="n">
        <v>102836</v>
      </c>
      <c r="H558" s="0" t="n">
        <v>6.83111279742807</v>
      </c>
      <c r="I558" s="0" t="n">
        <v>6.84845969209224</v>
      </c>
      <c r="J558" s="0" t="n">
        <v>6.74199116874191</v>
      </c>
      <c r="K558" s="0" t="n">
        <v>6.3785554767461</v>
      </c>
      <c r="L558" s="0" t="n">
        <v>6.27400480004655</v>
      </c>
      <c r="M558" s="0" t="n">
        <v>6.19265634846733</v>
      </c>
      <c r="N558" s="0" t="n">
        <v>0.695207145324872</v>
      </c>
      <c r="O558" s="0" t="n">
        <v>0.000118674967789167</v>
      </c>
      <c r="P558" s="0" t="n">
        <v>0.00953990200069174</v>
      </c>
    </row>
    <row r="559" customFormat="false" ht="13" hidden="false" customHeight="false" outlineLevel="0" collapsed="false">
      <c r="A559" s="0" t="s">
        <v>2893</v>
      </c>
      <c r="B559" s="0" t="s">
        <v>2894</v>
      </c>
      <c r="C559" s="0" t="s">
        <v>2895</v>
      </c>
      <c r="D559" s="0" t="s">
        <v>2896</v>
      </c>
      <c r="E559" s="0" t="s">
        <v>2897</v>
      </c>
      <c r="F559" s="0" t="s">
        <v>2898</v>
      </c>
      <c r="G559" s="0" t="n">
        <v>319263</v>
      </c>
      <c r="H559" s="0" t="n">
        <v>8.32383161875277</v>
      </c>
      <c r="I559" s="0" t="n">
        <v>8.17297105498966</v>
      </c>
      <c r="J559" s="0" t="n">
        <v>8.33099537848384</v>
      </c>
      <c r="K559" s="0" t="n">
        <v>8.82824531688682</v>
      </c>
      <c r="L559" s="0" t="n">
        <v>8.57145461232737</v>
      </c>
      <c r="M559" s="0" t="n">
        <v>8.69310705150077</v>
      </c>
      <c r="N559" s="0" t="n">
        <v>1.3406580852219</v>
      </c>
      <c r="O559" s="0" t="n">
        <v>0.00011762179266317</v>
      </c>
      <c r="P559" s="0" t="n">
        <v>0.00954026975491183</v>
      </c>
    </row>
    <row r="560" customFormat="false" ht="13" hidden="false" customHeight="false" outlineLevel="0" collapsed="false">
      <c r="A560" s="0" t="s">
        <v>2899</v>
      </c>
      <c r="B560" s="0" t="s">
        <v>2787</v>
      </c>
      <c r="C560" s="0" t="s">
        <v>2900</v>
      </c>
      <c r="D560" s="0" t="s">
        <v>2789</v>
      </c>
      <c r="E560" s="0" t="s">
        <v>2790</v>
      </c>
      <c r="F560" s="0" t="s">
        <v>39</v>
      </c>
      <c r="G560" s="0" t="n">
        <v>66105</v>
      </c>
      <c r="H560" s="0" t="n">
        <v>8.6365100511871</v>
      </c>
      <c r="I560" s="0" t="n">
        <v>8.97292577162275</v>
      </c>
      <c r="J560" s="0" t="n">
        <v>8.67971089433759</v>
      </c>
      <c r="K560" s="0" t="n">
        <v>8.17396222437142</v>
      </c>
      <c r="L560" s="0" t="n">
        <v>8.57986216754743</v>
      </c>
      <c r="M560" s="0" t="n">
        <v>8.24395116354044</v>
      </c>
      <c r="N560" s="0" t="n">
        <v>0.742172882360417</v>
      </c>
      <c r="O560" s="0" t="n">
        <v>0.000122484257130462</v>
      </c>
      <c r="P560" s="0" t="n">
        <v>0.00955652689240907</v>
      </c>
    </row>
    <row r="561" customFormat="false" ht="13" hidden="false" customHeight="false" outlineLevel="0" collapsed="false">
      <c r="A561" s="0" t="s">
        <v>2901</v>
      </c>
      <c r="B561" s="0" t="s">
        <v>1032</v>
      </c>
      <c r="C561" s="0" t="s">
        <v>1033</v>
      </c>
      <c r="D561" s="0" t="s">
        <v>1034</v>
      </c>
      <c r="E561" s="0" t="s">
        <v>1035</v>
      </c>
      <c r="F561" s="0" t="s">
        <v>1036</v>
      </c>
      <c r="G561" s="0" t="n">
        <v>16438</v>
      </c>
      <c r="H561" s="0" t="n">
        <v>7.66669260513593</v>
      </c>
      <c r="I561" s="0" t="n">
        <v>7.50100002464269</v>
      </c>
      <c r="J561" s="0" t="n">
        <v>7.75861276647535</v>
      </c>
      <c r="K561" s="0" t="n">
        <v>8.1800274766623</v>
      </c>
      <c r="L561" s="0" t="n">
        <v>7.94901028592048</v>
      </c>
      <c r="M561" s="0" t="n">
        <v>8.26562315055024</v>
      </c>
      <c r="N561" s="0" t="n">
        <v>1.40420186177261</v>
      </c>
      <c r="O561" s="0" t="n">
        <v>0.000118670496432882</v>
      </c>
      <c r="P561" s="0" t="n">
        <v>0.00955657746006014</v>
      </c>
    </row>
    <row r="562" customFormat="false" ht="13" hidden="false" customHeight="false" outlineLevel="0" collapsed="false">
      <c r="A562" s="0" t="s">
        <v>2902</v>
      </c>
      <c r="B562" s="0" t="s">
        <v>2903</v>
      </c>
      <c r="C562" s="0" t="s">
        <v>2904</v>
      </c>
      <c r="D562" s="0" t="s">
        <v>2905</v>
      </c>
      <c r="E562" s="0" t="s">
        <v>2906</v>
      </c>
      <c r="F562" s="0" t="s">
        <v>39</v>
      </c>
      <c r="G562" s="0" t="n">
        <v>241062</v>
      </c>
      <c r="H562" s="0" t="n">
        <v>7.88768026009235</v>
      </c>
      <c r="I562" s="0" t="n">
        <v>7.23253646976576</v>
      </c>
      <c r="J562" s="0" t="n">
        <v>7.14556701178002</v>
      </c>
      <c r="K562" s="0" t="n">
        <v>8.26329656131186</v>
      </c>
      <c r="L562" s="0" t="n">
        <v>7.732853713156</v>
      </c>
      <c r="M562" s="0" t="n">
        <v>7.73622971859071</v>
      </c>
      <c r="N562" s="0" t="n">
        <v>1.40595219665251</v>
      </c>
      <c r="O562" s="0" t="n">
        <v>0.000118289304443131</v>
      </c>
      <c r="P562" s="0" t="n">
        <v>0.0095600228718134</v>
      </c>
    </row>
    <row r="563" customFormat="false" ht="13" hidden="false" customHeight="false" outlineLevel="0" collapsed="false">
      <c r="A563" s="0" t="s">
        <v>2907</v>
      </c>
      <c r="B563" s="0" t="s">
        <v>2908</v>
      </c>
      <c r="C563" s="0" t="s">
        <v>2909</v>
      </c>
      <c r="D563" s="0" t="s">
        <v>2910</v>
      </c>
      <c r="E563" s="0" t="s">
        <v>2911</v>
      </c>
      <c r="F563" s="0" t="s">
        <v>39</v>
      </c>
      <c r="G563" s="0" t="n">
        <v>108155</v>
      </c>
      <c r="H563" s="0" t="n">
        <v>5.83487981670433</v>
      </c>
      <c r="I563" s="0" t="n">
        <v>5.63446937548357</v>
      </c>
      <c r="J563" s="0" t="n">
        <v>5.87256864620895</v>
      </c>
      <c r="K563" s="0" t="n">
        <v>6.48021487552771</v>
      </c>
      <c r="L563" s="0" t="n">
        <v>6.02030579118382</v>
      </c>
      <c r="M563" s="0" t="n">
        <v>6.76936394619356</v>
      </c>
      <c r="N563" s="0" t="n">
        <v>1.57754834248164</v>
      </c>
      <c r="O563" s="0" t="n">
        <v>0.000122339097814783</v>
      </c>
      <c r="P563" s="0" t="n">
        <v>0.00956174401066424</v>
      </c>
    </row>
    <row r="564" customFormat="false" ht="13" hidden="false" customHeight="false" outlineLevel="0" collapsed="false">
      <c r="A564" s="0" t="s">
        <v>2912</v>
      </c>
      <c r="B564" s="0" t="s">
        <v>2913</v>
      </c>
      <c r="C564" s="0" t="s">
        <v>129</v>
      </c>
      <c r="D564" s="0" t="s">
        <v>130</v>
      </c>
      <c r="E564" s="0" t="s">
        <v>131</v>
      </c>
      <c r="F564" s="0" t="s">
        <v>39</v>
      </c>
      <c r="G564" s="0" t="n">
        <v>16331</v>
      </c>
      <c r="H564" s="0" t="n">
        <v>8.38408481796347</v>
      </c>
      <c r="I564" s="0" t="n">
        <v>8.20380113059213</v>
      </c>
      <c r="J564" s="0" t="n">
        <v>8.06303610096638</v>
      </c>
      <c r="K564" s="0" t="n">
        <v>8.71127603601286</v>
      </c>
      <c r="L564" s="0" t="n">
        <v>8.65305729231078</v>
      </c>
      <c r="M564" s="0" t="n">
        <v>8.54544881871857</v>
      </c>
      <c r="N564" s="0" t="n">
        <v>1.3389942474936</v>
      </c>
      <c r="O564" s="0" t="n">
        <v>0.000118634682233498</v>
      </c>
      <c r="P564" s="0" t="n">
        <v>0.00957078401553499</v>
      </c>
    </row>
    <row r="565" customFormat="false" ht="13" hidden="false" customHeight="false" outlineLevel="0" collapsed="false">
      <c r="A565" s="0" t="s">
        <v>2914</v>
      </c>
      <c r="B565" s="0" t="s">
        <v>2915</v>
      </c>
      <c r="C565" s="0" t="s">
        <v>232</v>
      </c>
      <c r="D565" s="0" t="s">
        <v>233</v>
      </c>
      <c r="E565" s="0" t="s">
        <v>234</v>
      </c>
      <c r="F565" s="0" t="s">
        <v>235</v>
      </c>
      <c r="G565" s="0" t="n">
        <v>20364</v>
      </c>
      <c r="H565" s="0" t="n">
        <v>11.5977856647053</v>
      </c>
      <c r="I565" s="0" t="n">
        <v>11.4569508840898</v>
      </c>
      <c r="J565" s="0" t="n">
        <v>11.1272895579961</v>
      </c>
      <c r="K565" s="0" t="n">
        <v>11.0313094990427</v>
      </c>
      <c r="L565" s="0" t="n">
        <v>11.0627161394542</v>
      </c>
      <c r="M565" s="0" t="n">
        <v>10.8882945302008</v>
      </c>
      <c r="N565" s="0" t="n">
        <v>0.76116412045559</v>
      </c>
      <c r="O565" s="0" t="n">
        <v>0.000119741037795662</v>
      </c>
      <c r="P565" s="0" t="n">
        <v>0.0095743999671471</v>
      </c>
    </row>
    <row r="566" customFormat="false" ht="13" hidden="false" customHeight="false" outlineLevel="0" collapsed="false">
      <c r="A566" s="0" t="s">
        <v>2916</v>
      </c>
      <c r="B566" s="0" t="s">
        <v>752</v>
      </c>
      <c r="C566" s="0" t="s">
        <v>753</v>
      </c>
      <c r="D566" s="0" t="s">
        <v>2917</v>
      </c>
      <c r="E566" s="0" t="s">
        <v>2918</v>
      </c>
      <c r="F566" s="0" t="s">
        <v>2919</v>
      </c>
      <c r="G566" s="0" t="n">
        <v>79560</v>
      </c>
      <c r="H566" s="0" t="n">
        <v>9.81290755631973</v>
      </c>
      <c r="I566" s="0" t="n">
        <v>9.76934894660008</v>
      </c>
      <c r="J566" s="0" t="n">
        <v>9.79007977544177</v>
      </c>
      <c r="K566" s="0" t="n">
        <v>10.172571311337</v>
      </c>
      <c r="L566" s="0" t="n">
        <v>10.1678648932466</v>
      </c>
      <c r="M566" s="0" t="n">
        <v>10.3385330731566</v>
      </c>
      <c r="N566" s="0" t="n">
        <v>1.35459832791528</v>
      </c>
      <c r="O566" s="0" t="n">
        <v>0.000122329714210667</v>
      </c>
      <c r="P566" s="0" t="n">
        <v>0.0095776095863862</v>
      </c>
    </row>
    <row r="567" customFormat="false" ht="13" hidden="false" customHeight="false" outlineLevel="0" collapsed="false">
      <c r="A567" s="0" t="s">
        <v>2920</v>
      </c>
      <c r="B567" s="0" t="s">
        <v>2921</v>
      </c>
      <c r="C567" s="0" t="s">
        <v>2922</v>
      </c>
      <c r="D567" s="0" t="s">
        <v>2923</v>
      </c>
      <c r="E567" s="0" t="s">
        <v>2924</v>
      </c>
      <c r="F567" s="0" t="s">
        <v>39</v>
      </c>
      <c r="G567" s="0" t="s">
        <v>2925</v>
      </c>
      <c r="H567" s="0" t="n">
        <v>12.624185424741</v>
      </c>
      <c r="I567" s="0" t="n">
        <v>12.6307814890821</v>
      </c>
      <c r="J567" s="0" t="n">
        <v>12.3368041957258</v>
      </c>
      <c r="K567" s="0" t="n">
        <v>12.9495596856887</v>
      </c>
      <c r="L567" s="0" t="n">
        <v>12.8514221015759</v>
      </c>
      <c r="M567" s="0" t="n">
        <v>12.6224687984472</v>
      </c>
      <c r="N567" s="0" t="n">
        <v>1.21240400250753</v>
      </c>
      <c r="O567" s="0" t="n">
        <v>0.000120206280367907</v>
      </c>
      <c r="P567" s="0" t="n">
        <v>0.00957763714797085</v>
      </c>
    </row>
    <row r="568" customFormat="false" ht="13" hidden="false" customHeight="false" outlineLevel="0" collapsed="false">
      <c r="A568" s="0" t="s">
        <v>2926</v>
      </c>
      <c r="B568" s="0" t="s">
        <v>2927</v>
      </c>
      <c r="C568" s="0" t="s">
        <v>2928</v>
      </c>
      <c r="D568" s="0" t="s">
        <v>2929</v>
      </c>
      <c r="E568" s="0" t="s">
        <v>2930</v>
      </c>
      <c r="F568" s="0" t="s">
        <v>2931</v>
      </c>
      <c r="G568" s="0" t="n">
        <v>216190</v>
      </c>
      <c r="H568" s="0" t="n">
        <v>7.71543328845206</v>
      </c>
      <c r="I568" s="0" t="n">
        <v>7.44538204121358</v>
      </c>
      <c r="J568" s="0" t="n">
        <v>7.56039513765991</v>
      </c>
      <c r="K568" s="0" t="n">
        <v>8.06868486879225</v>
      </c>
      <c r="L568" s="0" t="n">
        <v>7.98047984743754</v>
      </c>
      <c r="M568" s="0" t="n">
        <v>8.17827524125627</v>
      </c>
      <c r="N568" s="0" t="n">
        <v>1.42036514816908</v>
      </c>
      <c r="O568" s="0" t="n">
        <v>0.000125739802540492</v>
      </c>
      <c r="P568" s="0" t="n">
        <v>0.00957852681616312</v>
      </c>
    </row>
    <row r="569" customFormat="false" ht="13" hidden="false" customHeight="false" outlineLevel="0" collapsed="false">
      <c r="A569" s="0" t="s">
        <v>2932</v>
      </c>
      <c r="B569" s="0" t="s">
        <v>2933</v>
      </c>
      <c r="C569" s="0" t="s">
        <v>2934</v>
      </c>
      <c r="D569" s="0" t="s">
        <v>2935</v>
      </c>
      <c r="E569" s="0" t="s">
        <v>2936</v>
      </c>
      <c r="F569" s="0" t="s">
        <v>2937</v>
      </c>
      <c r="G569" s="0" t="n">
        <v>20606</v>
      </c>
      <c r="H569" s="0" t="n">
        <v>6.03538606846946</v>
      </c>
      <c r="I569" s="0" t="n">
        <v>6.42587950925138</v>
      </c>
      <c r="J569" s="0" t="n">
        <v>6.60533573597904</v>
      </c>
      <c r="K569" s="0" t="n">
        <v>5.65736239685862</v>
      </c>
      <c r="L569" s="0" t="n">
        <v>5.96424296424582</v>
      </c>
      <c r="M569" s="0" t="n">
        <v>6.10700645683455</v>
      </c>
      <c r="N569" s="0" t="n">
        <v>0.734526388646719</v>
      </c>
      <c r="O569" s="0" t="n">
        <v>0.000125581603052205</v>
      </c>
      <c r="P569" s="0" t="n">
        <v>0.00958266252596496</v>
      </c>
    </row>
    <row r="570" customFormat="false" ht="13" hidden="false" customHeight="false" outlineLevel="0" collapsed="false">
      <c r="A570" s="0" t="s">
        <v>2938</v>
      </c>
      <c r="B570" s="0" t="s">
        <v>2939</v>
      </c>
      <c r="C570" s="0" t="s">
        <v>2940</v>
      </c>
      <c r="D570" s="0" t="s">
        <v>2941</v>
      </c>
      <c r="E570" s="0" t="s">
        <v>2942</v>
      </c>
      <c r="F570" s="0" t="s">
        <v>2943</v>
      </c>
      <c r="G570" s="0" t="n">
        <v>20818</v>
      </c>
      <c r="H570" s="0" t="n">
        <v>8.08019334110385</v>
      </c>
      <c r="I570" s="0" t="n">
        <v>8.31619845835053</v>
      </c>
      <c r="J570" s="0" t="n">
        <v>8.22127656470349</v>
      </c>
      <c r="K570" s="0" t="n">
        <v>7.60812406933629</v>
      </c>
      <c r="L570" s="0" t="n">
        <v>7.88122239448605</v>
      </c>
      <c r="M570" s="0" t="n">
        <v>7.7224252667346</v>
      </c>
      <c r="N570" s="0" t="n">
        <v>0.722768621299862</v>
      </c>
      <c r="O570" s="0" t="n">
        <v>0.000119422331602115</v>
      </c>
      <c r="P570" s="0" t="n">
        <v>0.00958289837768786</v>
      </c>
    </row>
    <row r="571" customFormat="false" ht="13" hidden="false" customHeight="false" outlineLevel="0" collapsed="false">
      <c r="A571" s="0" t="s">
        <v>2944</v>
      </c>
      <c r="B571" s="0" t="s">
        <v>2945</v>
      </c>
      <c r="C571" s="0" t="s">
        <v>2946</v>
      </c>
      <c r="D571" s="0" t="s">
        <v>2947</v>
      </c>
      <c r="E571" s="0" t="s">
        <v>2948</v>
      </c>
      <c r="F571" s="0" t="s">
        <v>39</v>
      </c>
      <c r="G571" s="0" t="n">
        <v>12368</v>
      </c>
      <c r="H571" s="0" t="n">
        <v>6.85823833505321</v>
      </c>
      <c r="I571" s="0" t="n">
        <v>7.1540332088518</v>
      </c>
      <c r="J571" s="0" t="n">
        <v>7.0269264140114</v>
      </c>
      <c r="K571" s="0" t="n">
        <v>7.33969089429724</v>
      </c>
      <c r="L571" s="0" t="n">
        <v>7.57750760509385</v>
      </c>
      <c r="M571" s="0" t="n">
        <v>7.59886911570464</v>
      </c>
      <c r="N571" s="0" t="n">
        <v>1.40794204118813</v>
      </c>
      <c r="O571" s="0" t="n">
        <v>0.000120496566968442</v>
      </c>
      <c r="P571" s="0" t="n">
        <v>0.00958383365180922</v>
      </c>
    </row>
    <row r="572" customFormat="false" ht="13" hidden="false" customHeight="false" outlineLevel="0" collapsed="false">
      <c r="A572" s="0" t="s">
        <v>2949</v>
      </c>
      <c r="B572" s="0" t="s">
        <v>2950</v>
      </c>
      <c r="C572" s="0" t="s">
        <v>39</v>
      </c>
      <c r="D572" s="0" t="s">
        <v>2951</v>
      </c>
      <c r="E572" s="0" t="s">
        <v>2952</v>
      </c>
      <c r="F572" s="0" t="s">
        <v>39</v>
      </c>
      <c r="G572" s="0" t="n">
        <v>100045753</v>
      </c>
      <c r="H572" s="0" t="n">
        <v>7.13938610627104</v>
      </c>
      <c r="I572" s="0" t="n">
        <v>7.30380247848526</v>
      </c>
      <c r="J572" s="0" t="n">
        <v>7.40039228591327</v>
      </c>
      <c r="K572" s="0" t="n">
        <v>7.93144061923506</v>
      </c>
      <c r="L572" s="0" t="n">
        <v>7.70133330038425</v>
      </c>
      <c r="M572" s="0" t="n">
        <v>7.91906919953119</v>
      </c>
      <c r="N572" s="0" t="n">
        <v>1.49381027864746</v>
      </c>
      <c r="O572" s="0" t="n">
        <v>0.000122197629366494</v>
      </c>
      <c r="P572" s="0" t="n">
        <v>0.00958390694181005</v>
      </c>
    </row>
    <row r="573" customFormat="false" ht="13" hidden="false" customHeight="false" outlineLevel="0" collapsed="false">
      <c r="A573" s="0" t="s">
        <v>2953</v>
      </c>
      <c r="B573" s="0" t="s">
        <v>2954</v>
      </c>
      <c r="C573" s="0" t="s">
        <v>2955</v>
      </c>
      <c r="D573" s="0" t="s">
        <v>2956</v>
      </c>
      <c r="E573" s="0" t="s">
        <v>2957</v>
      </c>
      <c r="F573" s="0" t="s">
        <v>39</v>
      </c>
      <c r="G573" s="0" t="n">
        <v>17318</v>
      </c>
      <c r="H573" s="0" t="n">
        <v>8.68920997812532</v>
      </c>
      <c r="I573" s="0" t="n">
        <v>8.32510509693845</v>
      </c>
      <c r="J573" s="0" t="n">
        <v>8.9941661430747</v>
      </c>
      <c r="K573" s="0" t="n">
        <v>9.175423923695</v>
      </c>
      <c r="L573" s="0" t="n">
        <v>8.79611540856732</v>
      </c>
      <c r="M573" s="0" t="n">
        <v>10.0729219644336</v>
      </c>
      <c r="N573" s="0" t="n">
        <v>1.63301918335312</v>
      </c>
      <c r="O573" s="0" t="n">
        <v>0.000124112189514691</v>
      </c>
      <c r="P573" s="0" t="n">
        <v>0.00958405378517812</v>
      </c>
    </row>
    <row r="574" customFormat="false" ht="13" hidden="false" customHeight="false" outlineLevel="0" collapsed="false">
      <c r="A574" s="0" t="s">
        <v>2958</v>
      </c>
      <c r="B574" s="0" t="s">
        <v>2959</v>
      </c>
      <c r="C574" s="0" t="s">
        <v>2960</v>
      </c>
      <c r="D574" s="0" t="s">
        <v>2961</v>
      </c>
      <c r="E574" s="0" t="s">
        <v>2962</v>
      </c>
      <c r="F574" s="0" t="s">
        <v>39</v>
      </c>
      <c r="G574" s="0" t="n">
        <v>72949</v>
      </c>
      <c r="H574" s="0" t="n">
        <v>7.89878965973596</v>
      </c>
      <c r="I574" s="0" t="n">
        <v>7.97028204030554</v>
      </c>
      <c r="J574" s="0" t="n">
        <v>7.55067098414676</v>
      </c>
      <c r="K574" s="0" t="n">
        <v>8.45404396700966</v>
      </c>
      <c r="L574" s="0" t="n">
        <v>8.35390155598445</v>
      </c>
      <c r="M574" s="0" t="n">
        <v>8.24780166760559</v>
      </c>
      <c r="N574" s="0" t="n">
        <v>1.46510518605359</v>
      </c>
      <c r="O574" s="0" t="n">
        <v>0.000119654714056172</v>
      </c>
      <c r="P574" s="0" t="n">
        <v>0.00958449136730229</v>
      </c>
    </row>
    <row r="575" customFormat="false" ht="13" hidden="false" customHeight="false" outlineLevel="0" collapsed="false">
      <c r="A575" s="0" t="s">
        <v>2963</v>
      </c>
      <c r="B575" s="0" t="s">
        <v>2964</v>
      </c>
      <c r="C575" s="0" t="s">
        <v>2965</v>
      </c>
      <c r="D575" s="0" t="s">
        <v>2966</v>
      </c>
      <c r="E575" s="0" t="s">
        <v>2967</v>
      </c>
      <c r="F575" s="0" t="s">
        <v>2968</v>
      </c>
      <c r="G575" s="0" t="n">
        <v>20620</v>
      </c>
      <c r="H575" s="0" t="n">
        <v>9.36041074685156</v>
      </c>
      <c r="I575" s="0" t="n">
        <v>8.9091366678591</v>
      </c>
      <c r="J575" s="0" t="n">
        <v>8.05465364173046</v>
      </c>
      <c r="K575" s="0" t="n">
        <v>9.89893299393034</v>
      </c>
      <c r="L575" s="0" t="n">
        <v>9.2174292754783</v>
      </c>
      <c r="M575" s="0" t="n">
        <v>8.66577485063889</v>
      </c>
      <c r="N575" s="0" t="n">
        <v>1.40605706763511</v>
      </c>
      <c r="O575" s="0" t="n">
        <v>0.00012139338985051</v>
      </c>
      <c r="P575" s="0" t="n">
        <v>0.0095875266236225</v>
      </c>
    </row>
    <row r="576" customFormat="false" ht="13" hidden="false" customHeight="false" outlineLevel="0" collapsed="false">
      <c r="A576" s="0" t="s">
        <v>2969</v>
      </c>
      <c r="B576" s="0" t="s">
        <v>2970</v>
      </c>
      <c r="C576" s="0" t="s">
        <v>2971</v>
      </c>
      <c r="D576" s="0" t="s">
        <v>2972</v>
      </c>
      <c r="E576" s="0" t="s">
        <v>2973</v>
      </c>
      <c r="F576" s="0" t="s">
        <v>2974</v>
      </c>
      <c r="G576" s="0" t="n">
        <v>58521</v>
      </c>
      <c r="H576" s="0" t="n">
        <v>8.77181253459709</v>
      </c>
      <c r="I576" s="0" t="n">
        <v>8.85502358721059</v>
      </c>
      <c r="J576" s="0" t="n">
        <v>8.62951020553201</v>
      </c>
      <c r="K576" s="0" t="n">
        <v>8.11334875878333</v>
      </c>
      <c r="L576" s="0" t="n">
        <v>8.51642724219613</v>
      </c>
      <c r="M576" s="0" t="n">
        <v>8.1647664905713</v>
      </c>
      <c r="N576" s="0" t="n">
        <v>0.716320899262353</v>
      </c>
      <c r="O576" s="0" t="n">
        <v>0.00012012683772511</v>
      </c>
      <c r="P576" s="0" t="n">
        <v>0.00958824778918458</v>
      </c>
    </row>
    <row r="577" customFormat="false" ht="13" hidden="false" customHeight="false" outlineLevel="0" collapsed="false">
      <c r="A577" s="0" t="s">
        <v>2975</v>
      </c>
      <c r="B577" s="0" t="s">
        <v>1974</v>
      </c>
      <c r="C577" s="0" t="s">
        <v>1975</v>
      </c>
      <c r="D577" s="0" t="s">
        <v>1976</v>
      </c>
      <c r="E577" s="0" t="s">
        <v>1977</v>
      </c>
      <c r="F577" s="0" t="s">
        <v>39</v>
      </c>
      <c r="G577" s="0" t="n">
        <v>17863</v>
      </c>
      <c r="H577" s="0" t="n">
        <v>6.89649362204707</v>
      </c>
      <c r="I577" s="0" t="n">
        <v>6.13712898367231</v>
      </c>
      <c r="J577" s="0" t="n">
        <v>6.40166230432723</v>
      </c>
      <c r="K577" s="0" t="n">
        <v>7.36525239969621</v>
      </c>
      <c r="L577" s="0" t="n">
        <v>6.90065728522123</v>
      </c>
      <c r="M577" s="0" t="n">
        <v>6.92603868984429</v>
      </c>
      <c r="N577" s="0" t="n">
        <v>1.50662245883109</v>
      </c>
      <c r="O577" s="0" t="n">
        <v>0.000124381185482636</v>
      </c>
      <c r="P577" s="0" t="n">
        <v>0.0095884073875392</v>
      </c>
    </row>
    <row r="578" customFormat="false" ht="13" hidden="false" customHeight="false" outlineLevel="0" collapsed="false">
      <c r="A578" s="0" t="s">
        <v>2976</v>
      </c>
      <c r="B578" s="0" t="s">
        <v>2977</v>
      </c>
      <c r="C578" s="0" t="s">
        <v>1398</v>
      </c>
      <c r="D578" s="0" t="s">
        <v>1399</v>
      </c>
      <c r="E578" s="0" t="s">
        <v>1400</v>
      </c>
      <c r="F578" s="0" t="s">
        <v>1401</v>
      </c>
      <c r="G578" s="0" t="n">
        <v>11911</v>
      </c>
      <c r="H578" s="0" t="n">
        <v>12.9093674536687</v>
      </c>
      <c r="I578" s="0" t="n">
        <v>12.7844606178838</v>
      </c>
      <c r="J578" s="0" t="n">
        <v>12.6452263604308</v>
      </c>
      <c r="K578" s="0" t="n">
        <v>12.3203556540839</v>
      </c>
      <c r="L578" s="0" t="n">
        <v>12.4808579679312</v>
      </c>
      <c r="M578" s="0" t="n">
        <v>12.3820876105591</v>
      </c>
      <c r="N578" s="0" t="n">
        <v>0.769432592668334</v>
      </c>
      <c r="O578" s="0" t="n">
        <v>0.000121207290477376</v>
      </c>
      <c r="P578" s="0" t="n">
        <v>0.00958962312045303</v>
      </c>
    </row>
    <row r="579" customFormat="false" ht="13" hidden="false" customHeight="false" outlineLevel="0" collapsed="false">
      <c r="A579" s="0" t="s">
        <v>2978</v>
      </c>
      <c r="B579" s="0" t="s">
        <v>2979</v>
      </c>
      <c r="C579" s="0" t="s">
        <v>2980</v>
      </c>
      <c r="D579" s="0" t="s">
        <v>2981</v>
      </c>
      <c r="E579" s="0" t="s">
        <v>2982</v>
      </c>
      <c r="F579" s="0" t="s">
        <v>2983</v>
      </c>
      <c r="G579" s="0" t="n">
        <v>217430</v>
      </c>
      <c r="H579" s="0" t="n">
        <v>7.22448039102875</v>
      </c>
      <c r="I579" s="0" t="n">
        <v>6.93008665994623</v>
      </c>
      <c r="J579" s="0" t="n">
        <v>6.70409055302056</v>
      </c>
      <c r="K579" s="0" t="n">
        <v>7.72902217094317</v>
      </c>
      <c r="L579" s="0" t="n">
        <v>7.29375638948891</v>
      </c>
      <c r="M579" s="0" t="n">
        <v>7.29375638948891</v>
      </c>
      <c r="N579" s="0" t="n">
        <v>1.40342182860144</v>
      </c>
      <c r="O579" s="0" t="n">
        <v>0.000122072371541826</v>
      </c>
      <c r="P579" s="0" t="n">
        <v>0.00959076261223298</v>
      </c>
    </row>
    <row r="580" customFormat="false" ht="13" hidden="false" customHeight="false" outlineLevel="0" collapsed="false">
      <c r="A580" s="0" t="s">
        <v>2984</v>
      </c>
      <c r="B580" s="0" t="s">
        <v>2985</v>
      </c>
      <c r="C580" s="0" t="s">
        <v>2986</v>
      </c>
      <c r="D580" s="0" t="s">
        <v>2987</v>
      </c>
      <c r="E580" s="0" t="s">
        <v>2988</v>
      </c>
      <c r="F580" s="0" t="s">
        <v>2989</v>
      </c>
      <c r="G580" s="0" t="s">
        <v>2990</v>
      </c>
      <c r="H580" s="0" t="n">
        <v>12.1702715154118</v>
      </c>
      <c r="I580" s="0" t="n">
        <v>12.3696669884355</v>
      </c>
      <c r="J580" s="0" t="n">
        <v>12.2736141441486</v>
      </c>
      <c r="K580" s="0" t="n">
        <v>11.8588111823399</v>
      </c>
      <c r="L580" s="0" t="n">
        <v>12.1209265148885</v>
      </c>
      <c r="M580" s="0" t="n">
        <v>11.9265928148927</v>
      </c>
      <c r="N580" s="0" t="n">
        <v>0.811220735659398</v>
      </c>
      <c r="O580" s="0" t="n">
        <v>0.000121872082843311</v>
      </c>
      <c r="P580" s="0" t="n">
        <v>0.00959173703313228</v>
      </c>
    </row>
    <row r="581" customFormat="false" ht="13" hidden="false" customHeight="false" outlineLevel="0" collapsed="false">
      <c r="A581" s="0" t="s">
        <v>2991</v>
      </c>
      <c r="B581" s="0" t="s">
        <v>2992</v>
      </c>
      <c r="C581" s="0" t="s">
        <v>2993</v>
      </c>
      <c r="D581" s="0" t="s">
        <v>2994</v>
      </c>
      <c r="E581" s="0" t="s">
        <v>2995</v>
      </c>
      <c r="F581" s="0" t="s">
        <v>2996</v>
      </c>
      <c r="G581" s="0" t="n">
        <v>29859</v>
      </c>
      <c r="H581" s="0" t="n">
        <v>8.90963227777922</v>
      </c>
      <c r="I581" s="0" t="n">
        <v>9.50195037646252</v>
      </c>
      <c r="J581" s="0" t="n">
        <v>9.24813906259548</v>
      </c>
      <c r="K581" s="0" t="n">
        <v>8.54529029834444</v>
      </c>
      <c r="L581" s="0" t="n">
        <v>9.0294423602039</v>
      </c>
      <c r="M581" s="0" t="n">
        <v>8.7594368930245</v>
      </c>
      <c r="N581" s="0" t="n">
        <v>0.736733209750598</v>
      </c>
      <c r="O581" s="0" t="n">
        <v>0.00012550141393719</v>
      </c>
      <c r="P581" s="0" t="n">
        <v>0.00959277502428044</v>
      </c>
    </row>
    <row r="582" customFormat="false" ht="13" hidden="false" customHeight="false" outlineLevel="0" collapsed="false">
      <c r="A582" s="0" t="s">
        <v>2997</v>
      </c>
      <c r="B582" s="0" t="s">
        <v>2998</v>
      </c>
      <c r="C582" s="0" t="s">
        <v>2999</v>
      </c>
      <c r="D582" s="0" t="s">
        <v>3000</v>
      </c>
      <c r="E582" s="0" t="s">
        <v>3001</v>
      </c>
      <c r="F582" s="0" t="s">
        <v>3002</v>
      </c>
      <c r="G582" s="0" t="n">
        <v>75415</v>
      </c>
      <c r="H582" s="0" t="n">
        <v>8.00605936617909</v>
      </c>
      <c r="I582" s="0" t="n">
        <v>7.95007032267797</v>
      </c>
      <c r="J582" s="0" t="n">
        <v>7.8615205054485</v>
      </c>
      <c r="K582" s="0" t="n">
        <v>8.40863594699364</v>
      </c>
      <c r="L582" s="0" t="n">
        <v>8.39085414820558</v>
      </c>
      <c r="M582" s="0" t="n">
        <v>8.52496121504223</v>
      </c>
      <c r="N582" s="0" t="n">
        <v>1.42102121981163</v>
      </c>
      <c r="O582" s="0" t="n">
        <v>0.000121070454035865</v>
      </c>
      <c r="P582" s="0" t="n">
        <v>0.0095956313983399</v>
      </c>
    </row>
    <row r="583" customFormat="false" ht="13" hidden="false" customHeight="false" outlineLevel="0" collapsed="false">
      <c r="A583" s="0" t="s">
        <v>3003</v>
      </c>
      <c r="B583" s="0" t="s">
        <v>1562</v>
      </c>
      <c r="C583" s="0" t="s">
        <v>1563</v>
      </c>
      <c r="D583" s="0" t="s">
        <v>1564</v>
      </c>
      <c r="E583" s="0" t="s">
        <v>1565</v>
      </c>
      <c r="F583" s="0" t="s">
        <v>1566</v>
      </c>
      <c r="G583" s="0" t="n">
        <v>67455</v>
      </c>
      <c r="H583" s="0" t="n">
        <v>11.9846499110983</v>
      </c>
      <c r="I583" s="0" t="n">
        <v>10.8407825074091</v>
      </c>
      <c r="J583" s="0" t="n">
        <v>12.0209697188016</v>
      </c>
      <c r="K583" s="0" t="n">
        <v>12.2159138946933</v>
      </c>
      <c r="L583" s="0" t="n">
        <v>11.4367145748643</v>
      </c>
      <c r="M583" s="0" t="n">
        <v>12.4259097585351</v>
      </c>
      <c r="N583" s="0" t="n">
        <v>1.33644852961251</v>
      </c>
      <c r="O583" s="0" t="n">
        <v>0.000124077440384784</v>
      </c>
      <c r="P583" s="0" t="n">
        <v>0.00959780502406965</v>
      </c>
    </row>
    <row r="584" customFormat="false" ht="13" hidden="false" customHeight="false" outlineLevel="0" collapsed="false">
      <c r="A584" s="0" t="s">
        <v>3004</v>
      </c>
      <c r="B584" s="0" t="s">
        <v>2603</v>
      </c>
      <c r="C584" s="0" t="s">
        <v>2604</v>
      </c>
      <c r="D584" s="0" t="s">
        <v>2605</v>
      </c>
      <c r="E584" s="0" t="s">
        <v>2606</v>
      </c>
      <c r="F584" s="0" t="s">
        <v>39</v>
      </c>
      <c r="G584" s="0" t="n">
        <v>114715</v>
      </c>
      <c r="H584" s="0" t="n">
        <v>10.0075531160867</v>
      </c>
      <c r="I584" s="0" t="n">
        <v>10.2274642810714</v>
      </c>
      <c r="J584" s="0" t="n">
        <v>9.76403039965585</v>
      </c>
      <c r="K584" s="0" t="n">
        <v>9.6719255954316</v>
      </c>
      <c r="L584" s="0" t="n">
        <v>9.78902995274874</v>
      </c>
      <c r="M584" s="0" t="n">
        <v>9.38967656486113</v>
      </c>
      <c r="N584" s="0" t="n">
        <v>0.767275083005492</v>
      </c>
      <c r="O584" s="0" t="n">
        <v>0.000123490309209995</v>
      </c>
      <c r="P584" s="0" t="n">
        <v>0.00960179736972956</v>
      </c>
    </row>
    <row r="585" customFormat="false" ht="13" hidden="false" customHeight="false" outlineLevel="0" collapsed="false">
      <c r="A585" s="0" t="s">
        <v>3005</v>
      </c>
      <c r="B585" s="0" t="s">
        <v>3006</v>
      </c>
      <c r="C585" s="0" t="s">
        <v>3007</v>
      </c>
      <c r="D585" s="0" t="s">
        <v>3008</v>
      </c>
      <c r="E585" s="0" t="s">
        <v>3009</v>
      </c>
      <c r="F585" s="0" t="s">
        <v>3010</v>
      </c>
      <c r="G585" s="0" t="n">
        <v>69697</v>
      </c>
      <c r="H585" s="0" t="n">
        <v>8.79537796925803</v>
      </c>
      <c r="I585" s="0" t="n">
        <v>8.38281435061086</v>
      </c>
      <c r="J585" s="0" t="n">
        <v>8.12163255207744</v>
      </c>
      <c r="K585" s="0" t="n">
        <v>9.13626947847763</v>
      </c>
      <c r="L585" s="0" t="n">
        <v>8.95121728829133</v>
      </c>
      <c r="M585" s="0" t="n">
        <v>8.87655856655255</v>
      </c>
      <c r="N585" s="0" t="n">
        <v>1.47898838921433</v>
      </c>
      <c r="O585" s="0" t="n">
        <v>0.00012093984085837</v>
      </c>
      <c r="P585" s="0" t="n">
        <v>0.0096021549351935</v>
      </c>
    </row>
    <row r="586" customFormat="false" ht="13" hidden="false" customHeight="false" outlineLevel="0" collapsed="false">
      <c r="A586" s="0" t="s">
        <v>3011</v>
      </c>
      <c r="B586" s="0" t="s">
        <v>3012</v>
      </c>
      <c r="C586" s="0" t="s">
        <v>3013</v>
      </c>
      <c r="D586" s="0" t="s">
        <v>3014</v>
      </c>
      <c r="E586" s="0" t="s">
        <v>3015</v>
      </c>
      <c r="F586" s="0" t="s">
        <v>3016</v>
      </c>
      <c r="G586" s="0" t="n">
        <v>19337</v>
      </c>
      <c r="H586" s="0" t="n">
        <v>5.70668030684921</v>
      </c>
      <c r="I586" s="0" t="n">
        <v>5.87136656288717</v>
      </c>
      <c r="J586" s="0" t="n">
        <v>6.24219739981614</v>
      </c>
      <c r="K586" s="0" t="n">
        <v>6.23615174091447</v>
      </c>
      <c r="L586" s="0" t="n">
        <v>6.2350969245809</v>
      </c>
      <c r="M586" s="0" t="n">
        <v>6.82959532904533</v>
      </c>
      <c r="N586" s="0" t="n">
        <v>1.41089443705105</v>
      </c>
      <c r="O586" s="0" t="n">
        <v>0.000123933213134975</v>
      </c>
      <c r="P586" s="0" t="n">
        <v>0.00960312046863912</v>
      </c>
    </row>
    <row r="587" customFormat="false" ht="13" hidden="false" customHeight="false" outlineLevel="0" collapsed="false">
      <c r="A587" s="0" t="s">
        <v>3017</v>
      </c>
      <c r="B587" s="0" t="s">
        <v>3018</v>
      </c>
      <c r="C587" s="0" t="s">
        <v>3019</v>
      </c>
      <c r="D587" s="0" t="s">
        <v>3020</v>
      </c>
      <c r="E587" s="0" t="s">
        <v>3021</v>
      </c>
      <c r="F587" s="0" t="s">
        <v>3022</v>
      </c>
      <c r="G587" s="0" t="n">
        <v>56503</v>
      </c>
      <c r="H587" s="0" t="n">
        <v>7.4677994286591</v>
      </c>
      <c r="I587" s="0" t="n">
        <v>7.78404389621927</v>
      </c>
      <c r="J587" s="0" t="n">
        <v>7.93802891300124</v>
      </c>
      <c r="K587" s="0" t="n">
        <v>7.010655627588</v>
      </c>
      <c r="L587" s="0" t="n">
        <v>7.2378267280792</v>
      </c>
      <c r="M587" s="0" t="n">
        <v>7.37897206629565</v>
      </c>
      <c r="N587" s="0" t="n">
        <v>0.697328696490306</v>
      </c>
      <c r="O587" s="0" t="n">
        <v>0.000123341520395615</v>
      </c>
      <c r="P587" s="0" t="n">
        <v>0.00960679196076174</v>
      </c>
    </row>
    <row r="588" customFormat="false" ht="13" hidden="false" customHeight="false" outlineLevel="0" collapsed="false">
      <c r="A588" s="0" t="s">
        <v>3023</v>
      </c>
      <c r="B588" s="0" t="s">
        <v>3024</v>
      </c>
      <c r="C588" s="0" t="s">
        <v>3025</v>
      </c>
      <c r="D588" s="0" t="s">
        <v>3026</v>
      </c>
      <c r="E588" s="0" t="s">
        <v>3027</v>
      </c>
      <c r="F588" s="0" t="s">
        <v>39</v>
      </c>
      <c r="G588" s="0" t="n">
        <v>241944</v>
      </c>
      <c r="H588" s="0" t="n">
        <v>8.4997456762913</v>
      </c>
      <c r="I588" s="0" t="n">
        <v>8.19443914392156</v>
      </c>
      <c r="J588" s="0" t="n">
        <v>8.39844891346494</v>
      </c>
      <c r="K588" s="0" t="n">
        <v>8.81952604881024</v>
      </c>
      <c r="L588" s="0" t="n">
        <v>8.72083419314279</v>
      </c>
      <c r="M588" s="0" t="n">
        <v>8.9457047282334</v>
      </c>
      <c r="N588" s="0" t="n">
        <v>1.38325655322774</v>
      </c>
      <c r="O588" s="0" t="n">
        <v>0.00012547444344102</v>
      </c>
      <c r="P588" s="0" t="n">
        <v>0.009606996563429</v>
      </c>
    </row>
    <row r="589" customFormat="false" ht="13" hidden="false" customHeight="false" outlineLevel="0" collapsed="false">
      <c r="A589" s="0" t="s">
        <v>3028</v>
      </c>
      <c r="B589" s="0" t="s">
        <v>3029</v>
      </c>
      <c r="C589" s="0" t="s">
        <v>3030</v>
      </c>
      <c r="D589" s="0" t="s">
        <v>3031</v>
      </c>
      <c r="E589" s="0" t="s">
        <v>3032</v>
      </c>
      <c r="F589" s="0" t="s">
        <v>3033</v>
      </c>
      <c r="G589" s="0" t="n">
        <v>56222</v>
      </c>
      <c r="H589" s="0" t="n">
        <v>6.50488115011206</v>
      </c>
      <c r="I589" s="0" t="n">
        <v>7.04239634151418</v>
      </c>
      <c r="J589" s="0" t="n">
        <v>6.92923728595869</v>
      </c>
      <c r="K589" s="0" t="n">
        <v>6.04434290069706</v>
      </c>
      <c r="L589" s="0" t="n">
        <v>6.51612632255262</v>
      </c>
      <c r="M589" s="0" t="n">
        <v>6.27853603565864</v>
      </c>
      <c r="N589" s="0" t="n">
        <v>0.686011102243287</v>
      </c>
      <c r="O589" s="0" t="n">
        <v>0.000121867434970779</v>
      </c>
      <c r="P589" s="0" t="n">
        <v>0.00960813936167346</v>
      </c>
    </row>
    <row r="590" customFormat="false" ht="13" hidden="false" customHeight="false" outlineLevel="0" collapsed="false">
      <c r="A590" s="0" t="s">
        <v>3034</v>
      </c>
      <c r="B590" s="0" t="s">
        <v>3035</v>
      </c>
      <c r="C590" s="0" t="s">
        <v>3036</v>
      </c>
      <c r="D590" s="0" t="s">
        <v>3037</v>
      </c>
      <c r="E590" s="0" t="s">
        <v>3038</v>
      </c>
      <c r="F590" s="0" t="s">
        <v>3039</v>
      </c>
      <c r="G590" s="0" t="n">
        <v>12142</v>
      </c>
      <c r="H590" s="0" t="n">
        <v>6.7825286154534</v>
      </c>
      <c r="I590" s="0" t="n">
        <v>6.25556598109711</v>
      </c>
      <c r="J590" s="0" t="n">
        <v>6.67383417772035</v>
      </c>
      <c r="K590" s="0" t="n">
        <v>7.4431874501995</v>
      </c>
      <c r="L590" s="0" t="n">
        <v>6.66392410958822</v>
      </c>
      <c r="M590" s="0" t="n">
        <v>7.22467619008777</v>
      </c>
      <c r="N590" s="0" t="n">
        <v>1.45763978599505</v>
      </c>
      <c r="O590" s="0" t="n">
        <v>0.000123906598310408</v>
      </c>
      <c r="P590" s="0" t="n">
        <v>0.00961758324269272</v>
      </c>
    </row>
    <row r="591" customFormat="false" ht="13" hidden="false" customHeight="false" outlineLevel="0" collapsed="false">
      <c r="A591" s="0" t="s">
        <v>3040</v>
      </c>
      <c r="B591" s="0" t="s">
        <v>3041</v>
      </c>
      <c r="C591" s="0" t="s">
        <v>3042</v>
      </c>
      <c r="D591" s="0" t="s">
        <v>3043</v>
      </c>
      <c r="E591" s="0" t="s">
        <v>3044</v>
      </c>
      <c r="F591" s="0" t="s">
        <v>39</v>
      </c>
      <c r="G591" s="0" t="n">
        <v>13388</v>
      </c>
      <c r="H591" s="0" t="n">
        <v>7.59262336665301</v>
      </c>
      <c r="I591" s="0" t="n">
        <v>6.88366560409889</v>
      </c>
      <c r="J591" s="0" t="n">
        <v>6.60690489657412</v>
      </c>
      <c r="K591" s="0" t="n">
        <v>7.93239375312328</v>
      </c>
      <c r="L591" s="0" t="n">
        <v>7.72455128339827</v>
      </c>
      <c r="M591" s="0" t="n">
        <v>7.56932842528749</v>
      </c>
      <c r="N591" s="0" t="n">
        <v>1.66842835090978</v>
      </c>
      <c r="O591" s="0" t="n">
        <v>0.000125432006679027</v>
      </c>
      <c r="P591" s="0" t="n">
        <v>0.00962008028095932</v>
      </c>
    </row>
    <row r="592" customFormat="false" ht="13" hidden="false" customHeight="false" outlineLevel="0" collapsed="false">
      <c r="A592" s="0" t="s">
        <v>3045</v>
      </c>
      <c r="B592" s="0" t="s">
        <v>3046</v>
      </c>
      <c r="C592" s="0" t="s">
        <v>3047</v>
      </c>
      <c r="D592" s="0" t="s">
        <v>3048</v>
      </c>
      <c r="E592" s="0" t="s">
        <v>3049</v>
      </c>
      <c r="F592" s="0" t="s">
        <v>3050</v>
      </c>
      <c r="G592" s="0" t="n">
        <v>70358</v>
      </c>
      <c r="H592" s="0" t="n">
        <v>9.00433328609463</v>
      </c>
      <c r="I592" s="0" t="n">
        <v>9.37975721449773</v>
      </c>
      <c r="J592" s="0" t="n">
        <v>8.7863142214823</v>
      </c>
      <c r="K592" s="0" t="n">
        <v>8.5188398146174</v>
      </c>
      <c r="L592" s="0" t="n">
        <v>9.07237777766638</v>
      </c>
      <c r="M592" s="0" t="n">
        <v>8.3120016011036</v>
      </c>
      <c r="N592" s="0" t="n">
        <v>0.747390229462213</v>
      </c>
      <c r="O592" s="0" t="n">
        <v>0.000126514266126754</v>
      </c>
      <c r="P592" s="0" t="n">
        <v>0.00962127126394305</v>
      </c>
    </row>
    <row r="593" customFormat="false" ht="13" hidden="false" customHeight="false" outlineLevel="0" collapsed="false">
      <c r="A593" s="0" t="s">
        <v>3051</v>
      </c>
      <c r="B593" s="0" t="s">
        <v>3052</v>
      </c>
      <c r="C593" s="0" t="s">
        <v>952</v>
      </c>
      <c r="D593" s="0" t="s">
        <v>953</v>
      </c>
      <c r="E593" s="0" t="s">
        <v>954</v>
      </c>
      <c r="F593" s="0" t="s">
        <v>955</v>
      </c>
      <c r="G593" s="0" t="n">
        <v>18641</v>
      </c>
      <c r="H593" s="0" t="n">
        <v>10.4232815670166</v>
      </c>
      <c r="I593" s="0" t="n">
        <v>10.4118698963354</v>
      </c>
      <c r="J593" s="0" t="n">
        <v>10.3496544737362</v>
      </c>
      <c r="K593" s="0" t="n">
        <v>10.9240432375132</v>
      </c>
      <c r="L593" s="0" t="n">
        <v>10.753473919655</v>
      </c>
      <c r="M593" s="0" t="n">
        <v>10.6732591582899</v>
      </c>
      <c r="N593" s="0" t="n">
        <v>1.31119285577538</v>
      </c>
      <c r="O593" s="0" t="n">
        <v>0.000125022289174326</v>
      </c>
      <c r="P593" s="0" t="n">
        <v>0.00962138255101464</v>
      </c>
    </row>
    <row r="594" customFormat="false" ht="13" hidden="false" customHeight="false" outlineLevel="0" collapsed="false">
      <c r="A594" s="0" t="s">
        <v>3053</v>
      </c>
      <c r="B594" s="0" t="s">
        <v>945</v>
      </c>
      <c r="C594" s="0" t="s">
        <v>946</v>
      </c>
      <c r="D594" s="0" t="s">
        <v>947</v>
      </c>
      <c r="E594" s="0" t="s">
        <v>948</v>
      </c>
      <c r="F594" s="0" t="s">
        <v>949</v>
      </c>
      <c r="G594" s="0" t="n">
        <v>16431</v>
      </c>
      <c r="H594" s="0" t="n">
        <v>8.27265696896694</v>
      </c>
      <c r="I594" s="0" t="n">
        <v>7.79994623406998</v>
      </c>
      <c r="J594" s="0" t="n">
        <v>7.6718932467093</v>
      </c>
      <c r="K594" s="0" t="n">
        <v>8.62866547349261</v>
      </c>
      <c r="L594" s="0" t="n">
        <v>8.328327084905</v>
      </c>
      <c r="M594" s="0" t="n">
        <v>8.47166368538615</v>
      </c>
      <c r="N594" s="0" t="n">
        <v>1.48767121128449</v>
      </c>
      <c r="O594" s="0" t="n">
        <v>0.000125252866271408</v>
      </c>
      <c r="P594" s="0" t="n">
        <v>0.00962270615032655</v>
      </c>
    </row>
    <row r="595" customFormat="false" ht="13" hidden="false" customHeight="false" outlineLevel="0" collapsed="false">
      <c r="A595" s="0" t="s">
        <v>3054</v>
      </c>
      <c r="B595" s="0" t="s">
        <v>3055</v>
      </c>
      <c r="C595" s="0" t="s">
        <v>3056</v>
      </c>
      <c r="D595" s="0" t="s">
        <v>3057</v>
      </c>
      <c r="E595" s="0" t="s">
        <v>3058</v>
      </c>
      <c r="F595" s="0" t="s">
        <v>3059</v>
      </c>
      <c r="G595" s="0" t="n">
        <v>21915</v>
      </c>
      <c r="H595" s="0" t="n">
        <v>11.9838664584025</v>
      </c>
      <c r="I595" s="0" t="n">
        <v>12.0999202633886</v>
      </c>
      <c r="J595" s="0" t="n">
        <v>12.1247383953661</v>
      </c>
      <c r="K595" s="0" t="n">
        <v>11.7150520076638</v>
      </c>
      <c r="L595" s="0" t="n">
        <v>11.855911980764</v>
      </c>
      <c r="M595" s="0" t="n">
        <v>11.8719193600756</v>
      </c>
      <c r="N595" s="0" t="n">
        <v>0.837884089967246</v>
      </c>
      <c r="O595" s="0" t="n">
        <v>0.000126837151187775</v>
      </c>
      <c r="P595" s="0" t="n">
        <v>0.0096295875540658</v>
      </c>
    </row>
    <row r="596" customFormat="false" ht="13" hidden="false" customHeight="false" outlineLevel="0" collapsed="false">
      <c r="A596" s="0" t="s">
        <v>3060</v>
      </c>
      <c r="B596" s="0" t="s">
        <v>3061</v>
      </c>
      <c r="C596" s="0" t="s">
        <v>3062</v>
      </c>
      <c r="D596" s="0" t="s">
        <v>3063</v>
      </c>
      <c r="E596" s="0" t="s">
        <v>3064</v>
      </c>
      <c r="F596" s="0" t="s">
        <v>39</v>
      </c>
      <c r="G596" s="0" t="n">
        <v>67623</v>
      </c>
      <c r="H596" s="0" t="n">
        <v>9.8933850870506</v>
      </c>
      <c r="I596" s="0" t="n">
        <v>9.80163838258201</v>
      </c>
      <c r="J596" s="0" t="n">
        <v>9.76023870388456</v>
      </c>
      <c r="K596" s="0" t="n">
        <v>10.2206630002456</v>
      </c>
      <c r="L596" s="0" t="n">
        <v>10.2419729000967</v>
      </c>
      <c r="M596" s="0" t="n">
        <v>10.2440709920861</v>
      </c>
      <c r="N596" s="0" t="n">
        <v>1.33667209778741</v>
      </c>
      <c r="O596" s="0" t="n">
        <v>0.000127070559238218</v>
      </c>
      <c r="P596" s="0" t="n">
        <v>0.0096310941343965</v>
      </c>
    </row>
    <row r="597" customFormat="false" ht="13" hidden="false" customHeight="false" outlineLevel="0" collapsed="false">
      <c r="A597" s="0" t="s">
        <v>3065</v>
      </c>
      <c r="B597" s="0" t="s">
        <v>3066</v>
      </c>
      <c r="C597" s="0" t="s">
        <v>3067</v>
      </c>
      <c r="D597" s="0" t="s">
        <v>3068</v>
      </c>
      <c r="E597" s="0" t="s">
        <v>3069</v>
      </c>
      <c r="F597" s="0" t="s">
        <v>3070</v>
      </c>
      <c r="G597" s="0" t="n">
        <v>18012</v>
      </c>
      <c r="H597" s="0" t="n">
        <v>8.26954357616907</v>
      </c>
      <c r="I597" s="0" t="n">
        <v>7.76325106239803</v>
      </c>
      <c r="J597" s="0" t="n">
        <v>6.502066527737</v>
      </c>
      <c r="K597" s="0" t="n">
        <v>9.25639640568517</v>
      </c>
      <c r="L597" s="0" t="n">
        <v>8.15277608562149</v>
      </c>
      <c r="M597" s="0" t="n">
        <v>7.10023064916236</v>
      </c>
      <c r="N597" s="0" t="n">
        <v>1.601869331088</v>
      </c>
      <c r="O597" s="0" t="n">
        <v>0.000127576923257933</v>
      </c>
      <c r="P597" s="0" t="n">
        <v>0.00965324917477014</v>
      </c>
    </row>
    <row r="598" customFormat="false" ht="13" hidden="false" customHeight="false" outlineLevel="0" collapsed="false">
      <c r="A598" s="0" t="s">
        <v>3071</v>
      </c>
      <c r="B598" s="0" t="s">
        <v>2894</v>
      </c>
      <c r="C598" s="0" t="s">
        <v>2895</v>
      </c>
      <c r="D598" s="0" t="s">
        <v>2896</v>
      </c>
      <c r="E598" s="0" t="s">
        <v>2897</v>
      </c>
      <c r="F598" s="0" t="s">
        <v>2898</v>
      </c>
      <c r="G598" s="0" t="n">
        <v>319263</v>
      </c>
      <c r="H598" s="0" t="n">
        <v>8.51997288426952</v>
      </c>
      <c r="I598" s="0" t="n">
        <v>8.39132296484506</v>
      </c>
      <c r="J598" s="0" t="n">
        <v>8.47042814369043</v>
      </c>
      <c r="K598" s="0" t="n">
        <v>9.03955764660874</v>
      </c>
      <c r="L598" s="0" t="n">
        <v>8.7648695111929</v>
      </c>
      <c r="M598" s="0" t="n">
        <v>8.83785619234826</v>
      </c>
      <c r="N598" s="0" t="n">
        <v>1.33970908008129</v>
      </c>
      <c r="O598" s="0" t="n">
        <v>0.000128227769380151</v>
      </c>
      <c r="P598" s="0" t="n">
        <v>0.00968624407996092</v>
      </c>
    </row>
    <row r="599" customFormat="false" ht="13" hidden="false" customHeight="false" outlineLevel="0" collapsed="false">
      <c r="A599" s="0" t="s">
        <v>3072</v>
      </c>
      <c r="B599" s="0" t="s">
        <v>3073</v>
      </c>
      <c r="C599" s="0" t="s">
        <v>3074</v>
      </c>
      <c r="D599" s="0" t="s">
        <v>3075</v>
      </c>
      <c r="E599" s="0" t="s">
        <v>3076</v>
      </c>
      <c r="F599" s="0" t="s">
        <v>3077</v>
      </c>
      <c r="G599" s="0" t="n">
        <v>80879</v>
      </c>
      <c r="H599" s="0" t="n">
        <v>8.16032102652944</v>
      </c>
      <c r="I599" s="0" t="n">
        <v>8.42962794968403</v>
      </c>
      <c r="J599" s="0" t="n">
        <v>8.3493351720199</v>
      </c>
      <c r="K599" s="0" t="n">
        <v>8.69500177340849</v>
      </c>
      <c r="L599" s="0" t="n">
        <v>8.76715903459466</v>
      </c>
      <c r="M599" s="0" t="n">
        <v>9.12979311565756</v>
      </c>
      <c r="N599" s="0" t="n">
        <v>1.47662996648008</v>
      </c>
      <c r="O599" s="0" t="n">
        <v>0.000128958355671394</v>
      </c>
      <c r="P599" s="0" t="n">
        <v>0.00972514208313187</v>
      </c>
    </row>
    <row r="600" customFormat="false" ht="13" hidden="false" customHeight="false" outlineLevel="0" collapsed="false">
      <c r="A600" s="0" t="s">
        <v>3078</v>
      </c>
      <c r="B600" s="0" t="s">
        <v>3079</v>
      </c>
      <c r="C600" s="0" t="s">
        <v>3080</v>
      </c>
      <c r="D600" s="0" t="s">
        <v>3081</v>
      </c>
      <c r="E600" s="0" t="s">
        <v>3082</v>
      </c>
      <c r="F600" s="0" t="s">
        <v>3083</v>
      </c>
      <c r="G600" s="0" t="n">
        <v>192287</v>
      </c>
      <c r="H600" s="0" t="n">
        <v>11.279045294183</v>
      </c>
      <c r="I600" s="0" t="n">
        <v>11.033235698025</v>
      </c>
      <c r="J600" s="0" t="n">
        <v>10.9882366499785</v>
      </c>
      <c r="K600" s="0" t="n">
        <v>11.5266254401119</v>
      </c>
      <c r="L600" s="0" t="n">
        <v>11.4177600895699</v>
      </c>
      <c r="M600" s="0" t="n">
        <v>11.336300889019</v>
      </c>
      <c r="N600" s="0" t="n">
        <v>1.25516502732606</v>
      </c>
      <c r="O600" s="0" t="n">
        <v>0.000129237852014463</v>
      </c>
      <c r="P600" s="0" t="n">
        <v>0.00972994893538604</v>
      </c>
    </row>
    <row r="601" customFormat="false" ht="13" hidden="false" customHeight="false" outlineLevel="0" collapsed="false">
      <c r="A601" s="0" t="s">
        <v>3084</v>
      </c>
      <c r="B601" s="0" t="s">
        <v>3085</v>
      </c>
      <c r="C601" s="0" t="s">
        <v>484</v>
      </c>
      <c r="D601" s="0" t="s">
        <v>485</v>
      </c>
      <c r="E601" s="0" t="s">
        <v>486</v>
      </c>
      <c r="F601" s="0" t="s">
        <v>487</v>
      </c>
      <c r="G601" s="0" t="n">
        <v>15926</v>
      </c>
      <c r="H601" s="0" t="n">
        <v>9.72366102449586</v>
      </c>
      <c r="I601" s="0" t="n">
        <v>9.54578017222139</v>
      </c>
      <c r="J601" s="0" t="n">
        <v>9.64352212534596</v>
      </c>
      <c r="K601" s="0" t="n">
        <v>10.2138149674046</v>
      </c>
      <c r="L601" s="0" t="n">
        <v>9.95503225398574</v>
      </c>
      <c r="M601" s="0" t="n">
        <v>9.9748019587882</v>
      </c>
      <c r="N601" s="0" t="n">
        <v>1.33024030200565</v>
      </c>
      <c r="O601" s="0" t="n">
        <v>0.000129849690612027</v>
      </c>
      <c r="P601" s="0" t="n">
        <v>0.00974348002916902</v>
      </c>
    </row>
    <row r="602" customFormat="false" ht="13" hidden="false" customHeight="false" outlineLevel="0" collapsed="false">
      <c r="A602" s="0" t="s">
        <v>3086</v>
      </c>
      <c r="B602" s="0" t="s">
        <v>3087</v>
      </c>
      <c r="C602" s="0" t="s">
        <v>3088</v>
      </c>
      <c r="D602" s="0" t="s">
        <v>3089</v>
      </c>
      <c r="E602" s="0" t="s">
        <v>3090</v>
      </c>
      <c r="F602" s="0" t="s">
        <v>39</v>
      </c>
      <c r="G602" s="0" t="n">
        <v>213054</v>
      </c>
      <c r="H602" s="0" t="n">
        <v>6.79997154035008</v>
      </c>
      <c r="I602" s="0" t="n">
        <v>6.94882318267071</v>
      </c>
      <c r="J602" s="0" t="n">
        <v>6.61212998348064</v>
      </c>
      <c r="K602" s="0" t="n">
        <v>6.22812821367478</v>
      </c>
      <c r="L602" s="0" t="n">
        <v>6.24327758933859</v>
      </c>
      <c r="M602" s="0" t="n">
        <v>6.23315291143486</v>
      </c>
      <c r="N602" s="0" t="n">
        <v>0.684983279874183</v>
      </c>
      <c r="O602" s="0" t="n">
        <v>0.0001296620962008</v>
      </c>
      <c r="P602" s="0" t="n">
        <v>0.0097456192539458</v>
      </c>
    </row>
    <row r="603" customFormat="false" ht="13" hidden="false" customHeight="false" outlineLevel="0" collapsed="false">
      <c r="A603" s="0" t="s">
        <v>3091</v>
      </c>
      <c r="B603" s="0" t="s">
        <v>3092</v>
      </c>
      <c r="C603" s="0" t="s">
        <v>3093</v>
      </c>
      <c r="D603" s="0" t="s">
        <v>3094</v>
      </c>
      <c r="E603" s="0" t="s">
        <v>3095</v>
      </c>
      <c r="F603" s="0" t="s">
        <v>3096</v>
      </c>
      <c r="G603" s="0" t="n">
        <v>18784</v>
      </c>
      <c r="H603" s="0" t="n">
        <v>5.05665634500506</v>
      </c>
      <c r="I603" s="0" t="n">
        <v>6.28650545852766</v>
      </c>
      <c r="J603" s="0" t="n">
        <v>6.33112512508776</v>
      </c>
      <c r="K603" s="0" t="n">
        <v>5.93289330342809</v>
      </c>
      <c r="L603" s="0" t="n">
        <v>6.6372846026853</v>
      </c>
      <c r="M603" s="0" t="n">
        <v>7.10945626677241</v>
      </c>
      <c r="N603" s="0" t="n">
        <v>1.60865869616472</v>
      </c>
      <c r="O603" s="0" t="n">
        <v>0.000130605145908791</v>
      </c>
      <c r="P603" s="0" t="n">
        <v>0.0097514905050476</v>
      </c>
    </row>
    <row r="604" customFormat="false" ht="13" hidden="false" customHeight="false" outlineLevel="0" collapsed="false">
      <c r="A604" s="0" t="s">
        <v>3097</v>
      </c>
      <c r="B604" s="0" t="s">
        <v>3098</v>
      </c>
      <c r="C604" s="0" t="s">
        <v>3099</v>
      </c>
      <c r="D604" s="0" t="s">
        <v>3100</v>
      </c>
      <c r="E604" s="0" t="s">
        <v>3101</v>
      </c>
      <c r="F604" s="0" t="s">
        <v>3102</v>
      </c>
      <c r="G604" s="0" t="n">
        <v>67105</v>
      </c>
      <c r="H604" s="0" t="n">
        <v>8.87113990732817</v>
      </c>
      <c r="I604" s="0" t="n">
        <v>9.11050416632912</v>
      </c>
      <c r="J604" s="0" t="n">
        <v>8.69544521192694</v>
      </c>
      <c r="K604" s="0" t="n">
        <v>8.24473001114924</v>
      </c>
      <c r="L604" s="0" t="n">
        <v>8.7347348537026</v>
      </c>
      <c r="M604" s="0" t="n">
        <v>8.32164886755675</v>
      </c>
      <c r="N604" s="0" t="n">
        <v>0.73007658793511</v>
      </c>
      <c r="O604" s="0" t="n">
        <v>0.000130464547239306</v>
      </c>
      <c r="P604" s="0" t="n">
        <v>0.00975714707603811</v>
      </c>
    </row>
    <row r="605" customFormat="false" ht="13" hidden="false" customHeight="false" outlineLevel="0" collapsed="false">
      <c r="A605" s="0" t="s">
        <v>3103</v>
      </c>
      <c r="B605" s="0" t="s">
        <v>3104</v>
      </c>
      <c r="C605" s="0" t="s">
        <v>3105</v>
      </c>
      <c r="D605" s="0" t="s">
        <v>3106</v>
      </c>
      <c r="E605" s="0" t="s">
        <v>3107</v>
      </c>
      <c r="F605" s="0" t="s">
        <v>3108</v>
      </c>
      <c r="G605" s="0" t="n">
        <v>104111</v>
      </c>
      <c r="H605" s="0" t="n">
        <v>6.97140072811355</v>
      </c>
      <c r="I605" s="0" t="n">
        <v>7.08181288167619</v>
      </c>
      <c r="J605" s="0" t="n">
        <v>7.36272126650492</v>
      </c>
      <c r="K605" s="0" t="n">
        <v>7.54758216394895</v>
      </c>
      <c r="L605" s="0" t="n">
        <v>7.48184646154693</v>
      </c>
      <c r="M605" s="0" t="n">
        <v>7.94943002415919</v>
      </c>
      <c r="N605" s="0" t="n">
        <v>1.43741773850419</v>
      </c>
      <c r="O605" s="0" t="n">
        <v>0.000130259537015287</v>
      </c>
      <c r="P605" s="0" t="n">
        <v>0.00975799724381794</v>
      </c>
    </row>
    <row r="606" customFormat="false" ht="13" hidden="false" customHeight="false" outlineLevel="0" collapsed="false">
      <c r="A606" s="0" t="s">
        <v>3109</v>
      </c>
      <c r="B606" s="0" t="s">
        <v>3110</v>
      </c>
      <c r="C606" s="0" t="s">
        <v>3111</v>
      </c>
      <c r="D606" s="0" t="s">
        <v>3112</v>
      </c>
      <c r="E606" s="0" t="s">
        <v>3113</v>
      </c>
      <c r="F606" s="0" t="s">
        <v>39</v>
      </c>
      <c r="G606" s="0" t="n">
        <v>78134</v>
      </c>
      <c r="H606" s="0" t="n">
        <v>7.93975961094623</v>
      </c>
      <c r="I606" s="0" t="n">
        <v>6.40093461043568</v>
      </c>
      <c r="J606" s="0" t="n">
        <v>6.87440735088553</v>
      </c>
      <c r="K606" s="0" t="n">
        <v>8.39221018187618</v>
      </c>
      <c r="L606" s="0" t="n">
        <v>7.3979003246365</v>
      </c>
      <c r="M606" s="0" t="n">
        <v>7.41864134027538</v>
      </c>
      <c r="N606" s="0" t="n">
        <v>1.60746882382663</v>
      </c>
      <c r="O606" s="0" t="n">
        <v>0.000131315087134709</v>
      </c>
      <c r="P606" s="0" t="n">
        <v>0.00978829170994045</v>
      </c>
    </row>
    <row r="607" customFormat="false" ht="13" hidden="false" customHeight="false" outlineLevel="0" collapsed="false">
      <c r="A607" s="0" t="s">
        <v>3114</v>
      </c>
      <c r="B607" s="0" t="s">
        <v>3115</v>
      </c>
      <c r="C607" s="0" t="s">
        <v>3116</v>
      </c>
      <c r="D607" s="0" t="s">
        <v>3117</v>
      </c>
      <c r="E607" s="0" t="s">
        <v>3118</v>
      </c>
      <c r="F607" s="0" t="s">
        <v>3119</v>
      </c>
      <c r="G607" s="0" t="n">
        <v>19245</v>
      </c>
      <c r="H607" s="0" t="n">
        <v>9.55494768591122</v>
      </c>
      <c r="I607" s="0" t="n">
        <v>9.13182541142987</v>
      </c>
      <c r="J607" s="0" t="n">
        <v>9.00118924447955</v>
      </c>
      <c r="K607" s="0" t="n">
        <v>10.0854044816905</v>
      </c>
      <c r="L607" s="0" t="n">
        <v>9.71801507695697</v>
      </c>
      <c r="M607" s="0" t="n">
        <v>10.377879297151</v>
      </c>
      <c r="N607" s="0" t="n">
        <v>1.8474607248827</v>
      </c>
      <c r="O607" s="0" t="n">
        <v>0.000131755665637945</v>
      </c>
      <c r="P607" s="0" t="n">
        <v>0.00980492616051882</v>
      </c>
    </row>
    <row r="608" customFormat="false" ht="13" hidden="false" customHeight="false" outlineLevel="0" collapsed="false">
      <c r="A608" s="0" t="s">
        <v>3120</v>
      </c>
      <c r="B608" s="0" t="s">
        <v>3121</v>
      </c>
      <c r="C608" s="0" t="s">
        <v>3122</v>
      </c>
      <c r="D608" s="0" t="s">
        <v>3123</v>
      </c>
      <c r="E608" s="0" t="s">
        <v>3124</v>
      </c>
      <c r="F608" s="0" t="s">
        <v>3125</v>
      </c>
      <c r="G608" s="0" t="n">
        <v>269643</v>
      </c>
      <c r="H608" s="0" t="n">
        <v>7.04648690680338</v>
      </c>
      <c r="I608" s="0" t="n">
        <v>6.79529915328119</v>
      </c>
      <c r="J608" s="0" t="n">
        <v>6.863226015293</v>
      </c>
      <c r="K608" s="0" t="n">
        <v>7.44506309027429</v>
      </c>
      <c r="L608" s="0" t="n">
        <v>7.3670050534389</v>
      </c>
      <c r="M608" s="0" t="n">
        <v>7.4059001504257</v>
      </c>
      <c r="N608" s="0" t="n">
        <v>1.42038544526975</v>
      </c>
      <c r="O608" s="0" t="n">
        <v>0.00013215880585149</v>
      </c>
      <c r="P608" s="0" t="n">
        <v>0.00981872432864027</v>
      </c>
    </row>
    <row r="609" customFormat="false" ht="13" hidden="false" customHeight="false" outlineLevel="0" collapsed="false">
      <c r="A609" s="0" t="s">
        <v>3126</v>
      </c>
      <c r="B609" s="0" t="s">
        <v>3127</v>
      </c>
      <c r="C609" s="0" t="s">
        <v>3128</v>
      </c>
      <c r="D609" s="0" t="s">
        <v>3129</v>
      </c>
      <c r="E609" s="0" t="s">
        <v>3130</v>
      </c>
      <c r="F609" s="0" t="s">
        <v>3131</v>
      </c>
      <c r="G609" s="0" t="n">
        <v>232237</v>
      </c>
      <c r="H609" s="0" t="n">
        <v>6.76900891633493</v>
      </c>
      <c r="I609" s="0" t="n">
        <v>6.77223166845177</v>
      </c>
      <c r="J609" s="0" t="n">
        <v>6.62822670440372</v>
      </c>
      <c r="K609" s="0" t="n">
        <v>7.5976315819306</v>
      </c>
      <c r="L609" s="0" t="n">
        <v>7.15112855845976</v>
      </c>
      <c r="M609" s="0" t="n">
        <v>7.39065393301164</v>
      </c>
      <c r="N609" s="0" t="n">
        <v>1.59089280919092</v>
      </c>
      <c r="O609" s="0" t="n">
        <v>0.000133971445315684</v>
      </c>
      <c r="P609" s="0" t="n">
        <v>0.00990444306459246</v>
      </c>
    </row>
    <row r="610" customFormat="false" ht="13" hidden="false" customHeight="false" outlineLevel="0" collapsed="false">
      <c r="A610" s="0" t="s">
        <v>3132</v>
      </c>
      <c r="B610" s="0" t="s">
        <v>3133</v>
      </c>
      <c r="C610" s="0" t="s">
        <v>3134</v>
      </c>
      <c r="D610" s="0" t="s">
        <v>3135</v>
      </c>
      <c r="E610" s="0" t="s">
        <v>3136</v>
      </c>
      <c r="F610" s="0" t="s">
        <v>3137</v>
      </c>
      <c r="G610" s="0" t="n">
        <v>98558</v>
      </c>
      <c r="H610" s="0" t="n">
        <v>7.7207247979279</v>
      </c>
      <c r="I610" s="0" t="n">
        <v>8.53959243900341</v>
      </c>
      <c r="J610" s="0" t="n">
        <v>9.25188057132542</v>
      </c>
      <c r="K610" s="0" t="n">
        <v>7.13729774167442</v>
      </c>
      <c r="L610" s="0" t="n">
        <v>8.05262794805405</v>
      </c>
      <c r="M610" s="0" t="n">
        <v>8.82039167982786</v>
      </c>
      <c r="N610" s="0" t="n">
        <v>0.707465845250378</v>
      </c>
      <c r="O610" s="0" t="n">
        <v>0.000133684649686772</v>
      </c>
      <c r="P610" s="0" t="n">
        <v>0.00991575106402032</v>
      </c>
    </row>
    <row r="611" customFormat="false" ht="13" hidden="false" customHeight="false" outlineLevel="0" collapsed="false">
      <c r="A611" s="0" t="s">
        <v>3138</v>
      </c>
      <c r="B611" s="0" t="s">
        <v>3139</v>
      </c>
      <c r="C611" s="0" t="s">
        <v>3140</v>
      </c>
      <c r="D611" s="0" t="s">
        <v>3141</v>
      </c>
      <c r="E611" s="0" t="s">
        <v>3142</v>
      </c>
      <c r="F611" s="0" t="s">
        <v>3143</v>
      </c>
      <c r="G611" s="0" t="s">
        <v>3144</v>
      </c>
      <c r="H611" s="0" t="n">
        <v>7.42032352637735</v>
      </c>
      <c r="I611" s="0" t="n">
        <v>7.62026255284572</v>
      </c>
      <c r="J611" s="0" t="n">
        <v>7.26002698483234</v>
      </c>
      <c r="K611" s="0" t="n">
        <v>6.99819148789999</v>
      </c>
      <c r="L611" s="0" t="n">
        <v>7.1524270760123</v>
      </c>
      <c r="M611" s="0" t="n">
        <v>6.70058900728532</v>
      </c>
      <c r="N611" s="0" t="n">
        <v>0.715978646435442</v>
      </c>
      <c r="O611" s="0" t="n">
        <v>0.00013393381638549</v>
      </c>
      <c r="P611" s="0" t="n">
        <v>0.0099179200616362</v>
      </c>
    </row>
    <row r="612" customFormat="false" ht="13" hidden="false" customHeight="false" outlineLevel="0" collapsed="false">
      <c r="A612" s="0" t="s">
        <v>3145</v>
      </c>
      <c r="B612" s="0" t="s">
        <v>3146</v>
      </c>
      <c r="C612" s="0" t="s">
        <v>3147</v>
      </c>
      <c r="D612" s="0" t="s">
        <v>3148</v>
      </c>
      <c r="E612" s="0" t="s">
        <v>3149</v>
      </c>
      <c r="F612" s="0" t="s">
        <v>3150</v>
      </c>
      <c r="G612" s="0" t="n">
        <v>12484</v>
      </c>
      <c r="H612" s="0" t="n">
        <v>9.85095603099422</v>
      </c>
      <c r="I612" s="0" t="n">
        <v>8.77697592935017</v>
      </c>
      <c r="J612" s="0" t="n">
        <v>9.04660467761193</v>
      </c>
      <c r="K612" s="0" t="n">
        <v>10.5293102062532</v>
      </c>
      <c r="L612" s="0" t="n">
        <v>9.36144485142353</v>
      </c>
      <c r="M612" s="0" t="n">
        <v>9.34290015486084</v>
      </c>
      <c r="N612" s="0" t="n">
        <v>1.44259571443233</v>
      </c>
      <c r="O612" s="0" t="n">
        <v>0.000134827707506835</v>
      </c>
      <c r="P612" s="0" t="n">
        <v>0.0099351717735878</v>
      </c>
    </row>
    <row r="613" customFormat="false" ht="13" hidden="false" customHeight="false" outlineLevel="0" collapsed="false">
      <c r="A613" s="0" t="s">
        <v>3151</v>
      </c>
      <c r="B613" s="0" t="s">
        <v>3152</v>
      </c>
      <c r="C613" s="0" t="s">
        <v>3153</v>
      </c>
      <c r="D613" s="0" t="s">
        <v>3154</v>
      </c>
      <c r="E613" s="0" t="s">
        <v>3155</v>
      </c>
      <c r="F613" s="0" t="s">
        <v>3156</v>
      </c>
      <c r="G613" s="0" t="n">
        <v>17380</v>
      </c>
      <c r="H613" s="0" t="n">
        <v>6.98815918822284</v>
      </c>
      <c r="I613" s="0" t="n">
        <v>6.62267918181043</v>
      </c>
      <c r="J613" s="0" t="n">
        <v>6.863226015293</v>
      </c>
      <c r="K613" s="0" t="n">
        <v>6.36214778921501</v>
      </c>
      <c r="L613" s="0" t="n">
        <v>6.18986680444904</v>
      </c>
      <c r="M613" s="0" t="n">
        <v>6.28751434662738</v>
      </c>
      <c r="N613" s="0" t="n">
        <v>0.686578930823436</v>
      </c>
      <c r="O613" s="0" t="n">
        <v>0.000134754342110632</v>
      </c>
      <c r="P613" s="0" t="n">
        <v>0.00994601729322941</v>
      </c>
    </row>
    <row r="614" customFormat="false" ht="13" hidden="false" customHeight="false" outlineLevel="0" collapsed="false">
      <c r="A614" s="0" t="s">
        <v>3157</v>
      </c>
      <c r="B614" s="0" t="s">
        <v>3158</v>
      </c>
      <c r="C614" s="0" t="s">
        <v>3159</v>
      </c>
      <c r="D614" s="0" t="s">
        <v>3160</v>
      </c>
      <c r="E614" s="0" t="s">
        <v>3161</v>
      </c>
      <c r="F614" s="0" t="s">
        <v>3162</v>
      </c>
      <c r="G614" s="0" t="n">
        <v>29875</v>
      </c>
      <c r="H614" s="0" t="n">
        <v>10.1592746258538</v>
      </c>
      <c r="I614" s="0" t="n">
        <v>10.0967562610957</v>
      </c>
      <c r="J614" s="0" t="n">
        <v>10.2406333397224</v>
      </c>
      <c r="K614" s="0" t="n">
        <v>10.6880532604087</v>
      </c>
      <c r="L614" s="0" t="n">
        <v>10.4405298633769</v>
      </c>
      <c r="M614" s="0" t="n">
        <v>10.6374860828683</v>
      </c>
      <c r="N614" s="0" t="n">
        <v>1.34280384901132</v>
      </c>
      <c r="O614" s="0" t="n">
        <v>0.000135981172967758</v>
      </c>
      <c r="P614" s="0" t="n">
        <v>0.00997128936150729</v>
      </c>
    </row>
    <row r="615" customFormat="false" ht="13" hidden="false" customHeight="false" outlineLevel="0" collapsed="false">
      <c r="A615" s="0" t="s">
        <v>3163</v>
      </c>
      <c r="B615" s="0" t="s">
        <v>3164</v>
      </c>
      <c r="C615" s="0" t="s">
        <v>3165</v>
      </c>
      <c r="D615" s="0" t="s">
        <v>3166</v>
      </c>
      <c r="E615" s="0" t="s">
        <v>3167</v>
      </c>
      <c r="F615" s="0" t="s">
        <v>3168</v>
      </c>
      <c r="G615" s="0" t="n">
        <v>18483</v>
      </c>
      <c r="H615" s="0" t="n">
        <v>7.37793101494075</v>
      </c>
      <c r="I615" s="0" t="n">
        <v>7.24738088433243</v>
      </c>
      <c r="J615" s="0" t="n">
        <v>7.36147962630331</v>
      </c>
      <c r="K615" s="0" t="n">
        <v>7.92679995830524</v>
      </c>
      <c r="L615" s="0" t="n">
        <v>7.624336729559</v>
      </c>
      <c r="M615" s="0" t="n">
        <v>8.09770388751594</v>
      </c>
      <c r="N615" s="0" t="n">
        <v>1.4757825472927</v>
      </c>
      <c r="O615" s="0" t="n">
        <v>0.000135965498630819</v>
      </c>
      <c r="P615" s="0" t="n">
        <v>0.00998637799959942</v>
      </c>
    </row>
    <row r="616" customFormat="false" ht="13" hidden="false" customHeight="false" outlineLevel="0" collapsed="false">
      <c r="A616" s="0" t="s">
        <v>3169</v>
      </c>
      <c r="B616" s="0" t="s">
        <v>3170</v>
      </c>
      <c r="C616" s="0" t="s">
        <v>3171</v>
      </c>
      <c r="D616" s="0" t="s">
        <v>3172</v>
      </c>
      <c r="E616" s="0" t="s">
        <v>3173</v>
      </c>
      <c r="F616" s="0" t="s">
        <v>3174</v>
      </c>
      <c r="G616" s="0" t="n">
        <v>55963</v>
      </c>
      <c r="H616" s="0" t="n">
        <v>8.5031552196355</v>
      </c>
      <c r="I616" s="0" t="n">
        <v>8.7023535974812</v>
      </c>
      <c r="J616" s="0" t="n">
        <v>8.57430870511043</v>
      </c>
      <c r="K616" s="0" t="n">
        <v>8.22370444601121</v>
      </c>
      <c r="L616" s="0" t="n">
        <v>7.9132961483437</v>
      </c>
      <c r="M616" s="0" t="n">
        <v>7.86955760768627</v>
      </c>
      <c r="N616" s="0" t="n">
        <v>0.672058336408479</v>
      </c>
      <c r="O616" s="0" t="n">
        <v>0.000135893357476213</v>
      </c>
      <c r="P616" s="0" t="n">
        <v>0.00999736173263422</v>
      </c>
    </row>
    <row r="617" customFormat="false" ht="13" hidden="false" customHeight="false" outlineLevel="0" collapsed="false">
      <c r="A617" s="0" t="s">
        <v>3175</v>
      </c>
      <c r="B617" s="0" t="s">
        <v>3176</v>
      </c>
      <c r="C617" s="0" t="s">
        <v>2596</v>
      </c>
      <c r="D617" s="0" t="s">
        <v>2597</v>
      </c>
      <c r="E617" s="0" t="s">
        <v>2598</v>
      </c>
      <c r="F617" s="0" t="s">
        <v>39</v>
      </c>
      <c r="G617" s="0" t="n">
        <v>18764</v>
      </c>
      <c r="H617" s="0" t="n">
        <v>9.44769822349194</v>
      </c>
      <c r="I617" s="0" t="n">
        <v>9.20396622757248</v>
      </c>
      <c r="J617" s="0" t="n">
        <v>8.89377073230184</v>
      </c>
      <c r="K617" s="0" t="n">
        <v>8.96179289934144</v>
      </c>
      <c r="L617" s="0" t="n">
        <v>8.81065703848477</v>
      </c>
      <c r="M617" s="0" t="n">
        <v>8.39410385803593</v>
      </c>
      <c r="N617" s="0" t="n">
        <v>0.727566699990332</v>
      </c>
      <c r="O617" s="0" t="n">
        <v>0.000136688901043458</v>
      </c>
      <c r="P617" s="0" t="n">
        <v>0.0100069145622676</v>
      </c>
    </row>
    <row r="618" customFormat="false" ht="13" hidden="false" customHeight="false" outlineLevel="0" collapsed="false">
      <c r="A618" s="0" t="s">
        <v>3177</v>
      </c>
      <c r="B618" s="0" t="s">
        <v>3178</v>
      </c>
      <c r="C618" s="0" t="s">
        <v>3179</v>
      </c>
      <c r="D618" s="0" t="s">
        <v>3180</v>
      </c>
      <c r="E618" s="0" t="s">
        <v>3181</v>
      </c>
      <c r="F618" s="0" t="s">
        <v>3182</v>
      </c>
      <c r="G618" s="0" t="n">
        <v>23992</v>
      </c>
      <c r="H618" s="0" t="n">
        <v>7.88663954274559</v>
      </c>
      <c r="I618" s="0" t="n">
        <v>7.95785088100405</v>
      </c>
      <c r="J618" s="0" t="n">
        <v>7.7341845582189</v>
      </c>
      <c r="K618" s="0" t="n">
        <v>8.35867681141434</v>
      </c>
      <c r="L618" s="0" t="n">
        <v>8.41920502375934</v>
      </c>
      <c r="M618" s="0" t="n">
        <v>8.40763117907476</v>
      </c>
      <c r="N618" s="0" t="n">
        <v>1.45292631518314</v>
      </c>
      <c r="O618" s="0" t="n">
        <v>0.000136980851918822</v>
      </c>
      <c r="P618" s="0" t="n">
        <v>0.0100120348119662</v>
      </c>
    </row>
    <row r="619" customFormat="false" ht="13" hidden="false" customHeight="false" outlineLevel="0" collapsed="false">
      <c r="A619" s="0" t="s">
        <v>3183</v>
      </c>
      <c r="B619" s="0" t="s">
        <v>3184</v>
      </c>
      <c r="C619" s="0" t="s">
        <v>3185</v>
      </c>
      <c r="D619" s="0" t="s">
        <v>3186</v>
      </c>
      <c r="E619" s="0" t="s">
        <v>3187</v>
      </c>
      <c r="F619" s="0" t="s">
        <v>3188</v>
      </c>
      <c r="G619" s="0" t="n">
        <v>19376</v>
      </c>
      <c r="H619" s="0" t="n">
        <v>8.65380200960663</v>
      </c>
      <c r="I619" s="0" t="n">
        <v>8.42269092818318</v>
      </c>
      <c r="J619" s="0" t="n">
        <v>8.53747762408662</v>
      </c>
      <c r="K619" s="0" t="n">
        <v>9.06734608505004</v>
      </c>
      <c r="L619" s="0" t="n">
        <v>8.86188609175609</v>
      </c>
      <c r="M619" s="0" t="n">
        <v>9.14095945637806</v>
      </c>
      <c r="N619" s="0" t="n">
        <v>1.40239353621293</v>
      </c>
      <c r="O619" s="0" t="n">
        <v>0.000139258424326383</v>
      </c>
      <c r="P619" s="0" t="n">
        <v>0.0101620342424707</v>
      </c>
    </row>
    <row r="620" customFormat="false" ht="13" hidden="false" customHeight="false" outlineLevel="0" collapsed="false">
      <c r="A620" s="0" t="s">
        <v>3189</v>
      </c>
      <c r="B620" s="0" t="s">
        <v>3190</v>
      </c>
      <c r="C620" s="0" t="s">
        <v>3191</v>
      </c>
      <c r="D620" s="0" t="s">
        <v>3192</v>
      </c>
      <c r="E620" s="0" t="s">
        <v>3193</v>
      </c>
      <c r="F620" s="0" t="s">
        <v>3194</v>
      </c>
      <c r="G620" s="0" t="n">
        <v>12493</v>
      </c>
      <c r="H620" s="0" t="n">
        <v>7.21518506500889</v>
      </c>
      <c r="I620" s="0" t="n">
        <v>8.87107648674246</v>
      </c>
      <c r="J620" s="0" t="n">
        <v>8.61524580843738</v>
      </c>
      <c r="K620" s="0" t="n">
        <v>6.86528985381913</v>
      </c>
      <c r="L620" s="0" t="n">
        <v>8.06571270422676</v>
      </c>
      <c r="M620" s="0" t="n">
        <v>7.605522684185</v>
      </c>
      <c r="N620" s="0" t="n">
        <v>0.617833471330399</v>
      </c>
      <c r="O620" s="0" t="n">
        <v>0.000139929646176262</v>
      </c>
      <c r="P620" s="0" t="n">
        <v>0.0101945189880628</v>
      </c>
    </row>
    <row r="621" customFormat="false" ht="13" hidden="false" customHeight="false" outlineLevel="0" collapsed="false">
      <c r="A621" s="0" t="s">
        <v>3195</v>
      </c>
      <c r="B621" s="0" t="s">
        <v>3196</v>
      </c>
      <c r="C621" s="0" t="s">
        <v>3197</v>
      </c>
      <c r="D621" s="0" t="s">
        <v>3198</v>
      </c>
      <c r="E621" s="0" t="s">
        <v>3199</v>
      </c>
      <c r="F621" s="0" t="s">
        <v>3200</v>
      </c>
      <c r="G621" s="0" t="n">
        <v>14472</v>
      </c>
      <c r="H621" s="0" t="n">
        <v>10.4809592487206</v>
      </c>
      <c r="I621" s="0" t="n">
        <v>10.569714016177</v>
      </c>
      <c r="J621" s="0" t="n">
        <v>9.68593948618368</v>
      </c>
      <c r="K621" s="0" t="n">
        <v>10.0809013704787</v>
      </c>
      <c r="L621" s="0" t="n">
        <v>10.2333444467532</v>
      </c>
      <c r="M621" s="0" t="n">
        <v>9.0752762470483</v>
      </c>
      <c r="N621" s="0" t="n">
        <v>0.734918445295548</v>
      </c>
      <c r="O621" s="0" t="n">
        <v>0.00014188081509714</v>
      </c>
      <c r="P621" s="0" t="n">
        <v>0.0103199985781221</v>
      </c>
    </row>
    <row r="622" customFormat="false" ht="13" hidden="false" customHeight="false" outlineLevel="0" collapsed="false">
      <c r="A622" s="0" t="s">
        <v>3201</v>
      </c>
      <c r="B622" s="0" t="s">
        <v>3202</v>
      </c>
      <c r="C622" s="0" t="s">
        <v>3203</v>
      </c>
      <c r="D622" s="0" t="s">
        <v>3204</v>
      </c>
      <c r="E622" s="0" t="s">
        <v>3205</v>
      </c>
      <c r="F622" s="0" t="s">
        <v>3206</v>
      </c>
      <c r="G622" s="0" t="n">
        <v>72137</v>
      </c>
      <c r="H622" s="0" t="n">
        <v>6.85392903473494</v>
      </c>
      <c r="I622" s="0" t="n">
        <v>7.22801594834294</v>
      </c>
      <c r="J622" s="0" t="n">
        <v>7.06674330851566</v>
      </c>
      <c r="K622" s="0" t="n">
        <v>7.36139523820755</v>
      </c>
      <c r="L622" s="0" t="n">
        <v>7.57301416186258</v>
      </c>
      <c r="M622" s="0" t="n">
        <v>7.65130035584876</v>
      </c>
      <c r="N622" s="0" t="n">
        <v>1.397093083515</v>
      </c>
      <c r="O622" s="0" t="n">
        <v>0.000142844564022249</v>
      </c>
      <c r="P622" s="0" t="n">
        <v>0.0103733676388267</v>
      </c>
    </row>
    <row r="623" customFormat="false" ht="13" hidden="false" customHeight="false" outlineLevel="0" collapsed="false">
      <c r="A623" s="0" t="s">
        <v>3207</v>
      </c>
      <c r="B623" s="0" t="s">
        <v>3208</v>
      </c>
      <c r="C623" s="0" t="s">
        <v>39</v>
      </c>
      <c r="D623" s="0" t="s">
        <v>39</v>
      </c>
      <c r="E623" s="0" t="s">
        <v>229</v>
      </c>
      <c r="F623" s="0" t="s">
        <v>39</v>
      </c>
      <c r="G623" s="0" t="s">
        <v>39</v>
      </c>
      <c r="H623" s="0" t="n">
        <v>6.47717800319302</v>
      </c>
      <c r="I623" s="0" t="n">
        <v>6.33557523509062</v>
      </c>
      <c r="J623" s="0" t="n">
        <v>5.74069345814236</v>
      </c>
      <c r="K623" s="0" t="n">
        <v>6.94626397754796</v>
      </c>
      <c r="L623" s="0" t="n">
        <v>6.82985835095541</v>
      </c>
      <c r="M623" s="0" t="n">
        <v>6.56467295775278</v>
      </c>
      <c r="N623" s="0" t="n">
        <v>1.52104506882798</v>
      </c>
      <c r="O623" s="0" t="n">
        <v>0.000144109536598824</v>
      </c>
      <c r="P623" s="0" t="n">
        <v>0.0104484047781305</v>
      </c>
    </row>
    <row r="624" customFormat="false" ht="13" hidden="false" customHeight="false" outlineLevel="0" collapsed="false">
      <c r="A624" s="0" t="s">
        <v>3209</v>
      </c>
      <c r="B624" s="0" t="s">
        <v>3210</v>
      </c>
      <c r="C624" s="0" t="s">
        <v>3211</v>
      </c>
      <c r="D624" s="0" t="s">
        <v>3212</v>
      </c>
      <c r="E624" s="0" t="s">
        <v>3213</v>
      </c>
      <c r="F624" s="0" t="s">
        <v>3214</v>
      </c>
      <c r="G624" s="0" t="n">
        <v>218734</v>
      </c>
      <c r="H624" s="0" t="n">
        <v>4.50383016347114</v>
      </c>
      <c r="I624" s="0" t="n">
        <v>4.35640711201882</v>
      </c>
      <c r="J624" s="0" t="n">
        <v>4.45920165062327</v>
      </c>
      <c r="K624" s="0" t="n">
        <v>3.7741157138325</v>
      </c>
      <c r="L624" s="0" t="n">
        <v>3.92530649545321</v>
      </c>
      <c r="M624" s="0" t="n">
        <v>4.03231209219724</v>
      </c>
      <c r="N624" s="0" t="n">
        <v>0.696194272895005</v>
      </c>
      <c r="O624" s="0" t="n">
        <v>0.00014537453730068</v>
      </c>
      <c r="P624" s="0" t="n">
        <v>0.0105063389561679</v>
      </c>
    </row>
    <row r="625" customFormat="false" ht="13" hidden="false" customHeight="false" outlineLevel="0" collapsed="false">
      <c r="A625" s="0" t="s">
        <v>3215</v>
      </c>
      <c r="B625" s="0" t="s">
        <v>3216</v>
      </c>
      <c r="C625" s="0" t="s">
        <v>39</v>
      </c>
      <c r="D625" s="0" t="s">
        <v>3217</v>
      </c>
      <c r="E625" s="0" t="s">
        <v>3218</v>
      </c>
      <c r="F625" s="0" t="s">
        <v>39</v>
      </c>
      <c r="G625" s="0" t="n">
        <v>75844</v>
      </c>
      <c r="H625" s="0" t="n">
        <v>8.86420674455764</v>
      </c>
      <c r="I625" s="0" t="n">
        <v>8.86195768692438</v>
      </c>
      <c r="J625" s="0" t="n">
        <v>8.84821153820685</v>
      </c>
      <c r="K625" s="0" t="n">
        <v>8.3614044614272</v>
      </c>
      <c r="L625" s="0" t="n">
        <v>8.55328496466356</v>
      </c>
      <c r="M625" s="0" t="n">
        <v>8.41603091621901</v>
      </c>
      <c r="N625" s="0" t="n">
        <v>0.751419851339492</v>
      </c>
      <c r="O625" s="0" t="n">
        <v>0.000145204451567071</v>
      </c>
      <c r="P625" s="0" t="n">
        <v>0.010510891095217</v>
      </c>
    </row>
    <row r="626" customFormat="false" ht="13" hidden="false" customHeight="false" outlineLevel="0" collapsed="false">
      <c r="A626" s="0" t="s">
        <v>3219</v>
      </c>
      <c r="B626" s="0" t="s">
        <v>3220</v>
      </c>
      <c r="C626" s="0" t="s">
        <v>3221</v>
      </c>
      <c r="D626" s="0" t="s">
        <v>3222</v>
      </c>
      <c r="E626" s="0" t="s">
        <v>3223</v>
      </c>
      <c r="F626" s="0" t="s">
        <v>39</v>
      </c>
      <c r="G626" s="0" t="n">
        <v>110956</v>
      </c>
      <c r="H626" s="0" t="n">
        <v>8.87591059072468</v>
      </c>
      <c r="I626" s="0" t="n">
        <v>9.06111151251743</v>
      </c>
      <c r="J626" s="0" t="n">
        <v>8.69666756504871</v>
      </c>
      <c r="K626" s="0" t="n">
        <v>8.40717338078999</v>
      </c>
      <c r="L626" s="0" t="n">
        <v>8.74681378089517</v>
      </c>
      <c r="M626" s="0" t="n">
        <v>8.04336498858926</v>
      </c>
      <c r="N626" s="0" t="n">
        <v>0.72088744286498</v>
      </c>
      <c r="O626" s="0" t="n">
        <v>0.000146042333463381</v>
      </c>
      <c r="P626" s="0" t="n">
        <v>0.0105377137795169</v>
      </c>
    </row>
    <row r="627" customFormat="false" ht="13" hidden="false" customHeight="false" outlineLevel="0" collapsed="false">
      <c r="A627" s="0" t="s">
        <v>3224</v>
      </c>
      <c r="B627" s="0" t="s">
        <v>3225</v>
      </c>
      <c r="C627" s="0" t="s">
        <v>89</v>
      </c>
      <c r="D627" s="0" t="s">
        <v>90</v>
      </c>
      <c r="E627" s="0" t="s">
        <v>91</v>
      </c>
      <c r="F627" s="0" t="s">
        <v>92</v>
      </c>
      <c r="G627" s="0" t="n">
        <v>223864</v>
      </c>
      <c r="H627" s="0" t="n">
        <v>6.2046992698957</v>
      </c>
      <c r="I627" s="0" t="n">
        <v>6.87203523656458</v>
      </c>
      <c r="J627" s="0" t="n">
        <v>6.4499326271826</v>
      </c>
      <c r="K627" s="0" t="n">
        <v>5.61210859462614</v>
      </c>
      <c r="L627" s="0" t="n">
        <v>6.42305050341779</v>
      </c>
      <c r="M627" s="0" t="n">
        <v>6.02434604955676</v>
      </c>
      <c r="N627" s="0" t="n">
        <v>0.713415048880562</v>
      </c>
      <c r="O627" s="0" t="n">
        <v>0.00014653754288918</v>
      </c>
      <c r="P627" s="0" t="n">
        <v>0.010539718615109</v>
      </c>
    </row>
    <row r="628" customFormat="false" ht="13" hidden="false" customHeight="false" outlineLevel="0" collapsed="false">
      <c r="A628" s="0" t="s">
        <v>3226</v>
      </c>
      <c r="B628" s="0" t="s">
        <v>3227</v>
      </c>
      <c r="C628" s="0" t="s">
        <v>3228</v>
      </c>
      <c r="D628" s="0" t="s">
        <v>3229</v>
      </c>
      <c r="E628" s="0" t="s">
        <v>3230</v>
      </c>
      <c r="F628" s="0" t="s">
        <v>39</v>
      </c>
      <c r="G628" s="0" t="n">
        <v>83602</v>
      </c>
      <c r="H628" s="0" t="n">
        <v>6.69076863152961</v>
      </c>
      <c r="I628" s="0" t="n">
        <v>6.60548341479205</v>
      </c>
      <c r="J628" s="0" t="n">
        <v>6.8923109345082</v>
      </c>
      <c r="K628" s="0" t="n">
        <v>6.08878623845494</v>
      </c>
      <c r="L628" s="0" t="n">
        <v>6.26488635636994</v>
      </c>
      <c r="M628" s="0" t="n">
        <v>6.17655420175647</v>
      </c>
      <c r="N628" s="0" t="n">
        <v>0.685816036307953</v>
      </c>
      <c r="O628" s="0" t="n">
        <v>0.000146471841317219</v>
      </c>
      <c r="P628" s="0" t="n">
        <v>0.0105518220892694</v>
      </c>
    </row>
    <row r="629" customFormat="false" ht="13" hidden="false" customHeight="false" outlineLevel="0" collapsed="false">
      <c r="A629" s="0" t="s">
        <v>3231</v>
      </c>
      <c r="B629" s="0" t="s">
        <v>3232</v>
      </c>
      <c r="C629" s="0" t="s">
        <v>3233</v>
      </c>
      <c r="D629" s="0" t="s">
        <v>3234</v>
      </c>
      <c r="E629" s="0" t="s">
        <v>3235</v>
      </c>
      <c r="F629" s="0" t="s">
        <v>3236</v>
      </c>
      <c r="G629" s="0" t="n">
        <v>12822</v>
      </c>
      <c r="H629" s="0" t="n">
        <v>10.7988987787311</v>
      </c>
      <c r="I629" s="0" t="n">
        <v>10.3251730752336</v>
      </c>
      <c r="J629" s="0" t="n">
        <v>10.1080714594857</v>
      </c>
      <c r="K629" s="0" t="n">
        <v>11.0380656180966</v>
      </c>
      <c r="L629" s="0" t="n">
        <v>10.8048073435611</v>
      </c>
      <c r="M629" s="0" t="n">
        <v>10.660639207336</v>
      </c>
      <c r="N629" s="0" t="n">
        <v>1.34713160094339</v>
      </c>
      <c r="O629" s="0" t="n">
        <v>0.000147588744300875</v>
      </c>
      <c r="P629" s="0" t="n">
        <v>0.0105647771456136</v>
      </c>
    </row>
    <row r="630" customFormat="false" ht="13" hidden="false" customHeight="false" outlineLevel="0" collapsed="false">
      <c r="A630" s="0" t="s">
        <v>3237</v>
      </c>
      <c r="B630" s="0" t="s">
        <v>3238</v>
      </c>
      <c r="C630" s="0" t="s">
        <v>3239</v>
      </c>
      <c r="D630" s="0" t="s">
        <v>3240</v>
      </c>
      <c r="E630" s="0" t="s">
        <v>3241</v>
      </c>
      <c r="F630" s="0" t="s">
        <v>3242</v>
      </c>
      <c r="G630" s="0" t="n">
        <v>21803</v>
      </c>
      <c r="H630" s="0" t="n">
        <v>7.11986618119758</v>
      </c>
      <c r="I630" s="0" t="n">
        <v>7.53017958876874</v>
      </c>
      <c r="J630" s="0" t="n">
        <v>7.46425297857643</v>
      </c>
      <c r="K630" s="0" t="n">
        <v>6.80991592643511</v>
      </c>
      <c r="L630" s="0" t="n">
        <v>6.82168522566987</v>
      </c>
      <c r="M630" s="0" t="n">
        <v>6.81803891096256</v>
      </c>
      <c r="N630" s="0" t="n">
        <v>0.685860967405205</v>
      </c>
      <c r="O630" s="0" t="n">
        <v>0.000147433712231471</v>
      </c>
      <c r="P630" s="0" t="n">
        <v>0.0105704580612125</v>
      </c>
    </row>
    <row r="631" customFormat="false" ht="13" hidden="false" customHeight="false" outlineLevel="0" collapsed="false">
      <c r="A631" s="0" t="s">
        <v>3243</v>
      </c>
      <c r="B631" s="0" t="s">
        <v>3244</v>
      </c>
      <c r="C631" s="0" t="s">
        <v>3245</v>
      </c>
      <c r="D631" s="0" t="s">
        <v>3246</v>
      </c>
      <c r="E631" s="0" t="s">
        <v>3247</v>
      </c>
      <c r="F631" s="0" t="s">
        <v>3248</v>
      </c>
      <c r="G631" s="0" t="n">
        <v>18746</v>
      </c>
      <c r="H631" s="0" t="n">
        <v>13.4488646101921</v>
      </c>
      <c r="I631" s="0" t="n">
        <v>13.3688031237949</v>
      </c>
      <c r="J631" s="0" t="n">
        <v>13.3506911097774</v>
      </c>
      <c r="K631" s="0" t="n">
        <v>13.5852061511426</v>
      </c>
      <c r="L631" s="0" t="n">
        <v>13.5684664134019</v>
      </c>
      <c r="M631" s="0" t="n">
        <v>13.6071314672605</v>
      </c>
      <c r="N631" s="0" t="n">
        <v>1.14735747366528</v>
      </c>
      <c r="O631" s="0" t="n">
        <v>0.000147279986924431</v>
      </c>
      <c r="P631" s="0" t="n">
        <v>0.0105762509081705</v>
      </c>
    </row>
    <row r="632" customFormat="false" ht="13" hidden="false" customHeight="false" outlineLevel="0" collapsed="false">
      <c r="A632" s="0" t="s">
        <v>3249</v>
      </c>
      <c r="B632" s="0" t="s">
        <v>3250</v>
      </c>
      <c r="C632" s="0" t="s">
        <v>3251</v>
      </c>
      <c r="D632" s="0" t="s">
        <v>3252</v>
      </c>
      <c r="E632" s="0" t="s">
        <v>3253</v>
      </c>
      <c r="F632" s="0" t="s">
        <v>3254</v>
      </c>
      <c r="G632" s="0" t="n">
        <v>74205</v>
      </c>
      <c r="H632" s="0" t="n">
        <v>8.17440788554073</v>
      </c>
      <c r="I632" s="0" t="n">
        <v>8.5316493375647</v>
      </c>
      <c r="J632" s="0" t="n">
        <v>8.4839564848322</v>
      </c>
      <c r="K632" s="0" t="n">
        <v>8.73461825939766</v>
      </c>
      <c r="L632" s="0" t="n">
        <v>8.82201022176466</v>
      </c>
      <c r="M632" s="0" t="n">
        <v>9.06450247936102</v>
      </c>
      <c r="N632" s="0" t="n">
        <v>1.39761515118542</v>
      </c>
      <c r="O632" s="0" t="n">
        <v>0.00014825442105626</v>
      </c>
      <c r="P632" s="0" t="n">
        <v>0.0105788443455287</v>
      </c>
    </row>
    <row r="633" customFormat="false" ht="13" hidden="false" customHeight="false" outlineLevel="0" collapsed="false">
      <c r="A633" s="0" t="s">
        <v>3255</v>
      </c>
      <c r="B633" s="0" t="s">
        <v>3256</v>
      </c>
      <c r="C633" s="0" t="s">
        <v>3257</v>
      </c>
      <c r="D633" s="0" t="s">
        <v>3258</v>
      </c>
      <c r="E633" s="0" t="s">
        <v>3259</v>
      </c>
      <c r="F633" s="0" t="s">
        <v>3260</v>
      </c>
      <c r="G633" s="0" t="n">
        <v>102626</v>
      </c>
      <c r="H633" s="0" t="n">
        <v>9.7981795868761</v>
      </c>
      <c r="I633" s="0" t="n">
        <v>9.65591302704826</v>
      </c>
      <c r="J633" s="0" t="n">
        <v>9.2190086815903</v>
      </c>
      <c r="K633" s="0" t="n">
        <v>10.3992280992566</v>
      </c>
      <c r="L633" s="0" t="n">
        <v>9.9561221975097</v>
      </c>
      <c r="M633" s="0" t="n">
        <v>10.0955425966603</v>
      </c>
      <c r="N633" s="0" t="n">
        <v>1.52803352269893</v>
      </c>
      <c r="O633" s="0" t="n">
        <v>0.000148568186783993</v>
      </c>
      <c r="P633" s="0" t="n">
        <v>0.0105844858126346</v>
      </c>
    </row>
    <row r="634" customFormat="false" ht="13" hidden="false" customHeight="false" outlineLevel="0" collapsed="false">
      <c r="A634" s="0" t="s">
        <v>3261</v>
      </c>
      <c r="B634" s="0" t="s">
        <v>3262</v>
      </c>
      <c r="C634" s="0" t="s">
        <v>3263</v>
      </c>
      <c r="D634" s="0" t="s">
        <v>3264</v>
      </c>
      <c r="E634" s="0" t="s">
        <v>3265</v>
      </c>
      <c r="F634" s="0" t="s">
        <v>3266</v>
      </c>
      <c r="G634" s="0" t="n">
        <v>16543</v>
      </c>
      <c r="H634" s="0" t="n">
        <v>6.84032676852323</v>
      </c>
      <c r="I634" s="0" t="n">
        <v>6.80576709703241</v>
      </c>
      <c r="J634" s="0" t="n">
        <v>7.23890460989326</v>
      </c>
      <c r="K634" s="0" t="n">
        <v>7.14477378289496</v>
      </c>
      <c r="L634" s="0" t="n">
        <v>7.40574404459683</v>
      </c>
      <c r="M634" s="0" t="n">
        <v>8.05185657369345</v>
      </c>
      <c r="N634" s="0" t="n">
        <v>1.5024799931953</v>
      </c>
      <c r="O634" s="0" t="n">
        <v>0.000148200860746184</v>
      </c>
      <c r="P634" s="0" t="n">
        <v>0.0105917816435351</v>
      </c>
    </row>
    <row r="635" customFormat="false" ht="13" hidden="false" customHeight="false" outlineLevel="0" collapsed="false">
      <c r="A635" s="0" t="s">
        <v>3267</v>
      </c>
      <c r="B635" s="0" t="s">
        <v>3268</v>
      </c>
      <c r="C635" s="0" t="s">
        <v>3269</v>
      </c>
      <c r="D635" s="0" t="s">
        <v>3270</v>
      </c>
      <c r="E635" s="0" t="s">
        <v>3271</v>
      </c>
      <c r="F635" s="0" t="s">
        <v>39</v>
      </c>
      <c r="G635" s="0" t="n">
        <v>433766</v>
      </c>
      <c r="H635" s="0" t="n">
        <v>7.23471738941473</v>
      </c>
      <c r="I635" s="0" t="n">
        <v>7.64534056987053</v>
      </c>
      <c r="J635" s="0" t="n">
        <v>8.05234748404713</v>
      </c>
      <c r="K635" s="0" t="n">
        <v>7.74439923832858</v>
      </c>
      <c r="L635" s="0" t="n">
        <v>8.04473599111887</v>
      </c>
      <c r="M635" s="0" t="n">
        <v>8.62057437670407</v>
      </c>
      <c r="N635" s="0" t="n">
        <v>1.40846381248341</v>
      </c>
      <c r="O635" s="0" t="n">
        <v>0.000148916341363381</v>
      </c>
      <c r="P635" s="0" t="n">
        <v>0.0105925555937924</v>
      </c>
    </row>
    <row r="636" customFormat="false" ht="13" hidden="false" customHeight="false" outlineLevel="0" collapsed="false">
      <c r="A636" s="0" t="s">
        <v>3272</v>
      </c>
      <c r="B636" s="0" t="s">
        <v>3273</v>
      </c>
      <c r="C636" s="0" t="s">
        <v>3274</v>
      </c>
      <c r="D636" s="0" t="s">
        <v>3275</v>
      </c>
      <c r="E636" s="0" t="s">
        <v>3276</v>
      </c>
      <c r="F636" s="0" t="s">
        <v>39</v>
      </c>
      <c r="G636" s="0" t="n">
        <v>225888</v>
      </c>
      <c r="H636" s="0" t="n">
        <v>7.80235714625022</v>
      </c>
      <c r="I636" s="0" t="n">
        <v>7.68521262200315</v>
      </c>
      <c r="J636" s="0" t="n">
        <v>7.73671184101748</v>
      </c>
      <c r="K636" s="0" t="n">
        <v>7.30232857504542</v>
      </c>
      <c r="L636" s="0" t="n">
        <v>7.24122076517401</v>
      </c>
      <c r="M636" s="0" t="n">
        <v>7.23683677584684</v>
      </c>
      <c r="N636" s="0" t="n">
        <v>0.71645287105257</v>
      </c>
      <c r="O636" s="0" t="n">
        <v>0.000149393628541938</v>
      </c>
      <c r="P636" s="0" t="n">
        <v>0.0106097708131587</v>
      </c>
    </row>
    <row r="637" customFormat="false" ht="13" hidden="false" customHeight="false" outlineLevel="0" collapsed="false">
      <c r="A637" s="0" t="s">
        <v>3277</v>
      </c>
      <c r="B637" s="0" t="s">
        <v>3278</v>
      </c>
      <c r="C637" s="0" t="s">
        <v>3279</v>
      </c>
      <c r="D637" s="0" t="s">
        <v>3280</v>
      </c>
      <c r="E637" s="0" t="s">
        <v>3281</v>
      </c>
      <c r="F637" s="0" t="s">
        <v>39</v>
      </c>
      <c r="G637" s="0" t="n">
        <v>17311</v>
      </c>
      <c r="H637" s="0" t="n">
        <v>7.07416533266621</v>
      </c>
      <c r="I637" s="0" t="n">
        <v>5.86002610728899</v>
      </c>
      <c r="J637" s="0" t="n">
        <v>6.07589703740167</v>
      </c>
      <c r="K637" s="0" t="n">
        <v>7.45583204845113</v>
      </c>
      <c r="L637" s="0" t="n">
        <v>6.42496396089144</v>
      </c>
      <c r="M637" s="0" t="n">
        <v>6.6578659959794</v>
      </c>
      <c r="N637" s="0" t="n">
        <v>1.4263535667158</v>
      </c>
      <c r="O637" s="0" t="n">
        <v>0.000150668821293776</v>
      </c>
      <c r="P637" s="0" t="n">
        <v>0.0106835091727758</v>
      </c>
    </row>
    <row r="638" customFormat="false" ht="13" hidden="false" customHeight="false" outlineLevel="0" collapsed="false">
      <c r="A638" s="0" t="s">
        <v>3282</v>
      </c>
      <c r="B638" s="0" t="s">
        <v>3283</v>
      </c>
      <c r="C638" s="0" t="s">
        <v>3284</v>
      </c>
      <c r="D638" s="0" t="s">
        <v>3285</v>
      </c>
      <c r="E638" s="0" t="s">
        <v>3286</v>
      </c>
      <c r="F638" s="0" t="s">
        <v>39</v>
      </c>
      <c r="G638" s="0" t="n">
        <v>327942</v>
      </c>
      <c r="H638" s="0" t="n">
        <v>7.4418261505676</v>
      </c>
      <c r="I638" s="0" t="n">
        <v>7.5168184941879</v>
      </c>
      <c r="J638" s="0" t="n">
        <v>7.37057564419114</v>
      </c>
      <c r="K638" s="0" t="n">
        <v>6.92156687019093</v>
      </c>
      <c r="L638" s="0" t="n">
        <v>7.16403950642264</v>
      </c>
      <c r="M638" s="0" t="n">
        <v>6.80623711889658</v>
      </c>
      <c r="N638" s="0" t="n">
        <v>0.718862058391801</v>
      </c>
      <c r="O638" s="0" t="n">
        <v>0.000151054537950279</v>
      </c>
      <c r="P638" s="0" t="n">
        <v>0.0106940447377453</v>
      </c>
    </row>
    <row r="639" customFormat="false" ht="13" hidden="false" customHeight="false" outlineLevel="0" collapsed="false">
      <c r="A639" s="0" t="s">
        <v>3287</v>
      </c>
      <c r="B639" s="0" t="s">
        <v>3288</v>
      </c>
      <c r="C639" s="0" t="s">
        <v>3289</v>
      </c>
      <c r="D639" s="0" t="s">
        <v>3290</v>
      </c>
      <c r="E639" s="0" t="s">
        <v>3291</v>
      </c>
      <c r="F639" s="0" t="s">
        <v>3292</v>
      </c>
      <c r="G639" s="0" t="n">
        <v>16562</v>
      </c>
      <c r="H639" s="0" t="n">
        <v>7.0751543882836</v>
      </c>
      <c r="I639" s="0" t="n">
        <v>7.09557600544178</v>
      </c>
      <c r="J639" s="0" t="n">
        <v>6.62484011097751</v>
      </c>
      <c r="K639" s="0" t="n">
        <v>7.60955243739286</v>
      </c>
      <c r="L639" s="0" t="n">
        <v>7.48867002640504</v>
      </c>
      <c r="M639" s="0" t="n">
        <v>7.49408047819537</v>
      </c>
      <c r="N639" s="0" t="n">
        <v>1.52941508301853</v>
      </c>
      <c r="O639" s="0" t="n">
        <v>0.000152549092730214</v>
      </c>
      <c r="P639" s="0" t="n">
        <v>0.0107492288044601</v>
      </c>
    </row>
    <row r="640" customFormat="false" ht="13" hidden="false" customHeight="false" outlineLevel="0" collapsed="false">
      <c r="A640" s="0" t="s">
        <v>3293</v>
      </c>
      <c r="B640" s="0" t="s">
        <v>3294</v>
      </c>
      <c r="C640" s="0" t="s">
        <v>3295</v>
      </c>
      <c r="D640" s="0" t="s">
        <v>3296</v>
      </c>
      <c r="E640" s="0" t="s">
        <v>3297</v>
      </c>
      <c r="F640" s="0" t="s">
        <v>3298</v>
      </c>
      <c r="G640" s="0" t="n">
        <v>77739</v>
      </c>
      <c r="H640" s="0" t="n">
        <v>5.23254846199226</v>
      </c>
      <c r="I640" s="0" t="n">
        <v>5.22508245484575</v>
      </c>
      <c r="J640" s="0" t="n">
        <v>5.02504014351351</v>
      </c>
      <c r="K640" s="0" t="n">
        <v>4.64809976103945</v>
      </c>
      <c r="L640" s="0" t="n">
        <v>4.8058081447183</v>
      </c>
      <c r="M640" s="0" t="n">
        <v>4.53992206132425</v>
      </c>
      <c r="N640" s="0" t="n">
        <v>0.709714469197102</v>
      </c>
      <c r="O640" s="0" t="n">
        <v>0.000152384585290655</v>
      </c>
      <c r="P640" s="0" t="n">
        <v>0.010754440755638</v>
      </c>
    </row>
    <row r="641" customFormat="false" ht="13" hidden="false" customHeight="false" outlineLevel="0" collapsed="false">
      <c r="A641" s="0" t="s">
        <v>3299</v>
      </c>
      <c r="B641" s="0" t="s">
        <v>3300</v>
      </c>
      <c r="C641" s="0" t="s">
        <v>3301</v>
      </c>
      <c r="D641" s="0" t="s">
        <v>3302</v>
      </c>
      <c r="E641" s="0" t="s">
        <v>3303</v>
      </c>
      <c r="F641" s="0" t="s">
        <v>3304</v>
      </c>
      <c r="G641" s="0" t="n">
        <v>81703</v>
      </c>
      <c r="H641" s="0" t="n">
        <v>7.63114745802254</v>
      </c>
      <c r="I641" s="0" t="n">
        <v>8.35280483432926</v>
      </c>
      <c r="J641" s="0" t="n">
        <v>7.95094406479298</v>
      </c>
      <c r="K641" s="0" t="n">
        <v>7.21518506500889</v>
      </c>
      <c r="L641" s="0" t="n">
        <v>7.04449315205833</v>
      </c>
      <c r="M641" s="0" t="n">
        <v>7.14026436611628</v>
      </c>
      <c r="N641" s="0" t="n">
        <v>0.574475226076684</v>
      </c>
      <c r="O641" s="0" t="n">
        <v>0.000152242795420809</v>
      </c>
      <c r="P641" s="0" t="n">
        <v>0.0107612748355677</v>
      </c>
    </row>
    <row r="642" customFormat="false" ht="13" hidden="false" customHeight="false" outlineLevel="0" collapsed="false">
      <c r="A642" s="0" t="s">
        <v>3305</v>
      </c>
      <c r="B642" s="0" t="s">
        <v>3306</v>
      </c>
      <c r="C642" s="0" t="s">
        <v>3307</v>
      </c>
      <c r="D642" s="0" t="s">
        <v>3308</v>
      </c>
      <c r="E642" s="0" t="s">
        <v>3309</v>
      </c>
      <c r="F642" s="0" t="s">
        <v>3310</v>
      </c>
      <c r="G642" s="0" t="n">
        <v>93692</v>
      </c>
      <c r="H642" s="0" t="n">
        <v>7.22174135232301</v>
      </c>
      <c r="I642" s="0" t="n">
        <v>7.33915960402229</v>
      </c>
      <c r="J642" s="0" t="n">
        <v>8.09690717702389</v>
      </c>
      <c r="K642" s="0" t="n">
        <v>7.54964914715212</v>
      </c>
      <c r="L642" s="0" t="n">
        <v>7.96341146961335</v>
      </c>
      <c r="M642" s="0" t="n">
        <v>8.80603128779944</v>
      </c>
      <c r="N642" s="0" t="n">
        <v>1.47713811626687</v>
      </c>
      <c r="O642" s="0" t="n">
        <v>0.00015309349421222</v>
      </c>
      <c r="P642" s="0" t="n">
        <v>0.0107707602316513</v>
      </c>
    </row>
    <row r="643" customFormat="false" ht="13" hidden="false" customHeight="false" outlineLevel="0" collapsed="false">
      <c r="A643" s="0" t="s">
        <v>3311</v>
      </c>
      <c r="B643" s="0" t="s">
        <v>1064</v>
      </c>
      <c r="C643" s="0" t="s">
        <v>1065</v>
      </c>
      <c r="D643" s="0" t="s">
        <v>1066</v>
      </c>
      <c r="E643" s="0" t="s">
        <v>1067</v>
      </c>
      <c r="F643" s="0" t="s">
        <v>1068</v>
      </c>
      <c r="G643" s="0" t="n">
        <v>234734</v>
      </c>
      <c r="H643" s="0" t="n">
        <v>11.991007055329</v>
      </c>
      <c r="I643" s="0" t="n">
        <v>12.0039813686722</v>
      </c>
      <c r="J643" s="0" t="n">
        <v>11.9664681194682</v>
      </c>
      <c r="K643" s="0" t="n">
        <v>11.6257737780451</v>
      </c>
      <c r="L643" s="0" t="n">
        <v>11.7560613476674</v>
      </c>
      <c r="M643" s="0" t="n">
        <v>11.7024650302192</v>
      </c>
      <c r="N643" s="0" t="n">
        <v>0.817075652606055</v>
      </c>
      <c r="O643" s="0" t="n">
        <v>0.000154747415907042</v>
      </c>
      <c r="P643" s="0" t="n">
        <v>0.0108532569442611</v>
      </c>
    </row>
    <row r="644" customFormat="false" ht="13" hidden="false" customHeight="false" outlineLevel="0" collapsed="false">
      <c r="A644" s="0" t="s">
        <v>3312</v>
      </c>
      <c r="B644" s="0" t="s">
        <v>3313</v>
      </c>
      <c r="C644" s="0" t="s">
        <v>3314</v>
      </c>
      <c r="D644" s="0" t="s">
        <v>3315</v>
      </c>
      <c r="E644" s="0" t="s">
        <v>3316</v>
      </c>
      <c r="F644" s="0" t="s">
        <v>3317</v>
      </c>
      <c r="G644" s="0" t="n">
        <v>74048</v>
      </c>
      <c r="H644" s="0" t="n">
        <v>4.82358173170065</v>
      </c>
      <c r="I644" s="0" t="n">
        <v>4.60853287233556</v>
      </c>
      <c r="J644" s="0" t="n">
        <v>4.70920542149567</v>
      </c>
      <c r="K644" s="0" t="n">
        <v>5.19557789976608</v>
      </c>
      <c r="L644" s="0" t="n">
        <v>5.76089721241452</v>
      </c>
      <c r="M644" s="0" t="n">
        <v>5.65287552963872</v>
      </c>
      <c r="N644" s="0" t="n">
        <v>1.81344533032936</v>
      </c>
      <c r="O644" s="0" t="n">
        <v>0.000154626335316821</v>
      </c>
      <c r="P644" s="0" t="n">
        <v>0.0108616570775431</v>
      </c>
    </row>
    <row r="645" customFormat="false" ht="13" hidden="false" customHeight="false" outlineLevel="0" collapsed="false">
      <c r="A645" s="0" t="s">
        <v>3318</v>
      </c>
      <c r="B645" s="0" t="s">
        <v>3319</v>
      </c>
      <c r="C645" s="0" t="s">
        <v>3320</v>
      </c>
      <c r="D645" s="0" t="s">
        <v>3321</v>
      </c>
      <c r="E645" s="0" t="s">
        <v>3322</v>
      </c>
      <c r="F645" s="0" t="s">
        <v>3323</v>
      </c>
      <c r="G645" s="0" t="n">
        <v>16529</v>
      </c>
      <c r="H645" s="0" t="n">
        <v>8.96708385245433</v>
      </c>
      <c r="I645" s="0" t="n">
        <v>8.61292675413266</v>
      </c>
      <c r="J645" s="0" t="n">
        <v>8.71569604931623</v>
      </c>
      <c r="K645" s="0" t="n">
        <v>9.29964157280862</v>
      </c>
      <c r="L645" s="0" t="n">
        <v>9.06370860880978</v>
      </c>
      <c r="M645" s="0" t="n">
        <v>9.33930166898543</v>
      </c>
      <c r="N645" s="0" t="n">
        <v>1.38891521088123</v>
      </c>
      <c r="O645" s="0" t="n">
        <v>0.000155714408590746</v>
      </c>
      <c r="P645" s="0" t="n">
        <v>0.0108703601922862</v>
      </c>
    </row>
    <row r="646" customFormat="false" ht="13" hidden="false" customHeight="false" outlineLevel="0" collapsed="false">
      <c r="A646" s="0" t="s">
        <v>3324</v>
      </c>
      <c r="B646" s="0" t="s">
        <v>3325</v>
      </c>
      <c r="C646" s="0" t="s">
        <v>3326</v>
      </c>
      <c r="D646" s="0" t="s">
        <v>3327</v>
      </c>
      <c r="E646" s="0" t="s">
        <v>3328</v>
      </c>
      <c r="F646" s="0" t="s">
        <v>3329</v>
      </c>
      <c r="G646" s="0" t="n">
        <v>12349</v>
      </c>
      <c r="H646" s="0" t="n">
        <v>11.0524441629443</v>
      </c>
      <c r="I646" s="0" t="n">
        <v>10.5778268111083</v>
      </c>
      <c r="J646" s="0" t="n">
        <v>10.4953211419986</v>
      </c>
      <c r="K646" s="0" t="n">
        <v>11.3420152461594</v>
      </c>
      <c r="L646" s="0" t="n">
        <v>11.1947095473098</v>
      </c>
      <c r="M646" s="0" t="n">
        <v>10.8655210231762</v>
      </c>
      <c r="N646" s="0" t="n">
        <v>1.34945557929114</v>
      </c>
      <c r="O646" s="0" t="n">
        <v>0.000155519628533995</v>
      </c>
      <c r="P646" s="0" t="n">
        <v>0.0108735948651125</v>
      </c>
    </row>
    <row r="647" customFormat="false" ht="13" hidden="false" customHeight="false" outlineLevel="0" collapsed="false">
      <c r="A647" s="0" t="s">
        <v>3330</v>
      </c>
      <c r="B647" s="0" t="s">
        <v>3331</v>
      </c>
      <c r="C647" s="0" t="s">
        <v>3332</v>
      </c>
      <c r="D647" s="0" t="s">
        <v>3333</v>
      </c>
      <c r="E647" s="0" t="s">
        <v>3334</v>
      </c>
      <c r="F647" s="0" t="s">
        <v>3335</v>
      </c>
      <c r="G647" s="0" t="n">
        <v>15468</v>
      </c>
      <c r="H647" s="0" t="n">
        <v>8.03881396775486</v>
      </c>
      <c r="I647" s="0" t="n">
        <v>8.07104662288957</v>
      </c>
      <c r="J647" s="0" t="n">
        <v>8.09058438397952</v>
      </c>
      <c r="K647" s="0" t="n">
        <v>8.52132312021546</v>
      </c>
      <c r="L647" s="0" t="n">
        <v>8.41454722754846</v>
      </c>
      <c r="M647" s="0" t="n">
        <v>8.5487025203752</v>
      </c>
      <c r="N647" s="0" t="n">
        <v>1.34658394987658</v>
      </c>
      <c r="O647" s="0" t="n">
        <v>0.000155354245406802</v>
      </c>
      <c r="P647" s="0" t="n">
        <v>0.0108788981445816</v>
      </c>
    </row>
    <row r="648" customFormat="false" ht="13" hidden="false" customHeight="false" outlineLevel="0" collapsed="false">
      <c r="A648" s="0" t="s">
        <v>3336</v>
      </c>
      <c r="B648" s="0" t="s">
        <v>2513</v>
      </c>
      <c r="C648" s="0" t="s">
        <v>2514</v>
      </c>
      <c r="D648" s="0" t="s">
        <v>2515</v>
      </c>
      <c r="E648" s="0" t="s">
        <v>2516</v>
      </c>
      <c r="F648" s="0" t="s">
        <v>39</v>
      </c>
      <c r="G648" s="0" t="n">
        <v>26377</v>
      </c>
      <c r="H648" s="0" t="n">
        <v>7.42510505742295</v>
      </c>
      <c r="I648" s="0" t="n">
        <v>7.46927236763589</v>
      </c>
      <c r="J648" s="0" t="n">
        <v>7.10083726352976</v>
      </c>
      <c r="K648" s="0" t="n">
        <v>7.03715179757581</v>
      </c>
      <c r="L648" s="0" t="n">
        <v>6.96076691978766</v>
      </c>
      <c r="M648" s="0" t="n">
        <v>6.67437607755852</v>
      </c>
      <c r="N648" s="0" t="n">
        <v>0.73708267511274</v>
      </c>
      <c r="O648" s="0" t="n">
        <v>0.000156886234347842</v>
      </c>
      <c r="P648" s="0" t="n">
        <v>0.0109015385368022</v>
      </c>
    </row>
    <row r="649" customFormat="false" ht="13" hidden="false" customHeight="false" outlineLevel="0" collapsed="false">
      <c r="A649" s="0" t="s">
        <v>3337</v>
      </c>
      <c r="B649" s="0" t="s">
        <v>3338</v>
      </c>
      <c r="C649" s="0" t="s">
        <v>3339</v>
      </c>
      <c r="D649" s="0" t="s">
        <v>3340</v>
      </c>
      <c r="E649" s="0" t="s">
        <v>3341</v>
      </c>
      <c r="F649" s="0" t="s">
        <v>39</v>
      </c>
      <c r="G649" s="0" t="s">
        <v>3342</v>
      </c>
      <c r="H649" s="0" t="n">
        <v>7.68298912629613</v>
      </c>
      <c r="I649" s="0" t="n">
        <v>7.48989472868421</v>
      </c>
      <c r="J649" s="0" t="n">
        <v>7.09897069227553</v>
      </c>
      <c r="K649" s="0" t="n">
        <v>6.73027051216307</v>
      </c>
      <c r="L649" s="0" t="n">
        <v>7.12595340792647</v>
      </c>
      <c r="M649" s="0" t="n">
        <v>6.49328162568984</v>
      </c>
      <c r="N649" s="0" t="n">
        <v>0.650284752481298</v>
      </c>
      <c r="O649" s="0" t="n">
        <v>0.000156818079373511</v>
      </c>
      <c r="P649" s="0" t="n">
        <v>0.0109136187122025</v>
      </c>
    </row>
    <row r="650" customFormat="false" ht="13" hidden="false" customHeight="false" outlineLevel="0" collapsed="false">
      <c r="A650" s="0" t="s">
        <v>3343</v>
      </c>
      <c r="B650" s="0" t="s">
        <v>1014</v>
      </c>
      <c r="C650" s="0" t="s">
        <v>1015</v>
      </c>
      <c r="D650" s="0" t="s">
        <v>1016</v>
      </c>
      <c r="E650" s="0" t="s">
        <v>1017</v>
      </c>
      <c r="F650" s="0" t="s">
        <v>1018</v>
      </c>
      <c r="G650" s="0" t="s">
        <v>1019</v>
      </c>
      <c r="H650" s="0" t="n">
        <v>9.71501924768957</v>
      </c>
      <c r="I650" s="0" t="n">
        <v>9.89756043600476</v>
      </c>
      <c r="J650" s="0" t="n">
        <v>10.2309257572744</v>
      </c>
      <c r="K650" s="0" t="n">
        <v>10.0829196155031</v>
      </c>
      <c r="L650" s="0" t="n">
        <v>10.2903590388731</v>
      </c>
      <c r="M650" s="0" t="n">
        <v>10.5481403498808</v>
      </c>
      <c r="N650" s="0" t="n">
        <v>1.28311130751665</v>
      </c>
      <c r="O650" s="0" t="n">
        <v>0.000156655328361399</v>
      </c>
      <c r="P650" s="0" t="n">
        <v>0.0109191427250603</v>
      </c>
    </row>
    <row r="651" customFormat="false" ht="13" hidden="false" customHeight="false" outlineLevel="0" collapsed="false">
      <c r="A651" s="0" t="s">
        <v>3344</v>
      </c>
      <c r="B651" s="0" t="s">
        <v>3345</v>
      </c>
      <c r="C651" s="0" t="s">
        <v>3346</v>
      </c>
      <c r="D651" s="0" t="s">
        <v>3347</v>
      </c>
      <c r="E651" s="0" t="s">
        <v>3348</v>
      </c>
      <c r="F651" s="0" t="s">
        <v>3349</v>
      </c>
      <c r="G651" s="0" t="n">
        <v>13014</v>
      </c>
      <c r="H651" s="0" t="n">
        <v>11.0581790770723</v>
      </c>
      <c r="I651" s="0" t="n">
        <v>11.4515697339224</v>
      </c>
      <c r="J651" s="0" t="n">
        <v>11.8171170172419</v>
      </c>
      <c r="K651" s="0" t="n">
        <v>11.3373282939637</v>
      </c>
      <c r="L651" s="0" t="n">
        <v>11.7135922764282</v>
      </c>
      <c r="M651" s="0" t="n">
        <v>12.2384270290827</v>
      </c>
      <c r="N651" s="0" t="n">
        <v>1.25059356669269</v>
      </c>
      <c r="O651" s="0" t="n">
        <v>0.000157672498636408</v>
      </c>
      <c r="P651" s="0" t="n">
        <v>0.010939317955394</v>
      </c>
    </row>
    <row r="652" customFormat="false" ht="13" hidden="false" customHeight="false" outlineLevel="0" collapsed="false">
      <c r="A652" s="0" t="s">
        <v>3350</v>
      </c>
      <c r="B652" s="0" t="s">
        <v>3351</v>
      </c>
      <c r="C652" s="0" t="s">
        <v>3352</v>
      </c>
      <c r="D652" s="0" t="s">
        <v>3353</v>
      </c>
      <c r="E652" s="0" t="s">
        <v>3354</v>
      </c>
      <c r="F652" s="0" t="s">
        <v>3355</v>
      </c>
      <c r="G652" s="0" t="s">
        <v>3356</v>
      </c>
      <c r="H652" s="0" t="n">
        <v>8.92651283743207</v>
      </c>
      <c r="I652" s="0" t="n">
        <v>9.21372242710668</v>
      </c>
      <c r="J652" s="0" t="n">
        <v>9.02097545568246</v>
      </c>
      <c r="K652" s="0" t="n">
        <v>8.55492517635437</v>
      </c>
      <c r="L652" s="0" t="n">
        <v>8.727166174515</v>
      </c>
      <c r="M652" s="0" t="n">
        <v>8.64301815336245</v>
      </c>
      <c r="N652" s="0" t="n">
        <v>0.752061521361782</v>
      </c>
      <c r="O652" s="0" t="n">
        <v>0.000158282198258308</v>
      </c>
      <c r="P652" s="0" t="n">
        <v>0.0109479329675689</v>
      </c>
    </row>
    <row r="653" customFormat="false" ht="13" hidden="false" customHeight="false" outlineLevel="0" collapsed="false">
      <c r="A653" s="0" t="s">
        <v>3357</v>
      </c>
      <c r="B653" s="0" t="s">
        <v>3358</v>
      </c>
      <c r="C653" s="0" t="s">
        <v>911</v>
      </c>
      <c r="D653" s="0" t="s">
        <v>912</v>
      </c>
      <c r="E653" s="0" t="s">
        <v>913</v>
      </c>
      <c r="F653" s="0" t="s">
        <v>914</v>
      </c>
      <c r="G653" s="0" t="n">
        <v>110542</v>
      </c>
      <c r="H653" s="0" t="n">
        <v>7.35246741718348</v>
      </c>
      <c r="I653" s="0" t="n">
        <v>7.69644194084665</v>
      </c>
      <c r="J653" s="0" t="n">
        <v>7.74557007914331</v>
      </c>
      <c r="K653" s="0" t="n">
        <v>8.06694359329257</v>
      </c>
      <c r="L653" s="0" t="n">
        <v>8.0174521166831</v>
      </c>
      <c r="M653" s="0" t="n">
        <v>8.42956587468557</v>
      </c>
      <c r="N653" s="0" t="n">
        <v>1.49889185754579</v>
      </c>
      <c r="O653" s="0" t="n">
        <v>0.000158094439546286</v>
      </c>
      <c r="P653" s="0" t="n">
        <v>0.0109517433797525</v>
      </c>
    </row>
    <row r="654" customFormat="false" ht="13" hidden="false" customHeight="false" outlineLevel="0" collapsed="false">
      <c r="A654" s="0" t="s">
        <v>3359</v>
      </c>
      <c r="B654" s="0" t="s">
        <v>3360</v>
      </c>
      <c r="C654" s="0" t="s">
        <v>39</v>
      </c>
      <c r="D654" s="0" t="s">
        <v>39</v>
      </c>
      <c r="E654" s="0" t="s">
        <v>229</v>
      </c>
      <c r="F654" s="0" t="s">
        <v>39</v>
      </c>
      <c r="G654" s="0" t="s">
        <v>39</v>
      </c>
      <c r="H654" s="0" t="n">
        <v>2.94095922249754</v>
      </c>
      <c r="I654" s="0" t="n">
        <v>3.1436467961906</v>
      </c>
      <c r="J654" s="0" t="n">
        <v>3.34952978327546</v>
      </c>
      <c r="K654" s="0" t="n">
        <v>2.66268523914459</v>
      </c>
      <c r="L654" s="0" t="n">
        <v>2.57962347859968</v>
      </c>
      <c r="M654" s="0" t="n">
        <v>2.80495724741253</v>
      </c>
      <c r="N654" s="0" t="n">
        <v>0.728861543861792</v>
      </c>
      <c r="O654" s="0" t="n">
        <v>0.000158870308609171</v>
      </c>
      <c r="P654" s="0" t="n">
        <v>0.0109717830127837</v>
      </c>
    </row>
    <row r="655" customFormat="false" ht="13" hidden="false" customHeight="false" outlineLevel="0" collapsed="false">
      <c r="A655" s="0" t="s">
        <v>3361</v>
      </c>
      <c r="B655" s="0" t="s">
        <v>3362</v>
      </c>
      <c r="C655" s="0" t="s">
        <v>3363</v>
      </c>
      <c r="D655" s="0" t="s">
        <v>3364</v>
      </c>
      <c r="E655" s="0" t="s">
        <v>3365</v>
      </c>
      <c r="F655" s="0" t="s">
        <v>3366</v>
      </c>
      <c r="G655" s="0" t="n">
        <v>106572</v>
      </c>
      <c r="H655" s="0" t="n">
        <v>8.68996130158599</v>
      </c>
      <c r="I655" s="0" t="n">
        <v>8.37395209111661</v>
      </c>
      <c r="J655" s="0" t="n">
        <v>8.25933005961097</v>
      </c>
      <c r="K655" s="0" t="n">
        <v>9.10218612855615</v>
      </c>
      <c r="L655" s="0" t="n">
        <v>8.7099633091503</v>
      </c>
      <c r="M655" s="0" t="n">
        <v>8.7036075926775</v>
      </c>
      <c r="N655" s="0" t="n">
        <v>1.31787694180154</v>
      </c>
      <c r="O655" s="0" t="n">
        <v>0.000159733088708425</v>
      </c>
      <c r="P655" s="0" t="n">
        <v>0.0109976841244028</v>
      </c>
    </row>
    <row r="656" customFormat="false" ht="13" hidden="false" customHeight="false" outlineLevel="0" collapsed="false">
      <c r="A656" s="0" t="s">
        <v>3367</v>
      </c>
      <c r="B656" s="0" t="s">
        <v>3368</v>
      </c>
      <c r="C656" s="0" t="s">
        <v>3369</v>
      </c>
      <c r="D656" s="0" t="s">
        <v>3370</v>
      </c>
      <c r="E656" s="0" t="s">
        <v>3371</v>
      </c>
      <c r="F656" s="0" t="s">
        <v>3372</v>
      </c>
      <c r="G656" s="0" t="n">
        <v>67466</v>
      </c>
      <c r="H656" s="0" t="n">
        <v>9.74417310901206</v>
      </c>
      <c r="I656" s="0" t="n">
        <v>9.71390525954953</v>
      </c>
      <c r="J656" s="0" t="n">
        <v>9.6558280938235</v>
      </c>
      <c r="K656" s="0" t="n">
        <v>10.045283583309</v>
      </c>
      <c r="L656" s="0" t="n">
        <v>10.2575020950593</v>
      </c>
      <c r="M656" s="0" t="n">
        <v>10.2340327973345</v>
      </c>
      <c r="N656" s="0" t="n">
        <v>1.39422820567128</v>
      </c>
      <c r="O656" s="0" t="n">
        <v>0.000159506017231026</v>
      </c>
      <c r="P656" s="0" t="n">
        <v>0.0109988422921523</v>
      </c>
    </row>
    <row r="657" customFormat="false" ht="13" hidden="false" customHeight="false" outlineLevel="0" collapsed="false">
      <c r="A657" s="0" t="s">
        <v>3373</v>
      </c>
      <c r="B657" s="0" t="s">
        <v>3374</v>
      </c>
      <c r="C657" s="0" t="s">
        <v>3375</v>
      </c>
      <c r="D657" s="0" t="s">
        <v>3376</v>
      </c>
      <c r="E657" s="0" t="s">
        <v>3377</v>
      </c>
      <c r="F657" s="0" t="s">
        <v>3378</v>
      </c>
      <c r="G657" s="0" t="n">
        <v>211945</v>
      </c>
      <c r="H657" s="0" t="n">
        <v>8.5533272358729</v>
      </c>
      <c r="I657" s="0" t="n">
        <v>9.37150491627228</v>
      </c>
      <c r="J657" s="0" t="n">
        <v>8.8363317965651</v>
      </c>
      <c r="K657" s="0" t="n">
        <v>8.2467682746994</v>
      </c>
      <c r="L657" s="0" t="n">
        <v>8.53754977279921</v>
      </c>
      <c r="M657" s="0" t="n">
        <v>8.27914262722063</v>
      </c>
      <c r="N657" s="0" t="n">
        <v>0.68306073257343</v>
      </c>
      <c r="O657" s="0" t="n">
        <v>0.000160820170979625</v>
      </c>
      <c r="P657" s="0" t="n">
        <v>0.0110053220799213</v>
      </c>
    </row>
    <row r="658" customFormat="false" ht="13" hidden="false" customHeight="false" outlineLevel="0" collapsed="false">
      <c r="A658" s="0" t="s">
        <v>3379</v>
      </c>
      <c r="B658" s="0" t="s">
        <v>3380</v>
      </c>
      <c r="C658" s="0" t="s">
        <v>3381</v>
      </c>
      <c r="D658" s="0" t="s">
        <v>3382</v>
      </c>
      <c r="E658" s="0" t="s">
        <v>3383</v>
      </c>
      <c r="F658" s="0" t="s">
        <v>39</v>
      </c>
      <c r="G658" s="0" t="n">
        <v>24050</v>
      </c>
      <c r="H658" s="0" t="n">
        <v>6.33310048053346</v>
      </c>
      <c r="I658" s="0" t="n">
        <v>6.07872024231726</v>
      </c>
      <c r="J658" s="0" t="n">
        <v>6.24022919955366</v>
      </c>
      <c r="K658" s="0" t="n">
        <v>6.80722088928124</v>
      </c>
      <c r="L658" s="0" t="n">
        <v>6.55346197426392</v>
      </c>
      <c r="M658" s="0" t="n">
        <v>6.9914555927952</v>
      </c>
      <c r="N658" s="0" t="n">
        <v>1.48732118929505</v>
      </c>
      <c r="O658" s="0" t="n">
        <v>0.000161115043168847</v>
      </c>
      <c r="P658" s="0" t="n">
        <v>0.0110087956087659</v>
      </c>
    </row>
    <row r="659" customFormat="false" ht="13" hidden="false" customHeight="false" outlineLevel="0" collapsed="false">
      <c r="A659" s="0" t="s">
        <v>3384</v>
      </c>
      <c r="B659" s="0" t="s">
        <v>3385</v>
      </c>
      <c r="C659" s="0" t="s">
        <v>3386</v>
      </c>
      <c r="D659" s="0" t="s">
        <v>3387</v>
      </c>
      <c r="E659" s="0" t="s">
        <v>3388</v>
      </c>
      <c r="F659" s="0" t="s">
        <v>3389</v>
      </c>
      <c r="G659" s="0" t="n">
        <v>14132</v>
      </c>
      <c r="H659" s="0" t="n">
        <v>6.60729385462623</v>
      </c>
      <c r="I659" s="0" t="n">
        <v>6.96296339236692</v>
      </c>
      <c r="J659" s="0" t="n">
        <v>7.0288913405789</v>
      </c>
      <c r="K659" s="0" t="n">
        <v>7.06386701319881</v>
      </c>
      <c r="L659" s="0" t="n">
        <v>7.46493994096917</v>
      </c>
      <c r="M659" s="0" t="n">
        <v>7.48898474770734</v>
      </c>
      <c r="N659" s="0" t="n">
        <v>1.38802055397525</v>
      </c>
      <c r="O659" s="0" t="n">
        <v>0.000160781926031639</v>
      </c>
      <c r="P659" s="0" t="n">
        <v>0.0110194263195271</v>
      </c>
    </row>
    <row r="660" customFormat="false" ht="13" hidden="false" customHeight="false" outlineLevel="0" collapsed="false">
      <c r="A660" s="0" t="s">
        <v>3390</v>
      </c>
      <c r="B660" s="0" t="s">
        <v>3391</v>
      </c>
      <c r="C660" s="0" t="s">
        <v>3392</v>
      </c>
      <c r="D660" s="0" t="s">
        <v>3393</v>
      </c>
      <c r="E660" s="0" t="s">
        <v>3394</v>
      </c>
      <c r="F660" s="0" t="s">
        <v>3395</v>
      </c>
      <c r="G660" s="0" t="s">
        <v>3396</v>
      </c>
      <c r="H660" s="0" t="n">
        <v>9.13560332918737</v>
      </c>
      <c r="I660" s="0" t="n">
        <v>9.12321223626198</v>
      </c>
      <c r="J660" s="0" t="n">
        <v>9.2103372904835</v>
      </c>
      <c r="K660" s="0" t="n">
        <v>9.87029211519462</v>
      </c>
      <c r="L660" s="0" t="n">
        <v>9.42386889850295</v>
      </c>
      <c r="M660" s="0" t="n">
        <v>9.70685003640186</v>
      </c>
      <c r="N660" s="0" t="n">
        <v>1.43551422114412</v>
      </c>
      <c r="O660" s="0" t="n">
        <v>0.000160546572534837</v>
      </c>
      <c r="P660" s="0" t="n">
        <v>0.0110200438076157</v>
      </c>
    </row>
    <row r="661" customFormat="false" ht="13" hidden="false" customHeight="false" outlineLevel="0" collapsed="false">
      <c r="A661" s="0" t="s">
        <v>3397</v>
      </c>
      <c r="B661" s="0" t="s">
        <v>3398</v>
      </c>
      <c r="C661" s="0" t="s">
        <v>3399</v>
      </c>
      <c r="D661" s="0" t="s">
        <v>3400</v>
      </c>
      <c r="E661" s="0" t="s">
        <v>3401</v>
      </c>
      <c r="F661" s="0" t="s">
        <v>39</v>
      </c>
      <c r="G661" s="0" t="n">
        <v>17184</v>
      </c>
      <c r="H661" s="0" t="n">
        <v>8.20174408673335</v>
      </c>
      <c r="I661" s="0" t="n">
        <v>8.11748006863687</v>
      </c>
      <c r="J661" s="0" t="n">
        <v>8.05292804630997</v>
      </c>
      <c r="K661" s="0" t="n">
        <v>8.59534971567506</v>
      </c>
      <c r="L661" s="0" t="n">
        <v>8.44776960997078</v>
      </c>
      <c r="M661" s="0" t="n">
        <v>8.6883151900771</v>
      </c>
      <c r="N661" s="0" t="n">
        <v>1.37476422838047</v>
      </c>
      <c r="O661" s="0" t="n">
        <v>0.000160438382096784</v>
      </c>
      <c r="P661" s="0" t="n">
        <v>0.0110294050570407</v>
      </c>
    </row>
    <row r="662" customFormat="false" ht="13" hidden="false" customHeight="false" outlineLevel="0" collapsed="false">
      <c r="A662" s="0" t="s">
        <v>3402</v>
      </c>
      <c r="B662" s="0" t="s">
        <v>3403</v>
      </c>
      <c r="C662" s="0" t="s">
        <v>3404</v>
      </c>
      <c r="D662" s="0" t="s">
        <v>3405</v>
      </c>
      <c r="E662" s="0" t="s">
        <v>3406</v>
      </c>
      <c r="F662" s="0" t="s">
        <v>3407</v>
      </c>
      <c r="G662" s="0" t="s">
        <v>3408</v>
      </c>
      <c r="H662" s="0" t="n">
        <v>5.26864852867172</v>
      </c>
      <c r="I662" s="0" t="n">
        <v>4.19833966066862</v>
      </c>
      <c r="J662" s="0" t="n">
        <v>4.43372049361897</v>
      </c>
      <c r="K662" s="0" t="n">
        <v>5.65131588205691</v>
      </c>
      <c r="L662" s="0" t="n">
        <v>5.27133364100476</v>
      </c>
      <c r="M662" s="0" t="n">
        <v>5.74838267660261</v>
      </c>
      <c r="N662" s="0" t="n">
        <v>1.96499521939014</v>
      </c>
      <c r="O662" s="0" t="n">
        <v>0.0001637316740557</v>
      </c>
      <c r="P662" s="0" t="n">
        <v>0.0111706615807714</v>
      </c>
    </row>
    <row r="663" customFormat="false" ht="13" hidden="false" customHeight="false" outlineLevel="0" collapsed="false">
      <c r="A663" s="0" t="s">
        <v>3409</v>
      </c>
      <c r="B663" s="0" t="s">
        <v>3410</v>
      </c>
      <c r="C663" s="0" t="s">
        <v>3411</v>
      </c>
      <c r="D663" s="0" t="s">
        <v>3412</v>
      </c>
      <c r="E663" s="0" t="s">
        <v>3413</v>
      </c>
      <c r="F663" s="0" t="s">
        <v>3414</v>
      </c>
      <c r="G663" s="0" t="n">
        <v>109212</v>
      </c>
      <c r="H663" s="0" t="n">
        <v>7.77799662900734</v>
      </c>
      <c r="I663" s="0" t="n">
        <v>7.90795748064979</v>
      </c>
      <c r="J663" s="0" t="n">
        <v>8.07800627132052</v>
      </c>
      <c r="K663" s="0" t="n">
        <v>8.18065007201443</v>
      </c>
      <c r="L663" s="0" t="n">
        <v>8.32150306411725</v>
      </c>
      <c r="M663" s="0" t="n">
        <v>8.76903812701813</v>
      </c>
      <c r="N663" s="0" t="n">
        <v>1.42277667914752</v>
      </c>
      <c r="O663" s="0" t="n">
        <v>0.000164286971046756</v>
      </c>
      <c r="P663" s="0" t="n">
        <v>0.0111916156092078</v>
      </c>
    </row>
    <row r="664" customFormat="false" ht="13" hidden="false" customHeight="false" outlineLevel="0" collapsed="false">
      <c r="A664" s="0" t="s">
        <v>3415</v>
      </c>
      <c r="B664" s="0" t="s">
        <v>564</v>
      </c>
      <c r="C664" s="0" t="s">
        <v>565</v>
      </c>
      <c r="D664" s="0" t="s">
        <v>566</v>
      </c>
      <c r="E664" s="0" t="s">
        <v>567</v>
      </c>
      <c r="F664" s="0" t="s">
        <v>568</v>
      </c>
      <c r="G664" s="0" t="n">
        <v>104175</v>
      </c>
      <c r="H664" s="0" t="n">
        <v>9.54773706080787</v>
      </c>
      <c r="I664" s="0" t="n">
        <v>9.40353509522238</v>
      </c>
      <c r="J664" s="0" t="n">
        <v>9.55113200598481</v>
      </c>
      <c r="K664" s="0" t="n">
        <v>10.2083162499589</v>
      </c>
      <c r="L664" s="0" t="n">
        <v>9.91784338174513</v>
      </c>
      <c r="M664" s="0" t="n">
        <v>9.8033384099733</v>
      </c>
      <c r="N664" s="0" t="n">
        <v>1.40001783042792</v>
      </c>
      <c r="O664" s="0" t="n">
        <v>0.000164577993467918</v>
      </c>
      <c r="P664" s="0" t="n">
        <v>0.0111945305752982</v>
      </c>
    </row>
    <row r="665" customFormat="false" ht="13" hidden="false" customHeight="false" outlineLevel="0" collapsed="false">
      <c r="A665" s="0" t="s">
        <v>3416</v>
      </c>
      <c r="B665" s="0" t="s">
        <v>3417</v>
      </c>
      <c r="C665" s="0" t="s">
        <v>1619</v>
      </c>
      <c r="D665" s="0" t="s">
        <v>1620</v>
      </c>
      <c r="E665" s="0" t="s">
        <v>1621</v>
      </c>
      <c r="F665" s="0" t="s">
        <v>39</v>
      </c>
      <c r="G665" s="0" t="n">
        <v>13527</v>
      </c>
      <c r="H665" s="0" t="n">
        <v>3.61746270353087</v>
      </c>
      <c r="I665" s="0" t="n">
        <v>3.71517777416342</v>
      </c>
      <c r="J665" s="0" t="n">
        <v>3.84911322792044</v>
      </c>
      <c r="K665" s="0" t="n">
        <v>4.51855297112175</v>
      </c>
      <c r="L665" s="0" t="n">
        <v>4.07074874036675</v>
      </c>
      <c r="M665" s="0" t="n">
        <v>5.16361329888585</v>
      </c>
      <c r="N665" s="0" t="n">
        <v>1.87804329479969</v>
      </c>
      <c r="O665" s="0" t="n">
        <v>0.000165134896604968</v>
      </c>
      <c r="P665" s="0" t="n">
        <v>0.0112154946267986</v>
      </c>
    </row>
    <row r="666" customFormat="false" ht="13" hidden="false" customHeight="false" outlineLevel="0" collapsed="false">
      <c r="A666" s="0" t="s">
        <v>3418</v>
      </c>
      <c r="B666" s="0" t="s">
        <v>3419</v>
      </c>
      <c r="C666" s="0" t="s">
        <v>3420</v>
      </c>
      <c r="D666" s="0" t="s">
        <v>3421</v>
      </c>
      <c r="E666" s="0" t="s">
        <v>3422</v>
      </c>
      <c r="F666" s="0" t="s">
        <v>3423</v>
      </c>
      <c r="G666" s="0" t="n">
        <v>18035</v>
      </c>
      <c r="H666" s="0" t="n">
        <v>8.02564655209865</v>
      </c>
      <c r="I666" s="0" t="n">
        <v>8.24011074735937</v>
      </c>
      <c r="J666" s="0" t="n">
        <v>8.26583634713617</v>
      </c>
      <c r="K666" s="0" t="n">
        <v>8.49582783294832</v>
      </c>
      <c r="L666" s="0" t="n">
        <v>8.57710046054608</v>
      </c>
      <c r="M666" s="0" t="n">
        <v>8.68516044989414</v>
      </c>
      <c r="N666" s="0" t="n">
        <v>1.32856755566006</v>
      </c>
      <c r="O666" s="0" t="n">
        <v>0.000166928594192983</v>
      </c>
      <c r="P666" s="0" t="n">
        <v>0.0113032714899714</v>
      </c>
    </row>
    <row r="667" customFormat="false" ht="13" hidden="false" customHeight="false" outlineLevel="0" collapsed="false">
      <c r="A667" s="0" t="s">
        <v>3424</v>
      </c>
      <c r="B667" s="0" t="s">
        <v>3425</v>
      </c>
      <c r="C667" s="0" t="s">
        <v>3426</v>
      </c>
      <c r="D667" s="0" t="s">
        <v>3427</v>
      </c>
      <c r="E667" s="0" t="s">
        <v>3428</v>
      </c>
      <c r="F667" s="0" t="s">
        <v>3429</v>
      </c>
      <c r="G667" s="0" t="n">
        <v>12396</v>
      </c>
      <c r="H667" s="0" t="n">
        <v>9.51605295917698</v>
      </c>
      <c r="I667" s="0" t="n">
        <v>9.43330979946683</v>
      </c>
      <c r="J667" s="0" t="n">
        <v>9.4147235489792</v>
      </c>
      <c r="K667" s="0" t="n">
        <v>9.88057506939564</v>
      </c>
      <c r="L667" s="0" t="n">
        <v>9.78437721858489</v>
      </c>
      <c r="M667" s="0" t="n">
        <v>9.84177816652339</v>
      </c>
      <c r="N667" s="0" t="n">
        <v>1.30248166035729</v>
      </c>
      <c r="O667" s="0" t="n">
        <v>0.000166747291312053</v>
      </c>
      <c r="P667" s="0" t="n">
        <v>0.011307973829022</v>
      </c>
    </row>
    <row r="668" customFormat="false" ht="13" hidden="false" customHeight="false" outlineLevel="0" collapsed="false">
      <c r="A668" s="0" t="s">
        <v>3430</v>
      </c>
      <c r="B668" s="0" t="s">
        <v>3431</v>
      </c>
      <c r="C668" s="0" t="s">
        <v>1958</v>
      </c>
      <c r="D668" s="0" t="s">
        <v>1959</v>
      </c>
      <c r="E668" s="0" t="s">
        <v>1960</v>
      </c>
      <c r="F668" s="0" t="s">
        <v>1961</v>
      </c>
      <c r="G668" s="0" t="n">
        <v>22214</v>
      </c>
      <c r="H668" s="0" t="n">
        <v>6.78725888165758</v>
      </c>
      <c r="I668" s="0" t="n">
        <v>6.98643844509736</v>
      </c>
      <c r="J668" s="0" t="n">
        <v>6.98812954088548</v>
      </c>
      <c r="K668" s="0" t="n">
        <v>7.72173862197645</v>
      </c>
      <c r="L668" s="0" t="n">
        <v>7.3216954798972</v>
      </c>
      <c r="M668" s="0" t="n">
        <v>7.62225083970085</v>
      </c>
      <c r="N668" s="0" t="n">
        <v>1.57493188368167</v>
      </c>
      <c r="O668" s="0" t="n">
        <v>0.000167865659941091</v>
      </c>
      <c r="P668" s="0" t="n">
        <v>0.0113496816587157</v>
      </c>
    </row>
    <row r="669" customFormat="false" ht="13" hidden="false" customHeight="false" outlineLevel="0" collapsed="false">
      <c r="A669" s="0" t="s">
        <v>3432</v>
      </c>
      <c r="B669" s="0" t="s">
        <v>3433</v>
      </c>
      <c r="C669" s="0" t="s">
        <v>3434</v>
      </c>
      <c r="D669" s="0" t="s">
        <v>3435</v>
      </c>
      <c r="E669" s="0" t="s">
        <v>3436</v>
      </c>
      <c r="F669" s="0" t="s">
        <v>3437</v>
      </c>
      <c r="G669" s="0" t="n">
        <v>194952</v>
      </c>
      <c r="H669" s="0" t="n">
        <v>7.82808388477239</v>
      </c>
      <c r="I669" s="0" t="n">
        <v>7.84086084843505</v>
      </c>
      <c r="J669" s="0" t="n">
        <v>7.8589707924431</v>
      </c>
      <c r="K669" s="0" t="n">
        <v>7.33708895572814</v>
      </c>
      <c r="L669" s="0" t="n">
        <v>7.38775075341993</v>
      </c>
      <c r="M669" s="0" t="n">
        <v>7.44900348701576</v>
      </c>
      <c r="N669" s="0" t="n">
        <v>0.731547035105217</v>
      </c>
      <c r="O669" s="0" t="n">
        <v>0.000169257823318336</v>
      </c>
      <c r="P669" s="0" t="n">
        <v>0.0113925672510254</v>
      </c>
    </row>
    <row r="670" customFormat="false" ht="13" hidden="false" customHeight="false" outlineLevel="0" collapsed="false">
      <c r="A670" s="0" t="s">
        <v>3438</v>
      </c>
      <c r="B670" s="0" t="s">
        <v>3439</v>
      </c>
      <c r="C670" s="0" t="s">
        <v>2895</v>
      </c>
      <c r="D670" s="0" t="s">
        <v>2896</v>
      </c>
      <c r="E670" s="0" t="s">
        <v>2897</v>
      </c>
      <c r="F670" s="0" t="s">
        <v>39</v>
      </c>
      <c r="G670" s="0" t="n">
        <v>319263</v>
      </c>
      <c r="H670" s="0" t="n">
        <v>7.37643728579111</v>
      </c>
      <c r="I670" s="0" t="n">
        <v>7.0329042422867</v>
      </c>
      <c r="J670" s="0" t="n">
        <v>7.18552582648989</v>
      </c>
      <c r="K670" s="0" t="n">
        <v>7.72170195586934</v>
      </c>
      <c r="L670" s="0" t="n">
        <v>7.6137729341379</v>
      </c>
      <c r="M670" s="0" t="n">
        <v>7.75715190005363</v>
      </c>
      <c r="N670" s="0" t="n">
        <v>1.41744378928558</v>
      </c>
      <c r="O670" s="0" t="n">
        <v>0.000169041796449054</v>
      </c>
      <c r="P670" s="0" t="n">
        <v>0.0113950342219178</v>
      </c>
    </row>
    <row r="671" customFormat="false" ht="13" hidden="false" customHeight="false" outlineLevel="0" collapsed="false">
      <c r="A671" s="0" t="s">
        <v>3440</v>
      </c>
      <c r="B671" s="0" t="s">
        <v>3441</v>
      </c>
      <c r="C671" s="0" t="s">
        <v>1952</v>
      </c>
      <c r="D671" s="0" t="s">
        <v>1953</v>
      </c>
      <c r="E671" s="0" t="s">
        <v>1954</v>
      </c>
      <c r="F671" s="0" t="s">
        <v>1955</v>
      </c>
      <c r="G671" s="0" t="n">
        <v>114128</v>
      </c>
      <c r="H671" s="0" t="n">
        <v>9.81894390009112</v>
      </c>
      <c r="I671" s="0" t="n">
        <v>10.0337305935116</v>
      </c>
      <c r="J671" s="0" t="n">
        <v>10.8710583368135</v>
      </c>
      <c r="K671" s="0" t="n">
        <v>10.6195803170015</v>
      </c>
      <c r="L671" s="0" t="n">
        <v>10.3694918721316</v>
      </c>
      <c r="M671" s="0" t="n">
        <v>11.2747685531455</v>
      </c>
      <c r="N671" s="0" t="n">
        <v>1.44227274183257</v>
      </c>
      <c r="O671" s="0" t="n">
        <v>0.000168838168148611</v>
      </c>
      <c r="P671" s="0" t="n">
        <v>0.0113983456122723</v>
      </c>
    </row>
    <row r="672" customFormat="false" ht="13" hidden="false" customHeight="false" outlineLevel="0" collapsed="false">
      <c r="A672" s="0" t="s">
        <v>3442</v>
      </c>
      <c r="B672" s="0" t="s">
        <v>3443</v>
      </c>
      <c r="C672" s="0" t="s">
        <v>3444</v>
      </c>
      <c r="D672" s="0" t="s">
        <v>3445</v>
      </c>
      <c r="E672" s="0" t="s">
        <v>3446</v>
      </c>
      <c r="F672" s="0" t="s">
        <v>39</v>
      </c>
      <c r="G672" s="0" t="n">
        <v>14270</v>
      </c>
      <c r="H672" s="0" t="n">
        <v>8.38435501998145</v>
      </c>
      <c r="I672" s="0" t="n">
        <v>7.90441882852408</v>
      </c>
      <c r="J672" s="0" t="n">
        <v>7.73845458656819</v>
      </c>
      <c r="K672" s="0" t="n">
        <v>8.85457057904868</v>
      </c>
      <c r="L672" s="0" t="n">
        <v>8.31502222756698</v>
      </c>
      <c r="M672" s="0" t="n">
        <v>8.33280858659846</v>
      </c>
      <c r="N672" s="0" t="n">
        <v>1.40811815741035</v>
      </c>
      <c r="O672" s="0" t="n">
        <v>0.000169795591537403</v>
      </c>
      <c r="P672" s="0" t="n">
        <v>0.0114117314330287</v>
      </c>
    </row>
    <row r="673" customFormat="false" ht="13" hidden="false" customHeight="false" outlineLevel="0" collapsed="false">
      <c r="A673" s="0" t="s">
        <v>3447</v>
      </c>
      <c r="B673" s="0" t="s">
        <v>3448</v>
      </c>
      <c r="C673" s="0" t="s">
        <v>3449</v>
      </c>
      <c r="D673" s="0" t="s">
        <v>3450</v>
      </c>
      <c r="E673" s="0" t="s">
        <v>3451</v>
      </c>
      <c r="F673" s="0" t="s">
        <v>3452</v>
      </c>
      <c r="G673" s="0" t="n">
        <v>12494</v>
      </c>
      <c r="H673" s="0" t="n">
        <v>5.95211516329707</v>
      </c>
      <c r="I673" s="0" t="n">
        <v>6.55978368969082</v>
      </c>
      <c r="J673" s="0" t="n">
        <v>6.62781809017309</v>
      </c>
      <c r="K673" s="0" t="n">
        <v>5.54630499092677</v>
      </c>
      <c r="L673" s="0" t="n">
        <v>6.08628232358382</v>
      </c>
      <c r="M673" s="0" t="n">
        <v>5.85166428448676</v>
      </c>
      <c r="N673" s="0" t="n">
        <v>0.686316092841781</v>
      </c>
      <c r="O673" s="0" t="n">
        <v>0.000170436687690678</v>
      </c>
      <c r="P673" s="0" t="n">
        <v>0.0114207775702623</v>
      </c>
    </row>
    <row r="674" customFormat="false" ht="13" hidden="false" customHeight="false" outlineLevel="0" collapsed="false">
      <c r="A674" s="0" t="s">
        <v>3453</v>
      </c>
      <c r="B674" s="0" t="s">
        <v>3454</v>
      </c>
      <c r="C674" s="0" t="s">
        <v>3455</v>
      </c>
      <c r="D674" s="0" t="s">
        <v>3456</v>
      </c>
      <c r="E674" s="0" t="s">
        <v>3457</v>
      </c>
      <c r="F674" s="0" t="s">
        <v>3458</v>
      </c>
      <c r="G674" s="0" t="n">
        <v>20512</v>
      </c>
      <c r="H674" s="0" t="n">
        <v>5.80172675675755</v>
      </c>
      <c r="I674" s="0" t="n">
        <v>5.78403787828174</v>
      </c>
      <c r="J674" s="0" t="n">
        <v>6.08839449780074</v>
      </c>
      <c r="K674" s="0" t="n">
        <v>6.25386874510128</v>
      </c>
      <c r="L674" s="0" t="n">
        <v>6.11501895389498</v>
      </c>
      <c r="M674" s="0" t="n">
        <v>6.75481852855653</v>
      </c>
      <c r="N674" s="0" t="n">
        <v>1.40435750479701</v>
      </c>
      <c r="O674" s="0" t="n">
        <v>0.000170395756361796</v>
      </c>
      <c r="P674" s="0" t="n">
        <v>0.0114350259295356</v>
      </c>
    </row>
    <row r="675" customFormat="false" ht="13" hidden="false" customHeight="false" outlineLevel="0" collapsed="false">
      <c r="A675" s="0" t="s">
        <v>3459</v>
      </c>
      <c r="B675" s="0" t="s">
        <v>3460</v>
      </c>
      <c r="C675" s="0" t="s">
        <v>3420</v>
      </c>
      <c r="D675" s="0" t="s">
        <v>3421</v>
      </c>
      <c r="E675" s="0" t="s">
        <v>3422</v>
      </c>
      <c r="F675" s="0" t="s">
        <v>3423</v>
      </c>
      <c r="G675" s="0" t="n">
        <v>18035</v>
      </c>
      <c r="H675" s="0" t="n">
        <v>9.59231218821121</v>
      </c>
      <c r="I675" s="0" t="n">
        <v>9.89380795626524</v>
      </c>
      <c r="J675" s="0" t="n">
        <v>10.0842625053481</v>
      </c>
      <c r="K675" s="0" t="n">
        <v>10.2154728789533</v>
      </c>
      <c r="L675" s="0" t="n">
        <v>10.2695228684353</v>
      </c>
      <c r="M675" s="0" t="n">
        <v>10.400955327721</v>
      </c>
      <c r="N675" s="0" t="n">
        <v>1.36106681543347</v>
      </c>
      <c r="O675" s="0" t="n">
        <v>0.00017094082992164</v>
      </c>
      <c r="P675" s="0" t="n">
        <v>0.0114375646987777</v>
      </c>
    </row>
    <row r="676" customFormat="false" ht="13" hidden="false" customHeight="false" outlineLevel="0" collapsed="false">
      <c r="A676" s="0" t="s">
        <v>3461</v>
      </c>
      <c r="B676" s="0" t="s">
        <v>3462</v>
      </c>
      <c r="C676" s="0" t="s">
        <v>3463</v>
      </c>
      <c r="D676" s="0" t="s">
        <v>228</v>
      </c>
      <c r="E676" s="0" t="s">
        <v>229</v>
      </c>
      <c r="F676" s="0" t="s">
        <v>39</v>
      </c>
      <c r="G676" s="0" t="s">
        <v>39</v>
      </c>
      <c r="H676" s="0" t="n">
        <v>7.14787738169515</v>
      </c>
      <c r="I676" s="0" t="n">
        <v>7.30768614343834</v>
      </c>
      <c r="J676" s="0" t="n">
        <v>7.0150655137591</v>
      </c>
      <c r="K676" s="0" t="n">
        <v>7.83121759751694</v>
      </c>
      <c r="L676" s="0" t="n">
        <v>7.61333729983238</v>
      </c>
      <c r="M676" s="0" t="n">
        <v>7.70239115527173</v>
      </c>
      <c r="N676" s="0" t="n">
        <v>1.48404183214799</v>
      </c>
      <c r="O676" s="0" t="n">
        <v>0.000171576062747869</v>
      </c>
      <c r="P676" s="0" t="n">
        <v>0.011463060298875</v>
      </c>
    </row>
    <row r="677" customFormat="false" ht="13" hidden="false" customHeight="false" outlineLevel="0" collapsed="false">
      <c r="A677" s="0" t="s">
        <v>3464</v>
      </c>
      <c r="B677" s="0" t="s">
        <v>3465</v>
      </c>
      <c r="C677" s="0" t="s">
        <v>3466</v>
      </c>
      <c r="D677" s="0" t="s">
        <v>3467</v>
      </c>
      <c r="E677" s="0" t="s">
        <v>3468</v>
      </c>
      <c r="F677" s="0" t="s">
        <v>39</v>
      </c>
      <c r="G677" s="0" t="n">
        <v>69236</v>
      </c>
      <c r="H677" s="0" t="n">
        <v>6.7802809574882</v>
      </c>
      <c r="I677" s="0" t="n">
        <v>6.61208135601453</v>
      </c>
      <c r="J677" s="0" t="n">
        <v>6.79464407024245</v>
      </c>
      <c r="K677" s="0" t="n">
        <v>6.27605643856971</v>
      </c>
      <c r="L677" s="0" t="n">
        <v>6.25905873107916</v>
      </c>
      <c r="M677" s="0" t="n">
        <v>5.98470122260772</v>
      </c>
      <c r="N677" s="0" t="n">
        <v>0.686128574005245</v>
      </c>
      <c r="O677" s="0" t="n">
        <v>0.000172042085435864</v>
      </c>
      <c r="P677" s="0" t="n">
        <v>0.0114771921995579</v>
      </c>
    </row>
    <row r="678" customFormat="false" ht="13" hidden="false" customHeight="false" outlineLevel="0" collapsed="false">
      <c r="A678" s="0" t="s">
        <v>3469</v>
      </c>
      <c r="B678" s="0" t="s">
        <v>3066</v>
      </c>
      <c r="C678" s="0" t="s">
        <v>3067</v>
      </c>
      <c r="D678" s="0" t="s">
        <v>3068</v>
      </c>
      <c r="E678" s="0" t="s">
        <v>3069</v>
      </c>
      <c r="F678" s="0" t="s">
        <v>3070</v>
      </c>
      <c r="G678" s="0" t="n">
        <v>18012</v>
      </c>
      <c r="H678" s="0" t="n">
        <v>7.97694989483624</v>
      </c>
      <c r="I678" s="0" t="n">
        <v>7.22825747595227</v>
      </c>
      <c r="J678" s="0" t="n">
        <v>6.10862765874105</v>
      </c>
      <c r="K678" s="0" t="n">
        <v>8.62968141007042</v>
      </c>
      <c r="L678" s="0" t="n">
        <v>7.585146719101</v>
      </c>
      <c r="M678" s="0" t="n">
        <v>7.00680980278152</v>
      </c>
      <c r="N678" s="0" t="n">
        <v>1.57217322174898</v>
      </c>
      <c r="O678" s="0" t="n">
        <v>0.000172545107688937</v>
      </c>
      <c r="P678" s="0" t="n">
        <v>0.0114937470036159</v>
      </c>
    </row>
    <row r="679" customFormat="false" ht="13" hidden="false" customHeight="false" outlineLevel="0" collapsed="false">
      <c r="A679" s="0" t="s">
        <v>3470</v>
      </c>
      <c r="B679" s="0" t="s">
        <v>3471</v>
      </c>
      <c r="C679" s="0" t="s">
        <v>3472</v>
      </c>
      <c r="D679" s="0" t="s">
        <v>3473</v>
      </c>
      <c r="E679" s="0" t="s">
        <v>3474</v>
      </c>
      <c r="F679" s="0" t="s">
        <v>3475</v>
      </c>
      <c r="G679" s="0" t="s">
        <v>3476</v>
      </c>
      <c r="H679" s="0" t="n">
        <v>4.85503838290557</v>
      </c>
      <c r="I679" s="0" t="n">
        <v>5.26179832497523</v>
      </c>
      <c r="J679" s="0" t="n">
        <v>5.67737371822783</v>
      </c>
      <c r="K679" s="0" t="n">
        <v>5.67492923494121</v>
      </c>
      <c r="L679" s="0" t="n">
        <v>5.64718751485365</v>
      </c>
      <c r="M679" s="0" t="n">
        <v>6.94328737626208</v>
      </c>
      <c r="N679" s="0" t="n">
        <v>1.82542637262445</v>
      </c>
      <c r="O679" s="0" t="n">
        <v>0.000175426024814462</v>
      </c>
      <c r="P679" s="0" t="n">
        <v>0.0114988189550259</v>
      </c>
    </row>
    <row r="680" customFormat="false" ht="13" hidden="false" customHeight="false" outlineLevel="0" collapsed="false">
      <c r="A680" s="0" t="s">
        <v>3477</v>
      </c>
      <c r="B680" s="0" t="s">
        <v>3478</v>
      </c>
      <c r="C680" s="0" t="s">
        <v>2432</v>
      </c>
      <c r="D680" s="0" t="s">
        <v>2433</v>
      </c>
      <c r="E680" s="0" t="s">
        <v>2434</v>
      </c>
      <c r="F680" s="0" t="s">
        <v>2435</v>
      </c>
      <c r="G680" s="0" t="n">
        <v>21810</v>
      </c>
      <c r="H680" s="0" t="n">
        <v>7.3533479367556</v>
      </c>
      <c r="I680" s="0" t="n">
        <v>7.67375636110969</v>
      </c>
      <c r="J680" s="0" t="n">
        <v>7.29538674406234</v>
      </c>
      <c r="K680" s="0" t="n">
        <v>7.81696007980792</v>
      </c>
      <c r="L680" s="0" t="n">
        <v>8.38598451521603</v>
      </c>
      <c r="M680" s="0" t="n">
        <v>7.6978208630984</v>
      </c>
      <c r="N680" s="0" t="n">
        <v>1.44635289239369</v>
      </c>
      <c r="O680" s="0" t="n">
        <v>0.000174511135841438</v>
      </c>
      <c r="P680" s="0" t="n">
        <v>0.0115057437032768</v>
      </c>
    </row>
    <row r="681" customFormat="false" ht="13" hidden="false" customHeight="false" outlineLevel="0" collapsed="false">
      <c r="A681" s="0" t="s">
        <v>3479</v>
      </c>
      <c r="B681" s="0" t="s">
        <v>3480</v>
      </c>
      <c r="C681" s="0" t="s">
        <v>899</v>
      </c>
      <c r="D681" s="0" t="s">
        <v>3481</v>
      </c>
      <c r="E681" s="0" t="s">
        <v>3482</v>
      </c>
      <c r="F681" s="0" t="s">
        <v>39</v>
      </c>
      <c r="G681" s="0" t="n">
        <v>237436</v>
      </c>
      <c r="H681" s="0" t="n">
        <v>7.80744378833448</v>
      </c>
      <c r="I681" s="0" t="n">
        <v>7.7074333639188</v>
      </c>
      <c r="J681" s="0" t="n">
        <v>7.70853462850495</v>
      </c>
      <c r="K681" s="0" t="n">
        <v>8.27855879715083</v>
      </c>
      <c r="L681" s="0" t="n">
        <v>8.11638771655946</v>
      </c>
      <c r="M681" s="0" t="n">
        <v>8.16416004544397</v>
      </c>
      <c r="N681" s="0" t="n">
        <v>1.36176023642976</v>
      </c>
      <c r="O681" s="0" t="n">
        <v>0.000173784244380637</v>
      </c>
      <c r="P681" s="0" t="n">
        <v>0.0115082937868335</v>
      </c>
    </row>
    <row r="682" customFormat="false" ht="13" hidden="false" customHeight="false" outlineLevel="0" collapsed="false">
      <c r="A682" s="0" t="s">
        <v>3483</v>
      </c>
      <c r="B682" s="0" t="s">
        <v>3484</v>
      </c>
      <c r="C682" s="0" t="s">
        <v>3485</v>
      </c>
      <c r="D682" s="0" t="s">
        <v>3486</v>
      </c>
      <c r="E682" s="0" t="s">
        <v>3487</v>
      </c>
      <c r="F682" s="0" t="s">
        <v>3488</v>
      </c>
      <c r="G682" s="0" t="n">
        <v>80880</v>
      </c>
      <c r="H682" s="0" t="n">
        <v>9.01781509063227</v>
      </c>
      <c r="I682" s="0" t="n">
        <v>8.98113683713267</v>
      </c>
      <c r="J682" s="0" t="n">
        <v>8.6059680827233</v>
      </c>
      <c r="K682" s="0" t="n">
        <v>9.48332370029319</v>
      </c>
      <c r="L682" s="0" t="n">
        <v>9.30625028096809</v>
      </c>
      <c r="M682" s="0" t="n">
        <v>9.34857573055486</v>
      </c>
      <c r="N682" s="0" t="n">
        <v>1.43558812871358</v>
      </c>
      <c r="O682" s="0" t="n">
        <v>0.000174819886417099</v>
      </c>
      <c r="P682" s="0" t="n">
        <v>0.0115092736025575</v>
      </c>
    </row>
    <row r="683" customFormat="false" ht="13" hidden="false" customHeight="false" outlineLevel="0" collapsed="false">
      <c r="A683" s="0" t="s">
        <v>3489</v>
      </c>
      <c r="B683" s="0" t="s">
        <v>3490</v>
      </c>
      <c r="C683" s="0" t="s">
        <v>3491</v>
      </c>
      <c r="D683" s="0" t="s">
        <v>3492</v>
      </c>
      <c r="E683" s="0" t="s">
        <v>3493</v>
      </c>
      <c r="F683" s="0" t="s">
        <v>3494</v>
      </c>
      <c r="G683" s="0" t="n">
        <v>17859</v>
      </c>
      <c r="H683" s="0" t="n">
        <v>8.07152742213538</v>
      </c>
      <c r="I683" s="0" t="n">
        <v>8.60816803578348</v>
      </c>
      <c r="J683" s="0" t="n">
        <v>8.73163185419165</v>
      </c>
      <c r="K683" s="0" t="n">
        <v>8.83717530033427</v>
      </c>
      <c r="L683" s="0" t="n">
        <v>8.93057732803514</v>
      </c>
      <c r="M683" s="0" t="n">
        <v>9.24444515910965</v>
      </c>
      <c r="N683" s="0" t="n">
        <v>1.45912672039694</v>
      </c>
      <c r="O683" s="0" t="n">
        <v>0.000175332219796043</v>
      </c>
      <c r="P683" s="0" t="n">
        <v>0.0115093990045737</v>
      </c>
    </row>
    <row r="684" customFormat="false" ht="13" hidden="false" customHeight="false" outlineLevel="0" collapsed="false">
      <c r="A684" s="0" t="s">
        <v>3495</v>
      </c>
      <c r="B684" s="0" t="s">
        <v>3496</v>
      </c>
      <c r="C684" s="0" t="s">
        <v>3497</v>
      </c>
      <c r="D684" s="0" t="s">
        <v>3498</v>
      </c>
      <c r="E684" s="0" t="s">
        <v>3499</v>
      </c>
      <c r="F684" s="0" t="s">
        <v>3500</v>
      </c>
      <c r="G684" s="0" t="n">
        <v>50918</v>
      </c>
      <c r="H684" s="0" t="n">
        <v>10.2890083065008</v>
      </c>
      <c r="I684" s="0" t="n">
        <v>10.5137910891192</v>
      </c>
      <c r="J684" s="0" t="n">
        <v>10.2793196761751</v>
      </c>
      <c r="K684" s="0" t="n">
        <v>9.91974104747725</v>
      </c>
      <c r="L684" s="0" t="n">
        <v>10.0373327930416</v>
      </c>
      <c r="M684" s="0" t="n">
        <v>9.97529218355185</v>
      </c>
      <c r="N684" s="0" t="n">
        <v>0.767634515710557</v>
      </c>
      <c r="O684" s="0" t="n">
        <v>0.000174324152759087</v>
      </c>
      <c r="P684" s="0" t="n">
        <v>0.0115102435094825</v>
      </c>
    </row>
    <row r="685" customFormat="false" ht="13" hidden="false" customHeight="false" outlineLevel="0" collapsed="false">
      <c r="A685" s="0" t="s">
        <v>3501</v>
      </c>
      <c r="B685" s="0" t="s">
        <v>3502</v>
      </c>
      <c r="C685" s="0" t="s">
        <v>3503</v>
      </c>
      <c r="D685" s="0" t="s">
        <v>3504</v>
      </c>
      <c r="E685" s="0" t="s">
        <v>3505</v>
      </c>
      <c r="F685" s="0" t="s">
        <v>3506</v>
      </c>
      <c r="G685" s="0" t="n">
        <v>19250</v>
      </c>
      <c r="H685" s="0" t="n">
        <v>8.34507548747537</v>
      </c>
      <c r="I685" s="0" t="n">
        <v>7.63146931532816</v>
      </c>
      <c r="J685" s="0" t="n">
        <v>7.28219126413379</v>
      </c>
      <c r="K685" s="0" t="n">
        <v>8.75324876343693</v>
      </c>
      <c r="L685" s="0" t="n">
        <v>8.0847349150041</v>
      </c>
      <c r="M685" s="0" t="n">
        <v>7.76987636191608</v>
      </c>
      <c r="N685" s="0" t="n">
        <v>1.36611117158215</v>
      </c>
      <c r="O685" s="0" t="n">
        <v>0.000174119084062174</v>
      </c>
      <c r="P685" s="0" t="n">
        <v>0.0115135606069675</v>
      </c>
    </row>
    <row r="686" customFormat="false" ht="13" hidden="false" customHeight="false" outlineLevel="0" collapsed="false">
      <c r="A686" s="0" t="s">
        <v>3507</v>
      </c>
      <c r="B686" s="0" t="s">
        <v>3508</v>
      </c>
      <c r="C686" s="0" t="s">
        <v>39</v>
      </c>
      <c r="D686" s="0" t="s">
        <v>3509</v>
      </c>
      <c r="E686" s="0" t="s">
        <v>3510</v>
      </c>
      <c r="F686" s="0" t="s">
        <v>39</v>
      </c>
      <c r="G686" s="0" t="n">
        <v>100047530</v>
      </c>
      <c r="H686" s="0" t="n">
        <v>6.17676182524978</v>
      </c>
      <c r="I686" s="0" t="n">
        <v>6.95914900101497</v>
      </c>
      <c r="J686" s="0" t="n">
        <v>6.76690346066569</v>
      </c>
      <c r="K686" s="0" t="n">
        <v>6.83394401366789</v>
      </c>
      <c r="L686" s="0" t="n">
        <v>7.3182188543667</v>
      </c>
      <c r="M686" s="0" t="n">
        <v>7.35833782202797</v>
      </c>
      <c r="N686" s="0" t="n">
        <v>1.45544741023012</v>
      </c>
      <c r="O686" s="0" t="n">
        <v>0.000175239832881813</v>
      </c>
      <c r="P686" s="0" t="n">
        <v>0.0115201031245935</v>
      </c>
    </row>
    <row r="687" customFormat="false" ht="13" hidden="false" customHeight="false" outlineLevel="0" collapsed="false">
      <c r="A687" s="0" t="s">
        <v>3511</v>
      </c>
      <c r="B687" s="0" t="s">
        <v>3512</v>
      </c>
      <c r="C687" s="0" t="s">
        <v>3513</v>
      </c>
      <c r="D687" s="0" t="s">
        <v>3514</v>
      </c>
      <c r="E687" s="0" t="s">
        <v>3515</v>
      </c>
      <c r="F687" s="0" t="s">
        <v>3516</v>
      </c>
      <c r="G687" s="0" t="n">
        <v>67205</v>
      </c>
      <c r="H687" s="0" t="n">
        <v>8.36163767455887</v>
      </c>
      <c r="I687" s="0" t="n">
        <v>8.35292291642106</v>
      </c>
      <c r="J687" s="0" t="n">
        <v>8.38942746525522</v>
      </c>
      <c r="K687" s="0" t="n">
        <v>7.91342297741939</v>
      </c>
      <c r="L687" s="0" t="n">
        <v>7.97186002979971</v>
      </c>
      <c r="M687" s="0" t="n">
        <v>7.95351953596268</v>
      </c>
      <c r="N687" s="0" t="n">
        <v>0.746683116275012</v>
      </c>
      <c r="O687" s="0" t="n">
        <v>0.000173770352528413</v>
      </c>
      <c r="P687" s="0" t="n">
        <v>0.0115242964529027</v>
      </c>
    </row>
    <row r="688" customFormat="false" ht="13" hidden="false" customHeight="false" outlineLevel="0" collapsed="false">
      <c r="A688" s="0" t="s">
        <v>3517</v>
      </c>
      <c r="B688" s="0" t="s">
        <v>3518</v>
      </c>
      <c r="C688" s="0" t="s">
        <v>3519</v>
      </c>
      <c r="D688" s="0" t="s">
        <v>3520</v>
      </c>
      <c r="E688" s="0" t="s">
        <v>3521</v>
      </c>
      <c r="F688" s="0" t="s">
        <v>3522</v>
      </c>
      <c r="G688" s="0" t="n">
        <v>66597</v>
      </c>
      <c r="H688" s="0" t="n">
        <v>9.96283787772137</v>
      </c>
      <c r="I688" s="0" t="n">
        <v>9.45720974964371</v>
      </c>
      <c r="J688" s="0" t="n">
        <v>9.5082684894483</v>
      </c>
      <c r="K688" s="0" t="n">
        <v>10.2405585739242</v>
      </c>
      <c r="L688" s="0" t="n">
        <v>10.1531371418385</v>
      </c>
      <c r="M688" s="0" t="n">
        <v>10.2345315567441</v>
      </c>
      <c r="N688" s="0" t="n">
        <v>1.49551729639897</v>
      </c>
      <c r="O688" s="0" t="n">
        <v>0.000173650385521196</v>
      </c>
      <c r="P688" s="0" t="n">
        <v>0.0115333010837251</v>
      </c>
    </row>
    <row r="689" customFormat="false" ht="13" hidden="false" customHeight="false" outlineLevel="0" collapsed="false">
      <c r="A689" s="0" t="s">
        <v>3523</v>
      </c>
      <c r="B689" s="0" t="s">
        <v>3524</v>
      </c>
      <c r="C689" s="0" t="s">
        <v>3525</v>
      </c>
      <c r="D689" s="0" t="s">
        <v>3526</v>
      </c>
      <c r="E689" s="0" t="s">
        <v>3527</v>
      </c>
      <c r="F689" s="0" t="s">
        <v>3528</v>
      </c>
      <c r="G689" s="0" t="n">
        <v>74682</v>
      </c>
      <c r="H689" s="0" t="n">
        <v>8.61626392938373</v>
      </c>
      <c r="I689" s="0" t="n">
        <v>8.40163145297292</v>
      </c>
      <c r="J689" s="0" t="n">
        <v>7.61895832528479</v>
      </c>
      <c r="K689" s="0" t="n">
        <v>9.11197724957187</v>
      </c>
      <c r="L689" s="0" t="n">
        <v>8.71448987593817</v>
      </c>
      <c r="M689" s="0" t="n">
        <v>8.42316903648072</v>
      </c>
      <c r="N689" s="0" t="n">
        <v>1.4661247750186</v>
      </c>
      <c r="O689" s="0" t="n">
        <v>0.000173605722079362</v>
      </c>
      <c r="P689" s="0" t="n">
        <v>0.0115473410746504</v>
      </c>
    </row>
    <row r="690" customFormat="false" ht="13" hidden="false" customHeight="false" outlineLevel="0" collapsed="false">
      <c r="A690" s="0" t="s">
        <v>3529</v>
      </c>
      <c r="B690" s="0" t="s">
        <v>3530</v>
      </c>
      <c r="C690" s="0" t="s">
        <v>3531</v>
      </c>
      <c r="D690" s="0" t="s">
        <v>3532</v>
      </c>
      <c r="E690" s="0" t="s">
        <v>3533</v>
      </c>
      <c r="F690" s="0" t="s">
        <v>39</v>
      </c>
      <c r="G690" s="0" t="n">
        <v>67375</v>
      </c>
      <c r="H690" s="0" t="n">
        <v>7.36326462125428</v>
      </c>
      <c r="I690" s="0" t="n">
        <v>7.96215531739722</v>
      </c>
      <c r="J690" s="0" t="n">
        <v>7.98307824236532</v>
      </c>
      <c r="K690" s="0" t="n">
        <v>8.00095988254924</v>
      </c>
      <c r="L690" s="0" t="n">
        <v>8.2694704481918</v>
      </c>
      <c r="M690" s="0" t="n">
        <v>8.54732221802974</v>
      </c>
      <c r="N690" s="0" t="n">
        <v>1.42395229241611</v>
      </c>
      <c r="O690" s="0" t="n">
        <v>0.000176753917465411</v>
      </c>
      <c r="P690" s="0" t="n">
        <v>0.0115690441450474</v>
      </c>
    </row>
    <row r="691" customFormat="false" ht="13" hidden="false" customHeight="false" outlineLevel="0" collapsed="false">
      <c r="A691" s="0" t="s">
        <v>3534</v>
      </c>
      <c r="B691" s="0" t="s">
        <v>3535</v>
      </c>
      <c r="C691" s="0" t="s">
        <v>3536</v>
      </c>
      <c r="D691" s="0" t="s">
        <v>3537</v>
      </c>
      <c r="E691" s="0" t="s">
        <v>3538</v>
      </c>
      <c r="F691" s="0" t="s">
        <v>3539</v>
      </c>
      <c r="G691" s="0" t="n">
        <v>19395</v>
      </c>
      <c r="H691" s="0" t="n">
        <v>10.9692594300351</v>
      </c>
      <c r="I691" s="0" t="n">
        <v>10.7758477201386</v>
      </c>
      <c r="J691" s="0" t="n">
        <v>10.9571913924109</v>
      </c>
      <c r="K691" s="0" t="n">
        <v>10.6997591065827</v>
      </c>
      <c r="L691" s="0" t="n">
        <v>10.335184102931</v>
      </c>
      <c r="M691" s="0" t="n">
        <v>10.5882575234095</v>
      </c>
      <c r="N691" s="0" t="n">
        <v>0.78025232279374</v>
      </c>
      <c r="O691" s="0" t="n">
        <v>0.000177033901594514</v>
      </c>
      <c r="P691" s="0" t="n">
        <v>0.0115705766089968</v>
      </c>
    </row>
    <row r="692" customFormat="false" ht="13" hidden="false" customHeight="false" outlineLevel="0" collapsed="false">
      <c r="A692" s="0" t="s">
        <v>3540</v>
      </c>
      <c r="B692" s="0" t="s">
        <v>3541</v>
      </c>
      <c r="C692" s="0" t="s">
        <v>3542</v>
      </c>
      <c r="D692" s="0" t="s">
        <v>3543</v>
      </c>
      <c r="E692" s="0" t="s">
        <v>3544</v>
      </c>
      <c r="F692" s="0" t="s">
        <v>3545</v>
      </c>
      <c r="G692" s="0" t="n">
        <v>236193</v>
      </c>
      <c r="H692" s="0" t="n">
        <v>4.98937639332353</v>
      </c>
      <c r="I692" s="0" t="n">
        <v>5.22036161222646</v>
      </c>
      <c r="J692" s="0" t="n">
        <v>5.17684262696804</v>
      </c>
      <c r="K692" s="0" t="n">
        <v>4.58290154800457</v>
      </c>
      <c r="L692" s="0" t="n">
        <v>4.71379694393418</v>
      </c>
      <c r="M692" s="0" t="n">
        <v>4.41817720870691</v>
      </c>
      <c r="N692" s="0" t="n">
        <v>0.683134668406156</v>
      </c>
      <c r="O692" s="0" t="n">
        <v>0.000177516768338659</v>
      </c>
      <c r="P692" s="0" t="n">
        <v>0.0115853454439486</v>
      </c>
    </row>
    <row r="693" customFormat="false" ht="13" hidden="false" customHeight="false" outlineLevel="0" collapsed="false">
      <c r="A693" s="0" t="s">
        <v>3546</v>
      </c>
      <c r="B693" s="0" t="s">
        <v>3547</v>
      </c>
      <c r="C693" s="0" t="s">
        <v>3548</v>
      </c>
      <c r="D693" s="0" t="s">
        <v>3549</v>
      </c>
      <c r="E693" s="0" t="s">
        <v>3550</v>
      </c>
      <c r="F693" s="0" t="s">
        <v>3551</v>
      </c>
      <c r="G693" s="0" t="s">
        <v>3552</v>
      </c>
      <c r="H693" s="0" t="n">
        <v>7.74415315409288</v>
      </c>
      <c r="I693" s="0" t="n">
        <v>7.43280705992783</v>
      </c>
      <c r="J693" s="0" t="n">
        <v>7.42658977665174</v>
      </c>
      <c r="K693" s="0" t="n">
        <v>8.08966380610167</v>
      </c>
      <c r="L693" s="0" t="n">
        <v>7.99072871298518</v>
      </c>
      <c r="M693" s="0" t="n">
        <v>7.89610564650209</v>
      </c>
      <c r="N693" s="0" t="n">
        <v>1.37579743157264</v>
      </c>
      <c r="O693" s="0" t="n">
        <v>0.000178297933412619</v>
      </c>
      <c r="P693" s="0" t="n">
        <v>0.0116195114206776</v>
      </c>
    </row>
    <row r="694" customFormat="false" ht="13" hidden="false" customHeight="false" outlineLevel="0" collapsed="false">
      <c r="A694" s="0" t="s">
        <v>3553</v>
      </c>
      <c r="B694" s="0" t="s">
        <v>3554</v>
      </c>
      <c r="C694" s="0" t="s">
        <v>3555</v>
      </c>
      <c r="D694" s="0" t="s">
        <v>3556</v>
      </c>
      <c r="E694" s="0" t="s">
        <v>3557</v>
      </c>
      <c r="F694" s="0" t="s">
        <v>3558</v>
      </c>
      <c r="G694" s="0" t="n">
        <v>67103</v>
      </c>
      <c r="H694" s="0" t="n">
        <v>9.81280003573747</v>
      </c>
      <c r="I694" s="0" t="n">
        <v>9.52502305160269</v>
      </c>
      <c r="J694" s="0" t="n">
        <v>9.42553706317854</v>
      </c>
      <c r="K694" s="0" t="n">
        <v>10.095832370352</v>
      </c>
      <c r="L694" s="0" t="n">
        <v>9.90424929425996</v>
      </c>
      <c r="M694" s="0" t="n">
        <v>9.92829666739712</v>
      </c>
      <c r="N694" s="0" t="n">
        <v>1.31143833383274</v>
      </c>
      <c r="O694" s="0" t="n">
        <v>0.000178994929658005</v>
      </c>
      <c r="P694" s="0" t="n">
        <v>0.0116481015047432</v>
      </c>
    </row>
    <row r="695" customFormat="false" ht="13" hidden="false" customHeight="false" outlineLevel="0" collapsed="false">
      <c r="A695" s="0" t="s">
        <v>3559</v>
      </c>
      <c r="B695" s="0" t="s">
        <v>3560</v>
      </c>
      <c r="C695" s="0" t="s">
        <v>3561</v>
      </c>
      <c r="D695" s="0" t="s">
        <v>3562</v>
      </c>
      <c r="E695" s="0" t="s">
        <v>3563</v>
      </c>
      <c r="F695" s="0" t="s">
        <v>3564</v>
      </c>
      <c r="G695" s="0" t="n">
        <v>27223</v>
      </c>
      <c r="H695" s="0" t="n">
        <v>10.3977981154942</v>
      </c>
      <c r="I695" s="0" t="n">
        <v>9.84738555429795</v>
      </c>
      <c r="J695" s="0" t="n">
        <v>9.7052339900101</v>
      </c>
      <c r="K695" s="0" t="n">
        <v>10.7510607035455</v>
      </c>
      <c r="L695" s="0" t="n">
        <v>10.1713282679838</v>
      </c>
      <c r="M695" s="0" t="n">
        <v>10.1159327258525</v>
      </c>
      <c r="N695" s="0" t="n">
        <v>1.28617416345823</v>
      </c>
      <c r="O695" s="0" t="n">
        <v>0.0001812593391185</v>
      </c>
      <c r="P695" s="0" t="n">
        <v>0.0117784616948516</v>
      </c>
    </row>
    <row r="696" customFormat="false" ht="13" hidden="false" customHeight="false" outlineLevel="0" collapsed="false">
      <c r="A696" s="0" t="s">
        <v>3565</v>
      </c>
      <c r="B696" s="0" t="s">
        <v>3566</v>
      </c>
      <c r="C696" s="0" t="s">
        <v>3567</v>
      </c>
      <c r="D696" s="0" t="s">
        <v>228</v>
      </c>
      <c r="E696" s="0" t="s">
        <v>229</v>
      </c>
      <c r="F696" s="0" t="s">
        <v>39</v>
      </c>
      <c r="G696" s="0" t="s">
        <v>39</v>
      </c>
      <c r="H696" s="0" t="n">
        <v>8.94076217277651</v>
      </c>
      <c r="I696" s="0" t="n">
        <v>8.21277774802381</v>
      </c>
      <c r="J696" s="0" t="n">
        <v>8.68914477237284</v>
      </c>
      <c r="K696" s="0" t="n">
        <v>8.30146824380918</v>
      </c>
      <c r="L696" s="0" t="n">
        <v>7.97590956926236</v>
      </c>
      <c r="M696" s="0" t="n">
        <v>8.02752949448313</v>
      </c>
      <c r="N696" s="0" t="n">
        <v>0.707594209590248</v>
      </c>
      <c r="O696" s="0" t="n">
        <v>0.000182378346241796</v>
      </c>
      <c r="P696" s="0" t="n">
        <v>0.0118341241445558</v>
      </c>
    </row>
    <row r="697" customFormat="false" ht="13" hidden="false" customHeight="false" outlineLevel="0" collapsed="false">
      <c r="A697" s="0" t="s">
        <v>3568</v>
      </c>
      <c r="B697" s="0" t="s">
        <v>3569</v>
      </c>
      <c r="C697" s="0" t="s">
        <v>3570</v>
      </c>
      <c r="D697" s="0" t="s">
        <v>3571</v>
      </c>
      <c r="E697" s="0" t="s">
        <v>3572</v>
      </c>
      <c r="F697" s="0" t="s">
        <v>39</v>
      </c>
      <c r="G697" s="0" t="n">
        <v>432582</v>
      </c>
      <c r="H697" s="0" t="n">
        <v>6.17866106269048</v>
      </c>
      <c r="I697" s="0" t="n">
        <v>6.06782914311849</v>
      </c>
      <c r="J697" s="0" t="n">
        <v>6.03538606846946</v>
      </c>
      <c r="K697" s="0" t="n">
        <v>6.64213532220433</v>
      </c>
      <c r="L697" s="0" t="n">
        <v>6.58880197557049</v>
      </c>
      <c r="M697" s="0" t="n">
        <v>6.6564714479076</v>
      </c>
      <c r="N697" s="0" t="n">
        <v>1.45060423870724</v>
      </c>
      <c r="O697" s="0" t="n">
        <v>0.000183008867846612</v>
      </c>
      <c r="P697" s="0" t="n">
        <v>0.011857975450113</v>
      </c>
    </row>
    <row r="698" customFormat="false" ht="13" hidden="false" customHeight="false" outlineLevel="0" collapsed="false">
      <c r="A698" s="0" t="s">
        <v>3573</v>
      </c>
      <c r="B698" s="0" t="s">
        <v>3574</v>
      </c>
      <c r="C698" s="0" t="s">
        <v>3575</v>
      </c>
      <c r="D698" s="0" t="s">
        <v>3576</v>
      </c>
      <c r="E698" s="0" t="s">
        <v>3577</v>
      </c>
      <c r="F698" s="0" t="s">
        <v>39</v>
      </c>
      <c r="G698" s="0" t="n">
        <v>320971</v>
      </c>
      <c r="H698" s="0" t="n">
        <v>5.99412443362121</v>
      </c>
      <c r="I698" s="0" t="n">
        <v>6.30211684958149</v>
      </c>
      <c r="J698" s="0" t="n">
        <v>5.68441814254253</v>
      </c>
      <c r="K698" s="0" t="n">
        <v>5.04359389222209</v>
      </c>
      <c r="L698" s="0" t="n">
        <v>5.80193128049437</v>
      </c>
      <c r="M698" s="0" t="n">
        <v>5.19059630926259</v>
      </c>
      <c r="N698" s="0" t="n">
        <v>0.644866449532361</v>
      </c>
      <c r="O698" s="0" t="n">
        <v>0.0001836796350837</v>
      </c>
      <c r="P698" s="0" t="n">
        <v>0.0118673359647129</v>
      </c>
    </row>
    <row r="699" customFormat="false" ht="13" hidden="false" customHeight="false" outlineLevel="0" collapsed="false">
      <c r="A699" s="0" t="s">
        <v>3578</v>
      </c>
      <c r="B699" s="0" t="s">
        <v>3579</v>
      </c>
      <c r="C699" s="0" t="s">
        <v>3580</v>
      </c>
      <c r="D699" s="0" t="s">
        <v>3581</v>
      </c>
      <c r="E699" s="0" t="s">
        <v>3582</v>
      </c>
      <c r="F699" s="0" t="s">
        <v>3583</v>
      </c>
      <c r="G699" s="0" t="n">
        <v>106393</v>
      </c>
      <c r="H699" s="0" t="n">
        <v>6.99778541007457</v>
      </c>
      <c r="I699" s="0" t="n">
        <v>7.02928484054848</v>
      </c>
      <c r="J699" s="0" t="n">
        <v>7.30380330748252</v>
      </c>
      <c r="K699" s="0" t="n">
        <v>7.63485334755562</v>
      </c>
      <c r="L699" s="0" t="n">
        <v>7.43722341352404</v>
      </c>
      <c r="M699" s="0" t="n">
        <v>7.82403116071847</v>
      </c>
      <c r="N699" s="0" t="n">
        <v>1.43871189668718</v>
      </c>
      <c r="O699" s="0" t="n">
        <v>0.000183623505527475</v>
      </c>
      <c r="P699" s="0" t="n">
        <v>0.0118807306008214</v>
      </c>
    </row>
    <row r="700" customFormat="false" ht="13" hidden="false" customHeight="false" outlineLevel="0" collapsed="false">
      <c r="A700" s="0" t="s">
        <v>3584</v>
      </c>
      <c r="B700" s="0" t="s">
        <v>3585</v>
      </c>
      <c r="C700" s="0" t="s">
        <v>3497</v>
      </c>
      <c r="D700" s="0" t="s">
        <v>3498</v>
      </c>
      <c r="E700" s="0" t="s">
        <v>3499</v>
      </c>
      <c r="F700" s="0" t="s">
        <v>3500</v>
      </c>
      <c r="G700" s="0" t="n">
        <v>50918</v>
      </c>
      <c r="H700" s="0" t="n">
        <v>11.1461112613237</v>
      </c>
      <c r="I700" s="0" t="n">
        <v>11.2758002166461</v>
      </c>
      <c r="J700" s="0" t="n">
        <v>11.3277745191712</v>
      </c>
      <c r="K700" s="0" t="n">
        <v>10.9072571461306</v>
      </c>
      <c r="L700" s="0" t="n">
        <v>10.8592864607534</v>
      </c>
      <c r="M700" s="0" t="n">
        <v>10.8613944630657</v>
      </c>
      <c r="N700" s="0" t="n">
        <v>0.773476486353174</v>
      </c>
      <c r="O700" s="0" t="n">
        <v>0.000184362289682549</v>
      </c>
      <c r="P700" s="0" t="n">
        <v>0.0118944008266293</v>
      </c>
    </row>
    <row r="701" customFormat="false" ht="13" hidden="false" customHeight="false" outlineLevel="0" collapsed="false">
      <c r="A701" s="0" t="s">
        <v>3586</v>
      </c>
      <c r="B701" s="0" t="s">
        <v>3587</v>
      </c>
      <c r="C701" s="0" t="s">
        <v>1587</v>
      </c>
      <c r="D701" s="0" t="s">
        <v>1588</v>
      </c>
      <c r="E701" s="0" t="s">
        <v>1589</v>
      </c>
      <c r="F701" s="0" t="s">
        <v>1590</v>
      </c>
      <c r="G701" s="0" t="n">
        <v>12444</v>
      </c>
      <c r="H701" s="0" t="n">
        <v>7.86283054020964</v>
      </c>
      <c r="I701" s="0" t="n">
        <v>9.33836602678567</v>
      </c>
      <c r="J701" s="0" t="n">
        <v>8.48350340306211</v>
      </c>
      <c r="K701" s="0" t="n">
        <v>7.59013966104853</v>
      </c>
      <c r="L701" s="0" t="n">
        <v>8.25388531591826</v>
      </c>
      <c r="M701" s="0" t="n">
        <v>7.43770138378149</v>
      </c>
      <c r="N701" s="0" t="n">
        <v>0.594570565053073</v>
      </c>
      <c r="O701" s="0" t="n">
        <v>0.000184826912842273</v>
      </c>
      <c r="P701" s="0" t="n">
        <v>0.01190734184064</v>
      </c>
    </row>
    <row r="702" customFormat="false" ht="13" hidden="false" customHeight="false" outlineLevel="0" collapsed="false">
      <c r="A702" s="0" t="s">
        <v>3588</v>
      </c>
      <c r="B702" s="0" t="s">
        <v>3589</v>
      </c>
      <c r="C702" s="0" t="s">
        <v>3590</v>
      </c>
      <c r="D702" s="0" t="s">
        <v>3591</v>
      </c>
      <c r="E702" s="0" t="s">
        <v>3592</v>
      </c>
      <c r="F702" s="0" t="s">
        <v>3593</v>
      </c>
      <c r="G702" s="0" t="n">
        <v>22044</v>
      </c>
      <c r="H702" s="0" t="n">
        <v>10.7418997257674</v>
      </c>
      <c r="I702" s="0" t="n">
        <v>10.720088438185</v>
      </c>
      <c r="J702" s="0" t="n">
        <v>10.969093060679</v>
      </c>
      <c r="K702" s="0" t="n">
        <v>11.678993881691</v>
      </c>
      <c r="L702" s="0" t="n">
        <v>11.131466687619</v>
      </c>
      <c r="M702" s="0" t="n">
        <v>11.3427312767765</v>
      </c>
      <c r="N702" s="0" t="n">
        <v>1.5134132161295</v>
      </c>
      <c r="O702" s="0" t="n">
        <v>0.000185571559046305</v>
      </c>
      <c r="P702" s="0" t="n">
        <v>0.0119382604826123</v>
      </c>
    </row>
    <row r="703" customFormat="false" ht="13" hidden="false" customHeight="false" outlineLevel="0" collapsed="false">
      <c r="A703" s="0" t="s">
        <v>3594</v>
      </c>
      <c r="B703" s="0" t="s">
        <v>3595</v>
      </c>
      <c r="C703" s="0" t="s">
        <v>3596</v>
      </c>
      <c r="D703" s="0" t="s">
        <v>3597</v>
      </c>
      <c r="E703" s="0" t="s">
        <v>3598</v>
      </c>
      <c r="F703" s="0" t="s">
        <v>3599</v>
      </c>
      <c r="G703" s="0" t="n">
        <v>72278</v>
      </c>
      <c r="H703" s="0" t="n">
        <v>5.90520628768183</v>
      </c>
      <c r="I703" s="0" t="n">
        <v>6.20246147383196</v>
      </c>
      <c r="J703" s="0" t="n">
        <v>6.00665087879782</v>
      </c>
      <c r="K703" s="0" t="n">
        <v>6.52206568896822</v>
      </c>
      <c r="L703" s="0" t="n">
        <v>6.57608922923913</v>
      </c>
      <c r="M703" s="0" t="n">
        <v>6.67838878091244</v>
      </c>
      <c r="N703" s="0" t="n">
        <v>1.47404353143439</v>
      </c>
      <c r="O703" s="0" t="n">
        <v>0.000186456461902851</v>
      </c>
      <c r="P703" s="0" t="n">
        <v>0.0119440725318649</v>
      </c>
    </row>
    <row r="704" customFormat="false" ht="13" hidden="false" customHeight="false" outlineLevel="0" collapsed="false">
      <c r="A704" s="0" t="s">
        <v>3600</v>
      </c>
      <c r="B704" s="0" t="s">
        <v>2284</v>
      </c>
      <c r="C704" s="0" t="s">
        <v>2285</v>
      </c>
      <c r="D704" s="0" t="s">
        <v>2286</v>
      </c>
      <c r="E704" s="0" t="s">
        <v>2287</v>
      </c>
      <c r="F704" s="0" t="s">
        <v>39</v>
      </c>
      <c r="G704" s="0" t="n">
        <v>72289</v>
      </c>
      <c r="H704" s="0" t="n">
        <v>9.90768697400364</v>
      </c>
      <c r="I704" s="0" t="n">
        <v>10.1833224797074</v>
      </c>
      <c r="J704" s="0" t="n">
        <v>10.0378980820081</v>
      </c>
      <c r="K704" s="0" t="n">
        <v>10.8452370567504</v>
      </c>
      <c r="L704" s="0" t="n">
        <v>10.4319723093548</v>
      </c>
      <c r="M704" s="0" t="n">
        <v>10.7616935924501</v>
      </c>
      <c r="N704" s="0" t="n">
        <v>1.58496298967076</v>
      </c>
      <c r="O704" s="0" t="n">
        <v>0.000185931698320374</v>
      </c>
      <c r="P704" s="0" t="n">
        <v>0.0119443900272848</v>
      </c>
    </row>
    <row r="705" customFormat="false" ht="13" hidden="false" customHeight="false" outlineLevel="0" collapsed="false">
      <c r="A705" s="0" t="s">
        <v>3601</v>
      </c>
      <c r="B705" s="0" t="s">
        <v>3602</v>
      </c>
      <c r="C705" s="0" t="s">
        <v>3603</v>
      </c>
      <c r="D705" s="0" t="s">
        <v>3604</v>
      </c>
      <c r="E705" s="0" t="s">
        <v>3605</v>
      </c>
      <c r="F705" s="0" t="s">
        <v>3606</v>
      </c>
      <c r="G705" s="0" t="n">
        <v>269344</v>
      </c>
      <c r="H705" s="0" t="n">
        <v>7.15908918172845</v>
      </c>
      <c r="I705" s="0" t="n">
        <v>7.29737344556976</v>
      </c>
      <c r="J705" s="0" t="n">
        <v>7.35122196226945</v>
      </c>
      <c r="K705" s="0" t="n">
        <v>7.67893454339916</v>
      </c>
      <c r="L705" s="0" t="n">
        <v>7.75039633016581</v>
      </c>
      <c r="M705" s="0" t="n">
        <v>8.44559655058684</v>
      </c>
      <c r="N705" s="0" t="n">
        <v>1.6459706936065</v>
      </c>
      <c r="O705" s="0" t="n">
        <v>0.000186217067097205</v>
      </c>
      <c r="P705" s="0" t="n">
        <v>0.0119457056541716</v>
      </c>
    </row>
    <row r="706" customFormat="false" ht="13" hidden="false" customHeight="false" outlineLevel="0" collapsed="false">
      <c r="A706" s="0" t="s">
        <v>3607</v>
      </c>
      <c r="B706" s="0" t="s">
        <v>3608</v>
      </c>
      <c r="C706" s="0" t="s">
        <v>3609</v>
      </c>
      <c r="D706" s="0" t="s">
        <v>3610</v>
      </c>
      <c r="E706" s="0" t="s">
        <v>3611</v>
      </c>
      <c r="F706" s="0" t="s">
        <v>3612</v>
      </c>
      <c r="G706" s="0" t="n">
        <v>232664</v>
      </c>
      <c r="H706" s="0" t="n">
        <v>7.72951496309776</v>
      </c>
      <c r="I706" s="0" t="n">
        <v>7.7991286409191</v>
      </c>
      <c r="J706" s="0" t="n">
        <v>7.64570041296288</v>
      </c>
      <c r="K706" s="0" t="n">
        <v>8.25756487453896</v>
      </c>
      <c r="L706" s="0" t="n">
        <v>8.11301206729398</v>
      </c>
      <c r="M706" s="0" t="n">
        <v>8.2138254924743</v>
      </c>
      <c r="N706" s="0" t="n">
        <v>1.38920784115073</v>
      </c>
      <c r="O706" s="0" t="n">
        <v>0.000187015598335116</v>
      </c>
      <c r="P706" s="0" t="n">
        <v>0.0119628970753457</v>
      </c>
    </row>
    <row r="707" customFormat="false" ht="13" hidden="false" customHeight="false" outlineLevel="0" collapsed="false">
      <c r="A707" s="0" t="s">
        <v>3613</v>
      </c>
      <c r="B707" s="0" t="s">
        <v>3614</v>
      </c>
      <c r="C707" s="0" t="s">
        <v>3615</v>
      </c>
      <c r="D707" s="0" t="s">
        <v>3616</v>
      </c>
      <c r="E707" s="0" t="s">
        <v>3617</v>
      </c>
      <c r="F707" s="0" t="s">
        <v>39</v>
      </c>
      <c r="G707" s="0" t="n">
        <v>52398</v>
      </c>
      <c r="H707" s="0" t="n">
        <v>7.80762725794706</v>
      </c>
      <c r="I707" s="0" t="n">
        <v>8.00672526841859</v>
      </c>
      <c r="J707" s="0" t="n">
        <v>7.90213549008139</v>
      </c>
      <c r="K707" s="0" t="n">
        <v>7.49365472710432</v>
      </c>
      <c r="L707" s="0" t="n">
        <v>7.46394687600758</v>
      </c>
      <c r="M707" s="0" t="n">
        <v>7.25821390456914</v>
      </c>
      <c r="N707" s="0" t="n">
        <v>0.710280775936658</v>
      </c>
      <c r="O707" s="0" t="n">
        <v>0.000187288306812139</v>
      </c>
      <c r="P707" s="0" t="n">
        <v>0.0119633721987352</v>
      </c>
    </row>
    <row r="708" customFormat="false" ht="13" hidden="false" customHeight="false" outlineLevel="0" collapsed="false">
      <c r="A708" s="0" t="s">
        <v>3618</v>
      </c>
      <c r="B708" s="0" t="s">
        <v>3619</v>
      </c>
      <c r="C708" s="0" t="s">
        <v>3392</v>
      </c>
      <c r="D708" s="0" t="s">
        <v>3620</v>
      </c>
      <c r="E708" s="0" t="s">
        <v>3621</v>
      </c>
      <c r="F708" s="0" t="s">
        <v>39</v>
      </c>
      <c r="G708" s="0" t="n">
        <v>66776</v>
      </c>
      <c r="H708" s="0" t="n">
        <v>9.64683990612604</v>
      </c>
      <c r="I708" s="0" t="n">
        <v>9.5501667380369</v>
      </c>
      <c r="J708" s="0" t="n">
        <v>9.62245565646376</v>
      </c>
      <c r="K708" s="0" t="n">
        <v>10.1597152748914</v>
      </c>
      <c r="L708" s="0" t="n">
        <v>9.78009499568961</v>
      </c>
      <c r="M708" s="0" t="n">
        <v>10.1779259260641</v>
      </c>
      <c r="N708" s="0" t="n">
        <v>1.35643849092846</v>
      </c>
      <c r="O708" s="0" t="n">
        <v>0.000187996250788691</v>
      </c>
      <c r="P708" s="0" t="n">
        <v>0.0119746707935277</v>
      </c>
    </row>
    <row r="709" customFormat="false" ht="13" hidden="false" customHeight="false" outlineLevel="0" collapsed="false">
      <c r="A709" s="0" t="s">
        <v>3622</v>
      </c>
      <c r="B709" s="0" t="s">
        <v>3623</v>
      </c>
      <c r="C709" s="0" t="s">
        <v>3624</v>
      </c>
      <c r="D709" s="0" t="s">
        <v>3625</v>
      </c>
      <c r="E709" s="0" t="s">
        <v>3626</v>
      </c>
      <c r="F709" s="0" t="s">
        <v>3627</v>
      </c>
      <c r="G709" s="0" t="s">
        <v>3628</v>
      </c>
      <c r="H709" s="0" t="n">
        <v>10.0071931330156</v>
      </c>
      <c r="I709" s="0" t="n">
        <v>9.90367626648165</v>
      </c>
      <c r="J709" s="0" t="n">
        <v>9.92599666025866</v>
      </c>
      <c r="K709" s="0" t="n">
        <v>10.3078454192674</v>
      </c>
      <c r="L709" s="0" t="n">
        <v>10.2677508942111</v>
      </c>
      <c r="M709" s="0" t="n">
        <v>10.3791422210332</v>
      </c>
      <c r="N709" s="0" t="n">
        <v>1.29592631101261</v>
      </c>
      <c r="O709" s="0" t="n">
        <v>0.000187780159923601</v>
      </c>
      <c r="P709" s="0" t="n">
        <v>0.0119778244300914</v>
      </c>
    </row>
    <row r="710" customFormat="false" ht="13" hidden="false" customHeight="false" outlineLevel="0" collapsed="false">
      <c r="A710" s="0" t="s">
        <v>3629</v>
      </c>
      <c r="B710" s="0" t="s">
        <v>3630</v>
      </c>
      <c r="C710" s="0" t="s">
        <v>3631</v>
      </c>
      <c r="D710" s="0" t="s">
        <v>3632</v>
      </c>
      <c r="E710" s="0" t="s">
        <v>3633</v>
      </c>
      <c r="F710" s="0" t="s">
        <v>3634</v>
      </c>
      <c r="G710" s="0" t="n">
        <v>320770</v>
      </c>
      <c r="H710" s="0" t="n">
        <v>7.24591613621914</v>
      </c>
      <c r="I710" s="0" t="n">
        <v>6.72618397883711</v>
      </c>
      <c r="J710" s="0" t="n">
        <v>6.28865561834178</v>
      </c>
      <c r="K710" s="0" t="n">
        <v>6.45068595240445</v>
      </c>
      <c r="L710" s="0" t="n">
        <v>6.26533363493945</v>
      </c>
      <c r="M710" s="0" t="n">
        <v>5.86264139106277</v>
      </c>
      <c r="N710" s="0" t="n">
        <v>0.682374800427193</v>
      </c>
      <c r="O710" s="0" t="n">
        <v>0.000190243692565928</v>
      </c>
      <c r="P710" s="0" t="n">
        <v>0.012015994122753</v>
      </c>
    </row>
    <row r="711" customFormat="false" ht="13" hidden="false" customHeight="false" outlineLevel="0" collapsed="false">
      <c r="A711" s="0" t="s">
        <v>3635</v>
      </c>
      <c r="B711" s="0" t="s">
        <v>3636</v>
      </c>
      <c r="C711" s="0" t="s">
        <v>3637</v>
      </c>
      <c r="D711" s="0" t="s">
        <v>3638</v>
      </c>
      <c r="E711" s="0" t="s">
        <v>3639</v>
      </c>
      <c r="F711" s="0" t="s">
        <v>3640</v>
      </c>
      <c r="G711" s="0" t="n">
        <v>234582</v>
      </c>
      <c r="H711" s="0" t="n">
        <v>7.5481122249924</v>
      </c>
      <c r="I711" s="0" t="n">
        <v>7.42561450435572</v>
      </c>
      <c r="J711" s="0" t="n">
        <v>7.45311333542535</v>
      </c>
      <c r="K711" s="0" t="n">
        <v>8.0247102551911</v>
      </c>
      <c r="L711" s="0" t="n">
        <v>7.80264415506072</v>
      </c>
      <c r="M711" s="0" t="n">
        <v>7.9278453353344</v>
      </c>
      <c r="N711" s="0" t="n">
        <v>1.35992799482429</v>
      </c>
      <c r="O711" s="0" t="n">
        <v>0.00019019969513312</v>
      </c>
      <c r="P711" s="0" t="n">
        <v>0.0120300640272347</v>
      </c>
    </row>
    <row r="712" customFormat="false" ht="13" hidden="false" customHeight="false" outlineLevel="0" collapsed="false">
      <c r="A712" s="0" t="s">
        <v>3641</v>
      </c>
      <c r="B712" s="0" t="s">
        <v>3642</v>
      </c>
      <c r="C712" s="0" t="s">
        <v>3643</v>
      </c>
      <c r="D712" s="0" t="s">
        <v>3644</v>
      </c>
      <c r="E712" s="0" t="s">
        <v>3645</v>
      </c>
      <c r="F712" s="0" t="s">
        <v>3646</v>
      </c>
      <c r="G712" s="0" t="n">
        <v>76927</v>
      </c>
      <c r="H712" s="0" t="n">
        <v>7.69117678457004</v>
      </c>
      <c r="I712" s="0" t="n">
        <v>7.65060803045477</v>
      </c>
      <c r="J712" s="0" t="n">
        <v>7.69178417992009</v>
      </c>
      <c r="K712" s="0" t="n">
        <v>7.17590857506641</v>
      </c>
      <c r="L712" s="0" t="n">
        <v>7.28145394297035</v>
      </c>
      <c r="M712" s="0" t="n">
        <v>7.1400642919679</v>
      </c>
      <c r="N712" s="0" t="n">
        <v>0.718701846404696</v>
      </c>
      <c r="O712" s="0" t="n">
        <v>0.000189743414931276</v>
      </c>
      <c r="P712" s="0" t="n">
        <v>0.0120349631268013</v>
      </c>
    </row>
    <row r="713" customFormat="false" ht="13" hidden="false" customHeight="false" outlineLevel="0" collapsed="false">
      <c r="A713" s="0" t="s">
        <v>3647</v>
      </c>
      <c r="B713" s="0" t="s">
        <v>3648</v>
      </c>
      <c r="C713" s="0" t="s">
        <v>2993</v>
      </c>
      <c r="D713" s="0" t="s">
        <v>2994</v>
      </c>
      <c r="E713" s="0" t="s">
        <v>2995</v>
      </c>
      <c r="F713" s="0" t="s">
        <v>2996</v>
      </c>
      <c r="G713" s="0" t="n">
        <v>29859</v>
      </c>
      <c r="H713" s="0" t="n">
        <v>8.67185440220593</v>
      </c>
      <c r="I713" s="0" t="n">
        <v>9.10391821453313</v>
      </c>
      <c r="J713" s="0" t="n">
        <v>8.73733986054864</v>
      </c>
      <c r="K713" s="0" t="n">
        <v>8.31277986242582</v>
      </c>
      <c r="L713" s="0" t="n">
        <v>8.6964146969392</v>
      </c>
      <c r="M713" s="0" t="n">
        <v>8.16500351548832</v>
      </c>
      <c r="N713" s="0" t="n">
        <v>0.735372739004042</v>
      </c>
      <c r="O713" s="0" t="n">
        <v>0.000190026414376376</v>
      </c>
      <c r="P713" s="0" t="n">
        <v>0.0120359848442857</v>
      </c>
    </row>
    <row r="714" customFormat="false" ht="13" hidden="false" customHeight="false" outlineLevel="0" collapsed="false">
      <c r="A714" s="0" t="s">
        <v>3649</v>
      </c>
      <c r="B714" s="0" t="s">
        <v>3650</v>
      </c>
      <c r="C714" s="0" t="s">
        <v>3651</v>
      </c>
      <c r="D714" s="0" t="s">
        <v>3652</v>
      </c>
      <c r="E714" s="0" t="s">
        <v>3653</v>
      </c>
      <c r="F714" s="0" t="s">
        <v>3654</v>
      </c>
      <c r="G714" s="0" t="s">
        <v>3655</v>
      </c>
      <c r="H714" s="0" t="n">
        <v>9.5185193612521</v>
      </c>
      <c r="I714" s="0" t="n">
        <v>9.49165226411006</v>
      </c>
      <c r="J714" s="0" t="n">
        <v>9.42900539260718</v>
      </c>
      <c r="K714" s="0" t="n">
        <v>10.0954058970908</v>
      </c>
      <c r="L714" s="0" t="n">
        <v>9.7337313950188</v>
      </c>
      <c r="M714" s="0" t="n">
        <v>9.8581195998001</v>
      </c>
      <c r="N714" s="0" t="n">
        <v>1.34024307599524</v>
      </c>
      <c r="O714" s="0" t="n">
        <v>0.000189299684240751</v>
      </c>
      <c r="P714" s="0" t="n">
        <v>0.0120406880961991</v>
      </c>
    </row>
    <row r="715" customFormat="false" ht="13" hidden="false" customHeight="false" outlineLevel="0" collapsed="false">
      <c r="A715" s="0" t="s">
        <v>3656</v>
      </c>
      <c r="B715" s="0" t="s">
        <v>3657</v>
      </c>
      <c r="C715" s="0" t="s">
        <v>3658</v>
      </c>
      <c r="D715" s="0" t="s">
        <v>3659</v>
      </c>
      <c r="E715" s="0" t="s">
        <v>3660</v>
      </c>
      <c r="F715" s="0" t="s">
        <v>39</v>
      </c>
      <c r="G715" s="0" t="n">
        <v>27993</v>
      </c>
      <c r="H715" s="0" t="n">
        <v>10.4780672181305</v>
      </c>
      <c r="I715" s="0" t="n">
        <v>10.4093082134484</v>
      </c>
      <c r="J715" s="0" t="n">
        <v>10.524784824245</v>
      </c>
      <c r="K715" s="0" t="n">
        <v>9.99865122999113</v>
      </c>
      <c r="L715" s="0" t="n">
        <v>10.1365848305133</v>
      </c>
      <c r="M715" s="0" t="n">
        <v>10.1683400601447</v>
      </c>
      <c r="N715" s="0" t="n">
        <v>0.77537015849607</v>
      </c>
      <c r="O715" s="0" t="n">
        <v>0.000189660413170811</v>
      </c>
      <c r="P715" s="0" t="n">
        <v>0.0120466417644564</v>
      </c>
    </row>
    <row r="716" customFormat="false" ht="13" hidden="false" customHeight="false" outlineLevel="0" collapsed="false">
      <c r="A716" s="0" t="s">
        <v>3661</v>
      </c>
      <c r="B716" s="0" t="s">
        <v>3662</v>
      </c>
      <c r="C716" s="0" t="s">
        <v>3663</v>
      </c>
      <c r="D716" s="0" t="s">
        <v>3664</v>
      </c>
      <c r="E716" s="0" t="s">
        <v>3665</v>
      </c>
      <c r="F716" s="0" t="s">
        <v>3666</v>
      </c>
      <c r="G716" s="0" t="n">
        <v>215951</v>
      </c>
      <c r="H716" s="0" t="n">
        <v>8.20174408673336</v>
      </c>
      <c r="I716" s="0" t="n">
        <v>7.97374463753824</v>
      </c>
      <c r="J716" s="0" t="n">
        <v>7.71027259815032</v>
      </c>
      <c r="K716" s="0" t="n">
        <v>8.60580972754762</v>
      </c>
      <c r="L716" s="0" t="n">
        <v>8.34329977503704</v>
      </c>
      <c r="M716" s="0" t="n">
        <v>8.29405936364466</v>
      </c>
      <c r="N716" s="0" t="n">
        <v>1.37132136464474</v>
      </c>
      <c r="O716" s="0" t="n">
        <v>0.000191958158705319</v>
      </c>
      <c r="P716" s="0" t="n">
        <v>0.0121073245917955</v>
      </c>
    </row>
    <row r="717" customFormat="false" ht="13" hidden="false" customHeight="false" outlineLevel="0" collapsed="false">
      <c r="A717" s="0" t="s">
        <v>3667</v>
      </c>
      <c r="B717" s="0" t="s">
        <v>3668</v>
      </c>
      <c r="C717" s="0" t="s">
        <v>3669</v>
      </c>
      <c r="D717" s="0" t="s">
        <v>3670</v>
      </c>
      <c r="E717" s="0" t="s">
        <v>3671</v>
      </c>
      <c r="F717" s="0" t="s">
        <v>39</v>
      </c>
      <c r="G717" s="0" t="n">
        <v>22184</v>
      </c>
      <c r="H717" s="0" t="n">
        <v>9.64943125925897</v>
      </c>
      <c r="I717" s="0" t="n">
        <v>9.7712458586175</v>
      </c>
      <c r="J717" s="0" t="n">
        <v>9.54275948644734</v>
      </c>
      <c r="K717" s="0" t="n">
        <v>9.2371321978957</v>
      </c>
      <c r="L717" s="0" t="n">
        <v>9.3617753270906</v>
      </c>
      <c r="M717" s="0" t="n">
        <v>9.1948624562083</v>
      </c>
      <c r="N717" s="0" t="n">
        <v>0.763351062945101</v>
      </c>
      <c r="O717" s="0" t="n">
        <v>0.000193809947478862</v>
      </c>
      <c r="P717" s="0" t="n">
        <v>0.0121223955637368</v>
      </c>
    </row>
    <row r="718" customFormat="false" ht="13" hidden="false" customHeight="false" outlineLevel="0" collapsed="false">
      <c r="A718" s="0" t="s">
        <v>3672</v>
      </c>
      <c r="B718" s="0" t="s">
        <v>3673</v>
      </c>
      <c r="C718" s="0" t="s">
        <v>3674</v>
      </c>
      <c r="D718" s="0" t="s">
        <v>3675</v>
      </c>
      <c r="E718" s="0" t="s">
        <v>3676</v>
      </c>
      <c r="F718" s="0" t="s">
        <v>3677</v>
      </c>
      <c r="G718" s="0" t="n">
        <v>12607</v>
      </c>
      <c r="H718" s="0" t="n">
        <v>10.584594513895</v>
      </c>
      <c r="I718" s="0" t="n">
        <v>10.3850723389776</v>
      </c>
      <c r="J718" s="0" t="n">
        <v>10.4989380989659</v>
      </c>
      <c r="K718" s="0" t="n">
        <v>10.8451024886137</v>
      </c>
      <c r="L718" s="0" t="n">
        <v>10.7947590291726</v>
      </c>
      <c r="M718" s="0" t="n">
        <v>10.9030389669144</v>
      </c>
      <c r="N718" s="0" t="n">
        <v>1.2831872206734</v>
      </c>
      <c r="O718" s="0" t="n">
        <v>0.000192476073312742</v>
      </c>
      <c r="P718" s="0" t="n">
        <v>0.0121230355840569</v>
      </c>
    </row>
    <row r="719" customFormat="false" ht="13" hidden="false" customHeight="false" outlineLevel="0" collapsed="false">
      <c r="A719" s="0" t="s">
        <v>3678</v>
      </c>
      <c r="B719" s="0" t="s">
        <v>3679</v>
      </c>
      <c r="C719" s="0" t="s">
        <v>3680</v>
      </c>
      <c r="D719" s="0" t="s">
        <v>3681</v>
      </c>
      <c r="E719" s="0" t="s">
        <v>3682</v>
      </c>
      <c r="F719" s="0" t="s">
        <v>3683</v>
      </c>
      <c r="G719" s="0" t="n">
        <v>20020</v>
      </c>
      <c r="H719" s="0" t="n">
        <v>9.87310641263003</v>
      </c>
      <c r="I719" s="0" t="n">
        <v>9.42983198919752</v>
      </c>
      <c r="J719" s="0" t="n">
        <v>9.26798235654588</v>
      </c>
      <c r="K719" s="0" t="n">
        <v>10.2987809126873</v>
      </c>
      <c r="L719" s="0" t="n">
        <v>10.0990911316302</v>
      </c>
      <c r="M719" s="0" t="n">
        <v>10.6038059318964</v>
      </c>
      <c r="N719" s="0" t="n">
        <v>1.81921727653568</v>
      </c>
      <c r="O719" s="0" t="n">
        <v>0.000193106939934573</v>
      </c>
      <c r="P719" s="0" t="n">
        <v>0.012128890905612</v>
      </c>
    </row>
    <row r="720" customFormat="false" ht="13" hidden="false" customHeight="false" outlineLevel="0" collapsed="false">
      <c r="A720" s="0" t="s">
        <v>3684</v>
      </c>
      <c r="B720" s="0" t="s">
        <v>3685</v>
      </c>
      <c r="C720" s="0" t="s">
        <v>3686</v>
      </c>
      <c r="D720" s="0" t="s">
        <v>3687</v>
      </c>
      <c r="E720" s="0" t="s">
        <v>3688</v>
      </c>
      <c r="F720" s="0" t="s">
        <v>39</v>
      </c>
      <c r="G720" s="0" t="n">
        <v>14314</v>
      </c>
      <c r="H720" s="0" t="n">
        <v>9.3402185502059</v>
      </c>
      <c r="I720" s="0" t="n">
        <v>9.3854169969079</v>
      </c>
      <c r="J720" s="0" t="n">
        <v>8.67187499298537</v>
      </c>
      <c r="K720" s="0" t="n">
        <v>9.74245961077206</v>
      </c>
      <c r="L720" s="0" t="n">
        <v>9.75336579282987</v>
      </c>
      <c r="M720" s="0" t="n">
        <v>9.4736450331263</v>
      </c>
      <c r="N720" s="0" t="n">
        <v>1.45177149514183</v>
      </c>
      <c r="O720" s="0" t="n">
        <v>0.000192906074583554</v>
      </c>
      <c r="P720" s="0" t="n">
        <v>0.0121331732852086</v>
      </c>
    </row>
    <row r="721" customFormat="false" ht="13" hidden="false" customHeight="false" outlineLevel="0" collapsed="false">
      <c r="A721" s="0" t="s">
        <v>3689</v>
      </c>
      <c r="B721" s="0" t="s">
        <v>3690</v>
      </c>
      <c r="C721" s="0" t="s">
        <v>3691</v>
      </c>
      <c r="D721" s="0" t="s">
        <v>3692</v>
      </c>
      <c r="E721" s="0" t="s">
        <v>3693</v>
      </c>
      <c r="F721" s="0" t="s">
        <v>3694</v>
      </c>
      <c r="G721" s="0" t="n">
        <v>99152</v>
      </c>
      <c r="H721" s="0" t="n">
        <v>9.46110514294087</v>
      </c>
      <c r="I721" s="0" t="n">
        <v>9.57602288854834</v>
      </c>
      <c r="J721" s="0" t="n">
        <v>9.5434466835939</v>
      </c>
      <c r="K721" s="0" t="n">
        <v>9.90049828075687</v>
      </c>
      <c r="L721" s="0" t="n">
        <v>9.89014644517193</v>
      </c>
      <c r="M721" s="0" t="n">
        <v>9.96541581422749</v>
      </c>
      <c r="N721" s="0" t="n">
        <v>1.31301495822733</v>
      </c>
      <c r="O721" s="0" t="n">
        <v>0.000193736280930779</v>
      </c>
      <c r="P721" s="0" t="n">
        <v>0.0121346181404658</v>
      </c>
    </row>
    <row r="722" customFormat="false" ht="13" hidden="false" customHeight="false" outlineLevel="0" collapsed="false">
      <c r="A722" s="0" t="s">
        <v>3695</v>
      </c>
      <c r="B722" s="0" t="s">
        <v>2787</v>
      </c>
      <c r="C722" s="0" t="s">
        <v>2788</v>
      </c>
      <c r="D722" s="0" t="s">
        <v>2789</v>
      </c>
      <c r="E722" s="0" t="s">
        <v>2790</v>
      </c>
      <c r="F722" s="0" t="s">
        <v>39</v>
      </c>
      <c r="G722" s="0" t="n">
        <v>66105</v>
      </c>
      <c r="H722" s="0" t="n">
        <v>12.5894770808732</v>
      </c>
      <c r="I722" s="0" t="n">
        <v>12.6073808745772</v>
      </c>
      <c r="J722" s="0" t="n">
        <v>12.6112101629416</v>
      </c>
      <c r="K722" s="0" t="n">
        <v>12.336435125231</v>
      </c>
      <c r="L722" s="0" t="n">
        <v>12.369340321348</v>
      </c>
      <c r="M722" s="0" t="n">
        <v>12.4087024801476</v>
      </c>
      <c r="N722" s="0" t="n">
        <v>0.852020018929203</v>
      </c>
      <c r="O722" s="0" t="n">
        <v>0.000193491528965417</v>
      </c>
      <c r="P722" s="0" t="n">
        <v>0.0121361439245527</v>
      </c>
    </row>
    <row r="723" customFormat="false" ht="13" hidden="false" customHeight="false" outlineLevel="0" collapsed="false">
      <c r="A723" s="0" t="s">
        <v>3696</v>
      </c>
      <c r="B723" s="0" t="s">
        <v>2577</v>
      </c>
      <c r="C723" s="0" t="s">
        <v>2578</v>
      </c>
      <c r="D723" s="0" t="s">
        <v>2579</v>
      </c>
      <c r="E723" s="0" t="s">
        <v>2580</v>
      </c>
      <c r="F723" s="0" t="s">
        <v>2581</v>
      </c>
      <c r="G723" s="0" t="n">
        <v>75590</v>
      </c>
      <c r="H723" s="0" t="n">
        <v>9.76141095397147</v>
      </c>
      <c r="I723" s="0" t="n">
        <v>10.0328586063185</v>
      </c>
      <c r="J723" s="0" t="n">
        <v>9.88539343764444</v>
      </c>
      <c r="K723" s="0" t="n">
        <v>10.0385970651019</v>
      </c>
      <c r="L723" s="0" t="n">
        <v>10.5670414001681</v>
      </c>
      <c r="M723" s="0" t="n">
        <v>10.2644370215955</v>
      </c>
      <c r="N723" s="0" t="n">
        <v>1.32014335164419</v>
      </c>
      <c r="O723" s="0" t="n">
        <v>0.000195152801298226</v>
      </c>
      <c r="P723" s="0" t="n">
        <v>0.012139042593305</v>
      </c>
    </row>
    <row r="724" customFormat="false" ht="13" hidden="false" customHeight="false" outlineLevel="0" collapsed="false">
      <c r="A724" s="0" t="s">
        <v>3697</v>
      </c>
      <c r="B724" s="0" t="s">
        <v>1278</v>
      </c>
      <c r="C724" s="0" t="s">
        <v>1279</v>
      </c>
      <c r="D724" s="0" t="s">
        <v>1280</v>
      </c>
      <c r="E724" s="0" t="s">
        <v>1281</v>
      </c>
      <c r="F724" s="0" t="s">
        <v>39</v>
      </c>
      <c r="G724" s="0" t="n">
        <v>19664</v>
      </c>
      <c r="H724" s="0" t="n">
        <v>10.267476293669</v>
      </c>
      <c r="I724" s="0" t="n">
        <v>10.5755985226874</v>
      </c>
      <c r="J724" s="0" t="n">
        <v>10.2961777203593</v>
      </c>
      <c r="K724" s="0" t="n">
        <v>9.98189904736911</v>
      </c>
      <c r="L724" s="0" t="n">
        <v>10.1204394068205</v>
      </c>
      <c r="M724" s="0" t="n">
        <v>9.9600966246633</v>
      </c>
      <c r="N724" s="0" t="n">
        <v>0.780677760048016</v>
      </c>
      <c r="O724" s="0" t="n">
        <v>0.000195545716763612</v>
      </c>
      <c r="P724" s="0" t="n">
        <v>0.0121467289103149</v>
      </c>
    </row>
    <row r="725" customFormat="false" ht="13" hidden="false" customHeight="false" outlineLevel="0" collapsed="false">
      <c r="A725" s="0" t="s">
        <v>3698</v>
      </c>
      <c r="B725" s="0" t="s">
        <v>3345</v>
      </c>
      <c r="C725" s="0" t="s">
        <v>3346</v>
      </c>
      <c r="D725" s="0" t="s">
        <v>3347</v>
      </c>
      <c r="E725" s="0" t="s">
        <v>3348</v>
      </c>
      <c r="F725" s="0" t="s">
        <v>3349</v>
      </c>
      <c r="G725" s="0" t="n">
        <v>13014</v>
      </c>
      <c r="H725" s="0" t="n">
        <v>10.1235596237191</v>
      </c>
      <c r="I725" s="0" t="n">
        <v>10.4293065096685</v>
      </c>
      <c r="J725" s="0" t="n">
        <v>10.7147513687557</v>
      </c>
      <c r="K725" s="0" t="n">
        <v>10.3764022662434</v>
      </c>
      <c r="L725" s="0" t="n">
        <v>10.8241297053635</v>
      </c>
      <c r="M725" s="0" t="n">
        <v>11.2731676302142</v>
      </c>
      <c r="N725" s="0" t="n">
        <v>1.32632864344344</v>
      </c>
      <c r="O725" s="0" t="n">
        <v>0.00019512686750589</v>
      </c>
      <c r="P725" s="0" t="n">
        <v>0.0121541938451839</v>
      </c>
    </row>
    <row r="726" customFormat="false" ht="13" hidden="false" customHeight="false" outlineLevel="0" collapsed="false">
      <c r="A726" s="0" t="s">
        <v>3699</v>
      </c>
      <c r="B726" s="0" t="s">
        <v>3700</v>
      </c>
      <c r="C726" s="0" t="s">
        <v>3701</v>
      </c>
      <c r="D726" s="0" t="s">
        <v>3702</v>
      </c>
      <c r="E726" s="0" t="s">
        <v>3703</v>
      </c>
      <c r="F726" s="0" t="s">
        <v>3704</v>
      </c>
      <c r="G726" s="0" t="n">
        <v>18119</v>
      </c>
      <c r="H726" s="0" t="n">
        <v>11.1622506504135</v>
      </c>
      <c r="I726" s="0" t="n">
        <v>11.0059127737201</v>
      </c>
      <c r="J726" s="0" t="n">
        <v>10.6951826062737</v>
      </c>
      <c r="K726" s="0" t="n">
        <v>11.4172624369283</v>
      </c>
      <c r="L726" s="0" t="n">
        <v>11.3080021810366</v>
      </c>
      <c r="M726" s="0" t="n">
        <v>11.2424855149935</v>
      </c>
      <c r="N726" s="0" t="n">
        <v>1.29587513172093</v>
      </c>
      <c r="O726" s="0" t="n">
        <v>0.000194660319268625</v>
      </c>
      <c r="P726" s="0" t="n">
        <v>0.0121587208006332</v>
      </c>
    </row>
    <row r="727" customFormat="false" ht="13" hidden="false" customHeight="false" outlineLevel="0" collapsed="false">
      <c r="A727" s="0" t="s">
        <v>3705</v>
      </c>
      <c r="B727" s="0" t="s">
        <v>3706</v>
      </c>
      <c r="C727" s="0" t="s">
        <v>3707</v>
      </c>
      <c r="D727" s="0" t="s">
        <v>3708</v>
      </c>
      <c r="E727" s="0" t="s">
        <v>3709</v>
      </c>
      <c r="F727" s="0" t="s">
        <v>3710</v>
      </c>
      <c r="G727" s="0" t="n">
        <v>68966</v>
      </c>
      <c r="H727" s="0" t="n">
        <v>11.0538000323584</v>
      </c>
      <c r="I727" s="0" t="n">
        <v>11.074303850524</v>
      </c>
      <c r="J727" s="0" t="n">
        <v>10.8661539575081</v>
      </c>
      <c r="K727" s="0" t="n">
        <v>10.7496244867793</v>
      </c>
      <c r="L727" s="0" t="n">
        <v>10.8025363241175</v>
      </c>
      <c r="M727" s="0" t="n">
        <v>10.4758018589685</v>
      </c>
      <c r="N727" s="0" t="n">
        <v>0.800384140745421</v>
      </c>
      <c r="O727" s="0" t="n">
        <v>0.000196327041625866</v>
      </c>
      <c r="P727" s="0" t="n">
        <v>0.0121617590607166</v>
      </c>
    </row>
    <row r="728" customFormat="false" ht="13" hidden="false" customHeight="false" outlineLevel="0" collapsed="false">
      <c r="A728" s="0" t="s">
        <v>3711</v>
      </c>
      <c r="B728" s="0" t="s">
        <v>3712</v>
      </c>
      <c r="C728" s="0" t="s">
        <v>3713</v>
      </c>
      <c r="D728" s="0" t="s">
        <v>3714</v>
      </c>
      <c r="E728" s="0" t="s">
        <v>3715</v>
      </c>
      <c r="F728" s="0" t="s">
        <v>3716</v>
      </c>
      <c r="G728" s="0" t="n">
        <v>14629</v>
      </c>
      <c r="H728" s="0" t="n">
        <v>9.40398479669041</v>
      </c>
      <c r="I728" s="0" t="n">
        <v>9.31610612052061</v>
      </c>
      <c r="J728" s="0" t="n">
        <v>9.19066024453176</v>
      </c>
      <c r="K728" s="0" t="n">
        <v>9.79514336845891</v>
      </c>
      <c r="L728" s="0" t="n">
        <v>9.6254297159284</v>
      </c>
      <c r="M728" s="0" t="n">
        <v>9.7294894168212</v>
      </c>
      <c r="N728" s="0" t="n">
        <v>1.33445525659735</v>
      </c>
      <c r="O728" s="0" t="n">
        <v>0.000196144412199284</v>
      </c>
      <c r="P728" s="0" t="n">
        <v>0.0121671589504142</v>
      </c>
    </row>
    <row r="729" customFormat="false" ht="13" hidden="false" customHeight="false" outlineLevel="0" collapsed="false">
      <c r="A729" s="0" t="s">
        <v>3717</v>
      </c>
      <c r="B729" s="0" t="s">
        <v>3718</v>
      </c>
      <c r="C729" s="0" t="s">
        <v>3719</v>
      </c>
      <c r="D729" s="0" t="s">
        <v>3720</v>
      </c>
      <c r="E729" s="0" t="s">
        <v>3721</v>
      </c>
      <c r="F729" s="0" t="s">
        <v>3722</v>
      </c>
      <c r="G729" s="0" t="n">
        <v>20229</v>
      </c>
      <c r="H729" s="0" t="n">
        <v>10.0591150051969</v>
      </c>
      <c r="I729" s="0" t="n">
        <v>10.2968742184069</v>
      </c>
      <c r="J729" s="0" t="n">
        <v>9.9792842157122</v>
      </c>
      <c r="K729" s="0" t="n">
        <v>10.5484518494284</v>
      </c>
      <c r="L729" s="0" t="n">
        <v>10.5428166203807</v>
      </c>
      <c r="M729" s="0" t="n">
        <v>10.3925920101048</v>
      </c>
      <c r="N729" s="0" t="n">
        <v>1.30713410302673</v>
      </c>
      <c r="O729" s="0" t="n">
        <v>0.000195082938687086</v>
      </c>
      <c r="P729" s="0" t="n">
        <v>0.0121682645725747</v>
      </c>
    </row>
    <row r="730" customFormat="false" ht="13" hidden="false" customHeight="false" outlineLevel="0" collapsed="false">
      <c r="A730" s="0" t="s">
        <v>3723</v>
      </c>
      <c r="B730" s="0" t="s">
        <v>1014</v>
      </c>
      <c r="C730" s="0" t="s">
        <v>1015</v>
      </c>
      <c r="D730" s="0" t="s">
        <v>1016</v>
      </c>
      <c r="E730" s="0" t="s">
        <v>1017</v>
      </c>
      <c r="F730" s="0" t="s">
        <v>1018</v>
      </c>
      <c r="G730" s="0" t="s">
        <v>1019</v>
      </c>
      <c r="H730" s="0" t="n">
        <v>11.3281417440492</v>
      </c>
      <c r="I730" s="0" t="n">
        <v>11.4578108469953</v>
      </c>
      <c r="J730" s="0" t="n">
        <v>11.8452135295373</v>
      </c>
      <c r="K730" s="0" t="n">
        <v>11.6522126092305</v>
      </c>
      <c r="L730" s="0" t="n">
        <v>11.7192924131606</v>
      </c>
      <c r="M730" s="0" t="n">
        <v>12.1090085360471</v>
      </c>
      <c r="N730" s="0" t="n">
        <v>1.21706661473343</v>
      </c>
      <c r="O730" s="0" t="n">
        <v>0.000197156703011014</v>
      </c>
      <c r="P730" s="0" t="n">
        <v>0.0121796929255996</v>
      </c>
    </row>
    <row r="731" customFormat="false" ht="13" hidden="false" customHeight="false" outlineLevel="0" collapsed="false">
      <c r="A731" s="0" t="s">
        <v>3724</v>
      </c>
      <c r="B731" s="0" t="s">
        <v>2950</v>
      </c>
      <c r="C731" s="0" t="s">
        <v>3725</v>
      </c>
      <c r="D731" s="0" t="s">
        <v>3726</v>
      </c>
      <c r="E731" s="0" t="s">
        <v>3727</v>
      </c>
      <c r="F731" s="0" t="s">
        <v>3728</v>
      </c>
      <c r="G731" s="0" t="s">
        <v>3729</v>
      </c>
      <c r="H731" s="0" t="n">
        <v>6.2432849679715</v>
      </c>
      <c r="I731" s="0" t="n">
        <v>6.73915814145742</v>
      </c>
      <c r="J731" s="0" t="n">
        <v>6.93119986192891</v>
      </c>
      <c r="K731" s="0" t="n">
        <v>7.40449332580293</v>
      </c>
      <c r="L731" s="0" t="n">
        <v>7.02406438741822</v>
      </c>
      <c r="M731" s="0" t="n">
        <v>7.82287347848179</v>
      </c>
      <c r="N731" s="0" t="n">
        <v>1.77003497703328</v>
      </c>
      <c r="O731" s="0" t="n">
        <v>0.000196938244064082</v>
      </c>
      <c r="P731" s="0" t="n">
        <v>0.012182886135196</v>
      </c>
    </row>
    <row r="732" customFormat="false" ht="13" hidden="false" customHeight="false" outlineLevel="0" collapsed="false">
      <c r="A732" s="0" t="s">
        <v>3730</v>
      </c>
      <c r="B732" s="0" t="s">
        <v>3731</v>
      </c>
      <c r="C732" s="0" t="s">
        <v>3732</v>
      </c>
      <c r="D732" s="0" t="s">
        <v>3733</v>
      </c>
      <c r="E732" s="0" t="s">
        <v>3734</v>
      </c>
      <c r="F732" s="0" t="s">
        <v>39</v>
      </c>
      <c r="G732" s="0" t="n">
        <v>68496</v>
      </c>
      <c r="H732" s="0" t="n">
        <v>5.92987065636786</v>
      </c>
      <c r="I732" s="0" t="n">
        <v>5.65930222696227</v>
      </c>
      <c r="J732" s="0" t="n">
        <v>5.4938362034264</v>
      </c>
      <c r="K732" s="0" t="n">
        <v>5.06733891449918</v>
      </c>
      <c r="L732" s="0" t="n">
        <v>5.29651742850941</v>
      </c>
      <c r="M732" s="0" t="n">
        <v>4.84112615989396</v>
      </c>
      <c r="N732" s="0" t="n">
        <v>0.654577638801095</v>
      </c>
      <c r="O732" s="0" t="n">
        <v>0.000197493527180126</v>
      </c>
      <c r="P732" s="0" t="n">
        <v>0.0121838106638059</v>
      </c>
    </row>
    <row r="733" customFormat="false" ht="13" hidden="false" customHeight="false" outlineLevel="0" collapsed="false">
      <c r="A733" s="0" t="s">
        <v>3735</v>
      </c>
      <c r="B733" s="0" t="s">
        <v>3736</v>
      </c>
      <c r="C733" s="0" t="s">
        <v>3737</v>
      </c>
      <c r="D733" s="0" t="s">
        <v>3738</v>
      </c>
      <c r="E733" s="0" t="s">
        <v>3739</v>
      </c>
      <c r="F733" s="0" t="s">
        <v>3740</v>
      </c>
      <c r="G733" s="0" t="n">
        <v>76484</v>
      </c>
      <c r="H733" s="0" t="n">
        <v>6.97089360315177</v>
      </c>
      <c r="I733" s="0" t="n">
        <v>7.0362194404753</v>
      </c>
      <c r="J733" s="0" t="n">
        <v>7.40068593476254</v>
      </c>
      <c r="K733" s="0" t="n">
        <v>7.31362466573408</v>
      </c>
      <c r="L733" s="0" t="n">
        <v>7.61682001241334</v>
      </c>
      <c r="M733" s="0" t="n">
        <v>8.18131167074806</v>
      </c>
      <c r="N733" s="0" t="n">
        <v>1.49383414607544</v>
      </c>
      <c r="O733" s="0" t="n">
        <v>0.000198130789682893</v>
      </c>
      <c r="P733" s="0" t="n">
        <v>0.0122064265332369</v>
      </c>
    </row>
    <row r="734" customFormat="false" ht="13" hidden="false" customHeight="false" outlineLevel="0" collapsed="false">
      <c r="A734" s="0" t="s">
        <v>3741</v>
      </c>
      <c r="B734" s="0" t="s">
        <v>3742</v>
      </c>
      <c r="C734" s="0" t="s">
        <v>3743</v>
      </c>
      <c r="D734" s="0" t="s">
        <v>3744</v>
      </c>
      <c r="E734" s="0" t="s">
        <v>3745</v>
      </c>
      <c r="F734" s="0" t="s">
        <v>3746</v>
      </c>
      <c r="G734" s="0" t="n">
        <v>12159</v>
      </c>
      <c r="H734" s="0" t="n">
        <v>10.4023268183269</v>
      </c>
      <c r="I734" s="0" t="n">
        <v>10.7272188008107</v>
      </c>
      <c r="J734" s="0" t="n">
        <v>10.3444607221865</v>
      </c>
      <c r="K734" s="0" t="n">
        <v>10.1214611700777</v>
      </c>
      <c r="L734" s="0" t="n">
        <v>10.3738489799398</v>
      </c>
      <c r="M734" s="0" t="n">
        <v>9.75576481042779</v>
      </c>
      <c r="N734" s="0" t="n">
        <v>0.756931435688256</v>
      </c>
      <c r="O734" s="0" t="n">
        <v>0.00020068811647711</v>
      </c>
      <c r="P734" s="0" t="n">
        <v>0.0122800976781116</v>
      </c>
    </row>
    <row r="735" customFormat="false" ht="13" hidden="false" customHeight="false" outlineLevel="0" collapsed="false">
      <c r="A735" s="0" t="s">
        <v>3747</v>
      </c>
      <c r="B735" s="0" t="s">
        <v>3748</v>
      </c>
      <c r="C735" s="0" t="s">
        <v>3749</v>
      </c>
      <c r="D735" s="0" t="s">
        <v>3750</v>
      </c>
      <c r="E735" s="0" t="s">
        <v>3751</v>
      </c>
      <c r="F735" s="0" t="s">
        <v>3752</v>
      </c>
      <c r="G735" s="0" t="n">
        <v>214111</v>
      </c>
      <c r="H735" s="0" t="n">
        <v>4.18449415916917</v>
      </c>
      <c r="I735" s="0" t="n">
        <v>4.29608697388564</v>
      </c>
      <c r="J735" s="0" t="n">
        <v>4.61053784372753</v>
      </c>
      <c r="K735" s="0" t="n">
        <v>4.83618592794589</v>
      </c>
      <c r="L735" s="0" t="n">
        <v>4.73890988984424</v>
      </c>
      <c r="M735" s="0" t="n">
        <v>5.1673836101331</v>
      </c>
      <c r="N735" s="0" t="n">
        <v>1.46710673774868</v>
      </c>
      <c r="O735" s="0" t="n">
        <v>0.000199883286966185</v>
      </c>
      <c r="P735" s="0" t="n">
        <v>0.0122808400440246</v>
      </c>
    </row>
    <row r="736" customFormat="false" ht="13" hidden="false" customHeight="false" outlineLevel="0" collapsed="false">
      <c r="A736" s="0" t="s">
        <v>3753</v>
      </c>
      <c r="B736" s="0" t="s">
        <v>3754</v>
      </c>
      <c r="C736" s="0" t="s">
        <v>3755</v>
      </c>
      <c r="D736" s="0" t="s">
        <v>3756</v>
      </c>
      <c r="E736" s="0" t="s">
        <v>3757</v>
      </c>
      <c r="F736" s="0" t="s">
        <v>3758</v>
      </c>
      <c r="G736" s="0" t="s">
        <v>3759</v>
      </c>
      <c r="H736" s="0" t="n">
        <v>10.0922248812594</v>
      </c>
      <c r="I736" s="0" t="n">
        <v>10.6986633457098</v>
      </c>
      <c r="J736" s="0" t="n">
        <v>10.2591030399549</v>
      </c>
      <c r="K736" s="0" t="n">
        <v>9.76964799359528</v>
      </c>
      <c r="L736" s="0" t="n">
        <v>10.2510373404601</v>
      </c>
      <c r="M736" s="0" t="n">
        <v>9.9295875088309</v>
      </c>
      <c r="N736" s="0" t="n">
        <v>0.776230808847647</v>
      </c>
      <c r="O736" s="0" t="n">
        <v>0.000201093104115202</v>
      </c>
      <c r="P736" s="0" t="n">
        <v>0.0122882055776196</v>
      </c>
    </row>
    <row r="737" customFormat="false" ht="13" hidden="false" customHeight="false" outlineLevel="0" collapsed="false">
      <c r="A737" s="0" t="s">
        <v>3760</v>
      </c>
      <c r="B737" s="0" t="s">
        <v>3761</v>
      </c>
      <c r="C737" s="0" t="s">
        <v>3762</v>
      </c>
      <c r="D737" s="0" t="s">
        <v>3763</v>
      </c>
      <c r="E737" s="0" t="s">
        <v>3764</v>
      </c>
      <c r="F737" s="0" t="s">
        <v>3765</v>
      </c>
      <c r="G737" s="0" t="n">
        <v>14175</v>
      </c>
      <c r="H737" s="0" t="n">
        <v>10.1364602500855</v>
      </c>
      <c r="I737" s="0" t="n">
        <v>10.0783174295441</v>
      </c>
      <c r="J737" s="0" t="n">
        <v>10.1097566335836</v>
      </c>
      <c r="K737" s="0" t="n">
        <v>10.3735996055176</v>
      </c>
      <c r="L737" s="0" t="n">
        <v>10.514226657537</v>
      </c>
      <c r="M737" s="0" t="n">
        <v>10.748352778201</v>
      </c>
      <c r="N737" s="0" t="n">
        <v>1.36274329602891</v>
      </c>
      <c r="O737" s="0" t="n">
        <v>0.000199740378543312</v>
      </c>
      <c r="P737" s="0" t="n">
        <v>0.012288801979765</v>
      </c>
    </row>
    <row r="738" customFormat="false" ht="13" hidden="false" customHeight="false" outlineLevel="0" collapsed="false">
      <c r="A738" s="0" t="s">
        <v>3766</v>
      </c>
      <c r="B738" s="0" t="s">
        <v>3767</v>
      </c>
      <c r="C738" s="0" t="s">
        <v>3768</v>
      </c>
      <c r="D738" s="0" t="s">
        <v>3769</v>
      </c>
      <c r="E738" s="0" t="s">
        <v>3770</v>
      </c>
      <c r="F738" s="0" t="s">
        <v>3771</v>
      </c>
      <c r="G738" s="0" t="n">
        <v>16400</v>
      </c>
      <c r="H738" s="0" t="n">
        <v>9.23699938067029</v>
      </c>
      <c r="I738" s="0" t="n">
        <v>9.44379454087554</v>
      </c>
      <c r="J738" s="0" t="n">
        <v>9.05884786880836</v>
      </c>
      <c r="K738" s="0" t="n">
        <v>8.82642309504108</v>
      </c>
      <c r="L738" s="0" t="n">
        <v>8.98152281101989</v>
      </c>
      <c r="M738" s="0" t="n">
        <v>8.67564880981175</v>
      </c>
      <c r="N738" s="0" t="n">
        <v>0.748300247944844</v>
      </c>
      <c r="O738" s="0" t="n">
        <v>0.000200647318353675</v>
      </c>
      <c r="P738" s="0" t="n">
        <v>0.0122942827660267</v>
      </c>
    </row>
    <row r="739" customFormat="false" ht="13" hidden="false" customHeight="false" outlineLevel="0" collapsed="false">
      <c r="A739" s="0" t="s">
        <v>3772</v>
      </c>
      <c r="B739" s="0" t="s">
        <v>3773</v>
      </c>
      <c r="C739" s="0" t="s">
        <v>3774</v>
      </c>
      <c r="D739" s="0" t="s">
        <v>3775</v>
      </c>
      <c r="E739" s="0" t="s">
        <v>3776</v>
      </c>
      <c r="F739" s="0" t="s">
        <v>3777</v>
      </c>
      <c r="G739" s="0" t="n">
        <v>14456</v>
      </c>
      <c r="H739" s="0" t="n">
        <v>6.65763847330071</v>
      </c>
      <c r="I739" s="0" t="n">
        <v>6.70617063389092</v>
      </c>
      <c r="J739" s="0" t="n">
        <v>6.4928009020608</v>
      </c>
      <c r="K739" s="0" t="n">
        <v>7.1990561170374</v>
      </c>
      <c r="L739" s="0" t="n">
        <v>7.01243668930218</v>
      </c>
      <c r="M739" s="0" t="n">
        <v>7.06098431605205</v>
      </c>
      <c r="N739" s="0" t="n">
        <v>1.39152023577805</v>
      </c>
      <c r="O739" s="0" t="n">
        <v>0.000200410045456678</v>
      </c>
      <c r="P739" s="0" t="n">
        <v>0.0122964514557276</v>
      </c>
    </row>
    <row r="740" customFormat="false" ht="13" hidden="false" customHeight="false" outlineLevel="0" collapsed="false">
      <c r="A740" s="0" t="s">
        <v>3778</v>
      </c>
      <c r="B740" s="0" t="s">
        <v>3779</v>
      </c>
      <c r="C740" s="0" t="s">
        <v>3780</v>
      </c>
      <c r="D740" s="0" t="s">
        <v>3781</v>
      </c>
      <c r="E740" s="0" t="s">
        <v>3782</v>
      </c>
      <c r="F740" s="0" t="s">
        <v>3783</v>
      </c>
      <c r="G740" s="0" t="n">
        <v>14453</v>
      </c>
      <c r="H740" s="0" t="n">
        <v>5.92028233163622</v>
      </c>
      <c r="I740" s="0" t="n">
        <v>5.82959865352488</v>
      </c>
      <c r="J740" s="0" t="n">
        <v>5.93394494737796</v>
      </c>
      <c r="K740" s="0" t="n">
        <v>6.24679406883828</v>
      </c>
      <c r="L740" s="0" t="n">
        <v>6.27868843024003</v>
      </c>
      <c r="M740" s="0" t="n">
        <v>6.64754228165669</v>
      </c>
      <c r="N740" s="0" t="n">
        <v>1.41968148738407</v>
      </c>
      <c r="O740" s="0" t="n">
        <v>0.000201610727742274</v>
      </c>
      <c r="P740" s="0" t="n">
        <v>0.0123031650730627</v>
      </c>
    </row>
    <row r="741" customFormat="false" ht="13" hidden="false" customHeight="false" outlineLevel="0" collapsed="false">
      <c r="A741" s="0" t="s">
        <v>3784</v>
      </c>
      <c r="B741" s="0" t="s">
        <v>3785</v>
      </c>
      <c r="C741" s="0" t="s">
        <v>3786</v>
      </c>
      <c r="D741" s="0" t="s">
        <v>3787</v>
      </c>
      <c r="E741" s="0" t="s">
        <v>3788</v>
      </c>
      <c r="F741" s="0" t="s">
        <v>3789</v>
      </c>
      <c r="G741" s="0" t="n">
        <v>16600</v>
      </c>
      <c r="H741" s="0" t="n">
        <v>11.1284232947366</v>
      </c>
      <c r="I741" s="0" t="n">
        <v>11.1881243884617</v>
      </c>
      <c r="J741" s="0" t="n">
        <v>10.9282188190637</v>
      </c>
      <c r="K741" s="0" t="n">
        <v>11.4610459984051</v>
      </c>
      <c r="L741" s="0" t="n">
        <v>11.4207966775831</v>
      </c>
      <c r="M741" s="0" t="n">
        <v>11.3384672951142</v>
      </c>
      <c r="N741" s="0" t="n">
        <v>1.2544082229068</v>
      </c>
      <c r="O741" s="0" t="n">
        <v>0.000203231727479158</v>
      </c>
      <c r="P741" s="0" t="n">
        <v>0.0123519423370992</v>
      </c>
    </row>
    <row r="742" customFormat="false" ht="13" hidden="false" customHeight="false" outlineLevel="0" collapsed="false">
      <c r="A742" s="0" t="s">
        <v>3790</v>
      </c>
      <c r="B742" s="0" t="s">
        <v>3791</v>
      </c>
      <c r="C742" s="0" t="s">
        <v>2694</v>
      </c>
      <c r="D742" s="0" t="s">
        <v>2695</v>
      </c>
      <c r="E742" s="0" t="s">
        <v>2696</v>
      </c>
      <c r="F742" s="0" t="s">
        <v>39</v>
      </c>
      <c r="G742" s="0" t="s">
        <v>2697</v>
      </c>
      <c r="H742" s="0" t="n">
        <v>6.5893174538793</v>
      </c>
      <c r="I742" s="0" t="n">
        <v>5.85916481719992</v>
      </c>
      <c r="J742" s="0" t="n">
        <v>6.43693196500142</v>
      </c>
      <c r="K742" s="0" t="n">
        <v>7.08484570263905</v>
      </c>
      <c r="L742" s="0" t="n">
        <v>6.30038483075123</v>
      </c>
      <c r="M742" s="0" t="n">
        <v>7.02520410385425</v>
      </c>
      <c r="N742" s="0" t="n">
        <v>1.42367798384038</v>
      </c>
      <c r="O742" s="0" t="n">
        <v>0.0002032228493416</v>
      </c>
      <c r="P742" s="0" t="n">
        <v>0.0123680713046668</v>
      </c>
    </row>
    <row r="743" customFormat="false" ht="13" hidden="false" customHeight="false" outlineLevel="0" collapsed="false">
      <c r="A743" s="0" t="s">
        <v>3792</v>
      </c>
      <c r="B743" s="0" t="s">
        <v>3793</v>
      </c>
      <c r="C743" s="0" t="s">
        <v>3794</v>
      </c>
      <c r="D743" s="0" t="s">
        <v>3795</v>
      </c>
      <c r="E743" s="0" t="s">
        <v>3796</v>
      </c>
      <c r="F743" s="0" t="s">
        <v>3797</v>
      </c>
      <c r="G743" s="0" t="n">
        <v>68276</v>
      </c>
      <c r="H743" s="0" t="n">
        <v>9.10187152494426</v>
      </c>
      <c r="I743" s="0" t="n">
        <v>9.30502629547809</v>
      </c>
      <c r="J743" s="0" t="n">
        <v>9.11608665102907</v>
      </c>
      <c r="K743" s="0" t="n">
        <v>8.76651609837767</v>
      </c>
      <c r="L743" s="0" t="n">
        <v>8.98225404661608</v>
      </c>
      <c r="M743" s="0" t="n">
        <v>8.5795881777573</v>
      </c>
      <c r="N743" s="0" t="n">
        <v>0.760521031169461</v>
      </c>
      <c r="O743" s="0" t="n">
        <v>0.000203812877269671</v>
      </c>
      <c r="P743" s="0" t="n">
        <v>0.0123705912869857</v>
      </c>
    </row>
    <row r="744" customFormat="false" ht="13" hidden="false" customHeight="false" outlineLevel="0" collapsed="false">
      <c r="A744" s="0" t="s">
        <v>3798</v>
      </c>
      <c r="B744" s="0" t="s">
        <v>3799</v>
      </c>
      <c r="C744" s="0" t="s">
        <v>3800</v>
      </c>
      <c r="D744" s="0" t="s">
        <v>3801</v>
      </c>
      <c r="E744" s="0" t="s">
        <v>3802</v>
      </c>
      <c r="F744" s="0" t="s">
        <v>39</v>
      </c>
      <c r="G744" s="0" t="n">
        <v>321007</v>
      </c>
      <c r="H744" s="0" t="n">
        <v>6.80594249238279</v>
      </c>
      <c r="I744" s="0" t="n">
        <v>6.67459878081985</v>
      </c>
      <c r="J744" s="0" t="n">
        <v>6.54809003740908</v>
      </c>
      <c r="K744" s="0" t="n">
        <v>7.15020800945462</v>
      </c>
      <c r="L744" s="0" t="n">
        <v>7.15339521119615</v>
      </c>
      <c r="M744" s="0" t="n">
        <v>7.21356594201948</v>
      </c>
      <c r="N744" s="0" t="n">
        <v>1.41639216219643</v>
      </c>
      <c r="O744" s="0" t="n">
        <v>0.000204126214868428</v>
      </c>
      <c r="P744" s="0" t="n">
        <v>0.0123729568708622</v>
      </c>
    </row>
    <row r="745" customFormat="false" ht="13" hidden="false" customHeight="false" outlineLevel="0" collapsed="false">
      <c r="A745" s="0" t="s">
        <v>3803</v>
      </c>
      <c r="B745" s="0" t="s">
        <v>3804</v>
      </c>
      <c r="C745" s="0" t="s">
        <v>3805</v>
      </c>
      <c r="D745" s="0" t="s">
        <v>3806</v>
      </c>
      <c r="E745" s="0" t="s">
        <v>3807</v>
      </c>
      <c r="F745" s="0" t="s">
        <v>3808</v>
      </c>
      <c r="G745" s="0" t="n">
        <v>68121</v>
      </c>
      <c r="H745" s="0" t="n">
        <v>7.25378408093512</v>
      </c>
      <c r="I745" s="0" t="n">
        <v>7.22998094309809</v>
      </c>
      <c r="J745" s="0" t="n">
        <v>7.43764337756854</v>
      </c>
      <c r="K745" s="0" t="n">
        <v>7.7450748278828</v>
      </c>
      <c r="L745" s="0" t="n">
        <v>7.59378208057639</v>
      </c>
      <c r="M745" s="0" t="n">
        <v>7.96496340628228</v>
      </c>
      <c r="N745" s="0" t="n">
        <v>1.37792108148126</v>
      </c>
      <c r="O745" s="0" t="n">
        <v>0.000203140159480308</v>
      </c>
      <c r="P745" s="0" t="n">
        <v>0.0123797456379506</v>
      </c>
    </row>
    <row r="746" customFormat="false" ht="13" hidden="false" customHeight="false" outlineLevel="0" collapsed="false">
      <c r="A746" s="0" t="s">
        <v>3809</v>
      </c>
      <c r="B746" s="0" t="s">
        <v>3810</v>
      </c>
      <c r="C746" s="0" t="s">
        <v>3811</v>
      </c>
      <c r="D746" s="0" t="s">
        <v>3812</v>
      </c>
      <c r="E746" s="0" t="s">
        <v>3813</v>
      </c>
      <c r="F746" s="0" t="s">
        <v>3814</v>
      </c>
      <c r="G746" s="0" t="n">
        <v>19650</v>
      </c>
      <c r="H746" s="0" t="n">
        <v>7.84604920915847</v>
      </c>
      <c r="I746" s="0" t="n">
        <v>8.09048641985615</v>
      </c>
      <c r="J746" s="0" t="n">
        <v>7.9743905053171</v>
      </c>
      <c r="K746" s="0" t="n">
        <v>8.09211502540785</v>
      </c>
      <c r="L746" s="0" t="n">
        <v>8.70043001690459</v>
      </c>
      <c r="M746" s="0" t="n">
        <v>8.56888819572317</v>
      </c>
      <c r="N746" s="0" t="n">
        <v>1.40737163725541</v>
      </c>
      <c r="O746" s="0" t="n">
        <v>0.000206506359181957</v>
      </c>
      <c r="P746" s="0" t="n">
        <v>0.0124336679306124</v>
      </c>
    </row>
    <row r="747" customFormat="false" ht="13" hidden="false" customHeight="false" outlineLevel="0" collapsed="false">
      <c r="A747" s="0" t="s">
        <v>3815</v>
      </c>
      <c r="B747" s="0" t="s">
        <v>1250</v>
      </c>
      <c r="C747" s="0" t="s">
        <v>1251</v>
      </c>
      <c r="D747" s="0" t="s">
        <v>1252</v>
      </c>
      <c r="E747" s="0" t="s">
        <v>1253</v>
      </c>
      <c r="F747" s="0" t="s">
        <v>1254</v>
      </c>
      <c r="G747" s="0" t="n">
        <v>14696</v>
      </c>
      <c r="H747" s="0" t="n">
        <v>8.27265696896694</v>
      </c>
      <c r="I747" s="0" t="n">
        <v>8.03253407768495</v>
      </c>
      <c r="J747" s="0" t="n">
        <v>8.12121052740521</v>
      </c>
      <c r="K747" s="0" t="n">
        <v>8.51847051061982</v>
      </c>
      <c r="L747" s="0" t="n">
        <v>8.6075944427866</v>
      </c>
      <c r="M747" s="0" t="n">
        <v>8.60441644555216</v>
      </c>
      <c r="N747" s="0" t="n">
        <v>1.35778250263027</v>
      </c>
      <c r="O747" s="0" t="n">
        <v>0.000205584538324421</v>
      </c>
      <c r="P747" s="0" t="n">
        <v>0.0124446254024381</v>
      </c>
    </row>
    <row r="748" customFormat="false" ht="13" hidden="false" customHeight="false" outlineLevel="0" collapsed="false">
      <c r="A748" s="0" t="s">
        <v>3816</v>
      </c>
      <c r="B748" s="0" t="s">
        <v>3817</v>
      </c>
      <c r="C748" s="0" t="s">
        <v>3818</v>
      </c>
      <c r="D748" s="0" t="s">
        <v>3819</v>
      </c>
      <c r="E748" s="0" t="s">
        <v>3820</v>
      </c>
      <c r="F748" s="0" t="s">
        <v>3821</v>
      </c>
      <c r="G748" s="0" t="n">
        <v>16796</v>
      </c>
      <c r="H748" s="0" t="n">
        <v>11.9726300021886</v>
      </c>
      <c r="I748" s="0" t="n">
        <v>12.0688285564572</v>
      </c>
      <c r="J748" s="0" t="n">
        <v>12.3067744619788</v>
      </c>
      <c r="K748" s="0" t="n">
        <v>11.7970481194113</v>
      </c>
      <c r="L748" s="0" t="n">
        <v>11.7635031315485</v>
      </c>
      <c r="M748" s="0" t="n">
        <v>11.9750454313199</v>
      </c>
      <c r="N748" s="0" t="n">
        <v>0.829751204546309</v>
      </c>
      <c r="O748" s="0" t="n">
        <v>0.000206478395588849</v>
      </c>
      <c r="P748" s="0" t="n">
        <v>0.0124486045533026</v>
      </c>
    </row>
    <row r="749" customFormat="false" ht="13" hidden="false" customHeight="false" outlineLevel="0" collapsed="false">
      <c r="A749" s="0" t="s">
        <v>3822</v>
      </c>
      <c r="B749" s="0" t="s">
        <v>3761</v>
      </c>
      <c r="C749" s="0" t="s">
        <v>3762</v>
      </c>
      <c r="D749" s="0" t="s">
        <v>3763</v>
      </c>
      <c r="E749" s="0" t="s">
        <v>3764</v>
      </c>
      <c r="F749" s="0" t="s">
        <v>3765</v>
      </c>
      <c r="G749" s="0" t="n">
        <v>14175</v>
      </c>
      <c r="H749" s="0" t="n">
        <v>10.1141895526365</v>
      </c>
      <c r="I749" s="0" t="n">
        <v>10.028015301501</v>
      </c>
      <c r="J749" s="0" t="n">
        <v>10.0584789064342</v>
      </c>
      <c r="K749" s="0" t="n">
        <v>10.3285945412771</v>
      </c>
      <c r="L749" s="0" t="n">
        <v>10.5388943673463</v>
      </c>
      <c r="M749" s="0" t="n">
        <v>10.7044159646135</v>
      </c>
      <c r="N749" s="0" t="n">
        <v>1.38329958783881</v>
      </c>
      <c r="O749" s="0" t="n">
        <v>0.000206053711099941</v>
      </c>
      <c r="P749" s="0" t="n">
        <v>0.0124563059108231</v>
      </c>
    </row>
    <row r="750" customFormat="false" ht="13" hidden="false" customHeight="false" outlineLevel="0" collapsed="false">
      <c r="A750" s="0" t="s">
        <v>3823</v>
      </c>
      <c r="B750" s="0" t="s">
        <v>3824</v>
      </c>
      <c r="C750" s="0" t="s">
        <v>3825</v>
      </c>
      <c r="D750" s="0" t="s">
        <v>3826</v>
      </c>
      <c r="E750" s="0" t="s">
        <v>3827</v>
      </c>
      <c r="F750" s="0" t="s">
        <v>3828</v>
      </c>
      <c r="G750" s="0" t="n">
        <v>21835</v>
      </c>
      <c r="H750" s="0" t="n">
        <v>3.63065906139039</v>
      </c>
      <c r="I750" s="0" t="n">
        <v>4.38000142299388</v>
      </c>
      <c r="J750" s="0" t="n">
        <v>4.62680351729794</v>
      </c>
      <c r="K750" s="0" t="n">
        <v>4.58246633884396</v>
      </c>
      <c r="L750" s="0" t="n">
        <v>4.66367816885553</v>
      </c>
      <c r="M750" s="0" t="n">
        <v>5.40760048730927</v>
      </c>
      <c r="N750" s="0" t="n">
        <v>1.62322239843291</v>
      </c>
      <c r="O750" s="0" t="n">
        <v>0.000206471300792543</v>
      </c>
      <c r="P750" s="0" t="n">
        <v>0.0124648410332548</v>
      </c>
    </row>
    <row r="751" customFormat="false" ht="13" hidden="false" customHeight="false" outlineLevel="0" collapsed="false">
      <c r="A751" s="0" t="s">
        <v>3829</v>
      </c>
      <c r="B751" s="0" t="s">
        <v>3830</v>
      </c>
      <c r="C751" s="0" t="s">
        <v>1682</v>
      </c>
      <c r="D751" s="0" t="s">
        <v>1683</v>
      </c>
      <c r="E751" s="0" t="s">
        <v>1684</v>
      </c>
      <c r="F751" s="0" t="s">
        <v>1685</v>
      </c>
      <c r="G751" s="0" t="n">
        <v>56752</v>
      </c>
      <c r="H751" s="0" t="n">
        <v>10.6150533550789</v>
      </c>
      <c r="I751" s="0" t="n">
        <v>10.5409217290575</v>
      </c>
      <c r="J751" s="0" t="n">
        <v>10.802973142233</v>
      </c>
      <c r="K751" s="0" t="n">
        <v>11.074474690495</v>
      </c>
      <c r="L751" s="0" t="n">
        <v>10.8120897074828</v>
      </c>
      <c r="M751" s="0" t="n">
        <v>11.0986616037945</v>
      </c>
      <c r="N751" s="0" t="n">
        <v>1.2697484047279</v>
      </c>
      <c r="O751" s="0" t="n">
        <v>0.000207944184237752</v>
      </c>
      <c r="P751" s="0" t="n">
        <v>0.0124868959741277</v>
      </c>
    </row>
    <row r="752" customFormat="false" ht="13" hidden="false" customHeight="false" outlineLevel="0" collapsed="false">
      <c r="A752" s="0" t="s">
        <v>3831</v>
      </c>
      <c r="B752" s="0" t="s">
        <v>3832</v>
      </c>
      <c r="C752" s="0" t="s">
        <v>3833</v>
      </c>
      <c r="D752" s="0" t="s">
        <v>3834</v>
      </c>
      <c r="E752" s="0" t="s">
        <v>3835</v>
      </c>
      <c r="F752" s="0" t="s">
        <v>3836</v>
      </c>
      <c r="G752" s="0" t="n">
        <v>11481</v>
      </c>
      <c r="H752" s="0" t="n">
        <v>8.25625963119371</v>
      </c>
      <c r="I752" s="0" t="n">
        <v>8.29121259932046</v>
      </c>
      <c r="J752" s="0" t="n">
        <v>8.17617918289764</v>
      </c>
      <c r="K752" s="0" t="n">
        <v>8.85790677380835</v>
      </c>
      <c r="L752" s="0" t="n">
        <v>8.54136935305642</v>
      </c>
      <c r="M752" s="0" t="n">
        <v>8.77854002782614</v>
      </c>
      <c r="N752" s="0" t="n">
        <v>1.40832777857536</v>
      </c>
      <c r="O752" s="0" t="n">
        <v>0.00020781717777596</v>
      </c>
      <c r="P752" s="0" t="n">
        <v>0.0124959083548833</v>
      </c>
    </row>
    <row r="753" customFormat="false" ht="13" hidden="false" customHeight="false" outlineLevel="0" collapsed="false">
      <c r="A753" s="0" t="s">
        <v>3837</v>
      </c>
      <c r="B753" s="0" t="s">
        <v>3838</v>
      </c>
      <c r="C753" s="0" t="s">
        <v>3839</v>
      </c>
      <c r="D753" s="0" t="s">
        <v>3840</v>
      </c>
      <c r="E753" s="0" t="s">
        <v>3841</v>
      </c>
      <c r="F753" s="0" t="s">
        <v>3842</v>
      </c>
      <c r="G753" s="0" t="n">
        <v>20416</v>
      </c>
      <c r="H753" s="0" t="n">
        <v>8.29544114268036</v>
      </c>
      <c r="I753" s="0" t="n">
        <v>8.855575709861</v>
      </c>
      <c r="J753" s="0" t="n">
        <v>8.69737257647032</v>
      </c>
      <c r="K753" s="0" t="n">
        <v>8.04105960067139</v>
      </c>
      <c r="L753" s="0" t="n">
        <v>8.2824232828084</v>
      </c>
      <c r="M753" s="0" t="n">
        <v>7.96420590418866</v>
      </c>
      <c r="N753" s="0" t="n">
        <v>0.704024976430782</v>
      </c>
      <c r="O753" s="0" t="n">
        <v>0.000209634407926984</v>
      </c>
      <c r="P753" s="0" t="n">
        <v>0.0125216991977261</v>
      </c>
    </row>
    <row r="754" customFormat="false" ht="13" hidden="false" customHeight="false" outlineLevel="0" collapsed="false">
      <c r="A754" s="0" t="s">
        <v>3843</v>
      </c>
      <c r="B754" s="0" t="s">
        <v>3844</v>
      </c>
      <c r="C754" s="0" t="s">
        <v>3845</v>
      </c>
      <c r="D754" s="0" t="s">
        <v>3846</v>
      </c>
      <c r="E754" s="0" t="s">
        <v>3847</v>
      </c>
      <c r="F754" s="0" t="s">
        <v>39</v>
      </c>
      <c r="G754" s="0" t="n">
        <v>68128</v>
      </c>
      <c r="H754" s="0" t="n">
        <v>8.2183553581173</v>
      </c>
      <c r="I754" s="0" t="n">
        <v>8.45934166819938</v>
      </c>
      <c r="J754" s="0" t="n">
        <v>8.18377513591516</v>
      </c>
      <c r="K754" s="0" t="n">
        <v>7.88590336284335</v>
      </c>
      <c r="L754" s="0" t="n">
        <v>8.00954674373112</v>
      </c>
      <c r="M754" s="0" t="n">
        <v>7.66074254523919</v>
      </c>
      <c r="N754" s="0" t="n">
        <v>0.740746643974387</v>
      </c>
      <c r="O754" s="0" t="n">
        <v>0.000209430352310691</v>
      </c>
      <c r="P754" s="0" t="n">
        <v>0.0125261015890653</v>
      </c>
    </row>
    <row r="755" customFormat="false" ht="13" hidden="false" customHeight="false" outlineLevel="0" collapsed="false">
      <c r="A755" s="0" t="s">
        <v>3848</v>
      </c>
      <c r="B755" s="0" t="s">
        <v>3046</v>
      </c>
      <c r="C755" s="0" t="s">
        <v>3047</v>
      </c>
      <c r="D755" s="0" t="s">
        <v>3048</v>
      </c>
      <c r="E755" s="0" t="s">
        <v>3049</v>
      </c>
      <c r="F755" s="0" t="s">
        <v>3050</v>
      </c>
      <c r="G755" s="0" t="n">
        <v>70358</v>
      </c>
      <c r="H755" s="0" t="n">
        <v>9.7614227807397</v>
      </c>
      <c r="I755" s="0" t="n">
        <v>10.1053186505048</v>
      </c>
      <c r="J755" s="0" t="n">
        <v>9.65449729002289</v>
      </c>
      <c r="K755" s="0" t="n">
        <v>9.36982792553605</v>
      </c>
      <c r="L755" s="0" t="n">
        <v>9.76800509487678</v>
      </c>
      <c r="M755" s="0" t="n">
        <v>9.35628137606517</v>
      </c>
      <c r="N755" s="0" t="n">
        <v>0.789019250126408</v>
      </c>
      <c r="O755" s="0" t="n">
        <v>0.000209033733057695</v>
      </c>
      <c r="P755" s="0" t="n">
        <v>0.0125356306644985</v>
      </c>
    </row>
    <row r="756" customFormat="false" ht="13" hidden="false" customHeight="false" outlineLevel="0" collapsed="false">
      <c r="A756" s="0" t="s">
        <v>3849</v>
      </c>
      <c r="B756" s="0" t="s">
        <v>3850</v>
      </c>
      <c r="C756" s="0" t="s">
        <v>3851</v>
      </c>
      <c r="D756" s="0" t="s">
        <v>3852</v>
      </c>
      <c r="E756" s="0" t="s">
        <v>3853</v>
      </c>
      <c r="F756" s="0" t="s">
        <v>3854</v>
      </c>
      <c r="G756" s="0" t="n">
        <v>77485</v>
      </c>
      <c r="H756" s="0" t="n">
        <v>5.92736861892037</v>
      </c>
      <c r="I756" s="0" t="n">
        <v>6.84333519697638</v>
      </c>
      <c r="J756" s="0" t="n">
        <v>7.08453468296408</v>
      </c>
      <c r="K756" s="0" t="n">
        <v>5.46121908025622</v>
      </c>
      <c r="L756" s="0" t="n">
        <v>6.27887230993826</v>
      </c>
      <c r="M756" s="0" t="n">
        <v>6.6172110434716</v>
      </c>
      <c r="N756" s="0" t="n">
        <v>0.707802111762296</v>
      </c>
      <c r="O756" s="0" t="n">
        <v>0.00021017854056482</v>
      </c>
      <c r="P756" s="0" t="n">
        <v>0.0125375947669996</v>
      </c>
    </row>
    <row r="757" customFormat="false" ht="13" hidden="false" customHeight="false" outlineLevel="0" collapsed="false">
      <c r="A757" s="0" t="s">
        <v>3855</v>
      </c>
      <c r="B757" s="0" t="s">
        <v>3856</v>
      </c>
      <c r="C757" s="0" t="s">
        <v>3857</v>
      </c>
      <c r="D757" s="0" t="s">
        <v>3858</v>
      </c>
      <c r="E757" s="0" t="s">
        <v>3859</v>
      </c>
      <c r="F757" s="0" t="s">
        <v>3860</v>
      </c>
      <c r="G757" s="0" t="n">
        <v>67554</v>
      </c>
      <c r="H757" s="0" t="n">
        <v>8.22523552932925</v>
      </c>
      <c r="I757" s="0" t="n">
        <v>8.64848031512988</v>
      </c>
      <c r="J757" s="0" t="n">
        <v>7.63134543190626</v>
      </c>
      <c r="K757" s="0" t="n">
        <v>9.14122256524984</v>
      </c>
      <c r="L757" s="0" t="n">
        <v>8.88813283207832</v>
      </c>
      <c r="M757" s="0" t="n">
        <v>8.43366625465832</v>
      </c>
      <c r="N757" s="0" t="n">
        <v>1.60382401088163</v>
      </c>
      <c r="O757" s="0" t="n">
        <v>0.000209361382678019</v>
      </c>
      <c r="P757" s="0" t="n">
        <v>0.0125386059424045</v>
      </c>
    </row>
    <row r="758" customFormat="false" ht="13" hidden="false" customHeight="false" outlineLevel="0" collapsed="false">
      <c r="A758" s="0" t="s">
        <v>3861</v>
      </c>
      <c r="B758" s="0" t="s">
        <v>3862</v>
      </c>
      <c r="C758" s="0" t="s">
        <v>1459</v>
      </c>
      <c r="D758" s="0" t="s">
        <v>1460</v>
      </c>
      <c r="E758" s="0" t="s">
        <v>1461</v>
      </c>
      <c r="F758" s="0" t="s">
        <v>1462</v>
      </c>
      <c r="G758" s="0" t="n">
        <v>225027</v>
      </c>
      <c r="H758" s="0" t="n">
        <v>12.6621621326209</v>
      </c>
      <c r="I758" s="0" t="n">
        <v>12.5673376513682</v>
      </c>
      <c r="J758" s="0" t="n">
        <v>12.5599312209497</v>
      </c>
      <c r="K758" s="0" t="n">
        <v>12.3741685663235</v>
      </c>
      <c r="L758" s="0" t="n">
        <v>12.3435982287115</v>
      </c>
      <c r="M758" s="0" t="n">
        <v>12.3673401725692</v>
      </c>
      <c r="N758" s="0" t="n">
        <v>0.850138687342109</v>
      </c>
      <c r="O758" s="0" t="n">
        <v>0.000211055809679062</v>
      </c>
      <c r="P758" s="0" t="n">
        <v>0.0125732943845398</v>
      </c>
    </row>
    <row r="759" customFormat="false" ht="13" hidden="false" customHeight="false" outlineLevel="0" collapsed="false">
      <c r="A759" s="0" t="s">
        <v>3863</v>
      </c>
      <c r="B759" s="0" t="s">
        <v>3864</v>
      </c>
      <c r="C759" s="0" t="s">
        <v>3865</v>
      </c>
      <c r="D759" s="0" t="s">
        <v>3866</v>
      </c>
      <c r="E759" s="0" t="s">
        <v>3867</v>
      </c>
      <c r="F759" s="0" t="s">
        <v>3868</v>
      </c>
      <c r="G759" s="0" t="n">
        <v>381157</v>
      </c>
      <c r="H759" s="0" t="n">
        <v>5.43142581081921</v>
      </c>
      <c r="I759" s="0" t="n">
        <v>5.44367352166363</v>
      </c>
      <c r="J759" s="0" t="n">
        <v>5.59736646679365</v>
      </c>
      <c r="K759" s="0" t="n">
        <v>6.49997646952151</v>
      </c>
      <c r="L759" s="0" t="n">
        <v>5.88910824196209</v>
      </c>
      <c r="M759" s="0" t="n">
        <v>6.13157329870538</v>
      </c>
      <c r="N759" s="0" t="n">
        <v>1.63573182284448</v>
      </c>
      <c r="O759" s="0" t="n">
        <v>0.000211452809602442</v>
      </c>
      <c r="P759" s="0" t="n">
        <v>0.0125803263253843</v>
      </c>
    </row>
    <row r="760" customFormat="false" ht="13" hidden="false" customHeight="false" outlineLevel="0" collapsed="false">
      <c r="A760" s="0" t="s">
        <v>3869</v>
      </c>
      <c r="B760" s="0" t="s">
        <v>3870</v>
      </c>
      <c r="C760" s="0" t="s">
        <v>3871</v>
      </c>
      <c r="D760" s="0" t="s">
        <v>3872</v>
      </c>
      <c r="E760" s="0" t="s">
        <v>3873</v>
      </c>
      <c r="F760" s="0" t="s">
        <v>39</v>
      </c>
      <c r="G760" s="0" t="n">
        <v>17330</v>
      </c>
      <c r="H760" s="0" t="n">
        <v>5.30137210765419</v>
      </c>
      <c r="I760" s="0" t="n">
        <v>5.25963505751458</v>
      </c>
      <c r="J760" s="0" t="n">
        <v>5.22078992594447</v>
      </c>
      <c r="K760" s="0" t="n">
        <v>4.57344770433005</v>
      </c>
      <c r="L760" s="0" t="n">
        <v>4.71992836541846</v>
      </c>
      <c r="M760" s="0" t="n">
        <v>4.79523461095766</v>
      </c>
      <c r="N760" s="0" t="n">
        <v>0.678744923459859</v>
      </c>
      <c r="O760" s="0" t="n">
        <v>0.000212155277588555</v>
      </c>
      <c r="P760" s="0" t="n">
        <v>0.0126054895301859</v>
      </c>
    </row>
    <row r="761" customFormat="false" ht="13" hidden="false" customHeight="false" outlineLevel="0" collapsed="false">
      <c r="A761" s="0" t="s">
        <v>3874</v>
      </c>
      <c r="B761" s="0" t="s">
        <v>3875</v>
      </c>
      <c r="C761" s="0" t="s">
        <v>3876</v>
      </c>
      <c r="D761" s="0" t="s">
        <v>3877</v>
      </c>
      <c r="E761" s="0" t="s">
        <v>3878</v>
      </c>
      <c r="F761" s="0" t="s">
        <v>3879</v>
      </c>
      <c r="G761" s="0" t="n">
        <v>235041</v>
      </c>
      <c r="H761" s="0" t="n">
        <v>10.3534376807038</v>
      </c>
      <c r="I761" s="0" t="n">
        <v>9.95585972755061</v>
      </c>
      <c r="J761" s="0" t="n">
        <v>9.6962377538939</v>
      </c>
      <c r="K761" s="0" t="n">
        <v>10.5985118495337</v>
      </c>
      <c r="L761" s="0" t="n">
        <v>10.3863178815444</v>
      </c>
      <c r="M761" s="0" t="n">
        <v>10.2998551488012</v>
      </c>
      <c r="N761" s="0" t="n">
        <v>1.35077900152892</v>
      </c>
      <c r="O761" s="0" t="n">
        <v>0.000213064406263563</v>
      </c>
      <c r="P761" s="0" t="n">
        <v>0.01262623591231</v>
      </c>
    </row>
    <row r="762" customFormat="false" ht="13" hidden="false" customHeight="false" outlineLevel="0" collapsed="false">
      <c r="A762" s="0" t="s">
        <v>3880</v>
      </c>
      <c r="B762" s="0" t="s">
        <v>3881</v>
      </c>
      <c r="C762" s="0" t="s">
        <v>3882</v>
      </c>
      <c r="D762" s="0" t="s">
        <v>3883</v>
      </c>
      <c r="E762" s="0" t="s">
        <v>3884</v>
      </c>
      <c r="F762" s="0" t="s">
        <v>39</v>
      </c>
      <c r="G762" s="0" t="n">
        <v>207375</v>
      </c>
      <c r="H762" s="0" t="n">
        <v>5.35294779664958</v>
      </c>
      <c r="I762" s="0" t="n">
        <v>5.42442140398481</v>
      </c>
      <c r="J762" s="0" t="n">
        <v>5.43467269817917</v>
      </c>
      <c r="K762" s="0" t="n">
        <v>4.93447780041208</v>
      </c>
      <c r="L762" s="0" t="n">
        <v>4.88561999712219</v>
      </c>
      <c r="M762" s="0" t="n">
        <v>4.82681707670372</v>
      </c>
      <c r="N762" s="0" t="n">
        <v>0.697577180061694</v>
      </c>
      <c r="O762" s="0" t="n">
        <v>0.000212877462302474</v>
      </c>
      <c r="P762" s="0" t="n">
        <v>0.0126317564703351</v>
      </c>
    </row>
    <row r="763" customFormat="false" ht="13" hidden="false" customHeight="false" outlineLevel="0" collapsed="false">
      <c r="A763" s="0" t="s">
        <v>3885</v>
      </c>
      <c r="B763" s="0" t="s">
        <v>3886</v>
      </c>
      <c r="C763" s="0" t="s">
        <v>3887</v>
      </c>
      <c r="D763" s="0" t="s">
        <v>3888</v>
      </c>
      <c r="E763" s="0" t="s">
        <v>3889</v>
      </c>
      <c r="F763" s="0" t="s">
        <v>3890</v>
      </c>
      <c r="G763" s="0" t="n">
        <v>18242</v>
      </c>
      <c r="H763" s="0" t="n">
        <v>9.30342634329836</v>
      </c>
      <c r="I763" s="0" t="n">
        <v>9.5952262442419</v>
      </c>
      <c r="J763" s="0" t="n">
        <v>9.20889382066917</v>
      </c>
      <c r="K763" s="0" t="n">
        <v>9.71622909641643</v>
      </c>
      <c r="L763" s="0" t="n">
        <v>9.91542785597861</v>
      </c>
      <c r="M763" s="0" t="n">
        <v>9.80589976545366</v>
      </c>
      <c r="N763" s="0" t="n">
        <v>1.36411627639156</v>
      </c>
      <c r="O763" s="0" t="n">
        <v>0.000214185968789971</v>
      </c>
      <c r="P763" s="0" t="n">
        <v>0.0126594294030424</v>
      </c>
    </row>
    <row r="764" customFormat="false" ht="13" hidden="false" customHeight="false" outlineLevel="0" collapsed="false">
      <c r="A764" s="0" t="s">
        <v>3891</v>
      </c>
      <c r="B764" s="0" t="s">
        <v>3892</v>
      </c>
      <c r="C764" s="0" t="s">
        <v>701</v>
      </c>
      <c r="D764" s="0" t="s">
        <v>702</v>
      </c>
      <c r="E764" s="0" t="s">
        <v>703</v>
      </c>
      <c r="F764" s="0" t="s">
        <v>704</v>
      </c>
      <c r="G764" s="0" t="n">
        <v>11982</v>
      </c>
      <c r="H764" s="0" t="n">
        <v>5.29509050618874</v>
      </c>
      <c r="I764" s="0" t="n">
        <v>4.34042537787802</v>
      </c>
      <c r="J764" s="0" t="n">
        <v>4.72407351393977</v>
      </c>
      <c r="K764" s="0" t="n">
        <v>5.62881088348443</v>
      </c>
      <c r="L764" s="0" t="n">
        <v>5.03669169365705</v>
      </c>
      <c r="M764" s="0" t="n">
        <v>5.50888578410398</v>
      </c>
      <c r="N764" s="0" t="n">
        <v>1.53447774808291</v>
      </c>
      <c r="O764" s="0" t="n">
        <v>0.000214075024134952</v>
      </c>
      <c r="P764" s="0" t="n">
        <v>0.0126694768548739</v>
      </c>
    </row>
    <row r="765" customFormat="false" ht="13" hidden="false" customHeight="false" outlineLevel="0" collapsed="false">
      <c r="A765" s="0" t="s">
        <v>3893</v>
      </c>
      <c r="B765" s="0" t="s">
        <v>3894</v>
      </c>
      <c r="C765" s="0" t="s">
        <v>39</v>
      </c>
      <c r="D765" s="0" t="s">
        <v>39</v>
      </c>
      <c r="E765" s="0" t="s">
        <v>229</v>
      </c>
      <c r="F765" s="0" t="s">
        <v>39</v>
      </c>
      <c r="G765" s="0" t="s">
        <v>39</v>
      </c>
      <c r="H765" s="0" t="n">
        <v>7.03368963074036</v>
      </c>
      <c r="I765" s="0" t="n">
        <v>6.51279914931354</v>
      </c>
      <c r="J765" s="0" t="n">
        <v>7.91915332685493</v>
      </c>
      <c r="K765" s="0" t="n">
        <v>7.81049355548458</v>
      </c>
      <c r="L765" s="0" t="n">
        <v>6.83959727366912</v>
      </c>
      <c r="M765" s="0" t="n">
        <v>9.11044257416712</v>
      </c>
      <c r="N765" s="0" t="n">
        <v>1.75037497613705</v>
      </c>
      <c r="O765" s="0" t="n">
        <v>0.000215698124925723</v>
      </c>
      <c r="P765" s="0" t="n">
        <v>0.0127321182457792</v>
      </c>
    </row>
    <row r="766" customFormat="false" ht="13" hidden="false" customHeight="false" outlineLevel="0" collapsed="false">
      <c r="A766" s="0" t="s">
        <v>3895</v>
      </c>
      <c r="B766" s="0" t="s">
        <v>3896</v>
      </c>
      <c r="C766" s="0" t="s">
        <v>3897</v>
      </c>
      <c r="D766" s="0" t="s">
        <v>3898</v>
      </c>
      <c r="E766" s="0" t="s">
        <v>3899</v>
      </c>
      <c r="F766" s="0" t="s">
        <v>39</v>
      </c>
      <c r="G766" s="0" t="n">
        <v>72146</v>
      </c>
      <c r="H766" s="0" t="n">
        <v>9.18781843259526</v>
      </c>
      <c r="I766" s="0" t="n">
        <v>9.26753103774255</v>
      </c>
      <c r="J766" s="0" t="n">
        <v>9.38635661412298</v>
      </c>
      <c r="K766" s="0" t="n">
        <v>8.78289021259814</v>
      </c>
      <c r="L766" s="0" t="n">
        <v>8.9582464018407</v>
      </c>
      <c r="M766" s="0" t="n">
        <v>8.96710809418386</v>
      </c>
      <c r="N766" s="0" t="n">
        <v>0.77004325087128</v>
      </c>
      <c r="O766" s="0" t="n">
        <v>0.000216426372610989</v>
      </c>
      <c r="P766" s="0" t="n">
        <v>0.0127417495112765</v>
      </c>
    </row>
    <row r="767" customFormat="false" ht="13" hidden="false" customHeight="false" outlineLevel="0" collapsed="false">
      <c r="A767" s="0" t="s">
        <v>3900</v>
      </c>
      <c r="B767" s="0" t="s">
        <v>3901</v>
      </c>
      <c r="C767" s="0" t="s">
        <v>3902</v>
      </c>
      <c r="D767" s="0" t="s">
        <v>3903</v>
      </c>
      <c r="E767" s="0" t="s">
        <v>3904</v>
      </c>
      <c r="F767" s="0" t="s">
        <v>3905</v>
      </c>
      <c r="G767" s="0" t="n">
        <v>78611</v>
      </c>
      <c r="H767" s="0" t="n">
        <v>8.74562388222047</v>
      </c>
      <c r="I767" s="0" t="n">
        <v>8.73338444903464</v>
      </c>
      <c r="J767" s="0" t="n">
        <v>8.53906556680132</v>
      </c>
      <c r="K767" s="0" t="n">
        <v>8.39412629962876</v>
      </c>
      <c r="L767" s="0" t="n">
        <v>8.32964319943218</v>
      </c>
      <c r="M767" s="0" t="n">
        <v>8.14634350920601</v>
      </c>
      <c r="N767" s="0" t="n">
        <v>0.767118903170078</v>
      </c>
      <c r="O767" s="0" t="n">
        <v>0.000216227328977192</v>
      </c>
      <c r="P767" s="0" t="n">
        <v>0.0127466717057313</v>
      </c>
    </row>
    <row r="768" customFormat="false" ht="13" hidden="false" customHeight="false" outlineLevel="0" collapsed="false">
      <c r="A768" s="0" t="s">
        <v>3906</v>
      </c>
      <c r="B768" s="0" t="s">
        <v>3907</v>
      </c>
      <c r="C768" s="0" t="s">
        <v>3908</v>
      </c>
      <c r="D768" s="0" t="s">
        <v>3909</v>
      </c>
      <c r="E768" s="0" t="s">
        <v>3910</v>
      </c>
      <c r="F768" s="0" t="s">
        <v>39</v>
      </c>
      <c r="G768" s="0" t="n">
        <v>74091</v>
      </c>
      <c r="H768" s="0" t="n">
        <v>7.36823632301951</v>
      </c>
      <c r="I768" s="0" t="n">
        <v>7.67795145065516</v>
      </c>
      <c r="J768" s="0" t="n">
        <v>7.98181573092671</v>
      </c>
      <c r="K768" s="0" t="n">
        <v>7.76981580043924</v>
      </c>
      <c r="L768" s="0" t="n">
        <v>8.15749990840143</v>
      </c>
      <c r="M768" s="0" t="n">
        <v>8.42828036182707</v>
      </c>
      <c r="N768" s="0" t="n">
        <v>1.35931911468353</v>
      </c>
      <c r="O768" s="0" t="n">
        <v>0.000219148098958399</v>
      </c>
      <c r="P768" s="0" t="n">
        <v>0.0128683877848007</v>
      </c>
    </row>
    <row r="769" customFormat="false" ht="13" hidden="false" customHeight="false" outlineLevel="0" collapsed="false">
      <c r="A769" s="0" t="s">
        <v>3911</v>
      </c>
      <c r="B769" s="0" t="s">
        <v>3912</v>
      </c>
      <c r="C769" s="0" t="s">
        <v>3913</v>
      </c>
      <c r="D769" s="0" t="s">
        <v>3914</v>
      </c>
      <c r="E769" s="0" t="s">
        <v>3915</v>
      </c>
      <c r="F769" s="0" t="s">
        <v>3916</v>
      </c>
      <c r="G769" s="0" t="n">
        <v>207615</v>
      </c>
      <c r="H769" s="0" t="n">
        <v>6.44964393595732</v>
      </c>
      <c r="I769" s="0" t="n">
        <v>6.32564884749734</v>
      </c>
      <c r="J769" s="0" t="n">
        <v>6.03874900044224</v>
      </c>
      <c r="K769" s="0" t="n">
        <v>5.63673006002506</v>
      </c>
      <c r="L769" s="0" t="n">
        <v>5.89843945130987</v>
      </c>
      <c r="M769" s="0" t="n">
        <v>5.64258343422153</v>
      </c>
      <c r="N769" s="0" t="n">
        <v>0.690935048147339</v>
      </c>
      <c r="O769" s="0" t="n">
        <v>0.000218874742514141</v>
      </c>
      <c r="P769" s="0" t="n">
        <v>0.0128690929115518</v>
      </c>
    </row>
    <row r="770" customFormat="false" ht="13" hidden="false" customHeight="false" outlineLevel="0" collapsed="false">
      <c r="A770" s="0" t="s">
        <v>3917</v>
      </c>
      <c r="B770" s="0" t="s">
        <v>3587</v>
      </c>
      <c r="C770" s="0" t="s">
        <v>1587</v>
      </c>
      <c r="D770" s="0" t="s">
        <v>1588</v>
      </c>
      <c r="E770" s="0" t="s">
        <v>1589</v>
      </c>
      <c r="F770" s="0" t="s">
        <v>1590</v>
      </c>
      <c r="G770" s="0" t="n">
        <v>12444</v>
      </c>
      <c r="H770" s="0" t="n">
        <v>6.23407549576578</v>
      </c>
      <c r="I770" s="0" t="n">
        <v>7.31998532297606</v>
      </c>
      <c r="J770" s="0" t="n">
        <v>6.60276810614769</v>
      </c>
      <c r="K770" s="0" t="n">
        <v>5.81307808301107</v>
      </c>
      <c r="L770" s="0" t="n">
        <v>6.62543321376081</v>
      </c>
      <c r="M770" s="0" t="n">
        <v>5.44652501431472</v>
      </c>
      <c r="N770" s="0" t="n">
        <v>0.604496201338759</v>
      </c>
      <c r="O770" s="0" t="n">
        <v>0.000220420391609188</v>
      </c>
      <c r="P770" s="0" t="n">
        <v>0.0129094784420773</v>
      </c>
    </row>
    <row r="771" customFormat="false" ht="13" hidden="false" customHeight="false" outlineLevel="0" collapsed="false">
      <c r="A771" s="0" t="s">
        <v>3918</v>
      </c>
      <c r="B771" s="0" t="s">
        <v>3919</v>
      </c>
      <c r="C771" s="0" t="s">
        <v>3920</v>
      </c>
      <c r="D771" s="0" t="s">
        <v>3921</v>
      </c>
      <c r="E771" s="0" t="s">
        <v>3922</v>
      </c>
      <c r="F771" s="0" t="s">
        <v>39</v>
      </c>
      <c r="G771" s="0" t="n">
        <v>216177</v>
      </c>
      <c r="H771" s="0" t="n">
        <v>4.25828673224114</v>
      </c>
      <c r="I771" s="0" t="n">
        <v>4.73775325299204</v>
      </c>
      <c r="J771" s="0" t="n">
        <v>4.75052907340141</v>
      </c>
      <c r="K771" s="0" t="n">
        <v>3.86664098552788</v>
      </c>
      <c r="L771" s="0" t="n">
        <v>4.19290519520212</v>
      </c>
      <c r="M771" s="0" t="n">
        <v>3.87587647267386</v>
      </c>
      <c r="N771" s="0" t="n">
        <v>0.664369444655095</v>
      </c>
      <c r="O771" s="0" t="n">
        <v>0.000220791166093193</v>
      </c>
      <c r="P771" s="0" t="n">
        <v>0.0129144218123278</v>
      </c>
    </row>
    <row r="772" customFormat="false" ht="13" hidden="false" customHeight="false" outlineLevel="0" collapsed="false">
      <c r="A772" s="0" t="s">
        <v>3923</v>
      </c>
      <c r="B772" s="0" t="s">
        <v>3924</v>
      </c>
      <c r="C772" s="0" t="s">
        <v>3925</v>
      </c>
      <c r="D772" s="0" t="s">
        <v>3926</v>
      </c>
      <c r="E772" s="0" t="s">
        <v>3927</v>
      </c>
      <c r="F772" s="0" t="s">
        <v>39</v>
      </c>
      <c r="G772" s="0" t="n">
        <v>102365</v>
      </c>
      <c r="H772" s="0" t="n">
        <v>5.18631603464458</v>
      </c>
      <c r="I772" s="0" t="n">
        <v>6.15249613888951</v>
      </c>
      <c r="J772" s="0" t="n">
        <v>5.06290535055142</v>
      </c>
      <c r="K772" s="0" t="n">
        <v>4.85792357180372</v>
      </c>
      <c r="L772" s="0" t="n">
        <v>5.35557548934026</v>
      </c>
      <c r="M772" s="0" t="n">
        <v>4.11609431757547</v>
      </c>
      <c r="N772" s="0" t="n">
        <v>0.63025924297451</v>
      </c>
      <c r="O772" s="0" t="n">
        <v>0.000220339550472293</v>
      </c>
      <c r="P772" s="0" t="n">
        <v>0.0129215249774369</v>
      </c>
    </row>
    <row r="773" customFormat="false" ht="13" hidden="false" customHeight="false" outlineLevel="0" collapsed="false">
      <c r="A773" s="0" t="s">
        <v>3928</v>
      </c>
      <c r="B773" s="0" t="s">
        <v>3929</v>
      </c>
      <c r="C773" s="0" t="s">
        <v>3930</v>
      </c>
      <c r="D773" s="0" t="s">
        <v>3931</v>
      </c>
      <c r="E773" s="0" t="s">
        <v>3932</v>
      </c>
      <c r="F773" s="0" t="s">
        <v>3933</v>
      </c>
      <c r="G773" s="0" t="n">
        <v>68642</v>
      </c>
      <c r="H773" s="0" t="n">
        <v>8.98566013401567</v>
      </c>
      <c r="I773" s="0" t="n">
        <v>9.00817445956598</v>
      </c>
      <c r="J773" s="0" t="n">
        <v>8.76773582874614</v>
      </c>
      <c r="K773" s="0" t="n">
        <v>8.51967774961337</v>
      </c>
      <c r="L773" s="0" t="n">
        <v>8.60432724544641</v>
      </c>
      <c r="M773" s="0" t="n">
        <v>8.35764659589176</v>
      </c>
      <c r="N773" s="0" t="n">
        <v>0.74413158534434</v>
      </c>
      <c r="O773" s="0" t="n">
        <v>0.000222385430702521</v>
      </c>
      <c r="P773" s="0" t="n">
        <v>0.0129572555147178</v>
      </c>
    </row>
    <row r="774" customFormat="false" ht="13" hidden="false" customHeight="false" outlineLevel="0" collapsed="false">
      <c r="A774" s="0" t="s">
        <v>3934</v>
      </c>
      <c r="B774" s="0" t="s">
        <v>3935</v>
      </c>
      <c r="C774" s="0" t="s">
        <v>3936</v>
      </c>
      <c r="D774" s="0" t="s">
        <v>3937</v>
      </c>
      <c r="E774" s="0" t="s">
        <v>3938</v>
      </c>
      <c r="F774" s="0" t="s">
        <v>3939</v>
      </c>
      <c r="G774" s="0" t="n">
        <v>72162</v>
      </c>
      <c r="H774" s="0" t="n">
        <v>10.8635548550481</v>
      </c>
      <c r="I774" s="0" t="n">
        <v>10.8092286956456</v>
      </c>
      <c r="J774" s="0" t="n">
        <v>10.8235724676966</v>
      </c>
      <c r="K774" s="0" t="n">
        <v>11.1567846031811</v>
      </c>
      <c r="L774" s="0" t="n">
        <v>11.1145595227047</v>
      </c>
      <c r="M774" s="0" t="n">
        <v>11.2008589824776</v>
      </c>
      <c r="N774" s="0" t="n">
        <v>1.25332631900192</v>
      </c>
      <c r="O774" s="0" t="n">
        <v>0.000221995737248015</v>
      </c>
      <c r="P774" s="0" t="n">
        <v>0.0129680592780748</v>
      </c>
    </row>
    <row r="775" customFormat="false" ht="13" hidden="false" customHeight="false" outlineLevel="0" collapsed="false">
      <c r="A775" s="0" t="s">
        <v>3940</v>
      </c>
      <c r="B775" s="0" t="s">
        <v>3941</v>
      </c>
      <c r="C775" s="0" t="s">
        <v>1785</v>
      </c>
      <c r="D775" s="0" t="s">
        <v>1786</v>
      </c>
      <c r="E775" s="0" t="s">
        <v>1787</v>
      </c>
      <c r="F775" s="0" t="s">
        <v>1788</v>
      </c>
      <c r="G775" s="0" t="n">
        <v>80985</v>
      </c>
      <c r="H775" s="0" t="n">
        <v>7.50266866716858</v>
      </c>
      <c r="I775" s="0" t="n">
        <v>7.60457062564768</v>
      </c>
      <c r="J775" s="0" t="n">
        <v>7.80414804189809</v>
      </c>
      <c r="K775" s="0" t="n">
        <v>6.97670398608239</v>
      </c>
      <c r="L775" s="0" t="n">
        <v>7.25247429758902</v>
      </c>
      <c r="M775" s="0" t="n">
        <v>7.09887183546348</v>
      </c>
      <c r="N775" s="0" t="n">
        <v>0.69708816665201</v>
      </c>
      <c r="O775" s="0" t="n">
        <v>0.000222874007112184</v>
      </c>
      <c r="P775" s="0" t="n">
        <v>0.012968966579017</v>
      </c>
    </row>
    <row r="776" customFormat="false" ht="13" hidden="false" customHeight="false" outlineLevel="0" collapsed="false">
      <c r="A776" s="0" t="s">
        <v>3942</v>
      </c>
      <c r="B776" s="0" t="s">
        <v>3943</v>
      </c>
      <c r="C776" s="0" t="s">
        <v>39</v>
      </c>
      <c r="D776" s="0" t="s">
        <v>3944</v>
      </c>
      <c r="E776" s="0" t="s">
        <v>3945</v>
      </c>
      <c r="F776" s="0" t="s">
        <v>3946</v>
      </c>
      <c r="G776" s="0" t="n">
        <v>100046740</v>
      </c>
      <c r="H776" s="0" t="n">
        <v>9.62839354443798</v>
      </c>
      <c r="I776" s="0" t="n">
        <v>9.99907881558501</v>
      </c>
      <c r="J776" s="0" t="n">
        <v>9.82101748669503</v>
      </c>
      <c r="K776" s="0" t="n">
        <v>9.28431549993318</v>
      </c>
      <c r="L776" s="0" t="n">
        <v>9.56681636229145</v>
      </c>
      <c r="M776" s="0" t="n">
        <v>9.48981435637681</v>
      </c>
      <c r="N776" s="0" t="n">
        <v>0.77459442187353</v>
      </c>
      <c r="O776" s="0" t="n">
        <v>0.000222302750238601</v>
      </c>
      <c r="P776" s="0" t="n">
        <v>0.0129691942141141</v>
      </c>
    </row>
    <row r="777" customFormat="false" ht="13" hidden="false" customHeight="false" outlineLevel="0" collapsed="false">
      <c r="A777" s="0" t="s">
        <v>3947</v>
      </c>
      <c r="B777" s="0" t="s">
        <v>3948</v>
      </c>
      <c r="C777" s="0" t="s">
        <v>3949</v>
      </c>
      <c r="D777" s="0" t="s">
        <v>3950</v>
      </c>
      <c r="E777" s="0" t="s">
        <v>3951</v>
      </c>
      <c r="F777" s="0" t="s">
        <v>3952</v>
      </c>
      <c r="G777" s="0" t="n">
        <v>67111</v>
      </c>
      <c r="H777" s="0" t="n">
        <v>4.89907260319051</v>
      </c>
      <c r="I777" s="0" t="n">
        <v>4.66748538889843</v>
      </c>
      <c r="J777" s="0" t="n">
        <v>4.89907260319051</v>
      </c>
      <c r="K777" s="0" t="n">
        <v>5.5634496183932</v>
      </c>
      <c r="L777" s="0" t="n">
        <v>5.10815306950524</v>
      </c>
      <c r="M777" s="0" t="n">
        <v>5.45612657724663</v>
      </c>
      <c r="N777" s="0" t="n">
        <v>1.47112594626896</v>
      </c>
      <c r="O777" s="0" t="n">
        <v>0.00022359602638522</v>
      </c>
      <c r="P777" s="0" t="n">
        <v>0.0129774903499283</v>
      </c>
    </row>
    <row r="778" customFormat="false" ht="13" hidden="false" customHeight="false" outlineLevel="0" collapsed="false">
      <c r="A778" s="0" t="s">
        <v>3953</v>
      </c>
      <c r="B778" s="0" t="s">
        <v>3954</v>
      </c>
      <c r="C778" s="0" t="s">
        <v>3876</v>
      </c>
      <c r="D778" s="0" t="s">
        <v>3877</v>
      </c>
      <c r="E778" s="0" t="s">
        <v>3878</v>
      </c>
      <c r="F778" s="0" t="s">
        <v>3879</v>
      </c>
      <c r="G778" s="0" t="n">
        <v>235041</v>
      </c>
      <c r="H778" s="0" t="n">
        <v>8.50912236560822</v>
      </c>
      <c r="I778" s="0" t="n">
        <v>8.4425448933969</v>
      </c>
      <c r="J778" s="0" t="n">
        <v>8.20772039295621</v>
      </c>
      <c r="K778" s="0" t="n">
        <v>9.32077662978044</v>
      </c>
      <c r="L778" s="0" t="n">
        <v>8.68432099354877</v>
      </c>
      <c r="M778" s="0" t="n">
        <v>8.97753512179072</v>
      </c>
      <c r="N778" s="0" t="n">
        <v>1.54757373164747</v>
      </c>
      <c r="O778" s="0" t="n">
        <v>0.000223325157309162</v>
      </c>
      <c r="P778" s="0" t="n">
        <v>0.0129784724473857</v>
      </c>
    </row>
    <row r="779" customFormat="false" ht="13" hidden="false" customHeight="false" outlineLevel="0" collapsed="false">
      <c r="A779" s="0" t="s">
        <v>3955</v>
      </c>
      <c r="B779" s="0" t="s">
        <v>3956</v>
      </c>
      <c r="C779" s="0" t="s">
        <v>3957</v>
      </c>
      <c r="D779" s="0" t="s">
        <v>3958</v>
      </c>
      <c r="E779" s="0" t="s">
        <v>3959</v>
      </c>
      <c r="F779" s="0" t="s">
        <v>39</v>
      </c>
      <c r="G779" s="0" t="n">
        <v>73789</v>
      </c>
      <c r="H779" s="0" t="n">
        <v>8.10257880120764</v>
      </c>
      <c r="I779" s="0" t="n">
        <v>8.23565669734471</v>
      </c>
      <c r="J779" s="0" t="n">
        <v>8.31369969094555</v>
      </c>
      <c r="K779" s="0" t="n">
        <v>7.77655999193114</v>
      </c>
      <c r="L779" s="0" t="n">
        <v>7.77944996652071</v>
      </c>
      <c r="M779" s="0" t="n">
        <v>7.69526885415005</v>
      </c>
      <c r="N779" s="0" t="n">
        <v>0.72600469853427</v>
      </c>
      <c r="O779" s="0" t="n">
        <v>0.000225285569816713</v>
      </c>
      <c r="P779" s="0" t="n">
        <v>0.0130587446555582</v>
      </c>
    </row>
    <row r="780" customFormat="false" ht="13" hidden="false" customHeight="false" outlineLevel="0" collapsed="false">
      <c r="A780" s="0" t="s">
        <v>3960</v>
      </c>
      <c r="B780" s="0" t="s">
        <v>3961</v>
      </c>
      <c r="C780" s="0" t="s">
        <v>3962</v>
      </c>
      <c r="D780" s="0" t="s">
        <v>3963</v>
      </c>
      <c r="E780" s="0" t="s">
        <v>3964</v>
      </c>
      <c r="F780" s="0" t="s">
        <v>3965</v>
      </c>
      <c r="G780" s="0" t="n">
        <v>21974</v>
      </c>
      <c r="H780" s="0" t="n">
        <v>8.57776551993578</v>
      </c>
      <c r="I780" s="0" t="n">
        <v>8.5008184029565</v>
      </c>
      <c r="J780" s="0" t="n">
        <v>7.82688619980987</v>
      </c>
      <c r="K780" s="0" t="n">
        <v>8.91094975196349</v>
      </c>
      <c r="L780" s="0" t="n">
        <v>8.87846428664478</v>
      </c>
      <c r="M780" s="0" t="n">
        <v>8.26886433360021</v>
      </c>
      <c r="N780" s="0" t="n">
        <v>1.30582555441952</v>
      </c>
      <c r="O780" s="0" t="n">
        <v>0.000227964736514208</v>
      </c>
      <c r="P780" s="0" t="n">
        <v>0.0131464523306665</v>
      </c>
    </row>
    <row r="781" customFormat="false" ht="13" hidden="false" customHeight="false" outlineLevel="0" collapsed="false">
      <c r="A781" s="0" t="s">
        <v>3966</v>
      </c>
      <c r="B781" s="0" t="s">
        <v>3967</v>
      </c>
      <c r="C781" s="0" t="s">
        <v>3968</v>
      </c>
      <c r="D781" s="0" t="s">
        <v>3969</v>
      </c>
      <c r="E781" s="0" t="s">
        <v>3970</v>
      </c>
      <c r="F781" s="0" t="s">
        <v>3971</v>
      </c>
      <c r="G781" s="0" t="n">
        <v>233575</v>
      </c>
      <c r="H781" s="0" t="n">
        <v>8.18779327953653</v>
      </c>
      <c r="I781" s="0" t="n">
        <v>8.26965204433685</v>
      </c>
      <c r="J781" s="0" t="n">
        <v>8.23812597976137</v>
      </c>
      <c r="K781" s="0" t="n">
        <v>8.55185630865829</v>
      </c>
      <c r="L781" s="0" t="n">
        <v>8.60836166572062</v>
      </c>
      <c r="M781" s="0" t="n">
        <v>8.79411556143085</v>
      </c>
      <c r="N781" s="0" t="n">
        <v>1.34061572462036</v>
      </c>
      <c r="O781" s="0" t="n">
        <v>0.000227753182568624</v>
      </c>
      <c r="P781" s="0" t="n">
        <v>0.0131510694933383</v>
      </c>
    </row>
    <row r="782" customFormat="false" ht="13" hidden="false" customHeight="false" outlineLevel="0" collapsed="false">
      <c r="A782" s="0" t="s">
        <v>3972</v>
      </c>
      <c r="B782" s="0" t="s">
        <v>3973</v>
      </c>
      <c r="C782" s="0" t="s">
        <v>3974</v>
      </c>
      <c r="D782" s="0" t="s">
        <v>3975</v>
      </c>
      <c r="E782" s="0" t="s">
        <v>3976</v>
      </c>
      <c r="F782" s="0" t="s">
        <v>3977</v>
      </c>
      <c r="G782" s="0" t="n">
        <v>241070</v>
      </c>
      <c r="H782" s="0" t="n">
        <v>6.21556589775467</v>
      </c>
      <c r="I782" s="0" t="n">
        <v>6.76104101695846</v>
      </c>
      <c r="J782" s="0" t="n">
        <v>4.91017322429783</v>
      </c>
      <c r="K782" s="0" t="n">
        <v>5.81229344396767</v>
      </c>
      <c r="L782" s="0" t="n">
        <v>6.06630251964382</v>
      </c>
      <c r="M782" s="0" t="n">
        <v>4.43135368577862</v>
      </c>
      <c r="N782" s="0" t="n">
        <v>0.69717566709923</v>
      </c>
      <c r="O782" s="0" t="n">
        <v>0.000229264156642373</v>
      </c>
      <c r="P782" s="0" t="n">
        <v>0.0131541039085256</v>
      </c>
    </row>
    <row r="783" customFormat="false" ht="13" hidden="false" customHeight="false" outlineLevel="0" collapsed="false">
      <c r="A783" s="0" t="s">
        <v>3978</v>
      </c>
      <c r="B783" s="0" t="s">
        <v>3979</v>
      </c>
      <c r="C783" s="0" t="s">
        <v>3980</v>
      </c>
      <c r="D783" s="0" t="s">
        <v>3981</v>
      </c>
      <c r="E783" s="0" t="s">
        <v>3982</v>
      </c>
      <c r="F783" s="0" t="s">
        <v>3983</v>
      </c>
      <c r="G783" s="0" t="n">
        <v>239273</v>
      </c>
      <c r="H783" s="0" t="n">
        <v>9.30298274263082</v>
      </c>
      <c r="I783" s="0" t="n">
        <v>9.13931921951175</v>
      </c>
      <c r="J783" s="0" t="n">
        <v>10.0684254665346</v>
      </c>
      <c r="K783" s="0" t="n">
        <v>9.78967898376799</v>
      </c>
      <c r="L783" s="0" t="n">
        <v>9.4268011091872</v>
      </c>
      <c r="M783" s="0" t="n">
        <v>10.418469544868</v>
      </c>
      <c r="N783" s="0" t="n">
        <v>1.29878002508835</v>
      </c>
      <c r="O783" s="0" t="n">
        <v>0.000229003699181884</v>
      </c>
      <c r="P783" s="0" t="n">
        <v>0.0131558978624273</v>
      </c>
    </row>
    <row r="784" customFormat="false" ht="13" hidden="false" customHeight="false" outlineLevel="0" collapsed="false">
      <c r="A784" s="0" t="s">
        <v>3984</v>
      </c>
      <c r="B784" s="0" t="s">
        <v>3985</v>
      </c>
      <c r="C784" s="0" t="s">
        <v>3986</v>
      </c>
      <c r="D784" s="0" t="s">
        <v>3987</v>
      </c>
      <c r="E784" s="0" t="s">
        <v>3988</v>
      </c>
      <c r="F784" s="0" t="s">
        <v>39</v>
      </c>
      <c r="G784" s="0" t="n">
        <v>77128</v>
      </c>
      <c r="H784" s="0" t="n">
        <v>5.49058455710375</v>
      </c>
      <c r="I784" s="0" t="n">
        <v>5.30279809528335</v>
      </c>
      <c r="J784" s="0" t="n">
        <v>5.35711090961138</v>
      </c>
      <c r="K784" s="0" t="n">
        <v>5.89698275071412</v>
      </c>
      <c r="L784" s="0" t="n">
        <v>5.79762257787525</v>
      </c>
      <c r="M784" s="0" t="n">
        <v>5.81092557586068</v>
      </c>
      <c r="N784" s="0" t="n">
        <v>1.3680597015112</v>
      </c>
      <c r="O784" s="0" t="n">
        <v>0.000228777405023139</v>
      </c>
      <c r="P784" s="0" t="n">
        <v>0.0131596615233782</v>
      </c>
    </row>
    <row r="785" customFormat="false" ht="13" hidden="false" customHeight="false" outlineLevel="0" collapsed="false">
      <c r="A785" s="0" t="s">
        <v>3989</v>
      </c>
      <c r="B785" s="0" t="s">
        <v>3990</v>
      </c>
      <c r="C785" s="0" t="s">
        <v>3991</v>
      </c>
      <c r="D785" s="0" t="s">
        <v>3992</v>
      </c>
      <c r="E785" s="0" t="s">
        <v>3993</v>
      </c>
      <c r="F785" s="0" t="s">
        <v>3994</v>
      </c>
      <c r="G785" s="0" t="n">
        <v>106248</v>
      </c>
      <c r="H785" s="0" t="n">
        <v>9.35097446888865</v>
      </c>
      <c r="I785" s="0" t="n">
        <v>9.3259780901744</v>
      </c>
      <c r="J785" s="0" t="n">
        <v>9.44873568747914</v>
      </c>
      <c r="K785" s="0" t="n">
        <v>8.91506734162693</v>
      </c>
      <c r="L785" s="0" t="n">
        <v>9.01681811973902</v>
      </c>
      <c r="M785" s="0" t="n">
        <v>8.87570696046796</v>
      </c>
      <c r="N785" s="0" t="n">
        <v>0.739514829366842</v>
      </c>
      <c r="O785" s="0" t="n">
        <v>0.000228548785162541</v>
      </c>
      <c r="P785" s="0" t="n">
        <v>0.0131633008486272</v>
      </c>
    </row>
    <row r="786" customFormat="false" ht="13" hidden="false" customHeight="false" outlineLevel="0" collapsed="false">
      <c r="A786" s="0" t="s">
        <v>3995</v>
      </c>
      <c r="B786" s="0" t="s">
        <v>3996</v>
      </c>
      <c r="C786" s="0" t="s">
        <v>3997</v>
      </c>
      <c r="D786" s="0" t="s">
        <v>3998</v>
      </c>
      <c r="E786" s="0" t="s">
        <v>3999</v>
      </c>
      <c r="F786" s="0" t="s">
        <v>4000</v>
      </c>
      <c r="G786" s="0" t="n">
        <v>11989</v>
      </c>
      <c r="H786" s="0" t="n">
        <v>11.7893882211695</v>
      </c>
      <c r="I786" s="0" t="n">
        <v>11.9959806191115</v>
      </c>
      <c r="J786" s="0" t="n">
        <v>11.9011118295731</v>
      </c>
      <c r="K786" s="0" t="n">
        <v>11.5927322632273</v>
      </c>
      <c r="L786" s="0" t="n">
        <v>11.6429192581228</v>
      </c>
      <c r="M786" s="0" t="n">
        <v>11.5756601724639</v>
      </c>
      <c r="N786" s="0" t="n">
        <v>0.81784675565767</v>
      </c>
      <c r="O786" s="0" t="n">
        <v>0.000227714957177105</v>
      </c>
      <c r="P786" s="0" t="n">
        <v>0.013165719774123</v>
      </c>
    </row>
    <row r="787" customFormat="false" ht="13" hidden="false" customHeight="false" outlineLevel="0" collapsed="false">
      <c r="A787" s="0" t="s">
        <v>4001</v>
      </c>
      <c r="B787" s="0" t="s">
        <v>4002</v>
      </c>
      <c r="C787" s="0" t="s">
        <v>4003</v>
      </c>
      <c r="D787" s="0" t="s">
        <v>4004</v>
      </c>
      <c r="E787" s="0" t="s">
        <v>4005</v>
      </c>
      <c r="F787" s="0" t="s">
        <v>4006</v>
      </c>
      <c r="G787" s="0" t="s">
        <v>4007</v>
      </c>
      <c r="H787" s="0" t="n">
        <v>9.73200224987204</v>
      </c>
      <c r="I787" s="0" t="n">
        <v>10.4691273741115</v>
      </c>
      <c r="J787" s="0" t="n">
        <v>10.0881098799216</v>
      </c>
      <c r="K787" s="0" t="n">
        <v>9.31011357466345</v>
      </c>
      <c r="L787" s="0" t="n">
        <v>10.1564795056576</v>
      </c>
      <c r="M787" s="0" t="n">
        <v>9.36312561705999</v>
      </c>
      <c r="N787" s="0" t="n">
        <v>0.718871023186977</v>
      </c>
      <c r="O787" s="0" t="n">
        <v>0.000227602915568115</v>
      </c>
      <c r="P787" s="0" t="n">
        <v>0.0131761343817398</v>
      </c>
    </row>
    <row r="788" customFormat="false" ht="13" hidden="false" customHeight="false" outlineLevel="0" collapsed="false">
      <c r="A788" s="0" t="s">
        <v>4008</v>
      </c>
      <c r="B788" s="0" t="s">
        <v>4009</v>
      </c>
      <c r="C788" s="0" t="s">
        <v>2830</v>
      </c>
      <c r="D788" s="0" t="s">
        <v>2831</v>
      </c>
      <c r="E788" s="0" t="s">
        <v>2832</v>
      </c>
      <c r="F788" s="0" t="s">
        <v>39</v>
      </c>
      <c r="G788" s="0" t="n">
        <v>69227</v>
      </c>
      <c r="H788" s="0" t="n">
        <v>9.78668755180807</v>
      </c>
      <c r="I788" s="0" t="n">
        <v>9.4920353173135</v>
      </c>
      <c r="J788" s="0" t="n">
        <v>9.71179102005184</v>
      </c>
      <c r="K788" s="0" t="n">
        <v>9.1083801740926</v>
      </c>
      <c r="L788" s="0" t="n">
        <v>9.22590549107852</v>
      </c>
      <c r="M788" s="0" t="n">
        <v>9.21396323442983</v>
      </c>
      <c r="N788" s="0" t="n">
        <v>0.721539170424216</v>
      </c>
      <c r="O788" s="0" t="n">
        <v>0.000230169311905448</v>
      </c>
      <c r="P788" s="0" t="n">
        <v>0.0131892572541296</v>
      </c>
    </row>
    <row r="789" customFormat="false" ht="13" hidden="false" customHeight="false" outlineLevel="0" collapsed="false">
      <c r="A789" s="0" t="s">
        <v>4010</v>
      </c>
      <c r="B789" s="0" t="s">
        <v>4011</v>
      </c>
      <c r="C789" s="0" t="s">
        <v>4012</v>
      </c>
      <c r="D789" s="0" t="s">
        <v>4013</v>
      </c>
      <c r="E789" s="0" t="s">
        <v>4014</v>
      </c>
      <c r="F789" s="0" t="s">
        <v>4015</v>
      </c>
      <c r="G789" s="0" t="n">
        <v>319953</v>
      </c>
      <c r="H789" s="0" t="n">
        <v>8.82412391407204</v>
      </c>
      <c r="I789" s="0" t="n">
        <v>8.90765930845945</v>
      </c>
      <c r="J789" s="0" t="n">
        <v>8.93672173446672</v>
      </c>
      <c r="K789" s="0" t="n">
        <v>9.1239799190582</v>
      </c>
      <c r="L789" s="0" t="n">
        <v>9.34498304791276</v>
      </c>
      <c r="M789" s="0" t="n">
        <v>9.55885074604055</v>
      </c>
      <c r="N789" s="0" t="n">
        <v>1.3747521637778</v>
      </c>
      <c r="O789" s="0" t="n">
        <v>0.000231066399041135</v>
      </c>
      <c r="P789" s="0" t="n">
        <v>0.0131903815158963</v>
      </c>
    </row>
    <row r="790" customFormat="false" ht="13" hidden="false" customHeight="false" outlineLevel="0" collapsed="false">
      <c r="A790" s="0" t="s">
        <v>4016</v>
      </c>
      <c r="B790" s="0" t="s">
        <v>4017</v>
      </c>
      <c r="C790" s="0" t="s">
        <v>4018</v>
      </c>
      <c r="D790" s="0" t="s">
        <v>4019</v>
      </c>
      <c r="E790" s="0" t="s">
        <v>4020</v>
      </c>
      <c r="F790" s="0" t="s">
        <v>39</v>
      </c>
      <c r="G790" s="0" t="n">
        <v>54525</v>
      </c>
      <c r="H790" s="0" t="n">
        <v>5.17863698181327</v>
      </c>
      <c r="I790" s="0" t="n">
        <v>5.4285834380115</v>
      </c>
      <c r="J790" s="0" t="n">
        <v>5.59529774704432</v>
      </c>
      <c r="K790" s="0" t="n">
        <v>6.0927521841925</v>
      </c>
      <c r="L790" s="0" t="n">
        <v>5.93989949783094</v>
      </c>
      <c r="M790" s="0" t="n">
        <v>6.01973167946378</v>
      </c>
      <c r="N790" s="0" t="n">
        <v>1.55060289320406</v>
      </c>
      <c r="O790" s="0" t="n">
        <v>0.000230831072406734</v>
      </c>
      <c r="P790" s="0" t="n">
        <v>0.0131936487608701</v>
      </c>
    </row>
    <row r="791" customFormat="false" ht="13" hidden="false" customHeight="false" outlineLevel="0" collapsed="false">
      <c r="A791" s="0" t="s">
        <v>4021</v>
      </c>
      <c r="B791" s="0" t="s">
        <v>4022</v>
      </c>
      <c r="C791" s="0" t="s">
        <v>4023</v>
      </c>
      <c r="D791" s="0" t="s">
        <v>4024</v>
      </c>
      <c r="E791" s="0" t="s">
        <v>4025</v>
      </c>
      <c r="F791" s="0" t="s">
        <v>39</v>
      </c>
      <c r="G791" s="0" t="n">
        <v>70134</v>
      </c>
      <c r="H791" s="0" t="n">
        <v>6.63621782247532</v>
      </c>
      <c r="I791" s="0" t="n">
        <v>6.80860289723192</v>
      </c>
      <c r="J791" s="0" t="n">
        <v>7.09897069227553</v>
      </c>
      <c r="K791" s="0" t="n">
        <v>7.10945626677241</v>
      </c>
      <c r="L791" s="0" t="n">
        <v>7.22451327134109</v>
      </c>
      <c r="M791" s="0" t="n">
        <v>8.0287083936615</v>
      </c>
      <c r="N791" s="0" t="n">
        <v>1.54243068423354</v>
      </c>
      <c r="O791" s="0" t="n">
        <v>0.000230796144658041</v>
      </c>
      <c r="P791" s="0" t="n">
        <v>0.0132083930655377</v>
      </c>
    </row>
    <row r="792" customFormat="false" ht="13" hidden="false" customHeight="false" outlineLevel="0" collapsed="false">
      <c r="A792" s="0" t="s">
        <v>4026</v>
      </c>
      <c r="B792" s="0" t="s">
        <v>4027</v>
      </c>
      <c r="C792" s="0" t="s">
        <v>4028</v>
      </c>
      <c r="D792" s="0" t="s">
        <v>4029</v>
      </c>
      <c r="E792" s="0" t="s">
        <v>4030</v>
      </c>
      <c r="F792" s="0" t="s">
        <v>39</v>
      </c>
      <c r="G792" s="0" t="n">
        <v>66917</v>
      </c>
      <c r="H792" s="0" t="n">
        <v>5.12703437020988</v>
      </c>
      <c r="I792" s="0" t="n">
        <v>5.40400510519629</v>
      </c>
      <c r="J792" s="0" t="n">
        <v>5.20795670382945</v>
      </c>
      <c r="K792" s="0" t="n">
        <v>4.6730541720197</v>
      </c>
      <c r="L792" s="0" t="n">
        <v>4.80024554123642</v>
      </c>
      <c r="M792" s="0" t="n">
        <v>4.673748333374</v>
      </c>
      <c r="N792" s="0" t="n">
        <v>0.692866809021794</v>
      </c>
      <c r="O792" s="0" t="n">
        <v>0.000233268997401948</v>
      </c>
      <c r="P792" s="0" t="n">
        <v>0.0132490327151582</v>
      </c>
    </row>
    <row r="793" customFormat="false" ht="13" hidden="false" customHeight="false" outlineLevel="0" collapsed="false">
      <c r="A793" s="0" t="s">
        <v>4031</v>
      </c>
      <c r="B793" s="0" t="s">
        <v>4032</v>
      </c>
      <c r="C793" s="0" t="s">
        <v>4033</v>
      </c>
      <c r="D793" s="0" t="s">
        <v>4034</v>
      </c>
      <c r="E793" s="0" t="s">
        <v>4035</v>
      </c>
      <c r="F793" s="0" t="s">
        <v>4036</v>
      </c>
      <c r="G793" s="0" t="n">
        <v>243834</v>
      </c>
      <c r="H793" s="0" t="n">
        <v>5.55097221907124</v>
      </c>
      <c r="I793" s="0" t="n">
        <v>5.76616064467052</v>
      </c>
      <c r="J793" s="0" t="n">
        <v>5.25812702836379</v>
      </c>
      <c r="K793" s="0" t="n">
        <v>5.11529748066391</v>
      </c>
      <c r="L793" s="0" t="n">
        <v>5.20707644403568</v>
      </c>
      <c r="M793" s="0" t="n">
        <v>4.82274867021489</v>
      </c>
      <c r="N793" s="0" t="n">
        <v>0.71919351701533</v>
      </c>
      <c r="O793" s="0" t="n">
        <v>0.000232507958629391</v>
      </c>
      <c r="P793" s="0" t="n">
        <v>0.0132558930598099</v>
      </c>
    </row>
    <row r="794" customFormat="false" ht="13" hidden="false" customHeight="false" outlineLevel="0" collapsed="false">
      <c r="A794" s="0" t="s">
        <v>4037</v>
      </c>
      <c r="B794" s="0" t="s">
        <v>4038</v>
      </c>
      <c r="C794" s="0" t="s">
        <v>4039</v>
      </c>
      <c r="D794" s="0" t="s">
        <v>4040</v>
      </c>
      <c r="E794" s="0" t="s">
        <v>4041</v>
      </c>
      <c r="F794" s="0" t="s">
        <v>4042</v>
      </c>
      <c r="G794" s="0" t="n">
        <v>15937</v>
      </c>
      <c r="H794" s="0" t="n">
        <v>7.96762033142993</v>
      </c>
      <c r="I794" s="0" t="n">
        <v>8.69738418826787</v>
      </c>
      <c r="J794" s="0" t="n">
        <v>8.813692701692</v>
      </c>
      <c r="K794" s="0" t="n">
        <v>8.42333553064077</v>
      </c>
      <c r="L794" s="0" t="n">
        <v>9.03641860377934</v>
      </c>
      <c r="M794" s="0" t="n">
        <v>9.53335533661474</v>
      </c>
      <c r="N794" s="0" t="n">
        <v>1.42772304531541</v>
      </c>
      <c r="O794" s="0" t="n">
        <v>0.000233101879813624</v>
      </c>
      <c r="P794" s="0" t="n">
        <v>0.0132562364110404</v>
      </c>
    </row>
    <row r="795" customFormat="false" ht="13" hidden="false" customHeight="false" outlineLevel="0" collapsed="false">
      <c r="A795" s="0" t="s">
        <v>4043</v>
      </c>
      <c r="B795" s="0" t="s">
        <v>4044</v>
      </c>
      <c r="C795" s="0" t="s">
        <v>4045</v>
      </c>
      <c r="D795" s="0" t="s">
        <v>4046</v>
      </c>
      <c r="E795" s="0" t="s">
        <v>4047</v>
      </c>
      <c r="F795" s="0" t="s">
        <v>4048</v>
      </c>
      <c r="G795" s="0" t="n">
        <v>14871</v>
      </c>
      <c r="H795" s="0" t="n">
        <v>7.51111848106492</v>
      </c>
      <c r="I795" s="0" t="n">
        <v>6.67167687172467</v>
      </c>
      <c r="J795" s="0" t="n">
        <v>7.05216558315839</v>
      </c>
      <c r="K795" s="0" t="n">
        <v>7.85423841673724</v>
      </c>
      <c r="L795" s="0" t="n">
        <v>7.46774514133253</v>
      </c>
      <c r="M795" s="0" t="n">
        <v>7.64376886789502</v>
      </c>
      <c r="N795" s="0" t="n">
        <v>1.50392664831123</v>
      </c>
      <c r="O795" s="0" t="n">
        <v>0.000232898138092574</v>
      </c>
      <c r="P795" s="0" t="n">
        <v>0.0132613728959101</v>
      </c>
    </row>
    <row r="796" customFormat="false" ht="13" hidden="false" customHeight="false" outlineLevel="0" collapsed="false">
      <c r="A796" s="0" t="s">
        <v>4049</v>
      </c>
      <c r="B796" s="0" t="s">
        <v>4050</v>
      </c>
      <c r="C796" s="0" t="s">
        <v>4051</v>
      </c>
      <c r="D796" s="0" t="s">
        <v>4052</v>
      </c>
      <c r="E796" s="0" t="s">
        <v>4053</v>
      </c>
      <c r="F796" s="0" t="s">
        <v>4054</v>
      </c>
      <c r="G796" s="0" t="n">
        <v>20847</v>
      </c>
      <c r="H796" s="0" t="n">
        <v>5.37194021635551</v>
      </c>
      <c r="I796" s="0" t="n">
        <v>5.66791385669439</v>
      </c>
      <c r="J796" s="0" t="n">
        <v>5.63156689128856</v>
      </c>
      <c r="K796" s="0" t="n">
        <v>5.81821233901002</v>
      </c>
      <c r="L796" s="0" t="n">
        <v>6.11869602631256</v>
      </c>
      <c r="M796" s="0" t="n">
        <v>6.32353509233735</v>
      </c>
      <c r="N796" s="0" t="n">
        <v>1.44826067495493</v>
      </c>
      <c r="O796" s="0" t="n">
        <v>0.000233878327623005</v>
      </c>
      <c r="P796" s="0" t="n">
        <v>0.0132669320010247</v>
      </c>
    </row>
    <row r="797" customFormat="false" ht="13" hidden="false" customHeight="false" outlineLevel="0" collapsed="false">
      <c r="A797" s="0" t="s">
        <v>4055</v>
      </c>
      <c r="B797" s="0" t="s">
        <v>4056</v>
      </c>
      <c r="C797" s="0" t="s">
        <v>4057</v>
      </c>
      <c r="D797" s="0" t="s">
        <v>4058</v>
      </c>
      <c r="E797" s="0" t="s">
        <v>4059</v>
      </c>
      <c r="F797" s="0" t="s">
        <v>4060</v>
      </c>
      <c r="G797" s="0" t="n">
        <v>67268</v>
      </c>
      <c r="H797" s="0" t="n">
        <v>7.8889263194431</v>
      </c>
      <c r="I797" s="0" t="n">
        <v>7.92435208169674</v>
      </c>
      <c r="J797" s="0" t="n">
        <v>7.76476499137454</v>
      </c>
      <c r="K797" s="0" t="n">
        <v>7.51614737777892</v>
      </c>
      <c r="L797" s="0" t="n">
        <v>7.5119283235078</v>
      </c>
      <c r="M797" s="0" t="n">
        <v>7.30183456982955</v>
      </c>
      <c r="N797" s="0" t="n">
        <v>0.749721521528999</v>
      </c>
      <c r="O797" s="0" t="n">
        <v>0.000235986967837443</v>
      </c>
      <c r="P797" s="0" t="n">
        <v>0.0133529539379739</v>
      </c>
    </row>
    <row r="798" customFormat="false" ht="13" hidden="false" customHeight="false" outlineLevel="0" collapsed="false">
      <c r="A798" s="0" t="s">
        <v>4061</v>
      </c>
      <c r="B798" s="0" t="s">
        <v>4062</v>
      </c>
      <c r="C798" s="0" t="s">
        <v>4063</v>
      </c>
      <c r="D798" s="0" t="s">
        <v>4064</v>
      </c>
      <c r="E798" s="0" t="s">
        <v>4065</v>
      </c>
      <c r="F798" s="0" t="s">
        <v>4066</v>
      </c>
      <c r="G798" s="0" t="n">
        <v>100855</v>
      </c>
      <c r="H798" s="0" t="n">
        <v>9.24037770043102</v>
      </c>
      <c r="I798" s="0" t="n">
        <v>9.25011479725858</v>
      </c>
      <c r="J798" s="0" t="n">
        <v>9.26726047376732</v>
      </c>
      <c r="K798" s="0" t="n">
        <v>9.68550826076827</v>
      </c>
      <c r="L798" s="0" t="n">
        <v>9.5646901014359</v>
      </c>
      <c r="M798" s="0" t="n">
        <v>9.67035019599093</v>
      </c>
      <c r="N798" s="0" t="n">
        <v>1.30913988547355</v>
      </c>
      <c r="O798" s="0" t="n">
        <v>0.000235897515001748</v>
      </c>
      <c r="P798" s="0" t="n">
        <v>0.0133646610980324</v>
      </c>
    </row>
    <row r="799" customFormat="false" ht="13" hidden="false" customHeight="false" outlineLevel="0" collapsed="false">
      <c r="A799" s="0" t="s">
        <v>4067</v>
      </c>
      <c r="B799" s="0" t="s">
        <v>4068</v>
      </c>
      <c r="C799" s="0" t="s">
        <v>4069</v>
      </c>
      <c r="D799" s="0" t="s">
        <v>4070</v>
      </c>
      <c r="E799" s="0" t="s">
        <v>4071</v>
      </c>
      <c r="F799" s="0" t="s">
        <v>39</v>
      </c>
      <c r="G799" s="0" t="n">
        <v>15260</v>
      </c>
      <c r="H799" s="0" t="n">
        <v>8.12607181704563</v>
      </c>
      <c r="I799" s="0" t="n">
        <v>8.20170414983634</v>
      </c>
      <c r="J799" s="0" t="n">
        <v>8.34024695850027</v>
      </c>
      <c r="K799" s="0" t="n">
        <v>7.75462482872539</v>
      </c>
      <c r="L799" s="0" t="n">
        <v>7.82318843977537</v>
      </c>
      <c r="M799" s="0" t="n">
        <v>7.70444896580074</v>
      </c>
      <c r="N799" s="0" t="n">
        <v>0.728606707811919</v>
      </c>
      <c r="O799" s="0" t="n">
        <v>0.000236585655235544</v>
      </c>
      <c r="P799" s="0" t="n">
        <v>0.01337005425333</v>
      </c>
    </row>
    <row r="800" customFormat="false" ht="13" hidden="false" customHeight="false" outlineLevel="0" collapsed="false">
      <c r="A800" s="0" t="s">
        <v>4072</v>
      </c>
      <c r="B800" s="0" t="s">
        <v>4073</v>
      </c>
      <c r="C800" s="0" t="s">
        <v>4074</v>
      </c>
      <c r="D800" s="0" t="s">
        <v>4075</v>
      </c>
      <c r="E800" s="0" t="s">
        <v>4076</v>
      </c>
      <c r="F800" s="0" t="s">
        <v>39</v>
      </c>
      <c r="G800" s="0" t="n">
        <v>66898</v>
      </c>
      <c r="H800" s="0" t="n">
        <v>5.7517805879939</v>
      </c>
      <c r="I800" s="0" t="n">
        <v>5.90339850470154</v>
      </c>
      <c r="J800" s="0" t="n">
        <v>6.06367273614888</v>
      </c>
      <c r="K800" s="0" t="n">
        <v>6.49061014041415</v>
      </c>
      <c r="L800" s="0" t="n">
        <v>6.17688674208042</v>
      </c>
      <c r="M800" s="0" t="n">
        <v>6.9601915382277</v>
      </c>
      <c r="N800" s="0" t="n">
        <v>1.57970561531757</v>
      </c>
      <c r="O800" s="0" t="n">
        <v>0.000236995149471286</v>
      </c>
      <c r="P800" s="0" t="n">
        <v>0.0133764333613349</v>
      </c>
    </row>
    <row r="801" customFormat="false" ht="13" hidden="false" customHeight="false" outlineLevel="0" collapsed="false">
      <c r="A801" s="0" t="s">
        <v>4077</v>
      </c>
      <c r="B801" s="0" t="s">
        <v>807</v>
      </c>
      <c r="C801" s="0" t="s">
        <v>808</v>
      </c>
      <c r="D801" s="0" t="s">
        <v>809</v>
      </c>
      <c r="E801" s="0" t="s">
        <v>810</v>
      </c>
      <c r="F801" s="0" t="s">
        <v>811</v>
      </c>
      <c r="G801" s="0" t="n">
        <v>18131</v>
      </c>
      <c r="H801" s="0" t="n">
        <v>6.09288053946934</v>
      </c>
      <c r="I801" s="0" t="n">
        <v>5.6980204833265</v>
      </c>
      <c r="J801" s="0" t="n">
        <v>5.27437607111799</v>
      </c>
      <c r="K801" s="0" t="n">
        <v>6.46241172462632</v>
      </c>
      <c r="L801" s="0" t="n">
        <v>6.32653424129683</v>
      </c>
      <c r="M801" s="0" t="n">
        <v>6.35220932709153</v>
      </c>
      <c r="N801" s="0" t="n">
        <v>1.64958930913085</v>
      </c>
      <c r="O801" s="0" t="n">
        <v>0.000237607784057459</v>
      </c>
      <c r="P801" s="0" t="n">
        <v>0.013394247797049</v>
      </c>
    </row>
    <row r="802" customFormat="false" ht="13" hidden="false" customHeight="false" outlineLevel="0" collapsed="false">
      <c r="A802" s="0" t="s">
        <v>4078</v>
      </c>
      <c r="B802" s="0" t="s">
        <v>4079</v>
      </c>
      <c r="C802" s="0" t="s">
        <v>1975</v>
      </c>
      <c r="D802" s="0" t="s">
        <v>1976</v>
      </c>
      <c r="E802" s="0" t="s">
        <v>1977</v>
      </c>
      <c r="F802" s="0" t="s">
        <v>39</v>
      </c>
      <c r="G802" s="0" t="n">
        <v>17863</v>
      </c>
      <c r="H802" s="0" t="n">
        <v>6.00587960776283</v>
      </c>
      <c r="I802" s="0" t="n">
        <v>5.25789616702319</v>
      </c>
      <c r="J802" s="0" t="n">
        <v>5.54734148434201</v>
      </c>
      <c r="K802" s="0" t="n">
        <v>6.33992355482537</v>
      </c>
      <c r="L802" s="0" t="n">
        <v>5.90179914026943</v>
      </c>
      <c r="M802" s="0" t="n">
        <v>6.12636262545542</v>
      </c>
      <c r="N802" s="0" t="n">
        <v>1.4389759353755</v>
      </c>
      <c r="O802" s="0" t="n">
        <v>0.00023831317803491</v>
      </c>
      <c r="P802" s="0" t="n">
        <v>0.0134172401870666</v>
      </c>
    </row>
    <row r="803" customFormat="false" ht="13" hidden="false" customHeight="false" outlineLevel="0" collapsed="false">
      <c r="A803" s="0" t="s">
        <v>4080</v>
      </c>
      <c r="B803" s="0" t="s">
        <v>4081</v>
      </c>
      <c r="C803" s="0" t="s">
        <v>4082</v>
      </c>
      <c r="D803" s="0" t="s">
        <v>4083</v>
      </c>
      <c r="E803" s="0" t="s">
        <v>4084</v>
      </c>
      <c r="F803" s="0" t="s">
        <v>4085</v>
      </c>
      <c r="G803" s="0" t="n">
        <v>17756</v>
      </c>
      <c r="H803" s="0" t="n">
        <v>5.31915274362794</v>
      </c>
      <c r="I803" s="0" t="n">
        <v>4.7657456488831</v>
      </c>
      <c r="J803" s="0" t="n">
        <v>5.02907533187431</v>
      </c>
      <c r="K803" s="0" t="n">
        <v>5.9995148333615</v>
      </c>
      <c r="L803" s="0" t="n">
        <v>5.26696330613177</v>
      </c>
      <c r="M803" s="0" t="n">
        <v>5.42239159260197</v>
      </c>
      <c r="N803" s="0" t="n">
        <v>1.44378620361414</v>
      </c>
      <c r="O803" s="0" t="n">
        <v>0.000239256647385111</v>
      </c>
      <c r="P803" s="0" t="n">
        <v>0.0134368082529593</v>
      </c>
    </row>
    <row r="804" customFormat="false" ht="13" hidden="false" customHeight="false" outlineLevel="0" collapsed="false">
      <c r="A804" s="0" t="s">
        <v>4086</v>
      </c>
      <c r="B804" s="0" t="s">
        <v>4087</v>
      </c>
      <c r="C804" s="0" t="s">
        <v>39</v>
      </c>
      <c r="D804" s="0" t="s">
        <v>39</v>
      </c>
      <c r="E804" s="0" t="s">
        <v>229</v>
      </c>
      <c r="F804" s="0" t="s">
        <v>39</v>
      </c>
      <c r="G804" s="0" t="s">
        <v>39</v>
      </c>
      <c r="H804" s="0" t="n">
        <v>3.3142117883902</v>
      </c>
      <c r="I804" s="0" t="n">
        <v>3.34602520914885</v>
      </c>
      <c r="J804" s="0" t="n">
        <v>3.3113528215113</v>
      </c>
      <c r="K804" s="0" t="n">
        <v>3.80085912709531</v>
      </c>
      <c r="L804" s="0" t="n">
        <v>3.7520435121383</v>
      </c>
      <c r="M804" s="0" t="n">
        <v>4.20380144428165</v>
      </c>
      <c r="N804" s="0" t="n">
        <v>1.527510942907</v>
      </c>
      <c r="O804" s="0" t="n">
        <v>0.000239046959040534</v>
      </c>
      <c r="P804" s="0" t="n">
        <v>0.0134417714611608</v>
      </c>
    </row>
    <row r="805" customFormat="false" ht="13" hidden="false" customHeight="false" outlineLevel="0" collapsed="false">
      <c r="A805" s="0" t="s">
        <v>4088</v>
      </c>
      <c r="B805" s="0" t="s">
        <v>4089</v>
      </c>
      <c r="C805" s="0" t="s">
        <v>4090</v>
      </c>
      <c r="D805" s="0" t="s">
        <v>4091</v>
      </c>
      <c r="E805" s="0" t="s">
        <v>4092</v>
      </c>
      <c r="F805" s="0" t="s">
        <v>4093</v>
      </c>
      <c r="G805" s="0" t="n">
        <v>71529</v>
      </c>
      <c r="H805" s="0" t="n">
        <v>7.64948279504863</v>
      </c>
      <c r="I805" s="0" t="n">
        <v>7.6586991560566</v>
      </c>
      <c r="J805" s="0" t="n">
        <v>7.59871881133504</v>
      </c>
      <c r="K805" s="0" t="n">
        <v>8.16632262760775</v>
      </c>
      <c r="L805" s="0" t="n">
        <v>8.01467403014574</v>
      </c>
      <c r="M805" s="0" t="n">
        <v>8.16235593075644</v>
      </c>
      <c r="N805" s="0" t="n">
        <v>1.39621947075865</v>
      </c>
      <c r="O805" s="0" t="n">
        <v>0.000240206628654982</v>
      </c>
      <c r="P805" s="0" t="n">
        <v>0.0134566438912469</v>
      </c>
    </row>
    <row r="806" customFormat="false" ht="13" hidden="false" customHeight="false" outlineLevel="0" collapsed="false">
      <c r="A806" s="0" t="s">
        <v>4094</v>
      </c>
      <c r="B806" s="0" t="s">
        <v>4095</v>
      </c>
      <c r="C806" s="0" t="s">
        <v>4096</v>
      </c>
      <c r="D806" s="0" t="s">
        <v>4097</v>
      </c>
      <c r="E806" s="0" t="s">
        <v>4098</v>
      </c>
      <c r="F806" s="0" t="s">
        <v>4099</v>
      </c>
      <c r="G806" s="0" t="n">
        <v>22240</v>
      </c>
      <c r="H806" s="0" t="n">
        <v>7.41586227819474</v>
      </c>
      <c r="I806" s="0" t="n">
        <v>6.8888799431221</v>
      </c>
      <c r="J806" s="0" t="n">
        <v>6.6309962727871</v>
      </c>
      <c r="K806" s="0" t="n">
        <v>7.83451598104354</v>
      </c>
      <c r="L806" s="0" t="n">
        <v>7.29079608316872</v>
      </c>
      <c r="M806" s="0" t="n">
        <v>7.33710018148189</v>
      </c>
      <c r="N806" s="0" t="n">
        <v>1.42977789703524</v>
      </c>
      <c r="O806" s="0" t="n">
        <v>0.000240569705803217</v>
      </c>
      <c r="P806" s="0" t="n">
        <v>0.0134602630553445</v>
      </c>
    </row>
    <row r="807" customFormat="false" ht="13" hidden="false" customHeight="false" outlineLevel="0" collapsed="false">
      <c r="A807" s="0" t="s">
        <v>4100</v>
      </c>
      <c r="B807" s="0" t="s">
        <v>4101</v>
      </c>
      <c r="C807" s="0" t="s">
        <v>4102</v>
      </c>
      <c r="D807" s="0" t="s">
        <v>4103</v>
      </c>
      <c r="E807" s="0" t="s">
        <v>4104</v>
      </c>
      <c r="F807" s="0" t="s">
        <v>4105</v>
      </c>
      <c r="G807" s="0" t="s">
        <v>4106</v>
      </c>
      <c r="H807" s="0" t="n">
        <v>4.15538720287258</v>
      </c>
      <c r="I807" s="0" t="n">
        <v>4.32568051037404</v>
      </c>
      <c r="J807" s="0" t="n">
        <v>4.27984069692316</v>
      </c>
      <c r="K807" s="0" t="n">
        <v>4.64919205072847</v>
      </c>
      <c r="L807" s="0" t="n">
        <v>4.72241772675774</v>
      </c>
      <c r="M807" s="0" t="n">
        <v>4.78867606608088</v>
      </c>
      <c r="N807" s="0" t="n">
        <v>1.38252730398236</v>
      </c>
      <c r="O807" s="0" t="n">
        <v>0.000240147026055682</v>
      </c>
      <c r="P807" s="0" t="n">
        <v>0.013470037853275</v>
      </c>
    </row>
    <row r="808" customFormat="false" ht="13" hidden="false" customHeight="false" outlineLevel="0" collapsed="false">
      <c r="A808" s="0" t="s">
        <v>4107</v>
      </c>
      <c r="B808" s="0" t="s">
        <v>4108</v>
      </c>
      <c r="C808" s="0" t="s">
        <v>1279</v>
      </c>
      <c r="D808" s="0" t="s">
        <v>1280</v>
      </c>
      <c r="E808" s="0" t="s">
        <v>1281</v>
      </c>
      <c r="F808" s="0" t="s">
        <v>39</v>
      </c>
      <c r="G808" s="0" t="n">
        <v>19664</v>
      </c>
      <c r="H808" s="0" t="n">
        <v>11.1837940487962</v>
      </c>
      <c r="I808" s="0" t="n">
        <v>11.3110021670148</v>
      </c>
      <c r="J808" s="0" t="n">
        <v>11.1610845610395</v>
      </c>
      <c r="K808" s="0" t="n">
        <v>10.8606357667335</v>
      </c>
      <c r="L808" s="0" t="n">
        <v>11.0287373845019</v>
      </c>
      <c r="M808" s="0" t="n">
        <v>10.7635188144758</v>
      </c>
      <c r="N808" s="0" t="n">
        <v>0.793585119868852</v>
      </c>
      <c r="O808" s="0" t="n">
        <v>0.000241456685321939</v>
      </c>
      <c r="P808" s="0" t="n">
        <v>0.0134931501090006</v>
      </c>
    </row>
    <row r="809" customFormat="false" ht="13" hidden="false" customHeight="false" outlineLevel="0" collapsed="false">
      <c r="A809" s="0" t="s">
        <v>4109</v>
      </c>
      <c r="B809" s="0" t="s">
        <v>4110</v>
      </c>
      <c r="C809" s="0" t="s">
        <v>4111</v>
      </c>
      <c r="D809" s="0" t="s">
        <v>4112</v>
      </c>
      <c r="E809" s="0" t="s">
        <v>4113</v>
      </c>
      <c r="F809" s="0" t="s">
        <v>4114</v>
      </c>
      <c r="G809" s="0" t="n">
        <v>108150</v>
      </c>
      <c r="H809" s="0" t="n">
        <v>8.17622406568459</v>
      </c>
      <c r="I809" s="0" t="n">
        <v>7.85572427322285</v>
      </c>
      <c r="J809" s="0" t="n">
        <v>7.40228700985844</v>
      </c>
      <c r="K809" s="0" t="n">
        <v>8.62837886515492</v>
      </c>
      <c r="L809" s="0" t="n">
        <v>8.19141931510323</v>
      </c>
      <c r="M809" s="0" t="n">
        <v>7.89232520711799</v>
      </c>
      <c r="N809" s="0" t="n">
        <v>1.34484979825712</v>
      </c>
      <c r="O809" s="0" t="n">
        <v>0.000244812040734232</v>
      </c>
      <c r="P809" s="0" t="n">
        <v>0.0136637235160788</v>
      </c>
    </row>
    <row r="810" customFormat="false" ht="13" hidden="false" customHeight="false" outlineLevel="0" collapsed="false">
      <c r="A810" s="0" t="s">
        <v>4115</v>
      </c>
      <c r="B810" s="0" t="s">
        <v>4116</v>
      </c>
      <c r="C810" s="0" t="s">
        <v>2020</v>
      </c>
      <c r="D810" s="0" t="s">
        <v>2021</v>
      </c>
      <c r="E810" s="0" t="s">
        <v>2022</v>
      </c>
      <c r="F810" s="0" t="s">
        <v>2023</v>
      </c>
      <c r="G810" s="0" t="n">
        <v>70676</v>
      </c>
      <c r="H810" s="0" t="n">
        <v>5.16994542098518</v>
      </c>
      <c r="I810" s="0" t="n">
        <v>4.74072736256788</v>
      </c>
      <c r="J810" s="0" t="n">
        <v>5.33217633213088</v>
      </c>
      <c r="K810" s="0" t="n">
        <v>5.66793437538987</v>
      </c>
      <c r="L810" s="0" t="n">
        <v>5.25022167936604</v>
      </c>
      <c r="M810" s="0" t="n">
        <v>5.84631069637349</v>
      </c>
      <c r="N810" s="0" t="n">
        <v>1.4213105696315</v>
      </c>
      <c r="O810" s="0" t="n">
        <v>0.000246048153985101</v>
      </c>
      <c r="P810" s="0" t="n">
        <v>0.0137157399261633</v>
      </c>
    </row>
    <row r="811" customFormat="false" ht="13" hidden="false" customHeight="false" outlineLevel="0" collapsed="false">
      <c r="A811" s="0" t="s">
        <v>4117</v>
      </c>
      <c r="B811" s="0" t="s">
        <v>4118</v>
      </c>
      <c r="C811" s="0" t="s">
        <v>3375</v>
      </c>
      <c r="D811" s="0" t="s">
        <v>3376</v>
      </c>
      <c r="E811" s="0" t="s">
        <v>3377</v>
      </c>
      <c r="F811" s="0" t="s">
        <v>3378</v>
      </c>
      <c r="G811" s="0" t="n">
        <v>211945</v>
      </c>
      <c r="H811" s="0" t="n">
        <v>8.11563120443401</v>
      </c>
      <c r="I811" s="0" t="n">
        <v>9.01332360098497</v>
      </c>
      <c r="J811" s="0" t="n">
        <v>8.43287505270282</v>
      </c>
      <c r="K811" s="0" t="n">
        <v>7.56117379191863</v>
      </c>
      <c r="L811" s="0" t="n">
        <v>8.23677386504152</v>
      </c>
      <c r="M811" s="0" t="n">
        <v>8.1116580750465</v>
      </c>
      <c r="N811" s="0" t="n">
        <v>0.688356244995448</v>
      </c>
      <c r="O811" s="0" t="n">
        <v>0.000246821590189961</v>
      </c>
      <c r="P811" s="0" t="n">
        <v>0.0137249238628812</v>
      </c>
    </row>
    <row r="812" customFormat="false" ht="13" hidden="false" customHeight="false" outlineLevel="0" collapsed="false">
      <c r="A812" s="0" t="s">
        <v>4119</v>
      </c>
      <c r="B812" s="0" t="s">
        <v>4120</v>
      </c>
      <c r="C812" s="0" t="s">
        <v>3930</v>
      </c>
      <c r="D812" s="0" t="s">
        <v>3931</v>
      </c>
      <c r="E812" s="0" t="s">
        <v>3932</v>
      </c>
      <c r="F812" s="0" t="s">
        <v>3933</v>
      </c>
      <c r="G812" s="0" t="n">
        <v>68642</v>
      </c>
      <c r="H812" s="0" t="n">
        <v>8.76742053066215</v>
      </c>
      <c r="I812" s="0" t="n">
        <v>8.77980387053603</v>
      </c>
      <c r="J812" s="0" t="n">
        <v>8.47181955839013</v>
      </c>
      <c r="K812" s="0" t="n">
        <v>8.25676949559142</v>
      </c>
      <c r="L812" s="0" t="n">
        <v>8.4069091174764</v>
      </c>
      <c r="M812" s="0" t="n">
        <v>8.06211367156446</v>
      </c>
      <c r="N812" s="0" t="n">
        <v>0.742304636928566</v>
      </c>
      <c r="O812" s="0" t="n">
        <v>0.000247175053026072</v>
      </c>
      <c r="P812" s="0" t="n">
        <v>0.0137276519289615</v>
      </c>
    </row>
    <row r="813" customFormat="false" ht="13" hidden="false" customHeight="false" outlineLevel="0" collapsed="false">
      <c r="A813" s="0" t="s">
        <v>4121</v>
      </c>
      <c r="B813" s="0" t="s">
        <v>1784</v>
      </c>
      <c r="C813" s="0" t="s">
        <v>1785</v>
      </c>
      <c r="D813" s="0" t="s">
        <v>1786</v>
      </c>
      <c r="E813" s="0" t="s">
        <v>1787</v>
      </c>
      <c r="F813" s="0" t="s">
        <v>1788</v>
      </c>
      <c r="G813" s="0" t="n">
        <v>80985</v>
      </c>
      <c r="H813" s="0" t="n">
        <v>6.37376686382197</v>
      </c>
      <c r="I813" s="0" t="n">
        <v>6.4178854318937</v>
      </c>
      <c r="J813" s="0" t="n">
        <v>6.40590878027765</v>
      </c>
      <c r="K813" s="0" t="n">
        <v>5.66232095540098</v>
      </c>
      <c r="L813" s="0" t="n">
        <v>6.08540501797888</v>
      </c>
      <c r="M813" s="0" t="n">
        <v>5.78518958420167</v>
      </c>
      <c r="N813" s="0" t="n">
        <v>0.685074768950889</v>
      </c>
      <c r="O813" s="0" t="n">
        <v>0.000246691891158668</v>
      </c>
      <c r="P813" s="0" t="n">
        <v>0.0137346471797314</v>
      </c>
    </row>
    <row r="814" customFormat="false" ht="13" hidden="false" customHeight="false" outlineLevel="0" collapsed="false">
      <c r="A814" s="0" t="s">
        <v>4122</v>
      </c>
      <c r="B814" s="0" t="s">
        <v>4123</v>
      </c>
      <c r="C814" s="0" t="s">
        <v>4124</v>
      </c>
      <c r="D814" s="0" t="s">
        <v>4125</v>
      </c>
      <c r="E814" s="0" t="s">
        <v>4126</v>
      </c>
      <c r="F814" s="0" t="s">
        <v>4127</v>
      </c>
      <c r="G814" s="0" t="n">
        <v>53602</v>
      </c>
      <c r="H814" s="0" t="n">
        <v>8.83507307562806</v>
      </c>
      <c r="I814" s="0" t="n">
        <v>9.07563929741527</v>
      </c>
      <c r="J814" s="0" t="n">
        <v>8.7487095880695</v>
      </c>
      <c r="K814" s="0" t="n">
        <v>9.46457186729035</v>
      </c>
      <c r="L814" s="0" t="n">
        <v>9.31587181861674</v>
      </c>
      <c r="M814" s="0" t="n">
        <v>9.4920350710875</v>
      </c>
      <c r="N814" s="0" t="n">
        <v>1.46741352712237</v>
      </c>
      <c r="O814" s="0" t="n">
        <v>0.000248269799367207</v>
      </c>
      <c r="P814" s="0" t="n">
        <v>0.0137714921796592</v>
      </c>
    </row>
    <row r="815" customFormat="false" ht="13" hidden="false" customHeight="false" outlineLevel="0" collapsed="false">
      <c r="A815" s="0" t="s">
        <v>4128</v>
      </c>
      <c r="B815" s="0" t="s">
        <v>4129</v>
      </c>
      <c r="C815" s="0" t="s">
        <v>4130</v>
      </c>
      <c r="D815" s="0" t="s">
        <v>4131</v>
      </c>
      <c r="E815" s="0" t="s">
        <v>4132</v>
      </c>
      <c r="F815" s="0" t="s">
        <v>4133</v>
      </c>
      <c r="G815" s="0" t="n">
        <v>235674</v>
      </c>
      <c r="H815" s="0" t="n">
        <v>4.75849720102972</v>
      </c>
      <c r="I815" s="0" t="n">
        <v>4.83650638706499</v>
      </c>
      <c r="J815" s="0" t="n">
        <v>4.58237756870532</v>
      </c>
      <c r="K815" s="0" t="n">
        <v>5.29521188072727</v>
      </c>
      <c r="L815" s="0" t="n">
        <v>5.33851755278445</v>
      </c>
      <c r="M815" s="0" t="n">
        <v>5.66024574643219</v>
      </c>
      <c r="N815" s="0" t="n">
        <v>1.65925540970053</v>
      </c>
      <c r="O815" s="0" t="n">
        <v>0.000249077213652193</v>
      </c>
      <c r="P815" s="0" t="n">
        <v>0.0137823743608257</v>
      </c>
    </row>
    <row r="816" customFormat="false" ht="13" hidden="false" customHeight="false" outlineLevel="0" collapsed="false">
      <c r="A816" s="0" t="s">
        <v>4134</v>
      </c>
      <c r="B816" s="0" t="s">
        <v>4135</v>
      </c>
      <c r="C816" s="0" t="s">
        <v>4136</v>
      </c>
      <c r="D816" s="0" t="s">
        <v>4137</v>
      </c>
      <c r="E816" s="0" t="s">
        <v>4138</v>
      </c>
      <c r="F816" s="0" t="s">
        <v>4139</v>
      </c>
      <c r="G816" s="0" t="s">
        <v>4140</v>
      </c>
      <c r="H816" s="0" t="n">
        <v>7.74006344512663</v>
      </c>
      <c r="I816" s="0" t="n">
        <v>7.6059263874248</v>
      </c>
      <c r="J816" s="0" t="n">
        <v>7.70912726764092</v>
      </c>
      <c r="K816" s="0" t="n">
        <v>8.02257890854757</v>
      </c>
      <c r="L816" s="0" t="n">
        <v>8.16233560181388</v>
      </c>
      <c r="M816" s="0" t="n">
        <v>8.34485535582312</v>
      </c>
      <c r="N816" s="0" t="n">
        <v>1.41354662172652</v>
      </c>
      <c r="O816" s="0" t="n">
        <v>0.000249043352979927</v>
      </c>
      <c r="P816" s="0" t="n">
        <v>0.0137974300851791</v>
      </c>
    </row>
    <row r="817" customFormat="false" ht="13" hidden="false" customHeight="false" outlineLevel="0" collapsed="false">
      <c r="A817" s="0" t="s">
        <v>4141</v>
      </c>
      <c r="B817" s="0" t="s">
        <v>4142</v>
      </c>
      <c r="C817" s="0" t="s">
        <v>4143</v>
      </c>
      <c r="D817" s="0" t="s">
        <v>4144</v>
      </c>
      <c r="E817" s="0" t="s">
        <v>4145</v>
      </c>
      <c r="F817" s="0" t="s">
        <v>4146</v>
      </c>
      <c r="G817" s="0" t="n">
        <v>56354</v>
      </c>
      <c r="H817" s="0" t="n">
        <v>11.2988232165812</v>
      </c>
      <c r="I817" s="0" t="n">
        <v>11.3078184525959</v>
      </c>
      <c r="J817" s="0" t="n">
        <v>11.2375142565718</v>
      </c>
      <c r="K817" s="0" t="n">
        <v>11.0540853437425</v>
      </c>
      <c r="L817" s="0" t="n">
        <v>11.0468249140545</v>
      </c>
      <c r="M817" s="0" t="n">
        <v>10.8648963525405</v>
      </c>
      <c r="N817" s="0" t="n">
        <v>0.816953937912322</v>
      </c>
      <c r="O817" s="0" t="n">
        <v>0.000251405033120156</v>
      </c>
      <c r="P817" s="0" t="n">
        <v>0.013894133307132</v>
      </c>
    </row>
    <row r="818" customFormat="false" ht="13" hidden="false" customHeight="false" outlineLevel="0" collapsed="false">
      <c r="A818" s="0" t="s">
        <v>4147</v>
      </c>
      <c r="B818" s="0" t="s">
        <v>4148</v>
      </c>
      <c r="C818" s="0" t="s">
        <v>4149</v>
      </c>
      <c r="D818" s="0" t="s">
        <v>4150</v>
      </c>
      <c r="E818" s="0" t="s">
        <v>4151</v>
      </c>
      <c r="F818" s="0" t="s">
        <v>4152</v>
      </c>
      <c r="G818" s="0" t="n">
        <v>71988</v>
      </c>
      <c r="H818" s="0" t="n">
        <v>10.7342373274887</v>
      </c>
      <c r="I818" s="0" t="n">
        <v>10.576568582265</v>
      </c>
      <c r="J818" s="0" t="n">
        <v>10.6560659552864</v>
      </c>
      <c r="K818" s="0" t="n">
        <v>10.9442180487237</v>
      </c>
      <c r="L818" s="0" t="n">
        <v>10.877225107103</v>
      </c>
      <c r="M818" s="0" t="n">
        <v>11.0429663938562</v>
      </c>
      <c r="N818" s="0" t="n">
        <v>1.23198621038299</v>
      </c>
      <c r="O818" s="0" t="n">
        <v>0.000251731427847179</v>
      </c>
      <c r="P818" s="0" t="n">
        <v>0.0138951434536404</v>
      </c>
    </row>
    <row r="819" customFormat="false" ht="13" hidden="false" customHeight="false" outlineLevel="0" collapsed="false">
      <c r="A819" s="0" t="s">
        <v>4153</v>
      </c>
      <c r="B819" s="0" t="s">
        <v>1878</v>
      </c>
      <c r="C819" s="0" t="s">
        <v>1879</v>
      </c>
      <c r="D819" s="0" t="s">
        <v>1880</v>
      </c>
      <c r="E819" s="0" t="s">
        <v>1881</v>
      </c>
      <c r="F819" s="0" t="s">
        <v>1882</v>
      </c>
      <c r="G819" s="0" t="n">
        <v>17252</v>
      </c>
      <c r="H819" s="0" t="n">
        <v>7.36813562604904</v>
      </c>
      <c r="I819" s="0" t="n">
        <v>7.6957878770312</v>
      </c>
      <c r="J819" s="0" t="n">
        <v>8.02531143552924</v>
      </c>
      <c r="K819" s="0" t="n">
        <v>7.82287347848179</v>
      </c>
      <c r="L819" s="0" t="n">
        <v>8.017007966252</v>
      </c>
      <c r="M819" s="0" t="n">
        <v>8.63202872115724</v>
      </c>
      <c r="N819" s="0" t="n">
        <v>1.38090358591027</v>
      </c>
      <c r="O819" s="0" t="n">
        <v>0.000252137506731809</v>
      </c>
      <c r="P819" s="0" t="n">
        <v>0.0139005441822548</v>
      </c>
    </row>
    <row r="820" customFormat="false" ht="13" hidden="false" customHeight="false" outlineLevel="0" collapsed="false">
      <c r="A820" s="0" t="s">
        <v>4154</v>
      </c>
      <c r="B820" s="0" t="s">
        <v>4155</v>
      </c>
      <c r="C820" s="0" t="s">
        <v>4156</v>
      </c>
      <c r="D820" s="0" t="s">
        <v>4157</v>
      </c>
      <c r="E820" s="0" t="s">
        <v>4158</v>
      </c>
      <c r="F820" s="0" t="s">
        <v>39</v>
      </c>
      <c r="G820" s="0" t="n">
        <v>13136</v>
      </c>
      <c r="H820" s="0" t="n">
        <v>6.2723207998253</v>
      </c>
      <c r="I820" s="0" t="n">
        <v>5.67374652871719</v>
      </c>
      <c r="J820" s="0" t="n">
        <v>5.42739717534025</v>
      </c>
      <c r="K820" s="0" t="n">
        <v>6.55789294447488</v>
      </c>
      <c r="L820" s="0" t="n">
        <v>6.35172480580258</v>
      </c>
      <c r="M820" s="0" t="n">
        <v>6.14083576520152</v>
      </c>
      <c r="N820" s="0" t="n">
        <v>1.48616578213266</v>
      </c>
      <c r="O820" s="0" t="n">
        <v>0.000252840372218066</v>
      </c>
      <c r="P820" s="0" t="n">
        <v>0.0139222738289599</v>
      </c>
    </row>
    <row r="821" customFormat="false" ht="13" hidden="false" customHeight="false" outlineLevel="0" collapsed="false">
      <c r="A821" s="0" t="s">
        <v>4159</v>
      </c>
      <c r="B821" s="0" t="s">
        <v>4160</v>
      </c>
      <c r="C821" s="0" t="s">
        <v>4161</v>
      </c>
      <c r="D821" s="0" t="s">
        <v>4162</v>
      </c>
      <c r="E821" s="0" t="s">
        <v>4163</v>
      </c>
      <c r="F821" s="0" t="s">
        <v>4164</v>
      </c>
      <c r="G821" s="0" t="n">
        <v>100678</v>
      </c>
      <c r="H821" s="0" t="n">
        <v>10.8486891675828</v>
      </c>
      <c r="I821" s="0" t="n">
        <v>11.1581236243431</v>
      </c>
      <c r="J821" s="0" t="n">
        <v>11.123639625163</v>
      </c>
      <c r="K821" s="0" t="n">
        <v>10.5334591661554</v>
      </c>
      <c r="L821" s="0" t="n">
        <v>10.8081265107652</v>
      </c>
      <c r="M821" s="0" t="n">
        <v>10.894651487373</v>
      </c>
      <c r="N821" s="0" t="n">
        <v>0.813847209451672</v>
      </c>
      <c r="O821" s="0" t="n">
        <v>0.000254052885448552</v>
      </c>
      <c r="P821" s="0" t="n">
        <v>0.0139549609927812</v>
      </c>
    </row>
    <row r="822" customFormat="false" ht="13" hidden="false" customHeight="false" outlineLevel="0" collapsed="false">
      <c r="A822" s="0" t="s">
        <v>4165</v>
      </c>
      <c r="B822" s="0" t="s">
        <v>4166</v>
      </c>
      <c r="C822" s="0" t="s">
        <v>2759</v>
      </c>
      <c r="D822" s="0" t="s">
        <v>2760</v>
      </c>
      <c r="E822" s="0" t="s">
        <v>2761</v>
      </c>
      <c r="F822" s="0" t="s">
        <v>2762</v>
      </c>
      <c r="G822" s="0" t="n">
        <v>11674</v>
      </c>
      <c r="H822" s="0" t="n">
        <v>13.0492853846752</v>
      </c>
      <c r="I822" s="0" t="n">
        <v>13.2048132194276</v>
      </c>
      <c r="J822" s="0" t="n">
        <v>13.213296930022</v>
      </c>
      <c r="K822" s="0" t="n">
        <v>13.3505227383186</v>
      </c>
      <c r="L822" s="0" t="n">
        <v>13.3898896137521</v>
      </c>
      <c r="M822" s="0" t="n">
        <v>13.3553434540875</v>
      </c>
      <c r="N822" s="0" t="n">
        <v>1.15751575866762</v>
      </c>
      <c r="O822" s="0" t="n">
        <v>0.000253840288141127</v>
      </c>
      <c r="P822" s="0" t="n">
        <v>0.013960287163781</v>
      </c>
    </row>
    <row r="823" customFormat="false" ht="13" hidden="false" customHeight="false" outlineLevel="0" collapsed="false">
      <c r="A823" s="0" t="s">
        <v>4167</v>
      </c>
      <c r="B823" s="0" t="s">
        <v>4168</v>
      </c>
      <c r="C823" s="0" t="s">
        <v>4169</v>
      </c>
      <c r="D823" s="0" t="s">
        <v>4170</v>
      </c>
      <c r="E823" s="0" t="s">
        <v>4171</v>
      </c>
      <c r="F823" s="0" t="s">
        <v>4172</v>
      </c>
      <c r="G823" s="0" t="n">
        <v>67468</v>
      </c>
      <c r="H823" s="0" t="n">
        <v>5.86062261610647</v>
      </c>
      <c r="I823" s="0" t="n">
        <v>6.18829202752045</v>
      </c>
      <c r="J823" s="0" t="n">
        <v>6.30385195660989</v>
      </c>
      <c r="K823" s="0" t="n">
        <v>6.63919207223458</v>
      </c>
      <c r="L823" s="0" t="n">
        <v>6.59453915380833</v>
      </c>
      <c r="M823" s="0" t="n">
        <v>6.80001303336954</v>
      </c>
      <c r="N823" s="0" t="n">
        <v>1.48370616027516</v>
      </c>
      <c r="O823" s="0" t="n">
        <v>0.000255930898429679</v>
      </c>
      <c r="P823" s="0" t="n">
        <v>0.0140410166988847</v>
      </c>
    </row>
    <row r="824" customFormat="false" ht="13" hidden="false" customHeight="false" outlineLevel="0" collapsed="false">
      <c r="A824" s="0" t="s">
        <v>4173</v>
      </c>
      <c r="B824" s="0" t="s">
        <v>4174</v>
      </c>
      <c r="C824" s="0" t="s">
        <v>4175</v>
      </c>
      <c r="D824" s="0" t="s">
        <v>4176</v>
      </c>
      <c r="E824" s="0" t="s">
        <v>4177</v>
      </c>
      <c r="F824" s="0" t="s">
        <v>4178</v>
      </c>
      <c r="G824" s="0" t="n">
        <v>24086</v>
      </c>
      <c r="H824" s="0" t="n">
        <v>9.13053779182617</v>
      </c>
      <c r="I824" s="0" t="n">
        <v>8.73422121517153</v>
      </c>
      <c r="J824" s="0" t="n">
        <v>8.76763948178753</v>
      </c>
      <c r="K824" s="0" t="n">
        <v>8.48493624621609</v>
      </c>
      <c r="L824" s="0" t="n">
        <v>8.47788758082585</v>
      </c>
      <c r="M824" s="0" t="n">
        <v>8.31301182089204</v>
      </c>
      <c r="N824" s="0" t="n">
        <v>0.735379176454948</v>
      </c>
      <c r="O824" s="0" t="n">
        <v>0.000256730118227244</v>
      </c>
      <c r="P824" s="0" t="n">
        <v>0.014067749868401</v>
      </c>
    </row>
    <row r="825" customFormat="false" ht="13" hidden="false" customHeight="false" outlineLevel="0" collapsed="false">
      <c r="A825" s="0" t="s">
        <v>4179</v>
      </c>
      <c r="B825" s="0" t="s">
        <v>4180</v>
      </c>
      <c r="C825" s="0" t="s">
        <v>4181</v>
      </c>
      <c r="D825" s="0" t="s">
        <v>4182</v>
      </c>
      <c r="E825" s="0" t="s">
        <v>4183</v>
      </c>
      <c r="F825" s="0" t="s">
        <v>4184</v>
      </c>
      <c r="G825" s="0" t="n">
        <v>103012</v>
      </c>
      <c r="H825" s="0" t="n">
        <v>6.43389599323167</v>
      </c>
      <c r="I825" s="0" t="n">
        <v>6.37844950169928</v>
      </c>
      <c r="J825" s="0" t="n">
        <v>6.5996024016272</v>
      </c>
      <c r="K825" s="0" t="n">
        <v>6.9805025923972</v>
      </c>
      <c r="L825" s="0" t="n">
        <v>6.75831409976322</v>
      </c>
      <c r="M825" s="0" t="n">
        <v>7.47708067205937</v>
      </c>
      <c r="N825" s="0" t="n">
        <v>1.533009006156</v>
      </c>
      <c r="O825" s="0" t="n">
        <v>0.000258786879008599</v>
      </c>
      <c r="P825" s="0" t="n">
        <v>0.0141632425760325</v>
      </c>
    </row>
    <row r="826" customFormat="false" ht="13" hidden="false" customHeight="false" outlineLevel="0" collapsed="false">
      <c r="A826" s="0" t="s">
        <v>4185</v>
      </c>
      <c r="B826" s="0" t="s">
        <v>4186</v>
      </c>
      <c r="C826" s="0" t="s">
        <v>4187</v>
      </c>
      <c r="D826" s="0" t="s">
        <v>4188</v>
      </c>
      <c r="E826" s="0" t="s">
        <v>4189</v>
      </c>
      <c r="F826" s="0" t="s">
        <v>4190</v>
      </c>
      <c r="G826" s="0" t="n">
        <v>27053</v>
      </c>
      <c r="H826" s="0" t="n">
        <v>12.5085575814952</v>
      </c>
      <c r="I826" s="0" t="n">
        <v>12.8331066896616</v>
      </c>
      <c r="J826" s="0" t="n">
        <v>12.9368246178564</v>
      </c>
      <c r="K826" s="0" t="n">
        <v>12.3438659335356</v>
      </c>
      <c r="L826" s="0" t="n">
        <v>12.4616880299363</v>
      </c>
      <c r="M826" s="0" t="n">
        <v>12.6095231363946</v>
      </c>
      <c r="N826" s="0" t="n">
        <v>0.820722352654315</v>
      </c>
      <c r="O826" s="0" t="n">
        <v>0.000260040579030951</v>
      </c>
      <c r="P826" s="0" t="n">
        <v>0.0142146060515864</v>
      </c>
    </row>
    <row r="827" customFormat="false" ht="13" hidden="false" customHeight="false" outlineLevel="0" collapsed="false">
      <c r="A827" s="0" t="s">
        <v>4191</v>
      </c>
      <c r="B827" s="0" t="s">
        <v>4192</v>
      </c>
      <c r="C827" s="0" t="s">
        <v>4193</v>
      </c>
      <c r="D827" s="0" t="s">
        <v>4194</v>
      </c>
      <c r="E827" s="0" t="s">
        <v>4195</v>
      </c>
      <c r="F827" s="0" t="s">
        <v>4196</v>
      </c>
      <c r="G827" s="0" t="n">
        <v>17159</v>
      </c>
      <c r="H827" s="0" t="n">
        <v>9.04938373693339</v>
      </c>
      <c r="I827" s="0" t="n">
        <v>8.9284739304666</v>
      </c>
      <c r="J827" s="0" t="n">
        <v>8.73340855089802</v>
      </c>
      <c r="K827" s="0" t="n">
        <v>9.50609454290521</v>
      </c>
      <c r="L827" s="0" t="n">
        <v>9.22184112785966</v>
      </c>
      <c r="M827" s="0" t="n">
        <v>9.17484974163353</v>
      </c>
      <c r="N827" s="0" t="n">
        <v>1.3186222336925</v>
      </c>
      <c r="O827" s="0" t="n">
        <v>0.000260536722056726</v>
      </c>
      <c r="P827" s="0" t="n">
        <v>0.0142244849329203</v>
      </c>
    </row>
    <row r="828" customFormat="false" ht="13" hidden="false" customHeight="false" outlineLevel="0" collapsed="false">
      <c r="A828" s="0" t="s">
        <v>4197</v>
      </c>
      <c r="B828" s="0" t="s">
        <v>4198</v>
      </c>
      <c r="C828" s="0" t="s">
        <v>4199</v>
      </c>
      <c r="D828" s="0" t="s">
        <v>4200</v>
      </c>
      <c r="E828" s="0" t="s">
        <v>4201</v>
      </c>
      <c r="F828" s="0" t="s">
        <v>4202</v>
      </c>
      <c r="G828" s="0" t="n">
        <v>13039</v>
      </c>
      <c r="H828" s="0" t="n">
        <v>10.9990188828323</v>
      </c>
      <c r="I828" s="0" t="n">
        <v>11.5577064603131</v>
      </c>
      <c r="J828" s="0" t="n">
        <v>11.2752223060167</v>
      </c>
      <c r="K828" s="0" t="n">
        <v>11.6317638615638</v>
      </c>
      <c r="L828" s="0" t="n">
        <v>11.8182849113776</v>
      </c>
      <c r="M828" s="0" t="n">
        <v>11.607808772845</v>
      </c>
      <c r="N828" s="0" t="n">
        <v>1.33591340428058</v>
      </c>
      <c r="O828" s="0" t="n">
        <v>0.000261523116642515</v>
      </c>
      <c r="P828" s="0" t="n">
        <v>0.0142610737499728</v>
      </c>
    </row>
    <row r="829" customFormat="false" ht="13" hidden="false" customHeight="false" outlineLevel="0" collapsed="false">
      <c r="A829" s="0" t="s">
        <v>4203</v>
      </c>
      <c r="B829" s="0" t="s">
        <v>4204</v>
      </c>
      <c r="C829" s="0" t="s">
        <v>2188</v>
      </c>
      <c r="D829" s="0" t="s">
        <v>2189</v>
      </c>
      <c r="E829" s="0" t="s">
        <v>2190</v>
      </c>
      <c r="F829" s="0" t="s">
        <v>2191</v>
      </c>
      <c r="G829" s="0" t="n">
        <v>56526</v>
      </c>
      <c r="H829" s="0" t="n">
        <v>7.57126731951162</v>
      </c>
      <c r="I829" s="0" t="n">
        <v>7.21095048581241</v>
      </c>
      <c r="J829" s="0" t="n">
        <v>7.51947197164358</v>
      </c>
      <c r="K829" s="0" t="n">
        <v>7.88223228021274</v>
      </c>
      <c r="L829" s="0" t="n">
        <v>7.62847937666786</v>
      </c>
      <c r="M829" s="0" t="n">
        <v>8.03434295923098</v>
      </c>
      <c r="N829" s="0" t="n">
        <v>1.33501379450328</v>
      </c>
      <c r="O829" s="0" t="n">
        <v>0.000262581182827293</v>
      </c>
      <c r="P829" s="0" t="n">
        <v>0.0142842262991103</v>
      </c>
    </row>
    <row r="830" customFormat="false" ht="13" hidden="false" customHeight="false" outlineLevel="0" collapsed="false">
      <c r="A830" s="0" t="s">
        <v>4205</v>
      </c>
      <c r="B830" s="0" t="s">
        <v>4206</v>
      </c>
      <c r="C830" s="0" t="s">
        <v>4207</v>
      </c>
      <c r="D830" s="0" t="s">
        <v>4208</v>
      </c>
      <c r="E830" s="0" t="s">
        <v>4209</v>
      </c>
      <c r="F830" s="0" t="s">
        <v>4210</v>
      </c>
      <c r="G830" s="0" t="s">
        <v>4211</v>
      </c>
      <c r="H830" s="0" t="n">
        <v>8.52340969311127</v>
      </c>
      <c r="I830" s="0" t="n">
        <v>8.42961842512188</v>
      </c>
      <c r="J830" s="0" t="n">
        <v>8.27896589241154</v>
      </c>
      <c r="K830" s="0" t="n">
        <v>8.96867792084405</v>
      </c>
      <c r="L830" s="0" t="n">
        <v>8.72083419314279</v>
      </c>
      <c r="M830" s="0" t="n">
        <v>9.0797225300681</v>
      </c>
      <c r="N830" s="0" t="n">
        <v>1.44241759398274</v>
      </c>
      <c r="O830" s="0" t="n">
        <v>0.000262532849678587</v>
      </c>
      <c r="P830" s="0" t="n">
        <v>0.0142988453163711</v>
      </c>
    </row>
    <row r="831" customFormat="false" ht="13" hidden="false" customHeight="false" outlineLevel="0" collapsed="false">
      <c r="A831" s="0" t="s">
        <v>4212</v>
      </c>
      <c r="B831" s="0" t="s">
        <v>4213</v>
      </c>
      <c r="C831" s="0" t="s">
        <v>4214</v>
      </c>
      <c r="D831" s="0" t="s">
        <v>4215</v>
      </c>
      <c r="E831" s="0" t="s">
        <v>4216</v>
      </c>
      <c r="F831" s="0" t="s">
        <v>39</v>
      </c>
      <c r="G831" s="0" t="n">
        <v>56863</v>
      </c>
      <c r="H831" s="0" t="n">
        <v>5.39071119546184</v>
      </c>
      <c r="I831" s="0" t="n">
        <v>5.46886580085138</v>
      </c>
      <c r="J831" s="0" t="n">
        <v>6.32552230640812</v>
      </c>
      <c r="K831" s="0" t="n">
        <v>5.78987407871317</v>
      </c>
      <c r="L831" s="0" t="n">
        <v>5.94535986036567</v>
      </c>
      <c r="M831" s="0" t="n">
        <v>7.19895853851438</v>
      </c>
      <c r="N831" s="0" t="n">
        <v>1.5140407022973</v>
      </c>
      <c r="O831" s="0" t="n">
        <v>0.000264237305216297</v>
      </c>
      <c r="P831" s="0" t="n">
        <v>0.0143224876843021</v>
      </c>
    </row>
    <row r="832" customFormat="false" ht="13" hidden="false" customHeight="false" outlineLevel="0" collapsed="false">
      <c r="A832" s="0" t="s">
        <v>4217</v>
      </c>
      <c r="B832" s="0" t="s">
        <v>4218</v>
      </c>
      <c r="C832" s="0" t="s">
        <v>921</v>
      </c>
      <c r="D832" s="0" t="s">
        <v>922</v>
      </c>
      <c r="E832" s="0" t="s">
        <v>923</v>
      </c>
      <c r="F832" s="0" t="s">
        <v>924</v>
      </c>
      <c r="G832" s="0" t="n">
        <v>16525</v>
      </c>
      <c r="H832" s="0" t="n">
        <v>6.71203893300245</v>
      </c>
      <c r="I832" s="0" t="n">
        <v>6.55026430197362</v>
      </c>
      <c r="J832" s="0" t="n">
        <v>7.00317525697055</v>
      </c>
      <c r="K832" s="0" t="n">
        <v>7.2182560629077</v>
      </c>
      <c r="L832" s="0" t="n">
        <v>7.00955249348602</v>
      </c>
      <c r="M832" s="0" t="n">
        <v>7.46284125363255</v>
      </c>
      <c r="N832" s="0" t="n">
        <v>1.39013593773496</v>
      </c>
      <c r="O832" s="0" t="n">
        <v>0.000263753141210632</v>
      </c>
      <c r="P832" s="0" t="n">
        <v>0.0143306932640673</v>
      </c>
    </row>
    <row r="833" customFormat="false" ht="13" hidden="false" customHeight="false" outlineLevel="0" collapsed="false">
      <c r="A833" s="0" t="s">
        <v>4219</v>
      </c>
      <c r="B833" s="0" t="s">
        <v>4220</v>
      </c>
      <c r="C833" s="0" t="s">
        <v>4221</v>
      </c>
      <c r="D833" s="0" t="s">
        <v>4222</v>
      </c>
      <c r="E833" s="0" t="s">
        <v>4223</v>
      </c>
      <c r="F833" s="0" t="s">
        <v>4224</v>
      </c>
      <c r="G833" s="0" t="n">
        <v>100986</v>
      </c>
      <c r="H833" s="0" t="n">
        <v>5.90315557338072</v>
      </c>
      <c r="I833" s="0" t="n">
        <v>6.02467171354491</v>
      </c>
      <c r="J833" s="0" t="n">
        <v>5.97788234982751</v>
      </c>
      <c r="K833" s="0" t="n">
        <v>6.61487028362802</v>
      </c>
      <c r="L833" s="0" t="n">
        <v>6.38003994141969</v>
      </c>
      <c r="M833" s="0" t="n">
        <v>6.55778655636564</v>
      </c>
      <c r="N833" s="0" t="n">
        <v>1.47060385469584</v>
      </c>
      <c r="O833" s="0" t="n">
        <v>0.000264122352428231</v>
      </c>
      <c r="P833" s="0" t="n">
        <v>0.0143334846299109</v>
      </c>
    </row>
    <row r="834" customFormat="false" ht="13" hidden="false" customHeight="false" outlineLevel="0" collapsed="false">
      <c r="A834" s="0" t="s">
        <v>4225</v>
      </c>
      <c r="B834" s="0" t="s">
        <v>4226</v>
      </c>
      <c r="C834" s="0" t="s">
        <v>4227</v>
      </c>
      <c r="D834" s="0" t="s">
        <v>4228</v>
      </c>
      <c r="E834" s="0" t="s">
        <v>4229</v>
      </c>
      <c r="F834" s="0" t="s">
        <v>4230</v>
      </c>
      <c r="G834" s="0" t="n">
        <v>68910</v>
      </c>
      <c r="H834" s="0" t="n">
        <v>5.41670114522377</v>
      </c>
      <c r="I834" s="0" t="n">
        <v>5.4515690888953</v>
      </c>
      <c r="J834" s="0" t="n">
        <v>5.17035660341947</v>
      </c>
      <c r="K834" s="0" t="n">
        <v>4.74081822296028</v>
      </c>
      <c r="L834" s="0" t="n">
        <v>5.09923247644997</v>
      </c>
      <c r="M834" s="0" t="n">
        <v>4.38000142299388</v>
      </c>
      <c r="N834" s="0" t="n">
        <v>0.662488383708132</v>
      </c>
      <c r="O834" s="0" t="n">
        <v>0.00026494201492433</v>
      </c>
      <c r="P834" s="0" t="n">
        <v>0.0143434454346249</v>
      </c>
    </row>
    <row r="835" customFormat="false" ht="13" hidden="false" customHeight="false" outlineLevel="0" collapsed="false">
      <c r="A835" s="0" t="s">
        <v>4231</v>
      </c>
      <c r="B835" s="0" t="s">
        <v>4232</v>
      </c>
      <c r="C835" s="0" t="s">
        <v>39</v>
      </c>
      <c r="D835" s="0" t="s">
        <v>4233</v>
      </c>
      <c r="E835" s="0" t="s">
        <v>4234</v>
      </c>
      <c r="F835" s="0" t="s">
        <v>39</v>
      </c>
      <c r="G835" s="0" t="n">
        <v>667118</v>
      </c>
      <c r="H835" s="0" t="n">
        <v>6.55381525407607</v>
      </c>
      <c r="I835" s="0" t="n">
        <v>6.64434562965354</v>
      </c>
      <c r="J835" s="0" t="n">
        <v>6.59533017324366</v>
      </c>
      <c r="K835" s="0" t="n">
        <v>7.36099819658507</v>
      </c>
      <c r="L835" s="0" t="n">
        <v>6.96279341250074</v>
      </c>
      <c r="M835" s="0" t="n">
        <v>7.09829006504531</v>
      </c>
      <c r="N835" s="0" t="n">
        <v>1.47129919081565</v>
      </c>
      <c r="O835" s="0" t="n">
        <v>0.000269849299062819</v>
      </c>
      <c r="P835" s="0" t="n">
        <v>0.0145219496895417</v>
      </c>
    </row>
    <row r="836" customFormat="false" ht="13" hidden="false" customHeight="false" outlineLevel="0" collapsed="false">
      <c r="A836" s="0" t="s">
        <v>4235</v>
      </c>
      <c r="B836" s="0" t="s">
        <v>4236</v>
      </c>
      <c r="C836" s="0" t="s">
        <v>4237</v>
      </c>
      <c r="D836" s="0" t="s">
        <v>4238</v>
      </c>
      <c r="E836" s="0" t="s">
        <v>4239</v>
      </c>
      <c r="F836" s="0" t="s">
        <v>4240</v>
      </c>
      <c r="G836" s="0" t="n">
        <v>20527</v>
      </c>
      <c r="H836" s="0" t="n">
        <v>11.4517744240544</v>
      </c>
      <c r="I836" s="0" t="n">
        <v>11.8637902949569</v>
      </c>
      <c r="J836" s="0" t="n">
        <v>11.8870194249473</v>
      </c>
      <c r="K836" s="0" t="n">
        <v>12.0582604957997</v>
      </c>
      <c r="L836" s="0" t="n">
        <v>12.0134463603389</v>
      </c>
      <c r="M836" s="0" t="n">
        <v>12.3368741618904</v>
      </c>
      <c r="N836" s="0" t="n">
        <v>1.33258465790124</v>
      </c>
      <c r="O836" s="0" t="n">
        <v>0.000270179054433162</v>
      </c>
      <c r="P836" s="0" t="n">
        <v>0.0145223656946035</v>
      </c>
    </row>
    <row r="837" customFormat="false" ht="13" hidden="false" customHeight="false" outlineLevel="0" collapsed="false">
      <c r="A837" s="0" t="s">
        <v>4241</v>
      </c>
      <c r="B837" s="0" t="s">
        <v>4242</v>
      </c>
      <c r="C837" s="0" t="s">
        <v>4243</v>
      </c>
      <c r="D837" s="0" t="s">
        <v>4244</v>
      </c>
      <c r="E837" s="0" t="s">
        <v>4245</v>
      </c>
      <c r="F837" s="0" t="s">
        <v>39</v>
      </c>
      <c r="G837" s="0" t="n">
        <v>76448</v>
      </c>
      <c r="H837" s="0" t="n">
        <v>9.52198898263417</v>
      </c>
      <c r="I837" s="0" t="n">
        <v>9.65465235737957</v>
      </c>
      <c r="J837" s="0" t="n">
        <v>9.5580973380685</v>
      </c>
      <c r="K837" s="0" t="n">
        <v>9.13969810901184</v>
      </c>
      <c r="L837" s="0" t="n">
        <v>9.20423377599758</v>
      </c>
      <c r="M837" s="0" t="n">
        <v>9.23042170827942</v>
      </c>
      <c r="N837" s="0" t="n">
        <v>0.765289354065346</v>
      </c>
      <c r="O837" s="0" t="n">
        <v>0.000269071139765709</v>
      </c>
      <c r="P837" s="0" t="n">
        <v>0.0145320972335499</v>
      </c>
    </row>
    <row r="838" customFormat="false" ht="13" hidden="false" customHeight="false" outlineLevel="0" collapsed="false">
      <c r="A838" s="0" t="s">
        <v>4246</v>
      </c>
      <c r="B838" s="0" t="s">
        <v>1173</v>
      </c>
      <c r="C838" s="0" t="s">
        <v>1174</v>
      </c>
      <c r="D838" s="0" t="s">
        <v>1175</v>
      </c>
      <c r="E838" s="0" t="s">
        <v>1176</v>
      </c>
      <c r="F838" s="0" t="s">
        <v>1177</v>
      </c>
      <c r="G838" s="0" t="n">
        <v>12453</v>
      </c>
      <c r="H838" s="0" t="n">
        <v>9.71831491632657</v>
      </c>
      <c r="I838" s="0" t="n">
        <v>9.83637520709844</v>
      </c>
      <c r="J838" s="0" t="n">
        <v>9.68534654068922</v>
      </c>
      <c r="K838" s="0" t="n">
        <v>10.1487927323442</v>
      </c>
      <c r="L838" s="0" t="n">
        <v>10.1404543950151</v>
      </c>
      <c r="M838" s="0" t="n">
        <v>10.1477878600968</v>
      </c>
      <c r="N838" s="0" t="n">
        <v>1.32006056486902</v>
      </c>
      <c r="O838" s="0" t="n">
        <v>0.000269743996930139</v>
      </c>
      <c r="P838" s="0" t="n">
        <v>0.014533626080715</v>
      </c>
    </row>
    <row r="839" customFormat="false" ht="13" hidden="false" customHeight="false" outlineLevel="0" collapsed="false">
      <c r="A839" s="0" t="s">
        <v>4247</v>
      </c>
      <c r="B839" s="0" t="s">
        <v>4248</v>
      </c>
      <c r="C839" s="0" t="s">
        <v>4249</v>
      </c>
      <c r="D839" s="0" t="s">
        <v>4250</v>
      </c>
      <c r="E839" s="0" t="s">
        <v>4251</v>
      </c>
      <c r="F839" s="0" t="s">
        <v>39</v>
      </c>
      <c r="G839" s="0" t="n">
        <v>68925</v>
      </c>
      <c r="H839" s="0" t="n">
        <v>5.00325266186724</v>
      </c>
      <c r="I839" s="0" t="n">
        <v>5.16005406349056</v>
      </c>
      <c r="J839" s="0" t="n">
        <v>5.07026112906692</v>
      </c>
      <c r="K839" s="0" t="n">
        <v>5.62235410643209</v>
      </c>
      <c r="L839" s="0" t="n">
        <v>5.51474568467145</v>
      </c>
      <c r="M839" s="0" t="n">
        <v>5.90792567841382</v>
      </c>
      <c r="N839" s="0" t="n">
        <v>1.53392840785464</v>
      </c>
      <c r="O839" s="0" t="n">
        <v>0.000268840781877167</v>
      </c>
      <c r="P839" s="0" t="n">
        <v>0.0145370656358688</v>
      </c>
    </row>
    <row r="840" customFormat="false" ht="13" hidden="false" customHeight="false" outlineLevel="0" collapsed="false">
      <c r="A840" s="0" t="s">
        <v>4252</v>
      </c>
      <c r="B840" s="0" t="s">
        <v>619</v>
      </c>
      <c r="C840" s="0" t="s">
        <v>620</v>
      </c>
      <c r="D840" s="0" t="s">
        <v>621</v>
      </c>
      <c r="E840" s="0" t="s">
        <v>622</v>
      </c>
      <c r="F840" s="0" t="s">
        <v>623</v>
      </c>
      <c r="G840" s="0" t="n">
        <v>26432</v>
      </c>
      <c r="H840" s="0" t="n">
        <v>8.0761155847903</v>
      </c>
      <c r="I840" s="0" t="n">
        <v>8.3889231063336</v>
      </c>
      <c r="J840" s="0" t="n">
        <v>7.3674014522464</v>
      </c>
      <c r="K840" s="0" t="n">
        <v>8.6559146423563</v>
      </c>
      <c r="L840" s="0" t="n">
        <v>8.64152387208482</v>
      </c>
      <c r="M840" s="0" t="n">
        <v>8.18895337899063</v>
      </c>
      <c r="N840" s="0" t="n">
        <v>1.48443333012278</v>
      </c>
      <c r="O840" s="0" t="n">
        <v>0.000269560866601015</v>
      </c>
      <c r="P840" s="0" t="n">
        <v>0.0145411320587392</v>
      </c>
    </row>
    <row r="841" customFormat="false" ht="13" hidden="false" customHeight="false" outlineLevel="0" collapsed="false">
      <c r="A841" s="0" t="s">
        <v>4253</v>
      </c>
      <c r="B841" s="0" t="s">
        <v>4254</v>
      </c>
      <c r="C841" s="0" t="s">
        <v>3768</v>
      </c>
      <c r="D841" s="0" t="s">
        <v>3769</v>
      </c>
      <c r="E841" s="0" t="s">
        <v>3770</v>
      </c>
      <c r="F841" s="0" t="s">
        <v>3771</v>
      </c>
      <c r="G841" s="0" t="n">
        <v>16400</v>
      </c>
      <c r="H841" s="0" t="n">
        <v>8.55937714738361</v>
      </c>
      <c r="I841" s="0" t="n">
        <v>8.69709993567524</v>
      </c>
      <c r="J841" s="0" t="n">
        <v>8.24373866024319</v>
      </c>
      <c r="K841" s="0" t="n">
        <v>8.1932203980796</v>
      </c>
      <c r="L841" s="0" t="n">
        <v>8.34422286784417</v>
      </c>
      <c r="M841" s="0" t="n">
        <v>7.77500704523949</v>
      </c>
      <c r="N841" s="0" t="n">
        <v>0.760489060097043</v>
      </c>
      <c r="O841" s="0" t="n">
        <v>0.000271020866873362</v>
      </c>
      <c r="P841" s="0" t="n">
        <v>0.0145502714683191</v>
      </c>
    </row>
    <row r="842" customFormat="false" ht="13" hidden="false" customHeight="false" outlineLevel="0" collapsed="false">
      <c r="A842" s="0" t="s">
        <v>4255</v>
      </c>
      <c r="B842" s="0" t="s">
        <v>4256</v>
      </c>
      <c r="C842" s="0" t="s">
        <v>4257</v>
      </c>
      <c r="D842" s="0" t="s">
        <v>4258</v>
      </c>
      <c r="E842" s="0" t="s">
        <v>4259</v>
      </c>
      <c r="F842" s="0" t="s">
        <v>4260</v>
      </c>
      <c r="G842" s="0" t="n">
        <v>18053</v>
      </c>
      <c r="H842" s="0" t="n">
        <v>8.28018680046566</v>
      </c>
      <c r="I842" s="0" t="n">
        <v>8.60928241072084</v>
      </c>
      <c r="J842" s="0" t="n">
        <v>8.20227777204613</v>
      </c>
      <c r="K842" s="0" t="n">
        <v>7.86465467594893</v>
      </c>
      <c r="L842" s="0" t="n">
        <v>8.02123369630625</v>
      </c>
      <c r="M842" s="0" t="n">
        <v>7.76873159366318</v>
      </c>
      <c r="N842" s="0" t="n">
        <v>0.718474831430835</v>
      </c>
      <c r="O842" s="0" t="n">
        <v>0.000271851988664529</v>
      </c>
      <c r="P842" s="0" t="n">
        <v>0.014560224623283</v>
      </c>
    </row>
    <row r="843" customFormat="false" ht="13" hidden="false" customHeight="false" outlineLevel="0" collapsed="false">
      <c r="A843" s="0" t="s">
        <v>4261</v>
      </c>
      <c r="B843" s="0" t="s">
        <v>3685</v>
      </c>
      <c r="C843" s="0" t="s">
        <v>3686</v>
      </c>
      <c r="D843" s="0" t="s">
        <v>3687</v>
      </c>
      <c r="E843" s="0" t="s">
        <v>3688</v>
      </c>
      <c r="F843" s="0" t="s">
        <v>39</v>
      </c>
      <c r="G843" s="0" t="n">
        <v>14314</v>
      </c>
      <c r="H843" s="0" t="n">
        <v>8.40691619911033</v>
      </c>
      <c r="I843" s="0" t="n">
        <v>8.5673012629854</v>
      </c>
      <c r="J843" s="0" t="n">
        <v>7.7205888470494</v>
      </c>
      <c r="K843" s="0" t="n">
        <v>8.91610810312169</v>
      </c>
      <c r="L843" s="0" t="n">
        <v>8.86933987914104</v>
      </c>
      <c r="M843" s="0" t="n">
        <v>8.61083087112312</v>
      </c>
      <c r="N843" s="0" t="n">
        <v>1.50320837576656</v>
      </c>
      <c r="O843" s="0" t="n">
        <v>0.000271762782618645</v>
      </c>
      <c r="P843" s="0" t="n">
        <v>0.014572754111478</v>
      </c>
    </row>
    <row r="844" customFormat="false" ht="13" hidden="false" customHeight="false" outlineLevel="0" collapsed="false">
      <c r="A844" s="0" t="s">
        <v>4262</v>
      </c>
      <c r="B844" s="0" t="s">
        <v>4263</v>
      </c>
      <c r="C844" s="0" t="s">
        <v>4264</v>
      </c>
      <c r="D844" s="0" t="s">
        <v>4265</v>
      </c>
      <c r="E844" s="0" t="s">
        <v>4266</v>
      </c>
      <c r="F844" s="0" t="s">
        <v>4267</v>
      </c>
      <c r="G844" s="0" t="n">
        <v>19716</v>
      </c>
      <c r="H844" s="0" t="n">
        <v>13.8501725756571</v>
      </c>
      <c r="I844" s="0" t="n">
        <v>13.8333144909021</v>
      </c>
      <c r="J844" s="0" t="n">
        <v>13.9571877166081</v>
      </c>
      <c r="K844" s="0" t="n">
        <v>13.7144072540097</v>
      </c>
      <c r="L844" s="0" t="n">
        <v>13.7473394604846</v>
      </c>
      <c r="M844" s="0" t="n">
        <v>13.7543266089937</v>
      </c>
      <c r="N844" s="0" t="n">
        <v>0.907053424875759</v>
      </c>
      <c r="O844" s="0" t="n">
        <v>0.000272536673284196</v>
      </c>
      <c r="P844" s="0" t="n">
        <v>0.014579580492405</v>
      </c>
    </row>
    <row r="845" customFormat="false" ht="13" hidden="false" customHeight="false" outlineLevel="0" collapsed="false">
      <c r="A845" s="0" t="s">
        <v>4268</v>
      </c>
      <c r="B845" s="0" t="s">
        <v>4269</v>
      </c>
      <c r="C845" s="0" t="s">
        <v>4270</v>
      </c>
      <c r="D845" s="0" t="s">
        <v>4271</v>
      </c>
      <c r="E845" s="0" t="s">
        <v>4272</v>
      </c>
      <c r="F845" s="0" t="s">
        <v>4273</v>
      </c>
      <c r="G845" s="0" t="n">
        <v>16772</v>
      </c>
      <c r="H845" s="0" t="n">
        <v>8.66062875233065</v>
      </c>
      <c r="I845" s="0" t="n">
        <v>8.72564503940423</v>
      </c>
      <c r="J845" s="0" t="n">
        <v>7.79159225574023</v>
      </c>
      <c r="K845" s="0" t="n">
        <v>8.21606483434403</v>
      </c>
      <c r="L845" s="0" t="n">
        <v>8.4230049918802</v>
      </c>
      <c r="M845" s="0" t="n">
        <v>7.18333908652847</v>
      </c>
      <c r="N845" s="0" t="n">
        <v>0.733854758366427</v>
      </c>
      <c r="O845" s="0" t="n">
        <v>0.000273548183800321</v>
      </c>
      <c r="P845" s="0" t="n">
        <v>0.0145817995801928</v>
      </c>
    </row>
    <row r="846" customFormat="false" ht="13" hidden="false" customHeight="false" outlineLevel="0" collapsed="false">
      <c r="A846" s="0" t="s">
        <v>4274</v>
      </c>
      <c r="B846" s="0" t="s">
        <v>4275</v>
      </c>
      <c r="C846" s="0" t="s">
        <v>1083</v>
      </c>
      <c r="D846" s="0" t="s">
        <v>1084</v>
      </c>
      <c r="E846" s="0" t="s">
        <v>1085</v>
      </c>
      <c r="F846" s="0" t="s">
        <v>1086</v>
      </c>
      <c r="G846" s="0" t="n">
        <v>29858</v>
      </c>
      <c r="H846" s="0" t="n">
        <v>11.2377483846709</v>
      </c>
      <c r="I846" s="0" t="n">
        <v>11.1906623277518</v>
      </c>
      <c r="J846" s="0" t="n">
        <v>10.9048555118077</v>
      </c>
      <c r="K846" s="0" t="n">
        <v>11.6403465820712</v>
      </c>
      <c r="L846" s="0" t="n">
        <v>11.3983666048339</v>
      </c>
      <c r="M846" s="0" t="n">
        <v>11.2605014689761</v>
      </c>
      <c r="N846" s="0" t="n">
        <v>1.25209793474255</v>
      </c>
      <c r="O846" s="0" t="n">
        <v>0.000273092529433194</v>
      </c>
      <c r="P846" s="0" t="n">
        <v>0.0145920068718587</v>
      </c>
    </row>
    <row r="847" customFormat="false" ht="13" hidden="false" customHeight="false" outlineLevel="0" collapsed="false">
      <c r="A847" s="0" t="s">
        <v>4276</v>
      </c>
      <c r="B847" s="0" t="s">
        <v>4277</v>
      </c>
      <c r="C847" s="0" t="s">
        <v>4278</v>
      </c>
      <c r="D847" s="0" t="s">
        <v>4279</v>
      </c>
      <c r="E847" s="0" t="s">
        <v>4280</v>
      </c>
      <c r="F847" s="0" t="s">
        <v>4281</v>
      </c>
      <c r="G847" s="0" t="n">
        <v>171388</v>
      </c>
      <c r="H847" s="0" t="n">
        <v>5.78554066462635</v>
      </c>
      <c r="I847" s="0" t="n">
        <v>6.01407311263509</v>
      </c>
      <c r="J847" s="0" t="n">
        <v>6.4228691198053</v>
      </c>
      <c r="K847" s="0" t="n">
        <v>6.54131680779776</v>
      </c>
      <c r="L847" s="0" t="n">
        <v>6.45881041608925</v>
      </c>
      <c r="M847" s="0" t="n">
        <v>6.88757131641973</v>
      </c>
      <c r="N847" s="0" t="n">
        <v>1.47654615583095</v>
      </c>
      <c r="O847" s="0" t="n">
        <v>0.000273460519261026</v>
      </c>
      <c r="P847" s="0" t="n">
        <v>0.0145943775587154</v>
      </c>
    </row>
    <row r="848" customFormat="false" ht="13" hidden="false" customHeight="false" outlineLevel="0" collapsed="false">
      <c r="A848" s="0" t="s">
        <v>4282</v>
      </c>
      <c r="B848" s="0" t="s">
        <v>4283</v>
      </c>
      <c r="C848" s="0" t="s">
        <v>4284</v>
      </c>
      <c r="D848" s="0" t="s">
        <v>4285</v>
      </c>
      <c r="E848" s="0" t="s">
        <v>4286</v>
      </c>
      <c r="F848" s="0" t="s">
        <v>4287</v>
      </c>
      <c r="G848" s="0" t="n">
        <v>170938</v>
      </c>
      <c r="H848" s="0" t="n">
        <v>8.77666092354658</v>
      </c>
      <c r="I848" s="0" t="n">
        <v>8.8397822168884</v>
      </c>
      <c r="J848" s="0" t="n">
        <v>8.91720920983418</v>
      </c>
      <c r="K848" s="0" t="n">
        <v>8.52899576862875</v>
      </c>
      <c r="L848" s="0" t="n">
        <v>8.34294711138862</v>
      </c>
      <c r="M848" s="0" t="n">
        <v>8.44603070726536</v>
      </c>
      <c r="N848" s="0" t="n">
        <v>0.757431063477386</v>
      </c>
      <c r="O848" s="0" t="n">
        <v>0.000277146685572993</v>
      </c>
      <c r="P848" s="0" t="n">
        <v>0.0146010328029033</v>
      </c>
    </row>
    <row r="849" customFormat="false" ht="13" hidden="false" customHeight="false" outlineLevel="0" collapsed="false">
      <c r="A849" s="0" t="s">
        <v>4288</v>
      </c>
      <c r="B849" s="0" t="s">
        <v>4289</v>
      </c>
      <c r="C849" s="0" t="s">
        <v>4290</v>
      </c>
      <c r="D849" s="0" t="s">
        <v>4291</v>
      </c>
      <c r="E849" s="0" t="s">
        <v>4292</v>
      </c>
      <c r="F849" s="0" t="s">
        <v>4293</v>
      </c>
      <c r="G849" s="0" t="n">
        <v>11518</v>
      </c>
      <c r="H849" s="0" t="n">
        <v>9.49364442291902</v>
      </c>
      <c r="I849" s="0" t="n">
        <v>9.5559227071261</v>
      </c>
      <c r="J849" s="0" t="n">
        <v>9.37940173106186</v>
      </c>
      <c r="K849" s="0" t="n">
        <v>9.8154968922966</v>
      </c>
      <c r="L849" s="0" t="n">
        <v>9.87852084046504</v>
      </c>
      <c r="M849" s="0" t="n">
        <v>9.77270698161632</v>
      </c>
      <c r="N849" s="0" t="n">
        <v>1.27130471526067</v>
      </c>
      <c r="O849" s="0" t="n">
        <v>0.00027781075019917</v>
      </c>
      <c r="P849" s="0" t="n">
        <v>0.01460190140062</v>
      </c>
    </row>
    <row r="850" customFormat="false" ht="13" hidden="false" customHeight="false" outlineLevel="0" collapsed="false">
      <c r="A850" s="0" t="s">
        <v>4294</v>
      </c>
      <c r="B850" s="0" t="s">
        <v>4295</v>
      </c>
      <c r="C850" s="0" t="s">
        <v>4296</v>
      </c>
      <c r="D850" s="0" t="s">
        <v>4297</v>
      </c>
      <c r="E850" s="0" t="s">
        <v>4298</v>
      </c>
      <c r="F850" s="0" t="s">
        <v>4299</v>
      </c>
      <c r="G850" s="0" t="n">
        <v>23969</v>
      </c>
      <c r="H850" s="0" t="n">
        <v>5.83513213596829</v>
      </c>
      <c r="I850" s="0" t="n">
        <v>6.42471286654728</v>
      </c>
      <c r="J850" s="0" t="n">
        <v>7.22874854359167</v>
      </c>
      <c r="K850" s="0" t="n">
        <v>6.74547266353632</v>
      </c>
      <c r="L850" s="0" t="n">
        <v>6.92385082774915</v>
      </c>
      <c r="M850" s="0" t="n">
        <v>7.60880547610219</v>
      </c>
      <c r="N850" s="0" t="n">
        <v>1.53141702588972</v>
      </c>
      <c r="O850" s="0" t="n">
        <v>0.000277539929430914</v>
      </c>
      <c r="P850" s="0" t="n">
        <v>0.0146046886785833</v>
      </c>
    </row>
    <row r="851" customFormat="false" ht="13" hidden="false" customHeight="false" outlineLevel="0" collapsed="false">
      <c r="A851" s="0" t="s">
        <v>4300</v>
      </c>
      <c r="B851" s="0" t="s">
        <v>4301</v>
      </c>
      <c r="C851" s="0" t="s">
        <v>1287</v>
      </c>
      <c r="D851" s="0" t="s">
        <v>1288</v>
      </c>
      <c r="E851" s="0" t="s">
        <v>1289</v>
      </c>
      <c r="F851" s="0" t="s">
        <v>1290</v>
      </c>
      <c r="G851" s="0" t="n">
        <v>11752</v>
      </c>
      <c r="H851" s="0" t="n">
        <v>5.60550204237062</v>
      </c>
      <c r="I851" s="0" t="n">
        <v>5.77351736638501</v>
      </c>
      <c r="J851" s="0" t="n">
        <v>5.54258415430977</v>
      </c>
      <c r="K851" s="0" t="n">
        <v>6.10037534622543</v>
      </c>
      <c r="L851" s="0" t="n">
        <v>6.13252925970493</v>
      </c>
      <c r="M851" s="0" t="n">
        <v>6.0989024009157</v>
      </c>
      <c r="N851" s="0" t="n">
        <v>1.38741861815977</v>
      </c>
      <c r="O851" s="0" t="n">
        <v>0.00027712945291769</v>
      </c>
      <c r="P851" s="0" t="n">
        <v>0.0146172010973439</v>
      </c>
    </row>
    <row r="852" customFormat="false" ht="13" hidden="false" customHeight="false" outlineLevel="0" collapsed="false">
      <c r="A852" s="0" t="s">
        <v>4302</v>
      </c>
      <c r="B852" s="0" t="s">
        <v>4168</v>
      </c>
      <c r="C852" s="0" t="s">
        <v>4169</v>
      </c>
      <c r="D852" s="0" t="s">
        <v>4303</v>
      </c>
      <c r="E852" s="0" t="s">
        <v>4304</v>
      </c>
      <c r="F852" s="0" t="s">
        <v>4172</v>
      </c>
      <c r="G852" s="0" t="s">
        <v>4305</v>
      </c>
      <c r="H852" s="0" t="n">
        <v>5.67883605951238</v>
      </c>
      <c r="I852" s="0" t="n">
        <v>5.67150530166246</v>
      </c>
      <c r="J852" s="0" t="n">
        <v>5.8483100966344</v>
      </c>
      <c r="K852" s="0" t="n">
        <v>6.33092959930139</v>
      </c>
      <c r="L852" s="0" t="n">
        <v>6.21157754043767</v>
      </c>
      <c r="M852" s="0" t="n">
        <v>6.17313995281742</v>
      </c>
      <c r="N852" s="0" t="n">
        <v>1.42600298500434</v>
      </c>
      <c r="O852" s="0" t="n">
        <v>0.000277063863030391</v>
      </c>
      <c r="P852" s="0" t="n">
        <v>0.0146308536663718</v>
      </c>
    </row>
    <row r="853" customFormat="false" ht="13" hidden="false" customHeight="false" outlineLevel="0" collapsed="false">
      <c r="A853" s="0" t="s">
        <v>4306</v>
      </c>
      <c r="B853" s="0" t="s">
        <v>4307</v>
      </c>
      <c r="C853" s="0" t="s">
        <v>4308</v>
      </c>
      <c r="D853" s="0" t="s">
        <v>4309</v>
      </c>
      <c r="E853" s="0" t="s">
        <v>4310</v>
      </c>
      <c r="F853" s="0" t="s">
        <v>39</v>
      </c>
      <c r="G853" s="0" t="n">
        <v>75801</v>
      </c>
      <c r="H853" s="0" t="n">
        <v>5.20160627739244</v>
      </c>
      <c r="I853" s="0" t="n">
        <v>5.10255583206802</v>
      </c>
      <c r="J853" s="0" t="n">
        <v>5.82671019119187</v>
      </c>
      <c r="K853" s="0" t="n">
        <v>4.55033198806143</v>
      </c>
      <c r="L853" s="0" t="n">
        <v>4.78031398733787</v>
      </c>
      <c r="M853" s="0" t="n">
        <v>5.02777872686364</v>
      </c>
      <c r="N853" s="0" t="n">
        <v>0.67043947961346</v>
      </c>
      <c r="O853" s="0" t="n">
        <v>0.000274828844839536</v>
      </c>
      <c r="P853" s="0" t="n">
        <v>0.0146327702665036</v>
      </c>
    </row>
    <row r="854" customFormat="false" ht="13" hidden="false" customHeight="false" outlineLevel="0" collapsed="false">
      <c r="A854" s="0" t="s">
        <v>4311</v>
      </c>
      <c r="B854" s="0" t="s">
        <v>4312</v>
      </c>
      <c r="C854" s="0" t="s">
        <v>4313</v>
      </c>
      <c r="D854" s="0" t="s">
        <v>4314</v>
      </c>
      <c r="E854" s="0" t="s">
        <v>4315</v>
      </c>
      <c r="F854" s="0" t="s">
        <v>4316</v>
      </c>
      <c r="G854" s="0" t="n">
        <v>56790</v>
      </c>
      <c r="H854" s="0" t="n">
        <v>7.49181028160392</v>
      </c>
      <c r="I854" s="0" t="n">
        <v>7.41213109383815</v>
      </c>
      <c r="J854" s="0" t="n">
        <v>7.18293886088934</v>
      </c>
      <c r="K854" s="0" t="n">
        <v>6.68417801547784</v>
      </c>
      <c r="L854" s="0" t="n">
        <v>7.0809633281605</v>
      </c>
      <c r="M854" s="0" t="n">
        <v>6.49232768073889</v>
      </c>
      <c r="N854" s="0" t="n">
        <v>0.661934284299772</v>
      </c>
      <c r="O854" s="0" t="n">
        <v>0.000275188057040743</v>
      </c>
      <c r="P854" s="0" t="n">
        <v>0.0146346176985453</v>
      </c>
    </row>
    <row r="855" customFormat="false" ht="13" hidden="false" customHeight="false" outlineLevel="0" collapsed="false">
      <c r="A855" s="0" t="s">
        <v>4317</v>
      </c>
      <c r="B855" s="0" t="s">
        <v>4318</v>
      </c>
      <c r="C855" s="0" t="s">
        <v>4319</v>
      </c>
      <c r="D855" s="0" t="s">
        <v>4320</v>
      </c>
      <c r="E855" s="0" t="s">
        <v>4321</v>
      </c>
      <c r="F855" s="0" t="s">
        <v>4322</v>
      </c>
      <c r="G855" s="0" t="n">
        <v>53872</v>
      </c>
      <c r="H855" s="0" t="n">
        <v>8.09986915214968</v>
      </c>
      <c r="I855" s="0" t="n">
        <v>8.2207950408589</v>
      </c>
      <c r="J855" s="0" t="n">
        <v>8.2774210136525</v>
      </c>
      <c r="K855" s="0" t="n">
        <v>7.69114761446687</v>
      </c>
      <c r="L855" s="0" t="n">
        <v>7.88163371093408</v>
      </c>
      <c r="M855" s="0" t="n">
        <v>7.72555614016343</v>
      </c>
      <c r="N855" s="0" t="n">
        <v>0.741976378263416</v>
      </c>
      <c r="O855" s="0" t="n">
        <v>0.000278784887641215</v>
      </c>
      <c r="P855" s="0" t="n">
        <v>0.0146360443282373</v>
      </c>
    </row>
    <row r="856" customFormat="false" ht="13" hidden="false" customHeight="false" outlineLevel="0" collapsed="false">
      <c r="A856" s="0" t="s">
        <v>4323</v>
      </c>
      <c r="B856" s="0" t="s">
        <v>4324</v>
      </c>
      <c r="C856" s="0" t="s">
        <v>4325</v>
      </c>
      <c r="D856" s="0" t="s">
        <v>4326</v>
      </c>
      <c r="E856" s="0" t="s">
        <v>4327</v>
      </c>
      <c r="F856" s="0" t="s">
        <v>4328</v>
      </c>
      <c r="G856" s="0" t="n">
        <v>80976</v>
      </c>
      <c r="H856" s="0" t="n">
        <v>5.34128743532099</v>
      </c>
      <c r="I856" s="0" t="n">
        <v>5.13001568858938</v>
      </c>
      <c r="J856" s="0" t="n">
        <v>5.13736718572849</v>
      </c>
      <c r="K856" s="0" t="n">
        <v>5.76073218105604</v>
      </c>
      <c r="L856" s="0" t="n">
        <v>5.64748086594848</v>
      </c>
      <c r="M856" s="0" t="n">
        <v>5.67365319111214</v>
      </c>
      <c r="N856" s="0" t="n">
        <v>1.40636167314903</v>
      </c>
      <c r="O856" s="0" t="n">
        <v>0.000275672657401138</v>
      </c>
      <c r="P856" s="0" t="n">
        <v>0.0146431211199283</v>
      </c>
    </row>
    <row r="857" customFormat="false" ht="13" hidden="false" customHeight="false" outlineLevel="0" collapsed="false">
      <c r="A857" s="0" t="s">
        <v>4329</v>
      </c>
      <c r="B857" s="0" t="s">
        <v>4330</v>
      </c>
      <c r="C857" s="0" t="s">
        <v>4331</v>
      </c>
      <c r="D857" s="0" t="s">
        <v>4332</v>
      </c>
      <c r="E857" s="0" t="s">
        <v>4333</v>
      </c>
      <c r="F857" s="0" t="s">
        <v>4334</v>
      </c>
      <c r="G857" s="0" t="n">
        <v>15925</v>
      </c>
      <c r="H857" s="0" t="n">
        <v>10.5092333374816</v>
      </c>
      <c r="I857" s="0" t="n">
        <v>10.4274814647229</v>
      </c>
      <c r="J857" s="0" t="n">
        <v>10.6288147743003</v>
      </c>
      <c r="K857" s="0" t="n">
        <v>10.9285820658519</v>
      </c>
      <c r="L857" s="0" t="n">
        <v>10.681889599987</v>
      </c>
      <c r="M857" s="0" t="n">
        <v>10.9646578787355</v>
      </c>
      <c r="N857" s="0" t="n">
        <v>1.26409492001387</v>
      </c>
      <c r="O857" s="0" t="n">
        <v>0.000277001689059975</v>
      </c>
      <c r="P857" s="0" t="n">
        <v>0.0146447188411931</v>
      </c>
    </row>
    <row r="858" customFormat="false" ht="13" hidden="false" customHeight="false" outlineLevel="0" collapsed="false">
      <c r="A858" s="0" t="s">
        <v>4335</v>
      </c>
      <c r="B858" s="0" t="s">
        <v>4336</v>
      </c>
      <c r="C858" s="0" t="s">
        <v>4337</v>
      </c>
      <c r="D858" s="0" t="s">
        <v>4338</v>
      </c>
      <c r="E858" s="0" t="s">
        <v>4339</v>
      </c>
      <c r="F858" s="0" t="s">
        <v>4340</v>
      </c>
      <c r="G858" s="0" t="n">
        <v>231946</v>
      </c>
      <c r="H858" s="0" t="n">
        <v>5.14858589210823</v>
      </c>
      <c r="I858" s="0" t="n">
        <v>5.40635616830679</v>
      </c>
      <c r="J858" s="0" t="n">
        <v>5.77263020716258</v>
      </c>
      <c r="K858" s="0" t="n">
        <v>5.51814769694104</v>
      </c>
      <c r="L858" s="0" t="n">
        <v>5.90887827271824</v>
      </c>
      <c r="M858" s="0" t="n">
        <v>6.47203000739691</v>
      </c>
      <c r="N858" s="0" t="n">
        <v>1.4441591643074</v>
      </c>
      <c r="O858" s="0" t="n">
        <v>0.000276924809185952</v>
      </c>
      <c r="P858" s="0" t="n">
        <v>0.0146578381688484</v>
      </c>
    </row>
    <row r="859" customFormat="false" ht="13" hidden="false" customHeight="false" outlineLevel="0" collapsed="false">
      <c r="A859" s="0" t="s">
        <v>4341</v>
      </c>
      <c r="B859" s="0" t="s">
        <v>4342</v>
      </c>
      <c r="C859" s="0" t="s">
        <v>4343</v>
      </c>
      <c r="D859" s="0" t="s">
        <v>4344</v>
      </c>
      <c r="E859" s="0" t="s">
        <v>4345</v>
      </c>
      <c r="F859" s="0" t="s">
        <v>4346</v>
      </c>
      <c r="G859" s="0" t="n">
        <v>67980</v>
      </c>
      <c r="H859" s="0" t="n">
        <v>7.63749492881129</v>
      </c>
      <c r="I859" s="0" t="n">
        <v>7.68740167416353</v>
      </c>
      <c r="J859" s="0" t="n">
        <v>7.59249483328441</v>
      </c>
      <c r="K859" s="0" t="n">
        <v>8.02832809623514</v>
      </c>
      <c r="L859" s="0" t="n">
        <v>8.06352620447476</v>
      </c>
      <c r="M859" s="0" t="n">
        <v>8.07640139738138</v>
      </c>
      <c r="N859" s="0" t="n">
        <v>1.33584222631438</v>
      </c>
      <c r="O859" s="0" t="n">
        <v>0.000276304751542278</v>
      </c>
      <c r="P859" s="0" t="n">
        <v>0.014659429859179</v>
      </c>
    </row>
    <row r="860" customFormat="false" ht="13" hidden="false" customHeight="false" outlineLevel="0" collapsed="false">
      <c r="A860" s="0" t="s">
        <v>4347</v>
      </c>
      <c r="B860" s="0" t="s">
        <v>4348</v>
      </c>
      <c r="C860" s="0" t="s">
        <v>4349</v>
      </c>
      <c r="D860" s="0" t="s">
        <v>4350</v>
      </c>
      <c r="E860" s="0" t="s">
        <v>4351</v>
      </c>
      <c r="F860" s="0" t="s">
        <v>39</v>
      </c>
      <c r="G860" s="0" t="n">
        <v>16858</v>
      </c>
      <c r="H860" s="0" t="n">
        <v>5.37481451658533</v>
      </c>
      <c r="I860" s="0" t="n">
        <v>5.94069782559658</v>
      </c>
      <c r="J860" s="0" t="n">
        <v>5.48836703073572</v>
      </c>
      <c r="K860" s="0" t="n">
        <v>5.07794675454279</v>
      </c>
      <c r="L860" s="0" t="n">
        <v>4.88948929594505</v>
      </c>
      <c r="M860" s="0" t="n">
        <v>4.69072317493907</v>
      </c>
      <c r="N860" s="0" t="n">
        <v>0.623956498847381</v>
      </c>
      <c r="O860" s="0" t="n">
        <v>0.000276769506496133</v>
      </c>
      <c r="P860" s="0" t="n">
        <v>0.0146668324729214</v>
      </c>
    </row>
    <row r="861" customFormat="false" ht="13" hidden="false" customHeight="false" outlineLevel="0" collapsed="false">
      <c r="A861" s="0" t="s">
        <v>4352</v>
      </c>
      <c r="B861" s="0" t="s">
        <v>4353</v>
      </c>
      <c r="C861" s="0" t="s">
        <v>4354</v>
      </c>
      <c r="D861" s="0" t="s">
        <v>4355</v>
      </c>
      <c r="E861" s="0" t="s">
        <v>4356</v>
      </c>
      <c r="F861" s="0" t="s">
        <v>4357</v>
      </c>
      <c r="G861" s="0" t="n">
        <v>14628</v>
      </c>
      <c r="H861" s="0" t="n">
        <v>7.9850639043781</v>
      </c>
      <c r="I861" s="0" t="n">
        <v>8.05460267931219</v>
      </c>
      <c r="J861" s="0" t="n">
        <v>7.80980356046445</v>
      </c>
      <c r="K861" s="0" t="n">
        <v>8.40431577482837</v>
      </c>
      <c r="L861" s="0" t="n">
        <v>8.3750150071684</v>
      </c>
      <c r="M861" s="0" t="n">
        <v>8.34417994015803</v>
      </c>
      <c r="N861" s="0" t="n">
        <v>1.34474576018784</v>
      </c>
      <c r="O861" s="0" t="n">
        <v>0.000279893733474701</v>
      </c>
      <c r="P861" s="0" t="n">
        <v>0.0146771717424518</v>
      </c>
    </row>
    <row r="862" customFormat="false" ht="13" hidden="false" customHeight="false" outlineLevel="0" collapsed="false">
      <c r="A862" s="0" t="s">
        <v>4358</v>
      </c>
      <c r="B862" s="0" t="s">
        <v>4359</v>
      </c>
      <c r="C862" s="0" t="s">
        <v>2392</v>
      </c>
      <c r="D862" s="0" t="s">
        <v>2393</v>
      </c>
      <c r="E862" s="0" t="s">
        <v>2394</v>
      </c>
      <c r="F862" s="0" t="s">
        <v>39</v>
      </c>
      <c r="G862" s="0" t="n">
        <v>18187</v>
      </c>
      <c r="H862" s="0" t="n">
        <v>6.85564570117183</v>
      </c>
      <c r="I862" s="0" t="n">
        <v>7.17831025610398</v>
      </c>
      <c r="J862" s="0" t="n">
        <v>7.50736104272619</v>
      </c>
      <c r="K862" s="0" t="n">
        <v>6.56003873889367</v>
      </c>
      <c r="L862" s="0" t="n">
        <v>6.39185320725257</v>
      </c>
      <c r="M862" s="0" t="n">
        <v>6.84364236551053</v>
      </c>
      <c r="N862" s="0" t="n">
        <v>0.675248238490599</v>
      </c>
      <c r="O862" s="0" t="n">
        <v>0.000280733088783292</v>
      </c>
      <c r="P862" s="0" t="n">
        <v>0.0147040883912429</v>
      </c>
    </row>
    <row r="863" customFormat="false" ht="13" hidden="false" customHeight="false" outlineLevel="0" collapsed="false">
      <c r="A863" s="0" t="s">
        <v>4360</v>
      </c>
      <c r="B863" s="0" t="s">
        <v>4361</v>
      </c>
      <c r="C863" s="0" t="s">
        <v>4362</v>
      </c>
      <c r="D863" s="0" t="s">
        <v>4363</v>
      </c>
      <c r="E863" s="0" t="s">
        <v>4364</v>
      </c>
      <c r="F863" s="0" t="s">
        <v>4365</v>
      </c>
      <c r="G863" s="0" t="n">
        <v>407790</v>
      </c>
      <c r="H863" s="0" t="n">
        <v>7.6222586374776</v>
      </c>
      <c r="I863" s="0" t="n">
        <v>8.69539293567864</v>
      </c>
      <c r="J863" s="0" t="n">
        <v>8.35280483432926</v>
      </c>
      <c r="K863" s="0" t="n">
        <v>8.59571602741552</v>
      </c>
      <c r="L863" s="0" t="n">
        <v>8.94360121835378</v>
      </c>
      <c r="M863" s="0" t="n">
        <v>9.12476498245936</v>
      </c>
      <c r="N863" s="0" t="n">
        <v>1.61961997774232</v>
      </c>
      <c r="O863" s="0" t="n">
        <v>0.000282175156129827</v>
      </c>
      <c r="P863" s="0" t="n">
        <v>0.0147283021018366</v>
      </c>
    </row>
    <row r="864" customFormat="false" ht="13" hidden="false" customHeight="false" outlineLevel="0" collapsed="false">
      <c r="A864" s="0" t="s">
        <v>4366</v>
      </c>
      <c r="B864" s="0" t="s">
        <v>4367</v>
      </c>
      <c r="C864" s="0" t="s">
        <v>4368</v>
      </c>
      <c r="D864" s="0" t="s">
        <v>4369</v>
      </c>
      <c r="E864" s="0" t="s">
        <v>4370</v>
      </c>
      <c r="F864" s="0" t="s">
        <v>39</v>
      </c>
      <c r="G864" s="0" t="s">
        <v>4371</v>
      </c>
      <c r="H864" s="0" t="n">
        <v>7.98966917866018</v>
      </c>
      <c r="I864" s="0" t="n">
        <v>8.17312985633428</v>
      </c>
      <c r="J864" s="0" t="n">
        <v>8.41893129417016</v>
      </c>
      <c r="K864" s="0" t="n">
        <v>7.65210647685003</v>
      </c>
      <c r="L864" s="0" t="n">
        <v>7.75272202239671</v>
      </c>
      <c r="M864" s="0" t="n">
        <v>7.91192844329543</v>
      </c>
      <c r="N864" s="0" t="n">
        <v>0.74742443446013</v>
      </c>
      <c r="O864" s="0" t="n">
        <v>0.000281860078431007</v>
      </c>
      <c r="P864" s="0" t="n">
        <v>0.0147289037740477</v>
      </c>
    </row>
    <row r="865" customFormat="false" ht="13" hidden="false" customHeight="false" outlineLevel="0" collapsed="false">
      <c r="A865" s="0" t="s">
        <v>4372</v>
      </c>
      <c r="B865" s="0" t="s">
        <v>4373</v>
      </c>
      <c r="C865" s="0" t="s">
        <v>4374</v>
      </c>
      <c r="D865" s="0" t="s">
        <v>4375</v>
      </c>
      <c r="E865" s="0" t="s">
        <v>4376</v>
      </c>
      <c r="F865" s="0" t="s">
        <v>4377</v>
      </c>
      <c r="G865" s="0" t="n">
        <v>67378</v>
      </c>
      <c r="H865" s="0" t="n">
        <v>9.45421910307107</v>
      </c>
      <c r="I865" s="0" t="n">
        <v>9.57168713299864</v>
      </c>
      <c r="J865" s="0" t="n">
        <v>9.18630458417714</v>
      </c>
      <c r="K865" s="0" t="n">
        <v>8.90289187047346</v>
      </c>
      <c r="L865" s="0" t="n">
        <v>9.21018457253033</v>
      </c>
      <c r="M865" s="0" t="n">
        <v>8.8695272781004</v>
      </c>
      <c r="N865" s="0" t="n">
        <v>0.754535625062901</v>
      </c>
      <c r="O865" s="0" t="n">
        <v>0.000281569359556921</v>
      </c>
      <c r="P865" s="0" t="n">
        <v>0.0147307812157059</v>
      </c>
    </row>
    <row r="866" customFormat="false" ht="13" hidden="false" customHeight="false" outlineLevel="0" collapsed="false">
      <c r="A866" s="0" t="s">
        <v>4378</v>
      </c>
      <c r="B866" s="0" t="s">
        <v>4379</v>
      </c>
      <c r="C866" s="0" t="s">
        <v>4380</v>
      </c>
      <c r="D866" s="0" t="s">
        <v>4381</v>
      </c>
      <c r="E866" s="0" t="s">
        <v>4382</v>
      </c>
      <c r="F866" s="0" t="s">
        <v>4383</v>
      </c>
      <c r="G866" s="0" t="n">
        <v>218581</v>
      </c>
      <c r="H866" s="0" t="n">
        <v>8.97125087230198</v>
      </c>
      <c r="I866" s="0" t="n">
        <v>8.88243117818067</v>
      </c>
      <c r="J866" s="0" t="n">
        <v>8.5139694507816</v>
      </c>
      <c r="K866" s="0" t="n">
        <v>9.2984913166229</v>
      </c>
      <c r="L866" s="0" t="n">
        <v>9.26347851198225</v>
      </c>
      <c r="M866" s="0" t="n">
        <v>9.19380911916954</v>
      </c>
      <c r="N866" s="0" t="n">
        <v>1.38628663818786</v>
      </c>
      <c r="O866" s="0" t="n">
        <v>0.000283603369604868</v>
      </c>
      <c r="P866" s="0" t="n">
        <v>0.014751627634453</v>
      </c>
    </row>
    <row r="867" customFormat="false" ht="13" hidden="false" customHeight="false" outlineLevel="0" collapsed="false">
      <c r="A867" s="0" t="s">
        <v>4384</v>
      </c>
      <c r="B867" s="0" t="s">
        <v>4385</v>
      </c>
      <c r="C867" s="0" t="s">
        <v>4386</v>
      </c>
      <c r="D867" s="0" t="s">
        <v>4387</v>
      </c>
      <c r="E867" s="0" t="s">
        <v>4388</v>
      </c>
      <c r="F867" s="0" t="s">
        <v>4389</v>
      </c>
      <c r="G867" s="0" t="n">
        <v>21956</v>
      </c>
      <c r="H867" s="0" t="n">
        <v>3.10559590324264</v>
      </c>
      <c r="I867" s="0" t="n">
        <v>3.03593868452849</v>
      </c>
      <c r="J867" s="0" t="n">
        <v>3.46165937317197</v>
      </c>
      <c r="K867" s="0" t="n">
        <v>2.67318113920061</v>
      </c>
      <c r="L867" s="0" t="n">
        <v>2.77053495847636</v>
      </c>
      <c r="M867" s="0" t="n">
        <v>2.99723739924553</v>
      </c>
      <c r="N867" s="0" t="n">
        <v>0.765915906624239</v>
      </c>
      <c r="O867" s="0" t="n">
        <v>0.000283338749500039</v>
      </c>
      <c r="P867" s="0" t="n">
        <v>0.0147548817392647</v>
      </c>
    </row>
    <row r="868" customFormat="false" ht="13" hidden="false" customHeight="false" outlineLevel="0" collapsed="false">
      <c r="A868" s="0" t="s">
        <v>4390</v>
      </c>
      <c r="B868" s="0" t="s">
        <v>4391</v>
      </c>
      <c r="C868" s="0" t="s">
        <v>4392</v>
      </c>
      <c r="D868" s="0" t="s">
        <v>4393</v>
      </c>
      <c r="E868" s="0" t="s">
        <v>4394</v>
      </c>
      <c r="F868" s="0" t="s">
        <v>4395</v>
      </c>
      <c r="G868" s="0" t="n">
        <v>56191</v>
      </c>
      <c r="H868" s="0" t="n">
        <v>7.42540792855963</v>
      </c>
      <c r="I868" s="0" t="n">
        <v>7.16732591934916</v>
      </c>
      <c r="J868" s="0" t="n">
        <v>7.22739646760839</v>
      </c>
      <c r="K868" s="0" t="n">
        <v>7.74995141445863</v>
      </c>
      <c r="L868" s="0" t="n">
        <v>7.69925034314692</v>
      </c>
      <c r="M868" s="0" t="n">
        <v>7.78686014706288</v>
      </c>
      <c r="N868" s="0" t="n">
        <v>1.39061531018883</v>
      </c>
      <c r="O868" s="0" t="n">
        <v>0.000283039971170962</v>
      </c>
      <c r="P868" s="0" t="n">
        <v>0.014756362520112</v>
      </c>
    </row>
    <row r="869" customFormat="false" ht="13" hidden="false" customHeight="false" outlineLevel="0" collapsed="false">
      <c r="A869" s="0" t="s">
        <v>4396</v>
      </c>
      <c r="B869" s="0" t="s">
        <v>4397</v>
      </c>
      <c r="C869" s="0" t="s">
        <v>2675</v>
      </c>
      <c r="D869" s="0" t="s">
        <v>2676</v>
      </c>
      <c r="E869" s="0" t="s">
        <v>2677</v>
      </c>
      <c r="F869" s="0" t="s">
        <v>2678</v>
      </c>
      <c r="G869" s="0" t="n">
        <v>14675</v>
      </c>
      <c r="H869" s="0" t="n">
        <v>6.06956391383776</v>
      </c>
      <c r="I869" s="0" t="n">
        <v>5.80436303774925</v>
      </c>
      <c r="J869" s="0" t="n">
        <v>5.02177211747056</v>
      </c>
      <c r="K869" s="0" t="n">
        <v>5.47875315628606</v>
      </c>
      <c r="L869" s="0" t="n">
        <v>5.31452954106327</v>
      </c>
      <c r="M869" s="0" t="n">
        <v>4.62687163457075</v>
      </c>
      <c r="N869" s="0" t="n">
        <v>0.712206261185245</v>
      </c>
      <c r="O869" s="0" t="n">
        <v>0.000284876154205249</v>
      </c>
      <c r="P869" s="0" t="n">
        <v>0.0148007602836338</v>
      </c>
    </row>
    <row r="870" customFormat="false" ht="13" hidden="false" customHeight="false" outlineLevel="0" collapsed="false">
      <c r="A870" s="0" t="s">
        <v>4398</v>
      </c>
      <c r="B870" s="0" t="s">
        <v>4399</v>
      </c>
      <c r="C870" s="0" t="s">
        <v>4400</v>
      </c>
      <c r="D870" s="0" t="s">
        <v>4401</v>
      </c>
      <c r="E870" s="0" t="s">
        <v>4402</v>
      </c>
      <c r="F870" s="0" t="s">
        <v>4403</v>
      </c>
      <c r="G870" s="0" t="n">
        <v>19317</v>
      </c>
      <c r="H870" s="0" t="n">
        <v>9.33512798206217</v>
      </c>
      <c r="I870" s="0" t="n">
        <v>9.29886308637284</v>
      </c>
      <c r="J870" s="0" t="n">
        <v>9.68315106098018</v>
      </c>
      <c r="K870" s="0" t="n">
        <v>8.86311599808903</v>
      </c>
      <c r="L870" s="0" t="n">
        <v>9.01999070403947</v>
      </c>
      <c r="M870" s="0" t="n">
        <v>9.00919323524683</v>
      </c>
      <c r="N870" s="0" t="n">
        <v>0.72399275715059</v>
      </c>
      <c r="O870" s="0" t="n">
        <v>0.00028560624797147</v>
      </c>
      <c r="P870" s="0" t="n">
        <v>0.014821616760379</v>
      </c>
    </row>
    <row r="871" customFormat="false" ht="13" hidden="false" customHeight="false" outlineLevel="0" collapsed="false">
      <c r="A871" s="0" t="s">
        <v>4404</v>
      </c>
      <c r="B871" s="0" t="s">
        <v>4405</v>
      </c>
      <c r="C871" s="0" t="s">
        <v>4406</v>
      </c>
      <c r="D871" s="0" t="s">
        <v>4407</v>
      </c>
      <c r="E871" s="0" t="s">
        <v>4408</v>
      </c>
      <c r="F871" s="0" t="s">
        <v>4409</v>
      </c>
      <c r="G871" s="0" t="n">
        <v>76509</v>
      </c>
      <c r="H871" s="0" t="n">
        <v>6.43393786301938</v>
      </c>
      <c r="I871" s="0" t="n">
        <v>7.14678851719028</v>
      </c>
      <c r="J871" s="0" t="n">
        <v>7.20736563803734</v>
      </c>
      <c r="K871" s="0" t="n">
        <v>6.96525377276669</v>
      </c>
      <c r="L871" s="0" t="n">
        <v>7.53136089569277</v>
      </c>
      <c r="M871" s="0" t="n">
        <v>7.71828736881867</v>
      </c>
      <c r="N871" s="0" t="n">
        <v>1.39189330610917</v>
      </c>
      <c r="O871" s="0" t="n">
        <v>0.00028763300586343</v>
      </c>
      <c r="P871" s="0" t="n">
        <v>0.0148754422768614</v>
      </c>
    </row>
    <row r="872" customFormat="false" ht="13" hidden="false" customHeight="false" outlineLevel="0" collapsed="false">
      <c r="A872" s="0" t="s">
        <v>4410</v>
      </c>
      <c r="B872" s="0" t="s">
        <v>4411</v>
      </c>
      <c r="C872" s="0" t="s">
        <v>4412</v>
      </c>
      <c r="D872" s="0" t="s">
        <v>4413</v>
      </c>
      <c r="E872" s="0" t="s">
        <v>4414</v>
      </c>
      <c r="F872" s="0" t="s">
        <v>4415</v>
      </c>
      <c r="G872" s="0" t="n">
        <v>69524</v>
      </c>
      <c r="H872" s="0" t="n">
        <v>7.184166525866</v>
      </c>
      <c r="I872" s="0" t="n">
        <v>7.46476447891306</v>
      </c>
      <c r="J872" s="0" t="n">
        <v>7.3104625678634</v>
      </c>
      <c r="K872" s="0" t="n">
        <v>6.82722111763274</v>
      </c>
      <c r="L872" s="0" t="n">
        <v>7.06215840559256</v>
      </c>
      <c r="M872" s="0" t="n">
        <v>6.79185925149357</v>
      </c>
      <c r="N872" s="0" t="n">
        <v>0.745117952879453</v>
      </c>
      <c r="O872" s="0" t="n">
        <v>0.000287009986025377</v>
      </c>
      <c r="P872" s="0" t="n">
        <v>0.01487734406872</v>
      </c>
    </row>
    <row r="873" customFormat="false" ht="13" hidden="false" customHeight="false" outlineLevel="0" collapsed="false">
      <c r="A873" s="0" t="s">
        <v>4416</v>
      </c>
      <c r="B873" s="0" t="s">
        <v>4417</v>
      </c>
      <c r="C873" s="0" t="s">
        <v>4418</v>
      </c>
      <c r="D873" s="0" t="s">
        <v>4419</v>
      </c>
      <c r="E873" s="0" t="s">
        <v>4420</v>
      </c>
      <c r="F873" s="0" t="s">
        <v>4421</v>
      </c>
      <c r="G873" s="0" t="n">
        <v>102910</v>
      </c>
      <c r="H873" s="0" t="n">
        <v>8.69649137700262</v>
      </c>
      <c r="I873" s="0" t="n">
        <v>7.90431209484302</v>
      </c>
      <c r="J873" s="0" t="n">
        <v>7.66607265669874</v>
      </c>
      <c r="K873" s="0" t="n">
        <v>8.95627809402728</v>
      </c>
      <c r="L873" s="0" t="n">
        <v>8.3580610743291</v>
      </c>
      <c r="M873" s="0" t="n">
        <v>8.1380113489049</v>
      </c>
      <c r="N873" s="0" t="n">
        <v>1.31795612415448</v>
      </c>
      <c r="O873" s="0" t="n">
        <v>0.000287495087919587</v>
      </c>
      <c r="P873" s="0" t="n">
        <v>0.0148853799998962</v>
      </c>
    </row>
    <row r="874" customFormat="false" ht="13" hidden="false" customHeight="false" outlineLevel="0" collapsed="false">
      <c r="A874" s="0" t="s">
        <v>4422</v>
      </c>
      <c r="B874" s="0" t="s">
        <v>3856</v>
      </c>
      <c r="C874" s="0" t="s">
        <v>3857</v>
      </c>
      <c r="D874" s="0" t="s">
        <v>3858</v>
      </c>
      <c r="E874" s="0" t="s">
        <v>3859</v>
      </c>
      <c r="F874" s="0" t="s">
        <v>3860</v>
      </c>
      <c r="G874" s="0" t="n">
        <v>67554</v>
      </c>
      <c r="H874" s="0" t="n">
        <v>6.94274608197227</v>
      </c>
      <c r="I874" s="0" t="n">
        <v>7.33272791959105</v>
      </c>
      <c r="J874" s="0" t="n">
        <v>6.5486524401354</v>
      </c>
      <c r="K874" s="0" t="n">
        <v>7.96045688373439</v>
      </c>
      <c r="L874" s="0" t="n">
        <v>7.70866619161534</v>
      </c>
      <c r="M874" s="0" t="n">
        <v>7.0005192617091</v>
      </c>
      <c r="N874" s="0" t="n">
        <v>1.5633986609934</v>
      </c>
      <c r="O874" s="0" t="n">
        <v>0.00029090056508807</v>
      </c>
      <c r="P874" s="0" t="n">
        <v>0.0149928488957448</v>
      </c>
    </row>
    <row r="875" customFormat="false" ht="13" hidden="false" customHeight="false" outlineLevel="0" collapsed="false">
      <c r="A875" s="0" t="s">
        <v>4423</v>
      </c>
      <c r="B875" s="0" t="s">
        <v>4424</v>
      </c>
      <c r="C875" s="0" t="s">
        <v>4425</v>
      </c>
      <c r="D875" s="0" t="s">
        <v>4426</v>
      </c>
      <c r="E875" s="0" t="s">
        <v>4427</v>
      </c>
      <c r="F875" s="0" t="s">
        <v>39</v>
      </c>
      <c r="G875" s="0" t="n">
        <v>67419</v>
      </c>
      <c r="H875" s="0" t="n">
        <v>5.78228831377272</v>
      </c>
      <c r="I875" s="0" t="n">
        <v>6.43521520817543</v>
      </c>
      <c r="J875" s="0" t="n">
        <v>6.17115479027197</v>
      </c>
      <c r="K875" s="0" t="n">
        <v>7.02896099104427</v>
      </c>
      <c r="L875" s="0" t="n">
        <v>6.74469813772969</v>
      </c>
      <c r="M875" s="0" t="n">
        <v>7.18500672050512</v>
      </c>
      <c r="N875" s="0" t="n">
        <v>1.87716465096186</v>
      </c>
      <c r="O875" s="0" t="n">
        <v>0.000290638290014411</v>
      </c>
      <c r="P875" s="0" t="n">
        <v>0.0149964702114186</v>
      </c>
    </row>
    <row r="876" customFormat="false" ht="13" hidden="false" customHeight="false" outlineLevel="0" collapsed="false">
      <c r="A876" s="0" t="s">
        <v>4428</v>
      </c>
      <c r="B876" s="0" t="s">
        <v>4429</v>
      </c>
      <c r="C876" s="0" t="s">
        <v>4430</v>
      </c>
      <c r="D876" s="0" t="s">
        <v>4431</v>
      </c>
      <c r="E876" s="0" t="s">
        <v>4432</v>
      </c>
      <c r="F876" s="0" t="s">
        <v>4433</v>
      </c>
      <c r="G876" s="0" t="n">
        <v>71955</v>
      </c>
      <c r="H876" s="0" t="n">
        <v>9.36288243751696</v>
      </c>
      <c r="I876" s="0" t="n">
        <v>9.54417075239028</v>
      </c>
      <c r="J876" s="0" t="n">
        <v>9.33160958914122</v>
      </c>
      <c r="K876" s="0" t="n">
        <v>9.7375478093775</v>
      </c>
      <c r="L876" s="0" t="n">
        <v>9.82234671852696</v>
      </c>
      <c r="M876" s="0" t="n">
        <v>9.90794843240792</v>
      </c>
      <c r="N876" s="0" t="n">
        <v>1.33342001977627</v>
      </c>
      <c r="O876" s="0" t="n">
        <v>0.000290461211185922</v>
      </c>
      <c r="P876" s="0" t="n">
        <v>0.0150045008486272</v>
      </c>
    </row>
    <row r="877" customFormat="false" ht="13" hidden="false" customHeight="false" outlineLevel="0" collapsed="false">
      <c r="A877" s="0" t="s">
        <v>4434</v>
      </c>
      <c r="B877" s="0" t="s">
        <v>4435</v>
      </c>
      <c r="C877" s="0" t="s">
        <v>4436</v>
      </c>
      <c r="D877" s="0" t="s">
        <v>4437</v>
      </c>
      <c r="E877" s="0" t="s">
        <v>4438</v>
      </c>
      <c r="F877" s="0" t="s">
        <v>4439</v>
      </c>
      <c r="G877" s="0" t="n">
        <v>13619</v>
      </c>
      <c r="H877" s="0" t="n">
        <v>11.9559366697314</v>
      </c>
      <c r="I877" s="0" t="n">
        <v>11.7598793411741</v>
      </c>
      <c r="J877" s="0" t="n">
        <v>11.5897558392829</v>
      </c>
      <c r="K877" s="0" t="n">
        <v>12.1270769334664</v>
      </c>
      <c r="L877" s="0" t="n">
        <v>12.0637736932436</v>
      </c>
      <c r="M877" s="0" t="n">
        <v>12.0983092584322</v>
      </c>
      <c r="N877" s="0" t="n">
        <v>1.26101442616165</v>
      </c>
      <c r="O877" s="0" t="n">
        <v>0.000291470260007531</v>
      </c>
      <c r="P877" s="0" t="n">
        <v>0.0150050620040635</v>
      </c>
    </row>
    <row r="878" customFormat="false" ht="13" hidden="false" customHeight="false" outlineLevel="0" collapsed="false">
      <c r="A878" s="0" t="s">
        <v>4440</v>
      </c>
      <c r="B878" s="0" t="s">
        <v>4441</v>
      </c>
      <c r="C878" s="0" t="s">
        <v>1110</v>
      </c>
      <c r="D878" s="0" t="s">
        <v>1111</v>
      </c>
      <c r="E878" s="0" t="s">
        <v>1112</v>
      </c>
      <c r="F878" s="0" t="s">
        <v>1113</v>
      </c>
      <c r="G878" s="0" t="n">
        <v>14562</v>
      </c>
      <c r="H878" s="0" t="n">
        <v>9.05394613248097</v>
      </c>
      <c r="I878" s="0" t="n">
        <v>8.95338146742634</v>
      </c>
      <c r="J878" s="0" t="n">
        <v>8.62329560500199</v>
      </c>
      <c r="K878" s="0" t="n">
        <v>8.6777313529105</v>
      </c>
      <c r="L878" s="0" t="n">
        <v>8.55554221326097</v>
      </c>
      <c r="M878" s="0" t="n">
        <v>8.23929968697045</v>
      </c>
      <c r="N878" s="0" t="n">
        <v>0.7652542455399</v>
      </c>
      <c r="O878" s="0" t="n">
        <v>0.000291816591582617</v>
      </c>
      <c r="P878" s="0" t="n">
        <v>0.0150057614944142</v>
      </c>
    </row>
    <row r="879" customFormat="false" ht="13" hidden="false" customHeight="false" outlineLevel="0" collapsed="false">
      <c r="A879" s="0" t="s">
        <v>4442</v>
      </c>
      <c r="B879" s="0" t="s">
        <v>4443</v>
      </c>
      <c r="C879" s="0" t="s">
        <v>4444</v>
      </c>
      <c r="D879" s="0" t="s">
        <v>4445</v>
      </c>
      <c r="E879" s="0" t="s">
        <v>4446</v>
      </c>
      <c r="F879" s="0" t="s">
        <v>4447</v>
      </c>
      <c r="G879" s="0" t="n">
        <v>214531</v>
      </c>
      <c r="H879" s="0" t="n">
        <v>5.56903314478523</v>
      </c>
      <c r="I879" s="0" t="n">
        <v>5.97767482459298</v>
      </c>
      <c r="J879" s="0" t="n">
        <v>6.27468087738446</v>
      </c>
      <c r="K879" s="0" t="n">
        <v>5.9577610741553</v>
      </c>
      <c r="L879" s="0" t="n">
        <v>6.30789987591487</v>
      </c>
      <c r="M879" s="0" t="n">
        <v>6.72311409174229</v>
      </c>
      <c r="N879" s="0" t="n">
        <v>1.31033516584325</v>
      </c>
      <c r="O879" s="0" t="n">
        <v>0.000292992878880627</v>
      </c>
      <c r="P879" s="0" t="n">
        <v>0.0150319679850735</v>
      </c>
    </row>
    <row r="880" customFormat="false" ht="13" hidden="false" customHeight="false" outlineLevel="0" collapsed="false">
      <c r="A880" s="0" t="s">
        <v>4448</v>
      </c>
      <c r="B880" s="0" t="s">
        <v>4449</v>
      </c>
      <c r="C880" s="0" t="s">
        <v>2532</v>
      </c>
      <c r="D880" s="0" t="s">
        <v>2533</v>
      </c>
      <c r="E880" s="0" t="s">
        <v>2534</v>
      </c>
      <c r="F880" s="0" t="s">
        <v>4450</v>
      </c>
      <c r="G880" s="0" t="n">
        <v>22210</v>
      </c>
      <c r="H880" s="0" t="n">
        <v>10.3038544582338</v>
      </c>
      <c r="I880" s="0" t="n">
        <v>10.2934840027401</v>
      </c>
      <c r="J880" s="0" t="n">
        <v>10.2103740413976</v>
      </c>
      <c r="K880" s="0" t="n">
        <v>10.7233941882941</v>
      </c>
      <c r="L880" s="0" t="n">
        <v>10.5319803268586</v>
      </c>
      <c r="M880" s="0" t="n">
        <v>10.6559067917266</v>
      </c>
      <c r="N880" s="0" t="n">
        <v>1.29302669205435</v>
      </c>
      <c r="O880" s="0" t="n">
        <v>0.000293822861778925</v>
      </c>
      <c r="P880" s="0" t="n">
        <v>0.0150403287146926</v>
      </c>
    </row>
    <row r="881" customFormat="false" ht="13" hidden="false" customHeight="false" outlineLevel="0" collapsed="false">
      <c r="A881" s="0" t="s">
        <v>4451</v>
      </c>
      <c r="B881" s="0" t="s">
        <v>4452</v>
      </c>
      <c r="C881" s="0" t="s">
        <v>4453</v>
      </c>
      <c r="D881" s="0" t="s">
        <v>4454</v>
      </c>
      <c r="E881" s="0" t="s">
        <v>4455</v>
      </c>
      <c r="F881" s="0" t="s">
        <v>4456</v>
      </c>
      <c r="G881" s="0" t="n">
        <v>75458</v>
      </c>
      <c r="H881" s="0" t="n">
        <v>8.28172275626763</v>
      </c>
      <c r="I881" s="0" t="n">
        <v>8.46605315588673</v>
      </c>
      <c r="J881" s="0" t="n">
        <v>8.38384072730619</v>
      </c>
      <c r="K881" s="0" t="n">
        <v>7.7830363774429</v>
      </c>
      <c r="L881" s="0" t="n">
        <v>8.06449613927433</v>
      </c>
      <c r="M881" s="0" t="n">
        <v>8.0319480159055</v>
      </c>
      <c r="N881" s="0" t="n">
        <v>0.749449061942007</v>
      </c>
      <c r="O881" s="0" t="n">
        <v>0.000292861383199727</v>
      </c>
      <c r="P881" s="0" t="n">
        <v>0.0150423346220479</v>
      </c>
    </row>
    <row r="882" customFormat="false" ht="13" hidden="false" customHeight="false" outlineLevel="0" collapsed="false">
      <c r="A882" s="0" t="s">
        <v>4457</v>
      </c>
      <c r="B882" s="0" t="s">
        <v>4458</v>
      </c>
      <c r="C882" s="0" t="s">
        <v>4459</v>
      </c>
      <c r="D882" s="0" t="s">
        <v>4460</v>
      </c>
      <c r="E882" s="0" t="s">
        <v>4461</v>
      </c>
      <c r="F882" s="0" t="s">
        <v>39</v>
      </c>
      <c r="G882" s="0" t="n">
        <v>66311</v>
      </c>
      <c r="H882" s="0" t="n">
        <v>8.40821311744047</v>
      </c>
      <c r="I882" s="0" t="n">
        <v>8.30604335630136</v>
      </c>
      <c r="J882" s="0" t="n">
        <v>8.01794336886068</v>
      </c>
      <c r="K882" s="0" t="n">
        <v>7.65539654692871</v>
      </c>
      <c r="L882" s="0" t="n">
        <v>8.01577477449363</v>
      </c>
      <c r="M882" s="0" t="n">
        <v>7.46805405981735</v>
      </c>
      <c r="N882" s="0" t="n">
        <v>0.698088729471603</v>
      </c>
      <c r="O882" s="0" t="n">
        <v>0.000293797824232889</v>
      </c>
      <c r="P882" s="0" t="n">
        <v>0.0150561369084439</v>
      </c>
    </row>
    <row r="883" customFormat="false" ht="13" hidden="false" customHeight="false" outlineLevel="0" collapsed="false">
      <c r="A883" s="0" t="s">
        <v>4462</v>
      </c>
      <c r="B883" s="0" t="s">
        <v>4463</v>
      </c>
      <c r="C883" s="0" t="s">
        <v>4464</v>
      </c>
      <c r="D883" s="0" t="s">
        <v>4465</v>
      </c>
      <c r="E883" s="0" t="s">
        <v>4466</v>
      </c>
      <c r="F883" s="0" t="s">
        <v>4467</v>
      </c>
      <c r="G883" s="0" t="n">
        <v>75329</v>
      </c>
      <c r="H883" s="0" t="n">
        <v>7.30390676470646</v>
      </c>
      <c r="I883" s="0" t="n">
        <v>7.0920167074062</v>
      </c>
      <c r="J883" s="0" t="n">
        <v>7.44910599128352</v>
      </c>
      <c r="K883" s="0" t="n">
        <v>7.67198055852982</v>
      </c>
      <c r="L883" s="0" t="n">
        <v>7.74972788352179</v>
      </c>
      <c r="M883" s="0" t="n">
        <v>7.85160037838201</v>
      </c>
      <c r="N883" s="0" t="n">
        <v>1.39666587029694</v>
      </c>
      <c r="O883" s="0" t="n">
        <v>0.000295959017780789</v>
      </c>
      <c r="P883" s="0" t="n">
        <v>0.0151153610700569</v>
      </c>
    </row>
    <row r="884" customFormat="false" ht="13" hidden="false" customHeight="false" outlineLevel="0" collapsed="false">
      <c r="A884" s="0" t="s">
        <v>4468</v>
      </c>
      <c r="B884" s="0" t="s">
        <v>4469</v>
      </c>
      <c r="C884" s="0" t="s">
        <v>2462</v>
      </c>
      <c r="D884" s="0" t="s">
        <v>2463</v>
      </c>
      <c r="E884" s="0" t="s">
        <v>2464</v>
      </c>
      <c r="F884" s="0" t="s">
        <v>2465</v>
      </c>
      <c r="G884" s="0" t="n">
        <v>11783</v>
      </c>
      <c r="H884" s="0" t="n">
        <v>8.22426600522184</v>
      </c>
      <c r="I884" s="0" t="n">
        <v>8.04555486557897</v>
      </c>
      <c r="J884" s="0" t="n">
        <v>7.51090810198659</v>
      </c>
      <c r="K884" s="0" t="n">
        <v>8.57970997194946</v>
      </c>
      <c r="L884" s="0" t="n">
        <v>8.4130308097228</v>
      </c>
      <c r="M884" s="0" t="n">
        <v>8.18722132923413</v>
      </c>
      <c r="N884" s="0" t="n">
        <v>1.38917458775722</v>
      </c>
      <c r="O884" s="0" t="n">
        <v>0.000295848635218143</v>
      </c>
      <c r="P884" s="0" t="n">
        <v>0.0151268547646628</v>
      </c>
    </row>
    <row r="885" customFormat="false" ht="13" hidden="false" customHeight="false" outlineLevel="0" collapsed="false">
      <c r="A885" s="0" t="s">
        <v>4470</v>
      </c>
      <c r="B885" s="0" t="s">
        <v>582</v>
      </c>
      <c r="C885" s="0" t="s">
        <v>583</v>
      </c>
      <c r="D885" s="0" t="s">
        <v>584</v>
      </c>
      <c r="E885" s="0" t="s">
        <v>585</v>
      </c>
      <c r="F885" s="0" t="s">
        <v>586</v>
      </c>
      <c r="G885" s="0" t="n">
        <v>67684</v>
      </c>
      <c r="H885" s="0" t="n">
        <v>10.574502163693</v>
      </c>
      <c r="I885" s="0" t="n">
        <v>10.6675685688122</v>
      </c>
      <c r="J885" s="0" t="n">
        <v>10.6518738557106</v>
      </c>
      <c r="K885" s="0" t="n">
        <v>10.3530070222492</v>
      </c>
      <c r="L885" s="0" t="n">
        <v>10.117335204627</v>
      </c>
      <c r="M885" s="0" t="n">
        <v>9.9441344963824</v>
      </c>
      <c r="N885" s="0" t="n">
        <v>0.717621525745853</v>
      </c>
      <c r="O885" s="0" t="n">
        <v>0.000296868427726582</v>
      </c>
      <c r="P885" s="0" t="n">
        <v>0.0151446555262281</v>
      </c>
    </row>
    <row r="886" customFormat="false" ht="13" hidden="false" customHeight="false" outlineLevel="0" collapsed="false">
      <c r="A886" s="0" t="s">
        <v>4471</v>
      </c>
      <c r="B886" s="0" t="s">
        <v>4472</v>
      </c>
      <c r="C886" s="0" t="s">
        <v>4473</v>
      </c>
      <c r="D886" s="0" t="s">
        <v>4474</v>
      </c>
      <c r="E886" s="0" t="s">
        <v>4475</v>
      </c>
      <c r="F886" s="0" t="s">
        <v>4476</v>
      </c>
      <c r="G886" s="0" t="n">
        <v>20817</v>
      </c>
      <c r="H886" s="0" t="n">
        <v>8.0320263892652</v>
      </c>
      <c r="I886" s="0" t="n">
        <v>8.34025901082255</v>
      </c>
      <c r="J886" s="0" t="n">
        <v>8.10635229759746</v>
      </c>
      <c r="K886" s="0" t="n">
        <v>8.8278247754429</v>
      </c>
      <c r="L886" s="0" t="n">
        <v>8.58688629600907</v>
      </c>
      <c r="M886" s="0" t="n">
        <v>8.8204635169062</v>
      </c>
      <c r="N886" s="0" t="n">
        <v>1.52098012079121</v>
      </c>
      <c r="O886" s="0" t="n">
        <v>0.000298028080567558</v>
      </c>
      <c r="P886" s="0" t="n">
        <v>0.0151694947509652</v>
      </c>
    </row>
    <row r="887" customFormat="false" ht="13" hidden="false" customHeight="false" outlineLevel="0" collapsed="false">
      <c r="A887" s="0" t="s">
        <v>4477</v>
      </c>
      <c r="B887" s="0" t="s">
        <v>4478</v>
      </c>
      <c r="C887" s="0" t="s">
        <v>4479</v>
      </c>
      <c r="D887" s="0" t="s">
        <v>4480</v>
      </c>
      <c r="E887" s="0" t="s">
        <v>4481</v>
      </c>
      <c r="F887" s="0" t="s">
        <v>4482</v>
      </c>
      <c r="G887" s="0" t="n">
        <v>59083</v>
      </c>
      <c r="H887" s="0" t="n">
        <v>6.74322621618878</v>
      </c>
      <c r="I887" s="0" t="n">
        <v>7.20334680890095</v>
      </c>
      <c r="J887" s="0" t="n">
        <v>7.64570041296288</v>
      </c>
      <c r="K887" s="0" t="n">
        <v>6.17171048464301</v>
      </c>
      <c r="L887" s="0" t="n">
        <v>6.67858124683907</v>
      </c>
      <c r="M887" s="0" t="n">
        <v>7.28622654302875</v>
      </c>
      <c r="N887" s="0" t="n">
        <v>0.715810090971789</v>
      </c>
      <c r="O887" s="0" t="n">
        <v>0.000297833794598912</v>
      </c>
      <c r="P887" s="0" t="n">
        <v>0.0151767351808216</v>
      </c>
    </row>
    <row r="888" customFormat="false" ht="13" hidden="false" customHeight="false" outlineLevel="0" collapsed="false">
      <c r="A888" s="0" t="s">
        <v>4483</v>
      </c>
      <c r="B888" s="0" t="s">
        <v>4484</v>
      </c>
      <c r="C888" s="0" t="s">
        <v>4485</v>
      </c>
      <c r="D888" s="0" t="s">
        <v>4486</v>
      </c>
      <c r="E888" s="0" t="s">
        <v>4487</v>
      </c>
      <c r="F888" s="0" t="s">
        <v>4488</v>
      </c>
      <c r="G888" s="0" t="n">
        <v>67528</v>
      </c>
      <c r="H888" s="0" t="n">
        <v>5.41814553116867</v>
      </c>
      <c r="I888" s="0" t="n">
        <v>5.32492561203544</v>
      </c>
      <c r="J888" s="0" t="n">
        <v>5.36021796231601</v>
      </c>
      <c r="K888" s="0" t="n">
        <v>5.91688632728733</v>
      </c>
      <c r="L888" s="0" t="n">
        <v>5.64922685521942</v>
      </c>
      <c r="M888" s="0" t="n">
        <v>5.98915641033947</v>
      </c>
      <c r="N888" s="0" t="n">
        <v>1.40382144009294</v>
      </c>
      <c r="O888" s="0" t="n">
        <v>0.000299088460778751</v>
      </c>
      <c r="P888" s="0" t="n">
        <v>0.0151891805357425</v>
      </c>
    </row>
    <row r="889" customFormat="false" ht="13" hidden="false" customHeight="false" outlineLevel="0" collapsed="false">
      <c r="A889" s="0" t="s">
        <v>4489</v>
      </c>
      <c r="B889" s="0" t="s">
        <v>2894</v>
      </c>
      <c r="C889" s="0" t="s">
        <v>2895</v>
      </c>
      <c r="D889" s="0" t="s">
        <v>2896</v>
      </c>
      <c r="E889" s="0" t="s">
        <v>2897</v>
      </c>
      <c r="F889" s="0" t="s">
        <v>2898</v>
      </c>
      <c r="G889" s="0" t="n">
        <v>319263</v>
      </c>
      <c r="H889" s="0" t="n">
        <v>6.64808508794508</v>
      </c>
      <c r="I889" s="0" t="n">
        <v>6.53661153995296</v>
      </c>
      <c r="J889" s="0" t="n">
        <v>6.8102119474445</v>
      </c>
      <c r="K889" s="0" t="n">
        <v>7.11193862248576</v>
      </c>
      <c r="L889" s="0" t="n">
        <v>7.01104444276798</v>
      </c>
      <c r="M889" s="0" t="n">
        <v>7.23205536600569</v>
      </c>
      <c r="N889" s="0" t="n">
        <v>1.36941035573011</v>
      </c>
      <c r="O889" s="0" t="n">
        <v>0.000298951957738325</v>
      </c>
      <c r="P889" s="0" t="n">
        <v>0.0151993646427568</v>
      </c>
    </row>
    <row r="890" customFormat="false" ht="13" hidden="false" customHeight="false" outlineLevel="0" collapsed="false">
      <c r="A890" s="0" t="s">
        <v>4490</v>
      </c>
      <c r="B890" s="0" t="s">
        <v>4491</v>
      </c>
      <c r="C890" s="0" t="s">
        <v>4492</v>
      </c>
      <c r="D890" s="0" t="s">
        <v>4493</v>
      </c>
      <c r="E890" s="0" t="s">
        <v>4494</v>
      </c>
      <c r="F890" s="0" t="s">
        <v>4495</v>
      </c>
      <c r="G890" s="0" t="n">
        <v>66797</v>
      </c>
      <c r="H890" s="0" t="n">
        <v>6.21445654420146</v>
      </c>
      <c r="I890" s="0" t="n">
        <v>6.39971394423226</v>
      </c>
      <c r="J890" s="0" t="n">
        <v>6.83278141515267</v>
      </c>
      <c r="K890" s="0" t="n">
        <v>6.59558248665252</v>
      </c>
      <c r="L890" s="0" t="n">
        <v>7.16153515781374</v>
      </c>
      <c r="M890" s="0" t="n">
        <v>8.21863036622149</v>
      </c>
      <c r="N890" s="0" t="n">
        <v>1.87041484953904</v>
      </c>
      <c r="O890" s="0" t="n">
        <v>0.000300794536414295</v>
      </c>
      <c r="P890" s="0" t="n">
        <v>0.0152586402797249</v>
      </c>
    </row>
    <row r="891" customFormat="false" ht="13" hidden="false" customHeight="false" outlineLevel="0" collapsed="false">
      <c r="A891" s="0" t="s">
        <v>4496</v>
      </c>
      <c r="B891" s="0" t="s">
        <v>4497</v>
      </c>
      <c r="C891" s="0" t="s">
        <v>4498</v>
      </c>
      <c r="D891" s="0" t="s">
        <v>4499</v>
      </c>
      <c r="E891" s="0" t="s">
        <v>4500</v>
      </c>
      <c r="F891" s="0" t="s">
        <v>4501</v>
      </c>
      <c r="G891" s="0" t="n">
        <v>54354</v>
      </c>
      <c r="H891" s="0" t="n">
        <v>4.78867606608088</v>
      </c>
      <c r="I891" s="0" t="n">
        <v>4.51969604747053</v>
      </c>
      <c r="J891" s="0" t="n">
        <v>4.90992029401101</v>
      </c>
      <c r="K891" s="0" t="n">
        <v>5.45746501956158</v>
      </c>
      <c r="L891" s="0" t="n">
        <v>4.87721219308827</v>
      </c>
      <c r="M891" s="0" t="n">
        <v>5.80966528691497</v>
      </c>
      <c r="N891" s="0" t="n">
        <v>1.57889741778998</v>
      </c>
      <c r="O891" s="0" t="n">
        <v>0.000301157400905194</v>
      </c>
      <c r="P891" s="0" t="n">
        <v>0.0152598823692377</v>
      </c>
    </row>
    <row r="892" customFormat="false" ht="13" hidden="false" customHeight="false" outlineLevel="0" collapsed="false">
      <c r="A892" s="0" t="s">
        <v>4502</v>
      </c>
      <c r="B892" s="0" t="s">
        <v>4503</v>
      </c>
      <c r="C892" s="0" t="s">
        <v>4504</v>
      </c>
      <c r="D892" s="0" t="s">
        <v>4505</v>
      </c>
      <c r="E892" s="0" t="s">
        <v>4506</v>
      </c>
      <c r="F892" s="0" t="s">
        <v>39</v>
      </c>
      <c r="G892" s="0" t="n">
        <v>72077</v>
      </c>
      <c r="H892" s="0" t="n">
        <v>3.56010558645566</v>
      </c>
      <c r="I892" s="0" t="n">
        <v>4.29854134257061</v>
      </c>
      <c r="J892" s="0" t="n">
        <v>4.32018889333515</v>
      </c>
      <c r="K892" s="0" t="n">
        <v>3.16675703402713</v>
      </c>
      <c r="L892" s="0" t="n">
        <v>3.88466955774873</v>
      </c>
      <c r="M892" s="0" t="n">
        <v>3.58780212741198</v>
      </c>
      <c r="N892" s="0" t="n">
        <v>0.704624654759489</v>
      </c>
      <c r="O892" s="0" t="n">
        <v>0.000302779113681373</v>
      </c>
      <c r="P892" s="0" t="n">
        <v>0.0153248369132311</v>
      </c>
    </row>
    <row r="893" customFormat="false" ht="13" hidden="false" customHeight="false" outlineLevel="0" collapsed="false">
      <c r="A893" s="0" t="s">
        <v>4507</v>
      </c>
      <c r="B893" s="0" t="s">
        <v>4508</v>
      </c>
      <c r="C893" s="0" t="s">
        <v>4509</v>
      </c>
      <c r="D893" s="0" t="s">
        <v>4510</v>
      </c>
      <c r="E893" s="0" t="s">
        <v>4511</v>
      </c>
      <c r="F893" s="0" t="s">
        <v>4512</v>
      </c>
      <c r="G893" s="0" t="n">
        <v>18793</v>
      </c>
      <c r="H893" s="0" t="n">
        <v>9.116576014783</v>
      </c>
      <c r="I893" s="0" t="n">
        <v>8.96265378152955</v>
      </c>
      <c r="J893" s="0" t="n">
        <v>8.60409626509395</v>
      </c>
      <c r="K893" s="0" t="n">
        <v>8.51191182579707</v>
      </c>
      <c r="L893" s="0" t="n">
        <v>8.58370926270556</v>
      </c>
      <c r="M893" s="0" t="n">
        <v>8.29912196524317</v>
      </c>
      <c r="N893" s="0" t="n">
        <v>0.745360353158177</v>
      </c>
      <c r="O893" s="0" t="n">
        <v>0.000303544363713493</v>
      </c>
      <c r="P893" s="0" t="n">
        <v>0.0153463454824971</v>
      </c>
    </row>
    <row r="894" customFormat="false" ht="13" hidden="false" customHeight="false" outlineLevel="0" collapsed="false">
      <c r="A894" s="0" t="s">
        <v>4513</v>
      </c>
      <c r="B894" s="0" t="s">
        <v>4514</v>
      </c>
      <c r="C894" s="0" t="s">
        <v>4515</v>
      </c>
      <c r="D894" s="0" t="s">
        <v>4516</v>
      </c>
      <c r="E894" s="0" t="s">
        <v>4517</v>
      </c>
      <c r="F894" s="0" t="s">
        <v>39</v>
      </c>
      <c r="G894" s="0" t="n">
        <v>330409</v>
      </c>
      <c r="H894" s="0" t="n">
        <v>7.76214388173665</v>
      </c>
      <c r="I894" s="0" t="n">
        <v>7.79931936167154</v>
      </c>
      <c r="J894" s="0" t="n">
        <v>7.73762757249379</v>
      </c>
      <c r="K894" s="0" t="n">
        <v>8.13426064096155</v>
      </c>
      <c r="L894" s="0" t="n">
        <v>8.15072575742756</v>
      </c>
      <c r="M894" s="0" t="n">
        <v>8.08810329276685</v>
      </c>
      <c r="N894" s="0" t="n">
        <v>1.28167836535271</v>
      </c>
      <c r="O894" s="0" t="n">
        <v>0.000304513144798513</v>
      </c>
      <c r="P894" s="0" t="n">
        <v>0.015378084312406</v>
      </c>
    </row>
    <row r="895" customFormat="false" ht="13" hidden="false" customHeight="false" outlineLevel="0" collapsed="false">
      <c r="A895" s="0" t="s">
        <v>4518</v>
      </c>
      <c r="B895" s="0" t="s">
        <v>4519</v>
      </c>
      <c r="C895" s="0" t="s">
        <v>4520</v>
      </c>
      <c r="D895" s="0" t="s">
        <v>4521</v>
      </c>
      <c r="E895" s="0" t="s">
        <v>4522</v>
      </c>
      <c r="F895" s="0" t="s">
        <v>4523</v>
      </c>
      <c r="G895" s="0" t="n">
        <v>19820</v>
      </c>
      <c r="H895" s="0" t="n">
        <v>9.8923092373259</v>
      </c>
      <c r="I895" s="0" t="n">
        <v>9.38130020016814</v>
      </c>
      <c r="J895" s="0" t="n">
        <v>9.4396456716542</v>
      </c>
      <c r="K895" s="0" t="n">
        <v>10.1128690502584</v>
      </c>
      <c r="L895" s="0" t="n">
        <v>9.82204055109767</v>
      </c>
      <c r="M895" s="0" t="n">
        <v>10.0827298625696</v>
      </c>
      <c r="N895" s="0" t="n">
        <v>1.36138347424712</v>
      </c>
      <c r="O895" s="0" t="n">
        <v>0.000306340576263331</v>
      </c>
      <c r="P895" s="0" t="n">
        <v>0.015453065959449</v>
      </c>
    </row>
    <row r="896" customFormat="false" ht="13" hidden="false" customHeight="false" outlineLevel="0" collapsed="false">
      <c r="A896" s="0" t="s">
        <v>4524</v>
      </c>
      <c r="B896" s="0" t="s">
        <v>4525</v>
      </c>
      <c r="C896" s="0" t="s">
        <v>4526</v>
      </c>
      <c r="D896" s="0" t="s">
        <v>4527</v>
      </c>
      <c r="E896" s="0" t="s">
        <v>4528</v>
      </c>
      <c r="F896" s="0" t="s">
        <v>4529</v>
      </c>
      <c r="G896" s="0" t="n">
        <v>13389</v>
      </c>
      <c r="H896" s="0" t="n">
        <v>7.79981612546579</v>
      </c>
      <c r="I896" s="0" t="n">
        <v>7.00006663599658</v>
      </c>
      <c r="J896" s="0" t="n">
        <v>7.63364306835176</v>
      </c>
      <c r="K896" s="0" t="n">
        <v>8.4060872085826</v>
      </c>
      <c r="L896" s="0" t="n">
        <v>7.74655346718843</v>
      </c>
      <c r="M896" s="0" t="n">
        <v>7.90502970139367</v>
      </c>
      <c r="N896" s="0" t="n">
        <v>1.46899638040993</v>
      </c>
      <c r="O896" s="0" t="n">
        <v>0.000308863038398166</v>
      </c>
      <c r="P896" s="0" t="n">
        <v>0.0155455317440202</v>
      </c>
    </row>
    <row r="897" customFormat="false" ht="13" hidden="false" customHeight="false" outlineLevel="0" collapsed="false">
      <c r="A897" s="0" t="s">
        <v>4530</v>
      </c>
      <c r="B897" s="0" t="s">
        <v>4531</v>
      </c>
      <c r="C897" s="0" t="s">
        <v>4532</v>
      </c>
      <c r="D897" s="0" t="s">
        <v>4533</v>
      </c>
      <c r="E897" s="0" t="s">
        <v>4534</v>
      </c>
      <c r="F897" s="0" t="s">
        <v>4535</v>
      </c>
      <c r="G897" s="0" t="n">
        <v>78405</v>
      </c>
      <c r="H897" s="0" t="n">
        <v>6.02724589531655</v>
      </c>
      <c r="I897" s="0" t="n">
        <v>6.32653424129683</v>
      </c>
      <c r="J897" s="0" t="n">
        <v>6.33777105389989</v>
      </c>
      <c r="K897" s="0" t="n">
        <v>5.72217648273207</v>
      </c>
      <c r="L897" s="0" t="n">
        <v>5.79241915348673</v>
      </c>
      <c r="M897" s="0" t="n">
        <v>5.60903902785522</v>
      </c>
      <c r="N897" s="0" t="n">
        <v>0.701139813144214</v>
      </c>
      <c r="O897" s="0" t="n">
        <v>0.000308800403691967</v>
      </c>
      <c r="P897" s="0" t="n">
        <v>0.015559745033851</v>
      </c>
    </row>
    <row r="898" customFormat="false" ht="13" hidden="false" customHeight="false" outlineLevel="0" collapsed="false">
      <c r="A898" s="0" t="s">
        <v>4536</v>
      </c>
      <c r="B898" s="0" t="s">
        <v>4537</v>
      </c>
      <c r="C898" s="0" t="s">
        <v>4538</v>
      </c>
      <c r="D898" s="0" t="s">
        <v>4539</v>
      </c>
      <c r="E898" s="0" t="s">
        <v>4540</v>
      </c>
      <c r="F898" s="0" t="s">
        <v>4541</v>
      </c>
      <c r="G898" s="0" t="n">
        <v>54141</v>
      </c>
      <c r="H898" s="0" t="n">
        <v>8.494990703153</v>
      </c>
      <c r="I898" s="0" t="n">
        <v>8.39942805761419</v>
      </c>
      <c r="J898" s="0" t="n">
        <v>8.53965326509691</v>
      </c>
      <c r="K898" s="0" t="n">
        <v>8.8396025620132</v>
      </c>
      <c r="L898" s="0" t="n">
        <v>8.82699805508799</v>
      </c>
      <c r="M898" s="0" t="n">
        <v>9.08911108865607</v>
      </c>
      <c r="N898" s="0" t="n">
        <v>1.35943705577704</v>
      </c>
      <c r="O898" s="0" t="n">
        <v>0.000309947978287428</v>
      </c>
      <c r="P898" s="0" t="n">
        <v>0.0155827469083926</v>
      </c>
    </row>
    <row r="899" customFormat="false" ht="13" hidden="false" customHeight="false" outlineLevel="0" collapsed="false">
      <c r="A899" s="0" t="s">
        <v>4542</v>
      </c>
      <c r="B899" s="0" t="s">
        <v>4543</v>
      </c>
      <c r="C899" s="0" t="s">
        <v>4544</v>
      </c>
      <c r="D899" s="0" t="s">
        <v>4545</v>
      </c>
      <c r="E899" s="0" t="s">
        <v>4546</v>
      </c>
      <c r="F899" s="0" t="s">
        <v>4547</v>
      </c>
      <c r="G899" s="0" t="n">
        <v>13732</v>
      </c>
      <c r="H899" s="0" t="n">
        <v>6.91930135642622</v>
      </c>
      <c r="I899" s="0" t="n">
        <v>6.78330631173602</v>
      </c>
      <c r="J899" s="0" t="n">
        <v>6.59332793123442</v>
      </c>
      <c r="K899" s="0" t="n">
        <v>7.29198662540626</v>
      </c>
      <c r="L899" s="0" t="n">
        <v>7.17289445321647</v>
      </c>
      <c r="M899" s="0" t="n">
        <v>7.40693854761593</v>
      </c>
      <c r="N899" s="0" t="n">
        <v>1.45412818590076</v>
      </c>
      <c r="O899" s="0" t="n">
        <v>0.000310885196658672</v>
      </c>
      <c r="P899" s="0" t="n">
        <v>0.0155950942310524</v>
      </c>
    </row>
    <row r="900" customFormat="false" ht="13" hidden="false" customHeight="false" outlineLevel="0" collapsed="false">
      <c r="A900" s="0" t="s">
        <v>4548</v>
      </c>
      <c r="B900" s="0" t="s">
        <v>4549</v>
      </c>
      <c r="C900" s="0" t="s">
        <v>4550</v>
      </c>
      <c r="D900" s="0" t="s">
        <v>4551</v>
      </c>
      <c r="E900" s="0" t="s">
        <v>4552</v>
      </c>
      <c r="F900" s="0" t="s">
        <v>4553</v>
      </c>
      <c r="G900" s="0" t="n">
        <v>320204</v>
      </c>
      <c r="H900" s="0" t="n">
        <v>7.04087734283599</v>
      </c>
      <c r="I900" s="0" t="n">
        <v>7.00553462146113</v>
      </c>
      <c r="J900" s="0" t="n">
        <v>6.80046916434</v>
      </c>
      <c r="K900" s="0" t="n">
        <v>7.39421394427777</v>
      </c>
      <c r="L900" s="0" t="n">
        <v>7.5084762217739</v>
      </c>
      <c r="M900" s="0" t="n">
        <v>7.59497089401445</v>
      </c>
      <c r="N900" s="0" t="n">
        <v>1.47636334799314</v>
      </c>
      <c r="O900" s="0" t="n">
        <v>0.000310724442028287</v>
      </c>
      <c r="P900" s="0" t="n">
        <v>0.0156043877084072</v>
      </c>
    </row>
    <row r="901" customFormat="false" ht="13" hidden="false" customHeight="false" outlineLevel="0" collapsed="false">
      <c r="A901" s="0" t="s">
        <v>4554</v>
      </c>
      <c r="B901" s="0" t="s">
        <v>4555</v>
      </c>
      <c r="C901" s="0" t="s">
        <v>4556</v>
      </c>
      <c r="D901" s="0" t="s">
        <v>4557</v>
      </c>
      <c r="E901" s="0" t="s">
        <v>4558</v>
      </c>
      <c r="F901" s="0" t="s">
        <v>39</v>
      </c>
      <c r="G901" s="0" t="n">
        <v>211401</v>
      </c>
      <c r="H901" s="0" t="n">
        <v>4.96634504132733</v>
      </c>
      <c r="I901" s="0" t="n">
        <v>4.79394538472032</v>
      </c>
      <c r="J901" s="0" t="n">
        <v>5.02971364333746</v>
      </c>
      <c r="K901" s="0" t="n">
        <v>5.29826991663569</v>
      </c>
      <c r="L901" s="0" t="n">
        <v>5.31671703520432</v>
      </c>
      <c r="M901" s="0" t="n">
        <v>5.53947140101965</v>
      </c>
      <c r="N901" s="0" t="n">
        <v>1.37307182950829</v>
      </c>
      <c r="O901" s="0" t="n">
        <v>0.000311564578168944</v>
      </c>
      <c r="P901" s="0" t="n">
        <v>0.0156118086463165</v>
      </c>
    </row>
    <row r="902" customFormat="false" ht="13" hidden="false" customHeight="false" outlineLevel="0" collapsed="false">
      <c r="A902" s="0" t="s">
        <v>4559</v>
      </c>
      <c r="B902" s="0" t="s">
        <v>4560</v>
      </c>
      <c r="C902" s="0" t="s">
        <v>4561</v>
      </c>
      <c r="D902" s="0" t="s">
        <v>4562</v>
      </c>
      <c r="E902" s="0" t="s">
        <v>4563</v>
      </c>
      <c r="F902" s="0" t="s">
        <v>39</v>
      </c>
      <c r="G902" s="0" t="n">
        <v>16001</v>
      </c>
      <c r="H902" s="0" t="n">
        <v>5.20348584270073</v>
      </c>
      <c r="I902" s="0" t="n">
        <v>5.41103951631145</v>
      </c>
      <c r="J902" s="0" t="n">
        <v>5.11799770407486</v>
      </c>
      <c r="K902" s="0" t="n">
        <v>5.6008719819378</v>
      </c>
      <c r="L902" s="0" t="n">
        <v>5.83518969220075</v>
      </c>
      <c r="M902" s="0" t="n">
        <v>5.94548902968669</v>
      </c>
      <c r="N902" s="0" t="n">
        <v>1.47783271950309</v>
      </c>
      <c r="O902" s="0" t="n">
        <v>0.000312516269464047</v>
      </c>
      <c r="P902" s="0" t="n">
        <v>0.0156421156537404</v>
      </c>
    </row>
    <row r="903" customFormat="false" ht="13" hidden="false" customHeight="false" outlineLevel="0" collapsed="false">
      <c r="A903" s="0" t="s">
        <v>4564</v>
      </c>
      <c r="B903" s="0" t="s">
        <v>4565</v>
      </c>
      <c r="C903" s="0" t="s">
        <v>4566</v>
      </c>
      <c r="D903" s="0" t="s">
        <v>4567</v>
      </c>
      <c r="E903" s="0" t="s">
        <v>4568</v>
      </c>
      <c r="F903" s="0" t="s">
        <v>4569</v>
      </c>
      <c r="G903" s="0" t="s">
        <v>4570</v>
      </c>
      <c r="H903" s="0" t="n">
        <v>12.0798911519662</v>
      </c>
      <c r="I903" s="0" t="n">
        <v>12.2015854684707</v>
      </c>
      <c r="J903" s="0" t="n">
        <v>12.0858465483584</v>
      </c>
      <c r="K903" s="0" t="n">
        <v>11.8497857416092</v>
      </c>
      <c r="L903" s="0" t="n">
        <v>11.9633683458582</v>
      </c>
      <c r="M903" s="0" t="n">
        <v>11.8148004509434</v>
      </c>
      <c r="N903" s="0" t="n">
        <v>0.84302779500569</v>
      </c>
      <c r="O903" s="0" t="n">
        <v>0.000313012625919762</v>
      </c>
      <c r="P903" s="0" t="n">
        <v>0.0156495902340394</v>
      </c>
    </row>
    <row r="904" customFormat="false" ht="13" hidden="false" customHeight="false" outlineLevel="0" collapsed="false">
      <c r="A904" s="0" t="s">
        <v>4571</v>
      </c>
      <c r="B904" s="0" t="s">
        <v>4572</v>
      </c>
      <c r="C904" s="0" t="s">
        <v>39</v>
      </c>
      <c r="D904" s="0" t="s">
        <v>4573</v>
      </c>
      <c r="E904" s="0" t="s">
        <v>4574</v>
      </c>
      <c r="F904" s="0" t="s">
        <v>39</v>
      </c>
      <c r="G904" s="0" t="n">
        <v>100044908</v>
      </c>
      <c r="H904" s="0" t="n">
        <v>5.76405886881253</v>
      </c>
      <c r="I904" s="0" t="n">
        <v>5.80004124315143</v>
      </c>
      <c r="J904" s="0" t="n">
        <v>5.97550548658496</v>
      </c>
      <c r="K904" s="0" t="n">
        <v>6.21288750551124</v>
      </c>
      <c r="L904" s="0" t="n">
        <v>6.20187280715029</v>
      </c>
      <c r="M904" s="0" t="n">
        <v>6.57113696764414</v>
      </c>
      <c r="N904" s="0" t="n">
        <v>1.39908320235404</v>
      </c>
      <c r="O904" s="0" t="n">
        <v>0.000314298366332455</v>
      </c>
      <c r="P904" s="0" t="n">
        <v>0.0156617827917069</v>
      </c>
    </row>
    <row r="905" customFormat="false" ht="13" hidden="false" customHeight="false" outlineLevel="0" collapsed="false">
      <c r="A905" s="0" t="s">
        <v>4575</v>
      </c>
      <c r="B905" s="0" t="s">
        <v>4576</v>
      </c>
      <c r="C905" s="0" t="s">
        <v>4577</v>
      </c>
      <c r="D905" s="0" t="s">
        <v>4578</v>
      </c>
      <c r="E905" s="0" t="s">
        <v>4579</v>
      </c>
      <c r="F905" s="0" t="s">
        <v>4580</v>
      </c>
      <c r="G905" s="0" t="s">
        <v>4581</v>
      </c>
      <c r="H905" s="0" t="n">
        <v>5.5181361219164</v>
      </c>
      <c r="I905" s="0" t="n">
        <v>5.67711670313945</v>
      </c>
      <c r="J905" s="0" t="n">
        <v>5.35613327198526</v>
      </c>
      <c r="K905" s="0" t="n">
        <v>6.08372915798191</v>
      </c>
      <c r="L905" s="0" t="n">
        <v>6.01694984366787</v>
      </c>
      <c r="M905" s="0" t="n">
        <v>5.92373010988977</v>
      </c>
      <c r="N905" s="0" t="n">
        <v>1.4092195839322</v>
      </c>
      <c r="O905" s="0" t="n">
        <v>0.000314178098724582</v>
      </c>
      <c r="P905" s="0" t="n">
        <v>0.0156731080953346</v>
      </c>
    </row>
    <row r="906" customFormat="false" ht="13" hidden="false" customHeight="false" outlineLevel="0" collapsed="false">
      <c r="A906" s="0" t="s">
        <v>4582</v>
      </c>
      <c r="B906" s="0" t="s">
        <v>4583</v>
      </c>
      <c r="C906" s="0" t="s">
        <v>3257</v>
      </c>
      <c r="D906" s="0" t="s">
        <v>3258</v>
      </c>
      <c r="E906" s="0" t="s">
        <v>3259</v>
      </c>
      <c r="F906" s="0" t="s">
        <v>3260</v>
      </c>
      <c r="G906" s="0" t="n">
        <v>102626</v>
      </c>
      <c r="H906" s="0" t="n">
        <v>9.62891176989664</v>
      </c>
      <c r="I906" s="0" t="n">
        <v>9.52895379468605</v>
      </c>
      <c r="J906" s="0" t="n">
        <v>9.10710760582971</v>
      </c>
      <c r="K906" s="0" t="n">
        <v>10.0569387270496</v>
      </c>
      <c r="L906" s="0" t="n">
        <v>9.76253013855244</v>
      </c>
      <c r="M906" s="0" t="n">
        <v>9.76238481411827</v>
      </c>
      <c r="N906" s="0" t="n">
        <v>1.36535227352747</v>
      </c>
      <c r="O906" s="0" t="n">
        <v>0.000314045618583836</v>
      </c>
      <c r="P906" s="0" t="n">
        <v>0.0156838485728408</v>
      </c>
    </row>
    <row r="907" customFormat="false" ht="13" hidden="false" customHeight="false" outlineLevel="0" collapsed="false">
      <c r="A907" s="0" t="s">
        <v>4584</v>
      </c>
      <c r="B907" s="0" t="s">
        <v>4585</v>
      </c>
      <c r="C907" s="0" t="s">
        <v>4586</v>
      </c>
      <c r="D907" s="0" t="s">
        <v>4587</v>
      </c>
      <c r="E907" s="0" t="s">
        <v>4588</v>
      </c>
      <c r="F907" s="0" t="s">
        <v>4589</v>
      </c>
      <c r="G907" s="0" t="n">
        <v>108735</v>
      </c>
      <c r="H907" s="0" t="n">
        <v>7.77879262244995</v>
      </c>
      <c r="I907" s="0" t="n">
        <v>7.65153717438883</v>
      </c>
      <c r="J907" s="0" t="n">
        <v>7.56632847267752</v>
      </c>
      <c r="K907" s="0" t="n">
        <v>7.19409140253239</v>
      </c>
      <c r="L907" s="0" t="n">
        <v>7.32508248445577</v>
      </c>
      <c r="M907" s="0" t="n">
        <v>7.0585204378961</v>
      </c>
      <c r="N907" s="0" t="n">
        <v>0.722523815003554</v>
      </c>
      <c r="O907" s="0" t="n">
        <v>0.000317281176369311</v>
      </c>
      <c r="P907" s="0" t="n">
        <v>0.0157408462164211</v>
      </c>
    </row>
    <row r="908" customFormat="false" ht="13" hidden="false" customHeight="false" outlineLevel="0" collapsed="false">
      <c r="A908" s="0" t="s">
        <v>4590</v>
      </c>
      <c r="B908" s="0" t="s">
        <v>4591</v>
      </c>
      <c r="C908" s="0" t="s">
        <v>4592</v>
      </c>
      <c r="D908" s="0" t="s">
        <v>4593</v>
      </c>
      <c r="E908" s="0" t="s">
        <v>4594</v>
      </c>
      <c r="F908" s="0" t="s">
        <v>4595</v>
      </c>
      <c r="G908" s="0" t="n">
        <v>228730</v>
      </c>
      <c r="H908" s="0" t="n">
        <v>6.55761405070747</v>
      </c>
      <c r="I908" s="0" t="n">
        <v>6.53682154119725</v>
      </c>
      <c r="J908" s="0" t="n">
        <v>6.42639137541952</v>
      </c>
      <c r="K908" s="0" t="n">
        <v>7.0647930669519</v>
      </c>
      <c r="L908" s="0" t="n">
        <v>6.95012913757178</v>
      </c>
      <c r="M908" s="0" t="n">
        <v>6.90719773246931</v>
      </c>
      <c r="N908" s="0" t="n">
        <v>1.38284245053271</v>
      </c>
      <c r="O908" s="0" t="n">
        <v>0.000316287068358179</v>
      </c>
      <c r="P908" s="0" t="n">
        <v>0.0157434855648441</v>
      </c>
    </row>
    <row r="909" customFormat="false" ht="13" hidden="false" customHeight="false" outlineLevel="0" collapsed="false">
      <c r="A909" s="0" t="s">
        <v>4596</v>
      </c>
      <c r="B909" s="0" t="s">
        <v>4597</v>
      </c>
      <c r="C909" s="0" t="s">
        <v>4598</v>
      </c>
      <c r="D909" s="0" t="s">
        <v>4599</v>
      </c>
      <c r="E909" s="0" t="s">
        <v>4600</v>
      </c>
      <c r="F909" s="0" t="s">
        <v>39</v>
      </c>
      <c r="G909" s="0" t="n">
        <v>19088</v>
      </c>
      <c r="H909" s="0" t="n">
        <v>6.07948395267358</v>
      </c>
      <c r="I909" s="0" t="n">
        <v>6.11386370887259</v>
      </c>
      <c r="J909" s="0" t="n">
        <v>6.12240780313223</v>
      </c>
      <c r="K909" s="0" t="n">
        <v>6.65160496861164</v>
      </c>
      <c r="L909" s="0" t="n">
        <v>6.40277683871932</v>
      </c>
      <c r="M909" s="0" t="n">
        <v>6.87381733089097</v>
      </c>
      <c r="N909" s="0" t="n">
        <v>1.46395466142125</v>
      </c>
      <c r="O909" s="0" t="n">
        <v>0.000317018790357615</v>
      </c>
      <c r="P909" s="0" t="n">
        <v>0.0157451502078826</v>
      </c>
    </row>
    <row r="910" customFormat="false" ht="13" hidden="false" customHeight="false" outlineLevel="0" collapsed="false">
      <c r="A910" s="0" t="s">
        <v>4601</v>
      </c>
      <c r="B910" s="0" t="s">
        <v>4602</v>
      </c>
      <c r="C910" s="0" t="s">
        <v>4603</v>
      </c>
      <c r="D910" s="0" t="s">
        <v>4604</v>
      </c>
      <c r="E910" s="0" t="s">
        <v>4605</v>
      </c>
      <c r="F910" s="0" t="s">
        <v>39</v>
      </c>
      <c r="G910" s="0" t="n">
        <v>16195</v>
      </c>
      <c r="H910" s="0" t="n">
        <v>7.79741119850944</v>
      </c>
      <c r="I910" s="0" t="n">
        <v>7.68835279867966</v>
      </c>
      <c r="J910" s="0" t="n">
        <v>7.68320573164762</v>
      </c>
      <c r="K910" s="0" t="n">
        <v>8.48759410614301</v>
      </c>
      <c r="L910" s="0" t="n">
        <v>8.01104670782471</v>
      </c>
      <c r="M910" s="0" t="n">
        <v>8.14437232662736</v>
      </c>
      <c r="N910" s="0" t="n">
        <v>1.41360211052874</v>
      </c>
      <c r="O910" s="0" t="n">
        <v>0.00031667908693811</v>
      </c>
      <c r="P910" s="0" t="n">
        <v>0.0157456193866019</v>
      </c>
    </row>
    <row r="911" customFormat="false" ht="13" hidden="false" customHeight="false" outlineLevel="0" collapsed="false">
      <c r="A911" s="0" t="s">
        <v>4606</v>
      </c>
      <c r="B911" s="0" t="s">
        <v>4607</v>
      </c>
      <c r="C911" s="0" t="s">
        <v>4608</v>
      </c>
      <c r="D911" s="0" t="s">
        <v>4609</v>
      </c>
      <c r="E911" s="0" t="s">
        <v>4610</v>
      </c>
      <c r="F911" s="0" t="s">
        <v>39</v>
      </c>
      <c r="G911" s="0" t="n">
        <v>50926</v>
      </c>
      <c r="H911" s="0" t="n">
        <v>8.98299552485388</v>
      </c>
      <c r="I911" s="0" t="n">
        <v>8.86786116486706</v>
      </c>
      <c r="J911" s="0" t="n">
        <v>8.85566362362661</v>
      </c>
      <c r="K911" s="0" t="n">
        <v>9.3745646703438</v>
      </c>
      <c r="L911" s="0" t="n">
        <v>9.18636718218607</v>
      </c>
      <c r="M911" s="0" t="n">
        <v>9.58577362359546</v>
      </c>
      <c r="N911" s="0" t="n">
        <v>1.40587449925833</v>
      </c>
      <c r="O911" s="0" t="n">
        <v>0.000318535686510635</v>
      </c>
      <c r="P911" s="0" t="n">
        <v>0.0157511007177304</v>
      </c>
    </row>
    <row r="912" customFormat="false" ht="13" hidden="false" customHeight="false" outlineLevel="0" collapsed="false">
      <c r="A912" s="0" t="s">
        <v>4611</v>
      </c>
      <c r="B912" s="0" t="s">
        <v>4612</v>
      </c>
      <c r="C912" s="0" t="s">
        <v>4613</v>
      </c>
      <c r="D912" s="0" t="s">
        <v>4614</v>
      </c>
      <c r="E912" s="0" t="s">
        <v>4615</v>
      </c>
      <c r="F912" s="0" t="s">
        <v>39</v>
      </c>
      <c r="G912" s="0" t="n">
        <v>18803</v>
      </c>
      <c r="H912" s="0" t="n">
        <v>9.40961076336296</v>
      </c>
      <c r="I912" s="0" t="n">
        <v>9.40019678373542</v>
      </c>
      <c r="J912" s="0" t="n">
        <v>9.31081533643953</v>
      </c>
      <c r="K912" s="0" t="n">
        <v>9.72603199599846</v>
      </c>
      <c r="L912" s="0" t="n">
        <v>9.7195414004357</v>
      </c>
      <c r="M912" s="0" t="n">
        <v>9.75549596125757</v>
      </c>
      <c r="N912" s="0" t="n">
        <v>1.2846713807113</v>
      </c>
      <c r="O912" s="0" t="n">
        <v>0.000318375817148775</v>
      </c>
      <c r="P912" s="0" t="n">
        <v>0.0157604766475942</v>
      </c>
    </row>
    <row r="913" customFormat="false" ht="13" hidden="false" customHeight="false" outlineLevel="0" collapsed="false">
      <c r="A913" s="0" t="s">
        <v>4616</v>
      </c>
      <c r="B913" s="0" t="s">
        <v>4617</v>
      </c>
      <c r="C913" s="0" t="s">
        <v>39</v>
      </c>
      <c r="D913" s="0" t="s">
        <v>39</v>
      </c>
      <c r="E913" s="0" t="s">
        <v>229</v>
      </c>
      <c r="F913" s="0" t="s">
        <v>4618</v>
      </c>
      <c r="G913" s="0" t="s">
        <v>39</v>
      </c>
      <c r="H913" s="0" t="n">
        <v>7.11061543760905</v>
      </c>
      <c r="I913" s="0" t="n">
        <v>7.0113217307314</v>
      </c>
      <c r="J913" s="0" t="n">
        <v>6.84808973243725</v>
      </c>
      <c r="K913" s="0" t="n">
        <v>7.4951414803809</v>
      </c>
      <c r="L913" s="0" t="n">
        <v>7.41994234589462</v>
      </c>
      <c r="M913" s="0" t="n">
        <v>7.29735176794948</v>
      </c>
      <c r="N913" s="0" t="n">
        <v>1.33272952582938</v>
      </c>
      <c r="O913" s="0" t="n">
        <v>0.000318154766959955</v>
      </c>
      <c r="P913" s="0" t="n">
        <v>0.0157668412369155</v>
      </c>
    </row>
    <row r="914" customFormat="false" ht="13" hidden="false" customHeight="false" outlineLevel="0" collapsed="false">
      <c r="A914" s="0" t="s">
        <v>4619</v>
      </c>
      <c r="B914" s="0" t="s">
        <v>4620</v>
      </c>
      <c r="C914" s="0" t="s">
        <v>4621</v>
      </c>
      <c r="D914" s="0" t="s">
        <v>228</v>
      </c>
      <c r="E914" s="0" t="s">
        <v>229</v>
      </c>
      <c r="F914" s="0" t="s">
        <v>39</v>
      </c>
      <c r="G914" s="0" t="s">
        <v>39</v>
      </c>
      <c r="H914" s="0" t="n">
        <v>4.40592368153619</v>
      </c>
      <c r="I914" s="0" t="n">
        <v>4.48523285893235</v>
      </c>
      <c r="J914" s="0" t="n">
        <v>4.1035110201682</v>
      </c>
      <c r="K914" s="0" t="n">
        <v>4.89290960382574</v>
      </c>
      <c r="L914" s="0" t="n">
        <v>4.9795274480053</v>
      </c>
      <c r="M914" s="0" t="n">
        <v>4.74761298614577</v>
      </c>
      <c r="N914" s="0" t="n">
        <v>1.45763727100651</v>
      </c>
      <c r="O914" s="0" t="n">
        <v>0.000319619318620568</v>
      </c>
      <c r="P914" s="0" t="n">
        <v>0.0157873739450512</v>
      </c>
    </row>
    <row r="915" customFormat="false" ht="13" hidden="false" customHeight="false" outlineLevel="0" collapsed="false">
      <c r="A915" s="0" t="s">
        <v>4622</v>
      </c>
      <c r="B915" s="0" t="s">
        <v>4623</v>
      </c>
      <c r="C915" s="0" t="s">
        <v>4624</v>
      </c>
      <c r="D915" s="0" t="s">
        <v>4625</v>
      </c>
      <c r="E915" s="0" t="s">
        <v>4626</v>
      </c>
      <c r="F915" s="0" t="s">
        <v>4627</v>
      </c>
      <c r="G915" s="0" t="n">
        <v>216345</v>
      </c>
      <c r="H915" s="0" t="n">
        <v>8.40365250911305</v>
      </c>
      <c r="I915" s="0" t="n">
        <v>8.12813575640842</v>
      </c>
      <c r="J915" s="0" t="n">
        <v>7.9480675942153</v>
      </c>
      <c r="K915" s="0" t="n">
        <v>8.66423524173013</v>
      </c>
      <c r="L915" s="0" t="n">
        <v>8.55891688025051</v>
      </c>
      <c r="M915" s="0" t="n">
        <v>8.47557653757428</v>
      </c>
      <c r="N915" s="0" t="n">
        <v>1.32912128618508</v>
      </c>
      <c r="O915" s="0" t="n">
        <v>0.000320986318733452</v>
      </c>
      <c r="P915" s="0" t="n">
        <v>0.0158202404545601</v>
      </c>
    </row>
    <row r="916" customFormat="false" ht="13" hidden="false" customHeight="false" outlineLevel="0" collapsed="false">
      <c r="A916" s="0" t="s">
        <v>4628</v>
      </c>
      <c r="B916" s="0" t="s">
        <v>4629</v>
      </c>
      <c r="C916" s="0" t="s">
        <v>3228</v>
      </c>
      <c r="D916" s="0" t="s">
        <v>4630</v>
      </c>
      <c r="E916" s="0" t="s">
        <v>3230</v>
      </c>
      <c r="F916" s="0" t="s">
        <v>4631</v>
      </c>
      <c r="G916" s="0" t="n">
        <v>83602</v>
      </c>
      <c r="H916" s="0" t="n">
        <v>6.55370695049486</v>
      </c>
      <c r="I916" s="0" t="n">
        <v>6.41042234909515</v>
      </c>
      <c r="J916" s="0" t="n">
        <v>6.51630974760153</v>
      </c>
      <c r="K916" s="0" t="n">
        <v>5.94873796184263</v>
      </c>
      <c r="L916" s="0" t="n">
        <v>6.07559106765551</v>
      </c>
      <c r="M916" s="0" t="n">
        <v>6.05360041591345</v>
      </c>
      <c r="N916" s="0" t="n">
        <v>0.725328217695732</v>
      </c>
      <c r="O916" s="0" t="n">
        <v>0.000321471262057837</v>
      </c>
      <c r="P916" s="0" t="n">
        <v>0.0158268444377972</v>
      </c>
    </row>
    <row r="917" customFormat="false" ht="13" hidden="false" customHeight="false" outlineLevel="0" collapsed="false">
      <c r="A917" s="0" t="s">
        <v>4632</v>
      </c>
      <c r="B917" s="0" t="s">
        <v>4633</v>
      </c>
      <c r="C917" s="0" t="s">
        <v>4634</v>
      </c>
      <c r="D917" s="0" t="s">
        <v>4635</v>
      </c>
      <c r="E917" s="0" t="s">
        <v>4636</v>
      </c>
      <c r="F917" s="0" t="s">
        <v>39</v>
      </c>
      <c r="G917" s="0" t="n">
        <v>66263</v>
      </c>
      <c r="H917" s="0" t="n">
        <v>4.34065366873161</v>
      </c>
      <c r="I917" s="0" t="n">
        <v>4.25638069590481</v>
      </c>
      <c r="J917" s="0" t="n">
        <v>4.50362215008296</v>
      </c>
      <c r="K917" s="0" t="n">
        <v>3.72134923983709</v>
      </c>
      <c r="L917" s="0" t="n">
        <v>3.86796345010936</v>
      </c>
      <c r="M917" s="0" t="n">
        <v>4.1140121670928</v>
      </c>
      <c r="N917" s="0" t="n">
        <v>0.726095976314879</v>
      </c>
      <c r="O917" s="0" t="n">
        <v>0.000320869007759184</v>
      </c>
      <c r="P917" s="0" t="n">
        <v>0.0158317610972822</v>
      </c>
    </row>
    <row r="918" customFormat="false" ht="13" hidden="false" customHeight="false" outlineLevel="0" collapsed="false">
      <c r="A918" s="0" t="s">
        <v>4637</v>
      </c>
      <c r="B918" s="0" t="s">
        <v>4638</v>
      </c>
      <c r="C918" s="0" t="s">
        <v>2468</v>
      </c>
      <c r="D918" s="0" t="s">
        <v>2469</v>
      </c>
      <c r="E918" s="0" t="s">
        <v>2470</v>
      </c>
      <c r="F918" s="0" t="s">
        <v>2471</v>
      </c>
      <c r="G918" s="0" t="n">
        <v>105501</v>
      </c>
      <c r="H918" s="0" t="n">
        <v>8.18091091021412</v>
      </c>
      <c r="I918" s="0" t="n">
        <v>8.06650282233396</v>
      </c>
      <c r="J918" s="0" t="n">
        <v>7.8147231156148</v>
      </c>
      <c r="K918" s="0" t="n">
        <v>8.57527275083071</v>
      </c>
      <c r="L918" s="0" t="n">
        <v>8.3941303595792</v>
      </c>
      <c r="M918" s="0" t="n">
        <v>8.20563142103893</v>
      </c>
      <c r="N918" s="0" t="n">
        <v>1.29350929005875</v>
      </c>
      <c r="O918" s="0" t="n">
        <v>0.000322522871381015</v>
      </c>
      <c r="P918" s="0" t="n">
        <v>0.0158440238896183</v>
      </c>
    </row>
    <row r="919" customFormat="false" ht="13" hidden="false" customHeight="false" outlineLevel="0" collapsed="false">
      <c r="A919" s="0" t="s">
        <v>4639</v>
      </c>
      <c r="B919" s="0" t="s">
        <v>2787</v>
      </c>
      <c r="C919" s="0" t="s">
        <v>2788</v>
      </c>
      <c r="D919" s="0" t="s">
        <v>2789</v>
      </c>
      <c r="E919" s="0" t="s">
        <v>2790</v>
      </c>
      <c r="F919" s="0" t="s">
        <v>39</v>
      </c>
      <c r="G919" s="0" t="n">
        <v>66105</v>
      </c>
      <c r="H919" s="0" t="n">
        <v>11.7163624714649</v>
      </c>
      <c r="I919" s="0" t="n">
        <v>11.6424952284584</v>
      </c>
      <c r="J919" s="0" t="n">
        <v>11.6906272471646</v>
      </c>
      <c r="K919" s="0" t="n">
        <v>11.3151808695552</v>
      </c>
      <c r="L919" s="0" t="n">
        <v>11.4697001535904</v>
      </c>
      <c r="M919" s="0" t="n">
        <v>11.3054352563742</v>
      </c>
      <c r="N919" s="0" t="n">
        <v>0.803345745424492</v>
      </c>
      <c r="O919" s="0" t="n">
        <v>0.000322180081987811</v>
      </c>
      <c r="P919" s="0" t="n">
        <v>0.0158444440102555</v>
      </c>
    </row>
    <row r="920" customFormat="false" ht="13" hidden="false" customHeight="false" outlineLevel="0" collapsed="false">
      <c r="A920" s="0" t="s">
        <v>4640</v>
      </c>
      <c r="B920" s="0" t="s">
        <v>3454</v>
      </c>
      <c r="C920" s="0" t="s">
        <v>3455</v>
      </c>
      <c r="D920" s="0" t="s">
        <v>3456</v>
      </c>
      <c r="E920" s="0" t="s">
        <v>3457</v>
      </c>
      <c r="F920" s="0" t="s">
        <v>3458</v>
      </c>
      <c r="G920" s="0" t="n">
        <v>20512</v>
      </c>
      <c r="H920" s="0" t="n">
        <v>5.76842928292812</v>
      </c>
      <c r="I920" s="0" t="n">
        <v>6.04207235861023</v>
      </c>
      <c r="J920" s="0" t="n">
        <v>6.3937036739028</v>
      </c>
      <c r="K920" s="0" t="n">
        <v>6.7652400563773</v>
      </c>
      <c r="L920" s="0" t="n">
        <v>6.30426888886834</v>
      </c>
      <c r="M920" s="0" t="n">
        <v>7.61042978622567</v>
      </c>
      <c r="N920" s="0" t="n">
        <v>1.8396912975071</v>
      </c>
      <c r="O920" s="0" t="n">
        <v>0.000323709060759847</v>
      </c>
      <c r="P920" s="0" t="n">
        <v>0.0158849918531957</v>
      </c>
    </row>
    <row r="921" customFormat="false" ht="13" hidden="false" customHeight="false" outlineLevel="0" collapsed="false">
      <c r="A921" s="0" t="s">
        <v>4641</v>
      </c>
      <c r="B921" s="0" t="s">
        <v>4642</v>
      </c>
      <c r="C921" s="0" t="s">
        <v>4643</v>
      </c>
      <c r="D921" s="0" t="s">
        <v>4644</v>
      </c>
      <c r="E921" s="0" t="s">
        <v>4645</v>
      </c>
      <c r="F921" s="0" t="s">
        <v>4646</v>
      </c>
      <c r="G921" s="0" t="n">
        <v>66384</v>
      </c>
      <c r="H921" s="0" t="n">
        <v>11.7697543882078</v>
      </c>
      <c r="I921" s="0" t="n">
        <v>11.7490978803571</v>
      </c>
      <c r="J921" s="0" t="n">
        <v>11.8020769418687</v>
      </c>
      <c r="K921" s="0" t="n">
        <v>11.5476959343598</v>
      </c>
      <c r="L921" s="0" t="n">
        <v>11.5115507060172</v>
      </c>
      <c r="M921" s="0" t="n">
        <v>11.4684981492244</v>
      </c>
      <c r="N921" s="0" t="n">
        <v>0.833030981262083</v>
      </c>
      <c r="O921" s="0" t="n">
        <v>0.000325053172197332</v>
      </c>
      <c r="P921" s="0" t="n">
        <v>0.0159336118549816</v>
      </c>
    </row>
    <row r="922" customFormat="false" ht="13" hidden="false" customHeight="false" outlineLevel="0" collapsed="false">
      <c r="A922" s="0" t="s">
        <v>4647</v>
      </c>
      <c r="B922" s="0" t="s">
        <v>4648</v>
      </c>
      <c r="C922" s="0" t="s">
        <v>4649</v>
      </c>
      <c r="D922" s="0" t="s">
        <v>4650</v>
      </c>
      <c r="E922" s="0" t="s">
        <v>4651</v>
      </c>
      <c r="F922" s="0" t="s">
        <v>39</v>
      </c>
      <c r="G922" s="0" t="n">
        <v>213109</v>
      </c>
      <c r="H922" s="0" t="n">
        <v>10.3763015262008</v>
      </c>
      <c r="I922" s="0" t="n">
        <v>10.1150219841159</v>
      </c>
      <c r="J922" s="0" t="n">
        <v>9.96443984748119</v>
      </c>
      <c r="K922" s="0" t="n">
        <v>10.6316765740088</v>
      </c>
      <c r="L922" s="0" t="n">
        <v>10.4380395922498</v>
      </c>
      <c r="M922" s="0" t="n">
        <v>10.3507123483329</v>
      </c>
      <c r="N922" s="0" t="n">
        <v>1.25053415264286</v>
      </c>
      <c r="O922" s="0" t="n">
        <v>0.000326319897574257</v>
      </c>
      <c r="P922" s="0" t="n">
        <v>0.0159783370476724</v>
      </c>
    </row>
    <row r="923" customFormat="false" ht="13" hidden="false" customHeight="false" outlineLevel="0" collapsed="false">
      <c r="A923" s="0" t="s">
        <v>4652</v>
      </c>
      <c r="B923" s="0" t="s">
        <v>4653</v>
      </c>
      <c r="C923" s="0" t="s">
        <v>4654</v>
      </c>
      <c r="D923" s="0" t="s">
        <v>4655</v>
      </c>
      <c r="E923" s="0" t="s">
        <v>4656</v>
      </c>
      <c r="F923" s="0" t="s">
        <v>4657</v>
      </c>
      <c r="G923" s="0" t="n">
        <v>102545</v>
      </c>
      <c r="H923" s="0" t="n">
        <v>6.69833291394776</v>
      </c>
      <c r="I923" s="0" t="n">
        <v>7.1540332088518</v>
      </c>
      <c r="J923" s="0" t="n">
        <v>6.97298021145066</v>
      </c>
      <c r="K923" s="0" t="n">
        <v>6.10703107009153</v>
      </c>
      <c r="L923" s="0" t="n">
        <v>6.70092828927584</v>
      </c>
      <c r="M923" s="0" t="n">
        <v>6.56614276080835</v>
      </c>
      <c r="N923" s="0" t="n">
        <v>0.716162592374337</v>
      </c>
      <c r="O923" s="0" t="n">
        <v>0.000327457838307343</v>
      </c>
      <c r="P923" s="0" t="n">
        <v>0.0159819979806778</v>
      </c>
    </row>
    <row r="924" customFormat="false" ht="13" hidden="false" customHeight="false" outlineLevel="0" collapsed="false">
      <c r="A924" s="0" t="s">
        <v>4658</v>
      </c>
      <c r="B924" s="0" t="s">
        <v>4659</v>
      </c>
      <c r="C924" s="0" t="s">
        <v>4660</v>
      </c>
      <c r="D924" s="0" t="s">
        <v>228</v>
      </c>
      <c r="E924" s="0" t="s">
        <v>229</v>
      </c>
      <c r="F924" s="0" t="s">
        <v>39</v>
      </c>
      <c r="G924" s="0" t="s">
        <v>39</v>
      </c>
      <c r="H924" s="0" t="n">
        <v>4.68783824728585</v>
      </c>
      <c r="I924" s="0" t="n">
        <v>4.67937033578119</v>
      </c>
      <c r="J924" s="0" t="n">
        <v>4.58309017654552</v>
      </c>
      <c r="K924" s="0" t="n">
        <v>4.09714235026169</v>
      </c>
      <c r="L924" s="0" t="n">
        <v>4.08729420453161</v>
      </c>
      <c r="M924" s="0" t="n">
        <v>4.23976113661674</v>
      </c>
      <c r="N924" s="0" t="n">
        <v>0.705210158832473</v>
      </c>
      <c r="O924" s="0" t="n">
        <v>0.000327280442523392</v>
      </c>
      <c r="P924" s="0" t="n">
        <v>0.0159906458466711</v>
      </c>
    </row>
    <row r="925" customFormat="false" ht="13" hidden="false" customHeight="false" outlineLevel="0" collapsed="false">
      <c r="A925" s="0" t="s">
        <v>4661</v>
      </c>
      <c r="B925" s="0" t="s">
        <v>4662</v>
      </c>
      <c r="C925" s="0" t="s">
        <v>4663</v>
      </c>
      <c r="D925" s="0" t="s">
        <v>4664</v>
      </c>
      <c r="E925" s="0" t="s">
        <v>229</v>
      </c>
      <c r="F925" s="0" t="s">
        <v>39</v>
      </c>
      <c r="G925" s="0" t="s">
        <v>39</v>
      </c>
      <c r="H925" s="0" t="n">
        <v>6.28186422112079</v>
      </c>
      <c r="I925" s="0" t="n">
        <v>6.44191951133306</v>
      </c>
      <c r="J925" s="0" t="n">
        <v>6.97830044592276</v>
      </c>
      <c r="K925" s="0" t="n">
        <v>6.07181419304833</v>
      </c>
      <c r="L925" s="0" t="n">
        <v>5.70850804349963</v>
      </c>
      <c r="M925" s="0" t="n">
        <v>6.14355759018393</v>
      </c>
      <c r="N925" s="0" t="n">
        <v>0.675556719929551</v>
      </c>
      <c r="O925" s="0" t="n">
        <v>0.000327995903086298</v>
      </c>
      <c r="P925" s="0" t="n">
        <v>0.0159909526934949</v>
      </c>
    </row>
    <row r="926" customFormat="false" ht="13" hidden="false" customHeight="false" outlineLevel="0" collapsed="false">
      <c r="A926" s="0" t="s">
        <v>4665</v>
      </c>
      <c r="B926" s="0" t="s">
        <v>4666</v>
      </c>
      <c r="C926" s="0" t="s">
        <v>4667</v>
      </c>
      <c r="D926" s="0" t="s">
        <v>4668</v>
      </c>
      <c r="E926" s="0" t="s">
        <v>4669</v>
      </c>
      <c r="F926" s="0" t="s">
        <v>39</v>
      </c>
      <c r="G926" s="0" t="n">
        <v>170459</v>
      </c>
      <c r="H926" s="0" t="n">
        <v>7.15730198610551</v>
      </c>
      <c r="I926" s="0" t="n">
        <v>7.31185992738381</v>
      </c>
      <c r="J926" s="0" t="n">
        <v>7.52601076834122</v>
      </c>
      <c r="K926" s="0" t="n">
        <v>7.53281589566336</v>
      </c>
      <c r="L926" s="0" t="n">
        <v>7.76977675326843</v>
      </c>
      <c r="M926" s="0" t="n">
        <v>8.22282304226995</v>
      </c>
      <c r="N926" s="0" t="n">
        <v>1.43059264755755</v>
      </c>
      <c r="O926" s="0" t="n">
        <v>0.000327110135366571</v>
      </c>
      <c r="P926" s="0" t="n">
        <v>0.0159996591915686</v>
      </c>
    </row>
    <row r="927" customFormat="false" ht="13" hidden="false" customHeight="false" outlineLevel="0" collapsed="false">
      <c r="A927" s="0" t="s">
        <v>4670</v>
      </c>
      <c r="B927" s="0" t="s">
        <v>4671</v>
      </c>
      <c r="C927" s="0" t="s">
        <v>4672</v>
      </c>
      <c r="D927" s="0" t="s">
        <v>4673</v>
      </c>
      <c r="E927" s="0" t="s">
        <v>4674</v>
      </c>
      <c r="F927" s="0" t="s">
        <v>39</v>
      </c>
      <c r="G927" s="0" t="n">
        <v>67102</v>
      </c>
      <c r="H927" s="0" t="n">
        <v>8.99444167638085</v>
      </c>
      <c r="I927" s="0" t="n">
        <v>9.03090703988575</v>
      </c>
      <c r="J927" s="0" t="n">
        <v>8.64248895185673</v>
      </c>
      <c r="K927" s="0" t="n">
        <v>8.65260408566448</v>
      </c>
      <c r="L927" s="0" t="n">
        <v>8.64248895185673</v>
      </c>
      <c r="M927" s="0" t="n">
        <v>8.19557663419146</v>
      </c>
      <c r="N927" s="0" t="n">
        <v>0.762204583663464</v>
      </c>
      <c r="O927" s="0" t="n">
        <v>0.000329664951151054</v>
      </c>
      <c r="P927" s="0" t="n">
        <v>0.0160549679287895</v>
      </c>
    </row>
    <row r="928" customFormat="false" ht="13" hidden="false" customHeight="false" outlineLevel="0" collapsed="false">
      <c r="A928" s="0" t="s">
        <v>4675</v>
      </c>
      <c r="B928" s="0" t="s">
        <v>4676</v>
      </c>
      <c r="C928" s="0" t="s">
        <v>4677</v>
      </c>
      <c r="D928" s="0" t="s">
        <v>4678</v>
      </c>
      <c r="E928" s="0" t="s">
        <v>4679</v>
      </c>
      <c r="F928" s="0" t="s">
        <v>4680</v>
      </c>
      <c r="G928" s="0" t="n">
        <v>114584</v>
      </c>
      <c r="H928" s="0" t="n">
        <v>8.90023799078774</v>
      </c>
      <c r="I928" s="0" t="n">
        <v>9.46391071708828</v>
      </c>
      <c r="J928" s="0" t="n">
        <v>9.06194398992004</v>
      </c>
      <c r="K928" s="0" t="n">
        <v>9.53698985869008</v>
      </c>
      <c r="L928" s="0" t="n">
        <v>9.67449683318229</v>
      </c>
      <c r="M928" s="0" t="n">
        <v>9.71831347459311</v>
      </c>
      <c r="N928" s="0" t="n">
        <v>1.4293647354071</v>
      </c>
      <c r="O928" s="0" t="n">
        <v>0.000330673861096531</v>
      </c>
      <c r="P928" s="0" t="n">
        <v>0.0160867304356745</v>
      </c>
    </row>
    <row r="929" customFormat="false" ht="13" hidden="false" customHeight="false" outlineLevel="0" collapsed="false">
      <c r="A929" s="0" t="s">
        <v>4681</v>
      </c>
      <c r="B929" s="0" t="s">
        <v>4682</v>
      </c>
      <c r="C929" s="0" t="s">
        <v>324</v>
      </c>
      <c r="D929" s="0" t="s">
        <v>325</v>
      </c>
      <c r="E929" s="0" t="s">
        <v>326</v>
      </c>
      <c r="F929" s="0" t="s">
        <v>327</v>
      </c>
      <c r="G929" s="0" t="n">
        <v>235505</v>
      </c>
      <c r="H929" s="0" t="n">
        <v>6.63750295343818</v>
      </c>
      <c r="I929" s="0" t="n">
        <v>6.24071115774734</v>
      </c>
      <c r="J929" s="0" t="n">
        <v>6.08753949973635</v>
      </c>
      <c r="K929" s="0" t="n">
        <v>7.41948711835563</v>
      </c>
      <c r="L929" s="0" t="n">
        <v>6.57878957897344</v>
      </c>
      <c r="M929" s="0" t="n">
        <v>6.67838878091244</v>
      </c>
      <c r="N929" s="0" t="n">
        <v>1.49656633988126</v>
      </c>
      <c r="O929" s="0" t="n">
        <v>0.000333937585365818</v>
      </c>
      <c r="P929" s="0" t="n">
        <v>0.0161931003088627</v>
      </c>
    </row>
    <row r="930" customFormat="false" ht="13" hidden="false" customHeight="false" outlineLevel="0" collapsed="false">
      <c r="A930" s="0" t="s">
        <v>4683</v>
      </c>
      <c r="B930" s="0" t="s">
        <v>4684</v>
      </c>
      <c r="C930" s="0" t="s">
        <v>4685</v>
      </c>
      <c r="D930" s="0" t="s">
        <v>4686</v>
      </c>
      <c r="E930" s="0" t="s">
        <v>4687</v>
      </c>
      <c r="F930" s="0" t="s">
        <v>39</v>
      </c>
      <c r="G930" s="0" t="n">
        <v>57339</v>
      </c>
      <c r="H930" s="0" t="n">
        <v>4.2357405635461</v>
      </c>
      <c r="I930" s="0" t="n">
        <v>4.41016762115122</v>
      </c>
      <c r="J930" s="0" t="n">
        <v>4.3701558062764</v>
      </c>
      <c r="K930" s="0" t="n">
        <v>4.69191693450859</v>
      </c>
      <c r="L930" s="0" t="n">
        <v>4.82360721988556</v>
      </c>
      <c r="M930" s="0" t="n">
        <v>5.17893563638527</v>
      </c>
      <c r="N930" s="0" t="n">
        <v>1.48516254997317</v>
      </c>
      <c r="O930" s="0" t="n">
        <v>0.000333226998993741</v>
      </c>
      <c r="P930" s="0" t="n">
        <v>0.0161934676439879</v>
      </c>
    </row>
    <row r="931" customFormat="false" ht="13" hidden="false" customHeight="false" outlineLevel="0" collapsed="false">
      <c r="A931" s="0" t="s">
        <v>4688</v>
      </c>
      <c r="B931" s="0" t="s">
        <v>4689</v>
      </c>
      <c r="C931" s="0" t="s">
        <v>1358</v>
      </c>
      <c r="D931" s="0" t="s">
        <v>1359</v>
      </c>
      <c r="E931" s="0" t="s">
        <v>1360</v>
      </c>
      <c r="F931" s="0" t="s">
        <v>4690</v>
      </c>
      <c r="G931" s="0" t="n">
        <v>329003</v>
      </c>
      <c r="H931" s="0" t="n">
        <v>7.33560682884481</v>
      </c>
      <c r="I931" s="0" t="n">
        <v>7.84050987799446</v>
      </c>
      <c r="J931" s="0" t="n">
        <v>7.62355229004871</v>
      </c>
      <c r="K931" s="0" t="n">
        <v>6.97639220712086</v>
      </c>
      <c r="L931" s="0" t="n">
        <v>7.3601646966952</v>
      </c>
      <c r="M931" s="0" t="n">
        <v>7.09632790157475</v>
      </c>
      <c r="N931" s="0" t="n">
        <v>0.730094462005057</v>
      </c>
      <c r="O931" s="0" t="n">
        <v>0.000333805143114096</v>
      </c>
      <c r="P931" s="0" t="n">
        <v>0.0162041017642803</v>
      </c>
    </row>
    <row r="932" customFormat="false" ht="13" hidden="false" customHeight="false" outlineLevel="0" collapsed="false">
      <c r="A932" s="0" t="s">
        <v>4691</v>
      </c>
      <c r="B932" s="0" t="s">
        <v>4692</v>
      </c>
      <c r="C932" s="0" t="s">
        <v>4693</v>
      </c>
      <c r="D932" s="0" t="s">
        <v>4694</v>
      </c>
      <c r="E932" s="0" t="s">
        <v>4695</v>
      </c>
      <c r="F932" s="0" t="s">
        <v>4696</v>
      </c>
      <c r="G932" s="0" t="n">
        <v>209584</v>
      </c>
      <c r="H932" s="0" t="n">
        <v>8.99387158521201</v>
      </c>
      <c r="I932" s="0" t="n">
        <v>8.92643767524684</v>
      </c>
      <c r="J932" s="0" t="n">
        <v>9.10820402087563</v>
      </c>
      <c r="K932" s="0" t="n">
        <v>8.50727127417904</v>
      </c>
      <c r="L932" s="0" t="n">
        <v>8.62763964339814</v>
      </c>
      <c r="M932" s="0" t="n">
        <v>8.48744823200189</v>
      </c>
      <c r="N932" s="0" t="n">
        <v>0.725654833239219</v>
      </c>
      <c r="O932" s="0" t="n">
        <v>0.000335066418194141</v>
      </c>
      <c r="P932" s="0" t="n">
        <v>0.0162303869616554</v>
      </c>
    </row>
    <row r="933" customFormat="false" ht="13" hidden="false" customHeight="false" outlineLevel="0" collapsed="false">
      <c r="A933" s="0" t="s">
        <v>4697</v>
      </c>
      <c r="B933" s="0" t="s">
        <v>1843</v>
      </c>
      <c r="C933" s="0" t="s">
        <v>1187</v>
      </c>
      <c r="D933" s="0" t="s">
        <v>1188</v>
      </c>
      <c r="E933" s="0" t="s">
        <v>1189</v>
      </c>
      <c r="F933" s="0" t="s">
        <v>1190</v>
      </c>
      <c r="G933" s="0" t="n">
        <v>76055</v>
      </c>
      <c r="H933" s="0" t="n">
        <v>9.37315356283864</v>
      </c>
      <c r="I933" s="0" t="n">
        <v>9.41879051896881</v>
      </c>
      <c r="J933" s="0" t="n">
        <v>9.4674520906765</v>
      </c>
      <c r="K933" s="0" t="n">
        <v>9.73070933389042</v>
      </c>
      <c r="L933" s="0" t="n">
        <v>9.78442946326985</v>
      </c>
      <c r="M933" s="0" t="n">
        <v>9.88155328444279</v>
      </c>
      <c r="N933" s="0" t="n">
        <v>1.30072458832819</v>
      </c>
      <c r="O933" s="0" t="n">
        <v>0.000335807335243077</v>
      </c>
      <c r="P933" s="0" t="n">
        <v>0.0162488233878294</v>
      </c>
    </row>
    <row r="934" customFormat="false" ht="13" hidden="false" customHeight="false" outlineLevel="0" collapsed="false">
      <c r="A934" s="0" t="s">
        <v>4698</v>
      </c>
      <c r="B934" s="0" t="s">
        <v>4699</v>
      </c>
      <c r="C934" s="0" t="s">
        <v>4700</v>
      </c>
      <c r="D934" s="0" t="s">
        <v>4701</v>
      </c>
      <c r="E934" s="0" t="s">
        <v>4702</v>
      </c>
      <c r="F934" s="0" t="s">
        <v>4703</v>
      </c>
      <c r="G934" s="0" t="n">
        <v>66262</v>
      </c>
      <c r="H934" s="0" t="n">
        <v>7.8971813135064</v>
      </c>
      <c r="I934" s="0" t="n">
        <v>8.0623125168469</v>
      </c>
      <c r="J934" s="0" t="n">
        <v>8.44112869080789</v>
      </c>
      <c r="K934" s="0" t="n">
        <v>7.62287549618841</v>
      </c>
      <c r="L934" s="0" t="n">
        <v>7.6491240458911</v>
      </c>
      <c r="M934" s="0" t="n">
        <v>7.96821057613498</v>
      </c>
      <c r="N934" s="0" t="n">
        <v>0.766105232848556</v>
      </c>
      <c r="O934" s="0" t="n">
        <v>0.000336280877605954</v>
      </c>
      <c r="P934" s="0" t="n">
        <v>0.0162542966102848</v>
      </c>
    </row>
    <row r="935" customFormat="false" ht="13" hidden="false" customHeight="false" outlineLevel="0" collapsed="false">
      <c r="A935" s="0" t="s">
        <v>4704</v>
      </c>
      <c r="B935" s="0" t="s">
        <v>4705</v>
      </c>
      <c r="C935" s="0" t="s">
        <v>4706</v>
      </c>
      <c r="D935" s="0" t="s">
        <v>4707</v>
      </c>
      <c r="E935" s="0" t="s">
        <v>4708</v>
      </c>
      <c r="F935" s="0" t="s">
        <v>4709</v>
      </c>
      <c r="G935" s="0" t="n">
        <v>140740</v>
      </c>
      <c r="H935" s="0" t="n">
        <v>7.07193985651412</v>
      </c>
      <c r="I935" s="0" t="n">
        <v>7.095594771833</v>
      </c>
      <c r="J935" s="0" t="n">
        <v>6.94036362059763</v>
      </c>
      <c r="K935" s="0" t="n">
        <v>7.52920699384717</v>
      </c>
      <c r="L935" s="0" t="n">
        <v>7.36108024218328</v>
      </c>
      <c r="M935" s="0" t="n">
        <v>7.47983638266665</v>
      </c>
      <c r="N935" s="0" t="n">
        <v>1.3428067848794</v>
      </c>
      <c r="O935" s="0" t="n">
        <v>0.000336846900294341</v>
      </c>
      <c r="P935" s="0" t="n">
        <v>0.0162642234074667</v>
      </c>
    </row>
    <row r="936" customFormat="false" ht="13" hidden="false" customHeight="false" outlineLevel="0" collapsed="false">
      <c r="A936" s="0" t="s">
        <v>4710</v>
      </c>
      <c r="B936" s="0" t="s">
        <v>4711</v>
      </c>
      <c r="C936" s="0" t="s">
        <v>2788</v>
      </c>
      <c r="D936" s="0" t="s">
        <v>2789</v>
      </c>
      <c r="E936" s="0" t="s">
        <v>2790</v>
      </c>
      <c r="F936" s="0" t="s">
        <v>39</v>
      </c>
      <c r="G936" s="0" t="n">
        <v>66105</v>
      </c>
      <c r="H936" s="0" t="n">
        <v>12.4831586622533</v>
      </c>
      <c r="I936" s="0" t="n">
        <v>12.5957684614405</v>
      </c>
      <c r="J936" s="0" t="n">
        <v>12.5969790602332</v>
      </c>
      <c r="K936" s="0" t="n">
        <v>12.2617291217576</v>
      </c>
      <c r="L936" s="0" t="n">
        <v>12.4194085574874</v>
      </c>
      <c r="M936" s="0" t="n">
        <v>12.2576850770239</v>
      </c>
      <c r="N936" s="0" t="n">
        <v>0.84435870952379</v>
      </c>
      <c r="O936" s="0" t="n">
        <v>0.000337844046294222</v>
      </c>
      <c r="P936" s="0" t="n">
        <v>0.0162949229473054</v>
      </c>
    </row>
    <row r="937" customFormat="false" ht="13" hidden="false" customHeight="false" outlineLevel="0" collapsed="false">
      <c r="A937" s="0" t="s">
        <v>4712</v>
      </c>
      <c r="B937" s="0" t="s">
        <v>4713</v>
      </c>
      <c r="C937" s="0" t="s">
        <v>4714</v>
      </c>
      <c r="D937" s="0" t="s">
        <v>4715</v>
      </c>
      <c r="E937" s="0" t="s">
        <v>4716</v>
      </c>
      <c r="F937" s="0" t="s">
        <v>4717</v>
      </c>
      <c r="G937" s="0" t="n">
        <v>66403</v>
      </c>
      <c r="H937" s="0" t="n">
        <v>11.7586222143729</v>
      </c>
      <c r="I937" s="0" t="n">
        <v>11.5856076899921</v>
      </c>
      <c r="J937" s="0" t="n">
        <v>11.5546552333681</v>
      </c>
      <c r="K937" s="0" t="n">
        <v>11.3135668972953</v>
      </c>
      <c r="L937" s="0" t="n">
        <v>11.4059193196748</v>
      </c>
      <c r="M937" s="0" t="n">
        <v>11.1199126450707</v>
      </c>
      <c r="N937" s="0" t="n">
        <v>0.785758527373317</v>
      </c>
      <c r="O937" s="0" t="n">
        <v>0.000338392679652855</v>
      </c>
      <c r="P937" s="0" t="n">
        <v>0.0163039473016077</v>
      </c>
    </row>
    <row r="938" customFormat="false" ht="13" hidden="false" customHeight="false" outlineLevel="0" collapsed="false">
      <c r="A938" s="0" t="s">
        <v>4718</v>
      </c>
      <c r="B938" s="0" t="s">
        <v>4719</v>
      </c>
      <c r="C938" s="0" t="s">
        <v>1796</v>
      </c>
      <c r="D938" s="0" t="s">
        <v>1797</v>
      </c>
      <c r="E938" s="0" t="s">
        <v>1798</v>
      </c>
      <c r="F938" s="0" t="s">
        <v>4720</v>
      </c>
      <c r="G938" s="0" t="n">
        <v>69219</v>
      </c>
      <c r="H938" s="0" t="n">
        <v>9.1306198260321</v>
      </c>
      <c r="I938" s="0" t="n">
        <v>9.88166280758117</v>
      </c>
      <c r="J938" s="0" t="n">
        <v>9.52960460496612</v>
      </c>
      <c r="K938" s="0" t="n">
        <v>8.91370121640602</v>
      </c>
      <c r="L938" s="0" t="n">
        <v>9.01878409997988</v>
      </c>
      <c r="M938" s="0" t="n">
        <v>8.8147086565653</v>
      </c>
      <c r="N938" s="0" t="n">
        <v>0.673168180420152</v>
      </c>
      <c r="O938" s="0" t="n">
        <v>0.00033936117852007</v>
      </c>
      <c r="P938" s="0" t="n">
        <v>0.0163331601576516</v>
      </c>
    </row>
    <row r="939" customFormat="false" ht="13" hidden="false" customHeight="false" outlineLevel="0" collapsed="false">
      <c r="A939" s="0" t="s">
        <v>4721</v>
      </c>
      <c r="B939" s="0" t="s">
        <v>4722</v>
      </c>
      <c r="C939" s="0" t="s">
        <v>4723</v>
      </c>
      <c r="D939" s="0" t="s">
        <v>4724</v>
      </c>
      <c r="E939" s="0" t="s">
        <v>4725</v>
      </c>
      <c r="F939" s="0" t="s">
        <v>39</v>
      </c>
      <c r="G939" s="0" t="n">
        <v>226844</v>
      </c>
      <c r="H939" s="0" t="n">
        <v>8.21421086009472</v>
      </c>
      <c r="I939" s="0" t="n">
        <v>8.16354943263744</v>
      </c>
      <c r="J939" s="0" t="n">
        <v>8.25359875462516</v>
      </c>
      <c r="K939" s="0" t="n">
        <v>7.89012589879922</v>
      </c>
      <c r="L939" s="0" t="n">
        <v>7.73929923005825</v>
      </c>
      <c r="M939" s="0" t="n">
        <v>7.6300061269586</v>
      </c>
      <c r="N939" s="0" t="n">
        <v>0.731027814187675</v>
      </c>
      <c r="O939" s="0" t="n">
        <v>0.000339771257583332</v>
      </c>
      <c r="P939" s="0" t="n">
        <v>0.0163354631164558</v>
      </c>
    </row>
    <row r="940" customFormat="false" ht="13" hidden="false" customHeight="false" outlineLevel="0" collapsed="false">
      <c r="A940" s="0" t="s">
        <v>4726</v>
      </c>
      <c r="B940" s="0" t="s">
        <v>4727</v>
      </c>
      <c r="C940" s="0" t="s">
        <v>4728</v>
      </c>
      <c r="D940" s="0" t="s">
        <v>4729</v>
      </c>
      <c r="E940" s="0" t="s">
        <v>4730</v>
      </c>
      <c r="F940" s="0" t="s">
        <v>4731</v>
      </c>
      <c r="G940" s="0" t="n">
        <v>22592</v>
      </c>
      <c r="H940" s="0" t="n">
        <v>7.66041610264135</v>
      </c>
      <c r="I940" s="0" t="n">
        <v>7.43241689033223</v>
      </c>
      <c r="J940" s="0" t="n">
        <v>7.16059846713342</v>
      </c>
      <c r="K940" s="0" t="n">
        <v>8.18507379360874</v>
      </c>
      <c r="L940" s="0" t="n">
        <v>7.74653227552761</v>
      </c>
      <c r="M940" s="0" t="n">
        <v>7.93524805490771</v>
      </c>
      <c r="N940" s="0" t="n">
        <v>1.46420525940374</v>
      </c>
      <c r="O940" s="0" t="n">
        <v>0.000340423234891141</v>
      </c>
      <c r="P940" s="0" t="n">
        <v>0.0163493787261829</v>
      </c>
    </row>
    <row r="941" customFormat="false" ht="13" hidden="false" customHeight="false" outlineLevel="0" collapsed="false">
      <c r="A941" s="0" t="s">
        <v>4732</v>
      </c>
      <c r="B941" s="0" t="s">
        <v>4733</v>
      </c>
      <c r="C941" s="0" t="s">
        <v>4734</v>
      </c>
      <c r="D941" s="0" t="s">
        <v>4735</v>
      </c>
      <c r="E941" s="0" t="s">
        <v>4736</v>
      </c>
      <c r="F941" s="0" t="s">
        <v>4737</v>
      </c>
      <c r="G941" s="0" t="s">
        <v>4738</v>
      </c>
      <c r="H941" s="0" t="n">
        <v>5.72664965719849</v>
      </c>
      <c r="I941" s="0" t="n">
        <v>6.26921611174155</v>
      </c>
      <c r="J941" s="0" t="n">
        <v>5.95349273043005</v>
      </c>
      <c r="K941" s="0" t="n">
        <v>6.25277568918666</v>
      </c>
      <c r="L941" s="0" t="n">
        <v>6.66733965904424</v>
      </c>
      <c r="M941" s="0" t="n">
        <v>6.51602978749063</v>
      </c>
      <c r="N941" s="0" t="n">
        <v>1.41157133091978</v>
      </c>
      <c r="O941" s="0" t="n">
        <v>0.000343974943823877</v>
      </c>
      <c r="P941" s="0" t="n">
        <v>0.016380399199182</v>
      </c>
    </row>
    <row r="942" customFormat="false" ht="13" hidden="false" customHeight="false" outlineLevel="0" collapsed="false">
      <c r="A942" s="0" t="s">
        <v>4739</v>
      </c>
      <c r="B942" s="0" t="s">
        <v>4740</v>
      </c>
      <c r="C942" s="0" t="s">
        <v>4741</v>
      </c>
      <c r="D942" s="0" t="s">
        <v>4742</v>
      </c>
      <c r="E942" s="0" t="s">
        <v>4743</v>
      </c>
      <c r="F942" s="0" t="s">
        <v>4744</v>
      </c>
      <c r="G942" s="0" t="n">
        <v>19411</v>
      </c>
      <c r="H942" s="0" t="n">
        <v>10.0845327761435</v>
      </c>
      <c r="I942" s="0" t="n">
        <v>10.5676129825147</v>
      </c>
      <c r="J942" s="0" t="n">
        <v>10.2468215970119</v>
      </c>
      <c r="K942" s="0" t="n">
        <v>9.79138356172878</v>
      </c>
      <c r="L942" s="0" t="n">
        <v>10.066875696646</v>
      </c>
      <c r="M942" s="0" t="n">
        <v>9.32709188725154</v>
      </c>
      <c r="N942" s="0" t="n">
        <v>0.683824062370213</v>
      </c>
      <c r="O942" s="0" t="n">
        <v>0.000342540475914088</v>
      </c>
      <c r="P942" s="0" t="n">
        <v>0.0163812808507928</v>
      </c>
    </row>
    <row r="943" customFormat="false" ht="13" hidden="false" customHeight="false" outlineLevel="0" collapsed="false">
      <c r="A943" s="0" t="s">
        <v>4745</v>
      </c>
      <c r="B943" s="0" t="s">
        <v>4746</v>
      </c>
      <c r="C943" s="0" t="s">
        <v>4747</v>
      </c>
      <c r="D943" s="0" t="s">
        <v>4748</v>
      </c>
      <c r="E943" s="0" t="s">
        <v>229</v>
      </c>
      <c r="F943" s="0" t="s">
        <v>39</v>
      </c>
      <c r="G943" s="0" t="s">
        <v>39</v>
      </c>
      <c r="H943" s="0" t="n">
        <v>4.57756050214883</v>
      </c>
      <c r="I943" s="0" t="n">
        <v>4.89202828413328</v>
      </c>
      <c r="J943" s="0" t="n">
        <v>4.29985378317908</v>
      </c>
      <c r="K943" s="0" t="n">
        <v>5.06504759506853</v>
      </c>
      <c r="L943" s="0" t="n">
        <v>5.20952331764639</v>
      </c>
      <c r="M943" s="0" t="n">
        <v>4.82356135456115</v>
      </c>
      <c r="N943" s="0" t="n">
        <v>1.36193692034587</v>
      </c>
      <c r="O943" s="0" t="n">
        <v>0.000344362614106974</v>
      </c>
      <c r="P943" s="0" t="n">
        <v>0.0163815620341584</v>
      </c>
    </row>
    <row r="944" customFormat="false" ht="13" hidden="false" customHeight="false" outlineLevel="0" collapsed="false">
      <c r="A944" s="0" t="s">
        <v>4749</v>
      </c>
      <c r="B944" s="0" t="s">
        <v>4750</v>
      </c>
      <c r="C944" s="0" t="s">
        <v>39</v>
      </c>
      <c r="D944" s="0" t="s">
        <v>4751</v>
      </c>
      <c r="E944" s="0" t="s">
        <v>4752</v>
      </c>
      <c r="F944" s="0" t="s">
        <v>39</v>
      </c>
      <c r="G944" s="0" t="n">
        <v>100034734</v>
      </c>
      <c r="H944" s="0" t="n">
        <v>5.983749298562</v>
      </c>
      <c r="I944" s="0" t="n">
        <v>5.63082098935721</v>
      </c>
      <c r="J944" s="0" t="n">
        <v>5.87256864620895</v>
      </c>
      <c r="K944" s="0" t="n">
        <v>6.29314694928819</v>
      </c>
      <c r="L944" s="0" t="n">
        <v>6.20142139517697</v>
      </c>
      <c r="M944" s="0" t="n">
        <v>6.59589771736694</v>
      </c>
      <c r="N944" s="0" t="n">
        <v>1.45843969257194</v>
      </c>
      <c r="O944" s="0" t="n">
        <v>0.00034373449910674</v>
      </c>
      <c r="P944" s="0" t="n">
        <v>0.0163862523321529</v>
      </c>
    </row>
    <row r="945" customFormat="false" ht="13" hidden="false" customHeight="false" outlineLevel="0" collapsed="false">
      <c r="A945" s="0" t="s">
        <v>4753</v>
      </c>
      <c r="B945" s="0" t="s">
        <v>4754</v>
      </c>
      <c r="C945" s="0" t="s">
        <v>4755</v>
      </c>
      <c r="D945" s="0" t="s">
        <v>4756</v>
      </c>
      <c r="E945" s="0" t="s">
        <v>4757</v>
      </c>
      <c r="F945" s="0" t="s">
        <v>4758</v>
      </c>
      <c r="G945" s="0" t="n">
        <v>67087</v>
      </c>
      <c r="H945" s="0" t="n">
        <v>6.85742429424455</v>
      </c>
      <c r="I945" s="0" t="n">
        <v>6.98865335738716</v>
      </c>
      <c r="J945" s="0" t="n">
        <v>6.50847182100994</v>
      </c>
      <c r="K945" s="0" t="n">
        <v>7.25152189228549</v>
      </c>
      <c r="L945" s="0" t="n">
        <v>7.32512645894093</v>
      </c>
      <c r="M945" s="0" t="n">
        <v>7.2254099771179</v>
      </c>
      <c r="N945" s="0" t="n">
        <v>1.40682548878155</v>
      </c>
      <c r="O945" s="0" t="n">
        <v>0.00034208555562365</v>
      </c>
      <c r="P945" s="0" t="n">
        <v>0.0163942957512856</v>
      </c>
    </row>
    <row r="946" customFormat="false" ht="13" hidden="false" customHeight="false" outlineLevel="0" collapsed="false">
      <c r="A946" s="0" t="s">
        <v>4759</v>
      </c>
      <c r="B946" s="0" t="s">
        <v>4760</v>
      </c>
      <c r="C946" s="0" t="s">
        <v>4761</v>
      </c>
      <c r="D946" s="0" t="s">
        <v>4762</v>
      </c>
      <c r="E946" s="0" t="s">
        <v>4763</v>
      </c>
      <c r="F946" s="0" t="s">
        <v>4764</v>
      </c>
      <c r="G946" s="0" t="n">
        <v>75705</v>
      </c>
      <c r="H946" s="0" t="n">
        <v>12.5360822887807</v>
      </c>
      <c r="I946" s="0" t="n">
        <v>12.4818718080055</v>
      </c>
      <c r="J946" s="0" t="n">
        <v>12.3818758594096</v>
      </c>
      <c r="K946" s="0" t="n">
        <v>12.76285780055</v>
      </c>
      <c r="L946" s="0" t="n">
        <v>12.7033718940028</v>
      </c>
      <c r="M946" s="0" t="n">
        <v>12.6768030451189</v>
      </c>
      <c r="N946" s="0" t="n">
        <v>1.18766162592422</v>
      </c>
      <c r="O946" s="0" t="n">
        <v>0.00034355141993514</v>
      </c>
      <c r="P946" s="0" t="n">
        <v>0.0163948554336667</v>
      </c>
    </row>
    <row r="947" customFormat="false" ht="13" hidden="false" customHeight="false" outlineLevel="0" collapsed="false">
      <c r="A947" s="0" t="s">
        <v>4765</v>
      </c>
      <c r="B947" s="0" t="s">
        <v>4766</v>
      </c>
      <c r="C947" s="0" t="s">
        <v>4767</v>
      </c>
      <c r="D947" s="0" t="s">
        <v>4768</v>
      </c>
      <c r="E947" s="0" t="s">
        <v>4769</v>
      </c>
      <c r="F947" s="0" t="s">
        <v>4770</v>
      </c>
      <c r="G947" s="0" t="n">
        <v>76157</v>
      </c>
      <c r="H947" s="0" t="n">
        <v>3.3848435116261</v>
      </c>
      <c r="I947" s="0" t="n">
        <v>4.36058103031088</v>
      </c>
      <c r="J947" s="0" t="n">
        <v>3.5835840340124</v>
      </c>
      <c r="K947" s="0" t="n">
        <v>3.10207944602734</v>
      </c>
      <c r="L947" s="0" t="n">
        <v>3.30433752869265</v>
      </c>
      <c r="M947" s="0" t="n">
        <v>2.87345059488032</v>
      </c>
      <c r="N947" s="0" t="n">
        <v>0.638053586972745</v>
      </c>
      <c r="O947" s="0" t="n">
        <v>0.000342517088901095</v>
      </c>
      <c r="P947" s="0" t="n">
        <v>0.0163975511233256</v>
      </c>
    </row>
    <row r="948" customFormat="false" ht="13" hidden="false" customHeight="false" outlineLevel="0" collapsed="false">
      <c r="A948" s="0" t="s">
        <v>4771</v>
      </c>
      <c r="B948" s="0" t="s">
        <v>4772</v>
      </c>
      <c r="C948" s="0" t="s">
        <v>4773</v>
      </c>
      <c r="D948" s="0" t="s">
        <v>4774</v>
      </c>
      <c r="E948" s="0" t="s">
        <v>4775</v>
      </c>
      <c r="F948" s="0" t="s">
        <v>4776</v>
      </c>
      <c r="G948" s="0" t="n">
        <v>11363</v>
      </c>
      <c r="H948" s="0" t="n">
        <v>8.73889163622607</v>
      </c>
      <c r="I948" s="0" t="n">
        <v>8.47865362746968</v>
      </c>
      <c r="J948" s="0" t="n">
        <v>8.5375235892095</v>
      </c>
      <c r="K948" s="0" t="n">
        <v>8.9797597453466</v>
      </c>
      <c r="L948" s="0" t="n">
        <v>8.98779374383776</v>
      </c>
      <c r="M948" s="0" t="n">
        <v>9.1307629825009</v>
      </c>
      <c r="N948" s="0" t="n">
        <v>1.37117852625199</v>
      </c>
      <c r="O948" s="0" t="n">
        <v>0.00034332576029672</v>
      </c>
      <c r="P948" s="0" t="n">
        <v>0.0164014425975648</v>
      </c>
    </row>
    <row r="949" customFormat="false" ht="13" hidden="false" customHeight="false" outlineLevel="0" collapsed="false">
      <c r="A949" s="0" t="s">
        <v>4777</v>
      </c>
      <c r="B949" s="0" t="s">
        <v>4778</v>
      </c>
      <c r="C949" s="0" t="s">
        <v>4779</v>
      </c>
      <c r="D949" s="0" t="s">
        <v>4780</v>
      </c>
      <c r="E949" s="0" t="s">
        <v>4781</v>
      </c>
      <c r="F949" s="0" t="s">
        <v>39</v>
      </c>
      <c r="G949" s="0" t="n">
        <v>242681</v>
      </c>
      <c r="H949" s="0" t="n">
        <v>5.29098443177434</v>
      </c>
      <c r="I949" s="0" t="n">
        <v>5.19239399751237</v>
      </c>
      <c r="J949" s="0" t="n">
        <v>5.24968205847344</v>
      </c>
      <c r="K949" s="0" t="n">
        <v>4.75679352125196</v>
      </c>
      <c r="L949" s="0" t="n">
        <v>4.77595534428308</v>
      </c>
      <c r="M949" s="0" t="n">
        <v>4.81617594657805</v>
      </c>
      <c r="N949" s="0" t="n">
        <v>0.726759293500927</v>
      </c>
      <c r="O949" s="0" t="n">
        <v>0.000341982756604131</v>
      </c>
      <c r="P949" s="0" t="n">
        <v>0.0164068046538048</v>
      </c>
    </row>
    <row r="950" customFormat="false" ht="13" hidden="false" customHeight="false" outlineLevel="0" collapsed="false">
      <c r="A950" s="0" t="s">
        <v>4782</v>
      </c>
      <c r="B950" s="0" t="s">
        <v>4783</v>
      </c>
      <c r="C950" s="0" t="s">
        <v>4784</v>
      </c>
      <c r="D950" s="0" t="s">
        <v>4785</v>
      </c>
      <c r="E950" s="0" t="s">
        <v>4786</v>
      </c>
      <c r="F950" s="0" t="s">
        <v>4787</v>
      </c>
      <c r="G950" s="0" t="n">
        <v>29810</v>
      </c>
      <c r="H950" s="0" t="n">
        <v>8.15632829204874</v>
      </c>
      <c r="I950" s="0" t="n">
        <v>8.41287957082648</v>
      </c>
      <c r="J950" s="0" t="n">
        <v>8.40838173611456</v>
      </c>
      <c r="K950" s="0" t="n">
        <v>8.47262638728763</v>
      </c>
      <c r="L950" s="0" t="n">
        <v>8.75734519015816</v>
      </c>
      <c r="M950" s="0" t="n">
        <v>9.02663573657989</v>
      </c>
      <c r="N950" s="0" t="n">
        <v>1.3499428031702</v>
      </c>
      <c r="O950" s="0" t="n">
        <v>0.00034600655284367</v>
      </c>
      <c r="P950" s="0" t="n">
        <v>0.0164424209837629</v>
      </c>
    </row>
    <row r="951" customFormat="false" ht="13" hidden="false" customHeight="false" outlineLevel="0" collapsed="false">
      <c r="A951" s="0" t="s">
        <v>4788</v>
      </c>
      <c r="B951" s="0" t="s">
        <v>4789</v>
      </c>
      <c r="C951" s="0" t="s">
        <v>4790</v>
      </c>
      <c r="D951" s="0" t="s">
        <v>4791</v>
      </c>
      <c r="E951" s="0" t="s">
        <v>4792</v>
      </c>
      <c r="F951" s="0" t="s">
        <v>39</v>
      </c>
      <c r="G951" s="0" t="n">
        <v>110460</v>
      </c>
      <c r="H951" s="0" t="n">
        <v>10.9697340964573</v>
      </c>
      <c r="I951" s="0" t="n">
        <v>11.0881658411981</v>
      </c>
      <c r="J951" s="0" t="n">
        <v>10.9203131384289</v>
      </c>
      <c r="K951" s="0" t="n">
        <v>11.2434831468942</v>
      </c>
      <c r="L951" s="0" t="n">
        <v>11.309069458779</v>
      </c>
      <c r="M951" s="0" t="n">
        <v>11.2164166981931</v>
      </c>
      <c r="N951" s="0" t="n">
        <v>1.20074417278248</v>
      </c>
      <c r="O951" s="0" t="n">
        <v>0.000348510328521456</v>
      </c>
      <c r="P951" s="0" t="n">
        <v>0.0165265723294764</v>
      </c>
    </row>
    <row r="952" customFormat="false" ht="13" hidden="false" customHeight="false" outlineLevel="0" collapsed="false">
      <c r="A952" s="0" t="s">
        <v>4793</v>
      </c>
      <c r="B952" s="0" t="s">
        <v>4794</v>
      </c>
      <c r="C952" s="0" t="s">
        <v>4795</v>
      </c>
      <c r="D952" s="0" t="s">
        <v>4796</v>
      </c>
      <c r="E952" s="0" t="s">
        <v>4797</v>
      </c>
      <c r="F952" s="0" t="s">
        <v>4798</v>
      </c>
      <c r="G952" s="0" t="n">
        <v>14183</v>
      </c>
      <c r="H952" s="0" t="n">
        <v>7.88634926377513</v>
      </c>
      <c r="I952" s="0" t="n">
        <v>6.71547005797542</v>
      </c>
      <c r="J952" s="0" t="n">
        <v>7.06729513243838</v>
      </c>
      <c r="K952" s="0" t="n">
        <v>8.43940018807192</v>
      </c>
      <c r="L952" s="0" t="n">
        <v>7.18079592990157</v>
      </c>
      <c r="M952" s="0" t="n">
        <v>7.40500095251225</v>
      </c>
      <c r="N952" s="0" t="n">
        <v>1.37051989490554</v>
      </c>
      <c r="O952" s="0" t="n">
        <v>0.000349471223480946</v>
      </c>
      <c r="P952" s="0" t="n">
        <v>0.0165373596698009</v>
      </c>
    </row>
    <row r="953" customFormat="false" ht="13" hidden="false" customHeight="false" outlineLevel="0" collapsed="false">
      <c r="A953" s="0" t="s">
        <v>4799</v>
      </c>
      <c r="B953" s="0" t="s">
        <v>4800</v>
      </c>
      <c r="C953" s="0" t="s">
        <v>760</v>
      </c>
      <c r="D953" s="0" t="s">
        <v>761</v>
      </c>
      <c r="E953" s="0" t="s">
        <v>762</v>
      </c>
      <c r="F953" s="0" t="s">
        <v>763</v>
      </c>
      <c r="G953" s="0" t="n">
        <v>14824</v>
      </c>
      <c r="H953" s="0" t="n">
        <v>9.49087473086027</v>
      </c>
      <c r="I953" s="0" t="n">
        <v>9.82364925479279</v>
      </c>
      <c r="J953" s="0" t="n">
        <v>9.72394962542902</v>
      </c>
      <c r="K953" s="0" t="n">
        <v>10.2332914323625</v>
      </c>
      <c r="L953" s="0" t="n">
        <v>10.1606999616334</v>
      </c>
      <c r="M953" s="0" t="n">
        <v>10.1173512990017</v>
      </c>
      <c r="N953" s="0" t="n">
        <v>1.41654479235258</v>
      </c>
      <c r="O953" s="0" t="n">
        <v>0.000348409828334839</v>
      </c>
      <c r="P953" s="0" t="n">
        <v>0.0165391979246487</v>
      </c>
    </row>
    <row r="954" customFormat="false" ht="13" hidden="false" customHeight="false" outlineLevel="0" collapsed="false">
      <c r="A954" s="0" t="s">
        <v>4801</v>
      </c>
      <c r="B954" s="0" t="s">
        <v>4802</v>
      </c>
      <c r="C954" s="0" t="s">
        <v>4803</v>
      </c>
      <c r="D954" s="0" t="s">
        <v>4804</v>
      </c>
      <c r="E954" s="0" t="s">
        <v>4805</v>
      </c>
      <c r="F954" s="0" t="s">
        <v>4806</v>
      </c>
      <c r="G954" s="0" t="n">
        <v>72194</v>
      </c>
      <c r="H954" s="0" t="n">
        <v>9.0011574940621</v>
      </c>
      <c r="I954" s="0" t="n">
        <v>8.9319373826958</v>
      </c>
      <c r="J954" s="0" t="n">
        <v>9.15307519286473</v>
      </c>
      <c r="K954" s="0" t="n">
        <v>9.67520736757232</v>
      </c>
      <c r="L954" s="0" t="n">
        <v>9.16385289905135</v>
      </c>
      <c r="M954" s="0" t="n">
        <v>9.67140285138685</v>
      </c>
      <c r="N954" s="0" t="n">
        <v>1.4007442779745</v>
      </c>
      <c r="O954" s="0" t="n">
        <v>0.000349150679845978</v>
      </c>
      <c r="P954" s="0" t="n">
        <v>0.01653954643804</v>
      </c>
    </row>
    <row r="955" customFormat="false" ht="13" hidden="false" customHeight="false" outlineLevel="0" collapsed="false">
      <c r="A955" s="0" t="s">
        <v>4807</v>
      </c>
      <c r="B955" s="0" t="s">
        <v>4808</v>
      </c>
      <c r="C955" s="0" t="s">
        <v>4809</v>
      </c>
      <c r="D955" s="0" t="s">
        <v>4810</v>
      </c>
      <c r="E955" s="0" t="s">
        <v>4811</v>
      </c>
      <c r="F955" s="0" t="s">
        <v>4812</v>
      </c>
      <c r="G955" s="0" t="n">
        <v>320267</v>
      </c>
      <c r="H955" s="0" t="n">
        <v>11.0988647327224</v>
      </c>
      <c r="I955" s="0" t="n">
        <v>11.1380064142279</v>
      </c>
      <c r="J955" s="0" t="n">
        <v>11.5138418699487</v>
      </c>
      <c r="K955" s="0" t="n">
        <v>10.7609423886409</v>
      </c>
      <c r="L955" s="0" t="n">
        <v>10.870778072537</v>
      </c>
      <c r="M955" s="0" t="n">
        <v>10.7716196523088</v>
      </c>
      <c r="N955" s="0" t="n">
        <v>0.739970678427087</v>
      </c>
      <c r="O955" s="0" t="n">
        <v>0.000351154448045787</v>
      </c>
      <c r="P955" s="0" t="n">
        <v>0.0165995934418458</v>
      </c>
    </row>
    <row r="956" customFormat="false" ht="13" hidden="false" customHeight="false" outlineLevel="0" collapsed="false">
      <c r="A956" s="0" t="s">
        <v>4813</v>
      </c>
      <c r="B956" s="0" t="s">
        <v>4814</v>
      </c>
      <c r="C956" s="0" t="s">
        <v>4815</v>
      </c>
      <c r="D956" s="0" t="s">
        <v>4816</v>
      </c>
      <c r="E956" s="0" t="s">
        <v>4817</v>
      </c>
      <c r="F956" s="0" t="s">
        <v>4818</v>
      </c>
      <c r="G956" s="0" t="n">
        <v>13626</v>
      </c>
      <c r="H956" s="0" t="n">
        <v>12.6083105046488</v>
      </c>
      <c r="I956" s="0" t="n">
        <v>12.6655336340185</v>
      </c>
      <c r="J956" s="0" t="n">
        <v>12.6211446399485</v>
      </c>
      <c r="K956" s="0" t="n">
        <v>12.3877693148843</v>
      </c>
      <c r="L956" s="0" t="n">
        <v>12.4669961166268</v>
      </c>
      <c r="M956" s="0" t="n">
        <v>12.3737956827428</v>
      </c>
      <c r="N956" s="0" t="n">
        <v>0.857373321848051</v>
      </c>
      <c r="O956" s="0" t="n">
        <v>0.000354292582928961</v>
      </c>
      <c r="P956" s="0" t="n">
        <v>0.0167304006412014</v>
      </c>
    </row>
    <row r="957" customFormat="false" ht="13" hidden="false" customHeight="false" outlineLevel="0" collapsed="false">
      <c r="A957" s="0" t="s">
        <v>4819</v>
      </c>
      <c r="B957" s="0" t="s">
        <v>4820</v>
      </c>
      <c r="C957" s="0" t="s">
        <v>4821</v>
      </c>
      <c r="D957" s="0" t="s">
        <v>4822</v>
      </c>
      <c r="E957" s="0" t="s">
        <v>4823</v>
      </c>
      <c r="F957" s="0" t="s">
        <v>4824</v>
      </c>
      <c r="G957" s="0" t="n">
        <v>16970</v>
      </c>
      <c r="H957" s="0" t="n">
        <v>5.46833188247068</v>
      </c>
      <c r="I957" s="0" t="n">
        <v>5.89527773644082</v>
      </c>
      <c r="J957" s="0" t="n">
        <v>6.58356025142329</v>
      </c>
      <c r="K957" s="0" t="n">
        <v>6.10442994533996</v>
      </c>
      <c r="L957" s="0" t="n">
        <v>6.31873419055445</v>
      </c>
      <c r="M957" s="0" t="n">
        <v>6.93169861554206</v>
      </c>
      <c r="N957" s="0" t="n">
        <v>1.38939134263899</v>
      </c>
      <c r="O957" s="0" t="n">
        <v>0.000356541028243451</v>
      </c>
      <c r="P957" s="0" t="n">
        <v>0.0168189652203922</v>
      </c>
    </row>
    <row r="958" customFormat="false" ht="13" hidden="false" customHeight="false" outlineLevel="0" collapsed="false">
      <c r="A958" s="0" t="s">
        <v>4825</v>
      </c>
      <c r="B958" s="0" t="s">
        <v>4826</v>
      </c>
      <c r="C958" s="0" t="s">
        <v>4827</v>
      </c>
      <c r="D958" s="0" t="s">
        <v>4828</v>
      </c>
      <c r="E958" s="0" t="s">
        <v>4829</v>
      </c>
      <c r="F958" s="0" t="s">
        <v>4830</v>
      </c>
      <c r="G958" s="0" t="n">
        <v>66810</v>
      </c>
      <c r="H958" s="0" t="n">
        <v>9.14447699065992</v>
      </c>
      <c r="I958" s="0" t="n">
        <v>9.15522742847601</v>
      </c>
      <c r="J958" s="0" t="n">
        <v>9.07762564812379</v>
      </c>
      <c r="K958" s="0" t="n">
        <v>9.45021897024338</v>
      </c>
      <c r="L958" s="0" t="n">
        <v>9.48540265973488</v>
      </c>
      <c r="M958" s="0" t="n">
        <v>9.73473239864256</v>
      </c>
      <c r="N958" s="0" t="n">
        <v>1.35671242184241</v>
      </c>
      <c r="O958" s="0" t="n">
        <v>0.000357880258122334</v>
      </c>
      <c r="P958" s="0" t="n">
        <v>0.0168644994781012</v>
      </c>
    </row>
    <row r="959" customFormat="false" ht="13" hidden="false" customHeight="false" outlineLevel="0" collapsed="false">
      <c r="A959" s="0" t="s">
        <v>4831</v>
      </c>
      <c r="B959" s="0" t="s">
        <v>4832</v>
      </c>
      <c r="C959" s="0" t="s">
        <v>4833</v>
      </c>
      <c r="D959" s="0" t="s">
        <v>4834</v>
      </c>
      <c r="E959" s="0" t="s">
        <v>4835</v>
      </c>
      <c r="F959" s="0" t="s">
        <v>4836</v>
      </c>
      <c r="G959" s="0" t="n">
        <v>73167</v>
      </c>
      <c r="H959" s="0" t="n">
        <v>8.65511482373036</v>
      </c>
      <c r="I959" s="0" t="n">
        <v>8.54483136693468</v>
      </c>
      <c r="J959" s="0" t="n">
        <v>8.58108263411465</v>
      </c>
      <c r="K959" s="0" t="n">
        <v>8.9409280277404</v>
      </c>
      <c r="L959" s="0" t="n">
        <v>8.92852665899544</v>
      </c>
      <c r="M959" s="0" t="n">
        <v>9.19349184761339</v>
      </c>
      <c r="N959" s="0" t="n">
        <v>1.35086223271466</v>
      </c>
      <c r="O959" s="0" t="n">
        <v>0.000358490413106871</v>
      </c>
      <c r="P959" s="0" t="n">
        <v>0.0168756181209609</v>
      </c>
    </row>
    <row r="960" customFormat="false" ht="13" hidden="false" customHeight="false" outlineLevel="0" collapsed="false">
      <c r="A960" s="0" t="s">
        <v>4837</v>
      </c>
      <c r="B960" s="0" t="s">
        <v>4838</v>
      </c>
      <c r="C960" s="0" t="s">
        <v>4839</v>
      </c>
      <c r="D960" s="0" t="s">
        <v>4840</v>
      </c>
      <c r="E960" s="0" t="s">
        <v>4841</v>
      </c>
      <c r="F960" s="0" t="s">
        <v>39</v>
      </c>
      <c r="G960" s="0" t="n">
        <v>103819</v>
      </c>
      <c r="H960" s="0" t="n">
        <v>4.41546992754421</v>
      </c>
      <c r="I960" s="0" t="n">
        <v>4.26871145774749</v>
      </c>
      <c r="J960" s="0" t="n">
        <v>4.26791305029276</v>
      </c>
      <c r="K960" s="0" t="n">
        <v>4.73866093472973</v>
      </c>
      <c r="L960" s="0" t="n">
        <v>5.11857827510031</v>
      </c>
      <c r="M960" s="0" t="n">
        <v>4.99931673630856</v>
      </c>
      <c r="N960" s="0" t="n">
        <v>1.57122763734264</v>
      </c>
      <c r="O960" s="0" t="n">
        <v>0.000359859024995579</v>
      </c>
      <c r="P960" s="0" t="n">
        <v>0.0169047525523184</v>
      </c>
    </row>
    <row r="961" customFormat="false" ht="13" hidden="false" customHeight="false" outlineLevel="0" collapsed="false">
      <c r="A961" s="0" t="s">
        <v>4842</v>
      </c>
      <c r="B961" s="0" t="s">
        <v>4843</v>
      </c>
      <c r="C961" s="0" t="s">
        <v>4844</v>
      </c>
      <c r="D961" s="0" t="s">
        <v>4845</v>
      </c>
      <c r="E961" s="0" t="s">
        <v>4846</v>
      </c>
      <c r="F961" s="0" t="s">
        <v>4847</v>
      </c>
      <c r="G961" s="0" t="n">
        <v>14784</v>
      </c>
      <c r="H961" s="0" t="n">
        <v>9.17513982579993</v>
      </c>
      <c r="I961" s="0" t="n">
        <v>9.2840479991631</v>
      </c>
      <c r="J961" s="0" t="n">
        <v>9.4848848948861</v>
      </c>
      <c r="K961" s="0" t="n">
        <v>8.84610768532709</v>
      </c>
      <c r="L961" s="0" t="n">
        <v>8.95797457704994</v>
      </c>
      <c r="M961" s="0" t="n">
        <v>9.049728933259</v>
      </c>
      <c r="N961" s="0" t="n">
        <v>0.777796266738667</v>
      </c>
      <c r="O961" s="0" t="n">
        <v>0.000359655475428378</v>
      </c>
      <c r="P961" s="0" t="n">
        <v>0.0169128081078139</v>
      </c>
    </row>
    <row r="962" customFormat="false" ht="13" hidden="false" customHeight="false" outlineLevel="0" collapsed="false">
      <c r="A962" s="0" t="s">
        <v>4848</v>
      </c>
      <c r="B962" s="0" t="s">
        <v>4849</v>
      </c>
      <c r="C962" s="0" t="s">
        <v>4850</v>
      </c>
      <c r="D962" s="0" t="s">
        <v>4851</v>
      </c>
      <c r="E962" s="0" t="s">
        <v>4852</v>
      </c>
      <c r="F962" s="0" t="s">
        <v>4853</v>
      </c>
      <c r="G962" s="0" t="n">
        <v>13476</v>
      </c>
      <c r="H962" s="0" t="n">
        <v>8.40566846950414</v>
      </c>
      <c r="I962" s="0" t="n">
        <v>8.59961741721423</v>
      </c>
      <c r="J962" s="0" t="n">
        <v>8.59747896091326</v>
      </c>
      <c r="K962" s="0" t="n">
        <v>8.74457316626276</v>
      </c>
      <c r="L962" s="0" t="n">
        <v>9.02660169886104</v>
      </c>
      <c r="M962" s="0" t="n">
        <v>9.6028642977384</v>
      </c>
      <c r="N962" s="0" t="n">
        <v>1.53889864936917</v>
      </c>
      <c r="O962" s="0" t="n">
        <v>0.000360686996794479</v>
      </c>
      <c r="P962" s="0" t="n">
        <v>0.0169260161232473</v>
      </c>
    </row>
    <row r="963" customFormat="false" ht="13" hidden="false" customHeight="false" outlineLevel="0" collapsed="false">
      <c r="A963" s="0" t="s">
        <v>4854</v>
      </c>
      <c r="B963" s="0" t="s">
        <v>4855</v>
      </c>
      <c r="C963" s="0" t="s">
        <v>4856</v>
      </c>
      <c r="D963" s="0" t="s">
        <v>4857</v>
      </c>
      <c r="E963" s="0" t="s">
        <v>4858</v>
      </c>
      <c r="F963" s="0" t="s">
        <v>39</v>
      </c>
      <c r="G963" s="0" t="n">
        <v>19359</v>
      </c>
      <c r="H963" s="0" t="n">
        <v>9.12791057651928</v>
      </c>
      <c r="I963" s="0" t="n">
        <v>9.0953448992399</v>
      </c>
      <c r="J963" s="0" t="n">
        <v>8.8249407907402</v>
      </c>
      <c r="K963" s="0" t="n">
        <v>8.42522165829158</v>
      </c>
      <c r="L963" s="0" t="n">
        <v>8.62601271073012</v>
      </c>
      <c r="M963" s="0" t="n">
        <v>8.53472772753402</v>
      </c>
      <c r="N963" s="0" t="n">
        <v>0.718168701540007</v>
      </c>
      <c r="O963" s="0" t="n">
        <v>0.000361668327408471</v>
      </c>
      <c r="P963" s="0" t="n">
        <v>0.0169544246997295</v>
      </c>
    </row>
    <row r="964" customFormat="false" ht="13" hidden="false" customHeight="false" outlineLevel="0" collapsed="false">
      <c r="A964" s="0" t="s">
        <v>4859</v>
      </c>
      <c r="B964" s="0" t="s">
        <v>4860</v>
      </c>
      <c r="C964" s="0" t="s">
        <v>2759</v>
      </c>
      <c r="D964" s="0" t="s">
        <v>4861</v>
      </c>
      <c r="E964" s="0" t="s">
        <v>4862</v>
      </c>
      <c r="F964" s="0" t="s">
        <v>4863</v>
      </c>
      <c r="G964" s="0" t="s">
        <v>4864</v>
      </c>
      <c r="H964" s="0" t="n">
        <v>12.3590214332203</v>
      </c>
      <c r="I964" s="0" t="n">
        <v>12.424174657355</v>
      </c>
      <c r="J964" s="0" t="n">
        <v>12.4400958955289</v>
      </c>
      <c r="K964" s="0" t="n">
        <v>12.5839430077341</v>
      </c>
      <c r="L964" s="0" t="n">
        <v>12.6150150744763</v>
      </c>
      <c r="M964" s="0" t="n">
        <v>12.6693180743049</v>
      </c>
      <c r="N964" s="0" t="n">
        <v>1.16078164960764</v>
      </c>
      <c r="O964" s="0" t="n">
        <v>0.000363068518569487</v>
      </c>
      <c r="P964" s="0" t="n">
        <v>0.0169847520559421</v>
      </c>
    </row>
    <row r="965" customFormat="false" ht="13" hidden="false" customHeight="false" outlineLevel="0" collapsed="false">
      <c r="A965" s="0" t="s">
        <v>4865</v>
      </c>
      <c r="B965" s="0" t="s">
        <v>4866</v>
      </c>
      <c r="C965" s="0" t="s">
        <v>4867</v>
      </c>
      <c r="D965" s="0" t="s">
        <v>4868</v>
      </c>
      <c r="E965" s="0" t="s">
        <v>4869</v>
      </c>
      <c r="F965" s="0" t="s">
        <v>4870</v>
      </c>
      <c r="G965" s="0" t="n">
        <v>67141</v>
      </c>
      <c r="H965" s="0" t="n">
        <v>10.8616862653992</v>
      </c>
      <c r="I965" s="0" t="n">
        <v>11.0489510141917</v>
      </c>
      <c r="J965" s="0" t="n">
        <v>10.9926534642427</v>
      </c>
      <c r="K965" s="0" t="n">
        <v>11.2436938318938</v>
      </c>
      <c r="L965" s="0" t="n">
        <v>11.2190400025801</v>
      </c>
      <c r="M965" s="0" t="n">
        <v>11.3502969181789</v>
      </c>
      <c r="N965" s="0" t="n">
        <v>1.23653769499114</v>
      </c>
      <c r="O965" s="0" t="n">
        <v>0.000362857417562479</v>
      </c>
      <c r="P965" s="0" t="n">
        <v>0.0169925035927467</v>
      </c>
    </row>
    <row r="966" customFormat="false" ht="13" hidden="false" customHeight="false" outlineLevel="0" collapsed="false">
      <c r="A966" s="0" t="s">
        <v>4871</v>
      </c>
      <c r="B966" s="0" t="s">
        <v>4872</v>
      </c>
      <c r="C966" s="0" t="s">
        <v>4873</v>
      </c>
      <c r="D966" s="0" t="s">
        <v>4874</v>
      </c>
      <c r="E966" s="0" t="s">
        <v>4875</v>
      </c>
      <c r="F966" s="0" t="s">
        <v>4876</v>
      </c>
      <c r="G966" s="0" t="n">
        <v>17937</v>
      </c>
      <c r="H966" s="0" t="n">
        <v>7.09897069227553</v>
      </c>
      <c r="I966" s="0" t="n">
        <v>7.53581143516106</v>
      </c>
      <c r="J966" s="0" t="n">
        <v>7.52394629107935</v>
      </c>
      <c r="K966" s="0" t="n">
        <v>6.41935619092303</v>
      </c>
      <c r="L966" s="0" t="n">
        <v>7.1560009865237</v>
      </c>
      <c r="M966" s="0" t="n">
        <v>7.09095354511319</v>
      </c>
      <c r="N966" s="0" t="n">
        <v>0.711198087225802</v>
      </c>
      <c r="O966" s="0" t="n">
        <v>0.000366105464120303</v>
      </c>
      <c r="P966" s="0" t="n">
        <v>0.0170913645087301</v>
      </c>
    </row>
    <row r="967" customFormat="false" ht="13" hidden="false" customHeight="false" outlineLevel="0" collapsed="false">
      <c r="A967" s="0" t="s">
        <v>4877</v>
      </c>
      <c r="B967" s="0" t="s">
        <v>4878</v>
      </c>
      <c r="C967" s="0" t="s">
        <v>2315</v>
      </c>
      <c r="D967" s="0" t="s">
        <v>4879</v>
      </c>
      <c r="E967" s="0" t="s">
        <v>2317</v>
      </c>
      <c r="F967" s="0" t="s">
        <v>39</v>
      </c>
      <c r="G967" s="0" t="n">
        <v>17536</v>
      </c>
      <c r="H967" s="0" t="n">
        <v>5.25036518873027</v>
      </c>
      <c r="I967" s="0" t="n">
        <v>5.44986857367439</v>
      </c>
      <c r="J967" s="0" t="n">
        <v>5.71341087176413</v>
      </c>
      <c r="K967" s="0" t="n">
        <v>4.73856970008259</v>
      </c>
      <c r="L967" s="0" t="n">
        <v>5.12277454152896</v>
      </c>
      <c r="M967" s="0" t="n">
        <v>5.1312282182621</v>
      </c>
      <c r="N967" s="0" t="n">
        <v>0.722147341659451</v>
      </c>
      <c r="O967" s="0" t="n">
        <v>0.000365871749998026</v>
      </c>
      <c r="P967" s="0" t="n">
        <v>0.0170981536887679</v>
      </c>
    </row>
    <row r="968" customFormat="false" ht="13" hidden="false" customHeight="false" outlineLevel="0" collapsed="false">
      <c r="A968" s="0" t="s">
        <v>4880</v>
      </c>
      <c r="B968" s="0" t="s">
        <v>4881</v>
      </c>
      <c r="C968" s="0" t="s">
        <v>4882</v>
      </c>
      <c r="D968" s="0" t="s">
        <v>4883</v>
      </c>
      <c r="E968" s="0" t="s">
        <v>4884</v>
      </c>
      <c r="F968" s="0" t="s">
        <v>4885</v>
      </c>
      <c r="G968" s="0" t="n">
        <v>23849</v>
      </c>
      <c r="H968" s="0" t="n">
        <v>7.71159282019244</v>
      </c>
      <c r="I968" s="0" t="n">
        <v>7.61686606639528</v>
      </c>
      <c r="J968" s="0" t="n">
        <v>7.54114175143961</v>
      </c>
      <c r="K968" s="0" t="n">
        <v>8.13650736464174</v>
      </c>
      <c r="L968" s="0" t="n">
        <v>8.0128555428659</v>
      </c>
      <c r="M968" s="0" t="n">
        <v>7.92625190510292</v>
      </c>
      <c r="N968" s="0" t="n">
        <v>1.32143246791412</v>
      </c>
      <c r="O968" s="0" t="n">
        <v>0.000367259714124768</v>
      </c>
      <c r="P968" s="0" t="n">
        <v>0.0171275194704081</v>
      </c>
    </row>
    <row r="969" customFormat="false" ht="13" hidden="false" customHeight="false" outlineLevel="0" collapsed="false">
      <c r="A969" s="0" t="s">
        <v>4886</v>
      </c>
      <c r="B969" s="0" t="s">
        <v>4887</v>
      </c>
      <c r="C969" s="0" t="s">
        <v>958</v>
      </c>
      <c r="D969" s="0" t="s">
        <v>959</v>
      </c>
      <c r="E969" s="0" t="s">
        <v>960</v>
      </c>
      <c r="F969" s="0" t="s">
        <v>39</v>
      </c>
      <c r="G969" s="0" t="n">
        <v>192196</v>
      </c>
      <c r="H969" s="0" t="n">
        <v>7.43398173680515</v>
      </c>
      <c r="I969" s="0" t="n">
        <v>7.59720179754591</v>
      </c>
      <c r="J969" s="0" t="n">
        <v>7.61082916458563</v>
      </c>
      <c r="K969" s="0" t="n">
        <v>8.0776322964465</v>
      </c>
      <c r="L969" s="0" t="n">
        <v>7.89838468987285</v>
      </c>
      <c r="M969" s="0" t="n">
        <v>8.65614771681163</v>
      </c>
      <c r="N969" s="0" t="n">
        <v>1.61941786087531</v>
      </c>
      <c r="O969" s="0" t="n">
        <v>0.00036772503983773</v>
      </c>
      <c r="P969" s="0" t="n">
        <v>0.0171315042578121</v>
      </c>
    </row>
    <row r="970" customFormat="false" ht="13" hidden="false" customHeight="false" outlineLevel="0" collapsed="false">
      <c r="A970" s="0" t="s">
        <v>4888</v>
      </c>
      <c r="B970" s="0" t="s">
        <v>1495</v>
      </c>
      <c r="C970" s="0" t="s">
        <v>1496</v>
      </c>
      <c r="D970" s="0" t="s">
        <v>1497</v>
      </c>
      <c r="E970" s="0" t="s">
        <v>1498</v>
      </c>
      <c r="F970" s="0" t="s">
        <v>1499</v>
      </c>
      <c r="G970" s="0" t="n">
        <v>16612</v>
      </c>
      <c r="H970" s="0" t="n">
        <v>6.35081696811737</v>
      </c>
      <c r="I970" s="0" t="n">
        <v>5.69371309197623</v>
      </c>
      <c r="J970" s="0" t="n">
        <v>6.30844510683336</v>
      </c>
      <c r="K970" s="0" t="n">
        <v>6.67326816605824</v>
      </c>
      <c r="L970" s="0" t="n">
        <v>6.73311410371254</v>
      </c>
      <c r="M970" s="0" t="n">
        <v>7.85153136913841</v>
      </c>
      <c r="N970" s="0" t="n">
        <v>2.07333329869115</v>
      </c>
      <c r="O970" s="0" t="n">
        <v>0.000370753819568859</v>
      </c>
      <c r="P970" s="0" t="n">
        <v>0.0172547832828657</v>
      </c>
    </row>
    <row r="971" customFormat="false" ht="13" hidden="false" customHeight="false" outlineLevel="0" collapsed="false">
      <c r="A971" s="0" t="s">
        <v>4889</v>
      </c>
      <c r="B971" s="0" t="s">
        <v>4890</v>
      </c>
      <c r="C971" s="0" t="s">
        <v>4891</v>
      </c>
      <c r="D971" s="0" t="s">
        <v>4892</v>
      </c>
      <c r="E971" s="0" t="s">
        <v>4893</v>
      </c>
      <c r="F971" s="0" t="s">
        <v>4894</v>
      </c>
      <c r="G971" s="0" t="n">
        <v>56248</v>
      </c>
      <c r="H971" s="0" t="n">
        <v>8.67345624154887</v>
      </c>
      <c r="I971" s="0" t="n">
        <v>8.67728058126318</v>
      </c>
      <c r="J971" s="0" t="n">
        <v>8.33280858659846</v>
      </c>
      <c r="K971" s="0" t="n">
        <v>8.99554809828693</v>
      </c>
      <c r="L971" s="0" t="n">
        <v>9.06005152710273</v>
      </c>
      <c r="M971" s="0" t="n">
        <v>8.79809541129934</v>
      </c>
      <c r="N971" s="0" t="n">
        <v>1.31152580356445</v>
      </c>
      <c r="O971" s="0" t="n">
        <v>0.000371996686265197</v>
      </c>
      <c r="P971" s="0" t="n">
        <v>0.0172947778974243</v>
      </c>
    </row>
    <row r="972" customFormat="false" ht="13" hidden="false" customHeight="false" outlineLevel="0" collapsed="false">
      <c r="A972" s="0" t="s">
        <v>4895</v>
      </c>
      <c r="B972" s="0" t="s">
        <v>3079</v>
      </c>
      <c r="C972" s="0" t="s">
        <v>3080</v>
      </c>
      <c r="D972" s="0" t="s">
        <v>3081</v>
      </c>
      <c r="E972" s="0" t="s">
        <v>3082</v>
      </c>
      <c r="F972" s="0" t="s">
        <v>3083</v>
      </c>
      <c r="G972" s="0" t="n">
        <v>192287</v>
      </c>
      <c r="H972" s="0" t="n">
        <v>8.87985632634652</v>
      </c>
      <c r="I972" s="0" t="n">
        <v>8.74200222978331</v>
      </c>
      <c r="J972" s="0" t="n">
        <v>8.61477469774076</v>
      </c>
      <c r="K972" s="0" t="n">
        <v>9.30531302346816</v>
      </c>
      <c r="L972" s="0" t="n">
        <v>9.14700770183528</v>
      </c>
      <c r="M972" s="0" t="n">
        <v>8.94229242971263</v>
      </c>
      <c r="N972" s="0" t="n">
        <v>1.30731465027201</v>
      </c>
      <c r="O972" s="0" t="n">
        <v>0.000373485981261412</v>
      </c>
      <c r="P972" s="0" t="n">
        <v>0.0173461352182759</v>
      </c>
    </row>
    <row r="973" customFormat="false" ht="13" hidden="false" customHeight="false" outlineLevel="0" collapsed="false">
      <c r="A973" s="0" t="s">
        <v>4896</v>
      </c>
      <c r="B973" s="0" t="s">
        <v>4897</v>
      </c>
      <c r="C973" s="0" t="s">
        <v>4898</v>
      </c>
      <c r="D973" s="0" t="s">
        <v>4899</v>
      </c>
      <c r="E973" s="0" t="s">
        <v>4900</v>
      </c>
      <c r="F973" s="0" t="s">
        <v>4901</v>
      </c>
      <c r="G973" s="0" t="n">
        <v>73284</v>
      </c>
      <c r="H973" s="0" t="n">
        <v>8.01224256275612</v>
      </c>
      <c r="I973" s="0" t="n">
        <v>8.00144100076433</v>
      </c>
      <c r="J973" s="0" t="n">
        <v>7.0401437797296</v>
      </c>
      <c r="K973" s="0" t="n">
        <v>8.58087839877155</v>
      </c>
      <c r="L973" s="0" t="n">
        <v>8.27822063335815</v>
      </c>
      <c r="M973" s="0" t="n">
        <v>7.8916271957429</v>
      </c>
      <c r="N973" s="0" t="n">
        <v>1.49965445653936</v>
      </c>
      <c r="O973" s="0" t="n">
        <v>0.000374094277774017</v>
      </c>
      <c r="P973" s="0" t="n">
        <v>0.017356511980221</v>
      </c>
    </row>
    <row r="974" customFormat="false" ht="13" hidden="false" customHeight="false" outlineLevel="0" collapsed="false">
      <c r="A974" s="0" t="s">
        <v>4902</v>
      </c>
      <c r="B974" s="0" t="s">
        <v>4903</v>
      </c>
      <c r="C974" s="0" t="s">
        <v>4904</v>
      </c>
      <c r="D974" s="0" t="s">
        <v>4905</v>
      </c>
      <c r="E974" s="0" t="s">
        <v>4906</v>
      </c>
      <c r="F974" s="0" t="s">
        <v>4907</v>
      </c>
      <c r="G974" s="0" t="n">
        <v>382066</v>
      </c>
      <c r="H974" s="0" t="n">
        <v>5.62235410643209</v>
      </c>
      <c r="I974" s="0" t="n">
        <v>5.57562661678835</v>
      </c>
      <c r="J974" s="0" t="n">
        <v>5.56099573372559</v>
      </c>
      <c r="K974" s="0" t="n">
        <v>4.97767425045264</v>
      </c>
      <c r="L974" s="0" t="n">
        <v>5.16051177134875</v>
      </c>
      <c r="M974" s="0" t="n">
        <v>5.18776551053611</v>
      </c>
      <c r="N974" s="0" t="n">
        <v>0.720548808822737</v>
      </c>
      <c r="O974" s="0" t="n">
        <v>0.000376760367549633</v>
      </c>
      <c r="P974" s="0" t="n">
        <v>0.0174443144716487</v>
      </c>
    </row>
    <row r="975" customFormat="false" ht="13" hidden="false" customHeight="false" outlineLevel="0" collapsed="false">
      <c r="A975" s="0" t="s">
        <v>4908</v>
      </c>
      <c r="B975" s="0" t="s">
        <v>4909</v>
      </c>
      <c r="C975" s="0" t="s">
        <v>39</v>
      </c>
      <c r="D975" s="0" t="s">
        <v>39</v>
      </c>
      <c r="E975" s="0" t="s">
        <v>229</v>
      </c>
      <c r="F975" s="0" t="s">
        <v>39</v>
      </c>
      <c r="G975" s="0" t="s">
        <v>39</v>
      </c>
      <c r="H975" s="0" t="n">
        <v>7.03856054878143</v>
      </c>
      <c r="I975" s="0" t="n">
        <v>7.12450833022889</v>
      </c>
      <c r="J975" s="0" t="n">
        <v>7.33669294980799</v>
      </c>
      <c r="K975" s="0" t="n">
        <v>6.396919434954</v>
      </c>
      <c r="L975" s="0" t="n">
        <v>6.81784895748911</v>
      </c>
      <c r="M975" s="0" t="n">
        <v>6.84835001314773</v>
      </c>
      <c r="N975" s="0" t="n">
        <v>0.720779508454844</v>
      </c>
      <c r="O975" s="0" t="n">
        <v>0.000376688231735534</v>
      </c>
      <c r="P975" s="0" t="n">
        <v>0.0174588994723303</v>
      </c>
    </row>
    <row r="976" customFormat="false" ht="13" hidden="false" customHeight="false" outlineLevel="0" collapsed="false">
      <c r="A976" s="0" t="s">
        <v>4910</v>
      </c>
      <c r="B976" s="0" t="s">
        <v>4911</v>
      </c>
      <c r="C976" s="0" t="s">
        <v>39</v>
      </c>
      <c r="D976" s="0" t="s">
        <v>4912</v>
      </c>
      <c r="E976" s="0" t="s">
        <v>4913</v>
      </c>
      <c r="F976" s="0" t="s">
        <v>4914</v>
      </c>
      <c r="G976" s="0" t="n">
        <v>194404</v>
      </c>
      <c r="H976" s="0" t="n">
        <v>5.25236696378714</v>
      </c>
      <c r="I976" s="0" t="n">
        <v>5.13719063568926</v>
      </c>
      <c r="J976" s="0" t="n">
        <v>5.17348711613832</v>
      </c>
      <c r="K976" s="0" t="n">
        <v>5.80684334120534</v>
      </c>
      <c r="L976" s="0" t="n">
        <v>5.47919471037838</v>
      </c>
      <c r="M976" s="0" t="n">
        <v>6.01197630381188</v>
      </c>
      <c r="N976" s="0" t="n">
        <v>1.50810938534171</v>
      </c>
      <c r="O976" s="0" t="n">
        <v>0.000377941994133657</v>
      </c>
      <c r="P976" s="0" t="n">
        <v>0.0174631660957434</v>
      </c>
    </row>
    <row r="977" customFormat="false" ht="13" hidden="false" customHeight="false" outlineLevel="0" collapsed="false">
      <c r="A977" s="0" t="s">
        <v>4915</v>
      </c>
      <c r="B977" s="0" t="s">
        <v>4916</v>
      </c>
      <c r="C977" s="0" t="s">
        <v>4917</v>
      </c>
      <c r="D977" s="0" t="s">
        <v>4918</v>
      </c>
      <c r="E977" s="0" t="s">
        <v>4919</v>
      </c>
      <c r="F977" s="0" t="s">
        <v>4920</v>
      </c>
      <c r="G977" s="0" t="s">
        <v>4921</v>
      </c>
      <c r="H977" s="0" t="n">
        <v>6.74564213553222</v>
      </c>
      <c r="I977" s="0" t="n">
        <v>7.13497724094525</v>
      </c>
      <c r="J977" s="0" t="n">
        <v>7.4836408054621</v>
      </c>
      <c r="K977" s="0" t="n">
        <v>6.43377459452413</v>
      </c>
      <c r="L977" s="0" t="n">
        <v>6.56453645761854</v>
      </c>
      <c r="M977" s="0" t="n">
        <v>6.63699894954136</v>
      </c>
      <c r="N977" s="0" t="n">
        <v>0.678362289918688</v>
      </c>
      <c r="O977" s="0" t="n">
        <v>0.000377784567465622</v>
      </c>
      <c r="P977" s="0" t="n">
        <v>0.0174737955271766</v>
      </c>
    </row>
    <row r="978" customFormat="false" ht="13" hidden="false" customHeight="false" outlineLevel="0" collapsed="false">
      <c r="A978" s="0" t="s">
        <v>4922</v>
      </c>
      <c r="B978" s="0" t="s">
        <v>4923</v>
      </c>
      <c r="C978" s="0" t="s">
        <v>4924</v>
      </c>
      <c r="D978" s="0" t="s">
        <v>4925</v>
      </c>
      <c r="E978" s="0" t="s">
        <v>4926</v>
      </c>
      <c r="F978" s="0" t="s">
        <v>39</v>
      </c>
      <c r="G978" s="0" t="s">
        <v>4927</v>
      </c>
      <c r="H978" s="0" t="n">
        <v>9.31363755652472</v>
      </c>
      <c r="I978" s="0" t="n">
        <v>9.58325046481609</v>
      </c>
      <c r="J978" s="0" t="n">
        <v>8.83002692090729</v>
      </c>
      <c r="K978" s="0" t="n">
        <v>8.88436722311654</v>
      </c>
      <c r="L978" s="0" t="n">
        <v>9.27943065372932</v>
      </c>
      <c r="M978" s="0" t="n">
        <v>8.40179042680039</v>
      </c>
      <c r="N978" s="0" t="n">
        <v>0.765303865526178</v>
      </c>
      <c r="O978" s="0" t="n">
        <v>0.000378613932052962</v>
      </c>
      <c r="P978" s="0" t="n">
        <v>0.017476307567853</v>
      </c>
    </row>
    <row r="979" customFormat="false" ht="13" hidden="false" customHeight="false" outlineLevel="0" collapsed="false">
      <c r="A979" s="0" t="s">
        <v>4928</v>
      </c>
      <c r="B979" s="0" t="s">
        <v>4929</v>
      </c>
      <c r="C979" s="0" t="s">
        <v>4930</v>
      </c>
      <c r="D979" s="0" t="s">
        <v>4931</v>
      </c>
      <c r="E979" s="0" t="s">
        <v>4932</v>
      </c>
      <c r="F979" s="0" t="s">
        <v>4933</v>
      </c>
      <c r="G979" s="0" t="n">
        <v>15378</v>
      </c>
      <c r="H979" s="0" t="n">
        <v>3.44679756718997</v>
      </c>
      <c r="I979" s="0" t="n">
        <v>3.4303560217712</v>
      </c>
      <c r="J979" s="0" t="n">
        <v>3.81219973757214</v>
      </c>
      <c r="K979" s="0" t="n">
        <v>3.88535972064204</v>
      </c>
      <c r="L979" s="0" t="n">
        <v>4.01138984899067</v>
      </c>
      <c r="M979" s="0" t="n">
        <v>5.08095543500603</v>
      </c>
      <c r="N979" s="0" t="n">
        <v>1.75357011973288</v>
      </c>
      <c r="O979" s="0" t="n">
        <v>0.000379891088500006</v>
      </c>
      <c r="P979" s="0" t="n">
        <v>0.0174994365863992</v>
      </c>
    </row>
    <row r="980" customFormat="false" ht="13" hidden="false" customHeight="false" outlineLevel="0" collapsed="false">
      <c r="A980" s="0" t="s">
        <v>4934</v>
      </c>
      <c r="B980" s="0" t="s">
        <v>4935</v>
      </c>
      <c r="C980" s="0" t="s">
        <v>4936</v>
      </c>
      <c r="D980" s="0" t="s">
        <v>4937</v>
      </c>
      <c r="E980" s="0" t="s">
        <v>4938</v>
      </c>
      <c r="F980" s="0" t="s">
        <v>4939</v>
      </c>
      <c r="G980" s="0" t="n">
        <v>12933</v>
      </c>
      <c r="H980" s="0" t="n">
        <v>9.99530430326226</v>
      </c>
      <c r="I980" s="0" t="n">
        <v>9.4833237002932</v>
      </c>
      <c r="J980" s="0" t="n">
        <v>9.1888105864472</v>
      </c>
      <c r="K980" s="0" t="n">
        <v>10.1871750248131</v>
      </c>
      <c r="L980" s="0" t="n">
        <v>10.1945745709282</v>
      </c>
      <c r="M980" s="0" t="n">
        <v>10.0519681242795</v>
      </c>
      <c r="N980" s="0" t="n">
        <v>1.53282734870231</v>
      </c>
      <c r="O980" s="0" t="n">
        <v>0.000379723949592958</v>
      </c>
      <c r="P980" s="0" t="n">
        <v>0.0175096226531632</v>
      </c>
    </row>
    <row r="981" customFormat="false" ht="13" hidden="false" customHeight="false" outlineLevel="0" collapsed="false">
      <c r="A981" s="0" t="s">
        <v>4940</v>
      </c>
      <c r="B981" s="0" t="s">
        <v>4941</v>
      </c>
      <c r="C981" s="0" t="s">
        <v>4942</v>
      </c>
      <c r="D981" s="0" t="s">
        <v>4943</v>
      </c>
      <c r="E981" s="0" t="s">
        <v>4944</v>
      </c>
      <c r="F981" s="0" t="s">
        <v>4945</v>
      </c>
      <c r="G981" s="0" t="n">
        <v>328417</v>
      </c>
      <c r="H981" s="0" t="n">
        <v>4.32596080256603</v>
      </c>
      <c r="I981" s="0" t="n">
        <v>4.64559643292183</v>
      </c>
      <c r="J981" s="0" t="n">
        <v>4.3959743880777</v>
      </c>
      <c r="K981" s="0" t="n">
        <v>4.89099368369391</v>
      </c>
      <c r="L981" s="0" t="n">
        <v>4.93665161348423</v>
      </c>
      <c r="M981" s="0" t="n">
        <v>4.90464538651725</v>
      </c>
      <c r="N981" s="0" t="n">
        <v>1.37523167964284</v>
      </c>
      <c r="O981" s="0" t="n">
        <v>0.000381602178553986</v>
      </c>
      <c r="P981" s="0" t="n">
        <v>0.0175424194151367</v>
      </c>
    </row>
    <row r="982" customFormat="false" ht="13" hidden="false" customHeight="false" outlineLevel="0" collapsed="false">
      <c r="A982" s="0" t="s">
        <v>4946</v>
      </c>
      <c r="B982" s="0" t="s">
        <v>4947</v>
      </c>
      <c r="C982" s="0" t="s">
        <v>4948</v>
      </c>
      <c r="D982" s="0" t="s">
        <v>4949</v>
      </c>
      <c r="E982" s="0" t="s">
        <v>4950</v>
      </c>
      <c r="F982" s="0" t="s">
        <v>4951</v>
      </c>
      <c r="G982" s="0" t="n">
        <v>19889</v>
      </c>
      <c r="H982" s="0" t="n">
        <v>6.69065425489136</v>
      </c>
      <c r="I982" s="0" t="n">
        <v>6.9571547238336</v>
      </c>
      <c r="J982" s="0" t="n">
        <v>7.61078694729946</v>
      </c>
      <c r="K982" s="0" t="n">
        <v>7.38303456903492</v>
      </c>
      <c r="L982" s="0" t="n">
        <v>7.40070555309812</v>
      </c>
      <c r="M982" s="0" t="n">
        <v>7.90742012623802</v>
      </c>
      <c r="N982" s="0" t="n">
        <v>1.40138983396025</v>
      </c>
      <c r="O982" s="0" t="n">
        <v>0.000381992494228212</v>
      </c>
      <c r="P982" s="0" t="n">
        <v>0.0175424801549997</v>
      </c>
    </row>
    <row r="983" customFormat="false" ht="13" hidden="false" customHeight="false" outlineLevel="0" collapsed="false">
      <c r="A983" s="0" t="s">
        <v>4952</v>
      </c>
      <c r="B983" s="0" t="s">
        <v>4953</v>
      </c>
      <c r="C983" s="0" t="s">
        <v>4954</v>
      </c>
      <c r="D983" s="0" t="s">
        <v>4955</v>
      </c>
      <c r="E983" s="0" t="s">
        <v>4956</v>
      </c>
      <c r="F983" s="0" t="s">
        <v>4957</v>
      </c>
      <c r="G983" s="0" t="n">
        <v>70616</v>
      </c>
      <c r="H983" s="0" t="n">
        <v>9.39407315240265</v>
      </c>
      <c r="I983" s="0" t="n">
        <v>9.26472092163956</v>
      </c>
      <c r="J983" s="0" t="n">
        <v>9.34646853426515</v>
      </c>
      <c r="K983" s="0" t="n">
        <v>9.66697399817737</v>
      </c>
      <c r="L983" s="0" t="n">
        <v>9.713051044613</v>
      </c>
      <c r="M983" s="0" t="n">
        <v>9.85699212259536</v>
      </c>
      <c r="N983" s="0" t="n">
        <v>1.33242064385592</v>
      </c>
      <c r="O983" s="0" t="n">
        <v>0.000381249037944786</v>
      </c>
      <c r="P983" s="0" t="n">
        <v>0.0175440692491796</v>
      </c>
    </row>
    <row r="984" customFormat="false" ht="13" hidden="false" customHeight="false" outlineLevel="0" collapsed="false">
      <c r="A984" s="0" t="s">
        <v>4958</v>
      </c>
      <c r="B984" s="0" t="s">
        <v>4959</v>
      </c>
      <c r="C984" s="0" t="s">
        <v>4960</v>
      </c>
      <c r="D984" s="0" t="s">
        <v>4961</v>
      </c>
      <c r="E984" s="0" t="s">
        <v>4962</v>
      </c>
      <c r="F984" s="0" t="s">
        <v>39</v>
      </c>
      <c r="G984" s="0" t="n">
        <v>69053</v>
      </c>
      <c r="H984" s="0" t="n">
        <v>4.33663240944706</v>
      </c>
      <c r="I984" s="0" t="n">
        <v>4.57294855457063</v>
      </c>
      <c r="J984" s="0" t="n">
        <v>4.37623013679109</v>
      </c>
      <c r="K984" s="0" t="n">
        <v>4.0738123395008</v>
      </c>
      <c r="L984" s="0" t="n">
        <v>3.85788616459703</v>
      </c>
      <c r="M984" s="0" t="n">
        <v>3.62208486084584</v>
      </c>
      <c r="N984" s="0" t="n">
        <v>0.678511159397773</v>
      </c>
      <c r="O984" s="0" t="n">
        <v>0.000383325441901339</v>
      </c>
      <c r="P984" s="0" t="n">
        <v>0.0175679140786836</v>
      </c>
    </row>
    <row r="985" customFormat="false" ht="13" hidden="false" customHeight="false" outlineLevel="0" collapsed="false">
      <c r="A985" s="0" t="s">
        <v>4963</v>
      </c>
      <c r="B985" s="0" t="s">
        <v>4964</v>
      </c>
      <c r="C985" s="0" t="s">
        <v>4965</v>
      </c>
      <c r="D985" s="0" t="s">
        <v>4966</v>
      </c>
      <c r="E985" s="0" t="s">
        <v>4967</v>
      </c>
      <c r="F985" s="0" t="s">
        <v>4968</v>
      </c>
      <c r="G985" s="0" t="n">
        <v>18976</v>
      </c>
      <c r="H985" s="0" t="n">
        <v>6.31045340781995</v>
      </c>
      <c r="I985" s="0" t="n">
        <v>6.53864797684377</v>
      </c>
      <c r="J985" s="0" t="n">
        <v>6.35377339339238</v>
      </c>
      <c r="K985" s="0" t="n">
        <v>5.54366003844484</v>
      </c>
      <c r="L985" s="0" t="n">
        <v>6.22089409899622</v>
      </c>
      <c r="M985" s="0" t="n">
        <v>5.74482667429187</v>
      </c>
      <c r="N985" s="0" t="n">
        <v>0.681905195311529</v>
      </c>
      <c r="O985" s="0" t="n">
        <v>0.000383224682885208</v>
      </c>
      <c r="P985" s="0" t="n">
        <v>0.0175811633001772</v>
      </c>
    </row>
    <row r="986" customFormat="false" ht="13" hidden="false" customHeight="false" outlineLevel="0" collapsed="false">
      <c r="A986" s="0" t="s">
        <v>4969</v>
      </c>
      <c r="B986" s="0" t="s">
        <v>4970</v>
      </c>
      <c r="C986" s="0" t="s">
        <v>4971</v>
      </c>
      <c r="D986" s="0" t="s">
        <v>4972</v>
      </c>
      <c r="E986" s="0" t="s">
        <v>4973</v>
      </c>
      <c r="F986" s="0" t="s">
        <v>4974</v>
      </c>
      <c r="G986" s="0" t="n">
        <v>99151</v>
      </c>
      <c r="H986" s="0" t="n">
        <v>6.48738790968384</v>
      </c>
      <c r="I986" s="0" t="n">
        <v>6.37927058798672</v>
      </c>
      <c r="J986" s="0" t="n">
        <v>6.24323419876639</v>
      </c>
      <c r="K986" s="0" t="n">
        <v>7.22111671166194</v>
      </c>
      <c r="L986" s="0" t="n">
        <v>6.66373230899563</v>
      </c>
      <c r="M986" s="0" t="n">
        <v>6.79612852912066</v>
      </c>
      <c r="N986" s="0" t="n">
        <v>1.44930440311208</v>
      </c>
      <c r="O986" s="0" t="n">
        <v>0.000385999768528711</v>
      </c>
      <c r="P986" s="0" t="n">
        <v>0.0176545959039952</v>
      </c>
    </row>
    <row r="987" customFormat="false" ht="13" hidden="false" customHeight="false" outlineLevel="0" collapsed="false">
      <c r="A987" s="0" t="s">
        <v>4975</v>
      </c>
      <c r="B987" s="0" t="s">
        <v>4976</v>
      </c>
      <c r="C987" s="0" t="s">
        <v>3274</v>
      </c>
      <c r="D987" s="0" t="s">
        <v>3275</v>
      </c>
      <c r="E987" s="0" t="s">
        <v>3276</v>
      </c>
      <c r="F987" s="0" t="s">
        <v>39</v>
      </c>
      <c r="G987" s="0" t="n">
        <v>225888</v>
      </c>
      <c r="H987" s="0" t="n">
        <v>6.3653061457356</v>
      </c>
      <c r="I987" s="0" t="n">
        <v>6.18841362712307</v>
      </c>
      <c r="J987" s="0" t="n">
        <v>6.51972787640521</v>
      </c>
      <c r="K987" s="0" t="n">
        <v>5.90301947477821</v>
      </c>
      <c r="L987" s="0" t="n">
        <v>5.81592132522867</v>
      </c>
      <c r="M987" s="0" t="n">
        <v>5.85779956206919</v>
      </c>
      <c r="N987" s="0" t="n">
        <v>0.710104922837824</v>
      </c>
      <c r="O987" s="0" t="n">
        <v>0.00038593926638808</v>
      </c>
      <c r="P987" s="0" t="n">
        <v>0.0176697493363485</v>
      </c>
    </row>
    <row r="988" customFormat="false" ht="13" hidden="false" customHeight="false" outlineLevel="0" collapsed="false">
      <c r="A988" s="0" t="s">
        <v>4977</v>
      </c>
      <c r="B988" s="0" t="s">
        <v>4978</v>
      </c>
      <c r="C988" s="0" t="s">
        <v>4979</v>
      </c>
      <c r="D988" s="0" t="s">
        <v>4980</v>
      </c>
      <c r="E988" s="0" t="s">
        <v>4981</v>
      </c>
      <c r="F988" s="0" t="s">
        <v>4982</v>
      </c>
      <c r="G988" s="0" t="n">
        <v>12258</v>
      </c>
      <c r="H988" s="0" t="n">
        <v>7.8477895365093</v>
      </c>
      <c r="I988" s="0" t="n">
        <v>7.33320748411769</v>
      </c>
      <c r="J988" s="0" t="n">
        <v>6.95157255143389</v>
      </c>
      <c r="K988" s="0" t="n">
        <v>8.25451582845242</v>
      </c>
      <c r="L988" s="0" t="n">
        <v>7.74737966167175</v>
      </c>
      <c r="M988" s="0" t="n">
        <v>7.46741369515849</v>
      </c>
      <c r="N988" s="0" t="n">
        <v>1.36267853795744</v>
      </c>
      <c r="O988" s="0" t="n">
        <v>0.000386852949559757</v>
      </c>
      <c r="P988" s="0" t="n">
        <v>0.0176756914552141</v>
      </c>
    </row>
    <row r="989" customFormat="false" ht="13" hidden="false" customHeight="false" outlineLevel="0" collapsed="false">
      <c r="A989" s="0" t="s">
        <v>4983</v>
      </c>
      <c r="B989" s="0" t="s">
        <v>4984</v>
      </c>
      <c r="C989" s="0" t="s">
        <v>3392</v>
      </c>
      <c r="D989" s="0" t="s">
        <v>4985</v>
      </c>
      <c r="E989" s="0" t="s">
        <v>4986</v>
      </c>
      <c r="F989" s="0" t="s">
        <v>4987</v>
      </c>
      <c r="G989" s="0" t="s">
        <v>4988</v>
      </c>
      <c r="H989" s="0" t="n">
        <v>9.45179094960011</v>
      </c>
      <c r="I989" s="0" t="n">
        <v>9.35864863361657</v>
      </c>
      <c r="J989" s="0" t="n">
        <v>9.38778973528152</v>
      </c>
      <c r="K989" s="0" t="n">
        <v>9.8990003237308</v>
      </c>
      <c r="L989" s="0" t="n">
        <v>9.62631866862968</v>
      </c>
      <c r="M989" s="0" t="n">
        <v>9.84520371777088</v>
      </c>
      <c r="N989" s="0" t="n">
        <v>1.31344694973748</v>
      </c>
      <c r="O989" s="0" t="n">
        <v>0.000388022710685165</v>
      </c>
      <c r="P989" s="0" t="n">
        <v>0.0177111945179847</v>
      </c>
    </row>
    <row r="990" customFormat="false" ht="13" hidden="false" customHeight="false" outlineLevel="0" collapsed="false">
      <c r="A990" s="0" t="s">
        <v>4989</v>
      </c>
      <c r="B990" s="0" t="s">
        <v>4990</v>
      </c>
      <c r="C990" s="0" t="s">
        <v>4991</v>
      </c>
      <c r="D990" s="0" t="s">
        <v>4992</v>
      </c>
      <c r="E990" s="0" t="s">
        <v>4993</v>
      </c>
      <c r="F990" s="0" t="s">
        <v>39</v>
      </c>
      <c r="G990" s="0" t="n">
        <v>14778</v>
      </c>
      <c r="H990" s="0" t="n">
        <v>8.61130558995411</v>
      </c>
      <c r="I990" s="0" t="n">
        <v>8.38294367662586</v>
      </c>
      <c r="J990" s="0" t="n">
        <v>7.6568901673982</v>
      </c>
      <c r="K990" s="0" t="n">
        <v>8.92608246038335</v>
      </c>
      <c r="L990" s="0" t="n">
        <v>8.85150699111536</v>
      </c>
      <c r="M990" s="0" t="n">
        <v>8.620325740448</v>
      </c>
      <c r="N990" s="0" t="n">
        <v>1.52583265867076</v>
      </c>
      <c r="O990" s="0" t="n">
        <v>0.00038959209063838</v>
      </c>
      <c r="P990" s="0" t="n">
        <v>0.0177648478377341</v>
      </c>
    </row>
    <row r="991" customFormat="false" ht="13" hidden="false" customHeight="false" outlineLevel="0" collapsed="false">
      <c r="A991" s="0" t="s">
        <v>4994</v>
      </c>
      <c r="B991" s="0" t="s">
        <v>4995</v>
      </c>
      <c r="C991" s="0" t="s">
        <v>4996</v>
      </c>
      <c r="D991" s="0" t="s">
        <v>4997</v>
      </c>
      <c r="E991" s="0" t="s">
        <v>4998</v>
      </c>
      <c r="F991" s="0" t="s">
        <v>39</v>
      </c>
      <c r="G991" s="0" t="n">
        <v>20402</v>
      </c>
      <c r="H991" s="0" t="n">
        <v>7.43398173680515</v>
      </c>
      <c r="I991" s="0" t="n">
        <v>7.16578134688555</v>
      </c>
      <c r="J991" s="0" t="n">
        <v>7.68244853087428</v>
      </c>
      <c r="K991" s="0" t="n">
        <v>6.86183609956197</v>
      </c>
      <c r="L991" s="0" t="n">
        <v>6.65763934495535</v>
      </c>
      <c r="M991" s="0" t="n">
        <v>7.38459623393215</v>
      </c>
      <c r="N991" s="0" t="n">
        <v>0.729735188892653</v>
      </c>
      <c r="O991" s="0" t="n">
        <v>0.000389995214531869</v>
      </c>
      <c r="P991" s="0" t="n">
        <v>0.017765266858327</v>
      </c>
    </row>
    <row r="992" customFormat="false" ht="13" hidden="false" customHeight="false" outlineLevel="0" collapsed="false">
      <c r="A992" s="0" t="s">
        <v>4999</v>
      </c>
      <c r="B992" s="0" t="s">
        <v>5000</v>
      </c>
      <c r="C992" s="0" t="s">
        <v>5001</v>
      </c>
      <c r="D992" s="0" t="s">
        <v>5002</v>
      </c>
      <c r="E992" s="0" t="s">
        <v>5003</v>
      </c>
      <c r="F992" s="0" t="s">
        <v>39</v>
      </c>
      <c r="G992" s="0" t="n">
        <v>11836</v>
      </c>
      <c r="H992" s="0" t="n">
        <v>7.04919682209607</v>
      </c>
      <c r="I992" s="0" t="n">
        <v>7.00890633311554</v>
      </c>
      <c r="J992" s="0" t="n">
        <v>7.4031230691031</v>
      </c>
      <c r="K992" s="0" t="n">
        <v>6.65322065686103</v>
      </c>
      <c r="L992" s="0" t="n">
        <v>6.60692381524923</v>
      </c>
      <c r="M992" s="0" t="n">
        <v>6.58507275348663</v>
      </c>
      <c r="N992" s="0" t="n">
        <v>0.694666837020259</v>
      </c>
      <c r="O992" s="0" t="n">
        <v>0.000391344105777569</v>
      </c>
      <c r="P992" s="0" t="n">
        <v>0.017808723651111</v>
      </c>
    </row>
    <row r="993" customFormat="false" ht="13" hidden="false" customHeight="false" outlineLevel="0" collapsed="false">
      <c r="A993" s="0" t="s">
        <v>5004</v>
      </c>
      <c r="B993" s="0" t="s">
        <v>5005</v>
      </c>
      <c r="C993" s="0" t="s">
        <v>5006</v>
      </c>
      <c r="D993" s="0" t="s">
        <v>5007</v>
      </c>
      <c r="E993" s="0" t="s">
        <v>5008</v>
      </c>
      <c r="F993" s="0" t="s">
        <v>5009</v>
      </c>
      <c r="G993" s="0" t="n">
        <v>109857</v>
      </c>
      <c r="H993" s="0" t="n">
        <v>10.357242807284</v>
      </c>
      <c r="I993" s="0" t="n">
        <v>9.97687764473775</v>
      </c>
      <c r="J993" s="0" t="n">
        <v>9.64341578877264</v>
      </c>
      <c r="K993" s="0" t="n">
        <v>10.5970415020683</v>
      </c>
      <c r="L993" s="0" t="n">
        <v>10.4131977960903</v>
      </c>
      <c r="M993" s="0" t="n">
        <v>10.3959840967923</v>
      </c>
      <c r="N993" s="0" t="n">
        <v>1.40625527079657</v>
      </c>
      <c r="O993" s="0" t="n">
        <v>0.000392796839883913</v>
      </c>
      <c r="P993" s="0" t="n">
        <v>0.0178208843946125</v>
      </c>
    </row>
    <row r="994" customFormat="false" ht="13" hidden="false" customHeight="false" outlineLevel="0" collapsed="false">
      <c r="A994" s="0" t="s">
        <v>5010</v>
      </c>
      <c r="B994" s="0" t="s">
        <v>5011</v>
      </c>
      <c r="C994" s="0" t="s">
        <v>5012</v>
      </c>
      <c r="D994" s="0" t="s">
        <v>5013</v>
      </c>
      <c r="E994" s="0" t="s">
        <v>5014</v>
      </c>
      <c r="F994" s="0" t="s">
        <v>5015</v>
      </c>
      <c r="G994" s="0" t="n">
        <v>68588</v>
      </c>
      <c r="H994" s="0" t="n">
        <v>5.25669685200146</v>
      </c>
      <c r="I994" s="0" t="n">
        <v>4.95299803858423</v>
      </c>
      <c r="J994" s="0" t="n">
        <v>5.55016646360061</v>
      </c>
      <c r="K994" s="0" t="n">
        <v>5.56870876856623</v>
      </c>
      <c r="L994" s="0" t="n">
        <v>5.60655364642717</v>
      </c>
      <c r="M994" s="0" t="n">
        <v>6.75385177993455</v>
      </c>
      <c r="N994" s="0" t="n">
        <v>1.70591695155445</v>
      </c>
      <c r="O994" s="0" t="n">
        <v>0.000392587294328117</v>
      </c>
      <c r="P994" s="0" t="n">
        <v>0.0178293144132075</v>
      </c>
    </row>
    <row r="995" customFormat="false" ht="13" hidden="false" customHeight="false" outlineLevel="0" collapsed="false">
      <c r="A995" s="0" t="s">
        <v>5016</v>
      </c>
      <c r="B995" s="0" t="s">
        <v>5017</v>
      </c>
      <c r="C995" s="0" t="s">
        <v>5018</v>
      </c>
      <c r="D995" s="0" t="s">
        <v>5019</v>
      </c>
      <c r="E995" s="0" t="s">
        <v>5020</v>
      </c>
      <c r="F995" s="0" t="s">
        <v>5021</v>
      </c>
      <c r="G995" s="0" t="n">
        <v>225055</v>
      </c>
      <c r="H995" s="0" t="n">
        <v>9.20744819659395</v>
      </c>
      <c r="I995" s="0" t="n">
        <v>9.0664806026429</v>
      </c>
      <c r="J995" s="0" t="n">
        <v>9.32734640256208</v>
      </c>
      <c r="K995" s="0" t="n">
        <v>8.78137398216104</v>
      </c>
      <c r="L995" s="0" t="n">
        <v>8.79063776786328</v>
      </c>
      <c r="M995" s="0" t="n">
        <v>8.88648403578572</v>
      </c>
      <c r="N995" s="0" t="n">
        <v>0.768982033176359</v>
      </c>
      <c r="O995" s="0" t="n">
        <v>0.000392338970840789</v>
      </c>
      <c r="P995" s="0" t="n">
        <v>0.0178359985564587</v>
      </c>
    </row>
    <row r="996" customFormat="false" ht="13" hidden="false" customHeight="false" outlineLevel="0" collapsed="false">
      <c r="A996" s="0" t="s">
        <v>5022</v>
      </c>
      <c r="B996" s="0" t="s">
        <v>5023</v>
      </c>
      <c r="C996" s="0" t="s">
        <v>5024</v>
      </c>
      <c r="D996" s="0" t="s">
        <v>5025</v>
      </c>
      <c r="E996" s="0" t="s">
        <v>5026</v>
      </c>
      <c r="F996" s="0" t="s">
        <v>5027</v>
      </c>
      <c r="G996" s="0" t="s">
        <v>5028</v>
      </c>
      <c r="H996" s="0" t="n">
        <v>13.0901525273154</v>
      </c>
      <c r="I996" s="0" t="n">
        <v>13.2032772126485</v>
      </c>
      <c r="J996" s="0" t="n">
        <v>13.075858937313</v>
      </c>
      <c r="K996" s="0" t="n">
        <v>13.233714816528</v>
      </c>
      <c r="L996" s="0" t="n">
        <v>13.3774272638053</v>
      </c>
      <c r="M996" s="0" t="n">
        <v>13.3935758314009</v>
      </c>
      <c r="N996" s="0" t="n">
        <v>1.15976178909919</v>
      </c>
      <c r="O996" s="0" t="n">
        <v>0.000394903240180211</v>
      </c>
      <c r="P996" s="0" t="n">
        <v>0.01789844364061</v>
      </c>
    </row>
    <row r="997" customFormat="false" ht="13" hidden="false" customHeight="false" outlineLevel="0" collapsed="false">
      <c r="A997" s="0" t="s">
        <v>5029</v>
      </c>
      <c r="B997" s="0" t="s">
        <v>5030</v>
      </c>
      <c r="C997" s="0" t="s">
        <v>5031</v>
      </c>
      <c r="D997" s="0" t="s">
        <v>5032</v>
      </c>
      <c r="E997" s="0" t="s">
        <v>5033</v>
      </c>
      <c r="F997" s="0" t="s">
        <v>5034</v>
      </c>
      <c r="G997" s="0" t="n">
        <v>72685</v>
      </c>
      <c r="H997" s="0" t="n">
        <v>7.42796496999476</v>
      </c>
      <c r="I997" s="0" t="n">
        <v>7.65702397605639</v>
      </c>
      <c r="J997" s="0" t="n">
        <v>8.20404183072505</v>
      </c>
      <c r="K997" s="0" t="n">
        <v>8.42893409631148</v>
      </c>
      <c r="L997" s="0" t="n">
        <v>7.95988006452874</v>
      </c>
      <c r="M997" s="0" t="n">
        <v>8.74700204249657</v>
      </c>
      <c r="N997" s="0" t="n">
        <v>1.56396232959136</v>
      </c>
      <c r="O997" s="0" t="n">
        <v>0.000395361984758646</v>
      </c>
      <c r="P997" s="0" t="n">
        <v>0.0179012444042778</v>
      </c>
    </row>
    <row r="998" customFormat="false" ht="13" hidden="false" customHeight="false" outlineLevel="0" collapsed="false">
      <c r="A998" s="0" t="s">
        <v>5035</v>
      </c>
      <c r="B998" s="0" t="s">
        <v>5036</v>
      </c>
      <c r="C998" s="0" t="s">
        <v>5037</v>
      </c>
      <c r="D998" s="0" t="s">
        <v>5038</v>
      </c>
      <c r="E998" s="0" t="s">
        <v>5039</v>
      </c>
      <c r="F998" s="0" t="s">
        <v>5040</v>
      </c>
      <c r="G998" s="0" t="n">
        <v>27055</v>
      </c>
      <c r="H998" s="0" t="n">
        <v>11.8635147767744</v>
      </c>
      <c r="I998" s="0" t="n">
        <v>11.7050073602256</v>
      </c>
      <c r="J998" s="0" t="n">
        <v>11.711293564672</v>
      </c>
      <c r="K998" s="0" t="n">
        <v>12.142744384706</v>
      </c>
      <c r="L998" s="0" t="n">
        <v>11.9910868702215</v>
      </c>
      <c r="M998" s="0" t="n">
        <v>11.8916812835504</v>
      </c>
      <c r="N998" s="0" t="n">
        <v>1.18868578651594</v>
      </c>
      <c r="O998" s="0" t="n">
        <v>0.000398661411989298</v>
      </c>
      <c r="P998" s="0" t="n">
        <v>0.0180325312903524</v>
      </c>
    </row>
    <row r="999" customFormat="false" ht="13" hidden="false" customHeight="false" outlineLevel="0" collapsed="false">
      <c r="A999" s="0" t="s">
        <v>5041</v>
      </c>
      <c r="B999" s="0" t="s">
        <v>5042</v>
      </c>
      <c r="C999" s="0" t="s">
        <v>1575</v>
      </c>
      <c r="D999" s="0" t="s">
        <v>1576</v>
      </c>
      <c r="E999" s="0" t="s">
        <v>1577</v>
      </c>
      <c r="F999" s="0" t="s">
        <v>1578</v>
      </c>
      <c r="G999" s="0" t="n">
        <v>67171</v>
      </c>
      <c r="H999" s="0" t="n">
        <v>6.24785097495168</v>
      </c>
      <c r="I999" s="0" t="n">
        <v>6.27302846973123</v>
      </c>
      <c r="J999" s="0" t="n">
        <v>6.42375536933396</v>
      </c>
      <c r="K999" s="0" t="n">
        <v>6.96488946434915</v>
      </c>
      <c r="L999" s="0" t="n">
        <v>6.57189915114835</v>
      </c>
      <c r="M999" s="0" t="n">
        <v>6.94024272795236</v>
      </c>
      <c r="N999" s="0" t="n">
        <v>1.43481781068012</v>
      </c>
      <c r="O999" s="0" t="n">
        <v>0.00039963851253233</v>
      </c>
      <c r="P999" s="0" t="n">
        <v>0.0180586152301308</v>
      </c>
    </row>
    <row r="1000" customFormat="false" ht="13" hidden="false" customHeight="false" outlineLevel="0" collapsed="false">
      <c r="A1000" s="0" t="s">
        <v>5043</v>
      </c>
      <c r="B1000" s="0" t="s">
        <v>5044</v>
      </c>
      <c r="C1000" s="0" t="s">
        <v>5045</v>
      </c>
      <c r="D1000" s="0" t="s">
        <v>5046</v>
      </c>
      <c r="E1000" s="0" t="s">
        <v>5047</v>
      </c>
      <c r="F1000" s="0" t="s">
        <v>5048</v>
      </c>
      <c r="G1000" s="0" t="n">
        <v>26894</v>
      </c>
      <c r="H1000" s="0" t="n">
        <v>9.8830339714874</v>
      </c>
      <c r="I1000" s="0" t="n">
        <v>10.0607285987569</v>
      </c>
      <c r="J1000" s="0" t="n">
        <v>9.9114687681559</v>
      </c>
      <c r="K1000" s="0" t="n">
        <v>9.50742820564788</v>
      </c>
      <c r="L1000" s="0" t="n">
        <v>9.8067052529662</v>
      </c>
      <c r="M1000" s="0" t="n">
        <v>9.5649961199497</v>
      </c>
      <c r="N1000" s="0" t="n">
        <v>0.798613684172321</v>
      </c>
      <c r="O1000" s="0" t="n">
        <v>0.000400872282998233</v>
      </c>
      <c r="P1000" s="0" t="n">
        <v>0.0180781373463713</v>
      </c>
    </row>
    <row r="1001" customFormat="false" ht="13" hidden="false" customHeight="false" outlineLevel="0" collapsed="false">
      <c r="A1001" s="0" t="s">
        <v>5049</v>
      </c>
      <c r="B1001" s="0" t="s">
        <v>5050</v>
      </c>
      <c r="C1001" s="0" t="s">
        <v>5051</v>
      </c>
      <c r="D1001" s="0" t="s">
        <v>5052</v>
      </c>
      <c r="E1001" s="0" t="s">
        <v>5053</v>
      </c>
      <c r="F1001" s="0" t="s">
        <v>39</v>
      </c>
      <c r="G1001" s="0" t="s">
        <v>5054</v>
      </c>
      <c r="H1001" s="0" t="n">
        <v>6.14560029373053</v>
      </c>
      <c r="I1001" s="0" t="n">
        <v>6.12542691762842</v>
      </c>
      <c r="J1001" s="0" t="n">
        <v>7.0470122354114</v>
      </c>
      <c r="K1001" s="0" t="n">
        <v>5.64568807356654</v>
      </c>
      <c r="L1001" s="0" t="n">
        <v>5.84125732651281</v>
      </c>
      <c r="M1001" s="0" t="n">
        <v>6.2692832751053</v>
      </c>
      <c r="N1001" s="0" t="n">
        <v>0.703882740809705</v>
      </c>
      <c r="O1001" s="0" t="n">
        <v>0.000400587235332983</v>
      </c>
      <c r="P1001" s="0" t="n">
        <v>0.0180833659177293</v>
      </c>
    </row>
    <row r="1002" customFormat="false" ht="13" hidden="false" customHeight="false" outlineLevel="0" collapsed="false">
      <c r="A1002" s="0" t="s">
        <v>5055</v>
      </c>
      <c r="B1002" s="0" t="s">
        <v>2614</v>
      </c>
      <c r="C1002" s="0" t="s">
        <v>39</v>
      </c>
      <c r="D1002" s="0" t="s">
        <v>5056</v>
      </c>
      <c r="E1002" s="0" t="s">
        <v>5057</v>
      </c>
      <c r="F1002" s="0" t="s">
        <v>39</v>
      </c>
      <c r="G1002" s="0" t="n">
        <v>100045546</v>
      </c>
      <c r="H1002" s="0" t="n">
        <v>4.83288943144388</v>
      </c>
      <c r="I1002" s="0" t="n">
        <v>4.95124132262026</v>
      </c>
      <c r="J1002" s="0" t="n">
        <v>5.17678690839009</v>
      </c>
      <c r="K1002" s="0" t="n">
        <v>5.3312535479845</v>
      </c>
      <c r="L1002" s="0" t="n">
        <v>5.30422697975503</v>
      </c>
      <c r="M1002" s="0" t="n">
        <v>5.68439747071093</v>
      </c>
      <c r="N1002" s="0" t="n">
        <v>1.37050184495239</v>
      </c>
      <c r="O1002" s="0" t="n">
        <v>0.000402966724016518</v>
      </c>
      <c r="P1002" s="0" t="n">
        <v>0.0181001895945945</v>
      </c>
    </row>
    <row r="1003" customFormat="false" ht="13" hidden="false" customHeight="false" outlineLevel="0" collapsed="false">
      <c r="A1003" s="0" t="s">
        <v>5058</v>
      </c>
      <c r="B1003" s="0" t="s">
        <v>5059</v>
      </c>
      <c r="C1003" s="0" t="s">
        <v>5060</v>
      </c>
      <c r="D1003" s="0" t="s">
        <v>5061</v>
      </c>
      <c r="E1003" s="0" t="s">
        <v>5062</v>
      </c>
      <c r="F1003" s="0" t="s">
        <v>5063</v>
      </c>
      <c r="G1003" s="0" t="n">
        <v>74596</v>
      </c>
      <c r="H1003" s="0" t="n">
        <v>6.2432849679715</v>
      </c>
      <c r="I1003" s="0" t="n">
        <v>6.3615910059833</v>
      </c>
      <c r="J1003" s="0" t="n">
        <v>6.63860089747874</v>
      </c>
      <c r="K1003" s="0" t="n">
        <v>6.83539604932012</v>
      </c>
      <c r="L1003" s="0" t="n">
        <v>6.69878317768336</v>
      </c>
      <c r="M1003" s="0" t="n">
        <v>7.0912786208164</v>
      </c>
      <c r="N1003" s="0" t="n">
        <v>1.37977485233976</v>
      </c>
      <c r="O1003" s="0" t="n">
        <v>0.000402698311262273</v>
      </c>
      <c r="P1003" s="0" t="n">
        <v>0.0181061672412709</v>
      </c>
    </row>
    <row r="1004" customFormat="false" ht="13" hidden="false" customHeight="false" outlineLevel="0" collapsed="false">
      <c r="A1004" s="0" t="s">
        <v>5064</v>
      </c>
      <c r="B1004" s="0" t="s">
        <v>5065</v>
      </c>
      <c r="C1004" s="0" t="s">
        <v>5066</v>
      </c>
      <c r="D1004" s="0" t="s">
        <v>5067</v>
      </c>
      <c r="E1004" s="0" t="s">
        <v>5068</v>
      </c>
      <c r="F1004" s="0" t="s">
        <v>5069</v>
      </c>
      <c r="G1004" s="0" t="n">
        <v>11796</v>
      </c>
      <c r="H1004" s="0" t="n">
        <v>7.08098394410843</v>
      </c>
      <c r="I1004" s="0" t="n">
        <v>6.87915856257941</v>
      </c>
      <c r="J1004" s="0" t="n">
        <v>7.1755192904565</v>
      </c>
      <c r="K1004" s="0" t="n">
        <v>7.52572504248955</v>
      </c>
      <c r="L1004" s="0" t="n">
        <v>7.32201216486199</v>
      </c>
      <c r="M1004" s="0" t="n">
        <v>7.5454531057639</v>
      </c>
      <c r="N1004" s="0" t="n">
        <v>1.33755122874488</v>
      </c>
      <c r="O1004" s="0" t="n">
        <v>0.000403535967792745</v>
      </c>
      <c r="P1004" s="0" t="n">
        <v>0.0181077229249248</v>
      </c>
    </row>
    <row r="1005" customFormat="false" ht="13" hidden="false" customHeight="false" outlineLevel="0" collapsed="false">
      <c r="A1005" s="0" t="s">
        <v>5070</v>
      </c>
      <c r="B1005" s="0" t="s">
        <v>5071</v>
      </c>
      <c r="C1005" s="0" t="s">
        <v>5072</v>
      </c>
      <c r="D1005" s="0" t="s">
        <v>5073</v>
      </c>
      <c r="E1005" s="0" t="s">
        <v>5074</v>
      </c>
      <c r="F1005" s="0" t="s">
        <v>5075</v>
      </c>
      <c r="G1005" s="0" t="n">
        <v>215446</v>
      </c>
      <c r="H1005" s="0" t="n">
        <v>5.00348988944768</v>
      </c>
      <c r="I1005" s="0" t="n">
        <v>5.18431487020088</v>
      </c>
      <c r="J1005" s="0" t="n">
        <v>5.3017632830867</v>
      </c>
      <c r="K1005" s="0" t="n">
        <v>4.29783105179762</v>
      </c>
      <c r="L1005" s="0" t="n">
        <v>4.85590301653043</v>
      </c>
      <c r="M1005" s="0" t="n">
        <v>4.83732779639644</v>
      </c>
      <c r="N1005" s="0" t="n">
        <v>0.711443243423897</v>
      </c>
      <c r="O1005" s="0" t="n">
        <v>0.0004023382308882</v>
      </c>
      <c r="P1005" s="0" t="n">
        <v>0.018108031136093</v>
      </c>
    </row>
    <row r="1006" customFormat="false" ht="13" hidden="false" customHeight="false" outlineLevel="0" collapsed="false">
      <c r="A1006" s="0" t="s">
        <v>5076</v>
      </c>
      <c r="B1006" s="0" t="s">
        <v>5077</v>
      </c>
      <c r="C1006" s="0" t="s">
        <v>39</v>
      </c>
      <c r="D1006" s="0" t="s">
        <v>39</v>
      </c>
      <c r="E1006" s="0" t="s">
        <v>229</v>
      </c>
      <c r="F1006" s="0" t="s">
        <v>39</v>
      </c>
      <c r="G1006" s="0" t="s">
        <v>39</v>
      </c>
      <c r="H1006" s="0" t="n">
        <v>6.93900731197326</v>
      </c>
      <c r="I1006" s="0" t="n">
        <v>6.44109587036353</v>
      </c>
      <c r="J1006" s="0" t="n">
        <v>6.863226015293</v>
      </c>
      <c r="K1006" s="0" t="n">
        <v>7.2769540461323</v>
      </c>
      <c r="L1006" s="0" t="n">
        <v>6.95145740951458</v>
      </c>
      <c r="M1006" s="0" t="n">
        <v>7.79838589260743</v>
      </c>
      <c r="N1006" s="0" t="n">
        <v>1.53348868594705</v>
      </c>
      <c r="O1006" s="0" t="n">
        <v>0.000402100605834566</v>
      </c>
      <c r="P1006" s="0" t="n">
        <v>0.0181154156057157</v>
      </c>
    </row>
    <row r="1007" customFormat="false" ht="13" hidden="false" customHeight="false" outlineLevel="0" collapsed="false">
      <c r="A1007" s="0" t="s">
        <v>5078</v>
      </c>
      <c r="B1007" s="0" t="s">
        <v>5079</v>
      </c>
      <c r="C1007" s="0" t="s">
        <v>5080</v>
      </c>
      <c r="D1007" s="0" t="s">
        <v>5081</v>
      </c>
      <c r="E1007" s="0" t="s">
        <v>5082</v>
      </c>
      <c r="F1007" s="0" t="s">
        <v>5083</v>
      </c>
      <c r="G1007" s="0" t="n">
        <v>12351</v>
      </c>
      <c r="H1007" s="0" t="n">
        <v>5.97472083339615</v>
      </c>
      <c r="I1007" s="0" t="n">
        <v>5.83155469763012</v>
      </c>
      <c r="J1007" s="0" t="n">
        <v>5.98021879423755</v>
      </c>
      <c r="K1007" s="0" t="n">
        <v>6.29528458784819</v>
      </c>
      <c r="L1007" s="0" t="n">
        <v>6.26323451061096</v>
      </c>
      <c r="M1007" s="0" t="n">
        <v>6.7064155810316</v>
      </c>
      <c r="N1007" s="0" t="n">
        <v>1.41729798931217</v>
      </c>
      <c r="O1007" s="0" t="n">
        <v>0.000404299476598591</v>
      </c>
      <c r="P1007" s="0" t="n">
        <v>0.0181239497973824</v>
      </c>
    </row>
    <row r="1008" customFormat="false" ht="13" hidden="false" customHeight="false" outlineLevel="0" collapsed="false">
      <c r="A1008" s="0" t="s">
        <v>5084</v>
      </c>
      <c r="B1008" s="0" t="s">
        <v>5085</v>
      </c>
      <c r="C1008" s="0" t="s">
        <v>5086</v>
      </c>
      <c r="D1008" s="0" t="s">
        <v>5087</v>
      </c>
      <c r="E1008" s="0" t="s">
        <v>5088</v>
      </c>
      <c r="F1008" s="0" t="s">
        <v>5089</v>
      </c>
      <c r="G1008" s="0" t="n">
        <v>71939</v>
      </c>
      <c r="H1008" s="0" t="n">
        <v>7.62729453908091</v>
      </c>
      <c r="I1008" s="0" t="n">
        <v>7.82669964545367</v>
      </c>
      <c r="J1008" s="0" t="n">
        <v>7.49676057699789</v>
      </c>
      <c r="K1008" s="0" t="n">
        <v>6.92041057065381</v>
      </c>
      <c r="L1008" s="0" t="n">
        <v>7.58714047174108</v>
      </c>
      <c r="M1008" s="0" t="n">
        <v>6.83313938704714</v>
      </c>
      <c r="N1008" s="0" t="n">
        <v>0.696979257149878</v>
      </c>
      <c r="O1008" s="0" t="n">
        <v>0.000408116585481122</v>
      </c>
      <c r="P1008" s="0" t="n">
        <v>0.0182768953877281</v>
      </c>
    </row>
    <row r="1009" customFormat="false" ht="13" hidden="false" customHeight="false" outlineLevel="0" collapsed="false">
      <c r="A1009" s="0" t="s">
        <v>5090</v>
      </c>
      <c r="B1009" s="0" t="s">
        <v>5091</v>
      </c>
      <c r="C1009" s="0" t="s">
        <v>5092</v>
      </c>
      <c r="D1009" s="0" t="s">
        <v>5093</v>
      </c>
      <c r="E1009" s="0" t="s">
        <v>5094</v>
      </c>
      <c r="F1009" s="0" t="s">
        <v>5095</v>
      </c>
      <c r="G1009" s="0" t="n">
        <v>54720</v>
      </c>
      <c r="H1009" s="0" t="n">
        <v>7.96875338361269</v>
      </c>
      <c r="I1009" s="0" t="n">
        <v>8.14707032731986</v>
      </c>
      <c r="J1009" s="0" t="n">
        <v>8.2212124734328</v>
      </c>
      <c r="K1009" s="0" t="n">
        <v>8.4387509984043</v>
      </c>
      <c r="L1009" s="0" t="n">
        <v>8.42454071275943</v>
      </c>
      <c r="M1009" s="0" t="n">
        <v>8.70306066423924</v>
      </c>
      <c r="N1009" s="0" t="n">
        <v>1.33123551251137</v>
      </c>
      <c r="O1009" s="0" t="n">
        <v>0.000409351752419851</v>
      </c>
      <c r="P1009" s="0" t="n">
        <v>0.0183140237885695</v>
      </c>
    </row>
    <row r="1010" customFormat="false" ht="13" hidden="false" customHeight="false" outlineLevel="0" collapsed="false">
      <c r="A1010" s="0" t="s">
        <v>5096</v>
      </c>
      <c r="B1010" s="0" t="s">
        <v>5097</v>
      </c>
      <c r="C1010" s="0" t="s">
        <v>5098</v>
      </c>
      <c r="D1010" s="0" t="s">
        <v>5099</v>
      </c>
      <c r="E1010" s="0" t="s">
        <v>5100</v>
      </c>
      <c r="F1010" s="0" t="s">
        <v>5101</v>
      </c>
      <c r="G1010" s="0" t="n">
        <v>18479</v>
      </c>
      <c r="H1010" s="0" t="n">
        <v>8.7880245180136</v>
      </c>
      <c r="I1010" s="0" t="n">
        <v>8.88410978332652</v>
      </c>
      <c r="J1010" s="0" t="n">
        <v>8.47839293962103</v>
      </c>
      <c r="K1010" s="0" t="n">
        <v>9.11310616481313</v>
      </c>
      <c r="L1010" s="0" t="n">
        <v>9.21088842671839</v>
      </c>
      <c r="M1010" s="0" t="n">
        <v>9.05320360256927</v>
      </c>
      <c r="N1010" s="0" t="n">
        <v>1.33214235297902</v>
      </c>
      <c r="O1010" s="0" t="n">
        <v>0.000410865957623741</v>
      </c>
      <c r="P1010" s="0" t="n">
        <v>0.018345368406889</v>
      </c>
    </row>
    <row r="1011" customFormat="false" ht="13" hidden="false" customHeight="false" outlineLevel="0" collapsed="false">
      <c r="A1011" s="0" t="s">
        <v>5102</v>
      </c>
      <c r="B1011" s="0" t="s">
        <v>5103</v>
      </c>
      <c r="C1011" s="0" t="s">
        <v>3375</v>
      </c>
      <c r="D1011" s="0" t="s">
        <v>3376</v>
      </c>
      <c r="E1011" s="0" t="s">
        <v>3377</v>
      </c>
      <c r="F1011" s="0" t="s">
        <v>3378</v>
      </c>
      <c r="G1011" s="0" t="n">
        <v>211945</v>
      </c>
      <c r="H1011" s="0" t="n">
        <v>6.833354709426</v>
      </c>
      <c r="I1011" s="0" t="n">
        <v>7.67444521799055</v>
      </c>
      <c r="J1011" s="0" t="n">
        <v>7.10207247029014</v>
      </c>
      <c r="K1011" s="0" t="n">
        <v>6.43225431918551</v>
      </c>
      <c r="L1011" s="0" t="n">
        <v>6.92046280828224</v>
      </c>
      <c r="M1011" s="0" t="n">
        <v>6.72218678548463</v>
      </c>
      <c r="N1011" s="0" t="n">
        <v>0.706247807333799</v>
      </c>
      <c r="O1011" s="0" t="n">
        <v>0.000411440678319219</v>
      </c>
      <c r="P1011" s="0" t="n">
        <v>0.0183528588231076</v>
      </c>
    </row>
    <row r="1012" customFormat="false" ht="13" hidden="false" customHeight="false" outlineLevel="0" collapsed="false">
      <c r="A1012" s="0" t="s">
        <v>5104</v>
      </c>
      <c r="B1012" s="0" t="s">
        <v>5105</v>
      </c>
      <c r="C1012" s="0" t="s">
        <v>4882</v>
      </c>
      <c r="D1012" s="0" t="s">
        <v>4883</v>
      </c>
      <c r="E1012" s="0" t="s">
        <v>4884</v>
      </c>
      <c r="F1012" s="0" t="s">
        <v>4885</v>
      </c>
      <c r="G1012" s="0" t="n">
        <v>23849</v>
      </c>
      <c r="H1012" s="0" t="n">
        <v>7.73517480673883</v>
      </c>
      <c r="I1012" s="0" t="n">
        <v>7.72486036983642</v>
      </c>
      <c r="J1012" s="0" t="n">
        <v>7.54071366226899</v>
      </c>
      <c r="K1012" s="0" t="n">
        <v>8.31049119514529</v>
      </c>
      <c r="L1012" s="0" t="n">
        <v>8.08277491037821</v>
      </c>
      <c r="M1012" s="0" t="n">
        <v>7.94155011884324</v>
      </c>
      <c r="N1012" s="0" t="n">
        <v>1.36394978810595</v>
      </c>
      <c r="O1012" s="0" t="n">
        <v>0.000410711067130642</v>
      </c>
      <c r="P1012" s="0" t="n">
        <v>0.0183566273482563</v>
      </c>
    </row>
    <row r="1013" customFormat="false" ht="13" hidden="false" customHeight="false" outlineLevel="0" collapsed="false">
      <c r="A1013" s="0" t="s">
        <v>5106</v>
      </c>
      <c r="B1013" s="0" t="s">
        <v>5107</v>
      </c>
      <c r="C1013" s="0" t="s">
        <v>5108</v>
      </c>
      <c r="D1013" s="0" t="s">
        <v>5109</v>
      </c>
      <c r="E1013" s="0" t="s">
        <v>5110</v>
      </c>
      <c r="F1013" s="0" t="s">
        <v>5111</v>
      </c>
      <c r="G1013" s="0" t="n">
        <v>226562</v>
      </c>
      <c r="H1013" s="0" t="n">
        <v>5.55450143011923</v>
      </c>
      <c r="I1013" s="0" t="n">
        <v>5.39938116949507</v>
      </c>
      <c r="J1013" s="0" t="n">
        <v>5.73471832189536</v>
      </c>
      <c r="K1013" s="0" t="n">
        <v>5.95447496106571</v>
      </c>
      <c r="L1013" s="0" t="n">
        <v>5.93537021107168</v>
      </c>
      <c r="M1013" s="0" t="n">
        <v>6.15873613975603</v>
      </c>
      <c r="N1013" s="0" t="n">
        <v>1.37035943875541</v>
      </c>
      <c r="O1013" s="0" t="n">
        <v>0.000412030050222389</v>
      </c>
      <c r="P1013" s="0" t="n">
        <v>0.0183609873269556</v>
      </c>
    </row>
    <row r="1014" customFormat="false" ht="13" hidden="false" customHeight="false" outlineLevel="0" collapsed="false">
      <c r="A1014" s="0" t="s">
        <v>5112</v>
      </c>
      <c r="B1014" s="0" t="s">
        <v>5113</v>
      </c>
      <c r="C1014" s="0" t="s">
        <v>5114</v>
      </c>
      <c r="D1014" s="0" t="s">
        <v>5115</v>
      </c>
      <c r="E1014" s="0" t="s">
        <v>5116</v>
      </c>
      <c r="F1014" s="0" t="s">
        <v>5117</v>
      </c>
      <c r="G1014" s="0" t="n">
        <v>231842</v>
      </c>
      <c r="H1014" s="0" t="n">
        <v>6.25180164149783</v>
      </c>
      <c r="I1014" s="0" t="n">
        <v>6.31176095154271</v>
      </c>
      <c r="J1014" s="0" t="n">
        <v>6.26282555493839</v>
      </c>
      <c r="K1014" s="0" t="n">
        <v>5.58110912582387</v>
      </c>
      <c r="L1014" s="0" t="n">
        <v>5.96285515254951</v>
      </c>
      <c r="M1014" s="0" t="n">
        <v>5.8549788286107</v>
      </c>
      <c r="N1014" s="0" t="n">
        <v>0.722377327277752</v>
      </c>
      <c r="O1014" s="0" t="n">
        <v>0.000412593670968797</v>
      </c>
      <c r="P1014" s="0" t="n">
        <v>0.0183679533856662</v>
      </c>
    </row>
    <row r="1015" customFormat="false" ht="13" hidden="false" customHeight="false" outlineLevel="0" collapsed="false">
      <c r="A1015" s="0" t="s">
        <v>5118</v>
      </c>
      <c r="B1015" s="0" t="s">
        <v>5119</v>
      </c>
      <c r="C1015" s="0" t="s">
        <v>1507</v>
      </c>
      <c r="D1015" s="0" t="s">
        <v>1508</v>
      </c>
      <c r="E1015" s="0" t="s">
        <v>1509</v>
      </c>
      <c r="F1015" s="0" t="s">
        <v>1510</v>
      </c>
      <c r="G1015" s="0" t="n">
        <v>20322</v>
      </c>
      <c r="H1015" s="0" t="n">
        <v>4.48677358366221</v>
      </c>
      <c r="I1015" s="0" t="n">
        <v>4.28377514668401</v>
      </c>
      <c r="J1015" s="0" t="n">
        <v>5.04800414165027</v>
      </c>
      <c r="K1015" s="0" t="n">
        <v>4.83007671927277</v>
      </c>
      <c r="L1015" s="0" t="n">
        <v>4.98806952499828</v>
      </c>
      <c r="M1015" s="0" t="n">
        <v>6.24327948332911</v>
      </c>
      <c r="N1015" s="0" t="n">
        <v>1.72929693486194</v>
      </c>
      <c r="O1015" s="0" t="n">
        <v>0.000413521220290813</v>
      </c>
      <c r="P1015" s="0" t="n">
        <v>0.0183910911947286</v>
      </c>
    </row>
    <row r="1016" customFormat="false" ht="13" hidden="false" customHeight="false" outlineLevel="0" collapsed="false">
      <c r="A1016" s="0" t="s">
        <v>5120</v>
      </c>
      <c r="B1016" s="0" t="s">
        <v>5121</v>
      </c>
      <c r="C1016" s="0" t="s">
        <v>5122</v>
      </c>
      <c r="D1016" s="0" t="s">
        <v>5123</v>
      </c>
      <c r="E1016" s="0" t="s">
        <v>5124</v>
      </c>
      <c r="F1016" s="0" t="s">
        <v>39</v>
      </c>
      <c r="G1016" s="0" t="n">
        <v>73321</v>
      </c>
      <c r="H1016" s="0" t="n">
        <v>4.46743577327153</v>
      </c>
      <c r="I1016" s="0" t="n">
        <v>5.07535665037512</v>
      </c>
      <c r="J1016" s="0" t="n">
        <v>4.98980799162056</v>
      </c>
      <c r="K1016" s="0" t="n">
        <v>3.90281629647572</v>
      </c>
      <c r="L1016" s="0" t="n">
        <v>4.52376733338886</v>
      </c>
      <c r="M1016" s="0" t="n">
        <v>4.61525688086288</v>
      </c>
      <c r="N1016" s="0" t="n">
        <v>0.709915737508704</v>
      </c>
      <c r="O1016" s="0" t="n">
        <v>0.000417979164304638</v>
      </c>
      <c r="P1016" s="0" t="n">
        <v>0.0184981416807127</v>
      </c>
    </row>
    <row r="1017" customFormat="false" ht="13" hidden="false" customHeight="false" outlineLevel="0" collapsed="false">
      <c r="A1017" s="0" t="s">
        <v>5125</v>
      </c>
      <c r="B1017" s="0" t="s">
        <v>5126</v>
      </c>
      <c r="C1017" s="0" t="s">
        <v>5127</v>
      </c>
      <c r="D1017" s="0" t="s">
        <v>5128</v>
      </c>
      <c r="E1017" s="0" t="s">
        <v>5129</v>
      </c>
      <c r="F1017" s="0" t="s">
        <v>5130</v>
      </c>
      <c r="G1017" s="0" t="n">
        <v>77559</v>
      </c>
      <c r="H1017" s="0" t="n">
        <v>6.8234983367372</v>
      </c>
      <c r="I1017" s="0" t="n">
        <v>6.99465143532467</v>
      </c>
      <c r="J1017" s="0" t="n">
        <v>6.96253555679225</v>
      </c>
      <c r="K1017" s="0" t="n">
        <v>7.22054302653106</v>
      </c>
      <c r="L1017" s="0" t="n">
        <v>7.4159356777002</v>
      </c>
      <c r="M1017" s="0" t="n">
        <v>7.61308991530865</v>
      </c>
      <c r="N1017" s="0" t="n">
        <v>1.40856601534524</v>
      </c>
      <c r="O1017" s="0" t="n">
        <v>0.000416523032229721</v>
      </c>
      <c r="P1017" s="0" t="n">
        <v>0.0185063440241022</v>
      </c>
    </row>
    <row r="1018" customFormat="false" ht="13" hidden="false" customHeight="false" outlineLevel="0" collapsed="false">
      <c r="A1018" s="0" t="s">
        <v>5131</v>
      </c>
      <c r="B1018" s="0" t="s">
        <v>5132</v>
      </c>
      <c r="C1018" s="0" t="s">
        <v>5133</v>
      </c>
      <c r="D1018" s="0" t="s">
        <v>5134</v>
      </c>
      <c r="E1018" s="0" t="s">
        <v>5135</v>
      </c>
      <c r="F1018" s="0" t="s">
        <v>5136</v>
      </c>
      <c r="G1018" s="0" t="n">
        <v>57278</v>
      </c>
      <c r="H1018" s="0" t="n">
        <v>10.1048175639688</v>
      </c>
      <c r="I1018" s="0" t="n">
        <v>9.9130281444158</v>
      </c>
      <c r="J1018" s="0" t="n">
        <v>9.08059662345862</v>
      </c>
      <c r="K1018" s="0" t="n">
        <v>9.66616420445196</v>
      </c>
      <c r="L1018" s="0" t="n">
        <v>9.65553443151324</v>
      </c>
      <c r="M1018" s="0" t="n">
        <v>8.57145576812215</v>
      </c>
      <c r="N1018" s="0" t="n">
        <v>0.759001216061075</v>
      </c>
      <c r="O1018" s="0" t="n">
        <v>0.00041701675128536</v>
      </c>
      <c r="P1018" s="0" t="n">
        <v>0.0185100437329881</v>
      </c>
    </row>
    <row r="1019" customFormat="false" ht="13" hidden="false" customHeight="false" outlineLevel="0" collapsed="false">
      <c r="A1019" s="0" t="s">
        <v>5137</v>
      </c>
      <c r="B1019" s="0" t="s">
        <v>5138</v>
      </c>
      <c r="C1019" s="0" t="s">
        <v>5139</v>
      </c>
      <c r="D1019" s="0" t="s">
        <v>5140</v>
      </c>
      <c r="E1019" s="0" t="s">
        <v>5141</v>
      </c>
      <c r="F1019" s="0" t="s">
        <v>5142</v>
      </c>
      <c r="G1019" s="0" t="n">
        <v>20222</v>
      </c>
      <c r="H1019" s="0" t="n">
        <v>11.0959986989677</v>
      </c>
      <c r="I1019" s="0" t="n">
        <v>11.0392832362997</v>
      </c>
      <c r="J1019" s="0" t="n">
        <v>10.9787143119022</v>
      </c>
      <c r="K1019" s="0" t="n">
        <v>11.3244446428797</v>
      </c>
      <c r="L1019" s="0" t="n">
        <v>11.2748260380916</v>
      </c>
      <c r="M1019" s="0" t="n">
        <v>11.3517617549563</v>
      </c>
      <c r="N1019" s="0" t="n">
        <v>1.21466915753871</v>
      </c>
      <c r="O1019" s="0" t="n">
        <v>0.000417849742549437</v>
      </c>
      <c r="P1019" s="0" t="n">
        <v>0.0185105794103654</v>
      </c>
    </row>
    <row r="1020" customFormat="false" ht="13" hidden="false" customHeight="false" outlineLevel="0" collapsed="false">
      <c r="A1020" s="0" t="s">
        <v>5143</v>
      </c>
      <c r="B1020" s="0" t="s">
        <v>5144</v>
      </c>
      <c r="C1020" s="0" t="s">
        <v>5145</v>
      </c>
      <c r="D1020" s="0" t="s">
        <v>5146</v>
      </c>
      <c r="E1020" s="0" t="s">
        <v>5147</v>
      </c>
      <c r="F1020" s="0" t="s">
        <v>5148</v>
      </c>
      <c r="G1020" s="0" t="n">
        <v>17936</v>
      </c>
      <c r="H1020" s="0" t="n">
        <v>7.44270526392893</v>
      </c>
      <c r="I1020" s="0" t="n">
        <v>8.09691049113031</v>
      </c>
      <c r="J1020" s="0" t="n">
        <v>8.19593803392489</v>
      </c>
      <c r="K1020" s="0" t="n">
        <v>6.8910407864052</v>
      </c>
      <c r="L1020" s="0" t="n">
        <v>7.38310808773672</v>
      </c>
      <c r="M1020" s="0" t="n">
        <v>7.93714449728533</v>
      </c>
      <c r="N1020" s="0" t="n">
        <v>0.709243390752306</v>
      </c>
      <c r="O1020" s="0" t="n">
        <v>0.000419668250803418</v>
      </c>
      <c r="P1020" s="0" t="n">
        <v>0.0185183748595712</v>
      </c>
    </row>
    <row r="1021" customFormat="false" ht="13" hidden="false" customHeight="false" outlineLevel="0" collapsed="false">
      <c r="A1021" s="0" t="s">
        <v>5149</v>
      </c>
      <c r="B1021" s="0" t="s">
        <v>5150</v>
      </c>
      <c r="C1021" s="0" t="s">
        <v>5151</v>
      </c>
      <c r="D1021" s="0" t="s">
        <v>5152</v>
      </c>
      <c r="E1021" s="0" t="s">
        <v>5153</v>
      </c>
      <c r="F1021" s="0" t="s">
        <v>39</v>
      </c>
      <c r="G1021" s="0" t="n">
        <v>63985</v>
      </c>
      <c r="H1021" s="0" t="n">
        <v>6.86672954109316</v>
      </c>
      <c r="I1021" s="0" t="n">
        <v>7.01762656770029</v>
      </c>
      <c r="J1021" s="0" t="n">
        <v>7.17748795513178</v>
      </c>
      <c r="K1021" s="0" t="n">
        <v>6.49499124387366</v>
      </c>
      <c r="L1021" s="0" t="n">
        <v>6.60996272303402</v>
      </c>
      <c r="M1021" s="0" t="n">
        <v>6.71861076197595</v>
      </c>
      <c r="N1021" s="0" t="n">
        <v>0.751415361773193</v>
      </c>
      <c r="O1021" s="0" t="n">
        <v>0.000419450061946547</v>
      </c>
      <c r="P1021" s="0" t="n">
        <v>0.0185268750671924</v>
      </c>
    </row>
    <row r="1022" customFormat="false" ht="13" hidden="false" customHeight="false" outlineLevel="0" collapsed="false">
      <c r="A1022" s="0" t="s">
        <v>5154</v>
      </c>
      <c r="B1022" s="0" t="s">
        <v>5155</v>
      </c>
      <c r="C1022" s="0" t="s">
        <v>5156</v>
      </c>
      <c r="D1022" s="0" t="s">
        <v>5157</v>
      </c>
      <c r="E1022" s="0" t="s">
        <v>5158</v>
      </c>
      <c r="F1022" s="0" t="s">
        <v>5159</v>
      </c>
      <c r="G1022" s="0" t="n">
        <v>70314</v>
      </c>
      <c r="H1022" s="0" t="n">
        <v>9.24515911557997</v>
      </c>
      <c r="I1022" s="0" t="n">
        <v>9.16758468970705</v>
      </c>
      <c r="J1022" s="0" t="n">
        <v>9.13212015158048</v>
      </c>
      <c r="K1022" s="0" t="n">
        <v>9.50436044373422</v>
      </c>
      <c r="L1022" s="0" t="n">
        <v>9.57311563222588</v>
      </c>
      <c r="M1022" s="0" t="n">
        <v>9.65474855836431</v>
      </c>
      <c r="N1022" s="0" t="n">
        <v>1.31932079118913</v>
      </c>
      <c r="O1022" s="0" t="n">
        <v>0.00041784065362771</v>
      </c>
      <c r="P1022" s="0" t="n">
        <v>0.0185283775384944</v>
      </c>
    </row>
    <row r="1023" customFormat="false" ht="13" hidden="false" customHeight="false" outlineLevel="0" collapsed="false">
      <c r="A1023" s="0" t="s">
        <v>5160</v>
      </c>
      <c r="B1023" s="0" t="s">
        <v>5161</v>
      </c>
      <c r="C1023" s="0" t="s">
        <v>5162</v>
      </c>
      <c r="D1023" s="0" t="s">
        <v>5163</v>
      </c>
      <c r="E1023" s="0" t="s">
        <v>5164</v>
      </c>
      <c r="F1023" s="0" t="s">
        <v>39</v>
      </c>
      <c r="G1023" s="0" t="n">
        <v>70678</v>
      </c>
      <c r="H1023" s="0" t="n">
        <v>4.63275892534113</v>
      </c>
      <c r="I1023" s="0" t="n">
        <v>5.52186575444788</v>
      </c>
      <c r="J1023" s="0" t="n">
        <v>5.62557905672525</v>
      </c>
      <c r="K1023" s="0" t="n">
        <v>4.31551349516474</v>
      </c>
      <c r="L1023" s="0" t="n">
        <v>4.78220337688299</v>
      </c>
      <c r="M1023" s="0" t="n">
        <v>4.45122837186284</v>
      </c>
      <c r="N1023" s="0" t="n">
        <v>0.614854486567496</v>
      </c>
      <c r="O1023" s="0" t="n">
        <v>0.000419215320946353</v>
      </c>
      <c r="P1023" s="0" t="n">
        <v>0.0185346601261938</v>
      </c>
    </row>
    <row r="1024" customFormat="false" ht="13" hidden="false" customHeight="false" outlineLevel="0" collapsed="false">
      <c r="A1024" s="0" t="s">
        <v>5165</v>
      </c>
      <c r="B1024" s="0" t="s">
        <v>5166</v>
      </c>
      <c r="C1024" s="0" t="s">
        <v>39</v>
      </c>
      <c r="D1024" s="0" t="s">
        <v>39</v>
      </c>
      <c r="E1024" s="0" t="s">
        <v>229</v>
      </c>
      <c r="F1024" s="0" t="s">
        <v>39</v>
      </c>
      <c r="G1024" s="0" t="s">
        <v>39</v>
      </c>
      <c r="H1024" s="0" t="n">
        <v>5.41177006557563</v>
      </c>
      <c r="I1024" s="0" t="n">
        <v>5.62444059799986</v>
      </c>
      <c r="J1024" s="0" t="n">
        <v>5.68362677345289</v>
      </c>
      <c r="K1024" s="0" t="n">
        <v>5.97174506500734</v>
      </c>
      <c r="L1024" s="0" t="n">
        <v>5.92686802652465</v>
      </c>
      <c r="M1024" s="0" t="n">
        <v>6.18284097738074</v>
      </c>
      <c r="N1024" s="0" t="n">
        <v>1.37363493224046</v>
      </c>
      <c r="O1024" s="0" t="n">
        <v>0.000421924686903719</v>
      </c>
      <c r="P1024" s="0" t="n">
        <v>0.018563451322241</v>
      </c>
    </row>
    <row r="1025" customFormat="false" ht="13" hidden="false" customHeight="false" outlineLevel="0" collapsed="false">
      <c r="A1025" s="0" t="s">
        <v>5167</v>
      </c>
      <c r="B1025" s="0" t="s">
        <v>5168</v>
      </c>
      <c r="C1025" s="0" t="s">
        <v>5169</v>
      </c>
      <c r="D1025" s="0" t="s">
        <v>5170</v>
      </c>
      <c r="E1025" s="0" t="s">
        <v>5171</v>
      </c>
      <c r="F1025" s="0" t="s">
        <v>5172</v>
      </c>
      <c r="G1025" s="0" t="n">
        <v>216742</v>
      </c>
      <c r="H1025" s="0" t="n">
        <v>7.4410760098797</v>
      </c>
      <c r="I1025" s="0" t="n">
        <v>7.6381568098614</v>
      </c>
      <c r="J1025" s="0" t="n">
        <v>7.7739250006318</v>
      </c>
      <c r="K1025" s="0" t="n">
        <v>8.07361396248719</v>
      </c>
      <c r="L1025" s="0" t="n">
        <v>7.94847295743628</v>
      </c>
      <c r="M1025" s="0" t="n">
        <v>8.17152682263435</v>
      </c>
      <c r="N1025" s="0" t="n">
        <v>1.369195183202</v>
      </c>
      <c r="O1025" s="0" t="n">
        <v>0.000422364770595873</v>
      </c>
      <c r="P1025" s="0" t="n">
        <v>0.0185647018124387</v>
      </c>
    </row>
    <row r="1026" customFormat="false" ht="13" hidden="false" customHeight="false" outlineLevel="0" collapsed="false">
      <c r="A1026" s="0" t="s">
        <v>5173</v>
      </c>
      <c r="B1026" s="0" t="s">
        <v>5174</v>
      </c>
      <c r="C1026" s="0" t="s">
        <v>5175</v>
      </c>
      <c r="D1026" s="0" t="s">
        <v>5176</v>
      </c>
      <c r="E1026" s="0" t="s">
        <v>5177</v>
      </c>
      <c r="F1026" s="0" t="s">
        <v>5178</v>
      </c>
      <c r="G1026" s="0" t="n">
        <v>22402</v>
      </c>
      <c r="H1026" s="0" t="n">
        <v>4.18701963405589</v>
      </c>
      <c r="I1026" s="0" t="n">
        <v>3.97938064388981</v>
      </c>
      <c r="J1026" s="0" t="n">
        <v>4.10992310134261</v>
      </c>
      <c r="K1026" s="0" t="n">
        <v>3.77824963782423</v>
      </c>
      <c r="L1026" s="0" t="n">
        <v>3.62867273004853</v>
      </c>
      <c r="M1026" s="0" t="n">
        <v>3.80158880316316</v>
      </c>
      <c r="N1026" s="0" t="n">
        <v>0.781679382278276</v>
      </c>
      <c r="O1026" s="0" t="n">
        <v>0.000421140464960001</v>
      </c>
      <c r="P1026" s="0" t="n">
        <v>0.0185651725789845</v>
      </c>
    </row>
    <row r="1027" customFormat="false" ht="13" hidden="false" customHeight="false" outlineLevel="0" collapsed="false">
      <c r="A1027" s="0" t="s">
        <v>5179</v>
      </c>
      <c r="B1027" s="0" t="s">
        <v>5180</v>
      </c>
      <c r="C1027" s="0" t="s">
        <v>5181</v>
      </c>
      <c r="D1027" s="0" t="s">
        <v>5182</v>
      </c>
      <c r="E1027" s="0" t="s">
        <v>5183</v>
      </c>
      <c r="F1027" s="0" t="s">
        <v>5184</v>
      </c>
      <c r="G1027" s="0" t="n">
        <v>319801</v>
      </c>
      <c r="H1027" s="0" t="n">
        <v>8.91227739221832</v>
      </c>
      <c r="I1027" s="0" t="n">
        <v>9.0476639380969</v>
      </c>
      <c r="J1027" s="0" t="n">
        <v>9.35804292067398</v>
      </c>
      <c r="K1027" s="0" t="n">
        <v>8.60931847510886</v>
      </c>
      <c r="L1027" s="0" t="n">
        <v>8.67876247463536</v>
      </c>
      <c r="M1027" s="0" t="n">
        <v>8.79982980011842</v>
      </c>
      <c r="N1027" s="0" t="n">
        <v>0.754700975798031</v>
      </c>
      <c r="O1027" s="0" t="n">
        <v>0.000421862061508627</v>
      </c>
      <c r="P1027" s="0" t="n">
        <v>0.0185788216678267</v>
      </c>
    </row>
    <row r="1028" customFormat="false" ht="13" hidden="false" customHeight="false" outlineLevel="0" collapsed="false">
      <c r="A1028" s="0" t="s">
        <v>5185</v>
      </c>
      <c r="B1028" s="0" t="s">
        <v>5186</v>
      </c>
      <c r="C1028" s="0" t="s">
        <v>39</v>
      </c>
      <c r="D1028" s="0" t="s">
        <v>5187</v>
      </c>
      <c r="E1028" s="0" t="s">
        <v>5188</v>
      </c>
      <c r="F1028" s="0" t="s">
        <v>39</v>
      </c>
      <c r="G1028" s="0" t="n">
        <v>76368</v>
      </c>
      <c r="H1028" s="0" t="n">
        <v>6.55608965708319</v>
      </c>
      <c r="I1028" s="0" t="n">
        <v>6.79819494631286</v>
      </c>
      <c r="J1028" s="0" t="n">
        <v>6.51685717555569</v>
      </c>
      <c r="K1028" s="0" t="n">
        <v>6.97483289238258</v>
      </c>
      <c r="L1028" s="0" t="n">
        <v>7.18840378078326</v>
      </c>
      <c r="M1028" s="0" t="n">
        <v>7.29071830424699</v>
      </c>
      <c r="N1028" s="0" t="n">
        <v>1.45239514186886</v>
      </c>
      <c r="O1028" s="0" t="n">
        <v>0.000425028998170651</v>
      </c>
      <c r="P1028" s="0" t="n">
        <v>0.0186454598545738</v>
      </c>
    </row>
    <row r="1029" customFormat="false" ht="13" hidden="false" customHeight="false" outlineLevel="0" collapsed="false">
      <c r="A1029" s="0" t="s">
        <v>5189</v>
      </c>
      <c r="B1029" s="0" t="s">
        <v>5190</v>
      </c>
      <c r="C1029" s="0" t="s">
        <v>5191</v>
      </c>
      <c r="D1029" s="0" t="s">
        <v>5192</v>
      </c>
      <c r="E1029" s="0" t="s">
        <v>5193</v>
      </c>
      <c r="F1029" s="0" t="s">
        <v>5194</v>
      </c>
      <c r="G1029" s="0" t="n">
        <v>107321</v>
      </c>
      <c r="H1029" s="0" t="n">
        <v>4.43338258359027</v>
      </c>
      <c r="I1029" s="0" t="n">
        <v>4.18534414031422</v>
      </c>
      <c r="J1029" s="0" t="n">
        <v>4.15333874201043</v>
      </c>
      <c r="K1029" s="0" t="n">
        <v>4.02948760204656</v>
      </c>
      <c r="L1029" s="0" t="n">
        <v>3.78173152024425</v>
      </c>
      <c r="M1029" s="0" t="n">
        <v>3.70358945849085</v>
      </c>
      <c r="N1029" s="0" t="n">
        <v>0.747982659273605</v>
      </c>
      <c r="O1029" s="0" t="n">
        <v>0.000426039395397204</v>
      </c>
      <c r="P1029" s="0" t="n">
        <v>0.0186534938002211</v>
      </c>
    </row>
    <row r="1030" customFormat="false" ht="13" hidden="false" customHeight="false" outlineLevel="0" collapsed="false">
      <c r="A1030" s="0" t="s">
        <v>5195</v>
      </c>
      <c r="B1030" s="0" t="s">
        <v>5196</v>
      </c>
      <c r="C1030" s="0" t="s">
        <v>5197</v>
      </c>
      <c r="D1030" s="0" t="s">
        <v>5198</v>
      </c>
      <c r="E1030" s="0" t="s">
        <v>5199</v>
      </c>
      <c r="F1030" s="0" t="s">
        <v>5200</v>
      </c>
      <c r="G1030" s="0" t="n">
        <v>215114</v>
      </c>
      <c r="H1030" s="0" t="n">
        <v>7.60371235834464</v>
      </c>
      <c r="I1030" s="0" t="n">
        <v>7.18992442513645</v>
      </c>
      <c r="J1030" s="0" t="n">
        <v>7.57275448408626</v>
      </c>
      <c r="K1030" s="0" t="n">
        <v>7.1208160253952</v>
      </c>
      <c r="L1030" s="0" t="n">
        <v>6.86828136739132</v>
      </c>
      <c r="M1030" s="0" t="n">
        <v>6.99385589198956</v>
      </c>
      <c r="N1030" s="0" t="n">
        <v>0.728390810913415</v>
      </c>
      <c r="O1030" s="0" t="n">
        <v>0.000424919901617526</v>
      </c>
      <c r="P1030" s="0" t="n">
        <v>0.0186588245406481</v>
      </c>
    </row>
    <row r="1031" customFormat="false" ht="13" hidden="false" customHeight="false" outlineLevel="0" collapsed="false">
      <c r="A1031" s="0" t="s">
        <v>5201</v>
      </c>
      <c r="B1031" s="0" t="s">
        <v>5202</v>
      </c>
      <c r="C1031" s="0" t="s">
        <v>5203</v>
      </c>
      <c r="D1031" s="0" t="s">
        <v>5204</v>
      </c>
      <c r="E1031" s="0" t="s">
        <v>5205</v>
      </c>
      <c r="F1031" s="0" t="s">
        <v>39</v>
      </c>
      <c r="G1031" s="0" t="n">
        <v>66704</v>
      </c>
      <c r="H1031" s="0" t="n">
        <v>5.89698275071412</v>
      </c>
      <c r="I1031" s="0" t="n">
        <v>5.62010713952402</v>
      </c>
      <c r="J1031" s="0" t="n">
        <v>5.31080548468987</v>
      </c>
      <c r="K1031" s="0" t="n">
        <v>5.09303790250642</v>
      </c>
      <c r="L1031" s="0" t="n">
        <v>5.22434834831389</v>
      </c>
      <c r="M1031" s="0" t="n">
        <v>4.85173776778938</v>
      </c>
      <c r="N1031" s="0" t="n">
        <v>0.686775513406873</v>
      </c>
      <c r="O1031" s="0" t="n">
        <v>0.000425904196192373</v>
      </c>
      <c r="P1031" s="0" t="n">
        <v>0.0186656963417759</v>
      </c>
    </row>
    <row r="1032" customFormat="false" ht="13" hidden="false" customHeight="false" outlineLevel="0" collapsed="false">
      <c r="A1032" s="0" t="s">
        <v>5206</v>
      </c>
      <c r="B1032" s="0" t="s">
        <v>5207</v>
      </c>
      <c r="C1032" s="0" t="s">
        <v>5208</v>
      </c>
      <c r="D1032" s="0" t="s">
        <v>5209</v>
      </c>
      <c r="E1032" s="0" t="s">
        <v>5210</v>
      </c>
      <c r="F1032" s="0" t="s">
        <v>39</v>
      </c>
      <c r="G1032" s="0" t="n">
        <v>223739</v>
      </c>
      <c r="H1032" s="0" t="n">
        <v>6.87351580990891</v>
      </c>
      <c r="I1032" s="0" t="n">
        <v>7.14755727584362</v>
      </c>
      <c r="J1032" s="0" t="n">
        <v>6.79340814639252</v>
      </c>
      <c r="K1032" s="0" t="n">
        <v>7.24581790419257</v>
      </c>
      <c r="L1032" s="0" t="n">
        <v>7.53704726434421</v>
      </c>
      <c r="M1032" s="0" t="n">
        <v>7.48635888983542</v>
      </c>
      <c r="N1032" s="0" t="n">
        <v>1.40697781973546</v>
      </c>
      <c r="O1032" s="0" t="n">
        <v>0.000428854305709714</v>
      </c>
      <c r="P1032" s="0" t="n">
        <v>0.0187222097043475</v>
      </c>
    </row>
    <row r="1033" customFormat="false" ht="13" hidden="false" customHeight="false" outlineLevel="0" collapsed="false">
      <c r="A1033" s="0" t="s">
        <v>5211</v>
      </c>
      <c r="B1033" s="0" t="s">
        <v>5212</v>
      </c>
      <c r="C1033" s="0" t="s">
        <v>5213</v>
      </c>
      <c r="D1033" s="0" t="s">
        <v>5214</v>
      </c>
      <c r="E1033" s="0" t="s">
        <v>5215</v>
      </c>
      <c r="F1033" s="0" t="s">
        <v>5216</v>
      </c>
      <c r="G1033" s="0" t="n">
        <v>18571</v>
      </c>
      <c r="H1033" s="0" t="n">
        <v>7.04293650412247</v>
      </c>
      <c r="I1033" s="0" t="n">
        <v>7.2762342266377</v>
      </c>
      <c r="J1033" s="0" t="n">
        <v>6.78804637583541</v>
      </c>
      <c r="K1033" s="0" t="n">
        <v>7.71252045327946</v>
      </c>
      <c r="L1033" s="0" t="n">
        <v>7.58489427637221</v>
      </c>
      <c r="M1033" s="0" t="n">
        <v>7.2231989687694</v>
      </c>
      <c r="N1033" s="0" t="n">
        <v>1.3937416132088</v>
      </c>
      <c r="O1033" s="0" t="n">
        <v>0.000428563441848384</v>
      </c>
      <c r="P1033" s="0" t="n">
        <v>0.0187276410242602</v>
      </c>
    </row>
    <row r="1034" customFormat="false" ht="13" hidden="false" customHeight="false" outlineLevel="0" collapsed="false">
      <c r="A1034" s="0" t="s">
        <v>5217</v>
      </c>
      <c r="B1034" s="0" t="s">
        <v>5218</v>
      </c>
      <c r="C1034" s="0" t="s">
        <v>5219</v>
      </c>
      <c r="D1034" s="0" t="s">
        <v>5220</v>
      </c>
      <c r="E1034" s="0" t="s">
        <v>5221</v>
      </c>
      <c r="F1034" s="0" t="s">
        <v>5222</v>
      </c>
      <c r="G1034" s="0" t="n">
        <v>70028</v>
      </c>
      <c r="H1034" s="0" t="n">
        <v>6.93412450280236</v>
      </c>
      <c r="I1034" s="0" t="n">
        <v>7.08488373712361</v>
      </c>
      <c r="J1034" s="0" t="n">
        <v>6.76377137917284</v>
      </c>
      <c r="K1034" s="0" t="n">
        <v>7.26072347024784</v>
      </c>
      <c r="L1034" s="0" t="n">
        <v>7.6053932664985</v>
      </c>
      <c r="M1034" s="0" t="n">
        <v>7.34537031278372</v>
      </c>
      <c r="N1034" s="0" t="n">
        <v>1.39500741471711</v>
      </c>
      <c r="O1034" s="0" t="n">
        <v>0.000428459137969628</v>
      </c>
      <c r="P1034" s="0" t="n">
        <v>0.0187412432056414</v>
      </c>
    </row>
    <row r="1035" customFormat="false" ht="13" hidden="false" customHeight="false" outlineLevel="0" collapsed="false">
      <c r="A1035" s="0" t="s">
        <v>5223</v>
      </c>
      <c r="B1035" s="0" t="s">
        <v>5224</v>
      </c>
      <c r="C1035" s="0" t="s">
        <v>5225</v>
      </c>
      <c r="D1035" s="0" t="s">
        <v>5226</v>
      </c>
      <c r="E1035" s="0" t="s">
        <v>5227</v>
      </c>
      <c r="F1035" s="0" t="s">
        <v>5228</v>
      </c>
      <c r="G1035" s="0" t="n">
        <v>224019</v>
      </c>
      <c r="H1035" s="0" t="n">
        <v>5.81353057892511</v>
      </c>
      <c r="I1035" s="0" t="n">
        <v>5.82055889918655</v>
      </c>
      <c r="J1035" s="0" t="n">
        <v>6.53612128294111</v>
      </c>
      <c r="K1035" s="0" t="n">
        <v>6.31689004416073</v>
      </c>
      <c r="L1035" s="0" t="n">
        <v>6.13111953757978</v>
      </c>
      <c r="M1035" s="0" t="n">
        <v>6.98827160672827</v>
      </c>
      <c r="N1035" s="0" t="n">
        <v>1.34192597940065</v>
      </c>
      <c r="O1035" s="0" t="n">
        <v>0.000430959705159051</v>
      </c>
      <c r="P1035" s="0" t="n">
        <v>0.0187959282626284</v>
      </c>
    </row>
    <row r="1036" customFormat="false" ht="13" hidden="false" customHeight="false" outlineLevel="0" collapsed="false">
      <c r="A1036" s="0" t="s">
        <v>5229</v>
      </c>
      <c r="B1036" s="0" t="s">
        <v>5230</v>
      </c>
      <c r="C1036" s="0" t="s">
        <v>5231</v>
      </c>
      <c r="D1036" s="0" t="s">
        <v>5232</v>
      </c>
      <c r="E1036" s="0" t="s">
        <v>5233</v>
      </c>
      <c r="F1036" s="0" t="s">
        <v>39</v>
      </c>
      <c r="G1036" s="0" t="s">
        <v>5234</v>
      </c>
      <c r="H1036" s="0" t="n">
        <v>5.41107993195991</v>
      </c>
      <c r="I1036" s="0" t="n">
        <v>5.45202623615967</v>
      </c>
      <c r="J1036" s="0" t="n">
        <v>7.05081902534377</v>
      </c>
      <c r="K1036" s="0" t="n">
        <v>4.93224556893978</v>
      </c>
      <c r="L1036" s="0" t="n">
        <v>5.14163903014276</v>
      </c>
      <c r="M1036" s="0" t="n">
        <v>6.4767431421352</v>
      </c>
      <c r="N1036" s="0" t="n">
        <v>0.731899606601295</v>
      </c>
      <c r="O1036" s="0" t="n">
        <v>0.000431442072145738</v>
      </c>
      <c r="P1036" s="0" t="n">
        <v>0.0187987856304892</v>
      </c>
    </row>
    <row r="1037" customFormat="false" ht="13" hidden="false" customHeight="false" outlineLevel="0" collapsed="false">
      <c r="A1037" s="0" t="s">
        <v>5235</v>
      </c>
      <c r="B1037" s="0" t="s">
        <v>5236</v>
      </c>
      <c r="C1037" s="0" t="s">
        <v>5237</v>
      </c>
      <c r="D1037" s="0" t="s">
        <v>5238</v>
      </c>
      <c r="E1037" s="0" t="s">
        <v>5239</v>
      </c>
      <c r="F1037" s="0" t="s">
        <v>5240</v>
      </c>
      <c r="G1037" s="0" t="n">
        <v>16423</v>
      </c>
      <c r="H1037" s="0" t="n">
        <v>5.66933563000391</v>
      </c>
      <c r="I1037" s="0" t="n">
        <v>5.13830585791642</v>
      </c>
      <c r="J1037" s="0" t="n">
        <v>5.13027481046012</v>
      </c>
      <c r="K1037" s="0" t="n">
        <v>6.02287147043875</v>
      </c>
      <c r="L1037" s="0" t="n">
        <v>5.69834560054819</v>
      </c>
      <c r="M1037" s="0" t="n">
        <v>5.57868429187028</v>
      </c>
      <c r="N1037" s="0" t="n">
        <v>1.37217771089503</v>
      </c>
      <c r="O1037" s="0" t="n">
        <v>0.000434209138864383</v>
      </c>
      <c r="P1037" s="0" t="n">
        <v>0.0189010902851034</v>
      </c>
    </row>
    <row r="1038" customFormat="false" ht="13" hidden="false" customHeight="false" outlineLevel="0" collapsed="false">
      <c r="A1038" s="0" t="s">
        <v>5241</v>
      </c>
      <c r="B1038" s="0" t="s">
        <v>5242</v>
      </c>
      <c r="C1038" s="0" t="s">
        <v>3420</v>
      </c>
      <c r="D1038" s="0" t="s">
        <v>3421</v>
      </c>
      <c r="E1038" s="0" t="s">
        <v>3422</v>
      </c>
      <c r="F1038" s="0" t="s">
        <v>39</v>
      </c>
      <c r="G1038" s="0" t="n">
        <v>18035</v>
      </c>
      <c r="H1038" s="0" t="n">
        <v>8.64246703852352</v>
      </c>
      <c r="I1038" s="0" t="n">
        <v>9.11566267007275</v>
      </c>
      <c r="J1038" s="0" t="n">
        <v>9.13359150442028</v>
      </c>
      <c r="K1038" s="0" t="n">
        <v>9.3022053731174</v>
      </c>
      <c r="L1038" s="0" t="n">
        <v>9.34344946554234</v>
      </c>
      <c r="M1038" s="0" t="n">
        <v>9.59978738769987</v>
      </c>
      <c r="N1038" s="0" t="n">
        <v>1.37743172692066</v>
      </c>
      <c r="O1038" s="0" t="n">
        <v>0.000434911234564073</v>
      </c>
      <c r="P1038" s="0" t="n">
        <v>0.018913396282677</v>
      </c>
    </row>
    <row r="1039" customFormat="false" ht="13" hidden="false" customHeight="false" outlineLevel="0" collapsed="false">
      <c r="A1039" s="0" t="s">
        <v>5243</v>
      </c>
      <c r="B1039" s="0" t="s">
        <v>5244</v>
      </c>
      <c r="C1039" s="0" t="s">
        <v>5245</v>
      </c>
      <c r="D1039" s="0" t="s">
        <v>5246</v>
      </c>
      <c r="E1039" s="0" t="s">
        <v>5247</v>
      </c>
      <c r="F1039" s="0" t="s">
        <v>5248</v>
      </c>
      <c r="G1039" s="0" t="n">
        <v>59069</v>
      </c>
      <c r="H1039" s="0" t="n">
        <v>10.925252482359</v>
      </c>
      <c r="I1039" s="0" t="n">
        <v>11.1421644762691</v>
      </c>
      <c r="J1039" s="0" t="n">
        <v>11.0673717761049</v>
      </c>
      <c r="K1039" s="0" t="n">
        <v>10.719697626358</v>
      </c>
      <c r="L1039" s="0" t="n">
        <v>10.8270928928799</v>
      </c>
      <c r="M1039" s="0" t="n">
        <v>10.5357565601902</v>
      </c>
      <c r="N1039" s="0" t="n">
        <v>0.787598666970771</v>
      </c>
      <c r="O1039" s="0" t="n">
        <v>0.000436301791093441</v>
      </c>
      <c r="P1039" s="0" t="n">
        <v>0.0189191364162893</v>
      </c>
    </row>
    <row r="1040" customFormat="false" ht="13" hidden="false" customHeight="false" outlineLevel="0" collapsed="false">
      <c r="A1040" s="0" t="s">
        <v>5249</v>
      </c>
      <c r="B1040" s="0" t="s">
        <v>5250</v>
      </c>
      <c r="C1040" s="0" t="s">
        <v>5251</v>
      </c>
      <c r="D1040" s="0" t="s">
        <v>5252</v>
      </c>
      <c r="E1040" s="0" t="s">
        <v>5253</v>
      </c>
      <c r="F1040" s="0" t="s">
        <v>5254</v>
      </c>
      <c r="G1040" s="0" t="n">
        <v>30930</v>
      </c>
      <c r="H1040" s="0" t="n">
        <v>10.2327905910155</v>
      </c>
      <c r="I1040" s="0" t="n">
        <v>10.0180923465689</v>
      </c>
      <c r="J1040" s="0" t="n">
        <v>9.9031024824978</v>
      </c>
      <c r="K1040" s="0" t="n">
        <v>10.4712577482193</v>
      </c>
      <c r="L1040" s="0" t="n">
        <v>10.4160119336867</v>
      </c>
      <c r="M1040" s="0" t="n">
        <v>10.4514493895462</v>
      </c>
      <c r="N1040" s="0" t="n">
        <v>1.31991803418803</v>
      </c>
      <c r="O1040" s="0" t="n">
        <v>0.000435516090434129</v>
      </c>
      <c r="P1040" s="0" t="n">
        <v>0.0189214538827629</v>
      </c>
    </row>
    <row r="1041" customFormat="false" ht="13" hidden="false" customHeight="false" outlineLevel="0" collapsed="false">
      <c r="A1041" s="0" t="s">
        <v>5255</v>
      </c>
      <c r="B1041" s="0" t="s">
        <v>5256</v>
      </c>
      <c r="C1041" s="0" t="s">
        <v>5257</v>
      </c>
      <c r="D1041" s="0" t="s">
        <v>5258</v>
      </c>
      <c r="E1041" s="0" t="s">
        <v>5259</v>
      </c>
      <c r="F1041" s="0" t="s">
        <v>39</v>
      </c>
      <c r="G1041" s="0" t="n">
        <v>114873</v>
      </c>
      <c r="H1041" s="0" t="n">
        <v>3.83356352112654</v>
      </c>
      <c r="I1041" s="0" t="n">
        <v>3.75826968375712</v>
      </c>
      <c r="J1041" s="0" t="n">
        <v>3.64915851513185</v>
      </c>
      <c r="K1041" s="0" t="n">
        <v>4.66457868478336</v>
      </c>
      <c r="L1041" s="0" t="n">
        <v>4.34616937910194</v>
      </c>
      <c r="M1041" s="0" t="n">
        <v>3.91863002570451</v>
      </c>
      <c r="N1041" s="0" t="n">
        <v>1.49578661790671</v>
      </c>
      <c r="O1041" s="0" t="n">
        <v>0.00043617340177271</v>
      </c>
      <c r="P1041" s="0" t="n">
        <v>0.0189317727620249</v>
      </c>
    </row>
    <row r="1042" customFormat="false" ht="13" hidden="false" customHeight="false" outlineLevel="0" collapsed="false">
      <c r="A1042" s="0" t="s">
        <v>5260</v>
      </c>
      <c r="B1042" s="0" t="s">
        <v>5261</v>
      </c>
      <c r="C1042" s="0" t="s">
        <v>5262</v>
      </c>
      <c r="D1042" s="0" t="s">
        <v>5263</v>
      </c>
      <c r="E1042" s="0" t="s">
        <v>5264</v>
      </c>
      <c r="F1042" s="0" t="s">
        <v>5265</v>
      </c>
      <c r="G1042" s="0" t="n">
        <v>76267</v>
      </c>
      <c r="H1042" s="0" t="n">
        <v>8.16145349435307</v>
      </c>
      <c r="I1042" s="0" t="n">
        <v>8.182172007001</v>
      </c>
      <c r="J1042" s="0" t="n">
        <v>8.34838511388486</v>
      </c>
      <c r="K1042" s="0" t="n">
        <v>8.4099591511237</v>
      </c>
      <c r="L1042" s="0" t="n">
        <v>8.56925871714108</v>
      </c>
      <c r="M1042" s="0" t="n">
        <v>8.80743117484288</v>
      </c>
      <c r="N1042" s="0" t="n">
        <v>1.29011950025222</v>
      </c>
      <c r="O1042" s="0" t="n">
        <v>0.000438123343135866</v>
      </c>
      <c r="P1042" s="0" t="n">
        <v>0.0189434788162974</v>
      </c>
    </row>
    <row r="1043" customFormat="false" ht="13" hidden="false" customHeight="false" outlineLevel="0" collapsed="false">
      <c r="A1043" s="0" t="s">
        <v>5266</v>
      </c>
      <c r="B1043" s="0" t="s">
        <v>5267</v>
      </c>
      <c r="C1043" s="0" t="s">
        <v>5268</v>
      </c>
      <c r="D1043" s="0" t="s">
        <v>5269</v>
      </c>
      <c r="E1043" s="0" t="s">
        <v>5270</v>
      </c>
      <c r="F1043" s="0" t="s">
        <v>5271</v>
      </c>
      <c r="G1043" s="0" t="n">
        <v>78887</v>
      </c>
      <c r="H1043" s="0" t="n">
        <v>6.03275778750199</v>
      </c>
      <c r="I1043" s="0" t="n">
        <v>5.32894941436585</v>
      </c>
      <c r="J1043" s="0" t="n">
        <v>5.65263007003724</v>
      </c>
      <c r="K1043" s="0" t="n">
        <v>6.35329361342079</v>
      </c>
      <c r="L1043" s="0" t="n">
        <v>5.97026808632519</v>
      </c>
      <c r="M1043" s="0" t="n">
        <v>6.69195509931314</v>
      </c>
      <c r="N1043" s="0" t="n">
        <v>1.62127143751549</v>
      </c>
      <c r="O1043" s="0" t="n">
        <v>0.00043779691611523</v>
      </c>
      <c r="P1043" s="0" t="n">
        <v>0.0189475312150178</v>
      </c>
    </row>
    <row r="1044" customFormat="false" ht="13" hidden="false" customHeight="false" outlineLevel="0" collapsed="false">
      <c r="A1044" s="0" t="s">
        <v>5272</v>
      </c>
      <c r="B1044" s="0" t="s">
        <v>5273</v>
      </c>
      <c r="C1044" s="0" t="s">
        <v>5274</v>
      </c>
      <c r="D1044" s="0" t="s">
        <v>5275</v>
      </c>
      <c r="E1044" s="0" t="s">
        <v>5276</v>
      </c>
      <c r="F1044" s="0" t="s">
        <v>39</v>
      </c>
      <c r="G1044" s="0" t="n">
        <v>108089</v>
      </c>
      <c r="H1044" s="0" t="n">
        <v>6.24283477175032</v>
      </c>
      <c r="I1044" s="0" t="n">
        <v>6.46025992718554</v>
      </c>
      <c r="J1044" s="0" t="n">
        <v>6.33703123464664</v>
      </c>
      <c r="K1044" s="0" t="n">
        <v>6.96485958707861</v>
      </c>
      <c r="L1044" s="0" t="n">
        <v>6.7627971806114</v>
      </c>
      <c r="M1044" s="0" t="n">
        <v>6.75202805638194</v>
      </c>
      <c r="N1044" s="0" t="n">
        <v>1.40536757636763</v>
      </c>
      <c r="O1044" s="0" t="n">
        <v>0.00043775992722439</v>
      </c>
      <c r="P1044" s="0" t="n">
        <v>0.0189641301037832</v>
      </c>
    </row>
    <row r="1045" customFormat="false" ht="13" hidden="false" customHeight="false" outlineLevel="0" collapsed="false">
      <c r="A1045" s="0" t="s">
        <v>5277</v>
      </c>
      <c r="B1045" s="0" t="s">
        <v>5278</v>
      </c>
      <c r="C1045" s="0" t="s">
        <v>5279</v>
      </c>
      <c r="D1045" s="0" t="s">
        <v>5280</v>
      </c>
      <c r="E1045" s="0" t="s">
        <v>5281</v>
      </c>
      <c r="F1045" s="0" t="s">
        <v>5282</v>
      </c>
      <c r="G1045" s="0" t="n">
        <v>56338</v>
      </c>
      <c r="H1045" s="0" t="n">
        <v>10.0573898800518</v>
      </c>
      <c r="I1045" s="0" t="n">
        <v>10.3032196830347</v>
      </c>
      <c r="J1045" s="0" t="n">
        <v>10.0305908117883</v>
      </c>
      <c r="K1045" s="0" t="n">
        <v>10.5435822975389</v>
      </c>
      <c r="L1045" s="0" t="n">
        <v>10.5230556823522</v>
      </c>
      <c r="M1045" s="0" t="n">
        <v>10.7632716615614</v>
      </c>
      <c r="N1045" s="0" t="n">
        <v>1.40902280025949</v>
      </c>
      <c r="O1045" s="0" t="n">
        <v>0.000439654311444215</v>
      </c>
      <c r="P1045" s="0" t="n">
        <v>0.0189732923284208</v>
      </c>
    </row>
    <row r="1046" customFormat="false" ht="13" hidden="false" customHeight="false" outlineLevel="0" collapsed="false">
      <c r="A1046" s="0" t="s">
        <v>5283</v>
      </c>
      <c r="B1046" s="0" t="s">
        <v>5284</v>
      </c>
      <c r="C1046" s="0" t="s">
        <v>5285</v>
      </c>
      <c r="D1046" s="0" t="s">
        <v>5286</v>
      </c>
      <c r="E1046" s="0" t="s">
        <v>5287</v>
      </c>
      <c r="F1046" s="0" t="s">
        <v>5288</v>
      </c>
      <c r="G1046" s="0" t="n">
        <v>18039</v>
      </c>
      <c r="H1046" s="0" t="n">
        <v>9.60624000561323</v>
      </c>
      <c r="I1046" s="0" t="n">
        <v>9.06718023502919</v>
      </c>
      <c r="J1046" s="0" t="n">
        <v>8.48880305139756</v>
      </c>
      <c r="K1046" s="0" t="n">
        <v>8.88675671462116</v>
      </c>
      <c r="L1046" s="0" t="n">
        <v>8.83223439514873</v>
      </c>
      <c r="M1046" s="0" t="n">
        <v>8.05214682977636</v>
      </c>
      <c r="N1046" s="0" t="n">
        <v>0.73195896118267</v>
      </c>
      <c r="O1046" s="0" t="n">
        <v>0.000439412956032559</v>
      </c>
      <c r="P1046" s="0" t="n">
        <v>0.0189810403047896</v>
      </c>
    </row>
    <row r="1047" customFormat="false" ht="13" hidden="false" customHeight="false" outlineLevel="0" collapsed="false">
      <c r="A1047" s="0" t="s">
        <v>5289</v>
      </c>
      <c r="B1047" s="0" t="s">
        <v>5290</v>
      </c>
      <c r="C1047" s="0" t="s">
        <v>1739</v>
      </c>
      <c r="D1047" s="0" t="s">
        <v>1740</v>
      </c>
      <c r="E1047" s="0" t="s">
        <v>1741</v>
      </c>
      <c r="F1047" s="0" t="s">
        <v>1742</v>
      </c>
      <c r="G1047" s="0" t="n">
        <v>67416</v>
      </c>
      <c r="H1047" s="0" t="n">
        <v>8.81446481331202</v>
      </c>
      <c r="I1047" s="0" t="n">
        <v>8.87426686762223</v>
      </c>
      <c r="J1047" s="0" t="n">
        <v>8.5949997134238</v>
      </c>
      <c r="K1047" s="0" t="n">
        <v>9.15236842319082</v>
      </c>
      <c r="L1047" s="0" t="n">
        <v>9.24145850825838</v>
      </c>
      <c r="M1047" s="0" t="n">
        <v>9.4265168690521</v>
      </c>
      <c r="N1047" s="0" t="n">
        <v>1.44443800216818</v>
      </c>
      <c r="O1047" s="0" t="n">
        <v>0.000440327700571119</v>
      </c>
      <c r="P1047" s="0" t="n">
        <v>0.0189841857673573</v>
      </c>
    </row>
    <row r="1048" customFormat="false" ht="13" hidden="false" customHeight="false" outlineLevel="0" collapsed="false">
      <c r="A1048" s="0" t="s">
        <v>5291</v>
      </c>
      <c r="B1048" s="0" t="s">
        <v>5292</v>
      </c>
      <c r="C1048" s="0" t="s">
        <v>5293</v>
      </c>
      <c r="D1048" s="0" t="s">
        <v>5294</v>
      </c>
      <c r="E1048" s="0" t="s">
        <v>5295</v>
      </c>
      <c r="F1048" s="0" t="s">
        <v>5296</v>
      </c>
      <c r="G1048" s="0" t="n">
        <v>26426</v>
      </c>
      <c r="H1048" s="0" t="n">
        <v>9.96136217542966</v>
      </c>
      <c r="I1048" s="0" t="n">
        <v>9.79456071416293</v>
      </c>
      <c r="J1048" s="0" t="n">
        <v>9.90209822093827</v>
      </c>
      <c r="K1048" s="0" t="n">
        <v>9.45534930669163</v>
      </c>
      <c r="L1048" s="0" t="n">
        <v>9.56199507503458</v>
      </c>
      <c r="M1048" s="0" t="n">
        <v>9.4923656170714</v>
      </c>
      <c r="N1048" s="0" t="n">
        <v>0.769349552190665</v>
      </c>
      <c r="O1048" s="0" t="n">
        <v>0.000441254702399974</v>
      </c>
      <c r="P1048" s="0" t="n">
        <v>0.0190059821529433</v>
      </c>
    </row>
    <row r="1049" customFormat="false" ht="13" hidden="false" customHeight="false" outlineLevel="0" collapsed="false">
      <c r="A1049" s="0" t="s">
        <v>5297</v>
      </c>
      <c r="B1049" s="0" t="s">
        <v>5298</v>
      </c>
      <c r="C1049" s="0" t="s">
        <v>5299</v>
      </c>
      <c r="D1049" s="0" t="s">
        <v>5300</v>
      </c>
      <c r="E1049" s="0" t="s">
        <v>5301</v>
      </c>
      <c r="F1049" s="0" t="s">
        <v>5302</v>
      </c>
      <c r="G1049" s="0" t="n">
        <v>76071</v>
      </c>
      <c r="H1049" s="0" t="n">
        <v>7.343940771463</v>
      </c>
      <c r="I1049" s="0" t="n">
        <v>7.95675328180712</v>
      </c>
      <c r="J1049" s="0" t="n">
        <v>8.22001467519002</v>
      </c>
      <c r="K1049" s="0" t="n">
        <v>8.17592524406223</v>
      </c>
      <c r="L1049" s="0" t="n">
        <v>8.26644440429693</v>
      </c>
      <c r="M1049" s="0" t="n">
        <v>8.71186789342076</v>
      </c>
      <c r="N1049" s="0" t="n">
        <v>1.47527491199957</v>
      </c>
      <c r="O1049" s="0" t="n">
        <v>0.000443010994680582</v>
      </c>
      <c r="P1049" s="0" t="n">
        <v>0.0190634225449525</v>
      </c>
    </row>
    <row r="1050" customFormat="false" ht="13" hidden="false" customHeight="false" outlineLevel="0" collapsed="false">
      <c r="A1050" s="0" t="s">
        <v>5303</v>
      </c>
      <c r="B1050" s="0" t="s">
        <v>5304</v>
      </c>
      <c r="C1050" s="0" t="s">
        <v>4850</v>
      </c>
      <c r="D1050" s="0" t="s">
        <v>4851</v>
      </c>
      <c r="E1050" s="0" t="s">
        <v>4852</v>
      </c>
      <c r="F1050" s="0" t="s">
        <v>4853</v>
      </c>
      <c r="G1050" s="0" t="n">
        <v>13476</v>
      </c>
      <c r="H1050" s="0" t="n">
        <v>8.48350340306211</v>
      </c>
      <c r="I1050" s="0" t="n">
        <v>8.75911943173208</v>
      </c>
      <c r="J1050" s="0" t="n">
        <v>8.89660232895104</v>
      </c>
      <c r="K1050" s="0" t="n">
        <v>8.86184194212817</v>
      </c>
      <c r="L1050" s="0" t="n">
        <v>9.08269742292996</v>
      </c>
      <c r="M1050" s="0" t="n">
        <v>9.61671269602179</v>
      </c>
      <c r="N1050" s="0" t="n">
        <v>1.39952747948395</v>
      </c>
      <c r="O1050" s="0" t="n">
        <v>0.000444479934309294</v>
      </c>
      <c r="P1050" s="0" t="n">
        <v>0.0190720376760668</v>
      </c>
    </row>
    <row r="1051" customFormat="false" ht="13" hidden="false" customHeight="false" outlineLevel="0" collapsed="false">
      <c r="A1051" s="0" t="s">
        <v>5305</v>
      </c>
      <c r="B1051" s="0" t="s">
        <v>5306</v>
      </c>
      <c r="C1051" s="0" t="s">
        <v>5307</v>
      </c>
      <c r="D1051" s="0" t="s">
        <v>5308</v>
      </c>
      <c r="E1051" s="0" t="s">
        <v>5309</v>
      </c>
      <c r="F1051" s="0" t="s">
        <v>39</v>
      </c>
      <c r="G1051" s="0" t="n">
        <v>626316</v>
      </c>
      <c r="H1051" s="0" t="n">
        <v>12.5689866830438</v>
      </c>
      <c r="I1051" s="0" t="n">
        <v>12.2588023230476</v>
      </c>
      <c r="J1051" s="0" t="n">
        <v>12.3411961017025</v>
      </c>
      <c r="K1051" s="0" t="n">
        <v>12.2520252661405</v>
      </c>
      <c r="L1051" s="0" t="n">
        <v>12.0528502026034</v>
      </c>
      <c r="M1051" s="0" t="n">
        <v>12.1270417103473</v>
      </c>
      <c r="N1051" s="0" t="n">
        <v>0.843925493210905</v>
      </c>
      <c r="O1051" s="0" t="n">
        <v>0.000444176112501138</v>
      </c>
      <c r="P1051" s="0" t="n">
        <v>0.0190771525194894</v>
      </c>
    </row>
    <row r="1052" customFormat="false" ht="13" hidden="false" customHeight="false" outlineLevel="0" collapsed="false">
      <c r="A1052" s="0" t="s">
        <v>5310</v>
      </c>
      <c r="B1052" s="0" t="s">
        <v>5311</v>
      </c>
      <c r="C1052" s="0" t="s">
        <v>5312</v>
      </c>
      <c r="D1052" s="0" t="s">
        <v>5313</v>
      </c>
      <c r="E1052" s="0" t="s">
        <v>5314</v>
      </c>
      <c r="F1052" s="0" t="s">
        <v>5315</v>
      </c>
      <c r="G1052" s="0" t="n">
        <v>18201</v>
      </c>
      <c r="H1052" s="0" t="n">
        <v>7.16914827948708</v>
      </c>
      <c r="I1052" s="0" t="n">
        <v>6.2238482054993</v>
      </c>
      <c r="J1052" s="0" t="n">
        <v>5.99367450573206</v>
      </c>
      <c r="K1052" s="0" t="n">
        <v>7.4450630902743</v>
      </c>
      <c r="L1052" s="0" t="n">
        <v>6.89690747519147</v>
      </c>
      <c r="M1052" s="0" t="n">
        <v>6.5206367789018</v>
      </c>
      <c r="N1052" s="0" t="n">
        <v>1.41536803752936</v>
      </c>
      <c r="O1052" s="0" t="n">
        <v>0.000446810510631668</v>
      </c>
      <c r="P1052" s="0" t="n">
        <v>0.0190812628768526</v>
      </c>
    </row>
    <row r="1053" customFormat="false" ht="13" hidden="false" customHeight="false" outlineLevel="0" collapsed="false">
      <c r="A1053" s="0" t="s">
        <v>5316</v>
      </c>
      <c r="B1053" s="0" t="s">
        <v>5317</v>
      </c>
      <c r="C1053" s="0" t="s">
        <v>5318</v>
      </c>
      <c r="D1053" s="0" t="s">
        <v>5319</v>
      </c>
      <c r="E1053" s="0" t="s">
        <v>5320</v>
      </c>
      <c r="F1053" s="0" t="s">
        <v>5321</v>
      </c>
      <c r="G1053" s="0" t="n">
        <v>211286</v>
      </c>
      <c r="H1053" s="0" t="n">
        <v>9.07761722861689</v>
      </c>
      <c r="I1053" s="0" t="n">
        <v>9.08136884218137</v>
      </c>
      <c r="J1053" s="0" t="n">
        <v>8.4083828531487</v>
      </c>
      <c r="K1053" s="0" t="n">
        <v>9.53869494397283</v>
      </c>
      <c r="L1053" s="0" t="n">
        <v>9.36117255495488</v>
      </c>
      <c r="M1053" s="0" t="n">
        <v>8.80873229055897</v>
      </c>
      <c r="N1053" s="0" t="n">
        <v>1.30347566655166</v>
      </c>
      <c r="O1053" s="0" t="n">
        <v>0.00044387074414598</v>
      </c>
      <c r="P1053" s="0" t="n">
        <v>0.0190822106279802</v>
      </c>
    </row>
    <row r="1054" customFormat="false" ht="13" hidden="false" customHeight="false" outlineLevel="0" collapsed="false">
      <c r="A1054" s="0" t="s">
        <v>5322</v>
      </c>
      <c r="B1054" s="0" t="s">
        <v>933</v>
      </c>
      <c r="C1054" s="0" t="s">
        <v>934</v>
      </c>
      <c r="D1054" s="0" t="s">
        <v>935</v>
      </c>
      <c r="E1054" s="0" t="s">
        <v>936</v>
      </c>
      <c r="F1054" s="0" t="s">
        <v>39</v>
      </c>
      <c r="G1054" s="0" t="n">
        <v>83921</v>
      </c>
      <c r="H1054" s="0" t="n">
        <v>9.15124278555744</v>
      </c>
      <c r="I1054" s="0" t="n">
        <v>8.86404416301362</v>
      </c>
      <c r="J1054" s="0" t="n">
        <v>8.46779840340248</v>
      </c>
      <c r="K1054" s="0" t="n">
        <v>9.55412033540832</v>
      </c>
      <c r="L1054" s="0" t="n">
        <v>9.14718734105012</v>
      </c>
      <c r="M1054" s="0" t="n">
        <v>9.01609421758551</v>
      </c>
      <c r="N1054" s="0" t="n">
        <v>1.33378092068339</v>
      </c>
      <c r="O1054" s="0" t="n">
        <v>0.000446005567085073</v>
      </c>
      <c r="P1054" s="0" t="n">
        <v>0.0190830294675859</v>
      </c>
    </row>
    <row r="1055" customFormat="false" ht="13" hidden="false" customHeight="false" outlineLevel="0" collapsed="false">
      <c r="A1055" s="0" t="s">
        <v>5323</v>
      </c>
      <c r="B1055" s="0" t="s">
        <v>5324</v>
      </c>
      <c r="C1055" s="0" t="s">
        <v>5325</v>
      </c>
      <c r="D1055" s="0" t="s">
        <v>5326</v>
      </c>
      <c r="E1055" s="0" t="s">
        <v>5327</v>
      </c>
      <c r="F1055" s="0" t="s">
        <v>5328</v>
      </c>
      <c r="G1055" s="0" t="n">
        <v>57261</v>
      </c>
      <c r="H1055" s="0" t="n">
        <v>9.1381187909199</v>
      </c>
      <c r="I1055" s="0" t="n">
        <v>8.87348679374164</v>
      </c>
      <c r="J1055" s="0" t="n">
        <v>8.99563065265313</v>
      </c>
      <c r="K1055" s="0" t="n">
        <v>9.44486083873452</v>
      </c>
      <c r="L1055" s="0" t="n">
        <v>9.1786845724578</v>
      </c>
      <c r="M1055" s="0" t="n">
        <v>9.50056719574998</v>
      </c>
      <c r="N1055" s="0" t="n">
        <v>1.29718675002379</v>
      </c>
      <c r="O1055" s="0" t="n">
        <v>0.000446621373925149</v>
      </c>
      <c r="P1055" s="0" t="n">
        <v>0.0190912645496706</v>
      </c>
    </row>
    <row r="1056" customFormat="false" ht="13" hidden="false" customHeight="false" outlineLevel="0" collapsed="false">
      <c r="A1056" s="0" t="s">
        <v>5329</v>
      </c>
      <c r="B1056" s="0" t="s">
        <v>5330</v>
      </c>
      <c r="C1056" s="0" t="s">
        <v>5331</v>
      </c>
      <c r="D1056" s="0" t="s">
        <v>5332</v>
      </c>
      <c r="E1056" s="0" t="s">
        <v>5333</v>
      </c>
      <c r="F1056" s="0" t="s">
        <v>5334</v>
      </c>
      <c r="G1056" s="0" t="n">
        <v>381813</v>
      </c>
      <c r="H1056" s="0" t="n">
        <v>7.31614270786286</v>
      </c>
      <c r="I1056" s="0" t="n">
        <v>7.48919395058798</v>
      </c>
      <c r="J1056" s="0" t="n">
        <v>6.34159449283924</v>
      </c>
      <c r="K1056" s="0" t="n">
        <v>7.65942802374876</v>
      </c>
      <c r="L1056" s="0" t="n">
        <v>7.88024313658869</v>
      </c>
      <c r="M1056" s="0" t="n">
        <v>6.93885060925982</v>
      </c>
      <c r="N1056" s="0" t="n">
        <v>1.36427517730401</v>
      </c>
      <c r="O1056" s="0" t="n">
        <v>0.000445944130925913</v>
      </c>
      <c r="P1056" s="0" t="n">
        <v>0.0190985208664443</v>
      </c>
    </row>
    <row r="1057" customFormat="false" ht="13" hidden="false" customHeight="false" outlineLevel="0" collapsed="false">
      <c r="A1057" s="0" t="s">
        <v>5335</v>
      </c>
      <c r="B1057" s="0" t="s">
        <v>5336</v>
      </c>
      <c r="C1057" s="0" t="s">
        <v>5337</v>
      </c>
      <c r="D1057" s="0" t="s">
        <v>5338</v>
      </c>
      <c r="E1057" s="0" t="s">
        <v>5339</v>
      </c>
      <c r="F1057" s="0" t="s">
        <v>5340</v>
      </c>
      <c r="G1057" s="0" t="n">
        <v>71777</v>
      </c>
      <c r="H1057" s="0" t="n">
        <v>8.59900465166824</v>
      </c>
      <c r="I1057" s="0" t="n">
        <v>8.4968909401659</v>
      </c>
      <c r="J1057" s="0" t="n">
        <v>8.61092965977694</v>
      </c>
      <c r="K1057" s="0" t="n">
        <v>8.17469814514302</v>
      </c>
      <c r="L1057" s="0" t="n">
        <v>8.25894419418116</v>
      </c>
      <c r="M1057" s="0" t="n">
        <v>8.03750114344445</v>
      </c>
      <c r="N1057" s="0" t="n">
        <v>0.75505532739935</v>
      </c>
      <c r="O1057" s="0" t="n">
        <v>0.000445776706245016</v>
      </c>
      <c r="P1057" s="0" t="n">
        <v>0.0191094982143835</v>
      </c>
    </row>
    <row r="1058" customFormat="false" ht="13" hidden="false" customHeight="false" outlineLevel="0" collapsed="false">
      <c r="A1058" s="0" t="s">
        <v>5341</v>
      </c>
      <c r="B1058" s="0" t="s">
        <v>5342</v>
      </c>
      <c r="C1058" s="0" t="s">
        <v>5343</v>
      </c>
      <c r="D1058" s="0" t="s">
        <v>5344</v>
      </c>
      <c r="E1058" s="0" t="s">
        <v>5345</v>
      </c>
      <c r="F1058" s="0" t="s">
        <v>39</v>
      </c>
      <c r="G1058" s="0" t="n">
        <v>384763</v>
      </c>
      <c r="H1058" s="0" t="n">
        <v>7.42683091007742</v>
      </c>
      <c r="I1058" s="0" t="n">
        <v>7.19097215341031</v>
      </c>
      <c r="J1058" s="0" t="n">
        <v>7.22310016389865</v>
      </c>
      <c r="K1058" s="0" t="n">
        <v>7.84203865541805</v>
      </c>
      <c r="L1058" s="0" t="n">
        <v>7.51569974346821</v>
      </c>
      <c r="M1058" s="0" t="n">
        <v>7.77411465581522</v>
      </c>
      <c r="N1058" s="0" t="n">
        <v>1.3503447358937</v>
      </c>
      <c r="O1058" s="0" t="n">
        <v>0.000448115315352271</v>
      </c>
      <c r="P1058" s="0" t="n">
        <v>0.0191188802047695</v>
      </c>
    </row>
    <row r="1059" customFormat="false" ht="13" hidden="false" customHeight="false" outlineLevel="0" collapsed="false">
      <c r="A1059" s="0" t="s">
        <v>5346</v>
      </c>
      <c r="B1059" s="0" t="s">
        <v>5347</v>
      </c>
      <c r="C1059" s="0" t="s">
        <v>5348</v>
      </c>
      <c r="D1059" s="0" t="s">
        <v>5349</v>
      </c>
      <c r="E1059" s="0" t="s">
        <v>5350</v>
      </c>
      <c r="F1059" s="0" t="s">
        <v>5351</v>
      </c>
      <c r="G1059" s="0" t="n">
        <v>97484</v>
      </c>
      <c r="H1059" s="0" t="n">
        <v>9.1292681139601</v>
      </c>
      <c r="I1059" s="0" t="n">
        <v>8.98770793799473</v>
      </c>
      <c r="J1059" s="0" t="n">
        <v>8.90899291292591</v>
      </c>
      <c r="K1059" s="0" t="n">
        <v>8.64482218570482</v>
      </c>
      <c r="L1059" s="0" t="n">
        <v>8.75627857214485</v>
      </c>
      <c r="M1059" s="0" t="n">
        <v>8.53035931657556</v>
      </c>
      <c r="N1059" s="0" t="n">
        <v>0.778575939139374</v>
      </c>
      <c r="O1059" s="0" t="n">
        <v>0.000454174237035199</v>
      </c>
      <c r="P1059" s="0" t="n">
        <v>0.0193590695345712</v>
      </c>
    </row>
    <row r="1060" customFormat="false" ht="13" hidden="false" customHeight="false" outlineLevel="0" collapsed="false">
      <c r="A1060" s="0" t="s">
        <v>5352</v>
      </c>
      <c r="B1060" s="0" t="s">
        <v>1790</v>
      </c>
      <c r="C1060" s="0" t="s">
        <v>1791</v>
      </c>
      <c r="D1060" s="0" t="s">
        <v>1792</v>
      </c>
      <c r="E1060" s="0" t="s">
        <v>1793</v>
      </c>
      <c r="F1060" s="0" t="s">
        <v>5353</v>
      </c>
      <c r="G1060" s="0" t="n">
        <v>11987</v>
      </c>
      <c r="H1060" s="0" t="n">
        <v>10.6786610047503</v>
      </c>
      <c r="I1060" s="0" t="n">
        <v>10.7288018475205</v>
      </c>
      <c r="J1060" s="0" t="n">
        <v>10.934476944199</v>
      </c>
      <c r="K1060" s="0" t="n">
        <v>10.3991336284909</v>
      </c>
      <c r="L1060" s="0" t="n">
        <v>10.4228492323297</v>
      </c>
      <c r="M1060" s="0" t="n">
        <v>10.3210056180718</v>
      </c>
      <c r="N1060" s="0" t="n">
        <v>0.762130295469019</v>
      </c>
      <c r="O1060" s="0" t="n">
        <v>0.000457011542168262</v>
      </c>
      <c r="P1060" s="0" t="n">
        <v>0.0193883814836897</v>
      </c>
    </row>
    <row r="1061" customFormat="false" ht="13" hidden="false" customHeight="false" outlineLevel="0" collapsed="false">
      <c r="A1061" s="0" t="s">
        <v>5354</v>
      </c>
      <c r="B1061" s="0" t="s">
        <v>5355</v>
      </c>
      <c r="C1061" s="0" t="s">
        <v>5356</v>
      </c>
      <c r="D1061" s="0" t="s">
        <v>5357</v>
      </c>
      <c r="E1061" s="0" t="s">
        <v>5358</v>
      </c>
      <c r="F1061" s="0" t="s">
        <v>39</v>
      </c>
      <c r="G1061" s="0" t="n">
        <v>22661</v>
      </c>
      <c r="H1061" s="0" t="n">
        <v>5.64344621365604</v>
      </c>
      <c r="I1061" s="0" t="n">
        <v>5.35779466265742</v>
      </c>
      <c r="J1061" s="0" t="n">
        <v>5.37344359435224</v>
      </c>
      <c r="K1061" s="0" t="n">
        <v>5.97556171907037</v>
      </c>
      <c r="L1061" s="0" t="n">
        <v>5.79850495057191</v>
      </c>
      <c r="M1061" s="0" t="n">
        <v>5.97550548658496</v>
      </c>
      <c r="N1061" s="0" t="n">
        <v>1.37800490678391</v>
      </c>
      <c r="O1061" s="0" t="n">
        <v>0.000455493598285561</v>
      </c>
      <c r="P1061" s="0" t="n">
        <v>0.0193969733728838</v>
      </c>
    </row>
    <row r="1062" customFormat="false" ht="13" hidden="false" customHeight="false" outlineLevel="0" collapsed="false">
      <c r="A1062" s="0" t="s">
        <v>5359</v>
      </c>
      <c r="B1062" s="0" t="s">
        <v>3439</v>
      </c>
      <c r="C1062" s="0" t="s">
        <v>2895</v>
      </c>
      <c r="D1062" s="0" t="s">
        <v>2896</v>
      </c>
      <c r="E1062" s="0" t="s">
        <v>2897</v>
      </c>
      <c r="F1062" s="0" t="s">
        <v>2898</v>
      </c>
      <c r="G1062" s="0" t="n">
        <v>319263</v>
      </c>
      <c r="H1062" s="0" t="n">
        <v>8.46627006548196</v>
      </c>
      <c r="I1062" s="0" t="n">
        <v>8.11130124108773</v>
      </c>
      <c r="J1062" s="0" t="n">
        <v>8.3002661016796</v>
      </c>
      <c r="K1062" s="0" t="n">
        <v>8.76929657322643</v>
      </c>
      <c r="L1062" s="0" t="n">
        <v>8.46517281147452</v>
      </c>
      <c r="M1062" s="0" t="n">
        <v>8.7432376782404</v>
      </c>
      <c r="N1062" s="0" t="n">
        <v>1.29037229605139</v>
      </c>
      <c r="O1062" s="0" t="n">
        <v>0.000455977578253441</v>
      </c>
      <c r="P1062" s="0" t="n">
        <v>0.019399264949524</v>
      </c>
    </row>
    <row r="1063" customFormat="false" ht="13" hidden="false" customHeight="false" outlineLevel="0" collapsed="false">
      <c r="A1063" s="0" t="s">
        <v>5360</v>
      </c>
      <c r="B1063" s="0" t="s">
        <v>5361</v>
      </c>
      <c r="C1063" s="0" t="s">
        <v>5362</v>
      </c>
      <c r="D1063" s="0" t="s">
        <v>5363</v>
      </c>
      <c r="E1063" s="0" t="s">
        <v>5364</v>
      </c>
      <c r="F1063" s="0" t="s">
        <v>5365</v>
      </c>
      <c r="G1063" s="0" t="n">
        <v>54419</v>
      </c>
      <c r="H1063" s="0" t="n">
        <v>8.17910872168184</v>
      </c>
      <c r="I1063" s="0" t="n">
        <v>8.08118865239019</v>
      </c>
      <c r="J1063" s="0" t="n">
        <v>8.31993141720887</v>
      </c>
      <c r="K1063" s="0" t="n">
        <v>8.66540200944004</v>
      </c>
      <c r="L1063" s="0" t="n">
        <v>8.30370561358296</v>
      </c>
      <c r="M1063" s="0" t="n">
        <v>8.89680857915287</v>
      </c>
      <c r="N1063" s="0" t="n">
        <v>1.35307515726246</v>
      </c>
      <c r="O1063" s="0" t="n">
        <v>0.000456942700341245</v>
      </c>
      <c r="P1063" s="0" t="n">
        <v>0.0194037146490481</v>
      </c>
    </row>
    <row r="1064" customFormat="false" ht="13" hidden="false" customHeight="false" outlineLevel="0" collapsed="false">
      <c r="A1064" s="0" t="s">
        <v>5366</v>
      </c>
      <c r="B1064" s="0" t="s">
        <v>5367</v>
      </c>
      <c r="C1064" s="0" t="s">
        <v>5368</v>
      </c>
      <c r="D1064" s="0" t="s">
        <v>5369</v>
      </c>
      <c r="E1064" s="0" t="s">
        <v>5370</v>
      </c>
      <c r="F1064" s="0" t="s">
        <v>5371</v>
      </c>
      <c r="G1064" s="0" t="n">
        <v>11981</v>
      </c>
      <c r="H1064" s="0" t="n">
        <v>7.19193342387751</v>
      </c>
      <c r="I1064" s="0" t="n">
        <v>7.55875834604173</v>
      </c>
      <c r="J1064" s="0" t="n">
        <v>7.05935095903159</v>
      </c>
      <c r="K1064" s="0" t="n">
        <v>7.77434452329432</v>
      </c>
      <c r="L1064" s="0" t="n">
        <v>7.84648285648673</v>
      </c>
      <c r="M1064" s="0" t="n">
        <v>7.8937554267522</v>
      </c>
      <c r="N1064" s="0" t="n">
        <v>1.50039460614486</v>
      </c>
      <c r="O1064" s="0" t="n">
        <v>0.000456550971116076</v>
      </c>
      <c r="P1064" s="0" t="n">
        <v>0.0194053526337622</v>
      </c>
    </row>
    <row r="1065" customFormat="false" ht="13" hidden="false" customHeight="false" outlineLevel="0" collapsed="false">
      <c r="A1065" s="0" t="s">
        <v>5372</v>
      </c>
      <c r="B1065" s="0" t="s">
        <v>5373</v>
      </c>
      <c r="C1065" s="0" t="s">
        <v>5374</v>
      </c>
      <c r="D1065" s="0" t="s">
        <v>5375</v>
      </c>
      <c r="E1065" s="0" t="s">
        <v>5376</v>
      </c>
      <c r="F1065" s="0" t="s">
        <v>5377</v>
      </c>
      <c r="G1065" s="0" t="n">
        <v>53610</v>
      </c>
      <c r="H1065" s="0" t="n">
        <v>12.7528519355286</v>
      </c>
      <c r="I1065" s="0" t="n">
        <v>12.7734952730691</v>
      </c>
      <c r="J1065" s="0" t="n">
        <v>12.6323046929563</v>
      </c>
      <c r="K1065" s="0" t="n">
        <v>12.939535385574</v>
      </c>
      <c r="L1065" s="0" t="n">
        <v>12.9380054491246</v>
      </c>
      <c r="M1065" s="0" t="n">
        <v>12.9522176773437</v>
      </c>
      <c r="N1065" s="0" t="n">
        <v>1.16906167258772</v>
      </c>
      <c r="O1065" s="0" t="n">
        <v>0.000458819062485127</v>
      </c>
      <c r="P1065" s="0" t="n">
        <v>0.0194467699820411</v>
      </c>
    </row>
    <row r="1066" customFormat="false" ht="13" hidden="false" customHeight="false" outlineLevel="0" collapsed="false">
      <c r="A1066" s="0" t="s">
        <v>5378</v>
      </c>
      <c r="B1066" s="0" t="s">
        <v>5379</v>
      </c>
      <c r="C1066" s="0" t="s">
        <v>5380</v>
      </c>
      <c r="D1066" s="0" t="s">
        <v>228</v>
      </c>
      <c r="E1066" s="0" t="s">
        <v>229</v>
      </c>
      <c r="F1066" s="0" t="s">
        <v>39</v>
      </c>
      <c r="G1066" s="0" t="s">
        <v>39</v>
      </c>
      <c r="H1066" s="0" t="n">
        <v>5.87690485319234</v>
      </c>
      <c r="I1066" s="0" t="n">
        <v>5.77789773984905</v>
      </c>
      <c r="J1066" s="0" t="n">
        <v>5.62235410643209</v>
      </c>
      <c r="K1066" s="0" t="n">
        <v>6.5223460323023</v>
      </c>
      <c r="L1066" s="0" t="n">
        <v>6.06272246342864</v>
      </c>
      <c r="M1066" s="0" t="n">
        <v>6.13947376470105</v>
      </c>
      <c r="N1066" s="0" t="n">
        <v>1.40452500349114</v>
      </c>
      <c r="O1066" s="0" t="n">
        <v>0.000459832157399531</v>
      </c>
      <c r="P1066" s="0" t="n">
        <v>0.0194714092039875</v>
      </c>
    </row>
    <row r="1067" customFormat="false" ht="13" hidden="false" customHeight="false" outlineLevel="0" collapsed="false">
      <c r="A1067" s="0" t="s">
        <v>5381</v>
      </c>
      <c r="B1067" s="0" t="s">
        <v>5382</v>
      </c>
      <c r="C1067" s="0" t="s">
        <v>5383</v>
      </c>
      <c r="D1067" s="0" t="s">
        <v>5384</v>
      </c>
      <c r="E1067" s="0" t="s">
        <v>5385</v>
      </c>
      <c r="F1067" s="0" t="s">
        <v>39</v>
      </c>
      <c r="G1067" s="0" t="n">
        <v>210105</v>
      </c>
      <c r="H1067" s="0" t="n">
        <v>7.69136310995383</v>
      </c>
      <c r="I1067" s="0" t="n">
        <v>7.5874191910644</v>
      </c>
      <c r="J1067" s="0" t="n">
        <v>7.75211129751206</v>
      </c>
      <c r="K1067" s="0" t="n">
        <v>7.3670186434245</v>
      </c>
      <c r="L1067" s="0" t="n">
        <v>7.0691396176271</v>
      </c>
      <c r="M1067" s="0" t="n">
        <v>6.97623461528625</v>
      </c>
      <c r="N1067" s="0" t="n">
        <v>0.693632922887111</v>
      </c>
      <c r="O1067" s="0" t="n">
        <v>0.000460899454479358</v>
      </c>
      <c r="P1067" s="0" t="n">
        <v>0.0194982952144987</v>
      </c>
    </row>
    <row r="1068" customFormat="false" ht="13" hidden="false" customHeight="false" outlineLevel="0" collapsed="false">
      <c r="A1068" s="0" t="s">
        <v>5386</v>
      </c>
      <c r="B1068" s="0" t="s">
        <v>5387</v>
      </c>
      <c r="C1068" s="0" t="s">
        <v>5388</v>
      </c>
      <c r="D1068" s="0" t="s">
        <v>5389</v>
      </c>
      <c r="E1068" s="0" t="s">
        <v>5390</v>
      </c>
      <c r="F1068" s="0" t="s">
        <v>5391</v>
      </c>
      <c r="G1068" s="0" t="n">
        <v>27356</v>
      </c>
      <c r="H1068" s="0" t="n">
        <v>5.43162100498572</v>
      </c>
      <c r="I1068" s="0" t="n">
        <v>5.42442140398481</v>
      </c>
      <c r="J1068" s="0" t="n">
        <v>5.33323138510294</v>
      </c>
      <c r="K1068" s="0" t="n">
        <v>5.87256864620895</v>
      </c>
      <c r="L1068" s="0" t="n">
        <v>5.79496652617985</v>
      </c>
      <c r="M1068" s="0" t="n">
        <v>6.10343430699718</v>
      </c>
      <c r="N1068" s="0" t="n">
        <v>1.45194886842711</v>
      </c>
      <c r="O1068" s="0" t="n">
        <v>0.000462877800798123</v>
      </c>
      <c r="P1068" s="0" t="n">
        <v>0.0195636365347638</v>
      </c>
    </row>
    <row r="1069" customFormat="false" ht="13" hidden="false" customHeight="false" outlineLevel="0" collapsed="false">
      <c r="A1069" s="0" t="s">
        <v>5392</v>
      </c>
      <c r="B1069" s="0" t="s">
        <v>5393</v>
      </c>
      <c r="C1069" s="0" t="s">
        <v>39</v>
      </c>
      <c r="D1069" s="0" t="s">
        <v>5394</v>
      </c>
      <c r="E1069" s="0" t="s">
        <v>5395</v>
      </c>
      <c r="F1069" s="0" t="s">
        <v>39</v>
      </c>
      <c r="G1069" s="0" t="n">
        <v>100048073</v>
      </c>
      <c r="H1069" s="0" t="n">
        <v>6.68148647407758</v>
      </c>
      <c r="I1069" s="0" t="n">
        <v>6.28438153875127</v>
      </c>
      <c r="J1069" s="0" t="n">
        <v>6.09599516278416</v>
      </c>
      <c r="K1069" s="0" t="n">
        <v>7.02358707043787</v>
      </c>
      <c r="L1069" s="0" t="n">
        <v>6.72664702504589</v>
      </c>
      <c r="M1069" s="0" t="n">
        <v>6.60165386679371</v>
      </c>
      <c r="N1069" s="0" t="n">
        <v>1.34870288327134</v>
      </c>
      <c r="O1069" s="0" t="n">
        <v>0.000464911657473088</v>
      </c>
      <c r="P1069" s="0" t="n">
        <v>0.0196128353761121</v>
      </c>
    </row>
    <row r="1070" customFormat="false" ht="13" hidden="false" customHeight="false" outlineLevel="0" collapsed="false">
      <c r="A1070" s="0" t="s">
        <v>5396</v>
      </c>
      <c r="B1070" s="0" t="s">
        <v>5397</v>
      </c>
      <c r="C1070" s="0" t="s">
        <v>3525</v>
      </c>
      <c r="D1070" s="0" t="s">
        <v>3526</v>
      </c>
      <c r="E1070" s="0" t="s">
        <v>3527</v>
      </c>
      <c r="F1070" s="0" t="s">
        <v>3528</v>
      </c>
      <c r="G1070" s="0" t="n">
        <v>74682</v>
      </c>
      <c r="H1070" s="0" t="n">
        <v>7.8020484073008</v>
      </c>
      <c r="I1070" s="0" t="n">
        <v>7.65757314828492</v>
      </c>
      <c r="J1070" s="0" t="n">
        <v>7.17218330754562</v>
      </c>
      <c r="K1070" s="0" t="n">
        <v>8.2683610959972</v>
      </c>
      <c r="L1070" s="0" t="n">
        <v>8.05292037854403</v>
      </c>
      <c r="M1070" s="0" t="n">
        <v>7.53893910679886</v>
      </c>
      <c r="N1070" s="0" t="n">
        <v>1.32876103624289</v>
      </c>
      <c r="O1070" s="0" t="n">
        <v>0.000464733656892369</v>
      </c>
      <c r="P1070" s="0" t="n">
        <v>0.0196236832629917</v>
      </c>
    </row>
    <row r="1071" customFormat="false" ht="13" hidden="false" customHeight="false" outlineLevel="0" collapsed="false">
      <c r="A1071" s="0" t="s">
        <v>5398</v>
      </c>
      <c r="B1071" s="0" t="s">
        <v>5399</v>
      </c>
      <c r="C1071" s="0" t="s">
        <v>1891</v>
      </c>
      <c r="D1071" s="0" t="s">
        <v>1892</v>
      </c>
      <c r="E1071" s="0" t="s">
        <v>1893</v>
      </c>
      <c r="F1071" s="0" t="s">
        <v>1894</v>
      </c>
      <c r="G1071" s="0" t="n">
        <v>21366</v>
      </c>
      <c r="H1071" s="0" t="n">
        <v>8.80762330103927</v>
      </c>
      <c r="I1071" s="0" t="n">
        <v>8.8409190363689</v>
      </c>
      <c r="J1071" s="0" t="n">
        <v>8.86568690223307</v>
      </c>
      <c r="K1071" s="0" t="n">
        <v>9.27884233125314</v>
      </c>
      <c r="L1071" s="0" t="n">
        <v>9.17367875604567</v>
      </c>
      <c r="M1071" s="0" t="n">
        <v>9.1644780568567</v>
      </c>
      <c r="N1071" s="0" t="n">
        <v>1.29193793381916</v>
      </c>
      <c r="O1071" s="0" t="n">
        <v>0.000465885385267151</v>
      </c>
      <c r="P1071" s="0" t="n">
        <v>0.019635545064853</v>
      </c>
    </row>
    <row r="1072" customFormat="false" ht="13" hidden="false" customHeight="false" outlineLevel="0" collapsed="false">
      <c r="A1072" s="0" t="s">
        <v>5400</v>
      </c>
      <c r="B1072" s="0" t="s">
        <v>5401</v>
      </c>
      <c r="C1072" s="0" t="s">
        <v>5402</v>
      </c>
      <c r="D1072" s="0" t="s">
        <v>5403</v>
      </c>
      <c r="E1072" s="0" t="s">
        <v>5404</v>
      </c>
      <c r="F1072" s="0" t="s">
        <v>39</v>
      </c>
      <c r="G1072" s="0" t="n">
        <v>76686</v>
      </c>
      <c r="H1072" s="0" t="n">
        <v>6.78543665431558</v>
      </c>
      <c r="I1072" s="0" t="n">
        <v>6.62586509290362</v>
      </c>
      <c r="J1072" s="0" t="n">
        <v>6.7069171635619</v>
      </c>
      <c r="K1072" s="0" t="n">
        <v>7.14900271703414</v>
      </c>
      <c r="L1072" s="0" t="n">
        <v>6.96031949899885</v>
      </c>
      <c r="M1072" s="0" t="n">
        <v>7.28126627452432</v>
      </c>
      <c r="N1072" s="0" t="n">
        <v>1.34550273534583</v>
      </c>
      <c r="O1072" s="0" t="n">
        <v>0.00046722231376306</v>
      </c>
      <c r="P1072" s="0" t="n">
        <v>0.0196735057738307</v>
      </c>
    </row>
    <row r="1073" customFormat="false" ht="13" hidden="false" customHeight="false" outlineLevel="0" collapsed="false">
      <c r="A1073" s="0" t="s">
        <v>5405</v>
      </c>
      <c r="B1073" s="0" t="s">
        <v>5406</v>
      </c>
      <c r="C1073" s="0" t="s">
        <v>5407</v>
      </c>
      <c r="D1073" s="0" t="s">
        <v>5408</v>
      </c>
      <c r="E1073" s="0" t="s">
        <v>5409</v>
      </c>
      <c r="F1073" s="0" t="s">
        <v>5410</v>
      </c>
      <c r="G1073" s="0" t="s">
        <v>5411</v>
      </c>
      <c r="H1073" s="0" t="n">
        <v>8.08829124940416</v>
      </c>
      <c r="I1073" s="0" t="n">
        <v>8.31703840085131</v>
      </c>
      <c r="J1073" s="0" t="n">
        <v>8.24208343930061</v>
      </c>
      <c r="K1073" s="0" t="n">
        <v>8.50994335049068</v>
      </c>
      <c r="L1073" s="0" t="n">
        <v>8.59518832593522</v>
      </c>
      <c r="M1073" s="0" t="n">
        <v>8.647140623689</v>
      </c>
      <c r="N1073" s="0" t="n">
        <v>1.29208026126401</v>
      </c>
      <c r="O1073" s="0" t="n">
        <v>0.000467949582569127</v>
      </c>
      <c r="P1073" s="0" t="n">
        <v>0.0196857484376119</v>
      </c>
    </row>
    <row r="1074" customFormat="false" ht="13" hidden="false" customHeight="false" outlineLevel="0" collapsed="false">
      <c r="A1074" s="0" t="s">
        <v>5412</v>
      </c>
      <c r="B1074" s="0" t="s">
        <v>5413</v>
      </c>
      <c r="C1074" s="0" t="s">
        <v>39</v>
      </c>
      <c r="D1074" s="0" t="s">
        <v>5414</v>
      </c>
      <c r="E1074" s="0" t="s">
        <v>5415</v>
      </c>
      <c r="F1074" s="0" t="s">
        <v>39</v>
      </c>
      <c r="G1074" s="0" t="n">
        <v>408056</v>
      </c>
      <c r="H1074" s="0" t="n">
        <v>6.93304134834192</v>
      </c>
      <c r="I1074" s="0" t="n">
        <v>6.86641636759249</v>
      </c>
      <c r="J1074" s="0" t="n">
        <v>6.7055633866659</v>
      </c>
      <c r="K1074" s="0" t="n">
        <v>6.3803876501474</v>
      </c>
      <c r="L1074" s="0" t="n">
        <v>6.42946964652146</v>
      </c>
      <c r="M1074" s="0" t="n">
        <v>6.36250363311299</v>
      </c>
      <c r="N1074" s="0" t="n">
        <v>0.736276255262951</v>
      </c>
      <c r="O1074" s="0" t="n">
        <v>0.00046889364387126</v>
      </c>
      <c r="P1074" s="0" t="n">
        <v>0.0197070798300673</v>
      </c>
    </row>
    <row r="1075" customFormat="false" ht="13" hidden="false" customHeight="false" outlineLevel="0" collapsed="false">
      <c r="A1075" s="0" t="s">
        <v>5416</v>
      </c>
      <c r="B1075" s="0" t="s">
        <v>5417</v>
      </c>
      <c r="C1075" s="0" t="s">
        <v>5418</v>
      </c>
      <c r="D1075" s="0" t="s">
        <v>5419</v>
      </c>
      <c r="E1075" s="0" t="s">
        <v>5420</v>
      </c>
      <c r="F1075" s="0" t="s">
        <v>39</v>
      </c>
      <c r="G1075" s="0" t="n">
        <v>71020</v>
      </c>
      <c r="H1075" s="0" t="n">
        <v>7.5552728986057</v>
      </c>
      <c r="I1075" s="0" t="n">
        <v>7.72436149400418</v>
      </c>
      <c r="J1075" s="0" t="n">
        <v>7.77528687863328</v>
      </c>
      <c r="K1075" s="0" t="n">
        <v>7.06165914052459</v>
      </c>
      <c r="L1075" s="0" t="n">
        <v>7.31146010348486</v>
      </c>
      <c r="M1075" s="0" t="n">
        <v>7.41090910722816</v>
      </c>
      <c r="N1075" s="0" t="n">
        <v>0.746052979349343</v>
      </c>
      <c r="O1075" s="0" t="n">
        <v>0.000474837698147601</v>
      </c>
      <c r="P1075" s="0" t="n">
        <v>0.0199197727194068</v>
      </c>
    </row>
    <row r="1076" customFormat="false" ht="13" hidden="false" customHeight="false" outlineLevel="0" collapsed="false">
      <c r="A1076" s="0" t="s">
        <v>5421</v>
      </c>
      <c r="B1076" s="0" t="s">
        <v>5422</v>
      </c>
      <c r="C1076" s="0" t="s">
        <v>5423</v>
      </c>
      <c r="D1076" s="0" t="s">
        <v>5424</v>
      </c>
      <c r="E1076" s="0" t="s">
        <v>5425</v>
      </c>
      <c r="F1076" s="0" t="s">
        <v>5426</v>
      </c>
      <c r="G1076" s="0" t="s">
        <v>5427</v>
      </c>
      <c r="H1076" s="0" t="n">
        <v>7.47018874431134</v>
      </c>
      <c r="I1076" s="0" t="n">
        <v>7.46672219113976</v>
      </c>
      <c r="J1076" s="0" t="n">
        <v>7.43594490090236</v>
      </c>
      <c r="K1076" s="0" t="n">
        <v>7.98493454717345</v>
      </c>
      <c r="L1076" s="0" t="n">
        <v>7.75765113729376</v>
      </c>
      <c r="M1076" s="0" t="n">
        <v>7.96751874481887</v>
      </c>
      <c r="N1076" s="0" t="n">
        <v>1.36589180300039</v>
      </c>
      <c r="O1076" s="0" t="n">
        <v>0.000474441317839802</v>
      </c>
      <c r="P1076" s="0" t="n">
        <v>0.0199216760806532</v>
      </c>
    </row>
    <row r="1077" customFormat="false" ht="13" hidden="false" customHeight="false" outlineLevel="0" collapsed="false">
      <c r="A1077" s="0" t="s">
        <v>5428</v>
      </c>
      <c r="B1077" s="0" t="s">
        <v>5429</v>
      </c>
      <c r="C1077" s="0" t="s">
        <v>5430</v>
      </c>
      <c r="D1077" s="0" t="s">
        <v>5431</v>
      </c>
      <c r="E1077" s="0" t="s">
        <v>5432</v>
      </c>
      <c r="F1077" s="0" t="s">
        <v>5433</v>
      </c>
      <c r="G1077" s="0" t="n">
        <v>380711</v>
      </c>
      <c r="H1077" s="0" t="n">
        <v>5.84773502341432</v>
      </c>
      <c r="I1077" s="0" t="n">
        <v>6.1123708459403</v>
      </c>
      <c r="J1077" s="0" t="n">
        <v>6.23578700127088</v>
      </c>
      <c r="K1077" s="0" t="n">
        <v>6.50160104819573</v>
      </c>
      <c r="L1077" s="0" t="n">
        <v>6.63845268498231</v>
      </c>
      <c r="M1077" s="0" t="n">
        <v>6.54554471251278</v>
      </c>
      <c r="N1077" s="0" t="n">
        <v>1.41763043154391</v>
      </c>
      <c r="O1077" s="0" t="n">
        <v>0.000476312182975169</v>
      </c>
      <c r="P1077" s="0" t="n">
        <v>0.019963058100029</v>
      </c>
    </row>
    <row r="1078" customFormat="false" ht="13" hidden="false" customHeight="false" outlineLevel="0" collapsed="false">
      <c r="A1078" s="0" t="s">
        <v>5434</v>
      </c>
      <c r="B1078" s="0" t="s">
        <v>5435</v>
      </c>
      <c r="C1078" s="0" t="s">
        <v>5436</v>
      </c>
      <c r="D1078" s="0" t="s">
        <v>5437</v>
      </c>
      <c r="E1078" s="0" t="s">
        <v>5438</v>
      </c>
      <c r="F1078" s="0" t="s">
        <v>39</v>
      </c>
      <c r="G1078" s="0" t="n">
        <v>74550</v>
      </c>
      <c r="H1078" s="0" t="n">
        <v>5.36705358232363</v>
      </c>
      <c r="I1078" s="0" t="n">
        <v>5.31116771346359</v>
      </c>
      <c r="J1078" s="0" t="n">
        <v>5.04741976261822</v>
      </c>
      <c r="K1078" s="0" t="n">
        <v>4.94550108593161</v>
      </c>
      <c r="L1078" s="0" t="n">
        <v>4.8700720464819</v>
      </c>
      <c r="M1078" s="0" t="n">
        <v>4.55045123122623</v>
      </c>
      <c r="N1078" s="0" t="n">
        <v>0.730596633062684</v>
      </c>
      <c r="O1078" s="0" t="n">
        <v>0.000476998446746091</v>
      </c>
      <c r="P1078" s="0" t="n">
        <v>0.019973258080695</v>
      </c>
    </row>
    <row r="1079" customFormat="false" ht="13" hidden="false" customHeight="false" outlineLevel="0" collapsed="false">
      <c r="A1079" s="0" t="s">
        <v>5439</v>
      </c>
      <c r="B1079" s="0" t="s">
        <v>5440</v>
      </c>
      <c r="C1079" s="0" t="s">
        <v>5441</v>
      </c>
      <c r="D1079" s="0" t="s">
        <v>5442</v>
      </c>
      <c r="E1079" s="0" t="s">
        <v>5443</v>
      </c>
      <c r="F1079" s="0" t="s">
        <v>5444</v>
      </c>
      <c r="G1079" s="0" t="n">
        <v>18997</v>
      </c>
      <c r="H1079" s="0" t="n">
        <v>6.2081202201603</v>
      </c>
      <c r="I1079" s="0" t="n">
        <v>6.67838878091244</v>
      </c>
      <c r="J1079" s="0" t="n">
        <v>5.92419129241872</v>
      </c>
      <c r="K1079" s="0" t="n">
        <v>5.7705696464662</v>
      </c>
      <c r="L1079" s="0" t="n">
        <v>6.37093764242082</v>
      </c>
      <c r="M1079" s="0" t="n">
        <v>5.28467443954047</v>
      </c>
      <c r="N1079" s="0" t="n">
        <v>0.729461073243752</v>
      </c>
      <c r="O1079" s="0" t="n">
        <v>0.000479565282574312</v>
      </c>
      <c r="P1079" s="0" t="n">
        <v>0.0200435176536179</v>
      </c>
    </row>
    <row r="1080" customFormat="false" ht="13" hidden="false" customHeight="false" outlineLevel="0" collapsed="false">
      <c r="A1080" s="0" t="s">
        <v>5445</v>
      </c>
      <c r="B1080" s="0" t="s">
        <v>5446</v>
      </c>
      <c r="C1080" s="0" t="s">
        <v>5447</v>
      </c>
      <c r="D1080" s="0" t="s">
        <v>5448</v>
      </c>
      <c r="E1080" s="0" t="s">
        <v>5449</v>
      </c>
      <c r="F1080" s="0" t="s">
        <v>39</v>
      </c>
      <c r="G1080" s="0" t="n">
        <v>22401</v>
      </c>
      <c r="H1080" s="0" t="n">
        <v>10.2778422938053</v>
      </c>
      <c r="I1080" s="0" t="n">
        <v>10.070868527674</v>
      </c>
      <c r="J1080" s="0" t="n">
        <v>9.60886425975828</v>
      </c>
      <c r="K1080" s="0" t="n">
        <v>10.7863701624897</v>
      </c>
      <c r="L1080" s="0" t="n">
        <v>10.2619589514788</v>
      </c>
      <c r="M1080" s="0" t="n">
        <v>10.0518572610533</v>
      </c>
      <c r="N1080" s="0" t="n">
        <v>1.30788191214364</v>
      </c>
      <c r="O1080" s="0" t="n">
        <v>0.000479478746862383</v>
      </c>
      <c r="P1080" s="0" t="n">
        <v>0.020058490767396</v>
      </c>
    </row>
    <row r="1081" customFormat="false" ht="13" hidden="false" customHeight="false" outlineLevel="0" collapsed="false">
      <c r="A1081" s="0" t="s">
        <v>5450</v>
      </c>
      <c r="B1081" s="0" t="s">
        <v>5451</v>
      </c>
      <c r="C1081" s="0" t="s">
        <v>5452</v>
      </c>
      <c r="D1081" s="0" t="s">
        <v>5453</v>
      </c>
      <c r="E1081" s="0" t="s">
        <v>5454</v>
      </c>
      <c r="F1081" s="0" t="s">
        <v>5455</v>
      </c>
      <c r="G1081" s="0" t="n">
        <v>69893</v>
      </c>
      <c r="H1081" s="0" t="n">
        <v>9.94295976507927</v>
      </c>
      <c r="I1081" s="0" t="n">
        <v>10.0996009268249</v>
      </c>
      <c r="J1081" s="0" t="n">
        <v>10.0564964050902</v>
      </c>
      <c r="K1081" s="0" t="n">
        <v>9.65544562169094</v>
      </c>
      <c r="L1081" s="0" t="n">
        <v>9.81669871106864</v>
      </c>
      <c r="M1081" s="0" t="n">
        <v>9.73989553064846</v>
      </c>
      <c r="N1081" s="0" t="n">
        <v>0.814735988552732</v>
      </c>
      <c r="O1081" s="0" t="n">
        <v>0.000480656502333976</v>
      </c>
      <c r="P1081" s="0" t="n">
        <v>0.0200705243386623</v>
      </c>
    </row>
    <row r="1082" customFormat="false" ht="13" hidden="false" customHeight="false" outlineLevel="0" collapsed="false">
      <c r="A1082" s="0" t="s">
        <v>5456</v>
      </c>
      <c r="B1082" s="0" t="s">
        <v>5457</v>
      </c>
      <c r="C1082" s="0" t="s">
        <v>5458</v>
      </c>
      <c r="D1082" s="0" t="s">
        <v>5459</v>
      </c>
      <c r="E1082" s="0" t="s">
        <v>5460</v>
      </c>
      <c r="F1082" s="0" t="s">
        <v>5461</v>
      </c>
      <c r="G1082" s="0" t="n">
        <v>56431</v>
      </c>
      <c r="H1082" s="0" t="n">
        <v>12.5991025874279</v>
      </c>
      <c r="I1082" s="0" t="n">
        <v>12.6600120239509</v>
      </c>
      <c r="J1082" s="0" t="n">
        <v>12.4982121904855</v>
      </c>
      <c r="K1082" s="0" t="n">
        <v>12.3389384037466</v>
      </c>
      <c r="L1082" s="0" t="n">
        <v>12.4417935778327</v>
      </c>
      <c r="M1082" s="0" t="n">
        <v>12.3439639976303</v>
      </c>
      <c r="N1082" s="0" t="n">
        <v>0.864406576019295</v>
      </c>
      <c r="O1082" s="0" t="n">
        <v>0.000482189621819784</v>
      </c>
      <c r="P1082" s="0" t="n">
        <v>0.0201159161657787</v>
      </c>
    </row>
    <row r="1083" customFormat="false" ht="13" hidden="false" customHeight="false" outlineLevel="0" collapsed="false">
      <c r="A1083" s="0" t="s">
        <v>5462</v>
      </c>
      <c r="B1083" s="0" t="s">
        <v>4760</v>
      </c>
      <c r="C1083" s="0" t="s">
        <v>4761</v>
      </c>
      <c r="D1083" s="0" t="s">
        <v>4762</v>
      </c>
      <c r="E1083" s="0" t="s">
        <v>4763</v>
      </c>
      <c r="F1083" s="0" t="s">
        <v>4764</v>
      </c>
      <c r="G1083" s="0" t="n">
        <v>75705</v>
      </c>
      <c r="H1083" s="0" t="n">
        <v>12.502905231182</v>
      </c>
      <c r="I1083" s="0" t="n">
        <v>12.3661959082487</v>
      </c>
      <c r="J1083" s="0" t="n">
        <v>12.3388136254812</v>
      </c>
      <c r="K1083" s="0" t="n">
        <v>12.6724385444291</v>
      </c>
      <c r="L1083" s="0" t="n">
        <v>12.5800958982004</v>
      </c>
      <c r="M1083" s="0" t="n">
        <v>12.6396246580628</v>
      </c>
      <c r="N1083" s="0" t="n">
        <v>1.17211685731504</v>
      </c>
      <c r="O1083" s="0" t="n">
        <v>0.000484232284904018</v>
      </c>
      <c r="P1083" s="0" t="n">
        <v>0.0201638258100799</v>
      </c>
    </row>
    <row r="1084" customFormat="false" ht="13" hidden="false" customHeight="false" outlineLevel="0" collapsed="false">
      <c r="A1084" s="0" t="s">
        <v>5463</v>
      </c>
      <c r="B1084" s="0" t="s">
        <v>5464</v>
      </c>
      <c r="C1084" s="0" t="s">
        <v>5465</v>
      </c>
      <c r="D1084" s="0" t="s">
        <v>5466</v>
      </c>
      <c r="E1084" s="0" t="s">
        <v>5467</v>
      </c>
      <c r="F1084" s="0" t="s">
        <v>5468</v>
      </c>
      <c r="G1084" s="0" t="n">
        <v>217351</v>
      </c>
      <c r="H1084" s="0" t="n">
        <v>7.86370615984572</v>
      </c>
      <c r="I1084" s="0" t="n">
        <v>7.76017103947229</v>
      </c>
      <c r="J1084" s="0" t="n">
        <v>7.90426645612208</v>
      </c>
      <c r="K1084" s="0" t="n">
        <v>7.01408551123397</v>
      </c>
      <c r="L1084" s="0" t="n">
        <v>7.50055638235167</v>
      </c>
      <c r="M1084" s="0" t="n">
        <v>7.25409291570034</v>
      </c>
      <c r="N1084" s="0" t="n">
        <v>0.675815098300304</v>
      </c>
      <c r="O1084" s="0" t="n">
        <v>0.000484020780162409</v>
      </c>
      <c r="P1084" s="0" t="n">
        <v>0.0201736461395417</v>
      </c>
    </row>
    <row r="1085" customFormat="false" ht="13" hidden="false" customHeight="false" outlineLevel="0" collapsed="false">
      <c r="A1085" s="0" t="s">
        <v>5469</v>
      </c>
      <c r="B1085" s="0" t="s">
        <v>5470</v>
      </c>
      <c r="C1085" s="0" t="s">
        <v>5471</v>
      </c>
      <c r="D1085" s="0" t="s">
        <v>5472</v>
      </c>
      <c r="E1085" s="0" t="s">
        <v>5473</v>
      </c>
      <c r="F1085" s="0" t="s">
        <v>5474</v>
      </c>
      <c r="G1085" s="0" t="n">
        <v>55936</v>
      </c>
      <c r="H1085" s="0" t="n">
        <v>8.06114843332737</v>
      </c>
      <c r="I1085" s="0" t="n">
        <v>8.18746224039967</v>
      </c>
      <c r="J1085" s="0" t="n">
        <v>8.18263572440347</v>
      </c>
      <c r="K1085" s="0" t="n">
        <v>8.5408696209172</v>
      </c>
      <c r="L1085" s="0" t="n">
        <v>8.41124810613877</v>
      </c>
      <c r="M1085" s="0" t="n">
        <v>8.59341935375516</v>
      </c>
      <c r="N1085" s="0" t="n">
        <v>1.29722530337026</v>
      </c>
      <c r="O1085" s="0" t="n">
        <v>0.000485095932158619</v>
      </c>
      <c r="P1085" s="0" t="n">
        <v>0.020181154292027</v>
      </c>
    </row>
    <row r="1086" customFormat="false" ht="13" hidden="false" customHeight="false" outlineLevel="0" collapsed="false">
      <c r="A1086" s="0" t="s">
        <v>5475</v>
      </c>
      <c r="B1086" s="0" t="s">
        <v>5476</v>
      </c>
      <c r="C1086" s="0" t="s">
        <v>5477</v>
      </c>
      <c r="D1086" s="0" t="s">
        <v>5478</v>
      </c>
      <c r="E1086" s="0" t="s">
        <v>5479</v>
      </c>
      <c r="F1086" s="0" t="s">
        <v>5480</v>
      </c>
      <c r="G1086" s="0" t="n">
        <v>106757</v>
      </c>
      <c r="H1086" s="0" t="n">
        <v>5.66743202264439</v>
      </c>
      <c r="I1086" s="0" t="n">
        <v>5.6079563634934</v>
      </c>
      <c r="J1086" s="0" t="n">
        <v>5.68768029423572</v>
      </c>
      <c r="K1086" s="0" t="n">
        <v>6.01205421543943</v>
      </c>
      <c r="L1086" s="0" t="n">
        <v>6.21595836552844</v>
      </c>
      <c r="M1086" s="0" t="n">
        <v>6.14677716797703</v>
      </c>
      <c r="N1086" s="0" t="n">
        <v>1.38954878288627</v>
      </c>
      <c r="O1086" s="0" t="n">
        <v>0.000485600965496102</v>
      </c>
      <c r="P1086" s="0" t="n">
        <v>0.0201835453833896</v>
      </c>
    </row>
    <row r="1087" customFormat="false" ht="13" hidden="false" customHeight="false" outlineLevel="0" collapsed="false">
      <c r="A1087" s="0" t="s">
        <v>5481</v>
      </c>
      <c r="B1087" s="0" t="s">
        <v>2846</v>
      </c>
      <c r="C1087" s="0" t="s">
        <v>2847</v>
      </c>
      <c r="D1087" s="0" t="s">
        <v>2848</v>
      </c>
      <c r="E1087" s="0" t="s">
        <v>2849</v>
      </c>
      <c r="F1087" s="0" t="s">
        <v>39</v>
      </c>
      <c r="G1087" s="0" t="n">
        <v>15364</v>
      </c>
      <c r="H1087" s="0" t="n">
        <v>6.48062169596298</v>
      </c>
      <c r="I1087" s="0" t="n">
        <v>6.94406244639927</v>
      </c>
      <c r="J1087" s="0" t="n">
        <v>7.04799215837628</v>
      </c>
      <c r="K1087" s="0" t="n">
        <v>6.14764845106266</v>
      </c>
      <c r="L1087" s="0" t="n">
        <v>6.10662251527855</v>
      </c>
      <c r="M1087" s="0" t="n">
        <v>6.54874100842266</v>
      </c>
      <c r="N1087" s="0" t="n">
        <v>0.687002776034921</v>
      </c>
      <c r="O1087" s="0" t="n">
        <v>0.000487003877113423</v>
      </c>
      <c r="P1087" s="0" t="n">
        <v>0.0202232171695986</v>
      </c>
    </row>
    <row r="1088" customFormat="false" ht="13" hidden="false" customHeight="false" outlineLevel="0" collapsed="false">
      <c r="A1088" s="0" t="s">
        <v>5482</v>
      </c>
      <c r="B1088" s="0" t="s">
        <v>5126</v>
      </c>
      <c r="C1088" s="0" t="s">
        <v>5127</v>
      </c>
      <c r="D1088" s="0" t="s">
        <v>5128</v>
      </c>
      <c r="E1088" s="0" t="s">
        <v>5129</v>
      </c>
      <c r="F1088" s="0" t="s">
        <v>5130</v>
      </c>
      <c r="G1088" s="0" t="n">
        <v>77559</v>
      </c>
      <c r="H1088" s="0" t="n">
        <v>7.03875182273051</v>
      </c>
      <c r="I1088" s="0" t="n">
        <v>7.16445057568811</v>
      </c>
      <c r="J1088" s="0" t="n">
        <v>7.21612631063538</v>
      </c>
      <c r="K1088" s="0" t="n">
        <v>7.41656869198079</v>
      </c>
      <c r="L1088" s="0" t="n">
        <v>7.58029761367597</v>
      </c>
      <c r="M1088" s="0" t="n">
        <v>7.70221305324392</v>
      </c>
      <c r="N1088" s="0" t="n">
        <v>1.34469878741268</v>
      </c>
      <c r="O1088" s="0" t="n">
        <v>0.000487698221832589</v>
      </c>
      <c r="P1088" s="0" t="n">
        <v>0.0202334192364161</v>
      </c>
    </row>
    <row r="1089" customFormat="false" ht="13" hidden="false" customHeight="false" outlineLevel="0" collapsed="false">
      <c r="A1089" s="0" t="s">
        <v>5483</v>
      </c>
      <c r="B1089" s="0" t="s">
        <v>5484</v>
      </c>
      <c r="C1089" s="0" t="s">
        <v>5485</v>
      </c>
      <c r="D1089" s="0" t="s">
        <v>5486</v>
      </c>
      <c r="E1089" s="0" t="s">
        <v>5487</v>
      </c>
      <c r="F1089" s="0" t="s">
        <v>5488</v>
      </c>
      <c r="G1089" s="0" t="n">
        <v>112422</v>
      </c>
      <c r="H1089" s="0" t="n">
        <v>11.1766178929071</v>
      </c>
      <c r="I1089" s="0" t="n">
        <v>10.9698703321909</v>
      </c>
      <c r="J1089" s="0" t="n">
        <v>11.2379814716469</v>
      </c>
      <c r="K1089" s="0" t="n">
        <v>10.8653451170014</v>
      </c>
      <c r="L1089" s="0" t="n">
        <v>10.742031335668</v>
      </c>
      <c r="M1089" s="0" t="n">
        <v>10.7334457897619</v>
      </c>
      <c r="N1089" s="0" t="n">
        <v>0.78824354808072</v>
      </c>
      <c r="O1089" s="0" t="n">
        <v>0.000488761601133758</v>
      </c>
      <c r="P1089" s="0" t="n">
        <v>0.0202588988293466</v>
      </c>
    </row>
    <row r="1090" customFormat="false" ht="13" hidden="false" customHeight="false" outlineLevel="0" collapsed="false">
      <c r="A1090" s="0" t="s">
        <v>5489</v>
      </c>
      <c r="B1090" s="0" t="s">
        <v>5490</v>
      </c>
      <c r="C1090" s="0" t="s">
        <v>5491</v>
      </c>
      <c r="D1090" s="0" t="s">
        <v>5492</v>
      </c>
      <c r="E1090" s="0" t="s">
        <v>5493</v>
      </c>
      <c r="F1090" s="0" t="s">
        <v>5494</v>
      </c>
      <c r="G1090" s="0" t="n">
        <v>20832</v>
      </c>
      <c r="H1090" s="0" t="n">
        <v>10.9048054274925</v>
      </c>
      <c r="I1090" s="0" t="n">
        <v>11.1291615996459</v>
      </c>
      <c r="J1090" s="0" t="n">
        <v>10.9714239276011</v>
      </c>
      <c r="K1090" s="0" t="n">
        <v>10.648577497302</v>
      </c>
      <c r="L1090" s="0" t="n">
        <v>10.8404404578841</v>
      </c>
      <c r="M1090" s="0" t="n">
        <v>10.70907308099</v>
      </c>
      <c r="N1090" s="0" t="n">
        <v>0.829876620535918</v>
      </c>
      <c r="O1090" s="0" t="n">
        <v>0.000491346418277194</v>
      </c>
      <c r="P1090" s="0" t="n">
        <v>0.0203473364784634</v>
      </c>
    </row>
    <row r="1091" customFormat="false" ht="13" hidden="false" customHeight="false" outlineLevel="0" collapsed="false">
      <c r="A1091" s="0" t="s">
        <v>5495</v>
      </c>
      <c r="B1091" s="0" t="s">
        <v>5496</v>
      </c>
      <c r="C1091" s="0" t="s">
        <v>5497</v>
      </c>
      <c r="D1091" s="0" t="s">
        <v>5498</v>
      </c>
      <c r="E1091" s="0" t="s">
        <v>5499</v>
      </c>
      <c r="F1091" s="0" t="s">
        <v>39</v>
      </c>
      <c r="G1091" s="0" t="n">
        <v>329372</v>
      </c>
      <c r="H1091" s="0" t="n">
        <v>5.52667684988625</v>
      </c>
      <c r="I1091" s="0" t="n">
        <v>5.54968187976865</v>
      </c>
      <c r="J1091" s="0" t="n">
        <v>5.80071307010933</v>
      </c>
      <c r="K1091" s="0" t="n">
        <v>5.06972904767035</v>
      </c>
      <c r="L1091" s="0" t="n">
        <v>5.20047379529886</v>
      </c>
      <c r="M1091" s="0" t="n">
        <v>5.16120226905591</v>
      </c>
      <c r="N1091" s="0" t="n">
        <v>0.71849046084153</v>
      </c>
      <c r="O1091" s="0" t="n">
        <v>0.00049590711652725</v>
      </c>
      <c r="P1091" s="0" t="n">
        <v>0.020498554751631</v>
      </c>
    </row>
    <row r="1092" customFormat="false" ht="13" hidden="false" customHeight="false" outlineLevel="0" collapsed="false">
      <c r="A1092" s="0" t="s">
        <v>5500</v>
      </c>
      <c r="B1092" s="0" t="s">
        <v>5501</v>
      </c>
      <c r="C1092" s="0" t="s">
        <v>5502</v>
      </c>
      <c r="D1092" s="0" t="s">
        <v>5503</v>
      </c>
      <c r="E1092" s="0" t="s">
        <v>5504</v>
      </c>
      <c r="F1092" s="0" t="s">
        <v>5505</v>
      </c>
      <c r="G1092" s="0" t="n">
        <v>18596</v>
      </c>
      <c r="H1092" s="0" t="n">
        <v>3.94116155269345</v>
      </c>
      <c r="I1092" s="0" t="n">
        <v>4.80022058315651</v>
      </c>
      <c r="J1092" s="0" t="n">
        <v>4.96007823161968</v>
      </c>
      <c r="K1092" s="0" t="n">
        <v>4.9101253565769</v>
      </c>
      <c r="L1092" s="0" t="n">
        <v>5.05888728995407</v>
      </c>
      <c r="M1092" s="0" t="n">
        <v>5.62126335071002</v>
      </c>
      <c r="N1092" s="0" t="n">
        <v>1.57839595607841</v>
      </c>
      <c r="O1092" s="0" t="n">
        <v>0.000496434008915525</v>
      </c>
      <c r="P1092" s="0" t="n">
        <v>0.0205015425824757</v>
      </c>
    </row>
    <row r="1093" customFormat="false" ht="13" hidden="false" customHeight="false" outlineLevel="0" collapsed="false">
      <c r="A1093" s="0" t="s">
        <v>5506</v>
      </c>
      <c r="B1093" s="0" t="s">
        <v>5507</v>
      </c>
      <c r="C1093" s="0" t="s">
        <v>5508</v>
      </c>
      <c r="D1093" s="0" t="s">
        <v>5509</v>
      </c>
      <c r="E1093" s="0" t="s">
        <v>5510</v>
      </c>
      <c r="F1093" s="0" t="s">
        <v>5511</v>
      </c>
      <c r="G1093" s="0" t="n">
        <v>14667</v>
      </c>
      <c r="H1093" s="0" t="n">
        <v>7.97990281493335</v>
      </c>
      <c r="I1093" s="0" t="n">
        <v>8.12665534146125</v>
      </c>
      <c r="J1093" s="0" t="n">
        <v>8.14287710244477</v>
      </c>
      <c r="K1093" s="0" t="n">
        <v>8.41665296991469</v>
      </c>
      <c r="L1093" s="0" t="n">
        <v>8.46176134821149</v>
      </c>
      <c r="M1093" s="0" t="n">
        <v>8.52307739307034</v>
      </c>
      <c r="N1093" s="0" t="n">
        <v>1.30551482733246</v>
      </c>
      <c r="O1093" s="0" t="n">
        <v>0.000495749848650862</v>
      </c>
      <c r="P1093" s="0" t="n">
        <v>0.0205108540592733</v>
      </c>
    </row>
    <row r="1094" customFormat="false" ht="13" hidden="false" customHeight="false" outlineLevel="0" collapsed="false">
      <c r="A1094" s="0" t="s">
        <v>5512</v>
      </c>
      <c r="B1094" s="0" t="s">
        <v>5513</v>
      </c>
      <c r="C1094" s="0" t="s">
        <v>5514</v>
      </c>
      <c r="D1094" s="0" t="s">
        <v>5515</v>
      </c>
      <c r="E1094" s="0" t="s">
        <v>5516</v>
      </c>
      <c r="F1094" s="0" t="s">
        <v>5517</v>
      </c>
      <c r="G1094" s="0" t="n">
        <v>74051</v>
      </c>
      <c r="H1094" s="0" t="n">
        <v>8.84988033245238</v>
      </c>
      <c r="I1094" s="0" t="n">
        <v>8.9900146996004</v>
      </c>
      <c r="J1094" s="0" t="n">
        <v>8.29915394687861</v>
      </c>
      <c r="K1094" s="0" t="n">
        <v>8.35149268979603</v>
      </c>
      <c r="L1094" s="0" t="n">
        <v>8.6316118363259</v>
      </c>
      <c r="M1094" s="0" t="n">
        <v>8.02802630452727</v>
      </c>
      <c r="N1094" s="0" t="n">
        <v>0.772198900939051</v>
      </c>
      <c r="O1094" s="0" t="n">
        <v>0.000497420873726506</v>
      </c>
      <c r="P1094" s="0" t="n">
        <v>0.0205235033325199</v>
      </c>
    </row>
    <row r="1095" customFormat="false" ht="13" hidden="false" customHeight="false" outlineLevel="0" collapsed="false">
      <c r="A1095" s="0" t="s">
        <v>5518</v>
      </c>
      <c r="B1095" s="0" t="s">
        <v>5519</v>
      </c>
      <c r="C1095" s="0" t="s">
        <v>5520</v>
      </c>
      <c r="D1095" s="0" t="s">
        <v>5521</v>
      </c>
      <c r="E1095" s="0" t="s">
        <v>5522</v>
      </c>
      <c r="F1095" s="0" t="s">
        <v>5523</v>
      </c>
      <c r="G1095" s="0" t="n">
        <v>107503</v>
      </c>
      <c r="H1095" s="0" t="n">
        <v>8.58153639483617</v>
      </c>
      <c r="I1095" s="0" t="n">
        <v>8.72620154034251</v>
      </c>
      <c r="J1095" s="0" t="n">
        <v>8.40764659908192</v>
      </c>
      <c r="K1095" s="0" t="n">
        <v>8.26354745682902</v>
      </c>
      <c r="L1095" s="0" t="n">
        <v>8.16252861924544</v>
      </c>
      <c r="M1095" s="0" t="n">
        <v>8.13097950701214</v>
      </c>
      <c r="N1095" s="0" t="n">
        <v>0.768086892649157</v>
      </c>
      <c r="O1095" s="0" t="n">
        <v>0.00049812582890596</v>
      </c>
      <c r="P1095" s="0" t="n">
        <v>0.0205338030220951</v>
      </c>
    </row>
    <row r="1096" customFormat="false" ht="13" hidden="false" customHeight="false" outlineLevel="0" collapsed="false">
      <c r="A1096" s="0" t="s">
        <v>5524</v>
      </c>
      <c r="B1096" s="0" t="s">
        <v>5525</v>
      </c>
      <c r="C1096" s="0" t="s">
        <v>5526</v>
      </c>
      <c r="D1096" s="0" t="s">
        <v>5527</v>
      </c>
      <c r="E1096" s="0" t="s">
        <v>5528</v>
      </c>
      <c r="F1096" s="0" t="s">
        <v>5529</v>
      </c>
      <c r="G1096" s="0" t="n">
        <v>53626</v>
      </c>
      <c r="H1096" s="0" t="n">
        <v>6.94332948193314</v>
      </c>
      <c r="I1096" s="0" t="n">
        <v>5.85190420355525</v>
      </c>
      <c r="J1096" s="0" t="n">
        <v>4.31717272594534</v>
      </c>
      <c r="K1096" s="0" t="n">
        <v>7.37099061418697</v>
      </c>
      <c r="L1096" s="0" t="n">
        <v>6.46516547669858</v>
      </c>
      <c r="M1096" s="0" t="n">
        <v>4.62354744521793</v>
      </c>
      <c r="N1096" s="0" t="n">
        <v>1.3704536436991</v>
      </c>
      <c r="O1096" s="0" t="n">
        <v>0.000499740372747914</v>
      </c>
      <c r="P1096" s="0" t="n">
        <v>0.0205815448308792</v>
      </c>
    </row>
    <row r="1097" customFormat="false" ht="13" hidden="false" customHeight="false" outlineLevel="0" collapsed="false">
      <c r="A1097" s="0" t="s">
        <v>5530</v>
      </c>
      <c r="B1097" s="0" t="s">
        <v>5531</v>
      </c>
      <c r="C1097" s="0" t="s">
        <v>5532</v>
      </c>
      <c r="D1097" s="0" t="s">
        <v>5533</v>
      </c>
      <c r="E1097" s="0" t="s">
        <v>5534</v>
      </c>
      <c r="F1097" s="0" t="s">
        <v>5535</v>
      </c>
      <c r="G1097" s="0" t="n">
        <v>70223</v>
      </c>
      <c r="H1097" s="0" t="n">
        <v>12.5949577842274</v>
      </c>
      <c r="I1097" s="0" t="n">
        <v>12.7568284476884</v>
      </c>
      <c r="J1097" s="0" t="n">
        <v>12.7841413144239</v>
      </c>
      <c r="K1097" s="0" t="n">
        <v>12.4078915488542</v>
      </c>
      <c r="L1097" s="0" t="n">
        <v>12.5169646948622</v>
      </c>
      <c r="M1097" s="0" t="n">
        <v>12.4813764489003</v>
      </c>
      <c r="N1097" s="0" t="n">
        <v>0.845304220232872</v>
      </c>
      <c r="O1097" s="0" t="n">
        <v>0.000500252930378253</v>
      </c>
      <c r="P1097" s="0" t="n">
        <v>0.0205838562055366</v>
      </c>
    </row>
    <row r="1098" customFormat="false" ht="13" hidden="false" customHeight="false" outlineLevel="0" collapsed="false">
      <c r="A1098" s="0" t="s">
        <v>5536</v>
      </c>
      <c r="B1098" s="0" t="s">
        <v>5537</v>
      </c>
      <c r="C1098" s="0" t="s">
        <v>5538</v>
      </c>
      <c r="D1098" s="0" t="s">
        <v>5539</v>
      </c>
      <c r="E1098" s="0" t="s">
        <v>5540</v>
      </c>
      <c r="F1098" s="0" t="s">
        <v>5541</v>
      </c>
      <c r="G1098" s="0" t="n">
        <v>239170</v>
      </c>
      <c r="H1098" s="0" t="n">
        <v>8.45706272775457</v>
      </c>
      <c r="I1098" s="0" t="n">
        <v>8.58904870421278</v>
      </c>
      <c r="J1098" s="0" t="n">
        <v>7.47104511704855</v>
      </c>
      <c r="K1098" s="0" t="n">
        <v>8.95982026851004</v>
      </c>
      <c r="L1098" s="0" t="n">
        <v>8.82657076489035</v>
      </c>
      <c r="M1098" s="0" t="n">
        <v>7.8714123063328</v>
      </c>
      <c r="N1098" s="0" t="n">
        <v>1.30524299860667</v>
      </c>
      <c r="O1098" s="0" t="n">
        <v>0.000500966060869801</v>
      </c>
      <c r="P1098" s="0" t="n">
        <v>0.020594408794025</v>
      </c>
    </row>
    <row r="1099" customFormat="false" ht="13" hidden="false" customHeight="false" outlineLevel="0" collapsed="false">
      <c r="A1099" s="0" t="s">
        <v>5542</v>
      </c>
      <c r="B1099" s="0" t="s">
        <v>5543</v>
      </c>
      <c r="C1099" s="0" t="s">
        <v>5544</v>
      </c>
      <c r="D1099" s="0" t="s">
        <v>5545</v>
      </c>
      <c r="E1099" s="0" t="s">
        <v>5546</v>
      </c>
      <c r="F1099" s="0" t="s">
        <v>39</v>
      </c>
      <c r="G1099" s="0" t="n">
        <v>212531</v>
      </c>
      <c r="H1099" s="0" t="n">
        <v>7.80596297807556</v>
      </c>
      <c r="I1099" s="0" t="n">
        <v>8.03207784396886</v>
      </c>
      <c r="J1099" s="0" t="n">
        <v>8.27340662973412</v>
      </c>
      <c r="K1099" s="0" t="n">
        <v>8.2183425821943</v>
      </c>
      <c r="L1099" s="0" t="n">
        <v>8.36814944606694</v>
      </c>
      <c r="M1099" s="0" t="n">
        <v>8.77230749171703</v>
      </c>
      <c r="N1099" s="0" t="n">
        <v>1.33544346397205</v>
      </c>
      <c r="O1099" s="0" t="n">
        <v>0.000503697020939886</v>
      </c>
      <c r="P1099" s="0" t="n">
        <v>0.0206689941340546</v>
      </c>
    </row>
    <row r="1100" customFormat="false" ht="13" hidden="false" customHeight="false" outlineLevel="0" collapsed="false">
      <c r="A1100" s="0" t="s">
        <v>5547</v>
      </c>
      <c r="B1100" s="0" t="s">
        <v>5548</v>
      </c>
      <c r="C1100" s="0" t="s">
        <v>5549</v>
      </c>
      <c r="D1100" s="0" t="s">
        <v>5550</v>
      </c>
      <c r="E1100" s="0" t="s">
        <v>5551</v>
      </c>
      <c r="F1100" s="0" t="s">
        <v>5552</v>
      </c>
      <c r="G1100" s="0" t="n">
        <v>22031</v>
      </c>
      <c r="H1100" s="0" t="n">
        <v>6.38953043925122</v>
      </c>
      <c r="I1100" s="0" t="n">
        <v>6.45845242016146</v>
      </c>
      <c r="J1100" s="0" t="n">
        <v>6.61485054782919</v>
      </c>
      <c r="K1100" s="0" t="n">
        <v>6.05747644177472</v>
      </c>
      <c r="L1100" s="0" t="n">
        <v>5.92581954231694</v>
      </c>
      <c r="M1100" s="0" t="n">
        <v>5.9783528086089</v>
      </c>
      <c r="N1100" s="0" t="n">
        <v>0.70965643741237</v>
      </c>
      <c r="O1100" s="0" t="n">
        <v>0.000503296011424403</v>
      </c>
      <c r="P1100" s="0" t="n">
        <v>0.0206713481122097</v>
      </c>
    </row>
    <row r="1101" customFormat="false" ht="13" hidden="false" customHeight="false" outlineLevel="0" collapsed="false">
      <c r="A1101" s="0" t="s">
        <v>5553</v>
      </c>
      <c r="B1101" s="0" t="s">
        <v>5554</v>
      </c>
      <c r="C1101" s="0" t="s">
        <v>5555</v>
      </c>
      <c r="D1101" s="0" t="s">
        <v>5556</v>
      </c>
      <c r="E1101" s="0" t="s">
        <v>5557</v>
      </c>
      <c r="F1101" s="0" t="s">
        <v>5558</v>
      </c>
      <c r="G1101" s="0" t="n">
        <v>22057</v>
      </c>
      <c r="H1101" s="0" t="n">
        <v>9.89191909824903</v>
      </c>
      <c r="I1101" s="0" t="n">
        <v>9.8077321700179</v>
      </c>
      <c r="J1101" s="0" t="n">
        <v>10.0197883838965</v>
      </c>
      <c r="K1101" s="0" t="n">
        <v>10.3505887065053</v>
      </c>
      <c r="L1101" s="0" t="n">
        <v>10.0950562784745</v>
      </c>
      <c r="M1101" s="0" t="n">
        <v>10.2746761285187</v>
      </c>
      <c r="N1101" s="0" t="n">
        <v>1.26263049109238</v>
      </c>
      <c r="O1101" s="0" t="n">
        <v>0.000506047230842577</v>
      </c>
      <c r="P1101" s="0" t="n">
        <v>0.0206713876533584</v>
      </c>
    </row>
    <row r="1102" customFormat="false" ht="13" hidden="false" customHeight="false" outlineLevel="0" collapsed="false">
      <c r="A1102" s="0" t="s">
        <v>5559</v>
      </c>
      <c r="B1102" s="0" t="s">
        <v>5560</v>
      </c>
      <c r="C1102" s="0" t="s">
        <v>5561</v>
      </c>
      <c r="D1102" s="0" t="s">
        <v>5562</v>
      </c>
      <c r="E1102" s="0" t="s">
        <v>5563</v>
      </c>
      <c r="F1102" s="0" t="s">
        <v>5564</v>
      </c>
      <c r="G1102" s="0" t="n">
        <v>69823</v>
      </c>
      <c r="H1102" s="0" t="n">
        <v>10.0974520058913</v>
      </c>
      <c r="I1102" s="0" t="n">
        <v>10.301629878056</v>
      </c>
      <c r="J1102" s="0" t="n">
        <v>10.4201045232137</v>
      </c>
      <c r="K1102" s="0" t="n">
        <v>10.4907887005112</v>
      </c>
      <c r="L1102" s="0" t="n">
        <v>10.5322914316974</v>
      </c>
      <c r="M1102" s="0" t="n">
        <v>10.8320704510731</v>
      </c>
      <c r="N1102" s="0" t="n">
        <v>1.27243270502855</v>
      </c>
      <c r="O1102" s="0" t="n">
        <v>0.000505954754227878</v>
      </c>
      <c r="P1102" s="0" t="n">
        <v>0.0206863477347367</v>
      </c>
    </row>
    <row r="1103" customFormat="false" ht="13" hidden="false" customHeight="false" outlineLevel="0" collapsed="false">
      <c r="A1103" s="0" t="s">
        <v>5565</v>
      </c>
      <c r="B1103" s="0" t="s">
        <v>5566</v>
      </c>
      <c r="C1103" s="0" t="s">
        <v>5567</v>
      </c>
      <c r="D1103" s="0" t="s">
        <v>5568</v>
      </c>
      <c r="E1103" s="0" t="s">
        <v>5569</v>
      </c>
      <c r="F1103" s="0" t="s">
        <v>5570</v>
      </c>
      <c r="G1103" s="0" t="n">
        <v>12419</v>
      </c>
      <c r="H1103" s="0" t="n">
        <v>9.88580962925152</v>
      </c>
      <c r="I1103" s="0" t="n">
        <v>9.84767658935914</v>
      </c>
      <c r="J1103" s="0" t="n">
        <v>10.0325651588749</v>
      </c>
      <c r="K1103" s="0" t="n">
        <v>9.57259565541681</v>
      </c>
      <c r="L1103" s="0" t="n">
        <v>9.530961881625</v>
      </c>
      <c r="M1103" s="0" t="n">
        <v>9.69710228400262</v>
      </c>
      <c r="N1103" s="0" t="n">
        <v>0.800090907735189</v>
      </c>
      <c r="O1103" s="0" t="n">
        <v>0.000504636435278982</v>
      </c>
      <c r="P1103" s="0" t="n">
        <v>0.0206887175652511</v>
      </c>
    </row>
    <row r="1104" customFormat="false" ht="13" hidden="false" customHeight="false" outlineLevel="0" collapsed="false">
      <c r="A1104" s="0" t="s">
        <v>5571</v>
      </c>
      <c r="B1104" s="0" t="s">
        <v>5572</v>
      </c>
      <c r="C1104" s="0" t="s">
        <v>5573</v>
      </c>
      <c r="D1104" s="0" t="s">
        <v>5574</v>
      </c>
      <c r="E1104" s="0" t="s">
        <v>5575</v>
      </c>
      <c r="F1104" s="0" t="s">
        <v>5576</v>
      </c>
      <c r="G1104" s="0" t="n">
        <v>19085</v>
      </c>
      <c r="H1104" s="0" t="n">
        <v>4.54372994101241</v>
      </c>
      <c r="I1104" s="0" t="n">
        <v>4.44475057618042</v>
      </c>
      <c r="J1104" s="0" t="n">
        <v>4.65638484289733</v>
      </c>
      <c r="K1104" s="0" t="n">
        <v>5.05429675297546</v>
      </c>
      <c r="L1104" s="0" t="n">
        <v>4.99738372794342</v>
      </c>
      <c r="M1104" s="0" t="n">
        <v>6.15090897844969</v>
      </c>
      <c r="N1104" s="0" t="n">
        <v>1.9030273575774</v>
      </c>
      <c r="O1104" s="0" t="n">
        <v>0.000505899806138355</v>
      </c>
      <c r="P1104" s="0" t="n">
        <v>0.0207028707417617</v>
      </c>
    </row>
    <row r="1105" customFormat="false" ht="13" hidden="false" customHeight="false" outlineLevel="0" collapsed="false">
      <c r="A1105" s="0" t="s">
        <v>5577</v>
      </c>
      <c r="B1105" s="0" t="s">
        <v>5578</v>
      </c>
      <c r="C1105" s="0" t="s">
        <v>5579</v>
      </c>
      <c r="D1105" s="0" t="s">
        <v>5580</v>
      </c>
      <c r="E1105" s="0" t="s">
        <v>5581</v>
      </c>
      <c r="F1105" s="0" t="s">
        <v>5582</v>
      </c>
      <c r="G1105" s="0" t="n">
        <v>53421</v>
      </c>
      <c r="H1105" s="0" t="n">
        <v>9.07963740941536</v>
      </c>
      <c r="I1105" s="0" t="n">
        <v>9.17864092454986</v>
      </c>
      <c r="J1105" s="0" t="n">
        <v>9.07633818153483</v>
      </c>
      <c r="K1105" s="0" t="n">
        <v>8.65150542612163</v>
      </c>
      <c r="L1105" s="0" t="n">
        <v>8.92478652481716</v>
      </c>
      <c r="M1105" s="0" t="n">
        <v>8.50339317202769</v>
      </c>
      <c r="N1105" s="0" t="n">
        <v>0.751373145114671</v>
      </c>
      <c r="O1105" s="0" t="n">
        <v>0.000505569674868811</v>
      </c>
      <c r="P1105" s="0" t="n">
        <v>0.0207081522502804</v>
      </c>
    </row>
    <row r="1106" customFormat="false" ht="13" hidden="false" customHeight="false" outlineLevel="0" collapsed="false">
      <c r="A1106" s="0" t="s">
        <v>5583</v>
      </c>
      <c r="B1106" s="0" t="s">
        <v>5584</v>
      </c>
      <c r="C1106" s="0" t="s">
        <v>5585</v>
      </c>
      <c r="D1106" s="0" t="s">
        <v>5586</v>
      </c>
      <c r="E1106" s="0" t="s">
        <v>5587</v>
      </c>
      <c r="F1106" s="0" t="s">
        <v>5588</v>
      </c>
      <c r="G1106" s="0" t="n">
        <v>109791</v>
      </c>
      <c r="H1106" s="0" t="n">
        <v>5.77876423657355</v>
      </c>
      <c r="I1106" s="0" t="n">
        <v>4.79046255322159</v>
      </c>
      <c r="J1106" s="0" t="n">
        <v>5.54387609754325</v>
      </c>
      <c r="K1106" s="0" t="n">
        <v>5.98555140271455</v>
      </c>
      <c r="L1106" s="0" t="n">
        <v>6.05396908188677</v>
      </c>
      <c r="M1106" s="0" t="n">
        <v>6.76891532657669</v>
      </c>
      <c r="N1106" s="0" t="n">
        <v>1.9641729111587</v>
      </c>
      <c r="O1106" s="0" t="n">
        <v>0.000507798142722837</v>
      </c>
      <c r="P1106" s="0" t="n">
        <v>0.0207241383188885</v>
      </c>
    </row>
    <row r="1107" customFormat="false" ht="13" hidden="false" customHeight="false" outlineLevel="0" collapsed="false">
      <c r="A1107" s="0" t="s">
        <v>5589</v>
      </c>
      <c r="B1107" s="0" t="s">
        <v>5590</v>
      </c>
      <c r="C1107" s="0" t="s">
        <v>39</v>
      </c>
      <c r="D1107" s="0" t="s">
        <v>39</v>
      </c>
      <c r="E1107" s="0" t="s">
        <v>229</v>
      </c>
      <c r="F1107" s="0" t="s">
        <v>39</v>
      </c>
      <c r="G1107" s="0" t="s">
        <v>39</v>
      </c>
      <c r="H1107" s="0" t="n">
        <v>2.50830715608991</v>
      </c>
      <c r="I1107" s="0" t="n">
        <v>2.73336207080154</v>
      </c>
      <c r="J1107" s="0" t="n">
        <v>2.8721258936589</v>
      </c>
      <c r="K1107" s="0" t="n">
        <v>2.92512599555112</v>
      </c>
      <c r="L1107" s="0" t="n">
        <v>2.98145076620019</v>
      </c>
      <c r="M1107" s="0" t="n">
        <v>3.26745672870424</v>
      </c>
      <c r="N1107" s="0" t="n">
        <v>1.27928589009731</v>
      </c>
      <c r="O1107" s="0" t="n">
        <v>0.000511619081730252</v>
      </c>
      <c r="P1107" s="0" t="n">
        <v>0.020767313887299</v>
      </c>
    </row>
    <row r="1108" customFormat="false" ht="13" hidden="false" customHeight="false" outlineLevel="0" collapsed="false">
      <c r="A1108" s="0" t="s">
        <v>5591</v>
      </c>
      <c r="B1108" s="0" t="s">
        <v>5566</v>
      </c>
      <c r="C1108" s="0" t="s">
        <v>5567</v>
      </c>
      <c r="D1108" s="0" t="s">
        <v>5568</v>
      </c>
      <c r="E1108" s="0" t="s">
        <v>5569</v>
      </c>
      <c r="F1108" s="0" t="s">
        <v>5570</v>
      </c>
      <c r="G1108" s="0" t="n">
        <v>12419</v>
      </c>
      <c r="H1108" s="0" t="n">
        <v>9.98403805536183</v>
      </c>
      <c r="I1108" s="0" t="n">
        <v>10.0941097296391</v>
      </c>
      <c r="J1108" s="0" t="n">
        <v>10.1559850730841</v>
      </c>
      <c r="K1108" s="0" t="n">
        <v>9.71453702336992</v>
      </c>
      <c r="L1108" s="0" t="n">
        <v>9.79699539882947</v>
      </c>
      <c r="M1108" s="0" t="n">
        <v>9.64957618596113</v>
      </c>
      <c r="N1108" s="0" t="n">
        <v>0.782485890881725</v>
      </c>
      <c r="O1108" s="0" t="n">
        <v>0.000511343438460266</v>
      </c>
      <c r="P1108" s="0" t="n">
        <v>0.0207748243641825</v>
      </c>
    </row>
    <row r="1109" customFormat="false" ht="13" hidden="false" customHeight="false" outlineLevel="0" collapsed="false">
      <c r="A1109" s="0" t="s">
        <v>5592</v>
      </c>
      <c r="B1109" s="0" t="s">
        <v>5593</v>
      </c>
      <c r="C1109" s="0" t="s">
        <v>5594</v>
      </c>
      <c r="D1109" s="0" t="s">
        <v>5595</v>
      </c>
      <c r="E1109" s="0" t="s">
        <v>5596</v>
      </c>
      <c r="F1109" s="0" t="s">
        <v>39</v>
      </c>
      <c r="G1109" s="0" t="n">
        <v>268566</v>
      </c>
      <c r="H1109" s="0" t="n">
        <v>5.18929385164763</v>
      </c>
      <c r="I1109" s="0" t="n">
        <v>5.34596335711286</v>
      </c>
      <c r="J1109" s="0" t="n">
        <v>5.48128891214234</v>
      </c>
      <c r="K1109" s="0" t="n">
        <v>4.89005778473287</v>
      </c>
      <c r="L1109" s="0" t="n">
        <v>4.74125434078432</v>
      </c>
      <c r="M1109" s="0" t="n">
        <v>4.83813278105714</v>
      </c>
      <c r="N1109" s="0" t="n">
        <v>0.703532415248011</v>
      </c>
      <c r="O1109" s="0" t="n">
        <v>0.000509578025115087</v>
      </c>
      <c r="P1109" s="0" t="n">
        <v>0.0207779748631239</v>
      </c>
    </row>
    <row r="1110" customFormat="false" ht="13" hidden="false" customHeight="false" outlineLevel="0" collapsed="false">
      <c r="A1110" s="0" t="s">
        <v>5597</v>
      </c>
      <c r="B1110" s="0" t="s">
        <v>2787</v>
      </c>
      <c r="C1110" s="0" t="s">
        <v>2788</v>
      </c>
      <c r="D1110" s="0" t="s">
        <v>5598</v>
      </c>
      <c r="E1110" s="0" t="s">
        <v>5599</v>
      </c>
      <c r="F1110" s="0" t="s">
        <v>39</v>
      </c>
      <c r="G1110" s="0" t="s">
        <v>5600</v>
      </c>
      <c r="H1110" s="0" t="n">
        <v>9.40645213008726</v>
      </c>
      <c r="I1110" s="0" t="n">
        <v>9.65926571808584</v>
      </c>
      <c r="J1110" s="0" t="n">
        <v>9.40572316492995</v>
      </c>
      <c r="K1110" s="0" t="n">
        <v>8.98150194726594</v>
      </c>
      <c r="L1110" s="0" t="n">
        <v>9.33517002110931</v>
      </c>
      <c r="M1110" s="0" t="n">
        <v>9.09527544835434</v>
      </c>
      <c r="N1110" s="0" t="n">
        <v>0.783351616855253</v>
      </c>
      <c r="O1110" s="0" t="n">
        <v>0.000511166031354482</v>
      </c>
      <c r="P1110" s="0" t="n">
        <v>0.0207863431163148</v>
      </c>
    </row>
    <row r="1111" customFormat="false" ht="13" hidden="false" customHeight="false" outlineLevel="0" collapsed="false">
      <c r="A1111" s="0" t="s">
        <v>5601</v>
      </c>
      <c r="B1111" s="0" t="s">
        <v>5602</v>
      </c>
      <c r="C1111" s="0" t="s">
        <v>753</v>
      </c>
      <c r="D1111" s="0" t="s">
        <v>754</v>
      </c>
      <c r="E1111" s="0" t="s">
        <v>5603</v>
      </c>
      <c r="F1111" s="0" t="s">
        <v>2919</v>
      </c>
      <c r="G1111" s="0" t="s">
        <v>5604</v>
      </c>
      <c r="H1111" s="0" t="n">
        <v>9.63934633218554</v>
      </c>
      <c r="I1111" s="0" t="n">
        <v>9.55849931396017</v>
      </c>
      <c r="J1111" s="0" t="n">
        <v>9.83711002606675</v>
      </c>
      <c r="K1111" s="0" t="n">
        <v>9.94379403343584</v>
      </c>
      <c r="L1111" s="0" t="n">
        <v>9.96383708217689</v>
      </c>
      <c r="M1111" s="0" t="n">
        <v>10.1542530040181</v>
      </c>
      <c r="N1111" s="0" t="n">
        <v>1.26840186867088</v>
      </c>
      <c r="O1111" s="0" t="n">
        <v>0.00051077622588358</v>
      </c>
      <c r="P1111" s="0" t="n">
        <v>0.0207892377785847</v>
      </c>
    </row>
    <row r="1112" customFormat="false" ht="13" hidden="false" customHeight="false" outlineLevel="0" collapsed="false">
      <c r="A1112" s="0" t="s">
        <v>5605</v>
      </c>
      <c r="B1112" s="0" t="s">
        <v>5606</v>
      </c>
      <c r="C1112" s="0" t="s">
        <v>5607</v>
      </c>
      <c r="D1112" s="0" t="s">
        <v>5608</v>
      </c>
      <c r="E1112" s="0" t="s">
        <v>5609</v>
      </c>
      <c r="F1112" s="0" t="s">
        <v>39</v>
      </c>
      <c r="G1112" s="0" t="s">
        <v>5610</v>
      </c>
      <c r="H1112" s="0" t="n">
        <v>11.4041246008903</v>
      </c>
      <c r="I1112" s="0" t="n">
        <v>11.3901907349286</v>
      </c>
      <c r="J1112" s="0" t="n">
        <v>11.4846999765934</v>
      </c>
      <c r="K1112" s="0" t="n">
        <v>11.1084455620543</v>
      </c>
      <c r="L1112" s="0" t="n">
        <v>11.2085473846748</v>
      </c>
      <c r="M1112" s="0" t="n">
        <v>11.0760957355882</v>
      </c>
      <c r="N1112" s="0" t="n">
        <v>0.816579583181008</v>
      </c>
      <c r="O1112" s="0" t="n">
        <v>0.000510561626505868</v>
      </c>
      <c r="P1112" s="0" t="n">
        <v>0.0207992752218023</v>
      </c>
    </row>
    <row r="1113" customFormat="false" ht="13" hidden="false" customHeight="false" outlineLevel="0" collapsed="false">
      <c r="A1113" s="0" t="s">
        <v>5611</v>
      </c>
      <c r="B1113" s="0" t="s">
        <v>5612</v>
      </c>
      <c r="C1113" s="0" t="s">
        <v>5613</v>
      </c>
      <c r="D1113" s="0" t="s">
        <v>5614</v>
      </c>
      <c r="E1113" s="0" t="s">
        <v>5615</v>
      </c>
      <c r="F1113" s="0" t="s">
        <v>5616</v>
      </c>
      <c r="G1113" s="0" t="n">
        <v>225115</v>
      </c>
      <c r="H1113" s="0" t="n">
        <v>7.16914827948708</v>
      </c>
      <c r="I1113" s="0" t="n">
        <v>6.97806370643409</v>
      </c>
      <c r="J1113" s="0" t="n">
        <v>7.38343635260169</v>
      </c>
      <c r="K1113" s="0" t="n">
        <v>7.50585780752908</v>
      </c>
      <c r="L1113" s="0" t="n">
        <v>7.46575914969262</v>
      </c>
      <c r="M1113" s="0" t="n">
        <v>7.83240536931878</v>
      </c>
      <c r="N1113" s="0" t="n">
        <v>1.3433801939002</v>
      </c>
      <c r="O1113" s="0" t="n">
        <v>0.000520133827098701</v>
      </c>
      <c r="P1113" s="0" t="n">
        <v>0.0208131989358209</v>
      </c>
    </row>
    <row r="1114" customFormat="false" ht="13" hidden="false" customHeight="false" outlineLevel="0" collapsed="false">
      <c r="A1114" s="0" t="s">
        <v>5617</v>
      </c>
      <c r="B1114" s="0" t="s">
        <v>5618</v>
      </c>
      <c r="C1114" s="0" t="s">
        <v>5619</v>
      </c>
      <c r="D1114" s="0" t="s">
        <v>5620</v>
      </c>
      <c r="E1114" s="0" t="s">
        <v>5621</v>
      </c>
      <c r="F1114" s="0" t="s">
        <v>5622</v>
      </c>
      <c r="G1114" s="0" t="n">
        <v>233805</v>
      </c>
      <c r="H1114" s="0" t="n">
        <v>8.32318026831682</v>
      </c>
      <c r="I1114" s="0" t="n">
        <v>8.04125824606913</v>
      </c>
      <c r="J1114" s="0" t="n">
        <v>7.98681204956096</v>
      </c>
      <c r="K1114" s="0" t="n">
        <v>8.5934299014186</v>
      </c>
      <c r="L1114" s="0" t="n">
        <v>8.39542425302471</v>
      </c>
      <c r="M1114" s="0" t="n">
        <v>8.39100618075156</v>
      </c>
      <c r="N1114" s="0" t="n">
        <v>1.2692041428384</v>
      </c>
      <c r="O1114" s="0" t="n">
        <v>0.000518922173036729</v>
      </c>
      <c r="P1114" s="0" t="n">
        <v>0.0208201363322397</v>
      </c>
    </row>
    <row r="1115" customFormat="false" ht="13" hidden="false" customHeight="false" outlineLevel="0" collapsed="false">
      <c r="A1115" s="0" t="s">
        <v>5623</v>
      </c>
      <c r="B1115" s="0" t="s">
        <v>5624</v>
      </c>
      <c r="C1115" s="0" t="s">
        <v>5625</v>
      </c>
      <c r="D1115" s="0" t="s">
        <v>5626</v>
      </c>
      <c r="E1115" s="0" t="s">
        <v>5627</v>
      </c>
      <c r="F1115" s="0" t="s">
        <v>5628</v>
      </c>
      <c r="G1115" s="0" t="n">
        <v>53614</v>
      </c>
      <c r="H1115" s="0" t="n">
        <v>7.16447780341595</v>
      </c>
      <c r="I1115" s="0" t="n">
        <v>7.01361077527808</v>
      </c>
      <c r="J1115" s="0" t="n">
        <v>7.2469834774858</v>
      </c>
      <c r="K1115" s="0" t="n">
        <v>7.5278568538077</v>
      </c>
      <c r="L1115" s="0" t="n">
        <v>7.48740744791654</v>
      </c>
      <c r="M1115" s="0" t="n">
        <v>7.67642501176938</v>
      </c>
      <c r="N1115" s="0" t="n">
        <v>1.340635665104</v>
      </c>
      <c r="O1115" s="0" t="n">
        <v>0.000520780587303094</v>
      </c>
      <c r="P1115" s="0" t="n">
        <v>0.0208206047390139</v>
      </c>
    </row>
    <row r="1116" customFormat="false" ht="13" hidden="false" customHeight="false" outlineLevel="0" collapsed="false">
      <c r="A1116" s="0" t="s">
        <v>5629</v>
      </c>
      <c r="B1116" s="0" t="s">
        <v>5630</v>
      </c>
      <c r="C1116" s="0" t="s">
        <v>5631</v>
      </c>
      <c r="D1116" s="0" t="s">
        <v>5632</v>
      </c>
      <c r="E1116" s="0" t="s">
        <v>5633</v>
      </c>
      <c r="F1116" s="0" t="s">
        <v>5634</v>
      </c>
      <c r="G1116" s="0" t="n">
        <v>16783</v>
      </c>
      <c r="H1116" s="0" t="n">
        <v>12.0188785232243</v>
      </c>
      <c r="I1116" s="0" t="n">
        <v>11.9568503311869</v>
      </c>
      <c r="J1116" s="0" t="n">
        <v>11.7354777749137</v>
      </c>
      <c r="K1116" s="0" t="n">
        <v>12.2230553159623</v>
      </c>
      <c r="L1116" s="0" t="n">
        <v>12.1638916402384</v>
      </c>
      <c r="M1116" s="0" t="n">
        <v>12.074613101584</v>
      </c>
      <c r="N1116" s="0" t="n">
        <v>1.19044849047094</v>
      </c>
      <c r="O1116" s="0" t="n">
        <v>0.000521250884061408</v>
      </c>
      <c r="P1116" s="0" t="n">
        <v>0.0208209487320791</v>
      </c>
    </row>
    <row r="1117" customFormat="false" ht="13" hidden="false" customHeight="false" outlineLevel="0" collapsed="false">
      <c r="A1117" s="0" t="s">
        <v>5635</v>
      </c>
      <c r="B1117" s="0" t="s">
        <v>5636</v>
      </c>
      <c r="C1117" s="0" t="s">
        <v>5637</v>
      </c>
      <c r="D1117" s="0" t="s">
        <v>5638</v>
      </c>
      <c r="E1117" s="0" t="s">
        <v>5639</v>
      </c>
      <c r="F1117" s="0" t="s">
        <v>39</v>
      </c>
      <c r="G1117" s="0" t="n">
        <v>66498</v>
      </c>
      <c r="H1117" s="0" t="n">
        <v>10.2337265094445</v>
      </c>
      <c r="I1117" s="0" t="n">
        <v>10.2850195700051</v>
      </c>
      <c r="J1117" s="0" t="n">
        <v>10.1548980705982</v>
      </c>
      <c r="K1117" s="0" t="n">
        <v>9.84711270332998</v>
      </c>
      <c r="L1117" s="0" t="n">
        <v>9.93946534234788</v>
      </c>
      <c r="M1117" s="0" t="n">
        <v>9.93680521536335</v>
      </c>
      <c r="N1117" s="0" t="n">
        <v>0.803876535528028</v>
      </c>
      <c r="O1117" s="0" t="n">
        <v>0.00051991804098328</v>
      </c>
      <c r="P1117" s="0" t="n">
        <v>0.020823040758635</v>
      </c>
    </row>
    <row r="1118" customFormat="false" ht="13" hidden="false" customHeight="false" outlineLevel="0" collapsed="false">
      <c r="A1118" s="0" t="s">
        <v>5640</v>
      </c>
      <c r="B1118" s="0" t="s">
        <v>5641</v>
      </c>
      <c r="C1118" s="0" t="s">
        <v>5642</v>
      </c>
      <c r="D1118" s="0" t="s">
        <v>5643</v>
      </c>
      <c r="E1118" s="0" t="s">
        <v>5644</v>
      </c>
      <c r="F1118" s="0" t="s">
        <v>39</v>
      </c>
      <c r="G1118" s="0" t="n">
        <v>69633</v>
      </c>
      <c r="H1118" s="0" t="n">
        <v>6.96677228510163</v>
      </c>
      <c r="I1118" s="0" t="n">
        <v>6.9203971114213</v>
      </c>
      <c r="J1118" s="0" t="n">
        <v>6.90858462550423</v>
      </c>
      <c r="K1118" s="0" t="n">
        <v>7.56805604472948</v>
      </c>
      <c r="L1118" s="0" t="n">
        <v>7.25319255302872</v>
      </c>
      <c r="M1118" s="0" t="n">
        <v>7.38207158206958</v>
      </c>
      <c r="N1118" s="0" t="n">
        <v>1.38832619504571</v>
      </c>
      <c r="O1118" s="0" t="n">
        <v>0.000519487914624084</v>
      </c>
      <c r="P1118" s="0" t="n">
        <v>0.0208243079873798</v>
      </c>
    </row>
    <row r="1119" customFormat="false" ht="13" hidden="false" customHeight="false" outlineLevel="0" collapsed="false">
      <c r="A1119" s="0" t="s">
        <v>5645</v>
      </c>
      <c r="B1119" s="0" t="s">
        <v>5646</v>
      </c>
      <c r="C1119" s="0" t="s">
        <v>5647</v>
      </c>
      <c r="D1119" s="0" t="s">
        <v>5648</v>
      </c>
      <c r="E1119" s="0" t="s">
        <v>5649</v>
      </c>
      <c r="F1119" s="0" t="s">
        <v>5650</v>
      </c>
      <c r="G1119" s="0" t="n">
        <v>242687</v>
      </c>
      <c r="H1119" s="0" t="n">
        <v>8.77013250154366</v>
      </c>
      <c r="I1119" s="0" t="n">
        <v>8.74914669212768</v>
      </c>
      <c r="J1119" s="0" t="n">
        <v>8.729923730145</v>
      </c>
      <c r="K1119" s="0" t="n">
        <v>9.1535874521994</v>
      </c>
      <c r="L1119" s="0" t="n">
        <v>9.0303700018727</v>
      </c>
      <c r="M1119" s="0" t="n">
        <v>9.14762403146985</v>
      </c>
      <c r="N1119" s="0" t="n">
        <v>1.28516115494856</v>
      </c>
      <c r="O1119" s="0" t="n">
        <v>0.000522316238846021</v>
      </c>
      <c r="P1119" s="0" t="n">
        <v>0.0208266095696189</v>
      </c>
    </row>
    <row r="1120" customFormat="false" ht="13" hidden="false" customHeight="false" outlineLevel="0" collapsed="false">
      <c r="A1120" s="0" t="s">
        <v>5651</v>
      </c>
      <c r="B1120" s="0" t="s">
        <v>5652</v>
      </c>
      <c r="C1120" s="0" t="s">
        <v>5653</v>
      </c>
      <c r="D1120" s="0" t="s">
        <v>5654</v>
      </c>
      <c r="E1120" s="0" t="s">
        <v>5655</v>
      </c>
      <c r="F1120" s="0" t="s">
        <v>5656</v>
      </c>
      <c r="G1120" s="0" t="n">
        <v>237246</v>
      </c>
      <c r="H1120" s="0" t="n">
        <v>5.41897207801508</v>
      </c>
      <c r="I1120" s="0" t="n">
        <v>5.44095946039002</v>
      </c>
      <c r="J1120" s="0" t="n">
        <v>5.29578750495148</v>
      </c>
      <c r="K1120" s="0" t="n">
        <v>5.71114476326346</v>
      </c>
      <c r="L1120" s="0" t="n">
        <v>5.98075029348125</v>
      </c>
      <c r="M1120" s="0" t="n">
        <v>5.75785513314166</v>
      </c>
      <c r="N1120" s="0" t="n">
        <v>1.35191976599568</v>
      </c>
      <c r="O1120" s="0" t="n">
        <v>0.00051872037970635</v>
      </c>
      <c r="P1120" s="0" t="n">
        <v>0.0208305725410661</v>
      </c>
    </row>
    <row r="1121" customFormat="false" ht="13" hidden="false" customHeight="false" outlineLevel="0" collapsed="false">
      <c r="A1121" s="0" t="s">
        <v>5657</v>
      </c>
      <c r="B1121" s="0" t="s">
        <v>5658</v>
      </c>
      <c r="C1121" s="0" t="s">
        <v>5659</v>
      </c>
      <c r="D1121" s="0" t="s">
        <v>5660</v>
      </c>
      <c r="E1121" s="0" t="s">
        <v>5661</v>
      </c>
      <c r="F1121" s="0" t="s">
        <v>5662</v>
      </c>
      <c r="G1121" s="0" t="n">
        <v>56017</v>
      </c>
      <c r="H1121" s="0" t="n">
        <v>8.47541930166194</v>
      </c>
      <c r="I1121" s="0" t="n">
        <v>8.34582988354653</v>
      </c>
      <c r="J1121" s="0" t="n">
        <v>8.53614703435036</v>
      </c>
      <c r="K1121" s="0" t="n">
        <v>8.77555578573737</v>
      </c>
      <c r="L1121" s="0" t="n">
        <v>8.65012413229708</v>
      </c>
      <c r="M1121" s="0" t="n">
        <v>9.12072205021048</v>
      </c>
      <c r="N1121" s="0" t="n">
        <v>1.32189083288063</v>
      </c>
      <c r="O1121" s="0" t="n">
        <v>0.000513668536913259</v>
      </c>
      <c r="P1121" s="0" t="n">
        <v>0.0208317536053752</v>
      </c>
    </row>
    <row r="1122" customFormat="false" ht="13" hidden="false" customHeight="false" outlineLevel="0" collapsed="false">
      <c r="A1122" s="0" t="s">
        <v>5663</v>
      </c>
      <c r="B1122" s="0" t="s">
        <v>5664</v>
      </c>
      <c r="C1122" s="0" t="s">
        <v>5665</v>
      </c>
      <c r="D1122" s="0" t="s">
        <v>5666</v>
      </c>
      <c r="E1122" s="0" t="s">
        <v>5667</v>
      </c>
      <c r="F1122" s="0" t="s">
        <v>5668</v>
      </c>
      <c r="G1122" s="0" t="n">
        <v>246293</v>
      </c>
      <c r="H1122" s="0" t="n">
        <v>8.06858633657176</v>
      </c>
      <c r="I1122" s="0" t="n">
        <v>8.0863725093366</v>
      </c>
      <c r="J1122" s="0" t="n">
        <v>7.92779224437724</v>
      </c>
      <c r="K1122" s="0" t="n">
        <v>8.6029840256113</v>
      </c>
      <c r="L1122" s="0" t="n">
        <v>8.37084943555079</v>
      </c>
      <c r="M1122" s="0" t="n">
        <v>8.41839439371447</v>
      </c>
      <c r="N1122" s="0" t="n">
        <v>1.35711237754382</v>
      </c>
      <c r="O1122" s="0" t="n">
        <v>0.000518387308650836</v>
      </c>
      <c r="P1122" s="0" t="n">
        <v>0.0208357508540345</v>
      </c>
    </row>
    <row r="1123" customFormat="false" ht="13" hidden="false" customHeight="false" outlineLevel="0" collapsed="false">
      <c r="A1123" s="0" t="s">
        <v>5669</v>
      </c>
      <c r="B1123" s="0" t="s">
        <v>5670</v>
      </c>
      <c r="C1123" s="0" t="s">
        <v>2432</v>
      </c>
      <c r="D1123" s="0" t="s">
        <v>2433</v>
      </c>
      <c r="E1123" s="0" t="s">
        <v>2434</v>
      </c>
      <c r="F1123" s="0" t="s">
        <v>2435</v>
      </c>
      <c r="G1123" s="0" t="n">
        <v>21810</v>
      </c>
      <c r="H1123" s="0" t="n">
        <v>7.15908918172845</v>
      </c>
      <c r="I1123" s="0" t="n">
        <v>7.54758216394895</v>
      </c>
      <c r="J1123" s="0" t="n">
        <v>6.88203913502509</v>
      </c>
      <c r="K1123" s="0" t="n">
        <v>7.38159375547867</v>
      </c>
      <c r="L1123" s="0" t="n">
        <v>8.15577227727955</v>
      </c>
      <c r="M1123" s="0" t="n">
        <v>7.55586814011289</v>
      </c>
      <c r="N1123" s="0" t="n">
        <v>1.42880148021268</v>
      </c>
      <c r="O1123" s="0" t="n">
        <v>0.000522288723275421</v>
      </c>
      <c r="P1123" s="0" t="n">
        <v>0.0208439420827891</v>
      </c>
    </row>
    <row r="1124" customFormat="false" ht="13" hidden="false" customHeight="false" outlineLevel="0" collapsed="false">
      <c r="A1124" s="0" t="s">
        <v>5671</v>
      </c>
      <c r="B1124" s="0" t="s">
        <v>5672</v>
      </c>
      <c r="C1124" s="0" t="s">
        <v>5368</v>
      </c>
      <c r="D1124" s="0" t="s">
        <v>5369</v>
      </c>
      <c r="E1124" s="0" t="s">
        <v>5370</v>
      </c>
      <c r="F1124" s="0" t="s">
        <v>5371</v>
      </c>
      <c r="G1124" s="0" t="n">
        <v>11981</v>
      </c>
      <c r="H1124" s="0" t="n">
        <v>7.53395670416424</v>
      </c>
      <c r="I1124" s="0" t="n">
        <v>7.59362165957137</v>
      </c>
      <c r="J1124" s="0" t="n">
        <v>7.29776099986771</v>
      </c>
      <c r="K1124" s="0" t="n">
        <v>7.86675462102071</v>
      </c>
      <c r="L1124" s="0" t="n">
        <v>8.0452072289216</v>
      </c>
      <c r="M1124" s="0" t="n">
        <v>7.81794272428732</v>
      </c>
      <c r="N1124" s="0" t="n">
        <v>1.35371061330272</v>
      </c>
      <c r="O1124" s="0" t="n">
        <v>0.000518352604220507</v>
      </c>
      <c r="P1124" s="0" t="n">
        <v>0.020852941474159</v>
      </c>
    </row>
    <row r="1125" customFormat="false" ht="13" hidden="false" customHeight="false" outlineLevel="0" collapsed="false">
      <c r="A1125" s="0" t="s">
        <v>5673</v>
      </c>
      <c r="B1125" s="0" t="s">
        <v>5674</v>
      </c>
      <c r="C1125" s="0" t="s">
        <v>5675</v>
      </c>
      <c r="D1125" s="0" t="s">
        <v>5676</v>
      </c>
      <c r="E1125" s="0" t="s">
        <v>5677</v>
      </c>
      <c r="F1125" s="0" t="s">
        <v>5678</v>
      </c>
      <c r="G1125" s="0" t="n">
        <v>66109</v>
      </c>
      <c r="H1125" s="0" t="n">
        <v>8.79072654512618</v>
      </c>
      <c r="I1125" s="0" t="n">
        <v>9.04540544943386</v>
      </c>
      <c r="J1125" s="0" t="n">
        <v>9.08263707005995</v>
      </c>
      <c r="K1125" s="0" t="n">
        <v>9.39643886977509</v>
      </c>
      <c r="L1125" s="0" t="n">
        <v>9.33307219180204</v>
      </c>
      <c r="M1125" s="0" t="n">
        <v>9.40745719409803</v>
      </c>
      <c r="N1125" s="0" t="n">
        <v>1.33163423061556</v>
      </c>
      <c r="O1125" s="0" t="n">
        <v>0.000517140520596038</v>
      </c>
      <c r="P1125" s="0" t="n">
        <v>0.020860005417996</v>
      </c>
    </row>
    <row r="1126" customFormat="false" ht="13" hidden="false" customHeight="false" outlineLevel="0" collapsed="false">
      <c r="A1126" s="0" t="s">
        <v>5679</v>
      </c>
      <c r="B1126" s="0" t="s">
        <v>5680</v>
      </c>
      <c r="C1126" s="0" t="s">
        <v>5681</v>
      </c>
      <c r="D1126" s="0" t="s">
        <v>5682</v>
      </c>
      <c r="E1126" s="0" t="s">
        <v>5683</v>
      </c>
      <c r="F1126" s="0" t="s">
        <v>5684</v>
      </c>
      <c r="G1126" s="0" t="n">
        <v>74018</v>
      </c>
      <c r="H1126" s="0" t="n">
        <v>8.36692842275495</v>
      </c>
      <c r="I1126" s="0" t="n">
        <v>8.42647425259682</v>
      </c>
      <c r="J1126" s="0" t="n">
        <v>8.49863763786448</v>
      </c>
      <c r="K1126" s="0" t="n">
        <v>8.6168885449354</v>
      </c>
      <c r="L1126" s="0" t="n">
        <v>8.8180738683792</v>
      </c>
      <c r="M1126" s="0" t="n">
        <v>9.07920584372078</v>
      </c>
      <c r="N1126" s="0" t="n">
        <v>1.33215316306118</v>
      </c>
      <c r="O1126" s="0" t="n">
        <v>0.000515317044426422</v>
      </c>
      <c r="P1126" s="0" t="n">
        <v>0.0208610886467669</v>
      </c>
    </row>
    <row r="1127" customFormat="false" ht="13" hidden="false" customHeight="false" outlineLevel="0" collapsed="false">
      <c r="A1127" s="0" t="s">
        <v>5685</v>
      </c>
      <c r="B1127" s="0" t="s">
        <v>5686</v>
      </c>
      <c r="C1127" s="0" t="s">
        <v>5687</v>
      </c>
      <c r="D1127" s="0" t="s">
        <v>5688</v>
      </c>
      <c r="E1127" s="0" t="s">
        <v>5689</v>
      </c>
      <c r="F1127" s="0" t="s">
        <v>39</v>
      </c>
      <c r="G1127" s="0" t="n">
        <v>112415</v>
      </c>
      <c r="H1127" s="0" t="n">
        <v>7.2002754225405</v>
      </c>
      <c r="I1127" s="0" t="n">
        <v>7.34600331961222</v>
      </c>
      <c r="J1127" s="0" t="n">
        <v>7.78000194545177</v>
      </c>
      <c r="K1127" s="0" t="n">
        <v>6.96238386543993</v>
      </c>
      <c r="L1127" s="0" t="n">
        <v>6.80280776818908</v>
      </c>
      <c r="M1127" s="0" t="n">
        <v>7.05746315152263</v>
      </c>
      <c r="N1127" s="0" t="n">
        <v>0.713420976916724</v>
      </c>
      <c r="O1127" s="0" t="n">
        <v>0.000523719350219221</v>
      </c>
      <c r="P1127" s="0" t="n">
        <v>0.0208641091314807</v>
      </c>
    </row>
    <row r="1128" customFormat="false" ht="13" hidden="false" customHeight="false" outlineLevel="0" collapsed="false">
      <c r="A1128" s="0" t="s">
        <v>5690</v>
      </c>
      <c r="B1128" s="0" t="s">
        <v>5691</v>
      </c>
      <c r="C1128" s="0" t="s">
        <v>5692</v>
      </c>
      <c r="D1128" s="0" t="s">
        <v>969</v>
      </c>
      <c r="E1128" s="0" t="s">
        <v>970</v>
      </c>
      <c r="F1128" s="0" t="s">
        <v>39</v>
      </c>
      <c r="G1128" s="0" t="n">
        <v>544752</v>
      </c>
      <c r="H1128" s="0" t="n">
        <v>6.75805601280372</v>
      </c>
      <c r="I1128" s="0" t="n">
        <v>6.48602009752087</v>
      </c>
      <c r="J1128" s="0" t="n">
        <v>6.56584536408931</v>
      </c>
      <c r="K1128" s="0" t="n">
        <v>6.2062604899468</v>
      </c>
      <c r="L1128" s="0" t="n">
        <v>6.16774920164071</v>
      </c>
      <c r="M1128" s="0" t="n">
        <v>5.73524289588833</v>
      </c>
      <c r="N1128" s="0" t="n">
        <v>0.682165176843353</v>
      </c>
      <c r="O1128" s="0" t="n">
        <v>0.000518184177743852</v>
      </c>
      <c r="P1128" s="0" t="n">
        <v>0.0208647784497451</v>
      </c>
    </row>
    <row r="1129" customFormat="false" ht="13" hidden="false" customHeight="false" outlineLevel="0" collapsed="false">
      <c r="A1129" s="0" t="s">
        <v>5693</v>
      </c>
      <c r="B1129" s="0" t="s">
        <v>5694</v>
      </c>
      <c r="C1129" s="0" t="s">
        <v>5695</v>
      </c>
      <c r="D1129" s="0" t="s">
        <v>5696</v>
      </c>
      <c r="E1129" s="0" t="s">
        <v>5697</v>
      </c>
      <c r="F1129" s="0" t="s">
        <v>5698</v>
      </c>
      <c r="G1129" s="0" t="n">
        <v>75712</v>
      </c>
      <c r="H1129" s="0" t="n">
        <v>7.3922547008183</v>
      </c>
      <c r="I1129" s="0" t="n">
        <v>7.44719910249942</v>
      </c>
      <c r="J1129" s="0" t="n">
        <v>7.15118442782577</v>
      </c>
      <c r="K1129" s="0" t="n">
        <v>7.68208332973105</v>
      </c>
      <c r="L1129" s="0" t="n">
        <v>7.91939467374123</v>
      </c>
      <c r="M1129" s="0" t="n">
        <v>7.63847810523443</v>
      </c>
      <c r="N1129" s="0" t="n">
        <v>1.33717561240714</v>
      </c>
      <c r="O1129" s="0" t="n">
        <v>0.000515045678138204</v>
      </c>
      <c r="P1129" s="0" t="n">
        <v>0.0208688364303671</v>
      </c>
    </row>
    <row r="1130" customFormat="false" ht="13" hidden="false" customHeight="false" outlineLevel="0" collapsed="false">
      <c r="A1130" s="0" t="s">
        <v>5699</v>
      </c>
      <c r="B1130" s="0" t="s">
        <v>5700</v>
      </c>
      <c r="C1130" s="0" t="s">
        <v>5701</v>
      </c>
      <c r="D1130" s="0" t="s">
        <v>5702</v>
      </c>
      <c r="E1130" s="0" t="s">
        <v>5703</v>
      </c>
      <c r="F1130" s="0" t="s">
        <v>5704</v>
      </c>
      <c r="G1130" s="0" t="n">
        <v>72057</v>
      </c>
      <c r="H1130" s="0" t="n">
        <v>10.6489380933159</v>
      </c>
      <c r="I1130" s="0" t="n">
        <v>10.9598763873757</v>
      </c>
      <c r="J1130" s="0" t="n">
        <v>10.8886442970132</v>
      </c>
      <c r="K1130" s="0" t="n">
        <v>10.472143324236</v>
      </c>
      <c r="L1130" s="0" t="n">
        <v>10.46134587792</v>
      </c>
      <c r="M1130" s="0" t="n">
        <v>10.4417030774132</v>
      </c>
      <c r="N1130" s="0" t="n">
        <v>0.775363407895855</v>
      </c>
      <c r="O1130" s="0" t="n">
        <v>0.000516942893759476</v>
      </c>
      <c r="P1130" s="0" t="n">
        <v>0.0208707015934388</v>
      </c>
    </row>
    <row r="1131" customFormat="false" ht="13" hidden="false" customHeight="false" outlineLevel="0" collapsed="false">
      <c r="A1131" s="0" t="s">
        <v>5705</v>
      </c>
      <c r="B1131" s="0" t="s">
        <v>5706</v>
      </c>
      <c r="C1131" s="0" t="s">
        <v>5707</v>
      </c>
      <c r="D1131" s="0" t="s">
        <v>5708</v>
      </c>
      <c r="E1131" s="0" t="s">
        <v>5709</v>
      </c>
      <c r="F1131" s="0" t="s">
        <v>39</v>
      </c>
      <c r="G1131" s="0" t="n">
        <v>56403</v>
      </c>
      <c r="H1131" s="0" t="n">
        <v>10.5604247627933</v>
      </c>
      <c r="I1131" s="0" t="n">
        <v>10.2314305026798</v>
      </c>
      <c r="J1131" s="0" t="n">
        <v>10.3027497021838</v>
      </c>
      <c r="K1131" s="0" t="n">
        <v>10.1207210063579</v>
      </c>
      <c r="L1131" s="0" t="n">
        <v>10.0208067042427</v>
      </c>
      <c r="M1131" s="0" t="n">
        <v>9.66358443036428</v>
      </c>
      <c r="N1131" s="0" t="n">
        <v>0.747844610736445</v>
      </c>
      <c r="O1131" s="0" t="n">
        <v>0.000516064434172958</v>
      </c>
      <c r="P1131" s="0" t="n">
        <v>0.0208726078815228</v>
      </c>
    </row>
    <row r="1132" customFormat="false" ht="13" hidden="false" customHeight="false" outlineLevel="0" collapsed="false">
      <c r="A1132" s="0" t="s">
        <v>5710</v>
      </c>
      <c r="B1132" s="0" t="s">
        <v>5711</v>
      </c>
      <c r="C1132" s="0" t="s">
        <v>5712</v>
      </c>
      <c r="D1132" s="0" t="s">
        <v>5713</v>
      </c>
      <c r="E1132" s="0" t="s">
        <v>5714</v>
      </c>
      <c r="F1132" s="0" t="s">
        <v>5715</v>
      </c>
      <c r="G1132" s="0" t="n">
        <v>24105</v>
      </c>
      <c r="H1132" s="0" t="n">
        <v>9.04863124436842</v>
      </c>
      <c r="I1132" s="0" t="n">
        <v>9.07608742890057</v>
      </c>
      <c r="J1132" s="0" t="n">
        <v>8.87228970468103</v>
      </c>
      <c r="K1132" s="0" t="n">
        <v>9.35369261892066</v>
      </c>
      <c r="L1132" s="0" t="n">
        <v>9.37971500851765</v>
      </c>
      <c r="M1132" s="0" t="n">
        <v>9.45418821194931</v>
      </c>
      <c r="N1132" s="0" t="n">
        <v>1.32217761106063</v>
      </c>
      <c r="O1132" s="0" t="n">
        <v>0.000518070897156164</v>
      </c>
      <c r="P1132" s="0" t="n">
        <v>0.0208788590250684</v>
      </c>
    </row>
    <row r="1133" customFormat="false" ht="13" hidden="false" customHeight="false" outlineLevel="0" collapsed="false">
      <c r="A1133" s="0" t="s">
        <v>5716</v>
      </c>
      <c r="B1133" s="0" t="s">
        <v>5717</v>
      </c>
      <c r="C1133" s="0" t="s">
        <v>5718</v>
      </c>
      <c r="D1133" s="0" t="s">
        <v>5719</v>
      </c>
      <c r="E1133" s="0" t="s">
        <v>5720</v>
      </c>
      <c r="F1133" s="0" t="s">
        <v>5721</v>
      </c>
      <c r="G1133" s="0" t="n">
        <v>16407</v>
      </c>
      <c r="H1133" s="0" t="n">
        <v>6.17171048464301</v>
      </c>
      <c r="I1133" s="0" t="n">
        <v>6.22380047051278</v>
      </c>
      <c r="J1133" s="0" t="n">
        <v>6.53234675992637</v>
      </c>
      <c r="K1133" s="0" t="n">
        <v>6.75286396873762</v>
      </c>
      <c r="L1133" s="0" t="n">
        <v>6.62178160551675</v>
      </c>
      <c r="M1133" s="0" t="n">
        <v>7.0380684126825</v>
      </c>
      <c r="N1133" s="0" t="n">
        <v>1.41118034233325</v>
      </c>
      <c r="O1133" s="0" t="n">
        <v>0.000516723353162996</v>
      </c>
      <c r="P1133" s="0" t="n">
        <v>0.0208805314136126</v>
      </c>
    </row>
    <row r="1134" customFormat="false" ht="13" hidden="false" customHeight="false" outlineLevel="0" collapsed="false">
      <c r="A1134" s="0" t="s">
        <v>5722</v>
      </c>
      <c r="B1134" s="0" t="s">
        <v>5723</v>
      </c>
      <c r="C1134" s="0" t="s">
        <v>5724</v>
      </c>
      <c r="D1134" s="0" t="s">
        <v>5725</v>
      </c>
      <c r="E1134" s="0" t="s">
        <v>5726</v>
      </c>
      <c r="F1134" s="0" t="s">
        <v>5727</v>
      </c>
      <c r="G1134" s="0" t="n">
        <v>27998</v>
      </c>
      <c r="H1134" s="0" t="n">
        <v>10.8428177109871</v>
      </c>
      <c r="I1134" s="0" t="n">
        <v>10.9863162778793</v>
      </c>
      <c r="J1134" s="0" t="n">
        <v>10.974509916268</v>
      </c>
      <c r="K1134" s="0" t="n">
        <v>10.6519201671758</v>
      </c>
      <c r="L1134" s="0" t="n">
        <v>10.6729897978486</v>
      </c>
      <c r="M1134" s="0" t="n">
        <v>10.6433895923578</v>
      </c>
      <c r="N1134" s="0" t="n">
        <v>0.825254491293908</v>
      </c>
      <c r="O1134" s="0" t="n">
        <v>0.000526912708741167</v>
      </c>
      <c r="P1134" s="0" t="n">
        <v>0.0209174141074828</v>
      </c>
    </row>
    <row r="1135" customFormat="false" ht="13" hidden="false" customHeight="false" outlineLevel="0" collapsed="false">
      <c r="A1135" s="0" t="s">
        <v>5728</v>
      </c>
      <c r="B1135" s="0" t="s">
        <v>5729</v>
      </c>
      <c r="C1135" s="0" t="s">
        <v>5730</v>
      </c>
      <c r="D1135" s="0" t="s">
        <v>5731</v>
      </c>
      <c r="E1135" s="0" t="s">
        <v>5732</v>
      </c>
      <c r="F1135" s="0" t="s">
        <v>5733</v>
      </c>
      <c r="G1135" s="0" t="n">
        <v>22221</v>
      </c>
      <c r="H1135" s="0" t="n">
        <v>10.4023213601865</v>
      </c>
      <c r="I1135" s="0" t="n">
        <v>10.259180459335</v>
      </c>
      <c r="J1135" s="0" t="n">
        <v>10.2089526738525</v>
      </c>
      <c r="K1135" s="0" t="n">
        <v>10.1181694141422</v>
      </c>
      <c r="L1135" s="0" t="n">
        <v>9.998273409483</v>
      </c>
      <c r="M1135" s="0" t="n">
        <v>9.7784583831922</v>
      </c>
      <c r="N1135" s="0" t="n">
        <v>0.799264923602494</v>
      </c>
      <c r="O1135" s="0" t="n">
        <v>0.000526644145716237</v>
      </c>
      <c r="P1135" s="0" t="n">
        <v>0.0209251727219076</v>
      </c>
    </row>
    <row r="1136" customFormat="false" ht="13" hidden="false" customHeight="false" outlineLevel="0" collapsed="false">
      <c r="A1136" s="0" t="s">
        <v>5734</v>
      </c>
      <c r="B1136" s="0" t="s">
        <v>5735</v>
      </c>
      <c r="C1136" s="0" t="s">
        <v>5736</v>
      </c>
      <c r="D1136" s="0" t="s">
        <v>5737</v>
      </c>
      <c r="E1136" s="0" t="s">
        <v>5738</v>
      </c>
      <c r="F1136" s="0" t="s">
        <v>5739</v>
      </c>
      <c r="G1136" s="0" t="n">
        <v>57754</v>
      </c>
      <c r="H1136" s="0" t="n">
        <v>4.43012238699876</v>
      </c>
      <c r="I1136" s="0" t="n">
        <v>3.98916074367266</v>
      </c>
      <c r="J1136" s="0" t="n">
        <v>3.75019469445733</v>
      </c>
      <c r="K1136" s="0" t="n">
        <v>3.64334818835151</v>
      </c>
      <c r="L1136" s="0" t="n">
        <v>3.56361400444563</v>
      </c>
      <c r="M1136" s="0" t="n">
        <v>3.46559593931526</v>
      </c>
      <c r="N1136" s="0" t="n">
        <v>0.715055036587387</v>
      </c>
      <c r="O1136" s="0" t="n">
        <v>0.000525803201898545</v>
      </c>
      <c r="P1136" s="0" t="n">
        <v>0.0209286381253475</v>
      </c>
    </row>
    <row r="1137" customFormat="false" ht="13" hidden="false" customHeight="false" outlineLevel="0" collapsed="false">
      <c r="A1137" s="0" t="s">
        <v>5740</v>
      </c>
      <c r="B1137" s="0" t="s">
        <v>5741</v>
      </c>
      <c r="C1137" s="0" t="s">
        <v>5742</v>
      </c>
      <c r="D1137" s="0" t="s">
        <v>5743</v>
      </c>
      <c r="E1137" s="0" t="s">
        <v>5744</v>
      </c>
      <c r="F1137" s="0" t="s">
        <v>5745</v>
      </c>
      <c r="G1137" s="0" t="n">
        <v>21938</v>
      </c>
      <c r="H1137" s="0" t="n">
        <v>6.09911542339198</v>
      </c>
      <c r="I1137" s="0" t="n">
        <v>6.16163346594184</v>
      </c>
      <c r="J1137" s="0" t="n">
        <v>6.12854539601211</v>
      </c>
      <c r="K1137" s="0" t="n">
        <v>6.47957415072397</v>
      </c>
      <c r="L1137" s="0" t="n">
        <v>6.63101493694491</v>
      </c>
      <c r="M1137" s="0" t="n">
        <v>6.64605912293137</v>
      </c>
      <c r="N1137" s="0" t="n">
        <v>1.37258587437309</v>
      </c>
      <c r="O1137" s="0" t="n">
        <v>0.000526434498519857</v>
      </c>
      <c r="P1137" s="0" t="n">
        <v>0.0209352879891975</v>
      </c>
    </row>
    <row r="1138" customFormat="false" ht="13" hidden="false" customHeight="false" outlineLevel="0" collapsed="false">
      <c r="A1138" s="0" t="s">
        <v>5746</v>
      </c>
      <c r="B1138" s="0" t="s">
        <v>5747</v>
      </c>
      <c r="C1138" s="0" t="s">
        <v>5748</v>
      </c>
      <c r="D1138" s="0" t="s">
        <v>5749</v>
      </c>
      <c r="E1138" s="0" t="s">
        <v>5750</v>
      </c>
      <c r="F1138" s="0" t="s">
        <v>5751</v>
      </c>
      <c r="G1138" s="0" t="n">
        <v>27883</v>
      </c>
      <c r="H1138" s="0" t="n">
        <v>7.686315954677</v>
      </c>
      <c r="I1138" s="0" t="n">
        <v>7.68944378296368</v>
      </c>
      <c r="J1138" s="0" t="n">
        <v>7.36828915151228</v>
      </c>
      <c r="K1138" s="0" t="n">
        <v>8.00627735326454</v>
      </c>
      <c r="L1138" s="0" t="n">
        <v>8.13110325224853</v>
      </c>
      <c r="M1138" s="0" t="n">
        <v>7.90636694630374</v>
      </c>
      <c r="N1138" s="0" t="n">
        <v>1.35283313096151</v>
      </c>
      <c r="O1138" s="0" t="n">
        <v>0.000528530338404387</v>
      </c>
      <c r="P1138" s="0" t="n">
        <v>0.0209631773711721</v>
      </c>
    </row>
    <row r="1139" customFormat="false" ht="13" hidden="false" customHeight="false" outlineLevel="0" collapsed="false">
      <c r="A1139" s="0" t="s">
        <v>5752</v>
      </c>
      <c r="B1139" s="0" t="s">
        <v>2674</v>
      </c>
      <c r="C1139" s="0" t="s">
        <v>2675</v>
      </c>
      <c r="D1139" s="0" t="s">
        <v>2676</v>
      </c>
      <c r="E1139" s="0" t="s">
        <v>2677</v>
      </c>
      <c r="F1139" s="0" t="s">
        <v>2678</v>
      </c>
      <c r="G1139" s="0" t="n">
        <v>14675</v>
      </c>
      <c r="H1139" s="0" t="n">
        <v>8.36402487216967</v>
      </c>
      <c r="I1139" s="0" t="n">
        <v>7.8588067900946</v>
      </c>
      <c r="J1139" s="0" t="n">
        <v>7.08086939288054</v>
      </c>
      <c r="K1139" s="0" t="n">
        <v>7.935918677712</v>
      </c>
      <c r="L1139" s="0" t="n">
        <v>7.47703625346335</v>
      </c>
      <c r="M1139" s="0" t="n">
        <v>6.70078635764681</v>
      </c>
      <c r="N1139" s="0" t="n">
        <v>0.75970841852646</v>
      </c>
      <c r="O1139" s="0" t="n">
        <v>0.000530061392694847</v>
      </c>
      <c r="P1139" s="0" t="n">
        <v>0.0209685777424206</v>
      </c>
    </row>
    <row r="1140" customFormat="false" ht="13" hidden="false" customHeight="false" outlineLevel="0" collapsed="false">
      <c r="A1140" s="0" t="s">
        <v>5753</v>
      </c>
      <c r="B1140" s="0" t="s">
        <v>5754</v>
      </c>
      <c r="C1140" s="0" t="s">
        <v>5755</v>
      </c>
      <c r="D1140" s="0" t="s">
        <v>5756</v>
      </c>
      <c r="E1140" s="0" t="s">
        <v>5757</v>
      </c>
      <c r="F1140" s="0" t="s">
        <v>5758</v>
      </c>
      <c r="G1140" s="0" t="n">
        <v>66270</v>
      </c>
      <c r="H1140" s="0" t="n">
        <v>5.70321222473184</v>
      </c>
      <c r="I1140" s="0" t="n">
        <v>6.8424236028024</v>
      </c>
      <c r="J1140" s="0" t="n">
        <v>7.55627744459383</v>
      </c>
      <c r="K1140" s="0" t="n">
        <v>6.91289480723945</v>
      </c>
      <c r="L1140" s="0" t="n">
        <v>7.20386111379891</v>
      </c>
      <c r="M1140" s="0" t="n">
        <v>8.16535504980681</v>
      </c>
      <c r="N1140" s="0" t="n">
        <v>1.70761882982538</v>
      </c>
      <c r="O1140" s="0" t="n">
        <v>0.000530669186456723</v>
      </c>
      <c r="P1140" s="0" t="n">
        <v>0.0209742228761077</v>
      </c>
    </row>
    <row r="1141" customFormat="false" ht="13" hidden="false" customHeight="false" outlineLevel="0" collapsed="false">
      <c r="A1141" s="0" t="s">
        <v>5759</v>
      </c>
      <c r="B1141" s="0" t="s">
        <v>5760</v>
      </c>
      <c r="C1141" s="0" t="s">
        <v>5761</v>
      </c>
      <c r="D1141" s="0" t="s">
        <v>5762</v>
      </c>
      <c r="E1141" s="0" t="s">
        <v>5763</v>
      </c>
      <c r="F1141" s="0" t="s">
        <v>5764</v>
      </c>
      <c r="G1141" s="0" t="n">
        <v>72388</v>
      </c>
      <c r="H1141" s="0" t="n">
        <v>7.23447411681062</v>
      </c>
      <c r="I1141" s="0" t="n">
        <v>7.2809991399945</v>
      </c>
      <c r="J1141" s="0" t="n">
        <v>7.2970994818591</v>
      </c>
      <c r="K1141" s="0" t="n">
        <v>7.70770392854884</v>
      </c>
      <c r="L1141" s="0" t="n">
        <v>7.59306101373194</v>
      </c>
      <c r="M1141" s="0" t="n">
        <v>7.95498476562506</v>
      </c>
      <c r="N1141" s="0" t="n">
        <v>1.40248759642571</v>
      </c>
      <c r="O1141" s="0" t="n">
        <v>0.000529845141017948</v>
      </c>
      <c r="P1141" s="0" t="n">
        <v>0.0209784252190399</v>
      </c>
    </row>
    <row r="1142" customFormat="false" ht="13" hidden="false" customHeight="false" outlineLevel="0" collapsed="false">
      <c r="A1142" s="0" t="s">
        <v>5765</v>
      </c>
      <c r="B1142" s="0" t="s">
        <v>5766</v>
      </c>
      <c r="C1142" s="0" t="s">
        <v>5767</v>
      </c>
      <c r="D1142" s="0" t="s">
        <v>5768</v>
      </c>
      <c r="E1142" s="0" t="s">
        <v>5769</v>
      </c>
      <c r="F1142" s="0" t="s">
        <v>5770</v>
      </c>
      <c r="G1142" s="0" t="n">
        <v>18675</v>
      </c>
      <c r="H1142" s="0" t="n">
        <v>3.14805486167125</v>
      </c>
      <c r="I1142" s="0" t="n">
        <v>2.91106385155931</v>
      </c>
      <c r="J1142" s="0" t="n">
        <v>3.19051804297195</v>
      </c>
      <c r="K1142" s="0" t="n">
        <v>2.74826162780726</v>
      </c>
      <c r="L1142" s="0" t="n">
        <v>2.59449278058102</v>
      </c>
      <c r="M1142" s="0" t="n">
        <v>2.88511530938679</v>
      </c>
      <c r="N1142" s="0" t="n">
        <v>0.790053094316038</v>
      </c>
      <c r="O1142" s="0" t="n">
        <v>0.000529629250200281</v>
      </c>
      <c r="P1142" s="0" t="n">
        <v>0.0209883043025326</v>
      </c>
    </row>
    <row r="1143" customFormat="false" ht="13" hidden="false" customHeight="false" outlineLevel="0" collapsed="false">
      <c r="A1143" s="0" t="s">
        <v>5771</v>
      </c>
      <c r="B1143" s="0" t="s">
        <v>5772</v>
      </c>
      <c r="C1143" s="0" t="s">
        <v>5773</v>
      </c>
      <c r="D1143" s="0" t="s">
        <v>5774</v>
      </c>
      <c r="E1143" s="0" t="s">
        <v>5775</v>
      </c>
      <c r="F1143" s="0" t="s">
        <v>5776</v>
      </c>
      <c r="G1143" s="0" t="n">
        <v>11307</v>
      </c>
      <c r="H1143" s="0" t="n">
        <v>8.3099319130256</v>
      </c>
      <c r="I1143" s="0" t="n">
        <v>8.22910881255612</v>
      </c>
      <c r="J1143" s="0" t="n">
        <v>8.13723864719658</v>
      </c>
      <c r="K1143" s="0" t="n">
        <v>8.81937386502771</v>
      </c>
      <c r="L1143" s="0" t="n">
        <v>8.4353352399068</v>
      </c>
      <c r="M1143" s="0" t="n">
        <v>8.57398476299575</v>
      </c>
      <c r="N1143" s="0" t="n">
        <v>1.31023806131514</v>
      </c>
      <c r="O1143" s="0" t="n">
        <v>0.00053179492304789</v>
      </c>
      <c r="P1143" s="0" t="n">
        <v>0.0210003114226714</v>
      </c>
    </row>
    <row r="1144" customFormat="false" ht="13" hidden="false" customHeight="false" outlineLevel="0" collapsed="false">
      <c r="A1144" s="0" t="s">
        <v>5777</v>
      </c>
      <c r="B1144" s="0" t="s">
        <v>5778</v>
      </c>
      <c r="C1144" s="0" t="s">
        <v>5779</v>
      </c>
      <c r="D1144" s="0" t="s">
        <v>5780</v>
      </c>
      <c r="E1144" s="0" t="s">
        <v>5781</v>
      </c>
      <c r="F1144" s="0" t="s">
        <v>39</v>
      </c>
      <c r="G1144" s="0" t="s">
        <v>5782</v>
      </c>
      <c r="H1144" s="0" t="n">
        <v>9.5910726838511</v>
      </c>
      <c r="I1144" s="0" t="n">
        <v>9.29447473904048</v>
      </c>
      <c r="J1144" s="0" t="n">
        <v>8.9002680653973</v>
      </c>
      <c r="K1144" s="0" t="n">
        <v>9.84321380200593</v>
      </c>
      <c r="L1144" s="0" t="n">
        <v>9.66979185649335</v>
      </c>
      <c r="M1144" s="0" t="n">
        <v>9.45647836877419</v>
      </c>
      <c r="N1144" s="0" t="n">
        <v>1.31949988184952</v>
      </c>
      <c r="O1144" s="0" t="n">
        <v>0.000532885532399052</v>
      </c>
      <c r="P1144" s="0" t="n">
        <v>0.0210065899078672</v>
      </c>
    </row>
    <row r="1145" customFormat="false" ht="13" hidden="false" customHeight="false" outlineLevel="0" collapsed="false">
      <c r="A1145" s="0" t="s">
        <v>5783</v>
      </c>
      <c r="B1145" s="0" t="s">
        <v>5784</v>
      </c>
      <c r="C1145" s="0" t="s">
        <v>5785</v>
      </c>
      <c r="D1145" s="0" t="s">
        <v>5786</v>
      </c>
      <c r="E1145" s="0" t="s">
        <v>5787</v>
      </c>
      <c r="F1145" s="0" t="s">
        <v>5788</v>
      </c>
      <c r="G1145" s="0" t="n">
        <v>55989</v>
      </c>
      <c r="H1145" s="0" t="n">
        <v>11.8662075490068</v>
      </c>
      <c r="I1145" s="0" t="n">
        <v>12.0997905254813</v>
      </c>
      <c r="J1145" s="0" t="n">
        <v>11.966938294458</v>
      </c>
      <c r="K1145" s="0" t="n">
        <v>11.6954017757394</v>
      </c>
      <c r="L1145" s="0" t="n">
        <v>11.834605003258</v>
      </c>
      <c r="M1145" s="0" t="n">
        <v>11.6148415379087</v>
      </c>
      <c r="N1145" s="0" t="n">
        <v>0.834627583921426</v>
      </c>
      <c r="O1145" s="0" t="n">
        <v>0.000532830596204459</v>
      </c>
      <c r="P1145" s="0" t="n">
        <v>0.0210228008722944</v>
      </c>
    </row>
    <row r="1146" customFormat="false" ht="13" hidden="false" customHeight="false" outlineLevel="0" collapsed="false">
      <c r="A1146" s="0" t="s">
        <v>5789</v>
      </c>
      <c r="B1146" s="0" t="s">
        <v>5790</v>
      </c>
      <c r="C1146" s="0" t="s">
        <v>5791</v>
      </c>
      <c r="D1146" s="0" t="s">
        <v>5792</v>
      </c>
      <c r="E1146" s="0" t="s">
        <v>5793</v>
      </c>
      <c r="F1146" s="0" t="s">
        <v>5794</v>
      </c>
      <c r="G1146" s="0" t="n">
        <v>14281</v>
      </c>
      <c r="H1146" s="0" t="n">
        <v>6.7200389142766</v>
      </c>
      <c r="I1146" s="0" t="n">
        <v>6.76494889191371</v>
      </c>
      <c r="J1146" s="0" t="n">
        <v>6.66253639508294</v>
      </c>
      <c r="K1146" s="0" t="n">
        <v>6.32965481294343</v>
      </c>
      <c r="L1146" s="0" t="n">
        <v>6.23091162496268</v>
      </c>
      <c r="M1146" s="0" t="n">
        <v>6.23367095581625</v>
      </c>
      <c r="N1146" s="0" t="n">
        <v>0.732130527860217</v>
      </c>
      <c r="O1146" s="0" t="n">
        <v>0.000533959565539921</v>
      </c>
      <c r="P1146" s="0" t="n">
        <v>0.0210305454385623</v>
      </c>
    </row>
    <row r="1147" customFormat="false" ht="13" hidden="false" customHeight="false" outlineLevel="0" collapsed="false">
      <c r="A1147" s="0" t="s">
        <v>5795</v>
      </c>
      <c r="B1147" s="0" t="s">
        <v>5796</v>
      </c>
      <c r="C1147" s="0" t="s">
        <v>5797</v>
      </c>
      <c r="D1147" s="0" t="s">
        <v>5798</v>
      </c>
      <c r="E1147" s="0" t="s">
        <v>5799</v>
      </c>
      <c r="F1147" s="0" t="s">
        <v>39</v>
      </c>
      <c r="G1147" s="0" t="n">
        <v>15366</v>
      </c>
      <c r="H1147" s="0" t="n">
        <v>10.7277320105311</v>
      </c>
      <c r="I1147" s="0" t="n">
        <v>10.5581023346733</v>
      </c>
      <c r="J1147" s="0" t="n">
        <v>10.4592217613101</v>
      </c>
      <c r="K1147" s="0" t="n">
        <v>11.0043900739271</v>
      </c>
      <c r="L1147" s="0" t="n">
        <v>10.8518607545207</v>
      </c>
      <c r="M1147" s="0" t="n">
        <v>10.7575690897073</v>
      </c>
      <c r="N1147" s="0" t="n">
        <v>1.22231665997133</v>
      </c>
      <c r="O1147" s="0" t="n">
        <v>0.000535827527774035</v>
      </c>
      <c r="P1147" s="0" t="n">
        <v>0.021030647537011</v>
      </c>
    </row>
    <row r="1148" customFormat="false" ht="13" hidden="false" customHeight="false" outlineLevel="0" collapsed="false">
      <c r="A1148" s="0" t="s">
        <v>5800</v>
      </c>
      <c r="B1148" s="0" t="s">
        <v>5801</v>
      </c>
      <c r="C1148" s="0" t="s">
        <v>5802</v>
      </c>
      <c r="D1148" s="0" t="s">
        <v>5803</v>
      </c>
      <c r="E1148" s="0" t="s">
        <v>5804</v>
      </c>
      <c r="F1148" s="0" t="s">
        <v>5805</v>
      </c>
      <c r="G1148" s="0" t="n">
        <v>17347</v>
      </c>
      <c r="H1148" s="0" t="n">
        <v>9.836243755213</v>
      </c>
      <c r="I1148" s="0" t="n">
        <v>9.58671196989136</v>
      </c>
      <c r="J1148" s="0" t="n">
        <v>9.6007307024516</v>
      </c>
      <c r="K1148" s="0" t="n">
        <v>10.0885830867055</v>
      </c>
      <c r="L1148" s="0" t="n">
        <v>9.96308660604686</v>
      </c>
      <c r="M1148" s="0" t="n">
        <v>9.97848879450357</v>
      </c>
      <c r="N1148" s="0" t="n">
        <v>1.26284465384469</v>
      </c>
      <c r="O1148" s="0" t="n">
        <v>0.000535696179250977</v>
      </c>
      <c r="P1148" s="0" t="n">
        <v>0.0210438071390952</v>
      </c>
    </row>
    <row r="1149" customFormat="false" ht="13" hidden="false" customHeight="false" outlineLevel="0" collapsed="false">
      <c r="A1149" s="0" t="s">
        <v>5806</v>
      </c>
      <c r="B1149" s="0" t="s">
        <v>5807</v>
      </c>
      <c r="C1149" s="0" t="s">
        <v>5808</v>
      </c>
      <c r="D1149" s="0" t="s">
        <v>5809</v>
      </c>
      <c r="E1149" s="0" t="s">
        <v>5810</v>
      </c>
      <c r="F1149" s="0" t="s">
        <v>39</v>
      </c>
      <c r="G1149" s="0" t="n">
        <v>17921</v>
      </c>
      <c r="H1149" s="0" t="n">
        <v>5.10712619256783</v>
      </c>
      <c r="I1149" s="0" t="n">
        <v>5.33835172784477</v>
      </c>
      <c r="J1149" s="0" t="n">
        <v>5.30152201407495</v>
      </c>
      <c r="K1149" s="0" t="n">
        <v>5.64117728599232</v>
      </c>
      <c r="L1149" s="0" t="n">
        <v>5.7754135937645</v>
      </c>
      <c r="M1149" s="0" t="n">
        <v>5.6283811674963</v>
      </c>
      <c r="N1149" s="0" t="n">
        <v>1.35203784415849</v>
      </c>
      <c r="O1149" s="0" t="n">
        <v>0.000534855026862568</v>
      </c>
      <c r="P1149" s="0" t="n">
        <v>0.02104743206494</v>
      </c>
    </row>
    <row r="1150" customFormat="false" ht="13" hidden="false" customHeight="false" outlineLevel="0" collapsed="false">
      <c r="A1150" s="0" t="s">
        <v>5811</v>
      </c>
      <c r="B1150" s="0" t="s">
        <v>5812</v>
      </c>
      <c r="C1150" s="0" t="s">
        <v>5813</v>
      </c>
      <c r="D1150" s="0" t="s">
        <v>5814</v>
      </c>
      <c r="E1150" s="0" t="s">
        <v>5815</v>
      </c>
      <c r="F1150" s="0" t="s">
        <v>5816</v>
      </c>
      <c r="G1150" s="0" t="n">
        <v>71729</v>
      </c>
      <c r="H1150" s="0" t="n">
        <v>7.45057201110416</v>
      </c>
      <c r="I1150" s="0" t="n">
        <v>7.19641660862241</v>
      </c>
      <c r="J1150" s="0" t="n">
        <v>6.80635620271467</v>
      </c>
      <c r="K1150" s="0" t="n">
        <v>7.80154828643488</v>
      </c>
      <c r="L1150" s="0" t="n">
        <v>7.60558963496515</v>
      </c>
      <c r="M1150" s="0" t="n">
        <v>7.49961369039931</v>
      </c>
      <c r="N1150" s="0" t="n">
        <v>1.40675937483127</v>
      </c>
      <c r="O1150" s="0" t="n">
        <v>0.00053537004499371</v>
      </c>
      <c r="P1150" s="0" t="n">
        <v>0.0210493312284929</v>
      </c>
    </row>
    <row r="1151" customFormat="false" ht="13" hidden="false" customHeight="false" outlineLevel="0" collapsed="false">
      <c r="A1151" s="0" t="s">
        <v>5817</v>
      </c>
      <c r="B1151" s="0" t="s">
        <v>5818</v>
      </c>
      <c r="C1151" s="0" t="s">
        <v>3818</v>
      </c>
      <c r="D1151" s="0" t="s">
        <v>3819</v>
      </c>
      <c r="E1151" s="0" t="s">
        <v>3820</v>
      </c>
      <c r="F1151" s="0" t="s">
        <v>3821</v>
      </c>
      <c r="G1151" s="0" t="n">
        <v>16796</v>
      </c>
      <c r="H1151" s="0" t="n">
        <v>11.6426319174892</v>
      </c>
      <c r="I1151" s="0" t="n">
        <v>11.7734269977209</v>
      </c>
      <c r="J1151" s="0" t="n">
        <v>12.0064750005014</v>
      </c>
      <c r="K1151" s="0" t="n">
        <v>11.4622249973006</v>
      </c>
      <c r="L1151" s="0" t="n">
        <v>11.5128667681877</v>
      </c>
      <c r="M1151" s="0" t="n">
        <v>11.5642043964789</v>
      </c>
      <c r="N1151" s="0" t="n">
        <v>0.817731044088893</v>
      </c>
      <c r="O1151" s="0" t="n">
        <v>0.000537458470178387</v>
      </c>
      <c r="P1151" s="0" t="n">
        <v>0.0210580057598912</v>
      </c>
    </row>
    <row r="1152" customFormat="false" ht="13" hidden="false" customHeight="false" outlineLevel="0" collapsed="false">
      <c r="A1152" s="0" t="s">
        <v>5819</v>
      </c>
      <c r="B1152" s="0" t="s">
        <v>5820</v>
      </c>
      <c r="C1152" s="0" t="s">
        <v>5821</v>
      </c>
      <c r="D1152" s="0" t="s">
        <v>5822</v>
      </c>
      <c r="E1152" s="0" t="s">
        <v>5823</v>
      </c>
      <c r="F1152" s="0" t="s">
        <v>39</v>
      </c>
      <c r="G1152" s="0" t="n">
        <v>76963</v>
      </c>
      <c r="H1152" s="0" t="n">
        <v>4.86883874321885</v>
      </c>
      <c r="I1152" s="0" t="n">
        <v>4.51065638481273</v>
      </c>
      <c r="J1152" s="0" t="n">
        <v>4.0141233118123</v>
      </c>
      <c r="K1152" s="0" t="n">
        <v>4.03278134226713</v>
      </c>
      <c r="L1152" s="0" t="n">
        <v>4.00269238362099</v>
      </c>
      <c r="M1152" s="0" t="n">
        <v>3.73680630022693</v>
      </c>
      <c r="N1152" s="0" t="n">
        <v>0.696170181653163</v>
      </c>
      <c r="O1152" s="0" t="n">
        <v>0.000537028526468086</v>
      </c>
      <c r="P1152" s="0" t="n">
        <v>0.0210594569201142</v>
      </c>
    </row>
    <row r="1153" customFormat="false" ht="13" hidden="false" customHeight="false" outlineLevel="0" collapsed="false">
      <c r="A1153" s="0" t="s">
        <v>5824</v>
      </c>
      <c r="B1153" s="0" t="s">
        <v>5825</v>
      </c>
      <c r="C1153" s="0" t="s">
        <v>5826</v>
      </c>
      <c r="D1153" s="0" t="s">
        <v>5827</v>
      </c>
      <c r="E1153" s="0" t="s">
        <v>5828</v>
      </c>
      <c r="F1153" s="0" t="s">
        <v>39</v>
      </c>
      <c r="G1153" s="0" t="n">
        <v>218977</v>
      </c>
      <c r="H1153" s="0" t="n">
        <v>7.822190173262</v>
      </c>
      <c r="I1153" s="0" t="n">
        <v>7.87058886989735</v>
      </c>
      <c r="J1153" s="0" t="n">
        <v>7.73285382996879</v>
      </c>
      <c r="K1153" s="0" t="n">
        <v>7.43260440063361</v>
      </c>
      <c r="L1153" s="0" t="n">
        <v>7.49463542497934</v>
      </c>
      <c r="M1153" s="0" t="n">
        <v>7.17605731116048</v>
      </c>
      <c r="N1153" s="0" t="n">
        <v>0.737918239025465</v>
      </c>
      <c r="O1153" s="0" t="n">
        <v>0.000540397622045163</v>
      </c>
      <c r="P1153" s="0" t="n">
        <v>0.0210998368496716</v>
      </c>
    </row>
    <row r="1154" customFormat="false" ht="13" hidden="false" customHeight="false" outlineLevel="0" collapsed="false">
      <c r="A1154" s="0" t="s">
        <v>5829</v>
      </c>
      <c r="B1154" s="0" t="s">
        <v>5830</v>
      </c>
      <c r="C1154" s="0" t="s">
        <v>5831</v>
      </c>
      <c r="D1154" s="0" t="s">
        <v>5832</v>
      </c>
      <c r="E1154" s="0" t="s">
        <v>5833</v>
      </c>
      <c r="F1154" s="0" t="s">
        <v>5834</v>
      </c>
      <c r="G1154" s="0" t="n">
        <v>93840</v>
      </c>
      <c r="H1154" s="0" t="n">
        <v>7.68895155866032</v>
      </c>
      <c r="I1154" s="0" t="n">
        <v>7.44091755084723</v>
      </c>
      <c r="J1154" s="0" t="n">
        <v>7.14130333416951</v>
      </c>
      <c r="K1154" s="0" t="n">
        <v>7.97741673640848</v>
      </c>
      <c r="L1154" s="0" t="n">
        <v>7.80007114578783</v>
      </c>
      <c r="M1154" s="0" t="n">
        <v>7.7851411387533</v>
      </c>
      <c r="N1154" s="0" t="n">
        <v>1.35549783203492</v>
      </c>
      <c r="O1154" s="0" t="n">
        <v>0.0005414367807689</v>
      </c>
      <c r="P1154" s="0" t="n">
        <v>0.0211038673313181</v>
      </c>
    </row>
    <row r="1155" customFormat="false" ht="13" hidden="false" customHeight="false" outlineLevel="0" collapsed="false">
      <c r="A1155" s="0" t="s">
        <v>5835</v>
      </c>
      <c r="B1155" s="0" t="s">
        <v>5836</v>
      </c>
      <c r="C1155" s="0" t="s">
        <v>5837</v>
      </c>
      <c r="D1155" s="0" t="s">
        <v>5838</v>
      </c>
      <c r="E1155" s="0" t="s">
        <v>5839</v>
      </c>
      <c r="F1155" s="0" t="s">
        <v>5840</v>
      </c>
      <c r="G1155" s="0" t="s">
        <v>5841</v>
      </c>
      <c r="H1155" s="0" t="n">
        <v>7.67961517626834</v>
      </c>
      <c r="I1155" s="0" t="n">
        <v>7.75594036098368</v>
      </c>
      <c r="J1155" s="0" t="n">
        <v>7.89331183294767</v>
      </c>
      <c r="K1155" s="0" t="n">
        <v>7.98403646887977</v>
      </c>
      <c r="L1155" s="0" t="n">
        <v>8.06880904455307</v>
      </c>
      <c r="M1155" s="0" t="n">
        <v>8.28732288788561</v>
      </c>
      <c r="N1155" s="0" t="n">
        <v>1.26371336061304</v>
      </c>
      <c r="O1155" s="0" t="n">
        <v>0.00054022573486856</v>
      </c>
      <c r="P1155" s="0" t="n">
        <v>0.0211114037828141</v>
      </c>
    </row>
    <row r="1156" customFormat="false" ht="13" hidden="false" customHeight="false" outlineLevel="0" collapsed="false">
      <c r="A1156" s="0" t="s">
        <v>5842</v>
      </c>
      <c r="B1156" s="0" t="s">
        <v>5843</v>
      </c>
      <c r="C1156" s="0" t="s">
        <v>5844</v>
      </c>
      <c r="D1156" s="0" t="s">
        <v>5845</v>
      </c>
      <c r="E1156" s="0" t="s">
        <v>5846</v>
      </c>
      <c r="F1156" s="0" t="s">
        <v>5847</v>
      </c>
      <c r="G1156" s="0" t="n">
        <v>18128</v>
      </c>
      <c r="H1156" s="0" t="n">
        <v>8.37552306016879</v>
      </c>
      <c r="I1156" s="0" t="n">
        <v>8.16196425921199</v>
      </c>
      <c r="J1156" s="0" t="n">
        <v>7.88437901557891</v>
      </c>
      <c r="K1156" s="0" t="n">
        <v>8.7751270357338</v>
      </c>
      <c r="L1156" s="0" t="n">
        <v>8.52238398897718</v>
      </c>
      <c r="M1156" s="0" t="n">
        <v>8.20445392214869</v>
      </c>
      <c r="N1156" s="0" t="n">
        <v>1.2837801538577</v>
      </c>
      <c r="O1156" s="0" t="n">
        <v>0.00054129577649431</v>
      </c>
      <c r="P1156" s="0" t="n">
        <v>0.0211166225195189</v>
      </c>
    </row>
    <row r="1157" customFormat="false" ht="13" hidden="false" customHeight="false" outlineLevel="0" collapsed="false">
      <c r="A1157" s="0" t="s">
        <v>5848</v>
      </c>
      <c r="B1157" s="0" t="s">
        <v>5849</v>
      </c>
      <c r="C1157" s="0" t="s">
        <v>5850</v>
      </c>
      <c r="D1157" s="0" t="s">
        <v>5851</v>
      </c>
      <c r="E1157" s="0" t="s">
        <v>5852</v>
      </c>
      <c r="F1157" s="0" t="s">
        <v>39</v>
      </c>
      <c r="G1157" s="0" t="n">
        <v>67448</v>
      </c>
      <c r="H1157" s="0" t="n">
        <v>4.88384837187095</v>
      </c>
      <c r="I1157" s="0" t="n">
        <v>4.46025701715272</v>
      </c>
      <c r="J1157" s="0" t="n">
        <v>4.29914398684029</v>
      </c>
      <c r="K1157" s="0" t="n">
        <v>5.59795978643148</v>
      </c>
      <c r="L1157" s="0" t="n">
        <v>4.80242337868243</v>
      </c>
      <c r="M1157" s="0" t="n">
        <v>4.70461279121818</v>
      </c>
      <c r="N1157" s="0" t="n">
        <v>1.41088348016694</v>
      </c>
      <c r="O1157" s="0" t="n">
        <v>0.000544233486676649</v>
      </c>
      <c r="P1157" s="0" t="n">
        <v>0.0211215985788785</v>
      </c>
    </row>
    <row r="1158" customFormat="false" ht="13" hidden="false" customHeight="false" outlineLevel="0" collapsed="false">
      <c r="A1158" s="0" t="s">
        <v>5853</v>
      </c>
      <c r="B1158" s="0" t="s">
        <v>5854</v>
      </c>
      <c r="C1158" s="0" t="s">
        <v>4550</v>
      </c>
      <c r="D1158" s="0" t="s">
        <v>4551</v>
      </c>
      <c r="E1158" s="0" t="s">
        <v>4552</v>
      </c>
      <c r="F1158" s="0" t="s">
        <v>39</v>
      </c>
      <c r="G1158" s="0" t="n">
        <v>320204</v>
      </c>
      <c r="H1158" s="0" t="n">
        <v>6.56625868038372</v>
      </c>
      <c r="I1158" s="0" t="n">
        <v>6.62099334649508</v>
      </c>
      <c r="J1158" s="0" t="n">
        <v>6.65993949106</v>
      </c>
      <c r="K1158" s="0" t="n">
        <v>6.14523740870687</v>
      </c>
      <c r="L1158" s="0" t="n">
        <v>6.30212124229809</v>
      </c>
      <c r="M1158" s="0" t="n">
        <v>6.16776116183336</v>
      </c>
      <c r="N1158" s="0" t="n">
        <v>0.75318097781334</v>
      </c>
      <c r="O1158" s="0" t="n">
        <v>0.000543836647098894</v>
      </c>
      <c r="P1158" s="0" t="n">
        <v>0.0211243766358474</v>
      </c>
    </row>
    <row r="1159" customFormat="false" ht="13" hidden="false" customHeight="false" outlineLevel="0" collapsed="false">
      <c r="A1159" s="0" t="s">
        <v>5855</v>
      </c>
      <c r="B1159" s="0" t="s">
        <v>752</v>
      </c>
      <c r="C1159" s="0" t="s">
        <v>753</v>
      </c>
      <c r="D1159" s="0" t="s">
        <v>2917</v>
      </c>
      <c r="E1159" s="0" t="s">
        <v>2918</v>
      </c>
      <c r="F1159" s="0" t="s">
        <v>2919</v>
      </c>
      <c r="G1159" s="0" t="n">
        <v>79560</v>
      </c>
      <c r="H1159" s="0" t="n">
        <v>8.48100717361039</v>
      </c>
      <c r="I1159" s="0" t="n">
        <v>8.53324280548932</v>
      </c>
      <c r="J1159" s="0" t="n">
        <v>8.54659545067268</v>
      </c>
      <c r="K1159" s="0" t="n">
        <v>8.84778547727561</v>
      </c>
      <c r="L1159" s="0" t="n">
        <v>8.8755031515503</v>
      </c>
      <c r="M1159" s="0" t="n">
        <v>8.96857850658476</v>
      </c>
      <c r="N1159" s="0" t="n">
        <v>1.29899307587403</v>
      </c>
      <c r="O1159" s="0" t="n">
        <v>0.000540115718819179</v>
      </c>
      <c r="P1159" s="0" t="n">
        <v>0.021125410729912</v>
      </c>
    </row>
    <row r="1160" customFormat="false" ht="13" hidden="false" customHeight="false" outlineLevel="0" collapsed="false">
      <c r="A1160" s="0" t="s">
        <v>5856</v>
      </c>
      <c r="B1160" s="0" t="s">
        <v>5857</v>
      </c>
      <c r="C1160" s="0" t="s">
        <v>5858</v>
      </c>
      <c r="D1160" s="0" t="s">
        <v>5859</v>
      </c>
      <c r="E1160" s="0" t="s">
        <v>5860</v>
      </c>
      <c r="F1160" s="0" t="s">
        <v>39</v>
      </c>
      <c r="G1160" s="0" t="n">
        <v>76479</v>
      </c>
      <c r="H1160" s="0" t="n">
        <v>11.032162753439</v>
      </c>
      <c r="I1160" s="0" t="n">
        <v>11.1307351745061</v>
      </c>
      <c r="J1160" s="0" t="n">
        <v>11.073673997539</v>
      </c>
      <c r="K1160" s="0" t="n">
        <v>10.771047000382</v>
      </c>
      <c r="L1160" s="0" t="n">
        <v>10.8279427049365</v>
      </c>
      <c r="M1160" s="0" t="n">
        <v>10.7507855370693</v>
      </c>
      <c r="N1160" s="0" t="n">
        <v>0.814863897572574</v>
      </c>
      <c r="O1160" s="0" t="n">
        <v>0.000546347287012416</v>
      </c>
      <c r="P1160" s="0" t="n">
        <v>0.0211308950277864</v>
      </c>
    </row>
    <row r="1161" customFormat="false" ht="13" hidden="false" customHeight="false" outlineLevel="0" collapsed="false">
      <c r="A1161" s="0" t="s">
        <v>5861</v>
      </c>
      <c r="B1161" s="0" t="s">
        <v>5862</v>
      </c>
      <c r="C1161" s="0" t="s">
        <v>5863</v>
      </c>
      <c r="D1161" s="0" t="s">
        <v>5864</v>
      </c>
      <c r="E1161" s="0" t="s">
        <v>5865</v>
      </c>
      <c r="F1161" s="0" t="s">
        <v>5866</v>
      </c>
      <c r="G1161" s="0" t="n">
        <v>232087</v>
      </c>
      <c r="H1161" s="0" t="n">
        <v>10.1466492716003</v>
      </c>
      <c r="I1161" s="0" t="n">
        <v>10.0666704260985</v>
      </c>
      <c r="J1161" s="0" t="n">
        <v>10.1903463221059</v>
      </c>
      <c r="K1161" s="0" t="n">
        <v>9.73399314408803</v>
      </c>
      <c r="L1161" s="0" t="n">
        <v>9.83865036288663</v>
      </c>
      <c r="M1161" s="0" t="n">
        <v>9.84946114928565</v>
      </c>
      <c r="N1161" s="0" t="n">
        <v>0.798200523493574</v>
      </c>
      <c r="O1161" s="0" t="n">
        <v>0.000545597725304825</v>
      </c>
      <c r="P1161" s="0" t="n">
        <v>0.0211381620430169</v>
      </c>
    </row>
    <row r="1162" customFormat="false" ht="13" hidden="false" customHeight="false" outlineLevel="0" collapsed="false">
      <c r="A1162" s="0" t="s">
        <v>5867</v>
      </c>
      <c r="B1162" s="0" t="s">
        <v>5868</v>
      </c>
      <c r="C1162" s="0" t="s">
        <v>5869</v>
      </c>
      <c r="D1162" s="0" t="s">
        <v>5870</v>
      </c>
      <c r="E1162" s="0" t="s">
        <v>5871</v>
      </c>
      <c r="F1162" s="0" t="s">
        <v>5872</v>
      </c>
      <c r="G1162" s="0" t="n">
        <v>23807</v>
      </c>
      <c r="H1162" s="0" t="n">
        <v>8.8557321528703</v>
      </c>
      <c r="I1162" s="0" t="n">
        <v>9.18942061134996</v>
      </c>
      <c r="J1162" s="0" t="n">
        <v>9.73435655370777</v>
      </c>
      <c r="K1162" s="0" t="n">
        <v>8.59123590980278</v>
      </c>
      <c r="L1162" s="0" t="n">
        <v>8.78338661072635</v>
      </c>
      <c r="M1162" s="0" t="n">
        <v>8.95411582767668</v>
      </c>
      <c r="N1162" s="0" t="n">
        <v>0.723151398986216</v>
      </c>
      <c r="O1162" s="0" t="n">
        <v>0.000540000814066799</v>
      </c>
      <c r="P1162" s="0" t="n">
        <v>0.0211392506180299</v>
      </c>
    </row>
    <row r="1163" customFormat="false" ht="13" hidden="false" customHeight="false" outlineLevel="0" collapsed="false">
      <c r="A1163" s="0" t="s">
        <v>5873</v>
      </c>
      <c r="B1163" s="0" t="s">
        <v>5874</v>
      </c>
      <c r="C1163" s="0" t="s">
        <v>5875</v>
      </c>
      <c r="D1163" s="0" t="s">
        <v>5876</v>
      </c>
      <c r="E1163" s="0" t="s">
        <v>5877</v>
      </c>
      <c r="F1163" s="0" t="s">
        <v>5878</v>
      </c>
      <c r="G1163" s="0" t="s">
        <v>5879</v>
      </c>
      <c r="H1163" s="0" t="n">
        <v>7.07877958835534</v>
      </c>
      <c r="I1163" s="0" t="n">
        <v>7.90482239808917</v>
      </c>
      <c r="J1163" s="0" t="n">
        <v>7.56697222676276</v>
      </c>
      <c r="K1163" s="0" t="n">
        <v>7.73374899833826</v>
      </c>
      <c r="L1163" s="0" t="n">
        <v>8.20907215857701</v>
      </c>
      <c r="M1163" s="0" t="n">
        <v>7.97013941655677</v>
      </c>
      <c r="N1163" s="0" t="n">
        <v>1.37725558881943</v>
      </c>
      <c r="O1163" s="0" t="n">
        <v>0.000542823081073229</v>
      </c>
      <c r="P1163" s="0" t="n">
        <v>0.021139630817927</v>
      </c>
    </row>
    <row r="1164" customFormat="false" ht="13" hidden="false" customHeight="false" outlineLevel="0" collapsed="false">
      <c r="A1164" s="0" t="s">
        <v>5880</v>
      </c>
      <c r="B1164" s="0" t="s">
        <v>5881</v>
      </c>
      <c r="C1164" s="0" t="s">
        <v>5882</v>
      </c>
      <c r="D1164" s="0" t="s">
        <v>5883</v>
      </c>
      <c r="E1164" s="0" t="s">
        <v>5884</v>
      </c>
      <c r="F1164" s="0" t="s">
        <v>5885</v>
      </c>
      <c r="G1164" s="0" t="n">
        <v>22241</v>
      </c>
      <c r="H1164" s="0" t="n">
        <v>9.5442418236725</v>
      </c>
      <c r="I1164" s="0" t="n">
        <v>9.2717387723749</v>
      </c>
      <c r="J1164" s="0" t="n">
        <v>9.2932499758869</v>
      </c>
      <c r="K1164" s="0" t="n">
        <v>9.74516231536252</v>
      </c>
      <c r="L1164" s="0" t="n">
        <v>9.65792570218752</v>
      </c>
      <c r="M1164" s="0" t="n">
        <v>9.85286454698454</v>
      </c>
      <c r="N1164" s="0" t="n">
        <v>1.31008049598572</v>
      </c>
      <c r="O1164" s="0" t="n">
        <v>0.00054380166056156</v>
      </c>
      <c r="P1164" s="0" t="n">
        <v>0.0211412271434006</v>
      </c>
    </row>
    <row r="1165" customFormat="false" ht="13" hidden="false" customHeight="false" outlineLevel="0" collapsed="false">
      <c r="A1165" s="0" t="s">
        <v>5886</v>
      </c>
      <c r="B1165" s="0" t="s">
        <v>5887</v>
      </c>
      <c r="C1165" s="0" t="s">
        <v>5888</v>
      </c>
      <c r="D1165" s="0" t="s">
        <v>5889</v>
      </c>
      <c r="E1165" s="0" t="s">
        <v>5890</v>
      </c>
      <c r="F1165" s="0" t="s">
        <v>39</v>
      </c>
      <c r="G1165" s="0" t="n">
        <v>408054</v>
      </c>
      <c r="H1165" s="0" t="n">
        <v>3.62237238512327</v>
      </c>
      <c r="I1165" s="0" t="n">
        <v>3.81854244072859</v>
      </c>
      <c r="J1165" s="0" t="n">
        <v>3.69411227804037</v>
      </c>
      <c r="K1165" s="0" t="n">
        <v>4.05868595277789</v>
      </c>
      <c r="L1165" s="0" t="n">
        <v>4.07275630556384</v>
      </c>
      <c r="M1165" s="0" t="n">
        <v>4.24060729021134</v>
      </c>
      <c r="N1165" s="0" t="n">
        <v>1.33545367422831</v>
      </c>
      <c r="O1165" s="0" t="n">
        <v>0.000546223222649189</v>
      </c>
      <c r="P1165" s="0" t="n">
        <v>0.0211442306195798</v>
      </c>
    </row>
    <row r="1166" customFormat="false" ht="13" hidden="false" customHeight="false" outlineLevel="0" collapsed="false">
      <c r="A1166" s="0" t="s">
        <v>5891</v>
      </c>
      <c r="B1166" s="0" t="s">
        <v>5892</v>
      </c>
      <c r="C1166" s="0" t="s">
        <v>5893</v>
      </c>
      <c r="D1166" s="0" t="s">
        <v>5894</v>
      </c>
      <c r="E1166" s="0" t="s">
        <v>5895</v>
      </c>
      <c r="F1166" s="0" t="s">
        <v>39</v>
      </c>
      <c r="G1166" s="0" t="n">
        <v>70434</v>
      </c>
      <c r="H1166" s="0" t="n">
        <v>9.10080240155284</v>
      </c>
      <c r="I1166" s="0" t="n">
        <v>9.21639299549447</v>
      </c>
      <c r="J1166" s="0" t="n">
        <v>8.57417838702434</v>
      </c>
      <c r="K1166" s="0" t="n">
        <v>8.6901409061883</v>
      </c>
      <c r="L1166" s="0" t="n">
        <v>8.90113588605573</v>
      </c>
      <c r="M1166" s="0" t="n">
        <v>8.15769553075093</v>
      </c>
      <c r="N1166" s="0" t="n">
        <v>0.768411700864409</v>
      </c>
      <c r="O1166" s="0" t="n">
        <v>0.000545302169693729</v>
      </c>
      <c r="P1166" s="0" t="n">
        <v>0.0211448769962838</v>
      </c>
    </row>
    <row r="1167" customFormat="false" ht="13" hidden="false" customHeight="false" outlineLevel="0" collapsed="false">
      <c r="A1167" s="0" t="s">
        <v>5896</v>
      </c>
      <c r="B1167" s="0" t="s">
        <v>5897</v>
      </c>
      <c r="C1167" s="0" t="s">
        <v>5898</v>
      </c>
      <c r="D1167" s="0" t="s">
        <v>5899</v>
      </c>
      <c r="E1167" s="0" t="s">
        <v>5900</v>
      </c>
      <c r="F1167" s="0" t="s">
        <v>5901</v>
      </c>
      <c r="G1167" s="0" t="n">
        <v>101214</v>
      </c>
      <c r="H1167" s="0" t="n">
        <v>11.2179807477865</v>
      </c>
      <c r="I1167" s="0" t="n">
        <v>11.19918208628</v>
      </c>
      <c r="J1167" s="0" t="n">
        <v>11.3459137098247</v>
      </c>
      <c r="K1167" s="0" t="n">
        <v>10.9893180285659</v>
      </c>
      <c r="L1167" s="0" t="n">
        <v>10.9028590139657</v>
      </c>
      <c r="M1167" s="0" t="n">
        <v>10.9338538727289</v>
      </c>
      <c r="N1167" s="0" t="n">
        <v>0.806433448549655</v>
      </c>
      <c r="O1167" s="0" t="n">
        <v>0.000543739270326582</v>
      </c>
      <c r="P1167" s="0" t="n">
        <v>0.0211570404434149</v>
      </c>
    </row>
    <row r="1168" customFormat="false" ht="13" hidden="false" customHeight="false" outlineLevel="0" collapsed="false">
      <c r="A1168" s="0" t="s">
        <v>5902</v>
      </c>
      <c r="B1168" s="0" t="s">
        <v>5903</v>
      </c>
      <c r="C1168" s="0" t="s">
        <v>5904</v>
      </c>
      <c r="D1168" s="0" t="s">
        <v>5905</v>
      </c>
      <c r="E1168" s="0" t="s">
        <v>5906</v>
      </c>
      <c r="F1168" s="0" t="s">
        <v>5907</v>
      </c>
      <c r="G1168" s="0" t="n">
        <v>93761</v>
      </c>
      <c r="H1168" s="0" t="n">
        <v>8.56256675081573</v>
      </c>
      <c r="I1168" s="0" t="n">
        <v>8.04410679793468</v>
      </c>
      <c r="J1168" s="0" t="n">
        <v>7.88033209836526</v>
      </c>
      <c r="K1168" s="0" t="n">
        <v>8.76928288865041</v>
      </c>
      <c r="L1168" s="0" t="n">
        <v>8.55732246222837</v>
      </c>
      <c r="M1168" s="0" t="n">
        <v>8.43236029853083</v>
      </c>
      <c r="N1168" s="0" t="n">
        <v>1.34914386068133</v>
      </c>
      <c r="O1168" s="0" t="n">
        <v>0.000548622512499097</v>
      </c>
      <c r="P1168" s="0" t="n">
        <v>0.0212007107507899</v>
      </c>
    </row>
    <row r="1169" customFormat="false" ht="13" hidden="false" customHeight="false" outlineLevel="0" collapsed="false">
      <c r="A1169" s="0" t="s">
        <v>5908</v>
      </c>
      <c r="B1169" s="0" t="s">
        <v>5909</v>
      </c>
      <c r="C1169" s="0" t="s">
        <v>39</v>
      </c>
      <c r="D1169" s="0" t="s">
        <v>39</v>
      </c>
      <c r="E1169" s="0" t="s">
        <v>229</v>
      </c>
      <c r="F1169" s="0" t="s">
        <v>39</v>
      </c>
      <c r="G1169" s="0" t="s">
        <v>39</v>
      </c>
      <c r="H1169" s="0" t="n">
        <v>8.7423290663726</v>
      </c>
      <c r="I1169" s="0" t="n">
        <v>8.56963123994453</v>
      </c>
      <c r="J1169" s="0" t="n">
        <v>8.7532175550293</v>
      </c>
      <c r="K1169" s="0" t="n">
        <v>9.1269345641809</v>
      </c>
      <c r="L1169" s="0" t="n">
        <v>8.80588871121678</v>
      </c>
      <c r="M1169" s="0" t="n">
        <v>9.21007667773061</v>
      </c>
      <c r="N1169" s="0" t="n">
        <v>1.28532871307334</v>
      </c>
      <c r="O1169" s="0" t="n">
        <v>0.000550406329997588</v>
      </c>
      <c r="P1169" s="0" t="n">
        <v>0.0212151062084626</v>
      </c>
    </row>
    <row r="1170" customFormat="false" ht="13" hidden="false" customHeight="false" outlineLevel="0" collapsed="false">
      <c r="A1170" s="0" t="s">
        <v>5910</v>
      </c>
      <c r="B1170" s="0" t="s">
        <v>5911</v>
      </c>
      <c r="C1170" s="0" t="s">
        <v>5912</v>
      </c>
      <c r="D1170" s="0" t="s">
        <v>5913</v>
      </c>
      <c r="E1170" s="0" t="s">
        <v>5914</v>
      </c>
      <c r="F1170" s="0" t="s">
        <v>5915</v>
      </c>
      <c r="G1170" s="0" t="n">
        <v>66570</v>
      </c>
      <c r="H1170" s="0" t="n">
        <v>10.364986029421</v>
      </c>
      <c r="I1170" s="0" t="n">
        <v>10.4022164529924</v>
      </c>
      <c r="J1170" s="0" t="n">
        <v>10.3700381357001</v>
      </c>
      <c r="K1170" s="0" t="n">
        <v>9.84805124954101</v>
      </c>
      <c r="L1170" s="0" t="n">
        <v>10.1699265696775</v>
      </c>
      <c r="M1170" s="0" t="n">
        <v>10.0724060423688</v>
      </c>
      <c r="N1170" s="0" t="n">
        <v>0.787908122164715</v>
      </c>
      <c r="O1170" s="0" t="n">
        <v>0.000549699861602027</v>
      </c>
      <c r="P1170" s="0" t="n">
        <v>0.0212241563858447</v>
      </c>
    </row>
    <row r="1171" customFormat="false" ht="13" hidden="false" customHeight="false" outlineLevel="0" collapsed="false">
      <c r="A1171" s="0" t="s">
        <v>5916</v>
      </c>
      <c r="B1171" s="0" t="s">
        <v>5917</v>
      </c>
      <c r="C1171" s="0" t="s">
        <v>5918</v>
      </c>
      <c r="D1171" s="0" t="s">
        <v>5919</v>
      </c>
      <c r="E1171" s="0" t="s">
        <v>5920</v>
      </c>
      <c r="F1171" s="0" t="s">
        <v>5921</v>
      </c>
      <c r="G1171" s="0" t="n">
        <v>21881</v>
      </c>
      <c r="H1171" s="0" t="n">
        <v>12.9456961038335</v>
      </c>
      <c r="I1171" s="0" t="n">
        <v>13.0236280738756</v>
      </c>
      <c r="J1171" s="0" t="n">
        <v>13.04975989747</v>
      </c>
      <c r="K1171" s="0" t="n">
        <v>13.2738834962091</v>
      </c>
      <c r="L1171" s="0" t="n">
        <v>13.1497888598267</v>
      </c>
      <c r="M1171" s="0" t="n">
        <v>13.2425722787314</v>
      </c>
      <c r="N1171" s="0" t="n">
        <v>1.16327007868488</v>
      </c>
      <c r="O1171" s="0" t="n">
        <v>0.000550309804151383</v>
      </c>
      <c r="P1171" s="0" t="n">
        <v>0.0212295305712702</v>
      </c>
    </row>
    <row r="1172" customFormat="false" ht="13" hidden="false" customHeight="false" outlineLevel="0" collapsed="false">
      <c r="A1172" s="0" t="s">
        <v>5922</v>
      </c>
      <c r="B1172" s="0" t="s">
        <v>5923</v>
      </c>
      <c r="C1172" s="0" t="s">
        <v>5924</v>
      </c>
      <c r="D1172" s="0" t="s">
        <v>5925</v>
      </c>
      <c r="E1172" s="0" t="s">
        <v>5926</v>
      </c>
      <c r="F1172" s="0" t="s">
        <v>39</v>
      </c>
      <c r="G1172" s="0" t="n">
        <v>52850</v>
      </c>
      <c r="H1172" s="0" t="n">
        <v>5.93411205380098</v>
      </c>
      <c r="I1172" s="0" t="n">
        <v>5.82780524987302</v>
      </c>
      <c r="J1172" s="0" t="n">
        <v>6.12869345176175</v>
      </c>
      <c r="K1172" s="0" t="n">
        <v>6.49261646613743</v>
      </c>
      <c r="L1172" s="0" t="n">
        <v>6.32658506979141</v>
      </c>
      <c r="M1172" s="0" t="n">
        <v>6.3801859430006</v>
      </c>
      <c r="N1172" s="0" t="n">
        <v>1.35873255727483</v>
      </c>
      <c r="O1172" s="0" t="n">
        <v>0.000551795281174994</v>
      </c>
      <c r="P1172" s="0" t="n">
        <v>0.0212323479480791</v>
      </c>
    </row>
    <row r="1173" customFormat="false" ht="13" hidden="false" customHeight="false" outlineLevel="0" collapsed="false">
      <c r="A1173" s="0" t="s">
        <v>5927</v>
      </c>
      <c r="B1173" s="0" t="s">
        <v>5928</v>
      </c>
      <c r="C1173" s="0" t="s">
        <v>39</v>
      </c>
      <c r="D1173" s="0" t="s">
        <v>39</v>
      </c>
      <c r="E1173" s="0" t="s">
        <v>229</v>
      </c>
      <c r="F1173" s="0" t="s">
        <v>39</v>
      </c>
      <c r="G1173" s="0" t="s">
        <v>39</v>
      </c>
      <c r="H1173" s="0" t="n">
        <v>4.51728587451441</v>
      </c>
      <c r="I1173" s="0" t="n">
        <v>4.59322602851153</v>
      </c>
      <c r="J1173" s="0" t="n">
        <v>4.50529212880688</v>
      </c>
      <c r="K1173" s="0" t="n">
        <v>4.93298075774895</v>
      </c>
      <c r="L1173" s="0" t="n">
        <v>5.00653925811909</v>
      </c>
      <c r="M1173" s="0" t="n">
        <v>4.98240192970632</v>
      </c>
      <c r="N1173" s="0" t="n">
        <v>1.35254469067189</v>
      </c>
      <c r="O1173" s="0" t="n">
        <v>0.000552319419845682</v>
      </c>
      <c r="P1173" s="0" t="n">
        <v>0.0212343980194209</v>
      </c>
    </row>
    <row r="1174" customFormat="false" ht="13" hidden="false" customHeight="false" outlineLevel="0" collapsed="false">
      <c r="A1174" s="0" t="s">
        <v>5929</v>
      </c>
      <c r="B1174" s="0" t="s">
        <v>5930</v>
      </c>
      <c r="C1174" s="0" t="s">
        <v>5931</v>
      </c>
      <c r="D1174" s="0" t="s">
        <v>5932</v>
      </c>
      <c r="E1174" s="0" t="s">
        <v>5933</v>
      </c>
      <c r="F1174" s="0" t="s">
        <v>5934</v>
      </c>
      <c r="G1174" s="0" t="n">
        <v>14151</v>
      </c>
      <c r="H1174" s="0" t="n">
        <v>7.61817857245732</v>
      </c>
      <c r="I1174" s="0" t="n">
        <v>7.10069468875871</v>
      </c>
      <c r="J1174" s="0" t="n">
        <v>7.13985255927748</v>
      </c>
      <c r="K1174" s="0" t="n">
        <v>7.8367785030351</v>
      </c>
      <c r="L1174" s="0" t="n">
        <v>7.74233517657404</v>
      </c>
      <c r="M1174" s="0" t="n">
        <v>7.99023395523544</v>
      </c>
      <c r="N1174" s="0" t="n">
        <v>1.50889448679467</v>
      </c>
      <c r="O1174" s="0" t="n">
        <v>0.000551644041087429</v>
      </c>
      <c r="P1174" s="0" t="n">
        <v>0.0212446552697863</v>
      </c>
    </row>
    <row r="1175" customFormat="false" ht="13" hidden="false" customHeight="false" outlineLevel="0" collapsed="false">
      <c r="A1175" s="0" t="s">
        <v>5935</v>
      </c>
      <c r="B1175" s="0" t="s">
        <v>5936</v>
      </c>
      <c r="C1175" s="0" t="s">
        <v>5937</v>
      </c>
      <c r="D1175" s="0" t="s">
        <v>5938</v>
      </c>
      <c r="E1175" s="0" t="s">
        <v>5939</v>
      </c>
      <c r="F1175" s="0" t="s">
        <v>5940</v>
      </c>
      <c r="G1175" s="0" t="n">
        <v>67959</v>
      </c>
      <c r="H1175" s="0" t="n">
        <v>12.0906459699392</v>
      </c>
      <c r="I1175" s="0" t="n">
        <v>12.0722425384123</v>
      </c>
      <c r="J1175" s="0" t="n">
        <v>12.0218838574163</v>
      </c>
      <c r="K1175" s="0" t="n">
        <v>12.2914777430254</v>
      </c>
      <c r="L1175" s="0" t="n">
        <v>12.2933076692573</v>
      </c>
      <c r="M1175" s="0" t="n">
        <v>12.3477181525136</v>
      </c>
      <c r="N1175" s="0" t="n">
        <v>1.18944789546029</v>
      </c>
      <c r="O1175" s="0" t="n">
        <v>0.000555375783030998</v>
      </c>
      <c r="P1175" s="0" t="n">
        <v>0.0213337152362427</v>
      </c>
    </row>
    <row r="1176" customFormat="false" ht="13" hidden="false" customHeight="false" outlineLevel="0" collapsed="false">
      <c r="A1176" s="0" t="s">
        <v>5941</v>
      </c>
      <c r="B1176" s="0" t="s">
        <v>5942</v>
      </c>
      <c r="C1176" s="0" t="s">
        <v>5943</v>
      </c>
      <c r="D1176" s="0" t="s">
        <v>5944</v>
      </c>
      <c r="E1176" s="0" t="s">
        <v>5945</v>
      </c>
      <c r="F1176" s="0" t="s">
        <v>5946</v>
      </c>
      <c r="G1176" s="0" t="n">
        <v>14042</v>
      </c>
      <c r="H1176" s="0" t="n">
        <v>9.4940787738668</v>
      </c>
      <c r="I1176" s="0" t="n">
        <v>9.36113526695751</v>
      </c>
      <c r="J1176" s="0" t="n">
        <v>9.24758553488847</v>
      </c>
      <c r="K1176" s="0" t="n">
        <v>9.17505903862337</v>
      </c>
      <c r="L1176" s="0" t="n">
        <v>8.93892894612946</v>
      </c>
      <c r="M1176" s="0" t="n">
        <v>8.9583982926705</v>
      </c>
      <c r="N1176" s="0" t="n">
        <v>0.788753261213504</v>
      </c>
      <c r="O1176" s="0" t="n">
        <v>0.000557289522874371</v>
      </c>
      <c r="P1176" s="0" t="n">
        <v>0.0213526640722732</v>
      </c>
    </row>
    <row r="1177" customFormat="false" ht="13" hidden="false" customHeight="false" outlineLevel="0" collapsed="false">
      <c r="A1177" s="0" t="s">
        <v>5947</v>
      </c>
      <c r="B1177" s="0" t="s">
        <v>5948</v>
      </c>
      <c r="C1177" s="0" t="s">
        <v>5949</v>
      </c>
      <c r="D1177" s="0" t="s">
        <v>5950</v>
      </c>
      <c r="E1177" s="0" t="s">
        <v>5951</v>
      </c>
      <c r="F1177" s="0" t="s">
        <v>5952</v>
      </c>
      <c r="G1177" s="0" t="n">
        <v>28200</v>
      </c>
      <c r="H1177" s="0" t="n">
        <v>8.70151796395925</v>
      </c>
      <c r="I1177" s="0" t="n">
        <v>8.9345372032067</v>
      </c>
      <c r="J1177" s="0" t="n">
        <v>8.73647728520915</v>
      </c>
      <c r="K1177" s="0" t="n">
        <v>8.28527849798059</v>
      </c>
      <c r="L1177" s="0" t="n">
        <v>8.61844663817378</v>
      </c>
      <c r="M1177" s="0" t="n">
        <v>8.43934802512267</v>
      </c>
      <c r="N1177" s="0" t="n">
        <v>0.788829746353905</v>
      </c>
      <c r="O1177" s="0" t="n">
        <v>0.00055785181996415</v>
      </c>
      <c r="P1177" s="0" t="n">
        <v>0.0213560641128381</v>
      </c>
    </row>
    <row r="1178" customFormat="false" ht="13" hidden="false" customHeight="false" outlineLevel="0" collapsed="false">
      <c r="A1178" s="0" t="s">
        <v>5953</v>
      </c>
      <c r="B1178" s="0" t="s">
        <v>5954</v>
      </c>
      <c r="C1178" s="0" t="s">
        <v>5955</v>
      </c>
      <c r="D1178" s="0" t="s">
        <v>5956</v>
      </c>
      <c r="E1178" s="0" t="s">
        <v>5957</v>
      </c>
      <c r="F1178" s="0" t="s">
        <v>5958</v>
      </c>
      <c r="G1178" s="0" t="n">
        <v>20354</v>
      </c>
      <c r="H1178" s="0" t="n">
        <v>9.06912790352641</v>
      </c>
      <c r="I1178" s="0" t="n">
        <v>8.89117853308106</v>
      </c>
      <c r="J1178" s="0" t="n">
        <v>9.04924328175185</v>
      </c>
      <c r="K1178" s="0" t="n">
        <v>9.32454962667074</v>
      </c>
      <c r="L1178" s="0" t="n">
        <v>9.25818688242879</v>
      </c>
      <c r="M1178" s="0" t="n">
        <v>9.49585162144134</v>
      </c>
      <c r="N1178" s="0" t="n">
        <v>1.28206430582598</v>
      </c>
      <c r="O1178" s="0" t="n">
        <v>0.000557090632517077</v>
      </c>
      <c r="P1178" s="0" t="n">
        <v>0.0213631940940669</v>
      </c>
    </row>
    <row r="1179" customFormat="false" ht="13" hidden="false" customHeight="false" outlineLevel="0" collapsed="false">
      <c r="A1179" s="0" t="s">
        <v>5959</v>
      </c>
      <c r="B1179" s="0" t="s">
        <v>5960</v>
      </c>
      <c r="C1179" s="0" t="s">
        <v>5961</v>
      </c>
      <c r="D1179" s="0" t="s">
        <v>5962</v>
      </c>
      <c r="E1179" s="0" t="s">
        <v>5963</v>
      </c>
      <c r="F1179" s="0" t="s">
        <v>5964</v>
      </c>
      <c r="G1179" s="0" t="n">
        <v>269987</v>
      </c>
      <c r="H1179" s="0" t="n">
        <v>8.96391805636668</v>
      </c>
      <c r="I1179" s="0" t="n">
        <v>8.6990761669624</v>
      </c>
      <c r="J1179" s="0" t="n">
        <v>8.90055411532816</v>
      </c>
      <c r="K1179" s="0" t="n">
        <v>9.32085424260517</v>
      </c>
      <c r="L1179" s="0" t="n">
        <v>9.07964405859378</v>
      </c>
      <c r="M1179" s="0" t="n">
        <v>9.22336454485286</v>
      </c>
      <c r="N1179" s="0" t="n">
        <v>1.27777404560725</v>
      </c>
      <c r="O1179" s="0" t="n">
        <v>0.000556910212780815</v>
      </c>
      <c r="P1179" s="0" t="n">
        <v>0.0213744509495969</v>
      </c>
    </row>
    <row r="1180" customFormat="false" ht="13" hidden="false" customHeight="false" outlineLevel="0" collapsed="false">
      <c r="A1180" s="0" t="s">
        <v>5965</v>
      </c>
      <c r="B1180" s="0" t="s">
        <v>5966</v>
      </c>
      <c r="C1180" s="0" t="s">
        <v>5967</v>
      </c>
      <c r="D1180" s="0" t="s">
        <v>5968</v>
      </c>
      <c r="E1180" s="0" t="s">
        <v>5969</v>
      </c>
      <c r="F1180" s="0" t="s">
        <v>5970</v>
      </c>
      <c r="G1180" s="0" t="n">
        <v>231329</v>
      </c>
      <c r="H1180" s="0" t="n">
        <v>11.9425653588753</v>
      </c>
      <c r="I1180" s="0" t="n">
        <v>11.8071149928713</v>
      </c>
      <c r="J1180" s="0" t="n">
        <v>11.6073284253957</v>
      </c>
      <c r="K1180" s="0" t="n">
        <v>12.1077334982027</v>
      </c>
      <c r="L1180" s="0" t="n">
        <v>12.0314519594718</v>
      </c>
      <c r="M1180" s="0" t="n">
        <v>11.9186480442172</v>
      </c>
      <c r="N1180" s="0" t="n">
        <v>1.17679304831332</v>
      </c>
      <c r="O1180" s="0" t="n">
        <v>0.000564257373049659</v>
      </c>
      <c r="P1180" s="0" t="n">
        <v>0.0215829641665992</v>
      </c>
    </row>
    <row r="1181" customFormat="false" ht="13" hidden="false" customHeight="false" outlineLevel="0" collapsed="false">
      <c r="A1181" s="0" t="s">
        <v>5971</v>
      </c>
      <c r="B1181" s="0" t="s">
        <v>5972</v>
      </c>
      <c r="C1181" s="0" t="s">
        <v>5973</v>
      </c>
      <c r="D1181" s="0" t="s">
        <v>5974</v>
      </c>
      <c r="E1181" s="0" t="s">
        <v>5975</v>
      </c>
      <c r="F1181" s="0" t="s">
        <v>5976</v>
      </c>
      <c r="G1181" s="0" t="n">
        <v>68525</v>
      </c>
      <c r="H1181" s="0" t="n">
        <v>7.47400566381644</v>
      </c>
      <c r="I1181" s="0" t="n">
        <v>7.21683609028049</v>
      </c>
      <c r="J1181" s="0" t="n">
        <v>7.0398968427298</v>
      </c>
      <c r="K1181" s="0" t="n">
        <v>7.8293314676935</v>
      </c>
      <c r="L1181" s="0" t="n">
        <v>7.5913896569609</v>
      </c>
      <c r="M1181" s="0" t="n">
        <v>7.51214259992123</v>
      </c>
      <c r="N1181" s="0" t="n">
        <v>1.32099334302599</v>
      </c>
      <c r="O1181" s="0" t="n">
        <v>0.000566020267131817</v>
      </c>
      <c r="P1181" s="0" t="n">
        <v>0.0216320474464776</v>
      </c>
    </row>
    <row r="1182" customFormat="false" ht="13" hidden="false" customHeight="false" outlineLevel="0" collapsed="false">
      <c r="A1182" s="0" t="s">
        <v>5977</v>
      </c>
      <c r="B1182" s="0" t="s">
        <v>5978</v>
      </c>
      <c r="C1182" s="0" t="s">
        <v>5979</v>
      </c>
      <c r="D1182" s="0" t="s">
        <v>5980</v>
      </c>
      <c r="E1182" s="0" t="s">
        <v>5981</v>
      </c>
      <c r="F1182" s="0" t="s">
        <v>5982</v>
      </c>
      <c r="G1182" s="0" t="n">
        <v>234779</v>
      </c>
      <c r="H1182" s="0" t="n">
        <v>9.26142516722587</v>
      </c>
      <c r="I1182" s="0" t="n">
        <v>9.07245018026397</v>
      </c>
      <c r="J1182" s="0" t="n">
        <v>9.23562168461428</v>
      </c>
      <c r="K1182" s="0" t="n">
        <v>9.50069813598978</v>
      </c>
      <c r="L1182" s="0" t="n">
        <v>9.43407502082505</v>
      </c>
      <c r="M1182" s="0" t="n">
        <v>9.74069815889798</v>
      </c>
      <c r="N1182" s="0" t="n">
        <v>1.2948228067598</v>
      </c>
      <c r="O1182" s="0" t="n">
        <v>0.000569108710697486</v>
      </c>
      <c r="P1182" s="0" t="n">
        <v>0.0216583084610334</v>
      </c>
    </row>
    <row r="1183" customFormat="false" ht="13" hidden="false" customHeight="false" outlineLevel="0" collapsed="false">
      <c r="A1183" s="0" t="s">
        <v>5983</v>
      </c>
      <c r="B1183" s="0" t="s">
        <v>5984</v>
      </c>
      <c r="C1183" s="0" t="s">
        <v>5985</v>
      </c>
      <c r="D1183" s="0" t="s">
        <v>5986</v>
      </c>
      <c r="E1183" s="0" t="s">
        <v>5987</v>
      </c>
      <c r="F1183" s="0" t="s">
        <v>5988</v>
      </c>
      <c r="G1183" s="0" t="n">
        <v>73254</v>
      </c>
      <c r="H1183" s="0" t="n">
        <v>7.38734956154316</v>
      </c>
      <c r="I1183" s="0" t="n">
        <v>7.06324396852636</v>
      </c>
      <c r="J1183" s="0" t="n">
        <v>6.95725387729173</v>
      </c>
      <c r="K1183" s="0" t="n">
        <v>7.65532221797111</v>
      </c>
      <c r="L1183" s="0" t="n">
        <v>7.58129920426269</v>
      </c>
      <c r="M1183" s="0" t="n">
        <v>7.59427925515344</v>
      </c>
      <c r="N1183" s="0" t="n">
        <v>1.39708585120001</v>
      </c>
      <c r="O1183" s="0" t="n">
        <v>0.000568965975078162</v>
      </c>
      <c r="P1183" s="0" t="n">
        <v>0.0216711643396114</v>
      </c>
    </row>
    <row r="1184" customFormat="false" ht="13" hidden="false" customHeight="false" outlineLevel="0" collapsed="false">
      <c r="A1184" s="0" t="s">
        <v>5989</v>
      </c>
      <c r="B1184" s="0" t="s">
        <v>5990</v>
      </c>
      <c r="C1184" s="0" t="s">
        <v>5991</v>
      </c>
      <c r="D1184" s="0" t="s">
        <v>5992</v>
      </c>
      <c r="E1184" s="0" t="s">
        <v>5993</v>
      </c>
      <c r="F1184" s="0" t="s">
        <v>2144</v>
      </c>
      <c r="G1184" s="0" t="n">
        <v>26384</v>
      </c>
      <c r="H1184" s="0" t="n">
        <v>10.2257960846039</v>
      </c>
      <c r="I1184" s="0" t="n">
        <v>10.2636808282571</v>
      </c>
      <c r="J1184" s="0" t="n">
        <v>9.98800378465124</v>
      </c>
      <c r="K1184" s="0" t="n">
        <v>10.4600152661562</v>
      </c>
      <c r="L1184" s="0" t="n">
        <v>10.5951752020949</v>
      </c>
      <c r="M1184" s="0" t="n">
        <v>10.3291965826584</v>
      </c>
      <c r="N1184" s="0" t="n">
        <v>1.23379652210457</v>
      </c>
      <c r="O1184" s="0" t="n">
        <v>0.000570113910259296</v>
      </c>
      <c r="P1184" s="0" t="n">
        <v>0.0216782689805763</v>
      </c>
    </row>
    <row r="1185" customFormat="false" ht="13" hidden="false" customHeight="false" outlineLevel="0" collapsed="false">
      <c r="A1185" s="0" t="s">
        <v>5994</v>
      </c>
      <c r="B1185" s="0" t="s">
        <v>5995</v>
      </c>
      <c r="C1185" s="0" t="s">
        <v>542</v>
      </c>
      <c r="D1185" s="0" t="s">
        <v>543</v>
      </c>
      <c r="E1185" s="0" t="s">
        <v>544</v>
      </c>
      <c r="F1185" s="0" t="s">
        <v>39</v>
      </c>
      <c r="G1185" s="0" t="n">
        <v>67412</v>
      </c>
      <c r="H1185" s="0" t="n">
        <v>6.31847505668369</v>
      </c>
      <c r="I1185" s="0" t="n">
        <v>6.90542983400447</v>
      </c>
      <c r="J1185" s="0" t="n">
        <v>6.43567599349397</v>
      </c>
      <c r="K1185" s="0" t="n">
        <v>6.05966503559929</v>
      </c>
      <c r="L1185" s="0" t="n">
        <v>6.27199771973067</v>
      </c>
      <c r="M1185" s="0" t="n">
        <v>5.83076029972697</v>
      </c>
      <c r="N1185" s="0" t="n">
        <v>0.712642608513219</v>
      </c>
      <c r="O1185" s="0" t="n">
        <v>0.000568720061936756</v>
      </c>
      <c r="P1185" s="0" t="n">
        <v>0.02168010873471</v>
      </c>
    </row>
    <row r="1186" customFormat="false" ht="13" hidden="false" customHeight="false" outlineLevel="0" collapsed="false">
      <c r="A1186" s="0" t="s">
        <v>5996</v>
      </c>
      <c r="B1186" s="0" t="s">
        <v>5997</v>
      </c>
      <c r="C1186" s="0" t="s">
        <v>5998</v>
      </c>
      <c r="D1186" s="0" t="s">
        <v>5999</v>
      </c>
      <c r="E1186" s="0" t="s">
        <v>6000</v>
      </c>
      <c r="F1186" s="0" t="s">
        <v>6001</v>
      </c>
      <c r="G1186" s="0" t="n">
        <v>17920</v>
      </c>
      <c r="H1186" s="0" t="n">
        <v>5.09947926075176</v>
      </c>
      <c r="I1186" s="0" t="n">
        <v>5.21877181168121</v>
      </c>
      <c r="J1186" s="0" t="n">
        <v>5.34755176329145</v>
      </c>
      <c r="K1186" s="0" t="n">
        <v>5.7418078530131</v>
      </c>
      <c r="L1186" s="0" t="n">
        <v>5.48399821843235</v>
      </c>
      <c r="M1186" s="0" t="n">
        <v>5.94699377413919</v>
      </c>
      <c r="N1186" s="0" t="n">
        <v>1.42593383727013</v>
      </c>
      <c r="O1186" s="0" t="n">
        <v>0.000567783194471594</v>
      </c>
      <c r="P1186" s="0" t="n">
        <v>0.0216810488747548</v>
      </c>
    </row>
    <row r="1187" customFormat="false" ht="13" hidden="false" customHeight="false" outlineLevel="0" collapsed="false">
      <c r="A1187" s="0" t="s">
        <v>6002</v>
      </c>
      <c r="B1187" s="0" t="s">
        <v>6003</v>
      </c>
      <c r="C1187" s="0" t="s">
        <v>6004</v>
      </c>
      <c r="D1187" s="0" t="s">
        <v>6005</v>
      </c>
      <c r="E1187" s="0" t="s">
        <v>6006</v>
      </c>
      <c r="F1187" s="0" t="s">
        <v>6007</v>
      </c>
      <c r="G1187" s="0" t="n">
        <v>20742</v>
      </c>
      <c r="H1187" s="0" t="n">
        <v>8.01603748201722</v>
      </c>
      <c r="I1187" s="0" t="n">
        <v>8.00882182887539</v>
      </c>
      <c r="J1187" s="0" t="n">
        <v>7.92534175349217</v>
      </c>
      <c r="K1187" s="0" t="n">
        <v>7.50585780752907</v>
      </c>
      <c r="L1187" s="0" t="n">
        <v>7.78653392889905</v>
      </c>
      <c r="M1187" s="0" t="n">
        <v>7.30534223380298</v>
      </c>
      <c r="N1187" s="0" t="n">
        <v>0.736670363512469</v>
      </c>
      <c r="O1187" s="0" t="n">
        <v>0.000568719305711118</v>
      </c>
      <c r="P1187" s="0" t="n">
        <v>0.021698421767897</v>
      </c>
    </row>
    <row r="1188" customFormat="false" ht="13" hidden="false" customHeight="false" outlineLevel="0" collapsed="false">
      <c r="A1188" s="0" t="s">
        <v>6008</v>
      </c>
      <c r="B1188" s="0" t="s">
        <v>6009</v>
      </c>
      <c r="C1188" s="0" t="s">
        <v>6010</v>
      </c>
      <c r="D1188" s="0" t="s">
        <v>6011</v>
      </c>
      <c r="E1188" s="0" t="s">
        <v>6012</v>
      </c>
      <c r="F1188" s="0" t="s">
        <v>6013</v>
      </c>
      <c r="G1188" s="0" t="n">
        <v>56018</v>
      </c>
      <c r="H1188" s="0" t="n">
        <v>7.5674812257317</v>
      </c>
      <c r="I1188" s="0" t="n">
        <v>7.6908198430856</v>
      </c>
      <c r="J1188" s="0" t="n">
        <v>7.89351922780198</v>
      </c>
      <c r="K1188" s="0" t="n">
        <v>8.20253253172484</v>
      </c>
      <c r="L1188" s="0" t="n">
        <v>7.9685261510726</v>
      </c>
      <c r="M1188" s="0" t="n">
        <v>8.2725677479216</v>
      </c>
      <c r="N1188" s="0" t="n">
        <v>1.3552476238065</v>
      </c>
      <c r="O1188" s="0" t="n">
        <v>0.00057234727949107</v>
      </c>
      <c r="P1188" s="0" t="n">
        <v>0.0217265532518592</v>
      </c>
    </row>
    <row r="1189" customFormat="false" ht="13" hidden="false" customHeight="false" outlineLevel="0" collapsed="false">
      <c r="A1189" s="0" t="s">
        <v>6014</v>
      </c>
      <c r="B1189" s="0" t="s">
        <v>6015</v>
      </c>
      <c r="C1189" s="0" t="s">
        <v>6016</v>
      </c>
      <c r="D1189" s="0" t="s">
        <v>6017</v>
      </c>
      <c r="E1189" s="0" t="s">
        <v>6018</v>
      </c>
      <c r="F1189" s="0" t="s">
        <v>6019</v>
      </c>
      <c r="G1189" s="0" t="n">
        <v>72324</v>
      </c>
      <c r="H1189" s="0" t="n">
        <v>5.53183155949338</v>
      </c>
      <c r="I1189" s="0" t="n">
        <v>5.50371174385838</v>
      </c>
      <c r="J1189" s="0" t="n">
        <v>6.15414863957214</v>
      </c>
      <c r="K1189" s="0" t="n">
        <v>5.98586136925956</v>
      </c>
      <c r="L1189" s="0" t="n">
        <v>5.9116905474346</v>
      </c>
      <c r="M1189" s="0" t="n">
        <v>6.57368701686985</v>
      </c>
      <c r="N1189" s="0" t="n">
        <v>1.34472881806583</v>
      </c>
      <c r="O1189" s="0" t="n">
        <v>0.000572311765783762</v>
      </c>
      <c r="P1189" s="0" t="n">
        <v>0.0217435077519379</v>
      </c>
    </row>
    <row r="1190" customFormat="false" ht="13" hidden="false" customHeight="false" outlineLevel="0" collapsed="false">
      <c r="A1190" s="0" t="s">
        <v>6020</v>
      </c>
      <c r="B1190" s="0" t="s">
        <v>6021</v>
      </c>
      <c r="C1190" s="0" t="s">
        <v>6022</v>
      </c>
      <c r="D1190" s="0" t="s">
        <v>6023</v>
      </c>
      <c r="E1190" s="0" t="s">
        <v>6024</v>
      </c>
      <c r="F1190" s="0" t="s">
        <v>6025</v>
      </c>
      <c r="G1190" s="0" t="n">
        <v>67204</v>
      </c>
      <c r="H1190" s="0" t="n">
        <v>12.995938684705</v>
      </c>
      <c r="I1190" s="0" t="n">
        <v>13.0761345800883</v>
      </c>
      <c r="J1190" s="0" t="n">
        <v>13.293537699705</v>
      </c>
      <c r="K1190" s="0" t="n">
        <v>12.8562969643798</v>
      </c>
      <c r="L1190" s="0" t="n">
        <v>12.8946584298569</v>
      </c>
      <c r="M1190" s="0" t="n">
        <v>13.0604230444686</v>
      </c>
      <c r="N1190" s="0" t="n">
        <v>0.880113651504813</v>
      </c>
      <c r="O1190" s="0" t="n">
        <v>0.000576049729011041</v>
      </c>
      <c r="P1190" s="0" t="n">
        <v>0.0217937203265192</v>
      </c>
    </row>
    <row r="1191" customFormat="false" ht="13" hidden="false" customHeight="false" outlineLevel="0" collapsed="false">
      <c r="A1191" s="0" t="s">
        <v>6026</v>
      </c>
      <c r="B1191" s="0" t="s">
        <v>1426</v>
      </c>
      <c r="C1191" s="0" t="s">
        <v>1427</v>
      </c>
      <c r="D1191" s="0" t="s">
        <v>1428</v>
      </c>
      <c r="E1191" s="0" t="s">
        <v>1429</v>
      </c>
      <c r="F1191" s="0" t="s">
        <v>1430</v>
      </c>
      <c r="G1191" s="0" t="n">
        <v>23881</v>
      </c>
      <c r="H1191" s="0" t="n">
        <v>11.7917124208069</v>
      </c>
      <c r="I1191" s="0" t="n">
        <v>11.8471319084576</v>
      </c>
      <c r="J1191" s="0" t="n">
        <v>11.8761009648229</v>
      </c>
      <c r="K1191" s="0" t="n">
        <v>11.4923061026582</v>
      </c>
      <c r="L1191" s="0" t="n">
        <v>11.6870310325832</v>
      </c>
      <c r="M1191" s="0" t="n">
        <v>11.5469374509968</v>
      </c>
      <c r="N1191" s="0" t="n">
        <v>0.834515693834098</v>
      </c>
      <c r="O1191" s="0" t="n">
        <v>0.000575918795565511</v>
      </c>
      <c r="P1191" s="0" t="n">
        <v>0.0218070612288983</v>
      </c>
    </row>
    <row r="1192" customFormat="false" ht="13" hidden="false" customHeight="false" outlineLevel="0" collapsed="false">
      <c r="A1192" s="0" t="s">
        <v>6027</v>
      </c>
      <c r="B1192" s="0" t="s">
        <v>6028</v>
      </c>
      <c r="C1192" s="0" t="s">
        <v>1386</v>
      </c>
      <c r="D1192" s="0" t="s">
        <v>1387</v>
      </c>
      <c r="E1192" s="0" t="s">
        <v>1388</v>
      </c>
      <c r="F1192" s="0" t="s">
        <v>39</v>
      </c>
      <c r="G1192" s="0" t="n">
        <v>13003</v>
      </c>
      <c r="H1192" s="0" t="n">
        <v>7.16620241142458</v>
      </c>
      <c r="I1192" s="0" t="n">
        <v>6.63626740820738</v>
      </c>
      <c r="J1192" s="0" t="n">
        <v>6.35324965718556</v>
      </c>
      <c r="K1192" s="0" t="n">
        <v>7.7370331096116</v>
      </c>
      <c r="L1192" s="0" t="n">
        <v>6.97453885087952</v>
      </c>
      <c r="M1192" s="0" t="n">
        <v>6.74255742482455</v>
      </c>
      <c r="N1192" s="0" t="n">
        <v>1.353128115154</v>
      </c>
      <c r="O1192" s="0" t="n">
        <v>0.00057576782298574</v>
      </c>
      <c r="P1192" s="0" t="n">
        <v>0.0218196651371327</v>
      </c>
    </row>
    <row r="1193" customFormat="false" ht="13" hidden="false" customHeight="false" outlineLevel="0" collapsed="false">
      <c r="A1193" s="0" t="s">
        <v>6029</v>
      </c>
      <c r="B1193" s="0" t="s">
        <v>6030</v>
      </c>
      <c r="C1193" s="0" t="s">
        <v>6031</v>
      </c>
      <c r="D1193" s="0" t="s">
        <v>6032</v>
      </c>
      <c r="E1193" s="0" t="s">
        <v>6033</v>
      </c>
      <c r="F1193" s="0" t="s">
        <v>6034</v>
      </c>
      <c r="G1193" s="0" t="n">
        <v>68097</v>
      </c>
      <c r="H1193" s="0" t="n">
        <v>9.8542281589299</v>
      </c>
      <c r="I1193" s="0" t="n">
        <v>9.99714866766389</v>
      </c>
      <c r="J1193" s="0" t="n">
        <v>9.92509194175802</v>
      </c>
      <c r="K1193" s="0" t="n">
        <v>9.29074171308561</v>
      </c>
      <c r="L1193" s="0" t="n">
        <v>9.67925201481157</v>
      </c>
      <c r="M1193" s="0" t="n">
        <v>9.68506559691367</v>
      </c>
      <c r="N1193" s="0" t="n">
        <v>0.775211142279324</v>
      </c>
      <c r="O1193" s="0" t="n">
        <v>0.000577577102429006</v>
      </c>
      <c r="P1193" s="0" t="n">
        <v>0.0218331890932447</v>
      </c>
    </row>
    <row r="1194" customFormat="false" ht="13" hidden="false" customHeight="false" outlineLevel="0" collapsed="false">
      <c r="A1194" s="0" t="s">
        <v>6035</v>
      </c>
      <c r="B1194" s="0" t="s">
        <v>6036</v>
      </c>
      <c r="C1194" s="0" t="s">
        <v>6037</v>
      </c>
      <c r="D1194" s="0" t="s">
        <v>6038</v>
      </c>
      <c r="E1194" s="0" t="s">
        <v>6039</v>
      </c>
      <c r="F1194" s="0" t="s">
        <v>6040</v>
      </c>
      <c r="G1194" s="0" t="n">
        <v>235587</v>
      </c>
      <c r="H1194" s="0" t="n">
        <v>3.61118109252357</v>
      </c>
      <c r="I1194" s="0" t="n">
        <v>3.62585544153087</v>
      </c>
      <c r="J1194" s="0" t="n">
        <v>3.6861130649038</v>
      </c>
      <c r="K1194" s="0" t="n">
        <v>4.3083883733016</v>
      </c>
      <c r="L1194" s="0" t="n">
        <v>4.02653803068628</v>
      </c>
      <c r="M1194" s="0" t="n">
        <v>4.04562167722427</v>
      </c>
      <c r="N1194" s="0" t="n">
        <v>1.40816145656949</v>
      </c>
      <c r="O1194" s="0" t="n">
        <v>0.000575758336527121</v>
      </c>
      <c r="P1194" s="0" t="n">
        <v>0.0218376566041746</v>
      </c>
    </row>
    <row r="1195" customFormat="false" ht="13" hidden="false" customHeight="false" outlineLevel="0" collapsed="false">
      <c r="A1195" s="0" t="s">
        <v>6041</v>
      </c>
      <c r="B1195" s="0" t="s">
        <v>6042</v>
      </c>
      <c r="C1195" s="0" t="s">
        <v>6043</v>
      </c>
      <c r="D1195" s="0" t="s">
        <v>6044</v>
      </c>
      <c r="E1195" s="0" t="s">
        <v>6045</v>
      </c>
      <c r="F1195" s="0" t="s">
        <v>6046</v>
      </c>
      <c r="G1195" s="0" t="n">
        <v>210126</v>
      </c>
      <c r="H1195" s="0" t="n">
        <v>8.77672634655981</v>
      </c>
      <c r="I1195" s="0" t="n">
        <v>8.48160901006674</v>
      </c>
      <c r="J1195" s="0" t="n">
        <v>8.29885299738032</v>
      </c>
      <c r="K1195" s="0" t="n">
        <v>8.33346246642575</v>
      </c>
      <c r="L1195" s="0" t="n">
        <v>8.09985534452526</v>
      </c>
      <c r="M1195" s="0" t="n">
        <v>8.0801492137679</v>
      </c>
      <c r="N1195" s="0" t="n">
        <v>0.787436700010341</v>
      </c>
      <c r="O1195" s="0" t="n">
        <v>0.000579402980153021</v>
      </c>
      <c r="P1195" s="0" t="n">
        <v>0.0218655533020592</v>
      </c>
    </row>
    <row r="1196" customFormat="false" ht="13" hidden="false" customHeight="false" outlineLevel="0" collapsed="false">
      <c r="A1196" s="0" t="s">
        <v>6047</v>
      </c>
      <c r="B1196" s="0" t="s">
        <v>3170</v>
      </c>
      <c r="C1196" s="0" t="s">
        <v>3171</v>
      </c>
      <c r="D1196" s="0" t="s">
        <v>3172</v>
      </c>
      <c r="E1196" s="0" t="s">
        <v>3173</v>
      </c>
      <c r="F1196" s="0" t="s">
        <v>3174</v>
      </c>
      <c r="G1196" s="0" t="n">
        <v>55963</v>
      </c>
      <c r="H1196" s="0" t="n">
        <v>8.03757894876738</v>
      </c>
      <c r="I1196" s="0" t="n">
        <v>8.22603879602963</v>
      </c>
      <c r="J1196" s="0" t="n">
        <v>8.13122631148564</v>
      </c>
      <c r="K1196" s="0" t="n">
        <v>7.83627331330203</v>
      </c>
      <c r="L1196" s="0" t="n">
        <v>7.39313722037153</v>
      </c>
      <c r="M1196" s="0" t="n">
        <v>7.45308441565616</v>
      </c>
      <c r="N1196" s="0" t="n">
        <v>0.685377254313848</v>
      </c>
      <c r="O1196" s="0" t="n">
        <v>0.000579153922268927</v>
      </c>
      <c r="P1196" s="0" t="n">
        <v>0.0218744593237536</v>
      </c>
    </row>
    <row r="1197" customFormat="false" ht="13" hidden="false" customHeight="false" outlineLevel="0" collapsed="false">
      <c r="A1197" s="0" t="s">
        <v>6048</v>
      </c>
      <c r="B1197" s="0" t="s">
        <v>1866</v>
      </c>
      <c r="C1197" s="0" t="s">
        <v>1867</v>
      </c>
      <c r="D1197" s="0" t="s">
        <v>1868</v>
      </c>
      <c r="E1197" s="0" t="s">
        <v>1869</v>
      </c>
      <c r="F1197" s="0" t="s">
        <v>1870</v>
      </c>
      <c r="G1197" s="0" t="n">
        <v>381110</v>
      </c>
      <c r="H1197" s="0" t="n">
        <v>6.64537667245576</v>
      </c>
      <c r="I1197" s="0" t="n">
        <v>6.92138988545969</v>
      </c>
      <c r="J1197" s="0" t="n">
        <v>7.56463747634408</v>
      </c>
      <c r="K1197" s="0" t="n">
        <v>6.08285139372994</v>
      </c>
      <c r="L1197" s="0" t="n">
        <v>6.68208368348601</v>
      </c>
      <c r="M1197" s="0" t="n">
        <v>6.98196838104193</v>
      </c>
      <c r="N1197" s="0" t="n">
        <v>0.730665270146303</v>
      </c>
      <c r="O1197" s="0" t="n">
        <v>0.000580177137101234</v>
      </c>
      <c r="P1197" s="0" t="n">
        <v>0.0218764618326541</v>
      </c>
    </row>
    <row r="1198" customFormat="false" ht="13" hidden="false" customHeight="false" outlineLevel="0" collapsed="false">
      <c r="A1198" s="0" t="s">
        <v>6049</v>
      </c>
      <c r="B1198" s="0" t="s">
        <v>6050</v>
      </c>
      <c r="C1198" s="0" t="s">
        <v>6051</v>
      </c>
      <c r="D1198" s="0" t="s">
        <v>6052</v>
      </c>
      <c r="E1198" s="0" t="s">
        <v>6053</v>
      </c>
      <c r="F1198" s="0" t="s">
        <v>6054</v>
      </c>
      <c r="G1198" s="0" t="n">
        <v>21928</v>
      </c>
      <c r="H1198" s="0" t="n">
        <v>3.84684614735391</v>
      </c>
      <c r="I1198" s="0" t="n">
        <v>4.17614390463973</v>
      </c>
      <c r="J1198" s="0" t="n">
        <v>4.42815395576511</v>
      </c>
      <c r="K1198" s="0" t="n">
        <v>3.63174321993969</v>
      </c>
      <c r="L1198" s="0" t="n">
        <v>3.63899610220873</v>
      </c>
      <c r="M1198" s="0" t="n">
        <v>3.78754495275653</v>
      </c>
      <c r="N1198" s="0" t="n">
        <v>0.730686262823824</v>
      </c>
      <c r="O1198" s="0" t="n">
        <v>0.000582468768559052</v>
      </c>
      <c r="P1198" s="0" t="n">
        <v>0.0218896617130896</v>
      </c>
    </row>
    <row r="1199" customFormat="false" ht="13" hidden="false" customHeight="false" outlineLevel="0" collapsed="false">
      <c r="A1199" s="0" t="s">
        <v>6055</v>
      </c>
      <c r="B1199" s="0" t="s">
        <v>6056</v>
      </c>
      <c r="C1199" s="0" t="s">
        <v>6057</v>
      </c>
      <c r="D1199" s="0" t="s">
        <v>6058</v>
      </c>
      <c r="E1199" s="0" t="s">
        <v>6059</v>
      </c>
      <c r="F1199" s="0" t="s">
        <v>6060</v>
      </c>
      <c r="G1199" s="0" t="n">
        <v>17294</v>
      </c>
      <c r="H1199" s="0" t="n">
        <v>11.0644851360218</v>
      </c>
      <c r="I1199" s="0" t="n">
        <v>10.7234837030917</v>
      </c>
      <c r="J1199" s="0" t="n">
        <v>10.449355853051</v>
      </c>
      <c r="K1199" s="0" t="n">
        <v>10.7656639433648</v>
      </c>
      <c r="L1199" s="0" t="n">
        <v>10.4883542333052</v>
      </c>
      <c r="M1199" s="0" t="n">
        <v>10.0578352852968</v>
      </c>
      <c r="N1199" s="0" t="n">
        <v>0.808283601948469</v>
      </c>
      <c r="O1199" s="0" t="n">
        <v>0.000583238237297667</v>
      </c>
      <c r="P1199" s="0" t="n">
        <v>0.0219003287155811</v>
      </c>
    </row>
    <row r="1200" customFormat="false" ht="13" hidden="false" customHeight="false" outlineLevel="0" collapsed="false">
      <c r="A1200" s="0" t="s">
        <v>6061</v>
      </c>
      <c r="B1200" s="0" t="s">
        <v>6062</v>
      </c>
      <c r="C1200" s="0" t="s">
        <v>6063</v>
      </c>
      <c r="D1200" s="0" t="s">
        <v>6064</v>
      </c>
      <c r="E1200" s="0" t="s">
        <v>6065</v>
      </c>
      <c r="F1200" s="0" t="s">
        <v>6066</v>
      </c>
      <c r="G1200" s="0" t="s">
        <v>6067</v>
      </c>
      <c r="H1200" s="0" t="n">
        <v>10.7911676327505</v>
      </c>
      <c r="I1200" s="0" t="n">
        <v>11.1197554900768</v>
      </c>
      <c r="J1200" s="0" t="n">
        <v>11.0359659375607</v>
      </c>
      <c r="K1200" s="0" t="n">
        <v>10.6045255923028</v>
      </c>
      <c r="L1200" s="0" t="n">
        <v>10.7944921713093</v>
      </c>
      <c r="M1200" s="0" t="n">
        <v>10.6692728288831</v>
      </c>
      <c r="N1200" s="0" t="n">
        <v>0.817453103920989</v>
      </c>
      <c r="O1200" s="0" t="n">
        <v>0.000582349165258345</v>
      </c>
      <c r="P1200" s="0" t="n">
        <v>0.021903419771189</v>
      </c>
    </row>
    <row r="1201" customFormat="false" ht="13" hidden="false" customHeight="false" outlineLevel="0" collapsed="false">
      <c r="A1201" s="0" t="s">
        <v>6068</v>
      </c>
      <c r="B1201" s="0" t="s">
        <v>6069</v>
      </c>
      <c r="C1201" s="0" t="s">
        <v>6070</v>
      </c>
      <c r="D1201" s="0" t="s">
        <v>6071</v>
      </c>
      <c r="E1201" s="0" t="s">
        <v>6072</v>
      </c>
      <c r="F1201" s="0" t="s">
        <v>6073</v>
      </c>
      <c r="G1201" s="0" t="n">
        <v>66868</v>
      </c>
      <c r="H1201" s="0" t="n">
        <v>8.58679007958376</v>
      </c>
      <c r="I1201" s="0" t="n">
        <v>8.54110786823313</v>
      </c>
      <c r="J1201" s="0" t="n">
        <v>8.35104969779755</v>
      </c>
      <c r="K1201" s="0" t="n">
        <v>8.8265357489527</v>
      </c>
      <c r="L1201" s="0" t="n">
        <v>8.91038772478795</v>
      </c>
      <c r="M1201" s="0" t="n">
        <v>8.82479631337835</v>
      </c>
      <c r="N1201" s="0" t="n">
        <v>1.28706786311194</v>
      </c>
      <c r="O1201" s="0" t="n">
        <v>0.000581691599401912</v>
      </c>
      <c r="P1201" s="0" t="n">
        <v>0.0219152431564144</v>
      </c>
    </row>
    <row r="1202" customFormat="false" ht="13" hidden="false" customHeight="false" outlineLevel="0" collapsed="false">
      <c r="A1202" s="0" t="s">
        <v>6074</v>
      </c>
      <c r="B1202" s="0" t="s">
        <v>6075</v>
      </c>
      <c r="C1202" s="0" t="s">
        <v>6076</v>
      </c>
      <c r="D1202" s="0" t="s">
        <v>6077</v>
      </c>
      <c r="E1202" s="0" t="s">
        <v>6078</v>
      </c>
      <c r="F1202" s="0" t="s">
        <v>6079</v>
      </c>
      <c r="G1202" s="0" t="n">
        <v>56376</v>
      </c>
      <c r="H1202" s="0" t="n">
        <v>6.42789309832872</v>
      </c>
      <c r="I1202" s="0" t="n">
        <v>6.63791681870605</v>
      </c>
      <c r="J1202" s="0" t="n">
        <v>6.70444161993538</v>
      </c>
      <c r="K1202" s="0" t="n">
        <v>6.00675604145785</v>
      </c>
      <c r="L1202" s="0" t="n">
        <v>6.22089409899622</v>
      </c>
      <c r="M1202" s="0" t="n">
        <v>6.09990885973078</v>
      </c>
      <c r="N1202" s="0" t="n">
        <v>0.717829598271019</v>
      </c>
      <c r="O1202" s="0" t="n">
        <v>0.000582323051854572</v>
      </c>
      <c r="P1202" s="0" t="n">
        <v>0.0219207200913903</v>
      </c>
    </row>
    <row r="1203" customFormat="false" ht="13" hidden="false" customHeight="false" outlineLevel="0" collapsed="false">
      <c r="A1203" s="0" t="s">
        <v>6080</v>
      </c>
      <c r="B1203" s="0" t="s">
        <v>6081</v>
      </c>
      <c r="C1203" s="0" t="s">
        <v>6082</v>
      </c>
      <c r="D1203" s="0" t="s">
        <v>6083</v>
      </c>
      <c r="E1203" s="0" t="s">
        <v>6084</v>
      </c>
      <c r="F1203" s="0" t="s">
        <v>39</v>
      </c>
      <c r="G1203" s="0" t="n">
        <v>22697</v>
      </c>
      <c r="H1203" s="0" t="n">
        <v>8.5008499551905</v>
      </c>
      <c r="I1203" s="0" t="n">
        <v>8.29912829693922</v>
      </c>
      <c r="J1203" s="0" t="n">
        <v>8.06578270888135</v>
      </c>
      <c r="K1203" s="0" t="n">
        <v>8.7311602322944</v>
      </c>
      <c r="L1203" s="0" t="n">
        <v>8.73613973197526</v>
      </c>
      <c r="M1203" s="0" t="n">
        <v>8.68234419777942</v>
      </c>
      <c r="N1203" s="0" t="n">
        <v>1.35336692939111</v>
      </c>
      <c r="O1203" s="0" t="n">
        <v>0.000587220776862574</v>
      </c>
      <c r="P1203" s="0" t="n">
        <v>0.022013213112362</v>
      </c>
    </row>
    <row r="1204" customFormat="false" ht="13" hidden="false" customHeight="false" outlineLevel="0" collapsed="false">
      <c r="A1204" s="0" t="s">
        <v>6085</v>
      </c>
      <c r="B1204" s="0" t="s">
        <v>6086</v>
      </c>
      <c r="C1204" s="0" t="s">
        <v>6087</v>
      </c>
      <c r="D1204" s="0" t="s">
        <v>6088</v>
      </c>
      <c r="E1204" s="0" t="s">
        <v>6089</v>
      </c>
      <c r="F1204" s="0" t="s">
        <v>6090</v>
      </c>
      <c r="G1204" s="0" t="n">
        <v>11834</v>
      </c>
      <c r="H1204" s="0" t="n">
        <v>11.3785655494333</v>
      </c>
      <c r="I1204" s="0" t="n">
        <v>11.0189914419977</v>
      </c>
      <c r="J1204" s="0" t="n">
        <v>10.7594076156601</v>
      </c>
      <c r="K1204" s="0" t="n">
        <v>11.5206254296982</v>
      </c>
      <c r="L1204" s="0" t="n">
        <v>11.3573396287877</v>
      </c>
      <c r="M1204" s="0" t="n">
        <v>11.2647980028609</v>
      </c>
      <c r="N1204" s="0" t="n">
        <v>1.26243171753412</v>
      </c>
      <c r="O1204" s="0" t="n">
        <v>0.000586909001494829</v>
      </c>
      <c r="P1204" s="0" t="n">
        <v>0.0220198296509254</v>
      </c>
    </row>
    <row r="1205" customFormat="false" ht="13" hidden="false" customHeight="false" outlineLevel="0" collapsed="false">
      <c r="A1205" s="0" t="s">
        <v>6091</v>
      </c>
      <c r="B1205" s="0" t="s">
        <v>6092</v>
      </c>
      <c r="C1205" s="0" t="s">
        <v>6093</v>
      </c>
      <c r="D1205" s="0" t="s">
        <v>6094</v>
      </c>
      <c r="E1205" s="0" t="s">
        <v>6095</v>
      </c>
      <c r="F1205" s="0" t="s">
        <v>6096</v>
      </c>
      <c r="G1205" s="0" t="n">
        <v>20250</v>
      </c>
      <c r="H1205" s="0" t="n">
        <v>11.6435941094133</v>
      </c>
      <c r="I1205" s="0" t="n">
        <v>12.0905685088065</v>
      </c>
      <c r="J1205" s="0" t="n">
        <v>12.1279693391117</v>
      </c>
      <c r="K1205" s="0" t="n">
        <v>12.0823727794058</v>
      </c>
      <c r="L1205" s="0" t="n">
        <v>12.3307010469687</v>
      </c>
      <c r="M1205" s="0" t="n">
        <v>12.3270597544532</v>
      </c>
      <c r="N1205" s="0" t="n">
        <v>1.22817729444748</v>
      </c>
      <c r="O1205" s="0" t="n">
        <v>0.000588614599691728</v>
      </c>
      <c r="P1205" s="0" t="n">
        <v>0.022047136712872</v>
      </c>
    </row>
    <row r="1206" customFormat="false" ht="13" hidden="false" customHeight="false" outlineLevel="0" collapsed="false">
      <c r="A1206" s="0" t="s">
        <v>6097</v>
      </c>
      <c r="B1206" s="0" t="s">
        <v>6098</v>
      </c>
      <c r="C1206" s="0" t="s">
        <v>6099</v>
      </c>
      <c r="D1206" s="0" t="s">
        <v>5238</v>
      </c>
      <c r="E1206" s="0" t="s">
        <v>5239</v>
      </c>
      <c r="F1206" s="0" t="s">
        <v>5240</v>
      </c>
      <c r="G1206" s="0" t="n">
        <v>16423</v>
      </c>
      <c r="H1206" s="0" t="n">
        <v>7.14347107232874</v>
      </c>
      <c r="I1206" s="0" t="n">
        <v>6.91228313056545</v>
      </c>
      <c r="J1206" s="0" t="n">
        <v>7.11577291855189</v>
      </c>
      <c r="K1206" s="0" t="n">
        <v>7.46349537069723</v>
      </c>
      <c r="L1206" s="0" t="n">
        <v>7.29995696650285</v>
      </c>
      <c r="M1206" s="0" t="n">
        <v>7.63157968068299</v>
      </c>
      <c r="N1206" s="0" t="n">
        <v>1.3288090998609</v>
      </c>
      <c r="O1206" s="0" t="n">
        <v>0.000589419986688489</v>
      </c>
      <c r="P1206" s="0" t="n">
        <v>0.0220589818586646</v>
      </c>
    </row>
    <row r="1207" customFormat="false" ht="13" hidden="false" customHeight="false" outlineLevel="0" collapsed="false">
      <c r="A1207" s="0" t="s">
        <v>6100</v>
      </c>
      <c r="B1207" s="0" t="s">
        <v>6101</v>
      </c>
      <c r="C1207" s="0" t="s">
        <v>6102</v>
      </c>
      <c r="D1207" s="0" t="s">
        <v>6103</v>
      </c>
      <c r="E1207" s="0" t="s">
        <v>6104</v>
      </c>
      <c r="F1207" s="0" t="s">
        <v>6105</v>
      </c>
      <c r="G1207" s="0" t="n">
        <v>56309</v>
      </c>
      <c r="H1207" s="0" t="n">
        <v>8.08570591717747</v>
      </c>
      <c r="I1207" s="0" t="n">
        <v>8.09955129724839</v>
      </c>
      <c r="J1207" s="0" t="n">
        <v>8.14015796808867</v>
      </c>
      <c r="K1207" s="0" t="n">
        <v>7.71027259815031</v>
      </c>
      <c r="L1207" s="0" t="n">
        <v>7.81736065089309</v>
      </c>
      <c r="M1207" s="0" t="n">
        <v>7.79862596542505</v>
      </c>
      <c r="N1207" s="0" t="n">
        <v>0.794139348354056</v>
      </c>
      <c r="O1207" s="0" t="n">
        <v>0.00058991190923563</v>
      </c>
      <c r="P1207" s="0" t="n">
        <v>0.0220590857137639</v>
      </c>
    </row>
    <row r="1208" customFormat="false" ht="13" hidden="false" customHeight="false" outlineLevel="0" collapsed="false">
      <c r="A1208" s="0" t="s">
        <v>6106</v>
      </c>
      <c r="B1208" s="0" t="s">
        <v>6107</v>
      </c>
      <c r="C1208" s="0" t="s">
        <v>6108</v>
      </c>
      <c r="D1208" s="0" t="s">
        <v>6109</v>
      </c>
      <c r="E1208" s="0" t="s">
        <v>6110</v>
      </c>
      <c r="F1208" s="0" t="s">
        <v>6111</v>
      </c>
      <c r="G1208" s="0" t="n">
        <v>225724</v>
      </c>
      <c r="H1208" s="0" t="n">
        <v>7.45355024642854</v>
      </c>
      <c r="I1208" s="0" t="n">
        <v>7.47516213183473</v>
      </c>
      <c r="J1208" s="0" t="n">
        <v>7.42448454491879</v>
      </c>
      <c r="K1208" s="0" t="n">
        <v>6.95121059474277</v>
      </c>
      <c r="L1208" s="0" t="n">
        <v>7.2362230138972</v>
      </c>
      <c r="M1208" s="0" t="n">
        <v>6.96870728535824</v>
      </c>
      <c r="N1208" s="0" t="n">
        <v>0.760815474353873</v>
      </c>
      <c r="O1208" s="0" t="n">
        <v>0.000593543337645164</v>
      </c>
      <c r="P1208" s="0" t="n">
        <v>0.0220850032159934</v>
      </c>
    </row>
    <row r="1209" customFormat="false" ht="13" hidden="false" customHeight="false" outlineLevel="0" collapsed="false">
      <c r="A1209" s="0" t="s">
        <v>6112</v>
      </c>
      <c r="B1209" s="0" t="s">
        <v>6113</v>
      </c>
      <c r="C1209" s="0" t="s">
        <v>6114</v>
      </c>
      <c r="D1209" s="0" t="s">
        <v>6115</v>
      </c>
      <c r="E1209" s="0" t="s">
        <v>6116</v>
      </c>
      <c r="F1209" s="0" t="s">
        <v>6117</v>
      </c>
      <c r="G1209" s="0" t="n">
        <v>353499</v>
      </c>
      <c r="H1209" s="0" t="n">
        <v>6.84287644196584</v>
      </c>
      <c r="I1209" s="0" t="n">
        <v>6.87149246202467</v>
      </c>
      <c r="J1209" s="0" t="n">
        <v>6.72231792795851</v>
      </c>
      <c r="K1209" s="0" t="n">
        <v>7.22334700164028</v>
      </c>
      <c r="L1209" s="0" t="n">
        <v>7.25325461707024</v>
      </c>
      <c r="M1209" s="0" t="n">
        <v>7.38738182353024</v>
      </c>
      <c r="N1209" s="0" t="n">
        <v>1.39677906861686</v>
      </c>
      <c r="O1209" s="0" t="n">
        <v>0.000592644345895232</v>
      </c>
      <c r="P1209" s="0" t="n">
        <v>0.02208800170813</v>
      </c>
    </row>
    <row r="1210" customFormat="false" ht="13" hidden="false" customHeight="false" outlineLevel="0" collapsed="false">
      <c r="A1210" s="0" t="s">
        <v>6118</v>
      </c>
      <c r="B1210" s="0" t="s">
        <v>6119</v>
      </c>
      <c r="C1210" s="0" t="s">
        <v>6120</v>
      </c>
      <c r="D1210" s="0" t="s">
        <v>6121</v>
      </c>
      <c r="E1210" s="0" t="s">
        <v>6122</v>
      </c>
      <c r="F1210" s="0" t="s">
        <v>6123</v>
      </c>
      <c r="G1210" s="0" t="n">
        <v>14635</v>
      </c>
      <c r="H1210" s="0" t="n">
        <v>9.84379937275373</v>
      </c>
      <c r="I1210" s="0" t="n">
        <v>10.15487576011</v>
      </c>
      <c r="J1210" s="0" t="n">
        <v>10.2237015583147</v>
      </c>
      <c r="K1210" s="0" t="n">
        <v>10.3412780623223</v>
      </c>
      <c r="L1210" s="0" t="n">
        <v>10.336095019458</v>
      </c>
      <c r="M1210" s="0" t="n">
        <v>10.7584160543496</v>
      </c>
      <c r="N1210" s="0" t="n">
        <v>1.3314137827342</v>
      </c>
      <c r="O1210" s="0" t="n">
        <v>0.000593309187669866</v>
      </c>
      <c r="P1210" s="0" t="n">
        <v>0.0220945205915342</v>
      </c>
    </row>
    <row r="1211" customFormat="false" ht="13" hidden="false" customHeight="false" outlineLevel="0" collapsed="false">
      <c r="A1211" s="0" t="s">
        <v>6124</v>
      </c>
      <c r="B1211" s="0" t="s">
        <v>6125</v>
      </c>
      <c r="C1211" s="0" t="s">
        <v>39</v>
      </c>
      <c r="D1211" s="0" t="s">
        <v>39</v>
      </c>
      <c r="E1211" s="0" t="s">
        <v>229</v>
      </c>
      <c r="F1211" s="0" t="s">
        <v>39</v>
      </c>
      <c r="G1211" s="0" t="s">
        <v>39</v>
      </c>
      <c r="H1211" s="0" t="n">
        <v>3.60340601439538</v>
      </c>
      <c r="I1211" s="0" t="n">
        <v>3.93653127624462</v>
      </c>
      <c r="J1211" s="0" t="n">
        <v>3.47769466122973</v>
      </c>
      <c r="K1211" s="0" t="n">
        <v>4.34365823339724</v>
      </c>
      <c r="L1211" s="0" t="n">
        <v>4.16459392904713</v>
      </c>
      <c r="M1211" s="0" t="n">
        <v>4.35578880796754</v>
      </c>
      <c r="N1211" s="0" t="n">
        <v>1.55989153358197</v>
      </c>
      <c r="O1211" s="0" t="n">
        <v>0.000591924297076774</v>
      </c>
      <c r="P1211" s="0" t="n">
        <v>0.0220976904182709</v>
      </c>
    </row>
    <row r="1212" customFormat="false" ht="13" hidden="false" customHeight="false" outlineLevel="0" collapsed="false">
      <c r="A1212" s="0" t="s">
        <v>6126</v>
      </c>
      <c r="B1212" s="0" t="s">
        <v>6127</v>
      </c>
      <c r="C1212" s="0" t="s">
        <v>2209</v>
      </c>
      <c r="D1212" s="0" t="s">
        <v>2210</v>
      </c>
      <c r="E1212" s="0" t="s">
        <v>2211</v>
      </c>
      <c r="F1212" s="0" t="s">
        <v>2212</v>
      </c>
      <c r="G1212" s="0" t="n">
        <v>74760</v>
      </c>
      <c r="H1212" s="0" t="n">
        <v>6.43180421213596</v>
      </c>
      <c r="I1212" s="0" t="n">
        <v>6.31805378281179</v>
      </c>
      <c r="J1212" s="0" t="n">
        <v>6.44324994680845</v>
      </c>
      <c r="K1212" s="0" t="n">
        <v>6.91822989980841</v>
      </c>
      <c r="L1212" s="0" t="n">
        <v>6.90359015556562</v>
      </c>
      <c r="M1212" s="0" t="n">
        <v>6.72880523851159</v>
      </c>
      <c r="N1212" s="0" t="n">
        <v>1.37348191331559</v>
      </c>
      <c r="O1212" s="0" t="n">
        <v>0.000592637878004676</v>
      </c>
      <c r="P1212" s="0" t="n">
        <v>0.0221060300946045</v>
      </c>
    </row>
    <row r="1213" customFormat="false" ht="13" hidden="false" customHeight="false" outlineLevel="0" collapsed="false">
      <c r="A1213" s="0" t="s">
        <v>6128</v>
      </c>
      <c r="B1213" s="0" t="s">
        <v>6129</v>
      </c>
      <c r="C1213" s="0" t="s">
        <v>6130</v>
      </c>
      <c r="D1213" s="0" t="s">
        <v>6131</v>
      </c>
      <c r="E1213" s="0" t="s">
        <v>6132</v>
      </c>
      <c r="F1213" s="0" t="s">
        <v>6133</v>
      </c>
      <c r="G1213" s="0" t="n">
        <v>234214</v>
      </c>
      <c r="H1213" s="0" t="n">
        <v>3.63725491661996</v>
      </c>
      <c r="I1213" s="0" t="n">
        <v>3.4866343570983</v>
      </c>
      <c r="J1213" s="0" t="n">
        <v>3.68181812994142</v>
      </c>
      <c r="K1213" s="0" t="n">
        <v>4.07479557631083</v>
      </c>
      <c r="L1213" s="0" t="n">
        <v>3.87582259186693</v>
      </c>
      <c r="M1213" s="0" t="n">
        <v>3.99340389305951</v>
      </c>
      <c r="N1213" s="0" t="n">
        <v>1.3016736994671</v>
      </c>
      <c r="O1213" s="0" t="n">
        <v>0.000595146292631465</v>
      </c>
      <c r="P1213" s="0" t="n">
        <v>0.0221081650401987</v>
      </c>
    </row>
    <row r="1214" customFormat="false" ht="13" hidden="false" customHeight="false" outlineLevel="0" collapsed="false">
      <c r="A1214" s="0" t="s">
        <v>6134</v>
      </c>
      <c r="B1214" s="0" t="s">
        <v>6135</v>
      </c>
      <c r="C1214" s="0" t="s">
        <v>6136</v>
      </c>
      <c r="D1214" s="0" t="s">
        <v>6137</v>
      </c>
      <c r="E1214" s="0" t="s">
        <v>6138</v>
      </c>
      <c r="F1214" s="0" t="s">
        <v>39</v>
      </c>
      <c r="G1214" s="0" t="n">
        <v>68760</v>
      </c>
      <c r="H1214" s="0" t="n">
        <v>6.6546501483822</v>
      </c>
      <c r="I1214" s="0" t="n">
        <v>6.13313117370677</v>
      </c>
      <c r="J1214" s="0" t="n">
        <v>5.81760882908453</v>
      </c>
      <c r="K1214" s="0" t="n">
        <v>5.9944865288674</v>
      </c>
      <c r="L1214" s="0" t="n">
        <v>5.86944237422891</v>
      </c>
      <c r="M1214" s="0" t="n">
        <v>5.35044854300114</v>
      </c>
      <c r="N1214" s="0" t="n">
        <v>0.729716340030886</v>
      </c>
      <c r="O1214" s="0" t="n">
        <v>0.000591723399716915</v>
      </c>
      <c r="P1214" s="0" t="n">
        <v>0.0221084922593486</v>
      </c>
    </row>
    <row r="1215" customFormat="false" ht="13" hidden="false" customHeight="false" outlineLevel="0" collapsed="false">
      <c r="A1215" s="0" t="s">
        <v>6139</v>
      </c>
      <c r="B1215" s="0" t="s">
        <v>6140</v>
      </c>
      <c r="C1215" s="0" t="s">
        <v>6141</v>
      </c>
      <c r="D1215" s="0" t="s">
        <v>6142</v>
      </c>
      <c r="E1215" s="0" t="s">
        <v>6143</v>
      </c>
      <c r="F1215" s="0" t="s">
        <v>6144</v>
      </c>
      <c r="G1215" s="0" t="n">
        <v>16976</v>
      </c>
      <c r="H1215" s="0" t="n">
        <v>10.0435824249102</v>
      </c>
      <c r="I1215" s="0" t="n">
        <v>9.8150287913142</v>
      </c>
      <c r="J1215" s="0" t="n">
        <v>9.81611333681234</v>
      </c>
      <c r="K1215" s="0" t="n">
        <v>9.43842592628445</v>
      </c>
      <c r="L1215" s="0" t="n">
        <v>9.66184074955522</v>
      </c>
      <c r="M1215" s="0" t="n">
        <v>9.34224230549777</v>
      </c>
      <c r="N1215" s="0" t="n">
        <v>0.758897060311399</v>
      </c>
      <c r="O1215" s="0" t="n">
        <v>0.00059501085078717</v>
      </c>
      <c r="P1215" s="0" t="n">
        <v>0.0221213555960008</v>
      </c>
    </row>
    <row r="1216" customFormat="false" ht="13" hidden="false" customHeight="false" outlineLevel="0" collapsed="false">
      <c r="A1216" s="0" t="s">
        <v>6145</v>
      </c>
      <c r="B1216" s="0" t="s">
        <v>6146</v>
      </c>
      <c r="C1216" s="0" t="s">
        <v>6147</v>
      </c>
      <c r="D1216" s="0" t="s">
        <v>6148</v>
      </c>
      <c r="E1216" s="0" t="s">
        <v>6149</v>
      </c>
      <c r="F1216" s="0" t="s">
        <v>6150</v>
      </c>
      <c r="G1216" s="0" t="n">
        <v>22192</v>
      </c>
      <c r="H1216" s="0" t="n">
        <v>9.94447658526203</v>
      </c>
      <c r="I1216" s="0" t="n">
        <v>9.95337303614616</v>
      </c>
      <c r="J1216" s="0" t="n">
        <v>9.78628843468751</v>
      </c>
      <c r="K1216" s="0" t="n">
        <v>9.58125172719151</v>
      </c>
      <c r="L1216" s="0" t="n">
        <v>9.66876008435836</v>
      </c>
      <c r="M1216" s="0" t="n">
        <v>9.4772673994207</v>
      </c>
      <c r="N1216" s="0" t="n">
        <v>0.801858663469993</v>
      </c>
      <c r="O1216" s="0" t="n">
        <v>0.000596403999703843</v>
      </c>
      <c r="P1216" s="0" t="n">
        <v>0.0221366511725467</v>
      </c>
    </row>
    <row r="1217" customFormat="false" ht="13" hidden="false" customHeight="false" outlineLevel="0" collapsed="false">
      <c r="A1217" s="0" t="s">
        <v>6151</v>
      </c>
      <c r="B1217" s="0" t="s">
        <v>6101</v>
      </c>
      <c r="C1217" s="0" t="s">
        <v>6102</v>
      </c>
      <c r="D1217" s="0" t="s">
        <v>6103</v>
      </c>
      <c r="E1217" s="0" t="s">
        <v>6104</v>
      </c>
      <c r="F1217" s="0" t="s">
        <v>6105</v>
      </c>
      <c r="G1217" s="0" t="n">
        <v>56309</v>
      </c>
      <c r="H1217" s="0" t="n">
        <v>9.1888092767072</v>
      </c>
      <c r="I1217" s="0" t="n">
        <v>9.12211396854453</v>
      </c>
      <c r="J1217" s="0" t="n">
        <v>9.230234626824</v>
      </c>
      <c r="K1217" s="0" t="n">
        <v>8.73514658597941</v>
      </c>
      <c r="L1217" s="0" t="n">
        <v>8.87841922428715</v>
      </c>
      <c r="M1217" s="0" t="n">
        <v>8.82471215306488</v>
      </c>
      <c r="N1217" s="0" t="n">
        <v>0.776576369974917</v>
      </c>
      <c r="O1217" s="0" t="n">
        <v>0.000597508829847992</v>
      </c>
      <c r="P1217" s="0" t="n">
        <v>0.0221594208056373</v>
      </c>
    </row>
    <row r="1218" customFormat="false" ht="13" hidden="false" customHeight="false" outlineLevel="0" collapsed="false">
      <c r="A1218" s="0" t="s">
        <v>6152</v>
      </c>
      <c r="B1218" s="0" t="s">
        <v>6153</v>
      </c>
      <c r="C1218" s="0" t="s">
        <v>2404</v>
      </c>
      <c r="D1218" s="0" t="s">
        <v>2405</v>
      </c>
      <c r="E1218" s="0" t="s">
        <v>2406</v>
      </c>
      <c r="F1218" s="0" t="s">
        <v>2407</v>
      </c>
      <c r="G1218" s="0" t="n">
        <v>381062</v>
      </c>
      <c r="H1218" s="0" t="n">
        <v>8.06746000767346</v>
      </c>
      <c r="I1218" s="0" t="n">
        <v>8.34618222542813</v>
      </c>
      <c r="J1218" s="0" t="n">
        <v>8.17121971096591</v>
      </c>
      <c r="K1218" s="0" t="n">
        <v>7.83417401259119</v>
      </c>
      <c r="L1218" s="0" t="n">
        <v>7.90098325277526</v>
      </c>
      <c r="M1218" s="0" t="n">
        <v>7.71076170418323</v>
      </c>
      <c r="N1218" s="0" t="n">
        <v>0.770644529108403</v>
      </c>
      <c r="O1218" s="0" t="n">
        <v>0.000599419102823573</v>
      </c>
      <c r="P1218" s="0" t="n">
        <v>0.0222119994084098</v>
      </c>
    </row>
    <row r="1219" customFormat="false" ht="13" hidden="false" customHeight="false" outlineLevel="0" collapsed="false">
      <c r="A1219" s="0" t="s">
        <v>6154</v>
      </c>
      <c r="B1219" s="0" t="s">
        <v>6155</v>
      </c>
      <c r="C1219" s="0" t="s">
        <v>6031</v>
      </c>
      <c r="D1219" s="0" t="s">
        <v>6032</v>
      </c>
      <c r="E1219" s="0" t="s">
        <v>6033</v>
      </c>
      <c r="F1219" s="0" t="s">
        <v>6034</v>
      </c>
      <c r="G1219" s="0" t="n">
        <v>68097</v>
      </c>
      <c r="H1219" s="0" t="n">
        <v>9.73757815926218</v>
      </c>
      <c r="I1219" s="0" t="n">
        <v>9.6819394623731</v>
      </c>
      <c r="J1219" s="0" t="n">
        <v>9.72531350786801</v>
      </c>
      <c r="K1219" s="0" t="n">
        <v>9.20480983111747</v>
      </c>
      <c r="L1219" s="0" t="n">
        <v>9.48786618750145</v>
      </c>
      <c r="M1219" s="0" t="n">
        <v>9.23216367889725</v>
      </c>
      <c r="N1219" s="0" t="n">
        <v>0.758611182646914</v>
      </c>
      <c r="O1219" s="0" t="n">
        <v>0.000600119288975742</v>
      </c>
      <c r="P1219" s="0" t="n">
        <v>0.0222196876641536</v>
      </c>
    </row>
    <row r="1220" customFormat="false" ht="13" hidden="false" customHeight="false" outlineLevel="0" collapsed="false">
      <c r="A1220" s="0" t="s">
        <v>6156</v>
      </c>
      <c r="B1220" s="0" t="s">
        <v>6157</v>
      </c>
      <c r="C1220" s="0" t="s">
        <v>6158</v>
      </c>
      <c r="D1220" s="0" t="s">
        <v>6159</v>
      </c>
      <c r="E1220" s="0" t="s">
        <v>6160</v>
      </c>
      <c r="F1220" s="0" t="s">
        <v>6161</v>
      </c>
      <c r="G1220" s="0" t="n">
        <v>80986</v>
      </c>
      <c r="H1220" s="0" t="n">
        <v>10.6711213972596</v>
      </c>
      <c r="I1220" s="0" t="n">
        <v>10.3221937113603</v>
      </c>
      <c r="J1220" s="0" t="n">
        <v>10.1644426500005</v>
      </c>
      <c r="K1220" s="0" t="n">
        <v>10.8970615310043</v>
      </c>
      <c r="L1220" s="0" t="n">
        <v>10.6617621361796</v>
      </c>
      <c r="M1220" s="0" t="n">
        <v>10.5387604253248</v>
      </c>
      <c r="N1220" s="0" t="n">
        <v>1.24371452826469</v>
      </c>
      <c r="O1220" s="0" t="n">
        <v>0.000602539777973088</v>
      </c>
      <c r="P1220" s="0" t="n">
        <v>0.022272734727256</v>
      </c>
    </row>
    <row r="1221" customFormat="false" ht="13" hidden="false" customHeight="false" outlineLevel="0" collapsed="false">
      <c r="A1221" s="0" t="s">
        <v>6162</v>
      </c>
      <c r="B1221" s="0" t="s">
        <v>6163</v>
      </c>
      <c r="C1221" s="0" t="s">
        <v>6164</v>
      </c>
      <c r="D1221" s="0" t="s">
        <v>6165</v>
      </c>
      <c r="E1221" s="0" t="s">
        <v>6166</v>
      </c>
      <c r="F1221" s="0" t="s">
        <v>6167</v>
      </c>
      <c r="G1221" s="0" t="n">
        <v>75612</v>
      </c>
      <c r="H1221" s="0" t="n">
        <v>8.02763178947575</v>
      </c>
      <c r="I1221" s="0" t="n">
        <v>7.99580008577429</v>
      </c>
      <c r="J1221" s="0" t="n">
        <v>7.99580008577429</v>
      </c>
      <c r="K1221" s="0" t="n">
        <v>8.382649215054</v>
      </c>
      <c r="L1221" s="0" t="n">
        <v>8.33823323801473</v>
      </c>
      <c r="M1221" s="0" t="n">
        <v>8.40215674381484</v>
      </c>
      <c r="N1221" s="0" t="n">
        <v>1.29074292855234</v>
      </c>
      <c r="O1221" s="0" t="n">
        <v>0.000602351213443542</v>
      </c>
      <c r="P1221" s="0" t="n">
        <v>0.0222840300842194</v>
      </c>
    </row>
    <row r="1222" customFormat="false" ht="13" hidden="false" customHeight="false" outlineLevel="0" collapsed="false">
      <c r="A1222" s="0" t="s">
        <v>6168</v>
      </c>
      <c r="B1222" s="0" t="s">
        <v>6169</v>
      </c>
      <c r="C1222" s="0" t="s">
        <v>6170</v>
      </c>
      <c r="D1222" s="0" t="s">
        <v>6171</v>
      </c>
      <c r="E1222" s="0" t="s">
        <v>6172</v>
      </c>
      <c r="F1222" s="0" t="s">
        <v>6173</v>
      </c>
      <c r="G1222" s="0" t="n">
        <v>69601</v>
      </c>
      <c r="H1222" s="0" t="n">
        <v>6.35153335915246</v>
      </c>
      <c r="I1222" s="0" t="n">
        <v>6.37467211753739</v>
      </c>
      <c r="J1222" s="0" t="n">
        <v>6.29368658338204</v>
      </c>
      <c r="K1222" s="0" t="n">
        <v>6.67328757079595</v>
      </c>
      <c r="L1222" s="0" t="n">
        <v>6.76713041157911</v>
      </c>
      <c r="M1222" s="0" t="n">
        <v>6.77878342932101</v>
      </c>
      <c r="N1222" s="0" t="n">
        <v>1.32071911208347</v>
      </c>
      <c r="O1222" s="0" t="n">
        <v>0.000603395718545174</v>
      </c>
      <c r="P1222" s="0" t="n">
        <v>0.0222861070591578</v>
      </c>
    </row>
    <row r="1223" customFormat="false" ht="13" hidden="false" customHeight="false" outlineLevel="0" collapsed="false">
      <c r="A1223" s="0" t="s">
        <v>6174</v>
      </c>
      <c r="B1223" s="0" t="s">
        <v>6175</v>
      </c>
      <c r="C1223" s="0" t="s">
        <v>6176</v>
      </c>
      <c r="D1223" s="0" t="s">
        <v>6177</v>
      </c>
      <c r="E1223" s="0" t="s">
        <v>6178</v>
      </c>
      <c r="F1223" s="0" t="s">
        <v>6179</v>
      </c>
      <c r="G1223" s="0" t="n">
        <v>57912</v>
      </c>
      <c r="H1223" s="0" t="n">
        <v>8.74609981929337</v>
      </c>
      <c r="I1223" s="0" t="n">
        <v>8.95428407701288</v>
      </c>
      <c r="J1223" s="0" t="n">
        <v>8.78314339227656</v>
      </c>
      <c r="K1223" s="0" t="n">
        <v>8.50408891399546</v>
      </c>
      <c r="L1223" s="0" t="n">
        <v>8.57112002095314</v>
      </c>
      <c r="M1223" s="0" t="n">
        <v>8.17296301208036</v>
      </c>
      <c r="N1223" s="0" t="n">
        <v>0.755811605655783</v>
      </c>
      <c r="O1223" s="0" t="n">
        <v>0.000608447075776897</v>
      </c>
      <c r="P1223" s="0" t="n">
        <v>0.022435926227564</v>
      </c>
    </row>
    <row r="1224" customFormat="false" ht="13" hidden="false" customHeight="false" outlineLevel="0" collapsed="false">
      <c r="A1224" s="0" t="s">
        <v>6180</v>
      </c>
      <c r="B1224" s="0" t="s">
        <v>6181</v>
      </c>
      <c r="C1224" s="0" t="s">
        <v>6182</v>
      </c>
      <c r="D1224" s="0" t="s">
        <v>6183</v>
      </c>
      <c r="E1224" s="0" t="s">
        <v>6184</v>
      </c>
      <c r="F1224" s="0" t="s">
        <v>6185</v>
      </c>
      <c r="G1224" s="0" t="n">
        <v>52829</v>
      </c>
      <c r="H1224" s="0" t="n">
        <v>6.69523740518332</v>
      </c>
      <c r="I1224" s="0" t="n">
        <v>6.23284489908376</v>
      </c>
      <c r="J1224" s="0" t="n">
        <v>6.33411498951668</v>
      </c>
      <c r="K1224" s="0" t="n">
        <v>7.01262932188922</v>
      </c>
      <c r="L1224" s="0" t="n">
        <v>6.79099796463874</v>
      </c>
      <c r="M1224" s="0" t="n">
        <v>7.49739616302143</v>
      </c>
      <c r="N1224" s="0" t="n">
        <v>1.65270705855956</v>
      </c>
      <c r="O1224" s="0" t="n">
        <v>0.000608968204426352</v>
      </c>
      <c r="P1224" s="0" t="n">
        <v>0.0224367966625941</v>
      </c>
    </row>
    <row r="1225" customFormat="false" ht="13" hidden="false" customHeight="false" outlineLevel="0" collapsed="false">
      <c r="A1225" s="0" t="s">
        <v>6186</v>
      </c>
      <c r="B1225" s="0" t="s">
        <v>6187</v>
      </c>
      <c r="C1225" s="0" t="s">
        <v>39</v>
      </c>
      <c r="D1225" s="0" t="s">
        <v>39</v>
      </c>
      <c r="E1225" s="0" t="s">
        <v>229</v>
      </c>
      <c r="F1225" s="0" t="s">
        <v>39</v>
      </c>
      <c r="G1225" s="0" t="s">
        <v>39</v>
      </c>
      <c r="H1225" s="0" t="n">
        <v>8.58225338894535</v>
      </c>
      <c r="I1225" s="0" t="n">
        <v>8.81974242813549</v>
      </c>
      <c r="J1225" s="0" t="n">
        <v>8.72460592675547</v>
      </c>
      <c r="K1225" s="0" t="n">
        <v>8.38091241058588</v>
      </c>
      <c r="L1225" s="0" t="n">
        <v>8.21897616394801</v>
      </c>
      <c r="M1225" s="0" t="n">
        <v>8.01434966088841</v>
      </c>
      <c r="N1225" s="0" t="n">
        <v>0.713452319001088</v>
      </c>
      <c r="O1225" s="0" t="n">
        <v>0.00060826073483744</v>
      </c>
      <c r="P1225" s="0" t="n">
        <v>0.022447409459054</v>
      </c>
    </row>
    <row r="1226" customFormat="false" ht="13" hidden="false" customHeight="false" outlineLevel="0" collapsed="false">
      <c r="A1226" s="0" t="s">
        <v>6188</v>
      </c>
      <c r="B1226" s="0" t="s">
        <v>6189</v>
      </c>
      <c r="C1226" s="0" t="s">
        <v>6190</v>
      </c>
      <c r="D1226" s="0" t="s">
        <v>6191</v>
      </c>
      <c r="E1226" s="0" t="s">
        <v>6192</v>
      </c>
      <c r="F1226" s="0" t="s">
        <v>6193</v>
      </c>
      <c r="G1226" s="0" t="n">
        <v>56364</v>
      </c>
      <c r="H1226" s="0" t="n">
        <v>8.5601676716912</v>
      </c>
      <c r="I1226" s="0" t="n">
        <v>8.59120265350442</v>
      </c>
      <c r="J1226" s="0" t="n">
        <v>8.41957797104993</v>
      </c>
      <c r="K1226" s="0" t="n">
        <v>8.75675782300364</v>
      </c>
      <c r="L1226" s="0" t="n">
        <v>9.16617771569337</v>
      </c>
      <c r="M1226" s="0" t="n">
        <v>9.00261438865212</v>
      </c>
      <c r="N1226" s="0" t="n">
        <v>1.37787901411215</v>
      </c>
      <c r="O1226" s="0" t="n">
        <v>0.000613205303043096</v>
      </c>
      <c r="P1226" s="0" t="n">
        <v>0.0225744649398649</v>
      </c>
    </row>
    <row r="1227" customFormat="false" ht="13" hidden="false" customHeight="false" outlineLevel="0" collapsed="false">
      <c r="A1227" s="0" t="s">
        <v>6194</v>
      </c>
      <c r="B1227" s="0" t="s">
        <v>6195</v>
      </c>
      <c r="C1227" s="0" t="s">
        <v>6196</v>
      </c>
      <c r="D1227" s="0" t="s">
        <v>6197</v>
      </c>
      <c r="E1227" s="0" t="s">
        <v>6198</v>
      </c>
      <c r="F1227" s="0" t="s">
        <v>6199</v>
      </c>
      <c r="G1227" s="0" t="n">
        <v>68149</v>
      </c>
      <c r="H1227" s="0" t="n">
        <v>5.92430514663568</v>
      </c>
      <c r="I1227" s="0" t="n">
        <v>5.98067248649097</v>
      </c>
      <c r="J1227" s="0" t="n">
        <v>6.15951582817478</v>
      </c>
      <c r="K1227" s="0" t="n">
        <v>5.58397926865066</v>
      </c>
      <c r="L1227" s="0" t="n">
        <v>5.58049243413173</v>
      </c>
      <c r="M1227" s="0" t="n">
        <v>5.48172074327504</v>
      </c>
      <c r="N1227" s="0" t="n">
        <v>0.724248839143794</v>
      </c>
      <c r="O1227" s="0" t="n">
        <v>0.000616607603354802</v>
      </c>
      <c r="P1227" s="0" t="n">
        <v>0.022644261472713</v>
      </c>
    </row>
    <row r="1228" customFormat="false" ht="13" hidden="false" customHeight="false" outlineLevel="0" collapsed="false">
      <c r="A1228" s="0" t="s">
        <v>6200</v>
      </c>
      <c r="B1228" s="0" t="s">
        <v>6201</v>
      </c>
      <c r="C1228" s="0" t="s">
        <v>39</v>
      </c>
      <c r="D1228" s="0" t="s">
        <v>39</v>
      </c>
      <c r="E1228" s="0" t="s">
        <v>229</v>
      </c>
      <c r="F1228" s="0" t="s">
        <v>39</v>
      </c>
      <c r="G1228" s="0" t="s">
        <v>39</v>
      </c>
      <c r="H1228" s="0" t="n">
        <v>8.45939124459882</v>
      </c>
      <c r="I1228" s="0" t="n">
        <v>8.24194631714803</v>
      </c>
      <c r="J1228" s="0" t="n">
        <v>8.23058530401908</v>
      </c>
      <c r="K1228" s="0" t="n">
        <v>8.8456142499352</v>
      </c>
      <c r="L1228" s="0" t="n">
        <v>8.48956181742796</v>
      </c>
      <c r="M1228" s="0" t="n">
        <v>8.9530007644089</v>
      </c>
      <c r="N1228" s="0" t="n">
        <v>1.38138421352126</v>
      </c>
      <c r="O1228" s="0" t="n">
        <v>0.000616371096284429</v>
      </c>
      <c r="P1228" s="0" t="n">
        <v>0.0226540239031287</v>
      </c>
    </row>
    <row r="1229" customFormat="false" ht="13" hidden="false" customHeight="false" outlineLevel="0" collapsed="false">
      <c r="A1229" s="0" t="s">
        <v>6202</v>
      </c>
      <c r="B1229" s="0" t="s">
        <v>6203</v>
      </c>
      <c r="C1229" s="0" t="s">
        <v>6141</v>
      </c>
      <c r="D1229" s="0" t="s">
        <v>6142</v>
      </c>
      <c r="E1229" s="0" t="s">
        <v>6143</v>
      </c>
      <c r="F1229" s="0" t="s">
        <v>6144</v>
      </c>
      <c r="G1229" s="0" t="n">
        <v>16976</v>
      </c>
      <c r="H1229" s="0" t="n">
        <v>11.2933699855027</v>
      </c>
      <c r="I1229" s="0" t="n">
        <v>11.0523307284985</v>
      </c>
      <c r="J1229" s="0" t="n">
        <v>11.0644960537357</v>
      </c>
      <c r="K1229" s="0" t="n">
        <v>10.7036923667192</v>
      </c>
      <c r="L1229" s="0" t="n">
        <v>10.8870086774793</v>
      </c>
      <c r="M1229" s="0" t="n">
        <v>10.643887302122</v>
      </c>
      <c r="N1229" s="0" t="n">
        <v>0.767776708454828</v>
      </c>
      <c r="O1229" s="0" t="n">
        <v>0.000616198946007951</v>
      </c>
      <c r="P1229" s="0" t="n">
        <v>0.0226661695498536</v>
      </c>
    </row>
    <row r="1230" customFormat="false" ht="13" hidden="false" customHeight="false" outlineLevel="0" collapsed="false">
      <c r="A1230" s="0" t="s">
        <v>6204</v>
      </c>
      <c r="B1230" s="0" t="s">
        <v>6205</v>
      </c>
      <c r="C1230" s="0" t="s">
        <v>6206</v>
      </c>
      <c r="D1230" s="0" t="s">
        <v>6207</v>
      </c>
      <c r="E1230" s="0" t="s">
        <v>6208</v>
      </c>
      <c r="F1230" s="0" t="s">
        <v>6209</v>
      </c>
      <c r="G1230" s="0" t="n">
        <v>109154</v>
      </c>
      <c r="H1230" s="0" t="n">
        <v>9.8236795671801</v>
      </c>
      <c r="I1230" s="0" t="n">
        <v>9.97547033138058</v>
      </c>
      <c r="J1230" s="0" t="n">
        <v>9.72897100775006</v>
      </c>
      <c r="K1230" s="0" t="n">
        <v>9.50272368996826</v>
      </c>
      <c r="L1230" s="0" t="n">
        <v>9.6910933650251</v>
      </c>
      <c r="M1230" s="0" t="n">
        <v>9.42232901241414</v>
      </c>
      <c r="N1230" s="0" t="n">
        <v>0.810052299338159</v>
      </c>
      <c r="O1230" s="0" t="n">
        <v>0.000618554632438872</v>
      </c>
      <c r="P1230" s="0" t="n">
        <v>0.0226972809268477</v>
      </c>
    </row>
    <row r="1231" customFormat="false" ht="13" hidden="false" customHeight="false" outlineLevel="0" collapsed="false">
      <c r="A1231" s="0" t="s">
        <v>6210</v>
      </c>
      <c r="B1231" s="0" t="s">
        <v>4565</v>
      </c>
      <c r="C1231" s="0" t="s">
        <v>4566</v>
      </c>
      <c r="D1231" s="0" t="s">
        <v>4567</v>
      </c>
      <c r="E1231" s="0" t="s">
        <v>6211</v>
      </c>
      <c r="F1231" s="0" t="s">
        <v>4569</v>
      </c>
      <c r="G1231" s="0" t="s">
        <v>6212</v>
      </c>
      <c r="H1231" s="0" t="n">
        <v>6.90064673305264</v>
      </c>
      <c r="I1231" s="0" t="n">
        <v>7.00436273102231</v>
      </c>
      <c r="J1231" s="0" t="n">
        <v>6.86268869575166</v>
      </c>
      <c r="K1231" s="0" t="n">
        <v>6.50158942674266</v>
      </c>
      <c r="L1231" s="0" t="n">
        <v>6.65577215943225</v>
      </c>
      <c r="M1231" s="0" t="n">
        <v>6.36319081476168</v>
      </c>
      <c r="N1231" s="0" t="n">
        <v>0.750352513729712</v>
      </c>
      <c r="O1231" s="0" t="n">
        <v>0.000619527999125236</v>
      </c>
      <c r="P1231" s="0" t="n">
        <v>0.0227145155906917</v>
      </c>
    </row>
    <row r="1232" customFormat="false" ht="13" hidden="false" customHeight="false" outlineLevel="0" collapsed="false">
      <c r="A1232" s="0" t="s">
        <v>6213</v>
      </c>
      <c r="B1232" s="0" t="s">
        <v>6214</v>
      </c>
      <c r="C1232" s="0" t="s">
        <v>6215</v>
      </c>
      <c r="D1232" s="0" t="s">
        <v>6216</v>
      </c>
      <c r="E1232" s="0" t="s">
        <v>6217</v>
      </c>
      <c r="F1232" s="0" t="s">
        <v>6218</v>
      </c>
      <c r="G1232" s="0" t="n">
        <v>64143</v>
      </c>
      <c r="H1232" s="0" t="n">
        <v>8.50077939713968</v>
      </c>
      <c r="I1232" s="0" t="n">
        <v>8.88497579651485</v>
      </c>
      <c r="J1232" s="0" t="n">
        <v>9.24492231351159</v>
      </c>
      <c r="K1232" s="0" t="n">
        <v>9.00311345635255</v>
      </c>
      <c r="L1232" s="0" t="n">
        <v>9.22273505221534</v>
      </c>
      <c r="M1232" s="0" t="n">
        <v>9.5388858707692</v>
      </c>
      <c r="N1232" s="0" t="n">
        <v>1.30209982519892</v>
      </c>
      <c r="O1232" s="0" t="n">
        <v>0.000622493238479072</v>
      </c>
      <c r="P1232" s="0" t="n">
        <v>0.022749252492456</v>
      </c>
    </row>
    <row r="1233" customFormat="false" ht="13" hidden="false" customHeight="false" outlineLevel="0" collapsed="false">
      <c r="A1233" s="0" t="s">
        <v>6219</v>
      </c>
      <c r="B1233" s="0" t="s">
        <v>6220</v>
      </c>
      <c r="C1233" s="0" t="s">
        <v>6221</v>
      </c>
      <c r="D1233" s="0" t="s">
        <v>6222</v>
      </c>
      <c r="E1233" s="0" t="s">
        <v>6223</v>
      </c>
      <c r="F1233" s="0" t="s">
        <v>6224</v>
      </c>
      <c r="G1233" s="0" t="n">
        <v>70240</v>
      </c>
      <c r="H1233" s="0" t="n">
        <v>6.47717800319302</v>
      </c>
      <c r="I1233" s="0" t="n">
        <v>6.31572695397609</v>
      </c>
      <c r="J1233" s="0" t="n">
        <v>6.11910677617715</v>
      </c>
      <c r="K1233" s="0" t="n">
        <v>5.58288156517372</v>
      </c>
      <c r="L1233" s="0" t="n">
        <v>5.87396126012212</v>
      </c>
      <c r="M1233" s="0" t="n">
        <v>5.78382748367699</v>
      </c>
      <c r="N1233" s="0" t="n">
        <v>0.688957723718511</v>
      </c>
      <c r="O1233" s="0" t="n">
        <v>0.000623250439727552</v>
      </c>
      <c r="P1233" s="0" t="n">
        <v>0.0227584818464724</v>
      </c>
    </row>
    <row r="1234" customFormat="false" ht="13" hidden="false" customHeight="false" outlineLevel="0" collapsed="false">
      <c r="A1234" s="0" t="s">
        <v>6225</v>
      </c>
      <c r="B1234" s="0" t="s">
        <v>6226</v>
      </c>
      <c r="C1234" s="0" t="s">
        <v>6227</v>
      </c>
      <c r="D1234" s="0" t="s">
        <v>6228</v>
      </c>
      <c r="E1234" s="0" t="s">
        <v>6229</v>
      </c>
      <c r="F1234" s="0" t="s">
        <v>6230</v>
      </c>
      <c r="G1234" s="0" t="n">
        <v>65964</v>
      </c>
      <c r="H1234" s="0" t="n">
        <v>5.78745258506996</v>
      </c>
      <c r="I1234" s="0" t="n">
        <v>5.48244101850991</v>
      </c>
      <c r="J1234" s="0" t="n">
        <v>5.27468314728578</v>
      </c>
      <c r="K1234" s="0" t="n">
        <v>6.28602236297374</v>
      </c>
      <c r="L1234" s="0" t="n">
        <v>6.02962298030269</v>
      </c>
      <c r="M1234" s="0" t="n">
        <v>5.57906313428937</v>
      </c>
      <c r="N1234" s="0" t="n">
        <v>1.36964291795877</v>
      </c>
      <c r="O1234" s="0" t="n">
        <v>0.000622285285688862</v>
      </c>
      <c r="P1234" s="0" t="n">
        <v>0.0227600969413711</v>
      </c>
    </row>
    <row r="1235" customFormat="false" ht="13" hidden="false" customHeight="false" outlineLevel="0" collapsed="false">
      <c r="A1235" s="0" t="s">
        <v>6231</v>
      </c>
      <c r="B1235" s="0" t="s">
        <v>6232</v>
      </c>
      <c r="C1235" s="0" t="s">
        <v>6233</v>
      </c>
      <c r="D1235" s="0" t="s">
        <v>6234</v>
      </c>
      <c r="E1235" s="0" t="s">
        <v>6235</v>
      </c>
      <c r="F1235" s="0" t="s">
        <v>6236</v>
      </c>
      <c r="G1235" s="0" t="n">
        <v>56307</v>
      </c>
      <c r="H1235" s="0" t="n">
        <v>6.70179796736002</v>
      </c>
      <c r="I1235" s="0" t="n">
        <v>6.87406298819947</v>
      </c>
      <c r="J1235" s="0" t="n">
        <v>6.74042703101135</v>
      </c>
      <c r="K1235" s="0" t="n">
        <v>6.35924745714829</v>
      </c>
      <c r="L1235" s="0" t="n">
        <v>6.54471404915411</v>
      </c>
      <c r="M1235" s="0" t="n">
        <v>6.25906832517022</v>
      </c>
      <c r="N1235" s="0" t="n">
        <v>0.766948042696536</v>
      </c>
      <c r="O1235" s="0" t="n">
        <v>0.000623959085549797</v>
      </c>
      <c r="P1235" s="0" t="n">
        <v>0.0227659246610349</v>
      </c>
    </row>
    <row r="1236" customFormat="false" ht="13" hidden="false" customHeight="false" outlineLevel="0" collapsed="false">
      <c r="A1236" s="0" t="s">
        <v>6237</v>
      </c>
      <c r="B1236" s="0" t="s">
        <v>6238</v>
      </c>
      <c r="C1236" s="0" t="s">
        <v>6239</v>
      </c>
      <c r="D1236" s="0" t="s">
        <v>6240</v>
      </c>
      <c r="E1236" s="0" t="s">
        <v>6241</v>
      </c>
      <c r="F1236" s="0" t="s">
        <v>6242</v>
      </c>
      <c r="G1236" s="0" t="n">
        <v>19260</v>
      </c>
      <c r="H1236" s="0" t="n">
        <v>4.21265873696223</v>
      </c>
      <c r="I1236" s="0" t="n">
        <v>4.94585140831532</v>
      </c>
      <c r="J1236" s="0" t="n">
        <v>4.85477100166623</v>
      </c>
      <c r="K1236" s="0" t="n">
        <v>3.99590080952481</v>
      </c>
      <c r="L1236" s="0" t="n">
        <v>4.17176019756118</v>
      </c>
      <c r="M1236" s="0" t="n">
        <v>4.11411035980613</v>
      </c>
      <c r="N1236" s="0" t="n">
        <v>0.68123970104882</v>
      </c>
      <c r="O1236" s="0" t="n">
        <v>0.000624642045574775</v>
      </c>
      <c r="P1236" s="0" t="n">
        <v>0.0227724190212495</v>
      </c>
    </row>
    <row r="1237" customFormat="false" ht="13" hidden="false" customHeight="false" outlineLevel="0" collapsed="false">
      <c r="A1237" s="0" t="s">
        <v>6243</v>
      </c>
      <c r="B1237" s="0" t="s">
        <v>6244</v>
      </c>
      <c r="C1237" s="0" t="s">
        <v>39</v>
      </c>
      <c r="D1237" s="0" t="s">
        <v>39</v>
      </c>
      <c r="E1237" s="0" t="s">
        <v>229</v>
      </c>
      <c r="F1237" s="0" t="s">
        <v>39</v>
      </c>
      <c r="G1237" s="0" t="s">
        <v>39</v>
      </c>
      <c r="H1237" s="0" t="n">
        <v>5.7890051678302</v>
      </c>
      <c r="I1237" s="0" t="n">
        <v>5.54737191930724</v>
      </c>
      <c r="J1237" s="0" t="n">
        <v>5.39018226092212</v>
      </c>
      <c r="K1237" s="0" t="n">
        <v>6.11038762685337</v>
      </c>
      <c r="L1237" s="0" t="n">
        <v>5.92059179820715</v>
      </c>
      <c r="M1237" s="0" t="n">
        <v>6.07535215975136</v>
      </c>
      <c r="N1237" s="0" t="n">
        <v>1.38421968160176</v>
      </c>
      <c r="O1237" s="0" t="n">
        <v>0.000622191142341189</v>
      </c>
      <c r="P1237" s="0" t="n">
        <v>0.0227751249562992</v>
      </c>
    </row>
    <row r="1238" customFormat="false" ht="13" hidden="false" customHeight="false" outlineLevel="0" collapsed="false">
      <c r="A1238" s="0" t="s">
        <v>6245</v>
      </c>
      <c r="B1238" s="0" t="s">
        <v>6246</v>
      </c>
      <c r="C1238" s="0" t="s">
        <v>6247</v>
      </c>
      <c r="D1238" s="0" t="s">
        <v>6248</v>
      </c>
      <c r="E1238" s="0" t="s">
        <v>6249</v>
      </c>
      <c r="F1238" s="0" t="s">
        <v>6250</v>
      </c>
      <c r="G1238" s="0" t="n">
        <v>21414</v>
      </c>
      <c r="H1238" s="0" t="n">
        <v>8.52254982615193</v>
      </c>
      <c r="I1238" s="0" t="n">
        <v>8.51937492865501</v>
      </c>
      <c r="J1238" s="0" t="n">
        <v>8.42103738285968</v>
      </c>
      <c r="K1238" s="0" t="n">
        <v>8.89652293969602</v>
      </c>
      <c r="L1238" s="0" t="n">
        <v>8.82649430517902</v>
      </c>
      <c r="M1238" s="0" t="n">
        <v>8.9995767867274</v>
      </c>
      <c r="N1238" s="0" t="n">
        <v>1.34216276040357</v>
      </c>
      <c r="O1238" s="0" t="n">
        <v>0.000622046031626744</v>
      </c>
      <c r="P1238" s="0" t="n">
        <v>0.022788310226053</v>
      </c>
    </row>
    <row r="1239" customFormat="false" ht="13" hidden="false" customHeight="false" outlineLevel="0" collapsed="false">
      <c r="A1239" s="0" t="s">
        <v>6251</v>
      </c>
      <c r="B1239" s="0" t="s">
        <v>6252</v>
      </c>
      <c r="C1239" s="0" t="s">
        <v>6253</v>
      </c>
      <c r="D1239" s="0" t="s">
        <v>6254</v>
      </c>
      <c r="E1239" s="0" t="s">
        <v>6255</v>
      </c>
      <c r="F1239" s="0" t="s">
        <v>6256</v>
      </c>
      <c r="G1239" s="0" t="n">
        <v>12418</v>
      </c>
      <c r="H1239" s="0" t="n">
        <v>5.67220185470147</v>
      </c>
      <c r="I1239" s="0" t="n">
        <v>5.6577011778309</v>
      </c>
      <c r="J1239" s="0" t="n">
        <v>5.55746697467997</v>
      </c>
      <c r="K1239" s="0" t="n">
        <v>4.57822309730978</v>
      </c>
      <c r="L1239" s="0" t="n">
        <v>5.24884652887382</v>
      </c>
      <c r="M1239" s="0" t="n">
        <v>5.10457418194329</v>
      </c>
      <c r="N1239" s="0" t="n">
        <v>0.650755071395497</v>
      </c>
      <c r="O1239" s="0" t="n">
        <v>0.00062866668564554</v>
      </c>
      <c r="P1239" s="0" t="n">
        <v>0.0229006312783174</v>
      </c>
    </row>
    <row r="1240" customFormat="false" ht="13" hidden="false" customHeight="false" outlineLevel="0" collapsed="false">
      <c r="A1240" s="0" t="s">
        <v>6257</v>
      </c>
      <c r="B1240" s="0" t="s">
        <v>6258</v>
      </c>
      <c r="C1240" s="0" t="s">
        <v>5337</v>
      </c>
      <c r="D1240" s="0" t="s">
        <v>5338</v>
      </c>
      <c r="E1240" s="0" t="s">
        <v>5339</v>
      </c>
      <c r="F1240" s="0" t="s">
        <v>5340</v>
      </c>
      <c r="G1240" s="0" t="n">
        <v>71777</v>
      </c>
      <c r="H1240" s="0" t="n">
        <v>6.08683496595688</v>
      </c>
      <c r="I1240" s="0" t="n">
        <v>6.18771291389474</v>
      </c>
      <c r="J1240" s="0" t="n">
        <v>5.98750121902671</v>
      </c>
      <c r="K1240" s="0" t="n">
        <v>5.58113244678386</v>
      </c>
      <c r="L1240" s="0" t="n">
        <v>5.89362797066485</v>
      </c>
      <c r="M1240" s="0" t="n">
        <v>5.51592492099198</v>
      </c>
      <c r="N1240" s="0" t="n">
        <v>0.747027668041516</v>
      </c>
      <c r="O1240" s="0" t="n">
        <v>0.000631152000556523</v>
      </c>
      <c r="P1240" s="0" t="n">
        <v>0.0229171189767291</v>
      </c>
    </row>
    <row r="1241" customFormat="false" ht="13" hidden="false" customHeight="false" outlineLevel="0" collapsed="false">
      <c r="A1241" s="0" t="s">
        <v>6259</v>
      </c>
      <c r="B1241" s="0" t="s">
        <v>6260</v>
      </c>
      <c r="C1241" s="0" t="s">
        <v>6261</v>
      </c>
      <c r="D1241" s="0" t="s">
        <v>6262</v>
      </c>
      <c r="E1241" s="0" t="s">
        <v>6263</v>
      </c>
      <c r="F1241" s="0" t="s">
        <v>39</v>
      </c>
      <c r="G1241" s="0" t="n">
        <v>22601</v>
      </c>
      <c r="H1241" s="0" t="n">
        <v>8.42987450710833</v>
      </c>
      <c r="I1241" s="0" t="n">
        <v>8.32063566761792</v>
      </c>
      <c r="J1241" s="0" t="n">
        <v>8.32326433208275</v>
      </c>
      <c r="K1241" s="0" t="n">
        <v>8.01543509777255</v>
      </c>
      <c r="L1241" s="0" t="n">
        <v>8.08288460176435</v>
      </c>
      <c r="M1241" s="0" t="n">
        <v>7.77453868396362</v>
      </c>
      <c r="N1241" s="0" t="n">
        <v>0.76066699587842</v>
      </c>
      <c r="O1241" s="0" t="n">
        <v>0.000630749176777523</v>
      </c>
      <c r="P1241" s="0" t="n">
        <v>0.0229209473208187</v>
      </c>
    </row>
    <row r="1242" customFormat="false" ht="13" hidden="false" customHeight="false" outlineLevel="0" collapsed="false">
      <c r="A1242" s="0" t="s">
        <v>6264</v>
      </c>
      <c r="B1242" s="0" t="s">
        <v>6265</v>
      </c>
      <c r="C1242" s="0" t="s">
        <v>6266</v>
      </c>
      <c r="D1242" s="0" t="s">
        <v>6267</v>
      </c>
      <c r="E1242" s="0" t="s">
        <v>6268</v>
      </c>
      <c r="F1242" s="0" t="s">
        <v>6269</v>
      </c>
      <c r="G1242" s="0" t="n">
        <v>272636</v>
      </c>
      <c r="H1242" s="0" t="n">
        <v>7.34462097491066</v>
      </c>
      <c r="I1242" s="0" t="n">
        <v>7.4394568301942</v>
      </c>
      <c r="J1242" s="0" t="n">
        <v>7.35911451851413</v>
      </c>
      <c r="K1242" s="0" t="n">
        <v>7.53578299623515</v>
      </c>
      <c r="L1242" s="0" t="n">
        <v>8.07051700362297</v>
      </c>
      <c r="M1242" s="0" t="n">
        <v>8.03199919645365</v>
      </c>
      <c r="N1242" s="0" t="n">
        <v>1.42821435873965</v>
      </c>
      <c r="O1242" s="0" t="n">
        <v>0.000630382218840042</v>
      </c>
      <c r="P1242" s="0" t="n">
        <v>0.0229260862282495</v>
      </c>
    </row>
    <row r="1243" customFormat="false" ht="13" hidden="false" customHeight="false" outlineLevel="0" collapsed="false">
      <c r="A1243" s="0" t="s">
        <v>6270</v>
      </c>
      <c r="B1243" s="0" t="s">
        <v>6271</v>
      </c>
      <c r="C1243" s="0" t="s">
        <v>6272</v>
      </c>
      <c r="D1243" s="0" t="s">
        <v>6273</v>
      </c>
      <c r="E1243" s="0" t="s">
        <v>6274</v>
      </c>
      <c r="F1243" s="0" t="s">
        <v>6275</v>
      </c>
      <c r="G1243" s="0" t="n">
        <v>70974</v>
      </c>
      <c r="H1243" s="0" t="n">
        <v>5.77934891243084</v>
      </c>
      <c r="I1243" s="0" t="n">
        <v>5.22540149944391</v>
      </c>
      <c r="J1243" s="0" t="n">
        <v>5.57199244497613</v>
      </c>
      <c r="K1243" s="0" t="n">
        <v>6.00876689409727</v>
      </c>
      <c r="L1243" s="0" t="n">
        <v>5.99979381522453</v>
      </c>
      <c r="M1243" s="0" t="n">
        <v>6.19920087001625</v>
      </c>
      <c r="N1243" s="0" t="n">
        <v>1.47580157092048</v>
      </c>
      <c r="O1243" s="0" t="n">
        <v>0.000630336850825253</v>
      </c>
      <c r="P1243" s="0" t="n">
        <v>0.0229429386292707</v>
      </c>
    </row>
    <row r="1244" customFormat="false" ht="13" hidden="false" customHeight="false" outlineLevel="0" collapsed="false">
      <c r="A1244" s="0" t="s">
        <v>6276</v>
      </c>
      <c r="B1244" s="0" t="s">
        <v>6277</v>
      </c>
      <c r="C1244" s="0" t="s">
        <v>2038</v>
      </c>
      <c r="D1244" s="0" t="s">
        <v>2039</v>
      </c>
      <c r="E1244" s="0" t="s">
        <v>2040</v>
      </c>
      <c r="F1244" s="0" t="s">
        <v>39</v>
      </c>
      <c r="G1244" s="0" t="n">
        <v>70998</v>
      </c>
      <c r="H1244" s="0" t="n">
        <v>6.98943430436907</v>
      </c>
      <c r="I1244" s="0" t="n">
        <v>7.26980633529917</v>
      </c>
      <c r="J1244" s="0" t="n">
        <v>7.20976288327938</v>
      </c>
      <c r="K1244" s="0" t="n">
        <v>6.46972716736836</v>
      </c>
      <c r="L1244" s="0" t="n">
        <v>6.96004041309134</v>
      </c>
      <c r="M1244" s="0" t="n">
        <v>6.7699742499117</v>
      </c>
      <c r="N1244" s="0" t="n">
        <v>0.747176224205405</v>
      </c>
      <c r="O1244" s="0" t="n">
        <v>0.000632980595265176</v>
      </c>
      <c r="P1244" s="0" t="n">
        <v>0.0229465642320528</v>
      </c>
    </row>
    <row r="1245" customFormat="false" ht="13" hidden="false" customHeight="false" outlineLevel="0" collapsed="false">
      <c r="A1245" s="0" t="s">
        <v>6278</v>
      </c>
      <c r="B1245" s="0" t="s">
        <v>6279</v>
      </c>
      <c r="C1245" s="0" t="s">
        <v>6280</v>
      </c>
      <c r="D1245" s="0" t="s">
        <v>6281</v>
      </c>
      <c r="E1245" s="0" t="s">
        <v>6282</v>
      </c>
      <c r="F1245" s="0" t="s">
        <v>6283</v>
      </c>
      <c r="G1245" s="0" t="n">
        <v>14618</v>
      </c>
      <c r="H1245" s="0" t="n">
        <v>6.32182569713154</v>
      </c>
      <c r="I1245" s="0" t="n">
        <v>6.60141646205698</v>
      </c>
      <c r="J1245" s="0" t="n">
        <v>6.39752625110172</v>
      </c>
      <c r="K1245" s="0" t="n">
        <v>6.91190022001328</v>
      </c>
      <c r="L1245" s="0" t="n">
        <v>6.90964613169206</v>
      </c>
      <c r="M1245" s="0" t="n">
        <v>6.95392646551873</v>
      </c>
      <c r="N1245" s="0" t="n">
        <v>1.4047023751985</v>
      </c>
      <c r="O1245" s="0" t="n">
        <v>0.000632965389074092</v>
      </c>
      <c r="P1245" s="0" t="n">
        <v>0.0229644731706149</v>
      </c>
    </row>
    <row r="1246" customFormat="false" ht="13" hidden="false" customHeight="false" outlineLevel="0" collapsed="false">
      <c r="A1246" s="0" t="s">
        <v>6284</v>
      </c>
      <c r="B1246" s="0" t="s">
        <v>6285</v>
      </c>
      <c r="C1246" s="0" t="s">
        <v>6286</v>
      </c>
      <c r="D1246" s="0" t="s">
        <v>6287</v>
      </c>
      <c r="E1246" s="0" t="s">
        <v>6288</v>
      </c>
      <c r="F1246" s="0" t="s">
        <v>6289</v>
      </c>
      <c r="G1246" s="0" t="n">
        <v>328110</v>
      </c>
      <c r="H1246" s="0" t="n">
        <v>7.66509946619286</v>
      </c>
      <c r="I1246" s="0" t="n">
        <v>7.67174774482396</v>
      </c>
      <c r="J1246" s="0" t="n">
        <v>7.18605461641223</v>
      </c>
      <c r="K1246" s="0" t="n">
        <v>7.28276862076095</v>
      </c>
      <c r="L1246" s="0" t="n">
        <v>7.27439687093735</v>
      </c>
      <c r="M1246" s="0" t="n">
        <v>6.84205646031691</v>
      </c>
      <c r="N1246" s="0" t="n">
        <v>0.771434383582022</v>
      </c>
      <c r="O1246" s="0" t="n">
        <v>0.000636785218885216</v>
      </c>
      <c r="P1246" s="0" t="n">
        <v>0.0229920760737122</v>
      </c>
    </row>
    <row r="1247" customFormat="false" ht="13" hidden="false" customHeight="false" outlineLevel="0" collapsed="false">
      <c r="A1247" s="0" t="s">
        <v>6290</v>
      </c>
      <c r="B1247" s="0" t="s">
        <v>3535</v>
      </c>
      <c r="C1247" s="0" t="s">
        <v>3536</v>
      </c>
      <c r="D1247" s="0" t="s">
        <v>3537</v>
      </c>
      <c r="E1247" s="0" t="s">
        <v>3538</v>
      </c>
      <c r="F1247" s="0" t="s">
        <v>39</v>
      </c>
      <c r="G1247" s="0" t="n">
        <v>19395</v>
      </c>
      <c r="H1247" s="0" t="n">
        <v>10.767615633123</v>
      </c>
      <c r="I1247" s="0" t="n">
        <v>10.5183037378283</v>
      </c>
      <c r="J1247" s="0" t="n">
        <v>10.8076166986478</v>
      </c>
      <c r="K1247" s="0" t="n">
        <v>10.5464344493587</v>
      </c>
      <c r="L1247" s="0" t="n">
        <v>10.0742607818581</v>
      </c>
      <c r="M1247" s="0" t="n">
        <v>10.478975327198</v>
      </c>
      <c r="N1247" s="0" t="n">
        <v>0.796406861774947</v>
      </c>
      <c r="O1247" s="0" t="n">
        <v>0.00063583335110684</v>
      </c>
      <c r="P1247" s="0" t="n">
        <v>0.0229945281755134</v>
      </c>
    </row>
    <row r="1248" customFormat="false" ht="13" hidden="false" customHeight="false" outlineLevel="0" collapsed="false">
      <c r="A1248" s="0" t="s">
        <v>6291</v>
      </c>
      <c r="B1248" s="0" t="s">
        <v>6292</v>
      </c>
      <c r="C1248" s="0" t="s">
        <v>6293</v>
      </c>
      <c r="D1248" s="0" t="s">
        <v>6294</v>
      </c>
      <c r="E1248" s="0" t="s">
        <v>6295</v>
      </c>
      <c r="F1248" s="0" t="s">
        <v>6296</v>
      </c>
      <c r="G1248" s="0" t="n">
        <v>12741</v>
      </c>
      <c r="H1248" s="0" t="n">
        <v>6.59390439002916</v>
      </c>
      <c r="I1248" s="0" t="n">
        <v>6.36369986696268</v>
      </c>
      <c r="J1248" s="0" t="n">
        <v>6.27666465341346</v>
      </c>
      <c r="K1248" s="0" t="n">
        <v>6.84367540926445</v>
      </c>
      <c r="L1248" s="0" t="n">
        <v>6.9356128807777</v>
      </c>
      <c r="M1248" s="0" t="n">
        <v>6.83696613307691</v>
      </c>
      <c r="N1248" s="0" t="n">
        <v>1.38336302136888</v>
      </c>
      <c r="O1248" s="0" t="n">
        <v>0.000636684490240236</v>
      </c>
      <c r="P1248" s="0" t="n">
        <v>0.0230068593400352</v>
      </c>
    </row>
    <row r="1249" customFormat="false" ht="13" hidden="false" customHeight="false" outlineLevel="0" collapsed="false">
      <c r="A1249" s="0" t="s">
        <v>6297</v>
      </c>
      <c r="B1249" s="0" t="s">
        <v>6298</v>
      </c>
      <c r="C1249" s="0" t="s">
        <v>6299</v>
      </c>
      <c r="D1249" s="0" t="s">
        <v>6300</v>
      </c>
      <c r="E1249" s="0" t="s">
        <v>6301</v>
      </c>
      <c r="F1249" s="0" t="s">
        <v>6302</v>
      </c>
      <c r="G1249" s="0" t="n">
        <v>57390</v>
      </c>
      <c r="H1249" s="0" t="n">
        <v>7.11165355079546</v>
      </c>
      <c r="I1249" s="0" t="n">
        <v>7.06912624668572</v>
      </c>
      <c r="J1249" s="0" t="n">
        <v>7.94012781631446</v>
      </c>
      <c r="K1249" s="0" t="n">
        <v>6.57954791248575</v>
      </c>
      <c r="L1249" s="0" t="n">
        <v>6.79557424185736</v>
      </c>
      <c r="M1249" s="0" t="n">
        <v>7.45528977179682</v>
      </c>
      <c r="N1249" s="0" t="n">
        <v>0.744467393301395</v>
      </c>
      <c r="O1249" s="0" t="n">
        <v>0.000635711608358625</v>
      </c>
      <c r="P1249" s="0" t="n">
        <v>0.0230085765667327</v>
      </c>
    </row>
    <row r="1250" customFormat="false" ht="13" hidden="false" customHeight="false" outlineLevel="0" collapsed="false">
      <c r="A1250" s="0" t="s">
        <v>6303</v>
      </c>
      <c r="B1250" s="0" t="s">
        <v>3184</v>
      </c>
      <c r="C1250" s="0" t="s">
        <v>3185</v>
      </c>
      <c r="D1250" s="0" t="s">
        <v>3186</v>
      </c>
      <c r="E1250" s="0" t="s">
        <v>3187</v>
      </c>
      <c r="F1250" s="0" t="s">
        <v>3188</v>
      </c>
      <c r="G1250" s="0" t="n">
        <v>19376</v>
      </c>
      <c r="H1250" s="0" t="n">
        <v>8.46082023692557</v>
      </c>
      <c r="I1250" s="0" t="n">
        <v>8.15751434158002</v>
      </c>
      <c r="J1250" s="0" t="n">
        <v>8.21415293532288</v>
      </c>
      <c r="K1250" s="0" t="n">
        <v>8.75674796579778</v>
      </c>
      <c r="L1250" s="0" t="n">
        <v>8.47554400313139</v>
      </c>
      <c r="M1250" s="0" t="n">
        <v>8.77168159749995</v>
      </c>
      <c r="N1250" s="0" t="n">
        <v>1.31534898724027</v>
      </c>
      <c r="O1250" s="0" t="n">
        <v>0.000635207723710951</v>
      </c>
      <c r="P1250" s="0" t="n">
        <v>0.0230088053945323</v>
      </c>
    </row>
    <row r="1251" customFormat="false" ht="13" hidden="false" customHeight="false" outlineLevel="0" collapsed="false">
      <c r="A1251" s="0" t="s">
        <v>6304</v>
      </c>
      <c r="B1251" s="0" t="s">
        <v>6305</v>
      </c>
      <c r="C1251" s="0" t="s">
        <v>6306</v>
      </c>
      <c r="D1251" s="0" t="s">
        <v>6307</v>
      </c>
      <c r="E1251" s="0" t="s">
        <v>6308</v>
      </c>
      <c r="F1251" s="0" t="s">
        <v>6309</v>
      </c>
      <c r="G1251" s="0" t="n">
        <v>380614</v>
      </c>
      <c r="H1251" s="0" t="n">
        <v>6.79894623249348</v>
      </c>
      <c r="I1251" s="0" t="n">
        <v>7.14915575362818</v>
      </c>
      <c r="J1251" s="0" t="n">
        <v>7.07954693944376</v>
      </c>
      <c r="K1251" s="0" t="n">
        <v>7.25387829833864</v>
      </c>
      <c r="L1251" s="0" t="n">
        <v>7.53103150498273</v>
      </c>
      <c r="M1251" s="0" t="n">
        <v>7.5085258356503</v>
      </c>
      <c r="N1251" s="0" t="n">
        <v>1.34001118601609</v>
      </c>
      <c r="O1251" s="0" t="n">
        <v>0.000642024364710725</v>
      </c>
      <c r="P1251" s="0" t="n">
        <v>0.0231626982202877</v>
      </c>
    </row>
    <row r="1252" customFormat="false" ht="13" hidden="false" customHeight="false" outlineLevel="0" collapsed="false">
      <c r="A1252" s="0" t="s">
        <v>6310</v>
      </c>
      <c r="B1252" s="0" t="s">
        <v>6311</v>
      </c>
      <c r="C1252" s="0" t="s">
        <v>6312</v>
      </c>
      <c r="D1252" s="0" t="s">
        <v>6313</v>
      </c>
      <c r="E1252" s="0" t="s">
        <v>6314</v>
      </c>
      <c r="F1252" s="0" t="s">
        <v>39</v>
      </c>
      <c r="G1252" s="0" t="n">
        <v>13017</v>
      </c>
      <c r="H1252" s="0" t="n">
        <v>12.7911332384489</v>
      </c>
      <c r="I1252" s="0" t="n">
        <v>12.7525386709428</v>
      </c>
      <c r="J1252" s="0" t="n">
        <v>12.9028623571837</v>
      </c>
      <c r="K1252" s="0" t="n">
        <v>12.6396746179621</v>
      </c>
      <c r="L1252" s="0" t="n">
        <v>12.5404836002421</v>
      </c>
      <c r="M1252" s="0" t="n">
        <v>12.5261949761946</v>
      </c>
      <c r="N1252" s="0" t="n">
        <v>0.844620352508877</v>
      </c>
      <c r="O1252" s="0" t="n">
        <v>0.000643305283738793</v>
      </c>
      <c r="P1252" s="0" t="n">
        <v>0.0231718357673869</v>
      </c>
    </row>
    <row r="1253" customFormat="false" ht="13" hidden="false" customHeight="false" outlineLevel="0" collapsed="false">
      <c r="A1253" s="0" t="s">
        <v>6315</v>
      </c>
      <c r="B1253" s="0" t="s">
        <v>6316</v>
      </c>
      <c r="C1253" s="0" t="s">
        <v>4882</v>
      </c>
      <c r="D1253" s="0" t="s">
        <v>4883</v>
      </c>
      <c r="E1253" s="0" t="s">
        <v>4884</v>
      </c>
      <c r="F1253" s="0" t="s">
        <v>4885</v>
      </c>
      <c r="G1253" s="0" t="n">
        <v>23849</v>
      </c>
      <c r="H1253" s="0" t="n">
        <v>5.96784273105997</v>
      </c>
      <c r="I1253" s="0" t="n">
        <v>5.82671019119187</v>
      </c>
      <c r="J1253" s="0" t="n">
        <v>5.62235410643209</v>
      </c>
      <c r="K1253" s="0" t="n">
        <v>6.38524396566858</v>
      </c>
      <c r="L1253" s="0" t="n">
        <v>6.21576550942965</v>
      </c>
      <c r="M1253" s="0" t="n">
        <v>6.09059421485895</v>
      </c>
      <c r="N1253" s="0" t="n">
        <v>1.34282538900245</v>
      </c>
      <c r="O1253" s="0" t="n">
        <v>0.000643257581698142</v>
      </c>
      <c r="P1253" s="0" t="n">
        <v>0.0231886388184182</v>
      </c>
    </row>
    <row r="1254" customFormat="false" ht="13" hidden="false" customHeight="false" outlineLevel="0" collapsed="false">
      <c r="A1254" s="0" t="s">
        <v>6317</v>
      </c>
      <c r="B1254" s="0" t="s">
        <v>6318</v>
      </c>
      <c r="C1254" s="0" t="s">
        <v>6319</v>
      </c>
      <c r="D1254" s="0" t="s">
        <v>6320</v>
      </c>
      <c r="E1254" s="0" t="s">
        <v>6321</v>
      </c>
      <c r="F1254" s="0" t="s">
        <v>6322</v>
      </c>
      <c r="G1254" s="0" t="s">
        <v>6323</v>
      </c>
      <c r="H1254" s="0" t="n">
        <v>7.90926363581782</v>
      </c>
      <c r="I1254" s="0" t="n">
        <v>8.38940563520567</v>
      </c>
      <c r="J1254" s="0" t="n">
        <v>8.25657522002108</v>
      </c>
      <c r="K1254" s="0" t="n">
        <v>8.1596377633247</v>
      </c>
      <c r="L1254" s="0" t="n">
        <v>8.77646474552935</v>
      </c>
      <c r="M1254" s="0" t="n">
        <v>8.96662167817522</v>
      </c>
      <c r="N1254" s="0" t="n">
        <v>1.37769908968789</v>
      </c>
      <c r="O1254" s="0" t="n">
        <v>0.000644370904402947</v>
      </c>
      <c r="P1254" s="0" t="n">
        <v>0.0231916956710772</v>
      </c>
    </row>
    <row r="1255" customFormat="false" ht="13" hidden="false" customHeight="false" outlineLevel="0" collapsed="false">
      <c r="A1255" s="0" t="s">
        <v>6324</v>
      </c>
      <c r="B1255" s="0" t="s">
        <v>6325</v>
      </c>
      <c r="C1255" s="0" t="s">
        <v>6326</v>
      </c>
      <c r="D1255" s="0" t="s">
        <v>6327</v>
      </c>
      <c r="E1255" s="0" t="s">
        <v>6328</v>
      </c>
      <c r="F1255" s="0" t="s">
        <v>6329</v>
      </c>
      <c r="G1255" s="0" t="n">
        <v>19300</v>
      </c>
      <c r="H1255" s="0" t="n">
        <v>6.9170962560695</v>
      </c>
      <c r="I1255" s="0" t="n">
        <v>6.68369471491084</v>
      </c>
      <c r="J1255" s="0" t="n">
        <v>6.71198691815321</v>
      </c>
      <c r="K1255" s="0" t="n">
        <v>7.15367788007596</v>
      </c>
      <c r="L1255" s="0" t="n">
        <v>7.1697462543127</v>
      </c>
      <c r="M1255" s="0" t="n">
        <v>7.55131999458095</v>
      </c>
      <c r="N1255" s="0" t="n">
        <v>1.4560089589376</v>
      </c>
      <c r="O1255" s="0" t="n">
        <v>0.000645654171296473</v>
      </c>
      <c r="P1255" s="0" t="n">
        <v>0.0232193510071428</v>
      </c>
    </row>
    <row r="1256" customFormat="false" ht="13" hidden="false" customHeight="false" outlineLevel="0" collapsed="false">
      <c r="A1256" s="0" t="s">
        <v>6330</v>
      </c>
      <c r="B1256" s="0" t="s">
        <v>6331</v>
      </c>
      <c r="C1256" s="0" t="s">
        <v>6332</v>
      </c>
      <c r="D1256" s="0" t="s">
        <v>6333</v>
      </c>
      <c r="E1256" s="0" t="s">
        <v>6334</v>
      </c>
      <c r="F1256" s="0" t="s">
        <v>6335</v>
      </c>
      <c r="G1256" s="0" t="n">
        <v>14357</v>
      </c>
      <c r="H1256" s="0" t="n">
        <v>7.81407285534868</v>
      </c>
      <c r="I1256" s="0" t="n">
        <v>7.95130365133828</v>
      </c>
      <c r="J1256" s="0" t="n">
        <v>8.32865929194929</v>
      </c>
      <c r="K1256" s="0" t="n">
        <v>8.45774678235466</v>
      </c>
      <c r="L1256" s="0" t="n">
        <v>8.18274398179715</v>
      </c>
      <c r="M1256" s="0" t="n">
        <v>8.86680602033919</v>
      </c>
      <c r="N1256" s="0" t="n">
        <v>1.39613833955226</v>
      </c>
      <c r="O1256" s="0" t="n">
        <v>0.000646175297468465</v>
      </c>
      <c r="P1256" s="0" t="n">
        <v>0.0232195756095103</v>
      </c>
    </row>
    <row r="1257" customFormat="false" ht="13" hidden="false" customHeight="false" outlineLevel="0" collapsed="false">
      <c r="A1257" s="0" t="s">
        <v>6336</v>
      </c>
      <c r="B1257" s="0" t="s">
        <v>6337</v>
      </c>
      <c r="C1257" s="0" t="s">
        <v>6338</v>
      </c>
      <c r="D1257" s="0" t="s">
        <v>6339</v>
      </c>
      <c r="E1257" s="0" t="s">
        <v>6340</v>
      </c>
      <c r="F1257" s="0" t="s">
        <v>39</v>
      </c>
      <c r="G1257" s="0" t="n">
        <v>22687</v>
      </c>
      <c r="H1257" s="0" t="n">
        <v>7.20459592853217</v>
      </c>
      <c r="I1257" s="0" t="n">
        <v>7.09797667080775</v>
      </c>
      <c r="J1257" s="0" t="n">
        <v>7.10945626677241</v>
      </c>
      <c r="K1257" s="0" t="n">
        <v>7.51948490001822</v>
      </c>
      <c r="L1257" s="0" t="n">
        <v>7.45532831555187</v>
      </c>
      <c r="M1257" s="0" t="n">
        <v>7.61676214031946</v>
      </c>
      <c r="N1257" s="0" t="n">
        <v>1.31546045375123</v>
      </c>
      <c r="O1257" s="0" t="n">
        <v>0.000647931658123824</v>
      </c>
      <c r="P1257" s="0" t="n">
        <v>0.0232641512630654</v>
      </c>
    </row>
    <row r="1258" customFormat="false" ht="13" hidden="false" customHeight="false" outlineLevel="0" collapsed="false">
      <c r="A1258" s="0" t="s">
        <v>6341</v>
      </c>
      <c r="B1258" s="0" t="s">
        <v>6342</v>
      </c>
      <c r="C1258" s="0" t="s">
        <v>6343</v>
      </c>
      <c r="D1258" s="0" t="s">
        <v>6344</v>
      </c>
      <c r="E1258" s="0" t="s">
        <v>6345</v>
      </c>
      <c r="F1258" s="0" t="s">
        <v>6346</v>
      </c>
      <c r="G1258" s="0" t="n">
        <v>217653</v>
      </c>
      <c r="H1258" s="0" t="n">
        <v>9.80117321735725</v>
      </c>
      <c r="I1258" s="0" t="n">
        <v>9.83414332310385</v>
      </c>
      <c r="J1258" s="0" t="n">
        <v>9.96060793735191</v>
      </c>
      <c r="K1258" s="0" t="n">
        <v>10.1369583507261</v>
      </c>
      <c r="L1258" s="0" t="n">
        <v>10.1100348881763</v>
      </c>
      <c r="M1258" s="0" t="n">
        <v>10.3162972475096</v>
      </c>
      <c r="N1258" s="0" t="n">
        <v>1.25080098375552</v>
      </c>
      <c r="O1258" s="0" t="n">
        <v>0.000648531573487432</v>
      </c>
      <c r="P1258" s="0" t="n">
        <v>0.0232671665628979</v>
      </c>
    </row>
    <row r="1259" customFormat="false" ht="13" hidden="false" customHeight="false" outlineLevel="0" collapsed="false">
      <c r="A1259" s="0" t="s">
        <v>6347</v>
      </c>
      <c r="B1259" s="0" t="s">
        <v>6348</v>
      </c>
      <c r="C1259" s="0" t="s">
        <v>6349</v>
      </c>
      <c r="D1259" s="0" t="s">
        <v>6350</v>
      </c>
      <c r="E1259" s="0" t="s">
        <v>6351</v>
      </c>
      <c r="F1259" s="0" t="s">
        <v>6352</v>
      </c>
      <c r="G1259" s="0" t="n">
        <v>79044</v>
      </c>
      <c r="H1259" s="0" t="n">
        <v>11.2553073950035</v>
      </c>
      <c r="I1259" s="0" t="n">
        <v>11.3436739263751</v>
      </c>
      <c r="J1259" s="0" t="n">
        <v>11.2022458058742</v>
      </c>
      <c r="K1259" s="0" t="n">
        <v>10.9174996069449</v>
      </c>
      <c r="L1259" s="0" t="n">
        <v>11.0996444158438</v>
      </c>
      <c r="M1259" s="0" t="n">
        <v>11.0058040518827</v>
      </c>
      <c r="N1259" s="0" t="n">
        <v>0.836108885508009</v>
      </c>
      <c r="O1259" s="0" t="n">
        <v>0.00064933975381154</v>
      </c>
      <c r="P1259" s="0" t="n">
        <v>0.0232776429869944</v>
      </c>
    </row>
    <row r="1260" customFormat="false" ht="13" hidden="false" customHeight="false" outlineLevel="0" collapsed="false">
      <c r="A1260" s="0" t="s">
        <v>6353</v>
      </c>
      <c r="B1260" s="0" t="s">
        <v>6354</v>
      </c>
      <c r="C1260" s="0" t="s">
        <v>6355</v>
      </c>
      <c r="D1260" s="0" t="s">
        <v>4673</v>
      </c>
      <c r="E1260" s="0" t="s">
        <v>4674</v>
      </c>
      <c r="F1260" s="0" t="s">
        <v>6356</v>
      </c>
      <c r="G1260" s="0" t="n">
        <v>67102</v>
      </c>
      <c r="H1260" s="0" t="n">
        <v>8.69523211806921</v>
      </c>
      <c r="I1260" s="0" t="n">
        <v>8.75765515319155</v>
      </c>
      <c r="J1260" s="0" t="n">
        <v>8.3006512515274</v>
      </c>
      <c r="K1260" s="0" t="n">
        <v>8.24559309740783</v>
      </c>
      <c r="L1260" s="0" t="n">
        <v>8.46599949793305</v>
      </c>
      <c r="M1260" s="0" t="n">
        <v>7.98881246511775</v>
      </c>
      <c r="N1260" s="0" t="n">
        <v>0.784934769312487</v>
      </c>
      <c r="O1260" s="0" t="n">
        <v>0.00065437401127788</v>
      </c>
      <c r="P1260" s="0" t="n">
        <v>0.0234208768147608</v>
      </c>
    </row>
    <row r="1261" customFormat="false" ht="13" hidden="false" customHeight="false" outlineLevel="0" collapsed="false">
      <c r="A1261" s="0" t="s">
        <v>6357</v>
      </c>
      <c r="B1261" s="0" t="s">
        <v>6358</v>
      </c>
      <c r="C1261" s="0" t="s">
        <v>6359</v>
      </c>
      <c r="D1261" s="0" t="s">
        <v>6360</v>
      </c>
      <c r="E1261" s="0" t="s">
        <v>6361</v>
      </c>
      <c r="F1261" s="0" t="s">
        <v>6362</v>
      </c>
      <c r="G1261" s="0" t="n">
        <v>399558</v>
      </c>
      <c r="H1261" s="0" t="n">
        <v>3.88446049682274</v>
      </c>
      <c r="I1261" s="0" t="n">
        <v>4.16842822839924</v>
      </c>
      <c r="J1261" s="0" t="n">
        <v>4.07017683438956</v>
      </c>
      <c r="K1261" s="0" t="n">
        <v>3.44568214581094</v>
      </c>
      <c r="L1261" s="0" t="n">
        <v>3.82975286443419</v>
      </c>
      <c r="M1261" s="0" t="n">
        <v>3.63299332629382</v>
      </c>
      <c r="N1261" s="0" t="n">
        <v>0.755700393866171</v>
      </c>
      <c r="O1261" s="0" t="n">
        <v>0.000654330716281071</v>
      </c>
      <c r="P1261" s="0" t="n">
        <v>0.0234379287626112</v>
      </c>
    </row>
    <row r="1262" customFormat="false" ht="13" hidden="false" customHeight="false" outlineLevel="0" collapsed="false">
      <c r="A1262" s="0" t="s">
        <v>6363</v>
      </c>
      <c r="B1262" s="0" t="s">
        <v>6364</v>
      </c>
      <c r="C1262" s="0" t="s">
        <v>6365</v>
      </c>
      <c r="D1262" s="0" t="s">
        <v>6366</v>
      </c>
      <c r="E1262" s="0" t="s">
        <v>6367</v>
      </c>
      <c r="F1262" s="0" t="s">
        <v>6368</v>
      </c>
      <c r="G1262" s="0" t="n">
        <v>15531</v>
      </c>
      <c r="H1262" s="0" t="n">
        <v>8.60633970383062</v>
      </c>
      <c r="I1262" s="0" t="n">
        <v>8.4900637024844</v>
      </c>
      <c r="J1262" s="0" t="n">
        <v>8.31082937274547</v>
      </c>
      <c r="K1262" s="0" t="n">
        <v>9.0021281717612</v>
      </c>
      <c r="L1262" s="0" t="n">
        <v>8.72083419314279</v>
      </c>
      <c r="M1262" s="0" t="n">
        <v>8.71878365134762</v>
      </c>
      <c r="N1262" s="0" t="n">
        <v>1.27197539364595</v>
      </c>
      <c r="O1262" s="0" t="n">
        <v>0.000659281277165635</v>
      </c>
      <c r="P1262" s="0" t="n">
        <v>0.0235218415793818</v>
      </c>
    </row>
    <row r="1263" customFormat="false" ht="13" hidden="false" customHeight="false" outlineLevel="0" collapsed="false">
      <c r="A1263" s="0" t="s">
        <v>6369</v>
      </c>
      <c r="B1263" s="0" t="s">
        <v>6370</v>
      </c>
      <c r="C1263" s="0" t="s">
        <v>6371</v>
      </c>
      <c r="D1263" s="0" t="s">
        <v>6372</v>
      </c>
      <c r="E1263" s="0" t="s">
        <v>6373</v>
      </c>
      <c r="F1263" s="0" t="s">
        <v>39</v>
      </c>
      <c r="G1263" s="0" t="n">
        <v>22791</v>
      </c>
      <c r="H1263" s="0" t="n">
        <v>6.50617512118534</v>
      </c>
      <c r="I1263" s="0" t="n">
        <v>6.64925283057159</v>
      </c>
      <c r="J1263" s="0" t="n">
        <v>6.75800236440479</v>
      </c>
      <c r="K1263" s="0" t="n">
        <v>6.22476434400599</v>
      </c>
      <c r="L1263" s="0" t="n">
        <v>6.12904705248369</v>
      </c>
      <c r="M1263" s="0" t="n">
        <v>6.23906392010177</v>
      </c>
      <c r="N1263" s="0" t="n">
        <v>0.739314523342695</v>
      </c>
      <c r="O1263" s="0" t="n">
        <v>0.000658986578756515</v>
      </c>
      <c r="P1263" s="0" t="n">
        <v>0.0235299427887431</v>
      </c>
    </row>
    <row r="1264" customFormat="false" ht="13" hidden="false" customHeight="false" outlineLevel="0" collapsed="false">
      <c r="A1264" s="0" t="s">
        <v>6374</v>
      </c>
      <c r="B1264" s="0" t="s">
        <v>6375</v>
      </c>
      <c r="C1264" s="0" t="s">
        <v>6376</v>
      </c>
      <c r="D1264" s="0" t="s">
        <v>6377</v>
      </c>
      <c r="E1264" s="0" t="s">
        <v>6378</v>
      </c>
      <c r="F1264" s="0" t="s">
        <v>6379</v>
      </c>
      <c r="G1264" s="0" t="n">
        <v>56149</v>
      </c>
      <c r="H1264" s="0" t="n">
        <v>8.10589968444042</v>
      </c>
      <c r="I1264" s="0" t="n">
        <v>8.37032823193945</v>
      </c>
      <c r="J1264" s="0" t="n">
        <v>8.25085720715709</v>
      </c>
      <c r="K1264" s="0" t="n">
        <v>8.66479419294787</v>
      </c>
      <c r="L1264" s="0" t="n">
        <v>8.75785365193003</v>
      </c>
      <c r="M1264" s="0" t="n">
        <v>8.51689704081334</v>
      </c>
      <c r="N1264" s="0" t="n">
        <v>1.32793003166038</v>
      </c>
      <c r="O1264" s="0" t="n">
        <v>0.000658443390511243</v>
      </c>
      <c r="P1264" s="0" t="n">
        <v>0.0235478363060155</v>
      </c>
    </row>
    <row r="1265" customFormat="false" ht="13" hidden="false" customHeight="false" outlineLevel="0" collapsed="false">
      <c r="A1265" s="0" t="s">
        <v>6380</v>
      </c>
      <c r="B1265" s="0" t="s">
        <v>6381</v>
      </c>
      <c r="C1265" s="0" t="s">
        <v>6382</v>
      </c>
      <c r="D1265" s="0" t="s">
        <v>6383</v>
      </c>
      <c r="E1265" s="0" t="s">
        <v>6384</v>
      </c>
      <c r="F1265" s="0" t="s">
        <v>39</v>
      </c>
      <c r="G1265" s="0" t="n">
        <v>114668</v>
      </c>
      <c r="H1265" s="0" t="n">
        <v>6.57916794251574</v>
      </c>
      <c r="I1265" s="0" t="n">
        <v>6.49061014041415</v>
      </c>
      <c r="J1265" s="0" t="n">
        <v>6.33473013701228</v>
      </c>
      <c r="K1265" s="0" t="n">
        <v>6.890666745637</v>
      </c>
      <c r="L1265" s="0" t="n">
        <v>6.90454617143088</v>
      </c>
      <c r="M1265" s="0" t="n">
        <v>6.83266816223016</v>
      </c>
      <c r="N1265" s="0" t="n">
        <v>1.3285019260384</v>
      </c>
      <c r="O1265" s="0" t="n">
        <v>0.000658969492991601</v>
      </c>
      <c r="P1265" s="0" t="n">
        <v>0.0235479771992411</v>
      </c>
    </row>
    <row r="1266" customFormat="false" ht="13" hidden="false" customHeight="false" outlineLevel="0" collapsed="false">
      <c r="A1266" s="0" t="s">
        <v>6385</v>
      </c>
      <c r="B1266" s="0" t="s">
        <v>3454</v>
      </c>
      <c r="C1266" s="0" t="s">
        <v>3455</v>
      </c>
      <c r="D1266" s="0" t="s">
        <v>3456</v>
      </c>
      <c r="E1266" s="0" t="s">
        <v>3457</v>
      </c>
      <c r="F1266" s="0" t="s">
        <v>3458</v>
      </c>
      <c r="G1266" s="0" t="n">
        <v>20512</v>
      </c>
      <c r="H1266" s="0" t="n">
        <v>5.1042079526449</v>
      </c>
      <c r="I1266" s="0" t="n">
        <v>5.17978910302511</v>
      </c>
      <c r="J1266" s="0" t="n">
        <v>5.67842626378954</v>
      </c>
      <c r="K1266" s="0" t="n">
        <v>5.54531508468626</v>
      </c>
      <c r="L1266" s="0" t="n">
        <v>5.46645354466662</v>
      </c>
      <c r="M1266" s="0" t="n">
        <v>6.35470251466004</v>
      </c>
      <c r="N1266" s="0" t="n">
        <v>1.39182411519131</v>
      </c>
      <c r="O1266" s="0" t="n">
        <v>0.000660717421869572</v>
      </c>
      <c r="P1266" s="0" t="n">
        <v>0.0235544455130847</v>
      </c>
    </row>
    <row r="1267" customFormat="false" ht="13" hidden="false" customHeight="false" outlineLevel="0" collapsed="false">
      <c r="A1267" s="0" t="s">
        <v>6386</v>
      </c>
      <c r="B1267" s="0" t="s">
        <v>6387</v>
      </c>
      <c r="C1267" s="0" t="s">
        <v>1609</v>
      </c>
      <c r="D1267" s="0" t="s">
        <v>1610</v>
      </c>
      <c r="E1267" s="0" t="s">
        <v>1611</v>
      </c>
      <c r="F1267" s="0" t="s">
        <v>1612</v>
      </c>
      <c r="G1267" s="0" t="n">
        <v>73389</v>
      </c>
      <c r="H1267" s="0" t="n">
        <v>9.1080106769158</v>
      </c>
      <c r="I1267" s="0" t="n">
        <v>9.0630768387742</v>
      </c>
      <c r="J1267" s="0" t="n">
        <v>9.02908343220204</v>
      </c>
      <c r="K1267" s="0" t="n">
        <v>9.61496223530932</v>
      </c>
      <c r="L1267" s="0" t="n">
        <v>9.524003760107</v>
      </c>
      <c r="M1267" s="0" t="n">
        <v>9.32511500038111</v>
      </c>
      <c r="N1267" s="0" t="n">
        <v>1.34174425149825</v>
      </c>
      <c r="O1267" s="0" t="n">
        <v>0.000664413578869372</v>
      </c>
      <c r="P1267" s="0" t="n">
        <v>0.0236488233356528</v>
      </c>
    </row>
    <row r="1268" customFormat="false" ht="13" hidden="false" customHeight="false" outlineLevel="0" collapsed="false">
      <c r="A1268" s="0" t="s">
        <v>6388</v>
      </c>
      <c r="B1268" s="0" t="s">
        <v>6389</v>
      </c>
      <c r="C1268" s="0" t="s">
        <v>5037</v>
      </c>
      <c r="D1268" s="0" t="s">
        <v>5038</v>
      </c>
      <c r="E1268" s="0" t="s">
        <v>5039</v>
      </c>
      <c r="F1268" s="0" t="s">
        <v>5040</v>
      </c>
      <c r="G1268" s="0" t="n">
        <v>27055</v>
      </c>
      <c r="H1268" s="0" t="n">
        <v>10.659078395136</v>
      </c>
      <c r="I1268" s="0" t="n">
        <v>10.5104817988852</v>
      </c>
      <c r="J1268" s="0" t="n">
        <v>10.3994367258207</v>
      </c>
      <c r="K1268" s="0" t="n">
        <v>10.8727427454746</v>
      </c>
      <c r="L1268" s="0" t="n">
        <v>10.7828340000851</v>
      </c>
      <c r="M1268" s="0" t="n">
        <v>10.8813337169161</v>
      </c>
      <c r="N1268" s="0" t="n">
        <v>1.25466134967074</v>
      </c>
      <c r="O1268" s="0" t="n">
        <v>0.000666208235910459</v>
      </c>
      <c r="P1268" s="0" t="n">
        <v>0.0236566872557905</v>
      </c>
    </row>
    <row r="1269" customFormat="false" ht="13" hidden="false" customHeight="false" outlineLevel="0" collapsed="false">
      <c r="A1269" s="0" t="s">
        <v>6390</v>
      </c>
      <c r="B1269" s="0" t="s">
        <v>6391</v>
      </c>
      <c r="C1269" s="0" t="s">
        <v>6392</v>
      </c>
      <c r="D1269" s="0" t="s">
        <v>6393</v>
      </c>
      <c r="E1269" s="0" t="s">
        <v>6394</v>
      </c>
      <c r="F1269" s="0" t="s">
        <v>39</v>
      </c>
      <c r="G1269" s="0" t="n">
        <v>66912</v>
      </c>
      <c r="H1269" s="0" t="n">
        <v>4.38092372479895</v>
      </c>
      <c r="I1269" s="0" t="n">
        <v>4.43372049361896</v>
      </c>
      <c r="J1269" s="0" t="n">
        <v>4.64818209766331</v>
      </c>
      <c r="K1269" s="0" t="n">
        <v>4.87356301464554</v>
      </c>
      <c r="L1269" s="0" t="n">
        <v>4.78867606608088</v>
      </c>
      <c r="M1269" s="0" t="n">
        <v>4.97855126515707</v>
      </c>
      <c r="N1269" s="0" t="n">
        <v>1.31443260234568</v>
      </c>
      <c r="O1269" s="0" t="n">
        <v>0.000664189935302484</v>
      </c>
      <c r="P1269" s="0" t="n">
        <v>0.023659536739602</v>
      </c>
    </row>
    <row r="1270" customFormat="false" ht="13" hidden="false" customHeight="false" outlineLevel="0" collapsed="false">
      <c r="A1270" s="0" t="s">
        <v>6395</v>
      </c>
      <c r="B1270" s="0" t="s">
        <v>6396</v>
      </c>
      <c r="C1270" s="0" t="s">
        <v>39</v>
      </c>
      <c r="D1270" s="0" t="s">
        <v>39</v>
      </c>
      <c r="E1270" s="0" t="s">
        <v>229</v>
      </c>
      <c r="F1270" s="0" t="s">
        <v>39</v>
      </c>
      <c r="G1270" s="0" t="s">
        <v>39</v>
      </c>
      <c r="H1270" s="0" t="n">
        <v>8.09490314950909</v>
      </c>
      <c r="I1270" s="0" t="n">
        <v>7.19097692783879</v>
      </c>
      <c r="J1270" s="0" t="n">
        <v>7.95302409045727</v>
      </c>
      <c r="K1270" s="0" t="n">
        <v>7.41385054201738</v>
      </c>
      <c r="L1270" s="0" t="n">
        <v>6.97485014047168</v>
      </c>
      <c r="M1270" s="0" t="n">
        <v>7.19057320089877</v>
      </c>
      <c r="N1270" s="0" t="n">
        <v>0.691359200895585</v>
      </c>
      <c r="O1270" s="0" t="n">
        <v>0.000665340110733381</v>
      </c>
      <c r="P1270" s="0" t="n">
        <v>0.0236631253736146</v>
      </c>
    </row>
    <row r="1271" customFormat="false" ht="13" hidden="false" customHeight="false" outlineLevel="0" collapsed="false">
      <c r="A1271" s="0" t="s">
        <v>6397</v>
      </c>
      <c r="B1271" s="0" t="s">
        <v>6398</v>
      </c>
      <c r="C1271" s="0" t="s">
        <v>6399</v>
      </c>
      <c r="D1271" s="0" t="s">
        <v>6400</v>
      </c>
      <c r="E1271" s="0" t="s">
        <v>6401</v>
      </c>
      <c r="F1271" s="0" t="s">
        <v>6402</v>
      </c>
      <c r="G1271" s="0" t="n">
        <v>30052</v>
      </c>
      <c r="H1271" s="0" t="n">
        <v>9.2504269123831</v>
      </c>
      <c r="I1271" s="0" t="n">
        <v>8.57019407208576</v>
      </c>
      <c r="J1271" s="0" t="n">
        <v>8.75568851393712</v>
      </c>
      <c r="K1271" s="0" t="n">
        <v>9.5384045948378</v>
      </c>
      <c r="L1271" s="0" t="n">
        <v>8.92461700202799</v>
      </c>
      <c r="M1271" s="0" t="n">
        <v>9.32226057542937</v>
      </c>
      <c r="N1271" s="0" t="n">
        <v>1.32680071800561</v>
      </c>
      <c r="O1271" s="0" t="n">
        <v>0.000666087241063207</v>
      </c>
      <c r="P1271" s="0" t="n">
        <v>0.0236710294012825</v>
      </c>
    </row>
    <row r="1272" customFormat="false" ht="13" hidden="false" customHeight="false" outlineLevel="0" collapsed="false">
      <c r="A1272" s="0" t="s">
        <v>6403</v>
      </c>
      <c r="B1272" s="0" t="s">
        <v>6404</v>
      </c>
      <c r="C1272" s="0" t="s">
        <v>4012</v>
      </c>
      <c r="D1272" s="0" t="s">
        <v>4013</v>
      </c>
      <c r="E1272" s="0" t="s">
        <v>4014</v>
      </c>
      <c r="F1272" s="0" t="s">
        <v>4015</v>
      </c>
      <c r="G1272" s="0" t="n">
        <v>319953</v>
      </c>
      <c r="H1272" s="0" t="n">
        <v>8.54421207524956</v>
      </c>
      <c r="I1272" s="0" t="n">
        <v>8.56822676686969</v>
      </c>
      <c r="J1272" s="0" t="n">
        <v>8.64409883782339</v>
      </c>
      <c r="K1272" s="0" t="n">
        <v>8.8427639370109</v>
      </c>
      <c r="L1272" s="0" t="n">
        <v>8.9841689958809</v>
      </c>
      <c r="M1272" s="0" t="n">
        <v>9.07346950494856</v>
      </c>
      <c r="N1272" s="0" t="n">
        <v>1.30357500056223</v>
      </c>
      <c r="O1272" s="0" t="n">
        <v>0.000667475308026688</v>
      </c>
      <c r="P1272" s="0" t="n">
        <v>0.0236830322313765</v>
      </c>
    </row>
    <row r="1273" customFormat="false" ht="13" hidden="false" customHeight="false" outlineLevel="0" collapsed="false">
      <c r="A1273" s="0" t="s">
        <v>6405</v>
      </c>
      <c r="B1273" s="0" t="s">
        <v>6406</v>
      </c>
      <c r="C1273" s="0" t="s">
        <v>6407</v>
      </c>
      <c r="D1273" s="0" t="s">
        <v>6408</v>
      </c>
      <c r="E1273" s="0" t="s">
        <v>6409</v>
      </c>
      <c r="F1273" s="0" t="s">
        <v>6410</v>
      </c>
      <c r="G1273" s="0" t="n">
        <v>67040</v>
      </c>
      <c r="H1273" s="0" t="n">
        <v>11.9483693587917</v>
      </c>
      <c r="I1273" s="0" t="n">
        <v>11.6380613863531</v>
      </c>
      <c r="J1273" s="0" t="n">
        <v>11.58299268457</v>
      </c>
      <c r="K1273" s="0" t="n">
        <v>12.0768611058108</v>
      </c>
      <c r="L1273" s="0" t="n">
        <v>11.9599738650635</v>
      </c>
      <c r="M1273" s="0" t="n">
        <v>11.9628856050198</v>
      </c>
      <c r="N1273" s="0" t="n">
        <v>1.21479400662919</v>
      </c>
      <c r="O1273" s="0" t="n">
        <v>0.000670235754830717</v>
      </c>
      <c r="P1273" s="0" t="n">
        <v>0.0237622813172963</v>
      </c>
    </row>
    <row r="1274" customFormat="false" ht="13" hidden="false" customHeight="false" outlineLevel="0" collapsed="false">
      <c r="A1274" s="0" t="s">
        <v>6411</v>
      </c>
      <c r="B1274" s="0" t="s">
        <v>6412</v>
      </c>
      <c r="C1274" s="0" t="s">
        <v>6413</v>
      </c>
      <c r="D1274" s="0" t="s">
        <v>6414</v>
      </c>
      <c r="E1274" s="0" t="s">
        <v>6415</v>
      </c>
      <c r="F1274" s="0" t="s">
        <v>39</v>
      </c>
      <c r="G1274" s="0" t="n">
        <v>103814</v>
      </c>
      <c r="H1274" s="0" t="n">
        <v>4.93780127050816</v>
      </c>
      <c r="I1274" s="0" t="n">
        <v>4.05154159967985</v>
      </c>
      <c r="J1274" s="0" t="n">
        <v>6.56400032712557</v>
      </c>
      <c r="K1274" s="0" t="n">
        <v>4.5574690145175</v>
      </c>
      <c r="L1274" s="0" t="n">
        <v>3.71591795707435</v>
      </c>
      <c r="M1274" s="0" t="n">
        <v>5.91414657335857</v>
      </c>
      <c r="N1274" s="0" t="n">
        <v>0.732682355081021</v>
      </c>
      <c r="O1274" s="0" t="n">
        <v>0.000675479590472428</v>
      </c>
      <c r="P1274" s="0" t="n">
        <v>0.0239293818472389</v>
      </c>
    </row>
    <row r="1275" customFormat="false" ht="13" hidden="false" customHeight="false" outlineLevel="0" collapsed="false">
      <c r="A1275" s="0" t="s">
        <v>6416</v>
      </c>
      <c r="B1275" s="0" t="s">
        <v>6417</v>
      </c>
      <c r="C1275" s="0" t="s">
        <v>6418</v>
      </c>
      <c r="D1275" s="0" t="s">
        <v>6419</v>
      </c>
      <c r="E1275" s="0" t="s">
        <v>6420</v>
      </c>
      <c r="F1275" s="0" t="s">
        <v>6421</v>
      </c>
      <c r="G1275" s="0" t="n">
        <v>20112</v>
      </c>
      <c r="H1275" s="0" t="n">
        <v>8.55207521599513</v>
      </c>
      <c r="I1275" s="0" t="n">
        <v>8.68698463270292</v>
      </c>
      <c r="J1275" s="0" t="n">
        <v>8.39047873576532</v>
      </c>
      <c r="K1275" s="0" t="n">
        <v>8.91457446280127</v>
      </c>
      <c r="L1275" s="0" t="n">
        <v>8.95802754662152</v>
      </c>
      <c r="M1275" s="0" t="n">
        <v>8.89749791699106</v>
      </c>
      <c r="N1275" s="0" t="n">
        <v>1.30448063734031</v>
      </c>
      <c r="O1275" s="0" t="n">
        <v>0.000678550050002613</v>
      </c>
      <c r="P1275" s="0" t="n">
        <v>0.0240192869740721</v>
      </c>
    </row>
    <row r="1276" customFormat="false" ht="13" hidden="false" customHeight="false" outlineLevel="0" collapsed="false">
      <c r="A1276" s="0" t="s">
        <v>6422</v>
      </c>
      <c r="B1276" s="0" t="s">
        <v>6423</v>
      </c>
      <c r="C1276" s="0" t="s">
        <v>6424</v>
      </c>
      <c r="D1276" s="0" t="s">
        <v>6425</v>
      </c>
      <c r="E1276" s="0" t="s">
        <v>6426</v>
      </c>
      <c r="F1276" s="0" t="s">
        <v>6427</v>
      </c>
      <c r="G1276" s="0" t="s">
        <v>6428</v>
      </c>
      <c r="H1276" s="0" t="n">
        <v>7.83113775656934</v>
      </c>
      <c r="I1276" s="0" t="n">
        <v>7.48609612627067</v>
      </c>
      <c r="J1276" s="0" t="n">
        <v>7.14107387651543</v>
      </c>
      <c r="K1276" s="0" t="n">
        <v>8.05752294383196</v>
      </c>
      <c r="L1276" s="0" t="n">
        <v>8.01394008333036</v>
      </c>
      <c r="M1276" s="0" t="n">
        <v>7.82397798574223</v>
      </c>
      <c r="N1276" s="0" t="n">
        <v>1.40568032210284</v>
      </c>
      <c r="O1276" s="0" t="n">
        <v>0.000679431153429833</v>
      </c>
      <c r="P1276" s="0" t="n">
        <v>0.024031613118608</v>
      </c>
    </row>
    <row r="1277" customFormat="false" ht="13" hidden="false" customHeight="false" outlineLevel="0" collapsed="false">
      <c r="A1277" s="0" t="s">
        <v>6429</v>
      </c>
      <c r="B1277" s="0" t="s">
        <v>6430</v>
      </c>
      <c r="C1277" s="0" t="s">
        <v>3637</v>
      </c>
      <c r="D1277" s="0" t="s">
        <v>3638</v>
      </c>
      <c r="E1277" s="0" t="s">
        <v>3639</v>
      </c>
      <c r="F1277" s="0" t="s">
        <v>3640</v>
      </c>
      <c r="G1277" s="0" t="n">
        <v>234582</v>
      </c>
      <c r="H1277" s="0" t="n">
        <v>8.30037146430768</v>
      </c>
      <c r="I1277" s="0" t="n">
        <v>7.9993487218769</v>
      </c>
      <c r="J1277" s="0" t="n">
        <v>8.0096349337393</v>
      </c>
      <c r="K1277" s="0" t="n">
        <v>8.54472427417082</v>
      </c>
      <c r="L1277" s="0" t="n">
        <v>8.39304700548985</v>
      </c>
      <c r="M1277" s="0" t="n">
        <v>8.62806698944441</v>
      </c>
      <c r="N1277" s="0" t="n">
        <v>1.34450796503067</v>
      </c>
      <c r="O1277" s="0" t="n">
        <v>0.000682804929094005</v>
      </c>
      <c r="P1277" s="0" t="n">
        <v>0.0241320171530975</v>
      </c>
    </row>
    <row r="1278" customFormat="false" ht="13" hidden="false" customHeight="false" outlineLevel="0" collapsed="false">
      <c r="A1278" s="0" t="s">
        <v>6431</v>
      </c>
      <c r="B1278" s="0" t="s">
        <v>6432</v>
      </c>
      <c r="C1278" s="0" t="s">
        <v>6433</v>
      </c>
      <c r="D1278" s="0" t="s">
        <v>6434</v>
      </c>
      <c r="E1278" s="0" t="s">
        <v>6435</v>
      </c>
      <c r="F1278" s="0" t="s">
        <v>6436</v>
      </c>
      <c r="G1278" s="0" t="n">
        <v>14062</v>
      </c>
      <c r="H1278" s="0" t="n">
        <v>10.0058055263943</v>
      </c>
      <c r="I1278" s="0" t="n">
        <v>10.4595191805207</v>
      </c>
      <c r="J1278" s="0" t="n">
        <v>10.1647161599742</v>
      </c>
      <c r="K1278" s="0" t="n">
        <v>9.77634879327759</v>
      </c>
      <c r="L1278" s="0" t="n">
        <v>9.94552907483189</v>
      </c>
      <c r="M1278" s="0" t="n">
        <v>9.24847090764872</v>
      </c>
      <c r="N1278" s="0" t="n">
        <v>0.694375097461314</v>
      </c>
      <c r="O1278" s="0" t="n">
        <v>0.000687120394807006</v>
      </c>
      <c r="P1278" s="0" t="n">
        <v>0.0241520408765484</v>
      </c>
    </row>
    <row r="1279" customFormat="false" ht="13" hidden="false" customHeight="false" outlineLevel="0" collapsed="false">
      <c r="A1279" s="0" t="s">
        <v>6437</v>
      </c>
      <c r="B1279" s="0" t="s">
        <v>6438</v>
      </c>
      <c r="C1279" s="0" t="s">
        <v>6439</v>
      </c>
      <c r="D1279" s="0" t="s">
        <v>6440</v>
      </c>
      <c r="E1279" s="0" t="s">
        <v>6441</v>
      </c>
      <c r="F1279" s="0" t="s">
        <v>6442</v>
      </c>
      <c r="G1279" s="0" t="n">
        <v>27355</v>
      </c>
      <c r="H1279" s="0" t="n">
        <v>9.9771090550111</v>
      </c>
      <c r="I1279" s="0" t="n">
        <v>9.7998751126356</v>
      </c>
      <c r="J1279" s="0" t="n">
        <v>9.7158039583791</v>
      </c>
      <c r="K1279" s="0" t="n">
        <v>10.2215019337254</v>
      </c>
      <c r="L1279" s="0" t="n">
        <v>10.1538055563531</v>
      </c>
      <c r="M1279" s="0" t="n">
        <v>10.2480275568837</v>
      </c>
      <c r="N1279" s="0" t="n">
        <v>1.30292943868772</v>
      </c>
      <c r="O1279" s="0" t="n">
        <v>0.000685328869999613</v>
      </c>
      <c r="P1279" s="0" t="n">
        <v>0.0241644066070153</v>
      </c>
    </row>
    <row r="1280" customFormat="false" ht="13" hidden="false" customHeight="false" outlineLevel="0" collapsed="false">
      <c r="A1280" s="0" t="s">
        <v>6443</v>
      </c>
      <c r="B1280" s="0" t="s">
        <v>6444</v>
      </c>
      <c r="C1280" s="0" t="s">
        <v>6445</v>
      </c>
      <c r="D1280" s="0" t="s">
        <v>6446</v>
      </c>
      <c r="E1280" s="0" t="s">
        <v>6447</v>
      </c>
      <c r="F1280" s="0" t="s">
        <v>6448</v>
      </c>
      <c r="G1280" s="0" t="n">
        <v>54631</v>
      </c>
      <c r="H1280" s="0" t="n">
        <v>8.57315184703474</v>
      </c>
      <c r="I1280" s="0" t="n">
        <v>8.60118399562259</v>
      </c>
      <c r="J1280" s="0" t="n">
        <v>8.56526010525159</v>
      </c>
      <c r="K1280" s="0" t="n">
        <v>8.90465216298725</v>
      </c>
      <c r="L1280" s="0" t="n">
        <v>8.90728773161706</v>
      </c>
      <c r="M1280" s="0" t="n">
        <v>9.08622785423703</v>
      </c>
      <c r="N1280" s="0" t="n">
        <v>1.30986762913751</v>
      </c>
      <c r="O1280" s="0" t="n">
        <v>0.000684330752011353</v>
      </c>
      <c r="P1280" s="0" t="n">
        <v>0.0241670038554863</v>
      </c>
    </row>
    <row r="1281" customFormat="false" ht="13" hidden="false" customHeight="false" outlineLevel="0" collapsed="false">
      <c r="A1281" s="0" t="s">
        <v>6449</v>
      </c>
      <c r="B1281" s="0" t="s">
        <v>2627</v>
      </c>
      <c r="C1281" s="0" t="s">
        <v>2628</v>
      </c>
      <c r="D1281" s="0" t="s">
        <v>6450</v>
      </c>
      <c r="E1281" s="0" t="s">
        <v>6451</v>
      </c>
      <c r="F1281" s="0" t="s">
        <v>2631</v>
      </c>
      <c r="G1281" s="0" t="n">
        <v>16592</v>
      </c>
      <c r="H1281" s="0" t="n">
        <v>9.06211033970219</v>
      </c>
      <c r="I1281" s="0" t="n">
        <v>8.80064916544613</v>
      </c>
      <c r="J1281" s="0" t="n">
        <v>9.40565462629238</v>
      </c>
      <c r="K1281" s="0" t="n">
        <v>9.5652166037368</v>
      </c>
      <c r="L1281" s="0" t="n">
        <v>9.22922736639809</v>
      </c>
      <c r="M1281" s="0" t="n">
        <v>9.72361274833119</v>
      </c>
      <c r="N1281" s="0" t="n">
        <v>1.3365777676632</v>
      </c>
      <c r="O1281" s="0" t="n">
        <v>0.00068705196764951</v>
      </c>
      <c r="P1281" s="0" t="n">
        <v>0.0241684731552964</v>
      </c>
    </row>
    <row r="1282" customFormat="false" ht="13" hidden="false" customHeight="false" outlineLevel="0" collapsed="false">
      <c r="A1282" s="0" t="s">
        <v>6452</v>
      </c>
      <c r="B1282" s="0" t="s">
        <v>6453</v>
      </c>
      <c r="C1282" s="0" t="s">
        <v>6454</v>
      </c>
      <c r="D1282" s="0" t="s">
        <v>6455</v>
      </c>
      <c r="E1282" s="0" t="s">
        <v>6456</v>
      </c>
      <c r="F1282" s="0" t="s">
        <v>6457</v>
      </c>
      <c r="G1282" s="0" t="n">
        <v>78560</v>
      </c>
      <c r="H1282" s="0" t="n">
        <v>5.07228843569745</v>
      </c>
      <c r="I1282" s="0" t="n">
        <v>5.71129176790774</v>
      </c>
      <c r="J1282" s="0" t="n">
        <v>5.35757867814741</v>
      </c>
      <c r="K1282" s="0" t="n">
        <v>4.71624993603045</v>
      </c>
      <c r="L1282" s="0" t="n">
        <v>5.00143574027099</v>
      </c>
      <c r="M1282" s="0" t="n">
        <v>4.98068443653553</v>
      </c>
      <c r="N1282" s="0" t="n">
        <v>0.720927267576444</v>
      </c>
      <c r="O1282" s="0" t="n">
        <v>0.00068500159997098</v>
      </c>
      <c r="P1282" s="0" t="n">
        <v>0.0241717661611043</v>
      </c>
    </row>
    <row r="1283" customFormat="false" ht="13" hidden="false" customHeight="false" outlineLevel="0" collapsed="false">
      <c r="A1283" s="0" t="s">
        <v>6458</v>
      </c>
      <c r="B1283" s="0" t="s">
        <v>6459</v>
      </c>
      <c r="C1283" s="0" t="s">
        <v>2940</v>
      </c>
      <c r="D1283" s="0" t="s">
        <v>2941</v>
      </c>
      <c r="E1283" s="0" t="s">
        <v>2942</v>
      </c>
      <c r="F1283" s="0" t="s">
        <v>2943</v>
      </c>
      <c r="G1283" s="0" t="n">
        <v>20818</v>
      </c>
      <c r="H1283" s="0" t="n">
        <v>8.13851701911189</v>
      </c>
      <c r="I1283" s="0" t="n">
        <v>8.295738708981</v>
      </c>
      <c r="J1283" s="0" t="n">
        <v>8.28354962200606</v>
      </c>
      <c r="K1283" s="0" t="n">
        <v>7.67591222593938</v>
      </c>
      <c r="L1283" s="0" t="n">
        <v>7.94332486922523</v>
      </c>
      <c r="M1283" s="0" t="n">
        <v>8.015447541792</v>
      </c>
      <c r="N1283" s="0" t="n">
        <v>0.779786200667625</v>
      </c>
      <c r="O1283" s="0" t="n">
        <v>0.00068704246800888</v>
      </c>
      <c r="P1283" s="0" t="n">
        <v>0.0241870056048372</v>
      </c>
    </row>
    <row r="1284" customFormat="false" ht="13" hidden="false" customHeight="false" outlineLevel="0" collapsed="false">
      <c r="A1284" s="0" t="s">
        <v>6460</v>
      </c>
      <c r="B1284" s="0" t="s">
        <v>6461</v>
      </c>
      <c r="C1284" s="0" t="s">
        <v>3707</v>
      </c>
      <c r="D1284" s="0" t="s">
        <v>3708</v>
      </c>
      <c r="E1284" s="0" t="s">
        <v>3709</v>
      </c>
      <c r="F1284" s="0" t="s">
        <v>3710</v>
      </c>
      <c r="G1284" s="0" t="n">
        <v>68966</v>
      </c>
      <c r="H1284" s="0" t="n">
        <v>10.8158820664077</v>
      </c>
      <c r="I1284" s="0" t="n">
        <v>10.7701903211906</v>
      </c>
      <c r="J1284" s="0" t="n">
        <v>10.5286997810672</v>
      </c>
      <c r="K1284" s="0" t="n">
        <v>10.5184341682383</v>
      </c>
      <c r="L1284" s="0" t="n">
        <v>10.5029758599254</v>
      </c>
      <c r="M1284" s="0" t="n">
        <v>10.1780628640561</v>
      </c>
      <c r="N1284" s="0" t="n">
        <v>0.809616886492618</v>
      </c>
      <c r="O1284" s="0" t="n">
        <v>0.000686814712371642</v>
      </c>
      <c r="P1284" s="0" t="n">
        <v>0.0241978774092375</v>
      </c>
    </row>
    <row r="1285" customFormat="false" ht="13" hidden="false" customHeight="false" outlineLevel="0" collapsed="false">
      <c r="A1285" s="0" t="s">
        <v>6462</v>
      </c>
      <c r="B1285" s="0" t="s">
        <v>6463</v>
      </c>
      <c r="C1285" s="0" t="s">
        <v>5514</v>
      </c>
      <c r="D1285" s="0" t="s">
        <v>5515</v>
      </c>
      <c r="E1285" s="0" t="s">
        <v>5516</v>
      </c>
      <c r="F1285" s="0" t="s">
        <v>5517</v>
      </c>
      <c r="G1285" s="0" t="n">
        <v>74051</v>
      </c>
      <c r="H1285" s="0" t="n">
        <v>6.79540732040048</v>
      </c>
      <c r="I1285" s="0" t="n">
        <v>6.9426397801488</v>
      </c>
      <c r="J1285" s="0" t="n">
        <v>6.11395934328262</v>
      </c>
      <c r="K1285" s="0" t="n">
        <v>6.28747755589856</v>
      </c>
      <c r="L1285" s="0" t="n">
        <v>6.46572996843156</v>
      </c>
      <c r="M1285" s="0" t="n">
        <v>5.75016233747574</v>
      </c>
      <c r="N1285" s="0" t="n">
        <v>0.732954147998448</v>
      </c>
      <c r="O1285" s="0" t="n">
        <v>0.000692229801088629</v>
      </c>
      <c r="P1285" s="0" t="n">
        <v>0.0243126848439984</v>
      </c>
    </row>
    <row r="1286" customFormat="false" ht="13" hidden="false" customHeight="false" outlineLevel="0" collapsed="false">
      <c r="A1286" s="0" t="s">
        <v>6464</v>
      </c>
      <c r="B1286" s="0" t="s">
        <v>6465</v>
      </c>
      <c r="C1286" s="0" t="s">
        <v>6466</v>
      </c>
      <c r="D1286" s="0" t="s">
        <v>6467</v>
      </c>
      <c r="E1286" s="0" t="s">
        <v>6468</v>
      </c>
      <c r="F1286" s="0" t="s">
        <v>6469</v>
      </c>
      <c r="G1286" s="0" t="s">
        <v>6470</v>
      </c>
      <c r="H1286" s="0" t="n">
        <v>11.4578601034713</v>
      </c>
      <c r="I1286" s="0" t="n">
        <v>11.3159339957015</v>
      </c>
      <c r="J1286" s="0" t="n">
        <v>11.7963734444963</v>
      </c>
      <c r="K1286" s="0" t="n">
        <v>11.2295887435371</v>
      </c>
      <c r="L1286" s="0" t="n">
        <v>11.0628260966013</v>
      </c>
      <c r="M1286" s="0" t="n">
        <v>11.195078478302</v>
      </c>
      <c r="N1286" s="0" t="n">
        <v>0.783968678962422</v>
      </c>
      <c r="O1286" s="0" t="n">
        <v>0.000692934224490682</v>
      </c>
      <c r="P1286" s="0" t="n">
        <v>0.0243184861648687</v>
      </c>
    </row>
    <row r="1287" customFormat="false" ht="13" hidden="false" customHeight="false" outlineLevel="0" collapsed="false">
      <c r="A1287" s="0" t="s">
        <v>6471</v>
      </c>
      <c r="B1287" s="0" t="s">
        <v>6472</v>
      </c>
      <c r="C1287" s="0" t="s">
        <v>6473</v>
      </c>
      <c r="D1287" s="0" t="s">
        <v>6474</v>
      </c>
      <c r="E1287" s="0" t="s">
        <v>6475</v>
      </c>
      <c r="F1287" s="0" t="s">
        <v>6476</v>
      </c>
      <c r="G1287" s="0" t="n">
        <v>68682</v>
      </c>
      <c r="H1287" s="0" t="n">
        <v>9.06589564620734</v>
      </c>
      <c r="I1287" s="0" t="n">
        <v>9.31541695569937</v>
      </c>
      <c r="J1287" s="0" t="n">
        <v>9.39949765177316</v>
      </c>
      <c r="K1287" s="0" t="n">
        <v>9.33159155441577</v>
      </c>
      <c r="L1287" s="0" t="n">
        <v>9.62960522974346</v>
      </c>
      <c r="M1287" s="0" t="n">
        <v>9.8901324139872</v>
      </c>
      <c r="N1287" s="0" t="n">
        <v>1.28353022523405</v>
      </c>
      <c r="O1287" s="0" t="n">
        <v>0.000695044861004246</v>
      </c>
      <c r="P1287" s="0" t="n">
        <v>0.0243357438639041</v>
      </c>
    </row>
    <row r="1288" customFormat="false" ht="13" hidden="false" customHeight="false" outlineLevel="0" collapsed="false">
      <c r="A1288" s="0" t="s">
        <v>6477</v>
      </c>
      <c r="B1288" s="0" t="s">
        <v>6478</v>
      </c>
      <c r="C1288" s="0" t="s">
        <v>6479</v>
      </c>
      <c r="D1288" s="0" t="s">
        <v>6480</v>
      </c>
      <c r="E1288" s="0" t="s">
        <v>6481</v>
      </c>
      <c r="F1288" s="0" t="s">
        <v>39</v>
      </c>
      <c r="G1288" s="0" t="n">
        <v>69368</v>
      </c>
      <c r="H1288" s="0" t="n">
        <v>6.83933493066341</v>
      </c>
      <c r="I1288" s="0" t="n">
        <v>6.97365845817959</v>
      </c>
      <c r="J1288" s="0" t="n">
        <v>6.84789841342118</v>
      </c>
      <c r="K1288" s="0" t="n">
        <v>7.10943843006574</v>
      </c>
      <c r="L1288" s="0" t="n">
        <v>7.36270867894864</v>
      </c>
      <c r="M1288" s="0" t="n">
        <v>7.51257538685648</v>
      </c>
      <c r="N1288" s="0" t="n">
        <v>1.36687954659116</v>
      </c>
      <c r="O1288" s="0" t="n">
        <v>0.000696814521536582</v>
      </c>
      <c r="P1288" s="0" t="n">
        <v>0.0243410104397639</v>
      </c>
    </row>
    <row r="1289" customFormat="false" ht="13" hidden="false" customHeight="false" outlineLevel="0" collapsed="false">
      <c r="A1289" s="0" t="s">
        <v>6482</v>
      </c>
      <c r="B1289" s="0" t="s">
        <v>4236</v>
      </c>
      <c r="C1289" s="0" t="s">
        <v>4237</v>
      </c>
      <c r="D1289" s="0" t="s">
        <v>4238</v>
      </c>
      <c r="E1289" s="0" t="s">
        <v>4239</v>
      </c>
      <c r="F1289" s="0" t="s">
        <v>4240</v>
      </c>
      <c r="G1289" s="0" t="n">
        <v>20527</v>
      </c>
      <c r="H1289" s="0" t="n">
        <v>12.5667983283932</v>
      </c>
      <c r="I1289" s="0" t="n">
        <v>12.9684317698819</v>
      </c>
      <c r="J1289" s="0" t="n">
        <v>12.9397451576497</v>
      </c>
      <c r="K1289" s="0" t="n">
        <v>13.0949306298692</v>
      </c>
      <c r="L1289" s="0" t="n">
        <v>13.0494455997923</v>
      </c>
      <c r="M1289" s="0" t="n">
        <v>13.3512053549968</v>
      </c>
      <c r="N1289" s="0" t="n">
        <v>1.27661783735419</v>
      </c>
      <c r="O1289" s="0" t="n">
        <v>0.000694668973273416</v>
      </c>
      <c r="P1289" s="0" t="n">
        <v>0.0243414814978331</v>
      </c>
    </row>
    <row r="1290" customFormat="false" ht="13" hidden="false" customHeight="false" outlineLevel="0" collapsed="false">
      <c r="A1290" s="0" t="s">
        <v>6483</v>
      </c>
      <c r="B1290" s="0" t="s">
        <v>6484</v>
      </c>
      <c r="C1290" s="0" t="s">
        <v>6485</v>
      </c>
      <c r="D1290" s="0" t="s">
        <v>6486</v>
      </c>
      <c r="E1290" s="0" t="s">
        <v>6487</v>
      </c>
      <c r="F1290" s="0" t="s">
        <v>6488</v>
      </c>
      <c r="G1290" s="0" t="n">
        <v>407823</v>
      </c>
      <c r="H1290" s="0" t="n">
        <v>5.62596929871419</v>
      </c>
      <c r="I1290" s="0" t="n">
        <v>5.92099109993815</v>
      </c>
      <c r="J1290" s="0" t="n">
        <v>5.77298267128312</v>
      </c>
      <c r="K1290" s="0" t="n">
        <v>6.11038762685337</v>
      </c>
      <c r="L1290" s="0" t="n">
        <v>6.55579970436367</v>
      </c>
      <c r="M1290" s="0" t="n">
        <v>6.00200942405447</v>
      </c>
      <c r="N1290" s="0" t="n">
        <v>1.37459914950762</v>
      </c>
      <c r="O1290" s="0" t="n">
        <v>0.000694348277239798</v>
      </c>
      <c r="P1290" s="0" t="n">
        <v>0.0243491634981984</v>
      </c>
    </row>
    <row r="1291" customFormat="false" ht="13" hidden="false" customHeight="false" outlineLevel="0" collapsed="false">
      <c r="A1291" s="0" t="s">
        <v>6489</v>
      </c>
      <c r="B1291" s="0" t="s">
        <v>6490</v>
      </c>
      <c r="C1291" s="0" t="s">
        <v>5863</v>
      </c>
      <c r="D1291" s="0" t="s">
        <v>5864</v>
      </c>
      <c r="E1291" s="0" t="s">
        <v>5865</v>
      </c>
      <c r="F1291" s="0" t="s">
        <v>5866</v>
      </c>
      <c r="G1291" s="0" t="n">
        <v>232087</v>
      </c>
      <c r="H1291" s="0" t="n">
        <v>11.0810029901577</v>
      </c>
      <c r="I1291" s="0" t="n">
        <v>11.0320248410671</v>
      </c>
      <c r="J1291" s="0" t="n">
        <v>11.169754186277</v>
      </c>
      <c r="K1291" s="0" t="n">
        <v>10.8087007776215</v>
      </c>
      <c r="L1291" s="0" t="n">
        <v>10.7792107091864</v>
      </c>
      <c r="M1291" s="0" t="n">
        <v>10.8572959445791</v>
      </c>
      <c r="N1291" s="0" t="n">
        <v>0.82417447501923</v>
      </c>
      <c r="O1291" s="0" t="n">
        <v>0.000698173807421654</v>
      </c>
      <c r="P1291" s="0" t="n">
        <v>0.0243507689043266</v>
      </c>
    </row>
    <row r="1292" customFormat="false" ht="13" hidden="false" customHeight="false" outlineLevel="0" collapsed="false">
      <c r="A1292" s="0" t="s">
        <v>6491</v>
      </c>
      <c r="B1292" s="0" t="s">
        <v>6492</v>
      </c>
      <c r="C1292" s="0" t="s">
        <v>1334</v>
      </c>
      <c r="D1292" s="0" t="s">
        <v>1335</v>
      </c>
      <c r="E1292" s="0" t="s">
        <v>1336</v>
      </c>
      <c r="F1292" s="0" t="s">
        <v>1337</v>
      </c>
      <c r="G1292" s="0" t="n">
        <v>381598</v>
      </c>
      <c r="H1292" s="0" t="n">
        <v>9.34953314052642</v>
      </c>
      <c r="I1292" s="0" t="n">
        <v>9.19370775370974</v>
      </c>
      <c r="J1292" s="0" t="n">
        <v>9.35498632144967</v>
      </c>
      <c r="K1292" s="0" t="n">
        <v>8.88031083288944</v>
      </c>
      <c r="L1292" s="0" t="n">
        <v>8.99052363945319</v>
      </c>
      <c r="M1292" s="0" t="n">
        <v>8.76692778781437</v>
      </c>
      <c r="N1292" s="0" t="n">
        <v>0.752074245343823</v>
      </c>
      <c r="O1292" s="0" t="n">
        <v>0.000696608032578538</v>
      </c>
      <c r="P1292" s="0" t="n">
        <v>0.0243526608102282</v>
      </c>
    </row>
    <row r="1293" customFormat="false" ht="13" hidden="false" customHeight="false" outlineLevel="0" collapsed="false">
      <c r="A1293" s="0" t="s">
        <v>6493</v>
      </c>
      <c r="B1293" s="0" t="s">
        <v>6494</v>
      </c>
      <c r="C1293" s="0" t="s">
        <v>6495</v>
      </c>
      <c r="D1293" s="0" t="s">
        <v>6496</v>
      </c>
      <c r="E1293" s="0" t="s">
        <v>6497</v>
      </c>
      <c r="F1293" s="0" t="s">
        <v>6498</v>
      </c>
      <c r="G1293" s="0" t="n">
        <v>108099</v>
      </c>
      <c r="H1293" s="0" t="n">
        <v>6.91065948267032</v>
      </c>
      <c r="I1293" s="0" t="n">
        <v>7.18079592990157</v>
      </c>
      <c r="J1293" s="0" t="n">
        <v>7.2125544728861</v>
      </c>
      <c r="K1293" s="0" t="n">
        <v>7.48272951977033</v>
      </c>
      <c r="L1293" s="0" t="n">
        <v>7.38734956154316</v>
      </c>
      <c r="M1293" s="0" t="n">
        <v>7.72234968425215</v>
      </c>
      <c r="N1293" s="0" t="n">
        <v>1.35481051994312</v>
      </c>
      <c r="O1293" s="0" t="n">
        <v>0.00069772537372792</v>
      </c>
      <c r="P1293" s="0" t="n">
        <v>0.0243539637608421</v>
      </c>
    </row>
    <row r="1294" customFormat="false" ht="13" hidden="false" customHeight="false" outlineLevel="0" collapsed="false">
      <c r="A1294" s="0" t="s">
        <v>6499</v>
      </c>
      <c r="B1294" s="0" t="s">
        <v>4472</v>
      </c>
      <c r="C1294" s="0" t="s">
        <v>4473</v>
      </c>
      <c r="D1294" s="0" t="s">
        <v>4474</v>
      </c>
      <c r="E1294" s="0" t="s">
        <v>4475</v>
      </c>
      <c r="F1294" s="0" t="s">
        <v>4476</v>
      </c>
      <c r="G1294" s="0" t="n">
        <v>20817</v>
      </c>
      <c r="H1294" s="0" t="n">
        <v>8.7987558077457</v>
      </c>
      <c r="I1294" s="0" t="n">
        <v>9.02458127888723</v>
      </c>
      <c r="J1294" s="0" t="n">
        <v>8.904178109367</v>
      </c>
      <c r="K1294" s="0" t="n">
        <v>9.58813933989645</v>
      </c>
      <c r="L1294" s="0" t="n">
        <v>9.23853230836268</v>
      </c>
      <c r="M1294" s="0" t="n">
        <v>9.40923964472724</v>
      </c>
      <c r="N1294" s="0" t="n">
        <v>1.43579331768885</v>
      </c>
      <c r="O1294" s="0" t="n">
        <v>0.00069632989818813</v>
      </c>
      <c r="P1294" s="0" t="n">
        <v>0.0243618226676417</v>
      </c>
    </row>
    <row r="1295" customFormat="false" ht="13" hidden="false" customHeight="false" outlineLevel="0" collapsed="false">
      <c r="A1295" s="0" t="s">
        <v>6500</v>
      </c>
      <c r="B1295" s="0" t="s">
        <v>6501</v>
      </c>
      <c r="C1295" s="0" t="s">
        <v>39</v>
      </c>
      <c r="D1295" s="0" t="s">
        <v>6502</v>
      </c>
      <c r="E1295" s="0" t="s">
        <v>6503</v>
      </c>
      <c r="F1295" s="0" t="s">
        <v>6504</v>
      </c>
      <c r="G1295" s="0" t="n">
        <v>545156</v>
      </c>
      <c r="H1295" s="0" t="n">
        <v>7.03072284198075</v>
      </c>
      <c r="I1295" s="0" t="n">
        <v>6.7765746312504</v>
      </c>
      <c r="J1295" s="0" t="n">
        <v>7.17697783614268</v>
      </c>
      <c r="K1295" s="0" t="n">
        <v>7.38736958009433</v>
      </c>
      <c r="L1295" s="0" t="n">
        <v>7.29768062832389</v>
      </c>
      <c r="M1295" s="0" t="n">
        <v>7.48899020008869</v>
      </c>
      <c r="N1295" s="0" t="n">
        <v>1.3189797956041</v>
      </c>
      <c r="O1295" s="0" t="n">
        <v>0.000699615141007914</v>
      </c>
      <c r="P1295" s="0" t="n">
        <v>0.0243633544509914</v>
      </c>
    </row>
    <row r="1296" customFormat="false" ht="13" hidden="false" customHeight="false" outlineLevel="0" collapsed="false">
      <c r="A1296" s="0" t="s">
        <v>6505</v>
      </c>
      <c r="B1296" s="0" t="s">
        <v>6506</v>
      </c>
      <c r="C1296" s="0" t="s">
        <v>6507</v>
      </c>
      <c r="D1296" s="0" t="s">
        <v>6508</v>
      </c>
      <c r="E1296" s="0" t="s">
        <v>6509</v>
      </c>
      <c r="F1296" s="0" t="s">
        <v>6510</v>
      </c>
      <c r="G1296" s="0" t="n">
        <v>72199</v>
      </c>
      <c r="H1296" s="0" t="n">
        <v>9.08869427349958</v>
      </c>
      <c r="I1296" s="0" t="n">
        <v>8.9912319072789</v>
      </c>
      <c r="J1296" s="0" t="n">
        <v>8.7541453176556</v>
      </c>
      <c r="K1296" s="0" t="n">
        <v>9.3392269248062</v>
      </c>
      <c r="L1296" s="0" t="n">
        <v>9.38091603663963</v>
      </c>
      <c r="M1296" s="0" t="n">
        <v>9.16291928579663</v>
      </c>
      <c r="N1296" s="0" t="n">
        <v>1.27576997960839</v>
      </c>
      <c r="O1296" s="0" t="n">
        <v>0.000699611895804364</v>
      </c>
      <c r="P1296" s="0" t="n">
        <v>0.0243820692929594</v>
      </c>
    </row>
    <row r="1297" customFormat="false" ht="13" hidden="false" customHeight="false" outlineLevel="0" collapsed="false">
      <c r="A1297" s="0" t="s">
        <v>6511</v>
      </c>
      <c r="B1297" s="0" t="s">
        <v>6512</v>
      </c>
      <c r="C1297" s="0" t="s">
        <v>1658</v>
      </c>
      <c r="D1297" s="0" t="s">
        <v>1659</v>
      </c>
      <c r="E1297" s="0" t="s">
        <v>1660</v>
      </c>
      <c r="F1297" s="0" t="s">
        <v>1661</v>
      </c>
      <c r="G1297" s="0" t="n">
        <v>18115</v>
      </c>
      <c r="H1297" s="0" t="n">
        <v>9.30455181482745</v>
      </c>
      <c r="I1297" s="0" t="n">
        <v>9.05074107328919</v>
      </c>
      <c r="J1297" s="0" t="n">
        <v>8.7677677026353</v>
      </c>
      <c r="K1297" s="0" t="n">
        <v>9.82505549927742</v>
      </c>
      <c r="L1297" s="0" t="n">
        <v>9.42139088103126</v>
      </c>
      <c r="M1297" s="0" t="n">
        <v>9.0022022332718</v>
      </c>
      <c r="N1297" s="0" t="n">
        <v>1.3012788523203</v>
      </c>
      <c r="O1297" s="0" t="n">
        <v>0.000701567923888646</v>
      </c>
      <c r="P1297" s="0" t="n">
        <v>0.0244125066848814</v>
      </c>
    </row>
    <row r="1298" customFormat="false" ht="13" hidden="false" customHeight="false" outlineLevel="0" collapsed="false">
      <c r="A1298" s="0" t="s">
        <v>6513</v>
      </c>
      <c r="B1298" s="0" t="s">
        <v>6514</v>
      </c>
      <c r="C1298" s="0" t="s">
        <v>6515</v>
      </c>
      <c r="D1298" s="0" t="s">
        <v>6516</v>
      </c>
      <c r="E1298" s="0" t="s">
        <v>6517</v>
      </c>
      <c r="F1298" s="0" t="s">
        <v>6518</v>
      </c>
      <c r="G1298" s="0" t="n">
        <v>72512</v>
      </c>
      <c r="H1298" s="0" t="n">
        <v>4.23904647950909</v>
      </c>
      <c r="I1298" s="0" t="n">
        <v>4.66646208231613</v>
      </c>
      <c r="J1298" s="0" t="n">
        <v>3.86419742827902</v>
      </c>
      <c r="K1298" s="0" t="n">
        <v>4.57344770433005</v>
      </c>
      <c r="L1298" s="0" t="n">
        <v>5.09452336428876</v>
      </c>
      <c r="M1298" s="0" t="n">
        <v>4.39864694165426</v>
      </c>
      <c r="N1298" s="0" t="n">
        <v>1.35155591446462</v>
      </c>
      <c r="O1298" s="0" t="n">
        <v>0.000704750756109984</v>
      </c>
      <c r="P1298" s="0" t="n">
        <v>0.0244854736889768</v>
      </c>
    </row>
    <row r="1299" customFormat="false" ht="13" hidden="false" customHeight="false" outlineLevel="0" collapsed="false">
      <c r="A1299" s="0" t="s">
        <v>6519</v>
      </c>
      <c r="B1299" s="0" t="s">
        <v>6520</v>
      </c>
      <c r="C1299" s="0" t="s">
        <v>6521</v>
      </c>
      <c r="D1299" s="0" t="s">
        <v>6522</v>
      </c>
      <c r="E1299" s="0" t="s">
        <v>6523</v>
      </c>
      <c r="F1299" s="0" t="s">
        <v>39</v>
      </c>
      <c r="G1299" s="0" t="n">
        <v>14313</v>
      </c>
      <c r="H1299" s="0" t="n">
        <v>5.38989611951396</v>
      </c>
      <c r="I1299" s="0" t="n">
        <v>4.98665861292765</v>
      </c>
      <c r="J1299" s="0" t="n">
        <v>4.74401043282284</v>
      </c>
      <c r="K1299" s="0" t="n">
        <v>4.64648512622568</v>
      </c>
      <c r="L1299" s="0" t="n">
        <v>4.79501308117344</v>
      </c>
      <c r="M1299" s="0" t="n">
        <v>4.08264789908342</v>
      </c>
      <c r="N1299" s="0" t="n">
        <v>0.701737572417492</v>
      </c>
      <c r="O1299" s="0" t="n">
        <v>0.00070547163280299</v>
      </c>
      <c r="P1299" s="0" t="n">
        <v>0.0244916506732228</v>
      </c>
    </row>
    <row r="1300" customFormat="false" ht="13" hidden="false" customHeight="false" outlineLevel="0" collapsed="false">
      <c r="A1300" s="0" t="s">
        <v>6524</v>
      </c>
      <c r="B1300" s="0" t="s">
        <v>6525</v>
      </c>
      <c r="C1300" s="0" t="s">
        <v>6526</v>
      </c>
      <c r="D1300" s="0" t="s">
        <v>6527</v>
      </c>
      <c r="E1300" s="0" t="s">
        <v>6528</v>
      </c>
      <c r="F1300" s="0" t="s">
        <v>6529</v>
      </c>
      <c r="G1300" s="0" t="n">
        <v>66083</v>
      </c>
      <c r="H1300" s="0" t="n">
        <v>7.99179929264555</v>
      </c>
      <c r="I1300" s="0" t="n">
        <v>8.18779327953653</v>
      </c>
      <c r="J1300" s="0" t="n">
        <v>8.23004843452898</v>
      </c>
      <c r="K1300" s="0" t="n">
        <v>8.4713602001197</v>
      </c>
      <c r="L1300" s="0" t="n">
        <v>8.39040775562243</v>
      </c>
      <c r="M1300" s="0" t="n">
        <v>8.74660170325108</v>
      </c>
      <c r="N1300" s="0" t="n">
        <v>1.32521155047636</v>
      </c>
      <c r="O1300" s="0" t="n">
        <v>0.000704431211537737</v>
      </c>
      <c r="P1300" s="0" t="n">
        <v>0.0244932415934598</v>
      </c>
    </row>
    <row r="1301" customFormat="false" ht="13" hidden="false" customHeight="false" outlineLevel="0" collapsed="false">
      <c r="A1301" s="0" t="s">
        <v>6530</v>
      </c>
      <c r="B1301" s="0" t="s">
        <v>6531</v>
      </c>
      <c r="C1301" s="0" t="s">
        <v>6532</v>
      </c>
      <c r="D1301" s="0" t="s">
        <v>6533</v>
      </c>
      <c r="E1301" s="0" t="s">
        <v>6534</v>
      </c>
      <c r="F1301" s="0" t="s">
        <v>39</v>
      </c>
      <c r="G1301" s="0" t="n">
        <v>17975</v>
      </c>
      <c r="H1301" s="0" t="n">
        <v>9.88849409769028</v>
      </c>
      <c r="I1301" s="0" t="n">
        <v>9.63071536456537</v>
      </c>
      <c r="J1301" s="0" t="n">
        <v>9.8874605681345</v>
      </c>
      <c r="K1301" s="0" t="n">
        <v>9.63033749618312</v>
      </c>
      <c r="L1301" s="0" t="n">
        <v>9.26239557235637</v>
      </c>
      <c r="M1301" s="0" t="n">
        <v>9.35110426986251</v>
      </c>
      <c r="N1301" s="0" t="n">
        <v>0.766783326212764</v>
      </c>
      <c r="O1301" s="0" t="n">
        <v>0.000707908747414998</v>
      </c>
      <c r="P1301" s="0" t="n">
        <v>0.0245196319371537</v>
      </c>
    </row>
    <row r="1302" customFormat="false" ht="13" hidden="false" customHeight="false" outlineLevel="0" collapsed="false">
      <c r="A1302" s="0" t="s">
        <v>6535</v>
      </c>
      <c r="B1302" s="0" t="s">
        <v>6536</v>
      </c>
      <c r="C1302" s="0" t="s">
        <v>6537</v>
      </c>
      <c r="D1302" s="0" t="s">
        <v>6538</v>
      </c>
      <c r="E1302" s="0" t="s">
        <v>6539</v>
      </c>
      <c r="F1302" s="0" t="s">
        <v>6540</v>
      </c>
      <c r="G1302" s="0" t="s">
        <v>6541</v>
      </c>
      <c r="H1302" s="0" t="n">
        <v>8.56003659755299</v>
      </c>
      <c r="I1302" s="0" t="n">
        <v>8.5134279375572</v>
      </c>
      <c r="J1302" s="0" t="n">
        <v>8.54322751150516</v>
      </c>
      <c r="K1302" s="0" t="n">
        <v>9.25624460327002</v>
      </c>
      <c r="L1302" s="0" t="n">
        <v>8.70190419013432</v>
      </c>
      <c r="M1302" s="0" t="n">
        <v>9.11570910620176</v>
      </c>
      <c r="N1302" s="0" t="n">
        <v>1.41562644851725</v>
      </c>
      <c r="O1302" s="0" t="n">
        <v>0.000706862993760438</v>
      </c>
      <c r="P1302" s="0" t="n">
        <v>0.0245210772535496</v>
      </c>
    </row>
    <row r="1303" customFormat="false" ht="13" hidden="false" customHeight="false" outlineLevel="0" collapsed="false">
      <c r="A1303" s="0" t="s">
        <v>6542</v>
      </c>
      <c r="B1303" s="0" t="s">
        <v>6543</v>
      </c>
      <c r="C1303" s="0" t="s">
        <v>6544</v>
      </c>
      <c r="D1303" s="0" t="s">
        <v>6545</v>
      </c>
      <c r="E1303" s="0" t="s">
        <v>6546</v>
      </c>
      <c r="F1303" s="0" t="s">
        <v>6547</v>
      </c>
      <c r="G1303" s="0" t="n">
        <v>171543</v>
      </c>
      <c r="H1303" s="0" t="n">
        <v>7.73305905021236</v>
      </c>
      <c r="I1303" s="0" t="n">
        <v>8.26406746955112</v>
      </c>
      <c r="J1303" s="0" t="n">
        <v>8.47528200012178</v>
      </c>
      <c r="K1303" s="0" t="n">
        <v>8.64252883606099</v>
      </c>
      <c r="L1303" s="0" t="n">
        <v>8.4346706190647</v>
      </c>
      <c r="M1303" s="0" t="n">
        <v>9.09829757349682</v>
      </c>
      <c r="N1303" s="0" t="n">
        <v>1.51465831869534</v>
      </c>
      <c r="O1303" s="0" t="n">
        <v>0.00070786109369636</v>
      </c>
      <c r="P1303" s="0" t="n">
        <v>0.0245368268581282</v>
      </c>
    </row>
    <row r="1304" customFormat="false" ht="13" hidden="false" customHeight="false" outlineLevel="0" collapsed="false">
      <c r="A1304" s="0" t="s">
        <v>6548</v>
      </c>
      <c r="B1304" s="0" t="s">
        <v>6549</v>
      </c>
      <c r="C1304" s="0" t="s">
        <v>6550</v>
      </c>
      <c r="D1304" s="0" t="s">
        <v>6551</v>
      </c>
      <c r="E1304" s="0" t="s">
        <v>6552</v>
      </c>
      <c r="F1304" s="0" t="s">
        <v>6553</v>
      </c>
      <c r="G1304" s="0" t="n">
        <v>64933</v>
      </c>
      <c r="H1304" s="0" t="n">
        <v>5.75843579373132</v>
      </c>
      <c r="I1304" s="0" t="n">
        <v>6.05490525602188</v>
      </c>
      <c r="J1304" s="0" t="n">
        <v>6.07581738117338</v>
      </c>
      <c r="K1304" s="0" t="n">
        <v>5.34479383105429</v>
      </c>
      <c r="L1304" s="0" t="n">
        <v>5.59062306757472</v>
      </c>
      <c r="M1304" s="0" t="n">
        <v>5.67213352030104</v>
      </c>
      <c r="N1304" s="0" t="n">
        <v>0.743827684919405</v>
      </c>
      <c r="O1304" s="0" t="n">
        <v>0.000711096030589276</v>
      </c>
      <c r="P1304" s="0" t="n">
        <v>0.0245734081927085</v>
      </c>
    </row>
    <row r="1305" customFormat="false" ht="13" hidden="false" customHeight="false" outlineLevel="0" collapsed="false">
      <c r="A1305" s="0" t="s">
        <v>6554</v>
      </c>
      <c r="B1305" s="0" t="s">
        <v>6555</v>
      </c>
      <c r="C1305" s="0" t="s">
        <v>6556</v>
      </c>
      <c r="D1305" s="0" t="s">
        <v>6557</v>
      </c>
      <c r="E1305" s="0" t="s">
        <v>6558</v>
      </c>
      <c r="F1305" s="0" t="s">
        <v>6559</v>
      </c>
      <c r="G1305" s="0" t="n">
        <v>110380</v>
      </c>
      <c r="H1305" s="0" t="n">
        <v>8.4956621514518</v>
      </c>
      <c r="I1305" s="0" t="n">
        <v>8.19069185653672</v>
      </c>
      <c r="J1305" s="0" t="n">
        <v>8.13244106926425</v>
      </c>
      <c r="K1305" s="0" t="n">
        <v>8.7991556847415</v>
      </c>
      <c r="L1305" s="0" t="n">
        <v>8.52785023087346</v>
      </c>
      <c r="M1305" s="0" t="n">
        <v>8.6204141741757</v>
      </c>
      <c r="N1305" s="0" t="n">
        <v>1.29995610631701</v>
      </c>
      <c r="O1305" s="0" t="n">
        <v>0.000710180964516804</v>
      </c>
      <c r="P1305" s="0" t="n">
        <v>0.0245794558379235</v>
      </c>
    </row>
    <row r="1306" customFormat="false" ht="13" hidden="false" customHeight="false" outlineLevel="0" collapsed="false">
      <c r="A1306" s="0" t="s">
        <v>6560</v>
      </c>
      <c r="B1306" s="0" t="s">
        <v>6561</v>
      </c>
      <c r="C1306" s="0" t="s">
        <v>5863</v>
      </c>
      <c r="D1306" s="0" t="s">
        <v>5864</v>
      </c>
      <c r="E1306" s="0" t="s">
        <v>5865</v>
      </c>
      <c r="F1306" s="0" t="s">
        <v>5866</v>
      </c>
      <c r="G1306" s="0" t="n">
        <v>232087</v>
      </c>
      <c r="H1306" s="0" t="n">
        <v>11.5501801234524</v>
      </c>
      <c r="I1306" s="0" t="n">
        <v>11.5103137673497</v>
      </c>
      <c r="J1306" s="0" t="n">
        <v>11.6214628831659</v>
      </c>
      <c r="K1306" s="0" t="n">
        <v>11.3036010653883</v>
      </c>
      <c r="L1306" s="0" t="n">
        <v>11.2768927777498</v>
      </c>
      <c r="M1306" s="0" t="n">
        <v>11.3358950859789</v>
      </c>
      <c r="N1306" s="0" t="n">
        <v>0.837975620349183</v>
      </c>
      <c r="O1306" s="0" t="n">
        <v>0.000710874397905625</v>
      </c>
      <c r="P1306" s="0" t="n">
        <v>0.0245845879772622</v>
      </c>
    </row>
    <row r="1307" customFormat="false" ht="13" hidden="false" customHeight="false" outlineLevel="0" collapsed="false">
      <c r="A1307" s="0" t="s">
        <v>6562</v>
      </c>
      <c r="B1307" s="0" t="s">
        <v>6563</v>
      </c>
      <c r="C1307" s="0" t="s">
        <v>6564</v>
      </c>
      <c r="D1307" s="0" t="s">
        <v>6565</v>
      </c>
      <c r="E1307" s="0" t="s">
        <v>6566</v>
      </c>
      <c r="F1307" s="0" t="s">
        <v>6567</v>
      </c>
      <c r="G1307" s="0" t="n">
        <v>12785</v>
      </c>
      <c r="H1307" s="0" t="n">
        <v>12.0383598087555</v>
      </c>
      <c r="I1307" s="0" t="n">
        <v>11.9892005227771</v>
      </c>
      <c r="J1307" s="0" t="n">
        <v>12.397676190903</v>
      </c>
      <c r="K1307" s="0" t="n">
        <v>11.8634842912281</v>
      </c>
      <c r="L1307" s="0" t="n">
        <v>11.7518415274286</v>
      </c>
      <c r="M1307" s="0" t="n">
        <v>11.8779308982621</v>
      </c>
      <c r="N1307" s="0" t="n">
        <v>0.8105452345088</v>
      </c>
      <c r="O1307" s="0" t="n">
        <v>0.000713396652617715</v>
      </c>
      <c r="P1307" s="0" t="n">
        <v>0.0246340343362183</v>
      </c>
    </row>
    <row r="1308" customFormat="false" ht="13" hidden="false" customHeight="false" outlineLevel="0" collapsed="false">
      <c r="A1308" s="0" t="s">
        <v>6568</v>
      </c>
      <c r="B1308" s="0" t="s">
        <v>6569</v>
      </c>
      <c r="C1308" s="0" t="s">
        <v>6570</v>
      </c>
      <c r="D1308" s="0" t="s">
        <v>6571</v>
      </c>
      <c r="E1308" s="0" t="s">
        <v>6572</v>
      </c>
      <c r="F1308" s="0" t="s">
        <v>39</v>
      </c>
      <c r="G1308" s="0" t="n">
        <v>28193</v>
      </c>
      <c r="H1308" s="0" t="n">
        <v>6.57393080130507</v>
      </c>
      <c r="I1308" s="0" t="n">
        <v>6.12557285781292</v>
      </c>
      <c r="J1308" s="0" t="n">
        <v>6.19401880596934</v>
      </c>
      <c r="K1308" s="0" t="n">
        <v>5.88002225921366</v>
      </c>
      <c r="L1308" s="0" t="n">
        <v>5.82622651497665</v>
      </c>
      <c r="M1308" s="0" t="n">
        <v>5.81343219580348</v>
      </c>
      <c r="N1308" s="0" t="n">
        <v>0.73297417175455</v>
      </c>
      <c r="O1308" s="0" t="n">
        <v>0.00071604680773596</v>
      </c>
      <c r="P1308" s="0" t="n">
        <v>0.0246688792119699</v>
      </c>
    </row>
    <row r="1309" customFormat="false" ht="13" hidden="false" customHeight="false" outlineLevel="0" collapsed="false">
      <c r="A1309" s="0" t="s">
        <v>6573</v>
      </c>
      <c r="B1309" s="0" t="s">
        <v>6574</v>
      </c>
      <c r="C1309" s="0" t="s">
        <v>6575</v>
      </c>
      <c r="D1309" s="0" t="s">
        <v>6576</v>
      </c>
      <c r="E1309" s="0" t="s">
        <v>229</v>
      </c>
      <c r="F1309" s="0" t="s">
        <v>39</v>
      </c>
      <c r="G1309" s="0" t="s">
        <v>39</v>
      </c>
      <c r="H1309" s="0" t="n">
        <v>6.1811080805552</v>
      </c>
      <c r="I1309" s="0" t="n">
        <v>4.98258849430938</v>
      </c>
      <c r="J1309" s="0" t="n">
        <v>5.09991151722878</v>
      </c>
      <c r="K1309" s="0" t="n">
        <v>6.35550500050795</v>
      </c>
      <c r="L1309" s="0" t="n">
        <v>5.98333617382394</v>
      </c>
      <c r="M1309" s="0" t="n">
        <v>6.30605650990924</v>
      </c>
      <c r="N1309" s="0" t="n">
        <v>1.81224413930289</v>
      </c>
      <c r="O1309" s="0" t="n">
        <v>0.000716618221775489</v>
      </c>
      <c r="P1309" s="0" t="n">
        <v>0.0246697190438238</v>
      </c>
    </row>
    <row r="1310" customFormat="false" ht="13" hidden="false" customHeight="false" outlineLevel="0" collapsed="false">
      <c r="A1310" s="0" t="s">
        <v>6577</v>
      </c>
      <c r="B1310" s="0" t="s">
        <v>6578</v>
      </c>
      <c r="C1310" s="0" t="s">
        <v>4803</v>
      </c>
      <c r="D1310" s="0" t="s">
        <v>4804</v>
      </c>
      <c r="E1310" s="0" t="s">
        <v>4805</v>
      </c>
      <c r="F1310" s="0" t="s">
        <v>4806</v>
      </c>
      <c r="G1310" s="0" t="n">
        <v>72194</v>
      </c>
      <c r="H1310" s="0" t="n">
        <v>7.3979118597196</v>
      </c>
      <c r="I1310" s="0" t="n">
        <v>7.34430943749997</v>
      </c>
      <c r="J1310" s="0" t="n">
        <v>7.350829454691</v>
      </c>
      <c r="K1310" s="0" t="n">
        <v>7.95223335971164</v>
      </c>
      <c r="L1310" s="0" t="n">
        <v>7.59079527809244</v>
      </c>
      <c r="M1310" s="0" t="n">
        <v>7.95841486968459</v>
      </c>
      <c r="N1310" s="0" t="n">
        <v>1.39283289381066</v>
      </c>
      <c r="O1310" s="0" t="n">
        <v>0.000715844356337092</v>
      </c>
      <c r="P1310" s="0" t="n">
        <v>0.0246807591267078</v>
      </c>
    </row>
    <row r="1311" customFormat="false" ht="13" hidden="false" customHeight="false" outlineLevel="0" collapsed="false">
      <c r="A1311" s="0" t="s">
        <v>6579</v>
      </c>
      <c r="B1311" s="0" t="s">
        <v>6580</v>
      </c>
      <c r="C1311" s="0" t="s">
        <v>6581</v>
      </c>
      <c r="D1311" s="0" t="s">
        <v>6582</v>
      </c>
      <c r="E1311" s="0" t="s">
        <v>6583</v>
      </c>
      <c r="F1311" s="0" t="s">
        <v>6584</v>
      </c>
      <c r="G1311" s="0" t="s">
        <v>6585</v>
      </c>
      <c r="H1311" s="0" t="n">
        <v>8.55407035285056</v>
      </c>
      <c r="I1311" s="0" t="n">
        <v>8.32137318730566</v>
      </c>
      <c r="J1311" s="0" t="n">
        <v>8.21974744581064</v>
      </c>
      <c r="K1311" s="0" t="n">
        <v>9.100813360277</v>
      </c>
      <c r="L1311" s="0" t="n">
        <v>8.65213156159108</v>
      </c>
      <c r="M1311" s="0" t="n">
        <v>8.58712945926015</v>
      </c>
      <c r="N1311" s="0" t="n">
        <v>1.33615608193133</v>
      </c>
      <c r="O1311" s="0" t="n">
        <v>0.000715612737156146</v>
      </c>
      <c r="P1311" s="0" t="n">
        <v>0.0246916508091283</v>
      </c>
    </row>
    <row r="1312" customFormat="false" ht="13" hidden="false" customHeight="false" outlineLevel="0" collapsed="false">
      <c r="A1312" s="0" t="s">
        <v>6586</v>
      </c>
      <c r="B1312" s="0" t="s">
        <v>6587</v>
      </c>
      <c r="C1312" s="0" t="s">
        <v>6588</v>
      </c>
      <c r="D1312" s="0" t="s">
        <v>6589</v>
      </c>
      <c r="E1312" s="0" t="s">
        <v>6590</v>
      </c>
      <c r="F1312" s="0" t="s">
        <v>6591</v>
      </c>
      <c r="G1312" s="0" t="n">
        <v>22375</v>
      </c>
      <c r="H1312" s="0" t="n">
        <v>9.29783222158852</v>
      </c>
      <c r="I1312" s="0" t="n">
        <v>9.42964240022335</v>
      </c>
      <c r="J1312" s="0" t="n">
        <v>9.39783536757048</v>
      </c>
      <c r="K1312" s="0" t="n">
        <v>8.99262197868908</v>
      </c>
      <c r="L1312" s="0" t="n">
        <v>9.13198412975579</v>
      </c>
      <c r="M1312" s="0" t="n">
        <v>8.9736727549229</v>
      </c>
      <c r="N1312" s="0" t="n">
        <v>0.789389112223563</v>
      </c>
      <c r="O1312" s="0" t="n">
        <v>0.000717903328627756</v>
      </c>
      <c r="P1312" s="0" t="n">
        <v>0.0246951078650846</v>
      </c>
    </row>
    <row r="1313" customFormat="false" ht="13" hidden="false" customHeight="false" outlineLevel="0" collapsed="false">
      <c r="A1313" s="0" t="s">
        <v>6592</v>
      </c>
      <c r="B1313" s="0" t="s">
        <v>6593</v>
      </c>
      <c r="C1313" s="0" t="s">
        <v>6594</v>
      </c>
      <c r="D1313" s="0" t="s">
        <v>6595</v>
      </c>
      <c r="E1313" s="0" t="s">
        <v>6596</v>
      </c>
      <c r="F1313" s="0" t="s">
        <v>6597</v>
      </c>
      <c r="G1313" s="0" t="n">
        <v>14958</v>
      </c>
      <c r="H1313" s="0" t="n">
        <v>9.16745172079078</v>
      </c>
      <c r="I1313" s="0" t="n">
        <v>9.90815452648818</v>
      </c>
      <c r="J1313" s="0" t="n">
        <v>9.45897752231532</v>
      </c>
      <c r="K1313" s="0" t="n">
        <v>9.8653687619666</v>
      </c>
      <c r="L1313" s="0" t="n">
        <v>10.1402002772495</v>
      </c>
      <c r="M1313" s="0" t="n">
        <v>9.82129674215418</v>
      </c>
      <c r="N1313" s="0" t="n">
        <v>1.36071699601764</v>
      </c>
      <c r="O1313" s="0" t="n">
        <v>0.000720482369452657</v>
      </c>
      <c r="P1313" s="0" t="n">
        <v>0.0247649340054927</v>
      </c>
    </row>
    <row r="1314" customFormat="false" ht="13" hidden="false" customHeight="false" outlineLevel="0" collapsed="false">
      <c r="A1314" s="0" t="s">
        <v>6598</v>
      </c>
      <c r="B1314" s="0" t="s">
        <v>3943</v>
      </c>
      <c r="C1314" s="0" t="s">
        <v>6599</v>
      </c>
      <c r="D1314" s="0" t="s">
        <v>6600</v>
      </c>
      <c r="E1314" s="0" t="s">
        <v>6601</v>
      </c>
      <c r="F1314" s="0" t="s">
        <v>3946</v>
      </c>
      <c r="G1314" s="0" t="s">
        <v>6602</v>
      </c>
      <c r="H1314" s="0" t="n">
        <v>10.2338104070472</v>
      </c>
      <c r="I1314" s="0" t="n">
        <v>10.5554671109524</v>
      </c>
      <c r="J1314" s="0" t="n">
        <v>10.2647593587435</v>
      </c>
      <c r="K1314" s="0" t="n">
        <v>9.78789086620403</v>
      </c>
      <c r="L1314" s="0" t="n">
        <v>10.2262579841489</v>
      </c>
      <c r="M1314" s="0" t="n">
        <v>10.0468970163519</v>
      </c>
      <c r="N1314" s="0" t="n">
        <v>0.79664249792162</v>
      </c>
      <c r="O1314" s="0" t="n">
        <v>0.000721502547558983</v>
      </c>
      <c r="P1314" s="0" t="n">
        <v>0.0247811122522981</v>
      </c>
    </row>
    <row r="1315" customFormat="false" ht="13" hidden="false" customHeight="false" outlineLevel="0" collapsed="false">
      <c r="A1315" s="0" t="s">
        <v>6603</v>
      </c>
      <c r="B1315" s="0" t="s">
        <v>6604</v>
      </c>
      <c r="C1315" s="0" t="s">
        <v>39</v>
      </c>
      <c r="D1315" s="0" t="s">
        <v>39</v>
      </c>
      <c r="E1315" s="0" t="s">
        <v>229</v>
      </c>
      <c r="F1315" s="0" t="s">
        <v>39</v>
      </c>
      <c r="G1315" s="0" t="s">
        <v>39</v>
      </c>
      <c r="H1315" s="0" t="n">
        <v>4.03122811078491</v>
      </c>
      <c r="I1315" s="0" t="n">
        <v>4.01409202386198</v>
      </c>
      <c r="J1315" s="0" t="n">
        <v>4.06762854357159</v>
      </c>
      <c r="K1315" s="0" t="n">
        <v>4.43372049361896</v>
      </c>
      <c r="L1315" s="0" t="n">
        <v>4.46887028418155</v>
      </c>
      <c r="M1315" s="0" t="n">
        <v>4.38609621534462</v>
      </c>
      <c r="N1315" s="0" t="n">
        <v>1.31312231539505</v>
      </c>
      <c r="O1315" s="0" t="n">
        <v>0.000722656392577625</v>
      </c>
      <c r="P1315" s="0" t="n">
        <v>0.0247829926510062</v>
      </c>
    </row>
    <row r="1316" customFormat="false" ht="13" hidden="false" customHeight="false" outlineLevel="0" collapsed="false">
      <c r="A1316" s="0" t="s">
        <v>6605</v>
      </c>
      <c r="B1316" s="0" t="s">
        <v>6606</v>
      </c>
      <c r="C1316" s="0" t="s">
        <v>6607</v>
      </c>
      <c r="D1316" s="0" t="s">
        <v>6608</v>
      </c>
      <c r="E1316" s="0" t="s">
        <v>6609</v>
      </c>
      <c r="F1316" s="0" t="s">
        <v>6610</v>
      </c>
      <c r="G1316" s="0" t="n">
        <v>110417</v>
      </c>
      <c r="H1316" s="0" t="n">
        <v>7.03476614021898</v>
      </c>
      <c r="I1316" s="0" t="n">
        <v>7.16934213077418</v>
      </c>
      <c r="J1316" s="0" t="n">
        <v>6.90796212520783</v>
      </c>
      <c r="K1316" s="0" t="n">
        <v>6.79557424185736</v>
      </c>
      <c r="L1316" s="0" t="n">
        <v>6.69125824000311</v>
      </c>
      <c r="M1316" s="0" t="n">
        <v>6.27260584202955</v>
      </c>
      <c r="N1316" s="0" t="n">
        <v>0.736310683946015</v>
      </c>
      <c r="O1316" s="0" t="n">
        <v>0.000722546717164319</v>
      </c>
      <c r="P1316" s="0" t="n">
        <v>0.0247980892724196</v>
      </c>
    </row>
    <row r="1317" customFormat="false" ht="13" hidden="false" customHeight="false" outlineLevel="0" collapsed="false">
      <c r="A1317" s="0" t="s">
        <v>6611</v>
      </c>
      <c r="B1317" s="0" t="s">
        <v>4472</v>
      </c>
      <c r="C1317" s="0" t="s">
        <v>4473</v>
      </c>
      <c r="D1317" s="0" t="s">
        <v>4474</v>
      </c>
      <c r="E1317" s="0" t="s">
        <v>4475</v>
      </c>
      <c r="F1317" s="0" t="s">
        <v>39</v>
      </c>
      <c r="G1317" s="0" t="n">
        <v>20817</v>
      </c>
      <c r="H1317" s="0" t="n">
        <v>8.23686308734562</v>
      </c>
      <c r="I1317" s="0" t="n">
        <v>8.1707882458221</v>
      </c>
      <c r="J1317" s="0" t="n">
        <v>8.17789810135594</v>
      </c>
      <c r="K1317" s="0" t="n">
        <v>8.66632966122324</v>
      </c>
      <c r="L1317" s="0" t="n">
        <v>8.43633476974045</v>
      </c>
      <c r="M1317" s="0" t="n">
        <v>8.47026532733891</v>
      </c>
      <c r="N1317" s="0" t="n">
        <v>1.25782498567844</v>
      </c>
      <c r="O1317" s="0" t="n">
        <v>0.00072495810066453</v>
      </c>
      <c r="P1317" s="0" t="n">
        <v>0.0248053379860913</v>
      </c>
    </row>
    <row r="1318" customFormat="false" ht="13" hidden="false" customHeight="false" outlineLevel="0" collapsed="false">
      <c r="A1318" s="0" t="s">
        <v>6612</v>
      </c>
      <c r="B1318" s="0" t="s">
        <v>6613</v>
      </c>
      <c r="C1318" s="0" t="s">
        <v>6614</v>
      </c>
      <c r="D1318" s="0" t="s">
        <v>6615</v>
      </c>
      <c r="E1318" s="0" t="s">
        <v>6616</v>
      </c>
      <c r="F1318" s="0" t="s">
        <v>39</v>
      </c>
      <c r="G1318" s="0" t="n">
        <v>69066</v>
      </c>
      <c r="H1318" s="0" t="n">
        <v>6.19882975586876</v>
      </c>
      <c r="I1318" s="0" t="n">
        <v>6.03124265168788</v>
      </c>
      <c r="J1318" s="0" t="n">
        <v>5.71587733743976</v>
      </c>
      <c r="K1318" s="0" t="n">
        <v>5.0061876334426</v>
      </c>
      <c r="L1318" s="0" t="n">
        <v>5.56265922422515</v>
      </c>
      <c r="M1318" s="0" t="n">
        <v>5.29017138084239</v>
      </c>
      <c r="N1318" s="0" t="n">
        <v>0.634883027256005</v>
      </c>
      <c r="O1318" s="0" t="n">
        <v>0.000725522670402268</v>
      </c>
      <c r="P1318" s="0" t="n">
        <v>0.0248058346225406</v>
      </c>
    </row>
    <row r="1319" customFormat="false" ht="13" hidden="false" customHeight="false" outlineLevel="0" collapsed="false">
      <c r="A1319" s="0" t="s">
        <v>6617</v>
      </c>
      <c r="B1319" s="0" t="s">
        <v>6618</v>
      </c>
      <c r="C1319" s="0" t="s">
        <v>577</v>
      </c>
      <c r="D1319" s="0" t="s">
        <v>578</v>
      </c>
      <c r="E1319" s="0" t="s">
        <v>579</v>
      </c>
      <c r="F1319" s="0" t="s">
        <v>580</v>
      </c>
      <c r="G1319" s="0" t="n">
        <v>30939</v>
      </c>
      <c r="H1319" s="0" t="n">
        <v>9.78400207948478</v>
      </c>
      <c r="I1319" s="0" t="n">
        <v>9.96771656942831</v>
      </c>
      <c r="J1319" s="0" t="n">
        <v>10.3949708464896</v>
      </c>
      <c r="K1319" s="0" t="n">
        <v>9.98739050811202</v>
      </c>
      <c r="L1319" s="0" t="n">
        <v>10.377635869081</v>
      </c>
      <c r="M1319" s="0" t="n">
        <v>10.7134631247642</v>
      </c>
      <c r="N1319" s="0" t="n">
        <v>1.24234585908134</v>
      </c>
      <c r="O1319" s="0" t="n">
        <v>0.000724838498144531</v>
      </c>
      <c r="P1319" s="0" t="n">
        <v>0.0248200772595474</v>
      </c>
    </row>
    <row r="1320" customFormat="false" ht="13" hidden="false" customHeight="false" outlineLevel="0" collapsed="false">
      <c r="A1320" s="0" t="s">
        <v>6619</v>
      </c>
      <c r="B1320" s="0" t="s">
        <v>6620</v>
      </c>
      <c r="C1320" s="0" t="s">
        <v>6621</v>
      </c>
      <c r="D1320" s="0" t="s">
        <v>6622</v>
      </c>
      <c r="E1320" s="0" t="s">
        <v>6623</v>
      </c>
      <c r="F1320" s="0" t="s">
        <v>6624</v>
      </c>
      <c r="G1320" s="0" t="n">
        <v>66822</v>
      </c>
      <c r="H1320" s="0" t="n">
        <v>7.78189446024235</v>
      </c>
      <c r="I1320" s="0" t="n">
        <v>7.6133764298317</v>
      </c>
      <c r="J1320" s="0" t="n">
        <v>7.51015586476695</v>
      </c>
      <c r="K1320" s="0" t="n">
        <v>8.07260493430773</v>
      </c>
      <c r="L1320" s="0" t="n">
        <v>8.03493743389911</v>
      </c>
      <c r="M1320" s="0" t="n">
        <v>7.96930169038951</v>
      </c>
      <c r="N1320" s="0" t="n">
        <v>1.31244871954117</v>
      </c>
      <c r="O1320" s="0" t="n">
        <v>0.000724716395496983</v>
      </c>
      <c r="P1320" s="0" t="n">
        <v>0.0248347532581515</v>
      </c>
    </row>
    <row r="1321" customFormat="false" ht="13" hidden="false" customHeight="false" outlineLevel="0" collapsed="false">
      <c r="A1321" s="0" t="s">
        <v>6625</v>
      </c>
      <c r="B1321" s="0" t="s">
        <v>6626</v>
      </c>
      <c r="C1321" s="0" t="s">
        <v>6627</v>
      </c>
      <c r="D1321" s="0" t="s">
        <v>6628</v>
      </c>
      <c r="E1321" s="0" t="s">
        <v>6629</v>
      </c>
      <c r="F1321" s="0" t="s">
        <v>39</v>
      </c>
      <c r="G1321" s="0" t="n">
        <v>399595</v>
      </c>
      <c r="H1321" s="0" t="n">
        <v>8.00530835113554</v>
      </c>
      <c r="I1321" s="0" t="n">
        <v>7.92832000800771</v>
      </c>
      <c r="J1321" s="0" t="n">
        <v>7.90483726790672</v>
      </c>
      <c r="K1321" s="0" t="n">
        <v>7.59796840501736</v>
      </c>
      <c r="L1321" s="0" t="n">
        <v>7.53915174524146</v>
      </c>
      <c r="M1321" s="0" t="n">
        <v>7.6002991317818</v>
      </c>
      <c r="N1321" s="0" t="n">
        <v>0.775761142672801</v>
      </c>
      <c r="O1321" s="0" t="n">
        <v>0.000728172884135625</v>
      </c>
      <c r="P1321" s="0" t="n">
        <v>0.0248775852695942</v>
      </c>
    </row>
    <row r="1322" customFormat="false" ht="13" hidden="false" customHeight="false" outlineLevel="0" collapsed="false">
      <c r="A1322" s="0" t="s">
        <v>6630</v>
      </c>
      <c r="B1322" s="0" t="s">
        <v>6631</v>
      </c>
      <c r="C1322" s="0" t="s">
        <v>6632</v>
      </c>
      <c r="D1322" s="0" t="s">
        <v>6633</v>
      </c>
      <c r="E1322" s="0" t="s">
        <v>6634</v>
      </c>
      <c r="F1322" s="0" t="s">
        <v>39</v>
      </c>
      <c r="G1322" s="0" t="n">
        <v>653016</v>
      </c>
      <c r="H1322" s="0" t="n">
        <v>11.1259666496554</v>
      </c>
      <c r="I1322" s="0" t="n">
        <v>11.6833928902001</v>
      </c>
      <c r="J1322" s="0" t="n">
        <v>11.630030365348</v>
      </c>
      <c r="K1322" s="0" t="n">
        <v>10.9268458974491</v>
      </c>
      <c r="L1322" s="0" t="n">
        <v>11.405479533112</v>
      </c>
      <c r="M1322" s="0" t="n">
        <v>11.0859776801728</v>
      </c>
      <c r="N1322" s="0" t="n">
        <v>0.793901986275033</v>
      </c>
      <c r="O1322" s="0" t="n">
        <v>0.000729495469638963</v>
      </c>
      <c r="P1322" s="0" t="n">
        <v>0.0249039040078034</v>
      </c>
    </row>
    <row r="1323" customFormat="false" ht="13" hidden="false" customHeight="false" outlineLevel="0" collapsed="false">
      <c r="A1323" s="0" t="s">
        <v>6635</v>
      </c>
      <c r="B1323" s="0" t="s">
        <v>6636</v>
      </c>
      <c r="C1323" s="0" t="s">
        <v>6637</v>
      </c>
      <c r="D1323" s="0" t="s">
        <v>6638</v>
      </c>
      <c r="E1323" s="0" t="s">
        <v>6639</v>
      </c>
      <c r="F1323" s="0" t="s">
        <v>39</v>
      </c>
      <c r="G1323" s="0" t="n">
        <v>108655</v>
      </c>
      <c r="H1323" s="0" t="n">
        <v>9.74030117655826</v>
      </c>
      <c r="I1323" s="0" t="n">
        <v>9.24468189246396</v>
      </c>
      <c r="J1323" s="0" t="n">
        <v>8.91353128115998</v>
      </c>
      <c r="K1323" s="0" t="n">
        <v>10.0561446250383</v>
      </c>
      <c r="L1323" s="0" t="n">
        <v>9.5530884287374</v>
      </c>
      <c r="M1323" s="0" t="n">
        <v>9.37461504737851</v>
      </c>
      <c r="N1323" s="0" t="n">
        <v>1.28655129214297</v>
      </c>
      <c r="O1323" s="0" t="n">
        <v>0.000731103811330347</v>
      </c>
      <c r="P1323" s="0" t="n">
        <v>0.0249399308468719</v>
      </c>
    </row>
    <row r="1324" customFormat="false" ht="13" hidden="false" customHeight="false" outlineLevel="0" collapsed="false">
      <c r="A1324" s="0" t="s">
        <v>6640</v>
      </c>
      <c r="B1324" s="0" t="s">
        <v>6641</v>
      </c>
      <c r="C1324" s="0" t="s">
        <v>6642</v>
      </c>
      <c r="D1324" s="0" t="s">
        <v>6643</v>
      </c>
      <c r="E1324" s="0" t="s">
        <v>6644</v>
      </c>
      <c r="F1324" s="0" t="s">
        <v>6645</v>
      </c>
      <c r="G1324" s="0" t="n">
        <v>20602</v>
      </c>
      <c r="H1324" s="0" t="n">
        <v>8.24424404725985</v>
      </c>
      <c r="I1324" s="0" t="n">
        <v>7.71377134036385</v>
      </c>
      <c r="J1324" s="0" t="n">
        <v>7.75004035557598</v>
      </c>
      <c r="K1324" s="0" t="n">
        <v>8.50048946402005</v>
      </c>
      <c r="L1324" s="0" t="n">
        <v>8.19644054388051</v>
      </c>
      <c r="M1324" s="0" t="n">
        <v>8.31078574028003</v>
      </c>
      <c r="N1324" s="0" t="n">
        <v>1.35557466551212</v>
      </c>
      <c r="O1324" s="0" t="n">
        <v>0.000736471107199543</v>
      </c>
      <c r="P1324" s="0" t="n">
        <v>0.025047237949757</v>
      </c>
    </row>
    <row r="1325" customFormat="false" ht="13" hidden="false" customHeight="false" outlineLevel="0" collapsed="false">
      <c r="A1325" s="0" t="s">
        <v>6646</v>
      </c>
      <c r="B1325" s="0" t="s">
        <v>6647</v>
      </c>
      <c r="C1325" s="0" t="s">
        <v>6648</v>
      </c>
      <c r="D1325" s="0" t="s">
        <v>6649</v>
      </c>
      <c r="E1325" s="0" t="s">
        <v>6650</v>
      </c>
      <c r="F1325" s="0" t="s">
        <v>6651</v>
      </c>
      <c r="G1325" s="0" t="n">
        <v>27278</v>
      </c>
      <c r="H1325" s="0" t="n">
        <v>6.77686650831383</v>
      </c>
      <c r="I1325" s="0" t="n">
        <v>6.85763874443206</v>
      </c>
      <c r="J1325" s="0" t="n">
        <v>6.54170265185938</v>
      </c>
      <c r="K1325" s="0" t="n">
        <v>6.35903352763981</v>
      </c>
      <c r="L1325" s="0" t="n">
        <v>6.49091885804801</v>
      </c>
      <c r="M1325" s="0" t="n">
        <v>6.20436508611519</v>
      </c>
      <c r="N1325" s="0" t="n">
        <v>0.771864188340577</v>
      </c>
      <c r="O1325" s="0" t="n">
        <v>0.000736050070632377</v>
      </c>
      <c r="P1325" s="0" t="n">
        <v>0.0250518113474025</v>
      </c>
    </row>
    <row r="1326" customFormat="false" ht="13" hidden="false" customHeight="false" outlineLevel="0" collapsed="false">
      <c r="A1326" s="0" t="s">
        <v>6652</v>
      </c>
      <c r="B1326" s="0" t="s">
        <v>6653</v>
      </c>
      <c r="C1326" s="0" t="s">
        <v>6654</v>
      </c>
      <c r="D1326" s="0" t="s">
        <v>6655</v>
      </c>
      <c r="E1326" s="0" t="s">
        <v>6656</v>
      </c>
      <c r="F1326" s="0" t="s">
        <v>6657</v>
      </c>
      <c r="G1326" s="0" t="n">
        <v>12192</v>
      </c>
      <c r="H1326" s="0" t="n">
        <v>11.0288821072409</v>
      </c>
      <c r="I1326" s="0" t="n">
        <v>11.0453001381354</v>
      </c>
      <c r="J1326" s="0" t="n">
        <v>11.1387892067075</v>
      </c>
      <c r="K1326" s="0" t="n">
        <v>10.8337111336059</v>
      </c>
      <c r="L1326" s="0" t="n">
        <v>10.6910377966706</v>
      </c>
      <c r="M1326" s="0" t="n">
        <v>10.4104303991562</v>
      </c>
      <c r="N1326" s="0" t="n">
        <v>0.753109685090259</v>
      </c>
      <c r="O1326" s="0" t="n">
        <v>0.000735155109238494</v>
      </c>
      <c r="P1326" s="0" t="n">
        <v>0.0250591760856601</v>
      </c>
    </row>
    <row r="1327" customFormat="false" ht="13" hidden="false" customHeight="false" outlineLevel="0" collapsed="false">
      <c r="A1327" s="0" t="s">
        <v>6658</v>
      </c>
      <c r="B1327" s="0" t="s">
        <v>6659</v>
      </c>
      <c r="C1327" s="0" t="s">
        <v>6660</v>
      </c>
      <c r="D1327" s="0" t="s">
        <v>6661</v>
      </c>
      <c r="E1327" s="0" t="s">
        <v>6662</v>
      </c>
      <c r="F1327" s="0" t="s">
        <v>6663</v>
      </c>
      <c r="G1327" s="0" t="n">
        <v>16449</v>
      </c>
      <c r="H1327" s="0" t="n">
        <v>8.876214046958</v>
      </c>
      <c r="I1327" s="0" t="n">
        <v>8.15684291124397</v>
      </c>
      <c r="J1327" s="0" t="n">
        <v>8.1415208808195</v>
      </c>
      <c r="K1327" s="0" t="n">
        <v>9.36396496694352</v>
      </c>
      <c r="L1327" s="0" t="n">
        <v>8.47207248613942</v>
      </c>
      <c r="M1327" s="0" t="n">
        <v>8.4784809946636</v>
      </c>
      <c r="N1327" s="0" t="n">
        <v>1.30318636653133</v>
      </c>
      <c r="O1327" s="0" t="n">
        <v>0.000736019027435919</v>
      </c>
      <c r="P1327" s="0" t="n">
        <v>0.0250696752872188</v>
      </c>
    </row>
    <row r="1328" customFormat="false" ht="13" hidden="false" customHeight="false" outlineLevel="0" collapsed="false">
      <c r="A1328" s="0" t="s">
        <v>6664</v>
      </c>
      <c r="B1328" s="0" t="s">
        <v>6665</v>
      </c>
      <c r="C1328" s="0" t="s">
        <v>6666</v>
      </c>
      <c r="D1328" s="0" t="s">
        <v>6667</v>
      </c>
      <c r="E1328" s="0" t="s">
        <v>6668</v>
      </c>
      <c r="F1328" s="0" t="s">
        <v>6669</v>
      </c>
      <c r="G1328" s="0" t="n">
        <v>330260</v>
      </c>
      <c r="H1328" s="0" t="n">
        <v>7.28856499840598</v>
      </c>
      <c r="I1328" s="0" t="n">
        <v>7.50655204104894</v>
      </c>
      <c r="J1328" s="0" t="n">
        <v>7.16342763035804</v>
      </c>
      <c r="K1328" s="0" t="n">
        <v>7.01228318509069</v>
      </c>
      <c r="L1328" s="0" t="n">
        <v>7.06106637212462</v>
      </c>
      <c r="M1328" s="0" t="n">
        <v>6.71499725791323</v>
      </c>
      <c r="N1328" s="0" t="n">
        <v>0.764297718192351</v>
      </c>
      <c r="O1328" s="0" t="n">
        <v>0.00073999936707192</v>
      </c>
      <c r="P1328" s="0" t="n">
        <v>0.0251482678649905</v>
      </c>
    </row>
    <row r="1329" customFormat="false" ht="13" hidden="false" customHeight="false" outlineLevel="0" collapsed="false">
      <c r="A1329" s="0" t="s">
        <v>6670</v>
      </c>
      <c r="B1329" s="0" t="s">
        <v>6671</v>
      </c>
      <c r="C1329" s="0" t="s">
        <v>6672</v>
      </c>
      <c r="D1329" s="0" t="s">
        <v>6673</v>
      </c>
      <c r="E1329" s="0" t="s">
        <v>6674</v>
      </c>
      <c r="F1329" s="0" t="s">
        <v>6675</v>
      </c>
      <c r="G1329" s="0" t="n">
        <v>13709</v>
      </c>
      <c r="H1329" s="0" t="n">
        <v>7.72577667520569</v>
      </c>
      <c r="I1329" s="0" t="n">
        <v>7.33915960402229</v>
      </c>
      <c r="J1329" s="0" t="n">
        <v>6.70149953232902</v>
      </c>
      <c r="K1329" s="0" t="n">
        <v>8.42031910582124</v>
      </c>
      <c r="L1329" s="0" t="n">
        <v>7.94751044028993</v>
      </c>
      <c r="M1329" s="0" t="n">
        <v>6.90456987447088</v>
      </c>
      <c r="N1329" s="0" t="n">
        <v>1.43134406666914</v>
      </c>
      <c r="O1329" s="0" t="n">
        <v>0.000741280878528983</v>
      </c>
      <c r="P1329" s="0" t="n">
        <v>0.0251728492311909</v>
      </c>
    </row>
    <row r="1330" customFormat="false" ht="13" hidden="false" customHeight="false" outlineLevel="0" collapsed="false">
      <c r="A1330" s="0" t="s">
        <v>6676</v>
      </c>
      <c r="B1330" s="0" t="s">
        <v>6677</v>
      </c>
      <c r="C1330" s="0" t="s">
        <v>6678</v>
      </c>
      <c r="D1330" s="0" t="s">
        <v>6679</v>
      </c>
      <c r="E1330" s="0" t="s">
        <v>6680</v>
      </c>
      <c r="F1330" s="0" t="s">
        <v>6681</v>
      </c>
      <c r="G1330" s="0" t="n">
        <v>74434</v>
      </c>
      <c r="H1330" s="0" t="n">
        <v>6.99951343024896</v>
      </c>
      <c r="I1330" s="0" t="n">
        <v>7.67832928537435</v>
      </c>
      <c r="J1330" s="0" t="n">
        <v>7.99849588646545</v>
      </c>
      <c r="K1330" s="0" t="n">
        <v>7.25745712531724</v>
      </c>
      <c r="L1330" s="0" t="n">
        <v>8.05738719303181</v>
      </c>
      <c r="M1330" s="0" t="n">
        <v>8.53592439283374</v>
      </c>
      <c r="N1330" s="0" t="n">
        <v>1.3158829012643</v>
      </c>
      <c r="O1330" s="0" t="n">
        <v>0.00074332974188418</v>
      </c>
      <c r="P1330" s="0" t="n">
        <v>0.0252044671953014</v>
      </c>
    </row>
    <row r="1331" customFormat="false" ht="13" hidden="false" customHeight="false" outlineLevel="0" collapsed="false">
      <c r="A1331" s="0" t="s">
        <v>6682</v>
      </c>
      <c r="B1331" s="0" t="s">
        <v>6683</v>
      </c>
      <c r="C1331" s="0" t="s">
        <v>6684</v>
      </c>
      <c r="D1331" s="0" t="s">
        <v>6685</v>
      </c>
      <c r="E1331" s="0" t="s">
        <v>6686</v>
      </c>
      <c r="F1331" s="0" t="s">
        <v>6687</v>
      </c>
      <c r="G1331" s="0" t="n">
        <v>20807</v>
      </c>
      <c r="H1331" s="0" t="n">
        <v>8.46788653497284</v>
      </c>
      <c r="I1331" s="0" t="n">
        <v>8.43109448859607</v>
      </c>
      <c r="J1331" s="0" t="n">
        <v>8.45480653289132</v>
      </c>
      <c r="K1331" s="0" t="n">
        <v>8.19468401022602</v>
      </c>
      <c r="L1331" s="0" t="n">
        <v>8.01066291933421</v>
      </c>
      <c r="M1331" s="0" t="n">
        <v>8.18109506011557</v>
      </c>
      <c r="N1331" s="0" t="n">
        <v>0.800623500645363</v>
      </c>
      <c r="O1331" s="0" t="n">
        <v>0.000743157817516993</v>
      </c>
      <c r="P1331" s="0" t="n">
        <v>0.0252175982667899</v>
      </c>
    </row>
    <row r="1332" customFormat="false" ht="13" hidden="false" customHeight="false" outlineLevel="0" collapsed="false">
      <c r="A1332" s="0" t="s">
        <v>6688</v>
      </c>
      <c r="B1332" s="0" t="s">
        <v>6689</v>
      </c>
      <c r="C1332" s="0" t="s">
        <v>6690</v>
      </c>
      <c r="D1332" s="0" t="s">
        <v>6691</v>
      </c>
      <c r="E1332" s="0" t="s">
        <v>6692</v>
      </c>
      <c r="F1332" s="0" t="s">
        <v>6693</v>
      </c>
      <c r="G1332" s="0" t="n">
        <v>27280</v>
      </c>
      <c r="H1332" s="0" t="n">
        <v>9.85032619311991</v>
      </c>
      <c r="I1332" s="0" t="n">
        <v>9.7365117690024</v>
      </c>
      <c r="J1332" s="0" t="n">
        <v>9.1871602630944</v>
      </c>
      <c r="K1332" s="0" t="n">
        <v>10.3241105963147</v>
      </c>
      <c r="L1332" s="0" t="n">
        <v>9.90326301135692</v>
      </c>
      <c r="M1332" s="0" t="n">
        <v>9.60882615988687</v>
      </c>
      <c r="N1332" s="0" t="n">
        <v>1.28358293526965</v>
      </c>
      <c r="O1332" s="0" t="n">
        <v>0.000744954086378424</v>
      </c>
      <c r="P1332" s="0" t="n">
        <v>0.0252405668169856</v>
      </c>
    </row>
    <row r="1333" customFormat="false" ht="13" hidden="false" customHeight="false" outlineLevel="0" collapsed="false">
      <c r="A1333" s="0" t="s">
        <v>6694</v>
      </c>
      <c r="B1333" s="0" t="s">
        <v>6695</v>
      </c>
      <c r="C1333" s="0" t="s">
        <v>6696</v>
      </c>
      <c r="D1333" s="0" t="s">
        <v>6697</v>
      </c>
      <c r="E1333" s="0" t="s">
        <v>6698</v>
      </c>
      <c r="F1333" s="0" t="s">
        <v>6699</v>
      </c>
      <c r="G1333" s="0" t="n">
        <v>53324</v>
      </c>
      <c r="H1333" s="0" t="n">
        <v>6.66140198348547</v>
      </c>
      <c r="I1333" s="0" t="n">
        <v>7.25056895947546</v>
      </c>
      <c r="J1333" s="0" t="n">
        <v>7.30727433249828</v>
      </c>
      <c r="K1333" s="0" t="n">
        <v>6.29319561712383</v>
      </c>
      <c r="L1333" s="0" t="n">
        <v>6.84847043629023</v>
      </c>
      <c r="M1333" s="0" t="n">
        <v>6.89369212190115</v>
      </c>
      <c r="N1333" s="0" t="n">
        <v>0.760752915125238</v>
      </c>
      <c r="O1333" s="0" t="n">
        <v>0.000746945428920287</v>
      </c>
      <c r="P1333" s="0" t="n">
        <v>0.0252700660225193</v>
      </c>
    </row>
    <row r="1334" customFormat="false" ht="13" hidden="false" customHeight="false" outlineLevel="0" collapsed="false">
      <c r="A1334" s="0" t="s">
        <v>6700</v>
      </c>
      <c r="B1334" s="0" t="s">
        <v>6701</v>
      </c>
      <c r="C1334" s="0" t="s">
        <v>6022</v>
      </c>
      <c r="D1334" s="0" t="s">
        <v>6023</v>
      </c>
      <c r="E1334" s="0" t="s">
        <v>6024</v>
      </c>
      <c r="F1334" s="0" t="s">
        <v>39</v>
      </c>
      <c r="G1334" s="0" t="n">
        <v>67204</v>
      </c>
      <c r="H1334" s="0" t="n">
        <v>11.8657392557357</v>
      </c>
      <c r="I1334" s="0" t="n">
        <v>12.068845986722</v>
      </c>
      <c r="J1334" s="0" t="n">
        <v>11.9401065751942</v>
      </c>
      <c r="K1334" s="0" t="n">
        <v>11.6875278694692</v>
      </c>
      <c r="L1334" s="0" t="n">
        <v>11.7955009293495</v>
      </c>
      <c r="M1334" s="0" t="n">
        <v>11.6519138626796</v>
      </c>
      <c r="N1334" s="0" t="n">
        <v>0.84337474150088</v>
      </c>
      <c r="O1334" s="0" t="n">
        <v>0.000748135834007013</v>
      </c>
      <c r="P1334" s="0" t="n">
        <v>0.0252724207537185</v>
      </c>
    </row>
    <row r="1335" customFormat="false" ht="13" hidden="false" customHeight="false" outlineLevel="0" collapsed="false">
      <c r="A1335" s="0" t="s">
        <v>6702</v>
      </c>
      <c r="B1335" s="0" t="s">
        <v>6703</v>
      </c>
      <c r="C1335" s="0" t="s">
        <v>6704</v>
      </c>
      <c r="D1335" s="0" t="s">
        <v>6705</v>
      </c>
      <c r="E1335" s="0" t="s">
        <v>6706</v>
      </c>
      <c r="F1335" s="0" t="s">
        <v>39</v>
      </c>
      <c r="G1335" s="0" t="n">
        <v>13800</v>
      </c>
      <c r="H1335" s="0" t="n">
        <v>7.14395137650387</v>
      </c>
      <c r="I1335" s="0" t="n">
        <v>6.91041261786117</v>
      </c>
      <c r="J1335" s="0" t="n">
        <v>6.70665828091226</v>
      </c>
      <c r="K1335" s="0" t="n">
        <v>7.46802814769677</v>
      </c>
      <c r="L1335" s="0" t="n">
        <v>7.30595206815272</v>
      </c>
      <c r="M1335" s="0" t="n">
        <v>7.62935586619036</v>
      </c>
      <c r="N1335" s="0" t="n">
        <v>1.48765137724505</v>
      </c>
      <c r="O1335" s="0" t="n">
        <v>0.000746510570527215</v>
      </c>
      <c r="P1335" s="0" t="n">
        <v>0.0252743147140134</v>
      </c>
    </row>
    <row r="1336" customFormat="false" ht="13" hidden="false" customHeight="false" outlineLevel="0" collapsed="false">
      <c r="A1336" s="0" t="s">
        <v>6707</v>
      </c>
      <c r="B1336" s="0" t="s">
        <v>6708</v>
      </c>
      <c r="C1336" s="0" t="s">
        <v>6709</v>
      </c>
      <c r="D1336" s="0" t="s">
        <v>6710</v>
      </c>
      <c r="E1336" s="0" t="s">
        <v>6711</v>
      </c>
      <c r="F1336" s="0" t="s">
        <v>6712</v>
      </c>
      <c r="G1336" s="0" t="n">
        <v>17755</v>
      </c>
      <c r="H1336" s="0" t="n">
        <v>6.8198170175712</v>
      </c>
      <c r="I1336" s="0" t="n">
        <v>6.52277494433519</v>
      </c>
      <c r="J1336" s="0" t="n">
        <v>6.84031568358193</v>
      </c>
      <c r="K1336" s="0" t="n">
        <v>7.26296904155857</v>
      </c>
      <c r="L1336" s="0" t="n">
        <v>6.87340996733914</v>
      </c>
      <c r="M1336" s="0" t="n">
        <v>7.31694371985715</v>
      </c>
      <c r="N1336" s="0" t="n">
        <v>1.34206028355899</v>
      </c>
      <c r="O1336" s="0" t="n">
        <v>0.000747654396751951</v>
      </c>
      <c r="P1336" s="0" t="n">
        <v>0.0252750902026407</v>
      </c>
    </row>
    <row r="1337" customFormat="false" ht="13" hidden="false" customHeight="false" outlineLevel="0" collapsed="false">
      <c r="A1337" s="0" t="s">
        <v>6713</v>
      </c>
      <c r="B1337" s="0" t="s">
        <v>6714</v>
      </c>
      <c r="C1337" s="0" t="s">
        <v>6715</v>
      </c>
      <c r="D1337" s="0" t="s">
        <v>6716</v>
      </c>
      <c r="E1337" s="0" t="s">
        <v>6717</v>
      </c>
      <c r="F1337" s="0" t="s">
        <v>39</v>
      </c>
      <c r="G1337" s="0" t="n">
        <v>73086</v>
      </c>
      <c r="H1337" s="0" t="n">
        <v>6.58379726091744</v>
      </c>
      <c r="I1337" s="0" t="n">
        <v>6.57517599278987</v>
      </c>
      <c r="J1337" s="0" t="n">
        <v>6.62883231352442</v>
      </c>
      <c r="K1337" s="0" t="n">
        <v>7.035418905197</v>
      </c>
      <c r="L1337" s="0" t="n">
        <v>6.88692243120737</v>
      </c>
      <c r="M1337" s="0" t="n">
        <v>7.0590805089373</v>
      </c>
      <c r="N1337" s="0" t="n">
        <v>1.3187504312772</v>
      </c>
      <c r="O1337" s="0" t="n">
        <v>0.000749014490824762</v>
      </c>
      <c r="P1337" s="0" t="n">
        <v>0.0252831635424583</v>
      </c>
    </row>
    <row r="1338" customFormat="false" ht="13" hidden="false" customHeight="false" outlineLevel="0" collapsed="false">
      <c r="A1338" s="0" t="s">
        <v>6718</v>
      </c>
      <c r="B1338" s="0" t="s">
        <v>6719</v>
      </c>
      <c r="C1338" s="0" t="s">
        <v>1778</v>
      </c>
      <c r="D1338" s="0" t="s">
        <v>1779</v>
      </c>
      <c r="E1338" s="0" t="s">
        <v>1780</v>
      </c>
      <c r="F1338" s="0" t="s">
        <v>39</v>
      </c>
      <c r="G1338" s="0" t="n">
        <v>56726</v>
      </c>
      <c r="H1338" s="0" t="n">
        <v>7.02683092072501</v>
      </c>
      <c r="I1338" s="0" t="n">
        <v>6.67206875571464</v>
      </c>
      <c r="J1338" s="0" t="n">
        <v>7.04700954446784</v>
      </c>
      <c r="K1338" s="0" t="n">
        <v>7.47358753090371</v>
      </c>
      <c r="L1338" s="0" t="n">
        <v>6.95872848940795</v>
      </c>
      <c r="M1338" s="0" t="n">
        <v>7.44782632327045</v>
      </c>
      <c r="N1338" s="0" t="n">
        <v>1.30101352814042</v>
      </c>
      <c r="O1338" s="0" t="n">
        <v>0.00075095334301245</v>
      </c>
      <c r="P1338" s="0" t="n">
        <v>0.0253296506431058</v>
      </c>
    </row>
    <row r="1339" customFormat="false" ht="13" hidden="false" customHeight="false" outlineLevel="0" collapsed="false">
      <c r="A1339" s="0" t="s">
        <v>6720</v>
      </c>
      <c r="B1339" s="0" t="s">
        <v>6721</v>
      </c>
      <c r="C1339" s="0" t="s">
        <v>6722</v>
      </c>
      <c r="D1339" s="0" t="s">
        <v>6723</v>
      </c>
      <c r="E1339" s="0" t="s">
        <v>6724</v>
      </c>
      <c r="F1339" s="0" t="s">
        <v>6725</v>
      </c>
      <c r="G1339" s="0" t="n">
        <v>229905</v>
      </c>
      <c r="H1339" s="0" t="n">
        <v>8.73275250607212</v>
      </c>
      <c r="I1339" s="0" t="n">
        <v>9.01762956387268</v>
      </c>
      <c r="J1339" s="0" t="n">
        <v>8.83665779982815</v>
      </c>
      <c r="K1339" s="0" t="n">
        <v>9.00433724643</v>
      </c>
      <c r="L1339" s="0" t="n">
        <v>9.3878237404185</v>
      </c>
      <c r="M1339" s="0" t="n">
        <v>9.26248041435345</v>
      </c>
      <c r="N1339" s="0" t="n">
        <v>1.28099937179342</v>
      </c>
      <c r="O1339" s="0" t="n">
        <v>0.000751743655439063</v>
      </c>
      <c r="P1339" s="0" t="n">
        <v>0.0253373569725975</v>
      </c>
    </row>
    <row r="1340" customFormat="false" ht="13" hidden="false" customHeight="false" outlineLevel="0" collapsed="false">
      <c r="A1340" s="0" t="s">
        <v>6726</v>
      </c>
      <c r="B1340" s="0" t="s">
        <v>6727</v>
      </c>
      <c r="C1340" s="0" t="s">
        <v>1015</v>
      </c>
      <c r="D1340" s="0" t="s">
        <v>6728</v>
      </c>
      <c r="E1340" s="0" t="s">
        <v>6729</v>
      </c>
      <c r="F1340" s="0" t="s">
        <v>1018</v>
      </c>
      <c r="G1340" s="0" t="n">
        <v>208715</v>
      </c>
      <c r="H1340" s="0" t="n">
        <v>3.59716328053098</v>
      </c>
      <c r="I1340" s="0" t="n">
        <v>3.58043319668952</v>
      </c>
      <c r="J1340" s="0" t="n">
        <v>3.61479576355464</v>
      </c>
      <c r="K1340" s="0" t="n">
        <v>4.00474583324884</v>
      </c>
      <c r="L1340" s="0" t="n">
        <v>3.89093481604179</v>
      </c>
      <c r="M1340" s="0" t="n">
        <v>4.0735273751707</v>
      </c>
      <c r="N1340" s="0" t="n">
        <v>1.31364436253992</v>
      </c>
      <c r="O1340" s="0" t="n">
        <v>0.000753462922857717</v>
      </c>
      <c r="P1340" s="0" t="n">
        <v>0.0253763386348876</v>
      </c>
    </row>
    <row r="1341" customFormat="false" ht="13" hidden="false" customHeight="false" outlineLevel="0" collapsed="false">
      <c r="A1341" s="0" t="s">
        <v>6730</v>
      </c>
      <c r="B1341" s="0" t="s">
        <v>6731</v>
      </c>
      <c r="C1341" s="0" t="s">
        <v>6732</v>
      </c>
      <c r="D1341" s="0" t="s">
        <v>6733</v>
      </c>
      <c r="E1341" s="0" t="s">
        <v>6734</v>
      </c>
      <c r="F1341" s="0" t="s">
        <v>6735</v>
      </c>
      <c r="G1341" s="0" t="n">
        <v>52036</v>
      </c>
      <c r="H1341" s="0" t="n">
        <v>9.83329465093273</v>
      </c>
      <c r="I1341" s="0" t="n">
        <v>9.73941081344324</v>
      </c>
      <c r="J1341" s="0" t="n">
        <v>9.65841852279352</v>
      </c>
      <c r="K1341" s="0" t="n">
        <v>10.0409281863546</v>
      </c>
      <c r="L1341" s="0" t="n">
        <v>10.0374963279982</v>
      </c>
      <c r="M1341" s="0" t="n">
        <v>10.0195005498597</v>
      </c>
      <c r="N1341" s="0" t="n">
        <v>1.22289766351984</v>
      </c>
      <c r="O1341" s="0" t="n">
        <v>0.000754965844300237</v>
      </c>
      <c r="P1341" s="0" t="n">
        <v>0.0254079811047819</v>
      </c>
    </row>
    <row r="1342" customFormat="false" ht="13" hidden="false" customHeight="false" outlineLevel="0" collapsed="false">
      <c r="A1342" s="0" t="s">
        <v>6736</v>
      </c>
      <c r="B1342" s="0" t="s">
        <v>6737</v>
      </c>
      <c r="C1342" s="0" t="s">
        <v>917</v>
      </c>
      <c r="D1342" s="0" t="s">
        <v>449</v>
      </c>
      <c r="E1342" s="0" t="s">
        <v>450</v>
      </c>
      <c r="F1342" s="0" t="s">
        <v>918</v>
      </c>
      <c r="G1342" s="0" t="n">
        <v>75785</v>
      </c>
      <c r="H1342" s="0" t="n">
        <v>5.50935763672397</v>
      </c>
      <c r="I1342" s="0" t="n">
        <v>5.59380115975719</v>
      </c>
      <c r="J1342" s="0" t="n">
        <v>6.23004141307532</v>
      </c>
      <c r="K1342" s="0" t="n">
        <v>6.6499386464232</v>
      </c>
      <c r="L1342" s="0" t="n">
        <v>6.31788311185839</v>
      </c>
      <c r="M1342" s="0" t="n">
        <v>6.44165766031886</v>
      </c>
      <c r="N1342" s="0" t="n">
        <v>1.67151061511956</v>
      </c>
      <c r="O1342" s="0" t="n">
        <v>0.000756606608107058</v>
      </c>
      <c r="P1342" s="0" t="n">
        <v>0.0254442119357226</v>
      </c>
    </row>
    <row r="1343" customFormat="false" ht="13" hidden="false" customHeight="false" outlineLevel="0" collapsed="false">
      <c r="A1343" s="0" t="s">
        <v>6738</v>
      </c>
      <c r="B1343" s="0" t="s">
        <v>6739</v>
      </c>
      <c r="C1343" s="0" t="s">
        <v>6740</v>
      </c>
      <c r="D1343" s="0" t="s">
        <v>6741</v>
      </c>
      <c r="E1343" s="0" t="s">
        <v>6742</v>
      </c>
      <c r="F1343" s="0" t="s">
        <v>6743</v>
      </c>
      <c r="G1343" s="0" t="n">
        <v>23897</v>
      </c>
      <c r="H1343" s="0" t="n">
        <v>11.4814907646118</v>
      </c>
      <c r="I1343" s="0" t="n">
        <v>11.7294853474349</v>
      </c>
      <c r="J1343" s="0" t="n">
        <v>11.8056907907331</v>
      </c>
      <c r="K1343" s="0" t="n">
        <v>11.3166240142466</v>
      </c>
      <c r="L1343" s="0" t="n">
        <v>11.4073250663131</v>
      </c>
      <c r="M1343" s="0" t="n">
        <v>11.56016984047</v>
      </c>
      <c r="N1343" s="0" t="n">
        <v>0.845131105149175</v>
      </c>
      <c r="O1343" s="0" t="n">
        <v>0.00075750256429652</v>
      </c>
      <c r="P1343" s="0" t="n">
        <v>0.0254553600164532</v>
      </c>
    </row>
    <row r="1344" customFormat="false" ht="13" hidden="false" customHeight="false" outlineLevel="0" collapsed="false">
      <c r="A1344" s="0" t="s">
        <v>6744</v>
      </c>
      <c r="B1344" s="0" t="s">
        <v>6745</v>
      </c>
      <c r="C1344" s="0" t="s">
        <v>981</v>
      </c>
      <c r="D1344" s="0" t="s">
        <v>982</v>
      </c>
      <c r="E1344" s="0" t="s">
        <v>983</v>
      </c>
      <c r="F1344" s="0" t="s">
        <v>984</v>
      </c>
      <c r="G1344" s="0" t="n">
        <v>64209</v>
      </c>
      <c r="H1344" s="0" t="n">
        <v>9.31452727859729</v>
      </c>
      <c r="I1344" s="0" t="n">
        <v>9.14380227966789</v>
      </c>
      <c r="J1344" s="0" t="n">
        <v>9.15444528539826</v>
      </c>
      <c r="K1344" s="0" t="n">
        <v>8.24795923045053</v>
      </c>
      <c r="L1344" s="0" t="n">
        <v>8.67376427442164</v>
      </c>
      <c r="M1344" s="0" t="n">
        <v>8.85905666583142</v>
      </c>
      <c r="N1344" s="0" t="n">
        <v>0.671417274270384</v>
      </c>
      <c r="O1344" s="0" t="n">
        <v>0.000758782962202442</v>
      </c>
      <c r="P1344" s="0" t="n">
        <v>0.0254604428916991</v>
      </c>
    </row>
    <row r="1345" customFormat="false" ht="13" hidden="false" customHeight="false" outlineLevel="0" collapsed="false">
      <c r="A1345" s="0" t="s">
        <v>6746</v>
      </c>
      <c r="B1345" s="0" t="s">
        <v>6747</v>
      </c>
      <c r="C1345" s="0" t="s">
        <v>6748</v>
      </c>
      <c r="D1345" s="0" t="s">
        <v>6749</v>
      </c>
      <c r="E1345" s="0" t="s">
        <v>6750</v>
      </c>
      <c r="F1345" s="0" t="s">
        <v>6751</v>
      </c>
      <c r="G1345" s="0" t="n">
        <v>66205</v>
      </c>
      <c r="H1345" s="0" t="n">
        <v>5.32765326803802</v>
      </c>
      <c r="I1345" s="0" t="n">
        <v>5.78371789795817</v>
      </c>
      <c r="J1345" s="0" t="n">
        <v>5.4975788794523</v>
      </c>
      <c r="K1345" s="0" t="n">
        <v>5.84773502341432</v>
      </c>
      <c r="L1345" s="0" t="n">
        <v>6.10740203442716</v>
      </c>
      <c r="M1345" s="0" t="n">
        <v>6.67006291038793</v>
      </c>
      <c r="N1345" s="0" t="n">
        <v>1.64651782891157</v>
      </c>
      <c r="O1345" s="0" t="n">
        <v>0.00075877851694095</v>
      </c>
      <c r="P1345" s="0" t="n">
        <v>0.025479251510414</v>
      </c>
    </row>
    <row r="1346" customFormat="false" ht="13" hidden="false" customHeight="false" outlineLevel="0" collapsed="false">
      <c r="A1346" s="0" t="s">
        <v>6752</v>
      </c>
      <c r="B1346" s="0" t="s">
        <v>6753</v>
      </c>
      <c r="C1346" s="0" t="s">
        <v>6754</v>
      </c>
      <c r="D1346" s="0" t="s">
        <v>6755</v>
      </c>
      <c r="E1346" s="0" t="s">
        <v>6756</v>
      </c>
      <c r="F1346" s="0" t="s">
        <v>6757</v>
      </c>
      <c r="G1346" s="0" t="n">
        <v>17865</v>
      </c>
      <c r="H1346" s="0" t="n">
        <v>9.1856458549663</v>
      </c>
      <c r="I1346" s="0" t="n">
        <v>9.52148106452331</v>
      </c>
      <c r="J1346" s="0" t="n">
        <v>9.08258954407482</v>
      </c>
      <c r="K1346" s="0" t="n">
        <v>9.47051697065075</v>
      </c>
      <c r="L1346" s="0" t="n">
        <v>9.86738060918357</v>
      </c>
      <c r="M1346" s="0" t="n">
        <v>9.8526763701819</v>
      </c>
      <c r="N1346" s="0" t="n">
        <v>1.39820567541454</v>
      </c>
      <c r="O1346" s="0" t="n">
        <v>0.000767827590337666</v>
      </c>
      <c r="P1346" s="0" t="n">
        <v>0.0256494228455242</v>
      </c>
    </row>
    <row r="1347" customFormat="false" ht="13" hidden="false" customHeight="false" outlineLevel="0" collapsed="false">
      <c r="A1347" s="0" t="s">
        <v>6758</v>
      </c>
      <c r="B1347" s="0" t="s">
        <v>6759</v>
      </c>
      <c r="C1347" s="0" t="s">
        <v>6760</v>
      </c>
      <c r="D1347" s="0" t="s">
        <v>6761</v>
      </c>
      <c r="E1347" s="0" t="s">
        <v>6762</v>
      </c>
      <c r="F1347" s="0" t="s">
        <v>6763</v>
      </c>
      <c r="G1347" s="0" t="n">
        <v>17769</v>
      </c>
      <c r="H1347" s="0" t="n">
        <v>6.81557799592874</v>
      </c>
      <c r="I1347" s="0" t="n">
        <v>6.76183205185394</v>
      </c>
      <c r="J1347" s="0" t="n">
        <v>6.9657399298374</v>
      </c>
      <c r="K1347" s="0" t="n">
        <v>6.5604871884379</v>
      </c>
      <c r="L1347" s="0" t="n">
        <v>6.41027557517246</v>
      </c>
      <c r="M1347" s="0" t="n">
        <v>6.4666473307726</v>
      </c>
      <c r="N1347" s="0" t="n">
        <v>0.776408049238831</v>
      </c>
      <c r="O1347" s="0" t="n">
        <v>0.000767294316127876</v>
      </c>
      <c r="P1347" s="0" t="n">
        <v>0.025650609173031</v>
      </c>
    </row>
    <row r="1348" customFormat="false" ht="13" hidden="false" customHeight="false" outlineLevel="0" collapsed="false">
      <c r="A1348" s="0" t="s">
        <v>6764</v>
      </c>
      <c r="B1348" s="0" t="s">
        <v>6765</v>
      </c>
      <c r="C1348" s="0" t="s">
        <v>6766</v>
      </c>
      <c r="D1348" s="0" t="s">
        <v>6767</v>
      </c>
      <c r="E1348" s="0" t="s">
        <v>6768</v>
      </c>
      <c r="F1348" s="0" t="s">
        <v>6769</v>
      </c>
      <c r="G1348" s="0" t="s">
        <v>6770</v>
      </c>
      <c r="H1348" s="0" t="n">
        <v>7.6212149240163</v>
      </c>
      <c r="I1348" s="0" t="n">
        <v>7.63585788758725</v>
      </c>
      <c r="J1348" s="0" t="n">
        <v>7.52077479352635</v>
      </c>
      <c r="K1348" s="0" t="n">
        <v>7.9518043438609</v>
      </c>
      <c r="L1348" s="0" t="n">
        <v>8.00788367350144</v>
      </c>
      <c r="M1348" s="0" t="n">
        <v>8.38946943606354</v>
      </c>
      <c r="N1348" s="0" t="n">
        <v>1.45923526460036</v>
      </c>
      <c r="O1348" s="0" t="n">
        <v>0.000765789912336223</v>
      </c>
      <c r="P1348" s="0" t="n">
        <v>0.0256573756884299</v>
      </c>
    </row>
    <row r="1349" customFormat="false" ht="13" hidden="false" customHeight="false" outlineLevel="0" collapsed="false">
      <c r="A1349" s="0" t="s">
        <v>6771</v>
      </c>
      <c r="B1349" s="0" t="s">
        <v>6772</v>
      </c>
      <c r="C1349" s="0" t="s">
        <v>6773</v>
      </c>
      <c r="D1349" s="0" t="s">
        <v>6774</v>
      </c>
      <c r="E1349" s="0" t="s">
        <v>6775</v>
      </c>
      <c r="F1349" s="0" t="s">
        <v>6776</v>
      </c>
      <c r="G1349" s="0" t="n">
        <v>17288</v>
      </c>
      <c r="H1349" s="0" t="n">
        <v>6.3329667303409</v>
      </c>
      <c r="I1349" s="0" t="n">
        <v>6.32993607989981</v>
      </c>
      <c r="J1349" s="0" t="n">
        <v>6.75596539847831</v>
      </c>
      <c r="K1349" s="0" t="n">
        <v>6.57435759542602</v>
      </c>
      <c r="L1349" s="0" t="n">
        <v>6.76755129970838</v>
      </c>
      <c r="M1349" s="0" t="n">
        <v>7.23788980980474</v>
      </c>
      <c r="N1349" s="0" t="n">
        <v>1.31103361320563</v>
      </c>
      <c r="O1349" s="0" t="n">
        <v>0.000767090272461801</v>
      </c>
      <c r="P1349" s="0" t="n">
        <v>0.0256628115854672</v>
      </c>
    </row>
    <row r="1350" customFormat="false" ht="13" hidden="false" customHeight="false" outlineLevel="0" collapsed="false">
      <c r="A1350" s="0" t="s">
        <v>6777</v>
      </c>
      <c r="B1350" s="0" t="s">
        <v>6778</v>
      </c>
      <c r="C1350" s="0" t="s">
        <v>6779</v>
      </c>
      <c r="D1350" s="0" t="s">
        <v>6780</v>
      </c>
      <c r="E1350" s="0" t="s">
        <v>6781</v>
      </c>
      <c r="F1350" s="0" t="s">
        <v>6782</v>
      </c>
      <c r="G1350" s="0" t="n">
        <v>66488</v>
      </c>
      <c r="H1350" s="0" t="n">
        <v>11.89889677048</v>
      </c>
      <c r="I1350" s="0" t="n">
        <v>11.7692365280139</v>
      </c>
      <c r="J1350" s="0" t="n">
        <v>11.8820117044682</v>
      </c>
      <c r="K1350" s="0" t="n">
        <v>11.575502608801</v>
      </c>
      <c r="L1350" s="0" t="n">
        <v>11.6311431970181</v>
      </c>
      <c r="M1350" s="0" t="n">
        <v>11.5731181586085</v>
      </c>
      <c r="N1350" s="0" t="n">
        <v>0.838389139737549</v>
      </c>
      <c r="O1350" s="0" t="n">
        <v>0.000770120267737817</v>
      </c>
      <c r="P1350" s="0" t="n">
        <v>0.0256689680075184</v>
      </c>
    </row>
    <row r="1351" customFormat="false" ht="13" hidden="false" customHeight="false" outlineLevel="0" collapsed="false">
      <c r="A1351" s="0" t="s">
        <v>6783</v>
      </c>
      <c r="B1351" s="0" t="s">
        <v>6784</v>
      </c>
      <c r="C1351" s="0" t="s">
        <v>6785</v>
      </c>
      <c r="D1351" s="0" t="s">
        <v>6786</v>
      </c>
      <c r="E1351" s="0" t="s">
        <v>6787</v>
      </c>
      <c r="F1351" s="0" t="s">
        <v>39</v>
      </c>
      <c r="G1351" s="0" t="n">
        <v>77422</v>
      </c>
      <c r="H1351" s="0" t="n">
        <v>5.96245107984335</v>
      </c>
      <c r="I1351" s="0" t="n">
        <v>6.01362878417522</v>
      </c>
      <c r="J1351" s="0" t="n">
        <v>6.17861045691608</v>
      </c>
      <c r="K1351" s="0" t="n">
        <v>5.21588616715193</v>
      </c>
      <c r="L1351" s="0" t="n">
        <v>5.70802717115255</v>
      </c>
      <c r="M1351" s="0" t="n">
        <v>5.79228463211763</v>
      </c>
      <c r="N1351" s="0" t="n">
        <v>0.723400443179799</v>
      </c>
      <c r="O1351" s="0" t="n">
        <v>0.000765710988454238</v>
      </c>
      <c r="P1351" s="0" t="n">
        <v>0.025673805536298</v>
      </c>
    </row>
    <row r="1352" customFormat="false" ht="13" hidden="false" customHeight="false" outlineLevel="0" collapsed="false">
      <c r="A1352" s="0" t="s">
        <v>6788</v>
      </c>
      <c r="B1352" s="0" t="s">
        <v>6789</v>
      </c>
      <c r="C1352" s="0" t="s">
        <v>6790</v>
      </c>
      <c r="D1352" s="0" t="s">
        <v>6791</v>
      </c>
      <c r="E1352" s="0" t="s">
        <v>6792</v>
      </c>
      <c r="F1352" s="0" t="s">
        <v>6793</v>
      </c>
      <c r="G1352" s="0" t="n">
        <v>629820</v>
      </c>
      <c r="H1352" s="0" t="n">
        <v>5.63478665486205</v>
      </c>
      <c r="I1352" s="0" t="n">
        <v>5.73102556768624</v>
      </c>
      <c r="J1352" s="0" t="n">
        <v>5.26858459212982</v>
      </c>
      <c r="K1352" s="0" t="n">
        <v>5.14095698499111</v>
      </c>
      <c r="L1352" s="0" t="n">
        <v>5.10343284047253</v>
      </c>
      <c r="M1352" s="0" t="n">
        <v>5.01784226488424</v>
      </c>
      <c r="N1352" s="0" t="n">
        <v>0.732618962520638</v>
      </c>
      <c r="O1352" s="0" t="n">
        <v>0.000766982366809388</v>
      </c>
      <c r="P1352" s="0" t="n">
        <v>0.0256782507765427</v>
      </c>
    </row>
    <row r="1353" customFormat="false" ht="13" hidden="false" customHeight="false" outlineLevel="0" collapsed="false">
      <c r="A1353" s="0" t="s">
        <v>6794</v>
      </c>
      <c r="B1353" s="0" t="s">
        <v>6795</v>
      </c>
      <c r="C1353" s="0" t="s">
        <v>6796</v>
      </c>
      <c r="D1353" s="0" t="s">
        <v>6797</v>
      </c>
      <c r="E1353" s="0" t="s">
        <v>6798</v>
      </c>
      <c r="F1353" s="0" t="s">
        <v>39</v>
      </c>
      <c r="G1353" s="0" t="n">
        <v>70160</v>
      </c>
      <c r="H1353" s="0" t="n">
        <v>9.12469239961662</v>
      </c>
      <c r="I1353" s="0" t="n">
        <v>8.90164166032194</v>
      </c>
      <c r="J1353" s="0" t="n">
        <v>8.66588945570872</v>
      </c>
      <c r="K1353" s="0" t="n">
        <v>9.47649370420496</v>
      </c>
      <c r="L1353" s="0" t="n">
        <v>9.16833975974344</v>
      </c>
      <c r="M1353" s="0" t="n">
        <v>9.0862977029787</v>
      </c>
      <c r="N1353" s="0" t="n">
        <v>1.27250348488416</v>
      </c>
      <c r="O1353" s="0" t="n">
        <v>0.000769326639976975</v>
      </c>
      <c r="P1353" s="0" t="n">
        <v>0.0256804763012892</v>
      </c>
    </row>
    <row r="1354" customFormat="false" ht="13" hidden="false" customHeight="false" outlineLevel="0" collapsed="false">
      <c r="A1354" s="0" t="s">
        <v>6799</v>
      </c>
      <c r="B1354" s="0" t="s">
        <v>6800</v>
      </c>
      <c r="C1354" s="0" t="s">
        <v>6801</v>
      </c>
      <c r="D1354" s="0" t="s">
        <v>6802</v>
      </c>
      <c r="E1354" s="0" t="s">
        <v>6803</v>
      </c>
      <c r="F1354" s="0" t="s">
        <v>39</v>
      </c>
      <c r="G1354" s="0" t="n">
        <v>68703</v>
      </c>
      <c r="H1354" s="0" t="n">
        <v>8.51365091520889</v>
      </c>
      <c r="I1354" s="0" t="n">
        <v>8.38410441888822</v>
      </c>
      <c r="J1354" s="0" t="n">
        <v>8.25257773647107</v>
      </c>
      <c r="K1354" s="0" t="n">
        <v>8.79265323932372</v>
      </c>
      <c r="L1354" s="0" t="n">
        <v>8.73562301933897</v>
      </c>
      <c r="M1354" s="0" t="n">
        <v>8.8105007339049</v>
      </c>
      <c r="N1354" s="0" t="n">
        <v>1.32046891797285</v>
      </c>
      <c r="O1354" s="0" t="n">
        <v>0.000770073068923627</v>
      </c>
      <c r="P1354" s="0" t="n">
        <v>0.0256863795778467</v>
      </c>
    </row>
    <row r="1355" customFormat="false" ht="13" hidden="false" customHeight="false" outlineLevel="0" collapsed="false">
      <c r="A1355" s="0" t="s">
        <v>6804</v>
      </c>
      <c r="B1355" s="0" t="s">
        <v>6805</v>
      </c>
      <c r="C1355" s="0" t="s">
        <v>4187</v>
      </c>
      <c r="D1355" s="0" t="s">
        <v>4188</v>
      </c>
      <c r="E1355" s="0" t="s">
        <v>4189</v>
      </c>
      <c r="F1355" s="0" t="s">
        <v>4190</v>
      </c>
      <c r="G1355" s="0" t="n">
        <v>27053</v>
      </c>
      <c r="H1355" s="0" t="n">
        <v>12.4410398023597</v>
      </c>
      <c r="I1355" s="0" t="n">
        <v>12.7207317882484</v>
      </c>
      <c r="J1355" s="0" t="n">
        <v>12.7482241708873</v>
      </c>
      <c r="K1355" s="0" t="n">
        <v>12.2876492875368</v>
      </c>
      <c r="L1355" s="0" t="n">
        <v>12.4320172788798</v>
      </c>
      <c r="M1355" s="0" t="n">
        <v>12.5351754188572</v>
      </c>
      <c r="N1355" s="0" t="n">
        <v>0.860159416864565</v>
      </c>
      <c r="O1355" s="0" t="n">
        <v>0.000771389633761</v>
      </c>
      <c r="P1355" s="0" t="n">
        <v>0.0256922882671491</v>
      </c>
    </row>
    <row r="1356" customFormat="false" ht="13" hidden="false" customHeight="false" outlineLevel="0" collapsed="false">
      <c r="A1356" s="0" t="s">
        <v>6806</v>
      </c>
      <c r="B1356" s="0" t="s">
        <v>5531</v>
      </c>
      <c r="C1356" s="0" t="s">
        <v>5532</v>
      </c>
      <c r="D1356" s="0" t="s">
        <v>5533</v>
      </c>
      <c r="E1356" s="0" t="s">
        <v>5534</v>
      </c>
      <c r="F1356" s="0" t="s">
        <v>5535</v>
      </c>
      <c r="G1356" s="0" t="n">
        <v>70223</v>
      </c>
      <c r="H1356" s="0" t="n">
        <v>12.2761021631401</v>
      </c>
      <c r="I1356" s="0" t="n">
        <v>12.4106019065754</v>
      </c>
      <c r="J1356" s="0" t="n">
        <v>12.3795640792337</v>
      </c>
      <c r="K1356" s="0" t="n">
        <v>12.1054385350965</v>
      </c>
      <c r="L1356" s="0" t="n">
        <v>12.1791258849305</v>
      </c>
      <c r="M1356" s="0" t="n">
        <v>11.9830867616953</v>
      </c>
      <c r="N1356" s="0" t="n">
        <v>0.833302652289744</v>
      </c>
      <c r="O1356" s="0" t="n">
        <v>0.00077224307413526</v>
      </c>
      <c r="P1356" s="0" t="n">
        <v>0.0257017313020501</v>
      </c>
    </row>
    <row r="1357" customFormat="false" ht="13" hidden="false" customHeight="false" outlineLevel="0" collapsed="false">
      <c r="A1357" s="0" t="s">
        <v>6807</v>
      </c>
      <c r="B1357" s="0" t="s">
        <v>6808</v>
      </c>
      <c r="C1357" s="0" t="s">
        <v>6809</v>
      </c>
      <c r="D1357" s="0" t="s">
        <v>6810</v>
      </c>
      <c r="E1357" s="0" t="s">
        <v>6811</v>
      </c>
      <c r="F1357" s="0" t="s">
        <v>6812</v>
      </c>
      <c r="G1357" s="0" t="n">
        <v>72480</v>
      </c>
      <c r="H1357" s="0" t="n">
        <v>7.34674121703794</v>
      </c>
      <c r="I1357" s="0" t="n">
        <v>7.4323412325643</v>
      </c>
      <c r="J1357" s="0" t="n">
        <v>7.14936289900119</v>
      </c>
      <c r="K1357" s="0" t="n">
        <v>6.66439784119038</v>
      </c>
      <c r="L1357" s="0" t="n">
        <v>7.00579292478627</v>
      </c>
      <c r="M1357" s="0" t="n">
        <v>6.88425601961081</v>
      </c>
      <c r="N1357" s="0" t="n">
        <v>0.733109714559726</v>
      </c>
      <c r="O1357" s="0" t="n">
        <v>0.000773634209008112</v>
      </c>
      <c r="P1357" s="0" t="n">
        <v>0.0257290427165478</v>
      </c>
    </row>
    <row r="1358" customFormat="false" ht="13" hidden="false" customHeight="false" outlineLevel="0" collapsed="false">
      <c r="A1358" s="0" t="s">
        <v>6813</v>
      </c>
      <c r="B1358" s="0" t="s">
        <v>6814</v>
      </c>
      <c r="C1358" s="0" t="s">
        <v>6815</v>
      </c>
      <c r="D1358" s="0" t="s">
        <v>6816</v>
      </c>
      <c r="E1358" s="0" t="s">
        <v>6817</v>
      </c>
      <c r="F1358" s="0" t="s">
        <v>6818</v>
      </c>
      <c r="G1358" s="0" t="n">
        <v>16646</v>
      </c>
      <c r="H1358" s="0" t="n">
        <v>9.74582414885469</v>
      </c>
      <c r="I1358" s="0" t="n">
        <v>9.72039881656518</v>
      </c>
      <c r="J1358" s="0" t="n">
        <v>9.66817689351054</v>
      </c>
      <c r="K1358" s="0" t="n">
        <v>9.34490325805051</v>
      </c>
      <c r="L1358" s="0" t="n">
        <v>9.45652742420667</v>
      </c>
      <c r="M1358" s="0" t="n">
        <v>9.2908112994376</v>
      </c>
      <c r="N1358" s="0" t="n">
        <v>0.78668892051613</v>
      </c>
      <c r="O1358" s="0" t="n">
        <v>0.000774854902567901</v>
      </c>
      <c r="P1358" s="0" t="n">
        <v>0.025750649624985</v>
      </c>
    </row>
    <row r="1359" customFormat="false" ht="13" hidden="false" customHeight="false" outlineLevel="0" collapsed="false">
      <c r="A1359" s="0" t="s">
        <v>6819</v>
      </c>
      <c r="B1359" s="0" t="s">
        <v>6820</v>
      </c>
      <c r="C1359" s="0" t="s">
        <v>6821</v>
      </c>
      <c r="D1359" s="0" t="s">
        <v>6822</v>
      </c>
      <c r="E1359" s="0" t="s">
        <v>6823</v>
      </c>
      <c r="F1359" s="0" t="s">
        <v>6824</v>
      </c>
      <c r="G1359" s="0" t="n">
        <v>29805</v>
      </c>
      <c r="H1359" s="0" t="n">
        <v>8.75411437075406</v>
      </c>
      <c r="I1359" s="0" t="n">
        <v>8.84543702713125</v>
      </c>
      <c r="J1359" s="0" t="n">
        <v>8.68026439673737</v>
      </c>
      <c r="K1359" s="0" t="n">
        <v>8.38192376217118</v>
      </c>
      <c r="L1359" s="0" t="n">
        <v>8.53494608135154</v>
      </c>
      <c r="M1359" s="0" t="n">
        <v>8.29585884655108</v>
      </c>
      <c r="N1359" s="0" t="n">
        <v>0.781690123232362</v>
      </c>
      <c r="O1359" s="0" t="n">
        <v>0.00077574424616933</v>
      </c>
      <c r="P1359" s="0" t="n">
        <v>0.0257612211115598</v>
      </c>
    </row>
    <row r="1360" customFormat="false" ht="13" hidden="false" customHeight="false" outlineLevel="0" collapsed="false">
      <c r="A1360" s="0" t="s">
        <v>6825</v>
      </c>
      <c r="B1360" s="0" t="s">
        <v>6826</v>
      </c>
      <c r="C1360" s="0" t="s">
        <v>2333</v>
      </c>
      <c r="D1360" s="0" t="s">
        <v>2334</v>
      </c>
      <c r="E1360" s="0" t="s">
        <v>2335</v>
      </c>
      <c r="F1360" s="0" t="s">
        <v>39</v>
      </c>
      <c r="G1360" s="0" t="n">
        <v>77519</v>
      </c>
      <c r="H1360" s="0" t="n">
        <v>6.79700480224101</v>
      </c>
      <c r="I1360" s="0" t="n">
        <v>6.62611284811648</v>
      </c>
      <c r="J1360" s="0" t="n">
        <v>6.29311299827183</v>
      </c>
      <c r="K1360" s="0" t="n">
        <v>7.15754384473287</v>
      </c>
      <c r="L1360" s="0" t="n">
        <v>6.97561355764477</v>
      </c>
      <c r="M1360" s="0" t="n">
        <v>7.21534339387172</v>
      </c>
      <c r="N1360" s="0" t="n">
        <v>1.48435595803735</v>
      </c>
      <c r="O1360" s="0" t="n">
        <v>0.000776700414951925</v>
      </c>
      <c r="P1360" s="0" t="n">
        <v>0.0257739945644496</v>
      </c>
    </row>
    <row r="1361" customFormat="false" ht="13" hidden="false" customHeight="false" outlineLevel="0" collapsed="false">
      <c r="A1361" s="0" t="s">
        <v>6827</v>
      </c>
      <c r="B1361" s="0" t="s">
        <v>6828</v>
      </c>
      <c r="C1361" s="0" t="s">
        <v>6829</v>
      </c>
      <c r="D1361" s="0" t="s">
        <v>6830</v>
      </c>
      <c r="E1361" s="0" t="s">
        <v>6831</v>
      </c>
      <c r="F1361" s="0" t="s">
        <v>6832</v>
      </c>
      <c r="G1361" s="0" t="n">
        <v>67851</v>
      </c>
      <c r="H1361" s="0" t="n">
        <v>9.82136542679982</v>
      </c>
      <c r="I1361" s="0" t="n">
        <v>9.98696576035121</v>
      </c>
      <c r="J1361" s="0" t="n">
        <v>10.0221888490958</v>
      </c>
      <c r="K1361" s="0" t="n">
        <v>10.1102989914341</v>
      </c>
      <c r="L1361" s="0" t="n">
        <v>10.2393328163503</v>
      </c>
      <c r="M1361" s="0" t="n">
        <v>10.3647741911104</v>
      </c>
      <c r="N1361" s="0" t="n">
        <v>1.22697453406792</v>
      </c>
      <c r="O1361" s="0" t="n">
        <v>0.000778632099502685</v>
      </c>
      <c r="P1361" s="0" t="n">
        <v>0.025781183400347</v>
      </c>
    </row>
    <row r="1362" customFormat="false" ht="13" hidden="false" customHeight="false" outlineLevel="0" collapsed="false">
      <c r="A1362" s="0" t="s">
        <v>6833</v>
      </c>
      <c r="B1362" s="0" t="s">
        <v>3838</v>
      </c>
      <c r="C1362" s="0" t="s">
        <v>3839</v>
      </c>
      <c r="D1362" s="0" t="s">
        <v>3840</v>
      </c>
      <c r="E1362" s="0" t="s">
        <v>3841</v>
      </c>
      <c r="F1362" s="0" t="s">
        <v>3842</v>
      </c>
      <c r="G1362" s="0" t="n">
        <v>20416</v>
      </c>
      <c r="H1362" s="0" t="n">
        <v>9.56070201296632</v>
      </c>
      <c r="I1362" s="0" t="n">
        <v>9.84296401775659</v>
      </c>
      <c r="J1362" s="0" t="n">
        <v>9.61380203020517</v>
      </c>
      <c r="K1362" s="0" t="n">
        <v>9.22019085892136</v>
      </c>
      <c r="L1362" s="0" t="n">
        <v>9.52615877584792</v>
      </c>
      <c r="M1362" s="0" t="n">
        <v>9.33953355845265</v>
      </c>
      <c r="N1362" s="0" t="n">
        <v>0.806492229958649</v>
      </c>
      <c r="O1362" s="0" t="n">
        <v>0.000777616649531687</v>
      </c>
      <c r="P1362" s="0" t="n">
        <v>0.0257854250323018</v>
      </c>
    </row>
    <row r="1363" customFormat="false" ht="13" hidden="false" customHeight="false" outlineLevel="0" collapsed="false">
      <c r="A1363" s="0" t="s">
        <v>6834</v>
      </c>
      <c r="B1363" s="0" t="s">
        <v>6835</v>
      </c>
      <c r="C1363" s="0" t="s">
        <v>6836</v>
      </c>
      <c r="D1363" s="0" t="s">
        <v>6837</v>
      </c>
      <c r="E1363" s="0" t="s">
        <v>6838</v>
      </c>
      <c r="F1363" s="0" t="s">
        <v>6839</v>
      </c>
      <c r="G1363" s="0" t="n">
        <v>78334</v>
      </c>
      <c r="H1363" s="0" t="n">
        <v>6.92972111039063</v>
      </c>
      <c r="I1363" s="0" t="n">
        <v>6.833056931985</v>
      </c>
      <c r="J1363" s="0" t="n">
        <v>6.72024217089542</v>
      </c>
      <c r="K1363" s="0" t="n">
        <v>7.2960245981294</v>
      </c>
      <c r="L1363" s="0" t="n">
        <v>7.22026955834425</v>
      </c>
      <c r="M1363" s="0" t="n">
        <v>7.2934533029967</v>
      </c>
      <c r="N1363" s="0" t="n">
        <v>1.36158044701157</v>
      </c>
      <c r="O1363" s="0" t="n">
        <v>0.000778205064353443</v>
      </c>
      <c r="P1363" s="0" t="n">
        <v>0.0257859763314822</v>
      </c>
    </row>
    <row r="1364" customFormat="false" ht="13" hidden="false" customHeight="false" outlineLevel="0" collapsed="false">
      <c r="A1364" s="0" t="s">
        <v>6840</v>
      </c>
      <c r="B1364" s="0" t="s">
        <v>6841</v>
      </c>
      <c r="C1364" s="0" t="s">
        <v>4069</v>
      </c>
      <c r="D1364" s="0" t="s">
        <v>4070</v>
      </c>
      <c r="E1364" s="0" t="s">
        <v>4071</v>
      </c>
      <c r="F1364" s="0" t="s">
        <v>6842</v>
      </c>
      <c r="G1364" s="0" t="n">
        <v>15260</v>
      </c>
      <c r="H1364" s="0" t="n">
        <v>7.26053696304877</v>
      </c>
      <c r="I1364" s="0" t="n">
        <v>7.42972767933047</v>
      </c>
      <c r="J1364" s="0" t="n">
        <v>7.38076529413178</v>
      </c>
      <c r="K1364" s="0" t="n">
        <v>6.93719421803211</v>
      </c>
      <c r="L1364" s="0" t="n">
        <v>7.06004687320316</v>
      </c>
      <c r="M1364" s="0" t="n">
        <v>6.8574603744871</v>
      </c>
      <c r="N1364" s="0" t="n">
        <v>0.756315258282404</v>
      </c>
      <c r="O1364" s="0" t="n">
        <v>0.000782597133067053</v>
      </c>
      <c r="P1364" s="0" t="n">
        <v>0.0258176904973847</v>
      </c>
    </row>
    <row r="1365" customFormat="false" ht="13" hidden="false" customHeight="false" outlineLevel="0" collapsed="false">
      <c r="A1365" s="0" t="s">
        <v>6843</v>
      </c>
      <c r="B1365" s="0" t="s">
        <v>6844</v>
      </c>
      <c r="C1365" s="0" t="s">
        <v>6845</v>
      </c>
      <c r="D1365" s="0" t="s">
        <v>6846</v>
      </c>
      <c r="E1365" s="0" t="s">
        <v>6847</v>
      </c>
      <c r="F1365" s="0" t="s">
        <v>6848</v>
      </c>
      <c r="G1365" s="0" t="n">
        <v>71137</v>
      </c>
      <c r="H1365" s="0" t="n">
        <v>4.68283158038314</v>
      </c>
      <c r="I1365" s="0" t="n">
        <v>5.34196238539334</v>
      </c>
      <c r="J1365" s="0" t="n">
        <v>4.66793701189631</v>
      </c>
      <c r="K1365" s="0" t="n">
        <v>4.2472717031865</v>
      </c>
      <c r="L1365" s="0" t="n">
        <v>4.65511200491665</v>
      </c>
      <c r="M1365" s="0" t="n">
        <v>4.35440572786707</v>
      </c>
      <c r="N1365" s="0" t="n">
        <v>0.721761690328175</v>
      </c>
      <c r="O1365" s="0" t="n">
        <v>0.000781031527673726</v>
      </c>
      <c r="P1365" s="0" t="n">
        <v>0.0258227117327727</v>
      </c>
    </row>
    <row r="1366" customFormat="false" ht="13" hidden="false" customHeight="false" outlineLevel="0" collapsed="false">
      <c r="A1366" s="0" t="s">
        <v>6849</v>
      </c>
      <c r="B1366" s="0" t="s">
        <v>6850</v>
      </c>
      <c r="C1366" s="0" t="s">
        <v>6851</v>
      </c>
      <c r="D1366" s="0" t="s">
        <v>6852</v>
      </c>
      <c r="E1366" s="0" t="s">
        <v>6853</v>
      </c>
      <c r="F1366" s="0" t="s">
        <v>39</v>
      </c>
      <c r="G1366" s="0" t="n">
        <v>329506</v>
      </c>
      <c r="H1366" s="0" t="n">
        <v>7.08697822815013</v>
      </c>
      <c r="I1366" s="0" t="n">
        <v>6.95136573902838</v>
      </c>
      <c r="J1366" s="0" t="n">
        <v>6.61602181183053</v>
      </c>
      <c r="K1366" s="0" t="n">
        <v>7.39827996551415</v>
      </c>
      <c r="L1366" s="0" t="n">
        <v>7.3418167415654</v>
      </c>
      <c r="M1366" s="0" t="n">
        <v>7.36883417590471</v>
      </c>
      <c r="N1366" s="0" t="n">
        <v>1.41223479470338</v>
      </c>
      <c r="O1366" s="0" t="n">
        <v>0.000781612042710988</v>
      </c>
      <c r="P1366" s="0" t="n">
        <v>0.0258229731063278</v>
      </c>
    </row>
    <row r="1367" customFormat="false" ht="13" hidden="false" customHeight="false" outlineLevel="0" collapsed="false">
      <c r="A1367" s="0" t="s">
        <v>6854</v>
      </c>
      <c r="B1367" s="0" t="s">
        <v>6855</v>
      </c>
      <c r="C1367" s="0" t="s">
        <v>6856</v>
      </c>
      <c r="D1367" s="0" t="s">
        <v>6857</v>
      </c>
      <c r="E1367" s="0" t="s">
        <v>6858</v>
      </c>
      <c r="F1367" s="0" t="s">
        <v>6859</v>
      </c>
      <c r="G1367" s="0" t="n">
        <v>56421</v>
      </c>
      <c r="H1367" s="0" t="n">
        <v>10.7520370020314</v>
      </c>
      <c r="I1367" s="0" t="n">
        <v>10.8968913877093</v>
      </c>
      <c r="J1367" s="0" t="n">
        <v>11.1780459571418</v>
      </c>
      <c r="K1367" s="0" t="n">
        <v>11.1633685398037</v>
      </c>
      <c r="L1367" s="0" t="n">
        <v>11.0902478629795</v>
      </c>
      <c r="M1367" s="0" t="n">
        <v>11.4936866374365</v>
      </c>
      <c r="N1367" s="0" t="n">
        <v>1.23929924831333</v>
      </c>
      <c r="O1367" s="0" t="n">
        <v>0.000782224974887669</v>
      </c>
      <c r="P1367" s="0" t="n">
        <v>0.0258243043136963</v>
      </c>
    </row>
    <row r="1368" customFormat="false" ht="13" hidden="false" customHeight="false" outlineLevel="0" collapsed="false">
      <c r="A1368" s="0" t="s">
        <v>6860</v>
      </c>
      <c r="B1368" s="0" t="s">
        <v>6861</v>
      </c>
      <c r="C1368" s="0" t="s">
        <v>6862</v>
      </c>
      <c r="D1368" s="0" t="s">
        <v>6863</v>
      </c>
      <c r="E1368" s="0" t="s">
        <v>6864</v>
      </c>
      <c r="F1368" s="0" t="s">
        <v>39</v>
      </c>
      <c r="G1368" s="0" t="n">
        <v>18786</v>
      </c>
      <c r="H1368" s="0" t="n">
        <v>9.1690558564579</v>
      </c>
      <c r="I1368" s="0" t="n">
        <v>9.11730477082527</v>
      </c>
      <c r="J1368" s="0" t="n">
        <v>9.35187230951406</v>
      </c>
      <c r="K1368" s="0" t="n">
        <v>8.81170499885915</v>
      </c>
      <c r="L1368" s="0" t="n">
        <v>8.85501363447532</v>
      </c>
      <c r="M1368" s="0" t="n">
        <v>8.87736647557001</v>
      </c>
      <c r="N1368" s="0" t="n">
        <v>0.778024225284039</v>
      </c>
      <c r="O1368" s="0" t="n">
        <v>0.000780635558161658</v>
      </c>
      <c r="P1368" s="0" t="n">
        <v>0.0258285559548175</v>
      </c>
    </row>
    <row r="1369" customFormat="false" ht="13" hidden="false" customHeight="false" outlineLevel="0" collapsed="false">
      <c r="A1369" s="0" t="s">
        <v>6865</v>
      </c>
      <c r="B1369" s="0" t="s">
        <v>1648</v>
      </c>
      <c r="C1369" s="0" t="s">
        <v>1649</v>
      </c>
      <c r="D1369" s="0" t="s">
        <v>1650</v>
      </c>
      <c r="E1369" s="0" t="s">
        <v>1651</v>
      </c>
      <c r="F1369" s="0" t="s">
        <v>6866</v>
      </c>
      <c r="G1369" s="0" t="n">
        <v>20728</v>
      </c>
      <c r="H1369" s="0" t="n">
        <v>5.63482827105625</v>
      </c>
      <c r="I1369" s="0" t="n">
        <v>5.44480974196811</v>
      </c>
      <c r="J1369" s="0" t="n">
        <v>5.6848486757417</v>
      </c>
      <c r="K1369" s="0" t="n">
        <v>5.90770040581707</v>
      </c>
      <c r="L1369" s="0" t="n">
        <v>5.94570498158343</v>
      </c>
      <c r="M1369" s="0" t="n">
        <v>6.34670817372459</v>
      </c>
      <c r="N1369" s="0" t="n">
        <v>1.40180755688266</v>
      </c>
      <c r="O1369" s="0" t="n">
        <v>0.000787584698044963</v>
      </c>
      <c r="P1369" s="0" t="n">
        <v>0.0259253336698786</v>
      </c>
    </row>
    <row r="1370" customFormat="false" ht="13" hidden="false" customHeight="false" outlineLevel="0" collapsed="false">
      <c r="A1370" s="0" t="s">
        <v>6867</v>
      </c>
      <c r="B1370" s="0" t="s">
        <v>6868</v>
      </c>
      <c r="C1370" s="0" t="s">
        <v>6869</v>
      </c>
      <c r="D1370" s="0" t="s">
        <v>6870</v>
      </c>
      <c r="E1370" s="0" t="s">
        <v>6871</v>
      </c>
      <c r="F1370" s="0" t="s">
        <v>6872</v>
      </c>
      <c r="G1370" s="0" t="n">
        <v>282663</v>
      </c>
      <c r="H1370" s="0" t="n">
        <v>3.73582581479275</v>
      </c>
      <c r="I1370" s="0" t="n">
        <v>3.69914721749467</v>
      </c>
      <c r="J1370" s="0" t="n">
        <v>3.78044824521385</v>
      </c>
      <c r="K1370" s="0" t="n">
        <v>3.48860350579149</v>
      </c>
      <c r="L1370" s="0" t="n">
        <v>3.27075104297002</v>
      </c>
      <c r="M1370" s="0" t="n">
        <v>3.15429915970475</v>
      </c>
      <c r="N1370" s="0" t="n">
        <v>0.744502642241359</v>
      </c>
      <c r="O1370" s="0" t="n">
        <v>0.000786520012690861</v>
      </c>
      <c r="P1370" s="0" t="n">
        <v>0.0259281381669004</v>
      </c>
    </row>
    <row r="1371" customFormat="false" ht="13" hidden="false" customHeight="false" outlineLevel="0" collapsed="false">
      <c r="A1371" s="0" t="s">
        <v>6873</v>
      </c>
      <c r="B1371" s="0" t="s">
        <v>6874</v>
      </c>
      <c r="C1371" s="0" t="s">
        <v>6875</v>
      </c>
      <c r="D1371" s="0" t="s">
        <v>6876</v>
      </c>
      <c r="E1371" s="0" t="s">
        <v>6877</v>
      </c>
      <c r="F1371" s="0" t="s">
        <v>6878</v>
      </c>
      <c r="G1371" s="0" t="n">
        <v>67732</v>
      </c>
      <c r="H1371" s="0" t="n">
        <v>8.5302999628356</v>
      </c>
      <c r="I1371" s="0" t="n">
        <v>8.9925285067973</v>
      </c>
      <c r="J1371" s="0" t="n">
        <v>8.93100090224652</v>
      </c>
      <c r="K1371" s="0" t="n">
        <v>8.36759556029074</v>
      </c>
      <c r="L1371" s="0" t="n">
        <v>8.35557494592651</v>
      </c>
      <c r="M1371" s="0" t="n">
        <v>8.33380087404045</v>
      </c>
      <c r="N1371" s="0" t="n">
        <v>0.732484653220352</v>
      </c>
      <c r="O1371" s="0" t="n">
        <v>0.000787252407771333</v>
      </c>
      <c r="P1371" s="0" t="n">
        <v>0.0259333249329904</v>
      </c>
    </row>
    <row r="1372" customFormat="false" ht="13" hidden="false" customHeight="false" outlineLevel="0" collapsed="false">
      <c r="A1372" s="0" t="s">
        <v>6879</v>
      </c>
      <c r="B1372" s="0" t="s">
        <v>6880</v>
      </c>
      <c r="C1372" s="0" t="s">
        <v>6881</v>
      </c>
      <c r="D1372" s="0" t="s">
        <v>6882</v>
      </c>
      <c r="E1372" s="0" t="s">
        <v>6883</v>
      </c>
      <c r="F1372" s="0" t="s">
        <v>6884</v>
      </c>
      <c r="G1372" s="0" t="n">
        <v>142681</v>
      </c>
      <c r="H1372" s="0" t="n">
        <v>6.55101737230828</v>
      </c>
      <c r="I1372" s="0" t="n">
        <v>6.53934008332462</v>
      </c>
      <c r="J1372" s="0" t="n">
        <v>6.25572670508262</v>
      </c>
      <c r="K1372" s="0" t="n">
        <v>6.92101747736343</v>
      </c>
      <c r="L1372" s="0" t="n">
        <v>6.79040852302107</v>
      </c>
      <c r="M1372" s="0" t="n">
        <v>6.87207790255961</v>
      </c>
      <c r="N1372" s="0" t="n">
        <v>1.33847805656882</v>
      </c>
      <c r="O1372" s="0" t="n">
        <v>0.000788803595293763</v>
      </c>
      <c r="P1372" s="0" t="n">
        <v>0.0259465176783099</v>
      </c>
    </row>
    <row r="1373" customFormat="false" ht="13" hidden="false" customHeight="false" outlineLevel="0" collapsed="false">
      <c r="A1373" s="0" t="s">
        <v>6885</v>
      </c>
      <c r="B1373" s="0" t="s">
        <v>6886</v>
      </c>
      <c r="C1373" s="0" t="s">
        <v>105</v>
      </c>
      <c r="D1373" s="0" t="s">
        <v>106</v>
      </c>
      <c r="E1373" s="0" t="s">
        <v>107</v>
      </c>
      <c r="F1373" s="0" t="s">
        <v>108</v>
      </c>
      <c r="G1373" s="0" t="n">
        <v>70110</v>
      </c>
      <c r="H1373" s="0" t="n">
        <v>5.73630709463721</v>
      </c>
      <c r="I1373" s="0" t="n">
        <v>6.09533564071781</v>
      </c>
      <c r="J1373" s="0" t="n">
        <v>6.43830484055778</v>
      </c>
      <c r="K1373" s="0" t="n">
        <v>6.28007328329201</v>
      </c>
      <c r="L1373" s="0" t="n">
        <v>6.3949102819219</v>
      </c>
      <c r="M1373" s="0" t="n">
        <v>7.09957456168082</v>
      </c>
      <c r="N1373" s="0" t="n">
        <v>1.42334281927584</v>
      </c>
      <c r="O1373" s="0" t="n">
        <v>0.000792104425390128</v>
      </c>
      <c r="P1373" s="0" t="n">
        <v>0.0260171400377412</v>
      </c>
    </row>
    <row r="1374" customFormat="false" ht="13" hidden="false" customHeight="false" outlineLevel="0" collapsed="false">
      <c r="A1374" s="0" t="s">
        <v>6887</v>
      </c>
      <c r="B1374" s="0" t="s">
        <v>6888</v>
      </c>
      <c r="C1374" s="0" t="s">
        <v>6889</v>
      </c>
      <c r="D1374" s="0" t="s">
        <v>6890</v>
      </c>
      <c r="E1374" s="0" t="s">
        <v>6891</v>
      </c>
      <c r="F1374" s="0" t="s">
        <v>6892</v>
      </c>
      <c r="G1374" s="0" t="n">
        <v>102866</v>
      </c>
      <c r="H1374" s="0" t="n">
        <v>8.04569883554829</v>
      </c>
      <c r="I1374" s="0" t="n">
        <v>7.60611365993756</v>
      </c>
      <c r="J1374" s="0" t="n">
        <v>7.95123228763435</v>
      </c>
      <c r="K1374" s="0" t="n">
        <v>8.77417080975296</v>
      </c>
      <c r="L1374" s="0" t="n">
        <v>7.84145587587281</v>
      </c>
      <c r="M1374" s="0" t="n">
        <v>8.43589339673005</v>
      </c>
      <c r="N1374" s="0" t="n">
        <v>1.41110878625678</v>
      </c>
      <c r="O1374" s="0" t="n">
        <v>0.000791685074587045</v>
      </c>
      <c r="P1374" s="0" t="n">
        <v>0.026022319102516</v>
      </c>
    </row>
    <row r="1375" customFormat="false" ht="13" hidden="false" customHeight="false" outlineLevel="0" collapsed="false">
      <c r="A1375" s="0" t="s">
        <v>6893</v>
      </c>
      <c r="B1375" s="0" t="s">
        <v>6894</v>
      </c>
      <c r="C1375" s="0" t="s">
        <v>6895</v>
      </c>
      <c r="D1375" s="0" t="s">
        <v>6896</v>
      </c>
      <c r="E1375" s="0" t="s">
        <v>6897</v>
      </c>
      <c r="F1375" s="0" t="s">
        <v>6898</v>
      </c>
      <c r="G1375" s="0" t="s">
        <v>6899</v>
      </c>
      <c r="H1375" s="0" t="n">
        <v>9.75331483310295</v>
      </c>
      <c r="I1375" s="0" t="n">
        <v>9.09204735648538</v>
      </c>
      <c r="J1375" s="0" t="n">
        <v>8.3320115336996</v>
      </c>
      <c r="K1375" s="0" t="n">
        <v>9.86592791447556</v>
      </c>
      <c r="L1375" s="0" t="n">
        <v>10.1048941306391</v>
      </c>
      <c r="M1375" s="0" t="n">
        <v>9.42734383583376</v>
      </c>
      <c r="N1375" s="0" t="n">
        <v>1.74523219904675</v>
      </c>
      <c r="O1375" s="0" t="n">
        <v>0.000793062838527314</v>
      </c>
      <c r="P1375" s="0" t="n">
        <v>0.0260296614476465</v>
      </c>
    </row>
    <row r="1376" customFormat="false" ht="13" hidden="false" customHeight="false" outlineLevel="0" collapsed="false">
      <c r="A1376" s="0" t="s">
        <v>6900</v>
      </c>
      <c r="B1376" s="0" t="s">
        <v>6901</v>
      </c>
      <c r="C1376" s="0" t="s">
        <v>2658</v>
      </c>
      <c r="D1376" s="0" t="s">
        <v>2659</v>
      </c>
      <c r="E1376" s="0" t="s">
        <v>2660</v>
      </c>
      <c r="F1376" s="0" t="s">
        <v>39</v>
      </c>
      <c r="G1376" s="0" t="n">
        <v>230657</v>
      </c>
      <c r="H1376" s="0" t="n">
        <v>8.50427068293822</v>
      </c>
      <c r="I1376" s="0" t="n">
        <v>8.37908119684</v>
      </c>
      <c r="J1376" s="0" t="n">
        <v>8.29863407615035</v>
      </c>
      <c r="K1376" s="0" t="n">
        <v>7.84645900744454</v>
      </c>
      <c r="L1376" s="0" t="n">
        <v>8.12773776913842</v>
      </c>
      <c r="M1376" s="0" t="n">
        <v>7.93182171399819</v>
      </c>
      <c r="N1376" s="0" t="n">
        <v>0.749815599537132</v>
      </c>
      <c r="O1376" s="0" t="n">
        <v>0.000794280040187445</v>
      </c>
      <c r="P1376" s="0" t="n">
        <v>0.0260317201833817</v>
      </c>
    </row>
    <row r="1377" customFormat="false" ht="13" hidden="false" customHeight="false" outlineLevel="0" collapsed="false">
      <c r="A1377" s="0" t="s">
        <v>6902</v>
      </c>
      <c r="B1377" s="0" t="s">
        <v>6903</v>
      </c>
      <c r="C1377" s="0" t="s">
        <v>6904</v>
      </c>
      <c r="D1377" s="0" t="s">
        <v>6905</v>
      </c>
      <c r="E1377" s="0" t="s">
        <v>6906</v>
      </c>
      <c r="F1377" s="0" t="s">
        <v>6907</v>
      </c>
      <c r="G1377" s="0" t="n">
        <v>20973</v>
      </c>
      <c r="H1377" s="0" t="n">
        <v>9.13461987241342</v>
      </c>
      <c r="I1377" s="0" t="n">
        <v>9.43722923848955</v>
      </c>
      <c r="J1377" s="0" t="n">
        <v>9.65824281055998</v>
      </c>
      <c r="K1377" s="0" t="n">
        <v>9.53064226303478</v>
      </c>
      <c r="L1377" s="0" t="n">
        <v>9.65060065024493</v>
      </c>
      <c r="M1377" s="0" t="n">
        <v>10.0950749877382</v>
      </c>
      <c r="N1377" s="0" t="n">
        <v>1.27629938216597</v>
      </c>
      <c r="O1377" s="0" t="n">
        <v>0.000794207114182433</v>
      </c>
      <c r="P1377" s="0" t="n">
        <v>0.0260482605296619</v>
      </c>
    </row>
    <row r="1378" customFormat="false" ht="13" hidden="false" customHeight="false" outlineLevel="0" collapsed="false">
      <c r="A1378" s="0" t="s">
        <v>6908</v>
      </c>
      <c r="B1378" s="0" t="s">
        <v>6909</v>
      </c>
      <c r="C1378" s="0" t="s">
        <v>6910</v>
      </c>
      <c r="D1378" s="0" t="s">
        <v>6911</v>
      </c>
      <c r="E1378" s="0" t="s">
        <v>6912</v>
      </c>
      <c r="F1378" s="0" t="s">
        <v>6913</v>
      </c>
      <c r="G1378" s="0" t="n">
        <v>244895</v>
      </c>
      <c r="H1378" s="0" t="n">
        <v>7.9090087996011</v>
      </c>
      <c r="I1378" s="0" t="n">
        <v>8.14000741971977</v>
      </c>
      <c r="J1378" s="0" t="n">
        <v>7.88042323656124</v>
      </c>
      <c r="K1378" s="0" t="n">
        <v>8.45774678235466</v>
      </c>
      <c r="L1378" s="0" t="n">
        <v>8.4029546213071</v>
      </c>
      <c r="M1378" s="0" t="n">
        <v>8.25373015272006</v>
      </c>
      <c r="N1378" s="0" t="n">
        <v>1.31935050926137</v>
      </c>
      <c r="O1378" s="0" t="n">
        <v>0.000795532306702929</v>
      </c>
      <c r="P1378" s="0" t="n">
        <v>0.0260538274766754</v>
      </c>
    </row>
    <row r="1379" customFormat="false" ht="13" hidden="false" customHeight="false" outlineLevel="0" collapsed="false">
      <c r="A1379" s="0" t="s">
        <v>6914</v>
      </c>
      <c r="B1379" s="0" t="s">
        <v>6915</v>
      </c>
      <c r="C1379" s="0" t="s">
        <v>6916</v>
      </c>
      <c r="D1379" s="0" t="s">
        <v>6917</v>
      </c>
      <c r="E1379" s="0" t="s">
        <v>6918</v>
      </c>
      <c r="F1379" s="0" t="s">
        <v>6919</v>
      </c>
      <c r="G1379" s="0" t="n">
        <v>14231</v>
      </c>
      <c r="H1379" s="0" t="n">
        <v>6.5826378455833</v>
      </c>
      <c r="I1379" s="0" t="n">
        <v>6.7245116474899</v>
      </c>
      <c r="J1379" s="0" t="n">
        <v>6.70516659456107</v>
      </c>
      <c r="K1379" s="0" t="n">
        <v>6.95472414992642</v>
      </c>
      <c r="L1379" s="0" t="n">
        <v>7.12258114766095</v>
      </c>
      <c r="M1379" s="0" t="n">
        <v>7.064042425488</v>
      </c>
      <c r="N1379" s="0" t="n">
        <v>1.29813090950692</v>
      </c>
      <c r="O1379" s="0" t="n">
        <v>0.000797082878463362</v>
      </c>
      <c r="P1379" s="0" t="n">
        <v>0.026085665145183</v>
      </c>
    </row>
    <row r="1380" customFormat="false" ht="13" hidden="false" customHeight="false" outlineLevel="0" collapsed="false">
      <c r="A1380" s="0" t="s">
        <v>6920</v>
      </c>
      <c r="B1380" s="0" t="s">
        <v>5674</v>
      </c>
      <c r="C1380" s="0" t="s">
        <v>5675</v>
      </c>
      <c r="D1380" s="0" t="s">
        <v>5676</v>
      </c>
      <c r="E1380" s="0" t="s">
        <v>5677</v>
      </c>
      <c r="F1380" s="0" t="s">
        <v>5678</v>
      </c>
      <c r="G1380" s="0" t="n">
        <v>66109</v>
      </c>
      <c r="H1380" s="0" t="n">
        <v>8.76521973757789</v>
      </c>
      <c r="I1380" s="0" t="n">
        <v>9.04281529103715</v>
      </c>
      <c r="J1380" s="0" t="n">
        <v>9.13756746055276</v>
      </c>
      <c r="K1380" s="0" t="n">
        <v>9.29884229276688</v>
      </c>
      <c r="L1380" s="0" t="n">
        <v>9.27952774692066</v>
      </c>
      <c r="M1380" s="0" t="n">
        <v>9.48759609486415</v>
      </c>
      <c r="N1380" s="0" t="n">
        <v>1.30014995541168</v>
      </c>
      <c r="O1380" s="0" t="n">
        <v>0.000799604155174438</v>
      </c>
      <c r="P1380" s="0" t="n">
        <v>0.0261492012950701</v>
      </c>
    </row>
    <row r="1381" customFormat="false" ht="13" hidden="false" customHeight="false" outlineLevel="0" collapsed="false">
      <c r="A1381" s="0" t="s">
        <v>6921</v>
      </c>
      <c r="B1381" s="0" t="s">
        <v>6922</v>
      </c>
      <c r="C1381" s="0" t="s">
        <v>6923</v>
      </c>
      <c r="D1381" s="0" t="s">
        <v>6924</v>
      </c>
      <c r="E1381" s="0" t="s">
        <v>6925</v>
      </c>
      <c r="F1381" s="0" t="s">
        <v>6926</v>
      </c>
      <c r="G1381" s="0" t="n">
        <v>66467</v>
      </c>
      <c r="H1381" s="0" t="n">
        <v>5.65080539705553</v>
      </c>
      <c r="I1381" s="0" t="n">
        <v>5.71084289133627</v>
      </c>
      <c r="J1381" s="0" t="n">
        <v>5.64868914373815</v>
      </c>
      <c r="K1381" s="0" t="n">
        <v>5.1026660296706</v>
      </c>
      <c r="L1381" s="0" t="n">
        <v>5.32084356395104</v>
      </c>
      <c r="M1381" s="0" t="n">
        <v>5.27716388028528</v>
      </c>
      <c r="N1381" s="0" t="n">
        <v>0.739998801363201</v>
      </c>
      <c r="O1381" s="0" t="n">
        <v>0.000802373896696684</v>
      </c>
      <c r="P1381" s="0" t="n">
        <v>0.0262017781457859</v>
      </c>
    </row>
    <row r="1382" customFormat="false" ht="13" hidden="false" customHeight="false" outlineLevel="0" collapsed="false">
      <c r="A1382" s="0" t="s">
        <v>6927</v>
      </c>
      <c r="B1382" s="0" t="s">
        <v>6928</v>
      </c>
      <c r="C1382" s="0" t="s">
        <v>6929</v>
      </c>
      <c r="D1382" s="0" t="s">
        <v>6930</v>
      </c>
      <c r="E1382" s="0" t="s">
        <v>6931</v>
      </c>
      <c r="F1382" s="0" t="s">
        <v>39</v>
      </c>
      <c r="G1382" s="0" t="n">
        <v>18020</v>
      </c>
      <c r="H1382" s="0" t="n">
        <v>10.8923792329078</v>
      </c>
      <c r="I1382" s="0" t="n">
        <v>11.1715022904245</v>
      </c>
      <c r="J1382" s="0" t="n">
        <v>11.202449974915</v>
      </c>
      <c r="K1382" s="0" t="n">
        <v>10.5902821711873</v>
      </c>
      <c r="L1382" s="0" t="n">
        <v>10.9727581057189</v>
      </c>
      <c r="M1382" s="0" t="n">
        <v>10.8165862042433</v>
      </c>
      <c r="N1382" s="0" t="n">
        <v>0.815900637206172</v>
      </c>
      <c r="O1382" s="0" t="n">
        <v>0.00080191525787554</v>
      </c>
      <c r="P1382" s="0" t="n">
        <v>0.0262057770901545</v>
      </c>
    </row>
    <row r="1383" customFormat="false" ht="13" hidden="false" customHeight="false" outlineLevel="0" collapsed="false">
      <c r="A1383" s="0" t="s">
        <v>6932</v>
      </c>
      <c r="B1383" s="0" t="s">
        <v>6933</v>
      </c>
      <c r="C1383" s="0" t="s">
        <v>6934</v>
      </c>
      <c r="D1383" s="0" t="s">
        <v>6935</v>
      </c>
      <c r="E1383" s="0" t="s">
        <v>6936</v>
      </c>
      <c r="F1383" s="0" t="s">
        <v>6937</v>
      </c>
      <c r="G1383" s="0" t="n">
        <v>78245</v>
      </c>
      <c r="H1383" s="0" t="n">
        <v>5.07361991028904</v>
      </c>
      <c r="I1383" s="0" t="n">
        <v>4.5223832720963</v>
      </c>
      <c r="J1383" s="0" t="n">
        <v>4.81875107083751</v>
      </c>
      <c r="K1383" s="0" t="n">
        <v>5.60991961961884</v>
      </c>
      <c r="L1383" s="0" t="n">
        <v>4.88022244791181</v>
      </c>
      <c r="M1383" s="0" t="n">
        <v>5.38483507927878</v>
      </c>
      <c r="N1383" s="0" t="n">
        <v>1.40408421531242</v>
      </c>
      <c r="O1383" s="0" t="n">
        <v>0.00080658675809453</v>
      </c>
      <c r="P1383" s="0" t="n">
        <v>0.0263202916279226</v>
      </c>
    </row>
    <row r="1384" customFormat="false" ht="13" hidden="false" customHeight="false" outlineLevel="0" collapsed="false">
      <c r="A1384" s="0" t="s">
        <v>6938</v>
      </c>
      <c r="B1384" s="0" t="s">
        <v>6939</v>
      </c>
      <c r="C1384" s="0" t="s">
        <v>6940</v>
      </c>
      <c r="D1384" s="0" t="s">
        <v>6941</v>
      </c>
      <c r="E1384" s="0" t="s">
        <v>6942</v>
      </c>
      <c r="F1384" s="0" t="s">
        <v>6943</v>
      </c>
      <c r="G1384" s="0" t="n">
        <v>68177</v>
      </c>
      <c r="H1384" s="0" t="n">
        <v>8.87512413821538</v>
      </c>
      <c r="I1384" s="0" t="n">
        <v>9.03091306426188</v>
      </c>
      <c r="J1384" s="0" t="n">
        <v>9.16869586497784</v>
      </c>
      <c r="K1384" s="0" t="n">
        <v>9.17847188234942</v>
      </c>
      <c r="L1384" s="0" t="n">
        <v>9.34795492754665</v>
      </c>
      <c r="M1384" s="0" t="n">
        <v>9.49424590709564</v>
      </c>
      <c r="N1384" s="0" t="n">
        <v>1.24430675355792</v>
      </c>
      <c r="O1384" s="0" t="n">
        <v>0.000807848575171022</v>
      </c>
      <c r="P1384" s="0" t="n">
        <v>0.0263233722503523</v>
      </c>
    </row>
    <row r="1385" customFormat="false" ht="13" hidden="false" customHeight="false" outlineLevel="0" collapsed="false">
      <c r="A1385" s="0" t="s">
        <v>6944</v>
      </c>
      <c r="B1385" s="0" t="s">
        <v>6945</v>
      </c>
      <c r="C1385" s="0" t="s">
        <v>3332</v>
      </c>
      <c r="D1385" s="0" t="s">
        <v>3333</v>
      </c>
      <c r="E1385" s="0" t="s">
        <v>3334</v>
      </c>
      <c r="F1385" s="0" t="s">
        <v>3335</v>
      </c>
      <c r="G1385" s="0" t="n">
        <v>15468</v>
      </c>
      <c r="H1385" s="0" t="n">
        <v>8.36160623168222</v>
      </c>
      <c r="I1385" s="0" t="n">
        <v>8.3335165155823</v>
      </c>
      <c r="J1385" s="0" t="n">
        <v>8.29349844294242</v>
      </c>
      <c r="K1385" s="0" t="n">
        <v>8.68371587880603</v>
      </c>
      <c r="L1385" s="0" t="n">
        <v>8.61342519382429</v>
      </c>
      <c r="M1385" s="0" t="n">
        <v>8.69437818093095</v>
      </c>
      <c r="N1385" s="0" t="n">
        <v>1.2615293726779</v>
      </c>
      <c r="O1385" s="0" t="n">
        <v>0.000807538086909032</v>
      </c>
      <c r="P1385" s="0" t="n">
        <v>0.0263322813487611</v>
      </c>
    </row>
    <row r="1386" customFormat="false" ht="13" hidden="false" customHeight="false" outlineLevel="0" collapsed="false">
      <c r="A1386" s="0" t="s">
        <v>6946</v>
      </c>
      <c r="B1386" s="0" t="s">
        <v>6947</v>
      </c>
      <c r="C1386" s="0" t="s">
        <v>6948</v>
      </c>
      <c r="D1386" s="0" t="s">
        <v>6949</v>
      </c>
      <c r="E1386" s="0" t="s">
        <v>6950</v>
      </c>
      <c r="F1386" s="0" t="s">
        <v>39</v>
      </c>
      <c r="G1386" s="0" t="n">
        <v>171170</v>
      </c>
      <c r="H1386" s="0" t="n">
        <v>7.01965551864317</v>
      </c>
      <c r="I1386" s="0" t="n">
        <v>6.77295770475222</v>
      </c>
      <c r="J1386" s="0" t="n">
        <v>7.26350575778769</v>
      </c>
      <c r="K1386" s="0" t="n">
        <v>6.37403677555663</v>
      </c>
      <c r="L1386" s="0" t="n">
        <v>6.47708422380069</v>
      </c>
      <c r="M1386" s="0" t="n">
        <v>6.86969948942772</v>
      </c>
      <c r="N1386" s="0" t="n">
        <v>0.738305489778858</v>
      </c>
      <c r="O1386" s="0" t="n">
        <v>0.00080886154368498</v>
      </c>
      <c r="P1386" s="0" t="n">
        <v>0.02633734948416</v>
      </c>
    </row>
    <row r="1387" customFormat="false" ht="13" hidden="false" customHeight="false" outlineLevel="0" collapsed="false">
      <c r="A1387" s="0" t="s">
        <v>6951</v>
      </c>
      <c r="B1387" s="0" t="s">
        <v>6952</v>
      </c>
      <c r="C1387" s="0" t="s">
        <v>6953</v>
      </c>
      <c r="D1387" s="0" t="s">
        <v>6954</v>
      </c>
      <c r="E1387" s="0" t="s">
        <v>6955</v>
      </c>
      <c r="F1387" s="0" t="s">
        <v>6956</v>
      </c>
      <c r="G1387" s="0" t="n">
        <v>20463</v>
      </c>
      <c r="H1387" s="0" t="n">
        <v>11.1072025332451</v>
      </c>
      <c r="I1387" s="0" t="n">
        <v>11.179308578285</v>
      </c>
      <c r="J1387" s="0" t="n">
        <v>11.1544782669556</v>
      </c>
      <c r="K1387" s="0" t="n">
        <v>11.4101755688107</v>
      </c>
      <c r="L1387" s="0" t="n">
        <v>11.350455891872</v>
      </c>
      <c r="M1387" s="0" t="n">
        <v>11.5220962097478</v>
      </c>
      <c r="N1387" s="0" t="n">
        <v>1.21661947651465</v>
      </c>
      <c r="O1387" s="0" t="n">
        <v>0.000811240930399859</v>
      </c>
      <c r="P1387" s="0" t="n">
        <v>0.0263957664056583</v>
      </c>
    </row>
    <row r="1388" customFormat="false" ht="13" hidden="false" customHeight="false" outlineLevel="0" collapsed="false">
      <c r="A1388" s="0" t="s">
        <v>6957</v>
      </c>
      <c r="B1388" s="0" t="s">
        <v>6958</v>
      </c>
      <c r="C1388" s="0" t="s">
        <v>6959</v>
      </c>
      <c r="D1388" s="0" t="s">
        <v>6960</v>
      </c>
      <c r="E1388" s="0" t="s">
        <v>6961</v>
      </c>
      <c r="F1388" s="0" t="s">
        <v>6962</v>
      </c>
      <c r="G1388" s="0" t="n">
        <v>56275</v>
      </c>
      <c r="H1388" s="0" t="n">
        <v>11.5769455305969</v>
      </c>
      <c r="I1388" s="0" t="n">
        <v>11.4236352656475</v>
      </c>
      <c r="J1388" s="0" t="n">
        <v>11.5181827441637</v>
      </c>
      <c r="K1388" s="0" t="n">
        <v>11.1660848796665</v>
      </c>
      <c r="L1388" s="0" t="n">
        <v>11.3027517107801</v>
      </c>
      <c r="M1388" s="0" t="n">
        <v>11.0871459057435</v>
      </c>
      <c r="N1388" s="0" t="n">
        <v>0.80450910689649</v>
      </c>
      <c r="O1388" s="0" t="n">
        <v>0.000815426625085824</v>
      </c>
      <c r="P1388" s="0" t="n">
        <v>0.0265128294963918</v>
      </c>
    </row>
    <row r="1389" customFormat="false" ht="13" hidden="false" customHeight="false" outlineLevel="0" collapsed="false">
      <c r="A1389" s="0" t="s">
        <v>6963</v>
      </c>
      <c r="B1389" s="0" t="s">
        <v>6964</v>
      </c>
      <c r="C1389" s="0" t="s">
        <v>6965</v>
      </c>
      <c r="D1389" s="0" t="s">
        <v>6966</v>
      </c>
      <c r="E1389" s="0" t="s">
        <v>6967</v>
      </c>
      <c r="F1389" s="0" t="s">
        <v>39</v>
      </c>
      <c r="G1389" s="0" t="n">
        <v>228019</v>
      </c>
      <c r="H1389" s="0" t="n">
        <v>8.36219759799943</v>
      </c>
      <c r="I1389" s="0" t="n">
        <v>8.29180150082147</v>
      </c>
      <c r="J1389" s="0" t="n">
        <v>8.0566674963021</v>
      </c>
      <c r="K1389" s="0" t="n">
        <v>8.73275250607212</v>
      </c>
      <c r="L1389" s="0" t="n">
        <v>8.58541835074707</v>
      </c>
      <c r="M1389" s="0" t="n">
        <v>8.4053210296929</v>
      </c>
      <c r="N1389" s="0" t="n">
        <v>1.26397697895005</v>
      </c>
      <c r="O1389" s="0" t="n">
        <v>0.000816602748085815</v>
      </c>
      <c r="P1389" s="0" t="n">
        <v>0.026512839546743</v>
      </c>
    </row>
    <row r="1390" customFormat="false" ht="13" hidden="false" customHeight="false" outlineLevel="0" collapsed="false">
      <c r="A1390" s="0" t="s">
        <v>6968</v>
      </c>
      <c r="B1390" s="0" t="s">
        <v>6969</v>
      </c>
      <c r="C1390" s="0" t="s">
        <v>6970</v>
      </c>
      <c r="D1390" s="0" t="s">
        <v>6971</v>
      </c>
      <c r="E1390" s="0" t="s">
        <v>6972</v>
      </c>
      <c r="F1390" s="0" t="s">
        <v>39</v>
      </c>
      <c r="G1390" s="0" t="n">
        <v>76958</v>
      </c>
      <c r="H1390" s="0" t="n">
        <v>7.93269841804232</v>
      </c>
      <c r="I1390" s="0" t="n">
        <v>7.75441307336306</v>
      </c>
      <c r="J1390" s="0" t="n">
        <v>8.16807179247535</v>
      </c>
      <c r="K1390" s="0" t="n">
        <v>7.26343059671839</v>
      </c>
      <c r="L1390" s="0" t="n">
        <v>7.57229038100174</v>
      </c>
      <c r="M1390" s="0" t="n">
        <v>7.41921987336752</v>
      </c>
      <c r="N1390" s="0" t="n">
        <v>0.701769287186218</v>
      </c>
      <c r="O1390" s="0" t="n">
        <v>0.000817323823717131</v>
      </c>
      <c r="P1390" s="0" t="n">
        <v>0.0265171600562385</v>
      </c>
    </row>
    <row r="1391" customFormat="false" ht="13" hidden="false" customHeight="false" outlineLevel="0" collapsed="false">
      <c r="A1391" s="0" t="s">
        <v>6973</v>
      </c>
      <c r="B1391" s="0" t="s">
        <v>6974</v>
      </c>
      <c r="C1391" s="0" t="s">
        <v>6975</v>
      </c>
      <c r="D1391" s="0" t="s">
        <v>6976</v>
      </c>
      <c r="E1391" s="0" t="s">
        <v>6977</v>
      </c>
      <c r="F1391" s="0" t="s">
        <v>6978</v>
      </c>
      <c r="G1391" s="0" t="n">
        <v>232975</v>
      </c>
      <c r="H1391" s="0" t="n">
        <v>6.23051538086208</v>
      </c>
      <c r="I1391" s="0" t="n">
        <v>6.38524396566858</v>
      </c>
      <c r="J1391" s="0" t="n">
        <v>6.44376478647034</v>
      </c>
      <c r="K1391" s="0" t="n">
        <v>6.46087515554525</v>
      </c>
      <c r="L1391" s="0" t="n">
        <v>6.92164885196088</v>
      </c>
      <c r="M1391" s="0" t="n">
        <v>7.25508360463339</v>
      </c>
      <c r="N1391" s="0" t="n">
        <v>1.45943204082916</v>
      </c>
      <c r="O1391" s="0" t="n">
        <v>0.000818018306435353</v>
      </c>
      <c r="P1391" s="0" t="n">
        <v>0.0265206121964882</v>
      </c>
    </row>
    <row r="1392" customFormat="false" ht="13" hidden="false" customHeight="false" outlineLevel="0" collapsed="false">
      <c r="A1392" s="0" t="s">
        <v>6979</v>
      </c>
      <c r="B1392" s="0" t="s">
        <v>6980</v>
      </c>
      <c r="C1392" s="0" t="s">
        <v>6981</v>
      </c>
      <c r="D1392" s="0" t="s">
        <v>6982</v>
      </c>
      <c r="E1392" s="0" t="s">
        <v>6983</v>
      </c>
      <c r="F1392" s="0" t="s">
        <v>39</v>
      </c>
      <c r="G1392" s="0" t="n">
        <v>105633</v>
      </c>
      <c r="H1392" s="0" t="n">
        <v>7.91606519717492</v>
      </c>
      <c r="I1392" s="0" t="n">
        <v>8.25564494731474</v>
      </c>
      <c r="J1392" s="0" t="n">
        <v>7.04329379364558</v>
      </c>
      <c r="K1392" s="0" t="n">
        <v>8.66249787070249</v>
      </c>
      <c r="L1392" s="0" t="n">
        <v>8.41963366540319</v>
      </c>
      <c r="M1392" s="0" t="n">
        <v>8.00705994573973</v>
      </c>
      <c r="N1392" s="0" t="n">
        <v>1.58280487900797</v>
      </c>
      <c r="O1392" s="0" t="n">
        <v>0.000816407539626196</v>
      </c>
      <c r="P1392" s="0" t="n">
        <v>0.0265255985695407</v>
      </c>
    </row>
    <row r="1393" customFormat="false" ht="13" hidden="false" customHeight="false" outlineLevel="0" collapsed="false">
      <c r="A1393" s="0" t="s">
        <v>6984</v>
      </c>
      <c r="B1393" s="0" t="s">
        <v>6985</v>
      </c>
      <c r="C1393" s="0" t="s">
        <v>6986</v>
      </c>
      <c r="D1393" s="0" t="s">
        <v>6987</v>
      </c>
      <c r="E1393" s="0" t="s">
        <v>6988</v>
      </c>
      <c r="F1393" s="0" t="s">
        <v>6989</v>
      </c>
      <c r="G1393" s="0" t="n">
        <v>29867</v>
      </c>
      <c r="H1393" s="0" t="n">
        <v>6.8876980511147</v>
      </c>
      <c r="I1393" s="0" t="n">
        <v>8.04617165826863</v>
      </c>
      <c r="J1393" s="0" t="n">
        <v>7.31409965959966</v>
      </c>
      <c r="K1393" s="0" t="n">
        <v>6.60493649894379</v>
      </c>
      <c r="L1393" s="0" t="n">
        <v>7.36874668591599</v>
      </c>
      <c r="M1393" s="0" t="n">
        <v>6.94199708190492</v>
      </c>
      <c r="N1393" s="0" t="n">
        <v>0.7399839914319</v>
      </c>
      <c r="O1393" s="0" t="n">
        <v>0.000821278049881746</v>
      </c>
      <c r="P1393" s="0" t="n">
        <v>0.0265880661992226</v>
      </c>
    </row>
    <row r="1394" customFormat="false" ht="13" hidden="false" customHeight="false" outlineLevel="0" collapsed="false">
      <c r="A1394" s="0" t="s">
        <v>6990</v>
      </c>
      <c r="B1394" s="0" t="s">
        <v>6991</v>
      </c>
      <c r="C1394" s="0" t="s">
        <v>6992</v>
      </c>
      <c r="D1394" s="0" t="s">
        <v>6993</v>
      </c>
      <c r="E1394" s="0" t="s">
        <v>6994</v>
      </c>
      <c r="F1394" s="0" t="s">
        <v>6995</v>
      </c>
      <c r="G1394" s="0" t="n">
        <v>74901</v>
      </c>
      <c r="H1394" s="0" t="n">
        <v>6.15274547788489</v>
      </c>
      <c r="I1394" s="0" t="n">
        <v>6.45049502431322</v>
      </c>
      <c r="J1394" s="0" t="n">
        <v>5.62075921973074</v>
      </c>
      <c r="K1394" s="0" t="n">
        <v>5.62235410643209</v>
      </c>
      <c r="L1394" s="0" t="n">
        <v>5.53174175359467</v>
      </c>
      <c r="M1394" s="0" t="n">
        <v>5.35104144217678</v>
      </c>
      <c r="N1394" s="0" t="n">
        <v>0.683604872303382</v>
      </c>
      <c r="O1394" s="0" t="n">
        <v>0.000822312864679597</v>
      </c>
      <c r="P1394" s="0" t="n">
        <v>0.0266024700562811</v>
      </c>
    </row>
    <row r="1395" customFormat="false" ht="13" hidden="false" customHeight="false" outlineLevel="0" collapsed="false">
      <c r="A1395" s="0" t="s">
        <v>6996</v>
      </c>
      <c r="B1395" s="0" t="s">
        <v>6997</v>
      </c>
      <c r="C1395" s="0" t="s">
        <v>39</v>
      </c>
      <c r="D1395" s="0" t="s">
        <v>39</v>
      </c>
      <c r="E1395" s="0" t="s">
        <v>229</v>
      </c>
      <c r="F1395" s="0" t="s">
        <v>39</v>
      </c>
      <c r="G1395" s="0" t="s">
        <v>39</v>
      </c>
      <c r="H1395" s="0" t="n">
        <v>8.61969477628118</v>
      </c>
      <c r="I1395" s="0" t="n">
        <v>8.43953229353223</v>
      </c>
      <c r="J1395" s="0" t="n">
        <v>8.31626448404532</v>
      </c>
      <c r="K1395" s="0" t="n">
        <v>9.05376154018593</v>
      </c>
      <c r="L1395" s="0" t="n">
        <v>8.69037878837196</v>
      </c>
      <c r="M1395" s="0" t="n">
        <v>9.11037982443671</v>
      </c>
      <c r="N1395" s="0" t="n">
        <v>1.42498514638995</v>
      </c>
      <c r="O1395" s="0" t="n">
        <v>0.000821215025925581</v>
      </c>
      <c r="P1395" s="0" t="n">
        <v>0.0266051250173606</v>
      </c>
    </row>
    <row r="1396" customFormat="false" ht="13" hidden="false" customHeight="false" outlineLevel="0" collapsed="false">
      <c r="A1396" s="0" t="s">
        <v>6998</v>
      </c>
      <c r="B1396" s="0" t="s">
        <v>6999</v>
      </c>
      <c r="C1396" s="0" t="s">
        <v>7000</v>
      </c>
      <c r="D1396" s="0" t="s">
        <v>7001</v>
      </c>
      <c r="E1396" s="0" t="s">
        <v>7002</v>
      </c>
      <c r="F1396" s="0" t="s">
        <v>39</v>
      </c>
      <c r="G1396" s="0" t="n">
        <v>215819</v>
      </c>
      <c r="H1396" s="0" t="n">
        <v>5.60711725776348</v>
      </c>
      <c r="I1396" s="0" t="n">
        <v>5.82671019119187</v>
      </c>
      <c r="J1396" s="0" t="n">
        <v>5.82303065832946</v>
      </c>
      <c r="K1396" s="0" t="n">
        <v>6.2429250762259</v>
      </c>
      <c r="L1396" s="0" t="n">
        <v>6.34761135379645</v>
      </c>
      <c r="M1396" s="0" t="n">
        <v>6.03276088659564</v>
      </c>
      <c r="N1396" s="0" t="n">
        <v>1.38171022846683</v>
      </c>
      <c r="O1396" s="0" t="n">
        <v>0.00082495551689632</v>
      </c>
      <c r="P1396" s="0" t="n">
        <v>0.0266688307852855</v>
      </c>
    </row>
    <row r="1397" customFormat="false" ht="13" hidden="false" customHeight="false" outlineLevel="0" collapsed="false">
      <c r="A1397" s="0" t="s">
        <v>7003</v>
      </c>
      <c r="B1397" s="0" t="s">
        <v>7004</v>
      </c>
      <c r="C1397" s="0" t="s">
        <v>7005</v>
      </c>
      <c r="D1397" s="0" t="s">
        <v>7006</v>
      </c>
      <c r="E1397" s="0" t="s">
        <v>7007</v>
      </c>
      <c r="F1397" s="0" t="s">
        <v>7008</v>
      </c>
      <c r="G1397" s="0" t="n">
        <v>67073</v>
      </c>
      <c r="H1397" s="0" t="n">
        <v>8.79971627520374</v>
      </c>
      <c r="I1397" s="0" t="n">
        <v>8.67759394209054</v>
      </c>
      <c r="J1397" s="0" t="n">
        <v>8.60208779346705</v>
      </c>
      <c r="K1397" s="0" t="n">
        <v>9.02201201826777</v>
      </c>
      <c r="L1397" s="0" t="n">
        <v>9.0332095928945</v>
      </c>
      <c r="M1397" s="0" t="n">
        <v>9.15175715809884</v>
      </c>
      <c r="N1397" s="0" t="n">
        <v>1.30329005758946</v>
      </c>
      <c r="O1397" s="0" t="n">
        <v>0.000826448819888914</v>
      </c>
      <c r="P1397" s="0" t="n">
        <v>0.0266788564284398</v>
      </c>
    </row>
    <row r="1398" customFormat="false" ht="13" hidden="false" customHeight="false" outlineLevel="0" collapsed="false">
      <c r="A1398" s="0" t="s">
        <v>7009</v>
      </c>
      <c r="B1398" s="0" t="s">
        <v>7010</v>
      </c>
      <c r="C1398" s="0" t="s">
        <v>7011</v>
      </c>
      <c r="D1398" s="0" t="s">
        <v>7012</v>
      </c>
      <c r="E1398" s="0" t="s">
        <v>7013</v>
      </c>
      <c r="F1398" s="0" t="s">
        <v>7014</v>
      </c>
      <c r="G1398" s="0" t="n">
        <v>244810</v>
      </c>
      <c r="H1398" s="0" t="n">
        <v>5.27401135299821</v>
      </c>
      <c r="I1398" s="0" t="n">
        <v>5.20879413254922</v>
      </c>
      <c r="J1398" s="0" t="n">
        <v>5.28010892145554</v>
      </c>
      <c r="K1398" s="0" t="n">
        <v>5.46083156476494</v>
      </c>
      <c r="L1398" s="0" t="n">
        <v>6.10748015354742</v>
      </c>
      <c r="M1398" s="0" t="n">
        <v>6.42027848281988</v>
      </c>
      <c r="N1398" s="0" t="n">
        <v>1.73556287140141</v>
      </c>
      <c r="O1398" s="0" t="n">
        <v>0.000826080884623326</v>
      </c>
      <c r="P1398" s="0" t="n">
        <v>0.0266860814139385</v>
      </c>
    </row>
    <row r="1399" customFormat="false" ht="13" hidden="false" customHeight="false" outlineLevel="0" collapsed="false">
      <c r="A1399" s="0" t="s">
        <v>7015</v>
      </c>
      <c r="B1399" s="0" t="s">
        <v>7016</v>
      </c>
      <c r="C1399" s="0" t="s">
        <v>7017</v>
      </c>
      <c r="D1399" s="0" t="s">
        <v>7018</v>
      </c>
      <c r="E1399" s="0" t="s">
        <v>7019</v>
      </c>
      <c r="F1399" s="0" t="s">
        <v>7020</v>
      </c>
      <c r="G1399" s="0" t="n">
        <v>11610</v>
      </c>
      <c r="H1399" s="0" t="n">
        <v>10.0777175442899</v>
      </c>
      <c r="I1399" s="0" t="n">
        <v>10.1254751053475</v>
      </c>
      <c r="J1399" s="0" t="n">
        <v>10.0523197054526</v>
      </c>
      <c r="K1399" s="0" t="n">
        <v>9.67909937284053</v>
      </c>
      <c r="L1399" s="0" t="n">
        <v>9.7777256075977</v>
      </c>
      <c r="M1399" s="0" t="n">
        <v>9.79225873310716</v>
      </c>
      <c r="N1399" s="0" t="n">
        <v>0.793148697127207</v>
      </c>
      <c r="O1399" s="0" t="n">
        <v>0.000827464698752056</v>
      </c>
      <c r="P1399" s="0" t="n">
        <v>0.0266925432901441</v>
      </c>
    </row>
    <row r="1400" customFormat="false" ht="13" hidden="false" customHeight="false" outlineLevel="0" collapsed="false">
      <c r="A1400" s="0" t="s">
        <v>7021</v>
      </c>
      <c r="B1400" s="0" t="s">
        <v>7022</v>
      </c>
      <c r="C1400" s="0" t="s">
        <v>7023</v>
      </c>
      <c r="D1400" s="0" t="s">
        <v>7024</v>
      </c>
      <c r="E1400" s="0" t="s">
        <v>7025</v>
      </c>
      <c r="F1400" s="0" t="s">
        <v>39</v>
      </c>
      <c r="G1400" s="0" t="n">
        <v>269254</v>
      </c>
      <c r="H1400" s="0" t="n">
        <v>7.97381364639024</v>
      </c>
      <c r="I1400" s="0" t="n">
        <v>7.95075436059549</v>
      </c>
      <c r="J1400" s="0" t="n">
        <v>8.14400882753581</v>
      </c>
      <c r="K1400" s="0" t="n">
        <v>7.4911045007006</v>
      </c>
      <c r="L1400" s="0" t="n">
        <v>7.65941195760207</v>
      </c>
      <c r="M1400" s="0" t="n">
        <v>7.7878028139782</v>
      </c>
      <c r="N1400" s="0" t="n">
        <v>0.771330068477356</v>
      </c>
      <c r="O1400" s="0" t="n">
        <v>0.00083280325761581</v>
      </c>
      <c r="P1400" s="0" t="n">
        <v>0.0267499490802708</v>
      </c>
    </row>
    <row r="1401" customFormat="false" ht="13" hidden="false" customHeight="false" outlineLevel="0" collapsed="false">
      <c r="A1401" s="0" t="s">
        <v>7026</v>
      </c>
      <c r="B1401" s="0" t="s">
        <v>7027</v>
      </c>
      <c r="C1401" s="0" t="s">
        <v>7028</v>
      </c>
      <c r="D1401" s="0" t="s">
        <v>7029</v>
      </c>
      <c r="E1401" s="0" t="s">
        <v>7030</v>
      </c>
      <c r="F1401" s="0" t="s">
        <v>7031</v>
      </c>
      <c r="G1401" s="0" t="n">
        <v>217882</v>
      </c>
      <c r="H1401" s="0" t="n">
        <v>8.47272529492934</v>
      </c>
      <c r="I1401" s="0" t="n">
        <v>8.46320757401944</v>
      </c>
      <c r="J1401" s="0" t="n">
        <v>7.90661483101888</v>
      </c>
      <c r="K1401" s="0" t="n">
        <v>8.891041897736</v>
      </c>
      <c r="L1401" s="0" t="n">
        <v>8.67726993526628</v>
      </c>
      <c r="M1401" s="0" t="n">
        <v>8.64116961303405</v>
      </c>
      <c r="N1401" s="0" t="n">
        <v>1.38673367365707</v>
      </c>
      <c r="O1401" s="0" t="n">
        <v>0.000832220674368389</v>
      </c>
      <c r="P1401" s="0" t="n">
        <v>0.0267502892031299</v>
      </c>
    </row>
    <row r="1402" customFormat="false" ht="13" hidden="false" customHeight="false" outlineLevel="0" collapsed="false">
      <c r="A1402" s="0" t="s">
        <v>7032</v>
      </c>
      <c r="B1402" s="0" t="s">
        <v>7033</v>
      </c>
      <c r="C1402" s="0" t="s">
        <v>7034</v>
      </c>
      <c r="D1402" s="0" t="s">
        <v>7035</v>
      </c>
      <c r="E1402" s="0" t="s">
        <v>229</v>
      </c>
      <c r="F1402" s="0" t="s">
        <v>39</v>
      </c>
      <c r="G1402" s="0" t="s">
        <v>39</v>
      </c>
      <c r="H1402" s="0" t="n">
        <v>7.42738484070891</v>
      </c>
      <c r="I1402" s="0" t="n">
        <v>7.28371446926472</v>
      </c>
      <c r="J1402" s="0" t="n">
        <v>6.53459740233572</v>
      </c>
      <c r="K1402" s="0" t="n">
        <v>7.7567798323633</v>
      </c>
      <c r="L1402" s="0" t="n">
        <v>7.54500944803492</v>
      </c>
      <c r="M1402" s="0" t="n">
        <v>7.15028493040962</v>
      </c>
      <c r="N1402" s="0" t="n">
        <v>1.32910948289602</v>
      </c>
      <c r="O1402" s="0" t="n">
        <v>0.000830025401251322</v>
      </c>
      <c r="P1402" s="0" t="n">
        <v>0.0267560082346182</v>
      </c>
    </row>
    <row r="1403" customFormat="false" ht="13" hidden="false" customHeight="false" outlineLevel="0" collapsed="false">
      <c r="A1403" s="0" t="s">
        <v>7036</v>
      </c>
      <c r="B1403" s="0" t="s">
        <v>7037</v>
      </c>
      <c r="C1403" s="0" t="s">
        <v>2285</v>
      </c>
      <c r="D1403" s="0" t="s">
        <v>7038</v>
      </c>
      <c r="E1403" s="0" t="s">
        <v>2287</v>
      </c>
      <c r="F1403" s="0" t="s">
        <v>39</v>
      </c>
      <c r="G1403" s="0" t="n">
        <v>72289</v>
      </c>
      <c r="H1403" s="0" t="n">
        <v>5.81275313538958</v>
      </c>
      <c r="I1403" s="0" t="n">
        <v>5.86397159662039</v>
      </c>
      <c r="J1403" s="0" t="n">
        <v>6.23538696635522</v>
      </c>
      <c r="K1403" s="0" t="n">
        <v>6.61131611229079</v>
      </c>
      <c r="L1403" s="0" t="n">
        <v>6.14904739580956</v>
      </c>
      <c r="M1403" s="0" t="n">
        <v>6.68367690723122</v>
      </c>
      <c r="N1403" s="0" t="n">
        <v>1.44075467739539</v>
      </c>
      <c r="O1403" s="0" t="n">
        <v>0.000834917591621354</v>
      </c>
      <c r="P1403" s="0" t="n">
        <v>0.0267606813286057</v>
      </c>
    </row>
    <row r="1404" customFormat="false" ht="13" hidden="false" customHeight="false" outlineLevel="0" collapsed="false">
      <c r="A1404" s="0" t="s">
        <v>7039</v>
      </c>
      <c r="B1404" s="0" t="s">
        <v>7040</v>
      </c>
      <c r="C1404" s="0" t="s">
        <v>7041</v>
      </c>
      <c r="D1404" s="0" t="s">
        <v>7042</v>
      </c>
      <c r="E1404" s="0" t="s">
        <v>7043</v>
      </c>
      <c r="F1404" s="0" t="s">
        <v>7044</v>
      </c>
      <c r="G1404" s="0" t="n">
        <v>104112</v>
      </c>
      <c r="H1404" s="0" t="n">
        <v>11.8796291562692</v>
      </c>
      <c r="I1404" s="0" t="n">
        <v>11.8849116128386</v>
      </c>
      <c r="J1404" s="0" t="n">
        <v>11.9956808929045</v>
      </c>
      <c r="K1404" s="0" t="n">
        <v>12.2491300875112</v>
      </c>
      <c r="L1404" s="0" t="n">
        <v>12.0808194682184</v>
      </c>
      <c r="M1404" s="0" t="n">
        <v>12.1738394530228</v>
      </c>
      <c r="N1404" s="0" t="n">
        <v>1.1895964634956</v>
      </c>
      <c r="O1404" s="0" t="n">
        <v>0.000832050970218767</v>
      </c>
      <c r="P1404" s="0" t="n">
        <v>0.0267639105591696</v>
      </c>
    </row>
    <row r="1405" customFormat="false" ht="13" hidden="false" customHeight="false" outlineLevel="0" collapsed="false">
      <c r="A1405" s="0" t="s">
        <v>7045</v>
      </c>
      <c r="B1405" s="0" t="s">
        <v>7046</v>
      </c>
      <c r="C1405" s="0" t="s">
        <v>7047</v>
      </c>
      <c r="D1405" s="0" t="s">
        <v>7048</v>
      </c>
      <c r="E1405" s="0" t="s">
        <v>7049</v>
      </c>
      <c r="F1405" s="0" t="s">
        <v>7050</v>
      </c>
      <c r="G1405" s="0" t="n">
        <v>20750</v>
      </c>
      <c r="H1405" s="0" t="n">
        <v>12.8580689430902</v>
      </c>
      <c r="I1405" s="0" t="n">
        <v>12.5489451746483</v>
      </c>
      <c r="J1405" s="0" t="n">
        <v>12.330161214475</v>
      </c>
      <c r="K1405" s="0" t="n">
        <v>12.5589066516769</v>
      </c>
      <c r="L1405" s="0" t="n">
        <v>12.4369157773519</v>
      </c>
      <c r="M1405" s="0" t="n">
        <v>12.0655022451464</v>
      </c>
      <c r="N1405" s="0" t="n">
        <v>0.85680174081112</v>
      </c>
      <c r="O1405" s="0" t="n">
        <v>0.000834598607191261</v>
      </c>
      <c r="P1405" s="0" t="n">
        <v>0.0267694832066176</v>
      </c>
    </row>
    <row r="1406" customFormat="false" ht="13" hidden="false" customHeight="false" outlineLevel="0" collapsed="false">
      <c r="A1406" s="0" t="s">
        <v>7051</v>
      </c>
      <c r="B1406" s="0" t="s">
        <v>7052</v>
      </c>
      <c r="C1406" s="0" t="s">
        <v>7053</v>
      </c>
      <c r="D1406" s="0" t="s">
        <v>7054</v>
      </c>
      <c r="E1406" s="0" t="s">
        <v>7055</v>
      </c>
      <c r="F1406" s="0" t="s">
        <v>7056</v>
      </c>
      <c r="G1406" s="0" t="n">
        <v>14168</v>
      </c>
      <c r="H1406" s="0" t="n">
        <v>6.16756960145271</v>
      </c>
      <c r="I1406" s="0" t="n">
        <v>6.450239333215</v>
      </c>
      <c r="J1406" s="0" t="n">
        <v>6.72194490619312</v>
      </c>
      <c r="K1406" s="0" t="n">
        <v>6.78804013094542</v>
      </c>
      <c r="L1406" s="0" t="n">
        <v>6.94809691414269</v>
      </c>
      <c r="M1406" s="0" t="n">
        <v>6.97316648796129</v>
      </c>
      <c r="N1406" s="0" t="n">
        <v>1.37990199736472</v>
      </c>
      <c r="O1406" s="0" t="n">
        <v>0.000831159959335248</v>
      </c>
      <c r="P1406" s="0" t="n">
        <v>0.0267734433472441</v>
      </c>
    </row>
    <row r="1407" customFormat="false" ht="13" hidden="false" customHeight="false" outlineLevel="0" collapsed="false">
      <c r="A1407" s="0" t="s">
        <v>7057</v>
      </c>
      <c r="B1407" s="0" t="s">
        <v>7058</v>
      </c>
      <c r="C1407" s="0" t="s">
        <v>7059</v>
      </c>
      <c r="D1407" s="0" t="s">
        <v>7060</v>
      </c>
      <c r="E1407" s="0" t="s">
        <v>7061</v>
      </c>
      <c r="F1407" s="0" t="s">
        <v>7062</v>
      </c>
      <c r="G1407" s="0" t="n">
        <v>12764</v>
      </c>
      <c r="H1407" s="0" t="n">
        <v>10.475299636733</v>
      </c>
      <c r="I1407" s="0" t="n">
        <v>10.3361025776469</v>
      </c>
      <c r="J1407" s="0" t="n">
        <v>10.0521638208756</v>
      </c>
      <c r="K1407" s="0" t="n">
        <v>10.6067103099289</v>
      </c>
      <c r="L1407" s="0" t="n">
        <v>10.8667814856379</v>
      </c>
      <c r="M1407" s="0" t="n">
        <v>10.5707159677623</v>
      </c>
      <c r="N1407" s="0" t="n">
        <v>1.32416332049449</v>
      </c>
      <c r="O1407" s="0" t="n">
        <v>0.000831857848093032</v>
      </c>
      <c r="P1407" s="0" t="n">
        <v>0.0267767975556399</v>
      </c>
    </row>
    <row r="1408" customFormat="false" ht="13" hidden="false" customHeight="false" outlineLevel="0" collapsed="false">
      <c r="A1408" s="0" t="s">
        <v>7063</v>
      </c>
      <c r="B1408" s="0" t="s">
        <v>7064</v>
      </c>
      <c r="C1408" s="0" t="s">
        <v>6215</v>
      </c>
      <c r="D1408" s="0" t="s">
        <v>6216</v>
      </c>
      <c r="E1408" s="0" t="s">
        <v>6217</v>
      </c>
      <c r="F1408" s="0" t="s">
        <v>6218</v>
      </c>
      <c r="G1408" s="0" t="n">
        <v>64143</v>
      </c>
      <c r="H1408" s="0" t="n">
        <v>8.3806341561468</v>
      </c>
      <c r="I1408" s="0" t="n">
        <v>8.53601974058505</v>
      </c>
      <c r="J1408" s="0" t="n">
        <v>8.6337385135841</v>
      </c>
      <c r="K1408" s="0" t="n">
        <v>8.74368050227269</v>
      </c>
      <c r="L1408" s="0" t="n">
        <v>8.83329670153722</v>
      </c>
      <c r="M1408" s="0" t="n">
        <v>8.93539070739859</v>
      </c>
      <c r="N1408" s="0" t="n">
        <v>1.2491722681493</v>
      </c>
      <c r="O1408" s="0" t="n">
        <v>0.000834270866387543</v>
      </c>
      <c r="P1408" s="0" t="n">
        <v>0.0267780165562128</v>
      </c>
    </row>
    <row r="1409" customFormat="false" ht="13" hidden="false" customHeight="false" outlineLevel="0" collapsed="false">
      <c r="A1409" s="0" t="s">
        <v>7065</v>
      </c>
      <c r="B1409" s="0" t="s">
        <v>7066</v>
      </c>
      <c r="C1409" s="0" t="s">
        <v>7067</v>
      </c>
      <c r="D1409" s="0" t="s">
        <v>7068</v>
      </c>
      <c r="E1409" s="0" t="s">
        <v>7069</v>
      </c>
      <c r="F1409" s="0" t="s">
        <v>7070</v>
      </c>
      <c r="G1409" s="0" t="n">
        <v>276829</v>
      </c>
      <c r="H1409" s="0" t="n">
        <v>8.07651993909257</v>
      </c>
      <c r="I1409" s="0" t="n">
        <v>8.70179500152837</v>
      </c>
      <c r="J1409" s="0" t="n">
        <v>8.70713756148558</v>
      </c>
      <c r="K1409" s="0" t="n">
        <v>8.65836432488898</v>
      </c>
      <c r="L1409" s="0" t="n">
        <v>8.89956805424013</v>
      </c>
      <c r="M1409" s="0" t="n">
        <v>9.23968314899689</v>
      </c>
      <c r="N1409" s="0" t="n">
        <v>1.3633891104118</v>
      </c>
      <c r="O1409" s="0" t="n">
        <v>0.000837659163756332</v>
      </c>
      <c r="P1409" s="0" t="n">
        <v>0.02682948530392</v>
      </c>
    </row>
    <row r="1410" customFormat="false" ht="13" hidden="false" customHeight="false" outlineLevel="0" collapsed="false">
      <c r="A1410" s="0" t="s">
        <v>7071</v>
      </c>
      <c r="B1410" s="0" t="s">
        <v>7072</v>
      </c>
      <c r="C1410" s="0" t="s">
        <v>7073</v>
      </c>
      <c r="D1410" s="0" t="s">
        <v>7074</v>
      </c>
      <c r="E1410" s="0" t="s">
        <v>7075</v>
      </c>
      <c r="F1410" s="0" t="s">
        <v>7076</v>
      </c>
      <c r="G1410" s="0" t="n">
        <v>12615</v>
      </c>
      <c r="H1410" s="0" t="n">
        <v>11.4389015812525</v>
      </c>
      <c r="I1410" s="0" t="n">
        <v>11.5254090409017</v>
      </c>
      <c r="J1410" s="0" t="n">
        <v>11.4155058504817</v>
      </c>
      <c r="K1410" s="0" t="n">
        <v>11.6207675989781</v>
      </c>
      <c r="L1410" s="0" t="n">
        <v>11.7540011121879</v>
      </c>
      <c r="M1410" s="0" t="n">
        <v>11.7928169085393</v>
      </c>
      <c r="N1410" s="0" t="n">
        <v>1.20165323349352</v>
      </c>
      <c r="O1410" s="0" t="n">
        <v>0.000838959288101404</v>
      </c>
      <c r="P1410" s="0" t="n">
        <v>0.0268520560791405</v>
      </c>
    </row>
    <row r="1411" customFormat="false" ht="13" hidden="false" customHeight="false" outlineLevel="0" collapsed="false">
      <c r="A1411" s="0" t="s">
        <v>7077</v>
      </c>
      <c r="B1411" s="0" t="s">
        <v>3146</v>
      </c>
      <c r="C1411" s="0" t="s">
        <v>3147</v>
      </c>
      <c r="D1411" s="0" t="s">
        <v>3148</v>
      </c>
      <c r="E1411" s="0" t="s">
        <v>3149</v>
      </c>
      <c r="F1411" s="0" t="s">
        <v>3150</v>
      </c>
      <c r="G1411" s="0" t="n">
        <v>12484</v>
      </c>
      <c r="H1411" s="0" t="n">
        <v>9.30203928127661</v>
      </c>
      <c r="I1411" s="0" t="n">
        <v>8.45295157488524</v>
      </c>
      <c r="J1411" s="0" t="n">
        <v>8.84025669434367</v>
      </c>
      <c r="K1411" s="0" t="n">
        <v>9.99282859905967</v>
      </c>
      <c r="L1411" s="0" t="n">
        <v>8.98445573450206</v>
      </c>
      <c r="M1411" s="0" t="n">
        <v>8.99127637116473</v>
      </c>
      <c r="N1411" s="0" t="n">
        <v>1.38998527115832</v>
      </c>
      <c r="O1411" s="0" t="n">
        <v>0.000840510824246854</v>
      </c>
      <c r="P1411" s="0" t="n">
        <v>0.0268826359156457</v>
      </c>
    </row>
    <row r="1412" customFormat="false" ht="13" hidden="false" customHeight="false" outlineLevel="0" collapsed="false">
      <c r="A1412" s="0" t="s">
        <v>7078</v>
      </c>
      <c r="B1412" s="0" t="s">
        <v>7079</v>
      </c>
      <c r="C1412" s="0" t="s">
        <v>7080</v>
      </c>
      <c r="D1412" s="0" t="s">
        <v>7081</v>
      </c>
      <c r="E1412" s="0" t="s">
        <v>7082</v>
      </c>
      <c r="F1412" s="0" t="s">
        <v>7083</v>
      </c>
      <c r="G1412" s="0" t="n">
        <v>75739</v>
      </c>
      <c r="H1412" s="0" t="n">
        <v>6.48747354706117</v>
      </c>
      <c r="I1412" s="0" t="n">
        <v>6.59071722326143</v>
      </c>
      <c r="J1412" s="0" t="n">
        <v>6.63440152603611</v>
      </c>
      <c r="K1412" s="0" t="n">
        <v>6.91881024038805</v>
      </c>
      <c r="L1412" s="0" t="n">
        <v>6.96296339236692</v>
      </c>
      <c r="M1412" s="0" t="n">
        <v>6.95425756782513</v>
      </c>
      <c r="N1412" s="0" t="n">
        <v>1.29701829594526</v>
      </c>
      <c r="O1412" s="0" t="n">
        <v>0.000843419292537506</v>
      </c>
      <c r="P1412" s="0" t="n">
        <v>0.0269183862955159</v>
      </c>
    </row>
    <row r="1413" customFormat="false" ht="13" hidden="false" customHeight="false" outlineLevel="0" collapsed="false">
      <c r="A1413" s="0" t="s">
        <v>7084</v>
      </c>
      <c r="B1413" s="0" t="s">
        <v>7085</v>
      </c>
      <c r="C1413" s="0" t="s">
        <v>7086</v>
      </c>
      <c r="D1413" s="0" t="s">
        <v>7087</v>
      </c>
      <c r="E1413" s="0" t="s">
        <v>7088</v>
      </c>
      <c r="F1413" s="0" t="s">
        <v>7089</v>
      </c>
      <c r="G1413" s="0" t="n">
        <v>26458</v>
      </c>
      <c r="H1413" s="0" t="n">
        <v>10.0473121470236</v>
      </c>
      <c r="I1413" s="0" t="n">
        <v>8.93841540095459</v>
      </c>
      <c r="J1413" s="0" t="n">
        <v>8.64390054686931</v>
      </c>
      <c r="K1413" s="0" t="n">
        <v>10.1881953117249</v>
      </c>
      <c r="L1413" s="0" t="n">
        <v>9.55733138898713</v>
      </c>
      <c r="M1413" s="0" t="n">
        <v>9.44316255003898</v>
      </c>
      <c r="N1413" s="0" t="n">
        <v>1.45950380560025</v>
      </c>
      <c r="O1413" s="0" t="n">
        <v>0.000842407593788175</v>
      </c>
      <c r="P1413" s="0" t="n">
        <v>0.0269242064188982</v>
      </c>
    </row>
    <row r="1414" customFormat="false" ht="13" hidden="false" customHeight="false" outlineLevel="0" collapsed="false">
      <c r="A1414" s="0" t="s">
        <v>7090</v>
      </c>
      <c r="B1414" s="0" t="s">
        <v>7091</v>
      </c>
      <c r="C1414" s="0" t="s">
        <v>7092</v>
      </c>
      <c r="D1414" s="0" t="s">
        <v>7093</v>
      </c>
      <c r="E1414" s="0" t="s">
        <v>7094</v>
      </c>
      <c r="F1414" s="0" t="s">
        <v>39</v>
      </c>
      <c r="G1414" s="0" t="n">
        <v>193670</v>
      </c>
      <c r="H1414" s="0" t="n">
        <v>8.25820808415842</v>
      </c>
      <c r="I1414" s="0" t="n">
        <v>8.2164764887404</v>
      </c>
      <c r="J1414" s="0" t="n">
        <v>8.33142169358962</v>
      </c>
      <c r="K1414" s="0" t="n">
        <v>8.6558994052464</v>
      </c>
      <c r="L1414" s="0" t="n">
        <v>8.60627980616798</v>
      </c>
      <c r="M1414" s="0" t="n">
        <v>8.64662404627346</v>
      </c>
      <c r="N1414" s="0" t="n">
        <v>1.29059965739651</v>
      </c>
      <c r="O1414" s="0" t="n">
        <v>0.000843057606952469</v>
      </c>
      <c r="P1414" s="0" t="n">
        <v>0.0269258986549118</v>
      </c>
    </row>
    <row r="1415" customFormat="false" ht="13" hidden="false" customHeight="false" outlineLevel="0" collapsed="false">
      <c r="A1415" s="0" t="s">
        <v>7095</v>
      </c>
      <c r="B1415" s="0" t="s">
        <v>7096</v>
      </c>
      <c r="C1415" s="0" t="s">
        <v>7097</v>
      </c>
      <c r="D1415" s="0" t="s">
        <v>7098</v>
      </c>
      <c r="E1415" s="0" t="s">
        <v>7099</v>
      </c>
      <c r="F1415" s="0" t="s">
        <v>7100</v>
      </c>
      <c r="G1415" s="0" t="n">
        <v>225363</v>
      </c>
      <c r="H1415" s="0" t="n">
        <v>9.40292626200092</v>
      </c>
      <c r="I1415" s="0" t="n">
        <v>9.37108152652064</v>
      </c>
      <c r="J1415" s="0" t="n">
        <v>9.8108720306399</v>
      </c>
      <c r="K1415" s="0" t="n">
        <v>9.12685307747135</v>
      </c>
      <c r="L1415" s="0" t="n">
        <v>9.10687095480808</v>
      </c>
      <c r="M1415" s="0" t="n">
        <v>9.40218224091462</v>
      </c>
      <c r="N1415" s="0" t="n">
        <v>0.803932398119712</v>
      </c>
      <c r="O1415" s="0" t="n">
        <v>0.000845304945805148</v>
      </c>
      <c r="P1415" s="0" t="n">
        <v>0.026959488784282</v>
      </c>
    </row>
    <row r="1416" customFormat="false" ht="13" hidden="false" customHeight="false" outlineLevel="0" collapsed="false">
      <c r="A1416" s="0" t="s">
        <v>7101</v>
      </c>
      <c r="B1416" s="0" t="s">
        <v>7102</v>
      </c>
      <c r="C1416" s="0" t="s">
        <v>7103</v>
      </c>
      <c r="D1416" s="0" t="s">
        <v>7104</v>
      </c>
      <c r="E1416" s="0" t="s">
        <v>7105</v>
      </c>
      <c r="F1416" s="0" t="s">
        <v>7106</v>
      </c>
      <c r="G1416" s="0" t="s">
        <v>7107</v>
      </c>
      <c r="H1416" s="0" t="n">
        <v>9.21769336895411</v>
      </c>
      <c r="I1416" s="0" t="n">
        <v>9.14516509922168</v>
      </c>
      <c r="J1416" s="0" t="n">
        <v>8.88884058962803</v>
      </c>
      <c r="K1416" s="0" t="n">
        <v>9.46919671752475</v>
      </c>
      <c r="L1416" s="0" t="n">
        <v>9.46600631023417</v>
      </c>
      <c r="M1416" s="0" t="n">
        <v>9.41768902922193</v>
      </c>
      <c r="N1416" s="0" t="n">
        <v>1.29409423860797</v>
      </c>
      <c r="O1416" s="0" t="n">
        <v>0.000849742781855456</v>
      </c>
      <c r="P1416" s="0" t="n">
        <v>0.0270245770333819</v>
      </c>
    </row>
    <row r="1417" customFormat="false" ht="13" hidden="false" customHeight="false" outlineLevel="0" collapsed="false">
      <c r="A1417" s="0" t="s">
        <v>7108</v>
      </c>
      <c r="B1417" s="0" t="s">
        <v>7109</v>
      </c>
      <c r="C1417" s="0" t="s">
        <v>7110</v>
      </c>
      <c r="D1417" s="0" t="s">
        <v>7111</v>
      </c>
      <c r="E1417" s="0" t="s">
        <v>7112</v>
      </c>
      <c r="F1417" s="0" t="s">
        <v>7113</v>
      </c>
      <c r="G1417" s="0" t="n">
        <v>75614</v>
      </c>
      <c r="H1417" s="0" t="n">
        <v>7.70625306676306</v>
      </c>
      <c r="I1417" s="0" t="n">
        <v>7.43746930727689</v>
      </c>
      <c r="J1417" s="0" t="n">
        <v>7.25791795029176</v>
      </c>
      <c r="K1417" s="0" t="n">
        <v>8.0128456094152</v>
      </c>
      <c r="L1417" s="0" t="n">
        <v>8.03540867231799</v>
      </c>
      <c r="M1417" s="0" t="n">
        <v>7.57326169189265</v>
      </c>
      <c r="N1417" s="0" t="n">
        <v>1.33154813235678</v>
      </c>
      <c r="O1417" s="0" t="n">
        <v>0.000849413642428076</v>
      </c>
      <c r="P1417" s="0" t="n">
        <v>0.0270331736292018</v>
      </c>
    </row>
    <row r="1418" customFormat="false" ht="13" hidden="false" customHeight="false" outlineLevel="0" collapsed="false">
      <c r="A1418" s="0" t="s">
        <v>7114</v>
      </c>
      <c r="B1418" s="0" t="s">
        <v>4155</v>
      </c>
      <c r="C1418" s="0" t="s">
        <v>4156</v>
      </c>
      <c r="D1418" s="0" t="s">
        <v>4157</v>
      </c>
      <c r="E1418" s="0" t="s">
        <v>4158</v>
      </c>
      <c r="F1418" s="0" t="s">
        <v>7115</v>
      </c>
      <c r="G1418" s="0" t="n">
        <v>13136</v>
      </c>
      <c r="H1418" s="0" t="n">
        <v>5.5206989520481</v>
      </c>
      <c r="I1418" s="0" t="n">
        <v>5.16617672857033</v>
      </c>
      <c r="J1418" s="0" t="n">
        <v>5.17110999357768</v>
      </c>
      <c r="K1418" s="0" t="n">
        <v>5.87220457802086</v>
      </c>
      <c r="L1418" s="0" t="n">
        <v>5.58097116255517</v>
      </c>
      <c r="M1418" s="0" t="n">
        <v>5.8684588977302</v>
      </c>
      <c r="N1418" s="0" t="n">
        <v>1.41017417859745</v>
      </c>
      <c r="O1418" s="0" t="n">
        <v>0.000848920590604041</v>
      </c>
      <c r="P1418" s="0" t="n">
        <v>0.0270365620582418</v>
      </c>
    </row>
    <row r="1419" customFormat="false" ht="13" hidden="false" customHeight="false" outlineLevel="0" collapsed="false">
      <c r="A1419" s="0" t="s">
        <v>7116</v>
      </c>
      <c r="B1419" s="0" t="s">
        <v>7117</v>
      </c>
      <c r="C1419" s="0" t="s">
        <v>7118</v>
      </c>
      <c r="D1419" s="0" t="s">
        <v>7119</v>
      </c>
      <c r="E1419" s="0" t="s">
        <v>7120</v>
      </c>
      <c r="F1419" s="0" t="s">
        <v>39</v>
      </c>
      <c r="G1419" s="0" t="n">
        <v>18227</v>
      </c>
      <c r="H1419" s="0" t="n">
        <v>4.15181599419372</v>
      </c>
      <c r="I1419" s="0" t="n">
        <v>3.83107622198751</v>
      </c>
      <c r="J1419" s="0" t="n">
        <v>3.65856999340001</v>
      </c>
      <c r="K1419" s="0" t="n">
        <v>3.60666469735628</v>
      </c>
      <c r="L1419" s="0" t="n">
        <v>3.53202736926278</v>
      </c>
      <c r="M1419" s="0" t="n">
        <v>3.3268319047799</v>
      </c>
      <c r="N1419" s="0" t="n">
        <v>0.764228748225561</v>
      </c>
      <c r="O1419" s="0" t="n">
        <v>0.00084865435781789</v>
      </c>
      <c r="P1419" s="0" t="n">
        <v>0.0270471841515996</v>
      </c>
    </row>
    <row r="1420" customFormat="false" ht="13" hidden="false" customHeight="false" outlineLevel="0" collapsed="false">
      <c r="A1420" s="0" t="s">
        <v>7121</v>
      </c>
      <c r="B1420" s="0" t="s">
        <v>7122</v>
      </c>
      <c r="C1420" s="0" t="s">
        <v>7123</v>
      </c>
      <c r="D1420" s="0" t="s">
        <v>7124</v>
      </c>
      <c r="E1420" s="0" t="s">
        <v>7125</v>
      </c>
      <c r="F1420" s="0" t="s">
        <v>7126</v>
      </c>
      <c r="G1420" s="0" t="n">
        <v>12514</v>
      </c>
      <c r="H1420" s="0" t="n">
        <v>8.332473894942</v>
      </c>
      <c r="I1420" s="0" t="n">
        <v>8.81297294106608</v>
      </c>
      <c r="J1420" s="0" t="n">
        <v>8.10845964475933</v>
      </c>
      <c r="K1420" s="0" t="n">
        <v>7.6387894786084</v>
      </c>
      <c r="L1420" s="0" t="n">
        <v>8.3463132995152</v>
      </c>
      <c r="M1420" s="0" t="n">
        <v>7.90012751271623</v>
      </c>
      <c r="N1420" s="0" t="n">
        <v>0.735816094825845</v>
      </c>
      <c r="O1420" s="0" t="n">
        <v>0.000853097384333257</v>
      </c>
      <c r="P1420" s="0" t="n">
        <v>0.0270930512262513</v>
      </c>
    </row>
    <row r="1421" customFormat="false" ht="13" hidden="false" customHeight="false" outlineLevel="0" collapsed="false">
      <c r="A1421" s="0" t="s">
        <v>7127</v>
      </c>
      <c r="B1421" s="0" t="s">
        <v>7128</v>
      </c>
      <c r="C1421" s="0" t="s">
        <v>7129</v>
      </c>
      <c r="D1421" s="0" t="s">
        <v>7130</v>
      </c>
      <c r="E1421" s="0" t="s">
        <v>7131</v>
      </c>
      <c r="F1421" s="0" t="s">
        <v>39</v>
      </c>
      <c r="G1421" s="0" t="n">
        <v>68837</v>
      </c>
      <c r="H1421" s="0" t="n">
        <v>8.41561063898808</v>
      </c>
      <c r="I1421" s="0" t="n">
        <v>8.39508122931258</v>
      </c>
      <c r="J1421" s="0" t="n">
        <v>7.99340610193089</v>
      </c>
      <c r="K1421" s="0" t="n">
        <v>8.63795407222863</v>
      </c>
      <c r="L1421" s="0" t="n">
        <v>8.76932846343417</v>
      </c>
      <c r="M1421" s="0" t="n">
        <v>8.69942439128568</v>
      </c>
      <c r="N1421" s="0" t="n">
        <v>1.36469526275912</v>
      </c>
      <c r="O1421" s="0" t="n">
        <v>0.00085307824347658</v>
      </c>
      <c r="P1421" s="0" t="n">
        <v>0.0271115359732652</v>
      </c>
    </row>
    <row r="1422" customFormat="false" ht="13" hidden="false" customHeight="false" outlineLevel="0" collapsed="false">
      <c r="A1422" s="0" t="s">
        <v>7132</v>
      </c>
      <c r="B1422" s="0" t="s">
        <v>7133</v>
      </c>
      <c r="C1422" s="0" t="s">
        <v>7134</v>
      </c>
      <c r="D1422" s="0" t="s">
        <v>7135</v>
      </c>
      <c r="E1422" s="0" t="s">
        <v>7136</v>
      </c>
      <c r="F1422" s="0" t="s">
        <v>7137</v>
      </c>
      <c r="G1422" s="0" t="n">
        <v>56722</v>
      </c>
      <c r="H1422" s="0" t="n">
        <v>8.60739872056675</v>
      </c>
      <c r="I1422" s="0" t="n">
        <v>9.18911895774238</v>
      </c>
      <c r="J1422" s="0" t="n">
        <v>9.15282727636206</v>
      </c>
      <c r="K1422" s="0" t="n">
        <v>9.24947814411479</v>
      </c>
      <c r="L1422" s="0" t="n">
        <v>9.3777794847216</v>
      </c>
      <c r="M1422" s="0" t="n">
        <v>9.58742561465064</v>
      </c>
      <c r="N1422" s="0" t="n">
        <v>1.35060547776349</v>
      </c>
      <c r="O1422" s="0" t="n">
        <v>0.000855235422231537</v>
      </c>
      <c r="P1422" s="0" t="n">
        <v>0.0271418380270061</v>
      </c>
    </row>
    <row r="1423" customFormat="false" ht="13" hidden="false" customHeight="false" outlineLevel="0" collapsed="false">
      <c r="A1423" s="0" t="s">
        <v>7138</v>
      </c>
      <c r="B1423" s="0" t="s">
        <v>7139</v>
      </c>
      <c r="C1423" s="0" t="s">
        <v>7140</v>
      </c>
      <c r="D1423" s="0" t="s">
        <v>7141</v>
      </c>
      <c r="E1423" s="0" t="s">
        <v>7142</v>
      </c>
      <c r="F1423" s="0" t="s">
        <v>39</v>
      </c>
      <c r="G1423" s="0" t="n">
        <v>51810</v>
      </c>
      <c r="H1423" s="0" t="n">
        <v>12.459337281351</v>
      </c>
      <c r="I1423" s="0" t="n">
        <v>12.480195119622</v>
      </c>
      <c r="J1423" s="0" t="n">
        <v>12.4431744812037</v>
      </c>
      <c r="K1423" s="0" t="n">
        <v>12.2716787363496</v>
      </c>
      <c r="L1423" s="0" t="n">
        <v>12.2319978786125</v>
      </c>
      <c r="M1423" s="0" t="n">
        <v>11.8494073791921</v>
      </c>
      <c r="N1423" s="0" t="n">
        <v>0.794195962576445</v>
      </c>
      <c r="O1423" s="0" t="n">
        <v>0.000858657338503988</v>
      </c>
      <c r="P1423" s="0" t="n">
        <v>0.0271548877941896</v>
      </c>
    </row>
    <row r="1424" customFormat="false" ht="13" hidden="false" customHeight="false" outlineLevel="0" collapsed="false">
      <c r="A1424" s="0" t="s">
        <v>7143</v>
      </c>
      <c r="B1424" s="0" t="s">
        <v>7144</v>
      </c>
      <c r="C1424" s="0" t="s">
        <v>7145</v>
      </c>
      <c r="D1424" s="0" t="s">
        <v>7146</v>
      </c>
      <c r="E1424" s="0" t="s">
        <v>7147</v>
      </c>
      <c r="F1424" s="0" t="s">
        <v>7148</v>
      </c>
      <c r="G1424" s="0" t="n">
        <v>26362</v>
      </c>
      <c r="H1424" s="0" t="n">
        <v>4.33576142776779</v>
      </c>
      <c r="I1424" s="0" t="n">
        <v>4.45786161083466</v>
      </c>
      <c r="J1424" s="0" t="n">
        <v>4.90346372136655</v>
      </c>
      <c r="K1424" s="0" t="n">
        <v>4.94573776176086</v>
      </c>
      <c r="L1424" s="0" t="n">
        <v>4.7405671016004</v>
      </c>
      <c r="M1424" s="0" t="n">
        <v>5.31073808348433</v>
      </c>
      <c r="N1424" s="0" t="n">
        <v>1.35629537225963</v>
      </c>
      <c r="O1424" s="0" t="n">
        <v>0.000856284168832544</v>
      </c>
      <c r="P1424" s="0" t="n">
        <v>0.0271560106623356</v>
      </c>
    </row>
    <row r="1425" customFormat="false" ht="13" hidden="false" customHeight="false" outlineLevel="0" collapsed="false">
      <c r="A1425" s="0" t="s">
        <v>7149</v>
      </c>
      <c r="B1425" s="0" t="s">
        <v>7150</v>
      </c>
      <c r="C1425" s="0" t="s">
        <v>7151</v>
      </c>
      <c r="D1425" s="0" t="s">
        <v>7152</v>
      </c>
      <c r="E1425" s="0" t="s">
        <v>7153</v>
      </c>
      <c r="F1425" s="0" t="s">
        <v>7154</v>
      </c>
      <c r="G1425" s="0" t="n">
        <v>14245</v>
      </c>
      <c r="H1425" s="0" t="n">
        <v>6.89791595095642</v>
      </c>
      <c r="I1425" s="0" t="n">
        <v>6.9928100528411</v>
      </c>
      <c r="J1425" s="0" t="n">
        <v>6.30844510683336</v>
      </c>
      <c r="K1425" s="0" t="n">
        <v>7.57179683062336</v>
      </c>
      <c r="L1425" s="0" t="n">
        <v>7.22486182786365</v>
      </c>
      <c r="M1425" s="0" t="n">
        <v>7.34983200010938</v>
      </c>
      <c r="N1425" s="0" t="n">
        <v>1.60935605611345</v>
      </c>
      <c r="O1425" s="0" t="n">
        <v>0.000858462290400208</v>
      </c>
      <c r="P1425" s="0" t="n">
        <v>0.0271677711650373</v>
      </c>
    </row>
    <row r="1426" customFormat="false" ht="13" hidden="false" customHeight="false" outlineLevel="0" collapsed="false">
      <c r="A1426" s="0" t="s">
        <v>7155</v>
      </c>
      <c r="B1426" s="0" t="s">
        <v>7156</v>
      </c>
      <c r="C1426" s="0" t="s">
        <v>7157</v>
      </c>
      <c r="D1426" s="0" t="s">
        <v>7158</v>
      </c>
      <c r="E1426" s="0" t="s">
        <v>7159</v>
      </c>
      <c r="F1426" s="0" t="s">
        <v>7160</v>
      </c>
      <c r="G1426" s="0" t="n">
        <v>231830</v>
      </c>
      <c r="H1426" s="0" t="n">
        <v>5.45777173428659</v>
      </c>
      <c r="I1426" s="0" t="n">
        <v>5.444337301566</v>
      </c>
      <c r="J1426" s="0" t="n">
        <v>5.48065738998952</v>
      </c>
      <c r="K1426" s="0" t="n">
        <v>5.68913520813543</v>
      </c>
      <c r="L1426" s="0" t="n">
        <v>5.98401280328742</v>
      </c>
      <c r="M1426" s="0" t="n">
        <v>6.18821812538618</v>
      </c>
      <c r="N1426" s="0" t="n">
        <v>1.42021003704331</v>
      </c>
      <c r="O1426" s="0" t="n">
        <v>0.000858208003570726</v>
      </c>
      <c r="P1426" s="0" t="n">
        <v>0.0271787965849923</v>
      </c>
    </row>
    <row r="1427" customFormat="false" ht="13" hidden="false" customHeight="false" outlineLevel="0" collapsed="false">
      <c r="A1427" s="0" t="s">
        <v>7161</v>
      </c>
      <c r="B1427" s="0" t="s">
        <v>7162</v>
      </c>
      <c r="C1427" s="0" t="s">
        <v>7163</v>
      </c>
      <c r="D1427" s="0" t="s">
        <v>7164</v>
      </c>
      <c r="E1427" s="0" t="s">
        <v>7165</v>
      </c>
      <c r="F1427" s="0" t="s">
        <v>7166</v>
      </c>
      <c r="G1427" s="0" t="n">
        <v>434778</v>
      </c>
      <c r="H1427" s="0" t="n">
        <v>8.13943230320984</v>
      </c>
      <c r="I1427" s="0" t="n">
        <v>8.67759408288556</v>
      </c>
      <c r="J1427" s="0" t="n">
        <v>8.64183039728928</v>
      </c>
      <c r="K1427" s="0" t="n">
        <v>7.91812782077375</v>
      </c>
      <c r="L1427" s="0" t="n">
        <v>7.94101354861021</v>
      </c>
      <c r="M1427" s="0" t="n">
        <v>8.1290351303668</v>
      </c>
      <c r="N1427" s="0" t="n">
        <v>0.719604271413594</v>
      </c>
      <c r="O1427" s="0" t="n">
        <v>0.000860857824627081</v>
      </c>
      <c r="P1427" s="0" t="n">
        <v>0.0271863482613498</v>
      </c>
    </row>
    <row r="1428" customFormat="false" ht="13" hidden="false" customHeight="false" outlineLevel="0" collapsed="false">
      <c r="A1428" s="0" t="s">
        <v>7167</v>
      </c>
      <c r="B1428" s="0" t="s">
        <v>7168</v>
      </c>
      <c r="C1428" s="0" t="s">
        <v>7169</v>
      </c>
      <c r="D1428" s="0" t="s">
        <v>7170</v>
      </c>
      <c r="E1428" s="0" t="s">
        <v>7171</v>
      </c>
      <c r="F1428" s="0" t="s">
        <v>7172</v>
      </c>
      <c r="G1428" s="0" t="n">
        <v>66050</v>
      </c>
      <c r="H1428" s="0" t="n">
        <v>10.6699342576254</v>
      </c>
      <c r="I1428" s="0" t="n">
        <v>10.7008059755296</v>
      </c>
      <c r="J1428" s="0" t="n">
        <v>10.5724866762337</v>
      </c>
      <c r="K1428" s="0" t="n">
        <v>10.4009015672002</v>
      </c>
      <c r="L1428" s="0" t="n">
        <v>10.4643617627081</v>
      </c>
      <c r="M1428" s="0" t="n">
        <v>10.2540365755295</v>
      </c>
      <c r="N1428" s="0" t="n">
        <v>0.826880520962571</v>
      </c>
      <c r="O1428" s="0" t="n">
        <v>0.000857974037790088</v>
      </c>
      <c r="P1428" s="0" t="n">
        <v>0.0271904815054249</v>
      </c>
    </row>
    <row r="1429" customFormat="false" ht="13" hidden="false" customHeight="false" outlineLevel="0" collapsed="false">
      <c r="A1429" s="0" t="s">
        <v>7173</v>
      </c>
      <c r="B1429" s="0" t="s">
        <v>7174</v>
      </c>
      <c r="C1429" s="0" t="s">
        <v>39</v>
      </c>
      <c r="D1429" s="0" t="s">
        <v>7175</v>
      </c>
      <c r="E1429" s="0" t="s">
        <v>7176</v>
      </c>
      <c r="F1429" s="0" t="s">
        <v>39</v>
      </c>
      <c r="G1429" s="0" t="n">
        <v>676974</v>
      </c>
      <c r="H1429" s="0" t="n">
        <v>7.4915872811381</v>
      </c>
      <c r="I1429" s="0" t="n">
        <v>7.47951472266435</v>
      </c>
      <c r="J1429" s="0" t="n">
        <v>7.32305778840511</v>
      </c>
      <c r="K1429" s="0" t="n">
        <v>7.87516248990424</v>
      </c>
      <c r="L1429" s="0" t="n">
        <v>7.76344409236658</v>
      </c>
      <c r="M1429" s="0" t="n">
        <v>8.09807107033448</v>
      </c>
      <c r="N1429" s="0" t="n">
        <v>1.4110943287775</v>
      </c>
      <c r="O1429" s="0" t="n">
        <v>0.000860665395637006</v>
      </c>
      <c r="P1429" s="0" t="n">
        <v>0.0271993183931619</v>
      </c>
    </row>
    <row r="1430" customFormat="false" ht="13" hidden="false" customHeight="false" outlineLevel="0" collapsed="false">
      <c r="A1430" s="0" t="s">
        <v>7177</v>
      </c>
      <c r="B1430" s="0" t="s">
        <v>7178</v>
      </c>
      <c r="C1430" s="0" t="s">
        <v>7179</v>
      </c>
      <c r="D1430" s="0" t="s">
        <v>7180</v>
      </c>
      <c r="E1430" s="0" t="s">
        <v>7181</v>
      </c>
      <c r="F1430" s="0" t="s">
        <v>7182</v>
      </c>
      <c r="G1430" s="0" t="n">
        <v>99696</v>
      </c>
      <c r="H1430" s="0" t="n">
        <v>7.02257170626308</v>
      </c>
      <c r="I1430" s="0" t="n">
        <v>7.0520353350872</v>
      </c>
      <c r="J1430" s="0" t="n">
        <v>6.9915791401076</v>
      </c>
      <c r="K1430" s="0" t="n">
        <v>7.52408897440393</v>
      </c>
      <c r="L1430" s="0" t="n">
        <v>7.35993002433293</v>
      </c>
      <c r="M1430" s="0" t="n">
        <v>7.41438216769767</v>
      </c>
      <c r="N1430" s="0" t="n">
        <v>1.3313770468642</v>
      </c>
      <c r="O1430" s="0" t="n">
        <v>0.000862152001891658</v>
      </c>
      <c r="P1430" s="0" t="n">
        <v>0.0272081657307964</v>
      </c>
    </row>
    <row r="1431" customFormat="false" ht="13" hidden="false" customHeight="false" outlineLevel="0" collapsed="false">
      <c r="A1431" s="0" t="s">
        <v>7183</v>
      </c>
      <c r="B1431" s="0" t="s">
        <v>7184</v>
      </c>
      <c r="C1431" s="0" t="s">
        <v>7185</v>
      </c>
      <c r="D1431" s="0" t="s">
        <v>7186</v>
      </c>
      <c r="E1431" s="0" t="s">
        <v>7187</v>
      </c>
      <c r="F1431" s="0" t="s">
        <v>39</v>
      </c>
      <c r="G1431" s="0" t="n">
        <v>213391</v>
      </c>
      <c r="H1431" s="0" t="n">
        <v>4.27940001682702</v>
      </c>
      <c r="I1431" s="0" t="n">
        <v>4.12712256031337</v>
      </c>
      <c r="J1431" s="0" t="n">
        <v>4.16433962975888</v>
      </c>
      <c r="K1431" s="0" t="n">
        <v>4.55176557285004</v>
      </c>
      <c r="L1431" s="0" t="n">
        <v>4.61655801451508</v>
      </c>
      <c r="M1431" s="0" t="n">
        <v>4.65988055593003</v>
      </c>
      <c r="N1431" s="0" t="n">
        <v>1.34051041963509</v>
      </c>
      <c r="O1431" s="0" t="n">
        <v>0.000863126818435145</v>
      </c>
      <c r="P1431" s="0" t="n">
        <v>0.0272198812104683</v>
      </c>
    </row>
    <row r="1432" customFormat="false" ht="13" hidden="false" customHeight="false" outlineLevel="0" collapsed="false">
      <c r="A1432" s="0" t="s">
        <v>7188</v>
      </c>
      <c r="B1432" s="0" t="s">
        <v>7189</v>
      </c>
      <c r="C1432" s="0" t="s">
        <v>7190</v>
      </c>
      <c r="D1432" s="0" t="s">
        <v>7191</v>
      </c>
      <c r="E1432" s="0" t="s">
        <v>7192</v>
      </c>
      <c r="F1432" s="0" t="s">
        <v>7193</v>
      </c>
      <c r="G1432" s="0" t="s">
        <v>7194</v>
      </c>
      <c r="H1432" s="0" t="n">
        <v>12.0000875560624</v>
      </c>
      <c r="I1432" s="0" t="n">
        <v>12.2192882578483</v>
      </c>
      <c r="J1432" s="0" t="n">
        <v>12.1902726712837</v>
      </c>
      <c r="K1432" s="0" t="n">
        <v>11.7917535275637</v>
      </c>
      <c r="L1432" s="0" t="n">
        <v>11.9512085456089</v>
      </c>
      <c r="M1432" s="0" t="n">
        <v>12.0066594738051</v>
      </c>
      <c r="N1432" s="0" t="n">
        <v>0.858818445436702</v>
      </c>
      <c r="O1432" s="0" t="n">
        <v>0.000865190200380561</v>
      </c>
      <c r="P1432" s="0" t="n">
        <v>0.027265885720868</v>
      </c>
    </row>
    <row r="1433" customFormat="false" ht="13" hidden="false" customHeight="false" outlineLevel="0" collapsed="false">
      <c r="A1433" s="0" t="s">
        <v>7195</v>
      </c>
      <c r="B1433" s="0" t="s">
        <v>7196</v>
      </c>
      <c r="C1433" s="0" t="s">
        <v>7197</v>
      </c>
      <c r="D1433" s="0" t="s">
        <v>7198</v>
      </c>
      <c r="E1433" s="0" t="s">
        <v>7199</v>
      </c>
      <c r="F1433" s="0" t="s">
        <v>7200</v>
      </c>
      <c r="G1433" s="0" t="n">
        <v>69207</v>
      </c>
      <c r="H1433" s="0" t="n">
        <v>11.7496574573937</v>
      </c>
      <c r="I1433" s="0" t="n">
        <v>11.6680214982045</v>
      </c>
      <c r="J1433" s="0" t="n">
        <v>11.5923712895776</v>
      </c>
      <c r="K1433" s="0" t="n">
        <v>11.5611897666309</v>
      </c>
      <c r="L1433" s="0" t="n">
        <v>11.4662642970723</v>
      </c>
      <c r="M1433" s="0" t="n">
        <v>11.2551525390775</v>
      </c>
      <c r="N1433" s="0" t="n">
        <v>0.846197995458617</v>
      </c>
      <c r="O1433" s="0" t="n">
        <v>0.000871353786692008</v>
      </c>
      <c r="P1433" s="0" t="n">
        <v>0.0273645137315108</v>
      </c>
    </row>
    <row r="1434" customFormat="false" ht="13" hidden="false" customHeight="false" outlineLevel="0" collapsed="false">
      <c r="A1434" s="0" t="s">
        <v>7201</v>
      </c>
      <c r="B1434" s="0" t="s">
        <v>7202</v>
      </c>
      <c r="C1434" s="0" t="s">
        <v>7203</v>
      </c>
      <c r="D1434" s="0" t="s">
        <v>7204</v>
      </c>
      <c r="E1434" s="0" t="s">
        <v>7205</v>
      </c>
      <c r="F1434" s="0" t="s">
        <v>7206</v>
      </c>
      <c r="G1434" s="0" t="s">
        <v>7207</v>
      </c>
      <c r="H1434" s="0" t="n">
        <v>9.13169675405498</v>
      </c>
      <c r="I1434" s="0" t="n">
        <v>8.70573127532298</v>
      </c>
      <c r="J1434" s="0" t="n">
        <v>9.16581129574979</v>
      </c>
      <c r="K1434" s="0" t="n">
        <v>8.67215125255823</v>
      </c>
      <c r="L1434" s="0" t="n">
        <v>8.53202255970148</v>
      </c>
      <c r="M1434" s="0" t="n">
        <v>8.7077964550316</v>
      </c>
      <c r="N1434" s="0" t="n">
        <v>0.780587762175345</v>
      </c>
      <c r="O1434" s="0" t="n">
        <v>0.000870170045174534</v>
      </c>
      <c r="P1434" s="0" t="n">
        <v>0.0273654522505132</v>
      </c>
    </row>
    <row r="1435" customFormat="false" ht="13" hidden="false" customHeight="false" outlineLevel="0" collapsed="false">
      <c r="A1435" s="0" t="s">
        <v>7208</v>
      </c>
      <c r="B1435" s="0" t="s">
        <v>7209</v>
      </c>
      <c r="C1435" s="0" t="s">
        <v>7210</v>
      </c>
      <c r="D1435" s="0" t="s">
        <v>7211</v>
      </c>
      <c r="E1435" s="0" t="s">
        <v>7212</v>
      </c>
      <c r="F1435" s="0" t="s">
        <v>7213</v>
      </c>
      <c r="G1435" s="0" t="n">
        <v>77116</v>
      </c>
      <c r="H1435" s="0" t="n">
        <v>9.4069217698236</v>
      </c>
      <c r="I1435" s="0" t="n">
        <v>9.283338896619</v>
      </c>
      <c r="J1435" s="0" t="n">
        <v>9.36140975517086</v>
      </c>
      <c r="K1435" s="0" t="n">
        <v>9.06858292931073</v>
      </c>
      <c r="L1435" s="0" t="n">
        <v>9.04291086534864</v>
      </c>
      <c r="M1435" s="0" t="n">
        <v>8.98248455308345</v>
      </c>
      <c r="N1435" s="0" t="n">
        <v>0.802151975347839</v>
      </c>
      <c r="O1435" s="0" t="n">
        <v>0.000870830922447219</v>
      </c>
      <c r="P1435" s="0" t="n">
        <v>0.0273671512958901</v>
      </c>
    </row>
    <row r="1436" customFormat="false" ht="13" hidden="false" customHeight="false" outlineLevel="0" collapsed="false">
      <c r="A1436" s="0" t="s">
        <v>7214</v>
      </c>
      <c r="B1436" s="0" t="s">
        <v>7215</v>
      </c>
      <c r="C1436" s="0" t="s">
        <v>7216</v>
      </c>
      <c r="D1436" s="0" t="s">
        <v>7217</v>
      </c>
      <c r="E1436" s="0" t="s">
        <v>7218</v>
      </c>
      <c r="F1436" s="0" t="s">
        <v>7219</v>
      </c>
      <c r="G1436" s="0" t="n">
        <v>69824</v>
      </c>
      <c r="H1436" s="0" t="n">
        <v>7.91441997827672</v>
      </c>
      <c r="I1436" s="0" t="n">
        <v>7.04062258400407</v>
      </c>
      <c r="J1436" s="0" t="n">
        <v>8.14256231755208</v>
      </c>
      <c r="K1436" s="0" t="n">
        <v>8.53172907083821</v>
      </c>
      <c r="L1436" s="0" t="n">
        <v>7.30164499271697</v>
      </c>
      <c r="M1436" s="0" t="n">
        <v>8.5158839976564</v>
      </c>
      <c r="N1436" s="0" t="n">
        <v>1.34255690147432</v>
      </c>
      <c r="O1436" s="0" t="n">
        <v>0.000869184413702095</v>
      </c>
      <c r="P1436" s="0" t="n">
        <v>0.0273726323357007</v>
      </c>
    </row>
    <row r="1437" customFormat="false" ht="13" hidden="false" customHeight="false" outlineLevel="0" collapsed="false">
      <c r="A1437" s="0" t="s">
        <v>7220</v>
      </c>
      <c r="B1437" s="0" t="s">
        <v>7221</v>
      </c>
      <c r="C1437" s="0" t="s">
        <v>7222</v>
      </c>
      <c r="D1437" s="0" t="s">
        <v>7223</v>
      </c>
      <c r="E1437" s="0" t="s">
        <v>7224</v>
      </c>
      <c r="F1437" s="0" t="s">
        <v>7225</v>
      </c>
      <c r="G1437" s="0" t="n">
        <v>104215</v>
      </c>
      <c r="H1437" s="0" t="n">
        <v>7.45101813118339</v>
      </c>
      <c r="I1437" s="0" t="n">
        <v>7.8152985920827</v>
      </c>
      <c r="J1437" s="0" t="n">
        <v>7.88012935140142</v>
      </c>
      <c r="K1437" s="0" t="n">
        <v>8.53019707204028</v>
      </c>
      <c r="L1437" s="0" t="n">
        <v>8.06669246118878</v>
      </c>
      <c r="M1437" s="0" t="n">
        <v>8.42419704656538</v>
      </c>
      <c r="N1437" s="0" t="n">
        <v>1.58708923954694</v>
      </c>
      <c r="O1437" s="0" t="n">
        <v>0.00086995360478137</v>
      </c>
      <c r="P1437" s="0" t="n">
        <v>0.0273777374143932</v>
      </c>
    </row>
    <row r="1438" customFormat="false" ht="13" hidden="false" customHeight="false" outlineLevel="0" collapsed="false">
      <c r="A1438" s="0" t="s">
        <v>7226</v>
      </c>
      <c r="B1438" s="0" t="s">
        <v>7227</v>
      </c>
      <c r="C1438" s="0" t="s">
        <v>7228</v>
      </c>
      <c r="D1438" s="0" t="s">
        <v>7229</v>
      </c>
      <c r="E1438" s="0" t="s">
        <v>7230</v>
      </c>
      <c r="F1438" s="0" t="s">
        <v>39</v>
      </c>
      <c r="G1438" s="0" t="n">
        <v>14725</v>
      </c>
      <c r="H1438" s="0" t="n">
        <v>7.51176270690382</v>
      </c>
      <c r="I1438" s="0" t="n">
        <v>7.3641795728986</v>
      </c>
      <c r="J1438" s="0" t="n">
        <v>7.3721006679135</v>
      </c>
      <c r="K1438" s="0" t="n">
        <v>6.96061025148305</v>
      </c>
      <c r="L1438" s="0" t="n">
        <v>7.16199899840101</v>
      </c>
      <c r="M1438" s="0" t="n">
        <v>6.86920962298279</v>
      </c>
      <c r="N1438" s="0" t="n">
        <v>0.752467235247839</v>
      </c>
      <c r="O1438" s="0" t="n">
        <v>0.000872500980564572</v>
      </c>
      <c r="P1438" s="0" t="n">
        <v>0.0273814730135842</v>
      </c>
    </row>
    <row r="1439" customFormat="false" ht="13" hidden="false" customHeight="false" outlineLevel="0" collapsed="false">
      <c r="A1439" s="0" t="s">
        <v>7231</v>
      </c>
      <c r="B1439" s="0" t="s">
        <v>7232</v>
      </c>
      <c r="C1439" s="0" t="s">
        <v>7233</v>
      </c>
      <c r="D1439" s="0" t="s">
        <v>7234</v>
      </c>
      <c r="E1439" s="0" t="s">
        <v>7235</v>
      </c>
      <c r="F1439" s="0" t="s">
        <v>39</v>
      </c>
      <c r="G1439" s="0" t="n">
        <v>20508</v>
      </c>
      <c r="H1439" s="0" t="n">
        <v>5.5074912186725</v>
      </c>
      <c r="I1439" s="0" t="n">
        <v>5.77891940717808</v>
      </c>
      <c r="J1439" s="0" t="n">
        <v>5.74918943945843</v>
      </c>
      <c r="K1439" s="0" t="n">
        <v>5.16969238408791</v>
      </c>
      <c r="L1439" s="0" t="n">
        <v>5.35448297749234</v>
      </c>
      <c r="M1439" s="0" t="n">
        <v>5.2872044011755</v>
      </c>
      <c r="N1439" s="0" t="n">
        <v>0.754121347285956</v>
      </c>
      <c r="O1439" s="0" t="n">
        <v>0.00087586079085733</v>
      </c>
      <c r="P1439" s="0" t="n">
        <v>0.0274677983903289</v>
      </c>
    </row>
    <row r="1440" customFormat="false" ht="13" hidden="false" customHeight="false" outlineLevel="0" collapsed="false">
      <c r="A1440" s="0" t="s">
        <v>7236</v>
      </c>
      <c r="B1440" s="0" t="s">
        <v>7237</v>
      </c>
      <c r="C1440" s="0" t="s">
        <v>1982</v>
      </c>
      <c r="D1440" s="0" t="s">
        <v>1983</v>
      </c>
      <c r="E1440" s="0" t="s">
        <v>1984</v>
      </c>
      <c r="F1440" s="0" t="s">
        <v>1985</v>
      </c>
      <c r="G1440" s="0" t="n">
        <v>56177</v>
      </c>
      <c r="H1440" s="0" t="n">
        <v>4.96385735505296</v>
      </c>
      <c r="I1440" s="0" t="n">
        <v>4.99084213960088</v>
      </c>
      <c r="J1440" s="0" t="n">
        <v>5.25104743706651</v>
      </c>
      <c r="K1440" s="0" t="n">
        <v>5.4131984826326</v>
      </c>
      <c r="L1440" s="0" t="n">
        <v>5.28270602420014</v>
      </c>
      <c r="M1440" s="0" t="n">
        <v>5.92326664734695</v>
      </c>
      <c r="N1440" s="0" t="n">
        <v>1.39438657357518</v>
      </c>
      <c r="O1440" s="0" t="n">
        <v>0.00087934474627327</v>
      </c>
      <c r="P1440" s="0" t="n">
        <v>0.0275387569601984</v>
      </c>
    </row>
    <row r="1441" customFormat="false" ht="13" hidden="false" customHeight="false" outlineLevel="0" collapsed="false">
      <c r="A1441" s="0" t="s">
        <v>7238</v>
      </c>
      <c r="B1441" s="0" t="s">
        <v>7239</v>
      </c>
      <c r="C1441" s="0" t="s">
        <v>39</v>
      </c>
      <c r="D1441" s="0" t="s">
        <v>39</v>
      </c>
      <c r="E1441" s="0" t="s">
        <v>229</v>
      </c>
      <c r="F1441" s="0" t="s">
        <v>39</v>
      </c>
      <c r="G1441" s="0" t="s">
        <v>39</v>
      </c>
      <c r="H1441" s="0" t="n">
        <v>9.1301253652231</v>
      </c>
      <c r="I1441" s="0" t="n">
        <v>9.02142430150032</v>
      </c>
      <c r="J1441" s="0" t="n">
        <v>8.92759366547285</v>
      </c>
      <c r="K1441" s="0" t="n">
        <v>9.62291507208177</v>
      </c>
      <c r="L1441" s="0" t="n">
        <v>9.26935314690726</v>
      </c>
      <c r="M1441" s="0" t="n">
        <v>9.71006677066341</v>
      </c>
      <c r="N1441" s="0" t="n">
        <v>1.43824709677391</v>
      </c>
      <c r="O1441" s="0" t="n">
        <v>0.000879333488158385</v>
      </c>
      <c r="P1441" s="0" t="n">
        <v>0.0275575415673931</v>
      </c>
    </row>
    <row r="1442" customFormat="false" ht="13" hidden="false" customHeight="false" outlineLevel="0" collapsed="false">
      <c r="A1442" s="0" t="s">
        <v>7240</v>
      </c>
      <c r="B1442" s="0" t="s">
        <v>7241</v>
      </c>
      <c r="C1442" s="0" t="s">
        <v>7242</v>
      </c>
      <c r="D1442" s="0" t="s">
        <v>7243</v>
      </c>
      <c r="E1442" s="0" t="s">
        <v>7244</v>
      </c>
      <c r="F1442" s="0" t="s">
        <v>39</v>
      </c>
      <c r="G1442" s="0" t="n">
        <v>70480</v>
      </c>
      <c r="H1442" s="0" t="n">
        <v>5.14267135676464</v>
      </c>
      <c r="I1442" s="0" t="n">
        <v>4.9938592089153</v>
      </c>
      <c r="J1442" s="0" t="n">
        <v>4.87168116640653</v>
      </c>
      <c r="K1442" s="0" t="n">
        <v>4.61052268655522</v>
      </c>
      <c r="L1442" s="0" t="n">
        <v>4.48440282279851</v>
      </c>
      <c r="M1442" s="0" t="n">
        <v>4.62667936593651</v>
      </c>
      <c r="N1442" s="0" t="n">
        <v>0.74594196011879</v>
      </c>
      <c r="O1442" s="0" t="n">
        <v>0.000881658107468541</v>
      </c>
      <c r="P1442" s="0" t="n">
        <v>0.027592044186335</v>
      </c>
    </row>
    <row r="1443" customFormat="false" ht="13" hidden="false" customHeight="false" outlineLevel="0" collapsed="false">
      <c r="A1443" s="0" t="s">
        <v>7245</v>
      </c>
      <c r="B1443" s="0" t="s">
        <v>7246</v>
      </c>
      <c r="C1443" s="0" t="s">
        <v>2688</v>
      </c>
      <c r="D1443" s="0" t="s">
        <v>2689</v>
      </c>
      <c r="E1443" s="0" t="s">
        <v>2690</v>
      </c>
      <c r="F1443" s="0" t="s">
        <v>2691</v>
      </c>
      <c r="G1443" s="0" t="n">
        <v>58810</v>
      </c>
      <c r="H1443" s="0" t="n">
        <v>11.9569584941669</v>
      </c>
      <c r="I1443" s="0" t="n">
        <v>11.7244356542239</v>
      </c>
      <c r="J1443" s="0" t="n">
        <v>11.7045183775297</v>
      </c>
      <c r="K1443" s="0" t="n">
        <v>12.0475444966293</v>
      </c>
      <c r="L1443" s="0" t="n">
        <v>12.0954959668254</v>
      </c>
      <c r="M1443" s="0" t="n">
        <v>12.2384355537835</v>
      </c>
      <c r="N1443" s="0" t="n">
        <v>1.26865355015068</v>
      </c>
      <c r="O1443" s="0" t="n">
        <v>0.000882447167633527</v>
      </c>
      <c r="P1443" s="0" t="n">
        <v>0.0275975866288274</v>
      </c>
    </row>
    <row r="1444" customFormat="false" ht="13" hidden="false" customHeight="false" outlineLevel="0" collapsed="false">
      <c r="A1444" s="0" t="s">
        <v>7247</v>
      </c>
      <c r="B1444" s="0" t="s">
        <v>7248</v>
      </c>
      <c r="C1444" s="0" t="s">
        <v>7249</v>
      </c>
      <c r="D1444" s="0" t="s">
        <v>7250</v>
      </c>
      <c r="E1444" s="0" t="s">
        <v>7251</v>
      </c>
      <c r="F1444" s="0" t="s">
        <v>7252</v>
      </c>
      <c r="G1444" s="0" t="n">
        <v>207952</v>
      </c>
      <c r="H1444" s="0" t="n">
        <v>7.76991707355407</v>
      </c>
      <c r="I1444" s="0" t="n">
        <v>7.68230108199046</v>
      </c>
      <c r="J1444" s="0" t="n">
        <v>7.8618511110785</v>
      </c>
      <c r="K1444" s="0" t="n">
        <v>7.9712133684976</v>
      </c>
      <c r="L1444" s="0" t="n">
        <v>8.05600177962926</v>
      </c>
      <c r="M1444" s="0" t="n">
        <v>8.34557454891748</v>
      </c>
      <c r="N1444" s="0" t="n">
        <v>1.28125036123945</v>
      </c>
      <c r="O1444" s="0" t="n">
        <v>0.000883656311806758</v>
      </c>
      <c r="P1444" s="0" t="n">
        <v>0.0276162499608797</v>
      </c>
    </row>
    <row r="1445" customFormat="false" ht="13" hidden="false" customHeight="false" outlineLevel="0" collapsed="false">
      <c r="A1445" s="0" t="s">
        <v>7253</v>
      </c>
      <c r="B1445" s="0" t="s">
        <v>4740</v>
      </c>
      <c r="C1445" s="0" t="s">
        <v>4741</v>
      </c>
      <c r="D1445" s="0" t="s">
        <v>4742</v>
      </c>
      <c r="E1445" s="0" t="s">
        <v>4743</v>
      </c>
      <c r="F1445" s="0" t="s">
        <v>4744</v>
      </c>
      <c r="G1445" s="0" t="n">
        <v>19411</v>
      </c>
      <c r="H1445" s="0" t="n">
        <v>10.5300055267248</v>
      </c>
      <c r="I1445" s="0" t="n">
        <v>10.8799067428865</v>
      </c>
      <c r="J1445" s="0" t="n">
        <v>10.6095680169089</v>
      </c>
      <c r="K1445" s="0" t="n">
        <v>10.3530806197265</v>
      </c>
      <c r="L1445" s="0" t="n">
        <v>10.5499428173358</v>
      </c>
      <c r="M1445" s="0" t="n">
        <v>10.1734581274719</v>
      </c>
      <c r="N1445" s="0" t="n">
        <v>0.806422589432664</v>
      </c>
      <c r="O1445" s="0" t="n">
        <v>0.000885844541348213</v>
      </c>
      <c r="P1445" s="0" t="n">
        <v>0.0276654648761637</v>
      </c>
    </row>
    <row r="1446" customFormat="false" ht="13" hidden="false" customHeight="false" outlineLevel="0" collapsed="false">
      <c r="A1446" s="0" t="s">
        <v>7254</v>
      </c>
      <c r="B1446" s="0" t="s">
        <v>7255</v>
      </c>
      <c r="C1446" s="0" t="s">
        <v>39</v>
      </c>
      <c r="D1446" s="0" t="s">
        <v>39</v>
      </c>
      <c r="E1446" s="0" t="s">
        <v>229</v>
      </c>
      <c r="F1446" s="0" t="s">
        <v>39</v>
      </c>
      <c r="G1446" s="0" t="s">
        <v>39</v>
      </c>
      <c r="H1446" s="0" t="n">
        <v>4.84154547341953</v>
      </c>
      <c r="I1446" s="0" t="n">
        <v>5.03707454608129</v>
      </c>
      <c r="J1446" s="0" t="n">
        <v>4.52406132081765</v>
      </c>
      <c r="K1446" s="0" t="n">
        <v>5.16938991968015</v>
      </c>
      <c r="L1446" s="0" t="n">
        <v>5.49475671062966</v>
      </c>
      <c r="M1446" s="0" t="n">
        <v>5.38372371352176</v>
      </c>
      <c r="N1446" s="0" t="n">
        <v>1.48102797297953</v>
      </c>
      <c r="O1446" s="0" t="n">
        <v>0.00088669670482544</v>
      </c>
      <c r="P1446" s="0" t="n">
        <v>0.0276729143927425</v>
      </c>
    </row>
    <row r="1447" customFormat="false" ht="13" hidden="false" customHeight="false" outlineLevel="0" collapsed="false">
      <c r="A1447" s="0" t="s">
        <v>7256</v>
      </c>
      <c r="B1447" s="0" t="s">
        <v>7257</v>
      </c>
      <c r="C1447" s="0" t="s">
        <v>7258</v>
      </c>
      <c r="D1447" s="0" t="s">
        <v>7259</v>
      </c>
      <c r="E1447" s="0" t="s">
        <v>7260</v>
      </c>
      <c r="F1447" s="0" t="s">
        <v>7261</v>
      </c>
      <c r="G1447" s="0" t="n">
        <v>171207</v>
      </c>
      <c r="H1447" s="0" t="n">
        <v>4.69186896400197</v>
      </c>
      <c r="I1447" s="0" t="n">
        <v>4.74072736256787</v>
      </c>
      <c r="J1447" s="0" t="n">
        <v>5.18218293132492</v>
      </c>
      <c r="K1447" s="0" t="n">
        <v>5.10653429883166</v>
      </c>
      <c r="L1447" s="0" t="n">
        <v>5.32033949005241</v>
      </c>
      <c r="M1447" s="0" t="n">
        <v>5.47514211309763</v>
      </c>
      <c r="N1447" s="0" t="n">
        <v>1.35086250040839</v>
      </c>
      <c r="O1447" s="0" t="n">
        <v>0.000888215156477301</v>
      </c>
      <c r="P1447" s="0" t="n">
        <v>0.0276819895726723</v>
      </c>
    </row>
    <row r="1448" customFormat="false" ht="13" hidden="false" customHeight="false" outlineLevel="0" collapsed="false">
      <c r="A1448" s="0" t="s">
        <v>7262</v>
      </c>
      <c r="B1448" s="0" t="s">
        <v>7263</v>
      </c>
      <c r="C1448" s="0" t="s">
        <v>7264</v>
      </c>
      <c r="D1448" s="0" t="s">
        <v>7265</v>
      </c>
      <c r="E1448" s="0" t="s">
        <v>7266</v>
      </c>
      <c r="F1448" s="0" t="s">
        <v>7267</v>
      </c>
      <c r="G1448" s="0" t="n">
        <v>12807</v>
      </c>
      <c r="H1448" s="0" t="n">
        <v>7.53919788731121</v>
      </c>
      <c r="I1448" s="0" t="n">
        <v>7.13705083893116</v>
      </c>
      <c r="J1448" s="0" t="n">
        <v>7.00336401655151</v>
      </c>
      <c r="K1448" s="0" t="n">
        <v>7.81648767168453</v>
      </c>
      <c r="L1448" s="0" t="n">
        <v>7.59561177031131</v>
      </c>
      <c r="M1448" s="0" t="n">
        <v>7.67433753087194</v>
      </c>
      <c r="N1448" s="0" t="n">
        <v>1.39274448376088</v>
      </c>
      <c r="O1448" s="0" t="n">
        <v>0.000888870228960448</v>
      </c>
      <c r="P1448" s="0" t="n">
        <v>0.027683273974744</v>
      </c>
    </row>
    <row r="1449" customFormat="false" ht="13" hidden="false" customHeight="false" outlineLevel="0" collapsed="false">
      <c r="A1449" s="0" t="s">
        <v>7268</v>
      </c>
      <c r="B1449" s="0" t="s">
        <v>7269</v>
      </c>
      <c r="C1449" s="0" t="s">
        <v>7270</v>
      </c>
      <c r="D1449" s="0" t="s">
        <v>7271</v>
      </c>
      <c r="E1449" s="0" t="s">
        <v>7272</v>
      </c>
      <c r="F1449" s="0" t="s">
        <v>7273</v>
      </c>
      <c r="G1449" s="0" t="n">
        <v>70097</v>
      </c>
      <c r="H1449" s="0" t="n">
        <v>9.14148344106801</v>
      </c>
      <c r="I1449" s="0" t="n">
        <v>8.65933143904956</v>
      </c>
      <c r="J1449" s="0" t="n">
        <v>8.97525359278051</v>
      </c>
      <c r="K1449" s="0" t="n">
        <v>9.86163268844059</v>
      </c>
      <c r="L1449" s="0" t="n">
        <v>9.02999342823746</v>
      </c>
      <c r="M1449" s="0" t="n">
        <v>9.20839869229484</v>
      </c>
      <c r="N1449" s="0" t="n">
        <v>1.37189765120678</v>
      </c>
      <c r="O1449" s="0" t="n">
        <v>0.000887673875224926</v>
      </c>
      <c r="P1449" s="0" t="n">
        <v>0.0276842522482839</v>
      </c>
    </row>
    <row r="1450" customFormat="false" ht="13" hidden="false" customHeight="false" outlineLevel="0" collapsed="false">
      <c r="A1450" s="0" t="s">
        <v>7274</v>
      </c>
      <c r="B1450" s="0" t="s">
        <v>7275</v>
      </c>
      <c r="C1450" s="0" t="s">
        <v>7276</v>
      </c>
      <c r="D1450" s="0" t="s">
        <v>7277</v>
      </c>
      <c r="E1450" s="0" t="s">
        <v>7278</v>
      </c>
      <c r="F1450" s="0" t="s">
        <v>39</v>
      </c>
      <c r="G1450" s="0" t="n">
        <v>19268</v>
      </c>
      <c r="H1450" s="0" t="n">
        <v>9.86096821054037</v>
      </c>
      <c r="I1450" s="0" t="n">
        <v>9.74004927128845</v>
      </c>
      <c r="J1450" s="0" t="n">
        <v>9.6000457706463</v>
      </c>
      <c r="K1450" s="0" t="n">
        <v>10.3178922441235</v>
      </c>
      <c r="L1450" s="0" t="n">
        <v>9.93643458898755</v>
      </c>
      <c r="M1450" s="0" t="n">
        <v>9.96707843470025</v>
      </c>
      <c r="N1450" s="0" t="n">
        <v>1.26937782982813</v>
      </c>
      <c r="O1450" s="0" t="n">
        <v>0.000891521626012581</v>
      </c>
      <c r="P1450" s="0" t="n">
        <v>0.0277275522539927</v>
      </c>
    </row>
    <row r="1451" customFormat="false" ht="13" hidden="false" customHeight="false" outlineLevel="0" collapsed="false">
      <c r="A1451" s="0" t="s">
        <v>7279</v>
      </c>
      <c r="B1451" s="0" t="s">
        <v>7280</v>
      </c>
      <c r="C1451" s="0" t="s">
        <v>7281</v>
      </c>
      <c r="D1451" s="0" t="s">
        <v>7282</v>
      </c>
      <c r="E1451" s="0" t="s">
        <v>7283</v>
      </c>
      <c r="F1451" s="0" t="s">
        <v>7284</v>
      </c>
      <c r="G1451" s="0" t="n">
        <v>17182</v>
      </c>
      <c r="H1451" s="0" t="n">
        <v>3.65554854716858</v>
      </c>
      <c r="I1451" s="0" t="n">
        <v>4.24735145121023</v>
      </c>
      <c r="J1451" s="0" t="n">
        <v>4.3527318920769</v>
      </c>
      <c r="K1451" s="0" t="n">
        <v>4.26540727591788</v>
      </c>
      <c r="L1451" s="0" t="n">
        <v>4.48213340832432</v>
      </c>
      <c r="M1451" s="0" t="n">
        <v>5.31230721863407</v>
      </c>
      <c r="N1451" s="0" t="n">
        <v>1.54919199850725</v>
      </c>
      <c r="O1451" s="0" t="n">
        <v>0.000891277615745145</v>
      </c>
      <c r="P1451" s="0" t="n">
        <v>0.027739093607494</v>
      </c>
    </row>
    <row r="1452" customFormat="false" ht="13" hidden="false" customHeight="false" outlineLevel="0" collapsed="false">
      <c r="A1452" s="0" t="s">
        <v>7285</v>
      </c>
      <c r="B1452" s="0" t="s">
        <v>7286</v>
      </c>
      <c r="C1452" s="0" t="s">
        <v>7287</v>
      </c>
      <c r="D1452" s="0" t="s">
        <v>7288</v>
      </c>
      <c r="E1452" s="0" t="s">
        <v>7289</v>
      </c>
      <c r="F1452" s="0" t="s">
        <v>7290</v>
      </c>
      <c r="G1452" s="0" t="n">
        <v>56773</v>
      </c>
      <c r="H1452" s="0" t="n">
        <v>6.16995966304629</v>
      </c>
      <c r="I1452" s="0" t="n">
        <v>6.48759263486297</v>
      </c>
      <c r="J1452" s="0" t="n">
        <v>6.07069233367593</v>
      </c>
      <c r="K1452" s="0" t="n">
        <v>5.8352658639106</v>
      </c>
      <c r="L1452" s="0" t="n">
        <v>6.11690657300304</v>
      </c>
      <c r="M1452" s="0" t="n">
        <v>5.69697882701675</v>
      </c>
      <c r="N1452" s="0" t="n">
        <v>0.77938679055986</v>
      </c>
      <c r="O1452" s="0" t="n">
        <v>0.000895481619466287</v>
      </c>
      <c r="P1452" s="0" t="n">
        <v>0.0277932103187</v>
      </c>
    </row>
    <row r="1453" customFormat="false" ht="13" hidden="false" customHeight="false" outlineLevel="0" collapsed="false">
      <c r="A1453" s="0" t="s">
        <v>7291</v>
      </c>
      <c r="B1453" s="0" t="s">
        <v>7292</v>
      </c>
      <c r="C1453" s="0" t="s">
        <v>7293</v>
      </c>
      <c r="D1453" s="0" t="s">
        <v>7294</v>
      </c>
      <c r="E1453" s="0" t="s">
        <v>7295</v>
      </c>
      <c r="F1453" s="0" t="s">
        <v>7296</v>
      </c>
      <c r="G1453" s="0" t="n">
        <v>27360</v>
      </c>
      <c r="H1453" s="0" t="n">
        <v>6.8161126897483</v>
      </c>
      <c r="I1453" s="0" t="n">
        <v>7.58728765585631</v>
      </c>
      <c r="J1453" s="0" t="n">
        <v>7.659369097982</v>
      </c>
      <c r="K1453" s="0" t="n">
        <v>7.71707188756573</v>
      </c>
      <c r="L1453" s="0" t="n">
        <v>7.80972638824433</v>
      </c>
      <c r="M1453" s="0" t="n">
        <v>8.14809432385806</v>
      </c>
      <c r="N1453" s="0" t="n">
        <v>1.47907188118735</v>
      </c>
      <c r="O1453" s="0" t="n">
        <v>0.000894301673534326</v>
      </c>
      <c r="P1453" s="0" t="n">
        <v>0.0277948467066695</v>
      </c>
    </row>
    <row r="1454" customFormat="false" ht="13" hidden="false" customHeight="false" outlineLevel="0" collapsed="false">
      <c r="A1454" s="0" t="s">
        <v>7297</v>
      </c>
      <c r="B1454" s="0" t="s">
        <v>7298</v>
      </c>
      <c r="C1454" s="0" t="s">
        <v>7299</v>
      </c>
      <c r="D1454" s="0" t="s">
        <v>7300</v>
      </c>
      <c r="E1454" s="0" t="s">
        <v>7301</v>
      </c>
      <c r="F1454" s="0" t="s">
        <v>39</v>
      </c>
      <c r="G1454" s="0" t="n">
        <v>66101</v>
      </c>
      <c r="H1454" s="0" t="n">
        <v>8.57751084778775</v>
      </c>
      <c r="I1454" s="0" t="n">
        <v>8.49838047446129</v>
      </c>
      <c r="J1454" s="0" t="n">
        <v>8.28630615322813</v>
      </c>
      <c r="K1454" s="0" t="n">
        <v>7.51840465168127</v>
      </c>
      <c r="L1454" s="0" t="n">
        <v>8.18235289952558</v>
      </c>
      <c r="M1454" s="0" t="n">
        <v>7.88459222423737</v>
      </c>
      <c r="N1454" s="0" t="n">
        <v>0.680055474460782</v>
      </c>
      <c r="O1454" s="0" t="n">
        <v>0.000895377928788577</v>
      </c>
      <c r="P1454" s="0" t="n">
        <v>0.0278091311670651</v>
      </c>
    </row>
    <row r="1455" customFormat="false" ht="13" hidden="false" customHeight="false" outlineLevel="0" collapsed="false">
      <c r="A1455" s="0" t="s">
        <v>7302</v>
      </c>
      <c r="B1455" s="0" t="s">
        <v>7303</v>
      </c>
      <c r="C1455" s="0" t="s">
        <v>7304</v>
      </c>
      <c r="D1455" s="0" t="s">
        <v>7305</v>
      </c>
      <c r="E1455" s="0" t="s">
        <v>7306</v>
      </c>
      <c r="F1455" s="0" t="s">
        <v>7307</v>
      </c>
      <c r="G1455" s="0" t="n">
        <v>235534</v>
      </c>
      <c r="H1455" s="0" t="n">
        <v>4.12748645491843</v>
      </c>
      <c r="I1455" s="0" t="n">
        <v>5.14232368602424</v>
      </c>
      <c r="J1455" s="0" t="n">
        <v>5.3948358347979</v>
      </c>
      <c r="K1455" s="0" t="n">
        <v>5.31171325153699</v>
      </c>
      <c r="L1455" s="0" t="n">
        <v>5.30279809528335</v>
      </c>
      <c r="M1455" s="0" t="n">
        <v>6.25616778704941</v>
      </c>
      <c r="N1455" s="0" t="n">
        <v>1.73559504454268</v>
      </c>
      <c r="O1455" s="0" t="n">
        <v>0.000898199739844396</v>
      </c>
      <c r="P1455" s="0" t="n">
        <v>0.0278584000466044</v>
      </c>
    </row>
    <row r="1456" customFormat="false" ht="13" hidden="false" customHeight="false" outlineLevel="0" collapsed="false">
      <c r="A1456" s="0" t="s">
        <v>7308</v>
      </c>
      <c r="B1456" s="0" t="s">
        <v>7309</v>
      </c>
      <c r="C1456" s="0" t="s">
        <v>7310</v>
      </c>
      <c r="D1456" s="0" t="s">
        <v>7311</v>
      </c>
      <c r="E1456" s="0" t="s">
        <v>7312</v>
      </c>
      <c r="F1456" s="0" t="s">
        <v>39</v>
      </c>
      <c r="G1456" s="0" t="n">
        <v>381820</v>
      </c>
      <c r="H1456" s="0" t="n">
        <v>7.98243463599988</v>
      </c>
      <c r="I1456" s="0" t="n">
        <v>7.63174649620314</v>
      </c>
      <c r="J1456" s="0" t="n">
        <v>7.55423190457973</v>
      </c>
      <c r="K1456" s="0" t="n">
        <v>7.36172165651898</v>
      </c>
      <c r="L1456" s="0" t="n">
        <v>7.45566705500169</v>
      </c>
      <c r="M1456" s="0" t="n">
        <v>6.9475591589254</v>
      </c>
      <c r="N1456" s="0" t="n">
        <v>0.730721327332855</v>
      </c>
      <c r="O1456" s="0" t="n">
        <v>0.000898951778551926</v>
      </c>
      <c r="P1456" s="0" t="n">
        <v>0.0278625624449184</v>
      </c>
    </row>
    <row r="1457" customFormat="false" ht="13" hidden="false" customHeight="false" outlineLevel="0" collapsed="false">
      <c r="A1457" s="0" t="s">
        <v>7313</v>
      </c>
      <c r="B1457" s="0" t="s">
        <v>7314</v>
      </c>
      <c r="C1457" s="0" t="s">
        <v>7315</v>
      </c>
      <c r="D1457" s="0" t="s">
        <v>7316</v>
      </c>
      <c r="E1457" s="0" t="s">
        <v>7317</v>
      </c>
      <c r="F1457" s="0" t="s">
        <v>39</v>
      </c>
      <c r="G1457" s="0" t="n">
        <v>67629</v>
      </c>
      <c r="H1457" s="0" t="n">
        <v>10.3608987583538</v>
      </c>
      <c r="I1457" s="0" t="n">
        <v>10.4462211141609</v>
      </c>
      <c r="J1457" s="0" t="n">
        <v>10.2510049133731</v>
      </c>
      <c r="K1457" s="0" t="n">
        <v>10.1551376091639</v>
      </c>
      <c r="L1457" s="0" t="n">
        <v>9.96797042606972</v>
      </c>
      <c r="M1457" s="0" t="n">
        <v>9.9371019194451</v>
      </c>
      <c r="N1457" s="0" t="n">
        <v>0.796463691292683</v>
      </c>
      <c r="O1457" s="0" t="n">
        <v>0.000901752415874424</v>
      </c>
      <c r="P1457" s="0" t="n">
        <v>0.0278918578180308</v>
      </c>
    </row>
    <row r="1458" customFormat="false" ht="13" hidden="false" customHeight="false" outlineLevel="0" collapsed="false">
      <c r="A1458" s="0" t="s">
        <v>7318</v>
      </c>
      <c r="B1458" s="0" t="s">
        <v>7319</v>
      </c>
      <c r="C1458" s="0" t="s">
        <v>7320</v>
      </c>
      <c r="D1458" s="0" t="s">
        <v>7321</v>
      </c>
      <c r="E1458" s="0" t="s">
        <v>7322</v>
      </c>
      <c r="F1458" s="0" t="s">
        <v>7323</v>
      </c>
      <c r="G1458" s="0" t="n">
        <v>12631</v>
      </c>
      <c r="H1458" s="0" t="n">
        <v>12.556366173972</v>
      </c>
      <c r="I1458" s="0" t="n">
        <v>12.5225012279291</v>
      </c>
      <c r="J1458" s="0" t="n">
        <v>12.4542500257407</v>
      </c>
      <c r="K1458" s="0" t="n">
        <v>12.3806005806164</v>
      </c>
      <c r="L1458" s="0" t="n">
        <v>12.2747636756717</v>
      </c>
      <c r="M1458" s="0" t="n">
        <v>12.247172805543</v>
      </c>
      <c r="N1458" s="0" t="n">
        <v>0.864601410963877</v>
      </c>
      <c r="O1458" s="0" t="n">
        <v>0.000902663625422129</v>
      </c>
      <c r="P1458" s="0" t="n">
        <v>0.0279009057681026</v>
      </c>
    </row>
    <row r="1459" customFormat="false" ht="13" hidden="false" customHeight="false" outlineLevel="0" collapsed="false">
      <c r="A1459" s="0" t="s">
        <v>7324</v>
      </c>
      <c r="B1459" s="0" t="s">
        <v>7325</v>
      </c>
      <c r="C1459" s="0" t="s">
        <v>7326</v>
      </c>
      <c r="D1459" s="0" t="s">
        <v>7327</v>
      </c>
      <c r="E1459" s="0" t="s">
        <v>7328</v>
      </c>
      <c r="F1459" s="0" t="s">
        <v>7329</v>
      </c>
      <c r="G1459" s="0" t="n">
        <v>15460</v>
      </c>
      <c r="H1459" s="0" t="n">
        <v>6.40293098247891</v>
      </c>
      <c r="I1459" s="0" t="n">
        <v>6.8431264192829</v>
      </c>
      <c r="J1459" s="0" t="n">
        <v>5.94495326910831</v>
      </c>
      <c r="K1459" s="0" t="n">
        <v>7.13981766678617</v>
      </c>
      <c r="L1459" s="0" t="n">
        <v>6.99004121694903</v>
      </c>
      <c r="M1459" s="0" t="n">
        <v>6.62118981472013</v>
      </c>
      <c r="N1459" s="0" t="n">
        <v>1.45724683937985</v>
      </c>
      <c r="O1459" s="0" t="n">
        <v>0.000901605108305614</v>
      </c>
      <c r="P1459" s="0" t="n">
        <v>0.027906441708482</v>
      </c>
    </row>
    <row r="1460" customFormat="false" ht="13" hidden="false" customHeight="false" outlineLevel="0" collapsed="false">
      <c r="A1460" s="0" t="s">
        <v>7330</v>
      </c>
      <c r="B1460" s="0" t="s">
        <v>4711</v>
      </c>
      <c r="C1460" s="0" t="s">
        <v>2788</v>
      </c>
      <c r="D1460" s="0" t="s">
        <v>2789</v>
      </c>
      <c r="E1460" s="0" t="s">
        <v>2790</v>
      </c>
      <c r="F1460" s="0" t="s">
        <v>39</v>
      </c>
      <c r="G1460" s="0" t="n">
        <v>66105</v>
      </c>
      <c r="H1460" s="0" t="n">
        <v>13.2100421885503</v>
      </c>
      <c r="I1460" s="0" t="n">
        <v>13.2585460575433</v>
      </c>
      <c r="J1460" s="0" t="n">
        <v>13.2502622652539</v>
      </c>
      <c r="K1460" s="0" t="n">
        <v>12.9572067678874</v>
      </c>
      <c r="L1460" s="0" t="n">
        <v>13.1792975443855</v>
      </c>
      <c r="M1460" s="0" t="n">
        <v>12.9798387080428</v>
      </c>
      <c r="N1460" s="0" t="n">
        <v>0.871624014178405</v>
      </c>
      <c r="O1460" s="0" t="n">
        <v>0.000901113379096818</v>
      </c>
      <c r="P1460" s="0" t="n">
        <v>0.0279103777864898</v>
      </c>
    </row>
    <row r="1461" customFormat="false" ht="13" hidden="false" customHeight="false" outlineLevel="0" collapsed="false">
      <c r="A1461" s="0" t="s">
        <v>7331</v>
      </c>
      <c r="B1461" s="0" t="s">
        <v>7332</v>
      </c>
      <c r="C1461" s="0" t="s">
        <v>7333</v>
      </c>
      <c r="D1461" s="0" t="s">
        <v>3112</v>
      </c>
      <c r="E1461" s="0" t="s">
        <v>3113</v>
      </c>
      <c r="F1461" s="0" t="s">
        <v>7334</v>
      </c>
      <c r="G1461" s="0" t="n">
        <v>78134</v>
      </c>
      <c r="H1461" s="0" t="n">
        <v>6.17377350313468</v>
      </c>
      <c r="I1461" s="0" t="n">
        <v>5.40192671155603</v>
      </c>
      <c r="J1461" s="0" t="n">
        <v>5.28122505391567</v>
      </c>
      <c r="K1461" s="0" t="n">
        <v>6.67965994111502</v>
      </c>
      <c r="L1461" s="0" t="n">
        <v>5.70036147836492</v>
      </c>
      <c r="M1461" s="0" t="n">
        <v>5.74290687070875</v>
      </c>
      <c r="N1461" s="0" t="n">
        <v>1.34231709626766</v>
      </c>
      <c r="O1461" s="0" t="n">
        <v>0.000905308419386852</v>
      </c>
      <c r="P1461" s="0" t="n">
        <v>0.0279634888966362</v>
      </c>
    </row>
    <row r="1462" customFormat="false" ht="13" hidden="false" customHeight="false" outlineLevel="0" collapsed="false">
      <c r="A1462" s="0" t="s">
        <v>7335</v>
      </c>
      <c r="B1462" s="0" t="s">
        <v>7336</v>
      </c>
      <c r="C1462" s="0" t="s">
        <v>7337</v>
      </c>
      <c r="D1462" s="0" t="s">
        <v>7338</v>
      </c>
      <c r="E1462" s="0" t="s">
        <v>7339</v>
      </c>
      <c r="F1462" s="0" t="s">
        <v>7340</v>
      </c>
      <c r="G1462" s="0" t="n">
        <v>114643</v>
      </c>
      <c r="H1462" s="0" t="n">
        <v>4.54012928676507</v>
      </c>
      <c r="I1462" s="0" t="n">
        <v>4.44526144008132</v>
      </c>
      <c r="J1462" s="0" t="n">
        <v>4.7921052092593</v>
      </c>
      <c r="K1462" s="0" t="n">
        <v>4.82883575494308</v>
      </c>
      <c r="L1462" s="0" t="n">
        <v>5.09950513984858</v>
      </c>
      <c r="M1462" s="0" t="n">
        <v>6.11331202885804</v>
      </c>
      <c r="N1462" s="0" t="n">
        <v>1.76469523008183</v>
      </c>
      <c r="O1462" s="0" t="n">
        <v>0.000907503064862425</v>
      </c>
      <c r="P1462" s="0" t="n">
        <v>0.0279929314063617</v>
      </c>
    </row>
    <row r="1463" customFormat="false" ht="13" hidden="false" customHeight="false" outlineLevel="0" collapsed="false">
      <c r="A1463" s="0" t="s">
        <v>7341</v>
      </c>
      <c r="B1463" s="0" t="s">
        <v>6135</v>
      </c>
      <c r="C1463" s="0" t="s">
        <v>6136</v>
      </c>
      <c r="D1463" s="0" t="s">
        <v>6137</v>
      </c>
      <c r="E1463" s="0" t="s">
        <v>6138</v>
      </c>
      <c r="F1463" s="0" t="s">
        <v>39</v>
      </c>
      <c r="G1463" s="0" t="n">
        <v>68760</v>
      </c>
      <c r="H1463" s="0" t="n">
        <v>5.4759296829048</v>
      </c>
      <c r="I1463" s="0" t="n">
        <v>5.40628948387302</v>
      </c>
      <c r="J1463" s="0" t="n">
        <v>5.18017953720503</v>
      </c>
      <c r="K1463" s="0" t="n">
        <v>5.07026112906692</v>
      </c>
      <c r="L1463" s="0" t="n">
        <v>5.10048408398458</v>
      </c>
      <c r="M1463" s="0" t="n">
        <v>4.8229866275799</v>
      </c>
      <c r="N1463" s="0" t="n">
        <v>0.781519650830151</v>
      </c>
      <c r="O1463" s="0" t="n">
        <v>0.000910797563610899</v>
      </c>
      <c r="P1463" s="0" t="n">
        <v>0.0279987987226726</v>
      </c>
    </row>
    <row r="1464" customFormat="false" ht="13" hidden="false" customHeight="false" outlineLevel="0" collapsed="false">
      <c r="A1464" s="0" t="s">
        <v>7342</v>
      </c>
      <c r="B1464" s="0" t="s">
        <v>7343</v>
      </c>
      <c r="C1464" s="0" t="s">
        <v>7344</v>
      </c>
      <c r="D1464" s="0" t="s">
        <v>7345</v>
      </c>
      <c r="E1464" s="0" t="s">
        <v>7346</v>
      </c>
      <c r="F1464" s="0" t="s">
        <v>7347</v>
      </c>
      <c r="G1464" s="0" t="s">
        <v>7348</v>
      </c>
      <c r="H1464" s="0" t="n">
        <v>10.3198227543032</v>
      </c>
      <c r="I1464" s="0" t="n">
        <v>10.1962148336828</v>
      </c>
      <c r="J1464" s="0" t="n">
        <v>10.2752978439152</v>
      </c>
      <c r="K1464" s="0" t="n">
        <v>9.99212223148652</v>
      </c>
      <c r="L1464" s="0" t="n">
        <v>10.0059289762822</v>
      </c>
      <c r="M1464" s="0" t="n">
        <v>9.93509072673211</v>
      </c>
      <c r="N1464" s="0" t="n">
        <v>0.82105514257447</v>
      </c>
      <c r="O1464" s="0" t="n">
        <v>0.000910481829148657</v>
      </c>
      <c r="P1464" s="0" t="n">
        <v>0.0280081848902572</v>
      </c>
    </row>
    <row r="1465" customFormat="false" ht="13" hidden="false" customHeight="false" outlineLevel="0" collapsed="false">
      <c r="A1465" s="0" t="s">
        <v>7349</v>
      </c>
      <c r="B1465" s="0" t="s">
        <v>7350</v>
      </c>
      <c r="C1465" s="0" t="s">
        <v>1392</v>
      </c>
      <c r="D1465" s="0" t="s">
        <v>1393</v>
      </c>
      <c r="E1465" s="0" t="s">
        <v>1394</v>
      </c>
      <c r="F1465" s="0" t="s">
        <v>1395</v>
      </c>
      <c r="G1465" s="0" t="n">
        <v>11735</v>
      </c>
      <c r="H1465" s="0" t="n">
        <v>5.49601670085689</v>
      </c>
      <c r="I1465" s="0" t="n">
        <v>5.73935269860091</v>
      </c>
      <c r="J1465" s="0" t="n">
        <v>5.65131588205691</v>
      </c>
      <c r="K1465" s="0" t="n">
        <v>6.67012945864224</v>
      </c>
      <c r="L1465" s="0" t="n">
        <v>5.90242771199253</v>
      </c>
      <c r="M1465" s="0" t="n">
        <v>6.56614276080835</v>
      </c>
      <c r="N1465" s="0" t="n">
        <v>1.75385151962666</v>
      </c>
      <c r="O1465" s="0" t="n">
        <v>0.000907447987349208</v>
      </c>
      <c r="P1465" s="0" t="n">
        <v>0.0280103914342828</v>
      </c>
    </row>
    <row r="1466" customFormat="false" ht="13" hidden="false" customHeight="false" outlineLevel="0" collapsed="false">
      <c r="A1466" s="0" t="s">
        <v>7351</v>
      </c>
      <c r="B1466" s="0" t="s">
        <v>7352</v>
      </c>
      <c r="C1466" s="0" t="s">
        <v>7353</v>
      </c>
      <c r="D1466" s="0" t="s">
        <v>1182</v>
      </c>
      <c r="E1466" s="0" t="s">
        <v>1183</v>
      </c>
      <c r="F1466" s="0" t="s">
        <v>39</v>
      </c>
      <c r="G1466" s="0" t="n">
        <v>22359</v>
      </c>
      <c r="H1466" s="0" t="n">
        <v>4.4852363746116</v>
      </c>
      <c r="I1466" s="0" t="n">
        <v>4.51478144240881</v>
      </c>
      <c r="J1466" s="0" t="n">
        <v>4.34200102852945</v>
      </c>
      <c r="K1466" s="0" t="n">
        <v>4.1996864322107</v>
      </c>
      <c r="L1466" s="0" t="n">
        <v>4.08229823037916</v>
      </c>
      <c r="M1466" s="0" t="n">
        <v>3.8488272239363</v>
      </c>
      <c r="N1466" s="0" t="n">
        <v>0.757291504911158</v>
      </c>
      <c r="O1466" s="0" t="n">
        <v>0.000909381988150604</v>
      </c>
      <c r="P1466" s="0" t="n">
        <v>0.0280125679778878</v>
      </c>
    </row>
    <row r="1467" customFormat="false" ht="13" hidden="false" customHeight="false" outlineLevel="0" collapsed="false">
      <c r="A1467" s="0" t="s">
        <v>7354</v>
      </c>
      <c r="B1467" s="0" t="s">
        <v>7355</v>
      </c>
      <c r="C1467" s="0" t="s">
        <v>7356</v>
      </c>
      <c r="D1467" s="0" t="s">
        <v>7357</v>
      </c>
      <c r="E1467" s="0" t="s">
        <v>7358</v>
      </c>
      <c r="F1467" s="0" t="s">
        <v>7359</v>
      </c>
      <c r="G1467" s="0" t="n">
        <v>18822</v>
      </c>
      <c r="H1467" s="0" t="n">
        <v>7.64177171368042</v>
      </c>
      <c r="I1467" s="0" t="n">
        <v>7.90111138686753</v>
      </c>
      <c r="J1467" s="0" t="n">
        <v>7.81968410827053</v>
      </c>
      <c r="K1467" s="0" t="n">
        <v>7.93912367251001</v>
      </c>
      <c r="L1467" s="0" t="n">
        <v>8.20744955507816</v>
      </c>
      <c r="M1467" s="0" t="n">
        <v>8.1441369707292</v>
      </c>
      <c r="N1467" s="0" t="n">
        <v>1.23921376002804</v>
      </c>
      <c r="O1467" s="0" t="n">
        <v>0.000911991585586303</v>
      </c>
      <c r="P1467" s="0" t="n">
        <v>0.0280164063591182</v>
      </c>
    </row>
    <row r="1468" customFormat="false" ht="13" hidden="false" customHeight="false" outlineLevel="0" collapsed="false">
      <c r="A1468" s="0" t="s">
        <v>7360</v>
      </c>
      <c r="B1468" s="0" t="s">
        <v>7361</v>
      </c>
      <c r="C1468" s="0" t="s">
        <v>7362</v>
      </c>
      <c r="D1468" s="0" t="s">
        <v>7363</v>
      </c>
      <c r="E1468" s="0" t="s">
        <v>7364</v>
      </c>
      <c r="F1468" s="0" t="s">
        <v>7365</v>
      </c>
      <c r="G1468" s="0" t="n">
        <v>67442</v>
      </c>
      <c r="H1468" s="0" t="n">
        <v>6.46965220353627</v>
      </c>
      <c r="I1468" s="0" t="n">
        <v>6.43134638306943</v>
      </c>
      <c r="J1468" s="0" t="n">
        <v>6.41413225900254</v>
      </c>
      <c r="K1468" s="0" t="n">
        <v>6.79497086594187</v>
      </c>
      <c r="L1468" s="0" t="n">
        <v>6.8719702497397</v>
      </c>
      <c r="M1468" s="0" t="n">
        <v>7.12959689429077</v>
      </c>
      <c r="N1468" s="0" t="n">
        <v>1.41738140339414</v>
      </c>
      <c r="O1468" s="0" t="n">
        <v>0.000910401715916609</v>
      </c>
      <c r="P1468" s="0" t="n">
        <v>0.0280248369847722</v>
      </c>
    </row>
    <row r="1469" customFormat="false" ht="13" hidden="false" customHeight="false" outlineLevel="0" collapsed="false">
      <c r="A1469" s="0" t="s">
        <v>7366</v>
      </c>
      <c r="B1469" s="0" t="s">
        <v>7367</v>
      </c>
      <c r="C1469" s="0" t="s">
        <v>7368</v>
      </c>
      <c r="D1469" s="0" t="s">
        <v>7369</v>
      </c>
      <c r="E1469" s="0" t="s">
        <v>7370</v>
      </c>
      <c r="F1469" s="0" t="s">
        <v>39</v>
      </c>
      <c r="G1469" s="0" t="n">
        <v>69562</v>
      </c>
      <c r="H1469" s="0" t="n">
        <v>5.32786433281193</v>
      </c>
      <c r="I1469" s="0" t="n">
        <v>5.28094427352229</v>
      </c>
      <c r="J1469" s="0" t="n">
        <v>5.24143839425803</v>
      </c>
      <c r="K1469" s="0" t="n">
        <v>5.7780484842305</v>
      </c>
      <c r="L1469" s="0" t="n">
        <v>5.56029324888299</v>
      </c>
      <c r="M1469" s="0" t="n">
        <v>5.77934891243084</v>
      </c>
      <c r="N1469" s="0" t="n">
        <v>1.34390998550174</v>
      </c>
      <c r="O1469" s="0" t="n">
        <v>0.000909375591833017</v>
      </c>
      <c r="P1469" s="0" t="n">
        <v>0.028031518157822</v>
      </c>
    </row>
    <row r="1470" customFormat="false" ht="13" hidden="false" customHeight="false" outlineLevel="0" collapsed="false">
      <c r="A1470" s="0" t="s">
        <v>7371</v>
      </c>
      <c r="B1470" s="0" t="s">
        <v>7372</v>
      </c>
      <c r="C1470" s="0" t="s">
        <v>7373</v>
      </c>
      <c r="D1470" s="0" t="s">
        <v>7374</v>
      </c>
      <c r="E1470" s="0" t="s">
        <v>7375</v>
      </c>
      <c r="F1470" s="0" t="s">
        <v>39</v>
      </c>
      <c r="G1470" s="0" t="n">
        <v>72093</v>
      </c>
      <c r="H1470" s="0" t="n">
        <v>7.80578215424754</v>
      </c>
      <c r="I1470" s="0" t="n">
        <v>7.717814551572</v>
      </c>
      <c r="J1470" s="0" t="n">
        <v>7.57587531258158</v>
      </c>
      <c r="K1470" s="0" t="n">
        <v>7.19733605188743</v>
      </c>
      <c r="L1470" s="0" t="n">
        <v>7.4879365013951</v>
      </c>
      <c r="M1470" s="0" t="n">
        <v>7.13899327931688</v>
      </c>
      <c r="N1470" s="0" t="n">
        <v>0.749113060847534</v>
      </c>
      <c r="O1470" s="0" t="n">
        <v>0.000920033272091891</v>
      </c>
      <c r="P1470" s="0" t="n">
        <v>0.0282442072644847</v>
      </c>
    </row>
    <row r="1471" customFormat="false" ht="13" hidden="false" customHeight="false" outlineLevel="0" collapsed="false">
      <c r="A1471" s="0" t="s">
        <v>7376</v>
      </c>
      <c r="B1471" s="0" t="s">
        <v>7377</v>
      </c>
      <c r="C1471" s="0" t="s">
        <v>7378</v>
      </c>
      <c r="D1471" s="0" t="s">
        <v>7379</v>
      </c>
      <c r="E1471" s="0" t="s">
        <v>7380</v>
      </c>
      <c r="F1471" s="0" t="s">
        <v>7381</v>
      </c>
      <c r="G1471" s="0" t="n">
        <v>170677</v>
      </c>
      <c r="H1471" s="0" t="n">
        <v>6.76065269670368</v>
      </c>
      <c r="I1471" s="0" t="n">
        <v>5.73003458664385</v>
      </c>
      <c r="J1471" s="0" t="n">
        <v>6.06690531771261</v>
      </c>
      <c r="K1471" s="0" t="n">
        <v>6.90488318130367</v>
      </c>
      <c r="L1471" s="0" t="n">
        <v>6.67177455238494</v>
      </c>
      <c r="M1471" s="0" t="n">
        <v>7.24690120843615</v>
      </c>
      <c r="N1471" s="0" t="n">
        <v>1.7639152748995</v>
      </c>
      <c r="O1471" s="0" t="n">
        <v>0.000924607568047131</v>
      </c>
      <c r="P1471" s="0" t="n">
        <v>0.028269171183879</v>
      </c>
    </row>
    <row r="1472" customFormat="false" ht="13" hidden="false" customHeight="false" outlineLevel="0" collapsed="false">
      <c r="A1472" s="0" t="s">
        <v>7382</v>
      </c>
      <c r="B1472" s="0" t="s">
        <v>7383</v>
      </c>
      <c r="C1472" s="0" t="s">
        <v>7384</v>
      </c>
      <c r="D1472" s="0" t="s">
        <v>7385</v>
      </c>
      <c r="E1472" s="0" t="s">
        <v>7386</v>
      </c>
      <c r="F1472" s="0" t="s">
        <v>7387</v>
      </c>
      <c r="G1472" s="0" t="n">
        <v>13813</v>
      </c>
      <c r="H1472" s="0" t="n">
        <v>6.16445822609727</v>
      </c>
      <c r="I1472" s="0" t="n">
        <v>6.83266647035723</v>
      </c>
      <c r="J1472" s="0" t="n">
        <v>6.91524907436538</v>
      </c>
      <c r="K1472" s="0" t="n">
        <v>5.91900727779317</v>
      </c>
      <c r="L1472" s="0" t="n">
        <v>6.41850920238951</v>
      </c>
      <c r="M1472" s="0" t="n">
        <v>6.46270675561442</v>
      </c>
      <c r="N1472" s="0" t="n">
        <v>0.774921265701244</v>
      </c>
      <c r="O1472" s="0" t="n">
        <v>0.0009215377698647</v>
      </c>
      <c r="P1472" s="0" t="n">
        <v>0.0282711488486996</v>
      </c>
    </row>
    <row r="1473" customFormat="false" ht="13" hidden="false" customHeight="false" outlineLevel="0" collapsed="false">
      <c r="A1473" s="0" t="s">
        <v>7388</v>
      </c>
      <c r="B1473" s="0" t="s">
        <v>7389</v>
      </c>
      <c r="C1473" s="0" t="s">
        <v>7390</v>
      </c>
      <c r="D1473" s="0" t="s">
        <v>7391</v>
      </c>
      <c r="E1473" s="0" t="s">
        <v>7392</v>
      </c>
      <c r="F1473" s="0" t="s">
        <v>39</v>
      </c>
      <c r="G1473" s="0" t="n">
        <v>330814</v>
      </c>
      <c r="H1473" s="0" t="n">
        <v>9.1487032274847</v>
      </c>
      <c r="I1473" s="0" t="n">
        <v>9.07217618597286</v>
      </c>
      <c r="J1473" s="0" t="n">
        <v>8.91109078476458</v>
      </c>
      <c r="K1473" s="0" t="n">
        <v>9.45279499873581</v>
      </c>
      <c r="L1473" s="0" t="n">
        <v>9.36331539671954</v>
      </c>
      <c r="M1473" s="0" t="n">
        <v>9.35113419861328</v>
      </c>
      <c r="N1473" s="0" t="n">
        <v>1.27163079930078</v>
      </c>
      <c r="O1473" s="0" t="n">
        <v>0.000924193509078908</v>
      </c>
      <c r="P1473" s="0" t="n">
        <v>0.0282756816003606</v>
      </c>
    </row>
    <row r="1474" customFormat="false" ht="13" hidden="false" customHeight="false" outlineLevel="0" collapsed="false">
      <c r="A1474" s="0" t="s">
        <v>7393</v>
      </c>
      <c r="B1474" s="0" t="s">
        <v>7394</v>
      </c>
      <c r="C1474" s="0" t="s">
        <v>7395</v>
      </c>
      <c r="D1474" s="0" t="s">
        <v>7396</v>
      </c>
      <c r="E1474" s="0" t="s">
        <v>7397</v>
      </c>
      <c r="F1474" s="0" t="s">
        <v>7398</v>
      </c>
      <c r="G1474" s="0" t="n">
        <v>12443</v>
      </c>
      <c r="H1474" s="0" t="n">
        <v>9.57023421782508</v>
      </c>
      <c r="I1474" s="0" t="n">
        <v>9.32201173561117</v>
      </c>
      <c r="J1474" s="0" t="n">
        <v>9.0162835362899</v>
      </c>
      <c r="K1474" s="0" t="n">
        <v>9.79024252196877</v>
      </c>
      <c r="L1474" s="0" t="n">
        <v>9.73053503967048</v>
      </c>
      <c r="M1474" s="0" t="n">
        <v>9.45720430426479</v>
      </c>
      <c r="N1474" s="0" t="n">
        <v>1.28317907569407</v>
      </c>
      <c r="O1474" s="0" t="n">
        <v>0.000922436207261845</v>
      </c>
      <c r="P1474" s="0" t="n">
        <v>0.0282794735818405</v>
      </c>
    </row>
    <row r="1475" customFormat="false" ht="13" hidden="false" customHeight="false" outlineLevel="0" collapsed="false">
      <c r="A1475" s="0" t="s">
        <v>7399</v>
      </c>
      <c r="B1475" s="0" t="s">
        <v>7400</v>
      </c>
      <c r="C1475" s="0" t="s">
        <v>7401</v>
      </c>
      <c r="D1475" s="0" t="s">
        <v>7402</v>
      </c>
      <c r="E1475" s="0" t="s">
        <v>7403</v>
      </c>
      <c r="F1475" s="0" t="s">
        <v>7404</v>
      </c>
      <c r="G1475" s="0" t="n">
        <v>15502</v>
      </c>
      <c r="H1475" s="0" t="n">
        <v>10.6424923424172</v>
      </c>
      <c r="I1475" s="0" t="n">
        <v>10.5344388048173</v>
      </c>
      <c r="J1475" s="0" t="n">
        <v>10.8356725449788</v>
      </c>
      <c r="K1475" s="0" t="n">
        <v>10.208430080977</v>
      </c>
      <c r="L1475" s="0" t="n">
        <v>10.3493789198065</v>
      </c>
      <c r="M1475" s="0" t="n">
        <v>10.0794078675075</v>
      </c>
      <c r="N1475" s="0" t="n">
        <v>0.737271483562571</v>
      </c>
      <c r="O1475" s="0" t="n">
        <v>0.00092391926754487</v>
      </c>
      <c r="P1475" s="0" t="n">
        <v>0.028286481472146</v>
      </c>
    </row>
    <row r="1476" customFormat="false" ht="13" hidden="false" customHeight="false" outlineLevel="0" collapsed="false">
      <c r="A1476" s="0" t="s">
        <v>7405</v>
      </c>
      <c r="B1476" s="0" t="s">
        <v>7406</v>
      </c>
      <c r="C1476" s="0" t="s">
        <v>7407</v>
      </c>
      <c r="D1476" s="0" t="s">
        <v>7408</v>
      </c>
      <c r="E1476" s="0" t="s">
        <v>7409</v>
      </c>
      <c r="F1476" s="0" t="s">
        <v>39</v>
      </c>
      <c r="G1476" s="0" t="n">
        <v>245527</v>
      </c>
      <c r="H1476" s="0" t="n">
        <v>9.3080613240377</v>
      </c>
      <c r="I1476" s="0" t="n">
        <v>8.81748844968186</v>
      </c>
      <c r="J1476" s="0" t="n">
        <v>8.22500367539081</v>
      </c>
      <c r="K1476" s="0" t="n">
        <v>9.4920706022669</v>
      </c>
      <c r="L1476" s="0" t="n">
        <v>9.18711048688542</v>
      </c>
      <c r="M1476" s="0" t="n">
        <v>8.84529188339726</v>
      </c>
      <c r="N1476" s="0" t="n">
        <v>1.32174436820635</v>
      </c>
      <c r="O1476" s="0" t="n">
        <v>0.000923757444443951</v>
      </c>
      <c r="P1476" s="0" t="n">
        <v>0.0283007401304952</v>
      </c>
    </row>
    <row r="1477" customFormat="false" ht="13" hidden="false" customHeight="false" outlineLevel="0" collapsed="false">
      <c r="A1477" s="0" t="s">
        <v>7410</v>
      </c>
      <c r="B1477" s="0" t="s">
        <v>7411</v>
      </c>
      <c r="C1477" s="0" t="s">
        <v>39</v>
      </c>
      <c r="D1477" s="0" t="s">
        <v>39</v>
      </c>
      <c r="E1477" s="0" t="s">
        <v>229</v>
      </c>
      <c r="F1477" s="0" t="s">
        <v>39</v>
      </c>
      <c r="G1477" s="0" t="s">
        <v>39</v>
      </c>
      <c r="H1477" s="0" t="n">
        <v>5.82746482720585</v>
      </c>
      <c r="I1477" s="0" t="n">
        <v>5.87256864620895</v>
      </c>
      <c r="J1477" s="0" t="n">
        <v>5.88207357012523</v>
      </c>
      <c r="K1477" s="0" t="n">
        <v>6.11038762685337</v>
      </c>
      <c r="L1477" s="0" t="n">
        <v>6.2805994233217</v>
      </c>
      <c r="M1477" s="0" t="n">
        <v>6.47790327393989</v>
      </c>
      <c r="N1477" s="0" t="n">
        <v>1.35162407240716</v>
      </c>
      <c r="O1477" s="0" t="n">
        <v>0.000928269642830548</v>
      </c>
      <c r="P1477" s="0" t="n">
        <v>0.0283235291493432</v>
      </c>
    </row>
    <row r="1478" customFormat="false" ht="13" hidden="false" customHeight="false" outlineLevel="0" collapsed="false">
      <c r="A1478" s="0" t="s">
        <v>7412</v>
      </c>
      <c r="B1478" s="0" t="s">
        <v>5278</v>
      </c>
      <c r="C1478" s="0" t="s">
        <v>5279</v>
      </c>
      <c r="D1478" s="0" t="s">
        <v>5280</v>
      </c>
      <c r="E1478" s="0" t="s">
        <v>5281</v>
      </c>
      <c r="F1478" s="0" t="s">
        <v>5282</v>
      </c>
      <c r="G1478" s="0" t="n">
        <v>56338</v>
      </c>
      <c r="H1478" s="0" t="n">
        <v>9.3004892284233</v>
      </c>
      <c r="I1478" s="0" t="n">
        <v>9.6400488138757</v>
      </c>
      <c r="J1478" s="0" t="n">
        <v>9.19285256374895</v>
      </c>
      <c r="K1478" s="0" t="n">
        <v>9.72291818847604</v>
      </c>
      <c r="L1478" s="0" t="n">
        <v>9.7882290083442</v>
      </c>
      <c r="M1478" s="0" t="n">
        <v>9.79918257662102</v>
      </c>
      <c r="N1478" s="0" t="n">
        <v>1.32357811865186</v>
      </c>
      <c r="O1478" s="0" t="n">
        <v>0.000928126604479496</v>
      </c>
      <c r="P1478" s="0" t="n">
        <v>0.0283383381734677</v>
      </c>
    </row>
    <row r="1479" customFormat="false" ht="13" hidden="false" customHeight="false" outlineLevel="0" collapsed="false">
      <c r="A1479" s="0" t="s">
        <v>7413</v>
      </c>
      <c r="B1479" s="0" t="s">
        <v>7414</v>
      </c>
      <c r="C1479" s="0" t="s">
        <v>7415</v>
      </c>
      <c r="D1479" s="0" t="s">
        <v>7416</v>
      </c>
      <c r="E1479" s="0" t="s">
        <v>7417</v>
      </c>
      <c r="F1479" s="0" t="s">
        <v>39</v>
      </c>
      <c r="G1479" s="0" t="n">
        <v>68473</v>
      </c>
      <c r="H1479" s="0" t="n">
        <v>4.91106541809714</v>
      </c>
      <c r="I1479" s="0" t="n">
        <v>4.89945367850781</v>
      </c>
      <c r="J1479" s="0" t="n">
        <v>4.7631606794623</v>
      </c>
      <c r="K1479" s="0" t="n">
        <v>4.53158141673051</v>
      </c>
      <c r="L1479" s="0" t="n">
        <v>4.55284304577359</v>
      </c>
      <c r="M1479" s="0" t="n">
        <v>4.41843684840497</v>
      </c>
      <c r="N1479" s="0" t="n">
        <v>0.780866898507736</v>
      </c>
      <c r="O1479" s="0" t="n">
        <v>0.000927637902007783</v>
      </c>
      <c r="P1479" s="0" t="n">
        <v>0.0283426060073476</v>
      </c>
    </row>
    <row r="1480" customFormat="false" ht="13" hidden="false" customHeight="false" outlineLevel="0" collapsed="false">
      <c r="A1480" s="0" t="s">
        <v>7418</v>
      </c>
      <c r="B1480" s="0" t="s">
        <v>7419</v>
      </c>
      <c r="C1480" s="0" t="s">
        <v>7420</v>
      </c>
      <c r="D1480" s="0" t="s">
        <v>7421</v>
      </c>
      <c r="E1480" s="0" t="s">
        <v>7422</v>
      </c>
      <c r="F1480" s="0" t="s">
        <v>7423</v>
      </c>
      <c r="G1480" s="0" t="n">
        <v>230972</v>
      </c>
      <c r="H1480" s="0" t="n">
        <v>6.98780396241986</v>
      </c>
      <c r="I1480" s="0" t="n">
        <v>6.8115575809134</v>
      </c>
      <c r="J1480" s="0" t="n">
        <v>7.06535959946253</v>
      </c>
      <c r="K1480" s="0" t="n">
        <v>7.3916516867086</v>
      </c>
      <c r="L1480" s="0" t="n">
        <v>7.14961225209816</v>
      </c>
      <c r="M1480" s="0" t="n">
        <v>7.57269074006585</v>
      </c>
      <c r="N1480" s="0" t="n">
        <v>1.33616701630225</v>
      </c>
      <c r="O1480" s="0" t="n">
        <v>0.00093062986807435</v>
      </c>
      <c r="P1480" s="0" t="n">
        <v>0.0283763456122711</v>
      </c>
    </row>
    <row r="1481" customFormat="false" ht="13" hidden="false" customHeight="false" outlineLevel="0" collapsed="false">
      <c r="A1481" s="0" t="s">
        <v>7424</v>
      </c>
      <c r="B1481" s="0" t="s">
        <v>7425</v>
      </c>
      <c r="C1481" s="0" t="s">
        <v>7426</v>
      </c>
      <c r="D1481" s="0" t="s">
        <v>7427</v>
      </c>
      <c r="E1481" s="0" t="s">
        <v>7428</v>
      </c>
      <c r="F1481" s="0" t="s">
        <v>39</v>
      </c>
      <c r="G1481" s="0" t="n">
        <v>67493</v>
      </c>
      <c r="H1481" s="0" t="n">
        <v>9.92887749723487</v>
      </c>
      <c r="I1481" s="0" t="n">
        <v>9.87445468125647</v>
      </c>
      <c r="J1481" s="0" t="n">
        <v>9.87241245224584</v>
      </c>
      <c r="K1481" s="0" t="n">
        <v>9.56725883491456</v>
      </c>
      <c r="L1481" s="0" t="n">
        <v>9.66369217144269</v>
      </c>
      <c r="M1481" s="0" t="n">
        <v>9.55054820091571</v>
      </c>
      <c r="N1481" s="0" t="n">
        <v>0.814135563226059</v>
      </c>
      <c r="O1481" s="0" t="n">
        <v>0.000933909150862222</v>
      </c>
      <c r="P1481" s="0" t="n">
        <v>0.0284378804702455</v>
      </c>
    </row>
    <row r="1482" customFormat="false" ht="13" hidden="false" customHeight="false" outlineLevel="0" collapsed="false">
      <c r="A1482" s="0" t="s">
        <v>7429</v>
      </c>
      <c r="B1482" s="0" t="s">
        <v>7430</v>
      </c>
      <c r="C1482" s="0" t="s">
        <v>39</v>
      </c>
      <c r="D1482" s="0" t="s">
        <v>39</v>
      </c>
      <c r="E1482" s="0" t="s">
        <v>229</v>
      </c>
      <c r="F1482" s="0" t="s">
        <v>39</v>
      </c>
      <c r="G1482" s="0" t="s">
        <v>39</v>
      </c>
      <c r="H1482" s="0" t="n">
        <v>5.7862924069815</v>
      </c>
      <c r="I1482" s="0" t="n">
        <v>5.8344576075953</v>
      </c>
      <c r="J1482" s="0" t="n">
        <v>5.79907284863345</v>
      </c>
      <c r="K1482" s="0" t="n">
        <v>6.04710906785992</v>
      </c>
      <c r="L1482" s="0" t="n">
        <v>6.28705039994904</v>
      </c>
      <c r="M1482" s="0" t="n">
        <v>6.57191504395566</v>
      </c>
      <c r="N1482" s="0" t="n">
        <v>1.42509560679723</v>
      </c>
      <c r="O1482" s="0" t="n">
        <v>0.00093356920347809</v>
      </c>
      <c r="P1482" s="0" t="n">
        <v>0.0284467367359807</v>
      </c>
    </row>
    <row r="1483" customFormat="false" ht="13" hidden="false" customHeight="false" outlineLevel="0" collapsed="false">
      <c r="A1483" s="0" t="s">
        <v>7431</v>
      </c>
      <c r="B1483" s="0" t="s">
        <v>7432</v>
      </c>
      <c r="C1483" s="0" t="s">
        <v>7433</v>
      </c>
      <c r="D1483" s="0" t="s">
        <v>7434</v>
      </c>
      <c r="E1483" s="0" t="s">
        <v>7435</v>
      </c>
      <c r="F1483" s="0" t="s">
        <v>7436</v>
      </c>
      <c r="G1483" s="0" t="n">
        <v>68999</v>
      </c>
      <c r="H1483" s="0" t="n">
        <v>11.2414214348417</v>
      </c>
      <c r="I1483" s="0" t="n">
        <v>11.0047452079759</v>
      </c>
      <c r="J1483" s="0" t="n">
        <v>11.2878704915928</v>
      </c>
      <c r="K1483" s="0" t="n">
        <v>10.7643452602802</v>
      </c>
      <c r="L1483" s="0" t="n">
        <v>10.8697742421069</v>
      </c>
      <c r="M1483" s="0" t="n">
        <v>10.8926840228665</v>
      </c>
      <c r="N1483" s="0" t="n">
        <v>0.796503801458302</v>
      </c>
      <c r="O1483" s="0" t="n">
        <v>0.000937617361877585</v>
      </c>
      <c r="P1483" s="0" t="n">
        <v>0.0284547309344505</v>
      </c>
    </row>
    <row r="1484" customFormat="false" ht="13" hidden="false" customHeight="false" outlineLevel="0" collapsed="false">
      <c r="A1484" s="0" t="s">
        <v>7437</v>
      </c>
      <c r="B1484" s="0" t="s">
        <v>7438</v>
      </c>
      <c r="C1484" s="0" t="s">
        <v>7439</v>
      </c>
      <c r="D1484" s="0" t="s">
        <v>7440</v>
      </c>
      <c r="E1484" s="0" t="s">
        <v>7441</v>
      </c>
      <c r="F1484" s="0" t="s">
        <v>7442</v>
      </c>
      <c r="G1484" s="0" t="n">
        <v>223453</v>
      </c>
      <c r="H1484" s="0" t="n">
        <v>7.34109188584059</v>
      </c>
      <c r="I1484" s="0" t="n">
        <v>7.5531208064592</v>
      </c>
      <c r="J1484" s="0" t="n">
        <v>7.75522902885723</v>
      </c>
      <c r="K1484" s="0" t="n">
        <v>7.85156829409774</v>
      </c>
      <c r="L1484" s="0" t="n">
        <v>7.79163175546963</v>
      </c>
      <c r="M1484" s="0" t="n">
        <v>8.20474626175183</v>
      </c>
      <c r="N1484" s="0" t="n">
        <v>1.32329269738031</v>
      </c>
      <c r="O1484" s="0" t="n">
        <v>0.000939006118937047</v>
      </c>
      <c r="P1484" s="0" t="n">
        <v>0.028458574560285</v>
      </c>
    </row>
    <row r="1485" customFormat="false" ht="13" hidden="false" customHeight="false" outlineLevel="0" collapsed="false">
      <c r="A1485" s="0" t="s">
        <v>7443</v>
      </c>
      <c r="B1485" s="0" t="s">
        <v>7444</v>
      </c>
      <c r="C1485" s="0" t="s">
        <v>7445</v>
      </c>
      <c r="D1485" s="0" t="s">
        <v>7446</v>
      </c>
      <c r="E1485" s="0" t="s">
        <v>7447</v>
      </c>
      <c r="F1485" s="0" t="s">
        <v>7448</v>
      </c>
      <c r="G1485" s="0" t="n">
        <v>11821</v>
      </c>
      <c r="H1485" s="0" t="n">
        <v>11.6594411003337</v>
      </c>
      <c r="I1485" s="0" t="n">
        <v>11.6385516811425</v>
      </c>
      <c r="J1485" s="0" t="n">
        <v>11.6749305973867</v>
      </c>
      <c r="K1485" s="0" t="n">
        <v>11.4552357968163</v>
      </c>
      <c r="L1485" s="0" t="n">
        <v>11.4489994189649</v>
      </c>
      <c r="M1485" s="0" t="n">
        <v>11.3935139912264</v>
      </c>
      <c r="N1485" s="0" t="n">
        <v>0.855892409425831</v>
      </c>
      <c r="O1485" s="0" t="n">
        <v>0.000937164756728115</v>
      </c>
      <c r="P1485" s="0" t="n">
        <v>0.0284601474977561</v>
      </c>
    </row>
    <row r="1486" customFormat="false" ht="13" hidden="false" customHeight="false" outlineLevel="0" collapsed="false">
      <c r="A1486" s="0" t="s">
        <v>7449</v>
      </c>
      <c r="B1486" s="0" t="s">
        <v>3306</v>
      </c>
      <c r="C1486" s="0" t="s">
        <v>3307</v>
      </c>
      <c r="D1486" s="0" t="s">
        <v>3308</v>
      </c>
      <c r="E1486" s="0" t="s">
        <v>3309</v>
      </c>
      <c r="F1486" s="0" t="s">
        <v>3310</v>
      </c>
      <c r="G1486" s="0" t="n">
        <v>93692</v>
      </c>
      <c r="H1486" s="0" t="n">
        <v>7.24243101944483</v>
      </c>
      <c r="I1486" s="0" t="n">
        <v>7.3821193988884</v>
      </c>
      <c r="J1486" s="0" t="n">
        <v>8.16562009228885</v>
      </c>
      <c r="K1486" s="0" t="n">
        <v>7.55660934664933</v>
      </c>
      <c r="L1486" s="0" t="n">
        <v>8.0097245058128</v>
      </c>
      <c r="M1486" s="0" t="n">
        <v>8.55941307627044</v>
      </c>
      <c r="N1486" s="0" t="n">
        <v>1.36738152444507</v>
      </c>
      <c r="O1486" s="0" t="n">
        <v>0.000936728580374413</v>
      </c>
      <c r="P1486" s="0" t="n">
        <v>0.0284660706126313</v>
      </c>
    </row>
    <row r="1487" customFormat="false" ht="13" hidden="false" customHeight="false" outlineLevel="0" collapsed="false">
      <c r="A1487" s="0" t="s">
        <v>7450</v>
      </c>
      <c r="B1487" s="0" t="s">
        <v>7451</v>
      </c>
      <c r="C1487" s="0" t="s">
        <v>7452</v>
      </c>
      <c r="D1487" s="0" t="s">
        <v>7453</v>
      </c>
      <c r="E1487" s="0" t="s">
        <v>7454</v>
      </c>
      <c r="F1487" s="0" t="s">
        <v>7455</v>
      </c>
      <c r="G1487" s="0" t="n">
        <v>17758</v>
      </c>
      <c r="H1487" s="0" t="n">
        <v>9.46271234646491</v>
      </c>
      <c r="I1487" s="0" t="n">
        <v>9.35791211052894</v>
      </c>
      <c r="J1487" s="0" t="n">
        <v>9.33124267527431</v>
      </c>
      <c r="K1487" s="0" t="n">
        <v>9.6582678174275</v>
      </c>
      <c r="L1487" s="0" t="n">
        <v>9.71003055232664</v>
      </c>
      <c r="M1487" s="0" t="n">
        <v>9.80398116444207</v>
      </c>
      <c r="N1487" s="0" t="n">
        <v>1.26977989800806</v>
      </c>
      <c r="O1487" s="0" t="n">
        <v>0.00093548762641782</v>
      </c>
      <c r="P1487" s="0" t="n">
        <v>0.028466724351258</v>
      </c>
    </row>
    <row r="1488" customFormat="false" ht="13" hidden="false" customHeight="false" outlineLevel="0" collapsed="false">
      <c r="A1488" s="0" t="s">
        <v>7456</v>
      </c>
      <c r="B1488" s="0" t="s">
        <v>7457</v>
      </c>
      <c r="C1488" s="0" t="s">
        <v>7458</v>
      </c>
      <c r="D1488" s="0" t="s">
        <v>7459</v>
      </c>
      <c r="E1488" s="0" t="s">
        <v>7460</v>
      </c>
      <c r="F1488" s="0" t="s">
        <v>39</v>
      </c>
      <c r="G1488" s="0" t="n">
        <v>20481</v>
      </c>
      <c r="H1488" s="0" t="n">
        <v>8.58865341992484</v>
      </c>
      <c r="I1488" s="0" t="n">
        <v>8.43297709870193</v>
      </c>
      <c r="J1488" s="0" t="n">
        <v>8.25150999601123</v>
      </c>
      <c r="K1488" s="0" t="n">
        <v>8.95802451540267</v>
      </c>
      <c r="L1488" s="0" t="n">
        <v>8.65870602786737</v>
      </c>
      <c r="M1488" s="0" t="n">
        <v>8.79003012962953</v>
      </c>
      <c r="N1488" s="0" t="n">
        <v>1.30454645423003</v>
      </c>
      <c r="O1488" s="0" t="n">
        <v>0.00093874687653861</v>
      </c>
      <c r="P1488" s="0" t="n">
        <v>0.0284698506329937</v>
      </c>
    </row>
    <row r="1489" customFormat="false" ht="13" hidden="false" customHeight="false" outlineLevel="0" collapsed="false">
      <c r="A1489" s="0" t="s">
        <v>7461</v>
      </c>
      <c r="B1489" s="0" t="s">
        <v>7462</v>
      </c>
      <c r="C1489" s="0" t="s">
        <v>6953</v>
      </c>
      <c r="D1489" s="0" t="s">
        <v>6954</v>
      </c>
      <c r="E1489" s="0" t="s">
        <v>6955</v>
      </c>
      <c r="F1489" s="0" t="s">
        <v>6956</v>
      </c>
      <c r="G1489" s="0" t="n">
        <v>20463</v>
      </c>
      <c r="H1489" s="0" t="n">
        <v>10.7405288130698</v>
      </c>
      <c r="I1489" s="0" t="n">
        <v>10.7200847611953</v>
      </c>
      <c r="J1489" s="0" t="n">
        <v>10.6363485144549</v>
      </c>
      <c r="K1489" s="0" t="n">
        <v>11.0071873301251</v>
      </c>
      <c r="L1489" s="0" t="n">
        <v>10.9075045261014</v>
      </c>
      <c r="M1489" s="0" t="n">
        <v>10.9864132938344</v>
      </c>
      <c r="N1489" s="0" t="n">
        <v>1.20545380064181</v>
      </c>
      <c r="O1489" s="0" t="n">
        <v>0.000936231243756191</v>
      </c>
      <c r="P1489" s="0" t="n">
        <v>0.028470141874358</v>
      </c>
    </row>
    <row r="1490" customFormat="false" ht="13" hidden="false" customHeight="false" outlineLevel="0" collapsed="false">
      <c r="A1490" s="0" t="s">
        <v>7463</v>
      </c>
      <c r="B1490" s="0" t="s">
        <v>7464</v>
      </c>
      <c r="C1490" s="0" t="s">
        <v>7465</v>
      </c>
      <c r="D1490" s="0" t="s">
        <v>7466</v>
      </c>
      <c r="E1490" s="0" t="s">
        <v>7467</v>
      </c>
      <c r="F1490" s="0" t="s">
        <v>39</v>
      </c>
      <c r="G1490" s="0" t="n">
        <v>17916</v>
      </c>
      <c r="H1490" s="0" t="n">
        <v>9.76577298748584</v>
      </c>
      <c r="I1490" s="0" t="n">
        <v>10.4369431585366</v>
      </c>
      <c r="J1490" s="0" t="n">
        <v>9.42409050610555</v>
      </c>
      <c r="K1490" s="0" t="n">
        <v>9.02786889894701</v>
      </c>
      <c r="L1490" s="0" t="n">
        <v>10.21523131852</v>
      </c>
      <c r="M1490" s="0" t="n">
        <v>9.0931370117577</v>
      </c>
      <c r="N1490" s="0" t="n">
        <v>0.750722666567078</v>
      </c>
      <c r="O1490" s="0" t="n">
        <v>0.000940061636834688</v>
      </c>
      <c r="P1490" s="0" t="n">
        <v>0.0284714302460268</v>
      </c>
    </row>
    <row r="1491" customFormat="false" ht="13" hidden="false" customHeight="false" outlineLevel="0" collapsed="false">
      <c r="A1491" s="0" t="s">
        <v>7468</v>
      </c>
      <c r="B1491" s="0" t="s">
        <v>7469</v>
      </c>
      <c r="C1491" s="0" t="s">
        <v>7470</v>
      </c>
      <c r="D1491" s="0" t="s">
        <v>7471</v>
      </c>
      <c r="E1491" s="0" t="s">
        <v>7472</v>
      </c>
      <c r="F1491" s="0" t="s">
        <v>7473</v>
      </c>
      <c r="G1491" s="0" t="n">
        <v>68922</v>
      </c>
      <c r="H1491" s="0" t="n">
        <v>6.3203261988748</v>
      </c>
      <c r="I1491" s="0" t="n">
        <v>6.15155775679431</v>
      </c>
      <c r="J1491" s="0" t="n">
        <v>5.87256864620895</v>
      </c>
      <c r="K1491" s="0" t="n">
        <v>6.71212579328112</v>
      </c>
      <c r="L1491" s="0" t="n">
        <v>6.54084147615889</v>
      </c>
      <c r="M1491" s="0" t="n">
        <v>6.35921941731145</v>
      </c>
      <c r="N1491" s="0" t="n">
        <v>1.3409867282196</v>
      </c>
      <c r="O1491" s="0" t="n">
        <v>0.000942136139313154</v>
      </c>
      <c r="P1491" s="0" t="n">
        <v>0.0285151097145002</v>
      </c>
    </row>
    <row r="1492" customFormat="false" ht="13" hidden="false" customHeight="false" outlineLevel="0" collapsed="false">
      <c r="A1492" s="0" t="s">
        <v>7474</v>
      </c>
      <c r="B1492" s="0" t="s">
        <v>7475</v>
      </c>
      <c r="C1492" s="0" t="s">
        <v>7476</v>
      </c>
      <c r="D1492" s="0" t="s">
        <v>7477</v>
      </c>
      <c r="E1492" s="0" t="s">
        <v>7478</v>
      </c>
      <c r="F1492" s="0" t="s">
        <v>39</v>
      </c>
      <c r="G1492" s="0" t="n">
        <v>140486</v>
      </c>
      <c r="H1492" s="0" t="n">
        <v>11.2493476025033</v>
      </c>
      <c r="I1492" s="0" t="n">
        <v>11.1733236657682</v>
      </c>
      <c r="J1492" s="0" t="n">
        <v>11.3307348292076</v>
      </c>
      <c r="K1492" s="0" t="n">
        <v>11.0192385974086</v>
      </c>
      <c r="L1492" s="0" t="n">
        <v>10.9750251992788</v>
      </c>
      <c r="M1492" s="0" t="n">
        <v>10.8685631357955</v>
      </c>
      <c r="N1492" s="0" t="n">
        <v>0.816680375669761</v>
      </c>
      <c r="O1492" s="0" t="n">
        <v>0.000943937950291018</v>
      </c>
      <c r="P1492" s="0" t="n">
        <v>0.0285504827258713</v>
      </c>
    </row>
    <row r="1493" customFormat="false" ht="13" hidden="false" customHeight="false" outlineLevel="0" collapsed="false">
      <c r="A1493" s="0" t="s">
        <v>7479</v>
      </c>
      <c r="B1493" s="0" t="s">
        <v>7432</v>
      </c>
      <c r="C1493" s="0" t="s">
        <v>7433</v>
      </c>
      <c r="D1493" s="0" t="s">
        <v>7434</v>
      </c>
      <c r="E1493" s="0" t="s">
        <v>7435</v>
      </c>
      <c r="F1493" s="0" t="s">
        <v>7436</v>
      </c>
      <c r="G1493" s="0" t="n">
        <v>68999</v>
      </c>
      <c r="H1493" s="0" t="n">
        <v>10.3717438376099</v>
      </c>
      <c r="I1493" s="0" t="n">
        <v>10.2061057307853</v>
      </c>
      <c r="J1493" s="0" t="n">
        <v>10.4151317085917</v>
      </c>
      <c r="K1493" s="0" t="n">
        <v>9.9016953928792</v>
      </c>
      <c r="L1493" s="0" t="n">
        <v>10.0200657761093</v>
      </c>
      <c r="M1493" s="0" t="n">
        <v>10.0447795508191</v>
      </c>
      <c r="N1493" s="0" t="n">
        <v>0.791516404500424</v>
      </c>
      <c r="O1493" s="0" t="n">
        <v>0.000945611355220977</v>
      </c>
      <c r="P1493" s="0" t="n">
        <v>0.0285819271356571</v>
      </c>
    </row>
    <row r="1494" customFormat="false" ht="13" hidden="false" customHeight="false" outlineLevel="0" collapsed="false">
      <c r="A1494" s="0" t="s">
        <v>7480</v>
      </c>
      <c r="B1494" s="0" t="s">
        <v>7481</v>
      </c>
      <c r="C1494" s="0" t="s">
        <v>39</v>
      </c>
      <c r="D1494" s="0" t="s">
        <v>39</v>
      </c>
      <c r="E1494" s="0" t="s">
        <v>229</v>
      </c>
      <c r="F1494" s="0" t="s">
        <v>39</v>
      </c>
      <c r="G1494" s="0" t="s">
        <v>39</v>
      </c>
      <c r="H1494" s="0" t="n">
        <v>4.48215182760032</v>
      </c>
      <c r="I1494" s="0" t="n">
        <v>4.35154320367125</v>
      </c>
      <c r="J1494" s="0" t="n">
        <v>4.35888170817401</v>
      </c>
      <c r="K1494" s="0" t="n">
        <v>3.85735515610259</v>
      </c>
      <c r="L1494" s="0" t="n">
        <v>4.09544686535532</v>
      </c>
      <c r="M1494" s="0" t="n">
        <v>3.95986001767799</v>
      </c>
      <c r="N1494" s="0" t="n">
        <v>0.748078036905493</v>
      </c>
      <c r="O1494" s="0" t="n">
        <v>0.000947218131775673</v>
      </c>
      <c r="P1494" s="0" t="n">
        <v>0.0286113168711906</v>
      </c>
    </row>
    <row r="1495" customFormat="false" ht="13" hidden="false" customHeight="false" outlineLevel="0" collapsed="false">
      <c r="A1495" s="0" t="s">
        <v>7482</v>
      </c>
      <c r="B1495" s="0" t="s">
        <v>7483</v>
      </c>
      <c r="C1495" s="0" t="s">
        <v>7484</v>
      </c>
      <c r="D1495" s="0" t="s">
        <v>7485</v>
      </c>
      <c r="E1495" s="0" t="s">
        <v>7486</v>
      </c>
      <c r="F1495" s="0" t="s">
        <v>7487</v>
      </c>
      <c r="G1495" s="0" t="n">
        <v>228139</v>
      </c>
      <c r="H1495" s="0" t="n">
        <v>6.15254964331505</v>
      </c>
      <c r="I1495" s="0" t="n">
        <v>6.54959880272114</v>
      </c>
      <c r="J1495" s="0" t="n">
        <v>6.42098899258604</v>
      </c>
      <c r="K1495" s="0" t="n">
        <v>5.97550548658496</v>
      </c>
      <c r="L1495" s="0" t="n">
        <v>5.97474294945094</v>
      </c>
      <c r="M1495" s="0" t="n">
        <v>5.80148978701927</v>
      </c>
      <c r="N1495" s="0" t="n">
        <v>0.735587839780109</v>
      </c>
      <c r="O1495" s="0" t="n">
        <v>0.000948348941443133</v>
      </c>
      <c r="P1495" s="0" t="n">
        <v>0.0286263000082068</v>
      </c>
    </row>
    <row r="1496" customFormat="false" ht="13" hidden="false" customHeight="false" outlineLevel="0" collapsed="false">
      <c r="A1496" s="0" t="s">
        <v>7488</v>
      </c>
      <c r="B1496" s="0" t="s">
        <v>7489</v>
      </c>
      <c r="C1496" s="0" t="s">
        <v>7490</v>
      </c>
      <c r="D1496" s="0" t="s">
        <v>7491</v>
      </c>
      <c r="E1496" s="0" t="s">
        <v>7492</v>
      </c>
      <c r="F1496" s="0" t="s">
        <v>7493</v>
      </c>
      <c r="G1496" s="0" t="n">
        <v>76894</v>
      </c>
      <c r="H1496" s="0" t="n">
        <v>5.72921759974096</v>
      </c>
      <c r="I1496" s="0" t="n">
        <v>5.84302039719675</v>
      </c>
      <c r="J1496" s="0" t="n">
        <v>6.08382338475631</v>
      </c>
      <c r="K1496" s="0" t="n">
        <v>5.26659534137261</v>
      </c>
      <c r="L1496" s="0" t="n">
        <v>5.54518080970417</v>
      </c>
      <c r="M1496" s="0" t="n">
        <v>5.65780553261446</v>
      </c>
      <c r="N1496" s="0" t="n">
        <v>0.76114971341056</v>
      </c>
      <c r="O1496" s="0" t="n">
        <v>0.000949160266161209</v>
      </c>
      <c r="P1496" s="0" t="n">
        <v>0.0286316257679412</v>
      </c>
    </row>
    <row r="1497" customFormat="false" ht="13" hidden="false" customHeight="false" outlineLevel="0" collapsed="false">
      <c r="A1497" s="0" t="s">
        <v>7494</v>
      </c>
      <c r="B1497" s="0" t="s">
        <v>7495</v>
      </c>
      <c r="C1497" s="0" t="s">
        <v>7496</v>
      </c>
      <c r="D1497" s="0" t="s">
        <v>7497</v>
      </c>
      <c r="E1497" s="0" t="s">
        <v>7498</v>
      </c>
      <c r="F1497" s="0" t="s">
        <v>7499</v>
      </c>
      <c r="G1497" s="0" t="n">
        <v>74189</v>
      </c>
      <c r="H1497" s="0" t="n">
        <v>5.20702923563001</v>
      </c>
      <c r="I1497" s="0" t="n">
        <v>4.9647492128937</v>
      </c>
      <c r="J1497" s="0" t="n">
        <v>5.29402340450278</v>
      </c>
      <c r="K1497" s="0" t="n">
        <v>5.4577393042444</v>
      </c>
      <c r="L1497" s="0" t="n">
        <v>5.69301395813861</v>
      </c>
      <c r="M1497" s="0" t="n">
        <v>5.88973943772073</v>
      </c>
      <c r="N1497" s="0" t="n">
        <v>1.45255343696965</v>
      </c>
      <c r="O1497" s="0" t="n">
        <v>0.000951120186915011</v>
      </c>
      <c r="P1497" s="0" t="n">
        <v>0.0286524162119614</v>
      </c>
    </row>
    <row r="1498" customFormat="false" ht="13" hidden="false" customHeight="false" outlineLevel="0" collapsed="false">
      <c r="A1498" s="0" t="s">
        <v>7500</v>
      </c>
      <c r="B1498" s="0" t="s">
        <v>7501</v>
      </c>
      <c r="C1498" s="0" t="s">
        <v>7502</v>
      </c>
      <c r="D1498" s="0" t="s">
        <v>7503</v>
      </c>
      <c r="E1498" s="0" t="s">
        <v>7504</v>
      </c>
      <c r="F1498" s="0" t="s">
        <v>7505</v>
      </c>
      <c r="G1498" s="0" t="n">
        <v>214133</v>
      </c>
      <c r="H1498" s="0" t="n">
        <v>8.96776532660187</v>
      </c>
      <c r="I1498" s="0" t="n">
        <v>9.3437142267958</v>
      </c>
      <c r="J1498" s="0" t="n">
        <v>9.1200846702092</v>
      </c>
      <c r="K1498" s="0" t="n">
        <v>8.68689865229907</v>
      </c>
      <c r="L1498" s="0" t="n">
        <v>9.02664015666893</v>
      </c>
      <c r="M1498" s="0" t="n">
        <v>8.39398983955112</v>
      </c>
      <c r="N1498" s="0" t="n">
        <v>0.743443561017573</v>
      </c>
      <c r="O1498" s="0" t="n">
        <v>0.000950912634360868</v>
      </c>
      <c r="P1498" s="0" t="n">
        <v>0.0286653122137514</v>
      </c>
    </row>
    <row r="1499" customFormat="false" ht="13" hidden="false" customHeight="false" outlineLevel="0" collapsed="false">
      <c r="A1499" s="0" t="s">
        <v>7506</v>
      </c>
      <c r="B1499" s="0" t="s">
        <v>7507</v>
      </c>
      <c r="C1499" s="0" t="s">
        <v>7508</v>
      </c>
      <c r="D1499" s="0" t="s">
        <v>7509</v>
      </c>
      <c r="E1499" s="0" t="s">
        <v>7510</v>
      </c>
      <c r="F1499" s="0" t="s">
        <v>7511</v>
      </c>
      <c r="G1499" s="0" t="n">
        <v>11861</v>
      </c>
      <c r="H1499" s="0" t="n">
        <v>10.0230077354445</v>
      </c>
      <c r="I1499" s="0" t="n">
        <v>9.55338458253382</v>
      </c>
      <c r="J1499" s="0" t="n">
        <v>9.23263476222587</v>
      </c>
      <c r="K1499" s="0" t="n">
        <v>10.1872707357386</v>
      </c>
      <c r="L1499" s="0" t="n">
        <v>9.92228276527676</v>
      </c>
      <c r="M1499" s="0" t="n">
        <v>9.80675551882086</v>
      </c>
      <c r="N1499" s="0" t="n">
        <v>1.30024318343154</v>
      </c>
      <c r="O1499" s="0" t="n">
        <v>0.000954162161855288</v>
      </c>
      <c r="P1499" s="0" t="n">
        <v>0.0287057044784442</v>
      </c>
    </row>
    <row r="1500" customFormat="false" ht="13" hidden="false" customHeight="false" outlineLevel="0" collapsed="false">
      <c r="A1500" s="0" t="s">
        <v>7512</v>
      </c>
      <c r="B1500" s="0" t="s">
        <v>7513</v>
      </c>
      <c r="C1500" s="0" t="s">
        <v>388</v>
      </c>
      <c r="D1500" s="0" t="s">
        <v>389</v>
      </c>
      <c r="E1500" s="0" t="s">
        <v>390</v>
      </c>
      <c r="F1500" s="0" t="s">
        <v>391</v>
      </c>
      <c r="G1500" s="0" t="n">
        <v>12894</v>
      </c>
      <c r="H1500" s="0" t="n">
        <v>7.82363131219231</v>
      </c>
      <c r="I1500" s="0" t="n">
        <v>7.96713512712103</v>
      </c>
      <c r="J1500" s="0" t="n">
        <v>8.36379525891813</v>
      </c>
      <c r="K1500" s="0" t="n">
        <v>8.3036648218791</v>
      </c>
      <c r="L1500" s="0" t="n">
        <v>8.4835083693797</v>
      </c>
      <c r="M1500" s="0" t="n">
        <v>8.6113537401494</v>
      </c>
      <c r="N1500" s="0" t="n">
        <v>1.33744244492675</v>
      </c>
      <c r="O1500" s="0" t="n">
        <v>0.000953833086828948</v>
      </c>
      <c r="P1500" s="0" t="n">
        <v>0.0287149604250501</v>
      </c>
    </row>
    <row r="1501" customFormat="false" ht="13" hidden="false" customHeight="false" outlineLevel="0" collapsed="false">
      <c r="A1501" s="0" t="s">
        <v>7514</v>
      </c>
      <c r="B1501" s="0" t="s">
        <v>7515</v>
      </c>
      <c r="C1501" s="0" t="s">
        <v>7516</v>
      </c>
      <c r="D1501" s="0" t="s">
        <v>7517</v>
      </c>
      <c r="E1501" s="0" t="s">
        <v>7518</v>
      </c>
      <c r="F1501" s="0" t="s">
        <v>7519</v>
      </c>
      <c r="G1501" s="0" t="n">
        <v>381668</v>
      </c>
      <c r="H1501" s="0" t="n">
        <v>7.43575963062626</v>
      </c>
      <c r="I1501" s="0" t="n">
        <v>7.5333751120417</v>
      </c>
      <c r="J1501" s="0" t="n">
        <v>7.7752787299465</v>
      </c>
      <c r="K1501" s="0" t="n">
        <v>8.14009928720451</v>
      </c>
      <c r="L1501" s="0" t="n">
        <v>7.7573194320867</v>
      </c>
      <c r="M1501" s="0" t="n">
        <v>8.26063874242353</v>
      </c>
      <c r="N1501" s="0" t="n">
        <v>1.3990853920585</v>
      </c>
      <c r="O1501" s="0" t="n">
        <v>0.000956083746886716</v>
      </c>
      <c r="P1501" s="0" t="n">
        <v>0.0287443391555668</v>
      </c>
    </row>
    <row r="1502" customFormat="false" ht="13" hidden="false" customHeight="false" outlineLevel="0" collapsed="false">
      <c r="A1502" s="0" t="s">
        <v>7520</v>
      </c>
      <c r="B1502" s="0" t="s">
        <v>7521</v>
      </c>
      <c r="C1502" s="0" t="s">
        <v>844</v>
      </c>
      <c r="D1502" s="0" t="s">
        <v>845</v>
      </c>
      <c r="E1502" s="0" t="s">
        <v>846</v>
      </c>
      <c r="F1502" s="0" t="s">
        <v>847</v>
      </c>
      <c r="G1502" s="0" t="n">
        <v>20383</v>
      </c>
      <c r="H1502" s="0" t="n">
        <v>11.8508576156338</v>
      </c>
      <c r="I1502" s="0" t="n">
        <v>11.8099664001426</v>
      </c>
      <c r="J1502" s="0" t="n">
        <v>11.8915480078614</v>
      </c>
      <c r="K1502" s="0" t="n">
        <v>11.6214977778441</v>
      </c>
      <c r="L1502" s="0" t="n">
        <v>11.6515913199641</v>
      </c>
      <c r="M1502" s="0" t="n">
        <v>11.5654872242875</v>
      </c>
      <c r="N1502" s="0" t="n">
        <v>0.848919551914227</v>
      </c>
      <c r="O1502" s="0" t="n">
        <v>0.000964216332343004</v>
      </c>
      <c r="P1502" s="0" t="n">
        <v>0.0288159469447796</v>
      </c>
    </row>
    <row r="1503" customFormat="false" ht="13" hidden="false" customHeight="false" outlineLevel="0" collapsed="false">
      <c r="A1503" s="0" t="s">
        <v>7522</v>
      </c>
      <c r="B1503" s="0" t="s">
        <v>7523</v>
      </c>
      <c r="C1503" s="0" t="s">
        <v>7524</v>
      </c>
      <c r="D1503" s="0" t="s">
        <v>7525</v>
      </c>
      <c r="E1503" s="0" t="s">
        <v>7526</v>
      </c>
      <c r="F1503" s="0" t="s">
        <v>39</v>
      </c>
      <c r="G1503" s="0" t="n">
        <v>320612</v>
      </c>
      <c r="H1503" s="0" t="n">
        <v>6.65431436354351</v>
      </c>
      <c r="I1503" s="0" t="n">
        <v>6.58414010492547</v>
      </c>
      <c r="J1503" s="0" t="n">
        <v>6.56647398367284</v>
      </c>
      <c r="K1503" s="0" t="n">
        <v>6.87583017361288</v>
      </c>
      <c r="L1503" s="0" t="n">
        <v>6.99294134968843</v>
      </c>
      <c r="M1503" s="0" t="n">
        <v>7.13395711150455</v>
      </c>
      <c r="N1503" s="0" t="n">
        <v>1.32515874140948</v>
      </c>
      <c r="O1503" s="0" t="n">
        <v>0.00095915576897565</v>
      </c>
      <c r="P1503" s="0" t="n">
        <v>0.0288174868177847</v>
      </c>
    </row>
    <row r="1504" customFormat="false" ht="13" hidden="false" customHeight="false" outlineLevel="0" collapsed="false">
      <c r="A1504" s="0" t="s">
        <v>7527</v>
      </c>
      <c r="B1504" s="0" t="s">
        <v>7528</v>
      </c>
      <c r="C1504" s="0" t="s">
        <v>7529</v>
      </c>
      <c r="D1504" s="0" t="s">
        <v>7530</v>
      </c>
      <c r="E1504" s="0" t="s">
        <v>7531</v>
      </c>
      <c r="F1504" s="0" t="s">
        <v>39</v>
      </c>
      <c r="G1504" s="0" t="n">
        <v>15519</v>
      </c>
      <c r="H1504" s="0" t="n">
        <v>13.8796116237085</v>
      </c>
      <c r="I1504" s="0" t="n">
        <v>13.8025421963911</v>
      </c>
      <c r="J1504" s="0" t="n">
        <v>13.9873713756714</v>
      </c>
      <c r="K1504" s="0" t="n">
        <v>13.7666430462866</v>
      </c>
      <c r="L1504" s="0" t="n">
        <v>13.7343309576771</v>
      </c>
      <c r="M1504" s="0" t="n">
        <v>13.7798408657083</v>
      </c>
      <c r="N1504" s="0" t="n">
        <v>0.914840548233158</v>
      </c>
      <c r="O1504" s="0" t="n">
        <v>0.000965172484687415</v>
      </c>
      <c r="P1504" s="0" t="n">
        <v>0.0288254195642042</v>
      </c>
    </row>
    <row r="1505" customFormat="false" ht="13" hidden="false" customHeight="false" outlineLevel="0" collapsed="false">
      <c r="A1505" s="0" t="s">
        <v>7532</v>
      </c>
      <c r="B1505" s="0" t="s">
        <v>7533</v>
      </c>
      <c r="C1505" s="0" t="s">
        <v>7534</v>
      </c>
      <c r="D1505" s="0" t="s">
        <v>7535</v>
      </c>
      <c r="E1505" s="0" t="s">
        <v>7536</v>
      </c>
      <c r="F1505" s="0" t="s">
        <v>7537</v>
      </c>
      <c r="G1505" s="0" t="n">
        <v>98303</v>
      </c>
      <c r="H1505" s="0" t="n">
        <v>7.70375557490675</v>
      </c>
      <c r="I1505" s="0" t="n">
        <v>7.04625868541664</v>
      </c>
      <c r="J1505" s="0" t="n">
        <v>6.67548143926747</v>
      </c>
      <c r="K1505" s="0" t="n">
        <v>8.07643944883466</v>
      </c>
      <c r="L1505" s="0" t="n">
        <v>7.35825906303021</v>
      </c>
      <c r="M1505" s="0" t="n">
        <v>7.2657326012219</v>
      </c>
      <c r="N1505" s="0" t="n">
        <v>1.34723196535567</v>
      </c>
      <c r="O1505" s="0" t="n">
        <v>0.00096393435495623</v>
      </c>
      <c r="P1505" s="0" t="n">
        <v>0.0288266230805445</v>
      </c>
    </row>
    <row r="1506" customFormat="false" ht="13" hidden="false" customHeight="false" outlineLevel="0" collapsed="false">
      <c r="A1506" s="0" t="s">
        <v>7538</v>
      </c>
      <c r="B1506" s="0" t="s">
        <v>7539</v>
      </c>
      <c r="C1506" s="0" t="s">
        <v>4096</v>
      </c>
      <c r="D1506" s="0" t="s">
        <v>4097</v>
      </c>
      <c r="E1506" s="0" t="s">
        <v>4098</v>
      </c>
      <c r="F1506" s="0" t="s">
        <v>39</v>
      </c>
      <c r="G1506" s="0" t="n">
        <v>22240</v>
      </c>
      <c r="H1506" s="0" t="n">
        <v>7.37991424169758</v>
      </c>
      <c r="I1506" s="0" t="n">
        <v>6.48594109552748</v>
      </c>
      <c r="J1506" s="0" t="n">
        <v>6.80797552121751</v>
      </c>
      <c r="K1506" s="0" t="n">
        <v>7.57273310549035</v>
      </c>
      <c r="L1506" s="0" t="n">
        <v>7.21593413032127</v>
      </c>
      <c r="M1506" s="0" t="n">
        <v>7.37726109628906</v>
      </c>
      <c r="N1506" s="0" t="n">
        <v>1.42847150559766</v>
      </c>
      <c r="O1506" s="0" t="n">
        <v>0.000960955475183267</v>
      </c>
      <c r="P1506" s="0" t="n">
        <v>0.0288331397633665</v>
      </c>
    </row>
    <row r="1507" customFormat="false" ht="13" hidden="false" customHeight="false" outlineLevel="0" collapsed="false">
      <c r="A1507" s="0" t="s">
        <v>7540</v>
      </c>
      <c r="B1507" s="0" t="s">
        <v>7541</v>
      </c>
      <c r="C1507" s="0" t="s">
        <v>7542</v>
      </c>
      <c r="D1507" s="0" t="s">
        <v>7543</v>
      </c>
      <c r="E1507" s="0" t="s">
        <v>7544</v>
      </c>
      <c r="F1507" s="0" t="s">
        <v>7545</v>
      </c>
      <c r="G1507" s="0" t="n">
        <v>18741</v>
      </c>
      <c r="H1507" s="0" t="n">
        <v>5.12094393161355</v>
      </c>
      <c r="I1507" s="0" t="n">
        <v>5.9639959060997</v>
      </c>
      <c r="J1507" s="0" t="n">
        <v>6.4531866062346</v>
      </c>
      <c r="K1507" s="0" t="n">
        <v>5.93496825505017</v>
      </c>
      <c r="L1507" s="0" t="n">
        <v>6.17570096659532</v>
      </c>
      <c r="M1507" s="0" t="n">
        <v>7.80275239563833</v>
      </c>
      <c r="N1507" s="0" t="n">
        <v>1.82150631740845</v>
      </c>
      <c r="O1507" s="0" t="n">
        <v>0.00096362958280638</v>
      </c>
      <c r="P1507" s="0" t="n">
        <v>0.0288366312513731</v>
      </c>
    </row>
    <row r="1508" customFormat="false" ht="13" hidden="false" customHeight="false" outlineLevel="0" collapsed="false">
      <c r="A1508" s="0" t="s">
        <v>7546</v>
      </c>
      <c r="B1508" s="0" t="s">
        <v>7547</v>
      </c>
      <c r="C1508" s="0" t="s">
        <v>7548</v>
      </c>
      <c r="D1508" s="0" t="s">
        <v>7549</v>
      </c>
      <c r="E1508" s="0" t="s">
        <v>7550</v>
      </c>
      <c r="F1508" s="0" t="s">
        <v>39</v>
      </c>
      <c r="G1508" s="0" t="n">
        <v>14852</v>
      </c>
      <c r="H1508" s="0" t="n">
        <v>9.05168141299989</v>
      </c>
      <c r="I1508" s="0" t="n">
        <v>9.00354649330776</v>
      </c>
      <c r="J1508" s="0" t="n">
        <v>9.10200995269538</v>
      </c>
      <c r="K1508" s="0" t="n">
        <v>8.6039298868229</v>
      </c>
      <c r="L1508" s="0" t="n">
        <v>8.75796495175386</v>
      </c>
      <c r="M1508" s="0" t="n">
        <v>8.77093555244469</v>
      </c>
      <c r="N1508" s="0" t="n">
        <v>0.790534875123558</v>
      </c>
      <c r="O1508" s="0" t="n">
        <v>0.000961858116431014</v>
      </c>
      <c r="P1508" s="0" t="n">
        <v>0.0288410342265222</v>
      </c>
    </row>
    <row r="1509" customFormat="false" ht="13" hidden="false" customHeight="false" outlineLevel="0" collapsed="false">
      <c r="A1509" s="0" t="s">
        <v>7551</v>
      </c>
      <c r="B1509" s="0" t="s">
        <v>7552</v>
      </c>
      <c r="C1509" s="0" t="s">
        <v>7553</v>
      </c>
      <c r="D1509" s="0" t="s">
        <v>7554</v>
      </c>
      <c r="E1509" s="0" t="s">
        <v>7555</v>
      </c>
      <c r="F1509" s="0" t="s">
        <v>7556</v>
      </c>
      <c r="G1509" s="0" t="n">
        <v>544963</v>
      </c>
      <c r="H1509" s="0" t="n">
        <v>6.6317033769113</v>
      </c>
      <c r="I1509" s="0" t="n">
        <v>6.7381710090242</v>
      </c>
      <c r="J1509" s="0" t="n">
        <v>6.95522148065162</v>
      </c>
      <c r="K1509" s="0" t="n">
        <v>7.35056924313976</v>
      </c>
      <c r="L1509" s="0" t="n">
        <v>6.94052032652148</v>
      </c>
      <c r="M1509" s="0" t="n">
        <v>7.49523540432495</v>
      </c>
      <c r="N1509" s="0" t="n">
        <v>1.41681488443492</v>
      </c>
      <c r="O1509" s="0" t="n">
        <v>0.000962538163867377</v>
      </c>
      <c r="P1509" s="0" t="n">
        <v>0.0288422482232074</v>
      </c>
    </row>
    <row r="1510" customFormat="false" ht="13" hidden="false" customHeight="false" outlineLevel="0" collapsed="false">
      <c r="A1510" s="0" t="s">
        <v>7557</v>
      </c>
      <c r="B1510" s="0" t="s">
        <v>7558</v>
      </c>
      <c r="C1510" s="0" t="s">
        <v>7559</v>
      </c>
      <c r="D1510" s="0" t="s">
        <v>7560</v>
      </c>
      <c r="E1510" s="0" t="s">
        <v>7561</v>
      </c>
      <c r="F1510" s="0" t="s">
        <v>7562</v>
      </c>
      <c r="G1510" s="0" t="n">
        <v>72401</v>
      </c>
      <c r="H1510" s="0" t="n">
        <v>7.80076148820514</v>
      </c>
      <c r="I1510" s="0" t="n">
        <v>7.14831234045189</v>
      </c>
      <c r="J1510" s="0" t="n">
        <v>6.89085051994236</v>
      </c>
      <c r="K1510" s="0" t="n">
        <v>8.17794933507706</v>
      </c>
      <c r="L1510" s="0" t="n">
        <v>7.3974084527948</v>
      </c>
      <c r="M1510" s="0" t="n">
        <v>7.49942743138339</v>
      </c>
      <c r="N1510" s="0" t="n">
        <v>1.33734147187048</v>
      </c>
      <c r="O1510" s="0" t="n">
        <v>0.000968304792784869</v>
      </c>
      <c r="P1510" s="0" t="n">
        <v>0.0288425635668555</v>
      </c>
    </row>
    <row r="1511" customFormat="false" ht="13" hidden="false" customHeight="false" outlineLevel="0" collapsed="false">
      <c r="A1511" s="0" t="s">
        <v>7563</v>
      </c>
      <c r="B1511" s="0" t="s">
        <v>7564</v>
      </c>
      <c r="C1511" s="0" t="s">
        <v>7565</v>
      </c>
      <c r="D1511" s="0" t="s">
        <v>7566</v>
      </c>
      <c r="E1511" s="0" t="s">
        <v>7567</v>
      </c>
      <c r="F1511" s="0" t="s">
        <v>39</v>
      </c>
      <c r="G1511" s="0" t="n">
        <v>68365</v>
      </c>
      <c r="H1511" s="0" t="n">
        <v>4.54120595956036</v>
      </c>
      <c r="I1511" s="0" t="n">
        <v>4.43386655592158</v>
      </c>
      <c r="J1511" s="0" t="n">
        <v>4.48758562654666</v>
      </c>
      <c r="K1511" s="0" t="n">
        <v>4.02743248166603</v>
      </c>
      <c r="L1511" s="0" t="n">
        <v>3.99562208941956</v>
      </c>
      <c r="M1511" s="0" t="n">
        <v>4.17775358463597</v>
      </c>
      <c r="N1511" s="0" t="n">
        <v>0.748385309129557</v>
      </c>
      <c r="O1511" s="0" t="n">
        <v>0.000960654923277682</v>
      </c>
      <c r="P1511" s="0" t="n">
        <v>0.028843312300302</v>
      </c>
    </row>
    <row r="1512" customFormat="false" ht="13" hidden="false" customHeight="false" outlineLevel="0" collapsed="false">
      <c r="A1512" s="0" t="s">
        <v>7568</v>
      </c>
      <c r="B1512" s="0" t="s">
        <v>7569</v>
      </c>
      <c r="C1512" s="0" t="s">
        <v>7570</v>
      </c>
      <c r="D1512" s="0" t="s">
        <v>7571</v>
      </c>
      <c r="E1512" s="0" t="s">
        <v>7572</v>
      </c>
      <c r="F1512" s="0" t="s">
        <v>7573</v>
      </c>
      <c r="G1512" s="0" t="n">
        <v>76858</v>
      </c>
      <c r="H1512" s="0" t="n">
        <v>3.90141980557442</v>
      </c>
      <c r="I1512" s="0" t="n">
        <v>3.88446049682273</v>
      </c>
      <c r="J1512" s="0" t="n">
        <v>4.74706876388153</v>
      </c>
      <c r="K1512" s="0" t="n">
        <v>4.16580742187327</v>
      </c>
      <c r="L1512" s="0" t="n">
        <v>4.38423640282377</v>
      </c>
      <c r="M1512" s="0" t="n">
        <v>5.6713022401513</v>
      </c>
      <c r="N1512" s="0" t="n">
        <v>1.50426523970308</v>
      </c>
      <c r="O1512" s="0" t="n">
        <v>0.000963322552402057</v>
      </c>
      <c r="P1512" s="0" t="n">
        <v>0.02884658509009</v>
      </c>
    </row>
    <row r="1513" customFormat="false" ht="13" hidden="false" customHeight="false" outlineLevel="0" collapsed="false">
      <c r="A1513" s="0" t="s">
        <v>7574</v>
      </c>
      <c r="B1513" s="0" t="s">
        <v>7575</v>
      </c>
      <c r="C1513" s="0" t="s">
        <v>7576</v>
      </c>
      <c r="D1513" s="0" t="s">
        <v>7577</v>
      </c>
      <c r="E1513" s="0" t="s">
        <v>7578</v>
      </c>
      <c r="F1513" s="0" t="s">
        <v>7579</v>
      </c>
      <c r="G1513" s="0" t="n">
        <v>14171</v>
      </c>
      <c r="H1513" s="0" t="n">
        <v>8.66820946674725</v>
      </c>
      <c r="I1513" s="0" t="n">
        <v>8.24280490042944</v>
      </c>
      <c r="J1513" s="0" t="n">
        <v>6.46954460917574</v>
      </c>
      <c r="K1513" s="0" t="n">
        <v>8.25977159732649</v>
      </c>
      <c r="L1513" s="0" t="n">
        <v>7.96252290215387</v>
      </c>
      <c r="M1513" s="0" t="n">
        <v>6.10173916632442</v>
      </c>
      <c r="N1513" s="0" t="n">
        <v>0.7839430755579</v>
      </c>
      <c r="O1513" s="0" t="n">
        <v>0.00096781861648887</v>
      </c>
      <c r="P1513" s="0" t="n">
        <v>0.028847135590085</v>
      </c>
    </row>
    <row r="1514" customFormat="false" ht="13" hidden="false" customHeight="false" outlineLevel="0" collapsed="false">
      <c r="A1514" s="0" t="s">
        <v>7580</v>
      </c>
      <c r="B1514" s="0" t="s">
        <v>7581</v>
      </c>
      <c r="C1514" s="0" t="s">
        <v>7582</v>
      </c>
      <c r="D1514" s="0" t="s">
        <v>7583</v>
      </c>
      <c r="E1514" s="0" t="s">
        <v>7584</v>
      </c>
      <c r="F1514" s="0" t="s">
        <v>7585</v>
      </c>
      <c r="G1514" s="0" t="n">
        <v>20449</v>
      </c>
      <c r="H1514" s="0" t="n">
        <v>6.23204872089457</v>
      </c>
      <c r="I1514" s="0" t="n">
        <v>6.4495280091635</v>
      </c>
      <c r="J1514" s="0" t="n">
        <v>7.10136535863713</v>
      </c>
      <c r="K1514" s="0" t="n">
        <v>5.9627202095774</v>
      </c>
      <c r="L1514" s="0" t="n">
        <v>6.05747818335786</v>
      </c>
      <c r="M1514" s="0" t="n">
        <v>6.61585246678092</v>
      </c>
      <c r="N1514" s="0" t="n">
        <v>0.768664945087453</v>
      </c>
      <c r="O1514" s="0" t="n">
        <v>0.000967401270163926</v>
      </c>
      <c r="P1514" s="0" t="n">
        <v>0.0288537665876869</v>
      </c>
    </row>
    <row r="1515" customFormat="false" ht="13" hidden="false" customHeight="false" outlineLevel="0" collapsed="false">
      <c r="A1515" s="0" t="s">
        <v>7586</v>
      </c>
      <c r="B1515" s="0" t="s">
        <v>7587</v>
      </c>
      <c r="C1515" s="0" t="s">
        <v>7588</v>
      </c>
      <c r="D1515" s="0" t="s">
        <v>7589</v>
      </c>
      <c r="E1515" s="0" t="s">
        <v>229</v>
      </c>
      <c r="F1515" s="0" t="s">
        <v>39</v>
      </c>
      <c r="G1515" s="0" t="s">
        <v>39</v>
      </c>
      <c r="H1515" s="0" t="n">
        <v>4.66855198272182</v>
      </c>
      <c r="I1515" s="0" t="n">
        <v>4.62233652342072</v>
      </c>
      <c r="J1515" s="0" t="n">
        <v>4.66679591071025</v>
      </c>
      <c r="K1515" s="0" t="n">
        <v>4.93447780041208</v>
      </c>
      <c r="L1515" s="0" t="n">
        <v>5.12493220401424</v>
      </c>
      <c r="M1515" s="0" t="n">
        <v>5.31066463308943</v>
      </c>
      <c r="N1515" s="0" t="n">
        <v>1.39389376118644</v>
      </c>
      <c r="O1515" s="0" t="n">
        <v>0.000969522660496436</v>
      </c>
      <c r="P1515" s="0" t="n">
        <v>0.0288597778352527</v>
      </c>
    </row>
    <row r="1516" customFormat="false" ht="13" hidden="false" customHeight="false" outlineLevel="0" collapsed="false">
      <c r="A1516" s="0" t="s">
        <v>7590</v>
      </c>
      <c r="B1516" s="0" t="s">
        <v>7591</v>
      </c>
      <c r="C1516" s="0" t="s">
        <v>7592</v>
      </c>
      <c r="D1516" s="0" t="s">
        <v>7593</v>
      </c>
      <c r="E1516" s="0" t="s">
        <v>7594</v>
      </c>
      <c r="F1516" s="0" t="s">
        <v>7595</v>
      </c>
      <c r="G1516" s="0" t="n">
        <v>14425</v>
      </c>
      <c r="H1516" s="0" t="n">
        <v>6.36804207973316</v>
      </c>
      <c r="I1516" s="0" t="n">
        <v>6.31475001493653</v>
      </c>
      <c r="J1516" s="0" t="n">
        <v>6.38811766096148</v>
      </c>
      <c r="K1516" s="0" t="n">
        <v>5.89364392008347</v>
      </c>
      <c r="L1516" s="0" t="n">
        <v>5.95627157170304</v>
      </c>
      <c r="M1516" s="0" t="n">
        <v>6.09016460983594</v>
      </c>
      <c r="N1516" s="0" t="n">
        <v>0.771053141730892</v>
      </c>
      <c r="O1516" s="0" t="n">
        <v>0.000970312541618501</v>
      </c>
      <c r="P1516" s="0" t="n">
        <v>0.0288642379217477</v>
      </c>
    </row>
    <row r="1517" customFormat="false" ht="13" hidden="false" customHeight="false" outlineLevel="0" collapsed="false">
      <c r="A1517" s="0" t="s">
        <v>7596</v>
      </c>
      <c r="B1517" s="0" t="s">
        <v>7597</v>
      </c>
      <c r="C1517" s="0" t="s">
        <v>7598</v>
      </c>
      <c r="D1517" s="0" t="s">
        <v>7599</v>
      </c>
      <c r="E1517" s="0" t="s">
        <v>7600</v>
      </c>
      <c r="F1517" s="0" t="s">
        <v>7601</v>
      </c>
      <c r="G1517" s="0" t="n">
        <v>22756</v>
      </c>
      <c r="H1517" s="0" t="n">
        <v>6.33374354742025</v>
      </c>
      <c r="I1517" s="0" t="n">
        <v>6.11433287085173</v>
      </c>
      <c r="J1517" s="0" t="n">
        <v>6.09616102694521</v>
      </c>
      <c r="K1517" s="0" t="n">
        <v>5.81205912146247</v>
      </c>
      <c r="L1517" s="0" t="n">
        <v>5.83720692411653</v>
      </c>
      <c r="M1517" s="0" t="n">
        <v>5.75390084749988</v>
      </c>
      <c r="N1517" s="0" t="n">
        <v>0.770198674664753</v>
      </c>
      <c r="O1517" s="0" t="n">
        <v>0.000971128834330481</v>
      </c>
      <c r="P1517" s="0" t="n">
        <v>0.0288694772853011</v>
      </c>
    </row>
    <row r="1518" customFormat="false" ht="13" hidden="false" customHeight="false" outlineLevel="0" collapsed="false">
      <c r="A1518" s="0" t="s">
        <v>7602</v>
      </c>
      <c r="B1518" s="0" t="s">
        <v>7603</v>
      </c>
      <c r="C1518" s="0" t="s">
        <v>7604</v>
      </c>
      <c r="D1518" s="0" t="s">
        <v>7605</v>
      </c>
      <c r="E1518" s="0" t="s">
        <v>4098</v>
      </c>
      <c r="F1518" s="0" t="s">
        <v>39</v>
      </c>
      <c r="G1518" s="0" t="n">
        <v>22240</v>
      </c>
      <c r="H1518" s="0" t="n">
        <v>8.37004734961257</v>
      </c>
      <c r="I1518" s="0" t="n">
        <v>7.39052492448156</v>
      </c>
      <c r="J1518" s="0" t="n">
        <v>7.00881073606623</v>
      </c>
      <c r="K1518" s="0" t="n">
        <v>8.5061802591099</v>
      </c>
      <c r="L1518" s="0" t="n">
        <v>8.17999069113846</v>
      </c>
      <c r="M1518" s="0" t="n">
        <v>8.00872275706598</v>
      </c>
      <c r="N1518" s="0" t="n">
        <v>1.60908926495879</v>
      </c>
      <c r="O1518" s="0" t="n">
        <v>0.000967377103050726</v>
      </c>
      <c r="P1518" s="0" t="n">
        <v>0.0288721411093836</v>
      </c>
    </row>
    <row r="1519" customFormat="false" ht="13" hidden="false" customHeight="false" outlineLevel="0" collapsed="false">
      <c r="A1519" s="0" t="s">
        <v>7606</v>
      </c>
      <c r="B1519" s="0" t="s">
        <v>7607</v>
      </c>
      <c r="C1519" s="0" t="s">
        <v>7608</v>
      </c>
      <c r="D1519" s="0" t="s">
        <v>7609</v>
      </c>
      <c r="E1519" s="0" t="s">
        <v>7610</v>
      </c>
      <c r="F1519" s="0" t="s">
        <v>7611</v>
      </c>
      <c r="G1519" s="0" t="n">
        <v>57316</v>
      </c>
      <c r="H1519" s="0" t="n">
        <v>6.2372796119536</v>
      </c>
      <c r="I1519" s="0" t="n">
        <v>6.62665772871209</v>
      </c>
      <c r="J1519" s="0" t="n">
        <v>6.51727323652732</v>
      </c>
      <c r="K1519" s="0" t="n">
        <v>5.70965667243292</v>
      </c>
      <c r="L1519" s="0" t="n">
        <v>6.29929223232342</v>
      </c>
      <c r="M1519" s="0" t="n">
        <v>6.22080156382939</v>
      </c>
      <c r="N1519" s="0" t="n">
        <v>0.76830953871491</v>
      </c>
      <c r="O1519" s="0" t="n">
        <v>0.000972425823536294</v>
      </c>
      <c r="P1519" s="0" t="n">
        <v>0.028888990358377</v>
      </c>
    </row>
    <row r="1520" customFormat="false" ht="13" hidden="false" customHeight="false" outlineLevel="0" collapsed="false">
      <c r="A1520" s="0" t="s">
        <v>7612</v>
      </c>
      <c r="B1520" s="0" t="s">
        <v>7613</v>
      </c>
      <c r="C1520" s="0" t="s">
        <v>7614</v>
      </c>
      <c r="D1520" s="0" t="s">
        <v>6044</v>
      </c>
      <c r="E1520" s="0" t="s">
        <v>6045</v>
      </c>
      <c r="F1520" s="0" t="s">
        <v>39</v>
      </c>
      <c r="G1520" s="0" t="n">
        <v>210126</v>
      </c>
      <c r="H1520" s="0" t="n">
        <v>8.13647033175448</v>
      </c>
      <c r="I1520" s="0" t="n">
        <v>8.11645784031302</v>
      </c>
      <c r="J1520" s="0" t="n">
        <v>8.03967946275991</v>
      </c>
      <c r="K1520" s="0" t="n">
        <v>7.82061133871624</v>
      </c>
      <c r="L1520" s="0" t="n">
        <v>7.80273271799147</v>
      </c>
      <c r="M1520" s="0" t="n">
        <v>7.7167121920414</v>
      </c>
      <c r="N1520" s="0" t="n">
        <v>0.802452709825629</v>
      </c>
      <c r="O1520" s="0" t="n">
        <v>0.000974968883018734</v>
      </c>
      <c r="P1520" s="0" t="n">
        <v>0.0289454718350861</v>
      </c>
    </row>
    <row r="1521" customFormat="false" ht="13" hidden="false" customHeight="false" outlineLevel="0" collapsed="false">
      <c r="A1521" s="0" t="s">
        <v>7615</v>
      </c>
      <c r="B1521" s="0" t="s">
        <v>6814</v>
      </c>
      <c r="C1521" s="0" t="s">
        <v>6815</v>
      </c>
      <c r="D1521" s="0" t="s">
        <v>6816</v>
      </c>
      <c r="E1521" s="0" t="s">
        <v>6817</v>
      </c>
      <c r="F1521" s="0" t="s">
        <v>6818</v>
      </c>
      <c r="G1521" s="0" t="n">
        <v>16646</v>
      </c>
      <c r="H1521" s="0" t="n">
        <v>8.20174408673336</v>
      </c>
      <c r="I1521" s="0" t="n">
        <v>8.31907068044474</v>
      </c>
      <c r="J1521" s="0" t="n">
        <v>8.26938533856713</v>
      </c>
      <c r="K1521" s="0" t="n">
        <v>7.7156658296408</v>
      </c>
      <c r="L1521" s="0" t="n">
        <v>8.10776667582247</v>
      </c>
      <c r="M1521" s="0" t="n">
        <v>7.80807373384761</v>
      </c>
      <c r="N1521" s="0" t="n">
        <v>0.768015016212413</v>
      </c>
      <c r="O1521" s="0" t="n">
        <v>0.00097960248419815</v>
      </c>
      <c r="P1521" s="0" t="n">
        <v>0.0290447950229349</v>
      </c>
    </row>
    <row r="1522" customFormat="false" ht="13" hidden="false" customHeight="false" outlineLevel="0" collapsed="false">
      <c r="A1522" s="0" t="s">
        <v>7616</v>
      </c>
      <c r="B1522" s="0" t="s">
        <v>7617</v>
      </c>
      <c r="C1522" s="0" t="s">
        <v>7618</v>
      </c>
      <c r="D1522" s="0" t="s">
        <v>7619</v>
      </c>
      <c r="E1522" s="0" t="s">
        <v>7620</v>
      </c>
      <c r="F1522" s="0" t="s">
        <v>7621</v>
      </c>
      <c r="G1522" s="0" t="n">
        <v>68172</v>
      </c>
      <c r="H1522" s="0" t="n">
        <v>11.7010429728805</v>
      </c>
      <c r="I1522" s="0" t="n">
        <v>11.5479608837928</v>
      </c>
      <c r="J1522" s="0" t="n">
        <v>11.3303416008735</v>
      </c>
      <c r="K1522" s="0" t="n">
        <v>11.7802779125652</v>
      </c>
      <c r="L1522" s="0" t="n">
        <v>12.0466708216555</v>
      </c>
      <c r="M1522" s="0" t="n">
        <v>11.908212641922</v>
      </c>
      <c r="N1522" s="0" t="n">
        <v>1.32068404676705</v>
      </c>
      <c r="O1522" s="0" t="n">
        <v>0.000979048546588812</v>
      </c>
      <c r="P1522" s="0" t="n">
        <v>0.0290474686220498</v>
      </c>
    </row>
    <row r="1523" customFormat="false" ht="13" hidden="false" customHeight="false" outlineLevel="0" collapsed="false">
      <c r="A1523" s="0" t="s">
        <v>7622</v>
      </c>
      <c r="B1523" s="0" t="s">
        <v>7623</v>
      </c>
      <c r="C1523" s="0" t="s">
        <v>7624</v>
      </c>
      <c r="D1523" s="0" t="s">
        <v>7625</v>
      </c>
      <c r="E1523" s="0" t="s">
        <v>7626</v>
      </c>
      <c r="F1523" s="0" t="s">
        <v>39</v>
      </c>
      <c r="G1523" s="0" t="n">
        <v>18105</v>
      </c>
      <c r="H1523" s="0" t="n">
        <v>7.41636109036624</v>
      </c>
      <c r="I1523" s="0" t="n">
        <v>7.55569964440418</v>
      </c>
      <c r="J1523" s="0" t="n">
        <v>7.40867663169841</v>
      </c>
      <c r="K1523" s="0" t="n">
        <v>7.64947950543041</v>
      </c>
      <c r="L1523" s="0" t="n">
        <v>7.9523841351245</v>
      </c>
      <c r="M1523" s="0" t="n">
        <v>7.87818389553674</v>
      </c>
      <c r="N1523" s="0" t="n">
        <v>1.29216275414226</v>
      </c>
      <c r="O1523" s="0" t="n">
        <v>0.000983377032606203</v>
      </c>
      <c r="P1523" s="0" t="n">
        <v>0.0291375519313022</v>
      </c>
    </row>
    <row r="1524" customFormat="false" ht="13" hidden="false" customHeight="false" outlineLevel="0" collapsed="false">
      <c r="A1524" s="0" t="s">
        <v>7627</v>
      </c>
      <c r="B1524" s="0" t="s">
        <v>7628</v>
      </c>
      <c r="C1524" s="0" t="s">
        <v>7629</v>
      </c>
      <c r="D1524" s="0" t="s">
        <v>7630</v>
      </c>
      <c r="E1524" s="0" t="s">
        <v>7631</v>
      </c>
      <c r="F1524" s="0" t="s">
        <v>39</v>
      </c>
      <c r="G1524" s="0" t="n">
        <v>67206</v>
      </c>
      <c r="H1524" s="0" t="n">
        <v>6.56899004158644</v>
      </c>
      <c r="I1524" s="0" t="n">
        <v>6.64009522262971</v>
      </c>
      <c r="J1524" s="0" t="n">
        <v>6.27655853527677</v>
      </c>
      <c r="K1524" s="0" t="n">
        <v>6.05215622127041</v>
      </c>
      <c r="L1524" s="0" t="n">
        <v>5.91074104374826</v>
      </c>
      <c r="M1524" s="0" t="n">
        <v>6.05190198123929</v>
      </c>
      <c r="N1524" s="0" t="n">
        <v>0.719292193753482</v>
      </c>
      <c r="O1524" s="0" t="n">
        <v>0.000984927787219037</v>
      </c>
      <c r="P1524" s="0" t="n">
        <v>0.0291452023754704</v>
      </c>
    </row>
    <row r="1525" customFormat="false" ht="13" hidden="false" customHeight="false" outlineLevel="0" collapsed="false">
      <c r="A1525" s="0" t="s">
        <v>7632</v>
      </c>
      <c r="B1525" s="0" t="s">
        <v>7633</v>
      </c>
      <c r="C1525" s="0" t="s">
        <v>7634</v>
      </c>
      <c r="D1525" s="0" t="s">
        <v>7635</v>
      </c>
      <c r="E1525" s="0" t="s">
        <v>7636</v>
      </c>
      <c r="F1525" s="0" t="s">
        <v>7637</v>
      </c>
      <c r="G1525" s="0" t="n">
        <v>12162</v>
      </c>
      <c r="H1525" s="0" t="n">
        <v>4.70632594273085</v>
      </c>
      <c r="I1525" s="0" t="n">
        <v>4.77086908188877</v>
      </c>
      <c r="J1525" s="0" t="n">
        <v>5.10551394029295</v>
      </c>
      <c r="K1525" s="0" t="n">
        <v>5.03247746943311</v>
      </c>
      <c r="L1525" s="0" t="n">
        <v>5.14121332233962</v>
      </c>
      <c r="M1525" s="0" t="n">
        <v>5.74838267660261</v>
      </c>
      <c r="N1525" s="0" t="n">
        <v>1.36925227767176</v>
      </c>
      <c r="O1525" s="0" t="n">
        <v>0.000984482634773465</v>
      </c>
      <c r="P1525" s="0" t="n">
        <v>0.0291511578334727</v>
      </c>
    </row>
    <row r="1526" customFormat="false" ht="13" hidden="false" customHeight="false" outlineLevel="0" collapsed="false">
      <c r="A1526" s="0" t="s">
        <v>7638</v>
      </c>
      <c r="B1526" s="0" t="s">
        <v>7639</v>
      </c>
      <c r="C1526" s="0" t="s">
        <v>7640</v>
      </c>
      <c r="D1526" s="0" t="s">
        <v>7641</v>
      </c>
      <c r="E1526" s="0" t="s">
        <v>7642</v>
      </c>
      <c r="F1526" s="0" t="s">
        <v>7643</v>
      </c>
      <c r="G1526" s="0" t="n">
        <v>52637</v>
      </c>
      <c r="H1526" s="0" t="n">
        <v>8.57895468856574</v>
      </c>
      <c r="I1526" s="0" t="n">
        <v>8.46681664939163</v>
      </c>
      <c r="J1526" s="0" t="n">
        <v>8.50576629380708</v>
      </c>
      <c r="K1526" s="0" t="n">
        <v>8.20622493660916</v>
      </c>
      <c r="L1526" s="0" t="n">
        <v>8.22303761040557</v>
      </c>
      <c r="M1526" s="0" t="n">
        <v>8.14219082289681</v>
      </c>
      <c r="N1526" s="0" t="n">
        <v>0.798028653917824</v>
      </c>
      <c r="O1526" s="0" t="n">
        <v>0.00098941823056875</v>
      </c>
      <c r="P1526" s="0" t="n">
        <v>0.0292397076959102</v>
      </c>
    </row>
    <row r="1527" customFormat="false" ht="13" hidden="false" customHeight="false" outlineLevel="0" collapsed="false">
      <c r="A1527" s="0" t="s">
        <v>7644</v>
      </c>
      <c r="B1527" s="0" t="s">
        <v>7645</v>
      </c>
      <c r="C1527" s="0" t="s">
        <v>7646</v>
      </c>
      <c r="D1527" s="0" t="s">
        <v>7647</v>
      </c>
      <c r="E1527" s="0" t="s">
        <v>7648</v>
      </c>
      <c r="F1527" s="0" t="s">
        <v>7649</v>
      </c>
      <c r="G1527" s="0" t="n">
        <v>84004</v>
      </c>
      <c r="H1527" s="0" t="n">
        <v>8.55328953995864</v>
      </c>
      <c r="I1527" s="0" t="n">
        <v>8.59927137617928</v>
      </c>
      <c r="J1527" s="0" t="n">
        <v>7.9462114622338</v>
      </c>
      <c r="K1527" s="0" t="n">
        <v>8.3079862492865</v>
      </c>
      <c r="L1527" s="0" t="n">
        <v>8.22523552932925</v>
      </c>
      <c r="M1527" s="0" t="n">
        <v>7.63847810523443</v>
      </c>
      <c r="N1527" s="0" t="n">
        <v>0.807723140767816</v>
      </c>
      <c r="O1527" s="0" t="n">
        <v>0.000989083845492678</v>
      </c>
      <c r="P1527" s="0" t="n">
        <v>0.0292489929050382</v>
      </c>
    </row>
    <row r="1528" customFormat="false" ht="13" hidden="false" customHeight="false" outlineLevel="0" collapsed="false">
      <c r="A1528" s="0" t="s">
        <v>7650</v>
      </c>
      <c r="B1528" s="0" t="s">
        <v>7651</v>
      </c>
      <c r="C1528" s="0" t="s">
        <v>7652</v>
      </c>
      <c r="D1528" s="0" t="s">
        <v>7653</v>
      </c>
      <c r="E1528" s="0" t="s">
        <v>7654</v>
      </c>
      <c r="F1528" s="0" t="s">
        <v>7655</v>
      </c>
      <c r="G1528" s="0" t="s">
        <v>7656</v>
      </c>
      <c r="H1528" s="0" t="n">
        <v>10.9715418319923</v>
      </c>
      <c r="I1528" s="0" t="n">
        <v>10.7213846559232</v>
      </c>
      <c r="J1528" s="0" t="n">
        <v>10.6259862666642</v>
      </c>
      <c r="K1528" s="0" t="n">
        <v>11.1403104854755</v>
      </c>
      <c r="L1528" s="0" t="n">
        <v>10.9957550770492</v>
      </c>
      <c r="M1528" s="0" t="n">
        <v>10.9454766879129</v>
      </c>
      <c r="N1528" s="0" t="n">
        <v>1.1938181754073</v>
      </c>
      <c r="O1528" s="0" t="n">
        <v>0.000993297373374391</v>
      </c>
      <c r="P1528" s="0" t="n">
        <v>0.0293159238527912</v>
      </c>
    </row>
    <row r="1529" customFormat="false" ht="13" hidden="false" customHeight="false" outlineLevel="0" collapsed="false">
      <c r="A1529" s="0" t="s">
        <v>7657</v>
      </c>
      <c r="B1529" s="0" t="s">
        <v>7658</v>
      </c>
      <c r="C1529" s="0" t="s">
        <v>7659</v>
      </c>
      <c r="D1529" s="0" t="s">
        <v>7660</v>
      </c>
      <c r="E1529" s="0" t="s">
        <v>7661</v>
      </c>
      <c r="F1529" s="0" t="s">
        <v>7662</v>
      </c>
      <c r="G1529" s="0" t="n">
        <v>26920</v>
      </c>
      <c r="H1529" s="0" t="n">
        <v>7.2207493482816</v>
      </c>
      <c r="I1529" s="0" t="n">
        <v>7.09203657961153</v>
      </c>
      <c r="J1529" s="0" t="n">
        <v>7.04826704465104</v>
      </c>
      <c r="K1529" s="0" t="n">
        <v>7.51607225043307</v>
      </c>
      <c r="L1529" s="0" t="n">
        <v>7.37541690236234</v>
      </c>
      <c r="M1529" s="0" t="n">
        <v>7.4354754196444</v>
      </c>
      <c r="N1529" s="0" t="n">
        <v>1.25068766524052</v>
      </c>
      <c r="O1529" s="0" t="n">
        <v>0.000993270918411282</v>
      </c>
      <c r="P1529" s="0" t="n">
        <v>0.0293343409349008</v>
      </c>
    </row>
    <row r="1530" customFormat="false" ht="13" hidden="false" customHeight="false" outlineLevel="0" collapsed="false">
      <c r="A1530" s="0" t="s">
        <v>7663</v>
      </c>
      <c r="B1530" s="0" t="s">
        <v>7664</v>
      </c>
      <c r="C1530" s="0" t="s">
        <v>7665</v>
      </c>
      <c r="D1530" s="0" t="s">
        <v>7666</v>
      </c>
      <c r="E1530" s="0" t="s">
        <v>7667</v>
      </c>
      <c r="F1530" s="0" t="s">
        <v>39</v>
      </c>
      <c r="G1530" s="0" t="n">
        <v>211147</v>
      </c>
      <c r="H1530" s="0" t="n">
        <v>6.36146742556431</v>
      </c>
      <c r="I1530" s="0" t="n">
        <v>6.54727733857314</v>
      </c>
      <c r="J1530" s="0" t="n">
        <v>6.95944480579849</v>
      </c>
      <c r="K1530" s="0" t="n">
        <v>6.0272200222265</v>
      </c>
      <c r="L1530" s="0" t="n">
        <v>6.12163815322706</v>
      </c>
      <c r="M1530" s="0" t="n">
        <v>6.07433008660544</v>
      </c>
      <c r="N1530" s="0" t="n">
        <v>0.693050359847152</v>
      </c>
      <c r="O1530" s="0" t="n">
        <v>0.000994653375614218</v>
      </c>
      <c r="P1530" s="0" t="n">
        <v>0.0293367451145025</v>
      </c>
    </row>
    <row r="1531" customFormat="false" ht="13" hidden="false" customHeight="false" outlineLevel="0" collapsed="false">
      <c r="A1531" s="0" t="s">
        <v>7668</v>
      </c>
      <c r="B1531" s="0" t="s">
        <v>7669</v>
      </c>
      <c r="C1531" s="0" t="s">
        <v>5060</v>
      </c>
      <c r="D1531" s="0" t="s">
        <v>5061</v>
      </c>
      <c r="E1531" s="0" t="s">
        <v>5062</v>
      </c>
      <c r="F1531" s="0" t="s">
        <v>5063</v>
      </c>
      <c r="G1531" s="0" t="n">
        <v>74596</v>
      </c>
      <c r="H1531" s="0" t="n">
        <v>6.09410464050193</v>
      </c>
      <c r="I1531" s="0" t="n">
        <v>6.05867914786506</v>
      </c>
      <c r="J1531" s="0" t="n">
        <v>6.11386370887259</v>
      </c>
      <c r="K1531" s="0" t="n">
        <v>6.455280694078</v>
      </c>
      <c r="L1531" s="0" t="n">
        <v>6.4195812373217</v>
      </c>
      <c r="M1531" s="0" t="n">
        <v>6.92435932890255</v>
      </c>
      <c r="N1531" s="0" t="n">
        <v>1.44083834505926</v>
      </c>
      <c r="O1531" s="0" t="n">
        <v>0.000996756634720208</v>
      </c>
      <c r="P1531" s="0" t="n">
        <v>0.0293795646771093</v>
      </c>
    </row>
    <row r="1532" customFormat="false" ht="13" hidden="false" customHeight="false" outlineLevel="0" collapsed="false">
      <c r="A1532" s="0" t="s">
        <v>7670</v>
      </c>
      <c r="B1532" s="0" t="s">
        <v>7671</v>
      </c>
      <c r="C1532" s="0" t="s">
        <v>7672</v>
      </c>
      <c r="D1532" s="0" t="s">
        <v>7673</v>
      </c>
      <c r="E1532" s="0" t="s">
        <v>7674</v>
      </c>
      <c r="F1532" s="0" t="s">
        <v>7675</v>
      </c>
      <c r="G1532" s="0" t="n">
        <v>29857</v>
      </c>
      <c r="H1532" s="0" t="n">
        <v>7.31520235079309</v>
      </c>
      <c r="I1532" s="0" t="n">
        <v>7.26685492946577</v>
      </c>
      <c r="J1532" s="0" t="n">
        <v>7.30566223474725</v>
      </c>
      <c r="K1532" s="0" t="n">
        <v>7.86754458476107</v>
      </c>
      <c r="L1532" s="0" t="n">
        <v>7.49358827575921</v>
      </c>
      <c r="M1532" s="0" t="n">
        <v>7.79042857965764</v>
      </c>
      <c r="N1532" s="0" t="n">
        <v>1.34533537851972</v>
      </c>
      <c r="O1532" s="0" t="n">
        <v>0.00100128718695147</v>
      </c>
      <c r="P1532" s="0" t="n">
        <v>0.0294745745887405</v>
      </c>
    </row>
    <row r="1533" customFormat="false" ht="13" hidden="false" customHeight="false" outlineLevel="0" collapsed="false">
      <c r="A1533" s="0" t="s">
        <v>7676</v>
      </c>
      <c r="B1533" s="0" t="s">
        <v>7677</v>
      </c>
      <c r="C1533" s="0" t="s">
        <v>7678</v>
      </c>
      <c r="D1533" s="0" t="s">
        <v>7679</v>
      </c>
      <c r="E1533" s="0" t="s">
        <v>7680</v>
      </c>
      <c r="F1533" s="0" t="s">
        <v>7681</v>
      </c>
      <c r="G1533" s="0" t="n">
        <v>20983</v>
      </c>
      <c r="H1533" s="0" t="n">
        <v>4.17505408021112</v>
      </c>
      <c r="I1533" s="0" t="n">
        <v>4.17505408021112</v>
      </c>
      <c r="J1533" s="0" t="n">
        <v>4.56631455100151</v>
      </c>
      <c r="K1533" s="0" t="n">
        <v>3.82276072584779</v>
      </c>
      <c r="L1533" s="0" t="n">
        <v>3.86703754068289</v>
      </c>
      <c r="M1533" s="0" t="n">
        <v>4.02150049293454</v>
      </c>
      <c r="N1533" s="0" t="n">
        <v>0.758856383586573</v>
      </c>
      <c r="O1533" s="0" t="n">
        <v>0.00100106739905348</v>
      </c>
      <c r="P1533" s="0" t="n">
        <v>0.0294873523808718</v>
      </c>
    </row>
    <row r="1534" customFormat="false" ht="13" hidden="false" customHeight="false" outlineLevel="0" collapsed="false">
      <c r="A1534" s="0" t="s">
        <v>7682</v>
      </c>
      <c r="B1534" s="0" t="s">
        <v>7683</v>
      </c>
      <c r="C1534" s="0" t="s">
        <v>7684</v>
      </c>
      <c r="D1534" s="0" t="s">
        <v>7685</v>
      </c>
      <c r="E1534" s="0" t="s">
        <v>7686</v>
      </c>
      <c r="F1534" s="0" t="s">
        <v>7687</v>
      </c>
      <c r="G1534" s="0" t="n">
        <v>52477</v>
      </c>
      <c r="H1534" s="0" t="n">
        <v>6.78618575601875</v>
      </c>
      <c r="I1534" s="0" t="n">
        <v>6.60874227966834</v>
      </c>
      <c r="J1534" s="0" t="n">
        <v>6.5579336728555</v>
      </c>
      <c r="K1534" s="0" t="n">
        <v>5.96665191456833</v>
      </c>
      <c r="L1534" s="0" t="n">
        <v>6.24387630805946</v>
      </c>
      <c r="M1534" s="0" t="n">
        <v>6.18919229069157</v>
      </c>
      <c r="N1534" s="0" t="n">
        <v>0.705874619081837</v>
      </c>
      <c r="O1534" s="0" t="n">
        <v>0.00100396830225291</v>
      </c>
      <c r="P1534" s="0" t="n">
        <v>0.0295342195216565</v>
      </c>
    </row>
    <row r="1535" customFormat="false" ht="13" hidden="false" customHeight="false" outlineLevel="0" collapsed="false">
      <c r="A1535" s="0" t="s">
        <v>7688</v>
      </c>
      <c r="B1535" s="0" t="s">
        <v>7689</v>
      </c>
      <c r="C1535" s="0" t="s">
        <v>7690</v>
      </c>
      <c r="D1535" s="0" t="s">
        <v>7691</v>
      </c>
      <c r="E1535" s="0" t="s">
        <v>7692</v>
      </c>
      <c r="F1535" s="0" t="s">
        <v>7693</v>
      </c>
      <c r="G1535" s="0" t="n">
        <v>68178</v>
      </c>
      <c r="H1535" s="0" t="n">
        <v>7.50838337364399</v>
      </c>
      <c r="I1535" s="0" t="n">
        <v>7.38512955447959</v>
      </c>
      <c r="J1535" s="0" t="n">
        <v>7.55355094325659</v>
      </c>
      <c r="K1535" s="0" t="n">
        <v>7.78853148354205</v>
      </c>
      <c r="L1535" s="0" t="n">
        <v>7.9002485342144</v>
      </c>
      <c r="M1535" s="0" t="n">
        <v>7.93703988367636</v>
      </c>
      <c r="N1535" s="0" t="n">
        <v>1.3159747665975</v>
      </c>
      <c r="O1535" s="0" t="n">
        <v>0.00100675154574392</v>
      </c>
      <c r="P1535" s="0" t="n">
        <v>0.0295967890863191</v>
      </c>
    </row>
    <row r="1536" customFormat="false" ht="13" hidden="false" customHeight="false" outlineLevel="0" collapsed="false">
      <c r="A1536" s="0" t="s">
        <v>7694</v>
      </c>
      <c r="B1536" s="0" t="s">
        <v>7695</v>
      </c>
      <c r="C1536" s="0" t="s">
        <v>7696</v>
      </c>
      <c r="D1536" s="0" t="s">
        <v>7697</v>
      </c>
      <c r="E1536" s="0" t="s">
        <v>7698</v>
      </c>
      <c r="F1536" s="0" t="s">
        <v>7699</v>
      </c>
      <c r="G1536" s="0" t="n">
        <v>70054</v>
      </c>
      <c r="H1536" s="0" t="n">
        <v>4.51681198356632</v>
      </c>
      <c r="I1536" s="0" t="n">
        <v>4.61632726273387</v>
      </c>
      <c r="J1536" s="0" t="n">
        <v>4.37180965591478</v>
      </c>
      <c r="K1536" s="0" t="n">
        <v>4.05736580588714</v>
      </c>
      <c r="L1536" s="0" t="n">
        <v>4.31988159755653</v>
      </c>
      <c r="M1536" s="0" t="n">
        <v>4.05399551416247</v>
      </c>
      <c r="N1536" s="0" t="n">
        <v>0.781268631606482</v>
      </c>
      <c r="O1536" s="0" t="n">
        <v>0.00100860904992683</v>
      </c>
      <c r="P1536" s="0" t="n">
        <v>0.0296320796902608</v>
      </c>
    </row>
    <row r="1537" customFormat="false" ht="13" hidden="false" customHeight="false" outlineLevel="0" collapsed="false">
      <c r="A1537" s="0" t="s">
        <v>7700</v>
      </c>
      <c r="B1537" s="0" t="s">
        <v>7701</v>
      </c>
      <c r="C1537" s="0" t="s">
        <v>7702</v>
      </c>
      <c r="D1537" s="0" t="s">
        <v>7703</v>
      </c>
      <c r="E1537" s="0" t="s">
        <v>7704</v>
      </c>
      <c r="F1537" s="0" t="s">
        <v>7705</v>
      </c>
      <c r="G1537" s="0" t="n">
        <v>66950</v>
      </c>
      <c r="H1537" s="0" t="n">
        <v>6.43426016446801</v>
      </c>
      <c r="I1537" s="0" t="n">
        <v>7.19902373002995</v>
      </c>
      <c r="J1537" s="0" t="n">
        <v>6.90967612387725</v>
      </c>
      <c r="K1537" s="0" t="n">
        <v>6.24090520107935</v>
      </c>
      <c r="L1537" s="0" t="n">
        <v>6.5606629944797</v>
      </c>
      <c r="M1537" s="0" t="n">
        <v>6.37336284392287</v>
      </c>
      <c r="N1537" s="0" t="n">
        <v>0.735514260625673</v>
      </c>
      <c r="O1537" s="0" t="n">
        <v>0.00101339460425953</v>
      </c>
      <c r="P1537" s="0" t="n">
        <v>0.0297532919715443</v>
      </c>
    </row>
    <row r="1538" customFormat="false" ht="13" hidden="false" customHeight="false" outlineLevel="0" collapsed="false">
      <c r="A1538" s="0" t="s">
        <v>7706</v>
      </c>
      <c r="B1538" s="0" t="s">
        <v>7707</v>
      </c>
      <c r="C1538" s="0" t="s">
        <v>7708</v>
      </c>
      <c r="D1538" s="0" t="s">
        <v>7709</v>
      </c>
      <c r="E1538" s="0" t="s">
        <v>7710</v>
      </c>
      <c r="F1538" s="0" t="s">
        <v>39</v>
      </c>
      <c r="G1538" s="0" t="s">
        <v>7711</v>
      </c>
      <c r="H1538" s="0" t="n">
        <v>9.98189514963586</v>
      </c>
      <c r="I1538" s="0" t="n">
        <v>9.88590950692764</v>
      </c>
      <c r="J1538" s="0" t="n">
        <v>9.72221504605424</v>
      </c>
      <c r="K1538" s="0" t="n">
        <v>10.2042942928326</v>
      </c>
      <c r="L1538" s="0" t="n">
        <v>10.2042184254564</v>
      </c>
      <c r="M1538" s="0" t="n">
        <v>10.1909929944258</v>
      </c>
      <c r="N1538" s="0" t="n">
        <v>1.26582564894622</v>
      </c>
      <c r="O1538" s="0" t="n">
        <v>0.00101671186601937</v>
      </c>
      <c r="P1538" s="0" t="n">
        <v>0.0297731526116075</v>
      </c>
    </row>
    <row r="1539" customFormat="false" ht="13" hidden="false" customHeight="false" outlineLevel="0" collapsed="false">
      <c r="A1539" s="0" t="s">
        <v>7712</v>
      </c>
      <c r="B1539" s="0" t="s">
        <v>7713</v>
      </c>
      <c r="C1539" s="0" t="s">
        <v>1701</v>
      </c>
      <c r="D1539" s="0" t="s">
        <v>1702</v>
      </c>
      <c r="E1539" s="0" t="s">
        <v>1703</v>
      </c>
      <c r="F1539" s="0" t="s">
        <v>39</v>
      </c>
      <c r="G1539" s="0" t="n">
        <v>16978</v>
      </c>
      <c r="H1539" s="0" t="n">
        <v>8.3664221395302</v>
      </c>
      <c r="I1539" s="0" t="n">
        <v>8.14953756932723</v>
      </c>
      <c r="J1539" s="0" t="n">
        <v>8.15619813847264</v>
      </c>
      <c r="K1539" s="0" t="n">
        <v>8.60245573982955</v>
      </c>
      <c r="L1539" s="0" t="n">
        <v>8.47157255536173</v>
      </c>
      <c r="M1539" s="0" t="n">
        <v>8.70403217008553</v>
      </c>
      <c r="N1539" s="0" t="n">
        <v>1.29657736626698</v>
      </c>
      <c r="O1539" s="0" t="n">
        <v>0.00101742527131654</v>
      </c>
      <c r="P1539" s="0" t="n">
        <v>0.0297747095785607</v>
      </c>
    </row>
    <row r="1540" customFormat="false" ht="13" hidden="false" customHeight="false" outlineLevel="0" collapsed="false">
      <c r="A1540" s="0" t="s">
        <v>7714</v>
      </c>
      <c r="B1540" s="0" t="s">
        <v>7715</v>
      </c>
      <c r="C1540" s="0" t="s">
        <v>7716</v>
      </c>
      <c r="D1540" s="0" t="s">
        <v>7717</v>
      </c>
      <c r="E1540" s="0" t="s">
        <v>7718</v>
      </c>
      <c r="F1540" s="0" t="s">
        <v>7719</v>
      </c>
      <c r="G1540" s="0" t="n">
        <v>67196</v>
      </c>
      <c r="H1540" s="0" t="n">
        <v>9.67547219728484</v>
      </c>
      <c r="I1540" s="0" t="n">
        <v>9.81205291988724</v>
      </c>
      <c r="J1540" s="0" t="n">
        <v>9.87585277423207</v>
      </c>
      <c r="K1540" s="0" t="n">
        <v>10.0641892354145</v>
      </c>
      <c r="L1540" s="0" t="n">
        <v>9.98283165449102</v>
      </c>
      <c r="M1540" s="0" t="n">
        <v>10.3391208264611</v>
      </c>
      <c r="N1540" s="0" t="n">
        <v>1.27118527580529</v>
      </c>
      <c r="O1540" s="0" t="n">
        <v>0.0010163324935889</v>
      </c>
      <c r="P1540" s="0" t="n">
        <v>0.0297813817175949</v>
      </c>
    </row>
    <row r="1541" customFormat="false" ht="13" hidden="false" customHeight="false" outlineLevel="0" collapsed="false">
      <c r="A1541" s="0" t="s">
        <v>7720</v>
      </c>
      <c r="B1541" s="0" t="s">
        <v>7721</v>
      </c>
      <c r="C1541" s="0" t="s">
        <v>7722</v>
      </c>
      <c r="D1541" s="0" t="s">
        <v>7723</v>
      </c>
      <c r="E1541" s="0" t="s">
        <v>7724</v>
      </c>
      <c r="F1541" s="0" t="s">
        <v>7725</v>
      </c>
      <c r="G1541" s="0" t="n">
        <v>244329</v>
      </c>
      <c r="H1541" s="0" t="n">
        <v>8.2748970142174</v>
      </c>
      <c r="I1541" s="0" t="n">
        <v>8.6217679898673</v>
      </c>
      <c r="J1541" s="0" t="n">
        <v>8.6287564144499</v>
      </c>
      <c r="K1541" s="0" t="n">
        <v>8.58349244798548</v>
      </c>
      <c r="L1541" s="0" t="n">
        <v>8.85741233762072</v>
      </c>
      <c r="M1541" s="0" t="n">
        <v>9.0712545076985</v>
      </c>
      <c r="N1541" s="0" t="n">
        <v>1.25829640770275</v>
      </c>
      <c r="O1541" s="0" t="n">
        <v>0.00101571361737829</v>
      </c>
      <c r="P1541" s="0" t="n">
        <v>0.0297825988315401</v>
      </c>
    </row>
    <row r="1542" customFormat="false" ht="13" hidden="false" customHeight="false" outlineLevel="0" collapsed="false">
      <c r="A1542" s="0" t="s">
        <v>7726</v>
      </c>
      <c r="B1542" s="0" t="s">
        <v>7727</v>
      </c>
      <c r="C1542" s="0" t="s">
        <v>7728</v>
      </c>
      <c r="D1542" s="0" t="s">
        <v>7729</v>
      </c>
      <c r="E1542" s="0" t="s">
        <v>7730</v>
      </c>
      <c r="F1542" s="0" t="s">
        <v>7731</v>
      </c>
      <c r="G1542" s="0" t="n">
        <v>57265</v>
      </c>
      <c r="H1542" s="0" t="n">
        <v>6.99030515750482</v>
      </c>
      <c r="I1542" s="0" t="n">
        <v>6.0452671025213</v>
      </c>
      <c r="J1542" s="0" t="n">
        <v>5.99501332869348</v>
      </c>
      <c r="K1542" s="0" t="n">
        <v>7.3386147026038</v>
      </c>
      <c r="L1542" s="0" t="n">
        <v>6.40863368536112</v>
      </c>
      <c r="M1542" s="0" t="n">
        <v>6.53727503302503</v>
      </c>
      <c r="N1542" s="0" t="n">
        <v>1.33858202058715</v>
      </c>
      <c r="O1542" s="0" t="n">
        <v>0.0010153233261716</v>
      </c>
      <c r="P1542" s="0" t="n">
        <v>0.0297905244244376</v>
      </c>
    </row>
    <row r="1543" customFormat="false" ht="13" hidden="false" customHeight="false" outlineLevel="0" collapsed="false">
      <c r="A1543" s="0" t="s">
        <v>7732</v>
      </c>
      <c r="B1543" s="0" t="s">
        <v>7733</v>
      </c>
      <c r="C1543" s="0" t="s">
        <v>39</v>
      </c>
      <c r="D1543" s="0" t="s">
        <v>7734</v>
      </c>
      <c r="E1543" s="0" t="s">
        <v>7735</v>
      </c>
      <c r="F1543" s="0" t="s">
        <v>7736</v>
      </c>
      <c r="G1543" s="0" t="n">
        <v>677248</v>
      </c>
      <c r="H1543" s="0" t="n">
        <v>5.84636155868193</v>
      </c>
      <c r="I1543" s="0" t="n">
        <v>5.70699609494936</v>
      </c>
      <c r="J1543" s="0" t="n">
        <v>5.71867886197973</v>
      </c>
      <c r="K1543" s="0" t="n">
        <v>5.28433158778973</v>
      </c>
      <c r="L1543" s="0" t="n">
        <v>5.51636128100979</v>
      </c>
      <c r="M1543" s="0" t="n">
        <v>5.03968530284329</v>
      </c>
      <c r="N1543" s="0" t="n">
        <v>0.726056450363445</v>
      </c>
      <c r="O1543" s="0" t="n">
        <v>0.00101961398339845</v>
      </c>
      <c r="P1543" s="0" t="n">
        <v>0.029800085424057</v>
      </c>
    </row>
    <row r="1544" customFormat="false" ht="13" hidden="false" customHeight="false" outlineLevel="0" collapsed="false">
      <c r="A1544" s="0" t="s">
        <v>7737</v>
      </c>
      <c r="B1544" s="0" t="s">
        <v>3967</v>
      </c>
      <c r="C1544" s="0" t="s">
        <v>3968</v>
      </c>
      <c r="D1544" s="0" t="s">
        <v>3969</v>
      </c>
      <c r="E1544" s="0" t="s">
        <v>3970</v>
      </c>
      <c r="F1544" s="0" t="s">
        <v>39</v>
      </c>
      <c r="G1544" s="0" t="n">
        <v>233575</v>
      </c>
      <c r="H1544" s="0" t="n">
        <v>8.93080347132678</v>
      </c>
      <c r="I1544" s="0" t="n">
        <v>8.91371143647736</v>
      </c>
      <c r="J1544" s="0" t="n">
        <v>9.1203893413196</v>
      </c>
      <c r="K1544" s="0" t="n">
        <v>9.1602078181046</v>
      </c>
      <c r="L1544" s="0" t="n">
        <v>9.28406639969499</v>
      </c>
      <c r="M1544" s="0" t="n">
        <v>9.4923656170714</v>
      </c>
      <c r="N1544" s="0" t="n">
        <v>1.25304867675651</v>
      </c>
      <c r="O1544" s="0" t="n">
        <v>0.00101902517410279</v>
      </c>
      <c r="P1544" s="0" t="n">
        <v>0.0298021908407999</v>
      </c>
    </row>
    <row r="1545" customFormat="false" ht="13" hidden="false" customHeight="false" outlineLevel="0" collapsed="false">
      <c r="A1545" s="0" t="s">
        <v>7738</v>
      </c>
      <c r="B1545" s="0" t="s">
        <v>7739</v>
      </c>
      <c r="C1545" s="0" t="s">
        <v>7740</v>
      </c>
      <c r="D1545" s="0" t="s">
        <v>7741</v>
      </c>
      <c r="E1545" s="0" t="s">
        <v>7742</v>
      </c>
      <c r="F1545" s="0" t="s">
        <v>7743</v>
      </c>
      <c r="G1545" s="0" t="n">
        <v>72397</v>
      </c>
      <c r="H1545" s="0" t="n">
        <v>6.90244215212523</v>
      </c>
      <c r="I1545" s="0" t="n">
        <v>6.64475416739177</v>
      </c>
      <c r="J1545" s="0" t="n">
        <v>6.70332477247786</v>
      </c>
      <c r="K1545" s="0" t="n">
        <v>6.57035965810994</v>
      </c>
      <c r="L1545" s="0" t="n">
        <v>6.32318994764278</v>
      </c>
      <c r="M1545" s="0" t="n">
        <v>6.31819952978333</v>
      </c>
      <c r="N1545" s="0" t="n">
        <v>0.786767766276324</v>
      </c>
      <c r="O1545" s="0" t="n">
        <v>0.00102348131470886</v>
      </c>
      <c r="P1545" s="0" t="n">
        <v>0.0298743927827997</v>
      </c>
    </row>
    <row r="1546" customFormat="false" ht="13" hidden="false" customHeight="false" outlineLevel="0" collapsed="false">
      <c r="A1546" s="0" t="s">
        <v>7744</v>
      </c>
      <c r="B1546" s="0" t="s">
        <v>7745</v>
      </c>
      <c r="C1546" s="0" t="s">
        <v>7746</v>
      </c>
      <c r="D1546" s="0" t="s">
        <v>7747</v>
      </c>
      <c r="E1546" s="0" t="s">
        <v>7748</v>
      </c>
      <c r="F1546" s="0" t="s">
        <v>39</v>
      </c>
      <c r="G1546" s="0" t="n">
        <v>27528</v>
      </c>
      <c r="H1546" s="0" t="n">
        <v>7.36555067893677</v>
      </c>
      <c r="I1546" s="0" t="n">
        <v>7.35684078890643</v>
      </c>
      <c r="J1546" s="0" t="n">
        <v>7.39531586112473</v>
      </c>
      <c r="K1546" s="0" t="n">
        <v>7.81382237233571</v>
      </c>
      <c r="L1546" s="0" t="n">
        <v>7.78458463480367</v>
      </c>
      <c r="M1546" s="0" t="n">
        <v>7.65977426486299</v>
      </c>
      <c r="N1546" s="0" t="n">
        <v>1.30357271650272</v>
      </c>
      <c r="O1546" s="0" t="n">
        <v>0.00102309074837292</v>
      </c>
      <c r="P1546" s="0" t="n">
        <v>0.0298823338596979</v>
      </c>
    </row>
    <row r="1547" customFormat="false" ht="13" hidden="false" customHeight="false" outlineLevel="0" collapsed="false">
      <c r="A1547" s="0" t="s">
        <v>7749</v>
      </c>
      <c r="B1547" s="0" t="s">
        <v>7750</v>
      </c>
      <c r="C1547" s="0" t="s">
        <v>7751</v>
      </c>
      <c r="D1547" s="0" t="s">
        <v>7752</v>
      </c>
      <c r="E1547" s="0" t="s">
        <v>7753</v>
      </c>
      <c r="F1547" s="0" t="s">
        <v>7754</v>
      </c>
      <c r="G1547" s="0" t="n">
        <v>71721</v>
      </c>
      <c r="H1547" s="0" t="n">
        <v>6.93490218481635</v>
      </c>
      <c r="I1547" s="0" t="n">
        <v>6.67195827441561</v>
      </c>
      <c r="J1547" s="0" t="n">
        <v>7.2323248737385</v>
      </c>
      <c r="K1547" s="0" t="n">
        <v>6.64597332839184</v>
      </c>
      <c r="L1547" s="0" t="n">
        <v>6.22193441544883</v>
      </c>
      <c r="M1547" s="0" t="n">
        <v>6.35897646738148</v>
      </c>
      <c r="N1547" s="0" t="n">
        <v>0.69880623815254</v>
      </c>
      <c r="O1547" s="0" t="n">
        <v>0.00102725234841705</v>
      </c>
      <c r="P1547" s="0" t="n">
        <v>0.029965070605798</v>
      </c>
    </row>
    <row r="1548" customFormat="false" ht="13" hidden="false" customHeight="false" outlineLevel="0" collapsed="false">
      <c r="A1548" s="0" t="s">
        <v>7755</v>
      </c>
      <c r="B1548" s="0" t="s">
        <v>2565</v>
      </c>
      <c r="C1548" s="0" t="s">
        <v>2566</v>
      </c>
      <c r="D1548" s="0" t="s">
        <v>2567</v>
      </c>
      <c r="E1548" s="0" t="s">
        <v>2568</v>
      </c>
      <c r="F1548" s="0" t="s">
        <v>2569</v>
      </c>
      <c r="G1548" s="0" t="n">
        <v>15200</v>
      </c>
      <c r="H1548" s="0" t="n">
        <v>8.49043744982401</v>
      </c>
      <c r="I1548" s="0" t="n">
        <v>9.32709100796074</v>
      </c>
      <c r="J1548" s="0" t="n">
        <v>9.16582297133477</v>
      </c>
      <c r="K1548" s="0" t="n">
        <v>8.34712438620277</v>
      </c>
      <c r="L1548" s="0" t="n">
        <v>8.67111136292521</v>
      </c>
      <c r="M1548" s="0" t="n">
        <v>8.5421875154133</v>
      </c>
      <c r="N1548" s="0" t="n">
        <v>0.729705080636388</v>
      </c>
      <c r="O1548" s="0" t="n">
        <v>0.00102871773773805</v>
      </c>
      <c r="P1548" s="0" t="n">
        <v>0.0299884187580949</v>
      </c>
    </row>
    <row r="1549" customFormat="false" ht="13" hidden="false" customHeight="false" outlineLevel="0" collapsed="false">
      <c r="A1549" s="0" t="s">
        <v>7756</v>
      </c>
      <c r="B1549" s="0" t="s">
        <v>7757</v>
      </c>
      <c r="C1549" s="0" t="s">
        <v>39</v>
      </c>
      <c r="D1549" s="0" t="s">
        <v>39</v>
      </c>
      <c r="E1549" s="0" t="s">
        <v>229</v>
      </c>
      <c r="F1549" s="0" t="s">
        <v>39</v>
      </c>
      <c r="G1549" s="0" t="s">
        <v>39</v>
      </c>
      <c r="H1549" s="0" t="n">
        <v>5.69834560054819</v>
      </c>
      <c r="I1549" s="0" t="n">
        <v>5.80966528691497</v>
      </c>
      <c r="J1549" s="0" t="n">
        <v>5.77020074987397</v>
      </c>
      <c r="K1549" s="0" t="n">
        <v>6.42838820314021</v>
      </c>
      <c r="L1549" s="0" t="n">
        <v>6.08226262361141</v>
      </c>
      <c r="M1549" s="0" t="n">
        <v>6.23953005699691</v>
      </c>
      <c r="N1549" s="0" t="n">
        <v>1.41704480349998</v>
      </c>
      <c r="O1549" s="0" t="n">
        <v>0.00103126659587471</v>
      </c>
      <c r="P1549" s="0" t="n">
        <v>0.0300239055352884</v>
      </c>
    </row>
    <row r="1550" customFormat="false" ht="13" hidden="false" customHeight="false" outlineLevel="0" collapsed="false">
      <c r="A1550" s="0" t="s">
        <v>7758</v>
      </c>
      <c r="B1550" s="0" t="s">
        <v>7759</v>
      </c>
      <c r="C1550" s="0" t="s">
        <v>7760</v>
      </c>
      <c r="D1550" s="0" t="s">
        <v>7761</v>
      </c>
      <c r="E1550" s="0" t="s">
        <v>7762</v>
      </c>
      <c r="F1550" s="0" t="s">
        <v>39</v>
      </c>
      <c r="G1550" s="0" t="n">
        <v>382236</v>
      </c>
      <c r="H1550" s="0" t="n">
        <v>6.74696448221807</v>
      </c>
      <c r="I1550" s="0" t="n">
        <v>6.42008458024054</v>
      </c>
      <c r="J1550" s="0" t="n">
        <v>6.88604405956241</v>
      </c>
      <c r="K1550" s="0" t="n">
        <v>7.1540332088518</v>
      </c>
      <c r="L1550" s="0" t="n">
        <v>6.92491378203551</v>
      </c>
      <c r="M1550" s="0" t="n">
        <v>7.1923796751469</v>
      </c>
      <c r="N1550" s="0" t="n">
        <v>1.32716905823087</v>
      </c>
      <c r="O1550" s="0" t="n">
        <v>0.00103092260316362</v>
      </c>
      <c r="P1550" s="0" t="n">
        <v>0.03003327947989</v>
      </c>
    </row>
    <row r="1551" customFormat="false" ht="13" hidden="false" customHeight="false" outlineLevel="0" collapsed="false">
      <c r="A1551" s="0" t="s">
        <v>7763</v>
      </c>
      <c r="B1551" s="0" t="s">
        <v>7764</v>
      </c>
      <c r="C1551" s="0" t="s">
        <v>7765</v>
      </c>
      <c r="D1551" s="0" t="s">
        <v>7766</v>
      </c>
      <c r="E1551" s="0" t="s">
        <v>7767</v>
      </c>
      <c r="F1551" s="0" t="s">
        <v>7768</v>
      </c>
      <c r="G1551" s="0" t="n">
        <v>23882</v>
      </c>
      <c r="H1551" s="0" t="n">
        <v>8.15230394000612</v>
      </c>
      <c r="I1551" s="0" t="n">
        <v>6.35586170022315</v>
      </c>
      <c r="J1551" s="0" t="n">
        <v>6.26951613891592</v>
      </c>
      <c r="K1551" s="0" t="n">
        <v>8.26113422187989</v>
      </c>
      <c r="L1551" s="0" t="n">
        <v>7.77333500584262</v>
      </c>
      <c r="M1551" s="0" t="n">
        <v>8.00516821750622</v>
      </c>
      <c r="N1551" s="0" t="n">
        <v>2.35994207064082</v>
      </c>
      <c r="O1551" s="0" t="n">
        <v>0.00103442625647399</v>
      </c>
      <c r="P1551" s="0" t="n">
        <v>0.0300964650891661</v>
      </c>
    </row>
    <row r="1552" customFormat="false" ht="13" hidden="false" customHeight="false" outlineLevel="0" collapsed="false">
      <c r="A1552" s="0" t="s">
        <v>7769</v>
      </c>
      <c r="B1552" s="0" t="s">
        <v>7770</v>
      </c>
      <c r="C1552" s="0" t="s">
        <v>7771</v>
      </c>
      <c r="D1552" s="0" t="s">
        <v>7772</v>
      </c>
      <c r="E1552" s="0" t="s">
        <v>7773</v>
      </c>
      <c r="F1552" s="0" t="s">
        <v>7774</v>
      </c>
      <c r="G1552" s="0" t="s">
        <v>7775</v>
      </c>
      <c r="H1552" s="0" t="n">
        <v>11.2455752656681</v>
      </c>
      <c r="I1552" s="0" t="n">
        <v>11.3207568352176</v>
      </c>
      <c r="J1552" s="0" t="n">
        <v>11.1688411922819</v>
      </c>
      <c r="K1552" s="0" t="n">
        <v>11.4882882884002</v>
      </c>
      <c r="L1552" s="0" t="n">
        <v>11.5143881834468</v>
      </c>
      <c r="M1552" s="0" t="n">
        <v>11.4705184301946</v>
      </c>
      <c r="N1552" s="0" t="n">
        <v>1.18647695952865</v>
      </c>
      <c r="O1552" s="0" t="n">
        <v>0.00103894348368494</v>
      </c>
      <c r="P1552" s="0" t="n">
        <v>0.0302084037935137</v>
      </c>
    </row>
    <row r="1553" customFormat="false" ht="13" hidden="false" customHeight="false" outlineLevel="0" collapsed="false">
      <c r="A1553" s="0" t="s">
        <v>7776</v>
      </c>
      <c r="B1553" s="0" t="s">
        <v>7777</v>
      </c>
      <c r="C1553" s="0" t="s">
        <v>4608</v>
      </c>
      <c r="D1553" s="0" t="s">
        <v>4609</v>
      </c>
      <c r="E1553" s="0" t="s">
        <v>4610</v>
      </c>
      <c r="F1553" s="0" t="s">
        <v>39</v>
      </c>
      <c r="G1553" s="0" t="n">
        <v>50926</v>
      </c>
      <c r="H1553" s="0" t="n">
        <v>10.8203171781444</v>
      </c>
      <c r="I1553" s="0" t="n">
        <v>10.8354084637127</v>
      </c>
      <c r="J1553" s="0" t="n">
        <v>10.7993428681564</v>
      </c>
      <c r="K1553" s="0" t="n">
        <v>10.4258496257446</v>
      </c>
      <c r="L1553" s="0" t="n">
        <v>10.6518791137988</v>
      </c>
      <c r="M1553" s="0" t="n">
        <v>10.4810125323141</v>
      </c>
      <c r="N1553" s="0" t="n">
        <v>0.81443794535786</v>
      </c>
      <c r="O1553" s="0" t="n">
        <v>0.00104309339426401</v>
      </c>
      <c r="P1553" s="0" t="n">
        <v>0.0303095250007243</v>
      </c>
    </row>
    <row r="1554" customFormat="false" ht="13" hidden="false" customHeight="false" outlineLevel="0" collapsed="false">
      <c r="A1554" s="0" t="s">
        <v>7778</v>
      </c>
      <c r="B1554" s="0" t="s">
        <v>6701</v>
      </c>
      <c r="C1554" s="0" t="s">
        <v>6022</v>
      </c>
      <c r="D1554" s="0" t="s">
        <v>7779</v>
      </c>
      <c r="E1554" s="0" t="s">
        <v>7780</v>
      </c>
      <c r="F1554" s="0" t="s">
        <v>6025</v>
      </c>
      <c r="G1554" s="0" t="s">
        <v>7781</v>
      </c>
      <c r="H1554" s="0" t="n">
        <v>11.8895523371776</v>
      </c>
      <c r="I1554" s="0" t="n">
        <v>11.9655523799369</v>
      </c>
      <c r="J1554" s="0" t="n">
        <v>12.3296777363254</v>
      </c>
      <c r="K1554" s="0" t="n">
        <v>11.7196071684131</v>
      </c>
      <c r="L1554" s="0" t="n">
        <v>11.7854962233432</v>
      </c>
      <c r="M1554" s="0" t="n">
        <v>11.8718826587206</v>
      </c>
      <c r="N1554" s="0" t="n">
        <v>0.833214429476252</v>
      </c>
      <c r="O1554" s="0" t="n">
        <v>0.00104521463210971</v>
      </c>
      <c r="P1554" s="0" t="n">
        <v>0.0303320748161207</v>
      </c>
    </row>
    <row r="1555" customFormat="false" ht="13" hidden="false" customHeight="false" outlineLevel="0" collapsed="false">
      <c r="A1555" s="0" t="s">
        <v>7782</v>
      </c>
      <c r="B1555" s="0" t="s">
        <v>7783</v>
      </c>
      <c r="C1555" s="0" t="s">
        <v>7784</v>
      </c>
      <c r="D1555" s="0" t="s">
        <v>7785</v>
      </c>
      <c r="E1555" s="0" t="s">
        <v>7786</v>
      </c>
      <c r="F1555" s="0" t="s">
        <v>39</v>
      </c>
      <c r="G1555" s="0" t="n">
        <v>74053</v>
      </c>
      <c r="H1555" s="0" t="n">
        <v>3.65300745374105</v>
      </c>
      <c r="I1555" s="0" t="n">
        <v>3.43835059252051</v>
      </c>
      <c r="J1555" s="0" t="n">
        <v>3.2877678230608</v>
      </c>
      <c r="K1555" s="0" t="n">
        <v>4.10356776762838</v>
      </c>
      <c r="L1555" s="0" t="n">
        <v>3.73557795554706</v>
      </c>
      <c r="M1555" s="0" t="n">
        <v>3.60795146280281</v>
      </c>
      <c r="N1555" s="0" t="n">
        <v>1.28128032562252</v>
      </c>
      <c r="O1555" s="0" t="n">
        <v>0.00104483617396423</v>
      </c>
      <c r="P1555" s="0" t="n">
        <v>0.030340616186262</v>
      </c>
    </row>
    <row r="1556" customFormat="false" ht="13" hidden="false" customHeight="false" outlineLevel="0" collapsed="false">
      <c r="A1556" s="0" t="s">
        <v>7787</v>
      </c>
      <c r="B1556" s="0" t="s">
        <v>7788</v>
      </c>
      <c r="C1556" s="0" t="s">
        <v>7789</v>
      </c>
      <c r="D1556" s="0" t="s">
        <v>7790</v>
      </c>
      <c r="E1556" s="0" t="s">
        <v>7791</v>
      </c>
      <c r="F1556" s="0" t="s">
        <v>39</v>
      </c>
      <c r="G1556" s="0" t="n">
        <v>329739</v>
      </c>
      <c r="H1556" s="0" t="n">
        <v>6.96560314194049</v>
      </c>
      <c r="I1556" s="0" t="n">
        <v>6.74271465297372</v>
      </c>
      <c r="J1556" s="0" t="n">
        <v>6.96723839144153</v>
      </c>
      <c r="K1556" s="0" t="n">
        <v>7.37446321868011</v>
      </c>
      <c r="L1556" s="0" t="n">
        <v>7.27052817917861</v>
      </c>
      <c r="M1556" s="0" t="n">
        <v>7.2108612591308</v>
      </c>
      <c r="N1556" s="0" t="n">
        <v>1.31778032362129</v>
      </c>
      <c r="O1556" s="0" t="n">
        <v>0.00104623171345797</v>
      </c>
      <c r="P1556" s="0" t="n">
        <v>0.0303420653259254</v>
      </c>
    </row>
    <row r="1557" customFormat="false" ht="13" hidden="false" customHeight="false" outlineLevel="0" collapsed="false">
      <c r="A1557" s="0" t="s">
        <v>7792</v>
      </c>
      <c r="B1557" s="0" t="s">
        <v>7793</v>
      </c>
      <c r="C1557" s="0" t="s">
        <v>7794</v>
      </c>
      <c r="D1557" s="0" t="s">
        <v>7795</v>
      </c>
      <c r="E1557" s="0" t="s">
        <v>7796</v>
      </c>
      <c r="F1557" s="0" t="s">
        <v>7797</v>
      </c>
      <c r="G1557" s="0" t="s">
        <v>7798</v>
      </c>
      <c r="H1557" s="0" t="n">
        <v>9.921143570165</v>
      </c>
      <c r="I1557" s="0" t="n">
        <v>9.8291871852871</v>
      </c>
      <c r="J1557" s="0" t="n">
        <v>9.0344609287972</v>
      </c>
      <c r="K1557" s="0" t="n">
        <v>10.2483837349541</v>
      </c>
      <c r="L1557" s="0" t="n">
        <v>10.0245268332241</v>
      </c>
      <c r="M1557" s="0" t="n">
        <v>9.45381662655836</v>
      </c>
      <c r="N1557" s="0" t="n">
        <v>1.24564496885195</v>
      </c>
      <c r="O1557" s="0" t="n">
        <v>0.00105481795522455</v>
      </c>
      <c r="P1557" s="0" t="n">
        <v>0.0305321728669843</v>
      </c>
    </row>
    <row r="1558" customFormat="false" ht="13" hidden="false" customHeight="false" outlineLevel="0" collapsed="false">
      <c r="A1558" s="0" t="s">
        <v>7799</v>
      </c>
      <c r="B1558" s="0" t="s">
        <v>7800</v>
      </c>
      <c r="C1558" s="0" t="s">
        <v>7801</v>
      </c>
      <c r="D1558" s="0" t="s">
        <v>7802</v>
      </c>
      <c r="E1558" s="0" t="s">
        <v>7803</v>
      </c>
      <c r="F1558" s="0" t="s">
        <v>7804</v>
      </c>
      <c r="G1558" s="0" t="n">
        <v>225283</v>
      </c>
      <c r="H1558" s="0" t="n">
        <v>8.00509240202689</v>
      </c>
      <c r="I1558" s="0" t="n">
        <v>8.22183588779784</v>
      </c>
      <c r="J1558" s="0" t="n">
        <v>8.22484981868549</v>
      </c>
      <c r="K1558" s="0" t="n">
        <v>8.40639461168879</v>
      </c>
      <c r="L1558" s="0" t="n">
        <v>8.4922024444526</v>
      </c>
      <c r="M1558" s="0" t="n">
        <v>8.5638436457901</v>
      </c>
      <c r="N1558" s="0" t="n">
        <v>1.26389594412916</v>
      </c>
      <c r="O1558" s="0" t="n">
        <v>0.00105430706317278</v>
      </c>
      <c r="P1558" s="0" t="n">
        <v>0.0305369849890192</v>
      </c>
    </row>
    <row r="1559" customFormat="false" ht="13" hidden="false" customHeight="false" outlineLevel="0" collapsed="false">
      <c r="A1559" s="0" t="s">
        <v>7805</v>
      </c>
      <c r="B1559" s="0" t="s">
        <v>7806</v>
      </c>
      <c r="C1559" s="0" t="s">
        <v>7807</v>
      </c>
      <c r="D1559" s="0" t="s">
        <v>7808</v>
      </c>
      <c r="E1559" s="0" t="s">
        <v>7809</v>
      </c>
      <c r="F1559" s="0" t="s">
        <v>7810</v>
      </c>
      <c r="G1559" s="0" t="n">
        <v>26448</v>
      </c>
      <c r="H1559" s="0" t="n">
        <v>8.64197959814417</v>
      </c>
      <c r="I1559" s="0" t="n">
        <v>8.08044772802958</v>
      </c>
      <c r="J1559" s="0" t="n">
        <v>8.38702796789266</v>
      </c>
      <c r="K1559" s="0" t="n">
        <v>8.9513470734967</v>
      </c>
      <c r="L1559" s="0" t="n">
        <v>8.54061252309655</v>
      </c>
      <c r="M1559" s="0" t="n">
        <v>8.62573213565974</v>
      </c>
      <c r="N1559" s="0" t="n">
        <v>1.2649318697765</v>
      </c>
      <c r="O1559" s="0" t="n">
        <v>0.00105413697885037</v>
      </c>
      <c r="P1559" s="0" t="n">
        <v>0.0305516808066935</v>
      </c>
    </row>
    <row r="1560" customFormat="false" ht="13" hidden="false" customHeight="false" outlineLevel="0" collapsed="false">
      <c r="A1560" s="0" t="s">
        <v>7811</v>
      </c>
      <c r="B1560" s="0" t="s">
        <v>7812</v>
      </c>
      <c r="C1560" s="0" t="s">
        <v>7813</v>
      </c>
      <c r="D1560" s="0" t="s">
        <v>7814</v>
      </c>
      <c r="E1560" s="0" t="s">
        <v>7815</v>
      </c>
      <c r="F1560" s="0" t="s">
        <v>7816</v>
      </c>
      <c r="G1560" s="0" t="n">
        <v>108853</v>
      </c>
      <c r="H1560" s="0" t="n">
        <v>8.55106909309756</v>
      </c>
      <c r="I1560" s="0" t="n">
        <v>8.64345667315576</v>
      </c>
      <c r="J1560" s="0" t="n">
        <v>8.65814561653273</v>
      </c>
      <c r="K1560" s="0" t="n">
        <v>8.2742111494262</v>
      </c>
      <c r="L1560" s="0" t="n">
        <v>8.24218083300537</v>
      </c>
      <c r="M1560" s="0" t="n">
        <v>8.29245738175094</v>
      </c>
      <c r="N1560" s="0" t="n">
        <v>0.786224532911933</v>
      </c>
      <c r="O1560" s="0" t="n">
        <v>0.0010595098191496</v>
      </c>
      <c r="P1560" s="0" t="n">
        <v>0.0305894457837321</v>
      </c>
    </row>
    <row r="1561" customFormat="false" ht="13" hidden="false" customHeight="false" outlineLevel="0" collapsed="false">
      <c r="A1561" s="0" t="s">
        <v>7817</v>
      </c>
      <c r="B1561" s="0" t="s">
        <v>7818</v>
      </c>
      <c r="C1561" s="0" t="s">
        <v>7819</v>
      </c>
      <c r="D1561" s="0" t="s">
        <v>7820</v>
      </c>
      <c r="E1561" s="0" t="s">
        <v>7821</v>
      </c>
      <c r="F1561" s="0" t="s">
        <v>7822</v>
      </c>
      <c r="G1561" s="0" t="n">
        <v>16832</v>
      </c>
      <c r="H1561" s="0" t="n">
        <v>10.4636281679085</v>
      </c>
      <c r="I1561" s="0" t="n">
        <v>10.4908664504837</v>
      </c>
      <c r="J1561" s="0" t="n">
        <v>10.9160895384281</v>
      </c>
      <c r="K1561" s="0" t="n">
        <v>10.9357121815952</v>
      </c>
      <c r="L1561" s="0" t="n">
        <v>10.6093622751765</v>
      </c>
      <c r="M1561" s="0" t="n">
        <v>11.325065542844</v>
      </c>
      <c r="N1561" s="0" t="n">
        <v>1.26681907508063</v>
      </c>
      <c r="O1561" s="0" t="n">
        <v>0.00105831163912629</v>
      </c>
      <c r="P1561" s="0" t="n">
        <v>0.0305940256344092</v>
      </c>
    </row>
    <row r="1562" customFormat="false" ht="13" hidden="false" customHeight="false" outlineLevel="0" collapsed="false">
      <c r="A1562" s="0" t="s">
        <v>7823</v>
      </c>
      <c r="B1562" s="0" t="s">
        <v>7824</v>
      </c>
      <c r="C1562" s="0" t="s">
        <v>7825</v>
      </c>
      <c r="D1562" s="0" t="s">
        <v>7826</v>
      </c>
      <c r="E1562" s="0" t="s">
        <v>7827</v>
      </c>
      <c r="F1562" s="0" t="s">
        <v>7828</v>
      </c>
      <c r="G1562" s="0" t="n">
        <v>73170</v>
      </c>
      <c r="H1562" s="0" t="n">
        <v>4.85976841270732</v>
      </c>
      <c r="I1562" s="0" t="n">
        <v>5.41127525357966</v>
      </c>
      <c r="J1562" s="0" t="n">
        <v>5.89445181574004</v>
      </c>
      <c r="K1562" s="0" t="n">
        <v>5.69516806286391</v>
      </c>
      <c r="L1562" s="0" t="n">
        <v>5.75693747926437</v>
      </c>
      <c r="M1562" s="0" t="n">
        <v>6.24175348797364</v>
      </c>
      <c r="N1562" s="0" t="n">
        <v>1.4424214671729</v>
      </c>
      <c r="O1562" s="0" t="n">
        <v>0.00105796102286482</v>
      </c>
      <c r="P1562" s="0" t="n">
        <v>0.0306035075356862</v>
      </c>
    </row>
    <row r="1563" customFormat="false" ht="13" hidden="false" customHeight="false" outlineLevel="0" collapsed="false">
      <c r="A1563" s="0" t="s">
        <v>7829</v>
      </c>
      <c r="B1563" s="0" t="s">
        <v>7830</v>
      </c>
      <c r="C1563" s="0" t="s">
        <v>7831</v>
      </c>
      <c r="D1563" s="0" t="s">
        <v>7832</v>
      </c>
      <c r="E1563" s="0" t="s">
        <v>7833</v>
      </c>
      <c r="F1563" s="0" t="s">
        <v>39</v>
      </c>
      <c r="G1563" s="0" t="n">
        <v>52409</v>
      </c>
      <c r="H1563" s="0" t="n">
        <v>3.38551281263049</v>
      </c>
      <c r="I1563" s="0" t="n">
        <v>3.63293554527497</v>
      </c>
      <c r="J1563" s="0" t="n">
        <v>3.59393866818664</v>
      </c>
      <c r="K1563" s="0" t="n">
        <v>3.69536953337609</v>
      </c>
      <c r="L1563" s="0" t="n">
        <v>3.91022920312144</v>
      </c>
      <c r="M1563" s="0" t="n">
        <v>4.14242888359435</v>
      </c>
      <c r="N1563" s="0" t="n">
        <v>1.30468607760515</v>
      </c>
      <c r="O1563" s="0" t="n">
        <v>0.0010593523782787</v>
      </c>
      <c r="P1563" s="0" t="n">
        <v>0.0306044934037377</v>
      </c>
    </row>
    <row r="1564" customFormat="false" ht="13" hidden="false" customHeight="false" outlineLevel="0" collapsed="false">
      <c r="A1564" s="0" t="s">
        <v>7834</v>
      </c>
      <c r="B1564" s="0" t="s">
        <v>7835</v>
      </c>
      <c r="C1564" s="0" t="s">
        <v>7836</v>
      </c>
      <c r="D1564" s="0" t="s">
        <v>7837</v>
      </c>
      <c r="E1564" s="0" t="s">
        <v>7838</v>
      </c>
      <c r="F1564" s="0" t="s">
        <v>7839</v>
      </c>
      <c r="G1564" s="0" t="s">
        <v>7840</v>
      </c>
      <c r="H1564" s="0" t="n">
        <v>13.6118222587162</v>
      </c>
      <c r="I1564" s="0" t="n">
        <v>13.4863018811934</v>
      </c>
      <c r="J1564" s="0" t="n">
        <v>13.7081630427184</v>
      </c>
      <c r="K1564" s="0" t="n">
        <v>13.447728791929</v>
      </c>
      <c r="L1564" s="0" t="n">
        <v>13.4019270019136</v>
      </c>
      <c r="M1564" s="0" t="n">
        <v>13.4547391423488</v>
      </c>
      <c r="N1564" s="0" t="n">
        <v>0.891528464026099</v>
      </c>
      <c r="O1564" s="0" t="n">
        <v>0.00106094427154657</v>
      </c>
      <c r="P1564" s="0" t="n">
        <v>0.030611262836811</v>
      </c>
    </row>
    <row r="1565" customFormat="false" ht="13" hidden="false" customHeight="false" outlineLevel="0" collapsed="false">
      <c r="A1565" s="0" t="s">
        <v>7841</v>
      </c>
      <c r="B1565" s="0" t="s">
        <v>7842</v>
      </c>
      <c r="C1565" s="0" t="s">
        <v>7843</v>
      </c>
      <c r="D1565" s="0" t="s">
        <v>7844</v>
      </c>
      <c r="E1565" s="0" t="s">
        <v>7845</v>
      </c>
      <c r="F1565" s="0" t="s">
        <v>7846</v>
      </c>
      <c r="G1565" s="0" t="n">
        <v>50764</v>
      </c>
      <c r="H1565" s="0" t="n">
        <v>11.6972397034616</v>
      </c>
      <c r="I1565" s="0" t="n">
        <v>11.4719744716749</v>
      </c>
      <c r="J1565" s="0" t="n">
        <v>11.9003649187928</v>
      </c>
      <c r="K1565" s="0" t="n">
        <v>11.9251238518478</v>
      </c>
      <c r="L1565" s="0" t="n">
        <v>11.7798321925778</v>
      </c>
      <c r="M1565" s="0" t="n">
        <v>12.0830402814164</v>
      </c>
      <c r="N1565" s="0" t="n">
        <v>1.18132367235277</v>
      </c>
      <c r="O1565" s="0" t="n">
        <v>0.00106434407463318</v>
      </c>
      <c r="P1565" s="0" t="n">
        <v>0.0306897216967599</v>
      </c>
    </row>
    <row r="1566" customFormat="false" ht="13" hidden="false" customHeight="false" outlineLevel="0" collapsed="false">
      <c r="A1566" s="0" t="s">
        <v>7847</v>
      </c>
      <c r="B1566" s="0" t="s">
        <v>6494</v>
      </c>
      <c r="C1566" s="0" t="s">
        <v>6495</v>
      </c>
      <c r="D1566" s="0" t="s">
        <v>6496</v>
      </c>
      <c r="E1566" s="0" t="s">
        <v>6497</v>
      </c>
      <c r="F1566" s="0" t="s">
        <v>6498</v>
      </c>
      <c r="G1566" s="0" t="n">
        <v>108099</v>
      </c>
      <c r="H1566" s="0" t="n">
        <v>5.83478053827068</v>
      </c>
      <c r="I1566" s="0" t="n">
        <v>5.8186921986479</v>
      </c>
      <c r="J1566" s="0" t="n">
        <v>5.85866750070699</v>
      </c>
      <c r="K1566" s="0" t="n">
        <v>6.12716504772257</v>
      </c>
      <c r="L1566" s="0" t="n">
        <v>6.19180443762541</v>
      </c>
      <c r="M1566" s="0" t="n">
        <v>6.59776534889127</v>
      </c>
      <c r="N1566" s="0" t="n">
        <v>1.39631275568368</v>
      </c>
      <c r="O1566" s="0" t="n">
        <v>0.00106536468164242</v>
      </c>
      <c r="P1566" s="0" t="n">
        <v>0.0306995214364398</v>
      </c>
    </row>
    <row r="1567" customFormat="false" ht="13" hidden="false" customHeight="false" outlineLevel="0" collapsed="false">
      <c r="A1567" s="0" t="s">
        <v>7848</v>
      </c>
      <c r="B1567" s="0" t="s">
        <v>7849</v>
      </c>
      <c r="C1567" s="0" t="s">
        <v>7850</v>
      </c>
      <c r="D1567" s="0" t="s">
        <v>7851</v>
      </c>
      <c r="E1567" s="0" t="s">
        <v>7852</v>
      </c>
      <c r="F1567" s="0" t="s">
        <v>7853</v>
      </c>
      <c r="G1567" s="0" t="n">
        <v>20439</v>
      </c>
      <c r="H1567" s="0" t="n">
        <v>7.37069826796607</v>
      </c>
      <c r="I1567" s="0" t="n">
        <v>7.74691083171228</v>
      </c>
      <c r="J1567" s="0" t="n">
        <v>7.7766231896419</v>
      </c>
      <c r="K1567" s="0" t="n">
        <v>6.97148696918555</v>
      </c>
      <c r="L1567" s="0" t="n">
        <v>7.22767633609203</v>
      </c>
      <c r="M1567" s="0" t="n">
        <v>7.48712009225672</v>
      </c>
      <c r="N1567" s="0" t="n">
        <v>0.758066161093036</v>
      </c>
      <c r="O1567" s="0" t="n">
        <v>0.00107220455486778</v>
      </c>
      <c r="P1567" s="0" t="n">
        <v>0.030759038683761</v>
      </c>
    </row>
    <row r="1568" customFormat="false" ht="13" hidden="false" customHeight="false" outlineLevel="0" collapsed="false">
      <c r="A1568" s="0" t="s">
        <v>7854</v>
      </c>
      <c r="B1568" s="0" t="s">
        <v>7855</v>
      </c>
      <c r="C1568" s="0" t="s">
        <v>7856</v>
      </c>
      <c r="D1568" s="0" t="s">
        <v>7857</v>
      </c>
      <c r="E1568" s="0" t="s">
        <v>7858</v>
      </c>
      <c r="F1568" s="0" t="s">
        <v>7859</v>
      </c>
      <c r="G1568" s="0" t="n">
        <v>12257</v>
      </c>
      <c r="H1568" s="0" t="n">
        <v>7.40438223687683</v>
      </c>
      <c r="I1568" s="0" t="n">
        <v>7.68648089408901</v>
      </c>
      <c r="J1568" s="0" t="n">
        <v>7.64645782975089</v>
      </c>
      <c r="K1568" s="0" t="n">
        <v>7.93319417451114</v>
      </c>
      <c r="L1568" s="0" t="n">
        <v>7.88666483554392</v>
      </c>
      <c r="M1568" s="0" t="n">
        <v>8.27187925043068</v>
      </c>
      <c r="N1568" s="0" t="n">
        <v>1.37808226968428</v>
      </c>
      <c r="O1568" s="0" t="n">
        <v>0.0010703135844915</v>
      </c>
      <c r="P1568" s="0" t="n">
        <v>0.0307635001400976</v>
      </c>
    </row>
    <row r="1569" customFormat="false" ht="13" hidden="false" customHeight="false" outlineLevel="0" collapsed="false">
      <c r="A1569" s="0" t="s">
        <v>7860</v>
      </c>
      <c r="B1569" s="0" t="s">
        <v>7861</v>
      </c>
      <c r="C1569" s="0" t="s">
        <v>7862</v>
      </c>
      <c r="D1569" s="0" t="s">
        <v>7863</v>
      </c>
      <c r="E1569" s="0" t="s">
        <v>7864</v>
      </c>
      <c r="F1569" s="0" t="s">
        <v>7865</v>
      </c>
      <c r="G1569" s="0" t="n">
        <v>319719</v>
      </c>
      <c r="H1569" s="0" t="n">
        <v>6.7661536993405</v>
      </c>
      <c r="I1569" s="0" t="n">
        <v>6.56421194858247</v>
      </c>
      <c r="J1569" s="0" t="n">
        <v>6.91006074012808</v>
      </c>
      <c r="K1569" s="0" t="n">
        <v>7.26606026792769</v>
      </c>
      <c r="L1569" s="0" t="n">
        <v>6.86844342341452</v>
      </c>
      <c r="M1569" s="0" t="n">
        <v>7.32973463024842</v>
      </c>
      <c r="N1569" s="0" t="n">
        <v>1.32883594765376</v>
      </c>
      <c r="O1569" s="0" t="n">
        <v>0.00106965625018141</v>
      </c>
      <c r="P1569" s="0" t="n">
        <v>0.0307642142311422</v>
      </c>
    </row>
    <row r="1570" customFormat="false" ht="13" hidden="false" customHeight="false" outlineLevel="0" collapsed="false">
      <c r="A1570" s="0" t="s">
        <v>7866</v>
      </c>
      <c r="B1570" s="0" t="s">
        <v>7867</v>
      </c>
      <c r="C1570" s="0" t="s">
        <v>7868</v>
      </c>
      <c r="D1570" s="0" t="s">
        <v>7869</v>
      </c>
      <c r="E1570" s="0" t="s">
        <v>7870</v>
      </c>
      <c r="F1570" s="0" t="s">
        <v>7871</v>
      </c>
      <c r="G1570" s="0" t="n">
        <v>242022</v>
      </c>
      <c r="H1570" s="0" t="n">
        <v>6.1048141156575</v>
      </c>
      <c r="I1570" s="0" t="n">
        <v>5.35348215592208</v>
      </c>
      <c r="J1570" s="0" t="n">
        <v>5.35463063480157</v>
      </c>
      <c r="K1570" s="0" t="n">
        <v>6.77094912155067</v>
      </c>
      <c r="L1570" s="0" t="n">
        <v>5.62630365294637</v>
      </c>
      <c r="M1570" s="0" t="n">
        <v>5.77811464439074</v>
      </c>
      <c r="N1570" s="0" t="n">
        <v>1.37871566115391</v>
      </c>
      <c r="O1570" s="0" t="n">
        <v>0.00107996640146768</v>
      </c>
      <c r="P1570" s="0" t="n">
        <v>0.0307664212299355</v>
      </c>
    </row>
    <row r="1571" customFormat="false" ht="13" hidden="false" customHeight="false" outlineLevel="0" collapsed="false">
      <c r="A1571" s="0" t="s">
        <v>7872</v>
      </c>
      <c r="B1571" s="0" t="s">
        <v>7873</v>
      </c>
      <c r="C1571" s="0" t="s">
        <v>7874</v>
      </c>
      <c r="D1571" s="0" t="s">
        <v>7875</v>
      </c>
      <c r="E1571" s="0" t="s">
        <v>7876</v>
      </c>
      <c r="F1571" s="0" t="s">
        <v>39</v>
      </c>
      <c r="G1571" s="0" t="n">
        <v>74202</v>
      </c>
      <c r="H1571" s="0" t="n">
        <v>10.6715374292889</v>
      </c>
      <c r="I1571" s="0" t="n">
        <v>10.6499013134849</v>
      </c>
      <c r="J1571" s="0" t="n">
        <v>10.2234128122772</v>
      </c>
      <c r="K1571" s="0" t="n">
        <v>10.3897272222576</v>
      </c>
      <c r="L1571" s="0" t="n">
        <v>10.4051933131308</v>
      </c>
      <c r="M1571" s="0" t="n">
        <v>9.8442034421712</v>
      </c>
      <c r="N1571" s="0" t="n">
        <v>0.81180123363558</v>
      </c>
      <c r="O1571" s="0" t="n">
        <v>0.00106905631686849</v>
      </c>
      <c r="P1571" s="0" t="n">
        <v>0.0307665811881419</v>
      </c>
    </row>
    <row r="1572" customFormat="false" ht="13" hidden="false" customHeight="false" outlineLevel="0" collapsed="false">
      <c r="A1572" s="0" t="s">
        <v>7877</v>
      </c>
      <c r="B1572" s="0" t="s">
        <v>7878</v>
      </c>
      <c r="C1572" s="0" t="s">
        <v>7879</v>
      </c>
      <c r="D1572" s="0" t="s">
        <v>7880</v>
      </c>
      <c r="E1572" s="0" t="s">
        <v>7881</v>
      </c>
      <c r="F1572" s="0" t="s">
        <v>7882</v>
      </c>
      <c r="G1572" s="0" t="n">
        <v>11778</v>
      </c>
      <c r="H1572" s="0" t="n">
        <v>7.1625831830414</v>
      </c>
      <c r="I1572" s="0" t="n">
        <v>7.41860454875786</v>
      </c>
      <c r="J1572" s="0" t="n">
        <v>7.3828725842672</v>
      </c>
      <c r="K1572" s="0" t="n">
        <v>7.56292285270658</v>
      </c>
      <c r="L1572" s="0" t="n">
        <v>7.82324005329784</v>
      </c>
      <c r="M1572" s="0" t="n">
        <v>7.69147097957977</v>
      </c>
      <c r="N1572" s="0" t="n">
        <v>1.29402564088275</v>
      </c>
      <c r="O1572" s="0" t="n">
        <v>0.00108141799603678</v>
      </c>
      <c r="P1572" s="0" t="n">
        <v>0.0307689005471739</v>
      </c>
    </row>
    <row r="1573" customFormat="false" ht="13" hidden="false" customHeight="false" outlineLevel="0" collapsed="false">
      <c r="A1573" s="0" t="s">
        <v>7883</v>
      </c>
      <c r="B1573" s="0" t="s">
        <v>7884</v>
      </c>
      <c r="C1573" s="0" t="s">
        <v>7885</v>
      </c>
      <c r="D1573" s="0" t="s">
        <v>7886</v>
      </c>
      <c r="E1573" s="0" t="s">
        <v>7887</v>
      </c>
      <c r="F1573" s="0" t="s">
        <v>39</v>
      </c>
      <c r="G1573" s="0" t="n">
        <v>13859</v>
      </c>
      <c r="H1573" s="0" t="n">
        <v>7.73805696029411</v>
      </c>
      <c r="I1573" s="0" t="n">
        <v>7.71608811441491</v>
      </c>
      <c r="J1573" s="0" t="n">
        <v>7.57000593234787</v>
      </c>
      <c r="K1573" s="0" t="n">
        <v>8.06085000639039</v>
      </c>
      <c r="L1573" s="0" t="n">
        <v>8.01134726490574</v>
      </c>
      <c r="M1573" s="0" t="n">
        <v>8.07355925441716</v>
      </c>
      <c r="N1573" s="0" t="n">
        <v>1.29851868592998</v>
      </c>
      <c r="O1573" s="0" t="n">
        <v>0.00107200279912778</v>
      </c>
      <c r="P1573" s="0" t="n">
        <v>0.0307728263731798</v>
      </c>
    </row>
    <row r="1574" customFormat="false" ht="13" hidden="false" customHeight="false" outlineLevel="0" collapsed="false">
      <c r="A1574" s="0" t="s">
        <v>7888</v>
      </c>
      <c r="B1574" s="0" t="s">
        <v>7889</v>
      </c>
      <c r="C1574" s="0" t="s">
        <v>7890</v>
      </c>
      <c r="D1574" s="0" t="s">
        <v>7891</v>
      </c>
      <c r="E1574" s="0" t="s">
        <v>7892</v>
      </c>
      <c r="F1574" s="0" t="s">
        <v>7893</v>
      </c>
      <c r="G1574" s="0" t="n">
        <v>73301</v>
      </c>
      <c r="H1574" s="0" t="n">
        <v>5.62235410643209</v>
      </c>
      <c r="I1574" s="0" t="n">
        <v>6.72931239051385</v>
      </c>
      <c r="J1574" s="0" t="n">
        <v>6.69336689402646</v>
      </c>
      <c r="K1574" s="0" t="n">
        <v>5.30322434898673</v>
      </c>
      <c r="L1574" s="0" t="n">
        <v>6.31027097528424</v>
      </c>
      <c r="M1574" s="0" t="n">
        <v>6.36377879563717</v>
      </c>
      <c r="N1574" s="0" t="n">
        <v>0.781746096873399</v>
      </c>
      <c r="O1574" s="0" t="n">
        <v>0.0010822568915736</v>
      </c>
      <c r="P1574" s="0" t="n">
        <v>0.0307733537448264</v>
      </c>
    </row>
    <row r="1575" customFormat="false" ht="13" hidden="false" customHeight="false" outlineLevel="0" collapsed="false">
      <c r="A1575" s="0" t="s">
        <v>7894</v>
      </c>
      <c r="B1575" s="0" t="s">
        <v>7895</v>
      </c>
      <c r="C1575" s="0" t="s">
        <v>7896</v>
      </c>
      <c r="D1575" s="0" t="s">
        <v>7897</v>
      </c>
      <c r="E1575" s="0" t="s">
        <v>7898</v>
      </c>
      <c r="F1575" s="0" t="s">
        <v>7899</v>
      </c>
      <c r="G1575" s="0" t="n">
        <v>235493</v>
      </c>
      <c r="H1575" s="0" t="n">
        <v>5.73477908873455</v>
      </c>
      <c r="I1575" s="0" t="n">
        <v>5.51095146364189</v>
      </c>
      <c r="J1575" s="0" t="n">
        <v>5.39636039251983</v>
      </c>
      <c r="K1575" s="0" t="n">
        <v>6.08935346909081</v>
      </c>
      <c r="L1575" s="0" t="n">
        <v>5.92296924468267</v>
      </c>
      <c r="M1575" s="0" t="n">
        <v>5.74382113203867</v>
      </c>
      <c r="N1575" s="0" t="n">
        <v>1.29382434142977</v>
      </c>
      <c r="O1575" s="0" t="n">
        <v>0.00107895425751725</v>
      </c>
      <c r="P1575" s="0" t="n">
        <v>0.030776470683906</v>
      </c>
    </row>
    <row r="1576" customFormat="false" ht="13" hidden="false" customHeight="false" outlineLevel="0" collapsed="false">
      <c r="A1576" s="0" t="s">
        <v>7900</v>
      </c>
      <c r="B1576" s="0" t="s">
        <v>7901</v>
      </c>
      <c r="C1576" s="0" t="s">
        <v>7902</v>
      </c>
      <c r="D1576" s="0" t="s">
        <v>7903</v>
      </c>
      <c r="E1576" s="0" t="s">
        <v>7904</v>
      </c>
      <c r="F1576" s="0" t="s">
        <v>7905</v>
      </c>
      <c r="G1576" s="0" t="n">
        <v>66168</v>
      </c>
      <c r="H1576" s="0" t="n">
        <v>7.00183352664811</v>
      </c>
      <c r="I1576" s="0" t="n">
        <v>7.0928472244364</v>
      </c>
      <c r="J1576" s="0" t="n">
        <v>7.37029954125902</v>
      </c>
      <c r="K1576" s="0" t="n">
        <v>7.55370386922075</v>
      </c>
      <c r="L1576" s="0" t="n">
        <v>7.37427855525452</v>
      </c>
      <c r="M1576" s="0" t="n">
        <v>7.8029015598415</v>
      </c>
      <c r="N1576" s="0" t="n">
        <v>1.3436835762961</v>
      </c>
      <c r="O1576" s="0" t="n">
        <v>0.00108111144009382</v>
      </c>
      <c r="P1576" s="0" t="n">
        <v>0.0307795976097923</v>
      </c>
    </row>
    <row r="1577" customFormat="false" ht="13" hidden="false" customHeight="false" outlineLevel="0" collapsed="false">
      <c r="A1577" s="0" t="s">
        <v>7906</v>
      </c>
      <c r="B1577" s="0" t="s">
        <v>7907</v>
      </c>
      <c r="C1577" s="0" t="s">
        <v>7908</v>
      </c>
      <c r="D1577" s="0" t="s">
        <v>228</v>
      </c>
      <c r="E1577" s="0" t="s">
        <v>229</v>
      </c>
      <c r="F1577" s="0" t="s">
        <v>39</v>
      </c>
      <c r="G1577" s="0" t="s">
        <v>39</v>
      </c>
      <c r="H1577" s="0" t="n">
        <v>4.84390400130679</v>
      </c>
      <c r="I1577" s="0" t="n">
        <v>4.67082306065705</v>
      </c>
      <c r="J1577" s="0" t="n">
        <v>4.63597495694162</v>
      </c>
      <c r="K1577" s="0" t="n">
        <v>4.31086263757534</v>
      </c>
      <c r="L1577" s="0" t="n">
        <v>4.41435958310728</v>
      </c>
      <c r="M1577" s="0" t="n">
        <v>4.15627910079931</v>
      </c>
      <c r="N1577" s="0" t="n">
        <v>0.748454195376215</v>
      </c>
      <c r="O1577" s="0" t="n">
        <v>0.00107980472746583</v>
      </c>
      <c r="P1577" s="0" t="n">
        <v>0.0307812602999536</v>
      </c>
    </row>
    <row r="1578" customFormat="false" ht="13" hidden="false" customHeight="false" outlineLevel="0" collapsed="false">
      <c r="A1578" s="0" t="s">
        <v>7909</v>
      </c>
      <c r="B1578" s="0" t="s">
        <v>7910</v>
      </c>
      <c r="C1578" s="0" t="s">
        <v>7911</v>
      </c>
      <c r="D1578" s="0" t="s">
        <v>7912</v>
      </c>
      <c r="E1578" s="0" t="s">
        <v>7913</v>
      </c>
      <c r="F1578" s="0" t="s">
        <v>7914</v>
      </c>
      <c r="G1578" s="0" t="n">
        <v>18771</v>
      </c>
      <c r="H1578" s="0" t="n">
        <v>7.65309752909297</v>
      </c>
      <c r="I1578" s="0" t="n">
        <v>7.61292448793178</v>
      </c>
      <c r="J1578" s="0" t="n">
        <v>7.24120121464576</v>
      </c>
      <c r="K1578" s="0" t="n">
        <v>7.29759585580047</v>
      </c>
      <c r="L1578" s="0" t="n">
        <v>7.24802478357844</v>
      </c>
      <c r="M1578" s="0" t="n">
        <v>6.93390679048762</v>
      </c>
      <c r="N1578" s="0" t="n">
        <v>0.788758863000244</v>
      </c>
      <c r="O1578" s="0" t="n">
        <v>0.0010689482320535</v>
      </c>
      <c r="P1578" s="0" t="n">
        <v>0.0307831152113133</v>
      </c>
    </row>
    <row r="1579" customFormat="false" ht="13" hidden="false" customHeight="false" outlineLevel="0" collapsed="false">
      <c r="A1579" s="0" t="s">
        <v>7915</v>
      </c>
      <c r="B1579" s="0" t="s">
        <v>7916</v>
      </c>
      <c r="C1579" s="0" t="s">
        <v>7917</v>
      </c>
      <c r="D1579" s="0" t="s">
        <v>7918</v>
      </c>
      <c r="E1579" s="0" t="s">
        <v>7919</v>
      </c>
      <c r="F1579" s="0" t="s">
        <v>7920</v>
      </c>
      <c r="G1579" s="0" t="n">
        <v>58523</v>
      </c>
      <c r="H1579" s="0" t="n">
        <v>11.5608150544333</v>
      </c>
      <c r="I1579" s="0" t="n">
        <v>11.4955488665524</v>
      </c>
      <c r="J1579" s="0" t="n">
        <v>11.3632409534553</v>
      </c>
      <c r="K1579" s="0" t="n">
        <v>11.7106778483358</v>
      </c>
      <c r="L1579" s="0" t="n">
        <v>11.7377329358867</v>
      </c>
      <c r="M1579" s="0" t="n">
        <v>11.6185641725295</v>
      </c>
      <c r="N1579" s="0" t="n">
        <v>1.16194965898244</v>
      </c>
      <c r="O1579" s="0" t="n">
        <v>0.00107866961935599</v>
      </c>
      <c r="P1579" s="0" t="n">
        <v>0.0307878252051247</v>
      </c>
    </row>
    <row r="1580" customFormat="false" ht="13" hidden="false" customHeight="false" outlineLevel="0" collapsed="false">
      <c r="A1580" s="0" t="s">
        <v>7921</v>
      </c>
      <c r="B1580" s="0" t="s">
        <v>6092</v>
      </c>
      <c r="C1580" s="0" t="s">
        <v>6093</v>
      </c>
      <c r="D1580" s="0" t="s">
        <v>6094</v>
      </c>
      <c r="E1580" s="0" t="s">
        <v>6095</v>
      </c>
      <c r="F1580" s="0" t="s">
        <v>6096</v>
      </c>
      <c r="G1580" s="0" t="n">
        <v>20250</v>
      </c>
      <c r="H1580" s="0" t="n">
        <v>9.64197425832324</v>
      </c>
      <c r="I1580" s="0" t="n">
        <v>10.1859730976008</v>
      </c>
      <c r="J1580" s="0" t="n">
        <v>10.1540791285631</v>
      </c>
      <c r="K1580" s="0" t="n">
        <v>10.1313713288264</v>
      </c>
      <c r="L1580" s="0" t="n">
        <v>10.4892629706754</v>
      </c>
      <c r="M1580" s="0" t="n">
        <v>10.369713811133</v>
      </c>
      <c r="N1580" s="0" t="n">
        <v>1.26634259489173</v>
      </c>
      <c r="O1580" s="0" t="n">
        <v>0.00107800152249304</v>
      </c>
      <c r="P1580" s="0" t="n">
        <v>0.030788242343172</v>
      </c>
    </row>
    <row r="1581" customFormat="false" ht="13" hidden="false" customHeight="false" outlineLevel="0" collapsed="false">
      <c r="A1581" s="0" t="s">
        <v>7922</v>
      </c>
      <c r="B1581" s="0" t="s">
        <v>7923</v>
      </c>
      <c r="C1581" s="0" t="s">
        <v>7924</v>
      </c>
      <c r="D1581" s="0" t="s">
        <v>7925</v>
      </c>
      <c r="E1581" s="0" t="s">
        <v>7926</v>
      </c>
      <c r="F1581" s="0" t="s">
        <v>39</v>
      </c>
      <c r="G1581" s="0" t="n">
        <v>77022</v>
      </c>
      <c r="H1581" s="0" t="n">
        <v>6.96184951399792</v>
      </c>
      <c r="I1581" s="0" t="n">
        <v>6.90361619915835</v>
      </c>
      <c r="J1581" s="0" t="n">
        <v>7.0398968427298</v>
      </c>
      <c r="K1581" s="0" t="n">
        <v>6.69113743966664</v>
      </c>
      <c r="L1581" s="0" t="n">
        <v>6.50126652789881</v>
      </c>
      <c r="M1581" s="0" t="n">
        <v>6.40860241780545</v>
      </c>
      <c r="N1581" s="0" t="n">
        <v>0.743710738120445</v>
      </c>
      <c r="O1581" s="0" t="n">
        <v>0.00107186975346585</v>
      </c>
      <c r="P1581" s="0" t="n">
        <v>0.0307886052688213</v>
      </c>
    </row>
    <row r="1582" customFormat="false" ht="13" hidden="false" customHeight="false" outlineLevel="0" collapsed="false">
      <c r="A1582" s="0" t="s">
        <v>7927</v>
      </c>
      <c r="B1582" s="0" t="s">
        <v>7928</v>
      </c>
      <c r="C1582" s="0" t="s">
        <v>7929</v>
      </c>
      <c r="D1582" s="0" t="s">
        <v>7930</v>
      </c>
      <c r="E1582" s="0" t="s">
        <v>7931</v>
      </c>
      <c r="F1582" s="0" t="s">
        <v>7932</v>
      </c>
      <c r="G1582" s="0" t="s">
        <v>7933</v>
      </c>
      <c r="H1582" s="0" t="n">
        <v>9.40392854537111</v>
      </c>
      <c r="I1582" s="0" t="n">
        <v>9.61152411695977</v>
      </c>
      <c r="J1582" s="0" t="n">
        <v>9.44519659576343</v>
      </c>
      <c r="K1582" s="0" t="n">
        <v>9.15712842093225</v>
      </c>
      <c r="L1582" s="0" t="n">
        <v>9.31784869242028</v>
      </c>
      <c r="M1582" s="0" t="n">
        <v>9.02275374759006</v>
      </c>
      <c r="N1582" s="0" t="n">
        <v>0.801581570485132</v>
      </c>
      <c r="O1582" s="0" t="n">
        <v>0.00107479185001336</v>
      </c>
      <c r="P1582" s="0" t="n">
        <v>0.0307940839009228</v>
      </c>
    </row>
    <row r="1583" customFormat="false" ht="13" hidden="false" customHeight="false" outlineLevel="0" collapsed="false">
      <c r="A1583" s="0" t="s">
        <v>7934</v>
      </c>
      <c r="B1583" s="0" t="s">
        <v>7935</v>
      </c>
      <c r="C1583" s="0" t="s">
        <v>7936</v>
      </c>
      <c r="D1583" s="0" t="s">
        <v>7937</v>
      </c>
      <c r="E1583" s="0" t="s">
        <v>229</v>
      </c>
      <c r="F1583" s="0" t="s">
        <v>39</v>
      </c>
      <c r="G1583" s="0" t="s">
        <v>39</v>
      </c>
      <c r="H1583" s="0" t="n">
        <v>6.25886307192538</v>
      </c>
      <c r="I1583" s="0" t="n">
        <v>6.26255476254639</v>
      </c>
      <c r="J1583" s="0" t="n">
        <v>6.26287144312608</v>
      </c>
      <c r="K1583" s="0" t="n">
        <v>6.55909899848868</v>
      </c>
      <c r="L1583" s="0" t="n">
        <v>6.67396400060276</v>
      </c>
      <c r="M1583" s="0" t="n">
        <v>6.97716458757285</v>
      </c>
      <c r="N1583" s="0" t="n">
        <v>1.40066974796153</v>
      </c>
      <c r="O1583" s="0" t="n">
        <v>0.00107411448503825</v>
      </c>
      <c r="P1583" s="0" t="n">
        <v>0.0307942408975016</v>
      </c>
    </row>
    <row r="1584" customFormat="false" ht="13" hidden="false" customHeight="false" outlineLevel="0" collapsed="false">
      <c r="A1584" s="0" t="s">
        <v>7938</v>
      </c>
      <c r="B1584" s="0" t="s">
        <v>7939</v>
      </c>
      <c r="C1584" s="0" t="s">
        <v>7940</v>
      </c>
      <c r="D1584" s="0" t="s">
        <v>7941</v>
      </c>
      <c r="E1584" s="0" t="s">
        <v>7942</v>
      </c>
      <c r="F1584" s="0" t="s">
        <v>7943</v>
      </c>
      <c r="G1584" s="0" t="n">
        <v>211255</v>
      </c>
      <c r="H1584" s="0" t="n">
        <v>8.28212914195893</v>
      </c>
      <c r="I1584" s="0" t="n">
        <v>7.96514665942626</v>
      </c>
      <c r="J1584" s="0" t="n">
        <v>7.17029397294136</v>
      </c>
      <c r="K1584" s="0" t="n">
        <v>7.956286030982</v>
      </c>
      <c r="L1584" s="0" t="n">
        <v>7.62538162264618</v>
      </c>
      <c r="M1584" s="0" t="n">
        <v>6.61120577115167</v>
      </c>
      <c r="N1584" s="0" t="n">
        <v>0.755577660664708</v>
      </c>
      <c r="O1584" s="0" t="n">
        <v>0.00107623293721071</v>
      </c>
      <c r="P1584" s="0" t="n">
        <v>0.0307962416049438</v>
      </c>
    </row>
    <row r="1585" customFormat="false" ht="13" hidden="false" customHeight="false" outlineLevel="0" collapsed="false">
      <c r="A1585" s="0" t="s">
        <v>7944</v>
      </c>
      <c r="B1585" s="0" t="s">
        <v>3948</v>
      </c>
      <c r="C1585" s="0" t="s">
        <v>3949</v>
      </c>
      <c r="D1585" s="0" t="s">
        <v>3950</v>
      </c>
      <c r="E1585" s="0" t="s">
        <v>3951</v>
      </c>
      <c r="F1585" s="0" t="s">
        <v>3952</v>
      </c>
      <c r="G1585" s="0" t="n">
        <v>67111</v>
      </c>
      <c r="H1585" s="0" t="n">
        <v>6.41745885200089</v>
      </c>
      <c r="I1585" s="0" t="n">
        <v>6.22411414834908</v>
      </c>
      <c r="J1585" s="0" t="n">
        <v>6.63282224869986</v>
      </c>
      <c r="K1585" s="0" t="n">
        <v>7.18089864823032</v>
      </c>
      <c r="L1585" s="0" t="n">
        <v>6.37784739145617</v>
      </c>
      <c r="M1585" s="0" t="n">
        <v>7.13534155522423</v>
      </c>
      <c r="N1585" s="0" t="n">
        <v>1.40888763525079</v>
      </c>
      <c r="O1585" s="0" t="n">
        <v>0.00107774398345251</v>
      </c>
      <c r="P1585" s="0" t="n">
        <v>0.0308003931696818</v>
      </c>
    </row>
    <row r="1586" customFormat="false" ht="13" hidden="false" customHeight="false" outlineLevel="0" collapsed="false">
      <c r="A1586" s="0" t="s">
        <v>7945</v>
      </c>
      <c r="B1586" s="0" t="s">
        <v>7946</v>
      </c>
      <c r="C1586" s="0" t="s">
        <v>7947</v>
      </c>
      <c r="D1586" s="0" t="s">
        <v>7948</v>
      </c>
      <c r="E1586" s="0" t="s">
        <v>7949</v>
      </c>
      <c r="F1586" s="0" t="s">
        <v>39</v>
      </c>
      <c r="G1586" s="0" t="n">
        <v>320403</v>
      </c>
      <c r="H1586" s="0" t="n">
        <v>5.21846066474646</v>
      </c>
      <c r="I1586" s="0" t="n">
        <v>5.35748188215026</v>
      </c>
      <c r="J1586" s="0" t="n">
        <v>5.77934891243084</v>
      </c>
      <c r="K1586" s="0" t="n">
        <v>5.53453565596141</v>
      </c>
      <c r="L1586" s="0" t="n">
        <v>5.69834560054819</v>
      </c>
      <c r="M1586" s="0" t="n">
        <v>6.52210586828388</v>
      </c>
      <c r="N1586" s="0" t="n">
        <v>1.39494137041347</v>
      </c>
      <c r="O1586" s="0" t="n">
        <v>0.0010761172237761</v>
      </c>
      <c r="P1586" s="0" t="n">
        <v>0.0308124815496068</v>
      </c>
    </row>
    <row r="1587" customFormat="false" ht="13" hidden="false" customHeight="false" outlineLevel="0" collapsed="false">
      <c r="A1587" s="0" t="s">
        <v>7950</v>
      </c>
      <c r="B1587" s="0" t="s">
        <v>7951</v>
      </c>
      <c r="C1587" s="0" t="s">
        <v>7952</v>
      </c>
      <c r="D1587" s="0" t="s">
        <v>7953</v>
      </c>
      <c r="E1587" s="0" t="s">
        <v>7954</v>
      </c>
      <c r="F1587" s="0" t="s">
        <v>39</v>
      </c>
      <c r="G1587" s="0" t="n">
        <v>22773</v>
      </c>
      <c r="H1587" s="0" t="n">
        <v>10.4361936013389</v>
      </c>
      <c r="I1587" s="0" t="n">
        <v>10.6230772026822</v>
      </c>
      <c r="J1587" s="0" t="n">
        <v>10.3028999415562</v>
      </c>
      <c r="K1587" s="0" t="n">
        <v>10.2575993580537</v>
      </c>
      <c r="L1587" s="0" t="n">
        <v>10.2956333864712</v>
      </c>
      <c r="M1587" s="0" t="n">
        <v>9.98513917404899</v>
      </c>
      <c r="N1587" s="0" t="n">
        <v>0.827608329902899</v>
      </c>
      <c r="O1587" s="0" t="n">
        <v>0.00107770782072736</v>
      </c>
      <c r="P1587" s="0" t="n">
        <v>0.0308188900388978</v>
      </c>
    </row>
    <row r="1588" customFormat="false" ht="13" hidden="false" customHeight="false" outlineLevel="0" collapsed="false">
      <c r="A1588" s="0" t="s">
        <v>7955</v>
      </c>
      <c r="B1588" s="0" t="s">
        <v>7956</v>
      </c>
      <c r="C1588" s="0" t="s">
        <v>7957</v>
      </c>
      <c r="D1588" s="0" t="s">
        <v>7958</v>
      </c>
      <c r="E1588" s="0" t="s">
        <v>7959</v>
      </c>
      <c r="F1588" s="0" t="s">
        <v>39</v>
      </c>
      <c r="G1588" s="0" t="n">
        <v>11555</v>
      </c>
      <c r="H1588" s="0" t="n">
        <v>4.85933113963005</v>
      </c>
      <c r="I1588" s="0" t="n">
        <v>4.64474931297712</v>
      </c>
      <c r="J1588" s="0" t="n">
        <v>4.4928335562249</v>
      </c>
      <c r="K1588" s="0" t="n">
        <v>5.30886204702438</v>
      </c>
      <c r="L1588" s="0" t="n">
        <v>4.88948929594505</v>
      </c>
      <c r="M1588" s="0" t="n">
        <v>4.85879466872938</v>
      </c>
      <c r="N1588" s="0" t="n">
        <v>1.27973841794939</v>
      </c>
      <c r="O1588" s="0" t="n">
        <v>0.00108627650305471</v>
      </c>
      <c r="P1588" s="0" t="n">
        <v>0.0308681861740758</v>
      </c>
    </row>
    <row r="1589" customFormat="false" ht="13" hidden="false" customHeight="false" outlineLevel="0" collapsed="false">
      <c r="A1589" s="0" t="s">
        <v>7960</v>
      </c>
      <c r="B1589" s="0" t="s">
        <v>7961</v>
      </c>
      <c r="C1589" s="0" t="s">
        <v>7962</v>
      </c>
      <c r="D1589" s="0" t="s">
        <v>7963</v>
      </c>
      <c r="E1589" s="0" t="s">
        <v>7964</v>
      </c>
      <c r="F1589" s="0" t="s">
        <v>7965</v>
      </c>
      <c r="G1589" s="0" t="n">
        <v>214547</v>
      </c>
      <c r="H1589" s="0" t="n">
        <v>4.07581985495663</v>
      </c>
      <c r="I1589" s="0" t="n">
        <v>3.71077965435345</v>
      </c>
      <c r="J1589" s="0" t="n">
        <v>3.94743048482129</v>
      </c>
      <c r="K1589" s="0" t="n">
        <v>3.62441374105713</v>
      </c>
      <c r="L1589" s="0" t="n">
        <v>3.48869443781693</v>
      </c>
      <c r="M1589" s="0" t="n">
        <v>3.50793775030688</v>
      </c>
      <c r="N1589" s="0" t="n">
        <v>0.775349649101563</v>
      </c>
      <c r="O1589" s="0" t="n">
        <v>0.00108787790680498</v>
      </c>
      <c r="P1589" s="0" t="n">
        <v>0.0308942254176223</v>
      </c>
    </row>
    <row r="1590" customFormat="false" ht="13" hidden="false" customHeight="false" outlineLevel="0" collapsed="false">
      <c r="A1590" s="0" t="s">
        <v>7966</v>
      </c>
      <c r="B1590" s="0" t="s">
        <v>7967</v>
      </c>
      <c r="C1590" s="0" t="s">
        <v>7968</v>
      </c>
      <c r="D1590" s="0" t="s">
        <v>7969</v>
      </c>
      <c r="E1590" s="0" t="s">
        <v>7970</v>
      </c>
      <c r="F1590" s="0" t="s">
        <v>7971</v>
      </c>
      <c r="G1590" s="0" t="n">
        <v>26949</v>
      </c>
      <c r="H1590" s="0" t="n">
        <v>7.28007641127953</v>
      </c>
      <c r="I1590" s="0" t="n">
        <v>7.69758730304016</v>
      </c>
      <c r="J1590" s="0" t="n">
        <v>7.50824658377154</v>
      </c>
      <c r="K1590" s="0" t="n">
        <v>7.73863576598422</v>
      </c>
      <c r="L1590" s="0" t="n">
        <v>7.91374709415771</v>
      </c>
      <c r="M1590" s="0" t="n">
        <v>8.41572248214625</v>
      </c>
      <c r="N1590" s="0" t="n">
        <v>1.47052238206623</v>
      </c>
      <c r="O1590" s="0" t="n">
        <v>0.00109642415968048</v>
      </c>
      <c r="P1590" s="0" t="n">
        <v>0.0310586936740644</v>
      </c>
    </row>
    <row r="1591" customFormat="false" ht="13" hidden="false" customHeight="false" outlineLevel="0" collapsed="false">
      <c r="A1591" s="0" t="s">
        <v>7972</v>
      </c>
      <c r="B1591" s="0" t="s">
        <v>7973</v>
      </c>
      <c r="C1591" s="0" t="s">
        <v>7974</v>
      </c>
      <c r="D1591" s="0" t="s">
        <v>7975</v>
      </c>
      <c r="E1591" s="0" t="s">
        <v>7976</v>
      </c>
      <c r="F1591" s="0" t="s">
        <v>7977</v>
      </c>
      <c r="G1591" s="0" t="n">
        <v>22785</v>
      </c>
      <c r="H1591" s="0" t="n">
        <v>6.75385177993455</v>
      </c>
      <c r="I1591" s="0" t="n">
        <v>6.61076556545586</v>
      </c>
      <c r="J1591" s="0" t="n">
        <v>6.60497212768176</v>
      </c>
      <c r="K1591" s="0" t="n">
        <v>6.1900675149967</v>
      </c>
      <c r="L1591" s="0" t="n">
        <v>6.32821183665662</v>
      </c>
      <c r="M1591" s="0" t="n">
        <v>6.2432547191626</v>
      </c>
      <c r="N1591" s="0" t="n">
        <v>0.758965777984397</v>
      </c>
      <c r="O1591" s="0" t="n">
        <v>0.00109450935234467</v>
      </c>
      <c r="P1591" s="0" t="n">
        <v>0.0310629882081105</v>
      </c>
    </row>
    <row r="1592" customFormat="false" ht="13" hidden="false" customHeight="false" outlineLevel="0" collapsed="false">
      <c r="A1592" s="0" t="s">
        <v>7978</v>
      </c>
      <c r="B1592" s="0" t="s">
        <v>7979</v>
      </c>
      <c r="C1592" s="0" t="s">
        <v>7980</v>
      </c>
      <c r="D1592" s="0" t="s">
        <v>7981</v>
      </c>
      <c r="E1592" s="0" t="s">
        <v>7982</v>
      </c>
      <c r="F1592" s="0" t="s">
        <v>7983</v>
      </c>
      <c r="G1592" s="0" t="n">
        <v>67811</v>
      </c>
      <c r="H1592" s="0" t="n">
        <v>10.0406401822428</v>
      </c>
      <c r="I1592" s="0" t="n">
        <v>10.3953602820318</v>
      </c>
      <c r="J1592" s="0" t="n">
        <v>10.1007794848091</v>
      </c>
      <c r="K1592" s="0" t="n">
        <v>9.74195935203063</v>
      </c>
      <c r="L1592" s="0" t="n">
        <v>10.1074488758926</v>
      </c>
      <c r="M1592" s="0" t="n">
        <v>9.82412320303281</v>
      </c>
      <c r="N1592" s="0" t="n">
        <v>0.819194832143403</v>
      </c>
      <c r="O1592" s="0" t="n">
        <v>0.00109628866891709</v>
      </c>
      <c r="P1592" s="0" t="n">
        <v>0.0310743746713727</v>
      </c>
    </row>
    <row r="1593" customFormat="false" ht="13" hidden="false" customHeight="false" outlineLevel="0" collapsed="false">
      <c r="A1593" s="0" t="s">
        <v>7984</v>
      </c>
      <c r="B1593" s="0" t="s">
        <v>7985</v>
      </c>
      <c r="C1593" s="0" t="s">
        <v>7986</v>
      </c>
      <c r="D1593" s="0" t="s">
        <v>7987</v>
      </c>
      <c r="E1593" s="0" t="s">
        <v>7988</v>
      </c>
      <c r="F1593" s="0" t="s">
        <v>39</v>
      </c>
      <c r="G1593" s="0" t="n">
        <v>100132</v>
      </c>
      <c r="H1593" s="0" t="n">
        <v>6.9333897014422</v>
      </c>
      <c r="I1593" s="0" t="n">
        <v>6.90996299249855</v>
      </c>
      <c r="J1593" s="0" t="n">
        <v>6.64557566503467</v>
      </c>
      <c r="K1593" s="0" t="n">
        <v>7.3746529945543</v>
      </c>
      <c r="L1593" s="0" t="n">
        <v>7.18744258986835</v>
      </c>
      <c r="M1593" s="0" t="n">
        <v>7.24810175307557</v>
      </c>
      <c r="N1593" s="0" t="n">
        <v>1.36274703924608</v>
      </c>
      <c r="O1593" s="0" t="n">
        <v>0.00109574836347226</v>
      </c>
      <c r="P1593" s="0" t="n">
        <v>0.0310785936776783</v>
      </c>
    </row>
    <row r="1594" customFormat="false" ht="13" hidden="false" customHeight="false" outlineLevel="0" collapsed="false">
      <c r="A1594" s="0" t="s">
        <v>7989</v>
      </c>
      <c r="B1594" s="0" t="s">
        <v>7990</v>
      </c>
      <c r="C1594" s="0" t="s">
        <v>7819</v>
      </c>
      <c r="D1594" s="0" t="s">
        <v>7820</v>
      </c>
      <c r="E1594" s="0" t="s">
        <v>7821</v>
      </c>
      <c r="F1594" s="0" t="s">
        <v>7991</v>
      </c>
      <c r="G1594" s="0" t="n">
        <v>16832</v>
      </c>
      <c r="H1594" s="0" t="n">
        <v>10.1800305288922</v>
      </c>
      <c r="I1594" s="0" t="n">
        <v>10.3153157028294</v>
      </c>
      <c r="J1594" s="0" t="n">
        <v>10.9393764507129</v>
      </c>
      <c r="K1594" s="0" t="n">
        <v>10.9965844814284</v>
      </c>
      <c r="L1594" s="0" t="n">
        <v>10.4427390737886</v>
      </c>
      <c r="M1594" s="0" t="n">
        <v>11.4279449792955</v>
      </c>
      <c r="N1594" s="0" t="n">
        <v>1.41886241584566</v>
      </c>
      <c r="O1594" s="0" t="n">
        <v>0.00110022083841077</v>
      </c>
      <c r="P1594" s="0" t="n">
        <v>0.0311466786878911</v>
      </c>
    </row>
    <row r="1595" customFormat="false" ht="13" hidden="false" customHeight="false" outlineLevel="0" collapsed="false">
      <c r="A1595" s="0" t="s">
        <v>7992</v>
      </c>
      <c r="B1595" s="0" t="s">
        <v>7993</v>
      </c>
      <c r="C1595" s="0" t="s">
        <v>4634</v>
      </c>
      <c r="D1595" s="0" t="s">
        <v>4635</v>
      </c>
      <c r="E1595" s="0" t="s">
        <v>4636</v>
      </c>
      <c r="F1595" s="0" t="s">
        <v>39</v>
      </c>
      <c r="G1595" s="0" t="n">
        <v>66263</v>
      </c>
      <c r="H1595" s="0" t="n">
        <v>5.71480108979803</v>
      </c>
      <c r="I1595" s="0" t="n">
        <v>5.40605463354127</v>
      </c>
      <c r="J1595" s="0" t="n">
        <v>5.47478161264595</v>
      </c>
      <c r="K1595" s="0" t="n">
        <v>4.83562593378347</v>
      </c>
      <c r="L1595" s="0" t="n">
        <v>4.96352474569344</v>
      </c>
      <c r="M1595" s="0" t="n">
        <v>5.186415709731</v>
      </c>
      <c r="N1595" s="0" t="n">
        <v>0.699450097949458</v>
      </c>
      <c r="O1595" s="0" t="n">
        <v>0.00110239065475082</v>
      </c>
      <c r="P1595" s="0" t="n">
        <v>0.0311689726378042</v>
      </c>
    </row>
    <row r="1596" customFormat="false" ht="13" hidden="false" customHeight="false" outlineLevel="0" collapsed="false">
      <c r="A1596" s="0" t="s">
        <v>7994</v>
      </c>
      <c r="B1596" s="0" t="s">
        <v>7995</v>
      </c>
      <c r="C1596" s="0" t="s">
        <v>7996</v>
      </c>
      <c r="D1596" s="0" t="s">
        <v>7997</v>
      </c>
      <c r="E1596" s="0" t="s">
        <v>7998</v>
      </c>
      <c r="F1596" s="0" t="s">
        <v>7999</v>
      </c>
      <c r="G1596" s="0" t="n">
        <v>66090</v>
      </c>
      <c r="H1596" s="0" t="n">
        <v>8.12383572995143</v>
      </c>
      <c r="I1596" s="0" t="n">
        <v>8.3079862492865</v>
      </c>
      <c r="J1596" s="0" t="n">
        <v>8.36391680085853</v>
      </c>
      <c r="K1596" s="0" t="n">
        <v>8.56641548486446</v>
      </c>
      <c r="L1596" s="0" t="n">
        <v>8.4798148075013</v>
      </c>
      <c r="M1596" s="0" t="n">
        <v>8.78001200194479</v>
      </c>
      <c r="N1596" s="0" t="n">
        <v>1.27327629351543</v>
      </c>
      <c r="O1596" s="0" t="n">
        <v>0.00110176999410483</v>
      </c>
      <c r="P1596" s="0" t="n">
        <v>0.0311709670164025</v>
      </c>
    </row>
    <row r="1597" customFormat="false" ht="13" hidden="false" customHeight="false" outlineLevel="0" collapsed="false">
      <c r="A1597" s="0" t="s">
        <v>8000</v>
      </c>
      <c r="B1597" s="0" t="s">
        <v>8001</v>
      </c>
      <c r="C1597" s="0" t="s">
        <v>8002</v>
      </c>
      <c r="D1597" s="0" t="s">
        <v>8003</v>
      </c>
      <c r="E1597" s="0" t="s">
        <v>8004</v>
      </c>
      <c r="F1597" s="0" t="s">
        <v>8005</v>
      </c>
      <c r="G1597" s="0" t="n">
        <v>210982</v>
      </c>
      <c r="H1597" s="0" t="n">
        <v>7.36148707481036</v>
      </c>
      <c r="I1597" s="0" t="n">
        <v>7.6115456286165</v>
      </c>
      <c r="J1597" s="0" t="n">
        <v>7.39003144311327</v>
      </c>
      <c r="K1597" s="0" t="n">
        <v>6.99553047528253</v>
      </c>
      <c r="L1597" s="0" t="n">
        <v>7.31588885981255</v>
      </c>
      <c r="M1597" s="0" t="n">
        <v>6.68373621739886</v>
      </c>
      <c r="N1597" s="0" t="n">
        <v>0.734515853469281</v>
      </c>
      <c r="O1597" s="0" t="n">
        <v>0.00110936093163827</v>
      </c>
      <c r="P1597" s="0" t="n">
        <v>0.0312875859500257</v>
      </c>
    </row>
    <row r="1598" customFormat="false" ht="13" hidden="false" customHeight="false" outlineLevel="0" collapsed="false">
      <c r="A1598" s="0" t="s">
        <v>8006</v>
      </c>
      <c r="B1598" s="0" t="s">
        <v>8007</v>
      </c>
      <c r="C1598" s="0" t="s">
        <v>4577</v>
      </c>
      <c r="D1598" s="0" t="s">
        <v>8008</v>
      </c>
      <c r="E1598" s="0" t="s">
        <v>8009</v>
      </c>
      <c r="F1598" s="0" t="s">
        <v>8010</v>
      </c>
      <c r="G1598" s="0" t="n">
        <v>70101</v>
      </c>
      <c r="H1598" s="0" t="n">
        <v>6.6189826977955</v>
      </c>
      <c r="I1598" s="0" t="n">
        <v>6.5918377923321</v>
      </c>
      <c r="J1598" s="0" t="n">
        <v>6.22488174024497</v>
      </c>
      <c r="K1598" s="0" t="n">
        <v>6.92784700953296</v>
      </c>
      <c r="L1598" s="0" t="n">
        <v>6.85286230281843</v>
      </c>
      <c r="M1598" s="0" t="n">
        <v>6.7738334887818</v>
      </c>
      <c r="N1598" s="0" t="n">
        <v>1.30002795191585</v>
      </c>
      <c r="O1598" s="0" t="n">
        <v>0.00110917494844143</v>
      </c>
      <c r="P1598" s="0" t="n">
        <v>0.0313019165518543</v>
      </c>
    </row>
    <row r="1599" customFormat="false" ht="13" hidden="false" customHeight="false" outlineLevel="0" collapsed="false">
      <c r="A1599" s="0" t="s">
        <v>8011</v>
      </c>
      <c r="B1599" s="0" t="s">
        <v>8012</v>
      </c>
      <c r="C1599" s="0" t="s">
        <v>8013</v>
      </c>
      <c r="D1599" s="0" t="s">
        <v>8014</v>
      </c>
      <c r="E1599" s="0" t="s">
        <v>8015</v>
      </c>
      <c r="F1599" s="0" t="s">
        <v>8016</v>
      </c>
      <c r="G1599" s="0" t="n">
        <v>64454</v>
      </c>
      <c r="H1599" s="0" t="n">
        <v>6.17462207281555</v>
      </c>
      <c r="I1599" s="0" t="n">
        <v>6.50898782920729</v>
      </c>
      <c r="J1599" s="0" t="n">
        <v>6.75699442215402</v>
      </c>
      <c r="K1599" s="0" t="n">
        <v>6.45020486811894</v>
      </c>
      <c r="L1599" s="0" t="n">
        <v>6.9020739182381</v>
      </c>
      <c r="M1599" s="0" t="n">
        <v>7.48468004273281</v>
      </c>
      <c r="N1599" s="0" t="n">
        <v>1.39322096405616</v>
      </c>
      <c r="O1599" s="0" t="n">
        <v>0.00110867524273184</v>
      </c>
      <c r="P1599" s="0" t="n">
        <v>0.03130740602472</v>
      </c>
    </row>
    <row r="1600" customFormat="false" ht="13" hidden="false" customHeight="false" outlineLevel="0" collapsed="false">
      <c r="A1600" s="0" t="s">
        <v>8017</v>
      </c>
      <c r="B1600" s="0" t="s">
        <v>8018</v>
      </c>
      <c r="C1600" s="0" t="s">
        <v>8019</v>
      </c>
      <c r="D1600" s="0" t="s">
        <v>8020</v>
      </c>
      <c r="E1600" s="0" t="s">
        <v>8021</v>
      </c>
      <c r="F1600" s="0" t="s">
        <v>8022</v>
      </c>
      <c r="G1600" s="0" t="n">
        <v>52700</v>
      </c>
      <c r="H1600" s="0" t="n">
        <v>11.2858875265283</v>
      </c>
      <c r="I1600" s="0" t="n">
        <v>11.3079822297477</v>
      </c>
      <c r="J1600" s="0" t="n">
        <v>11.3790305927411</v>
      </c>
      <c r="K1600" s="0" t="n">
        <v>11.1168827743705</v>
      </c>
      <c r="L1600" s="0" t="n">
        <v>11.0584334287039</v>
      </c>
      <c r="M1600" s="0" t="n">
        <v>11.127834381843</v>
      </c>
      <c r="N1600" s="0" t="n">
        <v>0.856938327651326</v>
      </c>
      <c r="O1600" s="0" t="n">
        <v>0.00110823409007932</v>
      </c>
      <c r="P1600" s="0" t="n">
        <v>0.0313145568673603</v>
      </c>
    </row>
    <row r="1601" customFormat="false" ht="13" hidden="false" customHeight="false" outlineLevel="0" collapsed="false">
      <c r="A1601" s="0" t="s">
        <v>8023</v>
      </c>
      <c r="B1601" s="0" t="s">
        <v>8024</v>
      </c>
      <c r="C1601" s="0" t="s">
        <v>8025</v>
      </c>
      <c r="D1601" s="0" t="s">
        <v>8026</v>
      </c>
      <c r="E1601" s="0" t="s">
        <v>8027</v>
      </c>
      <c r="F1601" s="0" t="s">
        <v>8028</v>
      </c>
      <c r="G1601" s="0" t="n">
        <v>12531</v>
      </c>
      <c r="H1601" s="0" t="n">
        <v>7.65651813815709</v>
      </c>
      <c r="I1601" s="0" t="n">
        <v>7.85418833096086</v>
      </c>
      <c r="J1601" s="0" t="n">
        <v>7.50855964839712</v>
      </c>
      <c r="K1601" s="0" t="n">
        <v>7.97311052897715</v>
      </c>
      <c r="L1601" s="0" t="n">
        <v>8.1684150195693</v>
      </c>
      <c r="M1601" s="0" t="n">
        <v>8.16309431845898</v>
      </c>
      <c r="N1601" s="0" t="n">
        <v>1.35427955893004</v>
      </c>
      <c r="O1601" s="0" t="n">
        <v>0.00111365327241764</v>
      </c>
      <c r="P1601" s="0" t="n">
        <v>0.0313890135163864</v>
      </c>
    </row>
    <row r="1602" customFormat="false" ht="13" hidden="false" customHeight="false" outlineLevel="0" collapsed="false">
      <c r="A1602" s="0" t="s">
        <v>8029</v>
      </c>
      <c r="B1602" s="0" t="s">
        <v>8030</v>
      </c>
      <c r="C1602" s="0" t="s">
        <v>8031</v>
      </c>
      <c r="D1602" s="0" t="s">
        <v>8032</v>
      </c>
      <c r="E1602" s="0" t="s">
        <v>8033</v>
      </c>
      <c r="F1602" s="0" t="s">
        <v>8034</v>
      </c>
      <c r="G1602" s="0" t="s">
        <v>8035</v>
      </c>
      <c r="H1602" s="0" t="n">
        <v>8.5351203733012</v>
      </c>
      <c r="I1602" s="0" t="n">
        <v>8.9126529463523</v>
      </c>
      <c r="J1602" s="0" t="n">
        <v>8.78797346116556</v>
      </c>
      <c r="K1602" s="0" t="n">
        <v>8.28373190175846</v>
      </c>
      <c r="L1602" s="0" t="n">
        <v>8.52755531946157</v>
      </c>
      <c r="M1602" s="0" t="n">
        <v>8.30397870743439</v>
      </c>
      <c r="N1602" s="0" t="n">
        <v>0.773603262174961</v>
      </c>
      <c r="O1602" s="0" t="n">
        <v>0.00111507983489567</v>
      </c>
      <c r="P1602" s="0" t="n">
        <v>0.0314095910770081</v>
      </c>
    </row>
    <row r="1603" customFormat="false" ht="13" hidden="false" customHeight="false" outlineLevel="0" collapsed="false">
      <c r="A1603" s="0" t="s">
        <v>8036</v>
      </c>
      <c r="B1603" s="0" t="s">
        <v>4254</v>
      </c>
      <c r="C1603" s="0" t="s">
        <v>3768</v>
      </c>
      <c r="D1603" s="0" t="s">
        <v>3769</v>
      </c>
      <c r="E1603" s="0" t="s">
        <v>3770</v>
      </c>
      <c r="F1603" s="0" t="s">
        <v>3771</v>
      </c>
      <c r="G1603" s="0" t="n">
        <v>16400</v>
      </c>
      <c r="H1603" s="0" t="n">
        <v>6.89253079009862</v>
      </c>
      <c r="I1603" s="0" t="n">
        <v>7.07512900215589</v>
      </c>
      <c r="J1603" s="0" t="n">
        <v>6.84806553825676</v>
      </c>
      <c r="K1603" s="0" t="n">
        <v>6.45507283100063</v>
      </c>
      <c r="L1603" s="0" t="n">
        <v>6.81562272211421</v>
      </c>
      <c r="M1603" s="0" t="n">
        <v>6.24206657417378</v>
      </c>
      <c r="N1603" s="0" t="n">
        <v>0.743608209665</v>
      </c>
      <c r="O1603" s="0" t="n">
        <v>0.00111649678433234</v>
      </c>
      <c r="P1603" s="0" t="n">
        <v>0.0314102654292174</v>
      </c>
    </row>
    <row r="1604" customFormat="false" ht="13" hidden="false" customHeight="false" outlineLevel="0" collapsed="false">
      <c r="A1604" s="0" t="s">
        <v>8037</v>
      </c>
      <c r="B1604" s="0" t="s">
        <v>8038</v>
      </c>
      <c r="C1604" s="0" t="s">
        <v>8039</v>
      </c>
      <c r="D1604" s="0" t="s">
        <v>8040</v>
      </c>
      <c r="E1604" s="0" t="s">
        <v>8041</v>
      </c>
      <c r="F1604" s="0" t="s">
        <v>8042</v>
      </c>
      <c r="G1604" s="0" t="n">
        <v>12337</v>
      </c>
      <c r="H1604" s="0" t="n">
        <v>6.96686695969157</v>
      </c>
      <c r="I1604" s="0" t="n">
        <v>7.32256832413525</v>
      </c>
      <c r="J1604" s="0" t="n">
        <v>7.31926865288815</v>
      </c>
      <c r="K1604" s="0" t="n">
        <v>7.38322423012214</v>
      </c>
      <c r="L1604" s="0" t="n">
        <v>7.59665653365056</v>
      </c>
      <c r="M1604" s="0" t="n">
        <v>7.80739784784816</v>
      </c>
      <c r="N1604" s="0" t="n">
        <v>1.31546935969768</v>
      </c>
      <c r="O1604" s="0" t="n">
        <v>0.00111725241358418</v>
      </c>
      <c r="P1604" s="0" t="n">
        <v>0.0314119277402779</v>
      </c>
    </row>
    <row r="1605" customFormat="false" ht="13" hidden="false" customHeight="false" outlineLevel="0" collapsed="false">
      <c r="A1605" s="0" t="s">
        <v>8043</v>
      </c>
      <c r="B1605" s="0" t="s">
        <v>8044</v>
      </c>
      <c r="C1605" s="0" t="s">
        <v>8045</v>
      </c>
      <c r="D1605" s="0" t="s">
        <v>8046</v>
      </c>
      <c r="E1605" s="0" t="s">
        <v>8047</v>
      </c>
      <c r="F1605" s="0" t="s">
        <v>8048</v>
      </c>
      <c r="G1605" s="0" t="s">
        <v>8049</v>
      </c>
      <c r="H1605" s="0" t="n">
        <v>9.61945757558636</v>
      </c>
      <c r="I1605" s="0" t="n">
        <v>9.37817614582793</v>
      </c>
      <c r="J1605" s="0" t="n">
        <v>9.57142145666775</v>
      </c>
      <c r="K1605" s="0" t="n">
        <v>9.83287141884862</v>
      </c>
      <c r="L1605" s="0" t="n">
        <v>9.6423002726402</v>
      </c>
      <c r="M1605" s="0" t="n">
        <v>9.940991687094</v>
      </c>
      <c r="N1605" s="0" t="n">
        <v>1.21743438081899</v>
      </c>
      <c r="O1605" s="0" t="n">
        <v>0.00111612412765161</v>
      </c>
      <c r="P1605" s="0" t="n">
        <v>0.0314193818880803</v>
      </c>
    </row>
    <row r="1606" customFormat="false" ht="13" hidden="false" customHeight="false" outlineLevel="0" collapsed="false">
      <c r="A1606" s="0" t="s">
        <v>8050</v>
      </c>
      <c r="B1606" s="0" t="s">
        <v>8051</v>
      </c>
      <c r="C1606" s="0" t="s">
        <v>8052</v>
      </c>
      <c r="D1606" s="0" t="s">
        <v>8053</v>
      </c>
      <c r="E1606" s="0" t="s">
        <v>8054</v>
      </c>
      <c r="F1606" s="0" t="s">
        <v>8055</v>
      </c>
      <c r="G1606" s="0" t="n">
        <v>109113</v>
      </c>
      <c r="H1606" s="0" t="n">
        <v>8.17411715716654</v>
      </c>
      <c r="I1606" s="0" t="n">
        <v>8.01265709117268</v>
      </c>
      <c r="J1606" s="0" t="n">
        <v>7.98412341485861</v>
      </c>
      <c r="K1606" s="0" t="n">
        <v>8.49571912204163</v>
      </c>
      <c r="L1606" s="0" t="n">
        <v>8.31821260709343</v>
      </c>
      <c r="M1606" s="0" t="n">
        <v>8.42033569485555</v>
      </c>
      <c r="N1606" s="0" t="n">
        <v>1.27955306643562</v>
      </c>
      <c r="O1606" s="0" t="n">
        <v>0.00112061864005131</v>
      </c>
      <c r="P1606" s="0" t="n">
        <v>0.0314477528378307</v>
      </c>
    </row>
    <row r="1607" customFormat="false" ht="13" hidden="false" customHeight="false" outlineLevel="0" collapsed="false">
      <c r="A1607" s="0" t="s">
        <v>8056</v>
      </c>
      <c r="B1607" s="0" t="s">
        <v>8057</v>
      </c>
      <c r="C1607" s="0" t="s">
        <v>8058</v>
      </c>
      <c r="D1607" s="0" t="s">
        <v>8059</v>
      </c>
      <c r="E1607" s="0" t="s">
        <v>8060</v>
      </c>
      <c r="F1607" s="0" t="s">
        <v>8061</v>
      </c>
      <c r="G1607" s="0" t="n">
        <v>17250</v>
      </c>
      <c r="H1607" s="0" t="n">
        <v>9.03007484950082</v>
      </c>
      <c r="I1607" s="0" t="n">
        <v>8.81246344246528</v>
      </c>
      <c r="J1607" s="0" t="n">
        <v>8.98090892657236</v>
      </c>
      <c r="K1607" s="0" t="n">
        <v>9.2352255414545</v>
      </c>
      <c r="L1607" s="0" t="n">
        <v>9.19183827669392</v>
      </c>
      <c r="M1607" s="0" t="n">
        <v>9.39419934261128</v>
      </c>
      <c r="N1607" s="0" t="n">
        <v>1.26176816021657</v>
      </c>
      <c r="O1607" s="0" t="n">
        <v>0.00112136372637561</v>
      </c>
      <c r="P1607" s="0" t="n">
        <v>0.0314490920201249</v>
      </c>
    </row>
    <row r="1608" customFormat="false" ht="13" hidden="false" customHeight="false" outlineLevel="0" collapsed="false">
      <c r="A1608" s="0" t="s">
        <v>8062</v>
      </c>
      <c r="B1608" s="0" t="s">
        <v>8063</v>
      </c>
      <c r="C1608" s="0" t="s">
        <v>8064</v>
      </c>
      <c r="D1608" s="0" t="s">
        <v>228</v>
      </c>
      <c r="E1608" s="0" t="s">
        <v>229</v>
      </c>
      <c r="F1608" s="0" t="s">
        <v>39</v>
      </c>
      <c r="G1608" s="0" t="s">
        <v>39</v>
      </c>
      <c r="H1608" s="0" t="n">
        <v>12.1138254399293</v>
      </c>
      <c r="I1608" s="0" t="n">
        <v>12.1804031161691</v>
      </c>
      <c r="J1608" s="0" t="n">
        <v>12.2675980821504</v>
      </c>
      <c r="K1608" s="0" t="n">
        <v>11.9912029275849</v>
      </c>
      <c r="L1608" s="0" t="n">
        <v>11.7494707428512</v>
      </c>
      <c r="M1608" s="0" t="n">
        <v>12.0189467625228</v>
      </c>
      <c r="N1608" s="0" t="n">
        <v>0.833993861174045</v>
      </c>
      <c r="O1608" s="0" t="n">
        <v>0.00112055669455102</v>
      </c>
      <c r="P1608" s="0" t="n">
        <v>0.0314655948033421</v>
      </c>
    </row>
    <row r="1609" customFormat="false" ht="13" hidden="false" customHeight="false" outlineLevel="0" collapsed="false">
      <c r="A1609" s="0" t="s">
        <v>8065</v>
      </c>
      <c r="B1609" s="0" t="s">
        <v>3250</v>
      </c>
      <c r="C1609" s="0" t="s">
        <v>3251</v>
      </c>
      <c r="D1609" s="0" t="s">
        <v>3252</v>
      </c>
      <c r="E1609" s="0" t="s">
        <v>3253</v>
      </c>
      <c r="F1609" s="0" t="s">
        <v>3254</v>
      </c>
      <c r="G1609" s="0" t="n">
        <v>74205</v>
      </c>
      <c r="H1609" s="0" t="n">
        <v>7.38397775945325</v>
      </c>
      <c r="I1609" s="0" t="n">
        <v>7.74488978852528</v>
      </c>
      <c r="J1609" s="0" t="n">
        <v>7.82142728515272</v>
      </c>
      <c r="K1609" s="0" t="n">
        <v>7.8162437775607</v>
      </c>
      <c r="L1609" s="0" t="n">
        <v>7.95133931718136</v>
      </c>
      <c r="M1609" s="0" t="n">
        <v>8.33578209179021</v>
      </c>
      <c r="N1609" s="0" t="n">
        <v>1.31051720315573</v>
      </c>
      <c r="O1609" s="0" t="n">
        <v>0.00112011204884355</v>
      </c>
      <c r="P1609" s="0" t="n">
        <v>0.0314727059605592</v>
      </c>
    </row>
    <row r="1610" customFormat="false" ht="13" hidden="false" customHeight="false" outlineLevel="0" collapsed="false">
      <c r="A1610" s="0" t="s">
        <v>8066</v>
      </c>
      <c r="B1610" s="0" t="s">
        <v>8067</v>
      </c>
      <c r="C1610" s="0" t="s">
        <v>8068</v>
      </c>
      <c r="D1610" s="0" t="s">
        <v>8069</v>
      </c>
      <c r="E1610" s="0" t="s">
        <v>8070</v>
      </c>
      <c r="F1610" s="0" t="s">
        <v>8071</v>
      </c>
      <c r="G1610" s="0" t="n">
        <v>22113</v>
      </c>
      <c r="H1610" s="0" t="n">
        <v>11.425580999743</v>
      </c>
      <c r="I1610" s="0" t="n">
        <v>11.7121641434654</v>
      </c>
      <c r="J1610" s="0" t="n">
        <v>11.1180566079876</v>
      </c>
      <c r="K1610" s="0" t="n">
        <v>11.6676355445971</v>
      </c>
      <c r="L1610" s="0" t="n">
        <v>11.8575129493433</v>
      </c>
      <c r="M1610" s="0" t="n">
        <v>11.5332887634351</v>
      </c>
      <c r="N1610" s="0" t="n">
        <v>1.20739566062238</v>
      </c>
      <c r="O1610" s="0" t="n">
        <v>0.00112588533384383</v>
      </c>
      <c r="P1610" s="0" t="n">
        <v>0.0315366775778604</v>
      </c>
    </row>
    <row r="1611" customFormat="false" ht="13" hidden="false" customHeight="false" outlineLevel="0" collapsed="false">
      <c r="A1611" s="0" t="s">
        <v>8072</v>
      </c>
      <c r="B1611" s="0" t="s">
        <v>8073</v>
      </c>
      <c r="C1611" s="0" t="s">
        <v>39</v>
      </c>
      <c r="D1611" s="0" t="s">
        <v>39</v>
      </c>
      <c r="E1611" s="0" t="s">
        <v>229</v>
      </c>
      <c r="F1611" s="0" t="s">
        <v>39</v>
      </c>
      <c r="G1611" s="0" t="s">
        <v>39</v>
      </c>
      <c r="H1611" s="0" t="n">
        <v>5.87220637914501</v>
      </c>
      <c r="I1611" s="0" t="n">
        <v>5.870801275388</v>
      </c>
      <c r="J1611" s="0" t="n">
        <v>5.79593485192149</v>
      </c>
      <c r="K1611" s="0" t="n">
        <v>6.08387111055362</v>
      </c>
      <c r="L1611" s="0" t="n">
        <v>6.39785191297129</v>
      </c>
      <c r="M1611" s="0" t="n">
        <v>6.44237219123693</v>
      </c>
      <c r="N1611" s="0" t="n">
        <v>1.38810066113183</v>
      </c>
      <c r="O1611" s="0" t="n">
        <v>0.00112544733470921</v>
      </c>
      <c r="P1611" s="0" t="n">
        <v>0.0315440015247863</v>
      </c>
    </row>
    <row r="1612" customFormat="false" ht="13" hidden="false" customHeight="false" outlineLevel="0" collapsed="false">
      <c r="A1612" s="0" t="s">
        <v>8074</v>
      </c>
      <c r="B1612" s="0" t="s">
        <v>8075</v>
      </c>
      <c r="C1612" s="0" t="s">
        <v>8076</v>
      </c>
      <c r="D1612" s="0" t="s">
        <v>8077</v>
      </c>
      <c r="E1612" s="0" t="s">
        <v>8078</v>
      </c>
      <c r="F1612" s="0" t="s">
        <v>39</v>
      </c>
      <c r="G1612" s="0" t="n">
        <v>320374</v>
      </c>
      <c r="H1612" s="0" t="n">
        <v>4.90449552792199</v>
      </c>
      <c r="I1612" s="0" t="n">
        <v>5.27581323666568</v>
      </c>
      <c r="J1612" s="0" t="n">
        <v>5.46080337705272</v>
      </c>
      <c r="K1612" s="0" t="n">
        <v>4.57344770433005</v>
      </c>
      <c r="L1612" s="0" t="n">
        <v>4.55294806032464</v>
      </c>
      <c r="M1612" s="0" t="n">
        <v>5.07559799765622</v>
      </c>
      <c r="N1612" s="0" t="n">
        <v>0.72217394662601</v>
      </c>
      <c r="O1612" s="0" t="n">
        <v>0.0011280009435557</v>
      </c>
      <c r="P1612" s="0" t="n">
        <v>0.0315763243646998</v>
      </c>
    </row>
    <row r="1613" customFormat="false" ht="13" hidden="false" customHeight="false" outlineLevel="0" collapsed="false">
      <c r="A1613" s="0" t="s">
        <v>8079</v>
      </c>
      <c r="B1613" s="0" t="s">
        <v>2687</v>
      </c>
      <c r="C1613" s="0" t="s">
        <v>2688</v>
      </c>
      <c r="D1613" s="0" t="s">
        <v>2689</v>
      </c>
      <c r="E1613" s="0" t="s">
        <v>2690</v>
      </c>
      <c r="F1613" s="0" t="s">
        <v>2691</v>
      </c>
      <c r="G1613" s="0" t="n">
        <v>58810</v>
      </c>
      <c r="H1613" s="0" t="n">
        <v>11.5909265223612</v>
      </c>
      <c r="I1613" s="0" t="n">
        <v>11.4888077679857</v>
      </c>
      <c r="J1613" s="0" t="n">
        <v>11.4804494868867</v>
      </c>
      <c r="K1613" s="0" t="n">
        <v>11.708231584481</v>
      </c>
      <c r="L1613" s="0" t="n">
        <v>11.7863208056317</v>
      </c>
      <c r="M1613" s="0" t="n">
        <v>11.8410169611534</v>
      </c>
      <c r="N1613" s="0" t="n">
        <v>1.19922050980614</v>
      </c>
      <c r="O1613" s="0" t="n">
        <v>0.00112932639930285</v>
      </c>
      <c r="P1613" s="0" t="n">
        <v>0.0315938167675934</v>
      </c>
    </row>
    <row r="1614" customFormat="false" ht="13" hidden="false" customHeight="false" outlineLevel="0" collapsed="false">
      <c r="A1614" s="0" t="s">
        <v>8080</v>
      </c>
      <c r="B1614" s="0" t="s">
        <v>8081</v>
      </c>
      <c r="C1614" s="0" t="s">
        <v>3369</v>
      </c>
      <c r="D1614" s="0" t="s">
        <v>3370</v>
      </c>
      <c r="E1614" s="0" t="s">
        <v>3371</v>
      </c>
      <c r="F1614" s="0" t="s">
        <v>3372</v>
      </c>
      <c r="G1614" s="0" t="n">
        <v>67466</v>
      </c>
      <c r="H1614" s="0" t="n">
        <v>10.1536484872082</v>
      </c>
      <c r="I1614" s="0" t="n">
        <v>10.1478839439616</v>
      </c>
      <c r="J1614" s="0" t="n">
        <v>10.3349963642315</v>
      </c>
      <c r="K1614" s="0" t="n">
        <v>10.3871568975861</v>
      </c>
      <c r="L1614" s="0" t="n">
        <v>10.4719805435003</v>
      </c>
      <c r="M1614" s="0" t="n">
        <v>10.7163700700883</v>
      </c>
      <c r="N1614" s="0" t="n">
        <v>1.24338413637617</v>
      </c>
      <c r="O1614" s="0" t="n">
        <v>0.0011310381735451</v>
      </c>
      <c r="P1614" s="0" t="n">
        <v>0.0316024959803986</v>
      </c>
    </row>
    <row r="1615" customFormat="false" ht="13" hidden="false" customHeight="false" outlineLevel="0" collapsed="false">
      <c r="A1615" s="0" t="s">
        <v>8082</v>
      </c>
      <c r="B1615" s="0" t="s">
        <v>8083</v>
      </c>
      <c r="C1615" s="0" t="s">
        <v>8084</v>
      </c>
      <c r="D1615" s="0" t="s">
        <v>8085</v>
      </c>
      <c r="E1615" s="0" t="s">
        <v>8086</v>
      </c>
      <c r="F1615" s="0" t="s">
        <v>8087</v>
      </c>
      <c r="G1615" s="0" t="n">
        <v>629974</v>
      </c>
      <c r="H1615" s="0" t="n">
        <v>8.09723066623142</v>
      </c>
      <c r="I1615" s="0" t="n">
        <v>7.88305513652188</v>
      </c>
      <c r="J1615" s="0" t="n">
        <v>8.51733538772427</v>
      </c>
      <c r="K1615" s="0" t="n">
        <v>8.44023779273268</v>
      </c>
      <c r="L1615" s="0" t="n">
        <v>8.62519112181248</v>
      </c>
      <c r="M1615" s="0" t="n">
        <v>8.76616600088761</v>
      </c>
      <c r="N1615" s="0" t="n">
        <v>1.37643056759815</v>
      </c>
      <c r="O1615" s="0" t="n">
        <v>0.00113067243236165</v>
      </c>
      <c r="P1615" s="0" t="n">
        <v>0.0316118627912048</v>
      </c>
    </row>
    <row r="1616" customFormat="false" ht="13" hidden="false" customHeight="false" outlineLevel="0" collapsed="false">
      <c r="A1616" s="0" t="s">
        <v>8088</v>
      </c>
      <c r="B1616" s="0" t="s">
        <v>8089</v>
      </c>
      <c r="C1616" s="0" t="s">
        <v>8090</v>
      </c>
      <c r="D1616" s="0" t="s">
        <v>8091</v>
      </c>
      <c r="E1616" s="0" t="s">
        <v>8092</v>
      </c>
      <c r="F1616" s="0" t="s">
        <v>39</v>
      </c>
      <c r="G1616" s="0" t="n">
        <v>243880</v>
      </c>
      <c r="H1616" s="0" t="n">
        <v>3.95661803113562</v>
      </c>
      <c r="I1616" s="0" t="n">
        <v>3.73493680931352</v>
      </c>
      <c r="J1616" s="0" t="n">
        <v>4.94208550020409</v>
      </c>
      <c r="K1616" s="0" t="n">
        <v>4.18701963405589</v>
      </c>
      <c r="L1616" s="0" t="n">
        <v>4.20052861238844</v>
      </c>
      <c r="M1616" s="0" t="n">
        <v>5.8684588977302</v>
      </c>
      <c r="N1616" s="0" t="n">
        <v>1.48484591602453</v>
      </c>
      <c r="O1616" s="0" t="n">
        <v>0.00113208147195076</v>
      </c>
      <c r="P1616" s="0" t="n">
        <v>0.0316120607681507</v>
      </c>
    </row>
    <row r="1617" customFormat="false" ht="13" hidden="false" customHeight="false" outlineLevel="0" collapsed="false">
      <c r="A1617" s="0" t="s">
        <v>8093</v>
      </c>
      <c r="B1617" s="0" t="s">
        <v>8094</v>
      </c>
      <c r="C1617" s="0" t="s">
        <v>8095</v>
      </c>
      <c r="D1617" s="0" t="s">
        <v>8096</v>
      </c>
      <c r="E1617" s="0" t="s">
        <v>8097</v>
      </c>
      <c r="F1617" s="0" t="s">
        <v>8098</v>
      </c>
      <c r="G1617" s="0" t="n">
        <v>73668</v>
      </c>
      <c r="H1617" s="0" t="n">
        <v>7.36957818641103</v>
      </c>
      <c r="I1617" s="0" t="n">
        <v>7.33915960402229</v>
      </c>
      <c r="J1617" s="0" t="n">
        <v>7.25350867000418</v>
      </c>
      <c r="K1617" s="0" t="n">
        <v>8.2570223785687</v>
      </c>
      <c r="L1617" s="0" t="n">
        <v>7.73981993896015</v>
      </c>
      <c r="M1617" s="0" t="n">
        <v>7.54914584969634</v>
      </c>
      <c r="N1617" s="0" t="n">
        <v>1.46581166540018</v>
      </c>
      <c r="O1617" s="0" t="n">
        <v>0.00113287300157194</v>
      </c>
      <c r="P1617" s="0" t="n">
        <v>0.0316145877177536</v>
      </c>
    </row>
    <row r="1618" customFormat="false" ht="13" hidden="false" customHeight="false" outlineLevel="0" collapsed="false">
      <c r="A1618" s="0" t="s">
        <v>8099</v>
      </c>
      <c r="B1618" s="0" t="s">
        <v>8100</v>
      </c>
      <c r="C1618" s="0" t="s">
        <v>8101</v>
      </c>
      <c r="D1618" s="0" t="s">
        <v>8102</v>
      </c>
      <c r="E1618" s="0" t="s">
        <v>8103</v>
      </c>
      <c r="F1618" s="0" t="s">
        <v>8104</v>
      </c>
      <c r="G1618" s="0" t="n">
        <v>74320</v>
      </c>
      <c r="H1618" s="0" t="n">
        <v>6.09707404684057</v>
      </c>
      <c r="I1618" s="0" t="n">
        <v>6.03312698615967</v>
      </c>
      <c r="J1618" s="0" t="n">
        <v>5.66452962904516</v>
      </c>
      <c r="K1618" s="0" t="n">
        <v>5.37921193746431</v>
      </c>
      <c r="L1618" s="0" t="n">
        <v>5.45197141609043</v>
      </c>
      <c r="M1618" s="0" t="n">
        <v>5.48126349414037</v>
      </c>
      <c r="N1618" s="0" t="n">
        <v>0.719044270039233</v>
      </c>
      <c r="O1618" s="0" t="n">
        <v>0.0011338093433273</v>
      </c>
      <c r="P1618" s="0" t="n">
        <v>0.0316211502511016</v>
      </c>
    </row>
    <row r="1619" customFormat="false" ht="13" hidden="false" customHeight="false" outlineLevel="0" collapsed="false">
      <c r="A1619" s="0" t="s">
        <v>8105</v>
      </c>
      <c r="B1619" s="0" t="s">
        <v>8106</v>
      </c>
      <c r="C1619" s="0" t="s">
        <v>8107</v>
      </c>
      <c r="D1619" s="0" t="s">
        <v>8108</v>
      </c>
      <c r="E1619" s="0" t="s">
        <v>8109</v>
      </c>
      <c r="F1619" s="0" t="s">
        <v>39</v>
      </c>
      <c r="G1619" s="0" t="n">
        <v>228880</v>
      </c>
      <c r="H1619" s="0" t="n">
        <v>8.95108544375766</v>
      </c>
      <c r="I1619" s="0" t="n">
        <v>8.81620233184598</v>
      </c>
      <c r="J1619" s="0" t="n">
        <v>8.70307813597231</v>
      </c>
      <c r="K1619" s="0" t="n">
        <v>9.16471210889098</v>
      </c>
      <c r="L1619" s="0" t="n">
        <v>9.22193453362842</v>
      </c>
      <c r="M1619" s="0" t="n">
        <v>8.9966442823319</v>
      </c>
      <c r="N1619" s="0" t="n">
        <v>1.23667561443791</v>
      </c>
      <c r="O1619" s="0" t="n">
        <v>0.00113851081134986</v>
      </c>
      <c r="P1619" s="0" t="n">
        <v>0.0317130463616088</v>
      </c>
    </row>
    <row r="1620" customFormat="false" ht="13" hidden="false" customHeight="false" outlineLevel="0" collapsed="false">
      <c r="A1620" s="0" t="s">
        <v>8110</v>
      </c>
      <c r="B1620" s="0" t="s">
        <v>8111</v>
      </c>
      <c r="C1620" s="0" t="s">
        <v>8112</v>
      </c>
      <c r="D1620" s="0" t="s">
        <v>8113</v>
      </c>
      <c r="E1620" s="0" t="s">
        <v>8114</v>
      </c>
      <c r="F1620" s="0" t="s">
        <v>39</v>
      </c>
      <c r="G1620" s="0" t="n">
        <v>13405</v>
      </c>
      <c r="H1620" s="0" t="n">
        <v>8.40291025052851</v>
      </c>
      <c r="I1620" s="0" t="n">
        <v>8.30975816860686</v>
      </c>
      <c r="J1620" s="0" t="n">
        <v>7.88825826833906</v>
      </c>
      <c r="K1620" s="0" t="n">
        <v>8.67777817904255</v>
      </c>
      <c r="L1620" s="0" t="n">
        <v>8.56771781717565</v>
      </c>
      <c r="M1620" s="0" t="n">
        <v>8.41345356869682</v>
      </c>
      <c r="N1620" s="0" t="n">
        <v>1.28159935351655</v>
      </c>
      <c r="O1620" s="0" t="n">
        <v>0.00113797951234906</v>
      </c>
      <c r="P1620" s="0" t="n">
        <v>0.0317178381139713</v>
      </c>
    </row>
    <row r="1621" customFormat="false" ht="13" hidden="false" customHeight="false" outlineLevel="0" collapsed="false">
      <c r="A1621" s="0" t="s">
        <v>8115</v>
      </c>
      <c r="B1621" s="0" t="s">
        <v>8116</v>
      </c>
      <c r="C1621" s="0" t="s">
        <v>8117</v>
      </c>
      <c r="D1621" s="0" t="s">
        <v>8118</v>
      </c>
      <c r="E1621" s="0" t="s">
        <v>8119</v>
      </c>
      <c r="F1621" s="0" t="s">
        <v>8120</v>
      </c>
      <c r="G1621" s="0" t="n">
        <v>70266</v>
      </c>
      <c r="H1621" s="0" t="n">
        <v>5.60146617480851</v>
      </c>
      <c r="I1621" s="0" t="n">
        <v>5.74390691122052</v>
      </c>
      <c r="J1621" s="0" t="n">
        <v>5.63338526550868</v>
      </c>
      <c r="K1621" s="0" t="n">
        <v>5.89397802452183</v>
      </c>
      <c r="L1621" s="0" t="n">
        <v>6.08093612405852</v>
      </c>
      <c r="M1621" s="0" t="n">
        <v>6.21443235587684</v>
      </c>
      <c r="N1621" s="0" t="n">
        <v>1.32795275764723</v>
      </c>
      <c r="O1621" s="0" t="n">
        <v>0.00114194738207829</v>
      </c>
      <c r="P1621" s="0" t="n">
        <v>0.0317695256567456</v>
      </c>
    </row>
    <row r="1622" customFormat="false" ht="13" hidden="false" customHeight="false" outlineLevel="0" collapsed="false">
      <c r="A1622" s="0" t="s">
        <v>8121</v>
      </c>
      <c r="B1622" s="0" t="s">
        <v>8122</v>
      </c>
      <c r="C1622" s="0" t="s">
        <v>8123</v>
      </c>
      <c r="D1622" s="0" t="s">
        <v>8124</v>
      </c>
      <c r="E1622" s="0" t="s">
        <v>8125</v>
      </c>
      <c r="F1622" s="0" t="s">
        <v>8126</v>
      </c>
      <c r="G1622" s="0" t="n">
        <v>11782</v>
      </c>
      <c r="H1622" s="0" t="n">
        <v>9.16084872916805</v>
      </c>
      <c r="I1622" s="0" t="n">
        <v>9.138810230445</v>
      </c>
      <c r="J1622" s="0" t="n">
        <v>9.0719690924815</v>
      </c>
      <c r="K1622" s="0" t="n">
        <v>8.84603470165413</v>
      </c>
      <c r="L1622" s="0" t="n">
        <v>8.91540284509268</v>
      </c>
      <c r="M1622" s="0" t="n">
        <v>8.72126155581914</v>
      </c>
      <c r="N1622" s="0" t="n">
        <v>0.814898027466945</v>
      </c>
      <c r="O1622" s="0" t="n">
        <v>0.001141844776538</v>
      </c>
      <c r="P1622" s="0" t="n">
        <v>0.0317862801774902</v>
      </c>
    </row>
    <row r="1623" customFormat="false" ht="13" hidden="false" customHeight="false" outlineLevel="0" collapsed="false">
      <c r="A1623" s="0" t="s">
        <v>8127</v>
      </c>
      <c r="B1623" s="0" t="s">
        <v>8128</v>
      </c>
      <c r="C1623" s="0" t="s">
        <v>8129</v>
      </c>
      <c r="D1623" s="0" t="s">
        <v>8130</v>
      </c>
      <c r="E1623" s="0" t="s">
        <v>229</v>
      </c>
      <c r="F1623" s="0" t="s">
        <v>39</v>
      </c>
      <c r="G1623" s="0" t="s">
        <v>39</v>
      </c>
      <c r="H1623" s="0" t="n">
        <v>10.8643660537605</v>
      </c>
      <c r="I1623" s="0" t="n">
        <v>10.4951113348554</v>
      </c>
      <c r="J1623" s="0" t="n">
        <v>10.2572907479176</v>
      </c>
      <c r="K1623" s="0" t="n">
        <v>11.0225278847536</v>
      </c>
      <c r="L1623" s="0" t="n">
        <v>10.8349677469277</v>
      </c>
      <c r="M1623" s="0" t="n">
        <v>10.6933297849221</v>
      </c>
      <c r="N1623" s="0" t="n">
        <v>1.24479331494598</v>
      </c>
      <c r="O1623" s="0" t="n">
        <v>0.00114710279282526</v>
      </c>
      <c r="P1623" s="0" t="n">
        <v>0.0318932766017514</v>
      </c>
    </row>
    <row r="1624" customFormat="false" ht="13" hidden="false" customHeight="false" outlineLevel="0" collapsed="false">
      <c r="A1624" s="0" t="s">
        <v>8131</v>
      </c>
      <c r="B1624" s="0" t="s">
        <v>8132</v>
      </c>
      <c r="C1624" s="0" t="s">
        <v>1218</v>
      </c>
      <c r="D1624" s="0" t="s">
        <v>1219</v>
      </c>
      <c r="E1624" s="0" t="s">
        <v>1220</v>
      </c>
      <c r="F1624" s="0" t="s">
        <v>39</v>
      </c>
      <c r="G1624" s="0" t="n">
        <v>30046</v>
      </c>
      <c r="H1624" s="0" t="n">
        <v>8.32630678601731</v>
      </c>
      <c r="I1624" s="0" t="n">
        <v>8.2234244720954</v>
      </c>
      <c r="J1624" s="0" t="n">
        <v>8.15611254742775</v>
      </c>
      <c r="K1624" s="0" t="n">
        <v>8.60966582869962</v>
      </c>
      <c r="L1624" s="0" t="n">
        <v>8.52087746258222</v>
      </c>
      <c r="M1624" s="0" t="n">
        <v>8.57466166801855</v>
      </c>
      <c r="N1624" s="0" t="n">
        <v>1.26086023959045</v>
      </c>
      <c r="O1624" s="0" t="n">
        <v>0.00114948000966886</v>
      </c>
      <c r="P1624" s="0" t="n">
        <v>0.0319396796032265</v>
      </c>
    </row>
    <row r="1625" customFormat="false" ht="13" hidden="false" customHeight="false" outlineLevel="0" collapsed="false">
      <c r="A1625" s="0" t="s">
        <v>8133</v>
      </c>
      <c r="B1625" s="0" t="s">
        <v>8134</v>
      </c>
      <c r="C1625" s="0" t="s">
        <v>8135</v>
      </c>
      <c r="D1625" s="0" t="s">
        <v>8136</v>
      </c>
      <c r="E1625" s="0" t="s">
        <v>8137</v>
      </c>
      <c r="F1625" s="0" t="s">
        <v>39</v>
      </c>
      <c r="G1625" s="0" t="n">
        <v>319257</v>
      </c>
      <c r="H1625" s="0" t="n">
        <v>7.57391478306943</v>
      </c>
      <c r="I1625" s="0" t="n">
        <v>7.98962017691399</v>
      </c>
      <c r="J1625" s="0" t="n">
        <v>8.77092999794698</v>
      </c>
      <c r="K1625" s="0" t="n">
        <v>7.40015478264443</v>
      </c>
      <c r="L1625" s="0" t="n">
        <v>7.33615928171322</v>
      </c>
      <c r="M1625" s="0" t="n">
        <v>8.18691030599137</v>
      </c>
      <c r="N1625" s="0" t="n">
        <v>0.729795004220669</v>
      </c>
      <c r="O1625" s="0" t="n">
        <v>0.00115358794235187</v>
      </c>
      <c r="P1625" s="0" t="n">
        <v>0.0320340858597551</v>
      </c>
    </row>
    <row r="1626" customFormat="false" ht="13" hidden="false" customHeight="false" outlineLevel="0" collapsed="false">
      <c r="A1626" s="0" t="s">
        <v>8138</v>
      </c>
      <c r="B1626" s="0" t="s">
        <v>8139</v>
      </c>
      <c r="C1626" s="0" t="s">
        <v>8140</v>
      </c>
      <c r="D1626" s="0" t="s">
        <v>8141</v>
      </c>
      <c r="E1626" s="0" t="s">
        <v>8142</v>
      </c>
      <c r="F1626" s="0" t="s">
        <v>8143</v>
      </c>
      <c r="G1626" s="0" t="n">
        <v>66875</v>
      </c>
      <c r="H1626" s="0" t="n">
        <v>7.8430439220364</v>
      </c>
      <c r="I1626" s="0" t="n">
        <v>7.84807451649798</v>
      </c>
      <c r="J1626" s="0" t="n">
        <v>7.78957164098203</v>
      </c>
      <c r="K1626" s="0" t="n">
        <v>8.19840668824745</v>
      </c>
      <c r="L1626" s="0" t="n">
        <v>8.14191967003383</v>
      </c>
      <c r="M1626" s="0" t="n">
        <v>8.11970766830221</v>
      </c>
      <c r="N1626" s="0" t="n">
        <v>1.25411413276004</v>
      </c>
      <c r="O1626" s="0" t="n">
        <v>0.00115721278408654</v>
      </c>
      <c r="P1626" s="0" t="n">
        <v>0.0321149691839697</v>
      </c>
    </row>
    <row r="1627" customFormat="false" ht="13" hidden="false" customHeight="false" outlineLevel="0" collapsed="false">
      <c r="A1627" s="0" t="s">
        <v>8144</v>
      </c>
      <c r="B1627" s="0" t="s">
        <v>8145</v>
      </c>
      <c r="C1627" s="0" t="s">
        <v>8146</v>
      </c>
      <c r="D1627" s="0" t="s">
        <v>8147</v>
      </c>
      <c r="E1627" s="0" t="s">
        <v>8148</v>
      </c>
      <c r="F1627" s="0" t="s">
        <v>8149</v>
      </c>
      <c r="G1627" s="0" t="n">
        <v>77626</v>
      </c>
      <c r="H1627" s="0" t="n">
        <v>9.92129109877035</v>
      </c>
      <c r="I1627" s="0" t="n">
        <v>9.95154701157158</v>
      </c>
      <c r="J1627" s="0" t="n">
        <v>9.80779909630199</v>
      </c>
      <c r="K1627" s="0" t="n">
        <v>9.45918898631871</v>
      </c>
      <c r="L1627" s="0" t="n">
        <v>9.70658875189248</v>
      </c>
      <c r="M1627" s="0" t="n">
        <v>9.5298109625316</v>
      </c>
      <c r="N1627" s="0" t="n">
        <v>0.798169433249749</v>
      </c>
      <c r="O1627" s="0" t="n">
        <v>0.00115864759217055</v>
      </c>
      <c r="P1627" s="0" t="n">
        <v>0.0321350125855568</v>
      </c>
    </row>
    <row r="1628" customFormat="false" ht="13" hidden="false" customHeight="false" outlineLevel="0" collapsed="false">
      <c r="A1628" s="0" t="s">
        <v>8150</v>
      </c>
      <c r="B1628" s="0" t="s">
        <v>8151</v>
      </c>
      <c r="C1628" s="0" t="s">
        <v>8152</v>
      </c>
      <c r="D1628" s="0" t="s">
        <v>8153</v>
      </c>
      <c r="E1628" s="0" t="s">
        <v>8154</v>
      </c>
      <c r="F1628" s="0" t="s">
        <v>8155</v>
      </c>
      <c r="G1628" s="0" t="n">
        <v>68585</v>
      </c>
      <c r="H1628" s="0" t="n">
        <v>8.63557484746465</v>
      </c>
      <c r="I1628" s="0" t="n">
        <v>8.78229509565564</v>
      </c>
      <c r="J1628" s="0" t="n">
        <v>8.7662721283238</v>
      </c>
      <c r="K1628" s="0" t="n">
        <v>8.9460735641784</v>
      </c>
      <c r="L1628" s="0" t="n">
        <v>9.10312051784668</v>
      </c>
      <c r="M1628" s="0" t="n">
        <v>9.02747088364245</v>
      </c>
      <c r="N1628" s="0" t="n">
        <v>1.22921847098203</v>
      </c>
      <c r="O1628" s="0" t="n">
        <v>0.00116827265267216</v>
      </c>
      <c r="P1628" s="0" t="n">
        <v>0.0322039069789465</v>
      </c>
    </row>
    <row r="1629" customFormat="false" ht="13" hidden="false" customHeight="false" outlineLevel="0" collapsed="false">
      <c r="A1629" s="0" t="s">
        <v>8156</v>
      </c>
      <c r="B1629" s="0" t="s">
        <v>8157</v>
      </c>
      <c r="C1629" s="0" t="s">
        <v>8158</v>
      </c>
      <c r="D1629" s="0" t="s">
        <v>8159</v>
      </c>
      <c r="E1629" s="0" t="s">
        <v>8160</v>
      </c>
      <c r="F1629" s="0" t="s">
        <v>39</v>
      </c>
      <c r="G1629" s="0" t="n">
        <v>72333</v>
      </c>
      <c r="H1629" s="0" t="n">
        <v>8.17186826463958</v>
      </c>
      <c r="I1629" s="0" t="n">
        <v>8.41395224226484</v>
      </c>
      <c r="J1629" s="0" t="n">
        <v>8.50188261853213</v>
      </c>
      <c r="K1629" s="0" t="n">
        <v>8.72152249805843</v>
      </c>
      <c r="L1629" s="0" t="n">
        <v>8.65614771681163</v>
      </c>
      <c r="M1629" s="0" t="n">
        <v>8.88495143044891</v>
      </c>
      <c r="N1629" s="0" t="n">
        <v>1.31687967647658</v>
      </c>
      <c r="O1629" s="0" t="n">
        <v>0.00116783589520175</v>
      </c>
      <c r="P1629" s="0" t="n">
        <v>0.0322115567987237</v>
      </c>
    </row>
    <row r="1630" customFormat="false" ht="13" hidden="false" customHeight="false" outlineLevel="0" collapsed="false">
      <c r="A1630" s="0" t="s">
        <v>8161</v>
      </c>
      <c r="B1630" s="0" t="s">
        <v>8162</v>
      </c>
      <c r="C1630" s="0" t="s">
        <v>8163</v>
      </c>
      <c r="D1630" s="0" t="s">
        <v>8164</v>
      </c>
      <c r="E1630" s="0" t="s">
        <v>8165</v>
      </c>
      <c r="F1630" s="0" t="s">
        <v>8166</v>
      </c>
      <c r="G1630" s="0" t="n">
        <v>70218</v>
      </c>
      <c r="H1630" s="0" t="n">
        <v>8.92441909468905</v>
      </c>
      <c r="I1630" s="0" t="n">
        <v>8.86012921812</v>
      </c>
      <c r="J1630" s="0" t="n">
        <v>8.71272401521297</v>
      </c>
      <c r="K1630" s="0" t="n">
        <v>9.26614308702677</v>
      </c>
      <c r="L1630" s="0" t="n">
        <v>9.12866824191874</v>
      </c>
      <c r="M1630" s="0" t="n">
        <v>9.03250644699365</v>
      </c>
      <c r="N1630" s="0" t="n">
        <v>1.23999990576188</v>
      </c>
      <c r="O1630" s="0" t="n">
        <v>0.00116695953595702</v>
      </c>
      <c r="P1630" s="0" t="n">
        <v>0.0322268059969711</v>
      </c>
    </row>
    <row r="1631" customFormat="false" ht="13" hidden="false" customHeight="false" outlineLevel="0" collapsed="false">
      <c r="A1631" s="0" t="s">
        <v>8167</v>
      </c>
      <c r="B1631" s="0" t="s">
        <v>8168</v>
      </c>
      <c r="C1631" s="0" t="s">
        <v>8169</v>
      </c>
      <c r="D1631" s="0" t="s">
        <v>8170</v>
      </c>
      <c r="E1631" s="0" t="s">
        <v>8171</v>
      </c>
      <c r="F1631" s="0" t="s">
        <v>8172</v>
      </c>
      <c r="G1631" s="0" t="n">
        <v>15569</v>
      </c>
      <c r="H1631" s="0" t="n">
        <v>8.11285590182521</v>
      </c>
      <c r="I1631" s="0" t="n">
        <v>8.03593928629862</v>
      </c>
      <c r="J1631" s="0" t="n">
        <v>7.88362404821578</v>
      </c>
      <c r="K1631" s="0" t="n">
        <v>8.65791150223267</v>
      </c>
      <c r="L1631" s="0" t="n">
        <v>8.20822553835241</v>
      </c>
      <c r="M1631" s="0" t="n">
        <v>8.31718415643011</v>
      </c>
      <c r="N1631" s="0" t="n">
        <v>1.31216052855424</v>
      </c>
      <c r="O1631" s="0" t="n">
        <v>0.00116771091263113</v>
      </c>
      <c r="P1631" s="0" t="n">
        <v>0.0322278207019131</v>
      </c>
    </row>
    <row r="1632" customFormat="false" ht="13" hidden="false" customHeight="false" outlineLevel="0" collapsed="false">
      <c r="A1632" s="0" t="s">
        <v>8173</v>
      </c>
      <c r="B1632" s="0" t="s">
        <v>8174</v>
      </c>
      <c r="C1632" s="0" t="s">
        <v>8175</v>
      </c>
      <c r="D1632" s="0" t="s">
        <v>8176</v>
      </c>
      <c r="E1632" s="0" t="s">
        <v>8177</v>
      </c>
      <c r="F1632" s="0" t="s">
        <v>39</v>
      </c>
      <c r="G1632" s="0" t="n">
        <v>227327</v>
      </c>
      <c r="H1632" s="0" t="n">
        <v>9.95190027015598</v>
      </c>
      <c r="I1632" s="0" t="n">
        <v>9.87699626579229</v>
      </c>
      <c r="J1632" s="0" t="n">
        <v>9.51986299002875</v>
      </c>
      <c r="K1632" s="0" t="n">
        <v>9.70953721047855</v>
      </c>
      <c r="L1632" s="0" t="n">
        <v>9.50027576438329</v>
      </c>
      <c r="M1632" s="0" t="n">
        <v>9.26568013969866</v>
      </c>
      <c r="N1632" s="0" t="n">
        <v>0.818002600897671</v>
      </c>
      <c r="O1632" s="0" t="n">
        <v>0.00116566945187468</v>
      </c>
      <c r="P1632" s="0" t="n">
        <v>0.0322306531399095</v>
      </c>
    </row>
    <row r="1633" customFormat="false" ht="13" hidden="false" customHeight="false" outlineLevel="0" collapsed="false">
      <c r="A1633" s="0" t="s">
        <v>8178</v>
      </c>
      <c r="B1633" s="0" t="s">
        <v>8179</v>
      </c>
      <c r="C1633" s="0" t="s">
        <v>8180</v>
      </c>
      <c r="D1633" s="0" t="s">
        <v>8181</v>
      </c>
      <c r="E1633" s="0" t="s">
        <v>8182</v>
      </c>
      <c r="F1633" s="0" t="s">
        <v>8183</v>
      </c>
      <c r="G1633" s="0" t="n">
        <v>217370</v>
      </c>
      <c r="H1633" s="0" t="n">
        <v>7.04916593789061</v>
      </c>
      <c r="I1633" s="0" t="n">
        <v>6.861713486506</v>
      </c>
      <c r="J1633" s="0" t="n">
        <v>6.86300790383573</v>
      </c>
      <c r="K1633" s="0" t="n">
        <v>7.30179058906137</v>
      </c>
      <c r="L1633" s="0" t="n">
        <v>7.25796277559678</v>
      </c>
      <c r="M1633" s="0" t="n">
        <v>7.35361470541124</v>
      </c>
      <c r="N1633" s="0" t="n">
        <v>1.30416340079931</v>
      </c>
      <c r="O1633" s="0" t="n">
        <v>0.00116529915678254</v>
      </c>
      <c r="P1633" s="0" t="n">
        <v>0.0322401816401363</v>
      </c>
    </row>
    <row r="1634" customFormat="false" ht="13" hidden="false" customHeight="false" outlineLevel="0" collapsed="false">
      <c r="A1634" s="0" t="s">
        <v>8184</v>
      </c>
      <c r="B1634" s="0" t="s">
        <v>8185</v>
      </c>
      <c r="C1634" s="0" t="s">
        <v>8186</v>
      </c>
      <c r="D1634" s="0" t="s">
        <v>8187</v>
      </c>
      <c r="E1634" s="0" t="s">
        <v>8188</v>
      </c>
      <c r="F1634" s="0" t="s">
        <v>39</v>
      </c>
      <c r="G1634" s="0" t="n">
        <v>77619</v>
      </c>
      <c r="H1634" s="0" t="n">
        <v>7.60794675828225</v>
      </c>
      <c r="I1634" s="0" t="n">
        <v>8.44897049389866</v>
      </c>
      <c r="J1634" s="0" t="n">
        <v>8.62932339284377</v>
      </c>
      <c r="K1634" s="0" t="n">
        <v>8.30608169159932</v>
      </c>
      <c r="L1634" s="0" t="n">
        <v>8.54759207033283</v>
      </c>
      <c r="M1634" s="0" t="n">
        <v>9.32668412902914</v>
      </c>
      <c r="N1634" s="0" t="n">
        <v>1.43823053795089</v>
      </c>
      <c r="O1634" s="0" t="n">
        <v>0.00116681735972068</v>
      </c>
      <c r="P1634" s="0" t="n">
        <v>0.032242624063311</v>
      </c>
    </row>
    <row r="1635" customFormat="false" ht="13" hidden="false" customHeight="false" outlineLevel="0" collapsed="false">
      <c r="A1635" s="0" t="s">
        <v>8189</v>
      </c>
      <c r="B1635" s="0" t="s">
        <v>8190</v>
      </c>
      <c r="C1635" s="0" t="s">
        <v>8191</v>
      </c>
      <c r="D1635" s="0" t="s">
        <v>8192</v>
      </c>
      <c r="E1635" s="0" t="s">
        <v>8193</v>
      </c>
      <c r="F1635" s="0" t="s">
        <v>8194</v>
      </c>
      <c r="G1635" s="0" t="n">
        <v>21679</v>
      </c>
      <c r="H1635" s="0" t="n">
        <v>6.04545835194563</v>
      </c>
      <c r="I1635" s="0" t="n">
        <v>6.55944831744378</v>
      </c>
      <c r="J1635" s="0" t="n">
        <v>6.29377510290833</v>
      </c>
      <c r="K1635" s="0" t="n">
        <v>5.48665969416986</v>
      </c>
      <c r="L1635" s="0" t="n">
        <v>6.21245066644962</v>
      </c>
      <c r="M1635" s="0" t="n">
        <v>5.98330462881848</v>
      </c>
      <c r="N1635" s="0" t="n">
        <v>0.757154849371466</v>
      </c>
      <c r="O1635" s="0" t="n">
        <v>0.00116405111295548</v>
      </c>
      <c r="P1635" s="0" t="n">
        <v>0.0322452168556224</v>
      </c>
    </row>
    <row r="1636" customFormat="false" ht="13" hidden="false" customHeight="false" outlineLevel="0" collapsed="false">
      <c r="A1636" s="0" t="s">
        <v>8195</v>
      </c>
      <c r="B1636" s="0" t="s">
        <v>8196</v>
      </c>
      <c r="C1636" s="0" t="s">
        <v>8197</v>
      </c>
      <c r="D1636" s="0" t="s">
        <v>8198</v>
      </c>
      <c r="E1636" s="0" t="s">
        <v>8199</v>
      </c>
      <c r="F1636" s="0" t="s">
        <v>8200</v>
      </c>
      <c r="G1636" s="0" t="n">
        <v>75731</v>
      </c>
      <c r="H1636" s="0" t="n">
        <v>7.5283394820346</v>
      </c>
      <c r="I1636" s="0" t="n">
        <v>7.44408994256598</v>
      </c>
      <c r="J1636" s="0" t="n">
        <v>7.57854684979906</v>
      </c>
      <c r="K1636" s="0" t="n">
        <v>8.02540936703307</v>
      </c>
      <c r="L1636" s="0" t="n">
        <v>7.73600948680545</v>
      </c>
      <c r="M1636" s="0" t="n">
        <v>7.93459438291054</v>
      </c>
      <c r="N1636" s="0" t="n">
        <v>1.30517563568647</v>
      </c>
      <c r="O1636" s="0" t="n">
        <v>0.00116348852864778</v>
      </c>
      <c r="P1636" s="0" t="n">
        <v>0.032249442026078</v>
      </c>
    </row>
    <row r="1637" customFormat="false" ht="13" hidden="false" customHeight="false" outlineLevel="0" collapsed="false">
      <c r="A1637" s="0" t="s">
        <v>8201</v>
      </c>
      <c r="B1637" s="0" t="s">
        <v>8202</v>
      </c>
      <c r="C1637" s="0" t="s">
        <v>8203</v>
      </c>
      <c r="D1637" s="0" t="s">
        <v>8204</v>
      </c>
      <c r="E1637" s="0" t="s">
        <v>8205</v>
      </c>
      <c r="F1637" s="0" t="s">
        <v>8206</v>
      </c>
      <c r="G1637" s="0" t="n">
        <v>20204</v>
      </c>
      <c r="H1637" s="0" t="n">
        <v>5.1512389434335</v>
      </c>
      <c r="I1637" s="0" t="n">
        <v>6.1347205578819</v>
      </c>
      <c r="J1637" s="0" t="n">
        <v>5.83239076160892</v>
      </c>
      <c r="K1637" s="0" t="n">
        <v>5.65131588205691</v>
      </c>
      <c r="L1637" s="0" t="n">
        <v>6.32483148491442</v>
      </c>
      <c r="M1637" s="0" t="n">
        <v>6.46325308180407</v>
      </c>
      <c r="N1637" s="0" t="n">
        <v>1.36787689593492</v>
      </c>
      <c r="O1637" s="0" t="n">
        <v>0.00116519028172513</v>
      </c>
      <c r="P1637" s="0" t="n">
        <v>0.0322569589533199</v>
      </c>
    </row>
    <row r="1638" customFormat="false" ht="13" hidden="false" customHeight="false" outlineLevel="0" collapsed="false">
      <c r="A1638" s="0" t="s">
        <v>8207</v>
      </c>
      <c r="B1638" s="0" t="s">
        <v>8208</v>
      </c>
      <c r="C1638" s="0" t="s">
        <v>8209</v>
      </c>
      <c r="D1638" s="0" t="s">
        <v>8210</v>
      </c>
      <c r="E1638" s="0" t="s">
        <v>8211</v>
      </c>
      <c r="F1638" s="0" t="s">
        <v>39</v>
      </c>
      <c r="G1638" s="0" t="n">
        <v>67039</v>
      </c>
      <c r="H1638" s="0" t="n">
        <v>4.3201497114258</v>
      </c>
      <c r="I1638" s="0" t="n">
        <v>4.46719923077783</v>
      </c>
      <c r="J1638" s="0" t="n">
        <v>4.68727666129041</v>
      </c>
      <c r="K1638" s="0" t="n">
        <v>4.73444680969388</v>
      </c>
      <c r="L1638" s="0" t="n">
        <v>4.75870538771035</v>
      </c>
      <c r="M1638" s="0" t="n">
        <v>5.39205613036178</v>
      </c>
      <c r="N1638" s="0" t="n">
        <v>1.39548736629086</v>
      </c>
      <c r="O1638" s="0" t="n">
        <v>0.00117310852226737</v>
      </c>
      <c r="P1638" s="0" t="n">
        <v>0.0322977259027421</v>
      </c>
    </row>
    <row r="1639" customFormat="false" ht="13" hidden="false" customHeight="false" outlineLevel="0" collapsed="false">
      <c r="A1639" s="0" t="s">
        <v>8212</v>
      </c>
      <c r="B1639" s="0" t="s">
        <v>8213</v>
      </c>
      <c r="C1639" s="0" t="s">
        <v>8214</v>
      </c>
      <c r="D1639" s="0" t="s">
        <v>8215</v>
      </c>
      <c r="E1639" s="0" t="s">
        <v>8216</v>
      </c>
      <c r="F1639" s="0" t="s">
        <v>39</v>
      </c>
      <c r="G1639" s="0" t="n">
        <v>99681</v>
      </c>
      <c r="H1639" s="0" t="n">
        <v>3.03974733064385</v>
      </c>
      <c r="I1639" s="0" t="n">
        <v>3.22579284942702</v>
      </c>
      <c r="J1639" s="0" t="n">
        <v>3.18086234798582</v>
      </c>
      <c r="K1639" s="0" t="n">
        <v>2.61986760396193</v>
      </c>
      <c r="L1639" s="0" t="n">
        <v>3.00424763856322</v>
      </c>
      <c r="M1639" s="0" t="n">
        <v>2.93650186890371</v>
      </c>
      <c r="N1639" s="0" t="n">
        <v>0.816441073305211</v>
      </c>
      <c r="O1639" s="0" t="n">
        <v>0.00117295432812359</v>
      </c>
      <c r="P1639" s="0" t="n">
        <v>0.0323132079018873</v>
      </c>
    </row>
    <row r="1640" customFormat="false" ht="13" hidden="false" customHeight="false" outlineLevel="0" collapsed="false">
      <c r="A1640" s="0" t="s">
        <v>8217</v>
      </c>
      <c r="B1640" s="0" t="s">
        <v>8218</v>
      </c>
      <c r="C1640" s="0" t="s">
        <v>8219</v>
      </c>
      <c r="D1640" s="0" t="s">
        <v>8220</v>
      </c>
      <c r="E1640" s="0" t="s">
        <v>8221</v>
      </c>
      <c r="F1640" s="0" t="s">
        <v>39</v>
      </c>
      <c r="G1640" s="0" t="n">
        <v>320479</v>
      </c>
      <c r="H1640" s="0" t="n">
        <v>6.92573569216551</v>
      </c>
      <c r="I1640" s="0" t="n">
        <v>7.04107033674836</v>
      </c>
      <c r="J1640" s="0" t="n">
        <v>7.13382692575056</v>
      </c>
      <c r="K1640" s="0" t="n">
        <v>6.45653486636094</v>
      </c>
      <c r="L1640" s="0" t="n">
        <v>6.66168472519879</v>
      </c>
      <c r="M1640" s="0" t="n">
        <v>6.831800323792</v>
      </c>
      <c r="N1640" s="0" t="n">
        <v>0.767413915057449</v>
      </c>
      <c r="O1640" s="0" t="n">
        <v>0.00117575469928632</v>
      </c>
      <c r="P1640" s="0" t="n">
        <v>0.032350829575177</v>
      </c>
    </row>
    <row r="1641" customFormat="false" ht="13" hidden="false" customHeight="false" outlineLevel="0" collapsed="false">
      <c r="A1641" s="0" t="s">
        <v>8222</v>
      </c>
      <c r="B1641" s="0" t="s">
        <v>8223</v>
      </c>
      <c r="C1641" s="0" t="s">
        <v>8224</v>
      </c>
      <c r="D1641" s="0" t="s">
        <v>8225</v>
      </c>
      <c r="E1641" s="0" t="s">
        <v>8226</v>
      </c>
      <c r="F1641" s="0" t="s">
        <v>39</v>
      </c>
      <c r="G1641" s="0" t="n">
        <v>72674</v>
      </c>
      <c r="H1641" s="0" t="n">
        <v>8.1405965616025</v>
      </c>
      <c r="I1641" s="0" t="n">
        <v>7.98336790458314</v>
      </c>
      <c r="J1641" s="0" t="n">
        <v>7.3671923460763</v>
      </c>
      <c r="K1641" s="0" t="n">
        <v>8.38922637447992</v>
      </c>
      <c r="L1641" s="0" t="n">
        <v>8.34482328117491</v>
      </c>
      <c r="M1641" s="0" t="n">
        <v>8.13744798933925</v>
      </c>
      <c r="N1641" s="0" t="n">
        <v>1.39279048389322</v>
      </c>
      <c r="O1641" s="0" t="n">
        <v>0.00117801456525302</v>
      </c>
      <c r="P1641" s="0" t="n">
        <v>0.0323932456397655</v>
      </c>
    </row>
    <row r="1642" customFormat="false" ht="13" hidden="false" customHeight="false" outlineLevel="0" collapsed="false">
      <c r="A1642" s="0" t="s">
        <v>8227</v>
      </c>
      <c r="B1642" s="0" t="s">
        <v>8228</v>
      </c>
      <c r="C1642" s="0" t="s">
        <v>8229</v>
      </c>
      <c r="D1642" s="0" t="s">
        <v>8230</v>
      </c>
      <c r="E1642" s="0" t="s">
        <v>8231</v>
      </c>
      <c r="F1642" s="0" t="s">
        <v>39</v>
      </c>
      <c r="G1642" s="0" t="s">
        <v>8232</v>
      </c>
      <c r="H1642" s="0" t="n">
        <v>8.44951664225767</v>
      </c>
      <c r="I1642" s="0" t="n">
        <v>8.1314582678824</v>
      </c>
      <c r="J1642" s="0" t="n">
        <v>8.23484533699941</v>
      </c>
      <c r="K1642" s="0" t="n">
        <v>8.6907172026057</v>
      </c>
      <c r="L1642" s="0" t="n">
        <v>8.49791006199831</v>
      </c>
      <c r="M1642" s="0" t="n">
        <v>9.08427997240124</v>
      </c>
      <c r="N1642" s="0" t="n">
        <v>1.42431627844092</v>
      </c>
      <c r="O1642" s="0" t="n">
        <v>0.00117992424975932</v>
      </c>
      <c r="P1642" s="0" t="n">
        <v>0.0324062386671109</v>
      </c>
    </row>
    <row r="1643" customFormat="false" ht="13" hidden="false" customHeight="false" outlineLevel="0" collapsed="false">
      <c r="A1643" s="0" t="s">
        <v>8233</v>
      </c>
      <c r="B1643" s="0" t="s">
        <v>8234</v>
      </c>
      <c r="C1643" s="0" t="s">
        <v>2279</v>
      </c>
      <c r="D1643" s="0" t="s">
        <v>2280</v>
      </c>
      <c r="E1643" s="0" t="s">
        <v>2281</v>
      </c>
      <c r="F1643" s="0" t="s">
        <v>2282</v>
      </c>
      <c r="G1643" s="0" t="n">
        <v>12799</v>
      </c>
      <c r="H1643" s="0" t="n">
        <v>6.94063891728389</v>
      </c>
      <c r="I1643" s="0" t="n">
        <v>7.18124438902182</v>
      </c>
      <c r="J1643" s="0" t="n">
        <v>7.13940587357861</v>
      </c>
      <c r="K1643" s="0" t="n">
        <v>7.35207640600284</v>
      </c>
      <c r="L1643" s="0" t="n">
        <v>7.46425297857643</v>
      </c>
      <c r="M1643" s="0" t="n">
        <v>7.51007585001928</v>
      </c>
      <c r="N1643" s="0" t="n">
        <v>1.2798976987652</v>
      </c>
      <c r="O1643" s="0" t="n">
        <v>0.00117931150495376</v>
      </c>
      <c r="P1643" s="0" t="n">
        <v>0.0324091474338207</v>
      </c>
    </row>
    <row r="1644" customFormat="false" ht="13" hidden="false" customHeight="false" outlineLevel="0" collapsed="false">
      <c r="A1644" s="0" t="s">
        <v>8235</v>
      </c>
      <c r="B1644" s="0" t="s">
        <v>8236</v>
      </c>
      <c r="C1644" s="0" t="s">
        <v>8237</v>
      </c>
      <c r="D1644" s="0" t="s">
        <v>8238</v>
      </c>
      <c r="E1644" s="0" t="s">
        <v>8239</v>
      </c>
      <c r="F1644" s="0" t="s">
        <v>39</v>
      </c>
      <c r="G1644" s="0" t="n">
        <v>80914</v>
      </c>
      <c r="H1644" s="0" t="n">
        <v>10.6839500618318</v>
      </c>
      <c r="I1644" s="0" t="n">
        <v>10.4456595875363</v>
      </c>
      <c r="J1644" s="0" t="n">
        <v>10.1759281543947</v>
      </c>
      <c r="K1644" s="0" t="n">
        <v>10.8847423839638</v>
      </c>
      <c r="L1644" s="0" t="n">
        <v>10.7428055439067</v>
      </c>
      <c r="M1644" s="0" t="n">
        <v>10.8562938741702</v>
      </c>
      <c r="N1644" s="0" t="n">
        <v>1.32686220529331</v>
      </c>
      <c r="O1644" s="0" t="n">
        <v>0.00118142097238805</v>
      </c>
      <c r="P1644" s="0" t="n">
        <v>0.0324275968300571</v>
      </c>
    </row>
    <row r="1645" customFormat="false" ht="13" hidden="false" customHeight="false" outlineLevel="0" collapsed="false">
      <c r="A1645" s="0" t="s">
        <v>8240</v>
      </c>
      <c r="B1645" s="0" t="s">
        <v>8241</v>
      </c>
      <c r="C1645" s="0" t="s">
        <v>8242</v>
      </c>
      <c r="D1645" s="0" t="s">
        <v>8243</v>
      </c>
      <c r="E1645" s="0" t="s">
        <v>8244</v>
      </c>
      <c r="F1645" s="0" t="s">
        <v>8245</v>
      </c>
      <c r="G1645" s="0" t="n">
        <v>12591</v>
      </c>
      <c r="H1645" s="0" t="n">
        <v>5.54246150269196</v>
      </c>
      <c r="I1645" s="0" t="n">
        <v>5.670310524298</v>
      </c>
      <c r="J1645" s="0" t="n">
        <v>5.85214182306592</v>
      </c>
      <c r="K1645" s="0" t="n">
        <v>5.24657100611419</v>
      </c>
      <c r="L1645" s="0" t="n">
        <v>5.25801940546272</v>
      </c>
      <c r="M1645" s="0" t="n">
        <v>5.3572072163602</v>
      </c>
      <c r="N1645" s="0" t="n">
        <v>0.758530774542118</v>
      </c>
      <c r="O1645" s="0" t="n">
        <v>0.0011839555786094</v>
      </c>
      <c r="P1645" s="0" t="n">
        <v>0.0324576563699381</v>
      </c>
    </row>
    <row r="1646" customFormat="false" ht="13" hidden="false" customHeight="false" outlineLevel="0" collapsed="false">
      <c r="A1646" s="0" t="s">
        <v>8246</v>
      </c>
      <c r="B1646" s="0" t="s">
        <v>8247</v>
      </c>
      <c r="C1646" s="0" t="s">
        <v>8248</v>
      </c>
      <c r="D1646" s="0" t="s">
        <v>8249</v>
      </c>
      <c r="E1646" s="0" t="s">
        <v>8250</v>
      </c>
      <c r="F1646" s="0" t="s">
        <v>39</v>
      </c>
      <c r="G1646" s="0" t="n">
        <v>16477</v>
      </c>
      <c r="H1646" s="0" t="n">
        <v>8.4322109373951</v>
      </c>
      <c r="I1646" s="0" t="n">
        <v>8.42841026017442</v>
      </c>
      <c r="J1646" s="0" t="n">
        <v>8.16466017247521</v>
      </c>
      <c r="K1646" s="0" t="n">
        <v>8.10200626836193</v>
      </c>
      <c r="L1646" s="0" t="n">
        <v>8.18438455659627</v>
      </c>
      <c r="M1646" s="0" t="n">
        <v>7.5893826955047</v>
      </c>
      <c r="N1646" s="0" t="n">
        <v>0.770322209832636</v>
      </c>
      <c r="O1646" s="0" t="n">
        <v>0.00118334824419875</v>
      </c>
      <c r="P1646" s="0" t="n">
        <v>0.032460739518632</v>
      </c>
    </row>
    <row r="1647" customFormat="false" ht="13" hidden="false" customHeight="false" outlineLevel="0" collapsed="false">
      <c r="A1647" s="0" t="s">
        <v>8251</v>
      </c>
      <c r="B1647" s="0" t="s">
        <v>8252</v>
      </c>
      <c r="C1647" s="0" t="s">
        <v>8253</v>
      </c>
      <c r="D1647" s="0" t="s">
        <v>8254</v>
      </c>
      <c r="E1647" s="0" t="s">
        <v>8255</v>
      </c>
      <c r="F1647" s="0" t="s">
        <v>39</v>
      </c>
      <c r="G1647" s="0" t="n">
        <v>71375</v>
      </c>
      <c r="H1647" s="0" t="n">
        <v>7.91960233907997</v>
      </c>
      <c r="I1647" s="0" t="n">
        <v>7.63777355004083</v>
      </c>
      <c r="J1647" s="0" t="n">
        <v>7.56876918515188</v>
      </c>
      <c r="K1647" s="0" t="n">
        <v>8.33130031438398</v>
      </c>
      <c r="L1647" s="0" t="n">
        <v>7.8496544481952</v>
      </c>
      <c r="M1647" s="0" t="n">
        <v>8.16922235983008</v>
      </c>
      <c r="N1647" s="0" t="n">
        <v>1.33488015587646</v>
      </c>
      <c r="O1647" s="0" t="n">
        <v>0.00118896634349075</v>
      </c>
      <c r="P1647" s="0" t="n">
        <v>0.0325752218665871</v>
      </c>
    </row>
    <row r="1648" customFormat="false" ht="13" hidden="false" customHeight="false" outlineLevel="0" collapsed="false">
      <c r="A1648" s="0" t="s">
        <v>8256</v>
      </c>
      <c r="B1648" s="0" t="s">
        <v>8257</v>
      </c>
      <c r="C1648" s="0" t="s">
        <v>388</v>
      </c>
      <c r="D1648" s="0" t="s">
        <v>389</v>
      </c>
      <c r="E1648" s="0" t="s">
        <v>390</v>
      </c>
      <c r="F1648" s="0" t="s">
        <v>391</v>
      </c>
      <c r="G1648" s="0" t="n">
        <v>12894</v>
      </c>
      <c r="H1648" s="0" t="n">
        <v>6.54428926927159</v>
      </c>
      <c r="I1648" s="0" t="n">
        <v>6.61158517993535</v>
      </c>
      <c r="J1648" s="0" t="n">
        <v>7.0324446751167</v>
      </c>
      <c r="K1648" s="0" t="n">
        <v>6.90256466428039</v>
      </c>
      <c r="L1648" s="0" t="n">
        <v>7.17515417272165</v>
      </c>
      <c r="M1648" s="0" t="n">
        <v>7.38542474671479</v>
      </c>
      <c r="N1648" s="0" t="n">
        <v>1.34566985048594</v>
      </c>
      <c r="O1648" s="0" t="n">
        <v>0.00119028698115486</v>
      </c>
      <c r="P1648" s="0" t="n">
        <v>0.0325916041221255</v>
      </c>
    </row>
    <row r="1649" customFormat="false" ht="13" hidden="false" customHeight="false" outlineLevel="0" collapsed="false">
      <c r="A1649" s="0" t="s">
        <v>8258</v>
      </c>
      <c r="B1649" s="0" t="s">
        <v>8259</v>
      </c>
      <c r="C1649" s="0" t="s">
        <v>8260</v>
      </c>
      <c r="D1649" s="0" t="s">
        <v>8261</v>
      </c>
      <c r="E1649" s="0" t="s">
        <v>8262</v>
      </c>
      <c r="F1649" s="0" t="s">
        <v>8263</v>
      </c>
      <c r="G1649" s="0" t="n">
        <v>69156</v>
      </c>
      <c r="H1649" s="0" t="n">
        <v>8.38312584840825</v>
      </c>
      <c r="I1649" s="0" t="n">
        <v>7.91981390083126</v>
      </c>
      <c r="J1649" s="0" t="n">
        <v>8.24778776882979</v>
      </c>
      <c r="K1649" s="0" t="n">
        <v>8.63324151721791</v>
      </c>
      <c r="L1649" s="0" t="n">
        <v>8.25429546963597</v>
      </c>
      <c r="M1649" s="0" t="n">
        <v>8.55676501014007</v>
      </c>
      <c r="N1649" s="0" t="n">
        <v>1.22968527815341</v>
      </c>
      <c r="O1649" s="0" t="n">
        <v>0.00119382475320606</v>
      </c>
      <c r="P1649" s="0" t="n">
        <v>0.032609276132849</v>
      </c>
    </row>
    <row r="1650" customFormat="false" ht="13" hidden="false" customHeight="false" outlineLevel="0" collapsed="false">
      <c r="A1650" s="0" t="s">
        <v>8264</v>
      </c>
      <c r="B1650" s="0" t="s">
        <v>8265</v>
      </c>
      <c r="C1650" s="0" t="s">
        <v>8266</v>
      </c>
      <c r="D1650" s="0" t="s">
        <v>8267</v>
      </c>
      <c r="E1650" s="0" t="s">
        <v>229</v>
      </c>
      <c r="F1650" s="0" t="s">
        <v>39</v>
      </c>
      <c r="G1650" s="0" t="s">
        <v>39</v>
      </c>
      <c r="H1650" s="0" t="n">
        <v>6.7200389142766</v>
      </c>
      <c r="I1650" s="0" t="n">
        <v>5.73007181749317</v>
      </c>
      <c r="J1650" s="0" t="n">
        <v>5.91485433407445</v>
      </c>
      <c r="K1650" s="0" t="n">
        <v>7.05762691675146</v>
      </c>
      <c r="L1650" s="0" t="n">
        <v>6.17504207623039</v>
      </c>
      <c r="M1650" s="0" t="n">
        <v>6.43074369558003</v>
      </c>
      <c r="N1650" s="0" t="n">
        <v>1.35160118746406</v>
      </c>
      <c r="O1650" s="0" t="n">
        <v>0.0011932274088654</v>
      </c>
      <c r="P1650" s="0" t="n">
        <v>0.0326127130046078</v>
      </c>
    </row>
    <row r="1651" customFormat="false" ht="13" hidden="false" customHeight="false" outlineLevel="0" collapsed="false">
      <c r="A1651" s="0" t="s">
        <v>8268</v>
      </c>
      <c r="B1651" s="0" t="s">
        <v>8269</v>
      </c>
      <c r="C1651" s="0" t="s">
        <v>39</v>
      </c>
      <c r="D1651" s="0" t="s">
        <v>39</v>
      </c>
      <c r="E1651" s="0" t="s">
        <v>229</v>
      </c>
      <c r="F1651" s="0" t="s">
        <v>39</v>
      </c>
      <c r="G1651" s="0" t="s">
        <v>39</v>
      </c>
      <c r="H1651" s="0" t="n">
        <v>4.83979477770854</v>
      </c>
      <c r="I1651" s="0" t="n">
        <v>5.08440521990426</v>
      </c>
      <c r="J1651" s="0" t="n">
        <v>5.10502758562309</v>
      </c>
      <c r="K1651" s="0" t="n">
        <v>5.23650669325863</v>
      </c>
      <c r="L1651" s="0" t="n">
        <v>5.40366968913443</v>
      </c>
      <c r="M1651" s="0" t="n">
        <v>5.57565006441911</v>
      </c>
      <c r="N1651" s="0" t="n">
        <v>1.31663517088313</v>
      </c>
      <c r="O1651" s="0" t="n">
        <v>0.00119295913059292</v>
      </c>
      <c r="P1651" s="0" t="n">
        <v>0.0326251533731649</v>
      </c>
    </row>
    <row r="1652" customFormat="false" ht="13" hidden="false" customHeight="false" outlineLevel="0" collapsed="false">
      <c r="A1652" s="0" t="s">
        <v>8270</v>
      </c>
      <c r="B1652" s="0" t="s">
        <v>6759</v>
      </c>
      <c r="C1652" s="0" t="s">
        <v>6760</v>
      </c>
      <c r="D1652" s="0" t="s">
        <v>6761</v>
      </c>
      <c r="E1652" s="0" t="s">
        <v>6762</v>
      </c>
      <c r="F1652" s="0" t="s">
        <v>6763</v>
      </c>
      <c r="G1652" s="0" t="n">
        <v>17769</v>
      </c>
      <c r="H1652" s="0" t="n">
        <v>5.71928392242543</v>
      </c>
      <c r="I1652" s="0" t="n">
        <v>5.9639959060997</v>
      </c>
      <c r="J1652" s="0" t="n">
        <v>5.93889275524833</v>
      </c>
      <c r="K1652" s="0" t="n">
        <v>5.35406229241697</v>
      </c>
      <c r="L1652" s="0" t="n">
        <v>5.56265922422515</v>
      </c>
      <c r="M1652" s="0" t="n">
        <v>5.51126657319356</v>
      </c>
      <c r="N1652" s="0" t="n">
        <v>0.758996717669372</v>
      </c>
      <c r="O1652" s="0" t="n">
        <v>0.00119285891793941</v>
      </c>
      <c r="P1652" s="0" t="n">
        <v>0.0326422079018893</v>
      </c>
    </row>
    <row r="1653" customFormat="false" ht="13" hidden="false" customHeight="false" outlineLevel="0" collapsed="false">
      <c r="A1653" s="0" t="s">
        <v>8271</v>
      </c>
      <c r="B1653" s="0" t="s">
        <v>8272</v>
      </c>
      <c r="C1653" s="0" t="s">
        <v>7293</v>
      </c>
      <c r="D1653" s="0" t="s">
        <v>7294</v>
      </c>
      <c r="E1653" s="0" t="s">
        <v>7295</v>
      </c>
      <c r="F1653" s="0" t="s">
        <v>7296</v>
      </c>
      <c r="G1653" s="0" t="n">
        <v>27360</v>
      </c>
      <c r="H1653" s="0" t="n">
        <v>7.12169666382862</v>
      </c>
      <c r="I1653" s="0" t="n">
        <v>7.80265150029221</v>
      </c>
      <c r="J1653" s="0" t="n">
        <v>7.84213660203913</v>
      </c>
      <c r="K1653" s="0" t="n">
        <v>7.90542206915212</v>
      </c>
      <c r="L1653" s="0" t="n">
        <v>8.0038950257604</v>
      </c>
      <c r="M1653" s="0" t="n">
        <v>8.31034458661858</v>
      </c>
      <c r="N1653" s="0" t="n">
        <v>1.41821653957099</v>
      </c>
      <c r="O1653" s="0" t="n">
        <v>0.00119923142099509</v>
      </c>
      <c r="P1653" s="0" t="n">
        <v>0.0326975449773976</v>
      </c>
    </row>
    <row r="1654" customFormat="false" ht="13" hidden="false" customHeight="false" outlineLevel="0" collapsed="false">
      <c r="A1654" s="0" t="s">
        <v>8273</v>
      </c>
      <c r="B1654" s="0" t="s">
        <v>8274</v>
      </c>
      <c r="C1654" s="0" t="s">
        <v>3991</v>
      </c>
      <c r="D1654" s="0" t="s">
        <v>3992</v>
      </c>
      <c r="E1654" s="0" t="s">
        <v>3993</v>
      </c>
      <c r="F1654" s="0" t="s">
        <v>3994</v>
      </c>
      <c r="G1654" s="0" t="n">
        <v>106248</v>
      </c>
      <c r="H1654" s="0" t="n">
        <v>7.09672428691135</v>
      </c>
      <c r="I1654" s="0" t="n">
        <v>7.24475768569936</v>
      </c>
      <c r="J1654" s="0" t="n">
        <v>7.2333984692524</v>
      </c>
      <c r="K1654" s="0" t="n">
        <v>6.80134814606176</v>
      </c>
      <c r="L1654" s="0" t="n">
        <v>6.83803389881473</v>
      </c>
      <c r="M1654" s="0" t="n">
        <v>6.67415210057613</v>
      </c>
      <c r="N1654" s="0" t="n">
        <v>0.749283628770968</v>
      </c>
      <c r="O1654" s="0" t="n">
        <v>0.00119803853470124</v>
      </c>
      <c r="P1654" s="0" t="n">
        <v>0.032704566464541</v>
      </c>
    </row>
    <row r="1655" customFormat="false" ht="13" hidden="false" customHeight="false" outlineLevel="0" collapsed="false">
      <c r="A1655" s="0" t="s">
        <v>8275</v>
      </c>
      <c r="B1655" s="0" t="s">
        <v>2781</v>
      </c>
      <c r="C1655" s="0" t="s">
        <v>2782</v>
      </c>
      <c r="D1655" s="0" t="s">
        <v>2783</v>
      </c>
      <c r="E1655" s="0" t="s">
        <v>2784</v>
      </c>
      <c r="F1655" s="0" t="s">
        <v>2785</v>
      </c>
      <c r="G1655" s="0" t="n">
        <v>67023</v>
      </c>
      <c r="H1655" s="0" t="n">
        <v>10.5093420104899</v>
      </c>
      <c r="I1655" s="0" t="n">
        <v>10.579470598887</v>
      </c>
      <c r="J1655" s="0" t="n">
        <v>10.5597221893565</v>
      </c>
      <c r="K1655" s="0" t="n">
        <v>10.2140839384737</v>
      </c>
      <c r="L1655" s="0" t="n">
        <v>10.3407086461446</v>
      </c>
      <c r="M1655" s="0" t="n">
        <v>10.2144543551847</v>
      </c>
      <c r="N1655" s="0" t="n">
        <v>0.816520209732959</v>
      </c>
      <c r="O1655" s="0" t="n">
        <v>0.00119877787330691</v>
      </c>
      <c r="P1655" s="0" t="n">
        <v>0.0327049520583918</v>
      </c>
    </row>
    <row r="1656" customFormat="false" ht="13" hidden="false" customHeight="false" outlineLevel="0" collapsed="false">
      <c r="A1656" s="0" t="s">
        <v>8276</v>
      </c>
      <c r="B1656" s="0" t="s">
        <v>8277</v>
      </c>
      <c r="C1656" s="0" t="s">
        <v>8278</v>
      </c>
      <c r="D1656" s="0" t="s">
        <v>8279</v>
      </c>
      <c r="E1656" s="0" t="s">
        <v>8280</v>
      </c>
      <c r="F1656" s="0" t="s">
        <v>8281</v>
      </c>
      <c r="G1656" s="0" t="n">
        <v>98170</v>
      </c>
      <c r="H1656" s="0" t="n">
        <v>7.71874160039435</v>
      </c>
      <c r="I1656" s="0" t="n">
        <v>7.51271694718877</v>
      </c>
      <c r="J1656" s="0" t="n">
        <v>7.6057184035491</v>
      </c>
      <c r="K1656" s="0" t="n">
        <v>8.00387108987712</v>
      </c>
      <c r="L1656" s="0" t="n">
        <v>7.9114269063338</v>
      </c>
      <c r="M1656" s="0" t="n">
        <v>8.06088279669944</v>
      </c>
      <c r="N1656" s="0" t="n">
        <v>1.30259572993682</v>
      </c>
      <c r="O1656" s="0" t="n">
        <v>0.00120331849817623</v>
      </c>
      <c r="P1656" s="0" t="n">
        <v>0.032749580152235</v>
      </c>
    </row>
    <row r="1657" customFormat="false" ht="13" hidden="false" customHeight="false" outlineLevel="0" collapsed="false">
      <c r="A1657" s="0" t="s">
        <v>8282</v>
      </c>
      <c r="B1657" s="0" t="s">
        <v>8283</v>
      </c>
      <c r="C1657" s="0" t="s">
        <v>8284</v>
      </c>
      <c r="D1657" s="0" t="s">
        <v>8285</v>
      </c>
      <c r="E1657" s="0" t="s">
        <v>8286</v>
      </c>
      <c r="F1657" s="0" t="s">
        <v>8287</v>
      </c>
      <c r="G1657" s="0" t="n">
        <v>13548</v>
      </c>
      <c r="H1657" s="0" t="n">
        <v>8.58449841269749</v>
      </c>
      <c r="I1657" s="0" t="n">
        <v>8.47833503810448</v>
      </c>
      <c r="J1657" s="0" t="n">
        <v>8.31479844305388</v>
      </c>
      <c r="K1657" s="0" t="n">
        <v>8.18600367376285</v>
      </c>
      <c r="L1657" s="0" t="n">
        <v>8.17952345965804</v>
      </c>
      <c r="M1657" s="0" t="n">
        <v>8.04144552537702</v>
      </c>
      <c r="N1657" s="0" t="n">
        <v>0.799655192414676</v>
      </c>
      <c r="O1657" s="0" t="n">
        <v>0.00120405744415619</v>
      </c>
      <c r="P1657" s="0" t="n">
        <v>0.0327499267545909</v>
      </c>
    </row>
    <row r="1658" customFormat="false" ht="13" hidden="false" customHeight="false" outlineLevel="0" collapsed="false">
      <c r="A1658" s="0" t="s">
        <v>8288</v>
      </c>
      <c r="B1658" s="0" t="s">
        <v>8289</v>
      </c>
      <c r="C1658" s="0" t="s">
        <v>8290</v>
      </c>
      <c r="D1658" s="0" t="s">
        <v>8291</v>
      </c>
      <c r="E1658" s="0" t="s">
        <v>8292</v>
      </c>
      <c r="F1658" s="0" t="s">
        <v>8293</v>
      </c>
      <c r="G1658" s="0" t="n">
        <v>170740</v>
      </c>
      <c r="H1658" s="0" t="n">
        <v>6.05902671945982</v>
      </c>
      <c r="I1658" s="0" t="n">
        <v>6.15155775679431</v>
      </c>
      <c r="J1658" s="0" t="n">
        <v>6.28863553667286</v>
      </c>
      <c r="K1658" s="0" t="n">
        <v>5.88417411662634</v>
      </c>
      <c r="L1658" s="0" t="n">
        <v>5.56227902461639</v>
      </c>
      <c r="M1658" s="0" t="n">
        <v>5.8110791856746</v>
      </c>
      <c r="N1658" s="0" t="n">
        <v>0.756242073807276</v>
      </c>
      <c r="O1658" s="0" t="n">
        <v>0.0012027748945368</v>
      </c>
      <c r="P1658" s="0" t="n">
        <v>0.0327545527892066</v>
      </c>
    </row>
    <row r="1659" customFormat="false" ht="13" hidden="false" customHeight="false" outlineLevel="0" collapsed="false">
      <c r="A1659" s="0" t="s">
        <v>8294</v>
      </c>
      <c r="B1659" s="0" t="s">
        <v>8295</v>
      </c>
      <c r="C1659" s="0" t="s">
        <v>8296</v>
      </c>
      <c r="D1659" s="0" t="s">
        <v>8297</v>
      </c>
      <c r="E1659" s="0" t="s">
        <v>8298</v>
      </c>
      <c r="F1659" s="0" t="s">
        <v>8299</v>
      </c>
      <c r="G1659" s="0" t="n">
        <v>74778</v>
      </c>
      <c r="H1659" s="0" t="n">
        <v>9.62783668541241</v>
      </c>
      <c r="I1659" s="0" t="n">
        <v>9.80247503561189</v>
      </c>
      <c r="J1659" s="0" t="n">
        <v>9.70995409215597</v>
      </c>
      <c r="K1659" s="0" t="n">
        <v>9.32438120554201</v>
      </c>
      <c r="L1659" s="0" t="n">
        <v>9.59835789685384</v>
      </c>
      <c r="M1659" s="0" t="n">
        <v>9.37491681708137</v>
      </c>
      <c r="N1659" s="0" t="n">
        <v>0.823714216334838</v>
      </c>
      <c r="O1659" s="0" t="n">
        <v>0.00120613768909783</v>
      </c>
      <c r="P1659" s="0" t="n">
        <v>0.0327669827501475</v>
      </c>
    </row>
    <row r="1660" customFormat="false" ht="13" hidden="false" customHeight="false" outlineLevel="0" collapsed="false">
      <c r="A1660" s="0" t="s">
        <v>8300</v>
      </c>
      <c r="B1660" s="0" t="s">
        <v>8301</v>
      </c>
      <c r="C1660" s="0" t="s">
        <v>2688</v>
      </c>
      <c r="D1660" s="0" t="s">
        <v>2689</v>
      </c>
      <c r="E1660" s="0" t="s">
        <v>2690</v>
      </c>
      <c r="F1660" s="0" t="s">
        <v>2691</v>
      </c>
      <c r="G1660" s="0" t="n">
        <v>58810</v>
      </c>
      <c r="H1660" s="0" t="n">
        <v>11.7676671989239</v>
      </c>
      <c r="I1660" s="0" t="n">
        <v>11.6227318706342</v>
      </c>
      <c r="J1660" s="0" t="n">
        <v>11.5537637716737</v>
      </c>
      <c r="K1660" s="0" t="n">
        <v>11.8945182824479</v>
      </c>
      <c r="L1660" s="0" t="n">
        <v>11.9164103951511</v>
      </c>
      <c r="M1660" s="0" t="n">
        <v>11.9976814055294</v>
      </c>
      <c r="N1660" s="0" t="n">
        <v>1.22598757131579</v>
      </c>
      <c r="O1660" s="0" t="n">
        <v>0.00120565359670766</v>
      </c>
      <c r="P1660" s="0" t="n">
        <v>0.0327735745935656</v>
      </c>
    </row>
    <row r="1661" customFormat="false" ht="13" hidden="false" customHeight="false" outlineLevel="0" collapsed="false">
      <c r="A1661" s="0" t="s">
        <v>8302</v>
      </c>
      <c r="B1661" s="0" t="s">
        <v>8303</v>
      </c>
      <c r="C1661" s="0" t="s">
        <v>8304</v>
      </c>
      <c r="D1661" s="0" t="s">
        <v>8305</v>
      </c>
      <c r="E1661" s="0" t="s">
        <v>229</v>
      </c>
      <c r="F1661" s="0" t="s">
        <v>39</v>
      </c>
      <c r="G1661" s="0" t="s">
        <v>39</v>
      </c>
      <c r="H1661" s="0" t="n">
        <v>5.37035950396272</v>
      </c>
      <c r="I1661" s="0" t="n">
        <v>5.2928078349389</v>
      </c>
      <c r="J1661" s="0" t="n">
        <v>5.45842357748857</v>
      </c>
      <c r="K1661" s="0" t="n">
        <v>5.53556242193487</v>
      </c>
      <c r="L1661" s="0" t="n">
        <v>6.02663174690025</v>
      </c>
      <c r="M1661" s="0" t="n">
        <v>6.6025948042985</v>
      </c>
      <c r="N1661" s="0" t="n">
        <v>1.66485208560245</v>
      </c>
      <c r="O1661" s="0" t="n">
        <v>0.00120275502763234</v>
      </c>
      <c r="P1661" s="0" t="n">
        <v>0.0327738027076348</v>
      </c>
    </row>
    <row r="1662" customFormat="false" ht="13" hidden="false" customHeight="false" outlineLevel="0" collapsed="false">
      <c r="A1662" s="0" t="s">
        <v>8306</v>
      </c>
      <c r="B1662" s="0" t="s">
        <v>8307</v>
      </c>
      <c r="C1662" s="0" t="s">
        <v>6376</v>
      </c>
      <c r="D1662" s="0" t="s">
        <v>6377</v>
      </c>
      <c r="E1662" s="0" t="s">
        <v>6378</v>
      </c>
      <c r="F1662" s="0" t="s">
        <v>6379</v>
      </c>
      <c r="G1662" s="0" t="n">
        <v>56149</v>
      </c>
      <c r="H1662" s="0" t="n">
        <v>9.12252707688902</v>
      </c>
      <c r="I1662" s="0" t="n">
        <v>9.57487493754484</v>
      </c>
      <c r="J1662" s="0" t="n">
        <v>9.52807081685856</v>
      </c>
      <c r="K1662" s="0" t="n">
        <v>9.80260468912302</v>
      </c>
      <c r="L1662" s="0" t="n">
        <v>9.85895884657862</v>
      </c>
      <c r="M1662" s="0" t="n">
        <v>9.79346644538182</v>
      </c>
      <c r="N1662" s="0" t="n">
        <v>1.34060946706945</v>
      </c>
      <c r="O1662" s="0" t="n">
        <v>0.00120739286571669</v>
      </c>
      <c r="P1662" s="0" t="n">
        <v>0.0327813341753315</v>
      </c>
    </row>
    <row r="1663" customFormat="false" ht="13" hidden="false" customHeight="false" outlineLevel="0" collapsed="false">
      <c r="A1663" s="0" t="s">
        <v>8308</v>
      </c>
      <c r="B1663" s="0" t="s">
        <v>8309</v>
      </c>
      <c r="C1663" s="0" t="s">
        <v>8310</v>
      </c>
      <c r="D1663" s="0" t="s">
        <v>8311</v>
      </c>
      <c r="E1663" s="0" t="s">
        <v>8312</v>
      </c>
      <c r="F1663" s="0" t="s">
        <v>8313</v>
      </c>
      <c r="G1663" s="0" t="n">
        <v>17196</v>
      </c>
      <c r="H1663" s="0" t="n">
        <v>3.12852331023529</v>
      </c>
      <c r="I1663" s="0" t="n">
        <v>3.11029588673963</v>
      </c>
      <c r="J1663" s="0" t="n">
        <v>3.2747954249816</v>
      </c>
      <c r="K1663" s="0" t="n">
        <v>3.39240332453821</v>
      </c>
      <c r="L1663" s="0" t="n">
        <v>3.44990563743066</v>
      </c>
      <c r="M1663" s="0" t="n">
        <v>3.8228255689911</v>
      </c>
      <c r="N1663" s="0" t="n">
        <v>1.30940193788825</v>
      </c>
      <c r="O1663" s="0" t="n">
        <v>0.00121298442922013</v>
      </c>
      <c r="P1663" s="0" t="n">
        <v>0.0329133326140434</v>
      </c>
    </row>
    <row r="1664" customFormat="false" ht="13" hidden="false" customHeight="false" outlineLevel="0" collapsed="false">
      <c r="A1664" s="0" t="s">
        <v>8314</v>
      </c>
      <c r="B1664" s="0" t="s">
        <v>8315</v>
      </c>
      <c r="C1664" s="0" t="s">
        <v>7390</v>
      </c>
      <c r="D1664" s="0" t="s">
        <v>8316</v>
      </c>
      <c r="E1664" s="0" t="s">
        <v>8317</v>
      </c>
      <c r="F1664" s="0" t="s">
        <v>39</v>
      </c>
      <c r="G1664" s="0" t="s">
        <v>8318</v>
      </c>
      <c r="H1664" s="0" t="n">
        <v>8.71980569127068</v>
      </c>
      <c r="I1664" s="0" t="n">
        <v>7.9605256594407</v>
      </c>
      <c r="J1664" s="0" t="n">
        <v>7.69679351574265</v>
      </c>
      <c r="K1664" s="0" t="n">
        <v>8.90871912860456</v>
      </c>
      <c r="L1664" s="0" t="n">
        <v>8.33502656308717</v>
      </c>
      <c r="M1664" s="0" t="n">
        <v>8.37826834951346</v>
      </c>
      <c r="N1664" s="0" t="n">
        <v>1.34669143093903</v>
      </c>
      <c r="O1664" s="0" t="n">
        <v>0.00121628968151755</v>
      </c>
      <c r="P1664" s="0" t="n">
        <v>0.032963350821753</v>
      </c>
    </row>
    <row r="1665" customFormat="false" ht="13" hidden="false" customHeight="false" outlineLevel="0" collapsed="false">
      <c r="A1665" s="0" t="s">
        <v>8319</v>
      </c>
      <c r="B1665" s="0" t="s">
        <v>6653</v>
      </c>
      <c r="C1665" s="0" t="s">
        <v>6654</v>
      </c>
      <c r="D1665" s="0" t="s">
        <v>6655</v>
      </c>
      <c r="E1665" s="0" t="s">
        <v>6656</v>
      </c>
      <c r="F1665" s="0" t="s">
        <v>6657</v>
      </c>
      <c r="G1665" s="0" t="n">
        <v>12192</v>
      </c>
      <c r="H1665" s="0" t="n">
        <v>8.74247151203666</v>
      </c>
      <c r="I1665" s="0" t="n">
        <v>8.72026419111557</v>
      </c>
      <c r="J1665" s="0" t="n">
        <v>8.47917397849174</v>
      </c>
      <c r="K1665" s="0" t="n">
        <v>8.3782661848852</v>
      </c>
      <c r="L1665" s="0" t="n">
        <v>8.3041952464765</v>
      </c>
      <c r="M1665" s="0" t="n">
        <v>8.26804982503964</v>
      </c>
      <c r="N1665" s="0" t="n">
        <v>0.796741506176011</v>
      </c>
      <c r="O1665" s="0" t="n">
        <v>0.00121597679591745</v>
      </c>
      <c r="P1665" s="0" t="n">
        <v>0.0329746876521282</v>
      </c>
    </row>
    <row r="1666" customFormat="false" ht="13" hidden="false" customHeight="false" outlineLevel="0" collapsed="false">
      <c r="A1666" s="0" t="s">
        <v>8320</v>
      </c>
      <c r="B1666" s="0" t="s">
        <v>8321</v>
      </c>
      <c r="C1666" s="0" t="s">
        <v>8322</v>
      </c>
      <c r="D1666" s="0" t="s">
        <v>8323</v>
      </c>
      <c r="E1666" s="0" t="s">
        <v>8324</v>
      </c>
      <c r="F1666" s="0" t="s">
        <v>39</v>
      </c>
      <c r="G1666" s="0" t="n">
        <v>17122</v>
      </c>
      <c r="H1666" s="0" t="n">
        <v>6.04913797478733</v>
      </c>
      <c r="I1666" s="0" t="n">
        <v>6.02263077714676</v>
      </c>
      <c r="J1666" s="0" t="n">
        <v>5.52054307755485</v>
      </c>
      <c r="K1666" s="0" t="n">
        <v>6.3632356039429</v>
      </c>
      <c r="L1666" s="0" t="n">
        <v>6.4231102746107</v>
      </c>
      <c r="M1666" s="0" t="n">
        <v>5.92886034730851</v>
      </c>
      <c r="N1666" s="0" t="n">
        <v>1.29677243370352</v>
      </c>
      <c r="O1666" s="0" t="n">
        <v>0.00122609483024771</v>
      </c>
      <c r="P1666" s="0" t="n">
        <v>0.0332091282640727</v>
      </c>
    </row>
    <row r="1667" customFormat="false" ht="13" hidden="false" customHeight="false" outlineLevel="0" collapsed="false">
      <c r="A1667" s="0" t="s">
        <v>8325</v>
      </c>
      <c r="B1667" s="0" t="s">
        <v>8326</v>
      </c>
      <c r="C1667" s="0" t="s">
        <v>8327</v>
      </c>
      <c r="D1667" s="0" t="s">
        <v>8328</v>
      </c>
      <c r="E1667" s="0" t="s">
        <v>8329</v>
      </c>
      <c r="F1667" s="0" t="s">
        <v>39</v>
      </c>
      <c r="G1667" s="0" t="n">
        <v>100038469</v>
      </c>
      <c r="H1667" s="0" t="n">
        <v>8.99978158921334</v>
      </c>
      <c r="I1667" s="0" t="n">
        <v>8.85046553513446</v>
      </c>
      <c r="J1667" s="0" t="n">
        <v>8.77617800908853</v>
      </c>
      <c r="K1667" s="0" t="n">
        <v>8.53202326788534</v>
      </c>
      <c r="L1667" s="0" t="n">
        <v>8.61321830050228</v>
      </c>
      <c r="M1667" s="0" t="n">
        <v>8.39670776817698</v>
      </c>
      <c r="N1667" s="0" t="n">
        <v>0.780056528934209</v>
      </c>
      <c r="O1667" s="0" t="n">
        <v>0.00122748180204768</v>
      </c>
      <c r="P1667" s="0" t="n">
        <v>0.0332267387916832</v>
      </c>
    </row>
    <row r="1668" customFormat="false" ht="13" hidden="false" customHeight="false" outlineLevel="0" collapsed="false">
      <c r="A1668" s="0" t="s">
        <v>8330</v>
      </c>
      <c r="B1668" s="0" t="s">
        <v>8331</v>
      </c>
      <c r="C1668" s="0" t="s">
        <v>8332</v>
      </c>
      <c r="D1668" s="0" t="s">
        <v>8333</v>
      </c>
      <c r="E1668" s="0" t="s">
        <v>8334</v>
      </c>
      <c r="F1668" s="0" t="s">
        <v>39</v>
      </c>
      <c r="G1668" s="0" t="n">
        <v>19201</v>
      </c>
      <c r="H1668" s="0" t="n">
        <v>5.94710843089575</v>
      </c>
      <c r="I1668" s="0" t="n">
        <v>5.67163734316395</v>
      </c>
      <c r="J1668" s="0" t="n">
        <v>6.05229123305071</v>
      </c>
      <c r="K1668" s="0" t="n">
        <v>6.12191213301994</v>
      </c>
      <c r="L1668" s="0" t="n">
        <v>6.25475072966971</v>
      </c>
      <c r="M1668" s="0" t="n">
        <v>6.89338276268963</v>
      </c>
      <c r="N1668" s="0" t="n">
        <v>1.47276482110312</v>
      </c>
      <c r="O1668" s="0" t="n">
        <v>0.00123345582456602</v>
      </c>
      <c r="P1668" s="0" t="n">
        <v>0.0333484156597445</v>
      </c>
    </row>
    <row r="1669" customFormat="false" ht="13" hidden="false" customHeight="false" outlineLevel="0" collapsed="false">
      <c r="A1669" s="0" t="s">
        <v>8335</v>
      </c>
      <c r="B1669" s="0" t="s">
        <v>8336</v>
      </c>
      <c r="C1669" s="0" t="s">
        <v>8337</v>
      </c>
      <c r="D1669" s="0" t="s">
        <v>8338</v>
      </c>
      <c r="E1669" s="0" t="s">
        <v>8339</v>
      </c>
      <c r="F1669" s="0" t="s">
        <v>8340</v>
      </c>
      <c r="G1669" s="0" t="n">
        <v>12725</v>
      </c>
      <c r="H1669" s="0" t="n">
        <v>9.54832850155659</v>
      </c>
      <c r="I1669" s="0" t="n">
        <v>9.64357163457841</v>
      </c>
      <c r="J1669" s="0" t="n">
        <v>9.67548172866125</v>
      </c>
      <c r="K1669" s="0" t="n">
        <v>9.89722402637394</v>
      </c>
      <c r="L1669" s="0" t="n">
        <v>9.82063053789765</v>
      </c>
      <c r="M1669" s="0" t="n">
        <v>10.0768994610762</v>
      </c>
      <c r="N1669" s="0" t="n">
        <v>1.24165573138865</v>
      </c>
      <c r="O1669" s="0" t="n">
        <v>0.00123331907043589</v>
      </c>
      <c r="P1669" s="0" t="n">
        <v>0.0333647211274429</v>
      </c>
    </row>
    <row r="1670" customFormat="false" ht="13" hidden="false" customHeight="false" outlineLevel="0" collapsed="false">
      <c r="A1670" s="0" t="s">
        <v>8341</v>
      </c>
      <c r="B1670" s="0" t="s">
        <v>8342</v>
      </c>
      <c r="C1670" s="0" t="s">
        <v>8343</v>
      </c>
      <c r="D1670" s="0" t="s">
        <v>8344</v>
      </c>
      <c r="E1670" s="0" t="s">
        <v>8345</v>
      </c>
      <c r="F1670" s="0" t="s">
        <v>8346</v>
      </c>
      <c r="G1670" s="0" t="n">
        <v>230784</v>
      </c>
      <c r="H1670" s="0" t="n">
        <v>9.45717239436777</v>
      </c>
      <c r="I1670" s="0" t="n">
        <v>9.10811632083195</v>
      </c>
      <c r="J1670" s="0" t="n">
        <v>8.91209578981006</v>
      </c>
      <c r="K1670" s="0" t="n">
        <v>8.8192495737627</v>
      </c>
      <c r="L1670" s="0" t="n">
        <v>8.82772918365196</v>
      </c>
      <c r="M1670" s="0" t="n">
        <v>8.64789199662346</v>
      </c>
      <c r="N1670" s="0" t="n">
        <v>0.766221910391755</v>
      </c>
      <c r="O1670" s="0" t="n">
        <v>0.00123717531923051</v>
      </c>
      <c r="P1670" s="0" t="n">
        <v>0.0333889260151636</v>
      </c>
    </row>
    <row r="1671" customFormat="false" ht="13" hidden="false" customHeight="false" outlineLevel="0" collapsed="false">
      <c r="A1671" s="0" t="s">
        <v>8347</v>
      </c>
      <c r="B1671" s="0" t="s">
        <v>8348</v>
      </c>
      <c r="C1671" s="0" t="s">
        <v>5863</v>
      </c>
      <c r="D1671" s="0" t="s">
        <v>5864</v>
      </c>
      <c r="E1671" s="0" t="s">
        <v>5865</v>
      </c>
      <c r="F1671" s="0" t="s">
        <v>5866</v>
      </c>
      <c r="G1671" s="0" t="n">
        <v>232087</v>
      </c>
      <c r="H1671" s="0" t="n">
        <v>11.1119241333879</v>
      </c>
      <c r="I1671" s="0" t="n">
        <v>11.061169309911</v>
      </c>
      <c r="J1671" s="0" t="n">
        <v>11.4335774145659</v>
      </c>
      <c r="K1671" s="0" t="n">
        <v>10.8666747061974</v>
      </c>
      <c r="L1671" s="0" t="n">
        <v>10.8585647931025</v>
      </c>
      <c r="M1671" s="0" t="n">
        <v>11.0162434328825</v>
      </c>
      <c r="N1671" s="0" t="n">
        <v>0.820485795164307</v>
      </c>
      <c r="O1671" s="0" t="n">
        <v>0.00123682774637146</v>
      </c>
      <c r="P1671" s="0" t="n">
        <v>0.0333995334599483</v>
      </c>
    </row>
    <row r="1672" customFormat="false" ht="13" hidden="false" customHeight="false" outlineLevel="0" collapsed="false">
      <c r="A1672" s="0" t="s">
        <v>8349</v>
      </c>
      <c r="B1672" s="0" t="s">
        <v>8350</v>
      </c>
      <c r="C1672" s="0" t="s">
        <v>8351</v>
      </c>
      <c r="D1672" s="0" t="s">
        <v>8352</v>
      </c>
      <c r="E1672" s="0" t="s">
        <v>8353</v>
      </c>
      <c r="F1672" s="0" t="s">
        <v>8354</v>
      </c>
      <c r="G1672" s="0" t="n">
        <v>13636</v>
      </c>
      <c r="H1672" s="0" t="n">
        <v>4.5184836157279</v>
      </c>
      <c r="I1672" s="0" t="n">
        <v>4.52084893739206</v>
      </c>
      <c r="J1672" s="0" t="n">
        <v>4.85859079570484</v>
      </c>
      <c r="K1672" s="0" t="n">
        <v>5.33679918063749</v>
      </c>
      <c r="L1672" s="0" t="n">
        <v>4.93615949091478</v>
      </c>
      <c r="M1672" s="0" t="n">
        <v>5.12225574345202</v>
      </c>
      <c r="N1672" s="0" t="n">
        <v>1.43248542434388</v>
      </c>
      <c r="O1672" s="0" t="n">
        <v>0.00123675312750071</v>
      </c>
      <c r="P1672" s="0" t="n">
        <v>0.0334175289340321</v>
      </c>
    </row>
    <row r="1673" customFormat="false" ht="13" hidden="false" customHeight="false" outlineLevel="0" collapsed="false">
      <c r="A1673" s="0" t="s">
        <v>8355</v>
      </c>
      <c r="B1673" s="0" t="s">
        <v>8356</v>
      </c>
      <c r="C1673" s="0" t="s">
        <v>8357</v>
      </c>
      <c r="D1673" s="0" t="s">
        <v>8358</v>
      </c>
      <c r="E1673" s="0" t="s">
        <v>8359</v>
      </c>
      <c r="F1673" s="0" t="s">
        <v>8360</v>
      </c>
      <c r="G1673" s="0" t="n">
        <v>329207</v>
      </c>
      <c r="H1673" s="0" t="n">
        <v>5.30206713674197</v>
      </c>
      <c r="I1673" s="0" t="n">
        <v>5.24476624652223</v>
      </c>
      <c r="J1673" s="0" t="n">
        <v>6.02391331390072</v>
      </c>
      <c r="K1673" s="0" t="n">
        <v>5.45746501956158</v>
      </c>
      <c r="L1673" s="0" t="n">
        <v>6.00338153745633</v>
      </c>
      <c r="M1673" s="0" t="n">
        <v>7.0380684126825</v>
      </c>
      <c r="N1673" s="0" t="n">
        <v>1.60843814292281</v>
      </c>
      <c r="O1673" s="0" t="n">
        <v>0.0012397424353664</v>
      </c>
      <c r="P1673" s="0" t="n">
        <v>0.0334182095682717</v>
      </c>
    </row>
    <row r="1674" customFormat="false" ht="13" hidden="false" customHeight="false" outlineLevel="0" collapsed="false">
      <c r="A1674" s="0" t="s">
        <v>8361</v>
      </c>
      <c r="B1674" s="0" t="s">
        <v>8362</v>
      </c>
      <c r="C1674" s="0" t="s">
        <v>8363</v>
      </c>
      <c r="D1674" s="0" t="s">
        <v>8364</v>
      </c>
      <c r="E1674" s="0" t="s">
        <v>8365</v>
      </c>
      <c r="F1674" s="0" t="s">
        <v>8366</v>
      </c>
      <c r="G1674" s="0" t="n">
        <v>245867</v>
      </c>
      <c r="H1674" s="0" t="n">
        <v>7.76279026472433</v>
      </c>
      <c r="I1674" s="0" t="n">
        <v>7.84343944224441</v>
      </c>
      <c r="J1674" s="0" t="n">
        <v>7.58213562071161</v>
      </c>
      <c r="K1674" s="0" t="n">
        <v>8.18935848046863</v>
      </c>
      <c r="L1674" s="0" t="n">
        <v>8.17739030586349</v>
      </c>
      <c r="M1674" s="0" t="n">
        <v>7.8795662546198</v>
      </c>
      <c r="N1674" s="0" t="n">
        <v>1.27781563297084</v>
      </c>
      <c r="O1674" s="0" t="n">
        <v>0.00124504546761428</v>
      </c>
      <c r="P1674" s="0" t="n">
        <v>0.0334213187220245</v>
      </c>
    </row>
    <row r="1675" customFormat="false" ht="13" hidden="false" customHeight="false" outlineLevel="0" collapsed="false">
      <c r="A1675" s="0" t="s">
        <v>8367</v>
      </c>
      <c r="B1675" s="0" t="s">
        <v>8368</v>
      </c>
      <c r="C1675" s="0" t="s">
        <v>8369</v>
      </c>
      <c r="D1675" s="0" t="s">
        <v>8370</v>
      </c>
      <c r="E1675" s="0" t="s">
        <v>8371</v>
      </c>
      <c r="F1675" s="0" t="s">
        <v>39</v>
      </c>
      <c r="G1675" s="0" t="n">
        <v>21778</v>
      </c>
      <c r="H1675" s="0" t="n">
        <v>3.94330939581459</v>
      </c>
      <c r="I1675" s="0" t="n">
        <v>4.01056589208542</v>
      </c>
      <c r="J1675" s="0" t="n">
        <v>3.79019682116876</v>
      </c>
      <c r="K1675" s="0" t="n">
        <v>3.50292765299154</v>
      </c>
      <c r="L1675" s="0" t="n">
        <v>3.4990218258976</v>
      </c>
      <c r="M1675" s="0" t="n">
        <v>3.57475952306752</v>
      </c>
      <c r="N1675" s="0" t="n">
        <v>0.766565305263704</v>
      </c>
      <c r="O1675" s="0" t="n">
        <v>0.00124360284102132</v>
      </c>
      <c r="P1675" s="0" t="n">
        <v>0.0334223821940039</v>
      </c>
    </row>
    <row r="1676" customFormat="false" ht="13" hidden="false" customHeight="false" outlineLevel="0" collapsed="false">
      <c r="A1676" s="0" t="s">
        <v>8372</v>
      </c>
      <c r="B1676" s="0" t="s">
        <v>8373</v>
      </c>
      <c r="C1676" s="0" t="s">
        <v>8374</v>
      </c>
      <c r="D1676" s="0" t="s">
        <v>8375</v>
      </c>
      <c r="E1676" s="0" t="s">
        <v>8376</v>
      </c>
      <c r="F1676" s="0" t="s">
        <v>39</v>
      </c>
      <c r="G1676" s="0" t="n">
        <v>234814</v>
      </c>
      <c r="H1676" s="0" t="n">
        <v>6.53387072862425</v>
      </c>
      <c r="I1676" s="0" t="n">
        <v>6.77376553037223</v>
      </c>
      <c r="J1676" s="0" t="n">
        <v>6.81802901069</v>
      </c>
      <c r="K1676" s="0" t="n">
        <v>6.24810180138407</v>
      </c>
      <c r="L1676" s="0" t="n">
        <v>6.30844510683336</v>
      </c>
      <c r="M1676" s="0" t="n">
        <v>6.3459634666622</v>
      </c>
      <c r="N1676" s="0" t="n">
        <v>0.755182052734029</v>
      </c>
      <c r="O1676" s="0" t="n">
        <v>0.00124322768600305</v>
      </c>
      <c r="P1676" s="0" t="n">
        <v>0.0334322235871673</v>
      </c>
    </row>
    <row r="1677" customFormat="false" ht="13" hidden="false" customHeight="false" outlineLevel="0" collapsed="false">
      <c r="A1677" s="0" t="s">
        <v>8377</v>
      </c>
      <c r="B1677" s="0" t="s">
        <v>8378</v>
      </c>
      <c r="C1677" s="0" t="s">
        <v>8379</v>
      </c>
      <c r="D1677" s="0" t="s">
        <v>8380</v>
      </c>
      <c r="E1677" s="0" t="s">
        <v>8381</v>
      </c>
      <c r="F1677" s="0" t="s">
        <v>8382</v>
      </c>
      <c r="G1677" s="0" t="n">
        <v>381411</v>
      </c>
      <c r="H1677" s="0" t="n">
        <v>8.0260554890158</v>
      </c>
      <c r="I1677" s="0" t="n">
        <v>8.58189222396588</v>
      </c>
      <c r="J1677" s="0" t="n">
        <v>7.88849180498242</v>
      </c>
      <c r="K1677" s="0" t="n">
        <v>7.75537497251267</v>
      </c>
      <c r="L1677" s="0" t="n">
        <v>8.08349915560683</v>
      </c>
      <c r="M1677" s="0" t="n">
        <v>7.54586722326932</v>
      </c>
      <c r="N1677" s="0" t="n">
        <v>0.775142877283871</v>
      </c>
      <c r="O1677" s="0" t="n">
        <v>0.0012462281405895</v>
      </c>
      <c r="P1677" s="0" t="n">
        <v>0.0334331650542324</v>
      </c>
    </row>
    <row r="1678" customFormat="false" ht="13" hidden="false" customHeight="false" outlineLevel="0" collapsed="false">
      <c r="A1678" s="0" t="s">
        <v>8383</v>
      </c>
      <c r="B1678" s="0" t="s">
        <v>8384</v>
      </c>
      <c r="C1678" s="0" t="s">
        <v>8385</v>
      </c>
      <c r="D1678" s="0" t="s">
        <v>8386</v>
      </c>
      <c r="E1678" s="0" t="s">
        <v>8387</v>
      </c>
      <c r="F1678" s="0" t="s">
        <v>8388</v>
      </c>
      <c r="G1678" s="0" t="n">
        <v>67936</v>
      </c>
      <c r="H1678" s="0" t="n">
        <v>9.36142979126608</v>
      </c>
      <c r="I1678" s="0" t="n">
        <v>9.59013008127098</v>
      </c>
      <c r="J1678" s="0" t="n">
        <v>9.51247140430969</v>
      </c>
      <c r="K1678" s="0" t="n">
        <v>9.13377649609122</v>
      </c>
      <c r="L1678" s="0" t="n">
        <v>9.22692765700723</v>
      </c>
      <c r="M1678" s="0" t="n">
        <v>9.19953834659661</v>
      </c>
      <c r="N1678" s="0" t="n">
        <v>0.812154454056935</v>
      </c>
      <c r="O1678" s="0" t="n">
        <v>0.00124178637905559</v>
      </c>
      <c r="P1678" s="0" t="n">
        <v>0.033433337514191</v>
      </c>
    </row>
    <row r="1679" customFormat="false" ht="13" hidden="false" customHeight="false" outlineLevel="0" collapsed="false">
      <c r="A1679" s="0" t="s">
        <v>8389</v>
      </c>
      <c r="B1679" s="0" t="s">
        <v>8390</v>
      </c>
      <c r="C1679" s="0" t="s">
        <v>8391</v>
      </c>
      <c r="D1679" s="0" t="s">
        <v>8392</v>
      </c>
      <c r="E1679" s="0" t="s">
        <v>8393</v>
      </c>
      <c r="F1679" s="0" t="s">
        <v>8394</v>
      </c>
      <c r="G1679" s="0" t="n">
        <v>64164</v>
      </c>
      <c r="H1679" s="0" t="n">
        <v>10.0605979940093</v>
      </c>
      <c r="I1679" s="0" t="n">
        <v>10.0194273391074</v>
      </c>
      <c r="J1679" s="0" t="n">
        <v>10.0222602918503</v>
      </c>
      <c r="K1679" s="0" t="n">
        <v>10.288456895609</v>
      </c>
      <c r="L1679" s="0" t="n">
        <v>10.2799074776838</v>
      </c>
      <c r="M1679" s="0" t="n">
        <v>10.3717503542743</v>
      </c>
      <c r="N1679" s="0" t="n">
        <v>1.2143610461647</v>
      </c>
      <c r="O1679" s="0" t="n">
        <v>0.00124486950442637</v>
      </c>
      <c r="P1679" s="0" t="n">
        <v>0.0334364979399142</v>
      </c>
    </row>
    <row r="1680" customFormat="false" ht="13" hidden="false" customHeight="false" outlineLevel="0" collapsed="false">
      <c r="A1680" s="0" t="s">
        <v>8395</v>
      </c>
      <c r="B1680" s="0" t="s">
        <v>8396</v>
      </c>
      <c r="C1680" s="0" t="s">
        <v>8397</v>
      </c>
      <c r="D1680" s="0" t="s">
        <v>8398</v>
      </c>
      <c r="E1680" s="0" t="s">
        <v>8399</v>
      </c>
      <c r="F1680" s="0" t="s">
        <v>8400</v>
      </c>
      <c r="G1680" s="0" t="n">
        <v>22083</v>
      </c>
      <c r="H1680" s="0" t="n">
        <v>8.52768452498712</v>
      </c>
      <c r="I1680" s="0" t="n">
        <v>8.49393049734563</v>
      </c>
      <c r="J1680" s="0" t="n">
        <v>8.64362343753301</v>
      </c>
      <c r="K1680" s="0" t="n">
        <v>8.86248361345114</v>
      </c>
      <c r="L1680" s="0" t="n">
        <v>8.88674953434483</v>
      </c>
      <c r="M1680" s="0" t="n">
        <v>8.93342108679893</v>
      </c>
      <c r="N1680" s="0" t="n">
        <v>1.26554232979508</v>
      </c>
      <c r="O1680" s="0" t="n">
        <v>0.00123971130195433</v>
      </c>
      <c r="P1680" s="0" t="n">
        <v>0.0334373568087526</v>
      </c>
    </row>
    <row r="1681" customFormat="false" ht="13" hidden="false" customHeight="false" outlineLevel="0" collapsed="false">
      <c r="A1681" s="0" t="s">
        <v>8401</v>
      </c>
      <c r="B1681" s="0" t="s">
        <v>8402</v>
      </c>
      <c r="C1681" s="0" t="s">
        <v>8403</v>
      </c>
      <c r="D1681" s="0" t="s">
        <v>8404</v>
      </c>
      <c r="E1681" s="0" t="s">
        <v>8405</v>
      </c>
      <c r="F1681" s="0" t="s">
        <v>8406</v>
      </c>
      <c r="G1681" s="0" t="n">
        <v>237943</v>
      </c>
      <c r="H1681" s="0" t="n">
        <v>8.15101608396323</v>
      </c>
      <c r="I1681" s="0" t="n">
        <v>8.00829003028776</v>
      </c>
      <c r="J1681" s="0" t="n">
        <v>7.79871854340493</v>
      </c>
      <c r="K1681" s="0" t="n">
        <v>8.45330870013075</v>
      </c>
      <c r="L1681" s="0" t="n">
        <v>8.27142905018242</v>
      </c>
      <c r="M1681" s="0" t="n">
        <v>8.48643295634963</v>
      </c>
      <c r="N1681" s="0" t="n">
        <v>1.34797304149142</v>
      </c>
      <c r="O1681" s="0" t="n">
        <v>0.00124122385635184</v>
      </c>
      <c r="P1681" s="0" t="n">
        <v>0.0334381554658894</v>
      </c>
    </row>
    <row r="1682" customFormat="false" ht="13" hidden="false" customHeight="false" outlineLevel="0" collapsed="false">
      <c r="A1682" s="0" t="s">
        <v>8407</v>
      </c>
      <c r="B1682" s="0" t="s">
        <v>8408</v>
      </c>
      <c r="C1682" s="0" t="s">
        <v>8409</v>
      </c>
      <c r="D1682" s="0" t="s">
        <v>8410</v>
      </c>
      <c r="E1682" s="0" t="s">
        <v>8411</v>
      </c>
      <c r="F1682" s="0" t="s">
        <v>8412</v>
      </c>
      <c r="G1682" s="0" t="n">
        <v>19653</v>
      </c>
      <c r="H1682" s="0" t="n">
        <v>8.70533742383648</v>
      </c>
      <c r="I1682" s="0" t="n">
        <v>8.46201612673846</v>
      </c>
      <c r="J1682" s="0" t="n">
        <v>8.27658847956613</v>
      </c>
      <c r="K1682" s="0" t="n">
        <v>8.19026500984106</v>
      </c>
      <c r="L1682" s="0" t="n">
        <v>8.24573294678408</v>
      </c>
      <c r="M1682" s="0" t="n">
        <v>7.93659829137534</v>
      </c>
      <c r="N1682" s="0" t="n">
        <v>0.783528235578664</v>
      </c>
      <c r="O1682" s="0" t="n">
        <v>0.00124279475497224</v>
      </c>
      <c r="P1682" s="0" t="n">
        <v>0.0334405221151451</v>
      </c>
    </row>
    <row r="1683" customFormat="false" ht="13" hidden="false" customHeight="false" outlineLevel="0" collapsed="false">
      <c r="A1683" s="0" t="s">
        <v>8413</v>
      </c>
      <c r="B1683" s="0" t="s">
        <v>8414</v>
      </c>
      <c r="C1683" s="0" t="s">
        <v>1885</v>
      </c>
      <c r="D1683" s="0" t="s">
        <v>1886</v>
      </c>
      <c r="E1683" s="0" t="s">
        <v>1887</v>
      </c>
      <c r="F1683" s="0" t="s">
        <v>1888</v>
      </c>
      <c r="G1683" s="0" t="n">
        <v>381990</v>
      </c>
      <c r="H1683" s="0" t="n">
        <v>6.32952716850953</v>
      </c>
      <c r="I1683" s="0" t="n">
        <v>6.2606676054399</v>
      </c>
      <c r="J1683" s="0" t="n">
        <v>6.03535091868828</v>
      </c>
      <c r="K1683" s="0" t="n">
        <v>5.92495415918643</v>
      </c>
      <c r="L1683" s="0" t="n">
        <v>5.97549923875311</v>
      </c>
      <c r="M1683" s="0" t="n">
        <v>5.48044310226835</v>
      </c>
      <c r="N1683" s="0" t="n">
        <v>0.752268744696708</v>
      </c>
      <c r="O1683" s="0" t="n">
        <v>0.00124735623915806</v>
      </c>
      <c r="P1683" s="0" t="n">
        <v>0.0334435340768793</v>
      </c>
    </row>
    <row r="1684" customFormat="false" ht="13" hidden="false" customHeight="false" outlineLevel="0" collapsed="false">
      <c r="A1684" s="0" t="s">
        <v>8415</v>
      </c>
      <c r="B1684" s="0" t="s">
        <v>8416</v>
      </c>
      <c r="C1684" s="0" t="s">
        <v>8417</v>
      </c>
      <c r="D1684" s="0" t="s">
        <v>8418</v>
      </c>
      <c r="E1684" s="0" t="s">
        <v>8419</v>
      </c>
      <c r="F1684" s="0" t="s">
        <v>8420</v>
      </c>
      <c r="G1684" s="0" t="s">
        <v>8421</v>
      </c>
      <c r="H1684" s="0" t="n">
        <v>6.25741869952932</v>
      </c>
      <c r="I1684" s="0" t="n">
        <v>6.42713915578201</v>
      </c>
      <c r="J1684" s="0" t="n">
        <v>6.40814441767279</v>
      </c>
      <c r="K1684" s="0" t="n">
        <v>6.85969683903414</v>
      </c>
      <c r="L1684" s="0" t="n">
        <v>6.73253705649522</v>
      </c>
      <c r="M1684" s="0" t="n">
        <v>6.73209014183555</v>
      </c>
      <c r="N1684" s="0" t="n">
        <v>1.33520689558438</v>
      </c>
      <c r="O1684" s="0" t="n">
        <v>0.00124868904159692</v>
      </c>
      <c r="P1684" s="0" t="n">
        <v>0.0334593759411149</v>
      </c>
    </row>
    <row r="1685" customFormat="false" ht="13" hidden="false" customHeight="false" outlineLevel="0" collapsed="false">
      <c r="A1685" s="0" t="s">
        <v>8422</v>
      </c>
      <c r="B1685" s="0" t="s">
        <v>8423</v>
      </c>
      <c r="C1685" s="0" t="s">
        <v>8424</v>
      </c>
      <c r="D1685" s="0" t="s">
        <v>8425</v>
      </c>
      <c r="E1685" s="0" t="s">
        <v>8426</v>
      </c>
      <c r="F1685" s="0" t="s">
        <v>8427</v>
      </c>
      <c r="G1685" s="0" t="s">
        <v>8428</v>
      </c>
      <c r="H1685" s="0" t="n">
        <v>12.9580941414303</v>
      </c>
      <c r="I1685" s="0" t="n">
        <v>12.9083859906971</v>
      </c>
      <c r="J1685" s="0" t="n">
        <v>12.9803478683395</v>
      </c>
      <c r="K1685" s="0" t="n">
        <v>12.7762375541533</v>
      </c>
      <c r="L1685" s="0" t="n">
        <v>12.7619097196435</v>
      </c>
      <c r="M1685" s="0" t="n">
        <v>12.8062718600765</v>
      </c>
      <c r="N1685" s="0" t="n">
        <v>0.890452404015669</v>
      </c>
      <c r="O1685" s="0" t="n">
        <v>0.00126039405047196</v>
      </c>
      <c r="P1685" s="0" t="n">
        <v>0.0335339176956543</v>
      </c>
    </row>
    <row r="1686" customFormat="false" ht="13" hidden="false" customHeight="false" outlineLevel="0" collapsed="false">
      <c r="A1686" s="0" t="s">
        <v>8429</v>
      </c>
      <c r="B1686" s="0" t="s">
        <v>8430</v>
      </c>
      <c r="C1686" s="0" t="s">
        <v>8431</v>
      </c>
      <c r="D1686" s="0" t="s">
        <v>8432</v>
      </c>
      <c r="E1686" s="0" t="s">
        <v>8433</v>
      </c>
      <c r="F1686" s="0" t="s">
        <v>8434</v>
      </c>
      <c r="G1686" s="0" t="n">
        <v>114664</v>
      </c>
      <c r="H1686" s="0" t="n">
        <v>7.56434031021587</v>
      </c>
      <c r="I1686" s="0" t="n">
        <v>7.76987636191608</v>
      </c>
      <c r="J1686" s="0" t="n">
        <v>7.4079215737032</v>
      </c>
      <c r="K1686" s="0" t="n">
        <v>7.13437695425707</v>
      </c>
      <c r="L1686" s="0" t="n">
        <v>7.51510862272215</v>
      </c>
      <c r="M1686" s="0" t="n">
        <v>6.9182802709981</v>
      </c>
      <c r="N1686" s="0" t="n">
        <v>0.764201614420799</v>
      </c>
      <c r="O1686" s="0" t="n">
        <v>0.00125242637207346</v>
      </c>
      <c r="P1686" s="0" t="n">
        <v>0.033539591509143</v>
      </c>
    </row>
    <row r="1687" customFormat="false" ht="13" hidden="false" customHeight="false" outlineLevel="0" collapsed="false">
      <c r="A1687" s="0" t="s">
        <v>8435</v>
      </c>
      <c r="B1687" s="0" t="s">
        <v>8436</v>
      </c>
      <c r="C1687" s="0" t="s">
        <v>8437</v>
      </c>
      <c r="D1687" s="0" t="s">
        <v>8438</v>
      </c>
      <c r="E1687" s="0" t="s">
        <v>8439</v>
      </c>
      <c r="F1687" s="0" t="s">
        <v>8440</v>
      </c>
      <c r="G1687" s="0" t="n">
        <v>70984</v>
      </c>
      <c r="H1687" s="0" t="n">
        <v>8.46796886962775</v>
      </c>
      <c r="I1687" s="0" t="n">
        <v>8.21600310403726</v>
      </c>
      <c r="J1687" s="0" t="n">
        <v>8.01322400154986</v>
      </c>
      <c r="K1687" s="0" t="n">
        <v>8.59758515474731</v>
      </c>
      <c r="L1687" s="0" t="n">
        <v>8.7194630622629</v>
      </c>
      <c r="M1687" s="0" t="n">
        <v>8.56191573952856</v>
      </c>
      <c r="N1687" s="0" t="n">
        <v>1.32479020428757</v>
      </c>
      <c r="O1687" s="0" t="n">
        <v>0.00125915061769988</v>
      </c>
      <c r="P1687" s="0" t="n">
        <v>0.0335404107539347</v>
      </c>
    </row>
    <row r="1688" customFormat="false" ht="13" hidden="false" customHeight="false" outlineLevel="0" collapsed="false">
      <c r="A1688" s="0" t="s">
        <v>8441</v>
      </c>
      <c r="B1688" s="0" t="s">
        <v>8442</v>
      </c>
      <c r="C1688" s="0" t="s">
        <v>8443</v>
      </c>
      <c r="D1688" s="0" t="s">
        <v>8444</v>
      </c>
      <c r="E1688" s="0" t="s">
        <v>8445</v>
      </c>
      <c r="F1688" s="0" t="s">
        <v>39</v>
      </c>
      <c r="G1688" s="0" t="n">
        <v>13030</v>
      </c>
      <c r="H1688" s="0" t="n">
        <v>4.45940934494747</v>
      </c>
      <c r="I1688" s="0" t="n">
        <v>4.68159335181631</v>
      </c>
      <c r="J1688" s="0" t="n">
        <v>4.24264092742297</v>
      </c>
      <c r="K1688" s="0" t="n">
        <v>4.92245162478916</v>
      </c>
      <c r="L1688" s="0" t="n">
        <v>5.00780038865201</v>
      </c>
      <c r="M1688" s="0" t="n">
        <v>4.61261728888127</v>
      </c>
      <c r="N1688" s="0" t="n">
        <v>1.30816337635185</v>
      </c>
      <c r="O1688" s="0" t="n">
        <v>0.00126018414844786</v>
      </c>
      <c r="P1688" s="0" t="n">
        <v>0.033548125467859</v>
      </c>
    </row>
    <row r="1689" customFormat="false" ht="13" hidden="false" customHeight="false" outlineLevel="0" collapsed="false">
      <c r="A1689" s="0" t="s">
        <v>8446</v>
      </c>
      <c r="B1689" s="0" t="s">
        <v>8447</v>
      </c>
      <c r="C1689" s="0" t="s">
        <v>8448</v>
      </c>
      <c r="D1689" s="0" t="s">
        <v>8449</v>
      </c>
      <c r="E1689" s="0" t="s">
        <v>229</v>
      </c>
      <c r="F1689" s="0" t="s">
        <v>39</v>
      </c>
      <c r="G1689" s="0" t="s">
        <v>39</v>
      </c>
      <c r="H1689" s="0" t="n">
        <v>4.35103489623322</v>
      </c>
      <c r="I1689" s="0" t="n">
        <v>4.42000259440801</v>
      </c>
      <c r="J1689" s="0" t="n">
        <v>4.28786793071373</v>
      </c>
      <c r="K1689" s="0" t="n">
        <v>3.90088645783712</v>
      </c>
      <c r="L1689" s="0" t="n">
        <v>4.13104473212084</v>
      </c>
      <c r="M1689" s="0" t="n">
        <v>3.9468403000973</v>
      </c>
      <c r="N1689" s="0" t="n">
        <v>0.77997979536454</v>
      </c>
      <c r="O1689" s="0" t="n">
        <v>0.00125906877468596</v>
      </c>
      <c r="P1689" s="0" t="n">
        <v>0.0335580523238846</v>
      </c>
    </row>
    <row r="1690" customFormat="false" ht="13" hidden="false" customHeight="false" outlineLevel="0" collapsed="false">
      <c r="A1690" s="0" t="s">
        <v>8450</v>
      </c>
      <c r="B1690" s="0" t="s">
        <v>8451</v>
      </c>
      <c r="C1690" s="0" t="s">
        <v>8452</v>
      </c>
      <c r="D1690" s="0" t="s">
        <v>8453</v>
      </c>
      <c r="E1690" s="0" t="s">
        <v>8454</v>
      </c>
      <c r="F1690" s="0" t="s">
        <v>8455</v>
      </c>
      <c r="G1690" s="0" t="n">
        <v>54396</v>
      </c>
      <c r="H1690" s="0" t="n">
        <v>4.99476093686715</v>
      </c>
      <c r="I1690" s="0" t="n">
        <v>5.31998829053616</v>
      </c>
      <c r="J1690" s="0" t="n">
        <v>5.66908645029737</v>
      </c>
      <c r="K1690" s="0" t="n">
        <v>5.47152577330955</v>
      </c>
      <c r="L1690" s="0" t="n">
        <v>5.71045640958661</v>
      </c>
      <c r="M1690" s="0" t="n">
        <v>6.03422684778926</v>
      </c>
      <c r="N1690" s="0" t="n">
        <v>1.33014838859127</v>
      </c>
      <c r="O1690" s="0" t="n">
        <v>0.00125463169025031</v>
      </c>
      <c r="P1690" s="0" t="n">
        <v>0.0335587932000108</v>
      </c>
    </row>
    <row r="1691" customFormat="false" ht="13" hidden="false" customHeight="false" outlineLevel="0" collapsed="false">
      <c r="A1691" s="0" t="s">
        <v>8456</v>
      </c>
      <c r="B1691" s="0" t="s">
        <v>8457</v>
      </c>
      <c r="C1691" s="0" t="s">
        <v>8458</v>
      </c>
      <c r="D1691" s="0" t="s">
        <v>8459</v>
      </c>
      <c r="E1691" s="0" t="s">
        <v>8460</v>
      </c>
      <c r="F1691" s="0" t="s">
        <v>8461</v>
      </c>
      <c r="G1691" s="0" t="n">
        <v>17869</v>
      </c>
      <c r="H1691" s="0" t="n">
        <v>9.4970318028258</v>
      </c>
      <c r="I1691" s="0" t="n">
        <v>9.57502604374678</v>
      </c>
      <c r="J1691" s="0" t="n">
        <v>9.90826923332304</v>
      </c>
      <c r="K1691" s="0" t="n">
        <v>9.1057335480192</v>
      </c>
      <c r="L1691" s="0" t="n">
        <v>9.32790856424914</v>
      </c>
      <c r="M1691" s="0" t="n">
        <v>8.92418851887274</v>
      </c>
      <c r="N1691" s="0" t="n">
        <v>0.703523052623807</v>
      </c>
      <c r="O1691" s="0" t="n">
        <v>0.00125397199544253</v>
      </c>
      <c r="P1691" s="0" t="n">
        <v>0.0335610534590337</v>
      </c>
    </row>
    <row r="1692" customFormat="false" ht="13" hidden="false" customHeight="false" outlineLevel="0" collapsed="false">
      <c r="A1692" s="0" t="s">
        <v>8462</v>
      </c>
      <c r="B1692" s="0" t="s">
        <v>8463</v>
      </c>
      <c r="C1692" s="0" t="s">
        <v>8464</v>
      </c>
      <c r="D1692" s="0" t="s">
        <v>8465</v>
      </c>
      <c r="E1692" s="0" t="s">
        <v>8466</v>
      </c>
      <c r="F1692" s="0" t="s">
        <v>39</v>
      </c>
      <c r="G1692" s="0" t="n">
        <v>16410</v>
      </c>
      <c r="H1692" s="0" t="n">
        <v>8.46388872191981</v>
      </c>
      <c r="I1692" s="0" t="n">
        <v>8.53653030322111</v>
      </c>
      <c r="J1692" s="0" t="n">
        <v>8.4507518732773</v>
      </c>
      <c r="K1692" s="0" t="n">
        <v>8.98170885568703</v>
      </c>
      <c r="L1692" s="0" t="n">
        <v>8.80122490823644</v>
      </c>
      <c r="M1692" s="0" t="n">
        <v>8.6833075213087</v>
      </c>
      <c r="N1692" s="0" t="n">
        <v>1.26936211020237</v>
      </c>
      <c r="O1692" s="0" t="n">
        <v>0.00125788814415118</v>
      </c>
      <c r="P1692" s="0" t="n">
        <v>0.0335662613235419</v>
      </c>
    </row>
    <row r="1693" customFormat="false" ht="13" hidden="false" customHeight="false" outlineLevel="0" collapsed="false">
      <c r="A1693" s="0" t="s">
        <v>8467</v>
      </c>
      <c r="B1693" s="0" t="s">
        <v>8468</v>
      </c>
      <c r="C1693" s="0" t="s">
        <v>8469</v>
      </c>
      <c r="D1693" s="0" t="s">
        <v>8470</v>
      </c>
      <c r="E1693" s="0" t="s">
        <v>8471</v>
      </c>
      <c r="F1693" s="0" t="s">
        <v>8472</v>
      </c>
      <c r="G1693" s="0" t="n">
        <v>212733</v>
      </c>
      <c r="H1693" s="0" t="n">
        <v>4.47761984622248</v>
      </c>
      <c r="I1693" s="0" t="n">
        <v>4.45542677177864</v>
      </c>
      <c r="J1693" s="0" t="n">
        <v>4.47732142209667</v>
      </c>
      <c r="K1693" s="0" t="n">
        <v>4.7251908291808</v>
      </c>
      <c r="L1693" s="0" t="n">
        <v>4.86826477142876</v>
      </c>
      <c r="M1693" s="0" t="n">
        <v>5.11760791728444</v>
      </c>
      <c r="N1693" s="0" t="n">
        <v>1.35904911089982</v>
      </c>
      <c r="O1693" s="0" t="n">
        <v>0.00125866520149254</v>
      </c>
      <c r="P1693" s="0" t="n">
        <v>0.0335671345900113</v>
      </c>
    </row>
    <row r="1694" customFormat="false" ht="13" hidden="false" customHeight="false" outlineLevel="0" collapsed="false">
      <c r="A1694" s="0" t="s">
        <v>8473</v>
      </c>
      <c r="B1694" s="0" t="s">
        <v>8474</v>
      </c>
      <c r="C1694" s="0" t="s">
        <v>8475</v>
      </c>
      <c r="D1694" s="0" t="s">
        <v>8476</v>
      </c>
      <c r="E1694" s="0" t="s">
        <v>8477</v>
      </c>
      <c r="F1694" s="0" t="s">
        <v>8478</v>
      </c>
      <c r="G1694" s="0" t="n">
        <v>12804</v>
      </c>
      <c r="H1694" s="0" t="n">
        <v>6.62658951990324</v>
      </c>
      <c r="I1694" s="0" t="n">
        <v>7.06389525588102</v>
      </c>
      <c r="J1694" s="0" t="n">
        <v>6.31629308966137</v>
      </c>
      <c r="K1694" s="0" t="n">
        <v>6.33840978285761</v>
      </c>
      <c r="L1694" s="0" t="n">
        <v>6.53039498131349</v>
      </c>
      <c r="M1694" s="0" t="n">
        <v>5.9635890602783</v>
      </c>
      <c r="N1694" s="0" t="n">
        <v>0.764308697533417</v>
      </c>
      <c r="O1694" s="0" t="n">
        <v>0.00125569492828648</v>
      </c>
      <c r="P1694" s="0" t="n">
        <v>0.0335673231659368</v>
      </c>
    </row>
    <row r="1695" customFormat="false" ht="13" hidden="false" customHeight="false" outlineLevel="0" collapsed="false">
      <c r="A1695" s="0" t="s">
        <v>8479</v>
      </c>
      <c r="B1695" s="0" t="s">
        <v>8480</v>
      </c>
      <c r="C1695" s="0" t="s">
        <v>8481</v>
      </c>
      <c r="D1695" s="0" t="s">
        <v>8482</v>
      </c>
      <c r="E1695" s="0" t="s">
        <v>8483</v>
      </c>
      <c r="F1695" s="0" t="s">
        <v>39</v>
      </c>
      <c r="G1695" s="0" t="n">
        <v>94346</v>
      </c>
      <c r="H1695" s="0" t="n">
        <v>9.62419415492169</v>
      </c>
      <c r="I1695" s="0" t="n">
        <v>9.03601572085041</v>
      </c>
      <c r="J1695" s="0" t="n">
        <v>9.84590544050068</v>
      </c>
      <c r="K1695" s="0" t="n">
        <v>9.77931854061755</v>
      </c>
      <c r="L1695" s="0" t="n">
        <v>9.40292377024802</v>
      </c>
      <c r="M1695" s="0" t="n">
        <v>10.2647859912695</v>
      </c>
      <c r="N1695" s="0" t="n">
        <v>1.24666449220441</v>
      </c>
      <c r="O1695" s="0" t="n">
        <v>0.00125682659454218</v>
      </c>
      <c r="P1695" s="0" t="n">
        <v>0.033577671169472</v>
      </c>
    </row>
    <row r="1696" customFormat="false" ht="13" hidden="false" customHeight="false" outlineLevel="0" collapsed="false">
      <c r="A1696" s="0" t="s">
        <v>8484</v>
      </c>
      <c r="B1696" s="0" t="s">
        <v>8485</v>
      </c>
      <c r="C1696" s="0" t="s">
        <v>39</v>
      </c>
      <c r="D1696" s="0" t="s">
        <v>5214</v>
      </c>
      <c r="E1696" s="0" t="s">
        <v>5215</v>
      </c>
      <c r="F1696" s="0" t="s">
        <v>5216</v>
      </c>
      <c r="G1696" s="0" t="n">
        <v>18571</v>
      </c>
      <c r="H1696" s="0" t="n">
        <v>8.78413082682286</v>
      </c>
      <c r="I1696" s="0" t="n">
        <v>8.77829364754055</v>
      </c>
      <c r="J1696" s="0" t="n">
        <v>8.54221837258719</v>
      </c>
      <c r="K1696" s="0" t="n">
        <v>9.07977343237067</v>
      </c>
      <c r="L1696" s="0" t="n">
        <v>9.02429187577391</v>
      </c>
      <c r="M1696" s="0" t="n">
        <v>8.94027140154116</v>
      </c>
      <c r="N1696" s="0" t="n">
        <v>1.24369100259012</v>
      </c>
      <c r="O1696" s="0" t="n">
        <v>0.00125767463806836</v>
      </c>
      <c r="P1696" s="0" t="n">
        <v>0.033580434075174</v>
      </c>
    </row>
    <row r="1697" customFormat="false" ht="13" hidden="false" customHeight="false" outlineLevel="0" collapsed="false">
      <c r="A1697" s="0" t="s">
        <v>8486</v>
      </c>
      <c r="B1697" s="0" t="s">
        <v>8487</v>
      </c>
      <c r="C1697" s="0" t="s">
        <v>8488</v>
      </c>
      <c r="D1697" s="0" t="s">
        <v>8489</v>
      </c>
      <c r="E1697" s="0" t="s">
        <v>8490</v>
      </c>
      <c r="F1697" s="0" t="s">
        <v>8491</v>
      </c>
      <c r="G1697" s="0" t="n">
        <v>215615</v>
      </c>
      <c r="H1697" s="0" t="n">
        <v>7.96394007859588</v>
      </c>
      <c r="I1697" s="0" t="n">
        <v>7.93561102429033</v>
      </c>
      <c r="J1697" s="0" t="n">
        <v>8.04562405735368</v>
      </c>
      <c r="K1697" s="0" t="n">
        <v>8.31093452699537</v>
      </c>
      <c r="L1697" s="0" t="n">
        <v>8.23710534294467</v>
      </c>
      <c r="M1697" s="0" t="n">
        <v>8.38998577243887</v>
      </c>
      <c r="N1697" s="0" t="n">
        <v>1.25797251475684</v>
      </c>
      <c r="O1697" s="0" t="n">
        <v>0.00126571667713493</v>
      </c>
      <c r="P1697" s="0" t="n">
        <v>0.0336556751112936</v>
      </c>
    </row>
    <row r="1698" customFormat="false" ht="13" hidden="false" customHeight="false" outlineLevel="0" collapsed="false">
      <c r="A1698" s="0" t="s">
        <v>8492</v>
      </c>
      <c r="B1698" s="0" t="s">
        <v>8493</v>
      </c>
      <c r="C1698" s="0" t="s">
        <v>8494</v>
      </c>
      <c r="D1698" s="0" t="s">
        <v>8495</v>
      </c>
      <c r="E1698" s="0" t="s">
        <v>8496</v>
      </c>
      <c r="F1698" s="0" t="s">
        <v>8497</v>
      </c>
      <c r="G1698" s="0" t="s">
        <v>8498</v>
      </c>
      <c r="H1698" s="0" t="n">
        <v>12.6281064879528</v>
      </c>
      <c r="I1698" s="0" t="n">
        <v>12.6753449124648</v>
      </c>
      <c r="J1698" s="0" t="n">
        <v>12.3239242711815</v>
      </c>
      <c r="K1698" s="0" t="n">
        <v>12.4312303348284</v>
      </c>
      <c r="L1698" s="0" t="n">
        <v>12.4340867433589</v>
      </c>
      <c r="M1698" s="0" t="n">
        <v>12.187173424623</v>
      </c>
      <c r="N1698" s="0" t="n">
        <v>0.876003369038279</v>
      </c>
      <c r="O1698" s="0" t="n">
        <v>0.00126684789541931</v>
      </c>
      <c r="P1698" s="0" t="n">
        <v>0.0336659042661901</v>
      </c>
    </row>
    <row r="1699" customFormat="false" ht="13" hidden="false" customHeight="false" outlineLevel="0" collapsed="false">
      <c r="A1699" s="0" t="s">
        <v>8499</v>
      </c>
      <c r="B1699" s="0" t="s">
        <v>8500</v>
      </c>
      <c r="C1699" s="0" t="s">
        <v>8501</v>
      </c>
      <c r="D1699" s="0" t="s">
        <v>8502</v>
      </c>
      <c r="E1699" s="0" t="s">
        <v>8503</v>
      </c>
      <c r="F1699" s="0" t="s">
        <v>8504</v>
      </c>
      <c r="G1699" s="0" t="n">
        <v>102414</v>
      </c>
      <c r="H1699" s="0" t="n">
        <v>8.59795429622628</v>
      </c>
      <c r="I1699" s="0" t="n">
        <v>8.34612871166633</v>
      </c>
      <c r="J1699" s="0" t="n">
        <v>8.29349844294242</v>
      </c>
      <c r="K1699" s="0" t="n">
        <v>8.72653133072727</v>
      </c>
      <c r="L1699" s="0" t="n">
        <v>8.88726399963759</v>
      </c>
      <c r="M1699" s="0" t="n">
        <v>8.85773998823429</v>
      </c>
      <c r="N1699" s="0" t="n">
        <v>1.34231400123032</v>
      </c>
      <c r="O1699" s="0" t="n">
        <v>0.00127190321638526</v>
      </c>
      <c r="P1699" s="0" t="n">
        <v>0.0337604587106098</v>
      </c>
    </row>
    <row r="1700" customFormat="false" ht="13" hidden="false" customHeight="false" outlineLevel="0" collapsed="false">
      <c r="A1700" s="0" t="s">
        <v>8505</v>
      </c>
      <c r="B1700" s="0" t="s">
        <v>8506</v>
      </c>
      <c r="C1700" s="0" t="s">
        <v>8507</v>
      </c>
      <c r="D1700" s="0" t="s">
        <v>8508</v>
      </c>
      <c r="E1700" s="0" t="s">
        <v>8509</v>
      </c>
      <c r="F1700" s="0" t="s">
        <v>8510</v>
      </c>
      <c r="G1700" s="0" t="n">
        <v>18590</v>
      </c>
      <c r="H1700" s="0" t="n">
        <v>9.71409226164009</v>
      </c>
      <c r="I1700" s="0" t="n">
        <v>9.62352442902813</v>
      </c>
      <c r="J1700" s="0" t="n">
        <v>9.49036119387864</v>
      </c>
      <c r="K1700" s="0" t="n">
        <v>9.39673780226446</v>
      </c>
      <c r="L1700" s="0" t="n">
        <v>9.37444278548054</v>
      </c>
      <c r="M1700" s="0" t="n">
        <v>9.11242633009567</v>
      </c>
      <c r="N1700" s="0" t="n">
        <v>0.804503467672237</v>
      </c>
      <c r="O1700" s="0" t="n">
        <v>0.00127129622525823</v>
      </c>
      <c r="P1700" s="0" t="n">
        <v>0.0337642201828448</v>
      </c>
    </row>
    <row r="1701" customFormat="false" ht="13" hidden="false" customHeight="false" outlineLevel="0" collapsed="false">
      <c r="A1701" s="0" t="s">
        <v>8511</v>
      </c>
      <c r="B1701" s="0" t="s">
        <v>8512</v>
      </c>
      <c r="C1701" s="0" t="s">
        <v>8513</v>
      </c>
      <c r="D1701" s="0" t="s">
        <v>8514</v>
      </c>
      <c r="E1701" s="0" t="s">
        <v>8515</v>
      </c>
      <c r="F1701" s="0" t="s">
        <v>39</v>
      </c>
      <c r="G1701" s="0" t="n">
        <v>56809</v>
      </c>
      <c r="H1701" s="0" t="n">
        <v>7.65366912580853</v>
      </c>
      <c r="I1701" s="0" t="n">
        <v>7.69834030614065</v>
      </c>
      <c r="J1701" s="0" t="n">
        <v>7.43288654972205</v>
      </c>
      <c r="K1701" s="0" t="n">
        <v>8.04306162113216</v>
      </c>
      <c r="L1701" s="0" t="n">
        <v>7.89824310127033</v>
      </c>
      <c r="M1701" s="0" t="n">
        <v>7.94025003808798</v>
      </c>
      <c r="N1701" s="0" t="n">
        <v>1.29330427381731</v>
      </c>
      <c r="O1701" s="0" t="n">
        <v>0.00127549636179181</v>
      </c>
      <c r="P1701" s="0" t="n">
        <v>0.0338359173104266</v>
      </c>
    </row>
    <row r="1702" customFormat="false" ht="13" hidden="false" customHeight="false" outlineLevel="0" collapsed="false">
      <c r="A1702" s="0" t="s">
        <v>8516</v>
      </c>
      <c r="B1702" s="0" t="s">
        <v>8517</v>
      </c>
      <c r="C1702" s="0" t="s">
        <v>8518</v>
      </c>
      <c r="D1702" s="0" t="s">
        <v>8519</v>
      </c>
      <c r="E1702" s="0" t="s">
        <v>8520</v>
      </c>
      <c r="F1702" s="0" t="s">
        <v>8521</v>
      </c>
      <c r="G1702" s="0" t="n">
        <v>216119</v>
      </c>
      <c r="H1702" s="0" t="n">
        <v>6.0735911418039</v>
      </c>
      <c r="I1702" s="0" t="n">
        <v>5.75531744529744</v>
      </c>
      <c r="J1702" s="0" t="n">
        <v>5.80088190113627</v>
      </c>
      <c r="K1702" s="0" t="n">
        <v>5.52423476359298</v>
      </c>
      <c r="L1702" s="0" t="n">
        <v>5.50611625417062</v>
      </c>
      <c r="M1702" s="0" t="n">
        <v>5.28467443954047</v>
      </c>
      <c r="N1702" s="0" t="n">
        <v>0.7412981791539</v>
      </c>
      <c r="O1702" s="0" t="n">
        <v>0.00127647703726974</v>
      </c>
      <c r="P1702" s="0" t="n">
        <v>0.0338420252497081</v>
      </c>
    </row>
    <row r="1703" customFormat="false" ht="13" hidden="false" customHeight="false" outlineLevel="0" collapsed="false">
      <c r="A1703" s="0" t="s">
        <v>8522</v>
      </c>
      <c r="B1703" s="0" t="s">
        <v>8523</v>
      </c>
      <c r="C1703" s="0" t="s">
        <v>8524</v>
      </c>
      <c r="D1703" s="0" t="s">
        <v>8525</v>
      </c>
      <c r="E1703" s="0" t="s">
        <v>8526</v>
      </c>
      <c r="F1703" s="0" t="s">
        <v>8527</v>
      </c>
      <c r="G1703" s="0" t="n">
        <v>117160</v>
      </c>
      <c r="H1703" s="0" t="n">
        <v>6.49328162568984</v>
      </c>
      <c r="I1703" s="0" t="n">
        <v>6.53911160019971</v>
      </c>
      <c r="J1703" s="0" t="n">
        <v>6.73591692070298</v>
      </c>
      <c r="K1703" s="0" t="n">
        <v>7.09213402360983</v>
      </c>
      <c r="L1703" s="0" t="n">
        <v>6.87942010511144</v>
      </c>
      <c r="M1703" s="0" t="n">
        <v>7.00947867290774</v>
      </c>
      <c r="N1703" s="0" t="n">
        <v>1.32977569196655</v>
      </c>
      <c r="O1703" s="0" t="n">
        <v>0.00127938574666531</v>
      </c>
      <c r="P1703" s="0" t="n">
        <v>0.0338992121136107</v>
      </c>
    </row>
    <row r="1704" customFormat="false" ht="13" hidden="false" customHeight="false" outlineLevel="0" collapsed="false">
      <c r="A1704" s="0" t="s">
        <v>8528</v>
      </c>
      <c r="B1704" s="0" t="s">
        <v>8529</v>
      </c>
      <c r="C1704" s="0" t="s">
        <v>8530</v>
      </c>
      <c r="D1704" s="0" t="s">
        <v>8531</v>
      </c>
      <c r="E1704" s="0" t="s">
        <v>8532</v>
      </c>
      <c r="F1704" s="0" t="s">
        <v>8533</v>
      </c>
      <c r="G1704" s="0" t="n">
        <v>73677</v>
      </c>
      <c r="H1704" s="0" t="n">
        <v>9.06848182907813</v>
      </c>
      <c r="I1704" s="0" t="n">
        <v>8.5189880636662</v>
      </c>
      <c r="J1704" s="0" t="n">
        <v>8.5867878381738</v>
      </c>
      <c r="K1704" s="0" t="n">
        <v>9.18432818198789</v>
      </c>
      <c r="L1704" s="0" t="n">
        <v>9.1780568419179</v>
      </c>
      <c r="M1704" s="0" t="n">
        <v>9.23127240378905</v>
      </c>
      <c r="N1704" s="0" t="n">
        <v>1.40861810435677</v>
      </c>
      <c r="O1704" s="0" t="n">
        <v>0.00128244093753072</v>
      </c>
      <c r="P1704" s="0" t="n">
        <v>0.0339402810797083</v>
      </c>
    </row>
    <row r="1705" customFormat="false" ht="13" hidden="false" customHeight="false" outlineLevel="0" collapsed="false">
      <c r="A1705" s="0" t="s">
        <v>8534</v>
      </c>
      <c r="B1705" s="0" t="s">
        <v>8535</v>
      </c>
      <c r="C1705" s="0" t="s">
        <v>8536</v>
      </c>
      <c r="D1705" s="0" t="s">
        <v>8537</v>
      </c>
      <c r="E1705" s="0" t="s">
        <v>8538</v>
      </c>
      <c r="F1705" s="0" t="s">
        <v>8539</v>
      </c>
      <c r="G1705" s="0" t="n">
        <v>74044</v>
      </c>
      <c r="H1705" s="0" t="n">
        <v>9.54991502427094</v>
      </c>
      <c r="I1705" s="0" t="n">
        <v>9.59831245531233</v>
      </c>
      <c r="J1705" s="0" t="n">
        <v>9.50073735743969</v>
      </c>
      <c r="K1705" s="0" t="n">
        <v>9.80555110690178</v>
      </c>
      <c r="L1705" s="0" t="n">
        <v>9.79694175557093</v>
      </c>
      <c r="M1705" s="0" t="n">
        <v>9.86662097450853</v>
      </c>
      <c r="N1705" s="0" t="n">
        <v>1.21004672227728</v>
      </c>
      <c r="O1705" s="0" t="n">
        <v>0.00128207903332533</v>
      </c>
      <c r="P1705" s="0" t="n">
        <v>0.0339506272259967</v>
      </c>
    </row>
    <row r="1706" customFormat="false" ht="13" hidden="false" customHeight="false" outlineLevel="0" collapsed="false">
      <c r="A1706" s="0" t="s">
        <v>8540</v>
      </c>
      <c r="B1706" s="0" t="s">
        <v>8541</v>
      </c>
      <c r="C1706" s="0" t="s">
        <v>8542</v>
      </c>
      <c r="D1706" s="0" t="s">
        <v>228</v>
      </c>
      <c r="E1706" s="0" t="s">
        <v>229</v>
      </c>
      <c r="F1706" s="0" t="s">
        <v>39</v>
      </c>
      <c r="G1706" s="0" t="s">
        <v>39</v>
      </c>
      <c r="H1706" s="0" t="n">
        <v>4.49730178502061</v>
      </c>
      <c r="I1706" s="0" t="n">
        <v>4.31636970092458</v>
      </c>
      <c r="J1706" s="0" t="n">
        <v>4.37663033975819</v>
      </c>
      <c r="K1706" s="0" t="n">
        <v>4.7058425443169</v>
      </c>
      <c r="L1706" s="0" t="n">
        <v>4.82363102483095</v>
      </c>
      <c r="M1706" s="0" t="n">
        <v>5.36853238092178</v>
      </c>
      <c r="N1706" s="0" t="n">
        <v>1.52189119735302</v>
      </c>
      <c r="O1706" s="0" t="n">
        <v>0.0012837049179556</v>
      </c>
      <c r="P1706" s="0" t="n">
        <v>0.0339538068533981</v>
      </c>
    </row>
    <row r="1707" customFormat="false" ht="13" hidden="false" customHeight="false" outlineLevel="0" collapsed="false">
      <c r="A1707" s="0" t="s">
        <v>8543</v>
      </c>
      <c r="B1707" s="0" t="s">
        <v>8544</v>
      </c>
      <c r="C1707" s="0" t="s">
        <v>8545</v>
      </c>
      <c r="D1707" s="0" t="s">
        <v>8546</v>
      </c>
      <c r="E1707" s="0" t="s">
        <v>8547</v>
      </c>
      <c r="F1707" s="0" t="s">
        <v>8548</v>
      </c>
      <c r="G1707" s="0" t="s">
        <v>8549</v>
      </c>
      <c r="H1707" s="0" t="n">
        <v>12.0149220374606</v>
      </c>
      <c r="I1707" s="0" t="n">
        <v>11.9896045776766</v>
      </c>
      <c r="J1707" s="0" t="n">
        <v>12.0067142168298</v>
      </c>
      <c r="K1707" s="0" t="n">
        <v>11.7589194015727</v>
      </c>
      <c r="L1707" s="0" t="n">
        <v>11.8639941790071</v>
      </c>
      <c r="M1707" s="0" t="n">
        <v>11.7735510752333</v>
      </c>
      <c r="N1707" s="0" t="n">
        <v>0.868262873415761</v>
      </c>
      <c r="O1707" s="0" t="n">
        <v>0.00128529814969269</v>
      </c>
      <c r="P1707" s="0" t="n">
        <v>0.033956116377675</v>
      </c>
    </row>
    <row r="1708" customFormat="false" ht="13" hidden="false" customHeight="false" outlineLevel="0" collapsed="false">
      <c r="A1708" s="0" t="s">
        <v>8550</v>
      </c>
      <c r="B1708" s="0" t="s">
        <v>8551</v>
      </c>
      <c r="C1708" s="0" t="s">
        <v>7856</v>
      </c>
      <c r="D1708" s="0" t="s">
        <v>7857</v>
      </c>
      <c r="E1708" s="0" t="s">
        <v>7858</v>
      </c>
      <c r="F1708" s="0" t="s">
        <v>7859</v>
      </c>
      <c r="G1708" s="0" t="n">
        <v>12257</v>
      </c>
      <c r="H1708" s="0" t="n">
        <v>7.22136400088594</v>
      </c>
      <c r="I1708" s="0" t="n">
        <v>7.62872140207336</v>
      </c>
      <c r="J1708" s="0" t="n">
        <v>7.46169422822148</v>
      </c>
      <c r="K1708" s="0" t="n">
        <v>7.7696506468307</v>
      </c>
      <c r="L1708" s="0" t="n">
        <v>7.77647137505167</v>
      </c>
      <c r="M1708" s="0" t="n">
        <v>7.9825142477094</v>
      </c>
      <c r="N1708" s="0" t="n">
        <v>1.33498627939713</v>
      </c>
      <c r="O1708" s="0" t="n">
        <v>0.00128455651726544</v>
      </c>
      <c r="P1708" s="0" t="n">
        <v>0.0339564157439153</v>
      </c>
    </row>
    <row r="1709" customFormat="false" ht="13" hidden="false" customHeight="false" outlineLevel="0" collapsed="false">
      <c r="A1709" s="0" t="s">
        <v>8552</v>
      </c>
      <c r="B1709" s="0" t="s">
        <v>8553</v>
      </c>
      <c r="C1709" s="0" t="s">
        <v>8554</v>
      </c>
      <c r="D1709" s="0" t="s">
        <v>228</v>
      </c>
      <c r="E1709" s="0" t="s">
        <v>229</v>
      </c>
      <c r="F1709" s="0" t="s">
        <v>39</v>
      </c>
      <c r="G1709" s="0" t="s">
        <v>39</v>
      </c>
      <c r="H1709" s="0" t="n">
        <v>6.39917485470469</v>
      </c>
      <c r="I1709" s="0" t="n">
        <v>6.17171048464301</v>
      </c>
      <c r="J1709" s="0" t="n">
        <v>5.73937255484041</v>
      </c>
      <c r="K1709" s="0" t="n">
        <v>6.86528985381913</v>
      </c>
      <c r="L1709" s="0" t="n">
        <v>6.44325735248305</v>
      </c>
      <c r="M1709" s="0" t="n">
        <v>6.40279402235168</v>
      </c>
      <c r="N1709" s="0" t="n">
        <v>1.390773438818</v>
      </c>
      <c r="O1709" s="0" t="n">
        <v>0.00128667851057074</v>
      </c>
      <c r="P1709" s="0" t="n">
        <v>0.033972681962066</v>
      </c>
    </row>
    <row r="1710" customFormat="false" ht="13" hidden="false" customHeight="false" outlineLevel="0" collapsed="false">
      <c r="A1710" s="0" t="s">
        <v>8555</v>
      </c>
      <c r="B1710" s="0" t="s">
        <v>8556</v>
      </c>
      <c r="C1710" s="0" t="s">
        <v>8557</v>
      </c>
      <c r="D1710" s="0" t="s">
        <v>8558</v>
      </c>
      <c r="E1710" s="0" t="s">
        <v>8559</v>
      </c>
      <c r="F1710" s="0" t="s">
        <v>8560</v>
      </c>
      <c r="G1710" s="0" t="s">
        <v>8561</v>
      </c>
      <c r="H1710" s="0" t="n">
        <v>5.48548268429493</v>
      </c>
      <c r="I1710" s="0" t="n">
        <v>5.31813229007054</v>
      </c>
      <c r="J1710" s="0" t="n">
        <v>5.5022676784267</v>
      </c>
      <c r="K1710" s="0" t="n">
        <v>5.79168431500198</v>
      </c>
      <c r="L1710" s="0" t="n">
        <v>5.65770713715817</v>
      </c>
      <c r="M1710" s="0" t="n">
        <v>5.89219914062046</v>
      </c>
      <c r="N1710" s="0" t="n">
        <v>1.27072094863768</v>
      </c>
      <c r="O1710" s="0" t="n">
        <v>0.0012886762739891</v>
      </c>
      <c r="P1710" s="0" t="n">
        <v>0.0340055201451647</v>
      </c>
    </row>
    <row r="1711" customFormat="false" ht="13" hidden="false" customHeight="false" outlineLevel="0" collapsed="false">
      <c r="A1711" s="0" t="s">
        <v>8562</v>
      </c>
      <c r="B1711" s="0" t="s">
        <v>8563</v>
      </c>
      <c r="C1711" s="0" t="s">
        <v>8564</v>
      </c>
      <c r="D1711" s="0" t="s">
        <v>8565</v>
      </c>
      <c r="E1711" s="0" t="s">
        <v>8566</v>
      </c>
      <c r="F1711" s="0" t="s">
        <v>39</v>
      </c>
      <c r="G1711" s="0" t="n">
        <v>67187</v>
      </c>
      <c r="H1711" s="0" t="n">
        <v>7.6510678567022</v>
      </c>
      <c r="I1711" s="0" t="n">
        <v>7.81168138916518</v>
      </c>
      <c r="J1711" s="0" t="n">
        <v>8.05430441680846</v>
      </c>
      <c r="K1711" s="0" t="n">
        <v>8.12852310464727</v>
      </c>
      <c r="L1711" s="0" t="n">
        <v>8.22381771535854</v>
      </c>
      <c r="M1711" s="0" t="n">
        <v>8.26216451796821</v>
      </c>
      <c r="N1711" s="0" t="n">
        <v>1.29263807284482</v>
      </c>
      <c r="O1711" s="0" t="n">
        <v>0.00129357651101858</v>
      </c>
      <c r="P1711" s="0" t="n">
        <v>0.0341148654487748</v>
      </c>
    </row>
    <row r="1712" customFormat="false" ht="13" hidden="false" customHeight="false" outlineLevel="0" collapsed="false">
      <c r="A1712" s="0" t="s">
        <v>8567</v>
      </c>
      <c r="B1712" s="0" t="s">
        <v>8568</v>
      </c>
      <c r="C1712" s="0" t="s">
        <v>8569</v>
      </c>
      <c r="D1712" s="0" t="s">
        <v>8570</v>
      </c>
      <c r="E1712" s="0" t="s">
        <v>8571</v>
      </c>
      <c r="F1712" s="0" t="s">
        <v>8572</v>
      </c>
      <c r="G1712" s="0" t="n">
        <v>14063</v>
      </c>
      <c r="H1712" s="0" t="n">
        <v>10.5712639687065</v>
      </c>
      <c r="I1712" s="0" t="n">
        <v>10.7776469046463</v>
      </c>
      <c r="J1712" s="0" t="n">
        <v>10.4830697855907</v>
      </c>
      <c r="K1712" s="0" t="n">
        <v>10.3919041049561</v>
      </c>
      <c r="L1712" s="0" t="n">
        <v>10.3675006335613</v>
      </c>
      <c r="M1712" s="0" t="n">
        <v>10.1671953663502</v>
      </c>
      <c r="N1712" s="0" t="n">
        <v>0.813001913493873</v>
      </c>
      <c r="O1712" s="0" t="n">
        <v>0.00129576212453719</v>
      </c>
      <c r="P1712" s="0" t="n">
        <v>0.0341525333315334</v>
      </c>
    </row>
    <row r="1713" customFormat="false" ht="13" hidden="false" customHeight="false" outlineLevel="0" collapsed="false">
      <c r="A1713" s="0" t="s">
        <v>8573</v>
      </c>
      <c r="B1713" s="0" t="s">
        <v>8574</v>
      </c>
      <c r="C1713" s="0" t="s">
        <v>8575</v>
      </c>
      <c r="D1713" s="0" t="s">
        <v>8576</v>
      </c>
      <c r="E1713" s="0" t="s">
        <v>8577</v>
      </c>
      <c r="F1713" s="0" t="s">
        <v>8578</v>
      </c>
      <c r="G1713" s="0" t="n">
        <v>67451</v>
      </c>
      <c r="H1713" s="0" t="n">
        <v>9.67673703909195</v>
      </c>
      <c r="I1713" s="0" t="n">
        <v>9.33248253178735</v>
      </c>
      <c r="J1713" s="0" t="n">
        <v>9.34367756224195</v>
      </c>
      <c r="K1713" s="0" t="n">
        <v>9.73840746360407</v>
      </c>
      <c r="L1713" s="0" t="n">
        <v>10.2926418198098</v>
      </c>
      <c r="M1713" s="0" t="n">
        <v>10.1895461267593</v>
      </c>
      <c r="N1713" s="0" t="n">
        <v>1.5955148891356</v>
      </c>
      <c r="O1713" s="0" t="n">
        <v>0.00130335372491464</v>
      </c>
      <c r="P1713" s="0" t="n">
        <v>0.0341530173924901</v>
      </c>
    </row>
    <row r="1714" customFormat="false" ht="13" hidden="false" customHeight="false" outlineLevel="0" collapsed="false">
      <c r="A1714" s="0" t="s">
        <v>8579</v>
      </c>
      <c r="B1714" s="0" t="s">
        <v>2834</v>
      </c>
      <c r="C1714" s="0" t="s">
        <v>2835</v>
      </c>
      <c r="D1714" s="0" t="s">
        <v>2836</v>
      </c>
      <c r="E1714" s="0" t="s">
        <v>2837</v>
      </c>
      <c r="F1714" s="0" t="s">
        <v>2838</v>
      </c>
      <c r="G1714" s="0" t="n">
        <v>14130</v>
      </c>
      <c r="H1714" s="0" t="n">
        <v>7.05878819399201</v>
      </c>
      <c r="I1714" s="0" t="n">
        <v>7.04566750056557</v>
      </c>
      <c r="J1714" s="0" t="n">
        <v>7.02392430424378</v>
      </c>
      <c r="K1714" s="0" t="n">
        <v>6.36151218900224</v>
      </c>
      <c r="L1714" s="0" t="n">
        <v>6.7671581079671</v>
      </c>
      <c r="M1714" s="0" t="n">
        <v>6.66492446695347</v>
      </c>
      <c r="N1714" s="0" t="n">
        <v>0.7402943049849</v>
      </c>
      <c r="O1714" s="0" t="n">
        <v>0.00130422160991228</v>
      </c>
      <c r="P1714" s="0" t="n">
        <v>0.0341559128584286</v>
      </c>
    </row>
    <row r="1715" customFormat="false" ht="13" hidden="false" customHeight="false" outlineLevel="0" collapsed="false">
      <c r="A1715" s="0" t="s">
        <v>8580</v>
      </c>
      <c r="B1715" s="0" t="s">
        <v>8581</v>
      </c>
      <c r="C1715" s="0" t="s">
        <v>2658</v>
      </c>
      <c r="D1715" s="0" t="s">
        <v>2659</v>
      </c>
      <c r="E1715" s="0" t="s">
        <v>2660</v>
      </c>
      <c r="F1715" s="0" t="s">
        <v>8582</v>
      </c>
      <c r="G1715" s="0" t="n">
        <v>230657</v>
      </c>
      <c r="H1715" s="0" t="n">
        <v>7.64570041296288</v>
      </c>
      <c r="I1715" s="0" t="n">
        <v>7.908810126465</v>
      </c>
      <c r="J1715" s="0" t="n">
        <v>8.08194745450567</v>
      </c>
      <c r="K1715" s="0" t="n">
        <v>7.50813627178841</v>
      </c>
      <c r="L1715" s="0" t="n">
        <v>7.33314446600948</v>
      </c>
      <c r="M1715" s="0" t="n">
        <v>7.2769540461323</v>
      </c>
      <c r="N1715" s="0" t="n">
        <v>0.71746466637463</v>
      </c>
      <c r="O1715" s="0" t="n">
        <v>0.00129925238943129</v>
      </c>
      <c r="P1715" s="0" t="n">
        <v>0.0341646559802816</v>
      </c>
    </row>
    <row r="1716" customFormat="false" ht="13" hidden="false" customHeight="false" outlineLevel="0" collapsed="false">
      <c r="A1716" s="0" t="s">
        <v>8583</v>
      </c>
      <c r="B1716" s="0" t="s">
        <v>8584</v>
      </c>
      <c r="C1716" s="0" t="s">
        <v>8431</v>
      </c>
      <c r="D1716" s="0" t="s">
        <v>8432</v>
      </c>
      <c r="E1716" s="0" t="s">
        <v>8433</v>
      </c>
      <c r="F1716" s="0" t="s">
        <v>39</v>
      </c>
      <c r="G1716" s="0" t="n">
        <v>114664</v>
      </c>
      <c r="H1716" s="0" t="n">
        <v>4.70635493688891</v>
      </c>
      <c r="I1716" s="0" t="n">
        <v>4.83576663748385</v>
      </c>
      <c r="J1716" s="0" t="n">
        <v>4.51426634869218</v>
      </c>
      <c r="K1716" s="0" t="n">
        <v>4.13109167160658</v>
      </c>
      <c r="L1716" s="0" t="n">
        <v>4.3343418303506</v>
      </c>
      <c r="M1716" s="0" t="n">
        <v>4.2626270718135</v>
      </c>
      <c r="N1716" s="0" t="n">
        <v>0.739171344166693</v>
      </c>
      <c r="O1716" s="0" t="n">
        <v>0.00130327048665846</v>
      </c>
      <c r="P1716" s="0" t="n">
        <v>0.0341706913586259</v>
      </c>
    </row>
    <row r="1717" customFormat="false" ht="13" hidden="false" customHeight="false" outlineLevel="0" collapsed="false">
      <c r="A1717" s="0" t="s">
        <v>8585</v>
      </c>
      <c r="B1717" s="0" t="s">
        <v>8586</v>
      </c>
      <c r="C1717" s="0" t="s">
        <v>8587</v>
      </c>
      <c r="D1717" s="0" t="s">
        <v>8588</v>
      </c>
      <c r="E1717" s="0" t="s">
        <v>8589</v>
      </c>
      <c r="F1717" s="0" t="s">
        <v>8590</v>
      </c>
      <c r="G1717" s="0" t="n">
        <v>233204</v>
      </c>
      <c r="H1717" s="0" t="n">
        <v>7.80547749849567</v>
      </c>
      <c r="I1717" s="0" t="n">
        <v>7.9833471641565</v>
      </c>
      <c r="J1717" s="0" t="n">
        <v>7.79430715710368</v>
      </c>
      <c r="K1717" s="0" t="n">
        <v>8.19817913857703</v>
      </c>
      <c r="L1717" s="0" t="n">
        <v>8.26282277680273</v>
      </c>
      <c r="M1717" s="0" t="n">
        <v>8.11160080795694</v>
      </c>
      <c r="N1717" s="0" t="n">
        <v>1.25753140839465</v>
      </c>
      <c r="O1717" s="0" t="n">
        <v>0.00130102311357383</v>
      </c>
      <c r="P1717" s="0" t="n">
        <v>0.0341713682893646</v>
      </c>
    </row>
    <row r="1718" customFormat="false" ht="13" hidden="false" customHeight="false" outlineLevel="0" collapsed="false">
      <c r="A1718" s="0" t="s">
        <v>8591</v>
      </c>
      <c r="B1718" s="0" t="s">
        <v>7707</v>
      </c>
      <c r="C1718" s="0" t="s">
        <v>7708</v>
      </c>
      <c r="D1718" s="0" t="s">
        <v>8592</v>
      </c>
      <c r="E1718" s="0" t="s">
        <v>8593</v>
      </c>
      <c r="F1718" s="0" t="s">
        <v>39</v>
      </c>
      <c r="G1718" s="0" t="s">
        <v>8594</v>
      </c>
      <c r="H1718" s="0" t="n">
        <v>9.94674883694938</v>
      </c>
      <c r="I1718" s="0" t="n">
        <v>9.88942512930866</v>
      </c>
      <c r="J1718" s="0" t="n">
        <v>9.71124849680684</v>
      </c>
      <c r="K1718" s="0" t="n">
        <v>10.2202822633995</v>
      </c>
      <c r="L1718" s="0" t="n">
        <v>10.1450331267111</v>
      </c>
      <c r="M1718" s="0" t="n">
        <v>10.1795494232238</v>
      </c>
      <c r="N1718" s="0" t="n">
        <v>1.26202754177778</v>
      </c>
      <c r="O1718" s="0" t="n">
        <v>0.00130261983725954</v>
      </c>
      <c r="P1718" s="0" t="n">
        <v>0.0341735001750398</v>
      </c>
    </row>
    <row r="1719" customFormat="false" ht="13" hidden="false" customHeight="false" outlineLevel="0" collapsed="false">
      <c r="A1719" s="0" t="s">
        <v>8595</v>
      </c>
      <c r="B1719" s="0" t="s">
        <v>8596</v>
      </c>
      <c r="C1719" s="0" t="s">
        <v>8597</v>
      </c>
      <c r="D1719" s="0" t="s">
        <v>8598</v>
      </c>
      <c r="E1719" s="0" t="s">
        <v>8599</v>
      </c>
      <c r="F1719" s="0" t="s">
        <v>8600</v>
      </c>
      <c r="G1719" s="0" t="n">
        <v>66607</v>
      </c>
      <c r="H1719" s="0" t="n">
        <v>3.93043619597986</v>
      </c>
      <c r="I1719" s="0" t="n">
        <v>3.25792056549635</v>
      </c>
      <c r="J1719" s="0" t="n">
        <v>3.59305292064833</v>
      </c>
      <c r="K1719" s="0" t="n">
        <v>4.29179844415544</v>
      </c>
      <c r="L1719" s="0" t="n">
        <v>3.62361189116459</v>
      </c>
      <c r="M1719" s="0" t="n">
        <v>4.70054761164989</v>
      </c>
      <c r="N1719" s="0" t="n">
        <v>1.57594957020772</v>
      </c>
      <c r="O1719" s="0" t="n">
        <v>0.00130190259845009</v>
      </c>
      <c r="P1719" s="0" t="n">
        <v>0.034174564308675</v>
      </c>
    </row>
    <row r="1720" customFormat="false" ht="13" hidden="false" customHeight="false" outlineLevel="0" collapsed="false">
      <c r="A1720" s="0" t="s">
        <v>8601</v>
      </c>
      <c r="B1720" s="0" t="s">
        <v>8602</v>
      </c>
      <c r="C1720" s="0" t="s">
        <v>8603</v>
      </c>
      <c r="D1720" s="0" t="s">
        <v>8604</v>
      </c>
      <c r="E1720" s="0" t="s">
        <v>8605</v>
      </c>
      <c r="F1720" s="0" t="s">
        <v>39</v>
      </c>
      <c r="G1720" s="0" t="n">
        <v>75287</v>
      </c>
      <c r="H1720" s="0" t="n">
        <v>4.29639253873048</v>
      </c>
      <c r="I1720" s="0" t="n">
        <v>4.20375387613199</v>
      </c>
      <c r="J1720" s="0" t="n">
        <v>4.19821444766081</v>
      </c>
      <c r="K1720" s="0" t="n">
        <v>3.88507867584678</v>
      </c>
      <c r="L1720" s="0" t="n">
        <v>3.79945477314688</v>
      </c>
      <c r="M1720" s="0" t="n">
        <v>3.86530364876679</v>
      </c>
      <c r="N1720" s="0" t="n">
        <v>0.767158194556752</v>
      </c>
      <c r="O1720" s="0" t="n">
        <v>0.00130041499427069</v>
      </c>
      <c r="P1720" s="0" t="n">
        <v>0.0341753001145835</v>
      </c>
    </row>
    <row r="1721" customFormat="false" ht="13" hidden="false" customHeight="false" outlineLevel="0" collapsed="false">
      <c r="A1721" s="0" t="s">
        <v>8606</v>
      </c>
      <c r="B1721" s="0" t="s">
        <v>8607</v>
      </c>
      <c r="C1721" s="0" t="s">
        <v>8608</v>
      </c>
      <c r="D1721" s="0" t="s">
        <v>8609</v>
      </c>
      <c r="E1721" s="0" t="s">
        <v>8610</v>
      </c>
      <c r="F1721" s="0" t="s">
        <v>39</v>
      </c>
      <c r="G1721" s="0" t="n">
        <v>72012</v>
      </c>
      <c r="H1721" s="0" t="n">
        <v>8.1707499720072</v>
      </c>
      <c r="I1721" s="0" t="n">
        <v>8.15928773596243</v>
      </c>
      <c r="J1721" s="0" t="n">
        <v>7.9874773549286</v>
      </c>
      <c r="K1721" s="0" t="n">
        <v>7.68140660046702</v>
      </c>
      <c r="L1721" s="0" t="n">
        <v>7.76176485070527</v>
      </c>
      <c r="M1721" s="0" t="n">
        <v>7.76418623179038</v>
      </c>
      <c r="N1721" s="0" t="n">
        <v>0.776039657167609</v>
      </c>
      <c r="O1721" s="0" t="n">
        <v>0.0012991133982565</v>
      </c>
      <c r="P1721" s="0" t="n">
        <v>0.0341809316926332</v>
      </c>
    </row>
    <row r="1722" customFormat="false" ht="13" hidden="false" customHeight="false" outlineLevel="0" collapsed="false">
      <c r="A1722" s="0" t="s">
        <v>8611</v>
      </c>
      <c r="B1722" s="0" t="s">
        <v>8612</v>
      </c>
      <c r="C1722" s="0" t="s">
        <v>8613</v>
      </c>
      <c r="D1722" s="0" t="s">
        <v>8614</v>
      </c>
      <c r="E1722" s="0" t="s">
        <v>8615</v>
      </c>
      <c r="F1722" s="0" t="s">
        <v>39</v>
      </c>
      <c r="G1722" s="0" t="s">
        <v>8616</v>
      </c>
      <c r="H1722" s="0" t="n">
        <v>11.9070508545319</v>
      </c>
      <c r="I1722" s="0" t="n">
        <v>11.8127414022932</v>
      </c>
      <c r="J1722" s="0" t="n">
        <v>11.6507172878464</v>
      </c>
      <c r="K1722" s="0" t="n">
        <v>12.000030787755</v>
      </c>
      <c r="L1722" s="0" t="n">
        <v>12.0746200150088</v>
      </c>
      <c r="M1722" s="0" t="n">
        <v>12.0349699420257</v>
      </c>
      <c r="N1722" s="0" t="n">
        <v>1.19026448959389</v>
      </c>
      <c r="O1722" s="0" t="n">
        <v>0.00130598027914242</v>
      </c>
      <c r="P1722" s="0" t="n">
        <v>0.034182119935279</v>
      </c>
    </row>
    <row r="1723" customFormat="false" ht="13" hidden="false" customHeight="false" outlineLevel="0" collapsed="false">
      <c r="A1723" s="0" t="s">
        <v>8617</v>
      </c>
      <c r="B1723" s="0" t="s">
        <v>8618</v>
      </c>
      <c r="C1723" s="0" t="s">
        <v>8619</v>
      </c>
      <c r="D1723" s="0" t="s">
        <v>8620</v>
      </c>
      <c r="E1723" s="0" t="s">
        <v>8621</v>
      </c>
      <c r="F1723" s="0" t="s">
        <v>39</v>
      </c>
      <c r="G1723" s="0" t="n">
        <v>59013</v>
      </c>
      <c r="H1723" s="0" t="n">
        <v>8.70211392415882</v>
      </c>
      <c r="I1723" s="0" t="n">
        <v>8.64550231558538</v>
      </c>
      <c r="J1723" s="0" t="n">
        <v>9.07726536008295</v>
      </c>
      <c r="K1723" s="0" t="n">
        <v>8.4841417246421</v>
      </c>
      <c r="L1723" s="0" t="n">
        <v>8.31328739957886</v>
      </c>
      <c r="M1723" s="0" t="n">
        <v>8.43038546651165</v>
      </c>
      <c r="N1723" s="0" t="n">
        <v>0.764249721259774</v>
      </c>
      <c r="O1723" s="0" t="n">
        <v>0.00129802295214343</v>
      </c>
      <c r="P1723" s="0" t="n">
        <v>0.03419213847711</v>
      </c>
    </row>
    <row r="1724" customFormat="false" ht="13" hidden="false" customHeight="false" outlineLevel="0" collapsed="false">
      <c r="A1724" s="0" t="s">
        <v>8622</v>
      </c>
      <c r="B1724" s="0" t="s">
        <v>6101</v>
      </c>
      <c r="C1724" s="0" t="s">
        <v>6102</v>
      </c>
      <c r="D1724" s="0" t="s">
        <v>6103</v>
      </c>
      <c r="E1724" s="0" t="s">
        <v>6104</v>
      </c>
      <c r="F1724" s="0" t="s">
        <v>6105</v>
      </c>
      <c r="G1724" s="0" t="n">
        <v>56309</v>
      </c>
      <c r="H1724" s="0" t="n">
        <v>10.2078998249422</v>
      </c>
      <c r="I1724" s="0" t="n">
        <v>10.1499087267007</v>
      </c>
      <c r="J1724" s="0" t="n">
        <v>10.2720702882691</v>
      </c>
      <c r="K1724" s="0" t="n">
        <v>9.90375286562056</v>
      </c>
      <c r="L1724" s="0" t="n">
        <v>9.84198813954426</v>
      </c>
      <c r="M1724" s="0" t="n">
        <v>10.0625452754525</v>
      </c>
      <c r="N1724" s="0" t="n">
        <v>0.827516041370576</v>
      </c>
      <c r="O1724" s="0" t="n">
        <v>0.00129889043655751</v>
      </c>
      <c r="P1724" s="0" t="n">
        <v>0.0341950157719988</v>
      </c>
    </row>
    <row r="1725" customFormat="false" ht="13" hidden="false" customHeight="false" outlineLevel="0" collapsed="false">
      <c r="A1725" s="0" t="s">
        <v>8623</v>
      </c>
      <c r="B1725" s="0" t="s">
        <v>8624</v>
      </c>
      <c r="C1725" s="0" t="s">
        <v>8625</v>
      </c>
      <c r="D1725" s="0" t="s">
        <v>8626</v>
      </c>
      <c r="E1725" s="0" t="s">
        <v>8627</v>
      </c>
      <c r="F1725" s="0" t="s">
        <v>8628</v>
      </c>
      <c r="G1725" s="0" t="n">
        <v>218885</v>
      </c>
      <c r="H1725" s="0" t="n">
        <v>9.98566077179232</v>
      </c>
      <c r="I1725" s="0" t="n">
        <v>10.023224174901</v>
      </c>
      <c r="J1725" s="0" t="n">
        <v>10.141211945308</v>
      </c>
      <c r="K1725" s="0" t="n">
        <v>9.46857807783996</v>
      </c>
      <c r="L1725" s="0" t="n">
        <v>9.89014644517193</v>
      </c>
      <c r="M1725" s="0" t="n">
        <v>9.62138218664603</v>
      </c>
      <c r="N1725" s="0" t="n">
        <v>0.769373864748629</v>
      </c>
      <c r="O1725" s="0" t="n">
        <v>0.00130947784614066</v>
      </c>
      <c r="P1725" s="0" t="n">
        <v>0.0342537833105599</v>
      </c>
    </row>
    <row r="1726" customFormat="false" ht="13" hidden="false" customHeight="false" outlineLevel="0" collapsed="false">
      <c r="A1726" s="0" t="s">
        <v>8629</v>
      </c>
      <c r="B1726" s="0" t="s">
        <v>8630</v>
      </c>
      <c r="C1726" s="0" t="s">
        <v>8631</v>
      </c>
      <c r="D1726" s="0" t="s">
        <v>8632</v>
      </c>
      <c r="E1726" s="0" t="s">
        <v>8633</v>
      </c>
      <c r="F1726" s="0" t="s">
        <v>8634</v>
      </c>
      <c r="G1726" s="0" t="n">
        <v>11766</v>
      </c>
      <c r="H1726" s="0" t="n">
        <v>7.376331592459</v>
      </c>
      <c r="I1726" s="0" t="n">
        <v>7.37234992059251</v>
      </c>
      <c r="J1726" s="0" t="n">
        <v>7.43398173680515</v>
      </c>
      <c r="K1726" s="0" t="n">
        <v>7.8288621078298</v>
      </c>
      <c r="L1726" s="0" t="n">
        <v>7.69835184603118</v>
      </c>
      <c r="M1726" s="0" t="n">
        <v>7.78628933738987</v>
      </c>
      <c r="N1726" s="0" t="n">
        <v>1.29952468040468</v>
      </c>
      <c r="O1726" s="0" t="n">
        <v>0.00131503870604477</v>
      </c>
      <c r="P1726" s="0" t="n">
        <v>0.0343593861683088</v>
      </c>
    </row>
    <row r="1727" customFormat="false" ht="13" hidden="false" customHeight="false" outlineLevel="0" collapsed="false">
      <c r="A1727" s="0" t="s">
        <v>8635</v>
      </c>
      <c r="B1727" s="0" t="s">
        <v>8636</v>
      </c>
      <c r="C1727" s="0" t="s">
        <v>8637</v>
      </c>
      <c r="D1727" s="0" t="s">
        <v>8638</v>
      </c>
      <c r="E1727" s="0" t="s">
        <v>8639</v>
      </c>
      <c r="F1727" s="0" t="s">
        <v>39</v>
      </c>
      <c r="G1727" s="0" t="n">
        <v>77045</v>
      </c>
      <c r="H1727" s="0" t="n">
        <v>4.08750924291152</v>
      </c>
      <c r="I1727" s="0" t="n">
        <v>4.12082651463887</v>
      </c>
      <c r="J1727" s="0" t="n">
        <v>4.21997986401568</v>
      </c>
      <c r="K1727" s="0" t="n">
        <v>3.79603644776832</v>
      </c>
      <c r="L1727" s="0" t="n">
        <v>3.62449687513011</v>
      </c>
      <c r="M1727" s="0" t="n">
        <v>3.91222925960769</v>
      </c>
      <c r="N1727" s="0" t="n">
        <v>0.777958655138474</v>
      </c>
      <c r="O1727" s="0" t="n">
        <v>0.00131666366470728</v>
      </c>
      <c r="P1727" s="0" t="n">
        <v>0.0343620262079307</v>
      </c>
    </row>
    <row r="1728" customFormat="false" ht="13" hidden="false" customHeight="false" outlineLevel="0" collapsed="false">
      <c r="A1728" s="0" t="s">
        <v>8640</v>
      </c>
      <c r="B1728" s="0" t="s">
        <v>8641</v>
      </c>
      <c r="C1728" s="0" t="s">
        <v>494</v>
      </c>
      <c r="D1728" s="0" t="s">
        <v>8642</v>
      </c>
      <c r="E1728" s="0" t="s">
        <v>496</v>
      </c>
      <c r="F1728" s="0" t="s">
        <v>39</v>
      </c>
      <c r="G1728" s="0" t="n">
        <v>68770</v>
      </c>
      <c r="H1728" s="0" t="n">
        <v>8.65269583265598</v>
      </c>
      <c r="I1728" s="0" t="n">
        <v>8.37214710669158</v>
      </c>
      <c r="J1728" s="0" t="n">
        <v>8.43430501843358</v>
      </c>
      <c r="K1728" s="0" t="n">
        <v>8.8276913967826</v>
      </c>
      <c r="L1728" s="0" t="n">
        <v>8.85462685579013</v>
      </c>
      <c r="M1728" s="0" t="n">
        <v>8.7792793051542</v>
      </c>
      <c r="N1728" s="0" t="n">
        <v>1.26541077830553</v>
      </c>
      <c r="O1728" s="0" t="n">
        <v>0.00131466566766303</v>
      </c>
      <c r="P1728" s="0" t="n">
        <v>0.0343695522403476</v>
      </c>
    </row>
    <row r="1729" customFormat="false" ht="13" hidden="false" customHeight="false" outlineLevel="0" collapsed="false">
      <c r="A1729" s="0" t="s">
        <v>8643</v>
      </c>
      <c r="B1729" s="0" t="s">
        <v>8644</v>
      </c>
      <c r="C1729" s="0" t="s">
        <v>8645</v>
      </c>
      <c r="D1729" s="0" t="s">
        <v>8646</v>
      </c>
      <c r="E1729" s="0" t="s">
        <v>8647</v>
      </c>
      <c r="F1729" s="0" t="s">
        <v>39</v>
      </c>
      <c r="G1729" s="0" t="n">
        <v>75745</v>
      </c>
      <c r="H1729" s="0" t="n">
        <v>9.44205374456334</v>
      </c>
      <c r="I1729" s="0" t="n">
        <v>9.0226322932735</v>
      </c>
      <c r="J1729" s="0" t="n">
        <v>8.94158073936081</v>
      </c>
      <c r="K1729" s="0" t="n">
        <v>9.6273925148937</v>
      </c>
      <c r="L1729" s="0" t="n">
        <v>9.3871839625085</v>
      </c>
      <c r="M1729" s="0" t="n">
        <v>9.45858944644826</v>
      </c>
      <c r="N1729" s="0" t="n">
        <v>1.28518352545181</v>
      </c>
      <c r="O1729" s="0" t="n">
        <v>0.00131654328524988</v>
      </c>
      <c r="P1729" s="0" t="n">
        <v>0.0343787796959547</v>
      </c>
    </row>
    <row r="1730" customFormat="false" ht="13" hidden="false" customHeight="false" outlineLevel="0" collapsed="false">
      <c r="A1730" s="0" t="s">
        <v>8648</v>
      </c>
      <c r="B1730" s="0" t="s">
        <v>8649</v>
      </c>
      <c r="C1730" s="0" t="s">
        <v>8650</v>
      </c>
      <c r="D1730" s="0" t="s">
        <v>8651</v>
      </c>
      <c r="E1730" s="0" t="s">
        <v>8652</v>
      </c>
      <c r="F1730" s="0" t="s">
        <v>39</v>
      </c>
      <c r="G1730" s="0" t="n">
        <v>26407</v>
      </c>
      <c r="H1730" s="0" t="n">
        <v>8.85411548789211</v>
      </c>
      <c r="I1730" s="0" t="n">
        <v>8.6759196002438</v>
      </c>
      <c r="J1730" s="0" t="n">
        <v>8.59894155926687</v>
      </c>
      <c r="K1730" s="0" t="n">
        <v>9.02741153467055</v>
      </c>
      <c r="L1730" s="0" t="n">
        <v>9.0699893209382</v>
      </c>
      <c r="M1730" s="0" t="n">
        <v>8.98847298850996</v>
      </c>
      <c r="N1730" s="0" t="n">
        <v>1.25056492890175</v>
      </c>
      <c r="O1730" s="0" t="n">
        <v>0.00131820853573861</v>
      </c>
      <c r="P1730" s="0" t="n">
        <v>0.0343824466953176</v>
      </c>
    </row>
    <row r="1731" customFormat="false" ht="13" hidden="false" customHeight="false" outlineLevel="0" collapsed="false">
      <c r="A1731" s="0" t="s">
        <v>8653</v>
      </c>
      <c r="B1731" s="0" t="s">
        <v>8654</v>
      </c>
      <c r="C1731" s="0" t="s">
        <v>8655</v>
      </c>
      <c r="D1731" s="0" t="s">
        <v>8656</v>
      </c>
      <c r="E1731" s="0" t="s">
        <v>8657</v>
      </c>
      <c r="F1731" s="0" t="s">
        <v>8658</v>
      </c>
      <c r="G1731" s="0" t="n">
        <v>383295</v>
      </c>
      <c r="H1731" s="0" t="n">
        <v>6.65330125918595</v>
      </c>
      <c r="I1731" s="0" t="n">
        <v>6.40240089798865</v>
      </c>
      <c r="J1731" s="0" t="n">
        <v>6.64581881191193</v>
      </c>
      <c r="K1731" s="0" t="n">
        <v>6.9297066067322</v>
      </c>
      <c r="L1731" s="0" t="n">
        <v>6.82118340454843</v>
      </c>
      <c r="M1731" s="0" t="n">
        <v>7.18477883907068</v>
      </c>
      <c r="N1731" s="0" t="n">
        <v>1.33363235931729</v>
      </c>
      <c r="O1731" s="0" t="n">
        <v>0.00131940051609536</v>
      </c>
      <c r="P1731" s="0" t="n">
        <v>0.0343936445516488</v>
      </c>
    </row>
    <row r="1732" customFormat="false" ht="13" hidden="false" customHeight="false" outlineLevel="0" collapsed="false">
      <c r="A1732" s="0" t="s">
        <v>8659</v>
      </c>
      <c r="B1732" s="0" t="s">
        <v>8660</v>
      </c>
      <c r="C1732" s="0" t="s">
        <v>8661</v>
      </c>
      <c r="D1732" s="0" t="s">
        <v>8662</v>
      </c>
      <c r="E1732" s="0" t="s">
        <v>8663</v>
      </c>
      <c r="F1732" s="0" t="s">
        <v>8664</v>
      </c>
      <c r="G1732" s="0" t="n">
        <v>66307</v>
      </c>
      <c r="H1732" s="0" t="n">
        <v>8.3896222159045</v>
      </c>
      <c r="I1732" s="0" t="n">
        <v>8.67872163599718</v>
      </c>
      <c r="J1732" s="0" t="n">
        <v>8.51670790265134</v>
      </c>
      <c r="K1732" s="0" t="n">
        <v>8.69092790924886</v>
      </c>
      <c r="L1732" s="0" t="n">
        <v>8.94082008512828</v>
      </c>
      <c r="M1732" s="0" t="n">
        <v>9.15466905944534</v>
      </c>
      <c r="N1732" s="0" t="n">
        <v>1.32920311686554</v>
      </c>
      <c r="O1732" s="0" t="n">
        <v>0.00132214904437211</v>
      </c>
      <c r="P1732" s="0" t="n">
        <v>0.0344453815448001</v>
      </c>
    </row>
    <row r="1733" customFormat="false" ht="13" hidden="false" customHeight="false" outlineLevel="0" collapsed="false">
      <c r="A1733" s="0" t="s">
        <v>8665</v>
      </c>
      <c r="B1733" s="0" t="s">
        <v>8666</v>
      </c>
      <c r="C1733" s="0" t="s">
        <v>8667</v>
      </c>
      <c r="D1733" s="0" t="s">
        <v>8668</v>
      </c>
      <c r="E1733" s="0" t="s">
        <v>8669</v>
      </c>
      <c r="F1733" s="0" t="s">
        <v>8670</v>
      </c>
      <c r="G1733" s="0" t="n">
        <v>74446</v>
      </c>
      <c r="H1733" s="0" t="n">
        <v>5.92141243409867</v>
      </c>
      <c r="I1733" s="0" t="n">
        <v>6.18812127442257</v>
      </c>
      <c r="J1733" s="0" t="n">
        <v>5.92890634000769</v>
      </c>
      <c r="K1733" s="0" t="n">
        <v>6.30738367378489</v>
      </c>
      <c r="L1733" s="0" t="n">
        <v>6.42496396089144</v>
      </c>
      <c r="M1733" s="0" t="n">
        <v>6.55123587033405</v>
      </c>
      <c r="N1733" s="0" t="n">
        <v>1.34150296613485</v>
      </c>
      <c r="O1733" s="0" t="n">
        <v>0.00132392980097895</v>
      </c>
      <c r="P1733" s="0" t="n">
        <v>0.0344718604126719</v>
      </c>
    </row>
    <row r="1734" customFormat="false" ht="13" hidden="false" customHeight="false" outlineLevel="0" collapsed="false">
      <c r="A1734" s="0" t="s">
        <v>8671</v>
      </c>
      <c r="B1734" s="0" t="s">
        <v>8672</v>
      </c>
      <c r="C1734" s="0" t="s">
        <v>39</v>
      </c>
      <c r="D1734" s="0" t="s">
        <v>39</v>
      </c>
      <c r="E1734" s="0" t="s">
        <v>229</v>
      </c>
      <c r="F1734" s="0" t="s">
        <v>39</v>
      </c>
      <c r="G1734" s="0" t="s">
        <v>39</v>
      </c>
      <c r="H1734" s="0" t="n">
        <v>13.3449211972212</v>
      </c>
      <c r="I1734" s="0" t="n">
        <v>13.2103282437567</v>
      </c>
      <c r="J1734" s="0" t="n">
        <v>13.2149897705628</v>
      </c>
      <c r="K1734" s="0" t="n">
        <v>13.5888051194029</v>
      </c>
      <c r="L1734" s="0" t="n">
        <v>13.3235130370411</v>
      </c>
      <c r="M1734" s="0" t="n">
        <v>13.363580632479</v>
      </c>
      <c r="N1734" s="0" t="n">
        <v>1.12475862262161</v>
      </c>
      <c r="O1734" s="0" t="n">
        <v>0.00132653617922418</v>
      </c>
      <c r="P1734" s="0" t="n">
        <v>0.0345197934647853</v>
      </c>
    </row>
    <row r="1735" customFormat="false" ht="13" hidden="false" customHeight="false" outlineLevel="0" collapsed="false">
      <c r="A1735" s="0" t="s">
        <v>8673</v>
      </c>
      <c r="B1735" s="0" t="s">
        <v>8674</v>
      </c>
      <c r="C1735" s="0" t="s">
        <v>8675</v>
      </c>
      <c r="D1735" s="0" t="s">
        <v>8676</v>
      </c>
      <c r="E1735" s="0" t="s">
        <v>8677</v>
      </c>
      <c r="F1735" s="0" t="s">
        <v>8678</v>
      </c>
      <c r="G1735" s="0" t="s">
        <v>8679</v>
      </c>
      <c r="H1735" s="0" t="n">
        <v>6.16328017843875</v>
      </c>
      <c r="I1735" s="0" t="n">
        <v>6.17646725817771</v>
      </c>
      <c r="J1735" s="0" t="n">
        <v>6.17500888800174</v>
      </c>
      <c r="K1735" s="0" t="n">
        <v>5.67996828835333</v>
      </c>
      <c r="L1735" s="0" t="n">
        <v>5.81245821704676</v>
      </c>
      <c r="M1735" s="0" t="n">
        <v>5.91606242847405</v>
      </c>
      <c r="N1735" s="0" t="n">
        <v>0.776011323363371</v>
      </c>
      <c r="O1735" s="0" t="n">
        <v>0.00132800172769965</v>
      </c>
      <c r="P1735" s="0" t="n">
        <v>0.0345380011038472</v>
      </c>
    </row>
    <row r="1736" customFormat="false" ht="13" hidden="false" customHeight="false" outlineLevel="0" collapsed="false">
      <c r="A1736" s="0" t="s">
        <v>8680</v>
      </c>
      <c r="B1736" s="0" t="s">
        <v>8681</v>
      </c>
      <c r="C1736" s="0" t="s">
        <v>8682</v>
      </c>
      <c r="D1736" s="0" t="s">
        <v>8683</v>
      </c>
      <c r="E1736" s="0" t="s">
        <v>8684</v>
      </c>
      <c r="F1736" s="0" t="s">
        <v>8685</v>
      </c>
      <c r="G1736" s="0" t="n">
        <v>233806</v>
      </c>
      <c r="H1736" s="0" t="n">
        <v>6.00926591356065</v>
      </c>
      <c r="I1736" s="0" t="n">
        <v>5.96020253658953</v>
      </c>
      <c r="J1736" s="0" t="n">
        <v>6.05654552458996</v>
      </c>
      <c r="K1736" s="0" t="n">
        <v>6.47493504851042</v>
      </c>
      <c r="L1736" s="0" t="n">
        <v>6.26540838327259</v>
      </c>
      <c r="M1736" s="0" t="n">
        <v>6.33262784509368</v>
      </c>
      <c r="N1736" s="0" t="n">
        <v>1.27581826786554</v>
      </c>
      <c r="O1736" s="0" t="n">
        <v>0.00133168643583048</v>
      </c>
      <c r="P1736" s="0" t="n">
        <v>0.0346138692776064</v>
      </c>
    </row>
    <row r="1737" customFormat="false" ht="13" hidden="false" customHeight="false" outlineLevel="0" collapsed="false">
      <c r="A1737" s="0" t="s">
        <v>8686</v>
      </c>
      <c r="B1737" s="0" t="s">
        <v>8687</v>
      </c>
      <c r="C1737" s="0" t="s">
        <v>8688</v>
      </c>
      <c r="D1737" s="0" t="s">
        <v>7477</v>
      </c>
      <c r="E1737" s="0" t="s">
        <v>7478</v>
      </c>
      <c r="F1737" s="0" t="s">
        <v>8689</v>
      </c>
      <c r="G1737" s="0" t="n">
        <v>140486</v>
      </c>
      <c r="H1737" s="0" t="n">
        <v>11.4011273630615</v>
      </c>
      <c r="I1737" s="0" t="n">
        <v>11.1843944926422</v>
      </c>
      <c r="J1737" s="0" t="n">
        <v>11.2812000524384</v>
      </c>
      <c r="K1737" s="0" t="n">
        <v>11.0364638355798</v>
      </c>
      <c r="L1737" s="0" t="n">
        <v>11.0707922617984</v>
      </c>
      <c r="M1737" s="0" t="n">
        <v>11.0090090971859</v>
      </c>
      <c r="N1737" s="0" t="n">
        <v>0.842996137368594</v>
      </c>
      <c r="O1737" s="0" t="n">
        <v>0.00133629458254825</v>
      </c>
      <c r="P1737" s="0" t="n">
        <v>0.0347136387034438</v>
      </c>
    </row>
    <row r="1738" customFormat="false" ht="13" hidden="false" customHeight="false" outlineLevel="0" collapsed="false">
      <c r="A1738" s="0" t="s">
        <v>8690</v>
      </c>
      <c r="B1738" s="0" t="s">
        <v>8691</v>
      </c>
      <c r="C1738" s="0" t="s">
        <v>8692</v>
      </c>
      <c r="D1738" s="0" t="s">
        <v>8693</v>
      </c>
      <c r="E1738" s="0" t="s">
        <v>8694</v>
      </c>
      <c r="F1738" s="0" t="s">
        <v>8695</v>
      </c>
      <c r="G1738" s="0" t="n">
        <v>18642</v>
      </c>
      <c r="H1738" s="0" t="n">
        <v>8.54412294845067</v>
      </c>
      <c r="I1738" s="0" t="n">
        <v>8.56535636256729</v>
      </c>
      <c r="J1738" s="0" t="n">
        <v>8.59641581260895</v>
      </c>
      <c r="K1738" s="0" t="n">
        <v>8.78804260584796</v>
      </c>
      <c r="L1738" s="0" t="n">
        <v>8.92481571003926</v>
      </c>
      <c r="M1738" s="0" t="n">
        <v>9.0127090566912</v>
      </c>
      <c r="N1738" s="0" t="n">
        <v>1.26721502574078</v>
      </c>
      <c r="O1738" s="0" t="n">
        <v>0.00134538277311136</v>
      </c>
      <c r="P1738" s="0" t="n">
        <v>0.0349296067466914</v>
      </c>
    </row>
    <row r="1739" customFormat="false" ht="13" hidden="false" customHeight="false" outlineLevel="0" collapsed="false">
      <c r="A1739" s="0" t="s">
        <v>8696</v>
      </c>
      <c r="B1739" s="0" t="s">
        <v>8697</v>
      </c>
      <c r="C1739" s="0" t="s">
        <v>39</v>
      </c>
      <c r="D1739" s="0" t="s">
        <v>8698</v>
      </c>
      <c r="E1739" s="0" t="s">
        <v>8699</v>
      </c>
      <c r="F1739" s="0" t="s">
        <v>39</v>
      </c>
      <c r="G1739" s="0" t="n">
        <v>52680</v>
      </c>
      <c r="H1739" s="0" t="n">
        <v>4.07881092514997</v>
      </c>
      <c r="I1739" s="0" t="n">
        <v>4.49922255797751</v>
      </c>
      <c r="J1739" s="0" t="n">
        <v>4.69634690341995</v>
      </c>
      <c r="K1739" s="0" t="n">
        <v>4.42446526266216</v>
      </c>
      <c r="L1739" s="0" t="n">
        <v>4.85318096826577</v>
      </c>
      <c r="M1739" s="0" t="n">
        <v>5.1093856764957</v>
      </c>
      <c r="N1739" s="0" t="n">
        <v>1.29342570300085</v>
      </c>
      <c r="O1739" s="0" t="n">
        <v>0.00134683359922738</v>
      </c>
      <c r="P1739" s="0" t="n">
        <v>0.0349471546745438</v>
      </c>
    </row>
    <row r="1740" customFormat="false" ht="13" hidden="false" customHeight="false" outlineLevel="0" collapsed="false">
      <c r="A1740" s="0" t="s">
        <v>8700</v>
      </c>
      <c r="B1740" s="0" t="s">
        <v>8701</v>
      </c>
      <c r="C1740" s="0" t="s">
        <v>6473</v>
      </c>
      <c r="D1740" s="0" t="s">
        <v>6474</v>
      </c>
      <c r="E1740" s="0" t="s">
        <v>6475</v>
      </c>
      <c r="F1740" s="0" t="s">
        <v>6476</v>
      </c>
      <c r="G1740" s="0" t="n">
        <v>68682</v>
      </c>
      <c r="H1740" s="0" t="n">
        <v>7.83309804159881</v>
      </c>
      <c r="I1740" s="0" t="n">
        <v>7.74538985425983</v>
      </c>
      <c r="J1740" s="0" t="n">
        <v>7.93742737194027</v>
      </c>
      <c r="K1740" s="0" t="n">
        <v>8.09871476875998</v>
      </c>
      <c r="L1740" s="0" t="n">
        <v>8.0515781017761</v>
      </c>
      <c r="M1740" s="0" t="n">
        <v>8.33263538537862</v>
      </c>
      <c r="N1740" s="0" t="n">
        <v>1.25123959669305</v>
      </c>
      <c r="O1740" s="0" t="n">
        <v>0.00134916198704371</v>
      </c>
      <c r="P1740" s="0" t="n">
        <v>0.0349874399825821</v>
      </c>
    </row>
    <row r="1741" customFormat="false" ht="13" hidden="false" customHeight="false" outlineLevel="0" collapsed="false">
      <c r="A1741" s="0" t="s">
        <v>8702</v>
      </c>
      <c r="B1741" s="0" t="s">
        <v>8703</v>
      </c>
      <c r="C1741" s="0" t="s">
        <v>8704</v>
      </c>
      <c r="D1741" s="0" t="s">
        <v>8705</v>
      </c>
      <c r="E1741" s="0" t="s">
        <v>8706</v>
      </c>
      <c r="F1741" s="0" t="s">
        <v>8707</v>
      </c>
      <c r="G1741" s="0" t="n">
        <v>110854</v>
      </c>
      <c r="H1741" s="0" t="n">
        <v>10.1609068460163</v>
      </c>
      <c r="I1741" s="0" t="n">
        <v>10.1169665425906</v>
      </c>
      <c r="J1741" s="0" t="n">
        <v>9.88451274406557</v>
      </c>
      <c r="K1741" s="0" t="n">
        <v>9.63692612023913</v>
      </c>
      <c r="L1741" s="0" t="n">
        <v>9.89182305380217</v>
      </c>
      <c r="M1741" s="0" t="n">
        <v>9.66637688708678</v>
      </c>
      <c r="N1741" s="0" t="n">
        <v>0.803545246028716</v>
      </c>
      <c r="O1741" s="0" t="n">
        <v>0.00135206800346588</v>
      </c>
      <c r="P1741" s="0" t="n">
        <v>0.0350426498576441</v>
      </c>
    </row>
    <row r="1742" customFormat="false" ht="13" hidden="false" customHeight="false" outlineLevel="0" collapsed="false">
      <c r="A1742" s="0" t="s">
        <v>8708</v>
      </c>
      <c r="B1742" s="0" t="s">
        <v>8709</v>
      </c>
      <c r="C1742" s="0" t="s">
        <v>8710</v>
      </c>
      <c r="D1742" s="0" t="s">
        <v>8711</v>
      </c>
      <c r="E1742" s="0" t="s">
        <v>8712</v>
      </c>
      <c r="F1742" s="0" t="s">
        <v>8713</v>
      </c>
      <c r="G1742" s="0" t="n">
        <v>67695</v>
      </c>
      <c r="H1742" s="0" t="n">
        <v>11.5551575129149</v>
      </c>
      <c r="I1742" s="0" t="n">
        <v>11.692042200267</v>
      </c>
      <c r="J1742" s="0" t="n">
        <v>11.6766900248176</v>
      </c>
      <c r="K1742" s="0" t="n">
        <v>11.3805171717038</v>
      </c>
      <c r="L1742" s="0" t="n">
        <v>11.4254454653673</v>
      </c>
      <c r="M1742" s="0" t="n">
        <v>11.4601210360432</v>
      </c>
      <c r="N1742" s="0" t="n">
        <v>0.859292086018489</v>
      </c>
      <c r="O1742" s="0" t="n">
        <v>0.00135421178579076</v>
      </c>
      <c r="P1742" s="0" t="n">
        <v>0.0350780522135588</v>
      </c>
    </row>
    <row r="1743" customFormat="false" ht="13" hidden="false" customHeight="false" outlineLevel="0" collapsed="false">
      <c r="A1743" s="0" t="s">
        <v>8714</v>
      </c>
      <c r="B1743" s="0" t="s">
        <v>8715</v>
      </c>
      <c r="C1743" s="0" t="s">
        <v>8716</v>
      </c>
      <c r="D1743" s="0" t="s">
        <v>8717</v>
      </c>
      <c r="E1743" s="0" t="s">
        <v>8718</v>
      </c>
      <c r="F1743" s="0" t="s">
        <v>8719</v>
      </c>
      <c r="G1743" s="0" t="n">
        <v>20686</v>
      </c>
      <c r="H1743" s="0" t="n">
        <v>5.36052037153201</v>
      </c>
      <c r="I1743" s="0" t="n">
        <v>5.66261300838287</v>
      </c>
      <c r="J1743" s="0" t="n">
        <v>5.82737869598586</v>
      </c>
      <c r="K1743" s="0" t="n">
        <v>4.68666310738229</v>
      </c>
      <c r="L1743" s="0" t="n">
        <v>5.41596909149122</v>
      </c>
      <c r="M1743" s="0" t="n">
        <v>5.43382460823824</v>
      </c>
      <c r="N1743" s="0" t="n">
        <v>0.743645101064961</v>
      </c>
      <c r="O1743" s="0" t="n">
        <v>0.00135573497451602</v>
      </c>
      <c r="P1743" s="0" t="n">
        <v>0.0350973479596722</v>
      </c>
    </row>
    <row r="1744" customFormat="false" ht="13" hidden="false" customHeight="false" outlineLevel="0" collapsed="false">
      <c r="A1744" s="0" t="s">
        <v>8720</v>
      </c>
      <c r="B1744" s="0" t="s">
        <v>8721</v>
      </c>
      <c r="C1744" s="0" t="s">
        <v>8722</v>
      </c>
      <c r="D1744" s="0" t="s">
        <v>8723</v>
      </c>
      <c r="E1744" s="0" t="s">
        <v>8724</v>
      </c>
      <c r="F1744" s="0" t="s">
        <v>39</v>
      </c>
      <c r="G1744" s="0" t="n">
        <v>22063</v>
      </c>
      <c r="H1744" s="0" t="n">
        <v>4.55510648977637</v>
      </c>
      <c r="I1744" s="0" t="n">
        <v>4.80140755749765</v>
      </c>
      <c r="J1744" s="0" t="n">
        <v>4.64236696063698</v>
      </c>
      <c r="K1744" s="0" t="n">
        <v>5.14564286762236</v>
      </c>
      <c r="L1744" s="0" t="n">
        <v>4.99529788302479</v>
      </c>
      <c r="M1744" s="0" t="n">
        <v>5.48765298763604</v>
      </c>
      <c r="N1744" s="0" t="n">
        <v>1.48209046865056</v>
      </c>
      <c r="O1744" s="0" t="n">
        <v>0.00135758168618239</v>
      </c>
      <c r="P1744" s="0" t="n">
        <v>0.0351048516638574</v>
      </c>
    </row>
    <row r="1745" customFormat="false" ht="13" hidden="false" customHeight="false" outlineLevel="0" collapsed="false">
      <c r="A1745" s="0" t="s">
        <v>8725</v>
      </c>
      <c r="B1745" s="0" t="s">
        <v>8726</v>
      </c>
      <c r="C1745" s="0" t="s">
        <v>8727</v>
      </c>
      <c r="D1745" s="0" t="s">
        <v>8728</v>
      </c>
      <c r="E1745" s="0" t="s">
        <v>8729</v>
      </c>
      <c r="F1745" s="0" t="s">
        <v>39</v>
      </c>
      <c r="G1745" s="0" t="n">
        <v>631624</v>
      </c>
      <c r="H1745" s="0" t="n">
        <v>7.79049079705051</v>
      </c>
      <c r="I1745" s="0" t="n">
        <v>7.43373814653492</v>
      </c>
      <c r="J1745" s="0" t="n">
        <v>7.33683370003188</v>
      </c>
      <c r="K1745" s="0" t="n">
        <v>8.29765063156736</v>
      </c>
      <c r="L1745" s="0" t="n">
        <v>7.73474087616742</v>
      </c>
      <c r="M1745" s="0" t="n">
        <v>7.65847939809843</v>
      </c>
      <c r="N1745" s="0" t="n">
        <v>1.30100174774265</v>
      </c>
      <c r="O1745" s="0" t="n">
        <v>0.00135755651414737</v>
      </c>
      <c r="P1745" s="0" t="n">
        <v>0.0351243408597269</v>
      </c>
    </row>
    <row r="1746" customFormat="false" ht="13" hidden="false" customHeight="false" outlineLevel="0" collapsed="false">
      <c r="A1746" s="0" t="s">
        <v>8730</v>
      </c>
      <c r="B1746" s="0" t="s">
        <v>8731</v>
      </c>
      <c r="C1746" s="0" t="s">
        <v>8732</v>
      </c>
      <c r="D1746" s="0" t="s">
        <v>8733</v>
      </c>
      <c r="E1746" s="0" t="s">
        <v>8734</v>
      </c>
      <c r="F1746" s="0" t="s">
        <v>39</v>
      </c>
      <c r="G1746" s="0" t="n">
        <v>74503</v>
      </c>
      <c r="H1746" s="0" t="n">
        <v>8.22491423203887</v>
      </c>
      <c r="I1746" s="0" t="n">
        <v>8.13221620572668</v>
      </c>
      <c r="J1746" s="0" t="n">
        <v>8.04440711999404</v>
      </c>
      <c r="K1746" s="0" t="n">
        <v>7.95582925532757</v>
      </c>
      <c r="L1746" s="0" t="n">
        <v>7.73542119245323</v>
      </c>
      <c r="M1746" s="0" t="n">
        <v>7.68556683909696</v>
      </c>
      <c r="N1746" s="0" t="n">
        <v>0.789726876823215</v>
      </c>
      <c r="O1746" s="0" t="n">
        <v>0.00136625762039744</v>
      </c>
      <c r="P1746" s="0" t="n">
        <v>0.0353089512361395</v>
      </c>
    </row>
    <row r="1747" customFormat="false" ht="13" hidden="false" customHeight="false" outlineLevel="0" collapsed="false">
      <c r="A1747" s="0" t="s">
        <v>8735</v>
      </c>
      <c r="B1747" s="0" t="s">
        <v>8736</v>
      </c>
      <c r="C1747" s="0" t="s">
        <v>8737</v>
      </c>
      <c r="D1747" s="0" t="s">
        <v>8738</v>
      </c>
      <c r="E1747" s="0" t="s">
        <v>8739</v>
      </c>
      <c r="F1747" s="0" t="s">
        <v>8740</v>
      </c>
      <c r="G1747" s="0" t="n">
        <v>22323</v>
      </c>
      <c r="H1747" s="0" t="n">
        <v>10.7485981388414</v>
      </c>
      <c r="I1747" s="0" t="n">
        <v>10.8917090667527</v>
      </c>
      <c r="J1747" s="0" t="n">
        <v>10.8878041241735</v>
      </c>
      <c r="K1747" s="0" t="n">
        <v>10.5094596629793</v>
      </c>
      <c r="L1747" s="0" t="n">
        <v>10.4971330846784</v>
      </c>
      <c r="M1747" s="0" t="n">
        <v>10.6822192043979</v>
      </c>
      <c r="N1747" s="0" t="n">
        <v>0.825050352774395</v>
      </c>
      <c r="O1747" s="0" t="n">
        <v>0.00136954678998535</v>
      </c>
      <c r="P1747" s="0" t="n">
        <v>0.0353332102906003</v>
      </c>
    </row>
    <row r="1748" customFormat="false" ht="13" hidden="false" customHeight="false" outlineLevel="0" collapsed="false">
      <c r="A1748" s="0" t="s">
        <v>8741</v>
      </c>
      <c r="B1748" s="0" t="s">
        <v>8742</v>
      </c>
      <c r="C1748" s="0" t="s">
        <v>8743</v>
      </c>
      <c r="D1748" s="0" t="s">
        <v>8744</v>
      </c>
      <c r="E1748" s="0" t="s">
        <v>8745</v>
      </c>
      <c r="F1748" s="0" t="s">
        <v>8746</v>
      </c>
      <c r="G1748" s="0" t="n">
        <v>94223</v>
      </c>
      <c r="H1748" s="0" t="n">
        <v>8.96419179266773</v>
      </c>
      <c r="I1748" s="0" t="n">
        <v>8.84383535940044</v>
      </c>
      <c r="J1748" s="0" t="n">
        <v>8.95282862063086</v>
      </c>
      <c r="K1748" s="0" t="n">
        <v>8.6200626857984</v>
      </c>
      <c r="L1748" s="0" t="n">
        <v>8.60950562487712</v>
      </c>
      <c r="M1748" s="0" t="n">
        <v>8.51316650128953</v>
      </c>
      <c r="N1748" s="0" t="n">
        <v>0.791723499631082</v>
      </c>
      <c r="O1748" s="0" t="n">
        <v>0.0013687917907631</v>
      </c>
      <c r="P1748" s="0" t="n">
        <v>0.0353339458431846</v>
      </c>
    </row>
    <row r="1749" customFormat="false" ht="13" hidden="false" customHeight="false" outlineLevel="0" collapsed="false">
      <c r="A1749" s="0" t="s">
        <v>8747</v>
      </c>
      <c r="B1749" s="0" t="s">
        <v>8748</v>
      </c>
      <c r="C1749" s="0" t="s">
        <v>8749</v>
      </c>
      <c r="D1749" s="0" t="s">
        <v>8750</v>
      </c>
      <c r="E1749" s="0" t="s">
        <v>8751</v>
      </c>
      <c r="F1749" s="0" t="s">
        <v>39</v>
      </c>
      <c r="G1749" s="0" t="n">
        <v>20666</v>
      </c>
      <c r="H1749" s="0" t="n">
        <v>8.38565482326847</v>
      </c>
      <c r="I1749" s="0" t="n">
        <v>7.62660917374971</v>
      </c>
      <c r="J1749" s="0" t="n">
        <v>7.24402278531431</v>
      </c>
      <c r="K1749" s="0" t="n">
        <v>8.7763600877704</v>
      </c>
      <c r="L1749" s="0" t="n">
        <v>7.92764419422756</v>
      </c>
      <c r="M1749" s="0" t="n">
        <v>7.55491573778225</v>
      </c>
      <c r="N1749" s="0" t="n">
        <v>1.2611791267333</v>
      </c>
      <c r="O1749" s="0" t="n">
        <v>0.00136825492051396</v>
      </c>
      <c r="P1749" s="0" t="n">
        <v>0.0353403162373528</v>
      </c>
    </row>
    <row r="1750" customFormat="false" ht="13" hidden="false" customHeight="false" outlineLevel="0" collapsed="false">
      <c r="A1750" s="0" t="s">
        <v>8752</v>
      </c>
      <c r="B1750" s="0" t="s">
        <v>8753</v>
      </c>
      <c r="C1750" s="0" t="s">
        <v>8754</v>
      </c>
      <c r="D1750" s="0" t="s">
        <v>8755</v>
      </c>
      <c r="E1750" s="0" t="s">
        <v>8756</v>
      </c>
      <c r="F1750" s="0" t="s">
        <v>8757</v>
      </c>
      <c r="G1750" s="0" t="n">
        <v>78890</v>
      </c>
      <c r="H1750" s="0" t="n">
        <v>7.02363589911047</v>
      </c>
      <c r="I1750" s="0" t="n">
        <v>6.97236191021056</v>
      </c>
      <c r="J1750" s="0" t="n">
        <v>7.18521407442121</v>
      </c>
      <c r="K1750" s="0" t="n">
        <v>6.7995183133509</v>
      </c>
      <c r="L1750" s="0" t="n">
        <v>6.60556129101951</v>
      </c>
      <c r="M1750" s="0" t="n">
        <v>6.59333812784129</v>
      </c>
      <c r="N1750" s="0" t="n">
        <v>0.765032832117606</v>
      </c>
      <c r="O1750" s="0" t="n">
        <v>0.00137130288296872</v>
      </c>
      <c r="P1750" s="0" t="n">
        <v>0.0353582882294113</v>
      </c>
    </row>
    <row r="1751" customFormat="false" ht="13" hidden="false" customHeight="false" outlineLevel="0" collapsed="false">
      <c r="A1751" s="0" t="s">
        <v>8758</v>
      </c>
      <c r="B1751" s="0" t="s">
        <v>8759</v>
      </c>
      <c r="C1751" s="0" t="s">
        <v>8760</v>
      </c>
      <c r="D1751" s="0" t="s">
        <v>8761</v>
      </c>
      <c r="E1751" s="0" t="s">
        <v>8762</v>
      </c>
      <c r="F1751" s="0" t="s">
        <v>8763</v>
      </c>
      <c r="G1751" s="0" t="n">
        <v>73724</v>
      </c>
      <c r="H1751" s="0" t="n">
        <v>8.27890324661974</v>
      </c>
      <c r="I1751" s="0" t="n">
        <v>8.12743530926704</v>
      </c>
      <c r="J1751" s="0" t="n">
        <v>8.04737355548435</v>
      </c>
      <c r="K1751" s="0" t="n">
        <v>8.50460941889785</v>
      </c>
      <c r="L1751" s="0" t="n">
        <v>8.46977120735922</v>
      </c>
      <c r="M1751" s="0" t="n">
        <v>8.44140162335178</v>
      </c>
      <c r="N1751" s="0" t="n">
        <v>1.2504047808758</v>
      </c>
      <c r="O1751" s="0" t="n">
        <v>0.00137408977668063</v>
      </c>
      <c r="P1751" s="0" t="n">
        <v>0.0353694786866246</v>
      </c>
    </row>
    <row r="1752" customFormat="false" ht="13" hidden="false" customHeight="false" outlineLevel="0" collapsed="false">
      <c r="A1752" s="0" t="s">
        <v>8764</v>
      </c>
      <c r="B1752" s="0" t="s">
        <v>3158</v>
      </c>
      <c r="C1752" s="0" t="s">
        <v>3159</v>
      </c>
      <c r="D1752" s="0" t="s">
        <v>3160</v>
      </c>
      <c r="E1752" s="0" t="s">
        <v>3161</v>
      </c>
      <c r="F1752" s="0" t="s">
        <v>39</v>
      </c>
      <c r="G1752" s="0" t="n">
        <v>29875</v>
      </c>
      <c r="H1752" s="0" t="n">
        <v>9.92096367947324</v>
      </c>
      <c r="I1752" s="0" t="n">
        <v>9.93333041874188</v>
      </c>
      <c r="J1752" s="0" t="n">
        <v>10.0058569283839</v>
      </c>
      <c r="K1752" s="0" t="n">
        <v>10.4875841995261</v>
      </c>
      <c r="L1752" s="0" t="n">
        <v>10.0511035479432</v>
      </c>
      <c r="M1752" s="0" t="n">
        <v>10.5115625047984</v>
      </c>
      <c r="N1752" s="0" t="n">
        <v>1.3286421599941</v>
      </c>
      <c r="O1752" s="0" t="n">
        <v>0.00137351019340726</v>
      </c>
      <c r="P1752" s="0" t="n">
        <v>0.0353747511091303</v>
      </c>
    </row>
    <row r="1753" customFormat="false" ht="13" hidden="false" customHeight="false" outlineLevel="0" collapsed="false">
      <c r="A1753" s="0" t="s">
        <v>8765</v>
      </c>
      <c r="B1753" s="0" t="s">
        <v>8766</v>
      </c>
      <c r="C1753" s="0" t="s">
        <v>8767</v>
      </c>
      <c r="D1753" s="0" t="s">
        <v>8768</v>
      </c>
      <c r="E1753" s="0" t="s">
        <v>8769</v>
      </c>
      <c r="F1753" s="0" t="s">
        <v>39</v>
      </c>
      <c r="G1753" s="0" t="n">
        <v>208144</v>
      </c>
      <c r="H1753" s="0" t="n">
        <v>6.30260347384394</v>
      </c>
      <c r="I1753" s="0" t="n">
        <v>6.32017842345478</v>
      </c>
      <c r="J1753" s="0" t="n">
        <v>6.42336914903638</v>
      </c>
      <c r="K1753" s="0" t="n">
        <v>5.92560329599175</v>
      </c>
      <c r="L1753" s="0" t="n">
        <v>5.99328729966525</v>
      </c>
      <c r="M1753" s="0" t="n">
        <v>6.08041235463217</v>
      </c>
      <c r="N1753" s="0" t="n">
        <v>0.785237835107541</v>
      </c>
      <c r="O1753" s="0" t="n">
        <v>0.00137510808952579</v>
      </c>
      <c r="P1753" s="0" t="n">
        <v>0.0353754988667111</v>
      </c>
    </row>
    <row r="1754" customFormat="false" ht="13" hidden="false" customHeight="false" outlineLevel="0" collapsed="false">
      <c r="A1754" s="0" t="s">
        <v>8770</v>
      </c>
      <c r="B1754" s="0" t="s">
        <v>8771</v>
      </c>
      <c r="C1754" s="0" t="s">
        <v>8772</v>
      </c>
      <c r="D1754" s="0" t="s">
        <v>8773</v>
      </c>
      <c r="E1754" s="0" t="s">
        <v>229</v>
      </c>
      <c r="F1754" s="0" t="s">
        <v>39</v>
      </c>
      <c r="G1754" s="0" t="s">
        <v>39</v>
      </c>
      <c r="H1754" s="0" t="n">
        <v>4.6668550746908</v>
      </c>
      <c r="I1754" s="0" t="n">
        <v>4.40499954473373</v>
      </c>
      <c r="J1754" s="0" t="n">
        <v>4.61816821979909</v>
      </c>
      <c r="K1754" s="0" t="n">
        <v>4.96207918224104</v>
      </c>
      <c r="L1754" s="0" t="n">
        <v>4.78706586079687</v>
      </c>
      <c r="M1754" s="0" t="n">
        <v>5.08817277899191</v>
      </c>
      <c r="N1754" s="0" t="n">
        <v>1.30513215777997</v>
      </c>
      <c r="O1754" s="0" t="n">
        <v>0.0013732079709935</v>
      </c>
      <c r="P1754" s="0" t="n">
        <v>0.0353871770673679</v>
      </c>
    </row>
    <row r="1755" customFormat="false" ht="13" hidden="false" customHeight="false" outlineLevel="0" collapsed="false">
      <c r="A1755" s="0" t="s">
        <v>8774</v>
      </c>
      <c r="B1755" s="0" t="s">
        <v>8775</v>
      </c>
      <c r="C1755" s="0" t="s">
        <v>39</v>
      </c>
      <c r="D1755" s="0" t="s">
        <v>39</v>
      </c>
      <c r="E1755" s="0" t="s">
        <v>229</v>
      </c>
      <c r="F1755" s="0" t="s">
        <v>39</v>
      </c>
      <c r="G1755" s="0" t="s">
        <v>39</v>
      </c>
      <c r="H1755" s="0" t="n">
        <v>5.80119451983179</v>
      </c>
      <c r="I1755" s="0" t="n">
        <v>5.73379805492455</v>
      </c>
      <c r="J1755" s="0" t="n">
        <v>5.50936048346609</v>
      </c>
      <c r="K1755" s="0" t="n">
        <v>6.13223323425432</v>
      </c>
      <c r="L1755" s="0" t="n">
        <v>6.09854406036388</v>
      </c>
      <c r="M1755" s="0" t="n">
        <v>6.1215619665382</v>
      </c>
      <c r="N1755" s="0" t="n">
        <v>1.35805454094885</v>
      </c>
      <c r="O1755" s="0" t="n">
        <v>0.00137901715989552</v>
      </c>
      <c r="P1755" s="0" t="n">
        <v>0.0354356335383523</v>
      </c>
    </row>
    <row r="1756" customFormat="false" ht="13" hidden="false" customHeight="false" outlineLevel="0" collapsed="false">
      <c r="A1756" s="0" t="s">
        <v>8776</v>
      </c>
      <c r="B1756" s="0" t="s">
        <v>8777</v>
      </c>
      <c r="C1756" s="0" t="s">
        <v>39</v>
      </c>
      <c r="D1756" s="0" t="s">
        <v>39</v>
      </c>
      <c r="E1756" s="0" t="s">
        <v>229</v>
      </c>
      <c r="F1756" s="0" t="s">
        <v>39</v>
      </c>
      <c r="G1756" s="0" t="s">
        <v>39</v>
      </c>
      <c r="H1756" s="0" t="n">
        <v>5.33851755278445</v>
      </c>
      <c r="I1756" s="0" t="n">
        <v>5.52041833280764</v>
      </c>
      <c r="J1756" s="0" t="n">
        <v>5.80106977640701</v>
      </c>
      <c r="K1756" s="0" t="n">
        <v>5.75246826431524</v>
      </c>
      <c r="L1756" s="0" t="n">
        <v>5.83110013776768</v>
      </c>
      <c r="M1756" s="0" t="n">
        <v>6.87015337464432</v>
      </c>
      <c r="N1756" s="0" t="n">
        <v>1.55690774920914</v>
      </c>
      <c r="O1756" s="0" t="n">
        <v>0.00137838718703909</v>
      </c>
      <c r="P1756" s="0" t="n">
        <v>0.0354396390957251</v>
      </c>
    </row>
    <row r="1757" customFormat="false" ht="13" hidden="false" customHeight="false" outlineLevel="0" collapsed="false">
      <c r="A1757" s="0" t="s">
        <v>8778</v>
      </c>
      <c r="B1757" s="0" t="s">
        <v>8779</v>
      </c>
      <c r="C1757" s="0" t="s">
        <v>8780</v>
      </c>
      <c r="D1757" s="0" t="s">
        <v>8781</v>
      </c>
      <c r="E1757" s="0" t="s">
        <v>8782</v>
      </c>
      <c r="F1757" s="0" t="s">
        <v>8783</v>
      </c>
      <c r="G1757" s="0" t="n">
        <v>16010</v>
      </c>
      <c r="H1757" s="0" t="n">
        <v>6.18409353001011</v>
      </c>
      <c r="I1757" s="0" t="n">
        <v>6.86633169147279</v>
      </c>
      <c r="J1757" s="0" t="n">
        <v>6.91687445062417</v>
      </c>
      <c r="K1757" s="0" t="n">
        <v>6.64661334510837</v>
      </c>
      <c r="L1757" s="0" t="n">
        <v>7.06423345627119</v>
      </c>
      <c r="M1757" s="0" t="n">
        <v>7.58818058749249</v>
      </c>
      <c r="N1757" s="0" t="n">
        <v>1.37249648371694</v>
      </c>
      <c r="O1757" s="0" t="n">
        <v>0.00138191803377263</v>
      </c>
      <c r="P1757" s="0" t="n">
        <v>0.0354899530575423</v>
      </c>
    </row>
    <row r="1758" customFormat="false" ht="13" hidden="false" customHeight="false" outlineLevel="0" collapsed="false">
      <c r="A1758" s="0" t="s">
        <v>8784</v>
      </c>
      <c r="B1758" s="0" t="s">
        <v>8785</v>
      </c>
      <c r="C1758" s="0" t="s">
        <v>8786</v>
      </c>
      <c r="D1758" s="0" t="s">
        <v>8787</v>
      </c>
      <c r="E1758" s="0" t="s">
        <v>8788</v>
      </c>
      <c r="F1758" s="0" t="s">
        <v>8789</v>
      </c>
      <c r="G1758" s="0" t="n">
        <v>15982</v>
      </c>
      <c r="H1758" s="0" t="n">
        <v>10.623449992036</v>
      </c>
      <c r="I1758" s="0" t="n">
        <v>10.6825938986815</v>
      </c>
      <c r="J1758" s="0" t="n">
        <v>10.7773008627395</v>
      </c>
      <c r="K1758" s="0" t="n">
        <v>10.003154048034</v>
      </c>
      <c r="L1758" s="0" t="n">
        <v>10.4005907547816</v>
      </c>
      <c r="M1758" s="0" t="n">
        <v>10.5899610718337</v>
      </c>
      <c r="N1758" s="0" t="n">
        <v>0.783736448035181</v>
      </c>
      <c r="O1758" s="0" t="n">
        <v>0.00138472592058503</v>
      </c>
      <c r="P1758" s="0" t="n">
        <v>0.0355216068490461</v>
      </c>
    </row>
    <row r="1759" customFormat="false" ht="13" hidden="false" customHeight="false" outlineLevel="0" collapsed="false">
      <c r="A1759" s="0" t="s">
        <v>8790</v>
      </c>
      <c r="B1759" s="0" t="s">
        <v>8791</v>
      </c>
      <c r="C1759" s="0" t="s">
        <v>8792</v>
      </c>
      <c r="D1759" s="0" t="s">
        <v>8793</v>
      </c>
      <c r="E1759" s="0" t="s">
        <v>8794</v>
      </c>
      <c r="F1759" s="0" t="s">
        <v>8795</v>
      </c>
      <c r="G1759" s="0" t="n">
        <v>73139</v>
      </c>
      <c r="H1759" s="0" t="n">
        <v>9.9942438073422</v>
      </c>
      <c r="I1759" s="0" t="n">
        <v>10.169826171182</v>
      </c>
      <c r="J1759" s="0" t="n">
        <v>9.92227002391526</v>
      </c>
      <c r="K1759" s="0" t="n">
        <v>10.2822264466934</v>
      </c>
      <c r="L1759" s="0" t="n">
        <v>10.3915326989349</v>
      </c>
      <c r="M1759" s="0" t="n">
        <v>10.2703885348107</v>
      </c>
      <c r="N1759" s="0" t="n">
        <v>1.21998115007091</v>
      </c>
      <c r="O1759" s="0" t="n">
        <v>0.00138567540947965</v>
      </c>
      <c r="P1759" s="0" t="n">
        <v>0.035525755509553</v>
      </c>
    </row>
    <row r="1760" customFormat="false" ht="13" hidden="false" customHeight="false" outlineLevel="0" collapsed="false">
      <c r="A1760" s="0" t="s">
        <v>8796</v>
      </c>
      <c r="B1760" s="0" t="s">
        <v>8797</v>
      </c>
      <c r="C1760" s="0" t="s">
        <v>8798</v>
      </c>
      <c r="D1760" s="0" t="s">
        <v>8799</v>
      </c>
      <c r="E1760" s="0" t="s">
        <v>8800</v>
      </c>
      <c r="F1760" s="0" t="s">
        <v>8801</v>
      </c>
      <c r="G1760" s="0" t="n">
        <v>14687</v>
      </c>
      <c r="H1760" s="0" t="n">
        <v>5.8324697881103</v>
      </c>
      <c r="I1760" s="0" t="n">
        <v>5.57718033402859</v>
      </c>
      <c r="J1760" s="0" t="n">
        <v>5.56773675609723</v>
      </c>
      <c r="K1760" s="0" t="n">
        <v>6.24013353145275</v>
      </c>
      <c r="L1760" s="0" t="n">
        <v>5.88036846970748</v>
      </c>
      <c r="M1760" s="0" t="n">
        <v>6.32610862752906</v>
      </c>
      <c r="N1760" s="0" t="n">
        <v>1.41732817587652</v>
      </c>
      <c r="O1760" s="0" t="n">
        <v>0.00138437771440636</v>
      </c>
      <c r="P1760" s="0" t="n">
        <v>0.0355328866172929</v>
      </c>
    </row>
    <row r="1761" customFormat="false" ht="13" hidden="false" customHeight="false" outlineLevel="0" collapsed="false">
      <c r="A1761" s="0" t="s">
        <v>8802</v>
      </c>
      <c r="B1761" s="0" t="s">
        <v>8803</v>
      </c>
      <c r="C1761" s="0" t="s">
        <v>8804</v>
      </c>
      <c r="D1761" s="0" t="s">
        <v>8805</v>
      </c>
      <c r="E1761" s="0" t="s">
        <v>8806</v>
      </c>
      <c r="F1761" s="0" t="s">
        <v>8807</v>
      </c>
      <c r="G1761" s="0" t="n">
        <v>17245</v>
      </c>
      <c r="H1761" s="0" t="n">
        <v>6.94363064578847</v>
      </c>
      <c r="I1761" s="0" t="n">
        <v>6.93404742925203</v>
      </c>
      <c r="J1761" s="0" t="n">
        <v>7.00585517328252</v>
      </c>
      <c r="K1761" s="0" t="n">
        <v>7.21196126536878</v>
      </c>
      <c r="L1761" s="0" t="n">
        <v>7.31161632866182</v>
      </c>
      <c r="M1761" s="0" t="n">
        <v>7.46394214038264</v>
      </c>
      <c r="N1761" s="0" t="n">
        <v>1.2924277333113</v>
      </c>
      <c r="O1761" s="0" t="n">
        <v>0.00139019124996653</v>
      </c>
      <c r="P1761" s="0" t="n">
        <v>0.0356212811362163</v>
      </c>
    </row>
    <row r="1762" customFormat="false" ht="13" hidden="false" customHeight="false" outlineLevel="0" collapsed="false">
      <c r="A1762" s="0" t="s">
        <v>8808</v>
      </c>
      <c r="B1762" s="0" t="s">
        <v>8809</v>
      </c>
      <c r="C1762" s="0" t="s">
        <v>8810</v>
      </c>
      <c r="D1762" s="0" t="s">
        <v>8811</v>
      </c>
      <c r="E1762" s="0" t="s">
        <v>8812</v>
      </c>
      <c r="F1762" s="0" t="s">
        <v>39</v>
      </c>
      <c r="G1762" s="0" t="n">
        <v>15245</v>
      </c>
      <c r="H1762" s="0" t="n">
        <v>5.77934891243084</v>
      </c>
      <c r="I1762" s="0" t="n">
        <v>5.54417901483765</v>
      </c>
      <c r="J1762" s="0" t="n">
        <v>5.45746501956158</v>
      </c>
      <c r="K1762" s="0" t="n">
        <v>5.47190443913785</v>
      </c>
      <c r="L1762" s="0" t="n">
        <v>4.98041712702323</v>
      </c>
      <c r="M1762" s="0" t="n">
        <v>5.13427041630161</v>
      </c>
      <c r="N1762" s="0" t="n">
        <v>0.761301882825137</v>
      </c>
      <c r="O1762" s="0" t="n">
        <v>0.00139363700539108</v>
      </c>
      <c r="P1762" s="0" t="n">
        <v>0.0356690397458125</v>
      </c>
    </row>
    <row r="1763" customFormat="false" ht="13" hidden="false" customHeight="false" outlineLevel="0" collapsed="false">
      <c r="A1763" s="0" t="s">
        <v>8813</v>
      </c>
      <c r="B1763" s="0" t="s">
        <v>8814</v>
      </c>
      <c r="C1763" s="0" t="s">
        <v>3986</v>
      </c>
      <c r="D1763" s="0" t="s">
        <v>3987</v>
      </c>
      <c r="E1763" s="0" t="s">
        <v>3988</v>
      </c>
      <c r="F1763" s="0" t="s">
        <v>39</v>
      </c>
      <c r="G1763" s="0" t="n">
        <v>77128</v>
      </c>
      <c r="H1763" s="0" t="n">
        <v>6.74452261442444</v>
      </c>
      <c r="I1763" s="0" t="n">
        <v>6.7740467766609</v>
      </c>
      <c r="J1763" s="0" t="n">
        <v>6.70701414294751</v>
      </c>
      <c r="K1763" s="0" t="n">
        <v>7.15888074378226</v>
      </c>
      <c r="L1763" s="0" t="n">
        <v>7.00123353888999</v>
      </c>
      <c r="M1763" s="0" t="n">
        <v>7.16168208265997</v>
      </c>
      <c r="N1763" s="0" t="n">
        <v>1.2912410355151</v>
      </c>
      <c r="O1763" s="0" t="n">
        <v>0.00139322778479789</v>
      </c>
      <c r="P1763" s="0" t="n">
        <v>0.0356788151113177</v>
      </c>
    </row>
    <row r="1764" customFormat="false" ht="13" hidden="false" customHeight="false" outlineLevel="0" collapsed="false">
      <c r="A1764" s="0" t="s">
        <v>8815</v>
      </c>
      <c r="B1764" s="0" t="s">
        <v>553</v>
      </c>
      <c r="C1764" s="0" t="s">
        <v>554</v>
      </c>
      <c r="D1764" s="0" t="s">
        <v>555</v>
      </c>
      <c r="E1764" s="0" t="s">
        <v>556</v>
      </c>
      <c r="F1764" s="0" t="s">
        <v>557</v>
      </c>
      <c r="G1764" s="0" t="n">
        <v>20677</v>
      </c>
      <c r="H1764" s="0" t="n">
        <v>6.1078256308644</v>
      </c>
      <c r="I1764" s="0" t="n">
        <v>6.14099819663784</v>
      </c>
      <c r="J1764" s="0" t="n">
        <v>5.96729149780998</v>
      </c>
      <c r="K1764" s="0" t="n">
        <v>6.76620598128742</v>
      </c>
      <c r="L1764" s="0" t="n">
        <v>6.45344701933807</v>
      </c>
      <c r="M1764" s="0" t="n">
        <v>6.20171802515251</v>
      </c>
      <c r="N1764" s="0" t="n">
        <v>1.33218749971584</v>
      </c>
      <c r="O1764" s="0" t="n">
        <v>0.00139762957742939</v>
      </c>
      <c r="P1764" s="0" t="n">
        <v>0.0357509365021743</v>
      </c>
    </row>
    <row r="1765" customFormat="false" ht="13" hidden="false" customHeight="false" outlineLevel="0" collapsed="false">
      <c r="A1765" s="0" t="s">
        <v>8816</v>
      </c>
      <c r="B1765" s="0" t="s">
        <v>8817</v>
      </c>
      <c r="C1765" s="0" t="s">
        <v>39</v>
      </c>
      <c r="D1765" s="0" t="s">
        <v>39</v>
      </c>
      <c r="E1765" s="0" t="s">
        <v>229</v>
      </c>
      <c r="F1765" s="0" t="s">
        <v>39</v>
      </c>
      <c r="G1765" s="0" t="s">
        <v>39</v>
      </c>
      <c r="H1765" s="0" t="n">
        <v>5.33268275553265</v>
      </c>
      <c r="I1765" s="0" t="n">
        <v>5.62235410643209</v>
      </c>
      <c r="J1765" s="0" t="n">
        <v>5.61497387305617</v>
      </c>
      <c r="K1765" s="0" t="n">
        <v>5.67502418104421</v>
      </c>
      <c r="L1765" s="0" t="n">
        <v>5.93413721203586</v>
      </c>
      <c r="M1765" s="0" t="n">
        <v>6.34439937239231</v>
      </c>
      <c r="N1765" s="0" t="n">
        <v>1.38901070832072</v>
      </c>
      <c r="O1765" s="0" t="n">
        <v>0.00139848803218068</v>
      </c>
      <c r="P1765" s="0" t="n">
        <v>0.0357526160925466</v>
      </c>
    </row>
    <row r="1766" customFormat="false" ht="13" hidden="false" customHeight="false" outlineLevel="0" collapsed="false">
      <c r="A1766" s="0" t="s">
        <v>8818</v>
      </c>
      <c r="B1766" s="0" t="s">
        <v>8819</v>
      </c>
      <c r="C1766" s="0" t="s">
        <v>8820</v>
      </c>
      <c r="D1766" s="0" t="s">
        <v>8821</v>
      </c>
      <c r="E1766" s="0" t="s">
        <v>8822</v>
      </c>
      <c r="F1766" s="0" t="s">
        <v>39</v>
      </c>
      <c r="G1766" s="0" t="n">
        <v>22755</v>
      </c>
      <c r="H1766" s="0" t="n">
        <v>6.92187848376855</v>
      </c>
      <c r="I1766" s="0" t="n">
        <v>6.90385886720327</v>
      </c>
      <c r="J1766" s="0" t="n">
        <v>6.81705818211175</v>
      </c>
      <c r="K1766" s="0" t="n">
        <v>6.61167641187084</v>
      </c>
      <c r="L1766" s="0" t="n">
        <v>6.52793103439947</v>
      </c>
      <c r="M1766" s="0" t="n">
        <v>6.28190433841582</v>
      </c>
      <c r="N1766" s="0" t="n">
        <v>0.755741174748127</v>
      </c>
      <c r="O1766" s="0" t="n">
        <v>0.00140041886614373</v>
      </c>
      <c r="P1766" s="0" t="n">
        <v>0.0357816938280361</v>
      </c>
    </row>
    <row r="1767" customFormat="false" ht="13" hidden="false" customHeight="false" outlineLevel="0" collapsed="false">
      <c r="A1767" s="0" t="s">
        <v>8823</v>
      </c>
      <c r="B1767" s="0" t="s">
        <v>8824</v>
      </c>
      <c r="C1767" s="0" t="s">
        <v>8825</v>
      </c>
      <c r="D1767" s="0" t="s">
        <v>8826</v>
      </c>
      <c r="E1767" s="0" t="s">
        <v>8827</v>
      </c>
      <c r="F1767" s="0" t="s">
        <v>8828</v>
      </c>
      <c r="G1767" s="0" t="n">
        <v>56486</v>
      </c>
      <c r="H1767" s="0" t="n">
        <v>10.0406680996731</v>
      </c>
      <c r="I1767" s="0" t="n">
        <v>10.2395632112774</v>
      </c>
      <c r="J1767" s="0" t="n">
        <v>9.84873417240315</v>
      </c>
      <c r="K1767" s="0" t="n">
        <v>10.5259516547382</v>
      </c>
      <c r="L1767" s="0" t="n">
        <v>10.3753466957621</v>
      </c>
      <c r="M1767" s="0" t="n">
        <v>10.2084720850371</v>
      </c>
      <c r="N1767" s="0" t="n">
        <v>1.26058101896087</v>
      </c>
      <c r="O1767" s="0" t="n">
        <v>0.00140241661040907</v>
      </c>
      <c r="P1767" s="0" t="n">
        <v>0.0357921798979161</v>
      </c>
    </row>
    <row r="1768" customFormat="false" ht="13" hidden="false" customHeight="false" outlineLevel="0" collapsed="false">
      <c r="A1768" s="0" t="s">
        <v>8829</v>
      </c>
      <c r="B1768" s="0" t="s">
        <v>8830</v>
      </c>
      <c r="C1768" s="0" t="s">
        <v>8831</v>
      </c>
      <c r="D1768" s="0" t="s">
        <v>8832</v>
      </c>
      <c r="E1768" s="0" t="s">
        <v>8833</v>
      </c>
      <c r="F1768" s="0" t="s">
        <v>8834</v>
      </c>
      <c r="G1768" s="0" t="n">
        <v>50796</v>
      </c>
      <c r="H1768" s="0" t="n">
        <v>8.39543762929962</v>
      </c>
      <c r="I1768" s="0" t="n">
        <v>8.72418368355303</v>
      </c>
      <c r="J1768" s="0" t="n">
        <v>8.63726695019663</v>
      </c>
      <c r="K1768" s="0" t="n">
        <v>8.64774773192124</v>
      </c>
      <c r="L1768" s="0" t="n">
        <v>9.1170705988496</v>
      </c>
      <c r="M1768" s="0" t="n">
        <v>8.97727439091618</v>
      </c>
      <c r="N1768" s="0" t="n">
        <v>1.25663139038697</v>
      </c>
      <c r="O1768" s="0" t="n">
        <v>0.00140228823417898</v>
      </c>
      <c r="P1768" s="0" t="n">
        <v>0.0358091690242183</v>
      </c>
    </row>
    <row r="1769" customFormat="false" ht="13" hidden="false" customHeight="false" outlineLevel="0" collapsed="false">
      <c r="A1769" s="0" t="s">
        <v>8835</v>
      </c>
      <c r="B1769" s="0" t="s">
        <v>5496</v>
      </c>
      <c r="C1769" s="0" t="s">
        <v>5497</v>
      </c>
      <c r="D1769" s="0" t="s">
        <v>5498</v>
      </c>
      <c r="E1769" s="0" t="s">
        <v>5499</v>
      </c>
      <c r="F1769" s="0" t="s">
        <v>39</v>
      </c>
      <c r="G1769" s="0" t="n">
        <v>329372</v>
      </c>
      <c r="H1769" s="0" t="n">
        <v>5.29986634398188</v>
      </c>
      <c r="I1769" s="0" t="n">
        <v>5.18015131140164</v>
      </c>
      <c r="J1769" s="0" t="n">
        <v>5.4503723911636</v>
      </c>
      <c r="K1769" s="0" t="n">
        <v>4.80503507378252</v>
      </c>
      <c r="L1769" s="0" t="n">
        <v>4.95881180290416</v>
      </c>
      <c r="M1769" s="0" t="n">
        <v>4.95350292686549</v>
      </c>
      <c r="N1769" s="0" t="n">
        <v>0.75868537721735</v>
      </c>
      <c r="O1769" s="0" t="n">
        <v>0.0014054275758677</v>
      </c>
      <c r="P1769" s="0" t="n">
        <v>0.0358487372109195</v>
      </c>
    </row>
    <row r="1770" customFormat="false" ht="13" hidden="false" customHeight="false" outlineLevel="0" collapsed="false">
      <c r="A1770" s="0" t="s">
        <v>8836</v>
      </c>
      <c r="B1770" s="0" t="s">
        <v>8837</v>
      </c>
      <c r="C1770" s="0" t="s">
        <v>8838</v>
      </c>
      <c r="D1770" s="0" t="s">
        <v>8839</v>
      </c>
      <c r="E1770" s="0" t="s">
        <v>8840</v>
      </c>
      <c r="F1770" s="0" t="s">
        <v>8841</v>
      </c>
      <c r="G1770" s="0" t="n">
        <v>13824</v>
      </c>
      <c r="H1770" s="0" t="n">
        <v>10.1028145345919</v>
      </c>
      <c r="I1770" s="0" t="n">
        <v>10.7074928037707</v>
      </c>
      <c r="J1770" s="0" t="n">
        <v>10.4627899901111</v>
      </c>
      <c r="K1770" s="0" t="n">
        <v>9.92263045035704</v>
      </c>
      <c r="L1770" s="0" t="n">
        <v>10.3592012770264</v>
      </c>
      <c r="M1770" s="0" t="n">
        <v>9.96374743624451</v>
      </c>
      <c r="N1770" s="0" t="n">
        <v>0.791893451017627</v>
      </c>
      <c r="O1770" s="0" t="n">
        <v>0.0014101027473522</v>
      </c>
      <c r="P1770" s="0" t="n">
        <v>0.0359070601904812</v>
      </c>
    </row>
    <row r="1771" customFormat="false" ht="13" hidden="false" customHeight="false" outlineLevel="0" collapsed="false">
      <c r="A1771" s="0" t="s">
        <v>8842</v>
      </c>
      <c r="B1771" s="0" t="s">
        <v>8843</v>
      </c>
      <c r="C1771" s="0" t="s">
        <v>8844</v>
      </c>
      <c r="D1771" s="0" t="s">
        <v>8845</v>
      </c>
      <c r="E1771" s="0" t="s">
        <v>8846</v>
      </c>
      <c r="F1771" s="0" t="s">
        <v>8847</v>
      </c>
      <c r="G1771" s="0" t="n">
        <v>12400</v>
      </c>
      <c r="H1771" s="0" t="n">
        <v>10.3096134988536</v>
      </c>
      <c r="I1771" s="0" t="n">
        <v>10.4617411827542</v>
      </c>
      <c r="J1771" s="0" t="n">
        <v>10.0843802201286</v>
      </c>
      <c r="K1771" s="0" t="n">
        <v>10.0194830000021</v>
      </c>
      <c r="L1771" s="0" t="n">
        <v>10.208447375909</v>
      </c>
      <c r="M1771" s="0" t="n">
        <v>9.79371298209865</v>
      </c>
      <c r="N1771" s="0" t="n">
        <v>0.824776903420003</v>
      </c>
      <c r="O1771" s="0" t="n">
        <v>0.00141181742019802</v>
      </c>
      <c r="P1771" s="0" t="n">
        <v>0.0359101693167908</v>
      </c>
    </row>
    <row r="1772" customFormat="false" ht="13" hidden="false" customHeight="false" outlineLevel="0" collapsed="false">
      <c r="A1772" s="0" t="s">
        <v>8848</v>
      </c>
      <c r="B1772" s="0" t="s">
        <v>8849</v>
      </c>
      <c r="C1772" s="0" t="s">
        <v>8850</v>
      </c>
      <c r="D1772" s="0" t="s">
        <v>8851</v>
      </c>
      <c r="E1772" s="0" t="s">
        <v>8852</v>
      </c>
      <c r="F1772" s="0" t="s">
        <v>39</v>
      </c>
      <c r="G1772" s="0" t="n">
        <v>55935</v>
      </c>
      <c r="H1772" s="0" t="n">
        <v>5.69393074204302</v>
      </c>
      <c r="I1772" s="0" t="n">
        <v>5.64653409231269</v>
      </c>
      <c r="J1772" s="0" t="n">
        <v>5.80148663991988</v>
      </c>
      <c r="K1772" s="0" t="n">
        <v>6.00542862766984</v>
      </c>
      <c r="L1772" s="0" t="n">
        <v>6.06823797630047</v>
      </c>
      <c r="M1772" s="0" t="n">
        <v>6.27778321425137</v>
      </c>
      <c r="N1772" s="0" t="n">
        <v>1.32389068765659</v>
      </c>
      <c r="O1772" s="0" t="n">
        <v>0.00140869878407746</v>
      </c>
      <c r="P1772" s="0" t="n">
        <v>0.035911864932471</v>
      </c>
    </row>
    <row r="1773" customFormat="false" ht="13" hidden="false" customHeight="false" outlineLevel="0" collapsed="false">
      <c r="A1773" s="0" t="s">
        <v>8853</v>
      </c>
      <c r="B1773" s="0" t="s">
        <v>8854</v>
      </c>
      <c r="C1773" s="0" t="s">
        <v>8855</v>
      </c>
      <c r="D1773" s="0" t="s">
        <v>8856</v>
      </c>
      <c r="E1773" s="0" t="s">
        <v>8857</v>
      </c>
      <c r="F1773" s="0" t="s">
        <v>8858</v>
      </c>
      <c r="G1773" s="0" t="n">
        <v>624866</v>
      </c>
      <c r="H1773" s="0" t="n">
        <v>4.57905800726548</v>
      </c>
      <c r="I1773" s="0" t="n">
        <v>4.69930690625787</v>
      </c>
      <c r="J1773" s="0" t="n">
        <v>4.45035021538482</v>
      </c>
      <c r="K1773" s="0" t="n">
        <v>4.34630781786579</v>
      </c>
      <c r="L1773" s="0" t="n">
        <v>4.2407253634655</v>
      </c>
      <c r="M1773" s="0" t="n">
        <v>3.79898180223112</v>
      </c>
      <c r="N1773" s="0" t="n">
        <v>0.738462863056882</v>
      </c>
      <c r="O1773" s="0" t="n">
        <v>0.00141129235742055</v>
      </c>
      <c r="P1773" s="0" t="n">
        <v>0.0359170719202001</v>
      </c>
    </row>
    <row r="1774" customFormat="false" ht="13" hidden="false" customHeight="false" outlineLevel="0" collapsed="false">
      <c r="A1774" s="0" t="s">
        <v>8859</v>
      </c>
      <c r="B1774" s="0" t="s">
        <v>8860</v>
      </c>
      <c r="C1774" s="0" t="s">
        <v>5108</v>
      </c>
      <c r="D1774" s="0" t="s">
        <v>5109</v>
      </c>
      <c r="E1774" s="0" t="s">
        <v>5110</v>
      </c>
      <c r="F1774" s="0" t="s">
        <v>39</v>
      </c>
      <c r="G1774" s="0" t="n">
        <v>226562</v>
      </c>
      <c r="H1774" s="0" t="n">
        <v>5.09942117915475</v>
      </c>
      <c r="I1774" s="0" t="n">
        <v>5.07348072150792</v>
      </c>
      <c r="J1774" s="0" t="n">
        <v>5.04326540555825</v>
      </c>
      <c r="K1774" s="0" t="n">
        <v>4.74287456821715</v>
      </c>
      <c r="L1774" s="0" t="n">
        <v>4.46871597522563</v>
      </c>
      <c r="M1774" s="0" t="n">
        <v>4.75891541146899</v>
      </c>
      <c r="N1774" s="0" t="n">
        <v>0.753240660694828</v>
      </c>
      <c r="O1774" s="0" t="n">
        <v>0.00140988721491198</v>
      </c>
      <c r="P1774" s="0" t="n">
        <v>0.0359218552151896</v>
      </c>
    </row>
    <row r="1775" customFormat="false" ht="13" hidden="false" customHeight="false" outlineLevel="0" collapsed="false">
      <c r="A1775" s="0" t="s">
        <v>8861</v>
      </c>
      <c r="B1775" s="0" t="s">
        <v>8862</v>
      </c>
      <c r="C1775" s="0" t="s">
        <v>8863</v>
      </c>
      <c r="D1775" s="0" t="s">
        <v>8864</v>
      </c>
      <c r="E1775" s="0" t="s">
        <v>8865</v>
      </c>
      <c r="F1775" s="0" t="s">
        <v>39</v>
      </c>
      <c r="G1775" s="0" t="n">
        <v>56399</v>
      </c>
      <c r="H1775" s="0" t="n">
        <v>9.3754573522007</v>
      </c>
      <c r="I1775" s="0" t="n">
        <v>9.16974194037759</v>
      </c>
      <c r="J1775" s="0" t="n">
        <v>8.9824843629153</v>
      </c>
      <c r="K1775" s="0" t="n">
        <v>9.55317819583951</v>
      </c>
      <c r="L1775" s="0" t="n">
        <v>9.5088986342858</v>
      </c>
      <c r="M1775" s="0" t="n">
        <v>9.43589485542265</v>
      </c>
      <c r="N1775" s="0" t="n">
        <v>1.25512862297109</v>
      </c>
      <c r="O1775" s="0" t="n">
        <v>0.00141321436176678</v>
      </c>
      <c r="P1775" s="0" t="n">
        <v>0.035925438597856</v>
      </c>
    </row>
    <row r="1776" customFormat="false" ht="13" hidden="false" customHeight="false" outlineLevel="0" collapsed="false">
      <c r="A1776" s="0" t="s">
        <v>8866</v>
      </c>
      <c r="B1776" s="0" t="s">
        <v>8867</v>
      </c>
      <c r="C1776" s="0" t="s">
        <v>8868</v>
      </c>
      <c r="D1776" s="0" t="s">
        <v>8869</v>
      </c>
      <c r="E1776" s="0" t="s">
        <v>8870</v>
      </c>
      <c r="F1776" s="0" t="s">
        <v>8871</v>
      </c>
      <c r="G1776" s="0" t="n">
        <v>71177</v>
      </c>
      <c r="H1776" s="0" t="n">
        <v>8.88494424200763</v>
      </c>
      <c r="I1776" s="0" t="n">
        <v>8.74915191815597</v>
      </c>
      <c r="J1776" s="0" t="n">
        <v>8.83048472404484</v>
      </c>
      <c r="K1776" s="0" t="n">
        <v>8.4564584502035</v>
      </c>
      <c r="L1776" s="0" t="n">
        <v>8.54958150531597</v>
      </c>
      <c r="M1776" s="0" t="n">
        <v>8.53908273314357</v>
      </c>
      <c r="N1776" s="0" t="n">
        <v>0.810319563808058</v>
      </c>
      <c r="O1776" s="0" t="n">
        <v>0.00141442661390767</v>
      </c>
      <c r="P1776" s="0" t="n">
        <v>0.0359359983140249</v>
      </c>
    </row>
    <row r="1777" customFormat="false" ht="13" hidden="false" customHeight="false" outlineLevel="0" collapsed="false">
      <c r="A1777" s="0" t="s">
        <v>8872</v>
      </c>
      <c r="B1777" s="0" t="s">
        <v>8873</v>
      </c>
      <c r="C1777" s="0" t="s">
        <v>8874</v>
      </c>
      <c r="D1777" s="0" t="s">
        <v>8875</v>
      </c>
      <c r="E1777" s="0" t="s">
        <v>8876</v>
      </c>
      <c r="F1777" s="0" t="s">
        <v>8877</v>
      </c>
      <c r="G1777" s="0" t="n">
        <v>20823</v>
      </c>
      <c r="H1777" s="0" t="n">
        <v>9.74020649389482</v>
      </c>
      <c r="I1777" s="0" t="n">
        <v>9.58188841040534</v>
      </c>
      <c r="J1777" s="0" t="n">
        <v>9.8028203874714</v>
      </c>
      <c r="K1777" s="0" t="n">
        <v>9.38674137824996</v>
      </c>
      <c r="L1777" s="0" t="n">
        <v>9.3943013593186</v>
      </c>
      <c r="M1777" s="0" t="n">
        <v>9.25536995575522</v>
      </c>
      <c r="N1777" s="0" t="n">
        <v>0.781667753460882</v>
      </c>
      <c r="O1777" s="0" t="n">
        <v>0.00141615667841111</v>
      </c>
      <c r="P1777" s="0" t="n">
        <v>0.0359596946657127</v>
      </c>
    </row>
    <row r="1778" customFormat="false" ht="13" hidden="false" customHeight="false" outlineLevel="0" collapsed="false">
      <c r="A1778" s="0" t="s">
        <v>8878</v>
      </c>
      <c r="B1778" s="0" t="s">
        <v>8879</v>
      </c>
      <c r="C1778" s="0" t="s">
        <v>8880</v>
      </c>
      <c r="D1778" s="0" t="s">
        <v>8881</v>
      </c>
      <c r="E1778" s="0" t="s">
        <v>8882</v>
      </c>
      <c r="F1778" s="0" t="s">
        <v>8883</v>
      </c>
      <c r="G1778" s="0" t="n">
        <v>105439</v>
      </c>
      <c r="H1778" s="0" t="n">
        <v>7.31764557983463</v>
      </c>
      <c r="I1778" s="0" t="n">
        <v>7.12462422957463</v>
      </c>
      <c r="J1778" s="0" t="n">
        <v>7.05755875755687</v>
      </c>
      <c r="K1778" s="0" t="n">
        <v>7.60664053016694</v>
      </c>
      <c r="L1778" s="0" t="n">
        <v>7.46453914763427</v>
      </c>
      <c r="M1778" s="0" t="n">
        <v>7.50764142843106</v>
      </c>
      <c r="N1778" s="0" t="n">
        <v>1.28452977052511</v>
      </c>
      <c r="O1778" s="0" t="n">
        <v>0.00142002604725955</v>
      </c>
      <c r="P1778" s="0" t="n">
        <v>0.0360376559669465</v>
      </c>
    </row>
    <row r="1779" customFormat="false" ht="13" hidden="false" customHeight="false" outlineLevel="0" collapsed="false">
      <c r="A1779" s="0" t="s">
        <v>8884</v>
      </c>
      <c r="B1779" s="0" t="s">
        <v>8885</v>
      </c>
      <c r="C1779" s="0" t="s">
        <v>8886</v>
      </c>
      <c r="D1779" s="0" t="s">
        <v>8887</v>
      </c>
      <c r="E1779" s="0" t="s">
        <v>8888</v>
      </c>
      <c r="F1779" s="0" t="s">
        <v>8889</v>
      </c>
      <c r="G1779" s="0" t="n">
        <v>73072</v>
      </c>
      <c r="H1779" s="0" t="n">
        <v>5.04345725737238</v>
      </c>
      <c r="I1779" s="0" t="n">
        <v>4.65001091657849</v>
      </c>
      <c r="J1779" s="0" t="n">
        <v>4.52560911320489</v>
      </c>
      <c r="K1779" s="0" t="n">
        <v>5.27247487917454</v>
      </c>
      <c r="L1779" s="0" t="n">
        <v>5.09570538111192</v>
      </c>
      <c r="M1779" s="0" t="n">
        <v>5.11173294881324</v>
      </c>
      <c r="N1779" s="0" t="n">
        <v>1.34507137143667</v>
      </c>
      <c r="O1779" s="0" t="n">
        <v>0.0014228082637483</v>
      </c>
      <c r="P1779" s="0" t="n">
        <v>0.0360879551576249</v>
      </c>
    </row>
    <row r="1780" customFormat="false" ht="13" hidden="false" customHeight="false" outlineLevel="0" collapsed="false">
      <c r="A1780" s="0" t="s">
        <v>8890</v>
      </c>
      <c r="B1780" s="0" t="s">
        <v>7139</v>
      </c>
      <c r="C1780" s="0" t="s">
        <v>7140</v>
      </c>
      <c r="D1780" s="0" t="s">
        <v>7141</v>
      </c>
      <c r="E1780" s="0" t="s">
        <v>7142</v>
      </c>
      <c r="F1780" s="0" t="s">
        <v>8891</v>
      </c>
      <c r="G1780" s="0" t="n">
        <v>51810</v>
      </c>
      <c r="H1780" s="0" t="n">
        <v>13.3429040929938</v>
      </c>
      <c r="I1780" s="0" t="n">
        <v>13.297009120913</v>
      </c>
      <c r="J1780" s="0" t="n">
        <v>13.3748344566631</v>
      </c>
      <c r="K1780" s="0" t="n">
        <v>13.2518900456111</v>
      </c>
      <c r="L1780" s="0" t="n">
        <v>13.1436639193937</v>
      </c>
      <c r="M1780" s="0" t="n">
        <v>13.1215884203657</v>
      </c>
      <c r="N1780" s="0" t="n">
        <v>0.89234409521675</v>
      </c>
      <c r="O1780" s="0" t="n">
        <v>0.00142384221870429</v>
      </c>
      <c r="P1780" s="0" t="n">
        <v>0.0360938800095039</v>
      </c>
    </row>
    <row r="1781" customFormat="false" ht="13" hidden="false" customHeight="false" outlineLevel="0" collapsed="false">
      <c r="A1781" s="0" t="s">
        <v>8892</v>
      </c>
      <c r="B1781" s="0" t="s">
        <v>8893</v>
      </c>
      <c r="C1781" s="0" t="s">
        <v>8894</v>
      </c>
      <c r="D1781" s="0" t="s">
        <v>8895</v>
      </c>
      <c r="E1781" s="0" t="s">
        <v>8896</v>
      </c>
      <c r="F1781" s="0" t="s">
        <v>8897</v>
      </c>
      <c r="G1781" s="0" t="n">
        <v>50529</v>
      </c>
      <c r="H1781" s="0" t="n">
        <v>10.3010264543291</v>
      </c>
      <c r="I1781" s="0" t="n">
        <v>10.2698178406966</v>
      </c>
      <c r="J1781" s="0" t="n">
        <v>10.2006410753595</v>
      </c>
      <c r="K1781" s="0" t="n">
        <v>9.8385781330958</v>
      </c>
      <c r="L1781" s="0" t="n">
        <v>10.1166601087221</v>
      </c>
      <c r="M1781" s="0" t="n">
        <v>9.8739073081181</v>
      </c>
      <c r="N1781" s="0" t="n">
        <v>0.807457721690533</v>
      </c>
      <c r="O1781" s="0" t="n">
        <v>0.00142468468386447</v>
      </c>
      <c r="P1781" s="0" t="n">
        <v>0.0360949467349641</v>
      </c>
    </row>
    <row r="1782" customFormat="false" ht="13" hidden="false" customHeight="false" outlineLevel="0" collapsed="false">
      <c r="A1782" s="0" t="s">
        <v>8898</v>
      </c>
      <c r="B1782" s="0" t="s">
        <v>8899</v>
      </c>
      <c r="C1782" s="0" t="s">
        <v>8900</v>
      </c>
      <c r="D1782" s="0" t="s">
        <v>8901</v>
      </c>
      <c r="E1782" s="0" t="s">
        <v>8902</v>
      </c>
      <c r="F1782" s="0" t="s">
        <v>8903</v>
      </c>
      <c r="G1782" s="0" t="n">
        <v>22286</v>
      </c>
      <c r="H1782" s="0" t="n">
        <v>8.69819218602635</v>
      </c>
      <c r="I1782" s="0" t="n">
        <v>8.85933484158739</v>
      </c>
      <c r="J1782" s="0" t="n">
        <v>8.78601633733243</v>
      </c>
      <c r="K1782" s="0" t="n">
        <v>8.3779577493473</v>
      </c>
      <c r="L1782" s="0" t="n">
        <v>8.53626985989637</v>
      </c>
      <c r="M1782" s="0" t="n">
        <v>8.50349923992536</v>
      </c>
      <c r="N1782" s="0" t="n">
        <v>0.807488291542867</v>
      </c>
      <c r="O1782" s="0" t="n">
        <v>0.00142716006705468</v>
      </c>
      <c r="P1782" s="0" t="n">
        <v>0.0361373596541072</v>
      </c>
    </row>
    <row r="1783" customFormat="false" ht="13" hidden="false" customHeight="false" outlineLevel="0" collapsed="false">
      <c r="A1783" s="0" t="s">
        <v>8904</v>
      </c>
      <c r="B1783" s="0" t="s">
        <v>8905</v>
      </c>
      <c r="C1783" s="0" t="s">
        <v>8906</v>
      </c>
      <c r="D1783" s="0" t="s">
        <v>8907</v>
      </c>
      <c r="E1783" s="0" t="s">
        <v>8908</v>
      </c>
      <c r="F1783" s="0" t="s">
        <v>39</v>
      </c>
      <c r="G1783" s="0" t="n">
        <v>277250</v>
      </c>
      <c r="H1783" s="0" t="n">
        <v>7.25458494573215</v>
      </c>
      <c r="I1783" s="0" t="n">
        <v>7.35750654276149</v>
      </c>
      <c r="J1783" s="0" t="n">
        <v>7.59827638909732</v>
      </c>
      <c r="K1783" s="0" t="n">
        <v>6.94290330060075</v>
      </c>
      <c r="L1783" s="0" t="n">
        <v>7.07432334117184</v>
      </c>
      <c r="M1783" s="0" t="n">
        <v>7.24879635066292</v>
      </c>
      <c r="N1783" s="0" t="n">
        <v>0.804114936920937</v>
      </c>
      <c r="O1783" s="0" t="n">
        <v>0.00143079164091275</v>
      </c>
      <c r="P1783" s="0" t="n">
        <v>0.0361886767415829</v>
      </c>
    </row>
    <row r="1784" customFormat="false" ht="13" hidden="false" customHeight="false" outlineLevel="0" collapsed="false">
      <c r="A1784" s="0" t="s">
        <v>8909</v>
      </c>
      <c r="B1784" s="0" t="s">
        <v>8910</v>
      </c>
      <c r="C1784" s="0" t="s">
        <v>39</v>
      </c>
      <c r="D1784" s="0" t="s">
        <v>8911</v>
      </c>
      <c r="E1784" s="0" t="s">
        <v>8912</v>
      </c>
      <c r="F1784" s="0" t="s">
        <v>39</v>
      </c>
      <c r="G1784" s="0" t="n">
        <v>100047028</v>
      </c>
      <c r="H1784" s="0" t="n">
        <v>11.3019079599361</v>
      </c>
      <c r="I1784" s="0" t="n">
        <v>11.28020731648</v>
      </c>
      <c r="J1784" s="0" t="n">
        <v>11.5960431112758</v>
      </c>
      <c r="K1784" s="0" t="n">
        <v>11.1877165120871</v>
      </c>
      <c r="L1784" s="0" t="n">
        <v>10.9490405952586</v>
      </c>
      <c r="M1784" s="0" t="n">
        <v>11.0816050573529</v>
      </c>
      <c r="N1784" s="0" t="n">
        <v>0.80628630347912</v>
      </c>
      <c r="O1784" s="0" t="n">
        <v>0.00143170322020791</v>
      </c>
      <c r="P1784" s="0" t="n">
        <v>0.036191435045805</v>
      </c>
    </row>
    <row r="1785" customFormat="false" ht="13" hidden="false" customHeight="false" outlineLevel="0" collapsed="false">
      <c r="A1785" s="0" t="s">
        <v>8913</v>
      </c>
      <c r="B1785" s="0" t="s">
        <v>8914</v>
      </c>
      <c r="C1785" s="0" t="s">
        <v>8915</v>
      </c>
      <c r="D1785" s="0" t="s">
        <v>8916</v>
      </c>
      <c r="E1785" s="0" t="s">
        <v>8917</v>
      </c>
      <c r="F1785" s="0" t="s">
        <v>8918</v>
      </c>
      <c r="G1785" s="0" t="s">
        <v>8919</v>
      </c>
      <c r="H1785" s="0" t="n">
        <v>4.77646312813076</v>
      </c>
      <c r="I1785" s="0" t="n">
        <v>5.30279809528335</v>
      </c>
      <c r="J1785" s="0" t="n">
        <v>5.45746501956158</v>
      </c>
      <c r="K1785" s="0" t="n">
        <v>5.22928333231388</v>
      </c>
      <c r="L1785" s="0" t="n">
        <v>5.53094718688594</v>
      </c>
      <c r="M1785" s="0" t="n">
        <v>6.09345598799984</v>
      </c>
      <c r="N1785" s="0" t="n">
        <v>1.36468308631765</v>
      </c>
      <c r="O1785" s="0" t="n">
        <v>0.00143017809847112</v>
      </c>
      <c r="P1785" s="0" t="n">
        <v>0.0361934577478968</v>
      </c>
    </row>
    <row r="1786" customFormat="false" ht="13" hidden="false" customHeight="false" outlineLevel="0" collapsed="false">
      <c r="A1786" s="0" t="s">
        <v>8920</v>
      </c>
      <c r="B1786" s="0" t="s">
        <v>8921</v>
      </c>
      <c r="C1786" s="0" t="s">
        <v>8922</v>
      </c>
      <c r="D1786" s="0" t="s">
        <v>8923</v>
      </c>
      <c r="E1786" s="0" t="s">
        <v>8924</v>
      </c>
      <c r="F1786" s="0" t="s">
        <v>8925</v>
      </c>
      <c r="G1786" s="0" t="n">
        <v>66129</v>
      </c>
      <c r="H1786" s="0" t="n">
        <v>6.48017387803786</v>
      </c>
      <c r="I1786" s="0" t="n">
        <v>6.7156698338566</v>
      </c>
      <c r="J1786" s="0" t="n">
        <v>6.90694932171983</v>
      </c>
      <c r="K1786" s="0" t="n">
        <v>6.90194281929598</v>
      </c>
      <c r="L1786" s="0" t="n">
        <v>6.95443573586811</v>
      </c>
      <c r="M1786" s="0" t="n">
        <v>7.39830933840685</v>
      </c>
      <c r="N1786" s="0" t="n">
        <v>1.30844045337165</v>
      </c>
      <c r="O1786" s="0" t="n">
        <v>0.00143612404921845</v>
      </c>
      <c r="P1786" s="0" t="n">
        <v>0.0362828494384339</v>
      </c>
    </row>
    <row r="1787" customFormat="false" ht="13" hidden="false" customHeight="false" outlineLevel="0" collapsed="false">
      <c r="A1787" s="0" t="s">
        <v>8926</v>
      </c>
      <c r="B1787" s="0" t="s">
        <v>8927</v>
      </c>
      <c r="C1787" s="0" t="s">
        <v>8928</v>
      </c>
      <c r="D1787" s="0" t="s">
        <v>8929</v>
      </c>
      <c r="E1787" s="0" t="s">
        <v>8930</v>
      </c>
      <c r="F1787" s="0" t="s">
        <v>8931</v>
      </c>
      <c r="G1787" s="0" t="n">
        <v>17210</v>
      </c>
      <c r="H1787" s="0" t="n">
        <v>11.2823207743826</v>
      </c>
      <c r="I1787" s="0" t="n">
        <v>11.2631261711577</v>
      </c>
      <c r="J1787" s="0" t="n">
        <v>10.9905167621093</v>
      </c>
      <c r="K1787" s="0" t="n">
        <v>11.4981954678548</v>
      </c>
      <c r="L1787" s="0" t="n">
        <v>11.4372009335677</v>
      </c>
      <c r="M1787" s="0" t="n">
        <v>11.4415867943139</v>
      </c>
      <c r="N1787" s="0" t="n">
        <v>1.21890075535611</v>
      </c>
      <c r="O1787" s="0" t="n">
        <v>0.00143863854436299</v>
      </c>
      <c r="P1787" s="0" t="n">
        <v>0.0363260259995172</v>
      </c>
    </row>
    <row r="1788" customFormat="false" ht="13" hidden="false" customHeight="false" outlineLevel="0" collapsed="false">
      <c r="A1788" s="0" t="s">
        <v>8932</v>
      </c>
      <c r="B1788" s="0" t="s">
        <v>8933</v>
      </c>
      <c r="C1788" s="0" t="s">
        <v>8934</v>
      </c>
      <c r="D1788" s="0" t="s">
        <v>8935</v>
      </c>
      <c r="E1788" s="0" t="s">
        <v>8936</v>
      </c>
      <c r="F1788" s="0" t="s">
        <v>8937</v>
      </c>
      <c r="G1788" s="0" t="n">
        <v>70422</v>
      </c>
      <c r="H1788" s="0" t="n">
        <v>9.7545264652382</v>
      </c>
      <c r="I1788" s="0" t="n">
        <v>9.58017966617948</v>
      </c>
      <c r="J1788" s="0" t="n">
        <v>9.819505411601</v>
      </c>
      <c r="K1788" s="0" t="n">
        <v>9.3222965840413</v>
      </c>
      <c r="L1788" s="0" t="n">
        <v>9.43254526410819</v>
      </c>
      <c r="M1788" s="0" t="n">
        <v>9.42866510733882</v>
      </c>
      <c r="N1788" s="0" t="n">
        <v>0.802176704224507</v>
      </c>
      <c r="O1788" s="0" t="n">
        <v>0.00144766179947153</v>
      </c>
      <c r="P1788" s="0" t="n">
        <v>0.036431475541723</v>
      </c>
    </row>
    <row r="1789" customFormat="false" ht="13" hidden="false" customHeight="false" outlineLevel="0" collapsed="false">
      <c r="A1789" s="0" t="s">
        <v>8938</v>
      </c>
      <c r="B1789" s="0" t="s">
        <v>8939</v>
      </c>
      <c r="C1789" s="0" t="s">
        <v>8940</v>
      </c>
      <c r="D1789" s="0" t="s">
        <v>8941</v>
      </c>
      <c r="E1789" s="0" t="s">
        <v>8942</v>
      </c>
      <c r="F1789" s="0" t="s">
        <v>8943</v>
      </c>
      <c r="G1789" s="0" t="n">
        <v>69540</v>
      </c>
      <c r="H1789" s="0" t="n">
        <v>6.12408950030676</v>
      </c>
      <c r="I1789" s="0" t="n">
        <v>6.50735818728777</v>
      </c>
      <c r="J1789" s="0" t="n">
        <v>6.79170434222516</v>
      </c>
      <c r="K1789" s="0" t="n">
        <v>5.96286570577372</v>
      </c>
      <c r="L1789" s="0" t="n">
        <v>5.93376795249547</v>
      </c>
      <c r="M1789" s="0" t="n">
        <v>6.24690904567723</v>
      </c>
      <c r="N1789" s="0" t="n">
        <v>0.750565788491537</v>
      </c>
      <c r="O1789" s="0" t="n">
        <v>0.00144529591059783</v>
      </c>
      <c r="P1789" s="0" t="n">
        <v>0.0364329288318783</v>
      </c>
    </row>
    <row r="1790" customFormat="false" ht="13" hidden="false" customHeight="false" outlineLevel="0" collapsed="false">
      <c r="A1790" s="0" t="s">
        <v>8944</v>
      </c>
      <c r="B1790" s="0" t="s">
        <v>8945</v>
      </c>
      <c r="C1790" s="0" t="s">
        <v>8946</v>
      </c>
      <c r="D1790" s="0" t="s">
        <v>8947</v>
      </c>
      <c r="E1790" s="0" t="s">
        <v>8948</v>
      </c>
      <c r="F1790" s="0" t="s">
        <v>8949</v>
      </c>
      <c r="G1790" s="0" t="s">
        <v>8950</v>
      </c>
      <c r="H1790" s="0" t="n">
        <v>8.12661318237526</v>
      </c>
      <c r="I1790" s="0" t="n">
        <v>7.89533042355537</v>
      </c>
      <c r="J1790" s="0" t="n">
        <v>8.1289167208773</v>
      </c>
      <c r="K1790" s="0" t="n">
        <v>8.32825990326103</v>
      </c>
      <c r="L1790" s="0" t="n">
        <v>8.37312813782655</v>
      </c>
      <c r="M1790" s="0" t="n">
        <v>8.64620738925737</v>
      </c>
      <c r="N1790" s="0" t="n">
        <v>1.32463043673822</v>
      </c>
      <c r="O1790" s="0" t="n">
        <v>0.00144873806899015</v>
      </c>
      <c r="P1790" s="0" t="n">
        <v>0.0364382268250133</v>
      </c>
    </row>
    <row r="1791" customFormat="false" ht="13" hidden="false" customHeight="false" outlineLevel="0" collapsed="false">
      <c r="A1791" s="0" t="s">
        <v>8951</v>
      </c>
      <c r="B1791" s="0" t="s">
        <v>8952</v>
      </c>
      <c r="C1791" s="0" t="s">
        <v>8953</v>
      </c>
      <c r="D1791" s="0" t="s">
        <v>8954</v>
      </c>
      <c r="E1791" s="0" t="s">
        <v>8955</v>
      </c>
      <c r="F1791" s="0" t="s">
        <v>8956</v>
      </c>
      <c r="G1791" s="0" t="n">
        <v>12227</v>
      </c>
      <c r="H1791" s="0" t="n">
        <v>8.51665694233557</v>
      </c>
      <c r="I1791" s="0" t="n">
        <v>8.376664244332</v>
      </c>
      <c r="J1791" s="0" t="n">
        <v>7.9639425428308</v>
      </c>
      <c r="K1791" s="0" t="n">
        <v>9.12226213864169</v>
      </c>
      <c r="L1791" s="0" t="n">
        <v>8.52814177579413</v>
      </c>
      <c r="M1791" s="0" t="n">
        <v>8.38382491167027</v>
      </c>
      <c r="N1791" s="0" t="n">
        <v>1.32338060305097</v>
      </c>
      <c r="O1791" s="0" t="n">
        <v>0.0014472320840222</v>
      </c>
      <c r="P1791" s="0" t="n">
        <v>0.0364409968135953</v>
      </c>
    </row>
    <row r="1792" customFormat="false" ht="13" hidden="false" customHeight="false" outlineLevel="0" collapsed="false">
      <c r="A1792" s="0" t="s">
        <v>8957</v>
      </c>
      <c r="B1792" s="0" t="s">
        <v>8958</v>
      </c>
      <c r="C1792" s="0" t="s">
        <v>8959</v>
      </c>
      <c r="D1792" s="0" t="s">
        <v>8960</v>
      </c>
      <c r="E1792" s="0" t="s">
        <v>8961</v>
      </c>
      <c r="F1792" s="0" t="s">
        <v>39</v>
      </c>
      <c r="G1792" s="0" t="n">
        <v>232879</v>
      </c>
      <c r="H1792" s="0" t="n">
        <v>8.78310760238796</v>
      </c>
      <c r="I1792" s="0" t="n">
        <v>8.5632464854654</v>
      </c>
      <c r="J1792" s="0" t="n">
        <v>8.61966833552684</v>
      </c>
      <c r="K1792" s="0" t="n">
        <v>8.39747650023424</v>
      </c>
      <c r="L1792" s="0" t="n">
        <v>8.3845965384453</v>
      </c>
      <c r="M1792" s="0" t="n">
        <v>8.20420306674106</v>
      </c>
      <c r="N1792" s="0" t="n">
        <v>0.799583713454266</v>
      </c>
      <c r="O1792" s="0" t="n">
        <v>0.00144523614237946</v>
      </c>
      <c r="P1792" s="0" t="n">
        <v>0.0364517977141423</v>
      </c>
    </row>
    <row r="1793" customFormat="false" ht="13" hidden="false" customHeight="false" outlineLevel="0" collapsed="false">
      <c r="A1793" s="0" t="s">
        <v>8962</v>
      </c>
      <c r="B1793" s="0" t="s">
        <v>3587</v>
      </c>
      <c r="C1793" s="0" t="s">
        <v>1587</v>
      </c>
      <c r="D1793" s="0" t="s">
        <v>1588</v>
      </c>
      <c r="E1793" s="0" t="s">
        <v>1589</v>
      </c>
      <c r="F1793" s="0" t="s">
        <v>1590</v>
      </c>
      <c r="G1793" s="0" t="n">
        <v>12444</v>
      </c>
      <c r="H1793" s="0" t="n">
        <v>4.50731398518282</v>
      </c>
      <c r="I1793" s="0" t="n">
        <v>5.39630105149361</v>
      </c>
      <c r="J1793" s="0" t="n">
        <v>4.51734235645332</v>
      </c>
      <c r="K1793" s="0" t="n">
        <v>4.34949700534119</v>
      </c>
      <c r="L1793" s="0" t="n">
        <v>4.61811713271027</v>
      </c>
      <c r="M1793" s="0" t="n">
        <v>3.95063795211928</v>
      </c>
      <c r="N1793" s="0" t="n">
        <v>0.718212688080866</v>
      </c>
      <c r="O1793" s="0" t="n">
        <v>0.0014469841995135</v>
      </c>
      <c r="P1793" s="0" t="n">
        <v>0.0364551097460672</v>
      </c>
    </row>
    <row r="1794" customFormat="false" ht="13" hidden="false" customHeight="false" outlineLevel="0" collapsed="false">
      <c r="A1794" s="0" t="s">
        <v>8963</v>
      </c>
      <c r="B1794" s="0" t="s">
        <v>8964</v>
      </c>
      <c r="C1794" s="0" t="s">
        <v>8965</v>
      </c>
      <c r="D1794" s="0" t="s">
        <v>8966</v>
      </c>
      <c r="E1794" s="0" t="s">
        <v>8967</v>
      </c>
      <c r="F1794" s="0" t="s">
        <v>8968</v>
      </c>
      <c r="G1794" s="0" t="n">
        <v>65098</v>
      </c>
      <c r="H1794" s="0" t="n">
        <v>11.1567644347773</v>
      </c>
      <c r="I1794" s="0" t="n">
        <v>11.1751639337517</v>
      </c>
      <c r="J1794" s="0" t="n">
        <v>11.0948110058145</v>
      </c>
      <c r="K1794" s="0" t="n">
        <v>11.4304781219577</v>
      </c>
      <c r="L1794" s="0" t="n">
        <v>11.339475998669</v>
      </c>
      <c r="M1794" s="0" t="n">
        <v>11.338572497486</v>
      </c>
      <c r="N1794" s="0" t="n">
        <v>1.1712077217655</v>
      </c>
      <c r="O1794" s="0" t="n">
        <v>0.00144505303456843</v>
      </c>
      <c r="P1794" s="0" t="n">
        <v>0.0364675750978917</v>
      </c>
    </row>
    <row r="1795" customFormat="false" ht="13" hidden="false" customHeight="false" outlineLevel="0" collapsed="false">
      <c r="A1795" s="0" t="s">
        <v>8969</v>
      </c>
      <c r="B1795" s="0" t="s">
        <v>8970</v>
      </c>
      <c r="C1795" s="0" t="s">
        <v>8971</v>
      </c>
      <c r="D1795" s="0" t="s">
        <v>8972</v>
      </c>
      <c r="E1795" s="0" t="s">
        <v>8973</v>
      </c>
      <c r="F1795" s="0" t="s">
        <v>39</v>
      </c>
      <c r="G1795" s="0" t="n">
        <v>384864</v>
      </c>
      <c r="H1795" s="0" t="n">
        <v>8.28753287284653</v>
      </c>
      <c r="I1795" s="0" t="n">
        <v>8.2286577665868</v>
      </c>
      <c r="J1795" s="0" t="n">
        <v>8.96565598187346</v>
      </c>
      <c r="K1795" s="0" t="n">
        <v>8.07077233818867</v>
      </c>
      <c r="L1795" s="0" t="n">
        <v>7.88094779867578</v>
      </c>
      <c r="M1795" s="0" t="n">
        <v>8.57724742035803</v>
      </c>
      <c r="N1795" s="0" t="n">
        <v>0.803432602025655</v>
      </c>
      <c r="O1795" s="0" t="n">
        <v>0.00145314731482971</v>
      </c>
      <c r="P1795" s="0" t="n">
        <v>0.0364880759782157</v>
      </c>
    </row>
    <row r="1796" customFormat="false" ht="13" hidden="false" customHeight="false" outlineLevel="0" collapsed="false">
      <c r="A1796" s="0" t="s">
        <v>8974</v>
      </c>
      <c r="B1796" s="0" t="s">
        <v>8975</v>
      </c>
      <c r="C1796" s="0" t="s">
        <v>4473</v>
      </c>
      <c r="D1796" s="0" t="s">
        <v>4474</v>
      </c>
      <c r="E1796" s="0" t="s">
        <v>4475</v>
      </c>
      <c r="F1796" s="0" t="s">
        <v>39</v>
      </c>
      <c r="G1796" s="0" t="n">
        <v>20817</v>
      </c>
      <c r="H1796" s="0" t="n">
        <v>5.99291149288347</v>
      </c>
      <c r="I1796" s="0" t="n">
        <v>6.03416735928402</v>
      </c>
      <c r="J1796" s="0" t="n">
        <v>6.0663069528142</v>
      </c>
      <c r="K1796" s="0" t="n">
        <v>6.4143220307894</v>
      </c>
      <c r="L1796" s="0" t="n">
        <v>6.33530164439679</v>
      </c>
      <c r="M1796" s="0" t="n">
        <v>6.60202849326006</v>
      </c>
      <c r="N1796" s="0" t="n">
        <v>1.34033868437135</v>
      </c>
      <c r="O1796" s="0" t="n">
        <v>0.00145156840337257</v>
      </c>
      <c r="P1796" s="0" t="n">
        <v>0.0364890637050684</v>
      </c>
    </row>
    <row r="1797" customFormat="false" ht="13" hidden="false" customHeight="false" outlineLevel="0" collapsed="false">
      <c r="A1797" s="0" t="s">
        <v>8976</v>
      </c>
      <c r="B1797" s="0" t="s">
        <v>8977</v>
      </c>
      <c r="C1797" s="0" t="s">
        <v>1745</v>
      </c>
      <c r="D1797" s="0" t="s">
        <v>1746</v>
      </c>
      <c r="E1797" s="0" t="s">
        <v>1747</v>
      </c>
      <c r="F1797" s="0" t="s">
        <v>8978</v>
      </c>
      <c r="G1797" s="0" t="n">
        <v>20411</v>
      </c>
      <c r="H1797" s="0" t="n">
        <v>6.6333099437813</v>
      </c>
      <c r="I1797" s="0" t="n">
        <v>6.42576949419815</v>
      </c>
      <c r="J1797" s="0" t="n">
        <v>6.76540251381396</v>
      </c>
      <c r="K1797" s="0" t="n">
        <v>7.07088903017659</v>
      </c>
      <c r="L1797" s="0" t="n">
        <v>6.8520678296795</v>
      </c>
      <c r="M1797" s="0" t="n">
        <v>7.00300831482326</v>
      </c>
      <c r="N1797" s="0" t="n">
        <v>1.29238181888108</v>
      </c>
      <c r="O1797" s="0" t="n">
        <v>0.00145262271790481</v>
      </c>
      <c r="P1797" s="0" t="n">
        <v>0.0364952237935115</v>
      </c>
    </row>
    <row r="1798" customFormat="false" ht="13" hidden="false" customHeight="false" outlineLevel="0" collapsed="false">
      <c r="A1798" s="0" t="s">
        <v>8979</v>
      </c>
      <c r="B1798" s="0" t="s">
        <v>8980</v>
      </c>
      <c r="C1798" s="0" t="s">
        <v>8981</v>
      </c>
      <c r="D1798" s="0" t="s">
        <v>8982</v>
      </c>
      <c r="E1798" s="0" t="s">
        <v>8983</v>
      </c>
      <c r="F1798" s="0" t="s">
        <v>8984</v>
      </c>
      <c r="G1798" s="0" t="n">
        <v>11593</v>
      </c>
      <c r="H1798" s="0" t="n">
        <v>7.83998953197784</v>
      </c>
      <c r="I1798" s="0" t="n">
        <v>7.86842630514624</v>
      </c>
      <c r="J1798" s="0" t="n">
        <v>7.79110423591374</v>
      </c>
      <c r="K1798" s="0" t="n">
        <v>8.07206025160204</v>
      </c>
      <c r="L1798" s="0" t="n">
        <v>8.29604565459184</v>
      </c>
      <c r="M1798" s="0" t="n">
        <v>8.1332032706699</v>
      </c>
      <c r="N1798" s="0" t="n">
        <v>1.26237712079842</v>
      </c>
      <c r="O1798" s="0" t="n">
        <v>0.00145462020161724</v>
      </c>
      <c r="P1798" s="0" t="n">
        <v>0.0365047341304022</v>
      </c>
    </row>
    <row r="1799" customFormat="false" ht="13" hidden="false" customHeight="false" outlineLevel="0" collapsed="false">
      <c r="A1799" s="0" t="s">
        <v>8985</v>
      </c>
      <c r="B1799" s="0" t="s">
        <v>8986</v>
      </c>
      <c r="C1799" s="0" t="s">
        <v>8987</v>
      </c>
      <c r="D1799" s="0" t="s">
        <v>8988</v>
      </c>
      <c r="E1799" s="0" t="s">
        <v>8989</v>
      </c>
      <c r="F1799" s="0" t="s">
        <v>8990</v>
      </c>
      <c r="G1799" s="0" t="n">
        <v>12492</v>
      </c>
      <c r="H1799" s="0" t="n">
        <v>9.9568260775873</v>
      </c>
      <c r="I1799" s="0" t="n">
        <v>9.78341881282897</v>
      </c>
      <c r="J1799" s="0" t="n">
        <v>9.47895718072743</v>
      </c>
      <c r="K1799" s="0" t="n">
        <v>9.71289395083118</v>
      </c>
      <c r="L1799" s="0" t="n">
        <v>9.42881102000572</v>
      </c>
      <c r="M1799" s="0" t="n">
        <v>9.17096771820645</v>
      </c>
      <c r="N1799" s="0" t="n">
        <v>0.811429840231731</v>
      </c>
      <c r="O1799" s="0" t="n">
        <v>0.00145626938872923</v>
      </c>
      <c r="P1799" s="0" t="n">
        <v>0.0365257956749289</v>
      </c>
    </row>
    <row r="1800" customFormat="false" ht="13" hidden="false" customHeight="false" outlineLevel="0" collapsed="false">
      <c r="A1800" s="0" t="s">
        <v>8991</v>
      </c>
      <c r="B1800" s="0" t="s">
        <v>8992</v>
      </c>
      <c r="C1800" s="0" t="s">
        <v>8993</v>
      </c>
      <c r="D1800" s="0" t="s">
        <v>8994</v>
      </c>
      <c r="E1800" s="0" t="s">
        <v>8995</v>
      </c>
      <c r="F1800" s="0" t="s">
        <v>8996</v>
      </c>
      <c r="G1800" s="0" t="n">
        <v>97884</v>
      </c>
      <c r="H1800" s="0" t="n">
        <v>8.06725472879004</v>
      </c>
      <c r="I1800" s="0" t="n">
        <v>8.02602420617726</v>
      </c>
      <c r="J1800" s="0" t="n">
        <v>8.18861766025519</v>
      </c>
      <c r="K1800" s="0" t="n">
        <v>7.8639214955066</v>
      </c>
      <c r="L1800" s="0" t="n">
        <v>7.57053245645383</v>
      </c>
      <c r="M1800" s="0" t="n">
        <v>7.5528189888784</v>
      </c>
      <c r="N1800" s="0" t="n">
        <v>0.747129177894641</v>
      </c>
      <c r="O1800" s="0" t="n">
        <v>0.0014578566763862</v>
      </c>
      <c r="P1800" s="0" t="n">
        <v>0.0365452821206162</v>
      </c>
    </row>
    <row r="1801" customFormat="false" ht="13" hidden="false" customHeight="false" outlineLevel="0" collapsed="false">
      <c r="A1801" s="0" t="s">
        <v>8997</v>
      </c>
      <c r="B1801" s="0" t="s">
        <v>8998</v>
      </c>
      <c r="C1801" s="0" t="s">
        <v>8999</v>
      </c>
      <c r="D1801" s="0" t="s">
        <v>9000</v>
      </c>
      <c r="E1801" s="0" t="s">
        <v>9001</v>
      </c>
      <c r="F1801" s="0" t="s">
        <v>9002</v>
      </c>
      <c r="G1801" s="0" t="n">
        <v>69237</v>
      </c>
      <c r="H1801" s="0" t="n">
        <v>11.1766794652031</v>
      </c>
      <c r="I1801" s="0" t="n">
        <v>11.094054678852</v>
      </c>
      <c r="J1801" s="0" t="n">
        <v>11.5015146373393</v>
      </c>
      <c r="K1801" s="0" t="n">
        <v>11.0002618036949</v>
      </c>
      <c r="L1801" s="0" t="n">
        <v>10.8822425774461</v>
      </c>
      <c r="M1801" s="0" t="n">
        <v>11.0443462840388</v>
      </c>
      <c r="N1801" s="0" t="n">
        <v>0.825588035984968</v>
      </c>
      <c r="O1801" s="0" t="n">
        <v>0.00146374550056183</v>
      </c>
      <c r="P1801" s="0" t="n">
        <v>0.0365506815275952</v>
      </c>
    </row>
    <row r="1802" customFormat="false" ht="13" hidden="false" customHeight="false" outlineLevel="0" collapsed="false">
      <c r="A1802" s="0" t="s">
        <v>9003</v>
      </c>
      <c r="B1802" s="0" t="s">
        <v>9004</v>
      </c>
      <c r="C1802" s="0" t="s">
        <v>9005</v>
      </c>
      <c r="D1802" s="0" t="s">
        <v>9006</v>
      </c>
      <c r="E1802" s="0" t="s">
        <v>9007</v>
      </c>
      <c r="F1802" s="0" t="s">
        <v>9008</v>
      </c>
      <c r="G1802" s="0" t="n">
        <v>15258</v>
      </c>
      <c r="H1802" s="0" t="n">
        <v>7.10577195127673</v>
      </c>
      <c r="I1802" s="0" t="n">
        <v>6.7825286154534</v>
      </c>
      <c r="J1802" s="0" t="n">
        <v>6.7525316458624</v>
      </c>
      <c r="K1802" s="0" t="n">
        <v>6.50406202511961</v>
      </c>
      <c r="L1802" s="0" t="n">
        <v>6.57120898717965</v>
      </c>
      <c r="M1802" s="0" t="n">
        <v>6.31532901527903</v>
      </c>
      <c r="N1802" s="0" t="n">
        <v>0.753761517536977</v>
      </c>
      <c r="O1802" s="0" t="n">
        <v>0.00146341090843605</v>
      </c>
      <c r="P1802" s="0" t="n">
        <v>0.0365625715998563</v>
      </c>
    </row>
    <row r="1803" customFormat="false" ht="13" hidden="false" customHeight="false" outlineLevel="0" collapsed="false">
      <c r="A1803" s="0" t="s">
        <v>9009</v>
      </c>
      <c r="B1803" s="0" t="s">
        <v>9010</v>
      </c>
      <c r="C1803" s="0" t="s">
        <v>39</v>
      </c>
      <c r="D1803" s="0" t="s">
        <v>9011</v>
      </c>
      <c r="E1803" s="0" t="s">
        <v>9012</v>
      </c>
      <c r="F1803" s="0" t="s">
        <v>39</v>
      </c>
      <c r="G1803" s="0" t="n">
        <v>319760</v>
      </c>
      <c r="H1803" s="0" t="n">
        <v>7.35905480077556</v>
      </c>
      <c r="I1803" s="0" t="n">
        <v>7.53897648870645</v>
      </c>
      <c r="J1803" s="0" t="n">
        <v>7.51043194462822</v>
      </c>
      <c r="K1803" s="0" t="n">
        <v>7.06768284658452</v>
      </c>
      <c r="L1803" s="0" t="n">
        <v>7.0973884975923</v>
      </c>
      <c r="M1803" s="0" t="n">
        <v>7.23184309353801</v>
      </c>
      <c r="N1803" s="0" t="n">
        <v>0.792615102391903</v>
      </c>
      <c r="O1803" s="0" t="n">
        <v>0.00146067062728616</v>
      </c>
      <c r="P1803" s="0" t="n">
        <v>0.0365751600659211</v>
      </c>
    </row>
    <row r="1804" customFormat="false" ht="13" hidden="false" customHeight="false" outlineLevel="0" collapsed="false">
      <c r="A1804" s="0" t="s">
        <v>9013</v>
      </c>
      <c r="B1804" s="0" t="s">
        <v>9014</v>
      </c>
      <c r="C1804" s="0" t="s">
        <v>9015</v>
      </c>
      <c r="D1804" s="0" t="s">
        <v>9016</v>
      </c>
      <c r="E1804" s="0" t="s">
        <v>9017</v>
      </c>
      <c r="F1804" s="0" t="s">
        <v>9018</v>
      </c>
      <c r="G1804" s="0" t="n">
        <v>78244</v>
      </c>
      <c r="H1804" s="0" t="n">
        <v>11.0320009974887</v>
      </c>
      <c r="I1804" s="0" t="n">
        <v>10.9901579787039</v>
      </c>
      <c r="J1804" s="0" t="n">
        <v>11.5030384803753</v>
      </c>
      <c r="K1804" s="0" t="n">
        <v>11.3516958602572</v>
      </c>
      <c r="L1804" s="0" t="n">
        <v>11.2094451885168</v>
      </c>
      <c r="M1804" s="0" t="n">
        <v>11.6998543714564</v>
      </c>
      <c r="N1804" s="0" t="n">
        <v>1.18613024266239</v>
      </c>
      <c r="O1804" s="0" t="n">
        <v>0.00146313326535452</v>
      </c>
      <c r="P1804" s="0" t="n">
        <v>0.0365758984854173</v>
      </c>
    </row>
    <row r="1805" customFormat="false" ht="13" hidden="false" customHeight="false" outlineLevel="0" collapsed="false">
      <c r="A1805" s="0" t="s">
        <v>9019</v>
      </c>
      <c r="B1805" s="0" t="s">
        <v>3220</v>
      </c>
      <c r="C1805" s="0" t="s">
        <v>3221</v>
      </c>
      <c r="D1805" s="0" t="s">
        <v>3222</v>
      </c>
      <c r="E1805" s="0" t="s">
        <v>3223</v>
      </c>
      <c r="F1805" s="0" t="s">
        <v>39</v>
      </c>
      <c r="G1805" s="0" t="n">
        <v>110956</v>
      </c>
      <c r="H1805" s="0" t="n">
        <v>9.26073725995096</v>
      </c>
      <c r="I1805" s="0" t="n">
        <v>9.30667534115077</v>
      </c>
      <c r="J1805" s="0" t="n">
        <v>8.95154455280888</v>
      </c>
      <c r="K1805" s="0" t="n">
        <v>8.83296254535196</v>
      </c>
      <c r="L1805" s="0" t="n">
        <v>9.09005811812916</v>
      </c>
      <c r="M1805" s="0" t="n">
        <v>8.6209276573633</v>
      </c>
      <c r="N1805" s="0" t="n">
        <v>0.799728295529788</v>
      </c>
      <c r="O1805" s="0" t="n">
        <v>0.00146022615224817</v>
      </c>
      <c r="P1805" s="0" t="n">
        <v>0.0365843437710754</v>
      </c>
    </row>
    <row r="1806" customFormat="false" ht="13" hidden="false" customHeight="false" outlineLevel="0" collapsed="false">
      <c r="A1806" s="0" t="s">
        <v>9020</v>
      </c>
      <c r="B1806" s="0" t="s">
        <v>9021</v>
      </c>
      <c r="C1806" s="0" t="s">
        <v>9022</v>
      </c>
      <c r="D1806" s="0" t="s">
        <v>9023</v>
      </c>
      <c r="E1806" s="0" t="s">
        <v>9024</v>
      </c>
      <c r="F1806" s="0" t="s">
        <v>9025</v>
      </c>
      <c r="G1806" s="0" t="s">
        <v>9026</v>
      </c>
      <c r="H1806" s="0" t="n">
        <v>6.36810384854555</v>
      </c>
      <c r="I1806" s="0" t="n">
        <v>6.18818651653397</v>
      </c>
      <c r="J1806" s="0" t="n">
        <v>6.35100393879448</v>
      </c>
      <c r="K1806" s="0" t="n">
        <v>6.67589070423336</v>
      </c>
      <c r="L1806" s="0" t="n">
        <v>6.63059318752518</v>
      </c>
      <c r="M1806" s="0" t="n">
        <v>6.70881283723422</v>
      </c>
      <c r="N1806" s="0" t="n">
        <v>1.29271828069744</v>
      </c>
      <c r="O1806" s="0" t="n">
        <v>0.00146278457766602</v>
      </c>
      <c r="P1806" s="0" t="n">
        <v>0.0365874631719382</v>
      </c>
    </row>
    <row r="1807" customFormat="false" ht="13" hidden="false" customHeight="false" outlineLevel="0" collapsed="false">
      <c r="A1807" s="0" t="s">
        <v>9027</v>
      </c>
      <c r="B1807" s="0" t="s">
        <v>9028</v>
      </c>
      <c r="C1807" s="0" t="s">
        <v>1832</v>
      </c>
      <c r="D1807" s="0" t="s">
        <v>1833</v>
      </c>
      <c r="E1807" s="0" t="s">
        <v>1834</v>
      </c>
      <c r="F1807" s="0" t="s">
        <v>1835</v>
      </c>
      <c r="G1807" s="0" t="n">
        <v>69125</v>
      </c>
      <c r="H1807" s="0" t="n">
        <v>9.22881726583606</v>
      </c>
      <c r="I1807" s="0" t="n">
        <v>9.1999952905629</v>
      </c>
      <c r="J1807" s="0" t="n">
        <v>9.34988440356728</v>
      </c>
      <c r="K1807" s="0" t="n">
        <v>9.5717982262161</v>
      </c>
      <c r="L1807" s="0" t="n">
        <v>9.50171145946827</v>
      </c>
      <c r="M1807" s="0" t="n">
        <v>9.58552493934473</v>
      </c>
      <c r="N1807" s="0" t="n">
        <v>1.2261379483272</v>
      </c>
      <c r="O1807" s="0" t="n">
        <v>0.00146233579904553</v>
      </c>
      <c r="P1807" s="0" t="n">
        <v>0.0365965358099646</v>
      </c>
    </row>
    <row r="1808" customFormat="false" ht="13" hidden="false" customHeight="false" outlineLevel="0" collapsed="false">
      <c r="A1808" s="0" t="s">
        <v>9029</v>
      </c>
      <c r="B1808" s="0" t="s">
        <v>9030</v>
      </c>
      <c r="C1808" s="0" t="s">
        <v>39</v>
      </c>
      <c r="D1808" s="0" t="s">
        <v>9031</v>
      </c>
      <c r="E1808" s="0" t="s">
        <v>9032</v>
      </c>
      <c r="F1808" s="0" t="s">
        <v>39</v>
      </c>
      <c r="G1808" s="0" t="n">
        <v>328468</v>
      </c>
      <c r="H1808" s="0" t="n">
        <v>5.50964142050428</v>
      </c>
      <c r="I1808" s="0" t="n">
        <v>5.4657598697902</v>
      </c>
      <c r="J1808" s="0" t="n">
        <v>5.41340539375557</v>
      </c>
      <c r="K1808" s="0" t="n">
        <v>5.11241778835517</v>
      </c>
      <c r="L1808" s="0" t="n">
        <v>5.23436402788887</v>
      </c>
      <c r="M1808" s="0" t="n">
        <v>4.81601526786731</v>
      </c>
      <c r="N1808" s="0" t="n">
        <v>0.757359009403599</v>
      </c>
      <c r="O1808" s="0" t="n">
        <v>0.00146909462485745</v>
      </c>
      <c r="P1808" s="0" t="n">
        <v>0.0366639514649676</v>
      </c>
    </row>
    <row r="1809" customFormat="false" ht="13" hidden="false" customHeight="false" outlineLevel="0" collapsed="false">
      <c r="A1809" s="0" t="s">
        <v>9033</v>
      </c>
      <c r="B1809" s="0" t="s">
        <v>9034</v>
      </c>
      <c r="C1809" s="0" t="s">
        <v>9035</v>
      </c>
      <c r="D1809" s="0" t="s">
        <v>9036</v>
      </c>
      <c r="E1809" s="0" t="s">
        <v>9037</v>
      </c>
      <c r="F1809" s="0" t="s">
        <v>9038</v>
      </c>
      <c r="G1809" s="0" t="n">
        <v>56706</v>
      </c>
      <c r="H1809" s="0" t="n">
        <v>9.82542819070258</v>
      </c>
      <c r="I1809" s="0" t="n">
        <v>9.49877065733313</v>
      </c>
      <c r="J1809" s="0" t="n">
        <v>9.3506457938986</v>
      </c>
      <c r="K1809" s="0" t="n">
        <v>10.0349575008558</v>
      </c>
      <c r="L1809" s="0" t="n">
        <v>9.82170905430287</v>
      </c>
      <c r="M1809" s="0" t="n">
        <v>9.75732107232013</v>
      </c>
      <c r="N1809" s="0" t="n">
        <v>1.24427129626291</v>
      </c>
      <c r="O1809" s="0" t="n">
        <v>0.00146991003261676</v>
      </c>
      <c r="P1809" s="0" t="n">
        <v>0.0366640114717467</v>
      </c>
    </row>
    <row r="1810" customFormat="false" ht="13" hidden="false" customHeight="false" outlineLevel="0" collapsed="false">
      <c r="A1810" s="0" t="s">
        <v>9039</v>
      </c>
      <c r="B1810" s="0" t="s">
        <v>8442</v>
      </c>
      <c r="C1810" s="0" t="s">
        <v>8443</v>
      </c>
      <c r="D1810" s="0" t="s">
        <v>8444</v>
      </c>
      <c r="E1810" s="0" t="s">
        <v>8445</v>
      </c>
      <c r="F1810" s="0" t="s">
        <v>9040</v>
      </c>
      <c r="G1810" s="0" t="n">
        <v>13030</v>
      </c>
      <c r="H1810" s="0" t="n">
        <v>9.4825205036018</v>
      </c>
      <c r="I1810" s="0" t="n">
        <v>9.61504321498026</v>
      </c>
      <c r="J1810" s="0" t="n">
        <v>9.53068916817337</v>
      </c>
      <c r="K1810" s="0" t="n">
        <v>9.7747885158115</v>
      </c>
      <c r="L1810" s="0" t="n">
        <v>9.85160064753661</v>
      </c>
      <c r="M1810" s="0" t="n">
        <v>9.95157711801245</v>
      </c>
      <c r="N1810" s="0" t="n">
        <v>1.24716435533155</v>
      </c>
      <c r="O1810" s="0" t="n">
        <v>0.00147236232666947</v>
      </c>
      <c r="P1810" s="0" t="n">
        <v>0.0366845988098415</v>
      </c>
    </row>
    <row r="1811" customFormat="false" ht="13" hidden="false" customHeight="false" outlineLevel="0" collapsed="false">
      <c r="A1811" s="0" t="s">
        <v>9041</v>
      </c>
      <c r="B1811" s="0" t="s">
        <v>9042</v>
      </c>
      <c r="C1811" s="0" t="s">
        <v>9043</v>
      </c>
      <c r="D1811" s="0" t="s">
        <v>9044</v>
      </c>
      <c r="E1811" s="0" t="s">
        <v>9045</v>
      </c>
      <c r="F1811" s="0" t="s">
        <v>39</v>
      </c>
      <c r="G1811" s="0" t="n">
        <v>27049</v>
      </c>
      <c r="H1811" s="0" t="n">
        <v>5.48735461151327</v>
      </c>
      <c r="I1811" s="0" t="n">
        <v>5.21604857124697</v>
      </c>
      <c r="J1811" s="0" t="n">
        <v>5.32086534913451</v>
      </c>
      <c r="K1811" s="0" t="n">
        <v>5.20877217879098</v>
      </c>
      <c r="L1811" s="0" t="n">
        <v>4.83834389411752</v>
      </c>
      <c r="M1811" s="0" t="n">
        <v>5.0145429291717</v>
      </c>
      <c r="N1811" s="0" t="n">
        <v>0.800920800911069</v>
      </c>
      <c r="O1811" s="0" t="n">
        <v>0.00147319780663435</v>
      </c>
      <c r="P1811" s="0" t="n">
        <v>0.0366851471484204</v>
      </c>
    </row>
    <row r="1812" customFormat="false" ht="13" hidden="false" customHeight="false" outlineLevel="0" collapsed="false">
      <c r="A1812" s="0" t="s">
        <v>9046</v>
      </c>
      <c r="B1812" s="0" t="s">
        <v>9047</v>
      </c>
      <c r="C1812" s="0" t="s">
        <v>9048</v>
      </c>
      <c r="D1812" s="0" t="s">
        <v>9049</v>
      </c>
      <c r="E1812" s="0" t="s">
        <v>9050</v>
      </c>
      <c r="F1812" s="0" t="s">
        <v>9051</v>
      </c>
      <c r="G1812" s="0" t="s">
        <v>9052</v>
      </c>
      <c r="H1812" s="0" t="n">
        <v>11.1867884709629</v>
      </c>
      <c r="I1812" s="0" t="n">
        <v>11.0127122903517</v>
      </c>
      <c r="J1812" s="0" t="n">
        <v>10.8828717747347</v>
      </c>
      <c r="K1812" s="0" t="n">
        <v>11.3573869057537</v>
      </c>
      <c r="L1812" s="0" t="n">
        <v>11.2756429381941</v>
      </c>
      <c r="M1812" s="0" t="n">
        <v>11.1218143898856</v>
      </c>
      <c r="N1812" s="0" t="n">
        <v>1.16852212022596</v>
      </c>
      <c r="O1812" s="0" t="n">
        <v>0.00147174664748873</v>
      </c>
      <c r="P1812" s="0" t="n">
        <v>0.0366895293321168</v>
      </c>
    </row>
    <row r="1813" customFormat="false" ht="13" hidden="false" customHeight="false" outlineLevel="0" collapsed="false">
      <c r="A1813" s="0" t="s">
        <v>9053</v>
      </c>
      <c r="B1813" s="0" t="s">
        <v>9054</v>
      </c>
      <c r="C1813" s="0" t="s">
        <v>9055</v>
      </c>
      <c r="D1813" s="0" t="s">
        <v>9056</v>
      </c>
      <c r="E1813" s="0" t="s">
        <v>9057</v>
      </c>
      <c r="F1813" s="0" t="s">
        <v>39</v>
      </c>
      <c r="G1813" s="0" t="n">
        <v>239667</v>
      </c>
      <c r="H1813" s="0" t="n">
        <v>8.82450145003548</v>
      </c>
      <c r="I1813" s="0" t="n">
        <v>8.75052700443047</v>
      </c>
      <c r="J1813" s="0" t="n">
        <v>8.59041087083205</v>
      </c>
      <c r="K1813" s="0" t="n">
        <v>9.059008127998</v>
      </c>
      <c r="L1813" s="0" t="n">
        <v>9.05018198771371</v>
      </c>
      <c r="M1813" s="0" t="n">
        <v>9.1599125179309</v>
      </c>
      <c r="N1813" s="0" t="n">
        <v>1.2971217499619</v>
      </c>
      <c r="O1813" s="0" t="n">
        <v>0.00147646229253373</v>
      </c>
      <c r="P1813" s="0" t="n">
        <v>0.0367056339616282</v>
      </c>
    </row>
    <row r="1814" customFormat="false" ht="13" hidden="false" customHeight="false" outlineLevel="0" collapsed="false">
      <c r="A1814" s="0" t="s">
        <v>9058</v>
      </c>
      <c r="B1814" s="0" t="s">
        <v>9059</v>
      </c>
      <c r="C1814" s="0" t="s">
        <v>1471</v>
      </c>
      <c r="D1814" s="0" t="s">
        <v>1472</v>
      </c>
      <c r="E1814" s="0" t="s">
        <v>1473</v>
      </c>
      <c r="F1814" s="0" t="s">
        <v>39</v>
      </c>
      <c r="G1814" s="0" t="n">
        <v>73137</v>
      </c>
      <c r="H1814" s="0" t="n">
        <v>7.73399655442517</v>
      </c>
      <c r="I1814" s="0" t="n">
        <v>8.00131730665834</v>
      </c>
      <c r="J1814" s="0" t="n">
        <v>8.41753535795713</v>
      </c>
      <c r="K1814" s="0" t="n">
        <v>8.17595370194822</v>
      </c>
      <c r="L1814" s="0" t="n">
        <v>8.21990925863651</v>
      </c>
      <c r="M1814" s="0" t="n">
        <v>8.9333221744369</v>
      </c>
      <c r="N1814" s="0" t="n">
        <v>1.31727233652983</v>
      </c>
      <c r="O1814" s="0" t="n">
        <v>0.00147570031617628</v>
      </c>
      <c r="P1814" s="0" t="n">
        <v>0.0367069261768349</v>
      </c>
    </row>
    <row r="1815" customFormat="false" ht="13" hidden="false" customHeight="false" outlineLevel="0" collapsed="false">
      <c r="A1815" s="0" t="s">
        <v>9060</v>
      </c>
      <c r="B1815" s="0" t="s">
        <v>9061</v>
      </c>
      <c r="C1815" s="0" t="s">
        <v>39</v>
      </c>
      <c r="D1815" s="0" t="s">
        <v>9062</v>
      </c>
      <c r="E1815" s="0" t="s">
        <v>9063</v>
      </c>
      <c r="F1815" s="0" t="s">
        <v>39</v>
      </c>
      <c r="G1815" s="0" t="n">
        <v>100045413</v>
      </c>
      <c r="H1815" s="0" t="n">
        <v>4.52434391651985</v>
      </c>
      <c r="I1815" s="0" t="n">
        <v>4.41288169354847</v>
      </c>
      <c r="J1815" s="0" t="n">
        <v>4.5312704831735</v>
      </c>
      <c r="K1815" s="0" t="n">
        <v>4.89267024515547</v>
      </c>
      <c r="L1815" s="0" t="n">
        <v>4.81251787383233</v>
      </c>
      <c r="M1815" s="0" t="n">
        <v>4.80516709111608</v>
      </c>
      <c r="N1815" s="0" t="n">
        <v>1.27303288759265</v>
      </c>
      <c r="O1815" s="0" t="n">
        <v>0.00147553381243315</v>
      </c>
      <c r="P1815" s="0" t="n">
        <v>0.0367230399223498</v>
      </c>
    </row>
    <row r="1816" customFormat="false" ht="13" hidden="false" customHeight="false" outlineLevel="0" collapsed="false">
      <c r="A1816" s="0" t="s">
        <v>9064</v>
      </c>
      <c r="B1816" s="0" t="s">
        <v>9065</v>
      </c>
      <c r="C1816" s="0" t="s">
        <v>9066</v>
      </c>
      <c r="D1816" s="0" t="s">
        <v>9067</v>
      </c>
      <c r="E1816" s="0" t="s">
        <v>9068</v>
      </c>
      <c r="F1816" s="0" t="s">
        <v>9069</v>
      </c>
      <c r="G1816" s="0" t="n">
        <v>108075</v>
      </c>
      <c r="H1816" s="0" t="n">
        <v>10.6721514506192</v>
      </c>
      <c r="I1816" s="0" t="n">
        <v>10.6722094759256</v>
      </c>
      <c r="J1816" s="0" t="n">
        <v>10.3051669331766</v>
      </c>
      <c r="K1816" s="0" t="n">
        <v>10.3300301015574</v>
      </c>
      <c r="L1816" s="0" t="n">
        <v>10.5136860873306</v>
      </c>
      <c r="M1816" s="0" t="n">
        <v>9.86976379235118</v>
      </c>
      <c r="N1816" s="0" t="n">
        <v>0.808103058590468</v>
      </c>
      <c r="O1816" s="0" t="n">
        <v>0.00148282984465342</v>
      </c>
      <c r="P1816" s="0" t="n">
        <v>0.0368436239693307</v>
      </c>
    </row>
    <row r="1817" customFormat="false" ht="13" hidden="false" customHeight="false" outlineLevel="0" collapsed="false">
      <c r="A1817" s="0" t="s">
        <v>9070</v>
      </c>
      <c r="B1817" s="0" t="s">
        <v>9071</v>
      </c>
      <c r="C1817" s="0" t="s">
        <v>9072</v>
      </c>
      <c r="D1817" s="0" t="s">
        <v>9073</v>
      </c>
      <c r="E1817" s="0" t="s">
        <v>9074</v>
      </c>
      <c r="F1817" s="0" t="s">
        <v>9075</v>
      </c>
      <c r="G1817" s="0" t="n">
        <v>18117</v>
      </c>
      <c r="H1817" s="0" t="n">
        <v>11.4014807475114</v>
      </c>
      <c r="I1817" s="0" t="n">
        <v>11.3251251596304</v>
      </c>
      <c r="J1817" s="0" t="n">
        <v>11.4094313956296</v>
      </c>
      <c r="K1817" s="0" t="n">
        <v>11.0875606265939</v>
      </c>
      <c r="L1817" s="0" t="n">
        <v>11.1718580445692</v>
      </c>
      <c r="M1817" s="0" t="n">
        <v>11.1650676670625</v>
      </c>
      <c r="N1817" s="0" t="n">
        <v>0.849284248107763</v>
      </c>
      <c r="O1817" s="0" t="n">
        <v>0.00148615307168021</v>
      </c>
      <c r="P1817" s="0" t="n">
        <v>0.0369058618246489</v>
      </c>
    </row>
    <row r="1818" customFormat="false" ht="13" hidden="false" customHeight="false" outlineLevel="0" collapsed="false">
      <c r="A1818" s="0" t="s">
        <v>9076</v>
      </c>
      <c r="B1818" s="0" t="s">
        <v>9077</v>
      </c>
      <c r="C1818" s="0" t="s">
        <v>9078</v>
      </c>
      <c r="D1818" s="0" t="s">
        <v>9079</v>
      </c>
      <c r="E1818" s="0" t="s">
        <v>9080</v>
      </c>
      <c r="F1818" s="0" t="s">
        <v>9081</v>
      </c>
      <c r="G1818" s="0" t="n">
        <v>15446</v>
      </c>
      <c r="H1818" s="0" t="n">
        <v>4.0203171686488</v>
      </c>
      <c r="I1818" s="0" t="n">
        <v>4.01383130449398</v>
      </c>
      <c r="J1818" s="0" t="n">
        <v>4.14465533179523</v>
      </c>
      <c r="K1818" s="0" t="n">
        <v>4.16295382587579</v>
      </c>
      <c r="L1818" s="0" t="n">
        <v>4.58810688952976</v>
      </c>
      <c r="M1818" s="0" t="n">
        <v>4.8128246866796</v>
      </c>
      <c r="N1818" s="0" t="n">
        <v>1.39396858651563</v>
      </c>
      <c r="O1818" s="0" t="n">
        <v>0.00148958989289427</v>
      </c>
      <c r="P1818" s="0" t="n">
        <v>0.0369099095603587</v>
      </c>
    </row>
    <row r="1819" customFormat="false" ht="13" hidden="false" customHeight="false" outlineLevel="0" collapsed="false">
      <c r="A1819" s="0" t="s">
        <v>9082</v>
      </c>
      <c r="B1819" s="0" t="s">
        <v>9083</v>
      </c>
      <c r="C1819" s="0" t="s">
        <v>9084</v>
      </c>
      <c r="D1819" s="0" t="s">
        <v>9085</v>
      </c>
      <c r="E1819" s="0" t="s">
        <v>9086</v>
      </c>
      <c r="F1819" s="0" t="s">
        <v>9087</v>
      </c>
      <c r="G1819" s="0" t="n">
        <v>18762</v>
      </c>
      <c r="H1819" s="0" t="n">
        <v>7.41860454875786</v>
      </c>
      <c r="I1819" s="0" t="n">
        <v>7.55585584054144</v>
      </c>
      <c r="J1819" s="0" t="n">
        <v>7.72390089154238</v>
      </c>
      <c r="K1819" s="0" t="n">
        <v>7.72850616395282</v>
      </c>
      <c r="L1819" s="0" t="n">
        <v>7.87270401022022</v>
      </c>
      <c r="M1819" s="0" t="n">
        <v>8.11702235404365</v>
      </c>
      <c r="N1819" s="0" t="n">
        <v>1.26615372148557</v>
      </c>
      <c r="O1819" s="0" t="n">
        <v>0.00148920084751958</v>
      </c>
      <c r="P1819" s="0" t="n">
        <v>0.0369205555913087</v>
      </c>
    </row>
    <row r="1820" customFormat="false" ht="13" hidden="false" customHeight="false" outlineLevel="0" collapsed="false">
      <c r="A1820" s="0" t="s">
        <v>9088</v>
      </c>
      <c r="B1820" s="0" t="s">
        <v>9089</v>
      </c>
      <c r="C1820" s="0" t="s">
        <v>9090</v>
      </c>
      <c r="D1820" s="0" t="s">
        <v>9091</v>
      </c>
      <c r="E1820" s="0" t="s">
        <v>9092</v>
      </c>
      <c r="F1820" s="0" t="s">
        <v>9093</v>
      </c>
      <c r="G1820" s="0" t="n">
        <v>213491</v>
      </c>
      <c r="H1820" s="0" t="n">
        <v>9.87476341657835</v>
      </c>
      <c r="I1820" s="0" t="n">
        <v>9.93463087282377</v>
      </c>
      <c r="J1820" s="0" t="n">
        <v>9.99400803568001</v>
      </c>
      <c r="K1820" s="0" t="n">
        <v>9.68908143903104</v>
      </c>
      <c r="L1820" s="0" t="n">
        <v>9.66677997331183</v>
      </c>
      <c r="M1820" s="0" t="n">
        <v>9.57628998817544</v>
      </c>
      <c r="N1820" s="0" t="n">
        <v>0.819465664643364</v>
      </c>
      <c r="O1820" s="0" t="n">
        <v>0.00148860694303754</v>
      </c>
      <c r="P1820" s="0" t="n">
        <v>0.0369261316337535</v>
      </c>
    </row>
    <row r="1821" customFormat="false" ht="13" hidden="false" customHeight="false" outlineLevel="0" collapsed="false">
      <c r="A1821" s="0" t="s">
        <v>9094</v>
      </c>
      <c r="B1821" s="0" t="s">
        <v>9095</v>
      </c>
      <c r="C1821" s="0" t="s">
        <v>9096</v>
      </c>
      <c r="D1821" s="0" t="s">
        <v>9097</v>
      </c>
      <c r="E1821" s="0" t="s">
        <v>9098</v>
      </c>
      <c r="F1821" s="0" t="s">
        <v>9099</v>
      </c>
      <c r="G1821" s="0" t="n">
        <v>26611</v>
      </c>
      <c r="H1821" s="0" t="n">
        <v>9.55255726319424</v>
      </c>
      <c r="I1821" s="0" t="n">
        <v>9.54620440131249</v>
      </c>
      <c r="J1821" s="0" t="n">
        <v>9.52162843342984</v>
      </c>
      <c r="K1821" s="0" t="n">
        <v>9.7727128481019</v>
      </c>
      <c r="L1821" s="0" t="n">
        <v>9.8460876515028</v>
      </c>
      <c r="M1821" s="0" t="n">
        <v>9.94472028347325</v>
      </c>
      <c r="N1821" s="0" t="n">
        <v>1.24556731357057</v>
      </c>
      <c r="O1821" s="0" t="n">
        <v>0.00148851982838571</v>
      </c>
      <c r="P1821" s="0" t="n">
        <v>0.0369442920752396</v>
      </c>
    </row>
    <row r="1822" customFormat="false" ht="13" hidden="false" customHeight="false" outlineLevel="0" collapsed="false">
      <c r="A1822" s="0" t="s">
        <v>9100</v>
      </c>
      <c r="B1822" s="0" t="s">
        <v>8132</v>
      </c>
      <c r="C1822" s="0" t="s">
        <v>1218</v>
      </c>
      <c r="D1822" s="0" t="s">
        <v>1219</v>
      </c>
      <c r="E1822" s="0" t="s">
        <v>1220</v>
      </c>
      <c r="F1822" s="0" t="s">
        <v>39</v>
      </c>
      <c r="G1822" s="0" t="n">
        <v>30046</v>
      </c>
      <c r="H1822" s="0" t="n">
        <v>8.5105170430349</v>
      </c>
      <c r="I1822" s="0" t="n">
        <v>8.56111105177234</v>
      </c>
      <c r="J1822" s="0" t="n">
        <v>8.49159312340753</v>
      </c>
      <c r="K1822" s="0" t="n">
        <v>8.83787231481133</v>
      </c>
      <c r="L1822" s="0" t="n">
        <v>8.78896327145563</v>
      </c>
      <c r="M1822" s="0" t="n">
        <v>8.95915489662673</v>
      </c>
      <c r="N1822" s="0" t="n">
        <v>1.2695239677316</v>
      </c>
      <c r="O1822" s="0" t="n">
        <v>0.00149320660323837</v>
      </c>
      <c r="P1822" s="0" t="n">
        <v>0.0369589122866305</v>
      </c>
    </row>
    <row r="1823" customFormat="false" ht="13" hidden="false" customHeight="false" outlineLevel="0" collapsed="false">
      <c r="A1823" s="0" t="s">
        <v>9101</v>
      </c>
      <c r="B1823" s="0" t="s">
        <v>9102</v>
      </c>
      <c r="C1823" s="0" t="s">
        <v>9103</v>
      </c>
      <c r="D1823" s="0" t="s">
        <v>9104</v>
      </c>
      <c r="E1823" s="0" t="s">
        <v>9105</v>
      </c>
      <c r="F1823" s="0" t="s">
        <v>9106</v>
      </c>
      <c r="G1823" s="0" t="n">
        <v>67117</v>
      </c>
      <c r="H1823" s="0" t="n">
        <v>7.41101716332958</v>
      </c>
      <c r="I1823" s="0" t="n">
        <v>7.30001280084166</v>
      </c>
      <c r="J1823" s="0" t="n">
        <v>7.96335476686932</v>
      </c>
      <c r="K1823" s="0" t="n">
        <v>6.57867221007628</v>
      </c>
      <c r="L1823" s="0" t="n">
        <v>7.11496975812886</v>
      </c>
      <c r="M1823" s="0" t="n">
        <v>7.52243721198958</v>
      </c>
      <c r="N1823" s="0" t="n">
        <v>0.725968140988346</v>
      </c>
      <c r="O1823" s="0" t="n">
        <v>0.00149252207098305</v>
      </c>
      <c r="P1823" s="0" t="n">
        <v>0.0369622558128076</v>
      </c>
    </row>
    <row r="1824" customFormat="false" ht="13" hidden="false" customHeight="false" outlineLevel="0" collapsed="false">
      <c r="A1824" s="0" t="s">
        <v>9107</v>
      </c>
      <c r="B1824" s="0" t="s">
        <v>9108</v>
      </c>
      <c r="C1824" s="0" t="s">
        <v>9109</v>
      </c>
      <c r="D1824" s="0" t="s">
        <v>9110</v>
      </c>
      <c r="E1824" s="0" t="s">
        <v>9111</v>
      </c>
      <c r="F1824" s="0" t="s">
        <v>39</v>
      </c>
      <c r="G1824" s="0" t="n">
        <v>240614</v>
      </c>
      <c r="H1824" s="0" t="n">
        <v>6.81227668261991</v>
      </c>
      <c r="I1824" s="0" t="n">
        <v>6.70826090614923</v>
      </c>
      <c r="J1824" s="0" t="n">
        <v>6.60294518894182</v>
      </c>
      <c r="K1824" s="0" t="n">
        <v>6.14907391236231</v>
      </c>
      <c r="L1824" s="0" t="n">
        <v>6.61781821014171</v>
      </c>
      <c r="M1824" s="0" t="n">
        <v>5.78932715216168</v>
      </c>
      <c r="N1824" s="0" t="n">
        <v>0.713220865641719</v>
      </c>
      <c r="O1824" s="0" t="n">
        <v>0.00150091335025371</v>
      </c>
      <c r="P1824" s="0" t="n">
        <v>0.0371292865366931</v>
      </c>
    </row>
    <row r="1825" customFormat="false" ht="13" hidden="false" customHeight="false" outlineLevel="0" collapsed="false">
      <c r="A1825" s="0" t="s">
        <v>9112</v>
      </c>
      <c r="B1825" s="0" t="s">
        <v>9113</v>
      </c>
      <c r="C1825" s="0" t="s">
        <v>9114</v>
      </c>
      <c r="D1825" s="0" t="s">
        <v>9115</v>
      </c>
      <c r="E1825" s="0" t="s">
        <v>9116</v>
      </c>
      <c r="F1825" s="0" t="s">
        <v>9117</v>
      </c>
      <c r="G1825" s="0" t="n">
        <v>320394</v>
      </c>
      <c r="H1825" s="0" t="n">
        <v>10.0589994074625</v>
      </c>
      <c r="I1825" s="0" t="n">
        <v>10.0516287646772</v>
      </c>
      <c r="J1825" s="0" t="n">
        <v>9.87600501687827</v>
      </c>
      <c r="K1825" s="0" t="n">
        <v>10.3446215512808</v>
      </c>
      <c r="L1825" s="0" t="n">
        <v>10.2358597583378</v>
      </c>
      <c r="M1825" s="0" t="n">
        <v>10.4215024180389</v>
      </c>
      <c r="N1825" s="0" t="n">
        <v>1.27155681114824</v>
      </c>
      <c r="O1825" s="0" t="n">
        <v>0.00150701251121255</v>
      </c>
      <c r="P1825" s="0" t="n">
        <v>0.0372597276415309</v>
      </c>
    </row>
    <row r="1826" customFormat="false" ht="13" hidden="false" customHeight="false" outlineLevel="0" collapsed="false">
      <c r="A1826" s="0" t="s">
        <v>9118</v>
      </c>
      <c r="B1826" s="0" t="s">
        <v>9119</v>
      </c>
      <c r="C1826" s="0" t="s">
        <v>7151</v>
      </c>
      <c r="D1826" s="0" t="s">
        <v>7152</v>
      </c>
      <c r="E1826" s="0" t="s">
        <v>7153</v>
      </c>
      <c r="F1826" s="0" t="s">
        <v>7154</v>
      </c>
      <c r="G1826" s="0" t="n">
        <v>14245</v>
      </c>
      <c r="H1826" s="0" t="n">
        <v>7.97526285046895</v>
      </c>
      <c r="I1826" s="0" t="n">
        <v>7.98561166747005</v>
      </c>
      <c r="J1826" s="0" t="n">
        <v>7.54199425099066</v>
      </c>
      <c r="K1826" s="0" t="n">
        <v>8.43981216965101</v>
      </c>
      <c r="L1826" s="0" t="n">
        <v>8.1501158817532</v>
      </c>
      <c r="M1826" s="0" t="n">
        <v>8.2252048056905</v>
      </c>
      <c r="N1826" s="0" t="n">
        <v>1.36879206162855</v>
      </c>
      <c r="O1826" s="0" t="n">
        <v>0.00150798819266329</v>
      </c>
      <c r="P1826" s="0" t="n">
        <v>0.037263421109335</v>
      </c>
    </row>
    <row r="1827" customFormat="false" ht="13" hidden="false" customHeight="false" outlineLevel="0" collapsed="false">
      <c r="A1827" s="0" t="s">
        <v>9120</v>
      </c>
      <c r="B1827" s="0" t="s">
        <v>9121</v>
      </c>
      <c r="C1827" s="0" t="s">
        <v>9122</v>
      </c>
      <c r="D1827" s="0" t="s">
        <v>9123</v>
      </c>
      <c r="E1827" s="0" t="s">
        <v>9124</v>
      </c>
      <c r="F1827" s="0" t="s">
        <v>39</v>
      </c>
      <c r="G1827" s="0" t="n">
        <v>74513</v>
      </c>
      <c r="H1827" s="0" t="n">
        <v>5.95451934783976</v>
      </c>
      <c r="I1827" s="0" t="n">
        <v>5.47168495082173</v>
      </c>
      <c r="J1827" s="0" t="n">
        <v>5.69095119637425</v>
      </c>
      <c r="K1827" s="0" t="n">
        <v>5.05961150758551</v>
      </c>
      <c r="L1827" s="0" t="n">
        <v>5.21286420834519</v>
      </c>
      <c r="M1827" s="0" t="n">
        <v>5.20229033182918</v>
      </c>
      <c r="N1827" s="0" t="n">
        <v>0.69541288847129</v>
      </c>
      <c r="O1827" s="0" t="n">
        <v>0.00151152920511433</v>
      </c>
      <c r="P1827" s="0" t="n">
        <v>0.0373100342435911</v>
      </c>
    </row>
    <row r="1828" customFormat="false" ht="13" hidden="false" customHeight="false" outlineLevel="0" collapsed="false">
      <c r="A1828" s="0" t="s">
        <v>9125</v>
      </c>
      <c r="B1828" s="0" t="s">
        <v>9126</v>
      </c>
      <c r="C1828" s="0" t="s">
        <v>8357</v>
      </c>
      <c r="D1828" s="0" t="s">
        <v>8358</v>
      </c>
      <c r="E1828" s="0" t="s">
        <v>8359</v>
      </c>
      <c r="F1828" s="0" t="s">
        <v>8360</v>
      </c>
      <c r="G1828" s="0" t="n">
        <v>329207</v>
      </c>
      <c r="H1828" s="0" t="n">
        <v>3.65500433791468</v>
      </c>
      <c r="I1828" s="0" t="n">
        <v>3.79151770563734</v>
      </c>
      <c r="J1828" s="0" t="n">
        <v>4.18673481913117</v>
      </c>
      <c r="K1828" s="0" t="n">
        <v>3.99633461059648</v>
      </c>
      <c r="L1828" s="0" t="n">
        <v>4.08256222845802</v>
      </c>
      <c r="M1828" s="0" t="n">
        <v>4.93020843501523</v>
      </c>
      <c r="N1828" s="0" t="n">
        <v>1.38821735515862</v>
      </c>
      <c r="O1828" s="0" t="n">
        <v>0.00151117375718834</v>
      </c>
      <c r="P1828" s="0" t="n">
        <v>0.0373216883504505</v>
      </c>
    </row>
    <row r="1829" customFormat="false" ht="13" hidden="false" customHeight="false" outlineLevel="0" collapsed="false">
      <c r="A1829" s="0" t="s">
        <v>9127</v>
      </c>
      <c r="B1829" s="0" t="s">
        <v>9128</v>
      </c>
      <c r="C1829" s="0" t="s">
        <v>39</v>
      </c>
      <c r="D1829" s="0" t="s">
        <v>39</v>
      </c>
      <c r="E1829" s="0" t="s">
        <v>229</v>
      </c>
      <c r="F1829" s="0" t="s">
        <v>39</v>
      </c>
      <c r="G1829" s="0" t="s">
        <v>39</v>
      </c>
      <c r="H1829" s="0" t="n">
        <v>7.31800998268744</v>
      </c>
      <c r="I1829" s="0" t="n">
        <v>7.43361259320995</v>
      </c>
      <c r="J1829" s="0" t="n">
        <v>7.50010906168804</v>
      </c>
      <c r="K1829" s="0" t="n">
        <v>8.03903455135524</v>
      </c>
      <c r="L1829" s="0" t="n">
        <v>7.58215964205317</v>
      </c>
      <c r="M1829" s="0" t="n">
        <v>7.96123830483412</v>
      </c>
      <c r="N1829" s="0" t="n">
        <v>1.37780791253739</v>
      </c>
      <c r="O1829" s="0" t="n">
        <v>0.0015154342570326</v>
      </c>
      <c r="P1829" s="0" t="n">
        <v>0.0373655214266808</v>
      </c>
    </row>
    <row r="1830" customFormat="false" ht="13" hidden="false" customHeight="false" outlineLevel="0" collapsed="false">
      <c r="A1830" s="0" t="s">
        <v>9129</v>
      </c>
      <c r="B1830" s="0" t="s">
        <v>9130</v>
      </c>
      <c r="C1830" s="0" t="s">
        <v>9131</v>
      </c>
      <c r="D1830" s="0" t="s">
        <v>9132</v>
      </c>
      <c r="E1830" s="0" t="s">
        <v>9133</v>
      </c>
      <c r="F1830" s="0" t="s">
        <v>39</v>
      </c>
      <c r="G1830" s="0" t="n">
        <v>193740</v>
      </c>
      <c r="H1830" s="0" t="n">
        <v>7.00346041696413</v>
      </c>
      <c r="I1830" s="0" t="n">
        <v>7.02335694552325</v>
      </c>
      <c r="J1830" s="0" t="n">
        <v>6.71311353529897</v>
      </c>
      <c r="K1830" s="0" t="n">
        <v>6.55595662135158</v>
      </c>
      <c r="L1830" s="0" t="n">
        <v>6.46090590652525</v>
      </c>
      <c r="M1830" s="0" t="n">
        <v>6.5004070911544</v>
      </c>
      <c r="N1830" s="0" t="n">
        <v>0.757792738821134</v>
      </c>
      <c r="O1830" s="0" t="n">
        <v>0.00151491801487136</v>
      </c>
      <c r="P1830" s="0" t="n">
        <v>0.0373732263220206</v>
      </c>
    </row>
    <row r="1831" customFormat="false" ht="13" hidden="false" customHeight="false" outlineLevel="0" collapsed="false">
      <c r="A1831" s="0" t="s">
        <v>9134</v>
      </c>
      <c r="B1831" s="0" t="s">
        <v>9135</v>
      </c>
      <c r="C1831" s="0" t="s">
        <v>9136</v>
      </c>
      <c r="D1831" s="0" t="s">
        <v>9137</v>
      </c>
      <c r="E1831" s="0" t="s">
        <v>9138</v>
      </c>
      <c r="F1831" s="0" t="s">
        <v>9139</v>
      </c>
      <c r="G1831" s="0" t="n">
        <v>68644</v>
      </c>
      <c r="H1831" s="0" t="n">
        <v>9.41753983402819</v>
      </c>
      <c r="I1831" s="0" t="n">
        <v>9.43024469358919</v>
      </c>
      <c r="J1831" s="0" t="n">
        <v>9.36869291904764</v>
      </c>
      <c r="K1831" s="0" t="n">
        <v>9.71753129070523</v>
      </c>
      <c r="L1831" s="0" t="n">
        <v>9.59826250792707</v>
      </c>
      <c r="M1831" s="0" t="n">
        <v>9.81509851941692</v>
      </c>
      <c r="N1831" s="0" t="n">
        <v>1.23909732452591</v>
      </c>
      <c r="O1831" s="0" t="n">
        <v>0.00152038050885039</v>
      </c>
      <c r="P1831" s="0" t="n">
        <v>0.0374669944303967</v>
      </c>
    </row>
    <row r="1832" customFormat="false" ht="13" hidden="false" customHeight="false" outlineLevel="0" collapsed="false">
      <c r="A1832" s="0" t="s">
        <v>9140</v>
      </c>
      <c r="B1832" s="0" t="s">
        <v>9141</v>
      </c>
      <c r="C1832" s="0" t="s">
        <v>9142</v>
      </c>
      <c r="D1832" s="0" t="s">
        <v>9143</v>
      </c>
      <c r="E1832" s="0" t="s">
        <v>9144</v>
      </c>
      <c r="F1832" s="0" t="s">
        <v>39</v>
      </c>
      <c r="G1832" s="0" t="n">
        <v>17263</v>
      </c>
      <c r="H1832" s="0" t="n">
        <v>10.1904099167859</v>
      </c>
      <c r="I1832" s="0" t="n">
        <v>9.67312029994657</v>
      </c>
      <c r="J1832" s="0" t="n">
        <v>9.32234647538206</v>
      </c>
      <c r="K1832" s="0" t="n">
        <v>10.4322963684007</v>
      </c>
      <c r="L1832" s="0" t="n">
        <v>9.9142172575483</v>
      </c>
      <c r="M1832" s="0" t="n">
        <v>9.68908375928228</v>
      </c>
      <c r="N1832" s="0" t="n">
        <v>1.21795410687045</v>
      </c>
      <c r="O1832" s="0" t="n">
        <v>0.00152392854374284</v>
      </c>
      <c r="P1832" s="0" t="n">
        <v>0.0375339189170786</v>
      </c>
    </row>
    <row r="1833" customFormat="false" ht="13" hidden="false" customHeight="false" outlineLevel="0" collapsed="false">
      <c r="A1833" s="0" t="s">
        <v>9145</v>
      </c>
      <c r="B1833" s="0" t="s">
        <v>9146</v>
      </c>
      <c r="C1833" s="0" t="s">
        <v>3536</v>
      </c>
      <c r="D1833" s="0" t="s">
        <v>3537</v>
      </c>
      <c r="E1833" s="0" t="s">
        <v>3538</v>
      </c>
      <c r="F1833" s="0" t="s">
        <v>3539</v>
      </c>
      <c r="G1833" s="0" t="n">
        <v>19395</v>
      </c>
      <c r="H1833" s="0" t="n">
        <v>8.91485030791168</v>
      </c>
      <c r="I1833" s="0" t="n">
        <v>8.87329835143946</v>
      </c>
      <c r="J1833" s="0" t="n">
        <v>9.08913304120485</v>
      </c>
      <c r="K1833" s="0" t="n">
        <v>8.56418541298747</v>
      </c>
      <c r="L1833" s="0" t="n">
        <v>8.67115004856455</v>
      </c>
      <c r="M1833" s="0" t="n">
        <v>8.67485362636934</v>
      </c>
      <c r="N1833" s="0" t="n">
        <v>0.801290663771881</v>
      </c>
      <c r="O1833" s="0" t="n">
        <v>0.00152926072249238</v>
      </c>
      <c r="P1833" s="0" t="n">
        <v>0.0375626747288883</v>
      </c>
    </row>
    <row r="1834" customFormat="false" ht="13" hidden="false" customHeight="false" outlineLevel="0" collapsed="false">
      <c r="A1834" s="0" t="s">
        <v>9147</v>
      </c>
      <c r="B1834" s="0" t="s">
        <v>9148</v>
      </c>
      <c r="C1834" s="0" t="s">
        <v>9149</v>
      </c>
      <c r="D1834" s="0" t="s">
        <v>9150</v>
      </c>
      <c r="E1834" s="0" t="s">
        <v>9151</v>
      </c>
      <c r="F1834" s="0" t="s">
        <v>39</v>
      </c>
      <c r="G1834" s="0" t="s">
        <v>9152</v>
      </c>
      <c r="H1834" s="0" t="n">
        <v>5.70398746172955</v>
      </c>
      <c r="I1834" s="0" t="n">
        <v>5.62235410643209</v>
      </c>
      <c r="J1834" s="0" t="n">
        <v>5.53853539937017</v>
      </c>
      <c r="K1834" s="0" t="n">
        <v>6.30844510683336</v>
      </c>
      <c r="L1834" s="0" t="n">
        <v>5.88919601305515</v>
      </c>
      <c r="M1834" s="0" t="n">
        <v>5.91802648693958</v>
      </c>
      <c r="N1834" s="0" t="n">
        <v>1.34148704528193</v>
      </c>
      <c r="O1834" s="0" t="n">
        <v>0.00152846876611046</v>
      </c>
      <c r="P1834" s="0" t="n">
        <v>0.0375636817140509</v>
      </c>
    </row>
    <row r="1835" customFormat="false" ht="13" hidden="false" customHeight="false" outlineLevel="0" collapsed="false">
      <c r="A1835" s="0" t="s">
        <v>9153</v>
      </c>
      <c r="B1835" s="0" t="s">
        <v>9154</v>
      </c>
      <c r="C1835" s="0" t="s">
        <v>9155</v>
      </c>
      <c r="D1835" s="0" t="s">
        <v>9156</v>
      </c>
      <c r="E1835" s="0" t="s">
        <v>9157</v>
      </c>
      <c r="F1835" s="0" t="s">
        <v>9158</v>
      </c>
      <c r="G1835" s="0" t="n">
        <v>67622</v>
      </c>
      <c r="H1835" s="0" t="n">
        <v>4.5604165645899</v>
      </c>
      <c r="I1835" s="0" t="n">
        <v>4.66870172515784</v>
      </c>
      <c r="J1835" s="0" t="n">
        <v>4.67776566263288</v>
      </c>
      <c r="K1835" s="0" t="n">
        <v>5.0197635866526</v>
      </c>
      <c r="L1835" s="0" t="n">
        <v>4.92466382206082</v>
      </c>
      <c r="M1835" s="0" t="n">
        <v>5.01129265374999</v>
      </c>
      <c r="N1835" s="0" t="n">
        <v>1.27638045795751</v>
      </c>
      <c r="O1835" s="0" t="n">
        <v>0.00152778991672997</v>
      </c>
      <c r="P1835" s="0" t="n">
        <v>0.037567471033136</v>
      </c>
    </row>
    <row r="1836" customFormat="false" ht="13" hidden="false" customHeight="false" outlineLevel="0" collapsed="false">
      <c r="A1836" s="0" t="s">
        <v>9159</v>
      </c>
      <c r="B1836" s="0" t="s">
        <v>9160</v>
      </c>
      <c r="C1836" s="0" t="s">
        <v>39</v>
      </c>
      <c r="D1836" s="0" t="s">
        <v>39</v>
      </c>
      <c r="E1836" s="0" t="s">
        <v>229</v>
      </c>
      <c r="F1836" s="0" t="s">
        <v>39</v>
      </c>
      <c r="G1836" s="0" t="s">
        <v>39</v>
      </c>
      <c r="H1836" s="0" t="n">
        <v>3.60019287942301</v>
      </c>
      <c r="I1836" s="0" t="n">
        <v>3.48741472359701</v>
      </c>
      <c r="J1836" s="0" t="n">
        <v>3.6625091822292</v>
      </c>
      <c r="K1836" s="0" t="n">
        <v>3.84077985485318</v>
      </c>
      <c r="L1836" s="0" t="n">
        <v>3.95348045071622</v>
      </c>
      <c r="M1836" s="0" t="n">
        <v>4.05871569777489</v>
      </c>
      <c r="N1836" s="0" t="n">
        <v>1.29295117804805</v>
      </c>
      <c r="O1836" s="0" t="n">
        <v>0.00152720051800248</v>
      </c>
      <c r="P1836" s="0" t="n">
        <v>0.0375734652266</v>
      </c>
    </row>
    <row r="1837" customFormat="false" ht="13" hidden="false" customHeight="false" outlineLevel="0" collapsed="false">
      <c r="A1837" s="0" t="s">
        <v>9161</v>
      </c>
      <c r="B1837" s="0" t="s">
        <v>9162</v>
      </c>
      <c r="C1837" s="0" t="s">
        <v>6306</v>
      </c>
      <c r="D1837" s="0" t="s">
        <v>6307</v>
      </c>
      <c r="E1837" s="0" t="s">
        <v>6308</v>
      </c>
      <c r="F1837" s="0" t="s">
        <v>6309</v>
      </c>
      <c r="G1837" s="0" t="n">
        <v>380614</v>
      </c>
      <c r="H1837" s="0" t="n">
        <v>4.38002680697335</v>
      </c>
      <c r="I1837" s="0" t="n">
        <v>4.81922914907534</v>
      </c>
      <c r="J1837" s="0" t="n">
        <v>4.99043642262519</v>
      </c>
      <c r="K1837" s="0" t="n">
        <v>4.9682329010128</v>
      </c>
      <c r="L1837" s="0" t="n">
        <v>4.99171406886881</v>
      </c>
      <c r="M1837" s="0" t="n">
        <v>5.42642020088194</v>
      </c>
      <c r="N1837" s="0" t="n">
        <v>1.32773573906958</v>
      </c>
      <c r="O1837" s="0" t="n">
        <v>0.00153053373934697</v>
      </c>
      <c r="P1837" s="0" t="n">
        <v>0.0375734785211379</v>
      </c>
    </row>
    <row r="1838" customFormat="false" ht="13" hidden="false" customHeight="false" outlineLevel="0" collapsed="false">
      <c r="A1838" s="0" t="s">
        <v>9163</v>
      </c>
      <c r="B1838" s="0" t="s">
        <v>8687</v>
      </c>
      <c r="C1838" s="0" t="s">
        <v>9164</v>
      </c>
      <c r="D1838" s="0" t="s">
        <v>7477</v>
      </c>
      <c r="E1838" s="0" t="s">
        <v>7478</v>
      </c>
      <c r="F1838" s="0" t="s">
        <v>39</v>
      </c>
      <c r="G1838" s="0" t="n">
        <v>140486</v>
      </c>
      <c r="H1838" s="0" t="n">
        <v>10.4054562113085</v>
      </c>
      <c r="I1838" s="0" t="n">
        <v>10.1934873274968</v>
      </c>
      <c r="J1838" s="0" t="n">
        <v>10.4043640714312</v>
      </c>
      <c r="K1838" s="0" t="n">
        <v>10.1530315548617</v>
      </c>
      <c r="L1838" s="0" t="n">
        <v>9.9580638372725</v>
      </c>
      <c r="M1838" s="0" t="n">
        <v>9.68966039991877</v>
      </c>
      <c r="N1838" s="0" t="n">
        <v>0.766083416040868</v>
      </c>
      <c r="O1838" s="0" t="n">
        <v>0.00152707998302581</v>
      </c>
      <c r="P1838" s="0" t="n">
        <v>0.0375910076389274</v>
      </c>
    </row>
    <row r="1839" customFormat="false" ht="13" hidden="false" customHeight="false" outlineLevel="0" collapsed="false">
      <c r="A1839" s="0" t="s">
        <v>9165</v>
      </c>
      <c r="B1839" s="0" t="s">
        <v>9166</v>
      </c>
      <c r="C1839" s="0" t="s">
        <v>9167</v>
      </c>
      <c r="D1839" s="0" t="s">
        <v>9168</v>
      </c>
      <c r="E1839" s="0" t="s">
        <v>9169</v>
      </c>
      <c r="F1839" s="0" t="s">
        <v>39</v>
      </c>
      <c r="G1839" s="0" t="n">
        <v>78757</v>
      </c>
      <c r="H1839" s="0" t="n">
        <v>4.82491007532121</v>
      </c>
      <c r="I1839" s="0" t="n">
        <v>4.82757652268972</v>
      </c>
      <c r="J1839" s="0" t="n">
        <v>5.0247699121051</v>
      </c>
      <c r="K1839" s="0" t="n">
        <v>5.16574522349879</v>
      </c>
      <c r="L1839" s="0" t="n">
        <v>5.12457489812392</v>
      </c>
      <c r="M1839" s="0" t="n">
        <v>5.85627560024764</v>
      </c>
      <c r="N1839" s="0" t="n">
        <v>1.42487225371693</v>
      </c>
      <c r="O1839" s="0" t="n">
        <v>0.0015320863232966</v>
      </c>
      <c r="P1839" s="0" t="n">
        <v>0.0375911299900472</v>
      </c>
    </row>
    <row r="1840" customFormat="false" ht="13" hidden="false" customHeight="false" outlineLevel="0" collapsed="false">
      <c r="A1840" s="0" t="s">
        <v>9170</v>
      </c>
      <c r="B1840" s="0" t="s">
        <v>9171</v>
      </c>
      <c r="C1840" s="0" t="s">
        <v>6424</v>
      </c>
      <c r="D1840" s="0" t="s">
        <v>9172</v>
      </c>
      <c r="E1840" s="0" t="s">
        <v>9173</v>
      </c>
      <c r="F1840" s="0" t="s">
        <v>9174</v>
      </c>
      <c r="G1840" s="0" t="n">
        <v>23980</v>
      </c>
      <c r="H1840" s="0" t="n">
        <v>13.3915633864445</v>
      </c>
      <c r="I1840" s="0" t="n">
        <v>13.4336827361895</v>
      </c>
      <c r="J1840" s="0" t="n">
        <v>13.3464507865419</v>
      </c>
      <c r="K1840" s="0" t="n">
        <v>13.4929960134392</v>
      </c>
      <c r="L1840" s="0" t="n">
        <v>13.5575542395203</v>
      </c>
      <c r="M1840" s="0" t="n">
        <v>13.5848561080609</v>
      </c>
      <c r="N1840" s="0" t="n">
        <v>1.11406043887254</v>
      </c>
      <c r="O1840" s="0" t="n">
        <v>0.00153392716723089</v>
      </c>
      <c r="P1840" s="0" t="n">
        <v>0.0376158311368197</v>
      </c>
    </row>
    <row r="1841" customFormat="false" ht="13" hidden="false" customHeight="false" outlineLevel="0" collapsed="false">
      <c r="A1841" s="0" t="s">
        <v>9175</v>
      </c>
      <c r="B1841" s="0" t="s">
        <v>9176</v>
      </c>
      <c r="C1841" s="0" t="s">
        <v>9177</v>
      </c>
      <c r="D1841" s="0" t="s">
        <v>9178</v>
      </c>
      <c r="E1841" s="0" t="s">
        <v>9179</v>
      </c>
      <c r="F1841" s="0" t="s">
        <v>9180</v>
      </c>
      <c r="G1841" s="0" t="n">
        <v>213019</v>
      </c>
      <c r="H1841" s="0" t="n">
        <v>7.79528763559412</v>
      </c>
      <c r="I1841" s="0" t="n">
        <v>7.69235396141834</v>
      </c>
      <c r="J1841" s="0" t="n">
        <v>6.56173988135063</v>
      </c>
      <c r="K1841" s="0" t="n">
        <v>8.37177366442448</v>
      </c>
      <c r="L1841" s="0" t="n">
        <v>7.86706573318419</v>
      </c>
      <c r="M1841" s="0" t="n">
        <v>7.27755775011993</v>
      </c>
      <c r="N1841" s="0" t="n">
        <v>1.42078853255175</v>
      </c>
      <c r="O1841" s="0" t="n">
        <v>0.00153489439113108</v>
      </c>
      <c r="P1841" s="0" t="n">
        <v>0.0376190936721947</v>
      </c>
    </row>
    <row r="1842" customFormat="false" ht="13" hidden="false" customHeight="false" outlineLevel="0" collapsed="false">
      <c r="A1842" s="0" t="s">
        <v>9181</v>
      </c>
      <c r="B1842" s="0" t="s">
        <v>9182</v>
      </c>
      <c r="C1842" s="0" t="s">
        <v>9183</v>
      </c>
      <c r="D1842" s="0" t="s">
        <v>9184</v>
      </c>
      <c r="E1842" s="0" t="s">
        <v>9185</v>
      </c>
      <c r="F1842" s="0" t="s">
        <v>9186</v>
      </c>
      <c r="G1842" s="0" t="n">
        <v>12371</v>
      </c>
      <c r="H1842" s="0" t="n">
        <v>5.94850563313436</v>
      </c>
      <c r="I1842" s="0" t="n">
        <v>6.12304281214193</v>
      </c>
      <c r="J1842" s="0" t="n">
        <v>6.0361401458491</v>
      </c>
      <c r="K1842" s="0" t="n">
        <v>6.32653424129683</v>
      </c>
      <c r="L1842" s="0" t="n">
        <v>6.38303741095405</v>
      </c>
      <c r="M1842" s="0" t="n">
        <v>6.49019714436301</v>
      </c>
      <c r="N1842" s="0" t="n">
        <v>1.28897538483698</v>
      </c>
      <c r="O1842" s="0" t="n">
        <v>0.00153635866616764</v>
      </c>
      <c r="P1842" s="0" t="n">
        <v>0.0376345283911798</v>
      </c>
    </row>
    <row r="1843" customFormat="false" ht="13" hidden="false" customHeight="false" outlineLevel="0" collapsed="false">
      <c r="A1843" s="0" t="s">
        <v>9187</v>
      </c>
      <c r="B1843" s="0" t="s">
        <v>9188</v>
      </c>
      <c r="C1843" s="0" t="s">
        <v>9189</v>
      </c>
      <c r="D1843" s="0" t="s">
        <v>9190</v>
      </c>
      <c r="E1843" s="0" t="s">
        <v>9191</v>
      </c>
      <c r="F1843" s="0" t="s">
        <v>39</v>
      </c>
      <c r="G1843" s="0" t="n">
        <v>77044</v>
      </c>
      <c r="H1843" s="0" t="n">
        <v>8.18135127190354</v>
      </c>
      <c r="I1843" s="0" t="n">
        <v>8.32310387457509</v>
      </c>
      <c r="J1843" s="0" t="n">
        <v>7.98803139669375</v>
      </c>
      <c r="K1843" s="0" t="n">
        <v>8.6430664061989</v>
      </c>
      <c r="L1843" s="0" t="n">
        <v>8.44108499678348</v>
      </c>
      <c r="M1843" s="0" t="n">
        <v>8.48240678588938</v>
      </c>
      <c r="N1843" s="0" t="n">
        <v>1.29036799592141</v>
      </c>
      <c r="O1843" s="0" t="n">
        <v>0.0015383496261745</v>
      </c>
      <c r="P1843" s="0" t="n">
        <v>0.0376628409834915</v>
      </c>
    </row>
    <row r="1844" customFormat="false" ht="13" hidden="false" customHeight="false" outlineLevel="0" collapsed="false">
      <c r="A1844" s="0" t="s">
        <v>9192</v>
      </c>
      <c r="B1844" s="0" t="s">
        <v>9193</v>
      </c>
      <c r="C1844" s="0" t="s">
        <v>39</v>
      </c>
      <c r="D1844" s="0" t="s">
        <v>9194</v>
      </c>
      <c r="E1844" s="0" t="s">
        <v>9195</v>
      </c>
      <c r="F1844" s="0" t="s">
        <v>39</v>
      </c>
      <c r="G1844" s="0" t="n">
        <v>70024</v>
      </c>
      <c r="H1844" s="0" t="n">
        <v>7.64204684107046</v>
      </c>
      <c r="I1844" s="0" t="n">
        <v>7.89177081398165</v>
      </c>
      <c r="J1844" s="0" t="n">
        <v>7.83556091599103</v>
      </c>
      <c r="K1844" s="0" t="n">
        <v>7.16245001327562</v>
      </c>
      <c r="L1844" s="0" t="n">
        <v>7.62050231916592</v>
      </c>
      <c r="M1844" s="0" t="n">
        <v>7.4712396707452</v>
      </c>
      <c r="N1844" s="0" t="n">
        <v>0.774200990883354</v>
      </c>
      <c r="O1844" s="0" t="n">
        <v>0.00153936093780127</v>
      </c>
      <c r="P1844" s="0" t="n">
        <v>0.0376671514986565</v>
      </c>
    </row>
    <row r="1845" customFormat="false" ht="13" hidden="false" customHeight="false" outlineLevel="0" collapsed="false">
      <c r="A1845" s="0" t="s">
        <v>9196</v>
      </c>
      <c r="B1845" s="0" t="s">
        <v>9197</v>
      </c>
      <c r="C1845" s="0" t="s">
        <v>39</v>
      </c>
      <c r="D1845" s="0" t="s">
        <v>9198</v>
      </c>
      <c r="E1845" s="0" t="s">
        <v>9199</v>
      </c>
      <c r="F1845" s="0" t="s">
        <v>39</v>
      </c>
      <c r="G1845" s="0" t="n">
        <v>170791</v>
      </c>
      <c r="H1845" s="0" t="n">
        <v>8.33422835153423</v>
      </c>
      <c r="I1845" s="0" t="n">
        <v>8.30444312740113</v>
      </c>
      <c r="J1845" s="0" t="n">
        <v>8.26573227644977</v>
      </c>
      <c r="K1845" s="0" t="n">
        <v>8.00705994573973</v>
      </c>
      <c r="L1845" s="0" t="n">
        <v>8.03795336204654</v>
      </c>
      <c r="M1845" s="0" t="n">
        <v>7.62270462257879</v>
      </c>
      <c r="N1845" s="0" t="n">
        <v>0.756268969733254</v>
      </c>
      <c r="O1845" s="0" t="n">
        <v>0.00154118920287794</v>
      </c>
      <c r="P1845" s="0" t="n">
        <v>0.0376914368124655</v>
      </c>
    </row>
    <row r="1846" customFormat="false" ht="13" hidden="false" customHeight="false" outlineLevel="0" collapsed="false">
      <c r="A1846" s="0" t="s">
        <v>9200</v>
      </c>
      <c r="B1846" s="0" t="s">
        <v>9201</v>
      </c>
      <c r="C1846" s="0" t="s">
        <v>6343</v>
      </c>
      <c r="D1846" s="0" t="s">
        <v>6344</v>
      </c>
      <c r="E1846" s="0" t="s">
        <v>6345</v>
      </c>
      <c r="F1846" s="0" t="s">
        <v>6346</v>
      </c>
      <c r="G1846" s="0" t="n">
        <v>217653</v>
      </c>
      <c r="H1846" s="0" t="n">
        <v>9.63958304537357</v>
      </c>
      <c r="I1846" s="0" t="n">
        <v>9.57469060111934</v>
      </c>
      <c r="J1846" s="0" t="n">
        <v>9.58889263613791</v>
      </c>
      <c r="K1846" s="0" t="n">
        <v>9.88727391065636</v>
      </c>
      <c r="L1846" s="0" t="n">
        <v>9.80532220523907</v>
      </c>
      <c r="M1846" s="0" t="n">
        <v>10.0637703604182</v>
      </c>
      <c r="N1846" s="0" t="n">
        <v>1.25015139088486</v>
      </c>
      <c r="O1846" s="0" t="n">
        <v>0.00154308409819259</v>
      </c>
      <c r="P1846" s="0" t="n">
        <v>0.03771732443154</v>
      </c>
    </row>
    <row r="1847" customFormat="false" ht="13" hidden="false" customHeight="false" outlineLevel="0" collapsed="false">
      <c r="A1847" s="0" t="s">
        <v>9202</v>
      </c>
      <c r="B1847" s="0" t="s">
        <v>9203</v>
      </c>
      <c r="C1847" s="0" t="s">
        <v>2333</v>
      </c>
      <c r="D1847" s="0" t="s">
        <v>2334</v>
      </c>
      <c r="E1847" s="0" t="s">
        <v>2335</v>
      </c>
      <c r="F1847" s="0" t="s">
        <v>39</v>
      </c>
      <c r="G1847" s="0" t="n">
        <v>77519</v>
      </c>
      <c r="H1847" s="0" t="n">
        <v>9.35339599396459</v>
      </c>
      <c r="I1847" s="0" t="n">
        <v>9.07027891449642</v>
      </c>
      <c r="J1847" s="0" t="n">
        <v>9.0395815481326</v>
      </c>
      <c r="K1847" s="0" t="n">
        <v>9.6729016336377</v>
      </c>
      <c r="L1847" s="0" t="n">
        <v>9.43121569052018</v>
      </c>
      <c r="M1847" s="0" t="n">
        <v>9.27741641514917</v>
      </c>
      <c r="N1847" s="0" t="n">
        <v>1.23712799991637</v>
      </c>
      <c r="O1847" s="0" t="n">
        <v>0.00154479856706424</v>
      </c>
      <c r="P1847" s="0" t="n">
        <v>0.0377387762615905</v>
      </c>
    </row>
    <row r="1848" customFormat="false" ht="13" hidden="false" customHeight="false" outlineLevel="0" collapsed="false">
      <c r="A1848" s="0" t="s">
        <v>9204</v>
      </c>
      <c r="B1848" s="0" t="s">
        <v>9205</v>
      </c>
      <c r="C1848" s="0" t="s">
        <v>9206</v>
      </c>
      <c r="D1848" s="0" t="s">
        <v>9207</v>
      </c>
      <c r="E1848" s="0" t="s">
        <v>9208</v>
      </c>
      <c r="F1848" s="0" t="s">
        <v>39</v>
      </c>
      <c r="G1848" s="0" t="n">
        <v>18130</v>
      </c>
      <c r="H1848" s="0" t="n">
        <v>9.18501566003648</v>
      </c>
      <c r="I1848" s="0" t="n">
        <v>8.81131679369874</v>
      </c>
      <c r="J1848" s="0" t="n">
        <v>8.96064774272947</v>
      </c>
      <c r="K1848" s="0" t="n">
        <v>9.40863888187039</v>
      </c>
      <c r="L1848" s="0" t="n">
        <v>9.13775008676491</v>
      </c>
      <c r="M1848" s="0" t="n">
        <v>9.33489093770547</v>
      </c>
      <c r="N1848" s="0" t="n">
        <v>1.23924380110163</v>
      </c>
      <c r="O1848" s="0" t="n">
        <v>0.00154664624276757</v>
      </c>
      <c r="P1848" s="0" t="n">
        <v>0.037743022516282</v>
      </c>
    </row>
    <row r="1849" customFormat="false" ht="13" hidden="false" customHeight="false" outlineLevel="0" collapsed="false">
      <c r="A1849" s="0" t="s">
        <v>9209</v>
      </c>
      <c r="B1849" s="0" t="s">
        <v>9210</v>
      </c>
      <c r="C1849" s="0" t="s">
        <v>9211</v>
      </c>
      <c r="D1849" s="0" t="s">
        <v>9212</v>
      </c>
      <c r="E1849" s="0" t="s">
        <v>9213</v>
      </c>
      <c r="F1849" s="0" t="s">
        <v>39</v>
      </c>
      <c r="G1849" s="0" t="n">
        <v>76007</v>
      </c>
      <c r="H1849" s="0" t="n">
        <v>7.51210897675783</v>
      </c>
      <c r="I1849" s="0" t="n">
        <v>7.67393087321166</v>
      </c>
      <c r="J1849" s="0" t="n">
        <v>7.6543690859962</v>
      </c>
      <c r="K1849" s="0" t="n">
        <v>7.76149343389649</v>
      </c>
      <c r="L1849" s="0" t="n">
        <v>8.03163807016463</v>
      </c>
      <c r="M1849" s="0" t="n">
        <v>8.05833748488391</v>
      </c>
      <c r="N1849" s="0" t="n">
        <v>1.26441004136326</v>
      </c>
      <c r="O1849" s="0" t="n">
        <v>0.00154657018081439</v>
      </c>
      <c r="P1849" s="0" t="n">
        <v>0.0377616001322071</v>
      </c>
    </row>
    <row r="1850" customFormat="false" ht="13" hidden="false" customHeight="false" outlineLevel="0" collapsed="false">
      <c r="A1850" s="0" t="s">
        <v>9214</v>
      </c>
      <c r="B1850" s="0" t="s">
        <v>9215</v>
      </c>
      <c r="C1850" s="0" t="s">
        <v>9216</v>
      </c>
      <c r="D1850" s="0" t="s">
        <v>9217</v>
      </c>
      <c r="E1850" s="0" t="s">
        <v>9218</v>
      </c>
      <c r="F1850" s="0" t="s">
        <v>9219</v>
      </c>
      <c r="G1850" s="0" t="n">
        <v>17069</v>
      </c>
      <c r="H1850" s="0" t="n">
        <v>11.0835681959568</v>
      </c>
      <c r="I1850" s="0" t="n">
        <v>10.7771295870819</v>
      </c>
      <c r="J1850" s="0" t="n">
        <v>10.6960370769689</v>
      </c>
      <c r="K1850" s="0" t="n">
        <v>11.2129145257292</v>
      </c>
      <c r="L1850" s="0" t="n">
        <v>11.1037680987462</v>
      </c>
      <c r="M1850" s="0" t="n">
        <v>11.1351104886722</v>
      </c>
      <c r="N1850" s="0" t="n">
        <v>1.23453974905431</v>
      </c>
      <c r="O1850" s="0" t="n">
        <v>0.00155170455120091</v>
      </c>
      <c r="P1850" s="0" t="n">
        <v>0.0378459816903772</v>
      </c>
    </row>
    <row r="1851" customFormat="false" ht="13" hidden="false" customHeight="false" outlineLevel="0" collapsed="false">
      <c r="A1851" s="0" t="s">
        <v>9220</v>
      </c>
      <c r="B1851" s="0" t="s">
        <v>7096</v>
      </c>
      <c r="C1851" s="0" t="s">
        <v>39</v>
      </c>
      <c r="D1851" s="0" t="s">
        <v>7098</v>
      </c>
      <c r="E1851" s="0" t="s">
        <v>7099</v>
      </c>
      <c r="F1851" s="0" t="s">
        <v>39</v>
      </c>
      <c r="G1851" s="0" t="n">
        <v>225363</v>
      </c>
      <c r="H1851" s="0" t="n">
        <v>6.87351580990891</v>
      </c>
      <c r="I1851" s="0" t="n">
        <v>6.7238506132204</v>
      </c>
      <c r="J1851" s="0" t="n">
        <v>6.92296289972597</v>
      </c>
      <c r="K1851" s="0" t="n">
        <v>6.47174871594478</v>
      </c>
      <c r="L1851" s="0" t="n">
        <v>6.44931929616095</v>
      </c>
      <c r="M1851" s="0" t="n">
        <v>6.1908933725722</v>
      </c>
      <c r="N1851" s="0" t="n">
        <v>0.728563035928628</v>
      </c>
      <c r="O1851" s="0" t="n">
        <v>0.00155423017614331</v>
      </c>
      <c r="P1851" s="0" t="n">
        <v>0.0378870909478567</v>
      </c>
    </row>
    <row r="1852" customFormat="false" ht="13" hidden="false" customHeight="false" outlineLevel="0" collapsed="false">
      <c r="A1852" s="0" t="s">
        <v>9221</v>
      </c>
      <c r="B1852" s="0" t="s">
        <v>9222</v>
      </c>
      <c r="C1852" s="0" t="s">
        <v>9223</v>
      </c>
      <c r="D1852" s="0" t="s">
        <v>9224</v>
      </c>
      <c r="E1852" s="0" t="s">
        <v>9225</v>
      </c>
      <c r="F1852" s="0" t="s">
        <v>9226</v>
      </c>
      <c r="G1852" s="0" t="n">
        <v>15162</v>
      </c>
      <c r="H1852" s="0" t="n">
        <v>9.51660970377832</v>
      </c>
      <c r="I1852" s="0" t="n">
        <v>9.47422475679865</v>
      </c>
      <c r="J1852" s="0" t="n">
        <v>9.3127387318088</v>
      </c>
      <c r="K1852" s="0" t="n">
        <v>9.74867524632669</v>
      </c>
      <c r="L1852" s="0" t="n">
        <v>9.76120150384965</v>
      </c>
      <c r="M1852" s="0" t="n">
        <v>9.72992342147556</v>
      </c>
      <c r="N1852" s="0" t="n">
        <v>1.24330513675098</v>
      </c>
      <c r="O1852" s="0" t="n">
        <v>0.00155612614233702</v>
      </c>
      <c r="P1852" s="0" t="n">
        <v>0.0379128150410441</v>
      </c>
    </row>
    <row r="1853" customFormat="false" ht="13" hidden="false" customHeight="false" outlineLevel="0" collapsed="false">
      <c r="A1853" s="0" t="s">
        <v>9227</v>
      </c>
      <c r="B1853" s="0" t="s">
        <v>9228</v>
      </c>
      <c r="C1853" s="0" t="s">
        <v>4948</v>
      </c>
      <c r="D1853" s="0" t="s">
        <v>4949</v>
      </c>
      <c r="E1853" s="0" t="s">
        <v>4950</v>
      </c>
      <c r="F1853" s="0" t="s">
        <v>4951</v>
      </c>
      <c r="G1853" s="0" t="n">
        <v>19889</v>
      </c>
      <c r="H1853" s="0" t="n">
        <v>5.66621809850857</v>
      </c>
      <c r="I1853" s="0" t="n">
        <v>6.02464744245615</v>
      </c>
      <c r="J1853" s="0" t="n">
        <v>6.47401120588313</v>
      </c>
      <c r="K1853" s="0" t="n">
        <v>6.44694667614906</v>
      </c>
      <c r="L1853" s="0" t="n">
        <v>6.17504207623039</v>
      </c>
      <c r="M1853" s="0" t="n">
        <v>7.15938682146722</v>
      </c>
      <c r="N1853" s="0" t="n">
        <v>1.47866396648781</v>
      </c>
      <c r="O1853" s="0" t="n">
        <v>0.00155835988939312</v>
      </c>
      <c r="P1853" s="0" t="n">
        <v>0.0379467364643421</v>
      </c>
    </row>
    <row r="1854" customFormat="false" ht="13" hidden="false" customHeight="false" outlineLevel="0" collapsed="false">
      <c r="A1854" s="0" t="s">
        <v>9229</v>
      </c>
      <c r="B1854" s="0" t="s">
        <v>9230</v>
      </c>
      <c r="C1854" s="0" t="s">
        <v>9231</v>
      </c>
      <c r="D1854" s="0" t="s">
        <v>9232</v>
      </c>
      <c r="E1854" s="0" t="s">
        <v>9233</v>
      </c>
      <c r="F1854" s="0" t="s">
        <v>9234</v>
      </c>
      <c r="G1854" s="0" t="n">
        <v>67841</v>
      </c>
      <c r="H1854" s="0" t="n">
        <v>10.2393274332562</v>
      </c>
      <c r="I1854" s="0" t="n">
        <v>10.3597419735972</v>
      </c>
      <c r="J1854" s="0" t="n">
        <v>10.2607248655633</v>
      </c>
      <c r="K1854" s="0" t="n">
        <v>10.0645763059618</v>
      </c>
      <c r="L1854" s="0" t="n">
        <v>10.0436631333126</v>
      </c>
      <c r="M1854" s="0" t="n">
        <v>9.86744634942929</v>
      </c>
      <c r="N1854" s="0" t="n">
        <v>0.816855932483506</v>
      </c>
      <c r="O1854" s="0" t="n">
        <v>0.00156096521535176</v>
      </c>
      <c r="P1854" s="0" t="n">
        <v>0.0379691738493626</v>
      </c>
    </row>
    <row r="1855" customFormat="false" ht="13" hidden="false" customHeight="false" outlineLevel="0" collapsed="false">
      <c r="A1855" s="0" t="s">
        <v>9235</v>
      </c>
      <c r="B1855" s="0" t="s">
        <v>8168</v>
      </c>
      <c r="C1855" s="0" t="s">
        <v>8169</v>
      </c>
      <c r="D1855" s="0" t="s">
        <v>8170</v>
      </c>
      <c r="E1855" s="0" t="s">
        <v>8171</v>
      </c>
      <c r="F1855" s="0" t="s">
        <v>8172</v>
      </c>
      <c r="G1855" s="0" t="n">
        <v>15569</v>
      </c>
      <c r="H1855" s="0" t="n">
        <v>9.49547237134977</v>
      </c>
      <c r="I1855" s="0" t="n">
        <v>9.19620660158976</v>
      </c>
      <c r="J1855" s="0" t="n">
        <v>9.18893847070405</v>
      </c>
      <c r="K1855" s="0" t="n">
        <v>9.81311544071079</v>
      </c>
      <c r="L1855" s="0" t="n">
        <v>9.4113419830457</v>
      </c>
      <c r="M1855" s="0" t="n">
        <v>9.6070917570333</v>
      </c>
      <c r="N1855" s="0" t="n">
        <v>1.24777389978907</v>
      </c>
      <c r="O1855" s="0" t="n">
        <v>0.0015603901762854</v>
      </c>
      <c r="P1855" s="0" t="n">
        <v>0.0379756696060133</v>
      </c>
    </row>
    <row r="1856" customFormat="false" ht="13" hidden="false" customHeight="false" outlineLevel="0" collapsed="false">
      <c r="A1856" s="0" t="s">
        <v>9236</v>
      </c>
      <c r="B1856" s="0" t="s">
        <v>9237</v>
      </c>
      <c r="C1856" s="0" t="s">
        <v>9238</v>
      </c>
      <c r="D1856" s="0" t="s">
        <v>9239</v>
      </c>
      <c r="E1856" s="0" t="s">
        <v>9240</v>
      </c>
      <c r="F1856" s="0" t="s">
        <v>9241</v>
      </c>
      <c r="G1856" s="0" t="n">
        <v>13167</v>
      </c>
      <c r="H1856" s="0" t="n">
        <v>11.1139087090031</v>
      </c>
      <c r="I1856" s="0" t="n">
        <v>11.2047130044355</v>
      </c>
      <c r="J1856" s="0" t="n">
        <v>11.1787203423099</v>
      </c>
      <c r="K1856" s="0" t="n">
        <v>11.4147546789521</v>
      </c>
      <c r="L1856" s="0" t="n">
        <v>11.3640736047699</v>
      </c>
      <c r="M1856" s="0" t="n">
        <v>11.4897218785643</v>
      </c>
      <c r="N1856" s="0" t="n">
        <v>1.19640907753167</v>
      </c>
      <c r="O1856" s="0" t="n">
        <v>0.00156279472558851</v>
      </c>
      <c r="P1856" s="0" t="n">
        <v>0.0379931826090917</v>
      </c>
    </row>
    <row r="1857" customFormat="false" ht="13" hidden="false" customHeight="false" outlineLevel="0" collapsed="false">
      <c r="A1857" s="0" t="s">
        <v>9242</v>
      </c>
      <c r="B1857" s="0" t="s">
        <v>9243</v>
      </c>
      <c r="C1857" s="0" t="s">
        <v>9244</v>
      </c>
      <c r="D1857" s="0" t="s">
        <v>9245</v>
      </c>
      <c r="E1857" s="0" t="s">
        <v>9246</v>
      </c>
      <c r="F1857" s="0" t="s">
        <v>9247</v>
      </c>
      <c r="G1857" s="0" t="s">
        <v>9248</v>
      </c>
      <c r="H1857" s="0" t="n">
        <v>9.42120246598551</v>
      </c>
      <c r="I1857" s="0" t="n">
        <v>9.1458461162997</v>
      </c>
      <c r="J1857" s="0" t="n">
        <v>9.32834967185053</v>
      </c>
      <c r="K1857" s="0" t="n">
        <v>9.55265009305992</v>
      </c>
      <c r="L1857" s="0" t="n">
        <v>9.63956522601073</v>
      </c>
      <c r="M1857" s="0" t="n">
        <v>9.84034408684416</v>
      </c>
      <c r="N1857" s="0" t="n">
        <v>1.30982751175999</v>
      </c>
      <c r="O1857" s="0" t="n">
        <v>0.00156402660548227</v>
      </c>
      <c r="P1857" s="0" t="n">
        <v>0.0380026443035743</v>
      </c>
    </row>
    <row r="1858" customFormat="false" ht="13" hidden="false" customHeight="false" outlineLevel="0" collapsed="false">
      <c r="A1858" s="0" t="s">
        <v>9249</v>
      </c>
      <c r="B1858" s="0" t="s">
        <v>7873</v>
      </c>
      <c r="C1858" s="0" t="s">
        <v>7874</v>
      </c>
      <c r="D1858" s="0" t="s">
        <v>7875</v>
      </c>
      <c r="E1858" s="0" t="s">
        <v>7876</v>
      </c>
      <c r="F1858" s="0" t="s">
        <v>9250</v>
      </c>
      <c r="G1858" s="0" t="n">
        <v>74202</v>
      </c>
      <c r="H1858" s="0" t="n">
        <v>10.3382075214214</v>
      </c>
      <c r="I1858" s="0" t="n">
        <v>10.4894357205981</v>
      </c>
      <c r="J1858" s="0" t="n">
        <v>10.2532393782861</v>
      </c>
      <c r="K1858" s="0" t="n">
        <v>10.1911035496432</v>
      </c>
      <c r="L1858" s="0" t="n">
        <v>9.97980088435312</v>
      </c>
      <c r="M1858" s="0" t="n">
        <v>9.92630030795857</v>
      </c>
      <c r="N1858" s="0" t="n">
        <v>0.800895924307253</v>
      </c>
      <c r="O1858" s="0" t="n">
        <v>0.00156933127983061</v>
      </c>
      <c r="P1858" s="0" t="n">
        <v>0.0380904912413999</v>
      </c>
    </row>
    <row r="1859" customFormat="false" ht="13" hidden="false" customHeight="false" outlineLevel="0" collapsed="false">
      <c r="A1859" s="0" t="s">
        <v>9251</v>
      </c>
      <c r="B1859" s="0" t="s">
        <v>7818</v>
      </c>
      <c r="C1859" s="0" t="s">
        <v>7819</v>
      </c>
      <c r="D1859" s="0" t="s">
        <v>7820</v>
      </c>
      <c r="E1859" s="0" t="s">
        <v>7821</v>
      </c>
      <c r="F1859" s="0" t="s">
        <v>7822</v>
      </c>
      <c r="G1859" s="0" t="n">
        <v>16832</v>
      </c>
      <c r="H1859" s="0" t="n">
        <v>9.81765921854998</v>
      </c>
      <c r="I1859" s="0" t="n">
        <v>9.90757589668849</v>
      </c>
      <c r="J1859" s="0" t="n">
        <v>10.4063498462</v>
      </c>
      <c r="K1859" s="0" t="n">
        <v>10.4392309281642</v>
      </c>
      <c r="L1859" s="0" t="n">
        <v>10.0167532034863</v>
      </c>
      <c r="M1859" s="0" t="n">
        <v>10.9080240135053</v>
      </c>
      <c r="N1859" s="0" t="n">
        <v>1.3443396738039</v>
      </c>
      <c r="O1859" s="0" t="n">
        <v>0.00156913680266113</v>
      </c>
      <c r="P1859" s="0" t="n">
        <v>0.0381062802313457</v>
      </c>
    </row>
    <row r="1860" customFormat="false" ht="13" hidden="false" customHeight="false" outlineLevel="0" collapsed="false">
      <c r="A1860" s="0" t="s">
        <v>9252</v>
      </c>
      <c r="B1860" s="0" t="s">
        <v>9253</v>
      </c>
      <c r="C1860" s="0" t="s">
        <v>39</v>
      </c>
      <c r="D1860" s="0" t="s">
        <v>4955</v>
      </c>
      <c r="E1860" s="0" t="s">
        <v>4956</v>
      </c>
      <c r="F1860" s="0" t="s">
        <v>39</v>
      </c>
      <c r="G1860" s="0" t="n">
        <v>70616</v>
      </c>
      <c r="H1860" s="0" t="n">
        <v>6.14776816399525</v>
      </c>
      <c r="I1860" s="0" t="n">
        <v>6.03327598943521</v>
      </c>
      <c r="J1860" s="0" t="n">
        <v>6.21021293281729</v>
      </c>
      <c r="K1860" s="0" t="n">
        <v>5.54356949325671</v>
      </c>
      <c r="L1860" s="0" t="n">
        <v>5.82662301810272</v>
      </c>
      <c r="M1860" s="0" t="n">
        <v>5.78708115163632</v>
      </c>
      <c r="N1860" s="0" t="n">
        <v>0.756728608129105</v>
      </c>
      <c r="O1860" s="0" t="n">
        <v>0.00157151050704174</v>
      </c>
      <c r="P1860" s="0" t="n">
        <v>0.0381228667757188</v>
      </c>
    </row>
    <row r="1861" customFormat="false" ht="13" hidden="false" customHeight="false" outlineLevel="0" collapsed="false">
      <c r="A1861" s="0" t="s">
        <v>9254</v>
      </c>
      <c r="B1861" s="0" t="s">
        <v>9255</v>
      </c>
      <c r="C1861" s="0" t="s">
        <v>9256</v>
      </c>
      <c r="D1861" s="0" t="s">
        <v>9257</v>
      </c>
      <c r="E1861" s="0" t="s">
        <v>9258</v>
      </c>
      <c r="F1861" s="0" t="s">
        <v>9259</v>
      </c>
      <c r="G1861" s="0" t="n">
        <v>217558</v>
      </c>
      <c r="H1861" s="0" t="n">
        <v>7.91564653447229</v>
      </c>
      <c r="I1861" s="0" t="n">
        <v>7.8460948630655</v>
      </c>
      <c r="J1861" s="0" t="n">
        <v>7.51350312095222</v>
      </c>
      <c r="K1861" s="0" t="n">
        <v>8.3150684969056</v>
      </c>
      <c r="L1861" s="0" t="n">
        <v>8.04899551940942</v>
      </c>
      <c r="M1861" s="0" t="n">
        <v>8.2508809323429</v>
      </c>
      <c r="N1861" s="0" t="n">
        <v>1.37904417096677</v>
      </c>
      <c r="O1861" s="0" t="n">
        <v>0.00157773608654144</v>
      </c>
      <c r="P1861" s="0" t="n">
        <v>0.0382122257222123</v>
      </c>
    </row>
    <row r="1862" customFormat="false" ht="13" hidden="false" customHeight="false" outlineLevel="0" collapsed="false">
      <c r="A1862" s="0" t="s">
        <v>9260</v>
      </c>
      <c r="B1862" s="0" t="s">
        <v>9261</v>
      </c>
      <c r="C1862" s="0" t="s">
        <v>9262</v>
      </c>
      <c r="D1862" s="0" t="s">
        <v>9263</v>
      </c>
      <c r="E1862" s="0" t="s">
        <v>9264</v>
      </c>
      <c r="F1862" s="0" t="s">
        <v>39</v>
      </c>
      <c r="G1862" s="0" t="n">
        <v>67923</v>
      </c>
      <c r="H1862" s="0" t="n">
        <v>7.55239181450978</v>
      </c>
      <c r="I1862" s="0" t="n">
        <v>7.25822832537084</v>
      </c>
      <c r="J1862" s="0" t="n">
        <v>7.41719846104381</v>
      </c>
      <c r="K1862" s="0" t="n">
        <v>7.08564697080943</v>
      </c>
      <c r="L1862" s="0" t="n">
        <v>7.09975347188376</v>
      </c>
      <c r="M1862" s="0" t="n">
        <v>6.83041072444059</v>
      </c>
      <c r="N1862" s="0" t="n">
        <v>0.761796972375961</v>
      </c>
      <c r="O1862" s="0" t="n">
        <v>0.00157717736364993</v>
      </c>
      <c r="P1862" s="0" t="n">
        <v>0.0382192195424615</v>
      </c>
    </row>
    <row r="1863" customFormat="false" ht="13" hidden="false" customHeight="false" outlineLevel="0" collapsed="false">
      <c r="A1863" s="0" t="s">
        <v>9265</v>
      </c>
      <c r="B1863" s="0" t="s">
        <v>88</v>
      </c>
      <c r="C1863" s="0" t="s">
        <v>89</v>
      </c>
      <c r="D1863" s="0" t="s">
        <v>90</v>
      </c>
      <c r="E1863" s="0" t="s">
        <v>91</v>
      </c>
      <c r="F1863" s="0" t="s">
        <v>92</v>
      </c>
      <c r="G1863" s="0" t="n">
        <v>223864</v>
      </c>
      <c r="H1863" s="0" t="n">
        <v>6.71077494863903</v>
      </c>
      <c r="I1863" s="0" t="n">
        <v>7.22320939330981</v>
      </c>
      <c r="J1863" s="0" t="n">
        <v>6.77799733802924</v>
      </c>
      <c r="K1863" s="0" t="n">
        <v>6.20282816789048</v>
      </c>
      <c r="L1863" s="0" t="n">
        <v>6.88476618224185</v>
      </c>
      <c r="M1863" s="0" t="n">
        <v>6.48513107001466</v>
      </c>
      <c r="N1863" s="0" t="n">
        <v>0.770131847231992</v>
      </c>
      <c r="O1863" s="0" t="n">
        <v>0.00157706686685211</v>
      </c>
      <c r="P1863" s="0" t="n">
        <v>0.0382370884378654</v>
      </c>
    </row>
    <row r="1864" customFormat="false" ht="13" hidden="false" customHeight="false" outlineLevel="0" collapsed="false">
      <c r="A1864" s="0" t="s">
        <v>9266</v>
      </c>
      <c r="B1864" s="0" t="s">
        <v>9267</v>
      </c>
      <c r="C1864" s="0" t="s">
        <v>9268</v>
      </c>
      <c r="D1864" s="0" t="s">
        <v>9269</v>
      </c>
      <c r="E1864" s="0" t="s">
        <v>9270</v>
      </c>
      <c r="F1864" s="0" t="s">
        <v>9271</v>
      </c>
      <c r="G1864" s="0" t="n">
        <v>30949</v>
      </c>
      <c r="H1864" s="0" t="n">
        <v>9.4154454875375</v>
      </c>
      <c r="I1864" s="0" t="n">
        <v>9.49002685242838</v>
      </c>
      <c r="J1864" s="0" t="n">
        <v>9.37973491383383</v>
      </c>
      <c r="K1864" s="0" t="n">
        <v>9.70458277026462</v>
      </c>
      <c r="L1864" s="0" t="n">
        <v>9.68315106098018</v>
      </c>
      <c r="M1864" s="0" t="n">
        <v>9.73267883932823</v>
      </c>
      <c r="N1864" s="0" t="n">
        <v>1.21410341500815</v>
      </c>
      <c r="O1864" s="0" t="n">
        <v>0.0015801780162229</v>
      </c>
      <c r="P1864" s="0" t="n">
        <v>0.0382508255489018</v>
      </c>
    </row>
    <row r="1865" customFormat="false" ht="13" hidden="false" customHeight="false" outlineLevel="0" collapsed="false">
      <c r="A1865" s="0" t="s">
        <v>9272</v>
      </c>
      <c r="B1865" s="0" t="s">
        <v>9273</v>
      </c>
      <c r="C1865" s="0" t="s">
        <v>9274</v>
      </c>
      <c r="D1865" s="0" t="s">
        <v>9275</v>
      </c>
      <c r="E1865" s="0" t="s">
        <v>9276</v>
      </c>
      <c r="F1865" s="0" t="s">
        <v>9277</v>
      </c>
      <c r="G1865" s="0" t="n">
        <v>21917</v>
      </c>
      <c r="H1865" s="0" t="n">
        <v>8.03549287488592</v>
      </c>
      <c r="I1865" s="0" t="n">
        <v>7.95369330703013</v>
      </c>
      <c r="J1865" s="0" t="n">
        <v>7.94041553969703</v>
      </c>
      <c r="K1865" s="0" t="n">
        <v>7.57134612351503</v>
      </c>
      <c r="L1865" s="0" t="n">
        <v>7.71709090030518</v>
      </c>
      <c r="M1865" s="0" t="n">
        <v>7.5552728986057</v>
      </c>
      <c r="N1865" s="0" t="n">
        <v>0.779781579735536</v>
      </c>
      <c r="O1865" s="0" t="n">
        <v>0.00158617291545138</v>
      </c>
      <c r="P1865" s="0" t="n">
        <v>0.03833421220156</v>
      </c>
    </row>
    <row r="1866" customFormat="false" ht="13" hidden="false" customHeight="false" outlineLevel="0" collapsed="false">
      <c r="A1866" s="0" t="s">
        <v>9278</v>
      </c>
      <c r="B1866" s="0" t="s">
        <v>9279</v>
      </c>
      <c r="C1866" s="0" t="s">
        <v>9280</v>
      </c>
      <c r="D1866" s="0" t="s">
        <v>9281</v>
      </c>
      <c r="E1866" s="0" t="s">
        <v>9282</v>
      </c>
      <c r="F1866" s="0" t="s">
        <v>39</v>
      </c>
      <c r="G1866" s="0" t="n">
        <v>67403</v>
      </c>
      <c r="H1866" s="0" t="n">
        <v>7.23339149149706</v>
      </c>
      <c r="I1866" s="0" t="n">
        <v>7.64959560025299</v>
      </c>
      <c r="J1866" s="0" t="n">
        <v>8.09151772644917</v>
      </c>
      <c r="K1866" s="0" t="n">
        <v>7.10212301700762</v>
      </c>
      <c r="L1866" s="0" t="n">
        <v>6.976309067655</v>
      </c>
      <c r="M1866" s="0" t="n">
        <v>7.36996147015767</v>
      </c>
      <c r="N1866" s="0" t="n">
        <v>0.715515927895289</v>
      </c>
      <c r="O1866" s="0" t="n">
        <v>0.00159021546652105</v>
      </c>
      <c r="P1866" s="0" t="n">
        <v>0.0383497042212298</v>
      </c>
    </row>
    <row r="1867" customFormat="false" ht="13" hidden="false" customHeight="false" outlineLevel="0" collapsed="false">
      <c r="A1867" s="0" t="s">
        <v>9283</v>
      </c>
      <c r="B1867" s="0" t="s">
        <v>9284</v>
      </c>
      <c r="C1867" s="0" t="s">
        <v>9285</v>
      </c>
      <c r="D1867" s="0" t="s">
        <v>9286</v>
      </c>
      <c r="E1867" s="0" t="s">
        <v>9287</v>
      </c>
      <c r="F1867" s="0" t="s">
        <v>9288</v>
      </c>
      <c r="G1867" s="0" t="n">
        <v>15893</v>
      </c>
      <c r="H1867" s="0" t="n">
        <v>6.10942515557023</v>
      </c>
      <c r="I1867" s="0" t="n">
        <v>6.69371082106983</v>
      </c>
      <c r="J1867" s="0" t="n">
        <v>6.2704005809518</v>
      </c>
      <c r="K1867" s="0" t="n">
        <v>5.88688057046329</v>
      </c>
      <c r="L1867" s="0" t="n">
        <v>6.23778808857378</v>
      </c>
      <c r="M1867" s="0" t="n">
        <v>5.84550230892285</v>
      </c>
      <c r="N1867" s="0" t="n">
        <v>0.776995815187527</v>
      </c>
      <c r="O1867" s="0" t="n">
        <v>0.0015860534841674</v>
      </c>
      <c r="P1867" s="0" t="n">
        <v>0.0383518788072371</v>
      </c>
    </row>
    <row r="1868" customFormat="false" ht="13" hidden="false" customHeight="false" outlineLevel="0" collapsed="false">
      <c r="A1868" s="0" t="s">
        <v>9289</v>
      </c>
      <c r="B1868" s="0" t="s">
        <v>9290</v>
      </c>
      <c r="C1868" s="0" t="s">
        <v>4608</v>
      </c>
      <c r="D1868" s="0" t="s">
        <v>4609</v>
      </c>
      <c r="E1868" s="0" t="s">
        <v>4610</v>
      </c>
      <c r="F1868" s="0" t="s">
        <v>39</v>
      </c>
      <c r="G1868" s="0" t="n">
        <v>50926</v>
      </c>
      <c r="H1868" s="0" t="n">
        <v>8.95524964948802</v>
      </c>
      <c r="I1868" s="0" t="n">
        <v>8.88878834320457</v>
      </c>
      <c r="J1868" s="0" t="n">
        <v>9.04934735346906</v>
      </c>
      <c r="K1868" s="0" t="n">
        <v>8.41180522976596</v>
      </c>
      <c r="L1868" s="0" t="n">
        <v>8.59088060205085</v>
      </c>
      <c r="M1868" s="0" t="n">
        <v>8.80287875199319</v>
      </c>
      <c r="N1868" s="0" t="n">
        <v>0.780839767068376</v>
      </c>
      <c r="O1868" s="0" t="n">
        <v>0.00158566764069523</v>
      </c>
      <c r="P1868" s="0" t="n">
        <v>0.0383631188800605</v>
      </c>
    </row>
    <row r="1869" customFormat="false" ht="13" hidden="false" customHeight="false" outlineLevel="0" collapsed="false">
      <c r="A1869" s="0" t="s">
        <v>9291</v>
      </c>
      <c r="B1869" s="0" t="s">
        <v>9292</v>
      </c>
      <c r="C1869" s="0" t="s">
        <v>9293</v>
      </c>
      <c r="D1869" s="0" t="s">
        <v>9294</v>
      </c>
      <c r="E1869" s="0" t="s">
        <v>9295</v>
      </c>
      <c r="F1869" s="0" t="s">
        <v>9296</v>
      </c>
      <c r="G1869" s="0" t="n">
        <v>241308</v>
      </c>
      <c r="H1869" s="0" t="n">
        <v>5.28364775193248</v>
      </c>
      <c r="I1869" s="0" t="n">
        <v>5.6890373392719</v>
      </c>
      <c r="J1869" s="0" t="n">
        <v>5.68735842268098</v>
      </c>
      <c r="K1869" s="0" t="n">
        <v>6.17686216797105</v>
      </c>
      <c r="L1869" s="0" t="n">
        <v>5.9130318636612</v>
      </c>
      <c r="M1869" s="0" t="n">
        <v>6.19173710771243</v>
      </c>
      <c r="N1869" s="0" t="n">
        <v>1.48126166897511</v>
      </c>
      <c r="O1869" s="0" t="n">
        <v>0.00158838265715555</v>
      </c>
      <c r="P1869" s="0" t="n">
        <v>0.0383670555381595</v>
      </c>
    </row>
    <row r="1870" customFormat="false" ht="13" hidden="false" customHeight="false" outlineLevel="0" collapsed="false">
      <c r="A1870" s="0" t="s">
        <v>9297</v>
      </c>
      <c r="B1870" s="0" t="s">
        <v>9298</v>
      </c>
      <c r="C1870" s="0" t="s">
        <v>1726</v>
      </c>
      <c r="D1870" s="0" t="s">
        <v>1727</v>
      </c>
      <c r="E1870" s="0" t="s">
        <v>1728</v>
      </c>
      <c r="F1870" s="0" t="s">
        <v>39</v>
      </c>
      <c r="G1870" s="0" t="s">
        <v>1730</v>
      </c>
      <c r="H1870" s="0" t="n">
        <v>6.79754539784538</v>
      </c>
      <c r="I1870" s="0" t="n">
        <v>6.09566375354777</v>
      </c>
      <c r="J1870" s="0" t="n">
        <v>6.33180117070062</v>
      </c>
      <c r="K1870" s="0" t="n">
        <v>6.24268100793696</v>
      </c>
      <c r="L1870" s="0" t="n">
        <v>5.83326776275521</v>
      </c>
      <c r="M1870" s="0" t="n">
        <v>6.03216440375703</v>
      </c>
      <c r="N1870" s="0" t="n">
        <v>0.775626715176096</v>
      </c>
      <c r="O1870" s="0" t="n">
        <v>0.00159015804166573</v>
      </c>
      <c r="P1870" s="0" t="n">
        <v>0.0383688374558584</v>
      </c>
    </row>
    <row r="1871" customFormat="false" ht="13" hidden="false" customHeight="false" outlineLevel="0" collapsed="false">
      <c r="A1871" s="0" t="s">
        <v>9299</v>
      </c>
      <c r="B1871" s="0" t="s">
        <v>9300</v>
      </c>
      <c r="C1871" s="0" t="s">
        <v>9301</v>
      </c>
      <c r="D1871" s="0" t="s">
        <v>9302</v>
      </c>
      <c r="E1871" s="0" t="s">
        <v>9303</v>
      </c>
      <c r="F1871" s="0" t="s">
        <v>39</v>
      </c>
      <c r="G1871" s="0" t="n">
        <v>319666</v>
      </c>
      <c r="H1871" s="0" t="n">
        <v>5.24106877580901</v>
      </c>
      <c r="I1871" s="0" t="n">
        <v>5.22406046516332</v>
      </c>
      <c r="J1871" s="0" t="n">
        <v>5.27748265478709</v>
      </c>
      <c r="K1871" s="0" t="n">
        <v>5.71019526763163</v>
      </c>
      <c r="L1871" s="0" t="n">
        <v>5.48213147427656</v>
      </c>
      <c r="M1871" s="0" t="n">
        <v>5.73231657273355</v>
      </c>
      <c r="N1871" s="0" t="n">
        <v>1.31692491559378</v>
      </c>
      <c r="O1871" s="0" t="n">
        <v>0.00159283970670587</v>
      </c>
      <c r="P1871" s="0" t="n">
        <v>0.0383719509900185</v>
      </c>
    </row>
    <row r="1872" customFormat="false" ht="13" hidden="false" customHeight="false" outlineLevel="0" collapsed="false">
      <c r="A1872" s="0" t="s">
        <v>9304</v>
      </c>
      <c r="B1872" s="0" t="s">
        <v>9305</v>
      </c>
      <c r="C1872" s="0" t="s">
        <v>9306</v>
      </c>
      <c r="D1872" s="0" t="s">
        <v>9307</v>
      </c>
      <c r="E1872" s="0" t="s">
        <v>9308</v>
      </c>
      <c r="F1872" s="0" t="s">
        <v>9309</v>
      </c>
      <c r="G1872" s="0" t="n">
        <v>20585</v>
      </c>
      <c r="H1872" s="0" t="n">
        <v>9.88456102761577</v>
      </c>
      <c r="I1872" s="0" t="n">
        <v>9.5876696309482</v>
      </c>
      <c r="J1872" s="0" t="n">
        <v>9.5020978077518</v>
      </c>
      <c r="K1872" s="0" t="n">
        <v>10.0492400081395</v>
      </c>
      <c r="L1872" s="0" t="n">
        <v>10.0048575359253</v>
      </c>
      <c r="M1872" s="0" t="n">
        <v>9.82169527365926</v>
      </c>
      <c r="N1872" s="0" t="n">
        <v>1.23474037902761</v>
      </c>
      <c r="O1872" s="0" t="n">
        <v>0.00158968316024533</v>
      </c>
      <c r="P1872" s="0" t="n">
        <v>0.0383779129965651</v>
      </c>
    </row>
    <row r="1873" customFormat="false" ht="13" hidden="false" customHeight="false" outlineLevel="0" collapsed="false">
      <c r="A1873" s="0" t="s">
        <v>9310</v>
      </c>
      <c r="B1873" s="0" t="s">
        <v>9311</v>
      </c>
      <c r="C1873" s="0" t="s">
        <v>1952</v>
      </c>
      <c r="D1873" s="0" t="s">
        <v>1953</v>
      </c>
      <c r="E1873" s="0" t="s">
        <v>1954</v>
      </c>
      <c r="F1873" s="0" t="s">
        <v>1955</v>
      </c>
      <c r="G1873" s="0" t="n">
        <v>114128</v>
      </c>
      <c r="H1873" s="0" t="n">
        <v>9.29652704557212</v>
      </c>
      <c r="I1873" s="0" t="n">
        <v>9.469329922279</v>
      </c>
      <c r="J1873" s="0" t="n">
        <v>10.6642359178594</v>
      </c>
      <c r="K1873" s="0" t="n">
        <v>10.0439305421923</v>
      </c>
      <c r="L1873" s="0" t="n">
        <v>9.68595394683493</v>
      </c>
      <c r="M1873" s="0" t="n">
        <v>10.9677184065297</v>
      </c>
      <c r="N1873" s="0" t="n">
        <v>1.35829993531277</v>
      </c>
      <c r="O1873" s="0" t="n">
        <v>0.0015924698849662</v>
      </c>
      <c r="P1873" s="0" t="n">
        <v>0.0383835459125178</v>
      </c>
    </row>
    <row r="1874" customFormat="false" ht="13" hidden="false" customHeight="false" outlineLevel="0" collapsed="false">
      <c r="A1874" s="0" t="s">
        <v>9312</v>
      </c>
      <c r="B1874" s="0" t="s">
        <v>9313</v>
      </c>
      <c r="C1874" s="0" t="s">
        <v>9314</v>
      </c>
      <c r="D1874" s="0" t="s">
        <v>9315</v>
      </c>
      <c r="E1874" s="0" t="s">
        <v>9316</v>
      </c>
      <c r="F1874" s="0" t="s">
        <v>39</v>
      </c>
      <c r="G1874" s="0" t="n">
        <v>217219</v>
      </c>
      <c r="H1874" s="0" t="n">
        <v>5.18394541427174</v>
      </c>
      <c r="I1874" s="0" t="n">
        <v>5.32866433542015</v>
      </c>
      <c r="J1874" s="0" t="n">
        <v>5.34320788598397</v>
      </c>
      <c r="K1874" s="0" t="n">
        <v>6.1458442445062</v>
      </c>
      <c r="L1874" s="0" t="n">
        <v>5.6012235956555</v>
      </c>
      <c r="M1874" s="0" t="n">
        <v>5.82027616149193</v>
      </c>
      <c r="N1874" s="0" t="n">
        <v>1.51591098695844</v>
      </c>
      <c r="O1874" s="0" t="n">
        <v>0.00160004206544739</v>
      </c>
      <c r="P1874" s="0" t="n">
        <v>0.0385043207179728</v>
      </c>
    </row>
    <row r="1875" customFormat="false" ht="13" hidden="false" customHeight="false" outlineLevel="0" collapsed="false">
      <c r="A1875" s="0" t="s">
        <v>9317</v>
      </c>
      <c r="B1875" s="0" t="s">
        <v>9318</v>
      </c>
      <c r="C1875" s="0" t="s">
        <v>9319</v>
      </c>
      <c r="D1875" s="0" t="s">
        <v>9320</v>
      </c>
      <c r="E1875" s="0" t="s">
        <v>9321</v>
      </c>
      <c r="F1875" s="0" t="s">
        <v>9322</v>
      </c>
      <c r="G1875" s="0" t="n">
        <v>12652</v>
      </c>
      <c r="H1875" s="0" t="n">
        <v>7.19727397802578</v>
      </c>
      <c r="I1875" s="0" t="n">
        <v>7.66492551496279</v>
      </c>
      <c r="J1875" s="0" t="n">
        <v>7.56292285270658</v>
      </c>
      <c r="K1875" s="0" t="n">
        <v>6.6954123264727</v>
      </c>
      <c r="L1875" s="0" t="n">
        <v>7.39654033845623</v>
      </c>
      <c r="M1875" s="0" t="n">
        <v>7.27847314008681</v>
      </c>
      <c r="N1875" s="0" t="n">
        <v>0.785832658560472</v>
      </c>
      <c r="O1875" s="0" t="n">
        <v>0.00159973875829911</v>
      </c>
      <c r="P1875" s="0" t="n">
        <v>0.0385175754314015</v>
      </c>
    </row>
    <row r="1876" customFormat="false" ht="13" hidden="false" customHeight="false" outlineLevel="0" collapsed="false">
      <c r="A1876" s="0" t="s">
        <v>9323</v>
      </c>
      <c r="B1876" s="0" t="s">
        <v>9324</v>
      </c>
      <c r="C1876" s="0" t="s">
        <v>9325</v>
      </c>
      <c r="D1876" s="0" t="s">
        <v>9326</v>
      </c>
      <c r="E1876" s="0" t="s">
        <v>9327</v>
      </c>
      <c r="F1876" s="0" t="s">
        <v>9328</v>
      </c>
      <c r="G1876" s="0" t="n">
        <v>28018</v>
      </c>
      <c r="H1876" s="0" t="n">
        <v>9.89369119469517</v>
      </c>
      <c r="I1876" s="0" t="n">
        <v>9.89562271405418</v>
      </c>
      <c r="J1876" s="0" t="n">
        <v>10.0207943192087</v>
      </c>
      <c r="K1876" s="0" t="n">
        <v>9.58572805808156</v>
      </c>
      <c r="L1876" s="0" t="n">
        <v>9.73458775069887</v>
      </c>
      <c r="M1876" s="0" t="n">
        <v>9.62675301019251</v>
      </c>
      <c r="N1876" s="0" t="n">
        <v>0.821053181436274</v>
      </c>
      <c r="O1876" s="0" t="n">
        <v>0.00160372890039717</v>
      </c>
      <c r="P1876" s="0" t="n">
        <v>0.0385724598513126</v>
      </c>
    </row>
    <row r="1877" customFormat="false" ht="13" hidden="false" customHeight="false" outlineLevel="0" collapsed="false">
      <c r="A1877" s="0" t="s">
        <v>9329</v>
      </c>
      <c r="B1877" s="0" t="s">
        <v>9330</v>
      </c>
      <c r="C1877" s="0" t="s">
        <v>9331</v>
      </c>
      <c r="D1877" s="0" t="s">
        <v>9332</v>
      </c>
      <c r="E1877" s="0" t="s">
        <v>9333</v>
      </c>
      <c r="F1877" s="0" t="s">
        <v>9334</v>
      </c>
      <c r="G1877" s="0" t="n">
        <v>54380</v>
      </c>
      <c r="H1877" s="0" t="n">
        <v>8.37546429889996</v>
      </c>
      <c r="I1877" s="0" t="n">
        <v>8.33107582406499</v>
      </c>
      <c r="J1877" s="0" t="n">
        <v>8.31424301489177</v>
      </c>
      <c r="K1877" s="0" t="n">
        <v>8.64542922583235</v>
      </c>
      <c r="L1877" s="0" t="n">
        <v>8.66998521359482</v>
      </c>
      <c r="M1877" s="0" t="n">
        <v>8.58001924552145</v>
      </c>
      <c r="N1877" s="0" t="n">
        <v>1.22428712348794</v>
      </c>
      <c r="O1877" s="0" t="n">
        <v>0.00160805436086042</v>
      </c>
      <c r="P1877" s="0" t="n">
        <v>0.0385941604639289</v>
      </c>
    </row>
    <row r="1878" customFormat="false" ht="13" hidden="false" customHeight="false" outlineLevel="0" collapsed="false">
      <c r="A1878" s="0" t="s">
        <v>9335</v>
      </c>
      <c r="B1878" s="0" t="s">
        <v>9336</v>
      </c>
      <c r="C1878" s="0" t="s">
        <v>39</v>
      </c>
      <c r="D1878" s="0" t="s">
        <v>9337</v>
      </c>
      <c r="E1878" s="0" t="s">
        <v>9338</v>
      </c>
      <c r="F1878" s="0" t="s">
        <v>39</v>
      </c>
      <c r="G1878" s="0" t="n">
        <v>77082</v>
      </c>
      <c r="H1878" s="0" t="n">
        <v>4.12107424444767</v>
      </c>
      <c r="I1878" s="0" t="n">
        <v>4.27149781600463</v>
      </c>
      <c r="J1878" s="0" t="n">
        <v>4.29740873034246</v>
      </c>
      <c r="K1878" s="0" t="n">
        <v>4.45975080308862</v>
      </c>
      <c r="L1878" s="0" t="n">
        <v>4.56937118718754</v>
      </c>
      <c r="M1878" s="0" t="n">
        <v>4.72517105425425</v>
      </c>
      <c r="N1878" s="0" t="n">
        <v>1.27969084792409</v>
      </c>
      <c r="O1878" s="0" t="n">
        <v>0.00160804362727007</v>
      </c>
      <c r="P1878" s="0" t="n">
        <v>0.0386144533860481</v>
      </c>
    </row>
    <row r="1879" customFormat="false" ht="13" hidden="false" customHeight="false" outlineLevel="0" collapsed="false">
      <c r="A1879" s="0" t="s">
        <v>9339</v>
      </c>
      <c r="B1879" s="0" t="s">
        <v>9340</v>
      </c>
      <c r="C1879" s="0" t="s">
        <v>9341</v>
      </c>
      <c r="D1879" s="0" t="s">
        <v>9342</v>
      </c>
      <c r="E1879" s="0" t="s">
        <v>9343</v>
      </c>
      <c r="F1879" s="0" t="s">
        <v>39</v>
      </c>
      <c r="G1879" s="0" t="n">
        <v>73703</v>
      </c>
      <c r="H1879" s="0" t="n">
        <v>12.3034571781352</v>
      </c>
      <c r="I1879" s="0" t="n">
        <v>12.4841110597084</v>
      </c>
      <c r="J1879" s="0" t="n">
        <v>12.4333600477834</v>
      </c>
      <c r="K1879" s="0" t="n">
        <v>12.0838700190137</v>
      </c>
      <c r="L1879" s="0" t="n">
        <v>12.3228610779574</v>
      </c>
      <c r="M1879" s="0" t="n">
        <v>12.2155383507394</v>
      </c>
      <c r="N1879" s="0" t="n">
        <v>0.870974615494437</v>
      </c>
      <c r="O1879" s="0" t="n">
        <v>0.00160797436388926</v>
      </c>
      <c r="P1879" s="0" t="n">
        <v>0.0386333616879669</v>
      </c>
    </row>
    <row r="1880" customFormat="false" ht="13" hidden="false" customHeight="false" outlineLevel="0" collapsed="false">
      <c r="A1880" s="0" t="s">
        <v>9344</v>
      </c>
      <c r="B1880" s="0" t="s">
        <v>9345</v>
      </c>
      <c r="C1880" s="0" t="s">
        <v>9346</v>
      </c>
      <c r="D1880" s="0" t="s">
        <v>9347</v>
      </c>
      <c r="E1880" s="0" t="s">
        <v>9348</v>
      </c>
      <c r="F1880" s="0" t="s">
        <v>9349</v>
      </c>
      <c r="G1880" s="0" t="n">
        <v>101148</v>
      </c>
      <c r="H1880" s="0" t="n">
        <v>7.5255664351214</v>
      </c>
      <c r="I1880" s="0" t="n">
        <v>7.52738998003776</v>
      </c>
      <c r="J1880" s="0" t="n">
        <v>7.26141903116913</v>
      </c>
      <c r="K1880" s="0" t="n">
        <v>7.79459015469015</v>
      </c>
      <c r="L1880" s="0" t="n">
        <v>7.80091498673382</v>
      </c>
      <c r="M1880" s="0" t="n">
        <v>7.8491619186557</v>
      </c>
      <c r="N1880" s="0" t="n">
        <v>1.30554779273279</v>
      </c>
      <c r="O1880" s="0" t="n">
        <v>0.00160779460641491</v>
      </c>
      <c r="P1880" s="0" t="n">
        <v>0.038649633990135</v>
      </c>
    </row>
    <row r="1881" customFormat="false" ht="13" hidden="false" customHeight="false" outlineLevel="0" collapsed="false">
      <c r="A1881" s="0" t="s">
        <v>9350</v>
      </c>
      <c r="B1881" s="0" t="s">
        <v>9351</v>
      </c>
      <c r="C1881" s="0" t="s">
        <v>9352</v>
      </c>
      <c r="D1881" s="0" t="s">
        <v>9353</v>
      </c>
      <c r="E1881" s="0" t="s">
        <v>9354</v>
      </c>
      <c r="F1881" s="0" t="s">
        <v>9355</v>
      </c>
      <c r="G1881" s="0" t="n">
        <v>52150</v>
      </c>
      <c r="H1881" s="0" t="n">
        <v>6.65850379639687</v>
      </c>
      <c r="I1881" s="0" t="n">
        <v>6.149286325767</v>
      </c>
      <c r="J1881" s="0" t="n">
        <v>6.61575545640513</v>
      </c>
      <c r="K1881" s="0" t="n">
        <v>6.85440240577851</v>
      </c>
      <c r="L1881" s="0" t="n">
        <v>6.49892490973625</v>
      </c>
      <c r="M1881" s="0" t="n">
        <v>7.14214285113288</v>
      </c>
      <c r="N1881" s="0" t="n">
        <v>1.28666559660624</v>
      </c>
      <c r="O1881" s="0" t="n">
        <v>0.00161174198690062</v>
      </c>
      <c r="P1881" s="0" t="n">
        <v>0.0386620895655624</v>
      </c>
    </row>
    <row r="1882" customFormat="false" ht="13" hidden="false" customHeight="false" outlineLevel="0" collapsed="false">
      <c r="A1882" s="0" t="s">
        <v>9356</v>
      </c>
      <c r="B1882" s="0" t="s">
        <v>9357</v>
      </c>
      <c r="C1882" s="0" t="s">
        <v>9358</v>
      </c>
      <c r="D1882" s="0" t="s">
        <v>228</v>
      </c>
      <c r="E1882" s="0" t="s">
        <v>229</v>
      </c>
      <c r="F1882" s="0" t="s">
        <v>39</v>
      </c>
      <c r="G1882" s="0" t="s">
        <v>39</v>
      </c>
      <c r="H1882" s="0" t="n">
        <v>6.58550876271001</v>
      </c>
      <c r="I1882" s="0" t="n">
        <v>6.95694318116995</v>
      </c>
      <c r="J1882" s="0" t="n">
        <v>7.15860842734735</v>
      </c>
      <c r="K1882" s="0" t="n">
        <v>7.03803927808081</v>
      </c>
      <c r="L1882" s="0" t="n">
        <v>7.44649526163802</v>
      </c>
      <c r="M1882" s="0" t="n">
        <v>7.35957510625216</v>
      </c>
      <c r="N1882" s="0" t="n">
        <v>1.30730520647641</v>
      </c>
      <c r="O1882" s="0" t="n">
        <v>0.00161424348954098</v>
      </c>
      <c r="P1882" s="0" t="n">
        <v>0.0387015091163368</v>
      </c>
    </row>
    <row r="1883" customFormat="false" ht="13" hidden="false" customHeight="false" outlineLevel="0" collapsed="false">
      <c r="A1883" s="0" t="s">
        <v>9359</v>
      </c>
      <c r="B1883" s="0" t="s">
        <v>9360</v>
      </c>
      <c r="C1883" s="0" t="s">
        <v>9361</v>
      </c>
      <c r="D1883" s="0" t="s">
        <v>9362</v>
      </c>
      <c r="E1883" s="0" t="s">
        <v>9363</v>
      </c>
      <c r="F1883" s="0" t="s">
        <v>39</v>
      </c>
      <c r="G1883" s="0" t="n">
        <v>73569</v>
      </c>
      <c r="H1883" s="0" t="n">
        <v>3.89823703270193</v>
      </c>
      <c r="I1883" s="0" t="n">
        <v>3.61775596936964</v>
      </c>
      <c r="J1883" s="0" t="n">
        <v>3.44575990732378</v>
      </c>
      <c r="K1883" s="0" t="n">
        <v>4.18701963405589</v>
      </c>
      <c r="L1883" s="0" t="n">
        <v>4.06753137517732</v>
      </c>
      <c r="M1883" s="0" t="n">
        <v>3.83272240670617</v>
      </c>
      <c r="N1883" s="0" t="n">
        <v>1.29835799167614</v>
      </c>
      <c r="O1883" s="0" t="n">
        <v>0.00161584460925068</v>
      </c>
      <c r="P1883" s="0" t="n">
        <v>0.0387193115533358</v>
      </c>
    </row>
    <row r="1884" customFormat="false" ht="13" hidden="false" customHeight="false" outlineLevel="0" collapsed="false">
      <c r="A1884" s="0" t="s">
        <v>9364</v>
      </c>
      <c r="B1884" s="0" t="s">
        <v>9365</v>
      </c>
      <c r="C1884" s="0" t="s">
        <v>9366</v>
      </c>
      <c r="D1884" s="0" t="s">
        <v>9367</v>
      </c>
      <c r="E1884" s="0" t="s">
        <v>9368</v>
      </c>
      <c r="F1884" s="0" t="s">
        <v>9369</v>
      </c>
      <c r="G1884" s="0" t="n">
        <v>17075</v>
      </c>
      <c r="H1884" s="0" t="n">
        <v>11.138950678229</v>
      </c>
      <c r="I1884" s="0" t="n">
        <v>11.2539485882091</v>
      </c>
      <c r="J1884" s="0" t="n">
        <v>11.1127175412343</v>
      </c>
      <c r="K1884" s="0" t="n">
        <v>11.3028292804187</v>
      </c>
      <c r="L1884" s="0" t="n">
        <v>11.4879967112756</v>
      </c>
      <c r="M1884" s="0" t="n">
        <v>11.4006903955231</v>
      </c>
      <c r="N1884" s="0" t="n">
        <v>1.1724496539799</v>
      </c>
      <c r="O1884" s="0" t="n">
        <v>0.0016174730495</v>
      </c>
      <c r="P1884" s="0" t="n">
        <v>0.0387377493963364</v>
      </c>
    </row>
    <row r="1885" customFormat="false" ht="13" hidden="false" customHeight="false" outlineLevel="0" collapsed="false">
      <c r="A1885" s="0" t="s">
        <v>9370</v>
      </c>
      <c r="B1885" s="0" t="s">
        <v>9371</v>
      </c>
      <c r="C1885" s="0" t="s">
        <v>6485</v>
      </c>
      <c r="D1885" s="0" t="s">
        <v>6486</v>
      </c>
      <c r="E1885" s="0" t="s">
        <v>6487</v>
      </c>
      <c r="F1885" s="0" t="s">
        <v>6488</v>
      </c>
      <c r="G1885" s="0" t="n">
        <v>407823</v>
      </c>
      <c r="H1885" s="0" t="n">
        <v>5.7638447268166</v>
      </c>
      <c r="I1885" s="0" t="n">
        <v>6.02062623763256</v>
      </c>
      <c r="J1885" s="0" t="n">
        <v>5.70296877335752</v>
      </c>
      <c r="K1885" s="0" t="n">
        <v>6.11191226640267</v>
      </c>
      <c r="L1885" s="0" t="n">
        <v>6.28705039994904</v>
      </c>
      <c r="M1885" s="0" t="n">
        <v>6.07610839900604</v>
      </c>
      <c r="N1885" s="0" t="n">
        <v>1.25694856606304</v>
      </c>
      <c r="O1885" s="0" t="n">
        <v>0.00162068232824375</v>
      </c>
      <c r="P1885" s="0" t="n">
        <v>0.038794007938858</v>
      </c>
    </row>
    <row r="1886" customFormat="false" ht="13" hidden="false" customHeight="false" outlineLevel="0" collapsed="false">
      <c r="A1886" s="0" t="s">
        <v>9372</v>
      </c>
      <c r="B1886" s="0" t="s">
        <v>9373</v>
      </c>
      <c r="C1886" s="0" t="s">
        <v>9374</v>
      </c>
      <c r="D1886" s="0" t="s">
        <v>9375</v>
      </c>
      <c r="E1886" s="0" t="s">
        <v>9376</v>
      </c>
      <c r="F1886" s="0" t="s">
        <v>9377</v>
      </c>
      <c r="G1886" s="0" t="n">
        <v>15273</v>
      </c>
      <c r="H1886" s="0" t="n">
        <v>4.52208026081536</v>
      </c>
      <c r="I1886" s="0" t="n">
        <v>4.70896868453864</v>
      </c>
      <c r="J1886" s="0" t="n">
        <v>4.13506145790972</v>
      </c>
      <c r="K1886" s="0" t="n">
        <v>4.13104473212084</v>
      </c>
      <c r="L1886" s="0" t="n">
        <v>4.30517168509584</v>
      </c>
      <c r="M1886" s="0" t="n">
        <v>3.82617681702576</v>
      </c>
      <c r="N1886" s="0" t="n">
        <v>0.775237994072473</v>
      </c>
      <c r="O1886" s="0" t="n">
        <v>0.00162476716896343</v>
      </c>
      <c r="P1886" s="0" t="n">
        <v>0.0388299549648881</v>
      </c>
    </row>
    <row r="1887" customFormat="false" ht="13" hidden="false" customHeight="false" outlineLevel="0" collapsed="false">
      <c r="A1887" s="0" t="s">
        <v>9378</v>
      </c>
      <c r="B1887" s="0" t="s">
        <v>9379</v>
      </c>
      <c r="C1887" s="0" t="s">
        <v>9380</v>
      </c>
      <c r="D1887" s="0" t="s">
        <v>9381</v>
      </c>
      <c r="E1887" s="0" t="s">
        <v>9382</v>
      </c>
      <c r="F1887" s="0" t="s">
        <v>9383</v>
      </c>
      <c r="G1887" s="0" t="n">
        <v>73288</v>
      </c>
      <c r="H1887" s="0" t="n">
        <v>9.85375644627663</v>
      </c>
      <c r="I1887" s="0" t="n">
        <v>9.4651947618072</v>
      </c>
      <c r="J1887" s="0" t="n">
        <v>9.44481136043127</v>
      </c>
      <c r="K1887" s="0" t="n">
        <v>9.97135708123784</v>
      </c>
      <c r="L1887" s="0" t="n">
        <v>10.0265896420991</v>
      </c>
      <c r="M1887" s="0" t="n">
        <v>9.85966275093775</v>
      </c>
      <c r="N1887" s="0" t="n">
        <v>1.2979285532102</v>
      </c>
      <c r="O1887" s="0" t="n">
        <v>0.00162446467753041</v>
      </c>
      <c r="P1887" s="0" t="n">
        <v>0.0388433104785731</v>
      </c>
    </row>
    <row r="1888" customFormat="false" ht="13" hidden="false" customHeight="false" outlineLevel="0" collapsed="false">
      <c r="A1888" s="0" t="s">
        <v>9384</v>
      </c>
      <c r="B1888" s="0" t="s">
        <v>9385</v>
      </c>
      <c r="C1888" s="0" t="s">
        <v>9386</v>
      </c>
      <c r="D1888" s="0" t="s">
        <v>9387</v>
      </c>
      <c r="E1888" s="0" t="s">
        <v>9388</v>
      </c>
      <c r="F1888" s="0" t="s">
        <v>39</v>
      </c>
      <c r="G1888" s="0" t="n">
        <v>269198</v>
      </c>
      <c r="H1888" s="0" t="n">
        <v>7.74479381016094</v>
      </c>
      <c r="I1888" s="0" t="n">
        <v>7.81453595757088</v>
      </c>
      <c r="J1888" s="0" t="n">
        <v>7.89348241998871</v>
      </c>
      <c r="K1888" s="0" t="n">
        <v>8.17824045952455</v>
      </c>
      <c r="L1888" s="0" t="n">
        <v>8.0065361421204</v>
      </c>
      <c r="M1888" s="0" t="n">
        <v>8.28687315577967</v>
      </c>
      <c r="N1888" s="0" t="n">
        <v>1.26875974068033</v>
      </c>
      <c r="O1888" s="0" t="n">
        <v>0.00162446048779274</v>
      </c>
      <c r="P1888" s="0" t="n">
        <v>0.0388638167734691</v>
      </c>
    </row>
    <row r="1889" customFormat="false" ht="13" hidden="false" customHeight="false" outlineLevel="0" collapsed="false">
      <c r="A1889" s="0" t="s">
        <v>9389</v>
      </c>
      <c r="B1889" s="0" t="s">
        <v>9390</v>
      </c>
      <c r="C1889" s="0" t="s">
        <v>9391</v>
      </c>
      <c r="D1889" s="0" t="s">
        <v>9392</v>
      </c>
      <c r="E1889" s="0" t="s">
        <v>9393</v>
      </c>
      <c r="F1889" s="0" t="s">
        <v>9394</v>
      </c>
      <c r="G1889" s="0" t="n">
        <v>76497</v>
      </c>
      <c r="H1889" s="0" t="n">
        <v>8.34641166529128</v>
      </c>
      <c r="I1889" s="0" t="n">
        <v>8.23227148460817</v>
      </c>
      <c r="J1889" s="0" t="n">
        <v>8.17832808059885</v>
      </c>
      <c r="K1889" s="0" t="n">
        <v>7.69839776146034</v>
      </c>
      <c r="L1889" s="0" t="n">
        <v>8.04171610573827</v>
      </c>
      <c r="M1889" s="0" t="n">
        <v>7.8265687543157</v>
      </c>
      <c r="N1889" s="0" t="n">
        <v>0.766018155199268</v>
      </c>
      <c r="O1889" s="0" t="n">
        <v>0.0016274784662591</v>
      </c>
      <c r="P1889" s="0" t="n">
        <v>0.0388741506318255</v>
      </c>
    </row>
    <row r="1890" customFormat="false" ht="13" hidden="false" customHeight="false" outlineLevel="0" collapsed="false">
      <c r="A1890" s="0" t="s">
        <v>9395</v>
      </c>
      <c r="B1890" s="0" t="s">
        <v>9396</v>
      </c>
      <c r="C1890" s="0" t="s">
        <v>9397</v>
      </c>
      <c r="D1890" s="0" t="s">
        <v>9398</v>
      </c>
      <c r="E1890" s="0" t="s">
        <v>9399</v>
      </c>
      <c r="F1890" s="0" t="s">
        <v>39</v>
      </c>
      <c r="G1890" s="0" t="n">
        <v>17289</v>
      </c>
      <c r="H1890" s="0" t="n">
        <v>6.15031984551944</v>
      </c>
      <c r="I1890" s="0" t="n">
        <v>5.97179395084035</v>
      </c>
      <c r="J1890" s="0" t="n">
        <v>6.06499548269601</v>
      </c>
      <c r="K1890" s="0" t="n">
        <v>6.40486877626499</v>
      </c>
      <c r="L1890" s="0" t="n">
        <v>6.46679439985344</v>
      </c>
      <c r="M1890" s="0" t="n">
        <v>7.12361366807406</v>
      </c>
      <c r="N1890" s="0" t="n">
        <v>1.5617398061004</v>
      </c>
      <c r="O1890" s="0" t="n">
        <v>0.00163210805775782</v>
      </c>
      <c r="P1890" s="0" t="n">
        <v>0.0389640958606164</v>
      </c>
    </row>
    <row r="1891" customFormat="false" ht="13" hidden="false" customHeight="false" outlineLevel="0" collapsed="false">
      <c r="A1891" s="0" t="s">
        <v>9400</v>
      </c>
      <c r="B1891" s="0" t="s">
        <v>9401</v>
      </c>
      <c r="C1891" s="0" t="s">
        <v>9402</v>
      </c>
      <c r="D1891" s="0" t="s">
        <v>9403</v>
      </c>
      <c r="E1891" s="0" t="s">
        <v>9404</v>
      </c>
      <c r="F1891" s="0" t="s">
        <v>9405</v>
      </c>
      <c r="G1891" s="0" t="n">
        <v>266781</v>
      </c>
      <c r="H1891" s="0" t="n">
        <v>12.6684027306029</v>
      </c>
      <c r="I1891" s="0" t="n">
        <v>12.5264429029723</v>
      </c>
      <c r="J1891" s="0" t="n">
        <v>12.4314338201108</v>
      </c>
      <c r="K1891" s="0" t="n">
        <v>12.2982740482116</v>
      </c>
      <c r="L1891" s="0" t="n">
        <v>12.4125955008461</v>
      </c>
      <c r="M1891" s="0" t="n">
        <v>12.2287287256515</v>
      </c>
      <c r="N1891" s="0" t="n">
        <v>0.855584527059758</v>
      </c>
      <c r="O1891" s="0" t="n">
        <v>0.00163460050363229</v>
      </c>
      <c r="P1891" s="0" t="n">
        <v>0.0390029518054526</v>
      </c>
    </row>
    <row r="1892" customFormat="false" ht="13" hidden="false" customHeight="false" outlineLevel="0" collapsed="false">
      <c r="A1892" s="0" t="s">
        <v>9406</v>
      </c>
      <c r="B1892" s="0" t="s">
        <v>9407</v>
      </c>
      <c r="C1892" s="0" t="s">
        <v>9408</v>
      </c>
      <c r="D1892" s="0" t="s">
        <v>9409</v>
      </c>
      <c r="E1892" s="0" t="s">
        <v>9410</v>
      </c>
      <c r="F1892" s="0" t="s">
        <v>9411</v>
      </c>
      <c r="G1892" s="0" t="n">
        <v>83603</v>
      </c>
      <c r="H1892" s="0" t="n">
        <v>5.15280606634946</v>
      </c>
      <c r="I1892" s="0" t="n">
        <v>4.86886613193576</v>
      </c>
      <c r="J1892" s="0" t="n">
        <v>5.10822139120678</v>
      </c>
      <c r="K1892" s="0" t="n">
        <v>5.44161969052019</v>
      </c>
      <c r="L1892" s="0" t="n">
        <v>5.26134692205708</v>
      </c>
      <c r="M1892" s="0" t="n">
        <v>5.58781862077543</v>
      </c>
      <c r="N1892" s="0" t="n">
        <v>1.30954608117549</v>
      </c>
      <c r="O1892" s="0" t="n">
        <v>0.00163647001826084</v>
      </c>
      <c r="P1892" s="0" t="n">
        <v>0.0390269108479689</v>
      </c>
    </row>
    <row r="1893" customFormat="false" ht="13" hidden="false" customHeight="false" outlineLevel="0" collapsed="false">
      <c r="A1893" s="0" t="s">
        <v>9412</v>
      </c>
      <c r="B1893" s="0" t="s">
        <v>9413</v>
      </c>
      <c r="C1893" s="0" t="s">
        <v>9414</v>
      </c>
      <c r="D1893" s="0" t="s">
        <v>228</v>
      </c>
      <c r="E1893" s="0" t="s">
        <v>229</v>
      </c>
      <c r="F1893" s="0" t="s">
        <v>39</v>
      </c>
      <c r="G1893" s="0" t="s">
        <v>39</v>
      </c>
      <c r="H1893" s="0" t="n">
        <v>4.65667665129613</v>
      </c>
      <c r="I1893" s="0" t="n">
        <v>4.91063043020179</v>
      </c>
      <c r="J1893" s="0" t="n">
        <v>4.92214588856336</v>
      </c>
      <c r="K1893" s="0" t="n">
        <v>5.28115617795957</v>
      </c>
      <c r="L1893" s="0" t="n">
        <v>5.21659971519943</v>
      </c>
      <c r="M1893" s="0" t="n">
        <v>5.35449179047967</v>
      </c>
      <c r="N1893" s="0" t="n">
        <v>1.37577650891099</v>
      </c>
      <c r="O1893" s="0" t="n">
        <v>0.00163872552045785</v>
      </c>
      <c r="P1893" s="0" t="n">
        <v>0.0390600448182281</v>
      </c>
    </row>
    <row r="1894" customFormat="false" ht="13" hidden="false" customHeight="false" outlineLevel="0" collapsed="false">
      <c r="A1894" s="0" t="s">
        <v>9415</v>
      </c>
      <c r="B1894" s="0" t="s">
        <v>9416</v>
      </c>
      <c r="C1894" s="0" t="s">
        <v>1745</v>
      </c>
      <c r="D1894" s="0" t="s">
        <v>1746</v>
      </c>
      <c r="E1894" s="0" t="s">
        <v>1747</v>
      </c>
      <c r="F1894" s="0" t="s">
        <v>39</v>
      </c>
      <c r="G1894" s="0" t="n">
        <v>20411</v>
      </c>
      <c r="H1894" s="0" t="n">
        <v>6.21882956073087</v>
      </c>
      <c r="I1894" s="0" t="n">
        <v>6.29030284313756</v>
      </c>
      <c r="J1894" s="0" t="n">
        <v>6.7778801022898</v>
      </c>
      <c r="K1894" s="0" t="n">
        <v>7.30543958985974</v>
      </c>
      <c r="L1894" s="0" t="n">
        <v>6.725563593644</v>
      </c>
      <c r="M1894" s="0" t="n">
        <v>7.0612361120625</v>
      </c>
      <c r="N1894" s="0" t="n">
        <v>1.56430735741755</v>
      </c>
      <c r="O1894" s="0" t="n">
        <v>0.00164003635547327</v>
      </c>
      <c r="P1894" s="0" t="n">
        <v>0.0390706389449435</v>
      </c>
    </row>
    <row r="1895" customFormat="false" ht="13" hidden="false" customHeight="false" outlineLevel="0" collapsed="false">
      <c r="A1895" s="0" t="s">
        <v>9417</v>
      </c>
      <c r="B1895" s="0" t="s">
        <v>9418</v>
      </c>
      <c r="C1895" s="0" t="s">
        <v>9419</v>
      </c>
      <c r="D1895" s="0" t="s">
        <v>9420</v>
      </c>
      <c r="E1895" s="0" t="s">
        <v>9421</v>
      </c>
      <c r="F1895" s="0" t="s">
        <v>9422</v>
      </c>
      <c r="G1895" s="0" t="n">
        <v>18711</v>
      </c>
      <c r="H1895" s="0" t="n">
        <v>7.99388882888247</v>
      </c>
      <c r="I1895" s="0" t="n">
        <v>7.83660712323745</v>
      </c>
      <c r="J1895" s="0" t="n">
        <v>7.96681959951469</v>
      </c>
      <c r="K1895" s="0" t="n">
        <v>8.30032754871374</v>
      </c>
      <c r="L1895" s="0" t="n">
        <v>8.17054015818233</v>
      </c>
      <c r="M1895" s="0" t="n">
        <v>8.4213818313907</v>
      </c>
      <c r="N1895" s="0" t="n">
        <v>1.28915435721723</v>
      </c>
      <c r="O1895" s="0" t="n">
        <v>0.00164218714488085</v>
      </c>
      <c r="P1895" s="0" t="n">
        <v>0.0391012215800906</v>
      </c>
    </row>
    <row r="1896" customFormat="false" ht="13" hidden="false" customHeight="false" outlineLevel="0" collapsed="false">
      <c r="A1896" s="0" t="s">
        <v>9423</v>
      </c>
      <c r="B1896" s="0" t="s">
        <v>9424</v>
      </c>
      <c r="C1896" s="0" t="s">
        <v>9425</v>
      </c>
      <c r="D1896" s="0" t="s">
        <v>9426</v>
      </c>
      <c r="E1896" s="0" t="s">
        <v>9427</v>
      </c>
      <c r="F1896" s="0" t="s">
        <v>39</v>
      </c>
      <c r="G1896" s="0" t="n">
        <v>69798</v>
      </c>
      <c r="H1896" s="0" t="n">
        <v>6.25091473874289</v>
      </c>
      <c r="I1896" s="0" t="n">
        <v>6.45831586409788</v>
      </c>
      <c r="J1896" s="0" t="n">
        <v>6.53555509603964</v>
      </c>
      <c r="K1896" s="0" t="n">
        <v>5.9253646394582</v>
      </c>
      <c r="L1896" s="0" t="n">
        <v>6.09023319012847</v>
      </c>
      <c r="M1896" s="0" t="n">
        <v>6.11021207133765</v>
      </c>
      <c r="N1896" s="0" t="n">
        <v>0.772489079054616</v>
      </c>
      <c r="O1896" s="0" t="n">
        <v>0.00164838284394497</v>
      </c>
      <c r="P1896" s="0" t="n">
        <v>0.0391660279838706</v>
      </c>
    </row>
    <row r="1897" customFormat="false" ht="13" hidden="false" customHeight="false" outlineLevel="0" collapsed="false">
      <c r="A1897" s="0" t="s">
        <v>9428</v>
      </c>
      <c r="B1897" s="0" t="s">
        <v>9429</v>
      </c>
      <c r="C1897" s="0" t="s">
        <v>9430</v>
      </c>
      <c r="D1897" s="0" t="s">
        <v>9431</v>
      </c>
      <c r="E1897" s="0" t="s">
        <v>9432</v>
      </c>
      <c r="F1897" s="0" t="s">
        <v>39</v>
      </c>
      <c r="G1897" s="0" t="n">
        <v>16911</v>
      </c>
      <c r="H1897" s="0" t="n">
        <v>8.78635950564624</v>
      </c>
      <c r="I1897" s="0" t="n">
        <v>8.88948879433262</v>
      </c>
      <c r="J1897" s="0" t="n">
        <v>8.31659178525814</v>
      </c>
      <c r="K1897" s="0" t="n">
        <v>8.39969288419211</v>
      </c>
      <c r="L1897" s="0" t="n">
        <v>8.64545360328846</v>
      </c>
      <c r="M1897" s="0" t="n">
        <v>8.0364553825616</v>
      </c>
      <c r="N1897" s="0" t="n">
        <v>0.810929438022427</v>
      </c>
      <c r="O1897" s="0" t="n">
        <v>0.00164833049651214</v>
      </c>
      <c r="P1897" s="0" t="n">
        <v>0.0391854298372209</v>
      </c>
    </row>
    <row r="1898" customFormat="false" ht="13" hidden="false" customHeight="false" outlineLevel="0" collapsed="false">
      <c r="A1898" s="0" t="s">
        <v>9433</v>
      </c>
      <c r="B1898" s="0" t="s">
        <v>9434</v>
      </c>
      <c r="C1898" s="0" t="s">
        <v>9435</v>
      </c>
      <c r="D1898" s="0" t="s">
        <v>9436</v>
      </c>
      <c r="E1898" s="0" t="s">
        <v>9437</v>
      </c>
      <c r="F1898" s="0" t="s">
        <v>9438</v>
      </c>
      <c r="G1898" s="0" t="n">
        <v>109168</v>
      </c>
      <c r="H1898" s="0" t="n">
        <v>6.74049814447538</v>
      </c>
      <c r="I1898" s="0" t="n">
        <v>6.65094840732836</v>
      </c>
      <c r="J1898" s="0" t="n">
        <v>6.66086925395598</v>
      </c>
      <c r="K1898" s="0" t="n">
        <v>6.1732212642614</v>
      </c>
      <c r="L1898" s="0" t="n">
        <v>6.40541277523829</v>
      </c>
      <c r="M1898" s="0" t="n">
        <v>6.27618994352767</v>
      </c>
      <c r="N1898" s="0" t="n">
        <v>0.761447088037976</v>
      </c>
      <c r="O1898" s="0" t="n">
        <v>0.0016481965567704</v>
      </c>
      <c r="P1898" s="0" t="n">
        <v>0.0392029114560521</v>
      </c>
    </row>
    <row r="1899" customFormat="false" ht="13" hidden="false" customHeight="false" outlineLevel="0" collapsed="false">
      <c r="A1899" s="0" t="s">
        <v>9439</v>
      </c>
      <c r="B1899" s="0" t="s">
        <v>9440</v>
      </c>
      <c r="C1899" s="0" t="s">
        <v>9441</v>
      </c>
      <c r="D1899" s="0" t="s">
        <v>9442</v>
      </c>
      <c r="E1899" s="0" t="s">
        <v>9443</v>
      </c>
      <c r="F1899" s="0" t="s">
        <v>9444</v>
      </c>
      <c r="G1899" s="0" t="n">
        <v>64291</v>
      </c>
      <c r="H1899" s="0" t="n">
        <v>7.3276489425917</v>
      </c>
      <c r="I1899" s="0" t="n">
        <v>7.40880473032423</v>
      </c>
      <c r="J1899" s="0" t="n">
        <v>7.98558954588353</v>
      </c>
      <c r="K1899" s="0" t="n">
        <v>7.87890212319953</v>
      </c>
      <c r="L1899" s="0" t="n">
        <v>7.7830363774429</v>
      </c>
      <c r="M1899" s="0" t="n">
        <v>8.18531343539901</v>
      </c>
      <c r="N1899" s="0" t="n">
        <v>1.30332853586232</v>
      </c>
      <c r="O1899" s="0" t="n">
        <v>0.00164736703063206</v>
      </c>
      <c r="P1899" s="0" t="n">
        <v>0.0392038580371578</v>
      </c>
    </row>
    <row r="1900" customFormat="false" ht="13" hidden="false" customHeight="false" outlineLevel="0" collapsed="false">
      <c r="A1900" s="0" t="s">
        <v>9445</v>
      </c>
      <c r="B1900" s="0" t="s">
        <v>9446</v>
      </c>
      <c r="C1900" s="0" t="s">
        <v>9447</v>
      </c>
      <c r="D1900" s="0" t="s">
        <v>9448</v>
      </c>
      <c r="E1900" s="0" t="s">
        <v>9449</v>
      </c>
      <c r="F1900" s="0" t="s">
        <v>9450</v>
      </c>
      <c r="G1900" s="0" t="n">
        <v>20514</v>
      </c>
      <c r="H1900" s="0" t="n">
        <v>8.81364461625891</v>
      </c>
      <c r="I1900" s="0" t="n">
        <v>8.92913783869911</v>
      </c>
      <c r="J1900" s="0" t="n">
        <v>8.777135310093</v>
      </c>
      <c r="K1900" s="0" t="n">
        <v>8.540338239519</v>
      </c>
      <c r="L1900" s="0" t="n">
        <v>8.63032002214258</v>
      </c>
      <c r="M1900" s="0" t="n">
        <v>8.4149477777493</v>
      </c>
      <c r="N1900" s="0" t="n">
        <v>0.806107791788571</v>
      </c>
      <c r="O1900" s="0" t="n">
        <v>0.00165723332038226</v>
      </c>
      <c r="P1900" s="0" t="n">
        <v>0.0393555824377455</v>
      </c>
    </row>
    <row r="1901" customFormat="false" ht="13" hidden="false" customHeight="false" outlineLevel="0" collapsed="false">
      <c r="A1901" s="0" t="s">
        <v>9451</v>
      </c>
      <c r="B1901" s="0" t="s">
        <v>9452</v>
      </c>
      <c r="C1901" s="0" t="s">
        <v>9453</v>
      </c>
      <c r="D1901" s="0" t="s">
        <v>9454</v>
      </c>
      <c r="E1901" s="0" t="s">
        <v>9455</v>
      </c>
      <c r="F1901" s="0" t="s">
        <v>9456</v>
      </c>
      <c r="G1901" s="0" t="n">
        <v>76263</v>
      </c>
      <c r="H1901" s="0" t="n">
        <v>6.10373625228822</v>
      </c>
      <c r="I1901" s="0" t="n">
        <v>5.88343044370509</v>
      </c>
      <c r="J1901" s="0" t="n">
        <v>6.31509605950062</v>
      </c>
      <c r="K1901" s="0" t="n">
        <v>6.53767512727448</v>
      </c>
      <c r="L1901" s="0" t="n">
        <v>6.27605038703763</v>
      </c>
      <c r="M1901" s="0" t="n">
        <v>6.61150494589292</v>
      </c>
      <c r="N1901" s="0" t="n">
        <v>1.29725859721589</v>
      </c>
      <c r="O1901" s="0" t="n">
        <v>0.00165910962528437</v>
      </c>
      <c r="P1901" s="0" t="n">
        <v>0.0393794035639206</v>
      </c>
    </row>
    <row r="1902" customFormat="false" ht="13" hidden="false" customHeight="false" outlineLevel="0" collapsed="false">
      <c r="A1902" s="0" t="s">
        <v>9457</v>
      </c>
      <c r="B1902" s="0" t="s">
        <v>9458</v>
      </c>
      <c r="C1902" s="0" t="s">
        <v>9459</v>
      </c>
      <c r="D1902" s="0" t="s">
        <v>9460</v>
      </c>
      <c r="E1902" s="0" t="s">
        <v>9461</v>
      </c>
      <c r="F1902" s="0" t="s">
        <v>9462</v>
      </c>
      <c r="G1902" s="0" t="n">
        <v>56742</v>
      </c>
      <c r="H1902" s="0" t="n">
        <v>10.6939642735443</v>
      </c>
      <c r="I1902" s="0" t="n">
        <v>10.3472909289467</v>
      </c>
      <c r="J1902" s="0" t="n">
        <v>9.90454852318404</v>
      </c>
      <c r="K1902" s="0" t="n">
        <v>10.8830364709746</v>
      </c>
      <c r="L1902" s="0" t="n">
        <v>10.5944944753952</v>
      </c>
      <c r="M1902" s="0" t="n">
        <v>10.3479323216154</v>
      </c>
      <c r="N1902" s="0" t="n">
        <v>1.22890816758725</v>
      </c>
      <c r="O1902" s="0" t="n">
        <v>0.00166102094182563</v>
      </c>
      <c r="P1902" s="0" t="n">
        <v>0.0394040302017414</v>
      </c>
    </row>
    <row r="1903" customFormat="false" ht="13" hidden="false" customHeight="false" outlineLevel="0" collapsed="false">
      <c r="A1903" s="0" t="s">
        <v>9463</v>
      </c>
      <c r="B1903" s="0" t="s">
        <v>9464</v>
      </c>
      <c r="C1903" s="0" t="s">
        <v>9465</v>
      </c>
      <c r="D1903" s="0" t="s">
        <v>9466</v>
      </c>
      <c r="E1903" s="0" t="s">
        <v>9467</v>
      </c>
      <c r="F1903" s="0" t="s">
        <v>9468</v>
      </c>
      <c r="G1903" s="0" t="n">
        <v>226251</v>
      </c>
      <c r="H1903" s="0" t="n">
        <v>5.73018215165882</v>
      </c>
      <c r="I1903" s="0" t="n">
        <v>5.58251169150775</v>
      </c>
      <c r="J1903" s="0" t="n">
        <v>5.72478823464575</v>
      </c>
      <c r="K1903" s="0" t="n">
        <v>5.90475109472361</v>
      </c>
      <c r="L1903" s="0" t="n">
        <v>6.19284473632967</v>
      </c>
      <c r="M1903" s="0" t="n">
        <v>6.32963577341018</v>
      </c>
      <c r="N1903" s="0" t="n">
        <v>1.39201891644677</v>
      </c>
      <c r="O1903" s="0" t="n">
        <v>0.00166359965512441</v>
      </c>
      <c r="P1903" s="0" t="n">
        <v>0.0394444551246822</v>
      </c>
    </row>
    <row r="1904" customFormat="false" ht="13" hidden="false" customHeight="false" outlineLevel="0" collapsed="false">
      <c r="A1904" s="0" t="s">
        <v>9469</v>
      </c>
      <c r="B1904" s="0" t="s">
        <v>9470</v>
      </c>
      <c r="C1904" s="0" t="s">
        <v>9471</v>
      </c>
      <c r="D1904" s="0" t="s">
        <v>9472</v>
      </c>
      <c r="E1904" s="0" t="s">
        <v>9473</v>
      </c>
      <c r="F1904" s="0" t="s">
        <v>39</v>
      </c>
      <c r="G1904" s="0" t="n">
        <v>270669</v>
      </c>
      <c r="H1904" s="0" t="n">
        <v>8.65880730186235</v>
      </c>
      <c r="I1904" s="0" t="n">
        <v>8.75277134682576</v>
      </c>
      <c r="J1904" s="0" t="n">
        <v>8.86917840152025</v>
      </c>
      <c r="K1904" s="0" t="n">
        <v>9.25484555025869</v>
      </c>
      <c r="L1904" s="0" t="n">
        <v>8.91819521355463</v>
      </c>
      <c r="M1904" s="0" t="n">
        <v>9.28952544590321</v>
      </c>
      <c r="N1904" s="0" t="n">
        <v>1.32376832165655</v>
      </c>
      <c r="O1904" s="0" t="n">
        <v>0.00166860870679975</v>
      </c>
      <c r="P1904" s="0" t="n">
        <v>0.0395216632618426</v>
      </c>
    </row>
    <row r="1905" customFormat="false" ht="13" hidden="false" customHeight="false" outlineLevel="0" collapsed="false">
      <c r="A1905" s="0" t="s">
        <v>9474</v>
      </c>
      <c r="B1905" s="0" t="s">
        <v>9475</v>
      </c>
      <c r="C1905" s="0" t="s">
        <v>39</v>
      </c>
      <c r="D1905" s="0" t="s">
        <v>9476</v>
      </c>
      <c r="E1905" s="0" t="s">
        <v>9477</v>
      </c>
      <c r="F1905" s="0" t="s">
        <v>9478</v>
      </c>
      <c r="G1905" s="0" t="n">
        <v>12180</v>
      </c>
      <c r="H1905" s="0" t="n">
        <v>5.27351473803576</v>
      </c>
      <c r="I1905" s="0" t="n">
        <v>5.30279809528335</v>
      </c>
      <c r="J1905" s="0" t="n">
        <v>5.38796396890119</v>
      </c>
      <c r="K1905" s="0" t="n">
        <v>4.89005287301988</v>
      </c>
      <c r="L1905" s="0" t="n">
        <v>4.98684842050537</v>
      </c>
      <c r="M1905" s="0" t="n">
        <v>5.03092428267237</v>
      </c>
      <c r="N1905" s="0" t="n">
        <v>0.783560968436321</v>
      </c>
      <c r="O1905" s="0" t="n">
        <v>0.00166816111253376</v>
      </c>
      <c r="P1905" s="0" t="n">
        <v>0.0395318243257672</v>
      </c>
    </row>
    <row r="1906" customFormat="false" ht="13" hidden="false" customHeight="false" outlineLevel="0" collapsed="false">
      <c r="A1906" s="0" t="s">
        <v>9479</v>
      </c>
      <c r="B1906" s="0" t="s">
        <v>9480</v>
      </c>
      <c r="C1906" s="0" t="s">
        <v>9481</v>
      </c>
      <c r="D1906" s="0" t="s">
        <v>9482</v>
      </c>
      <c r="E1906" s="0" t="s">
        <v>9483</v>
      </c>
      <c r="F1906" s="0" t="s">
        <v>9484</v>
      </c>
      <c r="G1906" s="0" t="n">
        <v>227333</v>
      </c>
      <c r="H1906" s="0" t="n">
        <v>7.40078861018707</v>
      </c>
      <c r="I1906" s="0" t="n">
        <v>7.35324588273833</v>
      </c>
      <c r="J1906" s="0" t="n">
        <v>7.325868108229</v>
      </c>
      <c r="K1906" s="0" t="n">
        <v>7.7916873368372</v>
      </c>
      <c r="L1906" s="0" t="n">
        <v>7.80163975724788</v>
      </c>
      <c r="M1906" s="0" t="n">
        <v>7.53783488825963</v>
      </c>
      <c r="N1906" s="0" t="n">
        <v>1.27799880621082</v>
      </c>
      <c r="O1906" s="0" t="n">
        <v>0.00167245717329267</v>
      </c>
      <c r="P1906" s="0" t="n">
        <v>0.0395920215978895</v>
      </c>
    </row>
    <row r="1907" customFormat="false" ht="13" hidden="false" customHeight="false" outlineLevel="0" collapsed="false">
      <c r="A1907" s="0" t="s">
        <v>9485</v>
      </c>
      <c r="B1907" s="0" t="s">
        <v>9486</v>
      </c>
      <c r="C1907" s="0" t="s">
        <v>9487</v>
      </c>
      <c r="D1907" s="0" t="s">
        <v>9488</v>
      </c>
      <c r="E1907" s="0" t="s">
        <v>9489</v>
      </c>
      <c r="F1907" s="0" t="s">
        <v>9490</v>
      </c>
      <c r="G1907" s="0" t="n">
        <v>66427</v>
      </c>
      <c r="H1907" s="0" t="n">
        <v>8.95859395996312</v>
      </c>
      <c r="I1907" s="0" t="n">
        <v>9.24111910887637</v>
      </c>
      <c r="J1907" s="0" t="n">
        <v>8.86652294501542</v>
      </c>
      <c r="K1907" s="0" t="n">
        <v>9.21736602822226</v>
      </c>
      <c r="L1907" s="0" t="n">
        <v>9.46821822648711</v>
      </c>
      <c r="M1907" s="0" t="n">
        <v>9.38130298393838</v>
      </c>
      <c r="N1907" s="0" t="n">
        <v>1.265238419244</v>
      </c>
      <c r="O1907" s="0" t="n">
        <v>0.00167629062623009</v>
      </c>
      <c r="P1907" s="0" t="n">
        <v>0.0396203765047685</v>
      </c>
    </row>
    <row r="1908" customFormat="false" ht="13" hidden="false" customHeight="false" outlineLevel="0" collapsed="false">
      <c r="A1908" s="0" t="s">
        <v>9491</v>
      </c>
      <c r="B1908" s="0" t="s">
        <v>4887</v>
      </c>
      <c r="C1908" s="0" t="s">
        <v>9492</v>
      </c>
      <c r="D1908" s="0" t="s">
        <v>959</v>
      </c>
      <c r="E1908" s="0" t="s">
        <v>960</v>
      </c>
      <c r="F1908" s="0" t="s">
        <v>39</v>
      </c>
      <c r="G1908" s="0" t="n">
        <v>192196</v>
      </c>
      <c r="H1908" s="0" t="n">
        <v>6.34433703399781</v>
      </c>
      <c r="I1908" s="0" t="n">
        <v>6.24017258303251</v>
      </c>
      <c r="J1908" s="0" t="n">
        <v>6.2149985830441</v>
      </c>
      <c r="K1908" s="0" t="n">
        <v>6.54610009983994</v>
      </c>
      <c r="L1908" s="0" t="n">
        <v>6.76539867136198</v>
      </c>
      <c r="M1908" s="0" t="n">
        <v>7.21679782238822</v>
      </c>
      <c r="N1908" s="0" t="n">
        <v>1.53058597468113</v>
      </c>
      <c r="O1908" s="0" t="n">
        <v>0.00167584617162209</v>
      </c>
      <c r="P1908" s="0" t="n">
        <v>0.0396306422661989</v>
      </c>
    </row>
    <row r="1909" customFormat="false" ht="13" hidden="false" customHeight="false" outlineLevel="0" collapsed="false">
      <c r="A1909" s="0" t="s">
        <v>9493</v>
      </c>
      <c r="B1909" s="0" t="s">
        <v>4760</v>
      </c>
      <c r="C1909" s="0" t="s">
        <v>4761</v>
      </c>
      <c r="D1909" s="0" t="s">
        <v>4762</v>
      </c>
      <c r="E1909" s="0" t="s">
        <v>4763</v>
      </c>
      <c r="F1909" s="0" t="s">
        <v>4764</v>
      </c>
      <c r="G1909" s="0" t="n">
        <v>75705</v>
      </c>
      <c r="H1909" s="0" t="n">
        <v>11.1252037273427</v>
      </c>
      <c r="I1909" s="0" t="n">
        <v>11.1594267608915</v>
      </c>
      <c r="J1909" s="0" t="n">
        <v>11.2396295199919</v>
      </c>
      <c r="K1909" s="0" t="n">
        <v>11.4654861834145</v>
      </c>
      <c r="L1909" s="0" t="n">
        <v>11.3995032631917</v>
      </c>
      <c r="M1909" s="0" t="n">
        <v>11.397989638895</v>
      </c>
      <c r="N1909" s="0" t="n">
        <v>1.1876925278214</v>
      </c>
      <c r="O1909" s="0" t="n">
        <v>0.00167582660679122</v>
      </c>
      <c r="P1909" s="0" t="n">
        <v>0.0396509719236431</v>
      </c>
    </row>
    <row r="1910" customFormat="false" ht="13" hidden="false" customHeight="false" outlineLevel="0" collapsed="false">
      <c r="A1910" s="0" t="s">
        <v>9494</v>
      </c>
      <c r="B1910" s="0" t="s">
        <v>9495</v>
      </c>
      <c r="C1910" s="0" t="s">
        <v>9496</v>
      </c>
      <c r="D1910" s="0" t="s">
        <v>9497</v>
      </c>
      <c r="E1910" s="0" t="s">
        <v>9498</v>
      </c>
      <c r="F1910" s="0" t="s">
        <v>9499</v>
      </c>
      <c r="G1910" s="0" t="n">
        <v>109267</v>
      </c>
      <c r="H1910" s="0" t="n">
        <v>7.96237779152526</v>
      </c>
      <c r="I1910" s="0" t="n">
        <v>7.98665176095766</v>
      </c>
      <c r="J1910" s="0" t="n">
        <v>8.24623815525138</v>
      </c>
      <c r="K1910" s="0" t="n">
        <v>7.52170566821407</v>
      </c>
      <c r="L1910" s="0" t="n">
        <v>7.60140187213667</v>
      </c>
      <c r="M1910" s="0" t="n">
        <v>8.0016913920324</v>
      </c>
      <c r="N1910" s="0" t="n">
        <v>0.782172857503883</v>
      </c>
      <c r="O1910" s="0" t="n">
        <v>0.00168198295879163</v>
      </c>
      <c r="P1910" s="0" t="n">
        <v>0.0396510117577763</v>
      </c>
    </row>
    <row r="1911" customFormat="false" ht="13" hidden="false" customHeight="false" outlineLevel="0" collapsed="false">
      <c r="A1911" s="0" t="s">
        <v>9500</v>
      </c>
      <c r="B1911" s="0" t="s">
        <v>9501</v>
      </c>
      <c r="C1911" s="0" t="s">
        <v>9502</v>
      </c>
      <c r="D1911" s="0" t="s">
        <v>9503</v>
      </c>
      <c r="E1911" s="0" t="s">
        <v>9504</v>
      </c>
      <c r="F1911" s="0" t="s">
        <v>9505</v>
      </c>
      <c r="G1911" s="0" t="n">
        <v>66687</v>
      </c>
      <c r="H1911" s="0" t="n">
        <v>10.0830618059935</v>
      </c>
      <c r="I1911" s="0" t="n">
        <v>10.0457362527053</v>
      </c>
      <c r="J1911" s="0" t="n">
        <v>10.1634089045156</v>
      </c>
      <c r="K1911" s="0" t="n">
        <v>10.4047788223471</v>
      </c>
      <c r="L1911" s="0" t="n">
        <v>10.2717258552699</v>
      </c>
      <c r="M1911" s="0" t="n">
        <v>10.4485299266362</v>
      </c>
      <c r="N1911" s="0" t="n">
        <v>1.21263627946073</v>
      </c>
      <c r="O1911" s="0" t="n">
        <v>0.00168143609705251</v>
      </c>
      <c r="P1911" s="0" t="n">
        <v>0.0396588512912014</v>
      </c>
    </row>
    <row r="1912" customFormat="false" ht="13" hidden="false" customHeight="false" outlineLevel="0" collapsed="false">
      <c r="A1912" s="0" t="s">
        <v>9506</v>
      </c>
      <c r="B1912" s="0" t="s">
        <v>9507</v>
      </c>
      <c r="C1912" s="0" t="s">
        <v>9508</v>
      </c>
      <c r="D1912" s="0" t="s">
        <v>9509</v>
      </c>
      <c r="E1912" s="0" t="s">
        <v>9510</v>
      </c>
      <c r="F1912" s="0" t="s">
        <v>9511</v>
      </c>
      <c r="G1912" s="0" t="n">
        <v>216881</v>
      </c>
      <c r="H1912" s="0" t="n">
        <v>5.18578121238243</v>
      </c>
      <c r="I1912" s="0" t="n">
        <v>4.97240267866865</v>
      </c>
      <c r="J1912" s="0" t="n">
        <v>4.68063068844796</v>
      </c>
      <c r="K1912" s="0" t="n">
        <v>5.72903887509274</v>
      </c>
      <c r="L1912" s="0" t="n">
        <v>5.40595865138373</v>
      </c>
      <c r="M1912" s="0" t="n">
        <v>4.89594561004974</v>
      </c>
      <c r="N1912" s="0" t="n">
        <v>1.32292500464327</v>
      </c>
      <c r="O1912" s="0" t="n">
        <v>0.00168113196300923</v>
      </c>
      <c r="P1912" s="0" t="n">
        <v>0.0396724270726464</v>
      </c>
    </row>
    <row r="1913" customFormat="false" ht="13" hidden="false" customHeight="false" outlineLevel="0" collapsed="false">
      <c r="A1913" s="0" t="s">
        <v>9512</v>
      </c>
      <c r="B1913" s="0" t="s">
        <v>9513</v>
      </c>
      <c r="C1913" s="0" t="s">
        <v>9514</v>
      </c>
      <c r="D1913" s="0" t="s">
        <v>9515</v>
      </c>
      <c r="E1913" s="0" t="s">
        <v>9516</v>
      </c>
      <c r="F1913" s="0" t="s">
        <v>9517</v>
      </c>
      <c r="G1913" s="0" t="n">
        <v>108037</v>
      </c>
      <c r="H1913" s="0" t="n">
        <v>11.5853649055032</v>
      </c>
      <c r="I1913" s="0" t="n">
        <v>11.7854207913636</v>
      </c>
      <c r="J1913" s="0" t="n">
        <v>11.6568370959452</v>
      </c>
      <c r="K1913" s="0" t="n">
        <v>11.4067570395637</v>
      </c>
      <c r="L1913" s="0" t="n">
        <v>11.5203474451195</v>
      </c>
      <c r="M1913" s="0" t="n">
        <v>11.4953252987114</v>
      </c>
      <c r="N1913" s="0" t="n">
        <v>0.869933089733667</v>
      </c>
      <c r="O1913" s="0" t="n">
        <v>0.00168044112608035</v>
      </c>
      <c r="P1913" s="0" t="n">
        <v>0.0396768866297621</v>
      </c>
    </row>
    <row r="1914" customFormat="false" ht="13" hidden="false" customHeight="false" outlineLevel="0" collapsed="false">
      <c r="A1914" s="0" t="s">
        <v>9518</v>
      </c>
      <c r="B1914" s="0" t="s">
        <v>9519</v>
      </c>
      <c r="C1914" s="0" t="s">
        <v>9520</v>
      </c>
      <c r="D1914" s="0" t="s">
        <v>9521</v>
      </c>
      <c r="E1914" s="0" t="s">
        <v>9522</v>
      </c>
      <c r="F1914" s="0" t="s">
        <v>9523</v>
      </c>
      <c r="G1914" s="0" t="n">
        <v>218952</v>
      </c>
      <c r="H1914" s="0" t="n">
        <v>11.2190606356572</v>
      </c>
      <c r="I1914" s="0" t="n">
        <v>11.3068719771227</v>
      </c>
      <c r="J1914" s="0" t="n">
        <v>11.2177605746437</v>
      </c>
      <c r="K1914" s="0" t="n">
        <v>11.0195076423161</v>
      </c>
      <c r="L1914" s="0" t="n">
        <v>11.1056603887612</v>
      </c>
      <c r="M1914" s="0" t="n">
        <v>10.9044986926436</v>
      </c>
      <c r="N1914" s="0" t="n">
        <v>0.848486714283401</v>
      </c>
      <c r="O1914" s="0" t="n">
        <v>0.00168008316477031</v>
      </c>
      <c r="P1914" s="0" t="n">
        <v>0.0396892145006007</v>
      </c>
    </row>
    <row r="1915" customFormat="false" ht="13" hidden="false" customHeight="false" outlineLevel="0" collapsed="false">
      <c r="A1915" s="0" t="s">
        <v>9524</v>
      </c>
      <c r="B1915" s="0" t="s">
        <v>9525</v>
      </c>
      <c r="C1915" s="0" t="s">
        <v>9526</v>
      </c>
      <c r="D1915" s="0" t="s">
        <v>9527</v>
      </c>
      <c r="E1915" s="0" t="s">
        <v>9528</v>
      </c>
      <c r="F1915" s="0" t="s">
        <v>9529</v>
      </c>
      <c r="G1915" s="0" t="n">
        <v>66603</v>
      </c>
      <c r="H1915" s="0" t="n">
        <v>9.4801119600453</v>
      </c>
      <c r="I1915" s="0" t="n">
        <v>9.43620313072924</v>
      </c>
      <c r="J1915" s="0" t="n">
        <v>9.64261302703963</v>
      </c>
      <c r="K1915" s="0" t="n">
        <v>9.05877475443517</v>
      </c>
      <c r="L1915" s="0" t="n">
        <v>9.21817368726195</v>
      </c>
      <c r="M1915" s="0" t="n">
        <v>9.3737584124048</v>
      </c>
      <c r="N1915" s="0" t="n">
        <v>0.812149777738403</v>
      </c>
      <c r="O1915" s="0" t="n">
        <v>0.00168526221926857</v>
      </c>
      <c r="P1915" s="0" t="n">
        <v>0.0397075602415646</v>
      </c>
    </row>
    <row r="1916" customFormat="false" ht="13" hidden="false" customHeight="false" outlineLevel="0" collapsed="false">
      <c r="A1916" s="0" t="s">
        <v>9530</v>
      </c>
      <c r="B1916" s="0" t="s">
        <v>838</v>
      </c>
      <c r="C1916" s="0" t="s">
        <v>839</v>
      </c>
      <c r="D1916" s="0" t="s">
        <v>9531</v>
      </c>
      <c r="E1916" s="0" t="s">
        <v>9532</v>
      </c>
      <c r="F1916" s="0" t="s">
        <v>9533</v>
      </c>
      <c r="G1916" s="0" t="s">
        <v>9534</v>
      </c>
      <c r="H1916" s="0" t="n">
        <v>9.11444107792943</v>
      </c>
      <c r="I1916" s="0" t="n">
        <v>9.2434732662254</v>
      </c>
      <c r="J1916" s="0" t="n">
        <v>9.37812682530289</v>
      </c>
      <c r="K1916" s="0" t="n">
        <v>8.76334327764467</v>
      </c>
      <c r="L1916" s="0" t="n">
        <v>9.0229956602217</v>
      </c>
      <c r="M1916" s="0" t="n">
        <v>9.01296217103932</v>
      </c>
      <c r="N1916" s="0" t="n">
        <v>0.806216274013933</v>
      </c>
      <c r="O1916" s="0" t="n">
        <v>0.00168710278523765</v>
      </c>
      <c r="P1916" s="0" t="n">
        <v>0.0397301693503197</v>
      </c>
    </row>
    <row r="1917" customFormat="false" ht="13" hidden="false" customHeight="false" outlineLevel="0" collapsed="false">
      <c r="A1917" s="0" t="s">
        <v>9535</v>
      </c>
      <c r="B1917" s="0" t="s">
        <v>8342</v>
      </c>
      <c r="C1917" s="0" t="s">
        <v>8343</v>
      </c>
      <c r="D1917" s="0" t="s">
        <v>8344</v>
      </c>
      <c r="E1917" s="0" t="s">
        <v>8345</v>
      </c>
      <c r="F1917" s="0" t="s">
        <v>8346</v>
      </c>
      <c r="G1917" s="0" t="n">
        <v>230784</v>
      </c>
      <c r="H1917" s="0" t="n">
        <v>9.91759033979532</v>
      </c>
      <c r="I1917" s="0" t="n">
        <v>9.75237764255107</v>
      </c>
      <c r="J1917" s="0" t="n">
        <v>9.52388176508441</v>
      </c>
      <c r="K1917" s="0" t="n">
        <v>9.61804926873541</v>
      </c>
      <c r="L1917" s="0" t="n">
        <v>9.5027790450999</v>
      </c>
      <c r="M1917" s="0" t="n">
        <v>9.20609907043027</v>
      </c>
      <c r="N1917" s="0" t="n">
        <v>0.818647744734401</v>
      </c>
      <c r="O1917" s="0" t="n">
        <v>0.00168820374911982</v>
      </c>
      <c r="P1917" s="0" t="n">
        <v>0.0397353468027435</v>
      </c>
    </row>
    <row r="1918" customFormat="false" ht="13" hidden="false" customHeight="false" outlineLevel="0" collapsed="false">
      <c r="A1918" s="0" t="s">
        <v>9536</v>
      </c>
      <c r="B1918" s="0" t="s">
        <v>9537</v>
      </c>
      <c r="C1918" s="0" t="s">
        <v>9538</v>
      </c>
      <c r="D1918" s="0" t="s">
        <v>9539</v>
      </c>
      <c r="E1918" s="0" t="s">
        <v>9540</v>
      </c>
      <c r="F1918" s="0" t="s">
        <v>9541</v>
      </c>
      <c r="G1918" s="0" t="n">
        <v>54710</v>
      </c>
      <c r="H1918" s="0" t="n">
        <v>5.54143444537003</v>
      </c>
      <c r="I1918" s="0" t="n">
        <v>5.55284689139716</v>
      </c>
      <c r="J1918" s="0" t="n">
        <v>5.879526049813</v>
      </c>
      <c r="K1918" s="0" t="n">
        <v>5.3265397232493</v>
      </c>
      <c r="L1918" s="0" t="n">
        <v>4.99288321009316</v>
      </c>
      <c r="M1918" s="0" t="n">
        <v>5.2247182239218</v>
      </c>
      <c r="N1918" s="0" t="n">
        <v>0.725029454474001</v>
      </c>
      <c r="O1918" s="0" t="n">
        <v>0.00168942670078587</v>
      </c>
      <c r="P1918" s="0" t="n">
        <v>0.0397433885891186</v>
      </c>
    </row>
    <row r="1919" customFormat="false" ht="13" hidden="false" customHeight="false" outlineLevel="0" collapsed="false">
      <c r="A1919" s="0" t="s">
        <v>9542</v>
      </c>
      <c r="B1919" s="0" t="s">
        <v>9543</v>
      </c>
      <c r="C1919" s="0" t="s">
        <v>9544</v>
      </c>
      <c r="D1919" s="0" t="s">
        <v>9545</v>
      </c>
      <c r="E1919" s="0" t="s">
        <v>9546</v>
      </c>
      <c r="F1919" s="0" t="s">
        <v>39</v>
      </c>
      <c r="G1919" s="0" t="n">
        <v>58998</v>
      </c>
      <c r="H1919" s="0" t="n">
        <v>8.15254476744986</v>
      </c>
      <c r="I1919" s="0" t="n">
        <v>8.09254175915052</v>
      </c>
      <c r="J1919" s="0" t="n">
        <v>8.05545401730602</v>
      </c>
      <c r="K1919" s="0" t="n">
        <v>7.93986378322673</v>
      </c>
      <c r="L1919" s="0" t="n">
        <v>7.64497532009771</v>
      </c>
      <c r="M1919" s="0" t="n">
        <v>7.60366172193495</v>
      </c>
      <c r="N1919" s="0" t="n">
        <v>0.775781609550059</v>
      </c>
      <c r="O1919" s="0" t="n">
        <v>0.00169782361302806</v>
      </c>
      <c r="P1919" s="0" t="n">
        <v>0.0398163034200345</v>
      </c>
    </row>
    <row r="1920" customFormat="false" ht="13" hidden="false" customHeight="false" outlineLevel="0" collapsed="false">
      <c r="A1920" s="0" t="s">
        <v>9547</v>
      </c>
      <c r="B1920" s="0" t="s">
        <v>9548</v>
      </c>
      <c r="C1920" s="0" t="s">
        <v>9549</v>
      </c>
      <c r="D1920" s="0" t="s">
        <v>9550</v>
      </c>
      <c r="E1920" s="0" t="s">
        <v>9551</v>
      </c>
      <c r="F1920" s="0" t="s">
        <v>9552</v>
      </c>
      <c r="G1920" s="0" t="n">
        <v>13805</v>
      </c>
      <c r="H1920" s="0" t="n">
        <v>8.42584831893701</v>
      </c>
      <c r="I1920" s="0" t="n">
        <v>8.19765961094408</v>
      </c>
      <c r="J1920" s="0" t="n">
        <v>7.94847593312051</v>
      </c>
      <c r="K1920" s="0" t="n">
        <v>8.6900508962539</v>
      </c>
      <c r="L1920" s="0" t="n">
        <v>8.44850789972776</v>
      </c>
      <c r="M1920" s="0" t="n">
        <v>8.31736981892786</v>
      </c>
      <c r="N1920" s="0" t="n">
        <v>1.22741365868581</v>
      </c>
      <c r="O1920" s="0" t="n">
        <v>0.00169356378368557</v>
      </c>
      <c r="P1920" s="0" t="n">
        <v>0.0398199405385131</v>
      </c>
    </row>
    <row r="1921" customFormat="false" ht="13" hidden="false" customHeight="false" outlineLevel="0" collapsed="false">
      <c r="A1921" s="0" t="s">
        <v>9553</v>
      </c>
      <c r="B1921" s="0" t="s">
        <v>9554</v>
      </c>
      <c r="C1921" s="0" t="s">
        <v>39</v>
      </c>
      <c r="D1921" s="0" t="s">
        <v>9555</v>
      </c>
      <c r="E1921" s="0" t="s">
        <v>9556</v>
      </c>
      <c r="F1921" s="0" t="s">
        <v>9557</v>
      </c>
      <c r="G1921" s="0" t="s">
        <v>9558</v>
      </c>
      <c r="H1921" s="0" t="n">
        <v>9.08564995937995</v>
      </c>
      <c r="I1921" s="0" t="n">
        <v>8.91325451820701</v>
      </c>
      <c r="J1921" s="0" t="n">
        <v>9.13285131959422</v>
      </c>
      <c r="K1921" s="0" t="n">
        <v>8.82769158347165</v>
      </c>
      <c r="L1921" s="0" t="n">
        <v>8.66042705010219</v>
      </c>
      <c r="M1921" s="0" t="n">
        <v>8.71654099620407</v>
      </c>
      <c r="N1921" s="0" t="n">
        <v>0.808286375102567</v>
      </c>
      <c r="O1921" s="0" t="n">
        <v>0.00169477013137542</v>
      </c>
      <c r="P1921" s="0" t="n">
        <v>0.0398275396636985</v>
      </c>
    </row>
    <row r="1922" customFormat="false" ht="13" hidden="false" customHeight="false" outlineLevel="0" collapsed="false">
      <c r="A1922" s="0" t="s">
        <v>9559</v>
      </c>
      <c r="B1922" s="0" t="s">
        <v>9560</v>
      </c>
      <c r="C1922" s="0" t="s">
        <v>4249</v>
      </c>
      <c r="D1922" s="0" t="s">
        <v>4250</v>
      </c>
      <c r="E1922" s="0" t="s">
        <v>4251</v>
      </c>
      <c r="F1922" s="0" t="s">
        <v>9561</v>
      </c>
      <c r="G1922" s="0" t="n">
        <v>68925</v>
      </c>
      <c r="H1922" s="0" t="n">
        <v>9.08373866836041</v>
      </c>
      <c r="I1922" s="0" t="n">
        <v>8.96114774131943</v>
      </c>
      <c r="J1922" s="0" t="n">
        <v>8.9713730815669</v>
      </c>
      <c r="K1922" s="0" t="n">
        <v>9.22933436873828</v>
      </c>
      <c r="L1922" s="0" t="n">
        <v>9.37655940114803</v>
      </c>
      <c r="M1922" s="0" t="n">
        <v>9.59708293814073</v>
      </c>
      <c r="N1922" s="0" t="n">
        <v>1.32761210752393</v>
      </c>
      <c r="O1922" s="0" t="n">
        <v>0.00169764096952107</v>
      </c>
      <c r="P1922" s="0" t="n">
        <v>0.0398327340283516</v>
      </c>
    </row>
    <row r="1923" customFormat="false" ht="13" hidden="false" customHeight="false" outlineLevel="0" collapsed="false">
      <c r="A1923" s="0" t="s">
        <v>9562</v>
      </c>
      <c r="B1923" s="0" t="s">
        <v>9563</v>
      </c>
      <c r="C1923" s="0" t="s">
        <v>9564</v>
      </c>
      <c r="D1923" s="0" t="s">
        <v>9565</v>
      </c>
      <c r="E1923" s="0" t="s">
        <v>9566</v>
      </c>
      <c r="F1923" s="0" t="s">
        <v>9567</v>
      </c>
      <c r="G1923" s="0" t="n">
        <v>15394</v>
      </c>
      <c r="H1923" s="0" t="n">
        <v>5.32347815608051</v>
      </c>
      <c r="I1923" s="0" t="n">
        <v>6.29254518810508</v>
      </c>
      <c r="J1923" s="0" t="n">
        <v>6.5612180883192</v>
      </c>
      <c r="K1923" s="0" t="n">
        <v>5.25955607136836</v>
      </c>
      <c r="L1923" s="0" t="n">
        <v>5.28406947131701</v>
      </c>
      <c r="M1923" s="0" t="n">
        <v>5.68310548476986</v>
      </c>
      <c r="N1923" s="0" t="n">
        <v>0.665936576124396</v>
      </c>
      <c r="O1923" s="0" t="n">
        <v>0.00169610350729421</v>
      </c>
      <c r="P1923" s="0" t="n">
        <v>0.0398381145148161</v>
      </c>
    </row>
    <row r="1924" customFormat="false" ht="13" hidden="false" customHeight="false" outlineLevel="0" collapsed="false">
      <c r="A1924" s="0" t="s">
        <v>9568</v>
      </c>
      <c r="B1924" s="0" t="s">
        <v>9569</v>
      </c>
      <c r="C1924" s="0" t="s">
        <v>9570</v>
      </c>
      <c r="D1924" s="0" t="s">
        <v>9571</v>
      </c>
      <c r="E1924" s="0" t="s">
        <v>9572</v>
      </c>
      <c r="F1924" s="0" t="s">
        <v>39</v>
      </c>
      <c r="G1924" s="0" t="n">
        <v>319554</v>
      </c>
      <c r="H1924" s="0" t="n">
        <v>10.5351196773196</v>
      </c>
      <c r="I1924" s="0" t="n">
        <v>10.4244416299254</v>
      </c>
      <c r="J1924" s="0" t="n">
        <v>10.8103083267524</v>
      </c>
      <c r="K1924" s="0" t="n">
        <v>10.6380699971816</v>
      </c>
      <c r="L1924" s="0" t="n">
        <v>10.803468515547</v>
      </c>
      <c r="M1924" s="0" t="n">
        <v>11.2905909988186</v>
      </c>
      <c r="N1924" s="0" t="n">
        <v>1.25648294650397</v>
      </c>
      <c r="O1924" s="0" t="n">
        <v>0.00169699125776179</v>
      </c>
      <c r="P1924" s="0" t="n">
        <v>0.039838216944968</v>
      </c>
    </row>
    <row r="1925" customFormat="false" ht="13" hidden="false" customHeight="false" outlineLevel="0" collapsed="false">
      <c r="A1925" s="0" t="s">
        <v>9573</v>
      </c>
      <c r="B1925" s="0" t="s">
        <v>9574</v>
      </c>
      <c r="C1925" s="0" t="s">
        <v>9575</v>
      </c>
      <c r="D1925" s="0" t="s">
        <v>9576</v>
      </c>
      <c r="E1925" s="0" t="s">
        <v>9577</v>
      </c>
      <c r="F1925" s="0" t="s">
        <v>39</v>
      </c>
      <c r="G1925" s="0" t="n">
        <v>632764</v>
      </c>
      <c r="H1925" s="0" t="n">
        <v>8.12265135846476</v>
      </c>
      <c r="I1925" s="0" t="n">
        <v>7.98650105981837</v>
      </c>
      <c r="J1925" s="0" t="n">
        <v>7.71688472960392</v>
      </c>
      <c r="K1925" s="0" t="n">
        <v>7.6853284509613</v>
      </c>
      <c r="L1925" s="0" t="n">
        <v>7.73981993896015</v>
      </c>
      <c r="M1925" s="0" t="n">
        <v>7.42152108881125</v>
      </c>
      <c r="N1925" s="0" t="n">
        <v>0.798734578001386</v>
      </c>
      <c r="O1925" s="0" t="n">
        <v>0.00170082088533308</v>
      </c>
      <c r="P1925" s="0" t="n">
        <v>0.0398658625082463</v>
      </c>
    </row>
    <row r="1926" customFormat="false" ht="13" hidden="false" customHeight="false" outlineLevel="0" collapsed="false">
      <c r="A1926" s="0" t="s">
        <v>9578</v>
      </c>
      <c r="B1926" s="0" t="s">
        <v>9579</v>
      </c>
      <c r="C1926" s="0" t="s">
        <v>39</v>
      </c>
      <c r="D1926" s="0" t="s">
        <v>39</v>
      </c>
      <c r="E1926" s="0" t="s">
        <v>229</v>
      </c>
      <c r="F1926" s="0" t="s">
        <v>9580</v>
      </c>
      <c r="G1926" s="0" t="s">
        <v>39</v>
      </c>
      <c r="H1926" s="0" t="n">
        <v>12.3007241281039</v>
      </c>
      <c r="I1926" s="0" t="n">
        <v>12.2171067757211</v>
      </c>
      <c r="J1926" s="0" t="n">
        <v>12.3851295975183</v>
      </c>
      <c r="K1926" s="0" t="n">
        <v>12.438055504305</v>
      </c>
      <c r="L1926" s="0" t="n">
        <v>12.517616921747</v>
      </c>
      <c r="M1926" s="0" t="n">
        <v>12.5717807262433</v>
      </c>
      <c r="N1926" s="0" t="n">
        <v>1.15652245316462</v>
      </c>
      <c r="O1926" s="0" t="n">
        <v>0.00170484989483921</v>
      </c>
      <c r="P1926" s="0" t="n">
        <v>0.0399395406273059</v>
      </c>
    </row>
    <row r="1927" customFormat="false" ht="13" hidden="false" customHeight="false" outlineLevel="0" collapsed="false">
      <c r="A1927" s="0" t="s">
        <v>9581</v>
      </c>
      <c r="B1927" s="0" t="s">
        <v>9582</v>
      </c>
      <c r="C1927" s="0" t="s">
        <v>9583</v>
      </c>
      <c r="D1927" s="0" t="s">
        <v>9584</v>
      </c>
      <c r="E1927" s="0" t="s">
        <v>9585</v>
      </c>
      <c r="F1927" s="0" t="s">
        <v>39</v>
      </c>
      <c r="G1927" s="0" t="n">
        <v>19018</v>
      </c>
      <c r="H1927" s="0" t="n">
        <v>9.08024954806759</v>
      </c>
      <c r="I1927" s="0" t="n">
        <v>8.77276624150428</v>
      </c>
      <c r="J1927" s="0" t="n">
        <v>8.29620462678728</v>
      </c>
      <c r="K1927" s="0" t="n">
        <v>9.24069900236686</v>
      </c>
      <c r="L1927" s="0" t="n">
        <v>9.14853833487517</v>
      </c>
      <c r="M1927" s="0" t="n">
        <v>8.79704774823772</v>
      </c>
      <c r="N1927" s="0" t="n">
        <v>1.27673644197308</v>
      </c>
      <c r="O1927" s="0" t="n">
        <v>0.00170767797417626</v>
      </c>
      <c r="P1927" s="0" t="n">
        <v>0.0399435443990803</v>
      </c>
    </row>
    <row r="1928" customFormat="false" ht="13" hidden="false" customHeight="false" outlineLevel="0" collapsed="false">
      <c r="A1928" s="0" t="s">
        <v>9586</v>
      </c>
      <c r="B1928" s="0" t="s">
        <v>9587</v>
      </c>
      <c r="C1928" s="0" t="s">
        <v>1218</v>
      </c>
      <c r="D1928" s="0" t="s">
        <v>1219</v>
      </c>
      <c r="E1928" s="0" t="s">
        <v>1220</v>
      </c>
      <c r="F1928" s="0" t="s">
        <v>39</v>
      </c>
      <c r="G1928" s="0" t="n">
        <v>30046</v>
      </c>
      <c r="H1928" s="0" t="n">
        <v>9.03546335995693</v>
      </c>
      <c r="I1928" s="0" t="n">
        <v>8.79297440033495</v>
      </c>
      <c r="J1928" s="0" t="n">
        <v>8.77919899346776</v>
      </c>
      <c r="K1928" s="0" t="n">
        <v>9.21289972686126</v>
      </c>
      <c r="L1928" s="0" t="n">
        <v>9.20230431901277</v>
      </c>
      <c r="M1928" s="0" t="n">
        <v>9.2240867155305</v>
      </c>
      <c r="N1928" s="0" t="n">
        <v>1.27338319066137</v>
      </c>
      <c r="O1928" s="0" t="n">
        <v>0.00170881717855653</v>
      </c>
      <c r="P1928" s="0" t="n">
        <v>0.0399494703480372</v>
      </c>
    </row>
    <row r="1929" customFormat="false" ht="13" hidden="false" customHeight="false" outlineLevel="0" collapsed="false">
      <c r="A1929" s="0" t="s">
        <v>9588</v>
      </c>
      <c r="B1929" s="0" t="s">
        <v>9589</v>
      </c>
      <c r="C1929" s="0" t="s">
        <v>9590</v>
      </c>
      <c r="D1929" s="0" t="s">
        <v>9591</v>
      </c>
      <c r="E1929" s="0" t="s">
        <v>9592</v>
      </c>
      <c r="F1929" s="0" t="s">
        <v>39</v>
      </c>
      <c r="G1929" s="0" t="n">
        <v>22770</v>
      </c>
      <c r="H1929" s="0" t="n">
        <v>9.0064329880071</v>
      </c>
      <c r="I1929" s="0" t="n">
        <v>8.54890494170273</v>
      </c>
      <c r="J1929" s="0" t="n">
        <v>8.86335048228757</v>
      </c>
      <c r="K1929" s="0" t="n">
        <v>8.68520046254257</v>
      </c>
      <c r="L1929" s="0" t="n">
        <v>8.34925238758702</v>
      </c>
      <c r="M1929" s="0" t="n">
        <v>8.53620798448657</v>
      </c>
      <c r="N1929" s="0" t="n">
        <v>0.82275326099387</v>
      </c>
      <c r="O1929" s="0" t="n">
        <v>0.00171083571273201</v>
      </c>
      <c r="P1929" s="0" t="n">
        <v>0.0399552346644617</v>
      </c>
    </row>
    <row r="1930" customFormat="false" ht="13" hidden="false" customHeight="false" outlineLevel="0" collapsed="false">
      <c r="A1930" s="0" t="s">
        <v>9593</v>
      </c>
      <c r="B1930" s="0" t="s">
        <v>9594</v>
      </c>
      <c r="C1930" s="0" t="s">
        <v>9595</v>
      </c>
      <c r="D1930" s="0" t="s">
        <v>9596</v>
      </c>
      <c r="E1930" s="0" t="s">
        <v>9597</v>
      </c>
      <c r="F1930" s="0" t="s">
        <v>9598</v>
      </c>
      <c r="G1930" s="0" t="n">
        <v>110749</v>
      </c>
      <c r="H1930" s="0" t="n">
        <v>8.86137978596036</v>
      </c>
      <c r="I1930" s="0" t="n">
        <v>9.01795065229119</v>
      </c>
      <c r="J1930" s="0" t="n">
        <v>9.03534762619273</v>
      </c>
      <c r="K1930" s="0" t="n">
        <v>9.0458321193473</v>
      </c>
      <c r="L1930" s="0" t="n">
        <v>9.37860636622483</v>
      </c>
      <c r="M1930" s="0" t="n">
        <v>9.59713277919957</v>
      </c>
      <c r="N1930" s="0" t="n">
        <v>1.29882980922939</v>
      </c>
      <c r="O1930" s="0" t="n">
        <v>0.00170741663577456</v>
      </c>
      <c r="P1930" s="0" t="n">
        <v>0.0399581567324989</v>
      </c>
    </row>
    <row r="1931" customFormat="false" ht="13" hidden="false" customHeight="false" outlineLevel="0" collapsed="false">
      <c r="A1931" s="0" t="s">
        <v>9599</v>
      </c>
      <c r="B1931" s="0" t="s">
        <v>9600</v>
      </c>
      <c r="C1931" s="0" t="s">
        <v>9601</v>
      </c>
      <c r="D1931" s="0" t="s">
        <v>9602</v>
      </c>
      <c r="E1931" s="0" t="s">
        <v>9603</v>
      </c>
      <c r="F1931" s="0" t="s">
        <v>9604</v>
      </c>
      <c r="G1931" s="0" t="n">
        <v>51793</v>
      </c>
      <c r="H1931" s="0" t="n">
        <v>8.71866973543587</v>
      </c>
      <c r="I1931" s="0" t="n">
        <v>9.3759043501164</v>
      </c>
      <c r="J1931" s="0" t="n">
        <v>9.53655902793741</v>
      </c>
      <c r="K1931" s="0" t="n">
        <v>9.46776167845621</v>
      </c>
      <c r="L1931" s="0" t="n">
        <v>9.52311758364481</v>
      </c>
      <c r="M1931" s="0" t="n">
        <v>9.952638216887</v>
      </c>
      <c r="N1931" s="0" t="n">
        <v>1.3741530912495</v>
      </c>
      <c r="O1931" s="0" t="n">
        <v>0.00171022284951694</v>
      </c>
      <c r="P1931" s="0" t="n">
        <v>0.0399616164998267</v>
      </c>
    </row>
    <row r="1932" customFormat="false" ht="13" hidden="false" customHeight="false" outlineLevel="0" collapsed="false">
      <c r="A1932" s="0" t="s">
        <v>9605</v>
      </c>
      <c r="B1932" s="0" t="s">
        <v>9606</v>
      </c>
      <c r="C1932" s="0" t="s">
        <v>9607</v>
      </c>
      <c r="D1932" s="0" t="s">
        <v>9608</v>
      </c>
      <c r="E1932" s="0" t="s">
        <v>9609</v>
      </c>
      <c r="F1932" s="0" t="s">
        <v>39</v>
      </c>
      <c r="G1932" s="0" t="n">
        <v>170753</v>
      </c>
      <c r="H1932" s="0" t="n">
        <v>6.90675791004225</v>
      </c>
      <c r="I1932" s="0" t="n">
        <v>7.0311352275244</v>
      </c>
      <c r="J1932" s="0" t="n">
        <v>6.59346657111532</v>
      </c>
      <c r="K1932" s="0" t="n">
        <v>7.45756468127418</v>
      </c>
      <c r="L1932" s="0" t="n">
        <v>7.26650010542353</v>
      </c>
      <c r="M1932" s="0" t="n">
        <v>7.08952653293695</v>
      </c>
      <c r="N1932" s="0" t="n">
        <v>1.350821888739</v>
      </c>
      <c r="O1932" s="0" t="n">
        <v>0.00170707731793851</v>
      </c>
      <c r="P1932" s="0" t="n">
        <v>0.0399709583629662</v>
      </c>
    </row>
    <row r="1933" customFormat="false" ht="13" hidden="false" customHeight="false" outlineLevel="0" collapsed="false">
      <c r="A1933" s="0" t="s">
        <v>9610</v>
      </c>
      <c r="B1933" s="0" t="s">
        <v>9611</v>
      </c>
      <c r="C1933" s="0" t="s">
        <v>9612</v>
      </c>
      <c r="D1933" s="0" t="s">
        <v>9613</v>
      </c>
      <c r="E1933" s="0" t="s">
        <v>9614</v>
      </c>
      <c r="F1933" s="0" t="s">
        <v>9615</v>
      </c>
      <c r="G1933" s="0" t="n">
        <v>67603</v>
      </c>
      <c r="H1933" s="0" t="n">
        <v>9.55410903015831</v>
      </c>
      <c r="I1933" s="0" t="n">
        <v>10.2225202075584</v>
      </c>
      <c r="J1933" s="0" t="n">
        <v>9.82761223585479</v>
      </c>
      <c r="K1933" s="0" t="n">
        <v>9.48448645029094</v>
      </c>
      <c r="L1933" s="0" t="n">
        <v>9.51160361449148</v>
      </c>
      <c r="M1933" s="0" t="n">
        <v>8.96956498165393</v>
      </c>
      <c r="N1933" s="0" t="n">
        <v>0.705172639063873</v>
      </c>
      <c r="O1933" s="0" t="n">
        <v>0.00171696868222537</v>
      </c>
      <c r="P1933" s="0" t="n">
        <v>0.0399949053007838</v>
      </c>
    </row>
    <row r="1934" customFormat="false" ht="13" hidden="false" customHeight="false" outlineLevel="0" collapsed="false">
      <c r="A1934" s="0" t="s">
        <v>9616</v>
      </c>
      <c r="B1934" s="0" t="s">
        <v>9617</v>
      </c>
      <c r="C1934" s="0" t="s">
        <v>9618</v>
      </c>
      <c r="D1934" s="0" t="s">
        <v>9619</v>
      </c>
      <c r="E1934" s="0" t="s">
        <v>9620</v>
      </c>
      <c r="F1934" s="0" t="s">
        <v>9621</v>
      </c>
      <c r="G1934" s="0" t="n">
        <v>70274</v>
      </c>
      <c r="H1934" s="0" t="n">
        <v>7.10735317988102</v>
      </c>
      <c r="I1934" s="0" t="n">
        <v>7.08384822155397</v>
      </c>
      <c r="J1934" s="0" t="n">
        <v>7.57686044772987</v>
      </c>
      <c r="K1934" s="0" t="n">
        <v>7.59258226960513</v>
      </c>
      <c r="L1934" s="0" t="n">
        <v>7.28784883479512</v>
      </c>
      <c r="M1934" s="0" t="n">
        <v>8.14113829038207</v>
      </c>
      <c r="N1934" s="0" t="n">
        <v>1.34344780996375</v>
      </c>
      <c r="O1934" s="0" t="n">
        <v>0.00171460881825269</v>
      </c>
      <c r="P1934" s="0" t="n">
        <v>0.0400019213019874</v>
      </c>
    </row>
    <row r="1935" customFormat="false" ht="13" hidden="false" customHeight="false" outlineLevel="0" collapsed="false">
      <c r="A1935" s="0" t="s">
        <v>9622</v>
      </c>
      <c r="B1935" s="0" t="s">
        <v>9434</v>
      </c>
      <c r="C1935" s="0" t="s">
        <v>9435</v>
      </c>
      <c r="D1935" s="0" t="s">
        <v>9436</v>
      </c>
      <c r="E1935" s="0" t="s">
        <v>9437</v>
      </c>
      <c r="F1935" s="0" t="s">
        <v>9438</v>
      </c>
      <c r="G1935" s="0" t="n">
        <v>109168</v>
      </c>
      <c r="H1935" s="0" t="n">
        <v>5.31829321527167</v>
      </c>
      <c r="I1935" s="0" t="n">
        <v>5.38071203166295</v>
      </c>
      <c r="J1935" s="0" t="n">
        <v>5.66702838729088</v>
      </c>
      <c r="K1935" s="0" t="n">
        <v>4.96293313867092</v>
      </c>
      <c r="L1935" s="0" t="n">
        <v>4.99685682339707</v>
      </c>
      <c r="M1935" s="0" t="n">
        <v>5.33901708958755</v>
      </c>
      <c r="N1935" s="0" t="n">
        <v>0.781565091298579</v>
      </c>
      <c r="O1935" s="0" t="n">
        <v>0.0017166697971529</v>
      </c>
      <c r="P1935" s="0" t="n">
        <v>0.0400086087039816</v>
      </c>
    </row>
    <row r="1936" customFormat="false" ht="13" hidden="false" customHeight="false" outlineLevel="0" collapsed="false">
      <c r="A1936" s="0" t="s">
        <v>9623</v>
      </c>
      <c r="B1936" s="0" t="s">
        <v>9624</v>
      </c>
      <c r="C1936" s="0" t="s">
        <v>9625</v>
      </c>
      <c r="D1936" s="0" t="s">
        <v>9626</v>
      </c>
      <c r="E1936" s="0" t="s">
        <v>9627</v>
      </c>
      <c r="F1936" s="0" t="s">
        <v>9628</v>
      </c>
      <c r="G1936" s="0" t="n">
        <v>654795</v>
      </c>
      <c r="H1936" s="0" t="n">
        <v>7.37911072678841</v>
      </c>
      <c r="I1936" s="0" t="n">
        <v>7.9394600609127</v>
      </c>
      <c r="J1936" s="0" t="n">
        <v>7.89540340433095</v>
      </c>
      <c r="K1936" s="0" t="n">
        <v>7.04049658902909</v>
      </c>
      <c r="L1936" s="0" t="n">
        <v>7.66813618496606</v>
      </c>
      <c r="M1936" s="0" t="n">
        <v>7.51245731077461</v>
      </c>
      <c r="N1936" s="0" t="n">
        <v>0.795409818716433</v>
      </c>
      <c r="O1936" s="0" t="n">
        <v>0.00171602235655688</v>
      </c>
      <c r="P1936" s="0" t="n">
        <v>0.0400141986626916</v>
      </c>
    </row>
    <row r="1937" customFormat="false" ht="13" hidden="false" customHeight="false" outlineLevel="0" collapsed="false">
      <c r="A1937" s="0" t="s">
        <v>9629</v>
      </c>
      <c r="B1937" s="0" t="s">
        <v>9630</v>
      </c>
      <c r="C1937" s="0" t="s">
        <v>9631</v>
      </c>
      <c r="D1937" s="0" t="s">
        <v>9632</v>
      </c>
      <c r="E1937" s="0" t="s">
        <v>9633</v>
      </c>
      <c r="F1937" s="0" t="s">
        <v>9634</v>
      </c>
      <c r="G1937" s="0" t="n">
        <v>140577</v>
      </c>
      <c r="H1937" s="0" t="n">
        <v>7.86988678633177</v>
      </c>
      <c r="I1937" s="0" t="n">
        <v>7.850254354983</v>
      </c>
      <c r="J1937" s="0" t="n">
        <v>7.43379655229302</v>
      </c>
      <c r="K1937" s="0" t="n">
        <v>8.25909960931599</v>
      </c>
      <c r="L1937" s="0" t="n">
        <v>8.02613797917156</v>
      </c>
      <c r="M1937" s="0" t="n">
        <v>8.10550257902405</v>
      </c>
      <c r="N1937" s="0" t="n">
        <v>1.34409675474186</v>
      </c>
      <c r="O1937" s="0" t="n">
        <v>0.00171460314087812</v>
      </c>
      <c r="P1937" s="0" t="n">
        <v>0.040022493708168</v>
      </c>
    </row>
    <row r="1938" customFormat="false" ht="13" hidden="false" customHeight="false" outlineLevel="0" collapsed="false">
      <c r="A1938" s="0" t="s">
        <v>9635</v>
      </c>
      <c r="B1938" s="0" t="s">
        <v>9636</v>
      </c>
      <c r="C1938" s="0" t="s">
        <v>9637</v>
      </c>
      <c r="D1938" s="0" t="s">
        <v>9638</v>
      </c>
      <c r="E1938" s="0" t="s">
        <v>9639</v>
      </c>
      <c r="F1938" s="0" t="s">
        <v>9640</v>
      </c>
      <c r="G1938" s="0" t="n">
        <v>239706</v>
      </c>
      <c r="H1938" s="0" t="n">
        <v>3.99976382196835</v>
      </c>
      <c r="I1938" s="0" t="n">
        <v>4.42396658745345</v>
      </c>
      <c r="J1938" s="0" t="n">
        <v>4.895371558735</v>
      </c>
      <c r="K1938" s="0" t="n">
        <v>3.84004562510504</v>
      </c>
      <c r="L1938" s="0" t="n">
        <v>3.83162958179313</v>
      </c>
      <c r="M1938" s="0" t="n">
        <v>4.20494985648605</v>
      </c>
      <c r="N1938" s="0" t="n">
        <v>0.726046740935404</v>
      </c>
      <c r="O1938" s="0" t="n">
        <v>0.00172279265589603</v>
      </c>
      <c r="P1938" s="0" t="n">
        <v>0.0401098504919686</v>
      </c>
    </row>
    <row r="1939" customFormat="false" ht="13" hidden="false" customHeight="false" outlineLevel="0" collapsed="false">
      <c r="A1939" s="0" t="s">
        <v>9641</v>
      </c>
      <c r="B1939" s="0" t="s">
        <v>9642</v>
      </c>
      <c r="C1939" s="0" t="s">
        <v>9643</v>
      </c>
      <c r="D1939" s="0" t="s">
        <v>9644</v>
      </c>
      <c r="E1939" s="0" t="s">
        <v>9645</v>
      </c>
      <c r="F1939" s="0" t="s">
        <v>9646</v>
      </c>
      <c r="G1939" s="0" t="n">
        <v>77038</v>
      </c>
      <c r="H1939" s="0" t="n">
        <v>9.49025906392844</v>
      </c>
      <c r="I1939" s="0" t="n">
        <v>9.52341002161884</v>
      </c>
      <c r="J1939" s="0" t="n">
        <v>9.41310819128494</v>
      </c>
      <c r="K1939" s="0" t="n">
        <v>9.19826466014223</v>
      </c>
      <c r="L1939" s="0" t="n">
        <v>9.29237234590201</v>
      </c>
      <c r="M1939" s="0" t="n">
        <v>9.1219736298071</v>
      </c>
      <c r="N1939" s="0" t="n">
        <v>0.828684367395712</v>
      </c>
      <c r="O1939" s="0" t="n">
        <v>0.00172679993942904</v>
      </c>
      <c r="P1939" s="0" t="n">
        <v>0.0401824029248872</v>
      </c>
    </row>
    <row r="1940" customFormat="false" ht="13" hidden="false" customHeight="false" outlineLevel="0" collapsed="false">
      <c r="A1940" s="0" t="s">
        <v>9647</v>
      </c>
      <c r="B1940" s="0" t="s">
        <v>9648</v>
      </c>
      <c r="C1940" s="0" t="s">
        <v>39</v>
      </c>
      <c r="D1940" s="0" t="s">
        <v>9649</v>
      </c>
      <c r="E1940" s="0" t="s">
        <v>9650</v>
      </c>
      <c r="F1940" s="0" t="s">
        <v>39</v>
      </c>
      <c r="G1940" s="0" t="n">
        <v>66713</v>
      </c>
      <c r="H1940" s="0" t="n">
        <v>4.02240776626762</v>
      </c>
      <c r="I1940" s="0" t="n">
        <v>4.08662567290621</v>
      </c>
      <c r="J1940" s="0" t="n">
        <v>4.23980432517417</v>
      </c>
      <c r="K1940" s="0" t="n">
        <v>4.43655709586776</v>
      </c>
      <c r="L1940" s="0" t="n">
        <v>4.34157274147646</v>
      </c>
      <c r="M1940" s="0" t="n">
        <v>4.60687874385592</v>
      </c>
      <c r="N1940" s="0" t="n">
        <v>1.27184649384848</v>
      </c>
      <c r="O1940" s="0" t="n">
        <v>0.0017287336500027</v>
      </c>
      <c r="P1940" s="0" t="n">
        <v>0.0402066536432036</v>
      </c>
    </row>
    <row r="1941" customFormat="false" ht="13" hidden="false" customHeight="false" outlineLevel="0" collapsed="false">
      <c r="A1941" s="0" t="s">
        <v>9651</v>
      </c>
      <c r="B1941" s="0" t="s">
        <v>9652</v>
      </c>
      <c r="C1941" s="0" t="s">
        <v>9653</v>
      </c>
      <c r="D1941" s="0" t="s">
        <v>9654</v>
      </c>
      <c r="E1941" s="0" t="s">
        <v>9655</v>
      </c>
      <c r="F1941" s="0" t="s">
        <v>39</v>
      </c>
      <c r="G1941" s="0" t="n">
        <v>19255</v>
      </c>
      <c r="H1941" s="0" t="n">
        <v>5.52106805863604</v>
      </c>
      <c r="I1941" s="0" t="n">
        <v>5.13005493490457</v>
      </c>
      <c r="J1941" s="0" t="n">
        <v>5.34313152661904</v>
      </c>
      <c r="K1941" s="0" t="n">
        <v>4.57509121775292</v>
      </c>
      <c r="L1941" s="0" t="n">
        <v>4.92624931127282</v>
      </c>
      <c r="M1941" s="0" t="n">
        <v>4.77532915883038</v>
      </c>
      <c r="N1941" s="0" t="n">
        <v>0.687326282707348</v>
      </c>
      <c r="O1941" s="0" t="n">
        <v>0.00173356172857564</v>
      </c>
      <c r="P1941" s="0" t="n">
        <v>0.0402981614812246</v>
      </c>
    </row>
    <row r="1942" customFormat="false" ht="13" hidden="false" customHeight="false" outlineLevel="0" collapsed="false">
      <c r="A1942" s="0" t="s">
        <v>9656</v>
      </c>
      <c r="B1942" s="0" t="s">
        <v>9657</v>
      </c>
      <c r="C1942" s="0" t="s">
        <v>7746</v>
      </c>
      <c r="D1942" s="0" t="s">
        <v>7747</v>
      </c>
      <c r="E1942" s="0" t="s">
        <v>7748</v>
      </c>
      <c r="F1942" s="0" t="s">
        <v>39</v>
      </c>
      <c r="G1942" s="0" t="n">
        <v>27528</v>
      </c>
      <c r="H1942" s="0" t="n">
        <v>7.21518506500889</v>
      </c>
      <c r="I1942" s="0" t="n">
        <v>7.18284762981984</v>
      </c>
      <c r="J1942" s="0" t="n">
        <v>6.86139439792065</v>
      </c>
      <c r="K1942" s="0" t="n">
        <v>7.5088741243114</v>
      </c>
      <c r="L1942" s="0" t="n">
        <v>7.49763563171342</v>
      </c>
      <c r="M1942" s="0" t="n">
        <v>7.2769540461323</v>
      </c>
      <c r="N1942" s="0" t="n">
        <v>1.26780516572478</v>
      </c>
      <c r="O1942" s="0" t="n">
        <v>0.00173595918387959</v>
      </c>
      <c r="P1942" s="0" t="n">
        <v>0.0403123333241081</v>
      </c>
    </row>
    <row r="1943" customFormat="false" ht="13" hidden="false" customHeight="false" outlineLevel="0" collapsed="false">
      <c r="A1943" s="0" t="s">
        <v>9658</v>
      </c>
      <c r="B1943" s="0" t="s">
        <v>9659</v>
      </c>
      <c r="C1943" s="0" t="s">
        <v>9660</v>
      </c>
      <c r="D1943" s="0" t="s">
        <v>9661</v>
      </c>
      <c r="E1943" s="0" t="s">
        <v>9662</v>
      </c>
      <c r="F1943" s="0" t="s">
        <v>39</v>
      </c>
      <c r="G1943" s="0" t="n">
        <v>22668</v>
      </c>
      <c r="H1943" s="0" t="n">
        <v>13.0866486359087</v>
      </c>
      <c r="I1943" s="0" t="n">
        <v>13.0968660273774</v>
      </c>
      <c r="J1943" s="0" t="n">
        <v>13.1429455918501</v>
      </c>
      <c r="K1943" s="0" t="n">
        <v>13.2282977111636</v>
      </c>
      <c r="L1943" s="0" t="n">
        <v>13.2458135067187</v>
      </c>
      <c r="M1943" s="0" t="n">
        <v>13.2675684232095</v>
      </c>
      <c r="N1943" s="0" t="n">
        <v>1.10071610815447</v>
      </c>
      <c r="O1943" s="0" t="n">
        <v>0.00173577020883797</v>
      </c>
      <c r="P1943" s="0" t="n">
        <v>0.0403287115445471</v>
      </c>
    </row>
    <row r="1944" customFormat="false" ht="13" hidden="false" customHeight="false" outlineLevel="0" collapsed="false">
      <c r="A1944" s="0" t="s">
        <v>9663</v>
      </c>
      <c r="B1944" s="0" t="s">
        <v>9664</v>
      </c>
      <c r="C1944" s="0" t="s">
        <v>9665</v>
      </c>
      <c r="D1944" s="0" t="s">
        <v>9666</v>
      </c>
      <c r="E1944" s="0" t="s">
        <v>9667</v>
      </c>
      <c r="F1944" s="0" t="s">
        <v>39</v>
      </c>
      <c r="G1944" s="0" t="n">
        <v>69641</v>
      </c>
      <c r="H1944" s="0" t="n">
        <v>6.46682388317571</v>
      </c>
      <c r="I1944" s="0" t="n">
        <v>6.50572278676842</v>
      </c>
      <c r="J1944" s="0" t="n">
        <v>6.58880197557049</v>
      </c>
      <c r="K1944" s="0" t="n">
        <v>6.67838878091244</v>
      </c>
      <c r="L1944" s="0" t="n">
        <v>6.98969717640443</v>
      </c>
      <c r="M1944" s="0" t="n">
        <v>7.10945626677241</v>
      </c>
      <c r="N1944" s="0" t="n">
        <v>1.33038016918562</v>
      </c>
      <c r="O1944" s="0" t="n">
        <v>0.00174265935093043</v>
      </c>
      <c r="P1944" s="0" t="n">
        <v>0.040364000384648</v>
      </c>
    </row>
    <row r="1945" customFormat="false" ht="13" hidden="false" customHeight="false" outlineLevel="0" collapsed="false">
      <c r="A1945" s="0" t="s">
        <v>9668</v>
      </c>
      <c r="B1945" s="0" t="s">
        <v>9669</v>
      </c>
      <c r="C1945" s="0" t="s">
        <v>9670</v>
      </c>
      <c r="D1945" s="0" t="s">
        <v>9671</v>
      </c>
      <c r="E1945" s="0" t="s">
        <v>9672</v>
      </c>
      <c r="F1945" s="0" t="s">
        <v>39</v>
      </c>
      <c r="G1945" s="0" t="n">
        <v>54326</v>
      </c>
      <c r="H1945" s="0" t="n">
        <v>6.08968192323119</v>
      </c>
      <c r="I1945" s="0" t="n">
        <v>5.75595768406307</v>
      </c>
      <c r="J1945" s="0" t="n">
        <v>5.74765556949737</v>
      </c>
      <c r="K1945" s="0" t="n">
        <v>6.24850882098398</v>
      </c>
      <c r="L1945" s="0" t="n">
        <v>6.42224186853476</v>
      </c>
      <c r="M1945" s="0" t="n">
        <v>6.3920597461534</v>
      </c>
      <c r="N1945" s="0" t="n">
        <v>1.42215095741416</v>
      </c>
      <c r="O1945" s="0" t="n">
        <v>0.00174088383468018</v>
      </c>
      <c r="P1945" s="0" t="n">
        <v>0.0403643384537646</v>
      </c>
    </row>
    <row r="1946" customFormat="false" ht="13" hidden="false" customHeight="false" outlineLevel="0" collapsed="false">
      <c r="A1946" s="0" t="s">
        <v>9673</v>
      </c>
      <c r="B1946" s="0" t="s">
        <v>5267</v>
      </c>
      <c r="C1946" s="0" t="s">
        <v>5268</v>
      </c>
      <c r="D1946" s="0" t="s">
        <v>5269</v>
      </c>
      <c r="E1946" s="0" t="s">
        <v>5270</v>
      </c>
      <c r="F1946" s="0" t="s">
        <v>5271</v>
      </c>
      <c r="G1946" s="0" t="n">
        <v>78887</v>
      </c>
      <c r="H1946" s="0" t="n">
        <v>6.47436384901272</v>
      </c>
      <c r="I1946" s="0" t="n">
        <v>5.85273226148657</v>
      </c>
      <c r="J1946" s="0" t="n">
        <v>6.2401430433176</v>
      </c>
      <c r="K1946" s="0" t="n">
        <v>6.71156650728446</v>
      </c>
      <c r="L1946" s="0" t="n">
        <v>6.34466489683954</v>
      </c>
      <c r="M1946" s="0" t="n">
        <v>7.36371234462172</v>
      </c>
      <c r="N1946" s="0" t="n">
        <v>1.58796205357062</v>
      </c>
      <c r="O1946" s="0" t="n">
        <v>0.00173921328302962</v>
      </c>
      <c r="P1946" s="0" t="n">
        <v>0.0403671134455928</v>
      </c>
    </row>
    <row r="1947" customFormat="false" ht="13" hidden="false" customHeight="false" outlineLevel="0" collapsed="false">
      <c r="A1947" s="0" t="s">
        <v>9674</v>
      </c>
      <c r="B1947" s="0" t="s">
        <v>9675</v>
      </c>
      <c r="C1947" s="0" t="s">
        <v>9676</v>
      </c>
      <c r="D1947" s="0" t="s">
        <v>9677</v>
      </c>
      <c r="E1947" s="0" t="s">
        <v>9678</v>
      </c>
      <c r="F1947" s="0" t="s">
        <v>9679</v>
      </c>
      <c r="G1947" s="0" t="n">
        <v>106585</v>
      </c>
      <c r="H1947" s="0" t="n">
        <v>4.44329082027147</v>
      </c>
      <c r="I1947" s="0" t="n">
        <v>4.37690316548855</v>
      </c>
      <c r="J1947" s="0" t="n">
        <v>4.665996738421</v>
      </c>
      <c r="K1947" s="0" t="n">
        <v>4.97910136532562</v>
      </c>
      <c r="L1947" s="0" t="n">
        <v>4.82666518547946</v>
      </c>
      <c r="M1947" s="0" t="n">
        <v>4.89161296885772</v>
      </c>
      <c r="N1947" s="0" t="n">
        <v>1.32828265429637</v>
      </c>
      <c r="O1947" s="0" t="n">
        <v>0.00174385597100357</v>
      </c>
      <c r="P1947" s="0" t="n">
        <v>0.0403709818913491</v>
      </c>
    </row>
    <row r="1948" customFormat="false" ht="13" hidden="false" customHeight="false" outlineLevel="0" collapsed="false">
      <c r="A1948" s="0" t="s">
        <v>9680</v>
      </c>
      <c r="B1948" s="0" t="s">
        <v>9681</v>
      </c>
      <c r="C1948" s="0" t="s">
        <v>9682</v>
      </c>
      <c r="D1948" s="0" t="s">
        <v>9683</v>
      </c>
      <c r="E1948" s="0" t="s">
        <v>9684</v>
      </c>
      <c r="F1948" s="0" t="s">
        <v>39</v>
      </c>
      <c r="G1948" s="0" t="n">
        <v>66881</v>
      </c>
      <c r="H1948" s="0" t="n">
        <v>9.39190792005877</v>
      </c>
      <c r="I1948" s="0" t="n">
        <v>9.38932090945005</v>
      </c>
      <c r="J1948" s="0" t="n">
        <v>9.3292488108208</v>
      </c>
      <c r="K1948" s="0" t="n">
        <v>9.65349413126083</v>
      </c>
      <c r="L1948" s="0" t="n">
        <v>9.68484056198712</v>
      </c>
      <c r="M1948" s="0" t="n">
        <v>9.60687611732854</v>
      </c>
      <c r="N1948" s="0" t="n">
        <v>1.2127742116047</v>
      </c>
      <c r="O1948" s="0" t="n">
        <v>0.00174209524476998</v>
      </c>
      <c r="P1948" s="0" t="n">
        <v>0.0403716697088344</v>
      </c>
    </row>
    <row r="1949" customFormat="false" ht="13" hidden="false" customHeight="false" outlineLevel="0" collapsed="false">
      <c r="A1949" s="0" t="s">
        <v>9685</v>
      </c>
      <c r="B1949" s="0" t="s">
        <v>9686</v>
      </c>
      <c r="C1949" s="0" t="s">
        <v>9687</v>
      </c>
      <c r="D1949" s="0" t="s">
        <v>9688</v>
      </c>
      <c r="E1949" s="0" t="s">
        <v>9689</v>
      </c>
      <c r="F1949" s="0" t="s">
        <v>39</v>
      </c>
      <c r="G1949" s="0" t="n">
        <v>327768</v>
      </c>
      <c r="H1949" s="0" t="n">
        <v>4.1794306768904</v>
      </c>
      <c r="I1949" s="0" t="n">
        <v>4.37173091353796</v>
      </c>
      <c r="J1949" s="0" t="n">
        <v>4.13643671601237</v>
      </c>
      <c r="K1949" s="0" t="n">
        <v>3.7338874141427</v>
      </c>
      <c r="L1949" s="0" t="n">
        <v>3.94742736597823</v>
      </c>
      <c r="M1949" s="0" t="n">
        <v>3.88470643056585</v>
      </c>
      <c r="N1949" s="0" t="n">
        <v>0.773131544902805</v>
      </c>
      <c r="O1949" s="0" t="n">
        <v>0.0017403695691266</v>
      </c>
      <c r="P1949" s="0" t="n">
        <v>0.0403731720467604</v>
      </c>
    </row>
    <row r="1950" customFormat="false" ht="13" hidden="false" customHeight="false" outlineLevel="0" collapsed="false">
      <c r="A1950" s="0" t="s">
        <v>9690</v>
      </c>
      <c r="B1950" s="0" t="s">
        <v>9691</v>
      </c>
      <c r="C1950" s="0" t="s">
        <v>9692</v>
      </c>
      <c r="D1950" s="0" t="s">
        <v>9693</v>
      </c>
      <c r="E1950" s="0" t="s">
        <v>9694</v>
      </c>
      <c r="F1950" s="0" t="s">
        <v>9695</v>
      </c>
      <c r="G1950" s="0" t="n">
        <v>14368</v>
      </c>
      <c r="H1950" s="0" t="n">
        <v>4.74072736256787</v>
      </c>
      <c r="I1950" s="0" t="n">
        <v>4.70875198007203</v>
      </c>
      <c r="J1950" s="0" t="n">
        <v>4.74063150852447</v>
      </c>
      <c r="K1950" s="0" t="n">
        <v>4.9951777782736</v>
      </c>
      <c r="L1950" s="0" t="n">
        <v>5.15718613867699</v>
      </c>
      <c r="M1950" s="0" t="n">
        <v>5.13563977695726</v>
      </c>
      <c r="N1950" s="0" t="n">
        <v>1.2907966503391</v>
      </c>
      <c r="O1950" s="0" t="n">
        <v>0.0017478225313603</v>
      </c>
      <c r="P1950" s="0" t="n">
        <v>0.0404005908235548</v>
      </c>
    </row>
    <row r="1951" customFormat="false" ht="13" hidden="false" customHeight="false" outlineLevel="0" collapsed="false">
      <c r="A1951" s="0" t="s">
        <v>9696</v>
      </c>
      <c r="B1951" s="0" t="s">
        <v>9697</v>
      </c>
      <c r="C1951" s="0" t="s">
        <v>9698</v>
      </c>
      <c r="D1951" s="0" t="s">
        <v>9699</v>
      </c>
      <c r="E1951" s="0" t="s">
        <v>9700</v>
      </c>
      <c r="F1951" s="0" t="s">
        <v>9701</v>
      </c>
      <c r="G1951" s="0" t="n">
        <v>225845</v>
      </c>
      <c r="H1951" s="0" t="n">
        <v>8.17217397935283</v>
      </c>
      <c r="I1951" s="0" t="n">
        <v>8.62756115633322</v>
      </c>
      <c r="J1951" s="0" t="n">
        <v>8.45199925614017</v>
      </c>
      <c r="K1951" s="0" t="n">
        <v>8.64305026500163</v>
      </c>
      <c r="L1951" s="0" t="n">
        <v>8.87020070259966</v>
      </c>
      <c r="M1951" s="0" t="n">
        <v>8.7344376098295</v>
      </c>
      <c r="N1951" s="0" t="n">
        <v>1.26178506167759</v>
      </c>
      <c r="O1951" s="0" t="n">
        <v>0.00174706921696977</v>
      </c>
      <c r="P1951" s="0" t="n">
        <v>0.0404038874244542</v>
      </c>
    </row>
    <row r="1952" customFormat="false" ht="13" hidden="false" customHeight="false" outlineLevel="0" collapsed="false">
      <c r="A1952" s="0" t="s">
        <v>9702</v>
      </c>
      <c r="B1952" s="0" t="s">
        <v>9703</v>
      </c>
      <c r="C1952" s="0" t="s">
        <v>8209</v>
      </c>
      <c r="D1952" s="0" t="s">
        <v>8210</v>
      </c>
      <c r="E1952" s="0" t="s">
        <v>8211</v>
      </c>
      <c r="F1952" s="0" t="s">
        <v>39</v>
      </c>
      <c r="G1952" s="0" t="n">
        <v>67039</v>
      </c>
      <c r="H1952" s="0" t="n">
        <v>7.20549767423303</v>
      </c>
      <c r="I1952" s="0" t="n">
        <v>7.47698768106933</v>
      </c>
      <c r="J1952" s="0" t="n">
        <v>7.55307325920536</v>
      </c>
      <c r="K1952" s="0" t="n">
        <v>7.97485017782173</v>
      </c>
      <c r="L1952" s="0" t="n">
        <v>7.57031163851245</v>
      </c>
      <c r="M1952" s="0" t="n">
        <v>8.33202606684145</v>
      </c>
      <c r="N1952" s="0" t="n">
        <v>1.49573828451567</v>
      </c>
      <c r="O1952" s="0" t="n">
        <v>0.0017463831575506</v>
      </c>
      <c r="P1952" s="0" t="n">
        <v>0.0404087435895636</v>
      </c>
    </row>
    <row r="1953" customFormat="false" ht="13" hidden="false" customHeight="false" outlineLevel="0" collapsed="false">
      <c r="A1953" s="0" t="s">
        <v>9704</v>
      </c>
      <c r="B1953" s="0" t="s">
        <v>9705</v>
      </c>
      <c r="C1953" s="0" t="s">
        <v>9706</v>
      </c>
      <c r="D1953" s="0" t="s">
        <v>9707</v>
      </c>
      <c r="E1953" s="0" t="s">
        <v>9708</v>
      </c>
      <c r="F1953" s="0" t="s">
        <v>9709</v>
      </c>
      <c r="G1953" s="0" t="n">
        <v>69860</v>
      </c>
      <c r="H1953" s="0" t="n">
        <v>9.77149274610533</v>
      </c>
      <c r="I1953" s="0" t="n">
        <v>9.89018799529187</v>
      </c>
      <c r="J1953" s="0" t="n">
        <v>9.70751800572163</v>
      </c>
      <c r="K1953" s="0" t="n">
        <v>9.5697111825834</v>
      </c>
      <c r="L1953" s="0" t="n">
        <v>9.61131142057039</v>
      </c>
      <c r="M1953" s="0" t="n">
        <v>9.43095477472538</v>
      </c>
      <c r="N1953" s="0" t="n">
        <v>0.839754698834433</v>
      </c>
      <c r="O1953" s="0" t="n">
        <v>0.00175722937689693</v>
      </c>
      <c r="P1953" s="0" t="n">
        <v>0.0404315169438372</v>
      </c>
    </row>
    <row r="1954" customFormat="false" ht="13" hidden="false" customHeight="false" outlineLevel="0" collapsed="false">
      <c r="A1954" s="0" t="s">
        <v>9710</v>
      </c>
      <c r="B1954" s="0" t="s">
        <v>9711</v>
      </c>
      <c r="C1954" s="0" t="s">
        <v>5169</v>
      </c>
      <c r="D1954" s="0" t="s">
        <v>5170</v>
      </c>
      <c r="E1954" s="0" t="s">
        <v>5171</v>
      </c>
      <c r="F1954" s="0" t="s">
        <v>5172</v>
      </c>
      <c r="G1954" s="0" t="n">
        <v>216742</v>
      </c>
      <c r="H1954" s="0" t="n">
        <v>8.74104350264554</v>
      </c>
      <c r="I1954" s="0" t="n">
        <v>8.6543819250684</v>
      </c>
      <c r="J1954" s="0" t="n">
        <v>8.82244784949713</v>
      </c>
      <c r="K1954" s="0" t="n">
        <v>9.04878059124405</v>
      </c>
      <c r="L1954" s="0" t="n">
        <v>8.94644703899447</v>
      </c>
      <c r="M1954" s="0" t="n">
        <v>9.10502950818192</v>
      </c>
      <c r="N1954" s="0" t="n">
        <v>1.22617531704802</v>
      </c>
      <c r="O1954" s="0" t="n">
        <v>0.001754753918774</v>
      </c>
      <c r="P1954" s="0" t="n">
        <v>0.0404364524654834</v>
      </c>
    </row>
    <row r="1955" customFormat="false" ht="13" hidden="false" customHeight="false" outlineLevel="0" collapsed="false">
      <c r="A1955" s="0" t="s">
        <v>9712</v>
      </c>
      <c r="B1955" s="0" t="s">
        <v>5857</v>
      </c>
      <c r="C1955" s="0" t="s">
        <v>5858</v>
      </c>
      <c r="D1955" s="0" t="s">
        <v>5859</v>
      </c>
      <c r="E1955" s="0" t="s">
        <v>5860</v>
      </c>
      <c r="F1955" s="0" t="s">
        <v>39</v>
      </c>
      <c r="G1955" s="0" t="n">
        <v>76479</v>
      </c>
      <c r="H1955" s="0" t="n">
        <v>10.4643763366605</v>
      </c>
      <c r="I1955" s="0" t="n">
        <v>10.5460716675033</v>
      </c>
      <c r="J1955" s="0" t="n">
        <v>10.452649637781</v>
      </c>
      <c r="K1955" s="0" t="n">
        <v>10.182795067888</v>
      </c>
      <c r="L1955" s="0" t="n">
        <v>10.2335485656388</v>
      </c>
      <c r="M1955" s="0" t="n">
        <v>10.2057493455065</v>
      </c>
      <c r="N1955" s="0" t="n">
        <v>0.823542051179918</v>
      </c>
      <c r="O1955" s="0" t="n">
        <v>0.0017540660358969</v>
      </c>
      <c r="P1955" s="0" t="n">
        <v>0.0404412658593264</v>
      </c>
    </row>
    <row r="1956" customFormat="false" ht="13" hidden="false" customHeight="false" outlineLevel="0" collapsed="false">
      <c r="A1956" s="0" t="s">
        <v>9713</v>
      </c>
      <c r="B1956" s="0" t="s">
        <v>9714</v>
      </c>
      <c r="C1956" s="0" t="s">
        <v>9715</v>
      </c>
      <c r="D1956" s="0" t="s">
        <v>9716</v>
      </c>
      <c r="E1956" s="0" t="s">
        <v>9717</v>
      </c>
      <c r="F1956" s="0" t="s">
        <v>9718</v>
      </c>
      <c r="G1956" s="0" t="n">
        <v>216831</v>
      </c>
      <c r="H1956" s="0" t="n">
        <v>6.76936394619356</v>
      </c>
      <c r="I1956" s="0" t="n">
        <v>6.87669615769405</v>
      </c>
      <c r="J1956" s="0" t="n">
        <v>6.64902409612386</v>
      </c>
      <c r="K1956" s="0" t="n">
        <v>7.06427475749568</v>
      </c>
      <c r="L1956" s="0" t="n">
        <v>7.21236157365449</v>
      </c>
      <c r="M1956" s="0" t="n">
        <v>7.17228100219164</v>
      </c>
      <c r="N1956" s="0" t="n">
        <v>1.30865484757014</v>
      </c>
      <c r="O1956" s="0" t="n">
        <v>0.00175048244823073</v>
      </c>
      <c r="P1956" s="0" t="n">
        <v>0.0404413457827158</v>
      </c>
    </row>
    <row r="1957" customFormat="false" ht="13" hidden="false" customHeight="false" outlineLevel="0" collapsed="false">
      <c r="A1957" s="0" t="s">
        <v>9719</v>
      </c>
      <c r="B1957" s="0" t="s">
        <v>9720</v>
      </c>
      <c r="C1957" s="0" t="s">
        <v>9721</v>
      </c>
      <c r="D1957" s="0" t="s">
        <v>9722</v>
      </c>
      <c r="E1957" s="0" t="s">
        <v>9723</v>
      </c>
      <c r="F1957" s="0" t="s">
        <v>9724</v>
      </c>
      <c r="G1957" s="0" t="n">
        <v>234593</v>
      </c>
      <c r="H1957" s="0" t="n">
        <v>7.29097568413542</v>
      </c>
      <c r="I1957" s="0" t="n">
        <v>7.68557967280238</v>
      </c>
      <c r="J1957" s="0" t="n">
        <v>8.00269799027834</v>
      </c>
      <c r="K1957" s="0" t="n">
        <v>7.84228822883656</v>
      </c>
      <c r="L1957" s="0" t="n">
        <v>7.85052851299031</v>
      </c>
      <c r="M1957" s="0" t="n">
        <v>8.57435415908194</v>
      </c>
      <c r="N1957" s="0" t="n">
        <v>1.35759112142047</v>
      </c>
      <c r="O1957" s="0" t="n">
        <v>0.00175677328129553</v>
      </c>
      <c r="P1957" s="0" t="n">
        <v>0.0404416562871794</v>
      </c>
    </row>
    <row r="1958" customFormat="false" ht="13" hidden="false" customHeight="false" outlineLevel="0" collapsed="false">
      <c r="A1958" s="0" t="s">
        <v>9725</v>
      </c>
      <c r="B1958" s="0" t="s">
        <v>6701</v>
      </c>
      <c r="C1958" s="0" t="s">
        <v>6022</v>
      </c>
      <c r="D1958" s="0" t="s">
        <v>6023</v>
      </c>
      <c r="E1958" s="0" t="s">
        <v>6024</v>
      </c>
      <c r="F1958" s="0" t="s">
        <v>39</v>
      </c>
      <c r="G1958" s="0" t="n">
        <v>67204</v>
      </c>
      <c r="H1958" s="0" t="n">
        <v>12.4462017246317</v>
      </c>
      <c r="I1958" s="0" t="n">
        <v>12.5901056713226</v>
      </c>
      <c r="J1958" s="0" t="n">
        <v>12.6169728820304</v>
      </c>
      <c r="K1958" s="0" t="n">
        <v>12.2904168217359</v>
      </c>
      <c r="L1958" s="0" t="n">
        <v>12.4088579843272</v>
      </c>
      <c r="M1958" s="0" t="n">
        <v>12.4443890787173</v>
      </c>
      <c r="N1958" s="0" t="n">
        <v>0.888945346426711</v>
      </c>
      <c r="O1958" s="0" t="n">
        <v>0.00175613819983444</v>
      </c>
      <c r="P1958" s="0" t="n">
        <v>0.0404476835535923</v>
      </c>
    </row>
    <row r="1959" customFormat="false" ht="13" hidden="false" customHeight="false" outlineLevel="0" collapsed="false">
      <c r="A1959" s="0" t="s">
        <v>9726</v>
      </c>
      <c r="B1959" s="0" t="s">
        <v>9727</v>
      </c>
      <c r="C1959" s="0" t="s">
        <v>9728</v>
      </c>
      <c r="D1959" s="0" t="s">
        <v>9729</v>
      </c>
      <c r="E1959" s="0" t="s">
        <v>9730</v>
      </c>
      <c r="F1959" s="0" t="s">
        <v>39</v>
      </c>
      <c r="G1959" s="0" t="n">
        <v>217340</v>
      </c>
      <c r="H1959" s="0" t="n">
        <v>6.22955569199238</v>
      </c>
      <c r="I1959" s="0" t="n">
        <v>5.94667296506108</v>
      </c>
      <c r="J1959" s="0" t="n">
        <v>5.71114200905894</v>
      </c>
      <c r="K1959" s="0" t="n">
        <v>6.66569127148252</v>
      </c>
      <c r="L1959" s="0" t="n">
        <v>6.792914282661</v>
      </c>
      <c r="M1959" s="0" t="n">
        <v>5.9283590547131</v>
      </c>
      <c r="N1959" s="0" t="n">
        <v>1.43775843432475</v>
      </c>
      <c r="O1959" s="0" t="n">
        <v>0.00175368634274264</v>
      </c>
      <c r="P1959" s="0" t="n">
        <v>0.0404531933497007</v>
      </c>
    </row>
    <row r="1960" customFormat="false" ht="13" hidden="false" customHeight="false" outlineLevel="0" collapsed="false">
      <c r="A1960" s="0" t="s">
        <v>9731</v>
      </c>
      <c r="B1960" s="0" t="s">
        <v>6318</v>
      </c>
      <c r="C1960" s="0" t="s">
        <v>6319</v>
      </c>
      <c r="D1960" s="0" t="s">
        <v>6320</v>
      </c>
      <c r="E1960" s="0" t="s">
        <v>6321</v>
      </c>
      <c r="F1960" s="0" t="s">
        <v>6322</v>
      </c>
      <c r="G1960" s="0" t="s">
        <v>6323</v>
      </c>
      <c r="H1960" s="0" t="n">
        <v>6.76190433692003</v>
      </c>
      <c r="I1960" s="0" t="n">
        <v>7.17683398712752</v>
      </c>
      <c r="J1960" s="0" t="n">
        <v>7.25979811894991</v>
      </c>
      <c r="K1960" s="0" t="n">
        <v>6.90958750912404</v>
      </c>
      <c r="L1960" s="0" t="n">
        <v>7.65225053219933</v>
      </c>
      <c r="M1960" s="0" t="n">
        <v>8.01993680483729</v>
      </c>
      <c r="N1960" s="0" t="n">
        <v>1.39725401786562</v>
      </c>
      <c r="O1960" s="0" t="n">
        <v>0.00176421036724927</v>
      </c>
      <c r="P1960" s="0" t="n">
        <v>0.0404682578493593</v>
      </c>
    </row>
    <row r="1961" customFormat="false" ht="13" hidden="false" customHeight="false" outlineLevel="0" collapsed="false">
      <c r="A1961" s="0" t="s">
        <v>9732</v>
      </c>
      <c r="B1961" s="0" t="s">
        <v>9733</v>
      </c>
      <c r="C1961" s="0" t="s">
        <v>9734</v>
      </c>
      <c r="D1961" s="0" t="s">
        <v>9735</v>
      </c>
      <c r="E1961" s="0" t="s">
        <v>9736</v>
      </c>
      <c r="F1961" s="0" t="s">
        <v>39</v>
      </c>
      <c r="G1961" s="0" t="n">
        <v>380712</v>
      </c>
      <c r="H1961" s="0" t="n">
        <v>5.47815627032714</v>
      </c>
      <c r="I1961" s="0" t="n">
        <v>5.47603425599595</v>
      </c>
      <c r="J1961" s="0" t="n">
        <v>5.653970985617</v>
      </c>
      <c r="K1961" s="0" t="n">
        <v>5.98313897380356</v>
      </c>
      <c r="L1961" s="0" t="n">
        <v>5.68171428022905</v>
      </c>
      <c r="M1961" s="0" t="n">
        <v>6.17171048464301</v>
      </c>
      <c r="N1961" s="0" t="n">
        <v>1.33468211475311</v>
      </c>
      <c r="O1961" s="0" t="n">
        <v>0.00175367848308505</v>
      </c>
      <c r="P1961" s="0" t="n">
        <v>0.0404737147142715</v>
      </c>
    </row>
    <row r="1962" customFormat="false" ht="13" hidden="false" customHeight="false" outlineLevel="0" collapsed="false">
      <c r="A1962" s="0" t="s">
        <v>9737</v>
      </c>
      <c r="B1962" s="0" t="s">
        <v>9738</v>
      </c>
      <c r="C1962" s="0" t="s">
        <v>9739</v>
      </c>
      <c r="D1962" s="0" t="s">
        <v>9740</v>
      </c>
      <c r="E1962" s="0" t="s">
        <v>9741</v>
      </c>
      <c r="F1962" s="0" t="s">
        <v>9742</v>
      </c>
      <c r="G1962" s="0" t="n">
        <v>18044</v>
      </c>
      <c r="H1962" s="0" t="n">
        <v>8.88742453797225</v>
      </c>
      <c r="I1962" s="0" t="n">
        <v>8.85498497438981</v>
      </c>
      <c r="J1962" s="0" t="n">
        <v>8.6570143838297</v>
      </c>
      <c r="K1962" s="0" t="n">
        <v>8.59764791963225</v>
      </c>
      <c r="L1962" s="0" t="n">
        <v>8.56258267857824</v>
      </c>
      <c r="M1962" s="0" t="n">
        <v>8.4154142996243</v>
      </c>
      <c r="N1962" s="0" t="n">
        <v>0.826792229646282</v>
      </c>
      <c r="O1962" s="0" t="n">
        <v>0.00176400374838481</v>
      </c>
      <c r="P1962" s="0" t="n">
        <v>0.0404841104533892</v>
      </c>
    </row>
    <row r="1963" customFormat="false" ht="13" hidden="false" customHeight="false" outlineLevel="0" collapsed="false">
      <c r="A1963" s="0" t="s">
        <v>9743</v>
      </c>
      <c r="B1963" s="0" t="s">
        <v>9744</v>
      </c>
      <c r="C1963" s="0" t="s">
        <v>9745</v>
      </c>
      <c r="D1963" s="0" t="s">
        <v>9746</v>
      </c>
      <c r="E1963" s="0" t="s">
        <v>9747</v>
      </c>
      <c r="F1963" s="0" t="s">
        <v>9748</v>
      </c>
      <c r="G1963" s="0" t="n">
        <v>71795</v>
      </c>
      <c r="H1963" s="0" t="n">
        <v>8.15795063747151</v>
      </c>
      <c r="I1963" s="0" t="n">
        <v>8.69109480095873</v>
      </c>
      <c r="J1963" s="0" t="n">
        <v>8.7715659057889</v>
      </c>
      <c r="K1963" s="0" t="n">
        <v>8.04883484382518</v>
      </c>
      <c r="L1963" s="0" t="n">
        <v>8.13748791538802</v>
      </c>
      <c r="M1963" s="0" t="n">
        <v>8.08185139019936</v>
      </c>
      <c r="N1963" s="0" t="n">
        <v>0.742815763104678</v>
      </c>
      <c r="O1963" s="0" t="n">
        <v>0.00176617147420211</v>
      </c>
      <c r="P1963" s="0" t="n">
        <v>0.0404926461474797</v>
      </c>
    </row>
    <row r="1964" customFormat="false" ht="13" hidden="false" customHeight="false" outlineLevel="0" collapsed="false">
      <c r="A1964" s="0" t="s">
        <v>9749</v>
      </c>
      <c r="B1964" s="0" t="s">
        <v>9750</v>
      </c>
      <c r="C1964" s="0" t="s">
        <v>9751</v>
      </c>
      <c r="D1964" s="0" t="s">
        <v>9752</v>
      </c>
      <c r="E1964" s="0" t="s">
        <v>9753</v>
      </c>
      <c r="F1964" s="0" t="s">
        <v>9754</v>
      </c>
      <c r="G1964" s="0" t="n">
        <v>68964</v>
      </c>
      <c r="H1964" s="0" t="n">
        <v>9.16973086015376</v>
      </c>
      <c r="I1964" s="0" t="n">
        <v>9.14446067125036</v>
      </c>
      <c r="J1964" s="0" t="n">
        <v>8.86176543628672</v>
      </c>
      <c r="K1964" s="0" t="n">
        <v>9.51052527128345</v>
      </c>
      <c r="L1964" s="0" t="n">
        <v>9.33496282957582</v>
      </c>
      <c r="M1964" s="0" t="n">
        <v>9.29761949393958</v>
      </c>
      <c r="N1964" s="0" t="n">
        <v>1.25344200054378</v>
      </c>
      <c r="O1964" s="0" t="n">
        <v>0.00175365962054497</v>
      </c>
      <c r="P1964" s="0" t="n">
        <v>0.0404940030249444</v>
      </c>
    </row>
    <row r="1965" customFormat="false" ht="13" hidden="false" customHeight="false" outlineLevel="0" collapsed="false">
      <c r="A1965" s="0" t="s">
        <v>9755</v>
      </c>
      <c r="B1965" s="0" t="s">
        <v>9756</v>
      </c>
      <c r="C1965" s="0" t="s">
        <v>9757</v>
      </c>
      <c r="D1965" s="0" t="s">
        <v>9758</v>
      </c>
      <c r="E1965" s="0" t="s">
        <v>9759</v>
      </c>
      <c r="F1965" s="0" t="s">
        <v>9760</v>
      </c>
      <c r="G1965" s="0" t="n">
        <v>19023</v>
      </c>
      <c r="H1965" s="0" t="n">
        <v>5.83173684577704</v>
      </c>
      <c r="I1965" s="0" t="n">
        <v>5.74390691122052</v>
      </c>
      <c r="J1965" s="0" t="n">
        <v>6.10812344234526</v>
      </c>
      <c r="K1965" s="0" t="n">
        <v>6.17243865162233</v>
      </c>
      <c r="L1965" s="0" t="n">
        <v>6.17504207623039</v>
      </c>
      <c r="M1965" s="0" t="n">
        <v>6.43070048659003</v>
      </c>
      <c r="N1965" s="0" t="n">
        <v>1.28840964059287</v>
      </c>
      <c r="O1965" s="0" t="n">
        <v>0.00176364330588452</v>
      </c>
      <c r="P1965" s="0" t="n">
        <v>0.0404964471310968</v>
      </c>
    </row>
    <row r="1966" customFormat="false" ht="13" hidden="false" customHeight="false" outlineLevel="0" collapsed="false">
      <c r="A1966" s="0" t="s">
        <v>9761</v>
      </c>
      <c r="B1966" s="0" t="s">
        <v>9762</v>
      </c>
      <c r="C1966" s="0" t="s">
        <v>9763</v>
      </c>
      <c r="D1966" s="0" t="s">
        <v>9764</v>
      </c>
      <c r="E1966" s="0" t="s">
        <v>9765</v>
      </c>
      <c r="F1966" s="0" t="s">
        <v>39</v>
      </c>
      <c r="G1966" s="0" t="n">
        <v>212933</v>
      </c>
      <c r="H1966" s="0" t="n">
        <v>5.72585105196403</v>
      </c>
      <c r="I1966" s="0" t="n">
        <v>5.78796832089463</v>
      </c>
      <c r="J1966" s="0" t="n">
        <v>5.47009910612863</v>
      </c>
      <c r="K1966" s="0" t="n">
        <v>6.05320939304269</v>
      </c>
      <c r="L1966" s="0" t="n">
        <v>6.11038762685337</v>
      </c>
      <c r="M1966" s="0" t="n">
        <v>6.29316589275765</v>
      </c>
      <c r="N1966" s="0" t="n">
        <v>1.42476741950571</v>
      </c>
      <c r="O1966" s="0" t="n">
        <v>0.00176220190847221</v>
      </c>
      <c r="P1966" s="0" t="n">
        <v>0.0405045970776612</v>
      </c>
    </row>
    <row r="1967" customFormat="false" ht="13" hidden="false" customHeight="false" outlineLevel="0" collapsed="false">
      <c r="A1967" s="0" t="s">
        <v>9766</v>
      </c>
      <c r="B1967" s="0" t="s">
        <v>9767</v>
      </c>
      <c r="C1967" s="0" t="s">
        <v>9768</v>
      </c>
      <c r="D1967" s="0" t="s">
        <v>9769</v>
      </c>
      <c r="E1967" s="0" t="s">
        <v>9770</v>
      </c>
      <c r="F1967" s="0" t="s">
        <v>9771</v>
      </c>
      <c r="G1967" s="0" t="n">
        <v>77938</v>
      </c>
      <c r="H1967" s="0" t="n">
        <v>5.33016901084031</v>
      </c>
      <c r="I1967" s="0" t="n">
        <v>5.43418672562057</v>
      </c>
      <c r="J1967" s="0" t="n">
        <v>4.96360866217697</v>
      </c>
      <c r="K1967" s="0" t="n">
        <v>6.03076231068313</v>
      </c>
      <c r="L1967" s="0" t="n">
        <v>5.62498187135264</v>
      </c>
      <c r="M1967" s="0" t="n">
        <v>5.48447585366739</v>
      </c>
      <c r="N1967" s="0" t="n">
        <v>1.40046102262156</v>
      </c>
      <c r="O1967" s="0" t="n">
        <v>0.00176345423410629</v>
      </c>
      <c r="P1967" s="0" t="n">
        <v>0.0405127333649981</v>
      </c>
    </row>
    <row r="1968" customFormat="false" ht="13" hidden="false" customHeight="false" outlineLevel="0" collapsed="false">
      <c r="A1968" s="0" t="s">
        <v>9772</v>
      </c>
      <c r="B1968" s="0" t="s">
        <v>9773</v>
      </c>
      <c r="C1968" s="0" t="s">
        <v>9459</v>
      </c>
      <c r="D1968" s="0" t="s">
        <v>9460</v>
      </c>
      <c r="E1968" s="0" t="s">
        <v>9461</v>
      </c>
      <c r="F1968" s="0" t="s">
        <v>9462</v>
      </c>
      <c r="G1968" s="0" t="n">
        <v>56742</v>
      </c>
      <c r="H1968" s="0" t="n">
        <v>11.4451428593037</v>
      </c>
      <c r="I1968" s="0" t="n">
        <v>11.0569109598643</v>
      </c>
      <c r="J1968" s="0" t="n">
        <v>10.5722505851998</v>
      </c>
      <c r="K1968" s="0" t="n">
        <v>11.5974057948458</v>
      </c>
      <c r="L1968" s="0" t="n">
        <v>11.3234313687159</v>
      </c>
      <c r="M1968" s="0" t="n">
        <v>11.2630295758931</v>
      </c>
      <c r="N1968" s="0" t="n">
        <v>1.309456395432</v>
      </c>
      <c r="O1968" s="0" t="n">
        <v>0.00176173535444291</v>
      </c>
      <c r="P1968" s="0" t="n">
        <v>0.0405145228349372</v>
      </c>
    </row>
    <row r="1969" customFormat="false" ht="13" hidden="false" customHeight="false" outlineLevel="0" collapsed="false">
      <c r="A1969" s="0" t="s">
        <v>9774</v>
      </c>
      <c r="B1969" s="0" t="s">
        <v>5224</v>
      </c>
      <c r="C1969" s="0" t="s">
        <v>5225</v>
      </c>
      <c r="D1969" s="0" t="s">
        <v>5226</v>
      </c>
      <c r="E1969" s="0" t="s">
        <v>5227</v>
      </c>
      <c r="F1969" s="0" t="s">
        <v>5228</v>
      </c>
      <c r="G1969" s="0" t="n">
        <v>224019</v>
      </c>
      <c r="H1969" s="0" t="n">
        <v>6.3879347913401</v>
      </c>
      <c r="I1969" s="0" t="n">
        <v>6.57652332328344</v>
      </c>
      <c r="J1969" s="0" t="n">
        <v>6.73591692070298</v>
      </c>
      <c r="K1969" s="0" t="n">
        <v>6.71952370872527</v>
      </c>
      <c r="L1969" s="0" t="n">
        <v>6.82444232487651</v>
      </c>
      <c r="M1969" s="0" t="n">
        <v>7.32280738999177</v>
      </c>
      <c r="N1969" s="0" t="n">
        <v>1.31596581205325</v>
      </c>
      <c r="O1969" s="0" t="n">
        <v>0.0017720478376172</v>
      </c>
      <c r="P1969" s="0" t="n">
        <v>0.0406067283196254</v>
      </c>
    </row>
    <row r="1970" customFormat="false" ht="13" hidden="false" customHeight="false" outlineLevel="0" collapsed="false">
      <c r="A1970" s="0" t="s">
        <v>9775</v>
      </c>
      <c r="B1970" s="0" t="s">
        <v>9776</v>
      </c>
      <c r="C1970" s="0" t="s">
        <v>39</v>
      </c>
      <c r="D1970" s="0" t="s">
        <v>39</v>
      </c>
      <c r="E1970" s="0" t="s">
        <v>229</v>
      </c>
      <c r="F1970" s="0" t="s">
        <v>39</v>
      </c>
      <c r="G1970" s="0" t="s">
        <v>39</v>
      </c>
      <c r="H1970" s="0" t="n">
        <v>5.57840528396647</v>
      </c>
      <c r="I1970" s="0" t="n">
        <v>5.65617573266949</v>
      </c>
      <c r="J1970" s="0" t="n">
        <v>5.85553710409001</v>
      </c>
      <c r="K1970" s="0" t="n">
        <v>5.88644799597417</v>
      </c>
      <c r="L1970" s="0" t="n">
        <v>5.97727700036416</v>
      </c>
      <c r="M1970" s="0" t="n">
        <v>6.5056121455984</v>
      </c>
      <c r="N1970" s="0" t="n">
        <v>1.352186858312</v>
      </c>
      <c r="O1970" s="0" t="n">
        <v>0.00177355171948868</v>
      </c>
      <c r="P1970" s="0" t="n">
        <v>0.0406205494635759</v>
      </c>
    </row>
    <row r="1971" customFormat="false" ht="13" hidden="false" customHeight="false" outlineLevel="0" collapsed="false">
      <c r="A1971" s="0" t="s">
        <v>9777</v>
      </c>
      <c r="B1971" s="0" t="s">
        <v>9778</v>
      </c>
      <c r="C1971" s="0" t="s">
        <v>9779</v>
      </c>
      <c r="D1971" s="0" t="s">
        <v>9780</v>
      </c>
      <c r="E1971" s="0" t="s">
        <v>9781</v>
      </c>
      <c r="F1971" s="0" t="s">
        <v>39</v>
      </c>
      <c r="G1971" s="0" t="s">
        <v>9782</v>
      </c>
      <c r="H1971" s="0" t="n">
        <v>13.0540015112587</v>
      </c>
      <c r="I1971" s="0" t="n">
        <v>12.8981289917063</v>
      </c>
      <c r="J1971" s="0" t="n">
        <v>12.9289290625974</v>
      </c>
      <c r="K1971" s="0" t="n">
        <v>13.1760475925433</v>
      </c>
      <c r="L1971" s="0" t="n">
        <v>13.0569620409503</v>
      </c>
      <c r="M1971" s="0" t="n">
        <v>13.0963956624613</v>
      </c>
      <c r="N1971" s="0" t="n">
        <v>1.10924852029935</v>
      </c>
      <c r="O1971" s="0" t="n">
        <v>0.00177701123084195</v>
      </c>
      <c r="P1971" s="0" t="n">
        <v>0.0406584857824858</v>
      </c>
    </row>
    <row r="1972" customFormat="false" ht="13" hidden="false" customHeight="false" outlineLevel="0" collapsed="false">
      <c r="A1972" s="0" t="s">
        <v>9783</v>
      </c>
      <c r="B1972" s="0" t="s">
        <v>9784</v>
      </c>
      <c r="C1972" s="0" t="s">
        <v>9785</v>
      </c>
      <c r="D1972" s="0" t="s">
        <v>9786</v>
      </c>
      <c r="E1972" s="0" t="s">
        <v>9787</v>
      </c>
      <c r="F1972" s="0" t="s">
        <v>9788</v>
      </c>
      <c r="G1972" s="0" t="n">
        <v>66625</v>
      </c>
      <c r="H1972" s="0" t="n">
        <v>8.69844902558762</v>
      </c>
      <c r="I1972" s="0" t="n">
        <v>8.54434824319172</v>
      </c>
      <c r="J1972" s="0" t="n">
        <v>8.38968686417538</v>
      </c>
      <c r="K1972" s="0" t="n">
        <v>8.18090694205328</v>
      </c>
      <c r="L1972" s="0" t="n">
        <v>8.25700340931657</v>
      </c>
      <c r="M1972" s="0" t="n">
        <v>8.1838877827743</v>
      </c>
      <c r="N1972" s="0" t="n">
        <v>0.795009330791486</v>
      </c>
      <c r="O1972" s="0" t="n">
        <v>0.00177614934162473</v>
      </c>
      <c r="P1972" s="0" t="n">
        <v>0.0406593943447972</v>
      </c>
    </row>
    <row r="1973" customFormat="false" ht="13" hidden="false" customHeight="false" outlineLevel="0" collapsed="false">
      <c r="A1973" s="0" t="s">
        <v>9789</v>
      </c>
      <c r="B1973" s="0" t="s">
        <v>9790</v>
      </c>
      <c r="C1973" s="0" t="s">
        <v>2799</v>
      </c>
      <c r="D1973" s="0" t="s">
        <v>2800</v>
      </c>
      <c r="E1973" s="0" t="s">
        <v>2801</v>
      </c>
      <c r="F1973" s="0" t="s">
        <v>9791</v>
      </c>
      <c r="G1973" s="0" t="n">
        <v>74549</v>
      </c>
      <c r="H1973" s="0" t="n">
        <v>6.39954162042802</v>
      </c>
      <c r="I1973" s="0" t="n">
        <v>6.37414149795549</v>
      </c>
      <c r="J1973" s="0" t="n">
        <v>6.29894639203323</v>
      </c>
      <c r="K1973" s="0" t="n">
        <v>6.70389806545938</v>
      </c>
      <c r="L1973" s="0" t="n">
        <v>6.65364670358027</v>
      </c>
      <c r="M1973" s="0" t="n">
        <v>6.71239530296982</v>
      </c>
      <c r="N1973" s="0" t="n">
        <v>1.26017072319903</v>
      </c>
      <c r="O1973" s="0" t="n">
        <v>0.00178216377560181</v>
      </c>
      <c r="P1973" s="0" t="n">
        <v>0.0407556996898148</v>
      </c>
    </row>
    <row r="1974" customFormat="false" ht="13" hidden="false" customHeight="false" outlineLevel="0" collapsed="false">
      <c r="A1974" s="0" t="s">
        <v>9792</v>
      </c>
      <c r="B1974" s="0" t="s">
        <v>9793</v>
      </c>
      <c r="C1974" s="0" t="s">
        <v>9794</v>
      </c>
      <c r="D1974" s="0" t="s">
        <v>9795</v>
      </c>
      <c r="E1974" s="0" t="s">
        <v>9796</v>
      </c>
      <c r="F1974" s="0" t="s">
        <v>9797</v>
      </c>
      <c r="G1974" s="0" t="n">
        <v>16430</v>
      </c>
      <c r="H1974" s="0" t="n">
        <v>6.0541313795394</v>
      </c>
      <c r="I1974" s="0" t="n">
        <v>6.35321035117512</v>
      </c>
      <c r="J1974" s="0" t="n">
        <v>6.27517803713067</v>
      </c>
      <c r="K1974" s="0" t="n">
        <v>5.82158959216112</v>
      </c>
      <c r="L1974" s="0" t="n">
        <v>5.9088254368989</v>
      </c>
      <c r="M1974" s="0" t="n">
        <v>5.76651818838718</v>
      </c>
      <c r="N1974" s="0" t="n">
        <v>0.762968878263413</v>
      </c>
      <c r="O1974" s="0" t="n">
        <v>0.00178459276812204</v>
      </c>
      <c r="P1974" s="0" t="n">
        <v>0.0407905626274707</v>
      </c>
    </row>
    <row r="1975" customFormat="false" ht="13" hidden="false" customHeight="false" outlineLevel="0" collapsed="false">
      <c r="A1975" s="0" t="s">
        <v>9798</v>
      </c>
      <c r="B1975" s="0" t="s">
        <v>2752</v>
      </c>
      <c r="C1975" s="0" t="s">
        <v>2753</v>
      </c>
      <c r="D1975" s="0" t="s">
        <v>2754</v>
      </c>
      <c r="E1975" s="0" t="s">
        <v>2755</v>
      </c>
      <c r="F1975" s="0" t="s">
        <v>2756</v>
      </c>
      <c r="G1975" s="0" t="n">
        <v>13244</v>
      </c>
      <c r="H1975" s="0" t="n">
        <v>10.4830055397848</v>
      </c>
      <c r="I1975" s="0" t="n">
        <v>10.4960765962251</v>
      </c>
      <c r="J1975" s="0" t="n">
        <v>10.2165590354393</v>
      </c>
      <c r="K1975" s="0" t="n">
        <v>10.7078278409535</v>
      </c>
      <c r="L1975" s="0" t="n">
        <v>10.7675737577591</v>
      </c>
      <c r="M1975" s="0" t="n">
        <v>10.5091545545223</v>
      </c>
      <c r="N1975" s="0" t="n">
        <v>1.20017832896611</v>
      </c>
      <c r="O1975" s="0" t="n">
        <v>0.00178585226916939</v>
      </c>
      <c r="P1975" s="0" t="n">
        <v>0.0407986726356292</v>
      </c>
    </row>
    <row r="1976" customFormat="false" ht="13" hidden="false" customHeight="false" outlineLevel="0" collapsed="false">
      <c r="A1976" s="0" t="s">
        <v>9799</v>
      </c>
      <c r="B1976" s="0" t="s">
        <v>9800</v>
      </c>
      <c r="C1976" s="0" t="s">
        <v>9801</v>
      </c>
      <c r="D1976" s="0" t="s">
        <v>9802</v>
      </c>
      <c r="E1976" s="0" t="s">
        <v>9803</v>
      </c>
      <c r="F1976" s="0" t="s">
        <v>9804</v>
      </c>
      <c r="G1976" s="0" t="n">
        <v>319504</v>
      </c>
      <c r="H1976" s="0" t="n">
        <v>3.82993416506574</v>
      </c>
      <c r="I1976" s="0" t="n">
        <v>3.97612880111157</v>
      </c>
      <c r="J1976" s="0" t="n">
        <v>3.75045947727177</v>
      </c>
      <c r="K1976" s="0" t="n">
        <v>4.25021560459848</v>
      </c>
      <c r="L1976" s="0" t="n">
        <v>4.27243508801095</v>
      </c>
      <c r="M1976" s="0" t="n">
        <v>4.06723962352806</v>
      </c>
      <c r="N1976" s="0" t="n">
        <v>1.27057751163488</v>
      </c>
      <c r="O1976" s="0" t="n">
        <v>0.00179595668426025</v>
      </c>
      <c r="P1976" s="0" t="n">
        <v>0.0410087385266251</v>
      </c>
    </row>
    <row r="1977" customFormat="false" ht="13" hidden="false" customHeight="false" outlineLevel="0" collapsed="false">
      <c r="A1977" s="0" t="s">
        <v>9805</v>
      </c>
      <c r="B1977" s="0" t="s">
        <v>9806</v>
      </c>
      <c r="C1977" s="0" t="s">
        <v>9807</v>
      </c>
      <c r="D1977" s="0" t="s">
        <v>9808</v>
      </c>
      <c r="E1977" s="0" t="s">
        <v>9809</v>
      </c>
      <c r="F1977" s="0" t="s">
        <v>9810</v>
      </c>
      <c r="G1977" s="0" t="s">
        <v>9811</v>
      </c>
      <c r="H1977" s="0" t="n">
        <v>10.0469288645713</v>
      </c>
      <c r="I1977" s="0" t="n">
        <v>9.8988308806504</v>
      </c>
      <c r="J1977" s="0" t="n">
        <v>9.82180937731066</v>
      </c>
      <c r="K1977" s="0" t="n">
        <v>10.2203354899422</v>
      </c>
      <c r="L1977" s="0" t="n">
        <v>10.2080789692537</v>
      </c>
      <c r="M1977" s="0" t="n">
        <v>10.1366546141727</v>
      </c>
      <c r="N1977" s="0" t="n">
        <v>1.20355272594217</v>
      </c>
      <c r="O1977" s="0" t="n">
        <v>0.00179914902864053</v>
      </c>
      <c r="P1977" s="0" t="n">
        <v>0.0410608419760131</v>
      </c>
    </row>
    <row r="1978" customFormat="false" ht="13" hidden="false" customHeight="false" outlineLevel="0" collapsed="false">
      <c r="A1978" s="0" t="s">
        <v>9812</v>
      </c>
      <c r="B1978" s="0" t="s">
        <v>9813</v>
      </c>
      <c r="C1978" s="0" t="s">
        <v>9814</v>
      </c>
      <c r="D1978" s="0" t="s">
        <v>9815</v>
      </c>
      <c r="E1978" s="0" t="s">
        <v>9816</v>
      </c>
      <c r="F1978" s="0" t="s">
        <v>39</v>
      </c>
      <c r="G1978" s="0" t="n">
        <v>216850</v>
      </c>
      <c r="H1978" s="0" t="n">
        <v>8.4427214128129</v>
      </c>
      <c r="I1978" s="0" t="n">
        <v>9.3329159786233</v>
      </c>
      <c r="J1978" s="0" t="n">
        <v>9.03837679666562</v>
      </c>
      <c r="K1978" s="0" t="n">
        <v>8.26423230622111</v>
      </c>
      <c r="L1978" s="0" t="n">
        <v>8.45397405358583</v>
      </c>
      <c r="M1978" s="0" t="n">
        <v>8.62018433710265</v>
      </c>
      <c r="N1978" s="0" t="n">
        <v>0.725251882477246</v>
      </c>
      <c r="O1978" s="0" t="n">
        <v>0.00180400971770289</v>
      </c>
      <c r="P1978" s="0" t="n">
        <v>0.041150949033509</v>
      </c>
    </row>
    <row r="1979" customFormat="false" ht="13" hidden="false" customHeight="false" outlineLevel="0" collapsed="false">
      <c r="A1979" s="0" t="s">
        <v>9817</v>
      </c>
      <c r="B1979" s="0" t="s">
        <v>9818</v>
      </c>
      <c r="C1979" s="0" t="s">
        <v>9819</v>
      </c>
      <c r="D1979" s="0" t="s">
        <v>9820</v>
      </c>
      <c r="E1979" s="0" t="s">
        <v>9821</v>
      </c>
      <c r="F1979" s="0" t="s">
        <v>9822</v>
      </c>
      <c r="G1979" s="0" t="n">
        <v>21906</v>
      </c>
      <c r="H1979" s="0" t="n">
        <v>4.54715482536219</v>
      </c>
      <c r="I1979" s="0" t="n">
        <v>4.15779607242068</v>
      </c>
      <c r="J1979" s="0" t="n">
        <v>4.1972670329408</v>
      </c>
      <c r="K1979" s="0" t="n">
        <v>3.98185263785087</v>
      </c>
      <c r="L1979" s="0" t="n">
        <v>3.8401032518787</v>
      </c>
      <c r="M1979" s="0" t="n">
        <v>3.9109768854356</v>
      </c>
      <c r="N1979" s="0" t="n">
        <v>0.766057936538799</v>
      </c>
      <c r="O1979" s="0" t="n">
        <v>0.001805646838407</v>
      </c>
      <c r="P1979" s="0" t="n">
        <v>0.0411674699047727</v>
      </c>
    </row>
    <row r="1980" customFormat="false" ht="13" hidden="false" customHeight="false" outlineLevel="0" collapsed="false">
      <c r="A1980" s="0" t="s">
        <v>9823</v>
      </c>
      <c r="B1980" s="0" t="s">
        <v>9824</v>
      </c>
      <c r="C1980" s="0" t="s">
        <v>9825</v>
      </c>
      <c r="D1980" s="0" t="s">
        <v>9826</v>
      </c>
      <c r="E1980" s="0" t="s">
        <v>9827</v>
      </c>
      <c r="F1980" s="0" t="s">
        <v>39</v>
      </c>
      <c r="G1980" s="0" t="n">
        <v>69288</v>
      </c>
      <c r="H1980" s="0" t="n">
        <v>5.05082561020148</v>
      </c>
      <c r="I1980" s="0" t="n">
        <v>6.58161512221908</v>
      </c>
      <c r="J1980" s="0" t="n">
        <v>6.26947496942702</v>
      </c>
      <c r="K1980" s="0" t="n">
        <v>4.73503265782126</v>
      </c>
      <c r="L1980" s="0" t="n">
        <v>5.70373153960633</v>
      </c>
      <c r="M1980" s="0" t="n">
        <v>5.97594003527319</v>
      </c>
      <c r="N1980" s="0" t="n">
        <v>0.721158294451012</v>
      </c>
      <c r="O1980" s="0" t="n">
        <v>0.00181013690401854</v>
      </c>
      <c r="P1980" s="0" t="n">
        <v>0.0412489863367984</v>
      </c>
    </row>
    <row r="1981" customFormat="false" ht="13" hidden="false" customHeight="false" outlineLevel="0" collapsed="false">
      <c r="A1981" s="0" t="s">
        <v>9828</v>
      </c>
      <c r="B1981" s="0" t="s">
        <v>9829</v>
      </c>
      <c r="C1981" s="0" t="s">
        <v>9830</v>
      </c>
      <c r="D1981" s="0" t="s">
        <v>9831</v>
      </c>
      <c r="E1981" s="0" t="s">
        <v>9832</v>
      </c>
      <c r="F1981" s="0" t="s">
        <v>9833</v>
      </c>
      <c r="G1981" s="0" t="n">
        <v>70387</v>
      </c>
      <c r="H1981" s="0" t="n">
        <v>7.48974454438161</v>
      </c>
      <c r="I1981" s="0" t="n">
        <v>7.33711746364704</v>
      </c>
      <c r="J1981" s="0" t="n">
        <v>7.60103543203712</v>
      </c>
      <c r="K1981" s="0" t="n">
        <v>7.22648574009016</v>
      </c>
      <c r="L1981" s="0" t="n">
        <v>7.04795645048175</v>
      </c>
      <c r="M1981" s="0" t="n">
        <v>7.15740582542734</v>
      </c>
      <c r="N1981" s="0" t="n">
        <v>0.79562132826956</v>
      </c>
      <c r="O1981" s="0" t="n">
        <v>0.00181113067073135</v>
      </c>
      <c r="P1981" s="0" t="n">
        <v>0.0412507878070564</v>
      </c>
    </row>
    <row r="1982" customFormat="false" ht="13" hidden="false" customHeight="false" outlineLevel="0" collapsed="false">
      <c r="A1982" s="0" t="s">
        <v>9834</v>
      </c>
      <c r="B1982" s="0" t="s">
        <v>9835</v>
      </c>
      <c r="C1982" s="0" t="s">
        <v>9836</v>
      </c>
      <c r="D1982" s="0" t="s">
        <v>9837</v>
      </c>
      <c r="E1982" s="0" t="s">
        <v>9838</v>
      </c>
      <c r="F1982" s="0" t="s">
        <v>9839</v>
      </c>
      <c r="G1982" s="0" t="n">
        <v>228026</v>
      </c>
      <c r="H1982" s="0" t="n">
        <v>10.2865955932455</v>
      </c>
      <c r="I1982" s="0" t="n">
        <v>10.470744591487</v>
      </c>
      <c r="J1982" s="0" t="n">
        <v>10.4175535137955</v>
      </c>
      <c r="K1982" s="0" t="n">
        <v>10.5369813238383</v>
      </c>
      <c r="L1982" s="0" t="n">
        <v>10.6610960929517</v>
      </c>
      <c r="M1982" s="0" t="n">
        <v>10.9134342283791</v>
      </c>
      <c r="N1982" s="0" t="n">
        <v>1.24691605334982</v>
      </c>
      <c r="O1982" s="0" t="n">
        <v>0.00181824819862153</v>
      </c>
      <c r="P1982" s="0" t="n">
        <v>0.041371109492046</v>
      </c>
    </row>
    <row r="1983" customFormat="false" ht="13" hidden="false" customHeight="false" outlineLevel="0" collapsed="false">
      <c r="A1983" s="0" t="s">
        <v>9840</v>
      </c>
      <c r="B1983" s="0" t="s">
        <v>9841</v>
      </c>
      <c r="C1983" s="0" t="s">
        <v>9842</v>
      </c>
      <c r="D1983" s="0" t="s">
        <v>9843</v>
      </c>
      <c r="E1983" s="0" t="s">
        <v>9844</v>
      </c>
      <c r="F1983" s="0" t="s">
        <v>9845</v>
      </c>
      <c r="G1983" s="0" t="n">
        <v>70747</v>
      </c>
      <c r="H1983" s="0" t="n">
        <v>5.07566335161137</v>
      </c>
      <c r="I1983" s="0" t="n">
        <v>4.94678440607739</v>
      </c>
      <c r="J1983" s="0" t="n">
        <v>4.97743182439376</v>
      </c>
      <c r="K1983" s="0" t="n">
        <v>5.37921193746431</v>
      </c>
      <c r="L1983" s="0" t="n">
        <v>5.20929737522875</v>
      </c>
      <c r="M1983" s="0" t="n">
        <v>5.47627491260868</v>
      </c>
      <c r="N1983" s="0" t="n">
        <v>1.28227422712298</v>
      </c>
      <c r="O1983" s="0" t="n">
        <v>0.00181945957278584</v>
      </c>
      <c r="P1983" s="0" t="n">
        <v>0.0413777954381861</v>
      </c>
    </row>
    <row r="1984" customFormat="false" ht="13" hidden="false" customHeight="false" outlineLevel="0" collapsed="false">
      <c r="A1984" s="0" t="s">
        <v>9846</v>
      </c>
      <c r="B1984" s="0" t="s">
        <v>9847</v>
      </c>
      <c r="C1984" s="0" t="s">
        <v>9848</v>
      </c>
      <c r="D1984" s="0" t="s">
        <v>9849</v>
      </c>
      <c r="E1984" s="0" t="s">
        <v>9850</v>
      </c>
      <c r="F1984" s="0" t="s">
        <v>39</v>
      </c>
      <c r="G1984" s="0" t="n">
        <v>66753</v>
      </c>
      <c r="H1984" s="0" t="n">
        <v>5.0721282894442</v>
      </c>
      <c r="I1984" s="0" t="n">
        <v>4.76198729928494</v>
      </c>
      <c r="J1984" s="0" t="n">
        <v>4.58563095144696</v>
      </c>
      <c r="K1984" s="0" t="n">
        <v>5.32103880152405</v>
      </c>
      <c r="L1984" s="0" t="n">
        <v>5.12493220401424</v>
      </c>
      <c r="M1984" s="0" t="n">
        <v>5.26598041506581</v>
      </c>
      <c r="N1984" s="0" t="n">
        <v>1.35896188381199</v>
      </c>
      <c r="O1984" s="0" t="n">
        <v>0.00181774093992437</v>
      </c>
      <c r="P1984" s="0" t="n">
        <v>0.0413804458191667</v>
      </c>
    </row>
    <row r="1985" customFormat="false" ht="13" hidden="false" customHeight="false" outlineLevel="0" collapsed="false">
      <c r="A1985" s="0" t="s">
        <v>9851</v>
      </c>
      <c r="B1985" s="0" t="s">
        <v>9852</v>
      </c>
      <c r="C1985" s="0" t="s">
        <v>9853</v>
      </c>
      <c r="D1985" s="0" t="s">
        <v>9854</v>
      </c>
      <c r="E1985" s="0" t="s">
        <v>9855</v>
      </c>
      <c r="F1985" s="0" t="s">
        <v>9856</v>
      </c>
      <c r="G1985" s="0" t="n">
        <v>360013</v>
      </c>
      <c r="H1985" s="0" t="n">
        <v>8.20362731145</v>
      </c>
      <c r="I1985" s="0" t="n">
        <v>8.36704447206921</v>
      </c>
      <c r="J1985" s="0" t="n">
        <v>8.29716344419284</v>
      </c>
      <c r="K1985" s="0" t="n">
        <v>8.52628840207525</v>
      </c>
      <c r="L1985" s="0" t="n">
        <v>8.55850874397057</v>
      </c>
      <c r="M1985" s="0" t="n">
        <v>8.66370435063856</v>
      </c>
      <c r="N1985" s="0" t="n">
        <v>1.22727176693659</v>
      </c>
      <c r="O1985" s="0" t="n">
        <v>0.00182471343097079</v>
      </c>
      <c r="P1985" s="0" t="n">
        <v>0.0414554667992392</v>
      </c>
    </row>
    <row r="1986" customFormat="false" ht="13" hidden="false" customHeight="false" outlineLevel="0" collapsed="false">
      <c r="A1986" s="0" t="s">
        <v>9857</v>
      </c>
      <c r="B1986" s="0" t="s">
        <v>9858</v>
      </c>
      <c r="C1986" s="0" t="s">
        <v>9859</v>
      </c>
      <c r="D1986" s="0" t="s">
        <v>9860</v>
      </c>
      <c r="E1986" s="0" t="s">
        <v>9861</v>
      </c>
      <c r="F1986" s="0" t="s">
        <v>9862</v>
      </c>
      <c r="G1986" s="0" t="n">
        <v>68278</v>
      </c>
      <c r="H1986" s="0" t="n">
        <v>12.2288454884376</v>
      </c>
      <c r="I1986" s="0" t="n">
        <v>12.1212519555945</v>
      </c>
      <c r="J1986" s="0" t="n">
        <v>12.4182275072109</v>
      </c>
      <c r="K1986" s="0" t="n">
        <v>11.9998043903868</v>
      </c>
      <c r="L1986" s="0" t="n">
        <v>11.9949406686117</v>
      </c>
      <c r="M1986" s="0" t="n">
        <v>12.087836775596</v>
      </c>
      <c r="N1986" s="0" t="n">
        <v>0.854897930017615</v>
      </c>
      <c r="O1986" s="0" t="n">
        <v>0.00182413014592775</v>
      </c>
      <c r="P1986" s="0" t="n">
        <v>0.0414631034228345</v>
      </c>
    </row>
    <row r="1987" customFormat="false" ht="13" hidden="false" customHeight="false" outlineLevel="0" collapsed="false">
      <c r="A1987" s="0" t="s">
        <v>9863</v>
      </c>
      <c r="B1987" s="0" t="s">
        <v>9864</v>
      </c>
      <c r="C1987" s="0" t="s">
        <v>9865</v>
      </c>
      <c r="D1987" s="0" t="s">
        <v>9866</v>
      </c>
      <c r="E1987" s="0" t="s">
        <v>9867</v>
      </c>
      <c r="F1987" s="0" t="s">
        <v>9868</v>
      </c>
      <c r="G1987" s="0" t="n">
        <v>224824</v>
      </c>
      <c r="H1987" s="0" t="n">
        <v>8.15835960918375</v>
      </c>
      <c r="I1987" s="0" t="n">
        <v>8.2259979526881</v>
      </c>
      <c r="J1987" s="0" t="n">
        <v>8.08125988266555</v>
      </c>
      <c r="K1987" s="0" t="n">
        <v>8.42872814798647</v>
      </c>
      <c r="L1987" s="0" t="n">
        <v>8.48366296430744</v>
      </c>
      <c r="M1987" s="0" t="n">
        <v>8.48815568104895</v>
      </c>
      <c r="N1987" s="0" t="n">
        <v>1.24249601759733</v>
      </c>
      <c r="O1987" s="0" t="n">
        <v>0.00182756358714187</v>
      </c>
      <c r="P1987" s="0" t="n">
        <v>0.0414993127338051</v>
      </c>
    </row>
    <row r="1988" customFormat="false" ht="13" hidden="false" customHeight="false" outlineLevel="0" collapsed="false">
      <c r="A1988" s="0" t="s">
        <v>9869</v>
      </c>
      <c r="B1988" s="0" t="s">
        <v>9870</v>
      </c>
      <c r="C1988" s="0" t="s">
        <v>9871</v>
      </c>
      <c r="D1988" s="0" t="s">
        <v>9872</v>
      </c>
      <c r="E1988" s="0" t="s">
        <v>9873</v>
      </c>
      <c r="F1988" s="0" t="s">
        <v>9874</v>
      </c>
      <c r="G1988" s="0" t="n">
        <v>213573</v>
      </c>
      <c r="H1988" s="0" t="n">
        <v>6.06025050605223</v>
      </c>
      <c r="I1988" s="0" t="n">
        <v>6.03586458395057</v>
      </c>
      <c r="J1988" s="0" t="n">
        <v>6.23883179378473</v>
      </c>
      <c r="K1988" s="0" t="n">
        <v>6.60312107090087</v>
      </c>
      <c r="L1988" s="0" t="n">
        <v>6.30242509835431</v>
      </c>
      <c r="M1988" s="0" t="n">
        <v>6.5760087174846</v>
      </c>
      <c r="N1988" s="0" t="n">
        <v>1.3076956989906</v>
      </c>
      <c r="O1988" s="0" t="n">
        <v>0.0018321751314202</v>
      </c>
      <c r="P1988" s="0" t="n">
        <v>0.0415204029656567</v>
      </c>
    </row>
    <row r="1989" customFormat="false" ht="13" hidden="false" customHeight="false" outlineLevel="0" collapsed="false">
      <c r="A1989" s="0" t="s">
        <v>9875</v>
      </c>
      <c r="B1989" s="0" t="s">
        <v>9876</v>
      </c>
      <c r="C1989" s="0" t="s">
        <v>9877</v>
      </c>
      <c r="D1989" s="0" t="s">
        <v>9878</v>
      </c>
      <c r="E1989" s="0" t="s">
        <v>9879</v>
      </c>
      <c r="F1989" s="0" t="s">
        <v>9880</v>
      </c>
      <c r="G1989" s="0" t="n">
        <v>19325</v>
      </c>
      <c r="H1989" s="0" t="n">
        <v>9.54355820238976</v>
      </c>
      <c r="I1989" s="0" t="n">
        <v>9.62740905362205</v>
      </c>
      <c r="J1989" s="0" t="n">
        <v>9.77565866439295</v>
      </c>
      <c r="K1989" s="0" t="n">
        <v>9.29334214286087</v>
      </c>
      <c r="L1989" s="0" t="n">
        <v>9.32122784390747</v>
      </c>
      <c r="M1989" s="0" t="n">
        <v>9.4369809805505</v>
      </c>
      <c r="N1989" s="0" t="n">
        <v>0.81343867006791</v>
      </c>
      <c r="O1989" s="0" t="n">
        <v>0.00183185928670093</v>
      </c>
      <c r="P1989" s="0" t="n">
        <v>0.0415341167684021</v>
      </c>
    </row>
    <row r="1990" customFormat="false" ht="13" hidden="false" customHeight="false" outlineLevel="0" collapsed="false">
      <c r="A1990" s="0" t="s">
        <v>9881</v>
      </c>
      <c r="B1990" s="0" t="s">
        <v>9882</v>
      </c>
      <c r="C1990" s="0" t="s">
        <v>8928</v>
      </c>
      <c r="D1990" s="0" t="s">
        <v>8929</v>
      </c>
      <c r="E1990" s="0" t="s">
        <v>8930</v>
      </c>
      <c r="F1990" s="0" t="s">
        <v>8931</v>
      </c>
      <c r="G1990" s="0" t="n">
        <v>17210</v>
      </c>
      <c r="H1990" s="0" t="n">
        <v>11.2962917981675</v>
      </c>
      <c r="I1990" s="0" t="n">
        <v>11.2446014946658</v>
      </c>
      <c r="J1990" s="0" t="n">
        <v>11.0189180438118</v>
      </c>
      <c r="K1990" s="0" t="n">
        <v>11.4936061436354</v>
      </c>
      <c r="L1990" s="0" t="n">
        <v>11.477606141586</v>
      </c>
      <c r="M1990" s="0" t="n">
        <v>11.2577081740961</v>
      </c>
      <c r="N1990" s="0" t="n">
        <v>1.16728158979306</v>
      </c>
      <c r="O1990" s="0" t="n">
        <v>0.00183004500551054</v>
      </c>
      <c r="P1990" s="0" t="n">
        <v>0.0415347456535022</v>
      </c>
    </row>
    <row r="1991" customFormat="false" ht="13" hidden="false" customHeight="false" outlineLevel="0" collapsed="false">
      <c r="A1991" s="0" t="s">
        <v>9883</v>
      </c>
      <c r="B1991" s="0" t="s">
        <v>9884</v>
      </c>
      <c r="C1991" s="0" t="s">
        <v>911</v>
      </c>
      <c r="D1991" s="0" t="s">
        <v>912</v>
      </c>
      <c r="E1991" s="0" t="s">
        <v>913</v>
      </c>
      <c r="F1991" s="0" t="s">
        <v>914</v>
      </c>
      <c r="G1991" s="0" t="n">
        <v>110542</v>
      </c>
      <c r="H1991" s="0" t="n">
        <v>6.67838878091244</v>
      </c>
      <c r="I1991" s="0" t="n">
        <v>6.89298037174785</v>
      </c>
      <c r="J1991" s="0" t="n">
        <v>6.95349402352701</v>
      </c>
      <c r="K1991" s="0" t="n">
        <v>6.97658614161211</v>
      </c>
      <c r="L1991" s="0" t="n">
        <v>7.13079369471795</v>
      </c>
      <c r="M1991" s="0" t="n">
        <v>7.51245731077461</v>
      </c>
      <c r="N1991" s="0" t="n">
        <v>1.29400708725372</v>
      </c>
      <c r="O1991" s="0" t="n">
        <v>0.00183137294972913</v>
      </c>
      <c r="P1991" s="0" t="n">
        <v>0.0415439768178745</v>
      </c>
    </row>
    <row r="1992" customFormat="false" ht="13" hidden="false" customHeight="false" outlineLevel="0" collapsed="false">
      <c r="A1992" s="0" t="s">
        <v>9885</v>
      </c>
      <c r="B1992" s="0" t="s">
        <v>9886</v>
      </c>
      <c r="C1992" s="0" t="s">
        <v>9887</v>
      </c>
      <c r="D1992" s="0" t="s">
        <v>9888</v>
      </c>
      <c r="E1992" s="0" t="s">
        <v>9889</v>
      </c>
      <c r="F1992" s="0" t="s">
        <v>39</v>
      </c>
      <c r="G1992" s="0" t="n">
        <v>75579</v>
      </c>
      <c r="H1992" s="0" t="n">
        <v>6.04368002453746</v>
      </c>
      <c r="I1992" s="0" t="n">
        <v>6.17662273972629</v>
      </c>
      <c r="J1992" s="0" t="n">
        <v>5.97233320376216</v>
      </c>
      <c r="K1992" s="0" t="n">
        <v>5.61836357635247</v>
      </c>
      <c r="L1992" s="0" t="n">
        <v>5.67835453889506</v>
      </c>
      <c r="M1992" s="0" t="n">
        <v>5.75328472344427</v>
      </c>
      <c r="N1992" s="0" t="n">
        <v>0.770587784286218</v>
      </c>
      <c r="O1992" s="0" t="n">
        <v>0.00183441846470234</v>
      </c>
      <c r="P1992" s="0" t="n">
        <v>0.0415503613775396</v>
      </c>
    </row>
    <row r="1993" customFormat="false" ht="13" hidden="false" customHeight="false" outlineLevel="0" collapsed="false">
      <c r="A1993" s="0" t="s">
        <v>9890</v>
      </c>
      <c r="B1993" s="0" t="s">
        <v>9891</v>
      </c>
      <c r="C1993" s="0" t="s">
        <v>2771</v>
      </c>
      <c r="D1993" s="0" t="s">
        <v>2772</v>
      </c>
      <c r="E1993" s="0" t="s">
        <v>2773</v>
      </c>
      <c r="F1993" s="0" t="s">
        <v>9892</v>
      </c>
      <c r="G1993" s="0" t="n">
        <v>26931</v>
      </c>
      <c r="H1993" s="0" t="n">
        <v>10.836767739828</v>
      </c>
      <c r="I1993" s="0" t="n">
        <v>10.9475343472449</v>
      </c>
      <c r="J1993" s="0" t="n">
        <v>10.8741787679704</v>
      </c>
      <c r="K1993" s="0" t="n">
        <v>11.29900562611</v>
      </c>
      <c r="L1993" s="0" t="n">
        <v>11.0811281972579</v>
      </c>
      <c r="M1993" s="0" t="n">
        <v>11.1780620165815</v>
      </c>
      <c r="N1993" s="0" t="n">
        <v>1.23638765142291</v>
      </c>
      <c r="O1993" s="0" t="n">
        <v>0.00183746484295866</v>
      </c>
      <c r="P1993" s="0" t="n">
        <v>0.0415775976030641</v>
      </c>
    </row>
    <row r="1994" customFormat="false" ht="13" hidden="false" customHeight="false" outlineLevel="0" collapsed="false">
      <c r="A1994" s="0" t="s">
        <v>9893</v>
      </c>
      <c r="B1994" s="0" t="s">
        <v>9894</v>
      </c>
      <c r="C1994" s="0" t="s">
        <v>9895</v>
      </c>
      <c r="D1994" s="0" t="s">
        <v>9896</v>
      </c>
      <c r="E1994" s="0" t="s">
        <v>9897</v>
      </c>
      <c r="F1994" s="0" t="s">
        <v>39</v>
      </c>
      <c r="G1994" s="0" t="s">
        <v>9898</v>
      </c>
      <c r="H1994" s="0" t="n">
        <v>10.6723610606611</v>
      </c>
      <c r="I1994" s="0" t="n">
        <v>10.5468730283935</v>
      </c>
      <c r="J1994" s="0" t="n">
        <v>10.669138383552</v>
      </c>
      <c r="K1994" s="0" t="n">
        <v>10.3260218439862</v>
      </c>
      <c r="L1994" s="0" t="n">
        <v>10.3848774901005</v>
      </c>
      <c r="M1994" s="0" t="n">
        <v>10.3515015049337</v>
      </c>
      <c r="N1994" s="0" t="n">
        <v>0.827582834148791</v>
      </c>
      <c r="O1994" s="0" t="n">
        <v>0.00183718542349187</v>
      </c>
      <c r="P1994" s="0" t="n">
        <v>0.0415921440979984</v>
      </c>
    </row>
    <row r="1995" customFormat="false" ht="13" hidden="false" customHeight="false" outlineLevel="0" collapsed="false">
      <c r="A1995" s="0" t="s">
        <v>9899</v>
      </c>
      <c r="B1995" s="0" t="s">
        <v>9900</v>
      </c>
      <c r="C1995" s="0" t="s">
        <v>3171</v>
      </c>
      <c r="D1995" s="0" t="s">
        <v>3172</v>
      </c>
      <c r="E1995" s="0" t="s">
        <v>3173</v>
      </c>
      <c r="F1995" s="0" t="s">
        <v>3174</v>
      </c>
      <c r="G1995" s="0" t="n">
        <v>55963</v>
      </c>
      <c r="H1995" s="0" t="n">
        <v>7.76286736133646</v>
      </c>
      <c r="I1995" s="0" t="n">
        <v>7.78554432749905</v>
      </c>
      <c r="J1995" s="0" t="n">
        <v>7.65391103118926</v>
      </c>
      <c r="K1995" s="0" t="n">
        <v>7.48225398357719</v>
      </c>
      <c r="L1995" s="0" t="n">
        <v>7.41719846104381</v>
      </c>
      <c r="M1995" s="0" t="n">
        <v>7.26064876888666</v>
      </c>
      <c r="N1995" s="0" t="n">
        <v>0.786439022996218</v>
      </c>
      <c r="O1995" s="0" t="n">
        <v>0.00185160794967731</v>
      </c>
      <c r="P1995" s="0" t="n">
        <v>0.0418766116883639</v>
      </c>
    </row>
    <row r="1996" customFormat="false" ht="13" hidden="false" customHeight="false" outlineLevel="0" collapsed="false">
      <c r="A1996" s="0" t="s">
        <v>9901</v>
      </c>
      <c r="B1996" s="0" t="s">
        <v>9902</v>
      </c>
      <c r="C1996" s="0" t="s">
        <v>9903</v>
      </c>
      <c r="D1996" s="0" t="s">
        <v>9904</v>
      </c>
      <c r="E1996" s="0" t="s">
        <v>9905</v>
      </c>
      <c r="F1996" s="0" t="s">
        <v>9906</v>
      </c>
      <c r="G1996" s="0" t="n">
        <v>23971</v>
      </c>
      <c r="H1996" s="0" t="n">
        <v>8.05239288130688</v>
      </c>
      <c r="I1996" s="0" t="n">
        <v>8.41419434416657</v>
      </c>
      <c r="J1996" s="0" t="n">
        <v>8.3477069490009</v>
      </c>
      <c r="K1996" s="0" t="n">
        <v>8.54852329849635</v>
      </c>
      <c r="L1996" s="0" t="n">
        <v>8.64920684582477</v>
      </c>
      <c r="M1996" s="0" t="n">
        <v>8.65153151613778</v>
      </c>
      <c r="N1996" s="0" t="n">
        <v>1.27391829425255</v>
      </c>
      <c r="O1996" s="0" t="n">
        <v>0.00185386643977825</v>
      </c>
      <c r="P1996" s="0" t="n">
        <v>0.0419066741025964</v>
      </c>
    </row>
    <row r="1997" customFormat="false" ht="13" hidden="false" customHeight="false" outlineLevel="0" collapsed="false">
      <c r="A1997" s="0" t="s">
        <v>9907</v>
      </c>
      <c r="B1997" s="0" t="s">
        <v>9908</v>
      </c>
      <c r="C1997" s="0" t="s">
        <v>9909</v>
      </c>
      <c r="D1997" s="0" t="s">
        <v>9910</v>
      </c>
      <c r="E1997" s="0" t="s">
        <v>9911</v>
      </c>
      <c r="F1997" s="0" t="s">
        <v>9912</v>
      </c>
      <c r="G1997" s="0" t="n">
        <v>22042</v>
      </c>
      <c r="H1997" s="0" t="n">
        <v>11.809397277336</v>
      </c>
      <c r="I1997" s="0" t="n">
        <v>11.8775629294353</v>
      </c>
      <c r="J1997" s="0" t="n">
        <v>11.7413736015362</v>
      </c>
      <c r="K1997" s="0" t="n">
        <v>11.9658720583501</v>
      </c>
      <c r="L1997" s="0" t="n">
        <v>12.0702393356629</v>
      </c>
      <c r="M1997" s="0" t="n">
        <v>11.9451641675492</v>
      </c>
      <c r="N1997" s="0" t="n">
        <v>1.13638759387359</v>
      </c>
      <c r="O1997" s="0" t="n">
        <v>0.00185736507342105</v>
      </c>
      <c r="P1997" s="0" t="n">
        <v>0.0419437119259234</v>
      </c>
    </row>
    <row r="1998" customFormat="false" ht="13" hidden="false" customHeight="false" outlineLevel="0" collapsed="false">
      <c r="A1998" s="0" t="s">
        <v>9913</v>
      </c>
      <c r="B1998" s="0" t="s">
        <v>9914</v>
      </c>
      <c r="C1998" s="0" t="s">
        <v>3651</v>
      </c>
      <c r="D1998" s="0" t="s">
        <v>3652</v>
      </c>
      <c r="E1998" s="0" t="s">
        <v>3653</v>
      </c>
      <c r="F1998" s="0" t="s">
        <v>3654</v>
      </c>
      <c r="G1998" s="0" t="s">
        <v>3655</v>
      </c>
      <c r="H1998" s="0" t="n">
        <v>3.88676661343216</v>
      </c>
      <c r="I1998" s="0" t="n">
        <v>3.78917215145561</v>
      </c>
      <c r="J1998" s="0" t="n">
        <v>3.71561663833106</v>
      </c>
      <c r="K1998" s="0" t="n">
        <v>4.21064471883359</v>
      </c>
      <c r="L1998" s="0" t="n">
        <v>4.16535897628652</v>
      </c>
      <c r="M1998" s="0" t="n">
        <v>4.08622835638276</v>
      </c>
      <c r="N1998" s="0" t="n">
        <v>1.28083281571038</v>
      </c>
      <c r="O1998" s="0" t="n">
        <v>0.00185663171473327</v>
      </c>
      <c r="P1998" s="0" t="n">
        <v>0.0419481565327286</v>
      </c>
    </row>
    <row r="1999" customFormat="false" ht="13" hidden="false" customHeight="false" outlineLevel="0" collapsed="false">
      <c r="A1999" s="0" t="s">
        <v>9915</v>
      </c>
      <c r="B1999" s="0" t="s">
        <v>9916</v>
      </c>
      <c r="C1999" s="0" t="s">
        <v>9917</v>
      </c>
      <c r="D1999" s="0" t="s">
        <v>9918</v>
      </c>
      <c r="E1999" s="0" t="s">
        <v>229</v>
      </c>
      <c r="F1999" s="0" t="s">
        <v>39</v>
      </c>
      <c r="G1999" s="0" t="s">
        <v>39</v>
      </c>
      <c r="H1999" s="0" t="n">
        <v>4.80436877251361</v>
      </c>
      <c r="I1999" s="0" t="n">
        <v>5.37052010261376</v>
      </c>
      <c r="J1999" s="0" t="n">
        <v>5.10870689121824</v>
      </c>
      <c r="K1999" s="0" t="n">
        <v>5.48980219832866</v>
      </c>
      <c r="L1999" s="0" t="n">
        <v>5.5349259323094</v>
      </c>
      <c r="M1999" s="0" t="n">
        <v>5.63392604308496</v>
      </c>
      <c r="N1999" s="0" t="n">
        <v>1.38934721777704</v>
      </c>
      <c r="O1999" s="0" t="n">
        <v>0.00185901139831079</v>
      </c>
      <c r="P1999" s="0" t="n">
        <v>0.0419598783932041</v>
      </c>
    </row>
    <row r="2000" customFormat="false" ht="13" hidden="false" customHeight="false" outlineLevel="0" collapsed="false">
      <c r="A2000" s="0" t="s">
        <v>9919</v>
      </c>
      <c r="B2000" s="0" t="s">
        <v>9920</v>
      </c>
      <c r="C2000" s="0" t="s">
        <v>9921</v>
      </c>
      <c r="D2000" s="0" t="s">
        <v>9922</v>
      </c>
      <c r="E2000" s="0" t="s">
        <v>9923</v>
      </c>
      <c r="F2000" s="0" t="s">
        <v>9924</v>
      </c>
      <c r="G2000" s="0" t="n">
        <v>54214</v>
      </c>
      <c r="H2000" s="0" t="n">
        <v>7.21213953141423</v>
      </c>
      <c r="I2000" s="0" t="n">
        <v>7.08183671680633</v>
      </c>
      <c r="J2000" s="0" t="n">
        <v>7.17782670700868</v>
      </c>
      <c r="K2000" s="0" t="n">
        <v>7.47915369740936</v>
      </c>
      <c r="L2000" s="0" t="n">
        <v>7.57337665156587</v>
      </c>
      <c r="M2000" s="0" t="n">
        <v>7.4905684979485</v>
      </c>
      <c r="N2000" s="0" t="n">
        <v>1.28377519493532</v>
      </c>
      <c r="O2000" s="0" t="n">
        <v>0.00186052963332961</v>
      </c>
      <c r="P2000" s="0" t="n">
        <v>0.041973139006636</v>
      </c>
    </row>
    <row r="2001" customFormat="false" ht="13" hidden="false" customHeight="false" outlineLevel="0" collapsed="false">
      <c r="A2001" s="0" t="s">
        <v>9925</v>
      </c>
      <c r="B2001" s="0" t="s">
        <v>9926</v>
      </c>
      <c r="C2001" s="0" t="s">
        <v>9927</v>
      </c>
      <c r="D2001" s="0" t="s">
        <v>9928</v>
      </c>
      <c r="E2001" s="0" t="s">
        <v>9929</v>
      </c>
      <c r="F2001" s="0" t="s">
        <v>39</v>
      </c>
      <c r="G2001" s="0" t="n">
        <v>109019</v>
      </c>
      <c r="H2001" s="0" t="n">
        <v>9.18964389865537</v>
      </c>
      <c r="I2001" s="0" t="n">
        <v>9.10441572835182</v>
      </c>
      <c r="J2001" s="0" t="n">
        <v>9.66483594123866</v>
      </c>
      <c r="K2001" s="0" t="n">
        <v>9.53338135478337</v>
      </c>
      <c r="L2001" s="0" t="n">
        <v>9.31714592151682</v>
      </c>
      <c r="M2001" s="0" t="n">
        <v>10.015574028933</v>
      </c>
      <c r="N2001" s="0" t="n">
        <v>1.23437732990846</v>
      </c>
      <c r="O2001" s="0" t="n">
        <v>0.00186271582058262</v>
      </c>
      <c r="P2001" s="0" t="n">
        <v>0.0420014476804072</v>
      </c>
    </row>
    <row r="2002" customFormat="false" ht="13" hidden="false" customHeight="false" outlineLevel="0" collapsed="false">
      <c r="A2002" s="0" t="s">
        <v>9930</v>
      </c>
      <c r="B2002" s="0" t="s">
        <v>9931</v>
      </c>
      <c r="C2002" s="0" t="s">
        <v>9932</v>
      </c>
      <c r="D2002" s="0" t="s">
        <v>9933</v>
      </c>
      <c r="E2002" s="0" t="s">
        <v>9934</v>
      </c>
      <c r="F2002" s="0" t="s">
        <v>39</v>
      </c>
      <c r="G2002" s="0" t="n">
        <v>232288</v>
      </c>
      <c r="H2002" s="0" t="n">
        <v>8.1982217521692</v>
      </c>
      <c r="I2002" s="0" t="n">
        <v>7.6290334359381</v>
      </c>
      <c r="J2002" s="0" t="n">
        <v>6.2926652812763</v>
      </c>
      <c r="K2002" s="0" t="n">
        <v>8.82515951728475</v>
      </c>
      <c r="L2002" s="0" t="n">
        <v>7.8148633362407</v>
      </c>
      <c r="M2002" s="0" t="n">
        <v>6.71281743904358</v>
      </c>
      <c r="N2002" s="0" t="n">
        <v>1.33994114179177</v>
      </c>
      <c r="O2002" s="0" t="n">
        <v>0.00186494781561242</v>
      </c>
      <c r="P2002" s="0" t="n">
        <v>0.0420307604401166</v>
      </c>
    </row>
    <row r="2003" customFormat="false" ht="13" hidden="false" customHeight="false" outlineLevel="0" collapsed="false">
      <c r="A2003" s="0" t="s">
        <v>9935</v>
      </c>
      <c r="B2003" s="0" t="s">
        <v>9936</v>
      </c>
      <c r="C2003" s="0" t="s">
        <v>9937</v>
      </c>
      <c r="D2003" s="0" t="s">
        <v>9938</v>
      </c>
      <c r="E2003" s="0" t="s">
        <v>9939</v>
      </c>
      <c r="F2003" s="0" t="s">
        <v>9940</v>
      </c>
      <c r="G2003" s="0" t="n">
        <v>20392</v>
      </c>
      <c r="H2003" s="0" t="n">
        <v>5.96972268332485</v>
      </c>
      <c r="I2003" s="0" t="n">
        <v>6.05186971257032</v>
      </c>
      <c r="J2003" s="0" t="n">
        <v>6.18788585211415</v>
      </c>
      <c r="K2003" s="0" t="n">
        <v>6.69745847755021</v>
      </c>
      <c r="L2003" s="0" t="n">
        <v>6.33873219409048</v>
      </c>
      <c r="M2003" s="0" t="n">
        <v>6.55083645436661</v>
      </c>
      <c r="N2003" s="0" t="n">
        <v>1.3873585607899</v>
      </c>
      <c r="O2003" s="0" t="n">
        <v>0.00186738651510421</v>
      </c>
      <c r="P2003" s="0" t="n">
        <v>0.0420436992868969</v>
      </c>
    </row>
    <row r="2004" customFormat="false" ht="13" hidden="false" customHeight="false" outlineLevel="0" collapsed="false">
      <c r="A2004" s="0" t="s">
        <v>9941</v>
      </c>
      <c r="B2004" s="0" t="s">
        <v>9942</v>
      </c>
      <c r="C2004" s="0" t="s">
        <v>9943</v>
      </c>
      <c r="D2004" s="0" t="s">
        <v>228</v>
      </c>
      <c r="E2004" s="0" t="s">
        <v>229</v>
      </c>
      <c r="F2004" s="0" t="s">
        <v>39</v>
      </c>
      <c r="G2004" s="0" t="s">
        <v>39</v>
      </c>
      <c r="H2004" s="0" t="n">
        <v>6.60079061062277</v>
      </c>
      <c r="I2004" s="0" t="n">
        <v>7.53934208229526</v>
      </c>
      <c r="J2004" s="0" t="n">
        <v>6.78401924230065</v>
      </c>
      <c r="K2004" s="0" t="n">
        <v>5.94925369426261</v>
      </c>
      <c r="L2004" s="0" t="n">
        <v>6.82831330733831</v>
      </c>
      <c r="M2004" s="0" t="n">
        <v>6.6485219597471</v>
      </c>
      <c r="N2004" s="0" t="n">
        <v>0.719280709966047</v>
      </c>
      <c r="O2004" s="0" t="n">
        <v>0.00186708073411601</v>
      </c>
      <c r="P2004" s="0" t="n">
        <v>0.0420578121210938</v>
      </c>
    </row>
    <row r="2005" customFormat="false" ht="13" hidden="false" customHeight="false" outlineLevel="0" collapsed="false">
      <c r="A2005" s="0" t="s">
        <v>9944</v>
      </c>
      <c r="B2005" s="0" t="s">
        <v>9945</v>
      </c>
      <c r="C2005" s="0" t="s">
        <v>9946</v>
      </c>
      <c r="D2005" s="0" t="s">
        <v>9947</v>
      </c>
      <c r="E2005" s="0" t="s">
        <v>9948</v>
      </c>
      <c r="F2005" s="0" t="s">
        <v>39</v>
      </c>
      <c r="G2005" s="0" t="n">
        <v>27494</v>
      </c>
      <c r="H2005" s="0" t="n">
        <v>5.9685412024872</v>
      </c>
      <c r="I2005" s="0" t="n">
        <v>5.81124857857413</v>
      </c>
      <c r="J2005" s="0" t="n">
        <v>5.7721220611298</v>
      </c>
      <c r="K2005" s="0" t="n">
        <v>6.11529270794028</v>
      </c>
      <c r="L2005" s="0" t="n">
        <v>6.51100563451506</v>
      </c>
      <c r="M2005" s="0" t="n">
        <v>6.30236464000631</v>
      </c>
      <c r="N2005" s="0" t="n">
        <v>1.39182571332882</v>
      </c>
      <c r="O2005" s="0" t="n">
        <v>0.0018719101452298</v>
      </c>
      <c r="P2005" s="0" t="n">
        <v>0.0421035071418595</v>
      </c>
    </row>
    <row r="2006" customFormat="false" ht="13" hidden="false" customHeight="false" outlineLevel="0" collapsed="false">
      <c r="A2006" s="0" t="s">
        <v>9949</v>
      </c>
      <c r="B2006" s="0" t="s">
        <v>9950</v>
      </c>
      <c r="C2006" s="0" t="s">
        <v>5293</v>
      </c>
      <c r="D2006" s="0" t="s">
        <v>5294</v>
      </c>
      <c r="E2006" s="0" t="s">
        <v>5295</v>
      </c>
      <c r="F2006" s="0" t="s">
        <v>5296</v>
      </c>
      <c r="G2006" s="0" t="n">
        <v>26426</v>
      </c>
      <c r="H2006" s="0" t="n">
        <v>10.7965046424614</v>
      </c>
      <c r="I2006" s="0" t="n">
        <v>10.7862503074055</v>
      </c>
      <c r="J2006" s="0" t="n">
        <v>10.6445783035397</v>
      </c>
      <c r="K2006" s="0" t="n">
        <v>10.4495845806949</v>
      </c>
      <c r="L2006" s="0" t="n">
        <v>10.6004669582885</v>
      </c>
      <c r="M2006" s="0" t="n">
        <v>10.3941902838101</v>
      </c>
      <c r="N2006" s="0" t="n">
        <v>0.835367572137549</v>
      </c>
      <c r="O2006" s="0" t="n">
        <v>0.00187392880002391</v>
      </c>
      <c r="P2006" s="0" t="n">
        <v>0.0421069093645632</v>
      </c>
    </row>
    <row r="2007" customFormat="false" ht="13" hidden="false" customHeight="false" outlineLevel="0" collapsed="false">
      <c r="A2007" s="0" t="s">
        <v>9951</v>
      </c>
      <c r="B2007" s="0" t="s">
        <v>9952</v>
      </c>
      <c r="C2007" s="0" t="s">
        <v>39</v>
      </c>
      <c r="D2007" s="0" t="s">
        <v>39</v>
      </c>
      <c r="E2007" s="0" t="s">
        <v>229</v>
      </c>
      <c r="F2007" s="0" t="s">
        <v>39</v>
      </c>
      <c r="G2007" s="0" t="s">
        <v>39</v>
      </c>
      <c r="H2007" s="0" t="n">
        <v>4.46174625864137</v>
      </c>
      <c r="I2007" s="0" t="n">
        <v>4.53077260518226</v>
      </c>
      <c r="J2007" s="0" t="n">
        <v>4.26904899063016</v>
      </c>
      <c r="K2007" s="0" t="n">
        <v>4.89882125304714</v>
      </c>
      <c r="L2007" s="0" t="n">
        <v>4.79765804587191</v>
      </c>
      <c r="M2007" s="0" t="n">
        <v>4.79571157427857</v>
      </c>
      <c r="N2007" s="0" t="n">
        <v>1.33255230604367</v>
      </c>
      <c r="O2007" s="0" t="n">
        <v>0.00187178009020184</v>
      </c>
      <c r="P2007" s="0" t="n">
        <v>0.0421215901835491</v>
      </c>
    </row>
    <row r="2008" customFormat="false" ht="13" hidden="false" customHeight="false" outlineLevel="0" collapsed="false">
      <c r="A2008" s="0" t="s">
        <v>9953</v>
      </c>
      <c r="B2008" s="0" t="s">
        <v>9954</v>
      </c>
      <c r="C2008" s="0" t="s">
        <v>9955</v>
      </c>
      <c r="D2008" s="0" t="s">
        <v>9956</v>
      </c>
      <c r="E2008" s="0" t="s">
        <v>9957</v>
      </c>
      <c r="F2008" s="0" t="s">
        <v>9958</v>
      </c>
      <c r="G2008" s="0" t="n">
        <v>18028</v>
      </c>
      <c r="H2008" s="0" t="n">
        <v>5.47108390673055</v>
      </c>
      <c r="I2008" s="0" t="n">
        <v>5.59472192954358</v>
      </c>
      <c r="J2008" s="0" t="n">
        <v>5.45746501956158</v>
      </c>
      <c r="K2008" s="0" t="n">
        <v>4.97843628632021</v>
      </c>
      <c r="L2008" s="0" t="n">
        <v>5.15745138321254</v>
      </c>
      <c r="M2008" s="0" t="n">
        <v>5.21260426471871</v>
      </c>
      <c r="N2008" s="0" t="n">
        <v>0.764382453533644</v>
      </c>
      <c r="O2008" s="0" t="n">
        <v>0.00187369656319636</v>
      </c>
      <c r="P2008" s="0" t="n">
        <v>0.0421226789184777</v>
      </c>
    </row>
    <row r="2009" customFormat="false" ht="13" hidden="false" customHeight="false" outlineLevel="0" collapsed="false">
      <c r="A2009" s="0" t="s">
        <v>9959</v>
      </c>
      <c r="B2009" s="0" t="s">
        <v>9960</v>
      </c>
      <c r="C2009" s="0" t="s">
        <v>9961</v>
      </c>
      <c r="D2009" s="0" t="s">
        <v>9962</v>
      </c>
      <c r="E2009" s="0" t="s">
        <v>9963</v>
      </c>
      <c r="F2009" s="0" t="s">
        <v>9964</v>
      </c>
      <c r="G2009" s="0" t="n">
        <v>110639</v>
      </c>
      <c r="H2009" s="0" t="n">
        <v>9.41447457896992</v>
      </c>
      <c r="I2009" s="0" t="n">
        <v>9.30276670934902</v>
      </c>
      <c r="J2009" s="0" t="n">
        <v>8.96096208970328</v>
      </c>
      <c r="K2009" s="0" t="n">
        <v>9.58376444908039</v>
      </c>
      <c r="L2009" s="0" t="n">
        <v>9.6458388314465</v>
      </c>
      <c r="M2009" s="0" t="n">
        <v>9.50559840042993</v>
      </c>
      <c r="N2009" s="0" t="n">
        <v>1.28387074493443</v>
      </c>
      <c r="O2009" s="0" t="n">
        <v>0.00187608201942224</v>
      </c>
      <c r="P2009" s="0" t="n">
        <v>0.0421342982220542</v>
      </c>
    </row>
    <row r="2010" customFormat="false" ht="13" hidden="false" customHeight="false" outlineLevel="0" collapsed="false">
      <c r="A2010" s="0" t="s">
        <v>9965</v>
      </c>
      <c r="B2010" s="0" t="s">
        <v>9966</v>
      </c>
      <c r="C2010" s="0" t="s">
        <v>9967</v>
      </c>
      <c r="D2010" s="0" t="s">
        <v>9968</v>
      </c>
      <c r="E2010" s="0" t="s">
        <v>9969</v>
      </c>
      <c r="F2010" s="0" t="s">
        <v>9970</v>
      </c>
      <c r="G2010" s="0" t="n">
        <v>71984</v>
      </c>
      <c r="H2010" s="0" t="n">
        <v>8.22329650364253</v>
      </c>
      <c r="I2010" s="0" t="n">
        <v>8.09820363502096</v>
      </c>
      <c r="J2010" s="0" t="n">
        <v>8.13719483497979</v>
      </c>
      <c r="K2010" s="0" t="n">
        <v>7.72499134864376</v>
      </c>
      <c r="L2010" s="0" t="n">
        <v>7.8290931826875</v>
      </c>
      <c r="M2010" s="0" t="n">
        <v>7.83530679908365</v>
      </c>
      <c r="N2010" s="0" t="n">
        <v>0.782986373766779</v>
      </c>
      <c r="O2010" s="0" t="n">
        <v>0.00188395969237354</v>
      </c>
      <c r="P2010" s="0" t="n">
        <v>0.0422901594061571</v>
      </c>
    </row>
    <row r="2011" customFormat="false" ht="13" hidden="false" customHeight="false" outlineLevel="0" collapsed="false">
      <c r="A2011" s="0" t="s">
        <v>9971</v>
      </c>
      <c r="B2011" s="0" t="s">
        <v>9972</v>
      </c>
      <c r="C2011" s="0" t="s">
        <v>9973</v>
      </c>
      <c r="D2011" s="0" t="s">
        <v>9974</v>
      </c>
      <c r="E2011" s="0" t="s">
        <v>9975</v>
      </c>
      <c r="F2011" s="0" t="s">
        <v>9976</v>
      </c>
      <c r="G2011" s="0" t="n">
        <v>68127</v>
      </c>
      <c r="H2011" s="0" t="n">
        <v>8.13481520156623</v>
      </c>
      <c r="I2011" s="0" t="n">
        <v>8.02449220830768</v>
      </c>
      <c r="J2011" s="0" t="n">
        <v>8.05107353740256</v>
      </c>
      <c r="K2011" s="0" t="n">
        <v>7.73672366817626</v>
      </c>
      <c r="L2011" s="0" t="n">
        <v>7.78746740015838</v>
      </c>
      <c r="M2011" s="0" t="n">
        <v>7.64011623824614</v>
      </c>
      <c r="N2011" s="0" t="n">
        <v>0.786492975335678</v>
      </c>
      <c r="O2011" s="0" t="n">
        <v>0.00188806437907985</v>
      </c>
      <c r="P2011" s="0" t="n">
        <v>0.0423401488330999</v>
      </c>
    </row>
    <row r="2012" customFormat="false" ht="13" hidden="false" customHeight="false" outlineLevel="0" collapsed="false">
      <c r="A2012" s="0" t="s">
        <v>9977</v>
      </c>
      <c r="B2012" s="0" t="s">
        <v>5097</v>
      </c>
      <c r="C2012" s="0" t="s">
        <v>5098</v>
      </c>
      <c r="D2012" s="0" t="s">
        <v>5099</v>
      </c>
      <c r="E2012" s="0" t="s">
        <v>5100</v>
      </c>
      <c r="F2012" s="0" t="s">
        <v>5101</v>
      </c>
      <c r="G2012" s="0" t="n">
        <v>18479</v>
      </c>
      <c r="H2012" s="0" t="n">
        <v>8.24254852410903</v>
      </c>
      <c r="I2012" s="0" t="n">
        <v>8.32771260259707</v>
      </c>
      <c r="J2012" s="0" t="n">
        <v>8.00395953143866</v>
      </c>
      <c r="K2012" s="0" t="n">
        <v>8.52000560794434</v>
      </c>
      <c r="L2012" s="0" t="n">
        <v>8.51661965735267</v>
      </c>
      <c r="M2012" s="0" t="n">
        <v>8.53172907083822</v>
      </c>
      <c r="N2012" s="0" t="n">
        <v>1.26455166511112</v>
      </c>
      <c r="O2012" s="0" t="n">
        <v>0.0018875637588559</v>
      </c>
      <c r="P2012" s="0" t="n">
        <v>0.0423499815090172</v>
      </c>
    </row>
    <row r="2013" customFormat="false" ht="13" hidden="false" customHeight="false" outlineLevel="0" collapsed="false">
      <c r="A2013" s="0" t="s">
        <v>9978</v>
      </c>
      <c r="B2013" s="0" t="s">
        <v>9979</v>
      </c>
      <c r="C2013" s="0" t="s">
        <v>9980</v>
      </c>
      <c r="D2013" s="0" t="s">
        <v>9981</v>
      </c>
      <c r="E2013" s="0" t="s">
        <v>9982</v>
      </c>
      <c r="F2013" s="0" t="s">
        <v>9983</v>
      </c>
      <c r="G2013" s="0" t="s">
        <v>9984</v>
      </c>
      <c r="H2013" s="0" t="n">
        <v>6.75200859733657</v>
      </c>
      <c r="I2013" s="0" t="n">
        <v>6.69192906253676</v>
      </c>
      <c r="J2013" s="0" t="n">
        <v>6.68897129295754</v>
      </c>
      <c r="K2013" s="0" t="n">
        <v>7.07241841236202</v>
      </c>
      <c r="L2013" s="0" t="n">
        <v>6.98302782722485</v>
      </c>
      <c r="M2013" s="0" t="n">
        <v>7.16548411478695</v>
      </c>
      <c r="N2013" s="0" t="n">
        <v>1.28787782290406</v>
      </c>
      <c r="O2013" s="0" t="n">
        <v>0.00188957937212619</v>
      </c>
      <c r="P2013" s="0" t="n">
        <v>0.0423530620997887</v>
      </c>
    </row>
    <row r="2014" customFormat="false" ht="13" hidden="false" customHeight="false" outlineLevel="0" collapsed="false">
      <c r="A2014" s="0" t="s">
        <v>9985</v>
      </c>
      <c r="B2014" s="0" t="s">
        <v>9986</v>
      </c>
      <c r="C2014" s="0" t="s">
        <v>9987</v>
      </c>
      <c r="D2014" s="0" t="s">
        <v>9988</v>
      </c>
      <c r="E2014" s="0" t="s">
        <v>9989</v>
      </c>
      <c r="F2014" s="0" t="s">
        <v>9990</v>
      </c>
      <c r="G2014" s="0" t="n">
        <v>71599</v>
      </c>
      <c r="H2014" s="0" t="n">
        <v>7.88278833269829</v>
      </c>
      <c r="I2014" s="0" t="n">
        <v>7.8188862435233</v>
      </c>
      <c r="J2014" s="0" t="n">
        <v>7.91242632489505</v>
      </c>
      <c r="K2014" s="0" t="n">
        <v>7.43003315226394</v>
      </c>
      <c r="L2014" s="0" t="n">
        <v>7.5453982032151</v>
      </c>
      <c r="M2014" s="0" t="n">
        <v>7.55036537412861</v>
      </c>
      <c r="N2014" s="0" t="n">
        <v>0.778671790720717</v>
      </c>
      <c r="O2014" s="0" t="n">
        <v>0.00189583334041143</v>
      </c>
      <c r="P2014" s="0" t="n">
        <v>0.0424721292362316</v>
      </c>
    </row>
    <row r="2015" customFormat="false" ht="13" hidden="false" customHeight="false" outlineLevel="0" collapsed="false">
      <c r="A2015" s="0" t="s">
        <v>9991</v>
      </c>
      <c r="B2015" s="0" t="s">
        <v>9992</v>
      </c>
      <c r="C2015" s="0" t="s">
        <v>8424</v>
      </c>
      <c r="D2015" s="0" t="s">
        <v>9993</v>
      </c>
      <c r="E2015" s="0" t="s">
        <v>9994</v>
      </c>
      <c r="F2015" s="0" t="s">
        <v>8427</v>
      </c>
      <c r="G2015" s="0" t="n">
        <v>22630</v>
      </c>
      <c r="H2015" s="0" t="n">
        <v>13.3328948525922</v>
      </c>
      <c r="I2015" s="0" t="n">
        <v>13.3629118935849</v>
      </c>
      <c r="J2015" s="0" t="n">
        <v>13.403615722088</v>
      </c>
      <c r="K2015" s="0" t="n">
        <v>13.2475287420587</v>
      </c>
      <c r="L2015" s="0" t="n">
        <v>13.2072872145279</v>
      </c>
      <c r="M2015" s="0" t="n">
        <v>13.2211985999028</v>
      </c>
      <c r="N2015" s="0" t="n">
        <v>0.907171407635789</v>
      </c>
      <c r="O2015" s="0" t="n">
        <v>0.00190177419801529</v>
      </c>
      <c r="P2015" s="0" t="n">
        <v>0.0425840670347048</v>
      </c>
    </row>
    <row r="2016" customFormat="false" ht="13" hidden="false" customHeight="false" outlineLevel="0" collapsed="false">
      <c r="A2016" s="0" t="s">
        <v>9995</v>
      </c>
      <c r="B2016" s="0" t="s">
        <v>9996</v>
      </c>
      <c r="C2016" s="0" t="s">
        <v>9997</v>
      </c>
      <c r="D2016" s="0" t="s">
        <v>9998</v>
      </c>
      <c r="E2016" s="0" t="s">
        <v>9999</v>
      </c>
      <c r="F2016" s="0" t="s">
        <v>10000</v>
      </c>
      <c r="G2016" s="0" t="n">
        <v>69544</v>
      </c>
      <c r="H2016" s="0" t="n">
        <v>5.26085263711144</v>
      </c>
      <c r="I2016" s="0" t="n">
        <v>5.25409594623931</v>
      </c>
      <c r="J2016" s="0" t="n">
        <v>4.86807635774946</v>
      </c>
      <c r="K2016" s="0" t="n">
        <v>4.58977223997826</v>
      </c>
      <c r="L2016" s="0" t="n">
        <v>5.02244208492958</v>
      </c>
      <c r="M2016" s="0" t="n">
        <v>4.52794176072212</v>
      </c>
      <c r="N2016" s="0" t="n">
        <v>0.756553938764867</v>
      </c>
      <c r="O2016" s="0" t="n">
        <v>0.00191504195531111</v>
      </c>
      <c r="P2016" s="0" t="n">
        <v>0.0428386146124331</v>
      </c>
    </row>
    <row r="2017" customFormat="false" ht="13" hidden="false" customHeight="false" outlineLevel="0" collapsed="false">
      <c r="A2017" s="0" t="s">
        <v>10001</v>
      </c>
      <c r="B2017" s="0" t="s">
        <v>10002</v>
      </c>
      <c r="C2017" s="0" t="s">
        <v>10003</v>
      </c>
      <c r="D2017" s="0" t="s">
        <v>10004</v>
      </c>
      <c r="E2017" s="0" t="s">
        <v>10005</v>
      </c>
      <c r="F2017" s="0" t="s">
        <v>39</v>
      </c>
      <c r="G2017" s="0" t="n">
        <v>329940</v>
      </c>
      <c r="H2017" s="0" t="n">
        <v>7.25979811894991</v>
      </c>
      <c r="I2017" s="0" t="n">
        <v>7.63427451375265</v>
      </c>
      <c r="J2017" s="0" t="n">
        <v>7.5030566703925</v>
      </c>
      <c r="K2017" s="0" t="n">
        <v>6.932340738624</v>
      </c>
      <c r="L2017" s="0" t="n">
        <v>7.37726109628906</v>
      </c>
      <c r="M2017" s="0" t="n">
        <v>6.68692995082346</v>
      </c>
      <c r="N2017" s="0" t="n">
        <v>0.733907661337432</v>
      </c>
      <c r="O2017" s="0" t="n">
        <v>0.00191448716285625</v>
      </c>
      <c r="P2017" s="0" t="n">
        <v>0.0428474578577312</v>
      </c>
    </row>
    <row r="2018" customFormat="false" ht="13" hidden="false" customHeight="false" outlineLevel="0" collapsed="false">
      <c r="A2018" s="0" t="s">
        <v>10006</v>
      </c>
      <c r="B2018" s="0" t="s">
        <v>10007</v>
      </c>
      <c r="C2018" s="0" t="s">
        <v>10008</v>
      </c>
      <c r="D2018" s="0" t="s">
        <v>10009</v>
      </c>
      <c r="E2018" s="0" t="s">
        <v>10010</v>
      </c>
      <c r="F2018" s="0" t="s">
        <v>10011</v>
      </c>
      <c r="G2018" s="0" t="n">
        <v>71982</v>
      </c>
      <c r="H2018" s="0" t="n">
        <v>8.8906666022199</v>
      </c>
      <c r="I2018" s="0" t="n">
        <v>8.72102329861844</v>
      </c>
      <c r="J2018" s="0" t="n">
        <v>8.98627617277979</v>
      </c>
      <c r="K2018" s="0" t="n">
        <v>9.29251933029546</v>
      </c>
      <c r="L2018" s="0" t="n">
        <v>8.89656815163492</v>
      </c>
      <c r="M2018" s="0" t="n">
        <v>9.35036142165547</v>
      </c>
      <c r="N2018" s="0" t="n">
        <v>1.24588656013073</v>
      </c>
      <c r="O2018" s="0" t="n">
        <v>0.00191644423473225</v>
      </c>
      <c r="P2018" s="0" t="n">
        <v>0.0428487286334756</v>
      </c>
    </row>
    <row r="2019" customFormat="false" ht="13" hidden="false" customHeight="false" outlineLevel="0" collapsed="false">
      <c r="A2019" s="0" t="s">
        <v>10012</v>
      </c>
      <c r="B2019" s="0" t="s">
        <v>10013</v>
      </c>
      <c r="C2019" s="0" t="s">
        <v>10014</v>
      </c>
      <c r="D2019" s="0" t="s">
        <v>10015</v>
      </c>
      <c r="E2019" s="0" t="s">
        <v>10016</v>
      </c>
      <c r="F2019" s="0" t="s">
        <v>10017</v>
      </c>
      <c r="G2019" s="0" t="s">
        <v>10018</v>
      </c>
      <c r="H2019" s="0" t="n">
        <v>8.26415129748732</v>
      </c>
      <c r="I2019" s="0" t="n">
        <v>7.76987636191608</v>
      </c>
      <c r="J2019" s="0" t="n">
        <v>6.80851707850575</v>
      </c>
      <c r="K2019" s="0" t="n">
        <v>8.52301479665805</v>
      </c>
      <c r="L2019" s="0" t="n">
        <v>8.1480922390188</v>
      </c>
      <c r="M2019" s="0" t="n">
        <v>7.83521908260099</v>
      </c>
      <c r="N2019" s="0" t="n">
        <v>1.51121026766099</v>
      </c>
      <c r="O2019" s="0" t="n">
        <v>0.00191956488659883</v>
      </c>
      <c r="P2019" s="0" t="n">
        <v>0.0428972337417975</v>
      </c>
    </row>
    <row r="2020" customFormat="false" ht="13" hidden="false" customHeight="false" outlineLevel="0" collapsed="false">
      <c r="A2020" s="0" t="s">
        <v>10019</v>
      </c>
      <c r="B2020" s="0" t="s">
        <v>10020</v>
      </c>
      <c r="C2020" s="0" t="s">
        <v>10021</v>
      </c>
      <c r="D2020" s="0" t="s">
        <v>10022</v>
      </c>
      <c r="E2020" s="0" t="s">
        <v>10023</v>
      </c>
      <c r="F2020" s="0" t="s">
        <v>39</v>
      </c>
      <c r="G2020" s="0" t="n">
        <v>243277</v>
      </c>
      <c r="H2020" s="0" t="n">
        <v>6.56788718159829</v>
      </c>
      <c r="I2020" s="0" t="n">
        <v>7.56566967300926</v>
      </c>
      <c r="J2020" s="0" t="n">
        <v>7.7528989333103</v>
      </c>
      <c r="K2020" s="0" t="n">
        <v>6.36983620878251</v>
      </c>
      <c r="L2020" s="0" t="n">
        <v>6.90519352845662</v>
      </c>
      <c r="M2020" s="0" t="n">
        <v>7.22799000611764</v>
      </c>
      <c r="N2020" s="0" t="n">
        <v>0.733133292901918</v>
      </c>
      <c r="O2020" s="0" t="n">
        <v>0.00192686995622537</v>
      </c>
      <c r="P2020" s="0" t="n">
        <v>0.0430178487207403</v>
      </c>
    </row>
    <row r="2021" customFormat="false" ht="13" hidden="false" customHeight="false" outlineLevel="0" collapsed="false">
      <c r="A2021" s="0" t="s">
        <v>10024</v>
      </c>
      <c r="B2021" s="0" t="s">
        <v>10025</v>
      </c>
      <c r="C2021" s="0" t="s">
        <v>10026</v>
      </c>
      <c r="D2021" s="0" t="s">
        <v>10027</v>
      </c>
      <c r="E2021" s="0" t="s">
        <v>10028</v>
      </c>
      <c r="F2021" s="0" t="s">
        <v>39</v>
      </c>
      <c r="G2021" s="0" t="n">
        <v>69788</v>
      </c>
      <c r="H2021" s="0" t="n">
        <v>4.29308455964944</v>
      </c>
      <c r="I2021" s="0" t="n">
        <v>4.07479557631083</v>
      </c>
      <c r="J2021" s="0" t="n">
        <v>4.13478152732199</v>
      </c>
      <c r="K2021" s="0" t="n">
        <v>3.785144307369</v>
      </c>
      <c r="L2021" s="0" t="n">
        <v>3.81492976645486</v>
      </c>
      <c r="M2021" s="0" t="n">
        <v>3.77362914062824</v>
      </c>
      <c r="N2021" s="0" t="n">
        <v>0.772311257434003</v>
      </c>
      <c r="O2021" s="0" t="n">
        <v>0.00192631771497731</v>
      </c>
      <c r="P2021" s="0" t="n">
        <v>0.0430268202042257</v>
      </c>
    </row>
    <row r="2022" customFormat="false" ht="13" hidden="false" customHeight="false" outlineLevel="0" collapsed="false">
      <c r="A2022" s="0" t="s">
        <v>10029</v>
      </c>
      <c r="B2022" s="0" t="s">
        <v>10030</v>
      </c>
      <c r="C2022" s="0" t="s">
        <v>10031</v>
      </c>
      <c r="D2022" s="0" t="s">
        <v>6565</v>
      </c>
      <c r="E2022" s="0" t="s">
        <v>6566</v>
      </c>
      <c r="F2022" s="0" t="s">
        <v>6567</v>
      </c>
      <c r="G2022" s="0" t="n">
        <v>12785</v>
      </c>
      <c r="H2022" s="0" t="n">
        <v>13.2882218450451</v>
      </c>
      <c r="I2022" s="0" t="n">
        <v>13.2737348039652</v>
      </c>
      <c r="J2022" s="0" t="n">
        <v>13.2297225971204</v>
      </c>
      <c r="K2022" s="0" t="n">
        <v>13.0761936513517</v>
      </c>
      <c r="L2022" s="0" t="n">
        <v>13.1837803517312</v>
      </c>
      <c r="M2022" s="0" t="n">
        <v>13.08343500424</v>
      </c>
      <c r="N2022" s="0" t="n">
        <v>0.902149228506645</v>
      </c>
      <c r="O2022" s="0" t="n">
        <v>0.00192842396150261</v>
      </c>
      <c r="P2022" s="0" t="n">
        <v>0.0430312396793089</v>
      </c>
    </row>
    <row r="2023" customFormat="false" ht="13" hidden="false" customHeight="false" outlineLevel="0" collapsed="false">
      <c r="A2023" s="0" t="s">
        <v>10032</v>
      </c>
      <c r="B2023" s="0" t="s">
        <v>10033</v>
      </c>
      <c r="C2023" s="0" t="s">
        <v>2700</v>
      </c>
      <c r="D2023" s="0" t="s">
        <v>2701</v>
      </c>
      <c r="E2023" s="0" t="s">
        <v>2702</v>
      </c>
      <c r="F2023" s="0" t="s">
        <v>10034</v>
      </c>
      <c r="G2023" s="0" t="n">
        <v>100515</v>
      </c>
      <c r="H2023" s="0" t="n">
        <v>6.72194407384852</v>
      </c>
      <c r="I2023" s="0" t="n">
        <v>6.84210696982219</v>
      </c>
      <c r="J2023" s="0" t="n">
        <v>6.70483714955211</v>
      </c>
      <c r="K2023" s="0" t="n">
        <v>6.42280410265063</v>
      </c>
      <c r="L2023" s="0" t="n">
        <v>6.58880197557049</v>
      </c>
      <c r="M2023" s="0" t="n">
        <v>6.2017817158036</v>
      </c>
      <c r="N2023" s="0" t="n">
        <v>0.78577326985317</v>
      </c>
      <c r="O2023" s="0" t="n">
        <v>0.00193257742275155</v>
      </c>
      <c r="P2023" s="0" t="n">
        <v>0.0430812872139529</v>
      </c>
    </row>
    <row r="2024" customFormat="false" ht="13" hidden="false" customHeight="false" outlineLevel="0" collapsed="false">
      <c r="A2024" s="0" t="s">
        <v>10035</v>
      </c>
      <c r="B2024" s="0" t="s">
        <v>10036</v>
      </c>
      <c r="C2024" s="0" t="s">
        <v>10037</v>
      </c>
      <c r="D2024" s="0" t="s">
        <v>10038</v>
      </c>
      <c r="E2024" s="0" t="s">
        <v>10039</v>
      </c>
      <c r="F2024" s="0" t="s">
        <v>39</v>
      </c>
      <c r="G2024" s="0" t="n">
        <v>74493</v>
      </c>
      <c r="H2024" s="0" t="n">
        <v>11.7360880733302</v>
      </c>
      <c r="I2024" s="0" t="n">
        <v>11.9384683355676</v>
      </c>
      <c r="J2024" s="0" t="n">
        <v>11.7466174060906</v>
      </c>
      <c r="K2024" s="0" t="n">
        <v>12.1265034575989</v>
      </c>
      <c r="L2024" s="0" t="n">
        <v>12.0200822089928</v>
      </c>
      <c r="M2024" s="0" t="n">
        <v>11.9939780823555</v>
      </c>
      <c r="N2024" s="0" t="n">
        <v>1.18533513605575</v>
      </c>
      <c r="O2024" s="0" t="n">
        <v>0.00193164571038196</v>
      </c>
      <c r="P2024" s="0" t="n">
        <v>0.0430818133536574</v>
      </c>
    </row>
    <row r="2025" customFormat="false" ht="13" hidden="false" customHeight="false" outlineLevel="0" collapsed="false">
      <c r="A2025" s="0" t="s">
        <v>10040</v>
      </c>
      <c r="B2025" s="0" t="s">
        <v>10041</v>
      </c>
      <c r="C2025" s="0" t="s">
        <v>10042</v>
      </c>
      <c r="D2025" s="0" t="s">
        <v>10043</v>
      </c>
      <c r="E2025" s="0" t="s">
        <v>10044</v>
      </c>
      <c r="F2025" s="0" t="s">
        <v>39</v>
      </c>
      <c r="G2025" s="0" t="n">
        <v>67674</v>
      </c>
      <c r="H2025" s="0" t="n">
        <v>7.23248664455546</v>
      </c>
      <c r="I2025" s="0" t="n">
        <v>7.21377961986192</v>
      </c>
      <c r="J2025" s="0" t="n">
        <v>7.10464805416307</v>
      </c>
      <c r="K2025" s="0" t="n">
        <v>6.88978485650916</v>
      </c>
      <c r="L2025" s="0" t="n">
        <v>6.9654191254097</v>
      </c>
      <c r="M2025" s="0" t="n">
        <v>6.75224879977123</v>
      </c>
      <c r="N2025" s="0" t="n">
        <v>0.804565372040352</v>
      </c>
      <c r="O2025" s="0" t="n">
        <v>0.00193804174315559</v>
      </c>
      <c r="P2025" s="0" t="n">
        <v>0.0431604288844877</v>
      </c>
    </row>
    <row r="2026" customFormat="false" ht="13" hidden="false" customHeight="false" outlineLevel="0" collapsed="false">
      <c r="A2026" s="0" t="s">
        <v>10045</v>
      </c>
      <c r="B2026" s="0" t="s">
        <v>10046</v>
      </c>
      <c r="C2026" s="0" t="s">
        <v>10047</v>
      </c>
      <c r="D2026" s="0" t="s">
        <v>10048</v>
      </c>
      <c r="E2026" s="0" t="s">
        <v>10049</v>
      </c>
      <c r="F2026" s="0" t="s">
        <v>10050</v>
      </c>
      <c r="G2026" s="0" t="n">
        <v>268482</v>
      </c>
      <c r="H2026" s="0" t="n">
        <v>3.60998111863548</v>
      </c>
      <c r="I2026" s="0" t="n">
        <v>3.56850307439255</v>
      </c>
      <c r="J2026" s="0" t="n">
        <v>3.55496182499252</v>
      </c>
      <c r="K2026" s="0" t="n">
        <v>4.04400155447299</v>
      </c>
      <c r="L2026" s="0" t="n">
        <v>3.82193050756344</v>
      </c>
      <c r="M2026" s="0" t="n">
        <v>3.86461558857425</v>
      </c>
      <c r="N2026" s="0" t="n">
        <v>1.26081304251887</v>
      </c>
      <c r="O2026" s="0" t="n">
        <v>0.00193944734202678</v>
      </c>
      <c r="P2026" s="0" t="n">
        <v>0.0431704130223996</v>
      </c>
    </row>
    <row r="2027" customFormat="false" ht="13" hidden="false" customHeight="false" outlineLevel="0" collapsed="false">
      <c r="A2027" s="0" t="s">
        <v>10051</v>
      </c>
      <c r="B2027" s="0" t="s">
        <v>10052</v>
      </c>
      <c r="C2027" s="0" t="s">
        <v>10053</v>
      </c>
      <c r="D2027" s="0" t="s">
        <v>10054</v>
      </c>
      <c r="E2027" s="0" t="s">
        <v>10055</v>
      </c>
      <c r="F2027" s="0" t="s">
        <v>10056</v>
      </c>
      <c r="G2027" s="0" t="n">
        <v>15929</v>
      </c>
      <c r="H2027" s="0" t="n">
        <v>11.3841989786874</v>
      </c>
      <c r="I2027" s="0" t="n">
        <v>11.6398533274945</v>
      </c>
      <c r="J2027" s="0" t="n">
        <v>11.4950553877114</v>
      </c>
      <c r="K2027" s="0" t="n">
        <v>11.2504043564628</v>
      </c>
      <c r="L2027" s="0" t="n">
        <v>11.2705229896238</v>
      </c>
      <c r="M2027" s="0" t="n">
        <v>11.251034204043</v>
      </c>
      <c r="N2027" s="0" t="n">
        <v>0.843320419677508</v>
      </c>
      <c r="O2027" s="0" t="n">
        <v>0.00193786318470246</v>
      </c>
      <c r="P2027" s="0" t="n">
        <v>0.0431777747235805</v>
      </c>
    </row>
    <row r="2028" customFormat="false" ht="13" hidden="false" customHeight="false" outlineLevel="0" collapsed="false">
      <c r="A2028" s="0" t="s">
        <v>10057</v>
      </c>
      <c r="B2028" s="0" t="s">
        <v>10058</v>
      </c>
      <c r="C2028" s="0" t="s">
        <v>10059</v>
      </c>
      <c r="D2028" s="0" t="s">
        <v>10060</v>
      </c>
      <c r="E2028" s="0" t="s">
        <v>10061</v>
      </c>
      <c r="F2028" s="0" t="s">
        <v>10062</v>
      </c>
      <c r="G2028" s="0" t="n">
        <v>19377</v>
      </c>
      <c r="H2028" s="0" t="n">
        <v>7.64384716063455</v>
      </c>
      <c r="I2028" s="0" t="n">
        <v>7.4178126067383</v>
      </c>
      <c r="J2028" s="0" t="n">
        <v>7.09855416015516</v>
      </c>
      <c r="K2028" s="0" t="n">
        <v>8.02784312897419</v>
      </c>
      <c r="L2028" s="0" t="n">
        <v>7.62026255284572</v>
      </c>
      <c r="M2028" s="0" t="n">
        <v>7.58884320275113</v>
      </c>
      <c r="N2028" s="0" t="n">
        <v>1.28677609504459</v>
      </c>
      <c r="O2028" s="0" t="n">
        <v>0.00194346434248693</v>
      </c>
      <c r="P2028" s="0" t="n">
        <v>0.0432384861633612</v>
      </c>
    </row>
    <row r="2029" customFormat="false" ht="13" hidden="false" customHeight="false" outlineLevel="0" collapsed="false">
      <c r="A2029" s="0" t="s">
        <v>10063</v>
      </c>
      <c r="B2029" s="0" t="s">
        <v>10064</v>
      </c>
      <c r="C2029" s="0" t="s">
        <v>10065</v>
      </c>
      <c r="D2029" s="0" t="s">
        <v>10066</v>
      </c>
      <c r="E2029" s="0" t="s">
        <v>10067</v>
      </c>
      <c r="F2029" s="0" t="s">
        <v>10068</v>
      </c>
      <c r="G2029" s="0" t="n">
        <v>231821</v>
      </c>
      <c r="H2029" s="0" t="n">
        <v>9.49438389372945</v>
      </c>
      <c r="I2029" s="0" t="n">
        <v>9.3589518247623</v>
      </c>
      <c r="J2029" s="0" t="n">
        <v>9.16150822235405</v>
      </c>
      <c r="K2029" s="0" t="n">
        <v>8.92600495908631</v>
      </c>
      <c r="L2029" s="0" t="n">
        <v>9.11284175752552</v>
      </c>
      <c r="M2029" s="0" t="n">
        <v>8.89366313918272</v>
      </c>
      <c r="N2029" s="0" t="n">
        <v>0.782700033210656</v>
      </c>
      <c r="O2029" s="0" t="n">
        <v>0.00195062323151363</v>
      </c>
      <c r="P2029" s="0" t="n">
        <v>0.0433763589110307</v>
      </c>
    </row>
    <row r="2030" customFormat="false" ht="13" hidden="false" customHeight="false" outlineLevel="0" collapsed="false">
      <c r="A2030" s="0" t="s">
        <v>10069</v>
      </c>
      <c r="B2030" s="0" t="s">
        <v>10070</v>
      </c>
      <c r="C2030" s="0" t="s">
        <v>10071</v>
      </c>
      <c r="D2030" s="0" t="s">
        <v>10072</v>
      </c>
      <c r="E2030" s="0" t="s">
        <v>10073</v>
      </c>
      <c r="F2030" s="0" t="s">
        <v>10074</v>
      </c>
      <c r="G2030" s="0" t="n">
        <v>74211</v>
      </c>
      <c r="H2030" s="0" t="n">
        <v>8.22505214785959</v>
      </c>
      <c r="I2030" s="0" t="n">
        <v>7.94820997390387</v>
      </c>
      <c r="J2030" s="0" t="n">
        <v>8.41901174701729</v>
      </c>
      <c r="K2030" s="0" t="n">
        <v>8.44458811891773</v>
      </c>
      <c r="L2030" s="0" t="n">
        <v>8.30165584635778</v>
      </c>
      <c r="M2030" s="0" t="n">
        <v>8.69843552528093</v>
      </c>
      <c r="N2030" s="0" t="n">
        <v>1.21855919837277</v>
      </c>
      <c r="O2030" s="0" t="n">
        <v>0.00195674155788039</v>
      </c>
      <c r="P2030" s="0" t="n">
        <v>0.0434695438599665</v>
      </c>
    </row>
    <row r="2031" customFormat="false" ht="13" hidden="false" customHeight="false" outlineLevel="0" collapsed="false">
      <c r="A2031" s="0" t="s">
        <v>10075</v>
      </c>
      <c r="B2031" s="0" t="s">
        <v>10076</v>
      </c>
      <c r="C2031" s="0" t="s">
        <v>10077</v>
      </c>
      <c r="D2031" s="0" t="s">
        <v>10078</v>
      </c>
      <c r="E2031" s="0" t="s">
        <v>10079</v>
      </c>
      <c r="F2031" s="0" t="s">
        <v>10080</v>
      </c>
      <c r="G2031" s="0" t="n">
        <v>81702</v>
      </c>
      <c r="H2031" s="0" t="n">
        <v>10.1561958074802</v>
      </c>
      <c r="I2031" s="0" t="n">
        <v>9.9840525826862</v>
      </c>
      <c r="J2031" s="0" t="n">
        <v>9.95520640610237</v>
      </c>
      <c r="K2031" s="0" t="n">
        <v>10.3512449569953</v>
      </c>
      <c r="L2031" s="0" t="n">
        <v>10.2204599451172</v>
      </c>
      <c r="M2031" s="0" t="n">
        <v>10.3752928835284</v>
      </c>
      <c r="N2031" s="0" t="n">
        <v>1.22027543169693</v>
      </c>
      <c r="O2031" s="0" t="n">
        <v>0.00195645697446045</v>
      </c>
      <c r="P2031" s="0" t="n">
        <v>0.0434846427684785</v>
      </c>
    </row>
    <row r="2032" customFormat="false" ht="13" hidden="false" customHeight="false" outlineLevel="0" collapsed="false">
      <c r="A2032" s="0" t="s">
        <v>10081</v>
      </c>
      <c r="B2032" s="0" t="s">
        <v>10082</v>
      </c>
      <c r="C2032" s="0" t="s">
        <v>10083</v>
      </c>
      <c r="D2032" s="0" t="s">
        <v>10084</v>
      </c>
      <c r="E2032" s="0" t="s">
        <v>10085</v>
      </c>
      <c r="F2032" s="0" t="s">
        <v>10086</v>
      </c>
      <c r="G2032" s="0" t="n">
        <v>67089</v>
      </c>
      <c r="H2032" s="0" t="n">
        <v>10.0821647165141</v>
      </c>
      <c r="I2032" s="0" t="n">
        <v>10.1520617929862</v>
      </c>
      <c r="J2032" s="0" t="n">
        <v>10.2023939820247</v>
      </c>
      <c r="K2032" s="0" t="n">
        <v>9.84617727126226</v>
      </c>
      <c r="L2032" s="0" t="n">
        <v>9.93029734214215</v>
      </c>
      <c r="M2032" s="0" t="n">
        <v>9.80221651397152</v>
      </c>
      <c r="N2032" s="0" t="n">
        <v>0.821461577108845</v>
      </c>
      <c r="O2032" s="0" t="n">
        <v>0.00195872298091715</v>
      </c>
      <c r="P2032" s="0" t="n">
        <v>0.0434921370115316</v>
      </c>
    </row>
    <row r="2033" customFormat="false" ht="13" hidden="false" customHeight="false" outlineLevel="0" collapsed="false">
      <c r="A2033" s="0" t="s">
        <v>10087</v>
      </c>
      <c r="B2033" s="0" t="s">
        <v>10088</v>
      </c>
      <c r="C2033" s="0" t="s">
        <v>10089</v>
      </c>
      <c r="D2033" s="0" t="s">
        <v>1677</v>
      </c>
      <c r="E2033" s="0" t="s">
        <v>1678</v>
      </c>
      <c r="F2033" s="0" t="s">
        <v>39</v>
      </c>
      <c r="G2033" s="0" t="n">
        <v>12091</v>
      </c>
      <c r="H2033" s="0" t="n">
        <v>7.00615722470077</v>
      </c>
      <c r="I2033" s="0" t="n">
        <v>6.70222180093549</v>
      </c>
      <c r="J2033" s="0" t="n">
        <v>6.78401178322772</v>
      </c>
      <c r="K2033" s="0" t="n">
        <v>6.6423739228982</v>
      </c>
      <c r="L2033" s="0" t="n">
        <v>6.48256587445305</v>
      </c>
      <c r="M2033" s="0" t="n">
        <v>6.27778321425137</v>
      </c>
      <c r="N2033" s="0" t="n">
        <v>0.779984923032643</v>
      </c>
      <c r="O2033" s="0" t="n">
        <v>0.00196525486334476</v>
      </c>
      <c r="P2033" s="0" t="n">
        <v>0.043615698116269</v>
      </c>
    </row>
    <row r="2034" customFormat="false" ht="13" hidden="false" customHeight="false" outlineLevel="0" collapsed="false">
      <c r="A2034" s="0" t="s">
        <v>10090</v>
      </c>
      <c r="B2034" s="0" t="s">
        <v>10091</v>
      </c>
      <c r="C2034" s="0" t="s">
        <v>10092</v>
      </c>
      <c r="D2034" s="0" t="s">
        <v>10093</v>
      </c>
      <c r="E2034" s="0" t="s">
        <v>10094</v>
      </c>
      <c r="F2034" s="0" t="s">
        <v>10095</v>
      </c>
      <c r="G2034" s="0" t="n">
        <v>223881</v>
      </c>
      <c r="H2034" s="0" t="n">
        <v>6.60556251027629</v>
      </c>
      <c r="I2034" s="0" t="n">
        <v>6.58908446215207</v>
      </c>
      <c r="J2034" s="0" t="n">
        <v>7.0491219116567</v>
      </c>
      <c r="K2034" s="0" t="n">
        <v>6.34609130424628</v>
      </c>
      <c r="L2034" s="0" t="n">
        <v>6.27563927640127</v>
      </c>
      <c r="M2034" s="0" t="n">
        <v>6.2474826320137</v>
      </c>
      <c r="N2034" s="0" t="n">
        <v>0.737936259686448</v>
      </c>
      <c r="O2034" s="0" t="n">
        <v>0.00196675084860465</v>
      </c>
      <c r="P2034" s="0" t="n">
        <v>0.0436274289323777</v>
      </c>
    </row>
    <row r="2035" customFormat="false" ht="13" hidden="false" customHeight="false" outlineLevel="0" collapsed="false">
      <c r="A2035" s="0" t="s">
        <v>10096</v>
      </c>
      <c r="B2035" s="0" t="s">
        <v>10097</v>
      </c>
      <c r="C2035" s="0" t="s">
        <v>8337</v>
      </c>
      <c r="D2035" s="0" t="s">
        <v>8338</v>
      </c>
      <c r="E2035" s="0" t="s">
        <v>8339</v>
      </c>
      <c r="F2035" s="0" t="s">
        <v>8340</v>
      </c>
      <c r="G2035" s="0" t="n">
        <v>12725</v>
      </c>
      <c r="H2035" s="0" t="n">
        <v>8.44983592375213</v>
      </c>
      <c r="I2035" s="0" t="n">
        <v>8.52393776491046</v>
      </c>
      <c r="J2035" s="0" t="n">
        <v>8.4355027744144</v>
      </c>
      <c r="K2035" s="0" t="n">
        <v>8.80137857700737</v>
      </c>
      <c r="L2035" s="0" t="n">
        <v>8.7208341931428</v>
      </c>
      <c r="M2035" s="0" t="n">
        <v>8.7979505560345</v>
      </c>
      <c r="N2035" s="0" t="n">
        <v>1.23591980667133</v>
      </c>
      <c r="O2035" s="0" t="n">
        <v>0.00197070295694457</v>
      </c>
      <c r="P2035" s="0" t="n">
        <v>0.0436721332920537</v>
      </c>
    </row>
    <row r="2036" customFormat="false" ht="13" hidden="false" customHeight="false" outlineLevel="0" collapsed="false">
      <c r="A2036" s="0" t="s">
        <v>10098</v>
      </c>
      <c r="B2036" s="0" t="s">
        <v>10099</v>
      </c>
      <c r="C2036" s="0" t="s">
        <v>39</v>
      </c>
      <c r="D2036" s="0" t="s">
        <v>39</v>
      </c>
      <c r="E2036" s="0" t="s">
        <v>229</v>
      </c>
      <c r="F2036" s="0" t="s">
        <v>39</v>
      </c>
      <c r="G2036" s="0" t="s">
        <v>39</v>
      </c>
      <c r="H2036" s="0" t="n">
        <v>7.00098394785397</v>
      </c>
      <c r="I2036" s="0" t="n">
        <v>7.10314646322753</v>
      </c>
      <c r="J2036" s="0" t="n">
        <v>7.0480135569752</v>
      </c>
      <c r="K2036" s="0" t="n">
        <v>7.60094109907124</v>
      </c>
      <c r="L2036" s="0" t="n">
        <v>7.22719406282786</v>
      </c>
      <c r="M2036" s="0" t="n">
        <v>7.60129622427913</v>
      </c>
      <c r="N2036" s="0" t="n">
        <v>1.35762681500836</v>
      </c>
      <c r="O2036" s="0" t="n">
        <v>0.00196987987943531</v>
      </c>
      <c r="P2036" s="0" t="n">
        <v>0.0436753554193187</v>
      </c>
    </row>
    <row r="2037" customFormat="false" ht="13" hidden="false" customHeight="false" outlineLevel="0" collapsed="false">
      <c r="A2037" s="0" t="s">
        <v>10100</v>
      </c>
      <c r="B2037" s="0" t="s">
        <v>10101</v>
      </c>
      <c r="C2037" s="0" t="s">
        <v>10102</v>
      </c>
      <c r="D2037" s="0" t="s">
        <v>10103</v>
      </c>
      <c r="E2037" s="0" t="s">
        <v>10104</v>
      </c>
      <c r="F2037" s="0" t="s">
        <v>39</v>
      </c>
      <c r="G2037" s="0" t="n">
        <v>50493</v>
      </c>
      <c r="H2037" s="0" t="n">
        <v>7.71752125251177</v>
      </c>
      <c r="I2037" s="0" t="n">
        <v>7.79931936167154</v>
      </c>
      <c r="J2037" s="0" t="n">
        <v>7.79627890502401</v>
      </c>
      <c r="K2037" s="0" t="n">
        <v>7.4641180746407</v>
      </c>
      <c r="L2037" s="0" t="n">
        <v>7.5098211310424</v>
      </c>
      <c r="M2037" s="0" t="n">
        <v>7.15960059074976</v>
      </c>
      <c r="N2037" s="0" t="n">
        <v>0.766764625335825</v>
      </c>
      <c r="O2037" s="0" t="n">
        <v>0.00197772718206701</v>
      </c>
      <c r="P2037" s="0" t="n">
        <v>0.0436775527569422</v>
      </c>
    </row>
    <row r="2038" customFormat="false" ht="13" hidden="false" customHeight="false" outlineLevel="0" collapsed="false">
      <c r="A2038" s="0" t="s">
        <v>10105</v>
      </c>
      <c r="B2038" s="0" t="s">
        <v>9652</v>
      </c>
      <c r="C2038" s="0" t="s">
        <v>9653</v>
      </c>
      <c r="D2038" s="0" t="s">
        <v>9654</v>
      </c>
      <c r="E2038" s="0" t="s">
        <v>9655</v>
      </c>
      <c r="F2038" s="0" t="s">
        <v>10106</v>
      </c>
      <c r="G2038" s="0" t="n">
        <v>19255</v>
      </c>
      <c r="H2038" s="0" t="n">
        <v>7.38734956154316</v>
      </c>
      <c r="I2038" s="0" t="n">
        <v>7.15826318650085</v>
      </c>
      <c r="J2038" s="0" t="n">
        <v>7.06566703723737</v>
      </c>
      <c r="K2038" s="0" t="n">
        <v>6.71981053830403</v>
      </c>
      <c r="L2038" s="0" t="n">
        <v>6.9477622573313</v>
      </c>
      <c r="M2038" s="0" t="n">
        <v>6.62571931474924</v>
      </c>
      <c r="N2038" s="0" t="n">
        <v>0.743659380566411</v>
      </c>
      <c r="O2038" s="0" t="n">
        <v>0.00197703212456679</v>
      </c>
      <c r="P2038" s="0" t="n">
        <v>0.043683595160014</v>
      </c>
    </row>
    <row r="2039" customFormat="false" ht="13" hidden="false" customHeight="false" outlineLevel="0" collapsed="false">
      <c r="A2039" s="0" t="s">
        <v>10107</v>
      </c>
      <c r="B2039" s="0" t="s">
        <v>10108</v>
      </c>
      <c r="C2039" s="0" t="s">
        <v>10109</v>
      </c>
      <c r="D2039" s="0" t="s">
        <v>10110</v>
      </c>
      <c r="E2039" s="0" t="s">
        <v>10111</v>
      </c>
      <c r="F2039" s="0" t="s">
        <v>10112</v>
      </c>
      <c r="G2039" s="0" t="n">
        <v>67286</v>
      </c>
      <c r="H2039" s="0" t="n">
        <v>7.65627746433327</v>
      </c>
      <c r="I2039" s="0" t="n">
        <v>7.8943478638562</v>
      </c>
      <c r="J2039" s="0" t="n">
        <v>7.85688799686129</v>
      </c>
      <c r="K2039" s="0" t="n">
        <v>7.44327171949051</v>
      </c>
      <c r="L2039" s="0" t="n">
        <v>7.51771526313859</v>
      </c>
      <c r="M2039" s="0" t="n">
        <v>7.49682939372857</v>
      </c>
      <c r="N2039" s="0" t="n">
        <v>0.804034712503664</v>
      </c>
      <c r="O2039" s="0" t="n">
        <v>0.00197674129017977</v>
      </c>
      <c r="P2039" s="0" t="n">
        <v>0.0436985793937437</v>
      </c>
    </row>
    <row r="2040" customFormat="false" ht="13" hidden="false" customHeight="false" outlineLevel="0" collapsed="false">
      <c r="A2040" s="0" t="s">
        <v>10113</v>
      </c>
      <c r="B2040" s="0" t="s">
        <v>3785</v>
      </c>
      <c r="C2040" s="0" t="s">
        <v>3786</v>
      </c>
      <c r="D2040" s="0" t="s">
        <v>3787</v>
      </c>
      <c r="E2040" s="0" t="s">
        <v>3788</v>
      </c>
      <c r="F2040" s="0" t="s">
        <v>3789</v>
      </c>
      <c r="G2040" s="0" t="n">
        <v>16600</v>
      </c>
      <c r="H2040" s="0" t="n">
        <v>9.70016380682357</v>
      </c>
      <c r="I2040" s="0" t="n">
        <v>9.6984869272933</v>
      </c>
      <c r="J2040" s="0" t="n">
        <v>9.3086593233066</v>
      </c>
      <c r="K2040" s="0" t="n">
        <v>9.9554866597986</v>
      </c>
      <c r="L2040" s="0" t="n">
        <v>9.90718859173923</v>
      </c>
      <c r="M2040" s="0" t="n">
        <v>9.81713620334369</v>
      </c>
      <c r="N2040" s="0" t="n">
        <v>1.25726602708463</v>
      </c>
      <c r="O2040" s="0" t="n">
        <v>0.00197645770091626</v>
      </c>
      <c r="P2040" s="0" t="n">
        <v>0.0437137385670528</v>
      </c>
    </row>
    <row r="2041" customFormat="false" ht="13" hidden="false" customHeight="false" outlineLevel="0" collapsed="false">
      <c r="A2041" s="0" t="s">
        <v>10114</v>
      </c>
      <c r="B2041" s="0" t="s">
        <v>10115</v>
      </c>
      <c r="C2041" s="0" t="s">
        <v>2489</v>
      </c>
      <c r="D2041" s="0" t="s">
        <v>2490</v>
      </c>
      <c r="E2041" s="0" t="s">
        <v>2491</v>
      </c>
      <c r="F2041" s="0" t="s">
        <v>2492</v>
      </c>
      <c r="G2041" s="0" t="n">
        <v>12035</v>
      </c>
      <c r="H2041" s="0" t="n">
        <v>10.4375242113579</v>
      </c>
      <c r="I2041" s="0" t="n">
        <v>10.5897240066017</v>
      </c>
      <c r="J2041" s="0" t="n">
        <v>10.8864725308243</v>
      </c>
      <c r="K2041" s="0" t="n">
        <v>10.2434346071005</v>
      </c>
      <c r="L2041" s="0" t="n">
        <v>10.2584880412997</v>
      </c>
      <c r="M2041" s="0" t="n">
        <v>10.0836729614903</v>
      </c>
      <c r="N2041" s="0" t="n">
        <v>0.74740509614275</v>
      </c>
      <c r="O2041" s="0" t="n">
        <v>0.00197618489466866</v>
      </c>
      <c r="P2041" s="0" t="n">
        <v>0.0437291512241769</v>
      </c>
    </row>
    <row r="2042" customFormat="false" ht="13" hidden="false" customHeight="false" outlineLevel="0" collapsed="false">
      <c r="A2042" s="0" t="s">
        <v>10116</v>
      </c>
      <c r="B2042" s="0" t="s">
        <v>10117</v>
      </c>
      <c r="C2042" s="0" t="s">
        <v>10118</v>
      </c>
      <c r="D2042" s="0" t="s">
        <v>10119</v>
      </c>
      <c r="E2042" s="0" t="s">
        <v>10120</v>
      </c>
      <c r="F2042" s="0" t="s">
        <v>10121</v>
      </c>
      <c r="G2042" s="0" t="s">
        <v>10122</v>
      </c>
      <c r="H2042" s="0" t="n">
        <v>6.40438684845547</v>
      </c>
      <c r="I2042" s="0" t="n">
        <v>6.69824710854675</v>
      </c>
      <c r="J2042" s="0" t="n">
        <v>6.31642274493278</v>
      </c>
      <c r="K2042" s="0" t="n">
        <v>6.86232300766407</v>
      </c>
      <c r="L2042" s="0" t="n">
        <v>6.90922587497303</v>
      </c>
      <c r="M2042" s="0" t="n">
        <v>7.16963825577858</v>
      </c>
      <c r="N2042" s="0" t="n">
        <v>1.44585716365149</v>
      </c>
      <c r="O2042" s="0" t="n">
        <v>0.00197595149106089</v>
      </c>
      <c r="P2042" s="0" t="n">
        <v>0.0437454513462803</v>
      </c>
    </row>
    <row r="2043" customFormat="false" ht="13" hidden="false" customHeight="false" outlineLevel="0" collapsed="false">
      <c r="A2043" s="0" t="s">
        <v>10123</v>
      </c>
      <c r="B2043" s="0" t="s">
        <v>10124</v>
      </c>
      <c r="C2043" s="0" t="s">
        <v>10125</v>
      </c>
      <c r="D2043" s="0" t="s">
        <v>10126</v>
      </c>
      <c r="E2043" s="0" t="s">
        <v>10127</v>
      </c>
      <c r="F2043" s="0" t="s">
        <v>10128</v>
      </c>
      <c r="G2043" s="0" t="n">
        <v>75604</v>
      </c>
      <c r="H2043" s="0" t="n">
        <v>7.00695549681493</v>
      </c>
      <c r="I2043" s="0" t="n">
        <v>7.64932561788567</v>
      </c>
      <c r="J2043" s="0" t="n">
        <v>7.51171802850385</v>
      </c>
      <c r="K2043" s="0" t="n">
        <v>7.42394572670094</v>
      </c>
      <c r="L2043" s="0" t="n">
        <v>7.88216916705727</v>
      </c>
      <c r="M2043" s="0" t="n">
        <v>8.02460397316171</v>
      </c>
      <c r="N2043" s="0" t="n">
        <v>1.31239661344523</v>
      </c>
      <c r="O2043" s="0" t="n">
        <v>0.00197529619339243</v>
      </c>
      <c r="P2043" s="0" t="n">
        <v>0.043752422609734</v>
      </c>
    </row>
    <row r="2044" customFormat="false" ht="13" hidden="false" customHeight="false" outlineLevel="0" collapsed="false">
      <c r="A2044" s="0" t="s">
        <v>10129</v>
      </c>
      <c r="B2044" s="0" t="s">
        <v>10130</v>
      </c>
      <c r="C2044" s="0" t="s">
        <v>10131</v>
      </c>
      <c r="D2044" s="0" t="s">
        <v>10132</v>
      </c>
      <c r="E2044" s="0" t="s">
        <v>10133</v>
      </c>
      <c r="F2044" s="0" t="s">
        <v>10134</v>
      </c>
      <c r="G2044" s="0" t="n">
        <v>104383</v>
      </c>
      <c r="H2044" s="0" t="n">
        <v>9.87717339312016</v>
      </c>
      <c r="I2044" s="0" t="n">
        <v>9.97369562947653</v>
      </c>
      <c r="J2044" s="0" t="n">
        <v>9.97247021944457</v>
      </c>
      <c r="K2044" s="0" t="n">
        <v>10.065311566321</v>
      </c>
      <c r="L2044" s="0" t="n">
        <v>10.2324997443814</v>
      </c>
      <c r="M2044" s="0" t="n">
        <v>10.3048246525563</v>
      </c>
      <c r="N2044" s="0" t="n">
        <v>1.19828181314059</v>
      </c>
      <c r="O2044" s="0" t="n">
        <v>0.00198576661728345</v>
      </c>
      <c r="P2044" s="0" t="n">
        <v>0.0438121903814245</v>
      </c>
    </row>
    <row r="2045" customFormat="false" ht="13" hidden="false" customHeight="false" outlineLevel="0" collapsed="false">
      <c r="A2045" s="0" t="s">
        <v>10135</v>
      </c>
      <c r="B2045" s="0" t="s">
        <v>10136</v>
      </c>
      <c r="C2045" s="0" t="s">
        <v>2478</v>
      </c>
      <c r="D2045" s="0" t="s">
        <v>2479</v>
      </c>
      <c r="E2045" s="0" t="s">
        <v>2480</v>
      </c>
      <c r="F2045" s="0" t="s">
        <v>2481</v>
      </c>
      <c r="G2045" s="0" t="n">
        <v>67860</v>
      </c>
      <c r="H2045" s="0" t="n">
        <v>7.19308970866725</v>
      </c>
      <c r="I2045" s="0" t="n">
        <v>7.08135296808318</v>
      </c>
      <c r="J2045" s="0" t="n">
        <v>6.98383394236017</v>
      </c>
      <c r="K2045" s="0" t="n">
        <v>7.28564091410505</v>
      </c>
      <c r="L2045" s="0" t="n">
        <v>7.76481087514925</v>
      </c>
      <c r="M2045" s="0" t="n">
        <v>7.76765022403188</v>
      </c>
      <c r="N2045" s="0" t="n">
        <v>1.46463919561897</v>
      </c>
      <c r="O2045" s="0" t="n">
        <v>0.00198537234807494</v>
      </c>
      <c r="P2045" s="0" t="n">
        <v>0.0438249323451471</v>
      </c>
    </row>
    <row r="2046" customFormat="false" ht="13" hidden="false" customHeight="false" outlineLevel="0" collapsed="false">
      <c r="A2046" s="0" t="s">
        <v>10137</v>
      </c>
      <c r="B2046" s="0" t="s">
        <v>10138</v>
      </c>
      <c r="C2046" s="0" t="s">
        <v>10139</v>
      </c>
      <c r="D2046" s="0" t="s">
        <v>10140</v>
      </c>
      <c r="E2046" s="0" t="s">
        <v>10141</v>
      </c>
      <c r="F2046" s="0" t="s">
        <v>39</v>
      </c>
      <c r="G2046" s="0" t="n">
        <v>216805</v>
      </c>
      <c r="H2046" s="0" t="n">
        <v>9.3033348326131</v>
      </c>
      <c r="I2046" s="0" t="n">
        <v>9.15199190229153</v>
      </c>
      <c r="J2046" s="0" t="n">
        <v>9.23953149491486</v>
      </c>
      <c r="K2046" s="0" t="n">
        <v>9.6455741581908</v>
      </c>
      <c r="L2046" s="0" t="n">
        <v>9.4337189712839</v>
      </c>
      <c r="M2046" s="0" t="n">
        <v>9.46150973745274</v>
      </c>
      <c r="N2046" s="0" t="n">
        <v>1.21656795590311</v>
      </c>
      <c r="O2046" s="0" t="n">
        <v>0.00198918091249933</v>
      </c>
      <c r="P2046" s="0" t="n">
        <v>0.043866059467473</v>
      </c>
    </row>
    <row r="2047" customFormat="false" ht="13" hidden="false" customHeight="false" outlineLevel="0" collapsed="false">
      <c r="A2047" s="0" t="s">
        <v>10142</v>
      </c>
      <c r="B2047" s="0" t="s">
        <v>10143</v>
      </c>
      <c r="C2047" s="0" t="s">
        <v>10144</v>
      </c>
      <c r="D2047" s="0" t="s">
        <v>10145</v>
      </c>
      <c r="E2047" s="0" t="s">
        <v>10146</v>
      </c>
      <c r="F2047" s="0" t="s">
        <v>39</v>
      </c>
      <c r="G2047" s="0" t="n">
        <v>213760</v>
      </c>
      <c r="H2047" s="0" t="n">
        <v>5.21079260465298</v>
      </c>
      <c r="I2047" s="0" t="n">
        <v>5.18696124608234</v>
      </c>
      <c r="J2047" s="0" t="n">
        <v>5.56698297051762</v>
      </c>
      <c r="K2047" s="0" t="n">
        <v>4.79013843319521</v>
      </c>
      <c r="L2047" s="0" t="n">
        <v>4.93940414634484</v>
      </c>
      <c r="M2047" s="0" t="n">
        <v>4.89968437187348</v>
      </c>
      <c r="N2047" s="0" t="n">
        <v>0.739697314146722</v>
      </c>
      <c r="O2047" s="0" t="n">
        <v>0.00199161722112173</v>
      </c>
      <c r="P2047" s="0" t="n">
        <v>0.0438983195605702</v>
      </c>
    </row>
    <row r="2048" customFormat="false" ht="13" hidden="false" customHeight="false" outlineLevel="0" collapsed="false">
      <c r="A2048" s="0" t="s">
        <v>10147</v>
      </c>
      <c r="B2048" s="0" t="s">
        <v>10148</v>
      </c>
      <c r="C2048" s="0" t="s">
        <v>10149</v>
      </c>
      <c r="D2048" s="0" t="s">
        <v>10150</v>
      </c>
      <c r="E2048" s="0" t="s">
        <v>10151</v>
      </c>
      <c r="F2048" s="0" t="s">
        <v>10152</v>
      </c>
      <c r="G2048" s="0" t="n">
        <v>140494</v>
      </c>
      <c r="H2048" s="0" t="n">
        <v>4.40105080515303</v>
      </c>
      <c r="I2048" s="0" t="n">
        <v>4.55212075800053</v>
      </c>
      <c r="J2048" s="0" t="n">
        <v>4.19436385340325</v>
      </c>
      <c r="K2048" s="0" t="n">
        <v>4.67919204420145</v>
      </c>
      <c r="L2048" s="0" t="n">
        <v>4.87489951514408</v>
      </c>
      <c r="M2048" s="0" t="n">
        <v>4.61945542847445</v>
      </c>
      <c r="N2048" s="0" t="n">
        <v>1.2686755048341</v>
      </c>
      <c r="O2048" s="0" t="n">
        <v>0.00199350263354181</v>
      </c>
      <c r="P2048" s="0" t="n">
        <v>0.0439184114630362</v>
      </c>
    </row>
    <row r="2049" customFormat="false" ht="13" hidden="false" customHeight="false" outlineLevel="0" collapsed="false">
      <c r="A2049" s="0" t="s">
        <v>10153</v>
      </c>
      <c r="B2049" s="0" t="s">
        <v>10154</v>
      </c>
      <c r="C2049" s="0" t="s">
        <v>5863</v>
      </c>
      <c r="D2049" s="0" t="s">
        <v>5864</v>
      </c>
      <c r="E2049" s="0" t="s">
        <v>5865</v>
      </c>
      <c r="F2049" s="0" t="s">
        <v>5866</v>
      </c>
      <c r="G2049" s="0" t="n">
        <v>232087</v>
      </c>
      <c r="H2049" s="0" t="n">
        <v>11.9501408915638</v>
      </c>
      <c r="I2049" s="0" t="n">
        <v>11.8438458831857</v>
      </c>
      <c r="J2049" s="0" t="n">
        <v>11.9532082533341</v>
      </c>
      <c r="K2049" s="0" t="n">
        <v>11.6130268387105</v>
      </c>
      <c r="L2049" s="0" t="n">
        <v>11.7356821784312</v>
      </c>
      <c r="M2049" s="0" t="n">
        <v>11.6645480002708</v>
      </c>
      <c r="N2049" s="0" t="n">
        <v>0.846017808645672</v>
      </c>
      <c r="O2049" s="0" t="n">
        <v>0.00199675834294943</v>
      </c>
      <c r="P2049" s="0" t="n">
        <v>0.0439257614595075</v>
      </c>
    </row>
    <row r="2050" customFormat="false" ht="13" hidden="false" customHeight="false" outlineLevel="0" collapsed="false">
      <c r="A2050" s="0" t="s">
        <v>10155</v>
      </c>
      <c r="B2050" s="0" t="s">
        <v>10156</v>
      </c>
      <c r="C2050" s="0" t="s">
        <v>8475</v>
      </c>
      <c r="D2050" s="0" t="s">
        <v>8476</v>
      </c>
      <c r="E2050" s="0" t="s">
        <v>8477</v>
      </c>
      <c r="F2050" s="0" t="s">
        <v>8478</v>
      </c>
      <c r="G2050" s="0" t="n">
        <v>12804</v>
      </c>
      <c r="H2050" s="0" t="n">
        <v>5.10857720554241</v>
      </c>
      <c r="I2050" s="0" t="n">
        <v>5.17223943865334</v>
      </c>
      <c r="J2050" s="0" t="n">
        <v>4.99288321009316</v>
      </c>
      <c r="K2050" s="0" t="n">
        <v>4.84663533882798</v>
      </c>
      <c r="L2050" s="0" t="n">
        <v>4.85836547532078</v>
      </c>
      <c r="M2050" s="0" t="n">
        <v>4.55617095301865</v>
      </c>
      <c r="N2050" s="0" t="n">
        <v>0.792419889694841</v>
      </c>
      <c r="O2050" s="0" t="n">
        <v>0.00199671013236669</v>
      </c>
      <c r="P2050" s="0" t="n">
        <v>0.0439461380377456</v>
      </c>
    </row>
    <row r="2051" customFormat="false" ht="13" hidden="false" customHeight="false" outlineLevel="0" collapsed="false">
      <c r="A2051" s="0" t="s">
        <v>10157</v>
      </c>
      <c r="B2051" s="0" t="s">
        <v>10158</v>
      </c>
      <c r="C2051" s="0" t="s">
        <v>9961</v>
      </c>
      <c r="D2051" s="0" t="s">
        <v>9962</v>
      </c>
      <c r="E2051" s="0" t="s">
        <v>9963</v>
      </c>
      <c r="F2051" s="0" t="s">
        <v>9964</v>
      </c>
      <c r="G2051" s="0" t="n">
        <v>110639</v>
      </c>
      <c r="H2051" s="0" t="n">
        <v>10.2013991612718</v>
      </c>
      <c r="I2051" s="0" t="n">
        <v>10.0861073671697</v>
      </c>
      <c r="J2051" s="0" t="n">
        <v>9.6003293018709</v>
      </c>
      <c r="K2051" s="0" t="n">
        <v>10.3693915851237</v>
      </c>
      <c r="L2051" s="0" t="n">
        <v>10.3576116507741</v>
      </c>
      <c r="M2051" s="0" t="n">
        <v>10.1893299560753</v>
      </c>
      <c r="N2051" s="0" t="n">
        <v>1.27825473456282</v>
      </c>
      <c r="O2051" s="0" t="n">
        <v>0.00199577381015792</v>
      </c>
      <c r="P2051" s="0" t="n">
        <v>0.0439469782796346</v>
      </c>
    </row>
    <row r="2052" customFormat="false" ht="13" hidden="false" customHeight="false" outlineLevel="0" collapsed="false">
      <c r="A2052" s="0" t="s">
        <v>10159</v>
      </c>
      <c r="B2052" s="0" t="s">
        <v>10160</v>
      </c>
      <c r="C2052" s="0" t="s">
        <v>10161</v>
      </c>
      <c r="D2052" s="0" t="s">
        <v>10162</v>
      </c>
      <c r="E2052" s="0" t="s">
        <v>10163</v>
      </c>
      <c r="F2052" s="0" t="s">
        <v>10164</v>
      </c>
      <c r="G2052" s="0" t="n">
        <v>22771</v>
      </c>
      <c r="H2052" s="0" t="n">
        <v>3.39080132290097</v>
      </c>
      <c r="I2052" s="0" t="n">
        <v>3.33951335845781</v>
      </c>
      <c r="J2052" s="0" t="n">
        <v>3.26796953781998</v>
      </c>
      <c r="K2052" s="0" t="n">
        <v>3.19176262757425</v>
      </c>
      <c r="L2052" s="0" t="n">
        <v>3.05536687602773</v>
      </c>
      <c r="M2052" s="0" t="n">
        <v>2.85778286364682</v>
      </c>
      <c r="N2052" s="0" t="n">
        <v>0.814961378972434</v>
      </c>
      <c r="O2052" s="0" t="n">
        <v>0.00199951152443489</v>
      </c>
      <c r="P2052" s="0" t="n">
        <v>0.0439648811396588</v>
      </c>
    </row>
    <row r="2053" customFormat="false" ht="13" hidden="false" customHeight="false" outlineLevel="0" collapsed="false">
      <c r="A2053" s="0" t="s">
        <v>10165</v>
      </c>
      <c r="B2053" s="0" t="s">
        <v>10166</v>
      </c>
      <c r="C2053" s="0" t="s">
        <v>10167</v>
      </c>
      <c r="D2053" s="0" t="s">
        <v>10168</v>
      </c>
      <c r="E2053" s="0" t="s">
        <v>10169</v>
      </c>
      <c r="F2053" s="0" t="s">
        <v>39</v>
      </c>
      <c r="G2053" s="0" t="n">
        <v>78704</v>
      </c>
      <c r="H2053" s="0" t="n">
        <v>4.6904271049201</v>
      </c>
      <c r="I2053" s="0" t="n">
        <v>4.82797583701765</v>
      </c>
      <c r="J2053" s="0" t="n">
        <v>5.70261272183716</v>
      </c>
      <c r="K2053" s="0" t="n">
        <v>5.21823142970733</v>
      </c>
      <c r="L2053" s="0" t="n">
        <v>5.08769638549442</v>
      </c>
      <c r="M2053" s="0" t="n">
        <v>6.02744373835529</v>
      </c>
      <c r="N2053" s="0" t="n">
        <v>1.29716593658125</v>
      </c>
      <c r="O2053" s="0" t="n">
        <v>0.00200085223094904</v>
      </c>
      <c r="P2053" s="0" t="n">
        <v>0.0439729205941076</v>
      </c>
    </row>
    <row r="2054" customFormat="false" ht="13" hidden="false" customHeight="false" outlineLevel="0" collapsed="false">
      <c r="A2054" s="0" t="s">
        <v>10170</v>
      </c>
      <c r="B2054" s="0" t="s">
        <v>7489</v>
      </c>
      <c r="C2054" s="0" t="s">
        <v>7490</v>
      </c>
      <c r="D2054" s="0" t="s">
        <v>7491</v>
      </c>
      <c r="E2054" s="0" t="s">
        <v>7492</v>
      </c>
      <c r="F2054" s="0" t="s">
        <v>7493</v>
      </c>
      <c r="G2054" s="0" t="n">
        <v>76894</v>
      </c>
      <c r="H2054" s="0" t="n">
        <v>8.00751670646656</v>
      </c>
      <c r="I2054" s="0" t="n">
        <v>8.39439163171544</v>
      </c>
      <c r="J2054" s="0" t="n">
        <v>8.41637794063788</v>
      </c>
      <c r="K2054" s="0" t="n">
        <v>7.80432937716966</v>
      </c>
      <c r="L2054" s="0" t="n">
        <v>7.96385186645774</v>
      </c>
      <c r="M2054" s="0" t="n">
        <v>7.96086336990063</v>
      </c>
      <c r="N2054" s="0" t="n">
        <v>0.779954513562258</v>
      </c>
      <c r="O2054" s="0" t="n">
        <v>0.00200522188024765</v>
      </c>
      <c r="P2054" s="0" t="n">
        <v>0.0440260424213867</v>
      </c>
    </row>
    <row r="2055" customFormat="false" ht="13" hidden="false" customHeight="false" outlineLevel="0" collapsed="false">
      <c r="A2055" s="0" t="s">
        <v>10171</v>
      </c>
      <c r="B2055" s="0" t="s">
        <v>10172</v>
      </c>
      <c r="C2055" s="0" t="s">
        <v>9238</v>
      </c>
      <c r="D2055" s="0" t="s">
        <v>9239</v>
      </c>
      <c r="E2055" s="0" t="s">
        <v>9240</v>
      </c>
      <c r="F2055" s="0" t="s">
        <v>9241</v>
      </c>
      <c r="G2055" s="0" t="n">
        <v>13167</v>
      </c>
      <c r="H2055" s="0" t="n">
        <v>10.5543901078661</v>
      </c>
      <c r="I2055" s="0" t="n">
        <v>10.6979137979761</v>
      </c>
      <c r="J2055" s="0" t="n">
        <v>10.717506921065</v>
      </c>
      <c r="K2055" s="0" t="n">
        <v>10.9472609312618</v>
      </c>
      <c r="L2055" s="0" t="n">
        <v>10.8589679839903</v>
      </c>
      <c r="M2055" s="0" t="n">
        <v>10.9516400670443</v>
      </c>
      <c r="N2055" s="0" t="n">
        <v>1.20243573243741</v>
      </c>
      <c r="O2055" s="0" t="n">
        <v>0.00200453422214897</v>
      </c>
      <c r="P2055" s="0" t="n">
        <v>0.0440323817906732</v>
      </c>
    </row>
    <row r="2056" customFormat="false" ht="13" hidden="false" customHeight="false" outlineLevel="0" collapsed="false">
      <c r="A2056" s="0" t="s">
        <v>10173</v>
      </c>
      <c r="B2056" s="0" t="s">
        <v>10174</v>
      </c>
      <c r="C2056" s="0" t="s">
        <v>10175</v>
      </c>
      <c r="D2056" s="0" t="s">
        <v>10176</v>
      </c>
      <c r="E2056" s="0" t="s">
        <v>10177</v>
      </c>
      <c r="F2056" s="0" t="s">
        <v>39</v>
      </c>
      <c r="G2056" s="0" t="n">
        <v>226432</v>
      </c>
      <c r="H2056" s="0" t="n">
        <v>8.20836360417968</v>
      </c>
      <c r="I2056" s="0" t="n">
        <v>8.14685552435202</v>
      </c>
      <c r="J2056" s="0" t="n">
        <v>7.86940876458478</v>
      </c>
      <c r="K2056" s="0" t="n">
        <v>8.46321687850608</v>
      </c>
      <c r="L2056" s="0" t="n">
        <v>8.43309130970474</v>
      </c>
      <c r="M2056" s="0" t="n">
        <v>8.18529096309028</v>
      </c>
      <c r="N2056" s="0" t="n">
        <v>1.21914711762763</v>
      </c>
      <c r="O2056" s="0" t="n">
        <v>0.00201148084995595</v>
      </c>
      <c r="P2056" s="0" t="n">
        <v>0.0440776248252981</v>
      </c>
    </row>
    <row r="2057" customFormat="false" ht="13" hidden="false" customHeight="false" outlineLevel="0" collapsed="false">
      <c r="A2057" s="0" t="s">
        <v>10178</v>
      </c>
      <c r="B2057" s="0" t="s">
        <v>10179</v>
      </c>
      <c r="C2057" s="0" t="s">
        <v>10180</v>
      </c>
      <c r="D2057" s="0" t="s">
        <v>10181</v>
      </c>
      <c r="E2057" s="0" t="s">
        <v>10182</v>
      </c>
      <c r="F2057" s="0" t="s">
        <v>10183</v>
      </c>
      <c r="G2057" s="0" t="n">
        <v>110920</v>
      </c>
      <c r="H2057" s="0" t="n">
        <v>7.49448919002564</v>
      </c>
      <c r="I2057" s="0" t="n">
        <v>7.45331984038853</v>
      </c>
      <c r="J2057" s="0" t="n">
        <v>7.28622654302875</v>
      </c>
      <c r="K2057" s="0" t="n">
        <v>7.07241841236202</v>
      </c>
      <c r="L2057" s="0" t="n">
        <v>7.28041935758176</v>
      </c>
      <c r="M2057" s="0" t="n">
        <v>6.88467165925476</v>
      </c>
      <c r="N2057" s="0" t="n">
        <v>0.796817332971154</v>
      </c>
      <c r="O2057" s="0" t="n">
        <v>0.00201132179828578</v>
      </c>
      <c r="P2057" s="0" t="n">
        <v>0.0440955659393747</v>
      </c>
    </row>
    <row r="2058" customFormat="false" ht="13" hidden="false" customHeight="false" outlineLevel="0" collapsed="false">
      <c r="A2058" s="0" t="s">
        <v>10184</v>
      </c>
      <c r="B2058" s="0" t="s">
        <v>10185</v>
      </c>
      <c r="C2058" s="0" t="s">
        <v>10186</v>
      </c>
      <c r="D2058" s="0" t="s">
        <v>10187</v>
      </c>
      <c r="E2058" s="0" t="s">
        <v>10188</v>
      </c>
      <c r="F2058" s="0" t="s">
        <v>10189</v>
      </c>
      <c r="G2058" s="0" t="n">
        <v>54608</v>
      </c>
      <c r="H2058" s="0" t="n">
        <v>6.9138648331238</v>
      </c>
      <c r="I2058" s="0" t="n">
        <v>7.06839740707156</v>
      </c>
      <c r="J2058" s="0" t="n">
        <v>7.06014718637553</v>
      </c>
      <c r="K2058" s="0" t="n">
        <v>6.52268022422336</v>
      </c>
      <c r="L2058" s="0" t="n">
        <v>6.7280627603629</v>
      </c>
      <c r="M2058" s="0" t="n">
        <v>6.66383994455115</v>
      </c>
      <c r="N2058" s="0" t="n">
        <v>0.770720642044536</v>
      </c>
      <c r="O2058" s="0" t="n">
        <v>0.00201054498897568</v>
      </c>
      <c r="P2058" s="0" t="n">
        <v>0.0440999744006986</v>
      </c>
    </row>
    <row r="2059" customFormat="false" ht="13" hidden="false" customHeight="false" outlineLevel="0" collapsed="false">
      <c r="A2059" s="0" t="s">
        <v>10190</v>
      </c>
      <c r="B2059" s="0" t="s">
        <v>10191</v>
      </c>
      <c r="C2059" s="0" t="s">
        <v>10192</v>
      </c>
      <c r="D2059" s="0" t="s">
        <v>10193</v>
      </c>
      <c r="E2059" s="0" t="s">
        <v>10194</v>
      </c>
      <c r="F2059" s="0" t="s">
        <v>10195</v>
      </c>
      <c r="G2059" s="0" t="n">
        <v>72341</v>
      </c>
      <c r="H2059" s="0" t="n">
        <v>8.11693804782619</v>
      </c>
      <c r="I2059" s="0" t="n">
        <v>8.19030202952693</v>
      </c>
      <c r="J2059" s="0" t="n">
        <v>8.0335163478199</v>
      </c>
      <c r="K2059" s="0" t="n">
        <v>7.66361644822763</v>
      </c>
      <c r="L2059" s="0" t="n">
        <v>7.82627779574705</v>
      </c>
      <c r="M2059" s="0" t="n">
        <v>7.87567173058535</v>
      </c>
      <c r="N2059" s="0" t="n">
        <v>0.80123893833043</v>
      </c>
      <c r="O2059" s="0" t="n">
        <v>0.0020097641643515</v>
      </c>
      <c r="P2059" s="0" t="n">
        <v>0.0441042990363794</v>
      </c>
    </row>
    <row r="2060" customFormat="false" ht="13" hidden="false" customHeight="false" outlineLevel="0" collapsed="false">
      <c r="A2060" s="0" t="s">
        <v>10196</v>
      </c>
      <c r="B2060" s="0" t="s">
        <v>10197</v>
      </c>
      <c r="C2060" s="0" t="s">
        <v>10198</v>
      </c>
      <c r="D2060" s="0" t="s">
        <v>10199</v>
      </c>
      <c r="E2060" s="0" t="s">
        <v>10200</v>
      </c>
      <c r="F2060" s="0" t="s">
        <v>10201</v>
      </c>
      <c r="G2060" s="0" t="n">
        <v>71918</v>
      </c>
      <c r="H2060" s="0" t="n">
        <v>7.10958994832474</v>
      </c>
      <c r="I2060" s="0" t="n">
        <v>7.39209547115521</v>
      </c>
      <c r="J2060" s="0" t="n">
        <v>7.21406863163874</v>
      </c>
      <c r="K2060" s="0" t="n">
        <v>7.57038477517523</v>
      </c>
      <c r="L2060" s="0" t="n">
        <v>7.6839934201054</v>
      </c>
      <c r="M2060" s="0" t="n">
        <v>7.53085786727187</v>
      </c>
      <c r="N2060" s="0" t="n">
        <v>1.28203502847399</v>
      </c>
      <c r="O2060" s="0" t="n">
        <v>0.00201446027532792</v>
      </c>
      <c r="P2060" s="0" t="n">
        <v>0.044121474034222</v>
      </c>
    </row>
    <row r="2061" customFormat="false" ht="13" hidden="false" customHeight="false" outlineLevel="0" collapsed="false">
      <c r="A2061" s="0" t="s">
        <v>10202</v>
      </c>
      <c r="B2061" s="0" t="s">
        <v>10203</v>
      </c>
      <c r="C2061" s="0" t="s">
        <v>10204</v>
      </c>
      <c r="D2061" s="0" t="s">
        <v>10205</v>
      </c>
      <c r="E2061" s="0" t="s">
        <v>10206</v>
      </c>
      <c r="F2061" s="0" t="s">
        <v>10207</v>
      </c>
      <c r="G2061" s="0" t="n">
        <v>68836</v>
      </c>
      <c r="H2061" s="0" t="n">
        <v>11.2894275242878</v>
      </c>
      <c r="I2061" s="0" t="n">
        <v>11.4907812324969</v>
      </c>
      <c r="J2061" s="0" t="n">
        <v>11.3923868482998</v>
      </c>
      <c r="K2061" s="0" t="n">
        <v>11.1238408510363</v>
      </c>
      <c r="L2061" s="0" t="n">
        <v>11.2116717395795</v>
      </c>
      <c r="M2061" s="0" t="n">
        <v>11.1752450824995</v>
      </c>
      <c r="N2061" s="0" t="n">
        <v>0.858644506662597</v>
      </c>
      <c r="O2061" s="0" t="n">
        <v>0.00202116136647912</v>
      </c>
      <c r="P2061" s="0" t="n">
        <v>0.044225285853522</v>
      </c>
    </row>
    <row r="2062" customFormat="false" ht="13" hidden="false" customHeight="false" outlineLevel="0" collapsed="false">
      <c r="A2062" s="0" t="s">
        <v>10208</v>
      </c>
      <c r="B2062" s="0" t="s">
        <v>9290</v>
      </c>
      <c r="C2062" s="0" t="s">
        <v>4608</v>
      </c>
      <c r="D2062" s="0" t="s">
        <v>4609</v>
      </c>
      <c r="E2062" s="0" t="s">
        <v>4610</v>
      </c>
      <c r="F2062" s="0" t="s">
        <v>39</v>
      </c>
      <c r="G2062" s="0" t="n">
        <v>50926</v>
      </c>
      <c r="H2062" s="0" t="n">
        <v>8.41307116116093</v>
      </c>
      <c r="I2062" s="0" t="n">
        <v>8.2191580155145</v>
      </c>
      <c r="J2062" s="0" t="n">
        <v>8.27207612412792</v>
      </c>
      <c r="K2062" s="0" t="n">
        <v>8.63712515352262</v>
      </c>
      <c r="L2062" s="0" t="n">
        <v>8.48091498164256</v>
      </c>
      <c r="M2062" s="0" t="n">
        <v>8.82248280163697</v>
      </c>
      <c r="N2062" s="0" t="n">
        <v>1.27714916446389</v>
      </c>
      <c r="O2062" s="0" t="n">
        <v>0.00202082038296336</v>
      </c>
      <c r="P2062" s="0" t="n">
        <v>0.0442392897138343</v>
      </c>
    </row>
    <row r="2063" customFormat="false" ht="13" hidden="false" customHeight="false" outlineLevel="0" collapsed="false">
      <c r="A2063" s="0" t="s">
        <v>10209</v>
      </c>
      <c r="B2063" s="0" t="s">
        <v>10210</v>
      </c>
      <c r="C2063" s="0" t="s">
        <v>10211</v>
      </c>
      <c r="D2063" s="0" t="s">
        <v>10212</v>
      </c>
      <c r="E2063" s="0" t="s">
        <v>10213</v>
      </c>
      <c r="F2063" s="0" t="s">
        <v>10214</v>
      </c>
      <c r="G2063" s="0" t="n">
        <v>20652</v>
      </c>
      <c r="H2063" s="0" t="n">
        <v>6.9567820514327</v>
      </c>
      <c r="I2063" s="0" t="n">
        <v>7.32997571238498</v>
      </c>
      <c r="J2063" s="0" t="n">
        <v>7.56145954688268</v>
      </c>
      <c r="K2063" s="0" t="n">
        <v>7.75440428839567</v>
      </c>
      <c r="L2063" s="0" t="n">
        <v>7.45605997615286</v>
      </c>
      <c r="M2063" s="0" t="n">
        <v>8.0817363703151</v>
      </c>
      <c r="N2063" s="0" t="n">
        <v>1.42126398316568</v>
      </c>
      <c r="O2063" s="0" t="n">
        <v>0.00202536810609544</v>
      </c>
      <c r="P2063" s="0" t="n">
        <v>0.0442743700826883</v>
      </c>
    </row>
    <row r="2064" customFormat="false" ht="13" hidden="false" customHeight="false" outlineLevel="0" collapsed="false">
      <c r="A2064" s="0" t="s">
        <v>10215</v>
      </c>
      <c r="B2064" s="0" t="s">
        <v>10216</v>
      </c>
      <c r="C2064" s="0" t="s">
        <v>10217</v>
      </c>
      <c r="D2064" s="0" t="s">
        <v>10218</v>
      </c>
      <c r="E2064" s="0" t="s">
        <v>10219</v>
      </c>
      <c r="F2064" s="0" t="s">
        <v>10220</v>
      </c>
      <c r="G2064" s="0" t="n">
        <v>68527</v>
      </c>
      <c r="H2064" s="0" t="n">
        <v>3.7810192382935</v>
      </c>
      <c r="I2064" s="0" t="n">
        <v>4.22895267041444</v>
      </c>
      <c r="J2064" s="0" t="n">
        <v>4.1939313690056</v>
      </c>
      <c r="K2064" s="0" t="n">
        <v>4.16331618172616</v>
      </c>
      <c r="L2064" s="0" t="n">
        <v>4.45448614663891</v>
      </c>
      <c r="M2064" s="0" t="n">
        <v>4.88469096924326</v>
      </c>
      <c r="N2064" s="0" t="n">
        <v>1.36225269120974</v>
      </c>
      <c r="O2064" s="0" t="n">
        <v>0.0020253632137589</v>
      </c>
      <c r="P2064" s="0" t="n">
        <v>0.0442957346512537</v>
      </c>
    </row>
    <row r="2065" customFormat="false" ht="13" hidden="false" customHeight="false" outlineLevel="0" collapsed="false">
      <c r="A2065" s="0" t="s">
        <v>10221</v>
      </c>
      <c r="B2065" s="0" t="s">
        <v>10222</v>
      </c>
      <c r="C2065" s="0" t="s">
        <v>10223</v>
      </c>
      <c r="D2065" s="0" t="s">
        <v>10224</v>
      </c>
      <c r="E2065" s="0" t="s">
        <v>10225</v>
      </c>
      <c r="F2065" s="0" t="s">
        <v>39</v>
      </c>
      <c r="G2065" s="0" t="n">
        <v>18011</v>
      </c>
      <c r="H2065" s="0" t="n">
        <v>4.73950696364598</v>
      </c>
      <c r="I2065" s="0" t="n">
        <v>4.87383854167115</v>
      </c>
      <c r="J2065" s="0" t="n">
        <v>4.64885230776784</v>
      </c>
      <c r="K2065" s="0" t="n">
        <v>5.26208354264253</v>
      </c>
      <c r="L2065" s="0" t="n">
        <v>5.06416564162501</v>
      </c>
      <c r="M2065" s="0" t="n">
        <v>5.26024386806681</v>
      </c>
      <c r="N2065" s="0" t="n">
        <v>1.36842432565949</v>
      </c>
      <c r="O2065" s="0" t="n">
        <v>0.00202878982370058</v>
      </c>
      <c r="P2065" s="0" t="n">
        <v>0.0443276815307292</v>
      </c>
    </row>
    <row r="2066" customFormat="false" ht="13" hidden="false" customHeight="false" outlineLevel="0" collapsed="false">
      <c r="A2066" s="0" t="s">
        <v>10226</v>
      </c>
      <c r="B2066" s="0" t="s">
        <v>10227</v>
      </c>
      <c r="C2066" s="0" t="s">
        <v>10228</v>
      </c>
      <c r="D2066" s="0" t="s">
        <v>10229</v>
      </c>
      <c r="E2066" s="0" t="s">
        <v>10230</v>
      </c>
      <c r="F2066" s="0" t="s">
        <v>39</v>
      </c>
      <c r="G2066" s="0" t="n">
        <v>67345</v>
      </c>
      <c r="H2066" s="0" t="n">
        <v>4.99869932833882</v>
      </c>
      <c r="I2066" s="0" t="n">
        <v>5.15937257401569</v>
      </c>
      <c r="J2066" s="0" t="n">
        <v>5.294028195595</v>
      </c>
      <c r="K2066" s="0" t="n">
        <v>5.29333415386604</v>
      </c>
      <c r="L2066" s="0" t="n">
        <v>5.45994657766752</v>
      </c>
      <c r="M2066" s="0" t="n">
        <v>5.70524034170818</v>
      </c>
      <c r="N2066" s="0" t="n">
        <v>1.26267048404241</v>
      </c>
      <c r="O2066" s="0" t="n">
        <v>0.00203125556741057</v>
      </c>
      <c r="P2066" s="0" t="n">
        <v>0.0443600640791838</v>
      </c>
    </row>
    <row r="2067" customFormat="false" ht="13" hidden="false" customHeight="false" outlineLevel="0" collapsed="false">
      <c r="A2067" s="0" t="s">
        <v>10231</v>
      </c>
      <c r="B2067" s="0" t="s">
        <v>10232</v>
      </c>
      <c r="C2067" s="0" t="s">
        <v>10233</v>
      </c>
      <c r="D2067" s="0" t="s">
        <v>10234</v>
      </c>
      <c r="E2067" s="0" t="s">
        <v>10235</v>
      </c>
      <c r="F2067" s="0" t="s">
        <v>10236</v>
      </c>
      <c r="G2067" s="0" t="n">
        <v>140858</v>
      </c>
      <c r="H2067" s="0" t="n">
        <v>10.144811797343</v>
      </c>
      <c r="I2067" s="0" t="n">
        <v>10.2648778527366</v>
      </c>
      <c r="J2067" s="0" t="n">
        <v>10.3443100212998</v>
      </c>
      <c r="K2067" s="0" t="n">
        <v>9.85766754616711</v>
      </c>
      <c r="L2067" s="0" t="n">
        <v>10.1209438083892</v>
      </c>
      <c r="M2067" s="0" t="n">
        <v>9.87083488518215</v>
      </c>
      <c r="N2067" s="0" t="n">
        <v>0.814932711930123</v>
      </c>
      <c r="O2067" s="0" t="n">
        <v>0.00203583874822133</v>
      </c>
      <c r="P2067" s="0" t="n">
        <v>0.0443956576540316</v>
      </c>
    </row>
    <row r="2068" customFormat="false" ht="13" hidden="false" customHeight="false" outlineLevel="0" collapsed="false">
      <c r="A2068" s="0" t="s">
        <v>10237</v>
      </c>
      <c r="B2068" s="0" t="s">
        <v>10238</v>
      </c>
      <c r="C2068" s="0" t="s">
        <v>10239</v>
      </c>
      <c r="D2068" s="0" t="s">
        <v>10240</v>
      </c>
      <c r="E2068" s="0" t="s">
        <v>10241</v>
      </c>
      <c r="F2068" s="0" t="s">
        <v>39</v>
      </c>
      <c r="G2068" s="0" t="n">
        <v>73785</v>
      </c>
      <c r="H2068" s="0" t="n">
        <v>8.03207784396886</v>
      </c>
      <c r="I2068" s="0" t="n">
        <v>7.93588405040656</v>
      </c>
      <c r="J2068" s="0" t="n">
        <v>7.7341845582189</v>
      </c>
      <c r="K2068" s="0" t="n">
        <v>8.33005746385614</v>
      </c>
      <c r="L2068" s="0" t="n">
        <v>8.170474649402</v>
      </c>
      <c r="M2068" s="0" t="n">
        <v>8.12896128391667</v>
      </c>
      <c r="N2068" s="0" t="n">
        <v>1.24024452678842</v>
      </c>
      <c r="O2068" s="0" t="n">
        <v>0.00203400552152488</v>
      </c>
      <c r="P2068" s="0" t="n">
        <v>0.0443986190727045</v>
      </c>
    </row>
    <row r="2069" customFormat="false" ht="13" hidden="false" customHeight="false" outlineLevel="0" collapsed="false">
      <c r="A2069" s="0" t="s">
        <v>10242</v>
      </c>
      <c r="B2069" s="0" t="s">
        <v>9210</v>
      </c>
      <c r="C2069" s="0" t="s">
        <v>9211</v>
      </c>
      <c r="D2069" s="0" t="s">
        <v>9212</v>
      </c>
      <c r="E2069" s="0" t="s">
        <v>9213</v>
      </c>
      <c r="F2069" s="0" t="s">
        <v>10243</v>
      </c>
      <c r="G2069" s="0" t="n">
        <v>76007</v>
      </c>
      <c r="H2069" s="0" t="n">
        <v>9.7205536651791</v>
      </c>
      <c r="I2069" s="0" t="n">
        <v>9.66826045754397</v>
      </c>
      <c r="J2069" s="0" t="n">
        <v>9.82994035470065</v>
      </c>
      <c r="K2069" s="0" t="n">
        <v>10.0267896540744</v>
      </c>
      <c r="L2069" s="0" t="n">
        <v>9.92767262825668</v>
      </c>
      <c r="M2069" s="0" t="n">
        <v>10.0592621126806</v>
      </c>
      <c r="N2069" s="0" t="n">
        <v>1.20191736457751</v>
      </c>
      <c r="O2069" s="0" t="n">
        <v>0.00203742568284737</v>
      </c>
      <c r="P2069" s="0" t="n">
        <v>0.0444087897628651</v>
      </c>
    </row>
    <row r="2070" customFormat="false" ht="13" hidden="false" customHeight="false" outlineLevel="0" collapsed="false">
      <c r="A2070" s="0" t="s">
        <v>10244</v>
      </c>
      <c r="B2070" s="0" t="s">
        <v>10245</v>
      </c>
      <c r="C2070" s="0" t="s">
        <v>10246</v>
      </c>
      <c r="D2070" s="0" t="s">
        <v>10247</v>
      </c>
      <c r="E2070" s="0" t="s">
        <v>10248</v>
      </c>
      <c r="F2070" s="0" t="s">
        <v>10249</v>
      </c>
      <c r="G2070" s="0" t="n">
        <v>107022</v>
      </c>
      <c r="H2070" s="0" t="n">
        <v>6.09693687676159</v>
      </c>
      <c r="I2070" s="0" t="n">
        <v>6.10840828121429</v>
      </c>
      <c r="J2070" s="0" t="n">
        <v>6.34229186733484</v>
      </c>
      <c r="K2070" s="0" t="n">
        <v>6.42871863824785</v>
      </c>
      <c r="L2070" s="0" t="n">
        <v>6.34546062130486</v>
      </c>
      <c r="M2070" s="0" t="n">
        <v>6.97159309164988</v>
      </c>
      <c r="N2070" s="0" t="n">
        <v>1.32798818144702</v>
      </c>
      <c r="O2070" s="0" t="n">
        <v>0.00203963022581743</v>
      </c>
      <c r="P2070" s="0" t="n">
        <v>0.0444139083986908</v>
      </c>
    </row>
    <row r="2071" customFormat="false" ht="13" hidden="false" customHeight="false" outlineLevel="0" collapsed="false">
      <c r="A2071" s="0" t="s">
        <v>10250</v>
      </c>
      <c r="B2071" s="0" t="s">
        <v>10251</v>
      </c>
      <c r="C2071" s="0" t="s">
        <v>3159</v>
      </c>
      <c r="D2071" s="0" t="s">
        <v>3160</v>
      </c>
      <c r="E2071" s="0" t="s">
        <v>3161</v>
      </c>
      <c r="F2071" s="0" t="s">
        <v>39</v>
      </c>
      <c r="G2071" s="0" t="n">
        <v>29875</v>
      </c>
      <c r="H2071" s="0" t="n">
        <v>9.65084670696054</v>
      </c>
      <c r="I2071" s="0" t="n">
        <v>9.51672104672101</v>
      </c>
      <c r="J2071" s="0" t="n">
        <v>9.66954666496824</v>
      </c>
      <c r="K2071" s="0" t="n">
        <v>10.0129229134556</v>
      </c>
      <c r="L2071" s="0" t="n">
        <v>9.70866543580165</v>
      </c>
      <c r="M2071" s="0" t="n">
        <v>9.9538221922275</v>
      </c>
      <c r="N2071" s="0" t="n">
        <v>1.21512500460092</v>
      </c>
      <c r="O2071" s="0" t="n">
        <v>0.0020358055515669</v>
      </c>
      <c r="P2071" s="0" t="n">
        <v>0.0444164116879596</v>
      </c>
    </row>
    <row r="2072" customFormat="false" ht="13" hidden="false" customHeight="false" outlineLevel="0" collapsed="false">
      <c r="A2072" s="0" t="s">
        <v>10252</v>
      </c>
      <c r="B2072" s="0" t="s">
        <v>10253</v>
      </c>
      <c r="C2072" s="0" t="s">
        <v>10254</v>
      </c>
      <c r="D2072" s="0" t="s">
        <v>10255</v>
      </c>
      <c r="E2072" s="0" t="s">
        <v>10256</v>
      </c>
      <c r="F2072" s="0" t="s">
        <v>10257</v>
      </c>
      <c r="G2072" s="0" t="n">
        <v>16889</v>
      </c>
      <c r="H2072" s="0" t="n">
        <v>6.43205309827554</v>
      </c>
      <c r="I2072" s="0" t="n">
        <v>6.76818075659571</v>
      </c>
      <c r="J2072" s="0" t="n">
        <v>6.54813662475075</v>
      </c>
      <c r="K2072" s="0" t="n">
        <v>7.00231754346136</v>
      </c>
      <c r="L2072" s="0" t="n">
        <v>7.02243731823284</v>
      </c>
      <c r="M2072" s="0" t="n">
        <v>6.94113938125613</v>
      </c>
      <c r="N2072" s="0" t="n">
        <v>1.33021343441182</v>
      </c>
      <c r="O2072" s="0" t="n">
        <v>0.00203919610127379</v>
      </c>
      <c r="P2072" s="0" t="n">
        <v>0.044425906559973</v>
      </c>
    </row>
    <row r="2073" customFormat="false" ht="13" hidden="false" customHeight="false" outlineLevel="0" collapsed="false">
      <c r="A2073" s="0" t="s">
        <v>10258</v>
      </c>
      <c r="B2073" s="0" t="s">
        <v>10259</v>
      </c>
      <c r="C2073" s="0" t="s">
        <v>10260</v>
      </c>
      <c r="D2073" s="0" t="s">
        <v>10261</v>
      </c>
      <c r="E2073" s="0" t="s">
        <v>10262</v>
      </c>
      <c r="F2073" s="0" t="s">
        <v>10263</v>
      </c>
      <c r="G2073" s="0" t="n">
        <v>68724</v>
      </c>
      <c r="H2073" s="0" t="n">
        <v>7.5177152631386</v>
      </c>
      <c r="I2073" s="0" t="n">
        <v>7.59328775403485</v>
      </c>
      <c r="J2073" s="0" t="n">
        <v>7.45826044603389</v>
      </c>
      <c r="K2073" s="0" t="n">
        <v>7.98350190929783</v>
      </c>
      <c r="L2073" s="0" t="n">
        <v>7.762310276456</v>
      </c>
      <c r="M2073" s="0" t="n">
        <v>7.98765209276869</v>
      </c>
      <c r="N2073" s="0" t="n">
        <v>1.31622903941885</v>
      </c>
      <c r="O2073" s="0" t="n">
        <v>0.00204170204239318</v>
      </c>
      <c r="P2073" s="0" t="n">
        <v>0.0444375661224929</v>
      </c>
    </row>
    <row r="2074" customFormat="false" ht="13" hidden="false" customHeight="false" outlineLevel="0" collapsed="false">
      <c r="A2074" s="0" t="s">
        <v>10264</v>
      </c>
      <c r="B2074" s="0" t="s">
        <v>10265</v>
      </c>
      <c r="C2074" s="0" t="s">
        <v>39</v>
      </c>
      <c r="D2074" s="0" t="s">
        <v>39</v>
      </c>
      <c r="E2074" s="0" t="s">
        <v>229</v>
      </c>
      <c r="F2074" s="0" t="s">
        <v>39</v>
      </c>
      <c r="G2074" s="0" t="s">
        <v>39</v>
      </c>
      <c r="H2074" s="0" t="n">
        <v>4.85404866358651</v>
      </c>
      <c r="I2074" s="0" t="n">
        <v>4.86808300801584</v>
      </c>
      <c r="J2074" s="0" t="n">
        <v>4.86808300801584</v>
      </c>
      <c r="K2074" s="0" t="n">
        <v>5.26490582090297</v>
      </c>
      <c r="L2074" s="0" t="n">
        <v>5.06594068942969</v>
      </c>
      <c r="M2074" s="0" t="n">
        <v>5.60868692797738</v>
      </c>
      <c r="N2074" s="0" t="n">
        <v>1.38244815637942</v>
      </c>
      <c r="O2074" s="0" t="n">
        <v>0.00204734076815483</v>
      </c>
      <c r="P2074" s="0" t="n">
        <v>0.0444958682513149</v>
      </c>
    </row>
    <row r="2075" customFormat="false" ht="13" hidden="false" customHeight="false" outlineLevel="0" collapsed="false">
      <c r="A2075" s="0" t="s">
        <v>10266</v>
      </c>
      <c r="B2075" s="0" t="s">
        <v>10267</v>
      </c>
      <c r="C2075" s="0" t="s">
        <v>10268</v>
      </c>
      <c r="D2075" s="0" t="s">
        <v>8108</v>
      </c>
      <c r="E2075" s="0" t="s">
        <v>8109</v>
      </c>
      <c r="F2075" s="0" t="s">
        <v>39</v>
      </c>
      <c r="G2075" s="0" t="n">
        <v>228880</v>
      </c>
      <c r="H2075" s="0" t="n">
        <v>9.29018127168708</v>
      </c>
      <c r="I2075" s="0" t="n">
        <v>8.95639308060947</v>
      </c>
      <c r="J2075" s="0" t="n">
        <v>8.88799987802222</v>
      </c>
      <c r="K2075" s="0" t="n">
        <v>9.43001177861886</v>
      </c>
      <c r="L2075" s="0" t="n">
        <v>9.33909413311276</v>
      </c>
      <c r="M2075" s="0" t="n">
        <v>9.6079298431099</v>
      </c>
      <c r="N2075" s="0" t="n">
        <v>1.35088609579382</v>
      </c>
      <c r="O2075" s="0" t="n">
        <v>0.00204846307421913</v>
      </c>
      <c r="P2075" s="0" t="n">
        <v>0.0444988146715126</v>
      </c>
    </row>
    <row r="2076" customFormat="false" ht="13" hidden="false" customHeight="false" outlineLevel="0" collapsed="false">
      <c r="A2076" s="0" t="s">
        <v>10269</v>
      </c>
      <c r="B2076" s="0" t="s">
        <v>10270</v>
      </c>
      <c r="C2076" s="0" t="s">
        <v>10271</v>
      </c>
      <c r="D2076" s="0" t="s">
        <v>10272</v>
      </c>
      <c r="E2076" s="0" t="s">
        <v>10273</v>
      </c>
      <c r="F2076" s="0" t="s">
        <v>10274</v>
      </c>
      <c r="G2076" s="0" t="n">
        <v>13435</v>
      </c>
      <c r="H2076" s="0" t="n">
        <v>7.90321451218592</v>
      </c>
      <c r="I2076" s="0" t="n">
        <v>7.95705962204582</v>
      </c>
      <c r="J2076" s="0" t="n">
        <v>7.85595122984395</v>
      </c>
      <c r="K2076" s="0" t="n">
        <v>8.11666788320285</v>
      </c>
      <c r="L2076" s="0" t="n">
        <v>8.35280483432926</v>
      </c>
      <c r="M2076" s="0" t="n">
        <v>8.56300047437935</v>
      </c>
      <c r="N2076" s="0" t="n">
        <v>1.36918141007375</v>
      </c>
      <c r="O2076" s="0" t="n">
        <v>0.00204675879535332</v>
      </c>
      <c r="P2076" s="0" t="n">
        <v>0.0445046679817014</v>
      </c>
    </row>
    <row r="2077" customFormat="false" ht="13" hidden="false" customHeight="false" outlineLevel="0" collapsed="false">
      <c r="A2077" s="0" t="s">
        <v>10275</v>
      </c>
      <c r="B2077" s="0" t="s">
        <v>10276</v>
      </c>
      <c r="C2077" s="0" t="s">
        <v>10277</v>
      </c>
      <c r="D2077" s="0" t="s">
        <v>10278</v>
      </c>
      <c r="E2077" s="0" t="s">
        <v>10279</v>
      </c>
      <c r="F2077" s="0" t="s">
        <v>10280</v>
      </c>
      <c r="G2077" s="0" t="n">
        <v>54128</v>
      </c>
      <c r="H2077" s="0" t="n">
        <v>6.98214728720551</v>
      </c>
      <c r="I2077" s="0" t="n">
        <v>6.76306117969595</v>
      </c>
      <c r="J2077" s="0" t="n">
        <v>6.9691212603938</v>
      </c>
      <c r="K2077" s="0" t="n">
        <v>6.51100809087177</v>
      </c>
      <c r="L2077" s="0" t="n">
        <v>6.5626410403799</v>
      </c>
      <c r="M2077" s="0" t="n">
        <v>6.49829782173207</v>
      </c>
      <c r="N2077" s="0" t="n">
        <v>0.771081487010421</v>
      </c>
      <c r="O2077" s="0" t="n">
        <v>0.00204667857359797</v>
      </c>
      <c r="P2077" s="0" t="n">
        <v>0.0445243915260722</v>
      </c>
    </row>
    <row r="2078" customFormat="false" ht="13" hidden="false" customHeight="false" outlineLevel="0" collapsed="false">
      <c r="A2078" s="0" t="s">
        <v>10281</v>
      </c>
      <c r="B2078" s="0" t="s">
        <v>10282</v>
      </c>
      <c r="C2078" s="0" t="s">
        <v>10283</v>
      </c>
      <c r="D2078" s="0" t="s">
        <v>10284</v>
      </c>
      <c r="E2078" s="0" t="s">
        <v>10285</v>
      </c>
      <c r="F2078" s="0" t="s">
        <v>10286</v>
      </c>
      <c r="G2078" s="0" t="n">
        <v>67808</v>
      </c>
      <c r="H2078" s="0" t="n">
        <v>10.5885413686419</v>
      </c>
      <c r="I2078" s="0" t="n">
        <v>10.7052397982968</v>
      </c>
      <c r="J2078" s="0" t="n">
        <v>10.5788491562492</v>
      </c>
      <c r="K2078" s="0" t="n">
        <v>10.7962597856328</v>
      </c>
      <c r="L2078" s="0" t="n">
        <v>10.8786965304267</v>
      </c>
      <c r="M2078" s="0" t="n">
        <v>10.9923364589402</v>
      </c>
      <c r="N2078" s="0" t="n">
        <v>1.20483971986217</v>
      </c>
      <c r="O2078" s="0" t="n">
        <v>0.00205760328644522</v>
      </c>
      <c r="P2078" s="0" t="n">
        <v>0.0446543481274399</v>
      </c>
    </row>
    <row r="2079" customFormat="false" ht="13" hidden="false" customHeight="false" outlineLevel="0" collapsed="false">
      <c r="A2079" s="0" t="s">
        <v>10287</v>
      </c>
      <c r="B2079" s="0" t="s">
        <v>10288</v>
      </c>
      <c r="C2079" s="0" t="s">
        <v>8237</v>
      </c>
      <c r="D2079" s="0" t="s">
        <v>8238</v>
      </c>
      <c r="E2079" s="0" t="s">
        <v>8239</v>
      </c>
      <c r="F2079" s="0" t="s">
        <v>39</v>
      </c>
      <c r="G2079" s="0" t="n">
        <v>80914</v>
      </c>
      <c r="H2079" s="0" t="n">
        <v>9.34868247811026</v>
      </c>
      <c r="I2079" s="0" t="n">
        <v>9.16973086015376</v>
      </c>
      <c r="J2079" s="0" t="n">
        <v>8.88495143044891</v>
      </c>
      <c r="K2079" s="0" t="n">
        <v>9.5429545716062</v>
      </c>
      <c r="L2079" s="0" t="n">
        <v>9.45815982280274</v>
      </c>
      <c r="M2079" s="0" t="n">
        <v>9.49388539988473</v>
      </c>
      <c r="N2079" s="0" t="n">
        <v>1.29686272793541</v>
      </c>
      <c r="O2079" s="0" t="n">
        <v>0.0020575745688497</v>
      </c>
      <c r="P2079" s="0" t="n">
        <v>0.0446752240401612</v>
      </c>
    </row>
    <row r="2080" customFormat="false" ht="13" hidden="false" customHeight="false" outlineLevel="0" collapsed="false">
      <c r="A2080" s="0" t="s">
        <v>10289</v>
      </c>
      <c r="B2080" s="0" t="s">
        <v>10290</v>
      </c>
      <c r="C2080" s="0" t="s">
        <v>10291</v>
      </c>
      <c r="D2080" s="0" t="s">
        <v>10292</v>
      </c>
      <c r="E2080" s="0" t="s">
        <v>10293</v>
      </c>
      <c r="F2080" s="0" t="s">
        <v>10294</v>
      </c>
      <c r="G2080" s="0" t="n">
        <v>75560</v>
      </c>
      <c r="H2080" s="0" t="n">
        <v>7.07968182907584</v>
      </c>
      <c r="I2080" s="0" t="n">
        <v>7.21701021261982</v>
      </c>
      <c r="J2080" s="0" t="n">
        <v>7.08853066807952</v>
      </c>
      <c r="K2080" s="0" t="n">
        <v>7.44172627393151</v>
      </c>
      <c r="L2080" s="0" t="n">
        <v>7.40829239974706</v>
      </c>
      <c r="M2080" s="0" t="n">
        <v>7.52972323256357</v>
      </c>
      <c r="N2080" s="0" t="n">
        <v>1.26158337869951</v>
      </c>
      <c r="O2080" s="0" t="n">
        <v>0.00206100448707469</v>
      </c>
      <c r="P2080" s="0" t="n">
        <v>0.0446851535353881</v>
      </c>
    </row>
    <row r="2081" customFormat="false" ht="13" hidden="false" customHeight="false" outlineLevel="0" collapsed="false">
      <c r="A2081" s="0" t="s">
        <v>10295</v>
      </c>
      <c r="B2081" s="0" t="s">
        <v>10296</v>
      </c>
      <c r="C2081" s="0" t="s">
        <v>10297</v>
      </c>
      <c r="D2081" s="0" t="s">
        <v>10298</v>
      </c>
      <c r="E2081" s="0" t="s">
        <v>10299</v>
      </c>
      <c r="F2081" s="0" t="s">
        <v>10300</v>
      </c>
      <c r="G2081" s="0" t="n">
        <v>12313</v>
      </c>
      <c r="H2081" s="0" t="n">
        <v>10.9355610537779</v>
      </c>
      <c r="I2081" s="0" t="n">
        <v>11.1455552742253</v>
      </c>
      <c r="J2081" s="0" t="n">
        <v>11.0278840931939</v>
      </c>
      <c r="K2081" s="0" t="n">
        <v>10.7561290614901</v>
      </c>
      <c r="L2081" s="0" t="n">
        <v>10.9652732194045</v>
      </c>
      <c r="M2081" s="0" t="n">
        <v>10.6206498685894</v>
      </c>
      <c r="N2081" s="0" t="n">
        <v>0.839882880033874</v>
      </c>
      <c r="O2081" s="0" t="n">
        <v>0.00206050366635868</v>
      </c>
      <c r="P2081" s="0" t="n">
        <v>0.0446957834736784</v>
      </c>
    </row>
    <row r="2082" customFormat="false" ht="13" hidden="false" customHeight="false" outlineLevel="0" collapsed="false">
      <c r="A2082" s="0" t="s">
        <v>10301</v>
      </c>
      <c r="B2082" s="0" t="s">
        <v>10302</v>
      </c>
      <c r="C2082" s="0" t="s">
        <v>3794</v>
      </c>
      <c r="D2082" s="0" t="s">
        <v>3795</v>
      </c>
      <c r="E2082" s="0" t="s">
        <v>3796</v>
      </c>
      <c r="F2082" s="0" t="s">
        <v>3797</v>
      </c>
      <c r="G2082" s="0" t="n">
        <v>68276</v>
      </c>
      <c r="H2082" s="0" t="n">
        <v>9.67203308203885</v>
      </c>
      <c r="I2082" s="0" t="n">
        <v>9.71517647658798</v>
      </c>
      <c r="J2082" s="0" t="n">
        <v>9.61468168352555</v>
      </c>
      <c r="K2082" s="0" t="n">
        <v>9.29986629373952</v>
      </c>
      <c r="L2082" s="0" t="n">
        <v>9.53864403979466</v>
      </c>
      <c r="M2082" s="0" t="n">
        <v>9.27517639563761</v>
      </c>
      <c r="N2082" s="0" t="n">
        <v>0.815920215097203</v>
      </c>
      <c r="O2082" s="0" t="n">
        <v>0.00206547295185777</v>
      </c>
      <c r="P2082" s="0" t="n">
        <v>0.0447390171517435</v>
      </c>
    </row>
    <row r="2083" customFormat="false" ht="13" hidden="false" customHeight="false" outlineLevel="0" collapsed="false">
      <c r="A2083" s="0" t="s">
        <v>10303</v>
      </c>
      <c r="B2083" s="0" t="s">
        <v>10304</v>
      </c>
      <c r="C2083" s="0" t="s">
        <v>10305</v>
      </c>
      <c r="D2083" s="0" t="s">
        <v>10306</v>
      </c>
      <c r="E2083" s="0" t="s">
        <v>10307</v>
      </c>
      <c r="F2083" s="0" t="s">
        <v>10308</v>
      </c>
      <c r="G2083" s="0" t="n">
        <v>66525</v>
      </c>
      <c r="H2083" s="0" t="n">
        <v>9.43888776836885</v>
      </c>
      <c r="I2083" s="0" t="n">
        <v>9.5810847030809</v>
      </c>
      <c r="J2083" s="0" t="n">
        <v>9.55979126281388</v>
      </c>
      <c r="K2083" s="0" t="n">
        <v>9.72892244006383</v>
      </c>
      <c r="L2083" s="0" t="n">
        <v>9.72695391352808</v>
      </c>
      <c r="M2083" s="0" t="n">
        <v>10.0397267278036</v>
      </c>
      <c r="N2083" s="0" t="n">
        <v>1.24124932850841</v>
      </c>
      <c r="O2083" s="0" t="n">
        <v>0.00206648525702691</v>
      </c>
      <c r="P2083" s="0" t="n">
        <v>0.0447394554182153</v>
      </c>
    </row>
    <row r="2084" customFormat="false" ht="13" hidden="false" customHeight="false" outlineLevel="0" collapsed="false">
      <c r="A2084" s="0" t="s">
        <v>10309</v>
      </c>
      <c r="B2084" s="0" t="s">
        <v>10310</v>
      </c>
      <c r="C2084" s="0" t="s">
        <v>8749</v>
      </c>
      <c r="D2084" s="0" t="s">
        <v>8750</v>
      </c>
      <c r="E2084" s="0" t="s">
        <v>8751</v>
      </c>
      <c r="F2084" s="0" t="s">
        <v>39</v>
      </c>
      <c r="G2084" s="0" t="n">
        <v>20666</v>
      </c>
      <c r="H2084" s="0" t="n">
        <v>7.34318451242716</v>
      </c>
      <c r="I2084" s="0" t="n">
        <v>6.62005046519709</v>
      </c>
      <c r="J2084" s="0" t="n">
        <v>6.04189890050286</v>
      </c>
      <c r="K2084" s="0" t="n">
        <v>7.61061290060087</v>
      </c>
      <c r="L2084" s="0" t="n">
        <v>6.92503816828234</v>
      </c>
      <c r="M2084" s="0" t="n">
        <v>6.76463300906033</v>
      </c>
      <c r="N2084" s="0" t="n">
        <v>1.36312504147987</v>
      </c>
      <c r="O2084" s="0" t="n">
        <v>0.00206450397541513</v>
      </c>
      <c r="P2084" s="0" t="n">
        <v>0.0447395174335877</v>
      </c>
    </row>
    <row r="2085" customFormat="false" ht="13" hidden="false" customHeight="false" outlineLevel="0" collapsed="false">
      <c r="A2085" s="0" t="s">
        <v>10311</v>
      </c>
      <c r="B2085" s="0" t="s">
        <v>4452</v>
      </c>
      <c r="C2085" s="0" t="s">
        <v>4453</v>
      </c>
      <c r="D2085" s="0" t="s">
        <v>4454</v>
      </c>
      <c r="E2085" s="0" t="s">
        <v>4455</v>
      </c>
      <c r="F2085" s="0" t="s">
        <v>4456</v>
      </c>
      <c r="G2085" s="0" t="n">
        <v>75458</v>
      </c>
      <c r="H2085" s="0" t="n">
        <v>7.28956998589878</v>
      </c>
      <c r="I2085" s="0" t="n">
        <v>7.27743303270158</v>
      </c>
      <c r="J2085" s="0" t="n">
        <v>7.29291238598496</v>
      </c>
      <c r="K2085" s="0" t="n">
        <v>6.74663421229953</v>
      </c>
      <c r="L2085" s="0" t="n">
        <v>7.05173620958767</v>
      </c>
      <c r="M2085" s="0" t="n">
        <v>6.98133114727029</v>
      </c>
      <c r="N2085" s="0" t="n">
        <v>0.782437594137184</v>
      </c>
      <c r="O2085" s="0" t="n">
        <v>0.00206878475726691</v>
      </c>
      <c r="P2085" s="0" t="n">
        <v>0.0447462763541803</v>
      </c>
    </row>
    <row r="2086" customFormat="false" ht="13" hidden="false" customHeight="false" outlineLevel="0" collapsed="false">
      <c r="A2086" s="0" t="s">
        <v>10312</v>
      </c>
      <c r="B2086" s="0" t="s">
        <v>10313</v>
      </c>
      <c r="C2086" s="0" t="s">
        <v>10314</v>
      </c>
      <c r="D2086" s="0" t="s">
        <v>10315</v>
      </c>
      <c r="E2086" s="0" t="s">
        <v>10316</v>
      </c>
      <c r="F2086" s="0" t="s">
        <v>10317</v>
      </c>
      <c r="G2086" s="0" t="n">
        <v>74137</v>
      </c>
      <c r="H2086" s="0" t="n">
        <v>6.80225441624888</v>
      </c>
      <c r="I2086" s="0" t="n">
        <v>7.28592189291117</v>
      </c>
      <c r="J2086" s="0" t="n">
        <v>7.31015996376745</v>
      </c>
      <c r="K2086" s="0" t="n">
        <v>7.26639257909196</v>
      </c>
      <c r="L2086" s="0" t="n">
        <v>7.52687081987229</v>
      </c>
      <c r="M2086" s="0" t="n">
        <v>7.6227880805827</v>
      </c>
      <c r="N2086" s="0" t="n">
        <v>1.26774361151575</v>
      </c>
      <c r="O2086" s="0" t="n">
        <v>0.00206841909337374</v>
      </c>
      <c r="P2086" s="0" t="n">
        <v>0.0447598348627042</v>
      </c>
    </row>
    <row r="2087" customFormat="false" ht="13" hidden="false" customHeight="false" outlineLevel="0" collapsed="false">
      <c r="A2087" s="0" t="s">
        <v>10318</v>
      </c>
      <c r="B2087" s="0" t="s">
        <v>10319</v>
      </c>
      <c r="C2087" s="0" t="s">
        <v>10320</v>
      </c>
      <c r="D2087" s="0" t="s">
        <v>10321</v>
      </c>
      <c r="E2087" s="0" t="s">
        <v>10322</v>
      </c>
      <c r="F2087" s="0" t="s">
        <v>10323</v>
      </c>
      <c r="G2087" s="0" t="n">
        <v>11486</v>
      </c>
      <c r="H2087" s="0" t="n">
        <v>7.91226493632123</v>
      </c>
      <c r="I2087" s="0" t="n">
        <v>7.73215571876559</v>
      </c>
      <c r="J2087" s="0" t="n">
        <v>7.87323282781072</v>
      </c>
      <c r="K2087" s="0" t="n">
        <v>8.1198613998922</v>
      </c>
      <c r="L2087" s="0" t="n">
        <v>8.07531686058929</v>
      </c>
      <c r="M2087" s="0" t="n">
        <v>8.457251796452</v>
      </c>
      <c r="N2087" s="0" t="n">
        <v>1.30743837718984</v>
      </c>
      <c r="O2087" s="0" t="n">
        <v>0.00207450828632827</v>
      </c>
      <c r="P2087" s="0" t="n">
        <v>0.0448485619312301</v>
      </c>
    </row>
    <row r="2088" customFormat="false" ht="13" hidden="false" customHeight="false" outlineLevel="0" collapsed="false">
      <c r="A2088" s="0" t="s">
        <v>10324</v>
      </c>
      <c r="B2088" s="0" t="s">
        <v>10325</v>
      </c>
      <c r="C2088" s="0" t="s">
        <v>10326</v>
      </c>
      <c r="D2088" s="0" t="s">
        <v>10327</v>
      </c>
      <c r="E2088" s="0" t="s">
        <v>10328</v>
      </c>
      <c r="F2088" s="0" t="s">
        <v>10329</v>
      </c>
      <c r="G2088" s="0" t="n">
        <v>14028</v>
      </c>
      <c r="H2088" s="0" t="n">
        <v>5.30523931327676</v>
      </c>
      <c r="I2088" s="0" t="n">
        <v>5.27804715452105</v>
      </c>
      <c r="J2088" s="0" t="n">
        <v>5.65486169093624</v>
      </c>
      <c r="K2088" s="0" t="n">
        <v>4.93185059524595</v>
      </c>
      <c r="L2088" s="0" t="n">
        <v>5.06837384839739</v>
      </c>
      <c r="M2088" s="0" t="n">
        <v>4.90464538651725</v>
      </c>
      <c r="N2088" s="0" t="n">
        <v>0.743738182418353</v>
      </c>
      <c r="O2088" s="0" t="n">
        <v>0.00207701626795809</v>
      </c>
      <c r="P2088" s="0" t="n">
        <v>0.0448812662367542</v>
      </c>
    </row>
    <row r="2089" customFormat="false" ht="13" hidden="false" customHeight="false" outlineLevel="0" collapsed="false">
      <c r="A2089" s="0" t="s">
        <v>10330</v>
      </c>
      <c r="B2089" s="0" t="s">
        <v>10331</v>
      </c>
      <c r="C2089" s="0" t="s">
        <v>10332</v>
      </c>
      <c r="D2089" s="0" t="s">
        <v>10333</v>
      </c>
      <c r="E2089" s="0" t="s">
        <v>10334</v>
      </c>
      <c r="F2089" s="0" t="s">
        <v>10335</v>
      </c>
      <c r="G2089" s="0" t="n">
        <v>56321</v>
      </c>
      <c r="H2089" s="0" t="n">
        <v>9.7691039523019</v>
      </c>
      <c r="I2089" s="0" t="n">
        <v>9.7866548810084</v>
      </c>
      <c r="J2089" s="0" t="n">
        <v>9.77640428291356</v>
      </c>
      <c r="K2089" s="0" t="n">
        <v>9.56777098311134</v>
      </c>
      <c r="L2089" s="0" t="n">
        <v>9.47365761328227</v>
      </c>
      <c r="M2089" s="0" t="n">
        <v>9.2586564887791</v>
      </c>
      <c r="N2089" s="0" t="n">
        <v>0.791058538230356</v>
      </c>
      <c r="O2089" s="0" t="n">
        <v>0.00208193638368603</v>
      </c>
      <c r="P2089" s="0" t="n">
        <v>0.0449660369229353</v>
      </c>
    </row>
    <row r="2090" customFormat="false" ht="13" hidden="false" customHeight="false" outlineLevel="0" collapsed="false">
      <c r="A2090" s="0" t="s">
        <v>10336</v>
      </c>
      <c r="B2090" s="0" t="s">
        <v>10337</v>
      </c>
      <c r="C2090" s="0" t="s">
        <v>10338</v>
      </c>
      <c r="D2090" s="0" t="s">
        <v>10339</v>
      </c>
      <c r="E2090" s="0" t="s">
        <v>10340</v>
      </c>
      <c r="F2090" s="0" t="s">
        <v>10341</v>
      </c>
      <c r="G2090" s="0" t="n">
        <v>330817</v>
      </c>
      <c r="H2090" s="0" t="n">
        <v>8.97603494985206</v>
      </c>
      <c r="I2090" s="0" t="n">
        <v>9.09695452136995</v>
      </c>
      <c r="J2090" s="0" t="n">
        <v>9.27881731398859</v>
      </c>
      <c r="K2090" s="0" t="n">
        <v>8.8092509497932</v>
      </c>
      <c r="L2090" s="0" t="n">
        <v>8.8043742682551</v>
      </c>
      <c r="M2090" s="0" t="n">
        <v>8.87297033171437</v>
      </c>
      <c r="N2090" s="0" t="n">
        <v>0.820686617719508</v>
      </c>
      <c r="O2090" s="0" t="n">
        <v>0.00208610470788939</v>
      </c>
      <c r="P2090" s="0" t="n">
        <v>0.0450344968940583</v>
      </c>
    </row>
    <row r="2091" customFormat="false" ht="13" hidden="false" customHeight="false" outlineLevel="0" collapsed="false">
      <c r="A2091" s="0" t="s">
        <v>10342</v>
      </c>
      <c r="B2091" s="0" t="s">
        <v>10343</v>
      </c>
      <c r="C2091" s="0" t="s">
        <v>1526</v>
      </c>
      <c r="D2091" s="0" t="s">
        <v>1527</v>
      </c>
      <c r="E2091" s="0" t="s">
        <v>1528</v>
      </c>
      <c r="F2091" s="0" t="s">
        <v>1529</v>
      </c>
      <c r="G2091" s="0" t="s">
        <v>1530</v>
      </c>
      <c r="H2091" s="0" t="n">
        <v>12.6633565032053</v>
      </c>
      <c r="I2091" s="0" t="n">
        <v>12.8743900864787</v>
      </c>
      <c r="J2091" s="0" t="n">
        <v>12.961890491337</v>
      </c>
      <c r="K2091" s="0" t="n">
        <v>12.9960169574974</v>
      </c>
      <c r="L2091" s="0" t="n">
        <v>12.9886133916279</v>
      </c>
      <c r="M2091" s="0" t="n">
        <v>13.1080909542261</v>
      </c>
      <c r="N2091" s="0" t="n">
        <v>1.14945894471882</v>
      </c>
      <c r="O2091" s="0" t="n">
        <v>0.00209042477584687</v>
      </c>
      <c r="P2091" s="0" t="n">
        <v>0.0450845940298261</v>
      </c>
    </row>
    <row r="2092" customFormat="false" ht="13" hidden="false" customHeight="false" outlineLevel="0" collapsed="false">
      <c r="A2092" s="0" t="s">
        <v>10344</v>
      </c>
      <c r="B2092" s="0" t="s">
        <v>10345</v>
      </c>
      <c r="C2092" s="0" t="s">
        <v>10346</v>
      </c>
      <c r="D2092" s="0" t="s">
        <v>10347</v>
      </c>
      <c r="E2092" s="0" t="s">
        <v>10348</v>
      </c>
      <c r="F2092" s="0" t="s">
        <v>10349</v>
      </c>
      <c r="G2092" s="0" t="n">
        <v>18753</v>
      </c>
      <c r="H2092" s="0" t="n">
        <v>7.86977290545148</v>
      </c>
      <c r="I2092" s="0" t="n">
        <v>7.87689996044276</v>
      </c>
      <c r="J2092" s="0" t="n">
        <v>7.6518287180434</v>
      </c>
      <c r="K2092" s="0" t="n">
        <v>8.07107169193827</v>
      </c>
      <c r="L2092" s="0" t="n">
        <v>8.27684309235432</v>
      </c>
      <c r="M2092" s="0" t="n">
        <v>8.10927619414097</v>
      </c>
      <c r="N2092" s="0" t="n">
        <v>1.28076636481599</v>
      </c>
      <c r="O2092" s="0" t="n">
        <v>0.00209022853400065</v>
      </c>
      <c r="P2092" s="0" t="n">
        <v>0.0451019311951327</v>
      </c>
    </row>
    <row r="2093" customFormat="false" ht="13" hidden="false" customHeight="false" outlineLevel="0" collapsed="false">
      <c r="A2093" s="0" t="s">
        <v>10350</v>
      </c>
      <c r="B2093" s="0" t="s">
        <v>10351</v>
      </c>
      <c r="C2093" s="0" t="s">
        <v>10352</v>
      </c>
      <c r="D2093" s="0" t="s">
        <v>10353</v>
      </c>
      <c r="E2093" s="0" t="s">
        <v>10354</v>
      </c>
      <c r="F2093" s="0" t="s">
        <v>39</v>
      </c>
      <c r="G2093" s="0" t="n">
        <v>15525</v>
      </c>
      <c r="H2093" s="0" t="n">
        <v>6.20834566147394</v>
      </c>
      <c r="I2093" s="0" t="n">
        <v>6.33037462188617</v>
      </c>
      <c r="J2093" s="0" t="n">
        <v>6.70628870771853</v>
      </c>
      <c r="K2093" s="0" t="n">
        <v>6.63946830183248</v>
      </c>
      <c r="L2093" s="0" t="n">
        <v>6.56192852974243</v>
      </c>
      <c r="M2093" s="0" t="n">
        <v>7.0198954500392</v>
      </c>
      <c r="N2093" s="0" t="n">
        <v>1.25506402228865</v>
      </c>
      <c r="O2093" s="0" t="n">
        <v>0.00209466706769024</v>
      </c>
      <c r="P2093" s="0" t="n">
        <v>0.0451113661660109</v>
      </c>
    </row>
    <row r="2094" customFormat="false" ht="13" hidden="false" customHeight="false" outlineLevel="0" collapsed="false">
      <c r="A2094" s="0" t="s">
        <v>10355</v>
      </c>
      <c r="B2094" s="0" t="s">
        <v>10356</v>
      </c>
      <c r="C2094" s="0" t="s">
        <v>10357</v>
      </c>
      <c r="D2094" s="0" t="s">
        <v>9198</v>
      </c>
      <c r="E2094" s="0" t="s">
        <v>9199</v>
      </c>
      <c r="F2094" s="0" t="s">
        <v>10358</v>
      </c>
      <c r="G2094" s="0" t="n">
        <v>170791</v>
      </c>
      <c r="H2094" s="0" t="n">
        <v>10.5612637912451</v>
      </c>
      <c r="I2094" s="0" t="n">
        <v>10.5276302832364</v>
      </c>
      <c r="J2094" s="0" t="n">
        <v>10.4096194808762</v>
      </c>
      <c r="K2094" s="0" t="n">
        <v>10.220746610518</v>
      </c>
      <c r="L2094" s="0" t="n">
        <v>10.3108813616625</v>
      </c>
      <c r="M2094" s="0" t="n">
        <v>10.1558928215433</v>
      </c>
      <c r="N2094" s="0" t="n">
        <v>0.829662533444404</v>
      </c>
      <c r="O2094" s="0" t="n">
        <v>0.0020938718944632</v>
      </c>
      <c r="P2094" s="0" t="n">
        <v>0.0451157863471605</v>
      </c>
    </row>
    <row r="2095" customFormat="false" ht="13" hidden="false" customHeight="false" outlineLevel="0" collapsed="false">
      <c r="A2095" s="0" t="s">
        <v>10359</v>
      </c>
      <c r="B2095" s="0" t="s">
        <v>10360</v>
      </c>
      <c r="C2095" s="0" t="s">
        <v>10361</v>
      </c>
      <c r="D2095" s="0" t="s">
        <v>10362</v>
      </c>
      <c r="E2095" s="0" t="s">
        <v>10363</v>
      </c>
      <c r="F2095" s="0" t="s">
        <v>39</v>
      </c>
      <c r="G2095" s="0" t="n">
        <v>56469</v>
      </c>
      <c r="H2095" s="0" t="n">
        <v>7.49978467218035</v>
      </c>
      <c r="I2095" s="0" t="n">
        <v>7.43316416299263</v>
      </c>
      <c r="J2095" s="0" t="n">
        <v>7.42029140376744</v>
      </c>
      <c r="K2095" s="0" t="n">
        <v>7.78355884757072</v>
      </c>
      <c r="L2095" s="0" t="n">
        <v>7.74655346718843</v>
      </c>
      <c r="M2095" s="0" t="n">
        <v>7.76554911586607</v>
      </c>
      <c r="N2095" s="0" t="n">
        <v>1.24345896457254</v>
      </c>
      <c r="O2095" s="0" t="n">
        <v>0.00209294209619748</v>
      </c>
      <c r="P2095" s="0" t="n">
        <v>0.0451173086578479</v>
      </c>
    </row>
    <row r="2096" customFormat="false" ht="13" hidden="false" customHeight="false" outlineLevel="0" collapsed="false">
      <c r="A2096" s="0" t="s">
        <v>10364</v>
      </c>
      <c r="B2096" s="0" t="s">
        <v>6492</v>
      </c>
      <c r="C2096" s="0" t="s">
        <v>10365</v>
      </c>
      <c r="D2096" s="0" t="s">
        <v>1335</v>
      </c>
      <c r="E2096" s="0" t="s">
        <v>1336</v>
      </c>
      <c r="F2096" s="0" t="s">
        <v>10366</v>
      </c>
      <c r="G2096" s="0" t="n">
        <v>381598</v>
      </c>
      <c r="H2096" s="0" t="n">
        <v>7.75084823312649</v>
      </c>
      <c r="I2096" s="0" t="n">
        <v>7.64745147011967</v>
      </c>
      <c r="J2096" s="0" t="n">
        <v>7.5460916949891</v>
      </c>
      <c r="K2096" s="0" t="n">
        <v>7.26522551106039</v>
      </c>
      <c r="L2096" s="0" t="n">
        <v>7.26010664437011</v>
      </c>
      <c r="M2096" s="0" t="n">
        <v>7.29269067859421</v>
      </c>
      <c r="N2096" s="0" t="n">
        <v>0.772546843543885</v>
      </c>
      <c r="O2096" s="0" t="n">
        <v>0.00209713305705539</v>
      </c>
      <c r="P2096" s="0" t="n">
        <v>0.0451213785658525</v>
      </c>
    </row>
    <row r="2097" customFormat="false" ht="13" hidden="false" customHeight="false" outlineLevel="0" collapsed="false">
      <c r="A2097" s="0" t="s">
        <v>10367</v>
      </c>
      <c r="B2097" s="0" t="s">
        <v>10368</v>
      </c>
      <c r="C2097" s="0" t="s">
        <v>10369</v>
      </c>
      <c r="D2097" s="0" t="s">
        <v>10370</v>
      </c>
      <c r="E2097" s="0" t="s">
        <v>10371</v>
      </c>
      <c r="F2097" s="0" t="s">
        <v>39</v>
      </c>
      <c r="G2097" s="0" t="n">
        <v>216549</v>
      </c>
      <c r="H2097" s="0" t="n">
        <v>4.67561737585795</v>
      </c>
      <c r="I2097" s="0" t="n">
        <v>4.52752864628768</v>
      </c>
      <c r="J2097" s="0" t="n">
        <v>4.71511331994499</v>
      </c>
      <c r="K2097" s="0" t="n">
        <v>4.20175815393202</v>
      </c>
      <c r="L2097" s="0" t="n">
        <v>4.34302915187721</v>
      </c>
      <c r="M2097" s="0" t="n">
        <v>4.04651181618483</v>
      </c>
      <c r="N2097" s="0" t="n">
        <v>0.743035483795884</v>
      </c>
      <c r="O2097" s="0" t="n">
        <v>0.00209689196829732</v>
      </c>
      <c r="P2097" s="0" t="n">
        <v>0.0451377265366607</v>
      </c>
    </row>
    <row r="2098" customFormat="false" ht="13" hidden="false" customHeight="false" outlineLevel="0" collapsed="false">
      <c r="A2098" s="0" t="s">
        <v>10372</v>
      </c>
      <c r="B2098" s="0" t="s">
        <v>10373</v>
      </c>
      <c r="C2098" s="0" t="s">
        <v>2727</v>
      </c>
      <c r="D2098" s="0" t="s">
        <v>2728</v>
      </c>
      <c r="E2098" s="0" t="s">
        <v>2729</v>
      </c>
      <c r="F2098" s="0" t="s">
        <v>39</v>
      </c>
      <c r="G2098" s="0" t="n">
        <v>70088</v>
      </c>
      <c r="H2098" s="0" t="n">
        <v>7.31042536747863</v>
      </c>
      <c r="I2098" s="0" t="n">
        <v>7.07917386972616</v>
      </c>
      <c r="J2098" s="0" t="n">
        <v>7.05741083873542</v>
      </c>
      <c r="K2098" s="0" t="n">
        <v>6.6167248374172</v>
      </c>
      <c r="L2098" s="0" t="n">
        <v>6.67132867174378</v>
      </c>
      <c r="M2098" s="0" t="n">
        <v>6.87356250785874</v>
      </c>
      <c r="N2098" s="0" t="n">
        <v>0.750788614016425</v>
      </c>
      <c r="O2098" s="0" t="n">
        <v>0.00210044759813866</v>
      </c>
      <c r="P2098" s="0" t="n">
        <v>0.0451496116936412</v>
      </c>
    </row>
    <row r="2099" customFormat="false" ht="13" hidden="false" customHeight="false" outlineLevel="0" collapsed="false">
      <c r="A2099" s="0" t="s">
        <v>10374</v>
      </c>
      <c r="B2099" s="0" t="s">
        <v>10375</v>
      </c>
      <c r="C2099" s="0" t="s">
        <v>10376</v>
      </c>
      <c r="D2099" s="0" t="s">
        <v>10377</v>
      </c>
      <c r="E2099" s="0" t="s">
        <v>10378</v>
      </c>
      <c r="F2099" s="0" t="s">
        <v>10379</v>
      </c>
      <c r="G2099" s="0" t="n">
        <v>212514</v>
      </c>
      <c r="H2099" s="0" t="n">
        <v>8.08202342547473</v>
      </c>
      <c r="I2099" s="0" t="n">
        <v>8.26820448083709</v>
      </c>
      <c r="J2099" s="0" t="n">
        <v>8.32990296142206</v>
      </c>
      <c r="K2099" s="0" t="n">
        <v>8.49960599614756</v>
      </c>
      <c r="L2099" s="0" t="n">
        <v>8.45404503923994</v>
      </c>
      <c r="M2099" s="0" t="n">
        <v>8.6311452860153</v>
      </c>
      <c r="N2099" s="0" t="n">
        <v>1.23512403024395</v>
      </c>
      <c r="O2099" s="0" t="n">
        <v>0.00210039734399459</v>
      </c>
      <c r="P2099" s="0" t="n">
        <v>0.0451700615270024</v>
      </c>
    </row>
    <row r="2100" customFormat="false" ht="13" hidden="false" customHeight="false" outlineLevel="0" collapsed="false">
      <c r="A2100" s="0" t="s">
        <v>10380</v>
      </c>
      <c r="B2100" s="0" t="s">
        <v>10381</v>
      </c>
      <c r="C2100" s="0" t="s">
        <v>10382</v>
      </c>
      <c r="D2100" s="0" t="s">
        <v>10383</v>
      </c>
      <c r="E2100" s="0" t="s">
        <v>10384</v>
      </c>
      <c r="F2100" s="0" t="s">
        <v>10385</v>
      </c>
      <c r="G2100" s="0" t="n">
        <v>17984</v>
      </c>
      <c r="H2100" s="0" t="n">
        <v>7.7105719976467</v>
      </c>
      <c r="I2100" s="0" t="n">
        <v>7.78040577661777</v>
      </c>
      <c r="J2100" s="0" t="n">
        <v>7.75436973399316</v>
      </c>
      <c r="K2100" s="0" t="n">
        <v>8.04564262480988</v>
      </c>
      <c r="L2100" s="0" t="n">
        <v>8.07094939151011</v>
      </c>
      <c r="M2100" s="0" t="n">
        <v>8.12199531529002</v>
      </c>
      <c r="N2100" s="0" t="n">
        <v>1.25825594015956</v>
      </c>
      <c r="O2100" s="0" t="n">
        <v>0.00210274651875553</v>
      </c>
      <c r="P2100" s="0" t="n">
        <v>0.045177493928689</v>
      </c>
    </row>
    <row r="2101" customFormat="false" ht="13" hidden="false" customHeight="false" outlineLevel="0" collapsed="false">
      <c r="A2101" s="0" t="s">
        <v>10386</v>
      </c>
      <c r="B2101" s="0" t="s">
        <v>10387</v>
      </c>
      <c r="C2101" s="0" t="s">
        <v>3392</v>
      </c>
      <c r="D2101" s="0" t="s">
        <v>3620</v>
      </c>
      <c r="E2101" s="0" t="s">
        <v>3621</v>
      </c>
      <c r="F2101" s="0" t="s">
        <v>39</v>
      </c>
      <c r="G2101" s="0" t="n">
        <v>66776</v>
      </c>
      <c r="H2101" s="0" t="n">
        <v>6.38392735494718</v>
      </c>
      <c r="I2101" s="0" t="n">
        <v>6.34913721388314</v>
      </c>
      <c r="J2101" s="0" t="n">
        <v>6.35514976332997</v>
      </c>
      <c r="K2101" s="0" t="n">
        <v>7.114871997472</v>
      </c>
      <c r="L2101" s="0" t="n">
        <v>6.55339880931074</v>
      </c>
      <c r="M2101" s="0" t="n">
        <v>6.69240618699778</v>
      </c>
      <c r="N2101" s="0" t="n">
        <v>1.35839126678561</v>
      </c>
      <c r="O2101" s="0" t="n">
        <v>0.00211052465818995</v>
      </c>
      <c r="P2101" s="0" t="n">
        <v>0.0453230145287582</v>
      </c>
    </row>
    <row r="2102" customFormat="false" ht="13" hidden="false" customHeight="false" outlineLevel="0" collapsed="false">
      <c r="A2102" s="0" t="s">
        <v>10388</v>
      </c>
      <c r="B2102" s="0" t="s">
        <v>10389</v>
      </c>
      <c r="C2102" s="0" t="s">
        <v>10390</v>
      </c>
      <c r="D2102" s="0" t="s">
        <v>10391</v>
      </c>
      <c r="E2102" s="0" t="s">
        <v>10392</v>
      </c>
      <c r="F2102" s="0" t="s">
        <v>10393</v>
      </c>
      <c r="G2102" s="0" t="n">
        <v>102209</v>
      </c>
      <c r="H2102" s="0" t="n">
        <v>10.1308713622572</v>
      </c>
      <c r="I2102" s="0" t="n">
        <v>10.2790362497823</v>
      </c>
      <c r="J2102" s="0" t="n">
        <v>10.1042787661897</v>
      </c>
      <c r="K2102" s="0" t="n">
        <v>10.3810244033594</v>
      </c>
      <c r="L2102" s="0" t="n">
        <v>10.4289274163517</v>
      </c>
      <c r="M2102" s="0" t="n">
        <v>10.6647706484341</v>
      </c>
      <c r="N2102" s="0" t="n">
        <v>1.25786366504173</v>
      </c>
      <c r="O2102" s="0" t="n">
        <v>0.00211228499311866</v>
      </c>
      <c r="P2102" s="0" t="n">
        <v>0.0453392271940372</v>
      </c>
    </row>
    <row r="2103" customFormat="false" ht="13" hidden="false" customHeight="false" outlineLevel="0" collapsed="false">
      <c r="A2103" s="0" t="s">
        <v>10394</v>
      </c>
      <c r="B2103" s="0" t="s">
        <v>10395</v>
      </c>
      <c r="C2103" s="0" t="s">
        <v>10396</v>
      </c>
      <c r="D2103" s="0" t="s">
        <v>10397</v>
      </c>
      <c r="E2103" s="0" t="s">
        <v>10398</v>
      </c>
      <c r="F2103" s="0" t="s">
        <v>10399</v>
      </c>
      <c r="G2103" s="0" t="n">
        <v>56370</v>
      </c>
      <c r="H2103" s="0" t="n">
        <v>6.78599980460424</v>
      </c>
      <c r="I2103" s="0" t="n">
        <v>6.55924143020632</v>
      </c>
      <c r="J2103" s="0" t="n">
        <v>6.59266908043881</v>
      </c>
      <c r="K2103" s="0" t="n">
        <v>7.45944663254924</v>
      </c>
      <c r="L2103" s="0" t="n">
        <v>6.97941506100528</v>
      </c>
      <c r="M2103" s="0" t="n">
        <v>6.7703942522717</v>
      </c>
      <c r="N2103" s="0" t="n">
        <v>1.35468879897795</v>
      </c>
      <c r="O2103" s="0" t="n">
        <v>0.00211769682046214</v>
      </c>
      <c r="P2103" s="0" t="n">
        <v>0.0454337647537493</v>
      </c>
    </row>
    <row r="2104" customFormat="false" ht="13" hidden="false" customHeight="false" outlineLevel="0" collapsed="false">
      <c r="A2104" s="0" t="s">
        <v>10400</v>
      </c>
      <c r="B2104" s="0" t="s">
        <v>10401</v>
      </c>
      <c r="C2104" s="0" t="s">
        <v>10402</v>
      </c>
      <c r="D2104" s="0" t="s">
        <v>10403</v>
      </c>
      <c r="E2104" s="0" t="s">
        <v>10404</v>
      </c>
      <c r="F2104" s="0" t="s">
        <v>10405</v>
      </c>
      <c r="G2104" s="0" t="n">
        <v>76483</v>
      </c>
      <c r="H2104" s="0" t="n">
        <v>5.54608628713839</v>
      </c>
      <c r="I2104" s="0" t="n">
        <v>5.77461773648007</v>
      </c>
      <c r="J2104" s="0" t="n">
        <v>5.76285519841905</v>
      </c>
      <c r="K2104" s="0" t="n">
        <v>6.11978284486637</v>
      </c>
      <c r="L2104" s="0" t="n">
        <v>5.91595100027099</v>
      </c>
      <c r="M2104" s="0" t="n">
        <v>6.46455542270274</v>
      </c>
      <c r="N2104" s="0" t="n">
        <v>1.40589216683248</v>
      </c>
      <c r="O2104" s="0" t="n">
        <v>0.00212111451542563</v>
      </c>
      <c r="P2104" s="0" t="n">
        <v>0.0454638314173715</v>
      </c>
    </row>
    <row r="2105" customFormat="false" ht="13" hidden="false" customHeight="false" outlineLevel="0" collapsed="false">
      <c r="A2105" s="0" t="s">
        <v>10406</v>
      </c>
      <c r="B2105" s="0" t="s">
        <v>10407</v>
      </c>
      <c r="C2105" s="0" t="s">
        <v>10408</v>
      </c>
      <c r="D2105" s="0" t="s">
        <v>10409</v>
      </c>
      <c r="E2105" s="0" t="s">
        <v>10410</v>
      </c>
      <c r="F2105" s="0" t="s">
        <v>39</v>
      </c>
      <c r="G2105" s="0" t="n">
        <v>84652</v>
      </c>
      <c r="H2105" s="0" t="n">
        <v>7.79595172578021</v>
      </c>
      <c r="I2105" s="0" t="n">
        <v>8.24288204541602</v>
      </c>
      <c r="J2105" s="0" t="n">
        <v>8.01714086252575</v>
      </c>
      <c r="K2105" s="0" t="n">
        <v>7.5274911888131</v>
      </c>
      <c r="L2105" s="0" t="n">
        <v>7.67864970850478</v>
      </c>
      <c r="M2105" s="0" t="n">
        <v>7.75860631838627</v>
      </c>
      <c r="N2105" s="0" t="n">
        <v>0.780818922491577</v>
      </c>
      <c r="O2105" s="0" t="n">
        <v>0.00212102546183113</v>
      </c>
      <c r="P2105" s="0" t="n">
        <v>0.0454835403006174</v>
      </c>
    </row>
    <row r="2106" customFormat="false" ht="13" hidden="false" customHeight="false" outlineLevel="0" collapsed="false">
      <c r="A2106" s="0" t="s">
        <v>10411</v>
      </c>
      <c r="B2106" s="0" t="s">
        <v>10412</v>
      </c>
      <c r="C2106" s="0" t="s">
        <v>10413</v>
      </c>
      <c r="D2106" s="0" t="s">
        <v>10414</v>
      </c>
      <c r="E2106" s="0" t="s">
        <v>10415</v>
      </c>
      <c r="F2106" s="0" t="s">
        <v>10416</v>
      </c>
      <c r="G2106" s="0" t="n">
        <v>329910</v>
      </c>
      <c r="H2106" s="0" t="n">
        <v>6.11453282590134</v>
      </c>
      <c r="I2106" s="0" t="n">
        <v>6.38016837693072</v>
      </c>
      <c r="J2106" s="0" t="n">
        <v>6.44710420322173</v>
      </c>
      <c r="K2106" s="0" t="n">
        <v>6.55595662135158</v>
      </c>
      <c r="L2106" s="0" t="n">
        <v>6.51066083536318</v>
      </c>
      <c r="M2106" s="0" t="n">
        <v>7.14951685265669</v>
      </c>
      <c r="N2106" s="0" t="n">
        <v>1.35994495938084</v>
      </c>
      <c r="O2106" s="0" t="n">
        <v>0.00212929441432785</v>
      </c>
      <c r="P2106" s="0" t="n">
        <v>0.045552557022269</v>
      </c>
    </row>
    <row r="2107" customFormat="false" ht="13" hidden="false" customHeight="false" outlineLevel="0" collapsed="false">
      <c r="A2107" s="0" t="s">
        <v>10417</v>
      </c>
      <c r="B2107" s="0" t="s">
        <v>10418</v>
      </c>
      <c r="C2107" s="0" t="s">
        <v>10419</v>
      </c>
      <c r="D2107" s="0" t="s">
        <v>10420</v>
      </c>
      <c r="E2107" s="0" t="s">
        <v>10421</v>
      </c>
      <c r="F2107" s="0" t="s">
        <v>10422</v>
      </c>
      <c r="G2107" s="0" t="s">
        <v>10423</v>
      </c>
      <c r="H2107" s="0" t="n">
        <v>10.4764279441867</v>
      </c>
      <c r="I2107" s="0" t="n">
        <v>10.5960335201464</v>
      </c>
      <c r="J2107" s="0" t="n">
        <v>10.607545363676</v>
      </c>
      <c r="K2107" s="0" t="n">
        <v>10.9916099763529</v>
      </c>
      <c r="L2107" s="0" t="n">
        <v>10.8023808664646</v>
      </c>
      <c r="M2107" s="0" t="n">
        <v>10.8001689768222</v>
      </c>
      <c r="N2107" s="0" t="n">
        <v>1.24192598265342</v>
      </c>
      <c r="O2107" s="0" t="n">
        <v>0.00212831274197278</v>
      </c>
      <c r="P2107" s="0" t="n">
        <v>0.0455531655077107</v>
      </c>
    </row>
    <row r="2108" customFormat="false" ht="13" hidden="false" customHeight="false" outlineLevel="0" collapsed="false">
      <c r="A2108" s="0" t="s">
        <v>10424</v>
      </c>
      <c r="B2108" s="0" t="s">
        <v>10425</v>
      </c>
      <c r="C2108" s="0" t="s">
        <v>7836</v>
      </c>
      <c r="D2108" s="0" t="s">
        <v>7837</v>
      </c>
      <c r="E2108" s="0" t="s">
        <v>10426</v>
      </c>
      <c r="F2108" s="0" t="s">
        <v>7839</v>
      </c>
      <c r="G2108" s="0" t="s">
        <v>10427</v>
      </c>
      <c r="H2108" s="0" t="n">
        <v>13.4232446852269</v>
      </c>
      <c r="I2108" s="0" t="n">
        <v>13.4085406041166</v>
      </c>
      <c r="J2108" s="0" t="n">
        <v>13.5815661078836</v>
      </c>
      <c r="K2108" s="0" t="n">
        <v>13.33790795018</v>
      </c>
      <c r="L2108" s="0" t="n">
        <v>13.2675906701696</v>
      </c>
      <c r="M2108" s="0" t="n">
        <v>13.3817857516181</v>
      </c>
      <c r="N2108" s="0" t="n">
        <v>0.90672314043176</v>
      </c>
      <c r="O2108" s="0" t="n">
        <v>0.00212759177462973</v>
      </c>
      <c r="P2108" s="0" t="n">
        <v>0.045559357198707</v>
      </c>
    </row>
    <row r="2109" customFormat="false" ht="13" hidden="false" customHeight="false" outlineLevel="0" collapsed="false">
      <c r="A2109" s="0" t="s">
        <v>10428</v>
      </c>
      <c r="B2109" s="0" t="s">
        <v>3700</v>
      </c>
      <c r="C2109" s="0" t="s">
        <v>3701</v>
      </c>
      <c r="D2109" s="0" t="s">
        <v>3702</v>
      </c>
      <c r="E2109" s="0" t="s">
        <v>3703</v>
      </c>
      <c r="F2109" s="0" t="s">
        <v>3704</v>
      </c>
      <c r="G2109" s="0" t="n">
        <v>18119</v>
      </c>
      <c r="H2109" s="0" t="n">
        <v>9.67440960553225</v>
      </c>
      <c r="I2109" s="0" t="n">
        <v>9.53097612808256</v>
      </c>
      <c r="J2109" s="0" t="n">
        <v>9.09319820691838</v>
      </c>
      <c r="K2109" s="0" t="n">
        <v>9.88856414984212</v>
      </c>
      <c r="L2109" s="0" t="n">
        <v>9.74239018442382</v>
      </c>
      <c r="M2109" s="0" t="n">
        <v>9.4923656170714</v>
      </c>
      <c r="N2109" s="0" t="n">
        <v>1.21219767044744</v>
      </c>
      <c r="O2109" s="0" t="n">
        <v>0.00212675874390023</v>
      </c>
      <c r="P2109" s="0" t="n">
        <v>0.0455631539542369</v>
      </c>
    </row>
    <row r="2110" customFormat="false" ht="13" hidden="false" customHeight="false" outlineLevel="0" collapsed="false">
      <c r="A2110" s="0" t="s">
        <v>10429</v>
      </c>
      <c r="B2110" s="0" t="s">
        <v>10430</v>
      </c>
      <c r="C2110" s="0" t="s">
        <v>10431</v>
      </c>
      <c r="D2110" s="0" t="s">
        <v>10432</v>
      </c>
      <c r="E2110" s="0" t="s">
        <v>10433</v>
      </c>
      <c r="F2110" s="0" t="s">
        <v>10434</v>
      </c>
      <c r="G2110" s="0" t="n">
        <v>66616</v>
      </c>
      <c r="H2110" s="0" t="n">
        <v>7.98580911408084</v>
      </c>
      <c r="I2110" s="0" t="n">
        <v>7.93716286926763</v>
      </c>
      <c r="J2110" s="0" t="n">
        <v>7.83859927392642</v>
      </c>
      <c r="K2110" s="0" t="n">
        <v>7.41719846104381</v>
      </c>
      <c r="L2110" s="0" t="n">
        <v>7.7472632978573</v>
      </c>
      <c r="M2110" s="0" t="n">
        <v>7.44135282820328</v>
      </c>
      <c r="N2110" s="0" t="n">
        <v>0.77007956030904</v>
      </c>
      <c r="O2110" s="0" t="n">
        <v>0.00213865774071254</v>
      </c>
      <c r="P2110" s="0" t="n">
        <v>0.0457311750274601</v>
      </c>
    </row>
    <row r="2111" customFormat="false" ht="13" hidden="false" customHeight="false" outlineLevel="0" collapsed="false">
      <c r="A2111" s="0" t="s">
        <v>10435</v>
      </c>
      <c r="B2111" s="0" t="s">
        <v>10436</v>
      </c>
      <c r="C2111" s="0" t="s">
        <v>10437</v>
      </c>
      <c r="D2111" s="0" t="s">
        <v>10438</v>
      </c>
      <c r="E2111" s="0" t="s">
        <v>10439</v>
      </c>
      <c r="F2111" s="0" t="s">
        <v>10440</v>
      </c>
      <c r="G2111" s="0" t="n">
        <v>14009</v>
      </c>
      <c r="H2111" s="0" t="n">
        <v>8.82006024467358</v>
      </c>
      <c r="I2111" s="0" t="n">
        <v>8.59527921813929</v>
      </c>
      <c r="J2111" s="0" t="n">
        <v>8.58230174018406</v>
      </c>
      <c r="K2111" s="0" t="n">
        <v>8.17421271077423</v>
      </c>
      <c r="L2111" s="0" t="n">
        <v>8.4587388416828</v>
      </c>
      <c r="M2111" s="0" t="n">
        <v>8.13986638256836</v>
      </c>
      <c r="N2111" s="0" t="n">
        <v>0.761568858060157</v>
      </c>
      <c r="O2111" s="0" t="n">
        <v>0.00214135866883136</v>
      </c>
      <c r="P2111" s="0" t="n">
        <v>0.0457672283830748</v>
      </c>
    </row>
    <row r="2112" customFormat="false" ht="13" hidden="false" customHeight="false" outlineLevel="0" collapsed="false">
      <c r="A2112" s="0" t="s">
        <v>10441</v>
      </c>
      <c r="B2112" s="0" t="s">
        <v>10442</v>
      </c>
      <c r="C2112" s="0" t="s">
        <v>10443</v>
      </c>
      <c r="D2112" s="0" t="s">
        <v>10444</v>
      </c>
      <c r="E2112" s="0" t="s">
        <v>10445</v>
      </c>
      <c r="F2112" s="0" t="s">
        <v>10446</v>
      </c>
      <c r="G2112" s="0" t="n">
        <v>98267</v>
      </c>
      <c r="H2112" s="0" t="n">
        <v>9.02069670550082</v>
      </c>
      <c r="I2112" s="0" t="n">
        <v>8.8445139939282</v>
      </c>
      <c r="J2112" s="0" t="n">
        <v>8.73855933326588</v>
      </c>
      <c r="K2112" s="0" t="n">
        <v>9.2318926983348</v>
      </c>
      <c r="L2112" s="0" t="n">
        <v>9.19936701810871</v>
      </c>
      <c r="M2112" s="0" t="n">
        <v>9.05904632972143</v>
      </c>
      <c r="N2112" s="0" t="n">
        <v>1.22841825726652</v>
      </c>
      <c r="O2112" s="0" t="n">
        <v>0.00215210790201181</v>
      </c>
      <c r="P2112" s="0" t="n">
        <v>0.0459751824050339</v>
      </c>
    </row>
    <row r="2113" customFormat="false" ht="13" hidden="false" customHeight="false" outlineLevel="0" collapsed="false">
      <c r="A2113" s="0" t="s">
        <v>10447</v>
      </c>
      <c r="B2113" s="0" t="s">
        <v>10448</v>
      </c>
      <c r="C2113" s="0" t="s">
        <v>10449</v>
      </c>
      <c r="D2113" s="0" t="s">
        <v>10450</v>
      </c>
      <c r="E2113" s="0" t="s">
        <v>10451</v>
      </c>
      <c r="F2113" s="0" t="s">
        <v>10452</v>
      </c>
      <c r="G2113" s="0" t="n">
        <v>57315</v>
      </c>
      <c r="H2113" s="0" t="n">
        <v>10.8915013303494</v>
      </c>
      <c r="I2113" s="0" t="n">
        <v>10.8732563246909</v>
      </c>
      <c r="J2113" s="0" t="n">
        <v>10.9436483177432</v>
      </c>
      <c r="K2113" s="0" t="n">
        <v>10.7258756997955</v>
      </c>
      <c r="L2113" s="0" t="n">
        <v>10.6285784945436</v>
      </c>
      <c r="M2113" s="0" t="n">
        <v>10.6370074401392</v>
      </c>
      <c r="N2113" s="0" t="n">
        <v>0.848022723447601</v>
      </c>
      <c r="O2113" s="0" t="n">
        <v>0.00215708646048829</v>
      </c>
      <c r="P2113" s="0" t="n">
        <v>0.0459943868125959</v>
      </c>
    </row>
    <row r="2114" customFormat="false" ht="13" hidden="false" customHeight="false" outlineLevel="0" collapsed="false">
      <c r="A2114" s="0" t="s">
        <v>10453</v>
      </c>
      <c r="B2114" s="0" t="s">
        <v>10454</v>
      </c>
      <c r="C2114" s="0" t="s">
        <v>10455</v>
      </c>
      <c r="D2114" s="0" t="s">
        <v>10456</v>
      </c>
      <c r="E2114" s="0" t="s">
        <v>10457</v>
      </c>
      <c r="F2114" s="0" t="s">
        <v>10458</v>
      </c>
      <c r="G2114" s="0" t="n">
        <v>218544</v>
      </c>
      <c r="H2114" s="0" t="n">
        <v>7.07011776875356</v>
      </c>
      <c r="I2114" s="0" t="n">
        <v>7.15061250449345</v>
      </c>
      <c r="J2114" s="0" t="n">
        <v>7.12884744108315</v>
      </c>
      <c r="K2114" s="0" t="n">
        <v>7.36483160500027</v>
      </c>
      <c r="L2114" s="0" t="n">
        <v>7.4458606136684</v>
      </c>
      <c r="M2114" s="0" t="n">
        <v>7.49103981918497</v>
      </c>
      <c r="N2114" s="0" t="n">
        <v>1.24637178705887</v>
      </c>
      <c r="O2114" s="0" t="n">
        <v>0.00215506809853916</v>
      </c>
      <c r="P2114" s="0" t="n">
        <v>0.0459948443160532</v>
      </c>
    </row>
    <row r="2115" customFormat="false" ht="13" hidden="false" customHeight="false" outlineLevel="0" collapsed="false">
      <c r="A2115" s="0" t="s">
        <v>10459</v>
      </c>
      <c r="B2115" s="0" t="s">
        <v>10460</v>
      </c>
      <c r="C2115" s="0" t="s">
        <v>10461</v>
      </c>
      <c r="D2115" s="0" t="s">
        <v>10462</v>
      </c>
      <c r="E2115" s="0" t="s">
        <v>10463</v>
      </c>
      <c r="F2115" s="0" t="s">
        <v>39</v>
      </c>
      <c r="G2115" s="0" t="n">
        <v>56324</v>
      </c>
      <c r="H2115" s="0" t="n">
        <v>4.90348765872809</v>
      </c>
      <c r="I2115" s="0" t="n">
        <v>4.84547050110481</v>
      </c>
      <c r="J2115" s="0" t="n">
        <v>5.08401132213317</v>
      </c>
      <c r="K2115" s="0" t="n">
        <v>5.34004727538354</v>
      </c>
      <c r="L2115" s="0" t="n">
        <v>5.06292262783584</v>
      </c>
      <c r="M2115" s="0" t="n">
        <v>5.61599758028732</v>
      </c>
      <c r="N2115" s="0" t="n">
        <v>1.32065668093111</v>
      </c>
      <c r="O2115" s="0" t="n">
        <v>0.00215449258237255</v>
      </c>
      <c r="P2115" s="0" t="n">
        <v>0.0460043333272987</v>
      </c>
    </row>
    <row r="2116" customFormat="false" ht="13" hidden="false" customHeight="false" outlineLevel="0" collapsed="false">
      <c r="A2116" s="0" t="s">
        <v>10464</v>
      </c>
      <c r="B2116" s="0" t="s">
        <v>10465</v>
      </c>
      <c r="C2116" s="0" t="s">
        <v>10466</v>
      </c>
      <c r="D2116" s="0" t="s">
        <v>10467</v>
      </c>
      <c r="E2116" s="0" t="s">
        <v>10468</v>
      </c>
      <c r="F2116" s="0" t="s">
        <v>10469</v>
      </c>
      <c r="G2116" s="0" t="n">
        <v>68371</v>
      </c>
      <c r="H2116" s="0" t="n">
        <v>4.2855086649986</v>
      </c>
      <c r="I2116" s="0" t="n">
        <v>4.19463120981441</v>
      </c>
      <c r="J2116" s="0" t="n">
        <v>4.3039286727591</v>
      </c>
      <c r="K2116" s="0" t="n">
        <v>4.62657064408943</v>
      </c>
      <c r="L2116" s="0" t="n">
        <v>4.46892989956304</v>
      </c>
      <c r="M2116" s="0" t="n">
        <v>4.7246666205225</v>
      </c>
      <c r="N2116" s="0" t="n">
        <v>1.27156893303932</v>
      </c>
      <c r="O2116" s="0" t="n">
        <v>0.00215663243674946</v>
      </c>
      <c r="P2116" s="0" t="n">
        <v>0.0460064583727958</v>
      </c>
    </row>
    <row r="2117" customFormat="false" ht="13" hidden="false" customHeight="false" outlineLevel="0" collapsed="false">
      <c r="A2117" s="0" t="s">
        <v>10470</v>
      </c>
      <c r="B2117" s="0" t="s">
        <v>10471</v>
      </c>
      <c r="C2117" s="0" t="s">
        <v>10472</v>
      </c>
      <c r="D2117" s="0" t="s">
        <v>10473</v>
      </c>
      <c r="E2117" s="0" t="s">
        <v>10474</v>
      </c>
      <c r="F2117" s="0" t="s">
        <v>39</v>
      </c>
      <c r="G2117" s="0" t="n">
        <v>105000</v>
      </c>
      <c r="H2117" s="0" t="n">
        <v>7.20084730143393</v>
      </c>
      <c r="I2117" s="0" t="n">
        <v>7.17307648781206</v>
      </c>
      <c r="J2117" s="0" t="n">
        <v>6.91169636122138</v>
      </c>
      <c r="K2117" s="0" t="n">
        <v>6.77967229262494</v>
      </c>
      <c r="L2117" s="0" t="n">
        <v>6.82562189554493</v>
      </c>
      <c r="M2117" s="0" t="n">
        <v>6.66161598616961</v>
      </c>
      <c r="N2117" s="0" t="n">
        <v>0.791211764168697</v>
      </c>
      <c r="O2117" s="0" t="n">
        <v>0.00216250942679985</v>
      </c>
      <c r="P2117" s="0" t="n">
        <v>0.0460882266637017</v>
      </c>
    </row>
    <row r="2118" customFormat="false" ht="13" hidden="false" customHeight="false" outlineLevel="0" collapsed="false">
      <c r="A2118" s="0" t="s">
        <v>10475</v>
      </c>
      <c r="B2118" s="0" t="s">
        <v>10476</v>
      </c>
      <c r="C2118" s="0" t="s">
        <v>10477</v>
      </c>
      <c r="D2118" s="0" t="s">
        <v>10478</v>
      </c>
      <c r="E2118" s="0" t="s">
        <v>10479</v>
      </c>
      <c r="F2118" s="0" t="s">
        <v>39</v>
      </c>
      <c r="G2118" s="0" t="n">
        <v>16396</v>
      </c>
      <c r="H2118" s="0" t="n">
        <v>4.19075656074194</v>
      </c>
      <c r="I2118" s="0" t="n">
        <v>4.18974663607974</v>
      </c>
      <c r="J2118" s="0" t="n">
        <v>4.20324680418287</v>
      </c>
      <c r="K2118" s="0" t="n">
        <v>4.39966939157864</v>
      </c>
      <c r="L2118" s="0" t="n">
        <v>4.70862019997603</v>
      </c>
      <c r="M2118" s="0" t="n">
        <v>4.68815299718662</v>
      </c>
      <c r="N2118" s="0" t="n">
        <v>1.3293826020549</v>
      </c>
      <c r="O2118" s="0" t="n">
        <v>0.00216764096823063</v>
      </c>
      <c r="P2118" s="0" t="n">
        <v>0.0461104267661777</v>
      </c>
    </row>
    <row r="2119" customFormat="false" ht="13" hidden="false" customHeight="false" outlineLevel="0" collapsed="false">
      <c r="A2119" s="0" t="s">
        <v>10480</v>
      </c>
      <c r="B2119" s="0" t="s">
        <v>10481</v>
      </c>
      <c r="C2119" s="0" t="s">
        <v>10482</v>
      </c>
      <c r="D2119" s="0" t="s">
        <v>10483</v>
      </c>
      <c r="E2119" s="0" t="s">
        <v>10484</v>
      </c>
      <c r="F2119" s="0" t="s">
        <v>10485</v>
      </c>
      <c r="G2119" s="0" t="n">
        <v>80890</v>
      </c>
      <c r="H2119" s="0" t="n">
        <v>9.78461237228394</v>
      </c>
      <c r="I2119" s="0" t="n">
        <v>9.3039737754556</v>
      </c>
      <c r="J2119" s="0" t="n">
        <v>9.3508358679223</v>
      </c>
      <c r="K2119" s="0" t="n">
        <v>10.0413419286876</v>
      </c>
      <c r="L2119" s="0" t="n">
        <v>9.65258655863535</v>
      </c>
      <c r="M2119" s="0" t="n">
        <v>9.5635618881255</v>
      </c>
      <c r="N2119" s="0" t="n">
        <v>1.20899291178636</v>
      </c>
      <c r="O2119" s="0" t="n">
        <v>0.00216715753925922</v>
      </c>
      <c r="P2119" s="0" t="n">
        <v>0.0461218987956456</v>
      </c>
    </row>
    <row r="2120" customFormat="false" ht="13" hidden="false" customHeight="false" outlineLevel="0" collapsed="false">
      <c r="A2120" s="0" t="s">
        <v>10486</v>
      </c>
      <c r="B2120" s="0" t="s">
        <v>10487</v>
      </c>
      <c r="C2120" s="0" t="s">
        <v>10488</v>
      </c>
      <c r="D2120" s="0" t="s">
        <v>10489</v>
      </c>
      <c r="E2120" s="0" t="s">
        <v>10490</v>
      </c>
      <c r="F2120" s="0" t="s">
        <v>10491</v>
      </c>
      <c r="G2120" s="0" t="n">
        <v>21345</v>
      </c>
      <c r="H2120" s="0" t="n">
        <v>7.51790889148553</v>
      </c>
      <c r="I2120" s="0" t="n">
        <v>6.7920309662575</v>
      </c>
      <c r="J2120" s="0" t="n">
        <v>6.7571049926883</v>
      </c>
      <c r="K2120" s="0" t="n">
        <v>6.98516426070285</v>
      </c>
      <c r="L2120" s="0" t="n">
        <v>6.54018053881383</v>
      </c>
      <c r="M2120" s="0" t="n">
        <v>6.4002264660709</v>
      </c>
      <c r="N2120" s="0" t="n">
        <v>0.770636413845565</v>
      </c>
      <c r="O2120" s="0" t="n">
        <v>0.00216651008295976</v>
      </c>
      <c r="P2120" s="0" t="n">
        <v>0.0461298891460039</v>
      </c>
    </row>
    <row r="2121" customFormat="false" ht="13" hidden="false" customHeight="false" outlineLevel="0" collapsed="false">
      <c r="A2121" s="0" t="s">
        <v>10492</v>
      </c>
      <c r="B2121" s="0" t="s">
        <v>10493</v>
      </c>
      <c r="C2121" s="0" t="s">
        <v>10494</v>
      </c>
      <c r="D2121" s="0" t="s">
        <v>10495</v>
      </c>
      <c r="E2121" s="0" t="s">
        <v>10496</v>
      </c>
      <c r="F2121" s="0" t="s">
        <v>10497</v>
      </c>
      <c r="G2121" s="0" t="n">
        <v>16164</v>
      </c>
      <c r="H2121" s="0" t="n">
        <v>5.08915444290276</v>
      </c>
      <c r="I2121" s="0" t="n">
        <v>5.15271108870806</v>
      </c>
      <c r="J2121" s="0" t="n">
        <v>5.21483728944411</v>
      </c>
      <c r="K2121" s="0" t="n">
        <v>4.61188850349566</v>
      </c>
      <c r="L2121" s="0" t="n">
        <v>4.98201280006044</v>
      </c>
      <c r="M2121" s="0" t="n">
        <v>4.66113623079547</v>
      </c>
      <c r="N2121" s="0" t="n">
        <v>0.762673466861337</v>
      </c>
      <c r="O2121" s="0" t="n">
        <v>0.00216980717124327</v>
      </c>
      <c r="P2121" s="0" t="n">
        <v>0.0461347449323705</v>
      </c>
    </row>
    <row r="2122" customFormat="false" ht="13" hidden="false" customHeight="false" outlineLevel="0" collapsed="false">
      <c r="A2122" s="0" t="s">
        <v>10498</v>
      </c>
      <c r="B2122" s="0" t="s">
        <v>10499</v>
      </c>
      <c r="C2122" s="0" t="s">
        <v>10500</v>
      </c>
      <c r="D2122" s="0" t="s">
        <v>10501</v>
      </c>
      <c r="E2122" s="0" t="s">
        <v>10502</v>
      </c>
      <c r="F2122" s="0" t="s">
        <v>10503</v>
      </c>
      <c r="G2122" s="0" t="n">
        <v>103712</v>
      </c>
      <c r="H2122" s="0" t="n">
        <v>5.43438418209211</v>
      </c>
      <c r="I2122" s="0" t="n">
        <v>5.12332505805068</v>
      </c>
      <c r="J2122" s="0" t="n">
        <v>5.33058610624483</v>
      </c>
      <c r="K2122" s="0" t="n">
        <v>5.73915492593429</v>
      </c>
      <c r="L2122" s="0" t="n">
        <v>5.90101221872897</v>
      </c>
      <c r="M2122" s="0" t="n">
        <v>5.61770004844908</v>
      </c>
      <c r="N2122" s="0" t="n">
        <v>1.38993316365237</v>
      </c>
      <c r="O2122" s="0" t="n">
        <v>0.00216607063050511</v>
      </c>
      <c r="P2122" s="0" t="n">
        <v>0.0461423180084501</v>
      </c>
    </row>
    <row r="2123" customFormat="false" ht="13" hidden="false" customHeight="false" outlineLevel="0" collapsed="false">
      <c r="A2123" s="0" t="s">
        <v>10504</v>
      </c>
      <c r="B2123" s="0" t="s">
        <v>10505</v>
      </c>
      <c r="C2123" s="0" t="s">
        <v>10506</v>
      </c>
      <c r="D2123" s="0" t="s">
        <v>10507</v>
      </c>
      <c r="E2123" s="0" t="s">
        <v>10508</v>
      </c>
      <c r="F2123" s="0" t="s">
        <v>10509</v>
      </c>
      <c r="G2123" s="0" t="n">
        <v>74105</v>
      </c>
      <c r="H2123" s="0" t="n">
        <v>10.9787053043359</v>
      </c>
      <c r="I2123" s="0" t="n">
        <v>11.0006544221604</v>
      </c>
      <c r="J2123" s="0" t="n">
        <v>10.9898433111636</v>
      </c>
      <c r="K2123" s="0" t="n">
        <v>11.1891589460684</v>
      </c>
      <c r="L2123" s="0" t="n">
        <v>11.1916388416934</v>
      </c>
      <c r="M2123" s="0" t="n">
        <v>11.2610989295634</v>
      </c>
      <c r="N2123" s="0" t="n">
        <v>1.16848402094881</v>
      </c>
      <c r="O2123" s="0" t="n">
        <v>0.00217842730563611</v>
      </c>
      <c r="P2123" s="0" t="n">
        <v>0.0462961999068198</v>
      </c>
    </row>
    <row r="2124" customFormat="false" ht="13" hidden="false" customHeight="false" outlineLevel="0" collapsed="false">
      <c r="A2124" s="0" t="s">
        <v>10510</v>
      </c>
      <c r="B2124" s="0" t="s">
        <v>10511</v>
      </c>
      <c r="C2124" s="0" t="s">
        <v>10512</v>
      </c>
      <c r="D2124" s="0" t="s">
        <v>10513</v>
      </c>
      <c r="E2124" s="0" t="s">
        <v>10514</v>
      </c>
      <c r="F2124" s="0" t="s">
        <v>10515</v>
      </c>
      <c r="G2124" s="0" t="n">
        <v>18451</v>
      </c>
      <c r="H2124" s="0" t="n">
        <v>7.64821773653633</v>
      </c>
      <c r="I2124" s="0" t="n">
        <v>8.05666928933401</v>
      </c>
      <c r="J2124" s="0" t="n">
        <v>7.73694317447984</v>
      </c>
      <c r="K2124" s="0" t="n">
        <v>8.28497752287504</v>
      </c>
      <c r="L2124" s="0" t="n">
        <v>8.19592187465607</v>
      </c>
      <c r="M2124" s="0" t="n">
        <v>8.152698375494</v>
      </c>
      <c r="N2124" s="0" t="n">
        <v>1.33005478743015</v>
      </c>
      <c r="O2124" s="0" t="n">
        <v>0.00218117219111447</v>
      </c>
      <c r="P2124" s="0" t="n">
        <v>0.0463108862065392</v>
      </c>
    </row>
    <row r="2125" customFormat="false" ht="13" hidden="false" customHeight="false" outlineLevel="0" collapsed="false">
      <c r="A2125" s="0" t="s">
        <v>10516</v>
      </c>
      <c r="B2125" s="0" t="s">
        <v>10517</v>
      </c>
      <c r="C2125" s="0" t="s">
        <v>10518</v>
      </c>
      <c r="D2125" s="0" t="s">
        <v>10519</v>
      </c>
      <c r="E2125" s="0" t="s">
        <v>10520</v>
      </c>
      <c r="F2125" s="0" t="s">
        <v>10521</v>
      </c>
      <c r="G2125" s="0" t="n">
        <v>106347</v>
      </c>
      <c r="H2125" s="0" t="n">
        <v>8.30255700189509</v>
      </c>
      <c r="I2125" s="0" t="n">
        <v>8.28848394189373</v>
      </c>
      <c r="J2125" s="0" t="n">
        <v>7.8926183079757</v>
      </c>
      <c r="K2125" s="0" t="n">
        <v>8.07696068661712</v>
      </c>
      <c r="L2125" s="0" t="n">
        <v>7.99521655892532</v>
      </c>
      <c r="M2125" s="0" t="n">
        <v>7.48587620740005</v>
      </c>
      <c r="N2125" s="0" t="n">
        <v>0.808539370567134</v>
      </c>
      <c r="O2125" s="0" t="n">
        <v>0.00218044851097243</v>
      </c>
      <c r="P2125" s="0" t="n">
        <v>0.0463173276021308</v>
      </c>
    </row>
    <row r="2126" customFormat="false" ht="13" hidden="false" customHeight="false" outlineLevel="0" collapsed="false">
      <c r="A2126" s="0" t="s">
        <v>10522</v>
      </c>
      <c r="B2126" s="0" t="s">
        <v>10523</v>
      </c>
      <c r="C2126" s="0" t="s">
        <v>10524</v>
      </c>
      <c r="D2126" s="0" t="s">
        <v>10525</v>
      </c>
      <c r="E2126" s="0" t="s">
        <v>10526</v>
      </c>
      <c r="F2126" s="0" t="s">
        <v>10527</v>
      </c>
      <c r="G2126" s="0" t="n">
        <v>83813</v>
      </c>
      <c r="H2126" s="0" t="n">
        <v>7.4494169524755</v>
      </c>
      <c r="I2126" s="0" t="n">
        <v>7.72780105585926</v>
      </c>
      <c r="J2126" s="0" t="n">
        <v>8.04236830945748</v>
      </c>
      <c r="K2126" s="0" t="n">
        <v>7.96977257172709</v>
      </c>
      <c r="L2126" s="0" t="n">
        <v>7.86118559172374</v>
      </c>
      <c r="M2126" s="0" t="n">
        <v>8.53172907083821</v>
      </c>
      <c r="N2126" s="0" t="n">
        <v>1.31166512909311</v>
      </c>
      <c r="O2126" s="0" t="n">
        <v>0.00218495184498946</v>
      </c>
      <c r="P2126" s="0" t="n">
        <v>0.0463693051075246</v>
      </c>
    </row>
    <row r="2127" customFormat="false" ht="13" hidden="false" customHeight="false" outlineLevel="0" collapsed="false">
      <c r="A2127" s="0" t="s">
        <v>10528</v>
      </c>
      <c r="B2127" s="0" t="s">
        <v>10529</v>
      </c>
      <c r="C2127" s="0" t="s">
        <v>10530</v>
      </c>
      <c r="D2127" s="0" t="s">
        <v>10531</v>
      </c>
      <c r="E2127" s="0" t="s">
        <v>10532</v>
      </c>
      <c r="F2127" s="0" t="s">
        <v>39</v>
      </c>
      <c r="G2127" s="0" t="n">
        <v>17181</v>
      </c>
      <c r="H2127" s="0" t="n">
        <v>3.01859488648942</v>
      </c>
      <c r="I2127" s="0" t="n">
        <v>2.76307060683164</v>
      </c>
      <c r="J2127" s="0" t="n">
        <v>2.97205841798875</v>
      </c>
      <c r="K2127" s="0" t="n">
        <v>3.3388668048286</v>
      </c>
      <c r="L2127" s="0" t="n">
        <v>2.97205841798875</v>
      </c>
      <c r="M2127" s="0" t="n">
        <v>3.8098022813996</v>
      </c>
      <c r="N2127" s="0" t="n">
        <v>1.3972319278739</v>
      </c>
      <c r="O2127" s="0" t="n">
        <v>0.00218887469637719</v>
      </c>
      <c r="P2127" s="0" t="n">
        <v>0.0464307065769154</v>
      </c>
    </row>
    <row r="2128" customFormat="false" ht="13" hidden="false" customHeight="false" outlineLevel="0" collapsed="false">
      <c r="A2128" s="0" t="s">
        <v>10533</v>
      </c>
      <c r="B2128" s="0" t="s">
        <v>10534</v>
      </c>
      <c r="C2128" s="0" t="s">
        <v>10535</v>
      </c>
      <c r="D2128" s="0" t="s">
        <v>10536</v>
      </c>
      <c r="E2128" s="0" t="s">
        <v>10537</v>
      </c>
      <c r="F2128" s="0" t="s">
        <v>39</v>
      </c>
      <c r="G2128" s="0" t="n">
        <v>268670</v>
      </c>
      <c r="H2128" s="0" t="n">
        <v>6.91110076593973</v>
      </c>
      <c r="I2128" s="0" t="n">
        <v>6.69879626458708</v>
      </c>
      <c r="J2128" s="0" t="n">
        <v>6.47303807404502</v>
      </c>
      <c r="K2128" s="0" t="n">
        <v>6.21826173323313</v>
      </c>
      <c r="L2128" s="0" t="n">
        <v>6.41064876063383</v>
      </c>
      <c r="M2128" s="0" t="n">
        <v>6.17349650858249</v>
      </c>
      <c r="N2128" s="0" t="n">
        <v>0.750032920719609</v>
      </c>
      <c r="O2128" s="0" t="n">
        <v>0.00219764602990735</v>
      </c>
      <c r="P2128" s="0" t="n">
        <v>0.0465948486181155</v>
      </c>
    </row>
    <row r="2129" customFormat="false" ht="13" hidden="false" customHeight="false" outlineLevel="0" collapsed="false">
      <c r="A2129" s="0" t="s">
        <v>10538</v>
      </c>
      <c r="B2129" s="0" t="s">
        <v>7389</v>
      </c>
      <c r="C2129" s="0" t="s">
        <v>7390</v>
      </c>
      <c r="D2129" s="0" t="s">
        <v>7391</v>
      </c>
      <c r="E2129" s="0" t="s">
        <v>7392</v>
      </c>
      <c r="F2129" s="0" t="s">
        <v>39</v>
      </c>
      <c r="G2129" s="0" t="n">
        <v>330814</v>
      </c>
      <c r="H2129" s="0" t="n">
        <v>9.42035143800534</v>
      </c>
      <c r="I2129" s="0" t="n">
        <v>9.24397244469056</v>
      </c>
      <c r="J2129" s="0" t="n">
        <v>9.1024291400655</v>
      </c>
      <c r="K2129" s="0" t="n">
        <v>9.6237024118906</v>
      </c>
      <c r="L2129" s="0" t="n">
        <v>9.49399910429303</v>
      </c>
      <c r="M2129" s="0" t="n">
        <v>9.5776831776339</v>
      </c>
      <c r="N2129" s="0" t="n">
        <v>1.24358721160418</v>
      </c>
      <c r="O2129" s="0" t="n">
        <v>0.00220598114371506</v>
      </c>
      <c r="P2129" s="0" t="n">
        <v>0.0466618816313875</v>
      </c>
    </row>
    <row r="2130" customFormat="false" ht="13" hidden="false" customHeight="false" outlineLevel="0" collapsed="false">
      <c r="A2130" s="0" t="s">
        <v>10539</v>
      </c>
      <c r="B2130" s="0" t="s">
        <v>10540</v>
      </c>
      <c r="C2130" s="0" t="s">
        <v>4882</v>
      </c>
      <c r="D2130" s="0" t="s">
        <v>4883</v>
      </c>
      <c r="E2130" s="0" t="s">
        <v>4884</v>
      </c>
      <c r="F2130" s="0" t="s">
        <v>4885</v>
      </c>
      <c r="G2130" s="0" t="n">
        <v>23849</v>
      </c>
      <c r="H2130" s="0" t="n">
        <v>7.11986618119758</v>
      </c>
      <c r="I2130" s="0" t="n">
        <v>6.68818150301206</v>
      </c>
      <c r="J2130" s="0" t="n">
        <v>6.53660463020828</v>
      </c>
      <c r="K2130" s="0" t="n">
        <v>7.30775945789643</v>
      </c>
      <c r="L2130" s="0" t="n">
        <v>7.22802488253582</v>
      </c>
      <c r="M2130" s="0" t="n">
        <v>7.07293352957791</v>
      </c>
      <c r="N2130" s="0" t="n">
        <v>1.34773040452638</v>
      </c>
      <c r="O2130" s="0" t="n">
        <v>0.00220417550059226</v>
      </c>
      <c r="P2130" s="0" t="n">
        <v>0.0466674659860137</v>
      </c>
    </row>
    <row r="2131" customFormat="false" ht="13" hidden="false" customHeight="false" outlineLevel="0" collapsed="false">
      <c r="A2131" s="0" t="s">
        <v>10541</v>
      </c>
      <c r="B2131" s="0" t="s">
        <v>10542</v>
      </c>
      <c r="C2131" s="0" t="s">
        <v>10543</v>
      </c>
      <c r="D2131" s="0" t="s">
        <v>10544</v>
      </c>
      <c r="E2131" s="0" t="s">
        <v>10545</v>
      </c>
      <c r="F2131" s="0" t="s">
        <v>10546</v>
      </c>
      <c r="G2131" s="0" t="n">
        <v>223774</v>
      </c>
      <c r="H2131" s="0" t="n">
        <v>6.75714160596874</v>
      </c>
      <c r="I2131" s="0" t="n">
        <v>6.82818716212699</v>
      </c>
      <c r="J2131" s="0" t="n">
        <v>6.89234842793261</v>
      </c>
      <c r="K2131" s="0" t="n">
        <v>6.49610926887636</v>
      </c>
      <c r="L2131" s="0" t="n">
        <v>6.58988205986796</v>
      </c>
      <c r="M2131" s="0" t="n">
        <v>6.42499940157894</v>
      </c>
      <c r="N2131" s="0" t="n">
        <v>0.80184122641938</v>
      </c>
      <c r="O2131" s="0" t="n">
        <v>0.0022058695370738</v>
      </c>
      <c r="P2131" s="0" t="n">
        <v>0.0466814164774365</v>
      </c>
    </row>
    <row r="2132" customFormat="false" ht="13" hidden="false" customHeight="false" outlineLevel="0" collapsed="false">
      <c r="A2132" s="0" t="s">
        <v>10547</v>
      </c>
      <c r="B2132" s="0" t="s">
        <v>10548</v>
      </c>
      <c r="C2132" s="0" t="s">
        <v>10549</v>
      </c>
      <c r="D2132" s="0" t="s">
        <v>10550</v>
      </c>
      <c r="E2132" s="0" t="s">
        <v>10551</v>
      </c>
      <c r="F2132" s="0" t="s">
        <v>10552</v>
      </c>
      <c r="G2132" s="0" t="n">
        <v>78889</v>
      </c>
      <c r="H2132" s="0" t="n">
        <v>9.37247390039965</v>
      </c>
      <c r="I2132" s="0" t="n">
        <v>9.37141471633901</v>
      </c>
      <c r="J2132" s="0" t="n">
        <v>9.3823114801681</v>
      </c>
      <c r="K2132" s="0" t="n">
        <v>9.47435982871285</v>
      </c>
      <c r="L2132" s="0" t="n">
        <v>9.81559976836179</v>
      </c>
      <c r="M2132" s="0" t="n">
        <v>9.9040399908781</v>
      </c>
      <c r="N2132" s="0" t="n">
        <v>1.28979836727485</v>
      </c>
      <c r="O2132" s="0" t="n">
        <v>0.0022038439997607</v>
      </c>
      <c r="P2132" s="0" t="n">
        <v>0.0466823639535971</v>
      </c>
    </row>
    <row r="2133" customFormat="false" ht="13" hidden="false" customHeight="false" outlineLevel="0" collapsed="false">
      <c r="A2133" s="0" t="s">
        <v>10553</v>
      </c>
      <c r="B2133" s="0" t="s">
        <v>10554</v>
      </c>
      <c r="C2133" s="0" t="s">
        <v>10555</v>
      </c>
      <c r="D2133" s="0" t="s">
        <v>10556</v>
      </c>
      <c r="E2133" s="0" t="s">
        <v>10557</v>
      </c>
      <c r="F2133" s="0" t="s">
        <v>10558</v>
      </c>
      <c r="G2133" s="0" t="n">
        <v>215201</v>
      </c>
      <c r="H2133" s="0" t="n">
        <v>4.87440409259711</v>
      </c>
      <c r="I2133" s="0" t="n">
        <v>5.18830276586519</v>
      </c>
      <c r="J2133" s="0" t="n">
        <v>5.03845701692866</v>
      </c>
      <c r="K2133" s="0" t="n">
        <v>5.43675690011371</v>
      </c>
      <c r="L2133" s="0" t="n">
        <v>5.3788366175463</v>
      </c>
      <c r="M2133" s="0" t="n">
        <v>5.48447585366739</v>
      </c>
      <c r="N2133" s="0" t="n">
        <v>1.3267124066</v>
      </c>
      <c r="O2133" s="0" t="n">
        <v>0.00220381803329228</v>
      </c>
      <c r="P2133" s="0" t="n">
        <v>0.0467037508681306</v>
      </c>
    </row>
    <row r="2134" customFormat="false" ht="13" hidden="false" customHeight="false" outlineLevel="0" collapsed="false">
      <c r="A2134" s="0" t="s">
        <v>10559</v>
      </c>
      <c r="B2134" s="0" t="s">
        <v>7521</v>
      </c>
      <c r="C2134" s="0" t="s">
        <v>844</v>
      </c>
      <c r="D2134" s="0" t="s">
        <v>10560</v>
      </c>
      <c r="E2134" s="0" t="s">
        <v>10561</v>
      </c>
      <c r="F2134" s="0" t="s">
        <v>847</v>
      </c>
      <c r="G2134" s="0" t="s">
        <v>10562</v>
      </c>
      <c r="H2134" s="0" t="n">
        <v>11.623596179629</v>
      </c>
      <c r="I2134" s="0" t="n">
        <v>11.6625321526889</v>
      </c>
      <c r="J2134" s="0" t="n">
        <v>11.6982880408219</v>
      </c>
      <c r="K2134" s="0" t="n">
        <v>11.491308522811</v>
      </c>
      <c r="L2134" s="0" t="n">
        <v>11.3930821941388</v>
      </c>
      <c r="M2134" s="0" t="n">
        <v>11.4849716496138</v>
      </c>
      <c r="N2134" s="0" t="n">
        <v>0.868190501674776</v>
      </c>
      <c r="O2134" s="0" t="n">
        <v>0.00221200538687016</v>
      </c>
      <c r="P2134" s="0" t="n">
        <v>0.0467454577936662</v>
      </c>
    </row>
    <row r="2135" customFormat="false" ht="13" hidden="false" customHeight="false" outlineLevel="0" collapsed="false">
      <c r="A2135" s="0" t="s">
        <v>10563</v>
      </c>
      <c r="B2135" s="0" t="s">
        <v>10564</v>
      </c>
      <c r="C2135" s="0" t="s">
        <v>10565</v>
      </c>
      <c r="D2135" s="0" t="s">
        <v>10566</v>
      </c>
      <c r="E2135" s="0" t="s">
        <v>10567</v>
      </c>
      <c r="F2135" s="0" t="s">
        <v>10568</v>
      </c>
      <c r="G2135" s="0" t="n">
        <v>12049</v>
      </c>
      <c r="H2135" s="0" t="n">
        <v>4.81165431407875</v>
      </c>
      <c r="I2135" s="0" t="n">
        <v>4.69186896400197</v>
      </c>
      <c r="J2135" s="0" t="n">
        <v>4.99320909165376</v>
      </c>
      <c r="K2135" s="0" t="n">
        <v>5.06158429222097</v>
      </c>
      <c r="L2135" s="0" t="n">
        <v>5.1016656334384</v>
      </c>
      <c r="M2135" s="0" t="n">
        <v>5.46804718754544</v>
      </c>
      <c r="N2135" s="0" t="n">
        <v>1.30247006997927</v>
      </c>
      <c r="O2135" s="0" t="n">
        <v>0.00221124936605133</v>
      </c>
      <c r="P2135" s="0" t="n">
        <v>0.0467513889642836</v>
      </c>
    </row>
    <row r="2136" customFormat="false" ht="13" hidden="false" customHeight="false" outlineLevel="0" collapsed="false">
      <c r="A2136" s="0" t="s">
        <v>10569</v>
      </c>
      <c r="B2136" s="0" t="s">
        <v>10570</v>
      </c>
      <c r="C2136" s="0" t="s">
        <v>10571</v>
      </c>
      <c r="D2136" s="0" t="s">
        <v>10572</v>
      </c>
      <c r="E2136" s="0" t="s">
        <v>10573</v>
      </c>
      <c r="F2136" s="0" t="s">
        <v>39</v>
      </c>
      <c r="G2136" s="0" t="n">
        <v>228564</v>
      </c>
      <c r="H2136" s="0" t="n">
        <v>6.07514939013828</v>
      </c>
      <c r="I2136" s="0" t="n">
        <v>5.62034450842358</v>
      </c>
      <c r="J2136" s="0" t="n">
        <v>5.82671019119187</v>
      </c>
      <c r="K2136" s="0" t="n">
        <v>6.22170752894536</v>
      </c>
      <c r="L2136" s="0" t="n">
        <v>6.1049869367665</v>
      </c>
      <c r="M2136" s="0" t="n">
        <v>6.46089259816184</v>
      </c>
      <c r="N2136" s="0" t="n">
        <v>1.35274082034972</v>
      </c>
      <c r="O2136" s="0" t="n">
        <v>0.00221562822361598</v>
      </c>
      <c r="P2136" s="0" t="n">
        <v>0.0467562873188628</v>
      </c>
    </row>
    <row r="2137" customFormat="false" ht="13" hidden="false" customHeight="false" outlineLevel="0" collapsed="false">
      <c r="A2137" s="0" t="s">
        <v>10574</v>
      </c>
      <c r="B2137" s="0" t="s">
        <v>10575</v>
      </c>
      <c r="C2137" s="0" t="s">
        <v>10576</v>
      </c>
      <c r="D2137" s="0" t="s">
        <v>10577</v>
      </c>
      <c r="E2137" s="0" t="s">
        <v>10578</v>
      </c>
      <c r="F2137" s="0" t="s">
        <v>10579</v>
      </c>
      <c r="G2137" s="0" t="n">
        <v>56695</v>
      </c>
      <c r="H2137" s="0" t="n">
        <v>7.91699422314967</v>
      </c>
      <c r="I2137" s="0" t="n">
        <v>7.87615963561002</v>
      </c>
      <c r="J2137" s="0" t="n">
        <v>7.96259508209604</v>
      </c>
      <c r="K2137" s="0" t="n">
        <v>8.49169127649856</v>
      </c>
      <c r="L2137" s="0" t="n">
        <v>8.08636143272647</v>
      </c>
      <c r="M2137" s="0" t="n">
        <v>8.35324925526378</v>
      </c>
      <c r="N2137" s="0" t="n">
        <v>1.31906746395439</v>
      </c>
      <c r="O2137" s="0" t="n">
        <v>0.00221464229977519</v>
      </c>
      <c r="P2137" s="0" t="n">
        <v>0.0467573613262929</v>
      </c>
    </row>
    <row r="2138" customFormat="false" ht="13" hidden="false" customHeight="false" outlineLevel="0" collapsed="false">
      <c r="A2138" s="0" t="s">
        <v>10580</v>
      </c>
      <c r="B2138" s="0" t="s">
        <v>10581</v>
      </c>
      <c r="C2138" s="0" t="s">
        <v>39</v>
      </c>
      <c r="D2138" s="0" t="s">
        <v>39</v>
      </c>
      <c r="E2138" s="0" t="s">
        <v>229</v>
      </c>
      <c r="F2138" s="0" t="s">
        <v>39</v>
      </c>
      <c r="G2138" s="0" t="s">
        <v>39</v>
      </c>
      <c r="H2138" s="0" t="n">
        <v>7.01036018981615</v>
      </c>
      <c r="I2138" s="0" t="n">
        <v>6.95089080290586</v>
      </c>
      <c r="J2138" s="0" t="n">
        <v>7.26073889368082</v>
      </c>
      <c r="K2138" s="0" t="n">
        <v>7.17509156923296</v>
      </c>
      <c r="L2138" s="0" t="n">
        <v>7.33767387464698</v>
      </c>
      <c r="M2138" s="0" t="n">
        <v>7.92218824646495</v>
      </c>
      <c r="N2138" s="0" t="n">
        <v>1.33670095896519</v>
      </c>
      <c r="O2138" s="0" t="n">
        <v>0.00221409761841862</v>
      </c>
      <c r="P2138" s="0" t="n">
        <v>0.0467677565797773</v>
      </c>
    </row>
    <row r="2139" customFormat="false" ht="13" hidden="false" customHeight="false" outlineLevel="0" collapsed="false">
      <c r="A2139" s="0" t="s">
        <v>10582</v>
      </c>
      <c r="B2139" s="0" t="s">
        <v>10583</v>
      </c>
      <c r="C2139" s="0" t="s">
        <v>10584</v>
      </c>
      <c r="D2139" s="0" t="s">
        <v>10585</v>
      </c>
      <c r="E2139" s="0" t="s">
        <v>10586</v>
      </c>
      <c r="F2139" s="0" t="s">
        <v>10587</v>
      </c>
      <c r="G2139" s="0" t="s">
        <v>10588</v>
      </c>
      <c r="H2139" s="0" t="n">
        <v>13.2743647928893</v>
      </c>
      <c r="I2139" s="0" t="n">
        <v>13.1942745641571</v>
      </c>
      <c r="J2139" s="0" t="n">
        <v>13.3194795487263</v>
      </c>
      <c r="K2139" s="0" t="n">
        <v>13.1406947243232</v>
      </c>
      <c r="L2139" s="0" t="n">
        <v>13.0985551536579</v>
      </c>
      <c r="M2139" s="0" t="n">
        <v>13.1421102052225</v>
      </c>
      <c r="N2139" s="0" t="n">
        <v>0.910543069775754</v>
      </c>
      <c r="O2139" s="0" t="n">
        <v>0.00221986165065724</v>
      </c>
      <c r="P2139" s="0" t="n">
        <v>0.0468237141532692</v>
      </c>
    </row>
    <row r="2140" customFormat="false" ht="13" hidden="false" customHeight="false" outlineLevel="0" collapsed="false">
      <c r="A2140" s="0" t="s">
        <v>10589</v>
      </c>
      <c r="B2140" s="0" t="s">
        <v>10590</v>
      </c>
      <c r="C2140" s="0" t="s">
        <v>10591</v>
      </c>
      <c r="D2140" s="0" t="s">
        <v>10592</v>
      </c>
      <c r="E2140" s="0" t="s">
        <v>10593</v>
      </c>
      <c r="F2140" s="0" t="s">
        <v>39</v>
      </c>
      <c r="G2140" s="0" t="n">
        <v>71911</v>
      </c>
      <c r="H2140" s="0" t="n">
        <v>3.76120463401629</v>
      </c>
      <c r="I2140" s="0" t="n">
        <v>4.15133078150478</v>
      </c>
      <c r="J2140" s="0" t="n">
        <v>4.18585273705293</v>
      </c>
      <c r="K2140" s="0" t="n">
        <v>4.35796505278571</v>
      </c>
      <c r="L2140" s="0" t="n">
        <v>4.36439017660434</v>
      </c>
      <c r="M2140" s="0" t="n">
        <v>4.51691440088907</v>
      </c>
      <c r="N2140" s="0" t="n">
        <v>1.30979974781372</v>
      </c>
      <c r="O2140" s="0" t="n">
        <v>0.00222435906339369</v>
      </c>
      <c r="P2140" s="0" t="n">
        <v>0.0468966436100352</v>
      </c>
    </row>
    <row r="2141" customFormat="false" ht="13" hidden="false" customHeight="false" outlineLevel="0" collapsed="false">
      <c r="A2141" s="0" t="s">
        <v>10594</v>
      </c>
      <c r="B2141" s="0" t="s">
        <v>10595</v>
      </c>
      <c r="C2141" s="0" t="s">
        <v>10596</v>
      </c>
      <c r="D2141" s="0" t="s">
        <v>10597</v>
      </c>
      <c r="E2141" s="0" t="s">
        <v>10598</v>
      </c>
      <c r="F2141" s="0" t="s">
        <v>10599</v>
      </c>
      <c r="G2141" s="0" t="n">
        <v>26564</v>
      </c>
      <c r="H2141" s="0" t="n">
        <v>6.70354885868824</v>
      </c>
      <c r="I2141" s="0" t="n">
        <v>6.74508277897536</v>
      </c>
      <c r="J2141" s="0" t="n">
        <v>6.84322892504379</v>
      </c>
      <c r="K2141" s="0" t="n">
        <v>6.96682905070999</v>
      </c>
      <c r="L2141" s="0" t="n">
        <v>7.04800036730336</v>
      </c>
      <c r="M2141" s="0" t="n">
        <v>7.20947313814503</v>
      </c>
      <c r="N2141" s="0" t="n">
        <v>1.24094465398328</v>
      </c>
      <c r="O2141" s="0" t="n">
        <v>0.00222550478213834</v>
      </c>
      <c r="P2141" s="0" t="n">
        <v>0.0468988734392957</v>
      </c>
    </row>
    <row r="2142" customFormat="false" ht="13" hidden="false" customHeight="false" outlineLevel="0" collapsed="false">
      <c r="A2142" s="0" t="s">
        <v>10600</v>
      </c>
      <c r="B2142" s="0" t="s">
        <v>10601</v>
      </c>
      <c r="C2142" s="0" t="s">
        <v>10602</v>
      </c>
      <c r="D2142" s="0" t="s">
        <v>10603</v>
      </c>
      <c r="E2142" s="0" t="s">
        <v>10604</v>
      </c>
      <c r="F2142" s="0" t="s">
        <v>10605</v>
      </c>
      <c r="G2142" s="0" t="n">
        <v>269437</v>
      </c>
      <c r="H2142" s="0" t="n">
        <v>6.20390934577769</v>
      </c>
      <c r="I2142" s="0" t="n">
        <v>5.81086321915779</v>
      </c>
      <c r="J2142" s="0" t="n">
        <v>5.98380917459555</v>
      </c>
      <c r="K2142" s="0" t="n">
        <v>6.54084789960669</v>
      </c>
      <c r="L2142" s="0" t="n">
        <v>5.99472612495262</v>
      </c>
      <c r="M2142" s="0" t="n">
        <v>6.54443884048851</v>
      </c>
      <c r="N2142" s="0" t="n">
        <v>1.29130252870508</v>
      </c>
      <c r="O2142" s="0" t="n">
        <v>0.00223355983802132</v>
      </c>
      <c r="P2142" s="0" t="n">
        <v>0.0470466361584528</v>
      </c>
    </row>
    <row r="2143" customFormat="false" ht="13" hidden="false" customHeight="false" outlineLevel="0" collapsed="false">
      <c r="A2143" s="0" t="s">
        <v>10606</v>
      </c>
      <c r="B2143" s="0" t="s">
        <v>10607</v>
      </c>
      <c r="C2143" s="0" t="s">
        <v>10608</v>
      </c>
      <c r="D2143" s="0" t="s">
        <v>10609</v>
      </c>
      <c r="E2143" s="0" t="s">
        <v>10610</v>
      </c>
      <c r="F2143" s="0" t="s">
        <v>10611</v>
      </c>
      <c r="G2143" s="0" t="n">
        <v>20564</v>
      </c>
      <c r="H2143" s="0" t="n">
        <v>7.18865863281738</v>
      </c>
      <c r="I2143" s="0" t="n">
        <v>6.79392122984492</v>
      </c>
      <c r="J2143" s="0" t="n">
        <v>7.18995394155333</v>
      </c>
      <c r="K2143" s="0" t="n">
        <v>6.57632095405989</v>
      </c>
      <c r="L2143" s="0" t="n">
        <v>6.62256197451689</v>
      </c>
      <c r="M2143" s="0" t="n">
        <v>6.79392122984492</v>
      </c>
      <c r="N2143" s="0" t="n">
        <v>0.76736224900223</v>
      </c>
      <c r="O2143" s="0" t="n">
        <v>0.00223706241901378</v>
      </c>
      <c r="P2143" s="0" t="n">
        <v>0.047098414523933</v>
      </c>
    </row>
    <row r="2144" customFormat="false" ht="13" hidden="false" customHeight="false" outlineLevel="0" collapsed="false">
      <c r="A2144" s="0" t="s">
        <v>10612</v>
      </c>
      <c r="B2144" s="0" t="s">
        <v>10613</v>
      </c>
      <c r="C2144" s="0" t="s">
        <v>10614</v>
      </c>
      <c r="D2144" s="0" t="s">
        <v>10615</v>
      </c>
      <c r="E2144" s="0" t="s">
        <v>10616</v>
      </c>
      <c r="F2144" s="0" t="s">
        <v>39</v>
      </c>
      <c r="G2144" s="0" t="n">
        <v>76510</v>
      </c>
      <c r="H2144" s="0" t="n">
        <v>4.41174767990756</v>
      </c>
      <c r="I2144" s="0" t="n">
        <v>4.49607135734785</v>
      </c>
      <c r="J2144" s="0" t="n">
        <v>4.45360605299999</v>
      </c>
      <c r="K2144" s="0" t="n">
        <v>4.09307247962235</v>
      </c>
      <c r="L2144" s="0" t="n">
        <v>4.11028620691032</v>
      </c>
      <c r="M2144" s="0" t="n">
        <v>4.22076373292292</v>
      </c>
      <c r="N2144" s="0" t="n">
        <v>0.806041636304392</v>
      </c>
      <c r="O2144" s="0" t="n">
        <v>0.00224146809983006</v>
      </c>
      <c r="P2144" s="0" t="n">
        <v>0.0471032091789544</v>
      </c>
    </row>
    <row r="2145" customFormat="false" ht="13" hidden="false" customHeight="false" outlineLevel="0" collapsed="false">
      <c r="A2145" s="0" t="s">
        <v>10617</v>
      </c>
      <c r="B2145" s="0" t="s">
        <v>10618</v>
      </c>
      <c r="C2145" s="0" t="s">
        <v>10619</v>
      </c>
      <c r="D2145" s="0" t="s">
        <v>10620</v>
      </c>
      <c r="E2145" s="0" t="s">
        <v>10621</v>
      </c>
      <c r="F2145" s="0" t="s">
        <v>39</v>
      </c>
      <c r="G2145" s="0" t="n">
        <v>217869</v>
      </c>
      <c r="H2145" s="0" t="n">
        <v>9.05394159439283</v>
      </c>
      <c r="I2145" s="0" t="n">
        <v>8.44572489000009</v>
      </c>
      <c r="J2145" s="0" t="n">
        <v>8.88652960539975</v>
      </c>
      <c r="K2145" s="0" t="n">
        <v>9.14291281335763</v>
      </c>
      <c r="L2145" s="0" t="n">
        <v>9.03345263689797</v>
      </c>
      <c r="M2145" s="0" t="n">
        <v>9.46270239086108</v>
      </c>
      <c r="N2145" s="0" t="n">
        <v>1.35245940957825</v>
      </c>
      <c r="O2145" s="0" t="n">
        <v>0.00224125759587679</v>
      </c>
      <c r="P2145" s="0" t="n">
        <v>0.0471207430308884</v>
      </c>
    </row>
    <row r="2146" customFormat="false" ht="13" hidden="false" customHeight="false" outlineLevel="0" collapsed="false">
      <c r="A2146" s="0" t="s">
        <v>10622</v>
      </c>
      <c r="B2146" s="0" t="s">
        <v>10623</v>
      </c>
      <c r="C2146" s="0" t="s">
        <v>10624</v>
      </c>
      <c r="D2146" s="0" t="s">
        <v>10625</v>
      </c>
      <c r="E2146" s="0" t="s">
        <v>10626</v>
      </c>
      <c r="F2146" s="0" t="s">
        <v>39</v>
      </c>
      <c r="G2146" s="0" t="n">
        <v>320481</v>
      </c>
      <c r="H2146" s="0" t="n">
        <v>6.04573104707736</v>
      </c>
      <c r="I2146" s="0" t="n">
        <v>5.83497194671138</v>
      </c>
      <c r="J2146" s="0" t="n">
        <v>5.80106977640701</v>
      </c>
      <c r="K2146" s="0" t="n">
        <v>6.35284308413299</v>
      </c>
      <c r="L2146" s="0" t="n">
        <v>6.12432342021965</v>
      </c>
      <c r="M2146" s="0" t="n">
        <v>6.36204598004255</v>
      </c>
      <c r="N2146" s="0" t="n">
        <v>1.31152882460013</v>
      </c>
      <c r="O2146" s="0" t="n">
        <v>0.00223936146526271</v>
      </c>
      <c r="P2146" s="0" t="n">
        <v>0.0471248175450081</v>
      </c>
    </row>
    <row r="2147" customFormat="false" ht="13" hidden="false" customHeight="false" outlineLevel="0" collapsed="false">
      <c r="A2147" s="0" t="s">
        <v>10627</v>
      </c>
      <c r="B2147" s="0" t="s">
        <v>10628</v>
      </c>
      <c r="C2147" s="0" t="s">
        <v>10629</v>
      </c>
      <c r="D2147" s="0" t="s">
        <v>10630</v>
      </c>
      <c r="E2147" s="0" t="s">
        <v>10631</v>
      </c>
      <c r="F2147" s="0" t="s">
        <v>10632</v>
      </c>
      <c r="G2147" s="0" t="n">
        <v>75429</v>
      </c>
      <c r="H2147" s="0" t="n">
        <v>5.79358968299677</v>
      </c>
      <c r="I2147" s="0" t="n">
        <v>5.85929345121327</v>
      </c>
      <c r="J2147" s="0" t="n">
        <v>6.33384948293943</v>
      </c>
      <c r="K2147" s="0" t="n">
        <v>6.27175574021214</v>
      </c>
      <c r="L2147" s="0" t="n">
        <v>6.02627277794226</v>
      </c>
      <c r="M2147" s="0" t="n">
        <v>6.76936394619356</v>
      </c>
      <c r="N2147" s="0" t="n">
        <v>1.28935671604682</v>
      </c>
      <c r="O2147" s="0" t="n">
        <v>0.00224054471622648</v>
      </c>
      <c r="P2147" s="0" t="n">
        <v>0.047127726244247</v>
      </c>
    </row>
    <row r="2148" customFormat="false" ht="13" hidden="false" customHeight="false" outlineLevel="0" collapsed="false">
      <c r="A2148" s="0" t="s">
        <v>10633</v>
      </c>
      <c r="B2148" s="0" t="s">
        <v>10634</v>
      </c>
      <c r="C2148" s="0" t="s">
        <v>10635</v>
      </c>
      <c r="D2148" s="0" t="s">
        <v>10636</v>
      </c>
      <c r="E2148" s="0" t="s">
        <v>10637</v>
      </c>
      <c r="F2148" s="0" t="s">
        <v>39</v>
      </c>
      <c r="G2148" s="0" t="n">
        <v>66654</v>
      </c>
      <c r="H2148" s="0" t="n">
        <v>4.50734237622598</v>
      </c>
      <c r="I2148" s="0" t="n">
        <v>4.59510449560764</v>
      </c>
      <c r="J2148" s="0" t="n">
        <v>4.93280190379201</v>
      </c>
      <c r="K2148" s="0" t="n">
        <v>4.0198069255189</v>
      </c>
      <c r="L2148" s="0" t="n">
        <v>4.40057021555765</v>
      </c>
      <c r="M2148" s="0" t="n">
        <v>4.49123724637958</v>
      </c>
      <c r="N2148" s="0" t="n">
        <v>0.774477673264814</v>
      </c>
      <c r="O2148" s="0" t="n">
        <v>0.00224477732814932</v>
      </c>
      <c r="P2148" s="0" t="n">
        <v>0.0471507793048672</v>
      </c>
    </row>
    <row r="2149" customFormat="false" ht="13" hidden="false" customHeight="false" outlineLevel="0" collapsed="false">
      <c r="A2149" s="0" t="s">
        <v>10638</v>
      </c>
      <c r="B2149" s="0" t="s">
        <v>10639</v>
      </c>
      <c r="C2149" s="0" t="s">
        <v>10640</v>
      </c>
      <c r="D2149" s="0" t="s">
        <v>10641</v>
      </c>
      <c r="E2149" s="0" t="s">
        <v>10642</v>
      </c>
      <c r="F2149" s="0" t="s">
        <v>10643</v>
      </c>
      <c r="G2149" s="0" t="n">
        <v>22422</v>
      </c>
      <c r="H2149" s="0" t="n">
        <v>8.0627660106678</v>
      </c>
      <c r="I2149" s="0" t="n">
        <v>8.19185407111121</v>
      </c>
      <c r="J2149" s="0" t="n">
        <v>8.63634364379105</v>
      </c>
      <c r="K2149" s="0" t="n">
        <v>7.88747898507088</v>
      </c>
      <c r="L2149" s="0" t="n">
        <v>7.78326060829653</v>
      </c>
      <c r="M2149" s="0" t="n">
        <v>8.00157518851962</v>
      </c>
      <c r="N2149" s="0" t="n">
        <v>0.760997658821416</v>
      </c>
      <c r="O2149" s="0" t="n">
        <v>0.00225069824826862</v>
      </c>
      <c r="P2149" s="0" t="n">
        <v>0.0471872333343421</v>
      </c>
    </row>
    <row r="2150" customFormat="false" ht="13" hidden="false" customHeight="false" outlineLevel="0" collapsed="false">
      <c r="A2150" s="0" t="s">
        <v>10644</v>
      </c>
      <c r="B2150" s="0" t="s">
        <v>10645</v>
      </c>
      <c r="C2150" s="0" t="s">
        <v>10646</v>
      </c>
      <c r="D2150" s="0" t="s">
        <v>10647</v>
      </c>
      <c r="E2150" s="0" t="s">
        <v>10648</v>
      </c>
      <c r="F2150" s="0" t="s">
        <v>39</v>
      </c>
      <c r="G2150" s="0" t="n">
        <v>13798</v>
      </c>
      <c r="H2150" s="0" t="n">
        <v>3.09803662366317</v>
      </c>
      <c r="I2150" s="0" t="n">
        <v>3.15459099360255</v>
      </c>
      <c r="J2150" s="0" t="n">
        <v>2.93369246368396</v>
      </c>
      <c r="K2150" s="0" t="n">
        <v>2.81263109262525</v>
      </c>
      <c r="L2150" s="0" t="n">
        <v>2.71003192881188</v>
      </c>
      <c r="M2150" s="0" t="n">
        <v>2.73518252469138</v>
      </c>
      <c r="N2150" s="0" t="n">
        <v>0.808923320273482</v>
      </c>
      <c r="O2150" s="0" t="n">
        <v>0.00224897236733423</v>
      </c>
      <c r="P2150" s="0" t="n">
        <v>0.0471949310608058</v>
      </c>
    </row>
    <row r="2151" customFormat="false" ht="13" hidden="false" customHeight="false" outlineLevel="0" collapsed="false">
      <c r="A2151" s="0" t="s">
        <v>10649</v>
      </c>
      <c r="B2151" s="0" t="s">
        <v>10650</v>
      </c>
      <c r="C2151" s="0" t="s">
        <v>10651</v>
      </c>
      <c r="D2151" s="0" t="s">
        <v>10652</v>
      </c>
      <c r="E2151" s="0" t="s">
        <v>10653</v>
      </c>
      <c r="F2151" s="0" t="s">
        <v>10654</v>
      </c>
      <c r="G2151" s="0" t="n">
        <v>59095</v>
      </c>
      <c r="H2151" s="0" t="n">
        <v>9.77423692225348</v>
      </c>
      <c r="I2151" s="0" t="n">
        <v>9.98283973268134</v>
      </c>
      <c r="J2151" s="0" t="n">
        <v>9.89171596094501</v>
      </c>
      <c r="K2151" s="0" t="n">
        <v>10.138233210175</v>
      </c>
      <c r="L2151" s="0" t="n">
        <v>10.1925742838598</v>
      </c>
      <c r="M2151" s="0" t="n">
        <v>10.1650355666722</v>
      </c>
      <c r="N2151" s="0" t="n">
        <v>1.21734895689334</v>
      </c>
      <c r="O2151" s="0" t="n">
        <v>0.00225318119934814</v>
      </c>
      <c r="P2151" s="0" t="n">
        <v>0.0471954075926628</v>
      </c>
    </row>
    <row r="2152" customFormat="false" ht="13" hidden="false" customHeight="false" outlineLevel="0" collapsed="false">
      <c r="A2152" s="0" t="s">
        <v>10655</v>
      </c>
      <c r="B2152" s="0" t="s">
        <v>10656</v>
      </c>
      <c r="C2152" s="0" t="s">
        <v>10657</v>
      </c>
      <c r="D2152" s="0" t="s">
        <v>10658</v>
      </c>
      <c r="E2152" s="0" t="s">
        <v>10659</v>
      </c>
      <c r="F2152" s="0" t="s">
        <v>10660</v>
      </c>
      <c r="G2152" s="0" t="n">
        <v>67998</v>
      </c>
      <c r="H2152" s="0" t="n">
        <v>3.15303559714692</v>
      </c>
      <c r="I2152" s="0" t="n">
        <v>3.49114796844403</v>
      </c>
      <c r="J2152" s="0" t="n">
        <v>3.49522698827293</v>
      </c>
      <c r="K2152" s="0" t="n">
        <v>3.55292294825384</v>
      </c>
      <c r="L2152" s="0" t="n">
        <v>3.49114796844403</v>
      </c>
      <c r="M2152" s="0" t="n">
        <v>3.85208256070371</v>
      </c>
      <c r="N2152" s="0" t="n">
        <v>1.20001217869004</v>
      </c>
      <c r="O2152" s="0" t="n">
        <v>0.0022481391913749</v>
      </c>
      <c r="P2152" s="0" t="n">
        <v>0.0471994102017849</v>
      </c>
    </row>
    <row r="2153" customFormat="false" ht="13" hidden="false" customHeight="false" outlineLevel="0" collapsed="false">
      <c r="A2153" s="0" t="s">
        <v>10661</v>
      </c>
      <c r="B2153" s="0" t="s">
        <v>10662</v>
      </c>
      <c r="C2153" s="0" t="s">
        <v>10663</v>
      </c>
      <c r="D2153" s="0" t="s">
        <v>10664</v>
      </c>
      <c r="E2153" s="0" t="s">
        <v>10665</v>
      </c>
      <c r="F2153" s="0" t="s">
        <v>10666</v>
      </c>
      <c r="G2153" s="0" t="n">
        <v>170731</v>
      </c>
      <c r="H2153" s="0" t="n">
        <v>7.8244882375345</v>
      </c>
      <c r="I2153" s="0" t="n">
        <v>7.81908196244962</v>
      </c>
      <c r="J2153" s="0" t="n">
        <v>7.64467550926794</v>
      </c>
      <c r="K2153" s="0" t="n">
        <v>7.16819262489029</v>
      </c>
      <c r="L2153" s="0" t="n">
        <v>7.51991149910296</v>
      </c>
      <c r="M2153" s="0" t="n">
        <v>7.4021448073756</v>
      </c>
      <c r="N2153" s="0" t="n">
        <v>0.764162094345879</v>
      </c>
      <c r="O2153" s="0" t="n">
        <v>0.00225032761389665</v>
      </c>
      <c r="P2153" s="0" t="n">
        <v>0.0472014066994871</v>
      </c>
    </row>
    <row r="2154" customFormat="false" ht="13" hidden="false" customHeight="false" outlineLevel="0" collapsed="false">
      <c r="A2154" s="0" t="s">
        <v>10667</v>
      </c>
      <c r="B2154" s="0" t="s">
        <v>10668</v>
      </c>
      <c r="C2154" s="0" t="s">
        <v>10669</v>
      </c>
      <c r="D2154" s="0" t="s">
        <v>10670</v>
      </c>
      <c r="E2154" s="0" t="s">
        <v>10671</v>
      </c>
      <c r="F2154" s="0" t="s">
        <v>10672</v>
      </c>
      <c r="G2154" s="0" t="n">
        <v>52469</v>
      </c>
      <c r="H2154" s="0" t="n">
        <v>9.2212201930716</v>
      </c>
      <c r="I2154" s="0" t="n">
        <v>9.48730762815982</v>
      </c>
      <c r="J2154" s="0" t="n">
        <v>9.4035570911841</v>
      </c>
      <c r="K2154" s="0" t="n">
        <v>9.03556034773459</v>
      </c>
      <c r="L2154" s="0" t="n">
        <v>9.11397744105429</v>
      </c>
      <c r="M2154" s="0" t="n">
        <v>9.0049399070874</v>
      </c>
      <c r="N2154" s="0" t="n">
        <v>0.803276768211259</v>
      </c>
      <c r="O2154" s="0" t="n">
        <v>0.00225244357876553</v>
      </c>
      <c r="P2154" s="0" t="n">
        <v>0.0472018810741585</v>
      </c>
    </row>
    <row r="2155" customFormat="false" ht="13" hidden="false" customHeight="false" outlineLevel="0" collapsed="false">
      <c r="A2155" s="0" t="s">
        <v>10673</v>
      </c>
      <c r="B2155" s="0" t="s">
        <v>10674</v>
      </c>
      <c r="C2155" s="0" t="s">
        <v>10675</v>
      </c>
      <c r="D2155" s="0" t="s">
        <v>10676</v>
      </c>
      <c r="E2155" s="0" t="s">
        <v>10677</v>
      </c>
      <c r="F2155" s="0" t="s">
        <v>10678</v>
      </c>
      <c r="G2155" s="0" t="n">
        <v>75317</v>
      </c>
      <c r="H2155" s="0" t="n">
        <v>6.80165283233471</v>
      </c>
      <c r="I2155" s="0" t="n">
        <v>6.60419346904168</v>
      </c>
      <c r="J2155" s="0" t="n">
        <v>6.73808974947024</v>
      </c>
      <c r="K2155" s="0" t="n">
        <v>6.97311100605849</v>
      </c>
      <c r="L2155" s="0" t="n">
        <v>7.08963473045425</v>
      </c>
      <c r="M2155" s="0" t="n">
        <v>7.1813046708396</v>
      </c>
      <c r="N2155" s="0" t="n">
        <v>1.29528032328829</v>
      </c>
      <c r="O2155" s="0" t="n">
        <v>0.00226604830460753</v>
      </c>
      <c r="P2155" s="0" t="n">
        <v>0.0474208725721048</v>
      </c>
    </row>
    <row r="2156" customFormat="false" ht="13" hidden="false" customHeight="false" outlineLevel="0" collapsed="false">
      <c r="A2156" s="0" t="s">
        <v>10679</v>
      </c>
      <c r="B2156" s="0" t="s">
        <v>10680</v>
      </c>
      <c r="C2156" s="0" t="s">
        <v>10681</v>
      </c>
      <c r="D2156" s="0" t="s">
        <v>10682</v>
      </c>
      <c r="E2156" s="0" t="s">
        <v>10683</v>
      </c>
      <c r="F2156" s="0" t="s">
        <v>39</v>
      </c>
      <c r="G2156" s="0" t="n">
        <v>52874</v>
      </c>
      <c r="H2156" s="0" t="n">
        <v>8.91089239015159</v>
      </c>
      <c r="I2156" s="0" t="n">
        <v>8.58540491153374</v>
      </c>
      <c r="J2156" s="0" t="n">
        <v>8.45001066879924</v>
      </c>
      <c r="K2156" s="0" t="n">
        <v>8.48228849507636</v>
      </c>
      <c r="L2156" s="0" t="n">
        <v>8.45442533318028</v>
      </c>
      <c r="M2156" s="0" t="n">
        <v>8.00598066056207</v>
      </c>
      <c r="N2156" s="0" t="n">
        <v>0.797089993075666</v>
      </c>
      <c r="O2156" s="0" t="n">
        <v>0.0022656126277214</v>
      </c>
      <c r="P2156" s="0" t="n">
        <v>0.0474337663288542</v>
      </c>
    </row>
    <row r="2157" customFormat="false" ht="13" hidden="false" customHeight="false" outlineLevel="0" collapsed="false">
      <c r="A2157" s="0" t="s">
        <v>10684</v>
      </c>
      <c r="B2157" s="0" t="s">
        <v>10685</v>
      </c>
      <c r="C2157" s="0" t="s">
        <v>10686</v>
      </c>
      <c r="D2157" s="0" t="s">
        <v>10687</v>
      </c>
      <c r="E2157" s="0" t="s">
        <v>10688</v>
      </c>
      <c r="F2157" s="0" t="s">
        <v>10689</v>
      </c>
      <c r="G2157" s="0" t="n">
        <v>329941</v>
      </c>
      <c r="H2157" s="0" t="n">
        <v>4.2606324826099</v>
      </c>
      <c r="I2157" s="0" t="n">
        <v>4.25086647309886</v>
      </c>
      <c r="J2157" s="0" t="n">
        <v>4.01412154669736</v>
      </c>
      <c r="K2157" s="0" t="n">
        <v>4.79943261840438</v>
      </c>
      <c r="L2157" s="0" t="n">
        <v>4.45951251206543</v>
      </c>
      <c r="M2157" s="0" t="n">
        <v>4.40853496672205</v>
      </c>
      <c r="N2157" s="0" t="n">
        <v>1.30759171855752</v>
      </c>
      <c r="O2157" s="0" t="n">
        <v>0.00227080376240618</v>
      </c>
      <c r="P2157" s="0" t="n">
        <v>0.0474763269695093</v>
      </c>
    </row>
    <row r="2158" customFormat="false" ht="13" hidden="false" customHeight="false" outlineLevel="0" collapsed="false">
      <c r="A2158" s="0" t="s">
        <v>10690</v>
      </c>
      <c r="B2158" s="0" t="s">
        <v>10691</v>
      </c>
      <c r="C2158" s="0" t="s">
        <v>10692</v>
      </c>
      <c r="D2158" s="0" t="s">
        <v>10693</v>
      </c>
      <c r="E2158" s="0" t="s">
        <v>10694</v>
      </c>
      <c r="F2158" s="0" t="s">
        <v>10695</v>
      </c>
      <c r="G2158" s="0" t="n">
        <v>67609</v>
      </c>
      <c r="H2158" s="0" t="n">
        <v>8.13243902014374</v>
      </c>
      <c r="I2158" s="0" t="n">
        <v>7.98718250802538</v>
      </c>
      <c r="J2158" s="0" t="n">
        <v>7.93138736867692</v>
      </c>
      <c r="K2158" s="0" t="n">
        <v>7.55099691851696</v>
      </c>
      <c r="L2158" s="0" t="n">
        <v>7.77375450071311</v>
      </c>
      <c r="M2158" s="0" t="n">
        <v>7.55525089743249</v>
      </c>
      <c r="N2158" s="0" t="n">
        <v>0.767093024672987</v>
      </c>
      <c r="O2158" s="0" t="n">
        <v>0.00226998986921167</v>
      </c>
      <c r="P2158" s="0" t="n">
        <v>0.0474813233450087</v>
      </c>
    </row>
    <row r="2159" customFormat="false" ht="13" hidden="false" customHeight="false" outlineLevel="0" collapsed="false">
      <c r="A2159" s="0" t="s">
        <v>10696</v>
      </c>
      <c r="B2159" s="0" t="s">
        <v>10697</v>
      </c>
      <c r="C2159" s="0" t="s">
        <v>10698</v>
      </c>
      <c r="D2159" s="0" t="s">
        <v>10699</v>
      </c>
      <c r="E2159" s="0" t="s">
        <v>10700</v>
      </c>
      <c r="F2159" s="0" t="s">
        <v>10701</v>
      </c>
      <c r="G2159" s="0" t="s">
        <v>10702</v>
      </c>
      <c r="H2159" s="0" t="n">
        <v>7.07449106724937</v>
      </c>
      <c r="I2159" s="0" t="n">
        <v>7.33401006350701</v>
      </c>
      <c r="J2159" s="0" t="n">
        <v>7.18536367520835</v>
      </c>
      <c r="K2159" s="0" t="n">
        <v>6.88478776627215</v>
      </c>
      <c r="L2159" s="0" t="n">
        <v>6.88876761487191</v>
      </c>
      <c r="M2159" s="0" t="n">
        <v>6.75385177993455</v>
      </c>
      <c r="N2159" s="0" t="n">
        <v>0.784243741687748</v>
      </c>
      <c r="O2159" s="0" t="n">
        <v>0.00227306354998513</v>
      </c>
      <c r="P2159" s="0" t="n">
        <v>0.047501550933123</v>
      </c>
    </row>
    <row r="2160" customFormat="false" ht="13" hidden="false" customHeight="false" outlineLevel="0" collapsed="false">
      <c r="A2160" s="0" t="s">
        <v>10703</v>
      </c>
      <c r="B2160" s="0" t="s">
        <v>10704</v>
      </c>
      <c r="C2160" s="0" t="s">
        <v>10705</v>
      </c>
      <c r="D2160" s="0" t="s">
        <v>10706</v>
      </c>
      <c r="E2160" s="0" t="s">
        <v>10707</v>
      </c>
      <c r="F2160" s="0" t="s">
        <v>10708</v>
      </c>
      <c r="G2160" s="0" t="n">
        <v>20441</v>
      </c>
      <c r="H2160" s="0" t="n">
        <v>7.52527014777684</v>
      </c>
      <c r="I2160" s="0" t="n">
        <v>7.53410498910319</v>
      </c>
      <c r="J2160" s="0" t="n">
        <v>7.43279264493188</v>
      </c>
      <c r="K2160" s="0" t="n">
        <v>7.97381829998125</v>
      </c>
      <c r="L2160" s="0" t="n">
        <v>7.70807315827493</v>
      </c>
      <c r="M2160" s="0" t="n">
        <v>7.85139450453188</v>
      </c>
      <c r="N2160" s="0" t="n">
        <v>1.27648502070223</v>
      </c>
      <c r="O2160" s="0" t="n">
        <v>0.00227893511144228</v>
      </c>
      <c r="P2160" s="0" t="n">
        <v>0.0476021939419697</v>
      </c>
    </row>
    <row r="2161" customFormat="false" ht="13" hidden="false" customHeight="false" outlineLevel="0" collapsed="false">
      <c r="A2161" s="0" t="s">
        <v>10709</v>
      </c>
      <c r="B2161" s="0" t="s">
        <v>10710</v>
      </c>
      <c r="C2161" s="0" t="s">
        <v>4392</v>
      </c>
      <c r="D2161" s="0" t="s">
        <v>4393</v>
      </c>
      <c r="E2161" s="0" t="s">
        <v>4394</v>
      </c>
      <c r="F2161" s="0" t="s">
        <v>39</v>
      </c>
      <c r="G2161" s="0" t="n">
        <v>56191</v>
      </c>
      <c r="H2161" s="0" t="n">
        <v>6.88805362770705</v>
      </c>
      <c r="I2161" s="0" t="n">
        <v>6.71547005797542</v>
      </c>
      <c r="J2161" s="0" t="n">
        <v>6.92583697186201</v>
      </c>
      <c r="K2161" s="0" t="n">
        <v>7.18487511022303</v>
      </c>
      <c r="L2161" s="0" t="n">
        <v>7.15934320994969</v>
      </c>
      <c r="M2161" s="0" t="n">
        <v>7.22857067778616</v>
      </c>
      <c r="N2161" s="0" t="n">
        <v>1.27405522857879</v>
      </c>
      <c r="O2161" s="0" t="n">
        <v>0.00228036467018911</v>
      </c>
      <c r="P2161" s="0" t="n">
        <v>0.0476100025608881</v>
      </c>
    </row>
    <row r="2162" customFormat="false" ht="13" hidden="false" customHeight="false" outlineLevel="0" collapsed="false">
      <c r="A2162" s="0" t="s">
        <v>10711</v>
      </c>
      <c r="B2162" s="0" t="s">
        <v>10712</v>
      </c>
      <c r="C2162" s="0" t="s">
        <v>10713</v>
      </c>
      <c r="D2162" s="0" t="s">
        <v>10714</v>
      </c>
      <c r="E2162" s="0" t="s">
        <v>10715</v>
      </c>
      <c r="F2162" s="0" t="s">
        <v>10716</v>
      </c>
      <c r="G2162" s="0" t="n">
        <v>50505</v>
      </c>
      <c r="H2162" s="0" t="n">
        <v>6.87002306369966</v>
      </c>
      <c r="I2162" s="0" t="n">
        <v>6.69240618699778</v>
      </c>
      <c r="J2162" s="0" t="n">
        <v>6.62606490068345</v>
      </c>
      <c r="K2162" s="0" t="n">
        <v>6.52997386142448</v>
      </c>
      <c r="L2162" s="0" t="n">
        <v>6.41465592314743</v>
      </c>
      <c r="M2162" s="0" t="n">
        <v>5.83476542272215</v>
      </c>
      <c r="N2162" s="0" t="n">
        <v>0.730904696302138</v>
      </c>
      <c r="O2162" s="0" t="n">
        <v>0.00228667563059626</v>
      </c>
      <c r="P2162" s="0" t="n">
        <v>0.0477196718708929</v>
      </c>
    </row>
    <row r="2163" customFormat="false" ht="13" hidden="false" customHeight="false" outlineLevel="0" collapsed="false">
      <c r="A2163" s="0" t="s">
        <v>10717</v>
      </c>
      <c r="B2163" s="0" t="s">
        <v>10718</v>
      </c>
      <c r="C2163" s="0" t="s">
        <v>10719</v>
      </c>
      <c r="D2163" s="0" t="s">
        <v>10720</v>
      </c>
      <c r="E2163" s="0" t="s">
        <v>10721</v>
      </c>
      <c r="F2163" s="0" t="s">
        <v>10722</v>
      </c>
      <c r="G2163" s="0" t="n">
        <v>211914</v>
      </c>
      <c r="H2163" s="0" t="n">
        <v>7.40406536737597</v>
      </c>
      <c r="I2163" s="0" t="n">
        <v>7.51916344476786</v>
      </c>
      <c r="J2163" s="0" t="n">
        <v>7.2612187830761</v>
      </c>
      <c r="K2163" s="0" t="n">
        <v>7.5637769907655</v>
      </c>
      <c r="L2163" s="0" t="n">
        <v>7.9935009354916</v>
      </c>
      <c r="M2163" s="0" t="n">
        <v>7.87433835730083</v>
      </c>
      <c r="N2163" s="0" t="n">
        <v>1.34530232283551</v>
      </c>
      <c r="O2163" s="0" t="n">
        <v>0.00229357102026428</v>
      </c>
      <c r="P2163" s="0" t="n">
        <v>0.0478414302964192</v>
      </c>
    </row>
    <row r="2164" customFormat="false" ht="13" hidden="false" customHeight="false" outlineLevel="0" collapsed="false">
      <c r="A2164" s="0" t="s">
        <v>10723</v>
      </c>
      <c r="B2164" s="0" t="s">
        <v>10724</v>
      </c>
      <c r="C2164" s="0" t="s">
        <v>10725</v>
      </c>
      <c r="D2164" s="0" t="s">
        <v>10726</v>
      </c>
      <c r="E2164" s="0" t="s">
        <v>10727</v>
      </c>
      <c r="F2164" s="0" t="s">
        <v>10728</v>
      </c>
      <c r="G2164" s="0" t="n">
        <v>27375</v>
      </c>
      <c r="H2164" s="0" t="n">
        <v>6.26784054726974</v>
      </c>
      <c r="I2164" s="0" t="n">
        <v>6.58456042862201</v>
      </c>
      <c r="J2164" s="0" t="n">
        <v>6.61602181183053</v>
      </c>
      <c r="K2164" s="0" t="n">
        <v>7.0380684126825</v>
      </c>
      <c r="L2164" s="0" t="n">
        <v>6.74562246505424</v>
      </c>
      <c r="M2164" s="0" t="n">
        <v>7.08056439948584</v>
      </c>
      <c r="N2164" s="0" t="n">
        <v>1.40117628633307</v>
      </c>
      <c r="O2164" s="0" t="n">
        <v>0.00230328036580241</v>
      </c>
      <c r="P2164" s="0" t="n">
        <v>0.0479109938452912</v>
      </c>
    </row>
    <row r="2165" customFormat="false" ht="13" hidden="false" customHeight="false" outlineLevel="0" collapsed="false">
      <c r="A2165" s="0" t="s">
        <v>10729</v>
      </c>
      <c r="B2165" s="0" t="s">
        <v>10730</v>
      </c>
      <c r="C2165" s="0" t="s">
        <v>10731</v>
      </c>
      <c r="D2165" s="0" t="s">
        <v>10732</v>
      </c>
      <c r="E2165" s="0" t="s">
        <v>10733</v>
      </c>
      <c r="F2165" s="0" t="s">
        <v>39</v>
      </c>
      <c r="G2165" s="0" t="n">
        <v>211347</v>
      </c>
      <c r="H2165" s="0" t="n">
        <v>7.97050186111044</v>
      </c>
      <c r="I2165" s="0" t="n">
        <v>8.12135432805536</v>
      </c>
      <c r="J2165" s="0" t="n">
        <v>8.07667044751485</v>
      </c>
      <c r="K2165" s="0" t="n">
        <v>8.29507507083627</v>
      </c>
      <c r="L2165" s="0" t="n">
        <v>8.35145075473376</v>
      </c>
      <c r="M2165" s="0" t="n">
        <v>8.6673805343409</v>
      </c>
      <c r="N2165" s="0" t="n">
        <v>1.31039835516203</v>
      </c>
      <c r="O2165" s="0" t="n">
        <v>0.00230474291827187</v>
      </c>
      <c r="P2165" s="0" t="n">
        <v>0.0479193136861717</v>
      </c>
    </row>
    <row r="2166" customFormat="false" ht="13" hidden="false" customHeight="false" outlineLevel="0" collapsed="false">
      <c r="A2166" s="0" t="s">
        <v>10734</v>
      </c>
      <c r="B2166" s="0" t="s">
        <v>10735</v>
      </c>
      <c r="C2166" s="0" t="s">
        <v>10736</v>
      </c>
      <c r="D2166" s="0" t="s">
        <v>10737</v>
      </c>
      <c r="E2166" s="0" t="s">
        <v>10738</v>
      </c>
      <c r="F2166" s="0" t="s">
        <v>10739</v>
      </c>
      <c r="G2166" s="0" t="s">
        <v>10740</v>
      </c>
      <c r="H2166" s="0" t="n">
        <v>13.9304852089958</v>
      </c>
      <c r="I2166" s="0" t="n">
        <v>13.8662542351057</v>
      </c>
      <c r="J2166" s="0" t="n">
        <v>13.9362377877015</v>
      </c>
      <c r="K2166" s="0" t="n">
        <v>13.7893020667613</v>
      </c>
      <c r="L2166" s="0" t="n">
        <v>13.8055177610597</v>
      </c>
      <c r="M2166" s="0" t="n">
        <v>13.851318264942</v>
      </c>
      <c r="N2166" s="0" t="n">
        <v>0.936128964749502</v>
      </c>
      <c r="O2166" s="0" t="n">
        <v>0.00230278700109765</v>
      </c>
      <c r="P2166" s="0" t="n">
        <v>0.0479228358968624</v>
      </c>
    </row>
    <row r="2167" customFormat="false" ht="13" hidden="false" customHeight="false" outlineLevel="0" collapsed="false">
      <c r="A2167" s="0" t="s">
        <v>10741</v>
      </c>
      <c r="B2167" s="0" t="s">
        <v>10742</v>
      </c>
      <c r="C2167" s="0" t="s">
        <v>6190</v>
      </c>
      <c r="D2167" s="0" t="s">
        <v>6191</v>
      </c>
      <c r="E2167" s="0" t="s">
        <v>6192</v>
      </c>
      <c r="F2167" s="0" t="s">
        <v>6193</v>
      </c>
      <c r="G2167" s="0" t="n">
        <v>56364</v>
      </c>
      <c r="H2167" s="0" t="n">
        <v>9.29992378028423</v>
      </c>
      <c r="I2167" s="0" t="n">
        <v>9.52314000381747</v>
      </c>
      <c r="J2167" s="0" t="n">
        <v>9.67640816104214</v>
      </c>
      <c r="K2167" s="0" t="n">
        <v>9.65930887389408</v>
      </c>
      <c r="L2167" s="0" t="n">
        <v>9.73005540184823</v>
      </c>
      <c r="M2167" s="0" t="n">
        <v>9.92295009703239</v>
      </c>
      <c r="N2167" s="0" t="n">
        <v>1.20781892784819</v>
      </c>
      <c r="O2167" s="0" t="n">
        <v>0.00230742433280318</v>
      </c>
      <c r="P2167" s="0" t="n">
        <v>0.0479308683263128</v>
      </c>
    </row>
    <row r="2168" customFormat="false" ht="13" hidden="false" customHeight="false" outlineLevel="0" collapsed="false">
      <c r="A2168" s="0" t="s">
        <v>10743</v>
      </c>
      <c r="B2168" s="0" t="s">
        <v>10744</v>
      </c>
      <c r="C2168" s="0" t="s">
        <v>10745</v>
      </c>
      <c r="D2168" s="0" t="s">
        <v>10746</v>
      </c>
      <c r="E2168" s="0" t="s">
        <v>10747</v>
      </c>
      <c r="F2168" s="0" t="s">
        <v>39</v>
      </c>
      <c r="G2168" s="0" t="n">
        <v>29820</v>
      </c>
      <c r="H2168" s="0" t="n">
        <v>6.00190553977102</v>
      </c>
      <c r="I2168" s="0" t="n">
        <v>5.84424811661972</v>
      </c>
      <c r="J2168" s="0" t="n">
        <v>6.42313367082243</v>
      </c>
      <c r="K2168" s="0" t="n">
        <v>6.49255784094242</v>
      </c>
      <c r="L2168" s="0" t="n">
        <v>5.98433154801994</v>
      </c>
      <c r="M2168" s="0" t="n">
        <v>7.0864606493151</v>
      </c>
      <c r="N2168" s="0" t="n">
        <v>1.36359316721688</v>
      </c>
      <c r="O2168" s="0" t="n">
        <v>0.00230675373318923</v>
      </c>
      <c r="P2168" s="0" t="n">
        <v>0.0479390198643478</v>
      </c>
    </row>
    <row r="2169" customFormat="false" ht="13" hidden="false" customHeight="false" outlineLevel="0" collapsed="false">
      <c r="A2169" s="0" t="s">
        <v>10748</v>
      </c>
      <c r="B2169" s="0" t="s">
        <v>10749</v>
      </c>
      <c r="C2169" s="0" t="s">
        <v>10750</v>
      </c>
      <c r="D2169" s="0" t="s">
        <v>10751</v>
      </c>
      <c r="E2169" s="0" t="s">
        <v>10752</v>
      </c>
      <c r="F2169" s="0" t="s">
        <v>10753</v>
      </c>
      <c r="G2169" s="0" t="n">
        <v>20638</v>
      </c>
      <c r="H2169" s="0" t="n">
        <v>11.9379582693293</v>
      </c>
      <c r="I2169" s="0" t="n">
        <v>11.8735719396132</v>
      </c>
      <c r="J2169" s="0" t="n">
        <v>11.7635894619379</v>
      </c>
      <c r="K2169" s="0" t="n">
        <v>12.0342010943146</v>
      </c>
      <c r="L2169" s="0" t="n">
        <v>12.0887562259553</v>
      </c>
      <c r="M2169" s="0" t="n">
        <v>12.1483517902064</v>
      </c>
      <c r="N2169" s="0" t="n">
        <v>1.17849425521246</v>
      </c>
      <c r="O2169" s="0" t="n">
        <v>0.00230274474061198</v>
      </c>
      <c r="P2169" s="0" t="n">
        <v>0.0479440810560381</v>
      </c>
    </row>
    <row r="2170" customFormat="false" ht="13" hidden="false" customHeight="false" outlineLevel="0" collapsed="false">
      <c r="A2170" s="0" t="s">
        <v>10754</v>
      </c>
      <c r="B2170" s="0" t="s">
        <v>10755</v>
      </c>
      <c r="C2170" s="0" t="s">
        <v>10756</v>
      </c>
      <c r="D2170" s="0" t="s">
        <v>10757</v>
      </c>
      <c r="E2170" s="0" t="s">
        <v>10758</v>
      </c>
      <c r="F2170" s="0" t="s">
        <v>10759</v>
      </c>
      <c r="G2170" s="0" t="n">
        <v>19158</v>
      </c>
      <c r="H2170" s="0" t="n">
        <v>9.97573692315888</v>
      </c>
      <c r="I2170" s="0" t="n">
        <v>9.97674308501035</v>
      </c>
      <c r="J2170" s="0" t="n">
        <v>9.93181938216638</v>
      </c>
      <c r="K2170" s="0" t="n">
        <v>9.6447021044614</v>
      </c>
      <c r="L2170" s="0" t="n">
        <v>9.79304407389147</v>
      </c>
      <c r="M2170" s="0" t="n">
        <v>9.66669014894397</v>
      </c>
      <c r="N2170" s="0" t="n">
        <v>0.835844312358121</v>
      </c>
      <c r="O2170" s="0" t="n">
        <v>0.00230947440298312</v>
      </c>
      <c r="P2170" s="0" t="n">
        <v>0.0479513660917725</v>
      </c>
    </row>
    <row r="2171" customFormat="false" ht="13" hidden="false" customHeight="false" outlineLevel="0" collapsed="false">
      <c r="A2171" s="0" t="s">
        <v>10760</v>
      </c>
      <c r="B2171" s="0" t="s">
        <v>10761</v>
      </c>
      <c r="C2171" s="0" t="s">
        <v>39</v>
      </c>
      <c r="D2171" s="0" t="s">
        <v>10762</v>
      </c>
      <c r="E2171" s="0" t="s">
        <v>10763</v>
      </c>
      <c r="F2171" s="0" t="s">
        <v>39</v>
      </c>
      <c r="G2171" s="0" t="n">
        <v>626832</v>
      </c>
      <c r="H2171" s="0" t="n">
        <v>6.00393587295578</v>
      </c>
      <c r="I2171" s="0" t="n">
        <v>6.1391932736887</v>
      </c>
      <c r="J2171" s="0" t="n">
        <v>5.92523818888985</v>
      </c>
      <c r="K2171" s="0" t="n">
        <v>6.32608768484259</v>
      </c>
      <c r="L2171" s="0" t="n">
        <v>6.37680153899194</v>
      </c>
      <c r="M2171" s="0" t="n">
        <v>6.31244244437763</v>
      </c>
      <c r="N2171" s="0" t="n">
        <v>1.24569558563605</v>
      </c>
      <c r="O2171" s="0" t="n">
        <v>0.00230248060964666</v>
      </c>
      <c r="P2171" s="0" t="n">
        <v>0.0479607242740117</v>
      </c>
    </row>
    <row r="2172" customFormat="false" ht="13" hidden="false" customHeight="false" outlineLevel="0" collapsed="false">
      <c r="A2172" s="0" t="s">
        <v>10764</v>
      </c>
      <c r="B2172" s="0" t="s">
        <v>10765</v>
      </c>
      <c r="C2172" s="0" t="s">
        <v>10766</v>
      </c>
      <c r="D2172" s="0" t="s">
        <v>10767</v>
      </c>
      <c r="E2172" s="0" t="s">
        <v>10768</v>
      </c>
      <c r="F2172" s="0" t="s">
        <v>39</v>
      </c>
      <c r="G2172" s="0" t="n">
        <v>241694</v>
      </c>
      <c r="H2172" s="0" t="n">
        <v>5.53291496026672</v>
      </c>
      <c r="I2172" s="0" t="n">
        <v>5.22199307039454</v>
      </c>
      <c r="J2172" s="0" t="n">
        <v>5.23092495739056</v>
      </c>
      <c r="K2172" s="0" t="n">
        <v>5.72422734324588</v>
      </c>
      <c r="L2172" s="0" t="n">
        <v>5.6685915399902</v>
      </c>
      <c r="M2172" s="0" t="n">
        <v>6.00845877273222</v>
      </c>
      <c r="N2172" s="0" t="n">
        <v>1.40627441093608</v>
      </c>
      <c r="O2172" s="0" t="n">
        <v>0.00230205789879889</v>
      </c>
      <c r="P2172" s="0" t="n">
        <v>0.0479740781248307</v>
      </c>
    </row>
    <row r="2173" customFormat="false" ht="13" hidden="false" customHeight="false" outlineLevel="0" collapsed="false">
      <c r="A2173" s="0" t="s">
        <v>10769</v>
      </c>
      <c r="B2173" s="0" t="s">
        <v>10770</v>
      </c>
      <c r="C2173" s="0" t="s">
        <v>10771</v>
      </c>
      <c r="D2173" s="0" t="s">
        <v>10772</v>
      </c>
      <c r="E2173" s="0" t="s">
        <v>10773</v>
      </c>
      <c r="F2173" s="0" t="s">
        <v>10774</v>
      </c>
      <c r="G2173" s="0" t="n">
        <v>209760</v>
      </c>
      <c r="H2173" s="0" t="n">
        <v>5.57055011899084</v>
      </c>
      <c r="I2173" s="0" t="n">
        <v>6.00812914203058</v>
      </c>
      <c r="J2173" s="0" t="n">
        <v>6.43378267589959</v>
      </c>
      <c r="K2173" s="0" t="n">
        <v>6.11038762685337</v>
      </c>
      <c r="L2173" s="0" t="n">
        <v>6.2154450338182</v>
      </c>
      <c r="M2173" s="0" t="n">
        <v>6.886296871907</v>
      </c>
      <c r="N2173" s="0" t="n">
        <v>1.32558996419514</v>
      </c>
      <c r="O2173" s="0" t="n">
        <v>0.00230109391234135</v>
      </c>
      <c r="P2173" s="0" t="n">
        <v>0.0479761591145899</v>
      </c>
    </row>
    <row r="2174" customFormat="false" ht="13" hidden="false" customHeight="false" outlineLevel="0" collapsed="false">
      <c r="A2174" s="0" t="s">
        <v>10775</v>
      </c>
      <c r="B2174" s="0" t="s">
        <v>10776</v>
      </c>
      <c r="C2174" s="0" t="s">
        <v>5579</v>
      </c>
      <c r="D2174" s="0" t="s">
        <v>5580</v>
      </c>
      <c r="E2174" s="0" t="s">
        <v>5581</v>
      </c>
      <c r="F2174" s="0" t="s">
        <v>5582</v>
      </c>
      <c r="G2174" s="0" t="n">
        <v>53421</v>
      </c>
      <c r="H2174" s="0" t="n">
        <v>10.7483624121403</v>
      </c>
      <c r="I2174" s="0" t="n">
        <v>10.9130164530751</v>
      </c>
      <c r="J2174" s="0" t="n">
        <v>10.8891086262372</v>
      </c>
      <c r="K2174" s="0" t="n">
        <v>10.5737778694083</v>
      </c>
      <c r="L2174" s="0" t="n">
        <v>10.6802332600702</v>
      </c>
      <c r="M2174" s="0" t="n">
        <v>10.5070147007481</v>
      </c>
      <c r="N2174" s="0" t="n">
        <v>0.834779109873389</v>
      </c>
      <c r="O2174" s="0" t="n">
        <v>0.0023118412543478</v>
      </c>
      <c r="P2174" s="0" t="n">
        <v>0.0479784192578568</v>
      </c>
    </row>
    <row r="2175" customFormat="false" ht="13" hidden="false" customHeight="false" outlineLevel="0" collapsed="false">
      <c r="A2175" s="0" t="s">
        <v>10777</v>
      </c>
      <c r="B2175" s="0" t="s">
        <v>10778</v>
      </c>
      <c r="C2175" s="0" t="s">
        <v>10779</v>
      </c>
      <c r="D2175" s="0" t="s">
        <v>10780</v>
      </c>
      <c r="E2175" s="0" t="s">
        <v>10781</v>
      </c>
      <c r="F2175" s="0" t="s">
        <v>10782</v>
      </c>
      <c r="G2175" s="0" t="n">
        <v>66124</v>
      </c>
      <c r="H2175" s="0" t="n">
        <v>7.25275006569308</v>
      </c>
      <c r="I2175" s="0" t="n">
        <v>7.55794343374307</v>
      </c>
      <c r="J2175" s="0" t="n">
        <v>7.62029297028605</v>
      </c>
      <c r="K2175" s="0" t="n">
        <v>7.03446681139136</v>
      </c>
      <c r="L2175" s="0" t="n">
        <v>7.22591129121976</v>
      </c>
      <c r="M2175" s="0" t="n">
        <v>7.14248991575677</v>
      </c>
      <c r="N2175" s="0" t="n">
        <v>0.790691558512306</v>
      </c>
      <c r="O2175" s="0" t="n">
        <v>0.00231342152928726</v>
      </c>
      <c r="P2175" s="0" t="n">
        <v>0.0479891309596447</v>
      </c>
    </row>
    <row r="2176" customFormat="false" ht="13" hidden="false" customHeight="false" outlineLevel="0" collapsed="false">
      <c r="A2176" s="0" t="s">
        <v>10783</v>
      </c>
      <c r="B2176" s="0" t="s">
        <v>10784</v>
      </c>
      <c r="C2176" s="0" t="s">
        <v>10785</v>
      </c>
      <c r="D2176" s="0" t="s">
        <v>10786</v>
      </c>
      <c r="E2176" s="0" t="s">
        <v>10787</v>
      </c>
      <c r="F2176" s="0" t="s">
        <v>10788</v>
      </c>
      <c r="G2176" s="0" t="n">
        <v>14664</v>
      </c>
      <c r="H2176" s="0" t="n">
        <v>8.25496870336189</v>
      </c>
      <c r="I2176" s="0" t="n">
        <v>8.20826278317653</v>
      </c>
      <c r="J2176" s="0" t="n">
        <v>8.53518289632811</v>
      </c>
      <c r="K2176" s="0" t="n">
        <v>8.03970205550674</v>
      </c>
      <c r="L2176" s="0" t="n">
        <v>7.88960860256758</v>
      </c>
      <c r="M2176" s="0" t="n">
        <v>8.10034171135757</v>
      </c>
      <c r="N2176" s="0" t="n">
        <v>0.800993209782721</v>
      </c>
      <c r="O2176" s="0" t="n">
        <v>0.0023147960824299</v>
      </c>
      <c r="P2176" s="0" t="n">
        <v>0.047995567323835</v>
      </c>
    </row>
    <row r="2177" customFormat="false" ht="13" hidden="false" customHeight="false" outlineLevel="0" collapsed="false">
      <c r="A2177" s="0" t="s">
        <v>10789</v>
      </c>
      <c r="B2177" s="0" t="s">
        <v>7939</v>
      </c>
      <c r="C2177" s="0" t="s">
        <v>7940</v>
      </c>
      <c r="D2177" s="0" t="s">
        <v>7941</v>
      </c>
      <c r="E2177" s="0" t="s">
        <v>7942</v>
      </c>
      <c r="F2177" s="0" t="s">
        <v>7943</v>
      </c>
      <c r="G2177" s="0" t="n">
        <v>211255</v>
      </c>
      <c r="H2177" s="0" t="n">
        <v>9.99474750670723</v>
      </c>
      <c r="I2177" s="0" t="n">
        <v>9.69711017882832</v>
      </c>
      <c r="J2177" s="0" t="n">
        <v>8.68967145955616</v>
      </c>
      <c r="K2177" s="0" t="n">
        <v>9.73099526422565</v>
      </c>
      <c r="L2177" s="0" t="n">
        <v>9.48195979847069</v>
      </c>
      <c r="M2177" s="0" t="n">
        <v>8.25049938574369</v>
      </c>
      <c r="N2177" s="0" t="n">
        <v>0.810644303741878</v>
      </c>
      <c r="O2177" s="0" t="n">
        <v>0.00231772487216964</v>
      </c>
      <c r="P2177" s="0" t="n">
        <v>0.0480342088971665</v>
      </c>
    </row>
    <row r="2178" customFormat="false" ht="13" hidden="false" customHeight="false" outlineLevel="0" collapsed="false">
      <c r="A2178" s="0" t="s">
        <v>10790</v>
      </c>
      <c r="B2178" s="0" t="s">
        <v>10791</v>
      </c>
      <c r="C2178" s="0" t="s">
        <v>10792</v>
      </c>
      <c r="D2178" s="0" t="s">
        <v>10793</v>
      </c>
      <c r="E2178" s="0" t="s">
        <v>10794</v>
      </c>
      <c r="F2178" s="0" t="s">
        <v>10795</v>
      </c>
      <c r="G2178" s="0" t="n">
        <v>546024</v>
      </c>
      <c r="H2178" s="0" t="n">
        <v>4.54554378929523</v>
      </c>
      <c r="I2178" s="0" t="n">
        <v>5.17330428976062</v>
      </c>
      <c r="J2178" s="0" t="n">
        <v>6.45715594148815</v>
      </c>
      <c r="K2178" s="0" t="n">
        <v>4.65075638019267</v>
      </c>
      <c r="L2178" s="0" t="n">
        <v>5.8331526753617</v>
      </c>
      <c r="M2178" s="0" t="n">
        <v>7.28224865201169</v>
      </c>
      <c r="N2178" s="0" t="n">
        <v>1.47573944922745</v>
      </c>
      <c r="O2178" s="0" t="n">
        <v>0.00231909472898528</v>
      </c>
      <c r="P2178" s="0" t="n">
        <v>0.0480405213564764</v>
      </c>
    </row>
    <row r="2179" customFormat="false" ht="13" hidden="false" customHeight="false" outlineLevel="0" collapsed="false">
      <c r="A2179" s="0" t="s">
        <v>10796</v>
      </c>
      <c r="B2179" s="0" t="s">
        <v>10797</v>
      </c>
      <c r="C2179" s="0" t="s">
        <v>10798</v>
      </c>
      <c r="D2179" s="0" t="s">
        <v>10799</v>
      </c>
      <c r="E2179" s="0" t="s">
        <v>10800</v>
      </c>
      <c r="F2179" s="0" t="s">
        <v>10801</v>
      </c>
      <c r="G2179" s="0" t="n">
        <v>12450</v>
      </c>
      <c r="H2179" s="0" t="n">
        <v>11.0881927831675</v>
      </c>
      <c r="I2179" s="0" t="n">
        <v>10.6973924602122</v>
      </c>
      <c r="J2179" s="0" t="n">
        <v>10.5729741821174</v>
      </c>
      <c r="K2179" s="0" t="n">
        <v>11.2626473304013</v>
      </c>
      <c r="L2179" s="0" t="n">
        <v>10.9342429439507</v>
      </c>
      <c r="M2179" s="0" t="n">
        <v>11.1519363330506</v>
      </c>
      <c r="N2179" s="0" t="n">
        <v>1.26690972976173</v>
      </c>
      <c r="O2179" s="0" t="n">
        <v>0.00232250227328046</v>
      </c>
      <c r="P2179" s="0" t="n">
        <v>0.0480669504442996</v>
      </c>
    </row>
    <row r="2180" customFormat="false" ht="13" hidden="false" customHeight="false" outlineLevel="0" collapsed="false">
      <c r="A2180" s="0" t="s">
        <v>10802</v>
      </c>
      <c r="B2180" s="0" t="s">
        <v>10803</v>
      </c>
      <c r="C2180" s="0" t="s">
        <v>10804</v>
      </c>
      <c r="D2180" s="0" t="s">
        <v>10805</v>
      </c>
      <c r="E2180" s="0" t="s">
        <v>10806</v>
      </c>
      <c r="F2180" s="0" t="s">
        <v>10807</v>
      </c>
      <c r="G2180" s="0" t="n">
        <v>20476</v>
      </c>
      <c r="H2180" s="0" t="n">
        <v>3.74892644589261</v>
      </c>
      <c r="I2180" s="0" t="n">
        <v>3.67628505192873</v>
      </c>
      <c r="J2180" s="0" t="n">
        <v>3.64628354425589</v>
      </c>
      <c r="K2180" s="0" t="n">
        <v>3.48334114855189</v>
      </c>
      <c r="L2180" s="0" t="n">
        <v>3.45900107369787</v>
      </c>
      <c r="M2180" s="0" t="n">
        <v>3.18647081683834</v>
      </c>
      <c r="N2180" s="0" t="n">
        <v>0.8063750373643</v>
      </c>
      <c r="O2180" s="0" t="n">
        <v>0.00232357665509342</v>
      </c>
      <c r="P2180" s="0" t="n">
        <v>0.0480671267957559</v>
      </c>
    </row>
    <row r="2181" customFormat="false" ht="13" hidden="false" customHeight="false" outlineLevel="0" collapsed="false">
      <c r="A2181" s="0" t="s">
        <v>10808</v>
      </c>
      <c r="B2181" s="0" t="s">
        <v>10809</v>
      </c>
      <c r="C2181" s="0" t="s">
        <v>10810</v>
      </c>
      <c r="D2181" s="0" t="s">
        <v>10811</v>
      </c>
      <c r="E2181" s="0" t="s">
        <v>10812</v>
      </c>
      <c r="F2181" s="0" t="s">
        <v>2768</v>
      </c>
      <c r="G2181" s="0" t="n">
        <v>71752</v>
      </c>
      <c r="H2181" s="0" t="n">
        <v>10.0875695480955</v>
      </c>
      <c r="I2181" s="0" t="n">
        <v>10.0361311013413</v>
      </c>
      <c r="J2181" s="0" t="n">
        <v>9.9131288441106</v>
      </c>
      <c r="K2181" s="0" t="n">
        <v>9.76018353573191</v>
      </c>
      <c r="L2181" s="0" t="n">
        <v>9.87153197191183</v>
      </c>
      <c r="M2181" s="0" t="n">
        <v>9.66461713751735</v>
      </c>
      <c r="N2181" s="0" t="n">
        <v>0.843639976562736</v>
      </c>
      <c r="O2181" s="0" t="n">
        <v>0.00232545575914189</v>
      </c>
      <c r="P2181" s="0" t="n">
        <v>0.0480839423979926</v>
      </c>
    </row>
    <row r="2182" customFormat="false" ht="13" hidden="false" customHeight="false" outlineLevel="0" collapsed="false">
      <c r="A2182" s="0" t="s">
        <v>10813</v>
      </c>
      <c r="B2182" s="0" t="s">
        <v>10814</v>
      </c>
      <c r="C2182" s="0" t="s">
        <v>10815</v>
      </c>
      <c r="D2182" s="0" t="s">
        <v>10816</v>
      </c>
      <c r="E2182" s="0" t="s">
        <v>10817</v>
      </c>
      <c r="F2182" s="0" t="s">
        <v>10818</v>
      </c>
      <c r="G2182" s="0" t="n">
        <v>16691</v>
      </c>
      <c r="H2182" s="0" t="n">
        <v>7.35879661733919</v>
      </c>
      <c r="I2182" s="0" t="n">
        <v>8.11956968558055</v>
      </c>
      <c r="J2182" s="0" t="n">
        <v>7.83063549748139</v>
      </c>
      <c r="K2182" s="0" t="n">
        <v>6.8437517619369</v>
      </c>
      <c r="L2182" s="0" t="n">
        <v>7.60908505396992</v>
      </c>
      <c r="M2182" s="0" t="n">
        <v>7.68988593261002</v>
      </c>
      <c r="N2182" s="0" t="n">
        <v>0.769601843345282</v>
      </c>
      <c r="O2182" s="0" t="n">
        <v>0.0023222574455426</v>
      </c>
      <c r="P2182" s="0" t="n">
        <v>0.0480839504231564</v>
      </c>
    </row>
    <row r="2183" customFormat="false" ht="13" hidden="false" customHeight="false" outlineLevel="0" collapsed="false">
      <c r="A2183" s="0" t="s">
        <v>10819</v>
      </c>
      <c r="B2183" s="0" t="s">
        <v>10820</v>
      </c>
      <c r="C2183" s="0" t="s">
        <v>10821</v>
      </c>
      <c r="D2183" s="0" t="s">
        <v>10822</v>
      </c>
      <c r="E2183" s="0" t="s">
        <v>10823</v>
      </c>
      <c r="F2183" s="0" t="s">
        <v>10824</v>
      </c>
      <c r="G2183" s="0" t="n">
        <v>209692</v>
      </c>
      <c r="H2183" s="0" t="n">
        <v>7.89441989571498</v>
      </c>
      <c r="I2183" s="0" t="n">
        <v>7.91747553691839</v>
      </c>
      <c r="J2183" s="0" t="n">
        <v>8.02546159242693</v>
      </c>
      <c r="K2183" s="0" t="n">
        <v>8.35431575973554</v>
      </c>
      <c r="L2183" s="0" t="n">
        <v>8.19512783519142</v>
      </c>
      <c r="M2183" s="0" t="n">
        <v>8.36507727280227</v>
      </c>
      <c r="N2183" s="0" t="n">
        <v>1.28436087175906</v>
      </c>
      <c r="O2183" s="0" t="n">
        <v>0.00232732926796531</v>
      </c>
      <c r="P2183" s="0" t="n">
        <v>0.0481006269465773</v>
      </c>
    </row>
    <row r="2184" customFormat="false" ht="13" hidden="false" customHeight="false" outlineLevel="0" collapsed="false">
      <c r="A2184" s="0" t="s">
        <v>10825</v>
      </c>
      <c r="B2184" s="0" t="s">
        <v>10826</v>
      </c>
      <c r="C2184" s="0" t="s">
        <v>39</v>
      </c>
      <c r="D2184" s="0" t="s">
        <v>39</v>
      </c>
      <c r="E2184" s="0" t="s">
        <v>229</v>
      </c>
      <c r="F2184" s="0" t="s">
        <v>39</v>
      </c>
      <c r="G2184" s="0" t="s">
        <v>39</v>
      </c>
      <c r="H2184" s="0" t="n">
        <v>4.93233775129293</v>
      </c>
      <c r="I2184" s="0" t="n">
        <v>4.5882752737609</v>
      </c>
      <c r="J2184" s="0" t="n">
        <v>4.52366310820593</v>
      </c>
      <c r="K2184" s="0" t="n">
        <v>5.30991542856585</v>
      </c>
      <c r="L2184" s="0" t="n">
        <v>4.88518848869965</v>
      </c>
      <c r="M2184" s="0" t="n">
        <v>5.63222555062209</v>
      </c>
      <c r="N2184" s="0" t="n">
        <v>1.56132618432651</v>
      </c>
      <c r="O2184" s="0" t="n">
        <v>0.00233402554986517</v>
      </c>
      <c r="P2184" s="0" t="n">
        <v>0.0481067414178563</v>
      </c>
    </row>
    <row r="2185" customFormat="false" ht="13" hidden="false" customHeight="false" outlineLevel="0" collapsed="false">
      <c r="A2185" s="0" t="s">
        <v>10827</v>
      </c>
      <c r="B2185" s="0" t="s">
        <v>10828</v>
      </c>
      <c r="C2185" s="0" t="s">
        <v>10829</v>
      </c>
      <c r="D2185" s="0" t="s">
        <v>10830</v>
      </c>
      <c r="E2185" s="0" t="s">
        <v>10831</v>
      </c>
      <c r="F2185" s="0" t="s">
        <v>10832</v>
      </c>
      <c r="G2185" s="0" t="n">
        <v>17207</v>
      </c>
      <c r="H2185" s="0" t="n">
        <v>7.08840834984336</v>
      </c>
      <c r="I2185" s="0" t="n">
        <v>6.83357755381976</v>
      </c>
      <c r="J2185" s="0" t="n">
        <v>6.55904465410217</v>
      </c>
      <c r="K2185" s="0" t="n">
        <v>7.28739843365215</v>
      </c>
      <c r="L2185" s="0" t="n">
        <v>7.29558173192649</v>
      </c>
      <c r="M2185" s="0" t="n">
        <v>7.30763338214733</v>
      </c>
      <c r="N2185" s="0" t="n">
        <v>1.40183234412264</v>
      </c>
      <c r="O2185" s="0" t="n">
        <v>0.0023290808678017</v>
      </c>
      <c r="P2185" s="0" t="n">
        <v>0.0481147777806932</v>
      </c>
    </row>
    <row r="2186" customFormat="false" ht="13" hidden="false" customHeight="false" outlineLevel="0" collapsed="false">
      <c r="A2186" s="0" t="s">
        <v>10833</v>
      </c>
      <c r="B2186" s="0" t="s">
        <v>10834</v>
      </c>
      <c r="C2186" s="0" t="s">
        <v>10835</v>
      </c>
      <c r="D2186" s="0" t="s">
        <v>10836</v>
      </c>
      <c r="E2186" s="0" t="s">
        <v>10837</v>
      </c>
      <c r="F2186" s="0" t="s">
        <v>10838</v>
      </c>
      <c r="G2186" s="0" t="n">
        <v>56348</v>
      </c>
      <c r="H2186" s="0" t="n">
        <v>9.99654857677574</v>
      </c>
      <c r="I2186" s="0" t="n">
        <v>10.1990759932107</v>
      </c>
      <c r="J2186" s="0" t="n">
        <v>10.2182675558447</v>
      </c>
      <c r="K2186" s="0" t="n">
        <v>9.81025795482785</v>
      </c>
      <c r="L2186" s="0" t="n">
        <v>9.90146934806462</v>
      </c>
      <c r="M2186" s="0" t="n">
        <v>9.88358848545102</v>
      </c>
      <c r="N2186" s="0" t="n">
        <v>0.828474670796791</v>
      </c>
      <c r="O2186" s="0" t="n">
        <v>0.00233376724349799</v>
      </c>
      <c r="P2186" s="0" t="n">
        <v>0.0481234116964009</v>
      </c>
    </row>
    <row r="2187" customFormat="false" ht="13" hidden="false" customHeight="false" outlineLevel="0" collapsed="false">
      <c r="A2187" s="0" t="s">
        <v>10839</v>
      </c>
      <c r="B2187" s="0" t="s">
        <v>10840</v>
      </c>
      <c r="C2187" s="0" t="s">
        <v>10841</v>
      </c>
      <c r="D2187" s="0" t="s">
        <v>10842</v>
      </c>
      <c r="E2187" s="0" t="s">
        <v>10843</v>
      </c>
      <c r="F2187" s="0" t="s">
        <v>39</v>
      </c>
      <c r="G2187" s="0" t="n">
        <v>14426</v>
      </c>
      <c r="H2187" s="0" t="n">
        <v>4.94292876963749</v>
      </c>
      <c r="I2187" s="0" t="n">
        <v>5.43097925721549</v>
      </c>
      <c r="J2187" s="0" t="n">
        <v>5.52363174737835</v>
      </c>
      <c r="K2187" s="0" t="n">
        <v>4.73875609643222</v>
      </c>
      <c r="L2187" s="0" t="n">
        <v>4.97554036457296</v>
      </c>
      <c r="M2187" s="0" t="n">
        <v>5.06436597789541</v>
      </c>
      <c r="N2187" s="0" t="n">
        <v>0.774893647345798</v>
      </c>
      <c r="O2187" s="0" t="n">
        <v>0.00233323363621407</v>
      </c>
      <c r="P2187" s="0" t="n">
        <v>0.0481344177915581</v>
      </c>
    </row>
    <row r="2188" customFormat="false" ht="13" hidden="false" customHeight="false" outlineLevel="0" collapsed="false">
      <c r="A2188" s="0" t="s">
        <v>10844</v>
      </c>
      <c r="B2188" s="0" t="s">
        <v>10845</v>
      </c>
      <c r="C2188" s="0" t="s">
        <v>10846</v>
      </c>
      <c r="D2188" s="0" t="s">
        <v>10847</v>
      </c>
      <c r="E2188" s="0" t="s">
        <v>10848</v>
      </c>
      <c r="F2188" s="0" t="s">
        <v>10849</v>
      </c>
      <c r="G2188" s="0" t="n">
        <v>101604</v>
      </c>
      <c r="H2188" s="0" t="n">
        <v>5.31449612587642</v>
      </c>
      <c r="I2188" s="0" t="n">
        <v>5.70746620901151</v>
      </c>
      <c r="J2188" s="0" t="n">
        <v>5.61775955048849</v>
      </c>
      <c r="K2188" s="0" t="n">
        <v>5.12929122294543</v>
      </c>
      <c r="L2188" s="0" t="n">
        <v>5.13205626223219</v>
      </c>
      <c r="M2188" s="0" t="n">
        <v>5.17928658710062</v>
      </c>
      <c r="N2188" s="0" t="n">
        <v>0.762844976770443</v>
      </c>
      <c r="O2188" s="0" t="n">
        <v>0.00233168694284447</v>
      </c>
      <c r="P2188" s="0" t="n">
        <v>0.0481465595519492</v>
      </c>
    </row>
    <row r="2189" customFormat="false" ht="13" hidden="false" customHeight="false" outlineLevel="0" collapsed="false">
      <c r="A2189" s="0" t="s">
        <v>10850</v>
      </c>
      <c r="B2189" s="0" t="s">
        <v>10851</v>
      </c>
      <c r="C2189" s="0" t="s">
        <v>10852</v>
      </c>
      <c r="D2189" s="0" t="s">
        <v>10853</v>
      </c>
      <c r="E2189" s="0" t="s">
        <v>10854</v>
      </c>
      <c r="F2189" s="0" t="s">
        <v>10855</v>
      </c>
      <c r="G2189" s="0" t="n">
        <v>226999</v>
      </c>
      <c r="H2189" s="0" t="n">
        <v>4.14601343072617</v>
      </c>
      <c r="I2189" s="0" t="n">
        <v>4.01785412412876</v>
      </c>
      <c r="J2189" s="0" t="n">
        <v>4.08017804330665</v>
      </c>
      <c r="K2189" s="0" t="n">
        <v>3.71797615048847</v>
      </c>
      <c r="L2189" s="0" t="n">
        <v>3.75799299518697</v>
      </c>
      <c r="M2189" s="0" t="n">
        <v>3.79404488572642</v>
      </c>
      <c r="N2189" s="0" t="n">
        <v>0.799512602363406</v>
      </c>
      <c r="O2189" s="0" t="n">
        <v>0.00233294158030684</v>
      </c>
      <c r="P2189" s="0" t="n">
        <v>0.0481504194265893</v>
      </c>
    </row>
    <row r="2190" customFormat="false" ht="13" hidden="false" customHeight="false" outlineLevel="0" collapsed="false">
      <c r="A2190" s="0" t="s">
        <v>10856</v>
      </c>
      <c r="B2190" s="0" t="s">
        <v>10857</v>
      </c>
      <c r="C2190" s="0" t="s">
        <v>10858</v>
      </c>
      <c r="D2190" s="0" t="s">
        <v>10859</v>
      </c>
      <c r="E2190" s="0" t="s">
        <v>10860</v>
      </c>
      <c r="F2190" s="0" t="s">
        <v>39</v>
      </c>
      <c r="G2190" s="0" t="n">
        <v>228003</v>
      </c>
      <c r="H2190" s="0" t="n">
        <v>3.88446049682274</v>
      </c>
      <c r="I2190" s="0" t="n">
        <v>3.90672192201118</v>
      </c>
      <c r="J2190" s="0" t="n">
        <v>3.62815530906741</v>
      </c>
      <c r="K2190" s="0" t="n">
        <v>3.57227386132877</v>
      </c>
      <c r="L2190" s="0" t="n">
        <v>3.41730719147792</v>
      </c>
      <c r="M2190" s="0" t="n">
        <v>3.37755601598839</v>
      </c>
      <c r="N2190" s="0" t="n">
        <v>0.786093760172367</v>
      </c>
      <c r="O2190" s="0" t="n">
        <v>0.00233725246181715</v>
      </c>
      <c r="P2190" s="0" t="n">
        <v>0.0481512445274408</v>
      </c>
    </row>
    <row r="2191" customFormat="false" ht="13" hidden="false" customHeight="false" outlineLevel="0" collapsed="false">
      <c r="A2191" s="0" t="s">
        <v>10861</v>
      </c>
      <c r="B2191" s="0" t="s">
        <v>10862</v>
      </c>
      <c r="C2191" s="0" t="s">
        <v>10863</v>
      </c>
      <c r="D2191" s="0" t="s">
        <v>10864</v>
      </c>
      <c r="E2191" s="0" t="s">
        <v>4610</v>
      </c>
      <c r="F2191" s="0" t="s">
        <v>39</v>
      </c>
      <c r="G2191" s="0" t="n">
        <v>50926</v>
      </c>
      <c r="H2191" s="0" t="n">
        <v>6.31248041467026</v>
      </c>
      <c r="I2191" s="0" t="n">
        <v>6.1106484870074</v>
      </c>
      <c r="J2191" s="0" t="n">
        <v>6.22466909242651</v>
      </c>
      <c r="K2191" s="0" t="n">
        <v>5.82361689372195</v>
      </c>
      <c r="L2191" s="0" t="n">
        <v>5.8886241839078</v>
      </c>
      <c r="M2191" s="0" t="n">
        <v>5.8837964910791</v>
      </c>
      <c r="N2191" s="0" t="n">
        <v>0.786503805050547</v>
      </c>
      <c r="O2191" s="0" t="n">
        <v>0.00233957379214456</v>
      </c>
      <c r="P2191" s="0" t="n">
        <v>0.0481770590430791</v>
      </c>
    </row>
    <row r="2192" customFormat="false" ht="13" hidden="false" customHeight="false" outlineLevel="0" collapsed="false">
      <c r="A2192" s="0" t="s">
        <v>10865</v>
      </c>
      <c r="B2192" s="0" t="s">
        <v>10866</v>
      </c>
      <c r="C2192" s="0" t="s">
        <v>10867</v>
      </c>
      <c r="D2192" s="0" t="s">
        <v>10868</v>
      </c>
      <c r="E2192" s="0" t="s">
        <v>10869</v>
      </c>
      <c r="F2192" s="0" t="s">
        <v>10870</v>
      </c>
      <c r="G2192" s="0" t="n">
        <v>17450</v>
      </c>
      <c r="H2192" s="0" t="n">
        <v>11.4993549368197</v>
      </c>
      <c r="I2192" s="0" t="n">
        <v>11.767591575883</v>
      </c>
      <c r="J2192" s="0" t="n">
        <v>11.7118855613413</v>
      </c>
      <c r="K2192" s="0" t="n">
        <v>11.3426482300871</v>
      </c>
      <c r="L2192" s="0" t="n">
        <v>11.5616058002691</v>
      </c>
      <c r="M2192" s="0" t="n">
        <v>11.4982288374842</v>
      </c>
      <c r="N2192" s="0" t="n">
        <v>0.875455110423954</v>
      </c>
      <c r="O2192" s="0" t="n">
        <v>0.00234096631456393</v>
      </c>
      <c r="P2192" s="0" t="n">
        <v>0.0481837324910495</v>
      </c>
    </row>
    <row r="2193" customFormat="false" ht="13" hidden="false" customHeight="false" outlineLevel="0" collapsed="false">
      <c r="A2193" s="0" t="s">
        <v>10871</v>
      </c>
      <c r="B2193" s="0" t="s">
        <v>10872</v>
      </c>
      <c r="C2193" s="0" t="s">
        <v>10873</v>
      </c>
      <c r="D2193" s="0" t="s">
        <v>10874</v>
      </c>
      <c r="E2193" s="0" t="s">
        <v>10875</v>
      </c>
      <c r="F2193" s="0" t="s">
        <v>10876</v>
      </c>
      <c r="G2193" s="0" t="n">
        <v>80291</v>
      </c>
      <c r="H2193" s="0" t="n">
        <v>7.3262505900926</v>
      </c>
      <c r="I2193" s="0" t="n">
        <v>7.96639406325947</v>
      </c>
      <c r="J2193" s="0" t="n">
        <v>7.8947425528643</v>
      </c>
      <c r="K2193" s="0" t="n">
        <v>7.9580341597762</v>
      </c>
      <c r="L2193" s="0" t="n">
        <v>8.05042560492306</v>
      </c>
      <c r="M2193" s="0" t="n">
        <v>8.60983184307155</v>
      </c>
      <c r="N2193" s="0" t="n">
        <v>1.41701338873989</v>
      </c>
      <c r="O2193" s="0" t="n">
        <v>0.00234359748799595</v>
      </c>
      <c r="P2193" s="0" t="n">
        <v>0.0482158831734276</v>
      </c>
    </row>
    <row r="2194" customFormat="false" ht="13" hidden="false" customHeight="false" outlineLevel="0" collapsed="false">
      <c r="A2194" s="0" t="s">
        <v>10877</v>
      </c>
      <c r="B2194" s="0" t="s">
        <v>10878</v>
      </c>
      <c r="C2194" s="0" t="s">
        <v>10879</v>
      </c>
      <c r="D2194" s="0" t="s">
        <v>10880</v>
      </c>
      <c r="E2194" s="0" t="s">
        <v>10881</v>
      </c>
      <c r="F2194" s="0" t="s">
        <v>10882</v>
      </c>
      <c r="G2194" s="0" t="n">
        <v>56016</v>
      </c>
      <c r="H2194" s="0" t="n">
        <v>6.23267882945935</v>
      </c>
      <c r="I2194" s="0" t="n">
        <v>6.19767291183441</v>
      </c>
      <c r="J2194" s="0" t="n">
        <v>6.39463863492142</v>
      </c>
      <c r="K2194" s="0" t="n">
        <v>6.4673111860405</v>
      </c>
      <c r="L2194" s="0" t="n">
        <v>6.51972787640522</v>
      </c>
      <c r="M2194" s="0" t="n">
        <v>7.00876654350335</v>
      </c>
      <c r="N2194" s="0" t="n">
        <v>1.31911642034063</v>
      </c>
      <c r="O2194" s="0" t="n">
        <v>0.00234503374834871</v>
      </c>
      <c r="P2194" s="0" t="n">
        <v>0.0482234322614144</v>
      </c>
    </row>
    <row r="2195" customFormat="false" ht="13" hidden="false" customHeight="false" outlineLevel="0" collapsed="false">
      <c r="A2195" s="0" t="s">
        <v>10883</v>
      </c>
      <c r="B2195" s="0" t="s">
        <v>10884</v>
      </c>
      <c r="C2195" s="0" t="s">
        <v>10885</v>
      </c>
      <c r="D2195" s="0" t="s">
        <v>10886</v>
      </c>
      <c r="E2195" s="0" t="s">
        <v>10887</v>
      </c>
      <c r="F2195" s="0" t="s">
        <v>10888</v>
      </c>
      <c r="G2195" s="0" t="n">
        <v>230249</v>
      </c>
      <c r="H2195" s="0" t="n">
        <v>5.77934891243084</v>
      </c>
      <c r="I2195" s="0" t="n">
        <v>5.80966528691497</v>
      </c>
      <c r="J2195" s="0" t="n">
        <v>5.31431887541891</v>
      </c>
      <c r="K2195" s="0" t="n">
        <v>5.24096037986051</v>
      </c>
      <c r="L2195" s="0" t="n">
        <v>5.56265922422515</v>
      </c>
      <c r="M2195" s="0" t="n">
        <v>4.97353668612558</v>
      </c>
      <c r="N2195" s="0" t="n">
        <v>0.773598648439868</v>
      </c>
      <c r="O2195" s="0" t="n">
        <v>0.00234651164345057</v>
      </c>
      <c r="P2195" s="0" t="n">
        <v>0.0482318302573794</v>
      </c>
    </row>
    <row r="2196" customFormat="false" ht="13" hidden="false" customHeight="false" outlineLevel="0" collapsed="false">
      <c r="A2196" s="0" t="s">
        <v>10889</v>
      </c>
      <c r="B2196" s="0" t="s">
        <v>10890</v>
      </c>
      <c r="C2196" s="0" t="s">
        <v>10891</v>
      </c>
      <c r="D2196" s="0" t="s">
        <v>10892</v>
      </c>
      <c r="E2196" s="0" t="s">
        <v>10893</v>
      </c>
      <c r="F2196" s="0" t="s">
        <v>10894</v>
      </c>
      <c r="G2196" s="0" t="n">
        <v>13990</v>
      </c>
      <c r="H2196" s="0" t="n">
        <v>9.62445789228972</v>
      </c>
      <c r="I2196" s="0" t="n">
        <v>9.66126828228295</v>
      </c>
      <c r="J2196" s="0" t="n">
        <v>9.4984853539522</v>
      </c>
      <c r="K2196" s="0" t="n">
        <v>9.03596520084136</v>
      </c>
      <c r="L2196" s="0" t="n">
        <v>9.4420975526728</v>
      </c>
      <c r="M2196" s="0" t="n">
        <v>9.25802314737176</v>
      </c>
      <c r="N2196" s="0" t="n">
        <v>0.790190177183165</v>
      </c>
      <c r="O2196" s="0" t="n">
        <v>0.00234902474809251</v>
      </c>
      <c r="P2196" s="0" t="n">
        <v>0.0482614893233385</v>
      </c>
    </row>
    <row r="2197" customFormat="false" ht="13" hidden="false" customHeight="false" outlineLevel="0" collapsed="false">
      <c r="A2197" s="0" t="s">
        <v>10895</v>
      </c>
      <c r="B2197" s="0" t="s">
        <v>10896</v>
      </c>
      <c r="C2197" s="0" t="s">
        <v>10897</v>
      </c>
      <c r="D2197" s="0" t="s">
        <v>10898</v>
      </c>
      <c r="E2197" s="0" t="s">
        <v>229</v>
      </c>
      <c r="F2197" s="0" t="s">
        <v>39</v>
      </c>
      <c r="G2197" s="0" t="s">
        <v>39</v>
      </c>
      <c r="H2197" s="0" t="n">
        <v>4.9137634898547</v>
      </c>
      <c r="I2197" s="0" t="n">
        <v>4.65537620088905</v>
      </c>
      <c r="J2197" s="0" t="n">
        <v>5.39759927510432</v>
      </c>
      <c r="K2197" s="0" t="n">
        <v>5.11461059908842</v>
      </c>
      <c r="L2197" s="0" t="n">
        <v>5.1167035466299</v>
      </c>
      <c r="M2197" s="0" t="n">
        <v>6.36204598004255</v>
      </c>
      <c r="N2197" s="0" t="n">
        <v>1.49249867255574</v>
      </c>
      <c r="O2197" s="0" t="n">
        <v>0.00235345015124644</v>
      </c>
      <c r="P2197" s="0" t="n">
        <v>0.0483083939329817</v>
      </c>
    </row>
    <row r="2198" customFormat="false" ht="13" hidden="false" customHeight="false" outlineLevel="0" collapsed="false">
      <c r="A2198" s="0" t="s">
        <v>10899</v>
      </c>
      <c r="B2198" s="0" t="s">
        <v>10900</v>
      </c>
      <c r="C2198" s="0" t="s">
        <v>10901</v>
      </c>
      <c r="D2198" s="0" t="s">
        <v>10902</v>
      </c>
      <c r="E2198" s="0" t="s">
        <v>10903</v>
      </c>
      <c r="F2198" s="0" t="s">
        <v>10904</v>
      </c>
      <c r="G2198" s="0" t="n">
        <v>80294</v>
      </c>
      <c r="H2198" s="0" t="n">
        <v>6.84950194159769</v>
      </c>
      <c r="I2198" s="0" t="n">
        <v>6.92466887683207</v>
      </c>
      <c r="J2198" s="0" t="n">
        <v>6.42774359849698</v>
      </c>
      <c r="K2198" s="0" t="n">
        <v>6.44616352763847</v>
      </c>
      <c r="L2198" s="0" t="n">
        <v>6.61753389117386</v>
      </c>
      <c r="M2198" s="0" t="n">
        <v>6.19477515559907</v>
      </c>
      <c r="N2198" s="0" t="n">
        <v>0.805078066838425</v>
      </c>
      <c r="O2198" s="0" t="n">
        <v>0.00235324186202324</v>
      </c>
      <c r="P2198" s="0" t="n">
        <v>0.0483261148686986</v>
      </c>
    </row>
    <row r="2199" customFormat="false" ht="13" hidden="false" customHeight="false" outlineLevel="0" collapsed="false">
      <c r="A2199" s="0" t="s">
        <v>10905</v>
      </c>
      <c r="B2199" s="0" t="s">
        <v>10906</v>
      </c>
      <c r="C2199" s="0" t="s">
        <v>10907</v>
      </c>
      <c r="D2199" s="0" t="s">
        <v>10908</v>
      </c>
      <c r="E2199" s="0" t="s">
        <v>10909</v>
      </c>
      <c r="F2199" s="0" t="s">
        <v>10910</v>
      </c>
      <c r="G2199" s="0" t="s">
        <v>10911</v>
      </c>
      <c r="H2199" s="0" t="n">
        <v>6.27778321425137</v>
      </c>
      <c r="I2199" s="0" t="n">
        <v>6.34144920688539</v>
      </c>
      <c r="J2199" s="0" t="n">
        <v>6.49328162568984</v>
      </c>
      <c r="K2199" s="0" t="n">
        <v>6.49769555440565</v>
      </c>
      <c r="L2199" s="0" t="n">
        <v>6.70364992703747</v>
      </c>
      <c r="M2199" s="0" t="n">
        <v>6.92146073776017</v>
      </c>
      <c r="N2199" s="0" t="n">
        <v>1.26519407484157</v>
      </c>
      <c r="O2199" s="0" t="n">
        <v>0.00235586104840479</v>
      </c>
      <c r="P2199" s="0" t="n">
        <v>0.0483358806641996</v>
      </c>
    </row>
    <row r="2200" customFormat="false" ht="13" hidden="false" customHeight="false" outlineLevel="0" collapsed="false">
      <c r="A2200" s="0" t="s">
        <v>10912</v>
      </c>
      <c r="B2200" s="0" t="s">
        <v>7309</v>
      </c>
      <c r="C2200" s="0" t="s">
        <v>7310</v>
      </c>
      <c r="D2200" s="0" t="s">
        <v>7311</v>
      </c>
      <c r="E2200" s="0" t="s">
        <v>7312</v>
      </c>
      <c r="F2200" s="0" t="s">
        <v>39</v>
      </c>
      <c r="G2200" s="0" t="n">
        <v>381820</v>
      </c>
      <c r="H2200" s="0" t="n">
        <v>6.00577221546012</v>
      </c>
      <c r="I2200" s="0" t="n">
        <v>6.17171048464301</v>
      </c>
      <c r="J2200" s="0" t="n">
        <v>6.14352461684769</v>
      </c>
      <c r="K2200" s="0" t="n">
        <v>5.65272419010759</v>
      </c>
      <c r="L2200" s="0" t="n">
        <v>5.90101221872897</v>
      </c>
      <c r="M2200" s="0" t="n">
        <v>5.57931100954618</v>
      </c>
      <c r="N2200" s="0" t="n">
        <v>0.762723485106526</v>
      </c>
      <c r="O2200" s="0" t="n">
        <v>0.00235824925595696</v>
      </c>
      <c r="P2200" s="0" t="n">
        <v>0.0483408939526777</v>
      </c>
    </row>
    <row r="2201" customFormat="false" ht="13" hidden="false" customHeight="false" outlineLevel="0" collapsed="false">
      <c r="A2201" s="0" t="s">
        <v>10913</v>
      </c>
      <c r="B2201" s="0" t="s">
        <v>10914</v>
      </c>
      <c r="C2201" s="0" t="s">
        <v>10915</v>
      </c>
      <c r="D2201" s="0" t="s">
        <v>10916</v>
      </c>
      <c r="E2201" s="0" t="s">
        <v>10917</v>
      </c>
      <c r="F2201" s="0" t="s">
        <v>10918</v>
      </c>
      <c r="G2201" s="0" t="n">
        <v>242574</v>
      </c>
      <c r="H2201" s="0" t="n">
        <v>6.02863707557216</v>
      </c>
      <c r="I2201" s="0" t="n">
        <v>5.90496582275697</v>
      </c>
      <c r="J2201" s="0" t="n">
        <v>6.20504535333029</v>
      </c>
      <c r="K2201" s="0" t="n">
        <v>6.25260842554631</v>
      </c>
      <c r="L2201" s="0" t="n">
        <v>6.32431961700297</v>
      </c>
      <c r="M2201" s="0" t="n">
        <v>6.60024956793026</v>
      </c>
      <c r="N2201" s="0" t="n">
        <v>1.27346717177298</v>
      </c>
      <c r="O2201" s="0" t="n">
        <v>0.00235732295007685</v>
      </c>
      <c r="P2201" s="0" t="n">
        <v>0.0483438804363873</v>
      </c>
    </row>
    <row r="2202" customFormat="false" ht="13" hidden="false" customHeight="false" outlineLevel="0" collapsed="false">
      <c r="A2202" s="0" t="s">
        <v>10919</v>
      </c>
      <c r="B2202" s="0" t="s">
        <v>9579</v>
      </c>
      <c r="C2202" s="0" t="s">
        <v>39</v>
      </c>
      <c r="D2202" s="0" t="s">
        <v>39</v>
      </c>
      <c r="E2202" s="0" t="s">
        <v>229</v>
      </c>
      <c r="F2202" s="0" t="s">
        <v>9580</v>
      </c>
      <c r="G2202" s="0" t="s">
        <v>39</v>
      </c>
      <c r="H2202" s="0" t="n">
        <v>11.8555006701361</v>
      </c>
      <c r="I2202" s="0" t="n">
        <v>11.933101863086</v>
      </c>
      <c r="J2202" s="0" t="n">
        <v>11.990368303422</v>
      </c>
      <c r="K2202" s="0" t="n">
        <v>12.0433678247807</v>
      </c>
      <c r="L2202" s="0" t="n">
        <v>12.1086605221326</v>
      </c>
      <c r="M2202" s="0" t="n">
        <v>12.1830685394548</v>
      </c>
      <c r="N2202" s="0" t="n">
        <v>1.13712699477262</v>
      </c>
      <c r="O2202" s="0" t="n">
        <v>0.00236388961395451</v>
      </c>
      <c r="P2202" s="0" t="n">
        <v>0.0483685707443315</v>
      </c>
    </row>
    <row r="2203" customFormat="false" ht="13" hidden="false" customHeight="false" outlineLevel="0" collapsed="false">
      <c r="A2203" s="0" t="s">
        <v>10920</v>
      </c>
      <c r="B2203" s="0" t="s">
        <v>10921</v>
      </c>
      <c r="C2203" s="0" t="s">
        <v>10922</v>
      </c>
      <c r="D2203" s="0" t="s">
        <v>10923</v>
      </c>
      <c r="E2203" s="0" t="s">
        <v>10924</v>
      </c>
      <c r="F2203" s="0" t="s">
        <v>39</v>
      </c>
      <c r="G2203" s="0" t="n">
        <v>74499</v>
      </c>
      <c r="H2203" s="0" t="n">
        <v>7.95305810781637</v>
      </c>
      <c r="I2203" s="0" t="n">
        <v>7.78331548356972</v>
      </c>
      <c r="J2203" s="0" t="n">
        <v>7.73120022484047</v>
      </c>
      <c r="K2203" s="0" t="n">
        <v>8.29417915598077</v>
      </c>
      <c r="L2203" s="0" t="n">
        <v>8.00375165032935</v>
      </c>
      <c r="M2203" s="0" t="n">
        <v>8.48124391459637</v>
      </c>
      <c r="N2203" s="0" t="n">
        <v>1.37122335561432</v>
      </c>
      <c r="O2203" s="0" t="n">
        <v>0.00236371774501731</v>
      </c>
      <c r="P2203" s="0" t="n">
        <v>0.0483870082374243</v>
      </c>
    </row>
    <row r="2204" customFormat="false" ht="13" hidden="false" customHeight="false" outlineLevel="0" collapsed="false">
      <c r="A2204" s="0" t="s">
        <v>10925</v>
      </c>
      <c r="B2204" s="0" t="s">
        <v>9560</v>
      </c>
      <c r="C2204" s="0" t="s">
        <v>4249</v>
      </c>
      <c r="D2204" s="0" t="s">
        <v>4250</v>
      </c>
      <c r="E2204" s="0" t="s">
        <v>4251</v>
      </c>
      <c r="F2204" s="0" t="s">
        <v>9561</v>
      </c>
      <c r="G2204" s="0" t="n">
        <v>68925</v>
      </c>
      <c r="H2204" s="0" t="n">
        <v>8.68408736705159</v>
      </c>
      <c r="I2204" s="0" t="n">
        <v>8.60580972754762</v>
      </c>
      <c r="J2204" s="0" t="n">
        <v>8.82100823447458</v>
      </c>
      <c r="K2204" s="0" t="n">
        <v>8.88179961727181</v>
      </c>
      <c r="L2204" s="0" t="n">
        <v>8.87324031604289</v>
      </c>
      <c r="M2204" s="0" t="n">
        <v>9.12676791849773</v>
      </c>
      <c r="N2204" s="0" t="n">
        <v>1.19553660612102</v>
      </c>
      <c r="O2204" s="0" t="n">
        <v>0.00236345928977211</v>
      </c>
      <c r="P2204" s="0" t="n">
        <v>0.0484036891874899</v>
      </c>
    </row>
    <row r="2205" customFormat="false" ht="13" hidden="false" customHeight="false" outlineLevel="0" collapsed="false">
      <c r="A2205" s="0" t="s">
        <v>10926</v>
      </c>
      <c r="B2205" s="0" t="s">
        <v>10927</v>
      </c>
      <c r="C2205" s="0" t="s">
        <v>10928</v>
      </c>
      <c r="D2205" s="0" t="s">
        <v>10929</v>
      </c>
      <c r="E2205" s="0" t="s">
        <v>10930</v>
      </c>
      <c r="F2205" s="0" t="s">
        <v>10931</v>
      </c>
      <c r="G2205" s="0" t="n">
        <v>24088</v>
      </c>
      <c r="H2205" s="0" t="n">
        <v>7.28415686743336</v>
      </c>
      <c r="I2205" s="0" t="n">
        <v>6.81457275713857</v>
      </c>
      <c r="J2205" s="0" t="n">
        <v>6.48056029183693</v>
      </c>
      <c r="K2205" s="0" t="n">
        <v>7.53215501310077</v>
      </c>
      <c r="L2205" s="0" t="n">
        <v>7.21553698821681</v>
      </c>
      <c r="M2205" s="0" t="n">
        <v>7.00545926029373</v>
      </c>
      <c r="N2205" s="0" t="n">
        <v>1.31559368636436</v>
      </c>
      <c r="O2205" s="0" t="n">
        <v>0.00236291053632032</v>
      </c>
      <c r="P2205" s="0" t="n">
        <v>0.0484144372814346</v>
      </c>
    </row>
    <row r="2206" customFormat="false" ht="13" hidden="false" customHeight="false" outlineLevel="0" collapsed="false">
      <c r="A2206" s="0" t="s">
        <v>10932</v>
      </c>
      <c r="B2206" s="0" t="s">
        <v>10933</v>
      </c>
      <c r="C2206" s="0" t="s">
        <v>10934</v>
      </c>
      <c r="D2206" s="0" t="s">
        <v>10935</v>
      </c>
      <c r="E2206" s="0" t="s">
        <v>10936</v>
      </c>
      <c r="F2206" s="0" t="s">
        <v>10937</v>
      </c>
      <c r="G2206" s="0" t="s">
        <v>10938</v>
      </c>
      <c r="H2206" s="0" t="n">
        <v>9.68817914968436</v>
      </c>
      <c r="I2206" s="0" t="n">
        <v>9.8133276242274</v>
      </c>
      <c r="J2206" s="0" t="n">
        <v>9.57761410872777</v>
      </c>
      <c r="K2206" s="0" t="n">
        <v>9.49820869956107</v>
      </c>
      <c r="L2206" s="0" t="n">
        <v>9.42934008045179</v>
      </c>
      <c r="M2206" s="0" t="n">
        <v>9.3482076919069</v>
      </c>
      <c r="N2206" s="0" t="n">
        <v>0.831975348476609</v>
      </c>
      <c r="O2206" s="0" t="n">
        <v>0.00236948169469609</v>
      </c>
      <c r="P2206" s="0" t="n">
        <v>0.0484170892549658</v>
      </c>
    </row>
    <row r="2207" customFormat="false" ht="13" hidden="false" customHeight="false" outlineLevel="0" collapsed="false">
      <c r="A2207" s="0" t="s">
        <v>10939</v>
      </c>
      <c r="B2207" s="0" t="s">
        <v>10940</v>
      </c>
      <c r="C2207" s="0" t="s">
        <v>7401</v>
      </c>
      <c r="D2207" s="0" t="s">
        <v>7402</v>
      </c>
      <c r="E2207" s="0" t="s">
        <v>7403</v>
      </c>
      <c r="F2207" s="0" t="s">
        <v>7404</v>
      </c>
      <c r="G2207" s="0" t="n">
        <v>15502</v>
      </c>
      <c r="H2207" s="0" t="n">
        <v>10.6402310200521</v>
      </c>
      <c r="I2207" s="0" t="n">
        <v>10.5712478288976</v>
      </c>
      <c r="J2207" s="0" t="n">
        <v>10.534663487134</v>
      </c>
      <c r="K2207" s="0" t="n">
        <v>10.2783045309399</v>
      </c>
      <c r="L2207" s="0" t="n">
        <v>10.4070272020953</v>
      </c>
      <c r="M2207" s="0" t="n">
        <v>10.2271951729663</v>
      </c>
      <c r="N2207" s="0" t="n">
        <v>0.826197944452641</v>
      </c>
      <c r="O2207" s="0" t="n">
        <v>0.00236737701185064</v>
      </c>
      <c r="P2207" s="0" t="n">
        <v>0.0484179596840945</v>
      </c>
    </row>
    <row r="2208" customFormat="false" ht="13" hidden="false" customHeight="false" outlineLevel="0" collapsed="false">
      <c r="A2208" s="0" t="s">
        <v>10941</v>
      </c>
      <c r="B2208" s="0" t="s">
        <v>10942</v>
      </c>
      <c r="C2208" s="0" t="s">
        <v>10943</v>
      </c>
      <c r="D2208" s="0" t="s">
        <v>10944</v>
      </c>
      <c r="E2208" s="0" t="s">
        <v>10945</v>
      </c>
      <c r="F2208" s="0" t="s">
        <v>10946</v>
      </c>
      <c r="G2208" s="0" t="n">
        <v>78248</v>
      </c>
      <c r="H2208" s="0" t="n">
        <v>8.9876403208434</v>
      </c>
      <c r="I2208" s="0" t="n">
        <v>8.78492699745712</v>
      </c>
      <c r="J2208" s="0" t="n">
        <v>8.46796886962775</v>
      </c>
      <c r="K2208" s="0" t="n">
        <v>9.19046688651751</v>
      </c>
      <c r="L2208" s="0" t="n">
        <v>9.08432478556523</v>
      </c>
      <c r="M2208" s="0" t="n">
        <v>8.93949900377485</v>
      </c>
      <c r="N2208" s="0" t="n">
        <v>1.25605368038442</v>
      </c>
      <c r="O2208" s="0" t="n">
        <v>0.00237095625343986</v>
      </c>
      <c r="P2208" s="0" t="n">
        <v>0.0484252781527977</v>
      </c>
    </row>
    <row r="2209" customFormat="false" ht="13" hidden="false" customHeight="false" outlineLevel="0" collapsed="false">
      <c r="A2209" s="0" t="s">
        <v>10947</v>
      </c>
      <c r="B2209" s="0" t="s">
        <v>9750</v>
      </c>
      <c r="C2209" s="0" t="s">
        <v>9751</v>
      </c>
      <c r="D2209" s="0" t="s">
        <v>9752</v>
      </c>
      <c r="E2209" s="0" t="s">
        <v>9753</v>
      </c>
      <c r="F2209" s="0" t="s">
        <v>9754</v>
      </c>
      <c r="G2209" s="0" t="n">
        <v>68964</v>
      </c>
      <c r="H2209" s="0" t="n">
        <v>9.5354149376765</v>
      </c>
      <c r="I2209" s="0" t="n">
        <v>9.51441439210558</v>
      </c>
      <c r="J2209" s="0" t="n">
        <v>9.28599962180938</v>
      </c>
      <c r="K2209" s="0" t="n">
        <v>9.8400077568449</v>
      </c>
      <c r="L2209" s="0" t="n">
        <v>9.72573535554507</v>
      </c>
      <c r="M2209" s="0" t="n">
        <v>9.65646764411463</v>
      </c>
      <c r="N2209" s="0" t="n">
        <v>1.22852997108602</v>
      </c>
      <c r="O2209" s="0" t="n">
        <v>0.00236945516531961</v>
      </c>
      <c r="P2209" s="0" t="n">
        <v>0.0484384948279322</v>
      </c>
    </row>
    <row r="2210" customFormat="false" ht="13" hidden="false" customHeight="false" outlineLevel="0" collapsed="false">
      <c r="A2210" s="0" t="s">
        <v>10948</v>
      </c>
      <c r="B2210" s="0" t="s">
        <v>10949</v>
      </c>
      <c r="C2210" s="0" t="s">
        <v>3818</v>
      </c>
      <c r="D2210" s="0" t="s">
        <v>3819</v>
      </c>
      <c r="E2210" s="0" t="s">
        <v>3820</v>
      </c>
      <c r="F2210" s="0" t="s">
        <v>3821</v>
      </c>
      <c r="G2210" s="0" t="n">
        <v>16796</v>
      </c>
      <c r="H2210" s="0" t="n">
        <v>11.598913548116</v>
      </c>
      <c r="I2210" s="0" t="n">
        <v>11.677749549156</v>
      </c>
      <c r="J2210" s="0" t="n">
        <v>12.0419140815355</v>
      </c>
      <c r="K2210" s="0" t="n">
        <v>11.4185422187109</v>
      </c>
      <c r="L2210" s="0" t="n">
        <v>11.5259212871474</v>
      </c>
      <c r="M2210" s="0" t="n">
        <v>11.5473549313913</v>
      </c>
      <c r="N2210" s="0" t="n">
        <v>0.830787812347765</v>
      </c>
      <c r="O2210" s="0" t="n">
        <v>0.00237877240512019</v>
      </c>
      <c r="P2210" s="0" t="n">
        <v>0.0484751464770471</v>
      </c>
    </row>
    <row r="2211" customFormat="false" ht="13" hidden="false" customHeight="false" outlineLevel="0" collapsed="false">
      <c r="A2211" s="0" t="s">
        <v>10950</v>
      </c>
      <c r="B2211" s="0" t="s">
        <v>7623</v>
      </c>
      <c r="C2211" s="0" t="s">
        <v>39</v>
      </c>
      <c r="D2211" s="0" t="s">
        <v>7625</v>
      </c>
      <c r="E2211" s="0" t="s">
        <v>7626</v>
      </c>
      <c r="F2211" s="0" t="s">
        <v>39</v>
      </c>
      <c r="G2211" s="0" t="n">
        <v>18105</v>
      </c>
      <c r="H2211" s="0" t="n">
        <v>6.31846228253257</v>
      </c>
      <c r="I2211" s="0" t="n">
        <v>6.36413957134242</v>
      </c>
      <c r="J2211" s="0" t="n">
        <v>6.39837826199608</v>
      </c>
      <c r="K2211" s="0" t="n">
        <v>6.52123121951617</v>
      </c>
      <c r="L2211" s="0" t="n">
        <v>6.84001736115708</v>
      </c>
      <c r="M2211" s="0" t="n">
        <v>6.91786246896585</v>
      </c>
      <c r="N2211" s="0" t="n">
        <v>1.32503732455755</v>
      </c>
      <c r="O2211" s="0" t="n">
        <v>0.00237773949354281</v>
      </c>
      <c r="P2211" s="0" t="n">
        <v>0.0484760026854883</v>
      </c>
    </row>
    <row r="2212" customFormat="false" ht="13" hidden="false" customHeight="false" outlineLevel="0" collapsed="false">
      <c r="A2212" s="0" t="s">
        <v>10951</v>
      </c>
      <c r="B2212" s="0" t="s">
        <v>10952</v>
      </c>
      <c r="C2212" s="0" t="s">
        <v>7684</v>
      </c>
      <c r="D2212" s="0" t="s">
        <v>7685</v>
      </c>
      <c r="E2212" s="0" t="s">
        <v>7686</v>
      </c>
      <c r="F2212" s="0" t="s">
        <v>7687</v>
      </c>
      <c r="G2212" s="0" t="n">
        <v>52477</v>
      </c>
      <c r="H2212" s="0" t="n">
        <v>7.83695276600722</v>
      </c>
      <c r="I2212" s="0" t="n">
        <v>7.97557688469923</v>
      </c>
      <c r="J2212" s="0" t="n">
        <v>7.78643540049771</v>
      </c>
      <c r="K2212" s="0" t="n">
        <v>7.3219641559814</v>
      </c>
      <c r="L2212" s="0" t="n">
        <v>7.76987636191608</v>
      </c>
      <c r="M2212" s="0" t="n">
        <v>7.41219538393666</v>
      </c>
      <c r="N2212" s="0" t="n">
        <v>0.779475907730741</v>
      </c>
      <c r="O2212" s="0" t="n">
        <v>0.00238136599064187</v>
      </c>
      <c r="P2212" s="0" t="n">
        <v>0.0484841815259487</v>
      </c>
    </row>
    <row r="2213" customFormat="false" ht="13" hidden="false" customHeight="false" outlineLevel="0" collapsed="false">
      <c r="A2213" s="0" t="s">
        <v>10953</v>
      </c>
      <c r="B2213" s="0" t="s">
        <v>10954</v>
      </c>
      <c r="C2213" s="0" t="s">
        <v>10955</v>
      </c>
      <c r="D2213" s="0" t="s">
        <v>10956</v>
      </c>
      <c r="E2213" s="0" t="s">
        <v>10957</v>
      </c>
      <c r="F2213" s="0" t="s">
        <v>10958</v>
      </c>
      <c r="G2213" s="0" t="s">
        <v>10959</v>
      </c>
      <c r="H2213" s="0" t="n">
        <v>6.13361707448406</v>
      </c>
      <c r="I2213" s="0" t="n">
        <v>6.38524396566858</v>
      </c>
      <c r="J2213" s="0" t="n">
        <v>6.14712882838188</v>
      </c>
      <c r="K2213" s="0" t="n">
        <v>5.77092371643621</v>
      </c>
      <c r="L2213" s="0" t="n">
        <v>6.03607155938234</v>
      </c>
      <c r="M2213" s="0" t="n">
        <v>5.86780279073257</v>
      </c>
      <c r="N2213" s="0" t="n">
        <v>0.79557382345653</v>
      </c>
      <c r="O2213" s="0" t="n">
        <v>0.00238082828621333</v>
      </c>
      <c r="P2213" s="0" t="n">
        <v>0.0484951279238313</v>
      </c>
    </row>
    <row r="2214" customFormat="false" ht="13" hidden="false" customHeight="false" outlineLevel="0" collapsed="false">
      <c r="A2214" s="0" t="s">
        <v>10960</v>
      </c>
      <c r="B2214" s="0" t="s">
        <v>10961</v>
      </c>
      <c r="C2214" s="0" t="s">
        <v>10962</v>
      </c>
      <c r="D2214" s="0" t="s">
        <v>10963</v>
      </c>
      <c r="E2214" s="0" t="s">
        <v>10964</v>
      </c>
      <c r="F2214" s="0" t="s">
        <v>10965</v>
      </c>
      <c r="G2214" s="0" t="n">
        <v>66131</v>
      </c>
      <c r="H2214" s="0" t="n">
        <v>12.0497771336454</v>
      </c>
      <c r="I2214" s="0" t="n">
        <v>12.074866316044</v>
      </c>
      <c r="J2214" s="0" t="n">
        <v>12.1537479081565</v>
      </c>
      <c r="K2214" s="0" t="n">
        <v>12.1690488440279</v>
      </c>
      <c r="L2214" s="0" t="n">
        <v>12.3283609800891</v>
      </c>
      <c r="M2214" s="0" t="n">
        <v>12.3932871787146</v>
      </c>
      <c r="N2214" s="0" t="n">
        <v>1.15296440493075</v>
      </c>
      <c r="O2214" s="0" t="n">
        <v>0.00237764208471825</v>
      </c>
      <c r="P2214" s="0" t="n">
        <v>0.0484959407935499</v>
      </c>
    </row>
    <row r="2215" customFormat="false" ht="13" hidden="false" customHeight="false" outlineLevel="0" collapsed="false">
      <c r="A2215" s="0" t="s">
        <v>10966</v>
      </c>
      <c r="B2215" s="0" t="s">
        <v>7196</v>
      </c>
      <c r="C2215" s="0" t="s">
        <v>7197</v>
      </c>
      <c r="D2215" s="0" t="s">
        <v>7198</v>
      </c>
      <c r="E2215" s="0" t="s">
        <v>7199</v>
      </c>
      <c r="F2215" s="0" t="s">
        <v>7200</v>
      </c>
      <c r="G2215" s="0" t="n">
        <v>69207</v>
      </c>
      <c r="H2215" s="0" t="n">
        <v>9.43521609945435</v>
      </c>
      <c r="I2215" s="0" t="n">
        <v>9.32097601338738</v>
      </c>
      <c r="J2215" s="0" t="n">
        <v>9.17109172955857</v>
      </c>
      <c r="K2215" s="0" t="n">
        <v>9.09876474733032</v>
      </c>
      <c r="L2215" s="0" t="n">
        <v>9.03846083235972</v>
      </c>
      <c r="M2215" s="0" t="n">
        <v>8.93410046366269</v>
      </c>
      <c r="N2215" s="0" t="n">
        <v>0.820885487396179</v>
      </c>
      <c r="O2215" s="0" t="n">
        <v>0.00237569896587209</v>
      </c>
      <c r="P2215" s="0" t="n">
        <v>0.0485001793861175</v>
      </c>
    </row>
    <row r="2216" customFormat="false" ht="13" hidden="false" customHeight="false" outlineLevel="0" collapsed="false">
      <c r="A2216" s="0" t="s">
        <v>10967</v>
      </c>
      <c r="B2216" s="0" t="s">
        <v>10968</v>
      </c>
      <c r="C2216" s="0" t="s">
        <v>10969</v>
      </c>
      <c r="D2216" s="0" t="s">
        <v>10970</v>
      </c>
      <c r="E2216" s="0" t="s">
        <v>10971</v>
      </c>
      <c r="F2216" s="0" t="s">
        <v>10972</v>
      </c>
      <c r="G2216" s="0" t="n">
        <v>11972</v>
      </c>
      <c r="H2216" s="0" t="n">
        <v>10.1736590817343</v>
      </c>
      <c r="I2216" s="0" t="n">
        <v>10.2337174580673</v>
      </c>
      <c r="J2216" s="0" t="n">
        <v>10.1169904390166</v>
      </c>
      <c r="K2216" s="0" t="n">
        <v>10.3977828762574</v>
      </c>
      <c r="L2216" s="0" t="n">
        <v>10.4191132936708</v>
      </c>
      <c r="M2216" s="0" t="n">
        <v>10.4410611163058</v>
      </c>
      <c r="N2216" s="0" t="n">
        <v>1.18568477739262</v>
      </c>
      <c r="O2216" s="0" t="n">
        <v>0.00237694227040297</v>
      </c>
      <c r="P2216" s="0" t="n">
        <v>0.0485036043295759</v>
      </c>
    </row>
    <row r="2217" customFormat="false" ht="13" hidden="false" customHeight="false" outlineLevel="0" collapsed="false">
      <c r="A2217" s="0" t="s">
        <v>10973</v>
      </c>
      <c r="B2217" s="0" t="s">
        <v>10974</v>
      </c>
      <c r="C2217" s="0" t="s">
        <v>10975</v>
      </c>
      <c r="D2217" s="0" t="s">
        <v>228</v>
      </c>
      <c r="E2217" s="0" t="s">
        <v>229</v>
      </c>
      <c r="F2217" s="0" t="s">
        <v>39</v>
      </c>
      <c r="G2217" s="0" t="s">
        <v>39</v>
      </c>
      <c r="H2217" s="0" t="n">
        <v>4.0710590693086</v>
      </c>
      <c r="I2217" s="0" t="n">
        <v>3.96032915246282</v>
      </c>
      <c r="J2217" s="0" t="n">
        <v>4.18815175966684</v>
      </c>
      <c r="K2217" s="0" t="n">
        <v>3.82977963005547</v>
      </c>
      <c r="L2217" s="0" t="n">
        <v>3.46175702587102</v>
      </c>
      <c r="M2217" s="0" t="n">
        <v>3.92253672195062</v>
      </c>
      <c r="N2217" s="0" t="n">
        <v>0.79521524068915</v>
      </c>
      <c r="O2217" s="0" t="n">
        <v>0.00238452493245311</v>
      </c>
      <c r="P2217" s="0" t="n">
        <v>0.0485047004415146</v>
      </c>
    </row>
    <row r="2218" customFormat="false" ht="13" hidden="false" customHeight="false" outlineLevel="0" collapsed="false">
      <c r="A2218" s="0" t="s">
        <v>10976</v>
      </c>
      <c r="B2218" s="0" t="s">
        <v>10977</v>
      </c>
      <c r="C2218" s="0" t="s">
        <v>10978</v>
      </c>
      <c r="D2218" s="0" t="s">
        <v>10979</v>
      </c>
      <c r="E2218" s="0" t="s">
        <v>10980</v>
      </c>
      <c r="F2218" s="0" t="s">
        <v>39</v>
      </c>
      <c r="G2218" s="0" t="n">
        <v>52440</v>
      </c>
      <c r="H2218" s="0" t="n">
        <v>6.82009559229047</v>
      </c>
      <c r="I2218" s="0" t="n">
        <v>6.5807593354087</v>
      </c>
      <c r="J2218" s="0" t="n">
        <v>6.76344619101589</v>
      </c>
      <c r="K2218" s="0" t="n">
        <v>6.40275929504068</v>
      </c>
      <c r="L2218" s="0" t="n">
        <v>6.3828492660146</v>
      </c>
      <c r="M2218" s="0" t="n">
        <v>5.65427106169466</v>
      </c>
      <c r="N2218" s="0" t="n">
        <v>0.694725826066018</v>
      </c>
      <c r="O2218" s="0" t="n">
        <v>0.00238408117494282</v>
      </c>
      <c r="P2218" s="0" t="n">
        <v>0.0485175580985543</v>
      </c>
    </row>
    <row r="2219" customFormat="false" ht="13" hidden="false" customHeight="false" outlineLevel="0" collapsed="false">
      <c r="A2219" s="0" t="s">
        <v>10981</v>
      </c>
      <c r="B2219" s="0" t="s">
        <v>10982</v>
      </c>
      <c r="C2219" s="0" t="s">
        <v>10983</v>
      </c>
      <c r="D2219" s="0" t="s">
        <v>10984</v>
      </c>
      <c r="E2219" s="0" t="s">
        <v>10985</v>
      </c>
      <c r="F2219" s="0" t="s">
        <v>10986</v>
      </c>
      <c r="G2219" s="0" t="n">
        <v>20446</v>
      </c>
      <c r="H2219" s="0" t="n">
        <v>5.9123153898242</v>
      </c>
      <c r="I2219" s="0" t="n">
        <v>6.043086351913</v>
      </c>
      <c r="J2219" s="0" t="n">
        <v>6.4784946971326</v>
      </c>
      <c r="K2219" s="0" t="n">
        <v>5.70737893448387</v>
      </c>
      <c r="L2219" s="0" t="n">
        <v>5.67370488299332</v>
      </c>
      <c r="M2219" s="0" t="n">
        <v>5.80362306483615</v>
      </c>
      <c r="N2219" s="0" t="n">
        <v>0.75602638829172</v>
      </c>
      <c r="O2219" s="0" t="n">
        <v>0.00238708297820367</v>
      </c>
      <c r="P2219" s="0" t="n">
        <v>0.0485348426817182</v>
      </c>
    </row>
    <row r="2220" customFormat="false" ht="13" hidden="false" customHeight="false" outlineLevel="0" collapsed="false">
      <c r="A2220" s="0" t="s">
        <v>10987</v>
      </c>
      <c r="B2220" s="0" t="s">
        <v>10988</v>
      </c>
      <c r="C2220" s="0" t="s">
        <v>10989</v>
      </c>
      <c r="D2220" s="0" t="s">
        <v>10990</v>
      </c>
      <c r="E2220" s="0" t="s">
        <v>10991</v>
      </c>
      <c r="F2220" s="0" t="s">
        <v>39</v>
      </c>
      <c r="G2220" s="0" t="n">
        <v>64296</v>
      </c>
      <c r="H2220" s="0" t="n">
        <v>5.97406140109544</v>
      </c>
      <c r="I2220" s="0" t="n">
        <v>5.95641161685952</v>
      </c>
      <c r="J2220" s="0" t="n">
        <v>5.85512171197609</v>
      </c>
      <c r="K2220" s="0" t="n">
        <v>6.17840491311986</v>
      </c>
      <c r="L2220" s="0" t="n">
        <v>6.33999795667094</v>
      </c>
      <c r="M2220" s="0" t="n">
        <v>6.42921196639194</v>
      </c>
      <c r="N2220" s="0" t="n">
        <v>1.31516038887581</v>
      </c>
      <c r="O2220" s="0" t="n">
        <v>0.00238948861498256</v>
      </c>
      <c r="P2220" s="0" t="n">
        <v>0.0485618603289178</v>
      </c>
    </row>
    <row r="2221" customFormat="false" ht="13" hidden="false" customHeight="false" outlineLevel="0" collapsed="false">
      <c r="A2221" s="0" t="s">
        <v>10992</v>
      </c>
      <c r="B2221" s="0" t="s">
        <v>10993</v>
      </c>
      <c r="C2221" s="0" t="s">
        <v>10994</v>
      </c>
      <c r="D2221" s="0" t="s">
        <v>10995</v>
      </c>
      <c r="E2221" s="0" t="s">
        <v>10996</v>
      </c>
      <c r="F2221" s="0" t="s">
        <v>10997</v>
      </c>
      <c r="G2221" s="0" t="n">
        <v>72621</v>
      </c>
      <c r="H2221" s="0" t="n">
        <v>9.46068686753398</v>
      </c>
      <c r="I2221" s="0" t="n">
        <v>9.55077767737117</v>
      </c>
      <c r="J2221" s="0" t="n">
        <v>9.37254657170795</v>
      </c>
      <c r="K2221" s="0" t="n">
        <v>9.07632011799337</v>
      </c>
      <c r="L2221" s="0" t="n">
        <v>9.29150800954149</v>
      </c>
      <c r="M2221" s="0" t="n">
        <v>9.14522369527234</v>
      </c>
      <c r="N2221" s="0" t="n">
        <v>0.818614838606378</v>
      </c>
      <c r="O2221" s="0" t="n">
        <v>0.00239661657971635</v>
      </c>
      <c r="P2221" s="0" t="n">
        <v>0.0486847828357965</v>
      </c>
    </row>
    <row r="2222" customFormat="false" ht="13" hidden="false" customHeight="false" outlineLevel="0" collapsed="false">
      <c r="A2222" s="0" t="s">
        <v>10998</v>
      </c>
      <c r="B2222" s="0" t="s">
        <v>10999</v>
      </c>
      <c r="C2222" s="0" t="s">
        <v>2427</v>
      </c>
      <c r="D2222" s="0" t="s">
        <v>2428</v>
      </c>
      <c r="E2222" s="0" t="s">
        <v>2429</v>
      </c>
      <c r="F2222" s="0" t="s">
        <v>11000</v>
      </c>
      <c r="G2222" s="0" t="n">
        <v>67120</v>
      </c>
      <c r="H2222" s="0" t="n">
        <v>3.88446049682274</v>
      </c>
      <c r="I2222" s="0" t="n">
        <v>4.11502333104446</v>
      </c>
      <c r="J2222" s="0" t="n">
        <v>4.24264092742297</v>
      </c>
      <c r="K2222" s="0" t="n">
        <v>4.52104163403391</v>
      </c>
      <c r="L2222" s="0" t="n">
        <v>4.23619866885525</v>
      </c>
      <c r="M2222" s="0" t="n">
        <v>4.7658568473657</v>
      </c>
      <c r="N2222" s="0" t="n">
        <v>1.35980548661818</v>
      </c>
      <c r="O2222" s="0" t="n">
        <v>0.00239935626624777</v>
      </c>
      <c r="P2222" s="0" t="n">
        <v>0.0487184914628436</v>
      </c>
    </row>
    <row r="2223" customFormat="false" ht="13" hidden="false" customHeight="false" outlineLevel="0" collapsed="false">
      <c r="A2223" s="0" t="s">
        <v>11001</v>
      </c>
      <c r="B2223" s="0" t="s">
        <v>11002</v>
      </c>
      <c r="C2223" s="0" t="s">
        <v>11003</v>
      </c>
      <c r="D2223" s="0" t="s">
        <v>11004</v>
      </c>
      <c r="E2223" s="0" t="s">
        <v>11005</v>
      </c>
      <c r="F2223" s="0" t="s">
        <v>39</v>
      </c>
      <c r="G2223" s="0" t="n">
        <v>66789</v>
      </c>
      <c r="H2223" s="0" t="n">
        <v>6.74062556915602</v>
      </c>
      <c r="I2223" s="0" t="n">
        <v>6.69135469550431</v>
      </c>
      <c r="J2223" s="0" t="n">
        <v>6.61883232313587</v>
      </c>
      <c r="K2223" s="0" t="n">
        <v>6.87556499121393</v>
      </c>
      <c r="L2223" s="0" t="n">
        <v>7.17713676221103</v>
      </c>
      <c r="M2223" s="0" t="n">
        <v>7.26212600997321</v>
      </c>
      <c r="N2223" s="0" t="n">
        <v>1.35342745989503</v>
      </c>
      <c r="O2223" s="0" t="n">
        <v>0.00240097142369899</v>
      </c>
      <c r="P2223" s="0" t="n">
        <v>0.0487293466672157</v>
      </c>
    </row>
    <row r="2224" customFormat="false" ht="13" hidden="false" customHeight="false" outlineLevel="0" collapsed="false">
      <c r="A2224" s="0" t="s">
        <v>11006</v>
      </c>
      <c r="B2224" s="0" t="s">
        <v>11007</v>
      </c>
      <c r="C2224" s="0" t="s">
        <v>11008</v>
      </c>
      <c r="D2224" s="0" t="s">
        <v>11009</v>
      </c>
      <c r="E2224" s="0" t="s">
        <v>11010</v>
      </c>
      <c r="F2224" s="0" t="s">
        <v>39</v>
      </c>
      <c r="G2224" s="0" t="n">
        <v>106337</v>
      </c>
      <c r="H2224" s="0" t="n">
        <v>6.75163931837648</v>
      </c>
      <c r="I2224" s="0" t="n">
        <v>6.69240618699778</v>
      </c>
      <c r="J2224" s="0" t="n">
        <v>6.69060326857977</v>
      </c>
      <c r="K2224" s="0" t="n">
        <v>7.09594272952143</v>
      </c>
      <c r="L2224" s="0" t="n">
        <v>6.97069680959891</v>
      </c>
      <c r="M2224" s="0" t="n">
        <v>7.03777234551693</v>
      </c>
      <c r="N2224" s="0" t="n">
        <v>1.25145234253793</v>
      </c>
      <c r="O2224" s="0" t="n">
        <v>0.00240692689429312</v>
      </c>
      <c r="P2224" s="0" t="n">
        <v>0.0488062869388205</v>
      </c>
    </row>
    <row r="2225" customFormat="false" ht="13" hidden="false" customHeight="false" outlineLevel="0" collapsed="false">
      <c r="A2225" s="0" t="s">
        <v>11011</v>
      </c>
      <c r="B2225" s="0" t="s">
        <v>11012</v>
      </c>
      <c r="C2225" s="0" t="s">
        <v>11013</v>
      </c>
      <c r="D2225" s="0" t="s">
        <v>11014</v>
      </c>
      <c r="E2225" s="0" t="s">
        <v>11015</v>
      </c>
      <c r="F2225" s="0" t="s">
        <v>11016</v>
      </c>
      <c r="G2225" s="0" t="n">
        <v>15516</v>
      </c>
      <c r="H2225" s="0" t="n">
        <v>13.8108944737753</v>
      </c>
      <c r="I2225" s="0" t="n">
        <v>13.8618872776987</v>
      </c>
      <c r="J2225" s="0" t="n">
        <v>13.7082225109098</v>
      </c>
      <c r="K2225" s="0" t="n">
        <v>13.8918428984458</v>
      </c>
      <c r="L2225" s="0" t="n">
        <v>13.925316479412</v>
      </c>
      <c r="M2225" s="0" t="n">
        <v>13.8491482703629</v>
      </c>
      <c r="N2225" s="0" t="n">
        <v>1.06842405340751</v>
      </c>
      <c r="O2225" s="0" t="n">
        <v>0.00240588261015351</v>
      </c>
      <c r="P2225" s="0" t="n">
        <v>0.0488070571615352</v>
      </c>
    </row>
    <row r="2226" customFormat="false" ht="13" hidden="false" customHeight="false" outlineLevel="0" collapsed="false">
      <c r="A2226" s="0" t="s">
        <v>11017</v>
      </c>
      <c r="B2226" s="0" t="s">
        <v>11018</v>
      </c>
      <c r="C2226" s="0" t="s">
        <v>11019</v>
      </c>
      <c r="D2226" s="0" t="s">
        <v>11020</v>
      </c>
      <c r="E2226" s="0" t="s">
        <v>11021</v>
      </c>
      <c r="F2226" s="0" t="s">
        <v>39</v>
      </c>
      <c r="G2226" s="0" t="n">
        <v>228790</v>
      </c>
      <c r="H2226" s="0" t="n">
        <v>9.79209928277856</v>
      </c>
      <c r="I2226" s="0" t="n">
        <v>9.68209787610064</v>
      </c>
      <c r="J2226" s="0" t="n">
        <v>9.56369724952678</v>
      </c>
      <c r="K2226" s="0" t="n">
        <v>10.0348888481504</v>
      </c>
      <c r="L2226" s="0" t="n">
        <v>9.86538953208954</v>
      </c>
      <c r="M2226" s="0" t="n">
        <v>9.93704542249555</v>
      </c>
      <c r="N2226" s="0" t="n">
        <v>1.20470187200412</v>
      </c>
      <c r="O2226" s="0" t="n">
        <v>0.00241277450768407</v>
      </c>
      <c r="P2226" s="0" t="n">
        <v>0.0489028727968667</v>
      </c>
    </row>
    <row r="2227" customFormat="false" ht="13" hidden="false" customHeight="false" outlineLevel="0" collapsed="false">
      <c r="A2227" s="0" t="s">
        <v>11022</v>
      </c>
      <c r="B2227" s="0" t="s">
        <v>11023</v>
      </c>
      <c r="C2227" s="0" t="s">
        <v>7484</v>
      </c>
      <c r="D2227" s="0" t="s">
        <v>7485</v>
      </c>
      <c r="E2227" s="0" t="s">
        <v>7486</v>
      </c>
      <c r="F2227" s="0" t="s">
        <v>7487</v>
      </c>
      <c r="G2227" s="0" t="n">
        <v>228139</v>
      </c>
      <c r="H2227" s="0" t="n">
        <v>5.63243151599216</v>
      </c>
      <c r="I2227" s="0" t="n">
        <v>6.0368297997594</v>
      </c>
      <c r="J2227" s="0" t="n">
        <v>5.94106104969842</v>
      </c>
      <c r="K2227" s="0" t="n">
        <v>5.40434421094658</v>
      </c>
      <c r="L2227" s="0" t="n">
        <v>5.49190945644812</v>
      </c>
      <c r="M2227" s="0" t="n">
        <v>5.50627240007669</v>
      </c>
      <c r="N2227" s="0" t="n">
        <v>0.759665806329421</v>
      </c>
      <c r="O2227" s="0" t="n">
        <v>0.00241483390997077</v>
      </c>
      <c r="P2227" s="0" t="n">
        <v>0.0489226257133656</v>
      </c>
    </row>
    <row r="2228" customFormat="false" ht="13" hidden="false" customHeight="false" outlineLevel="0" collapsed="false">
      <c r="A2228" s="0" t="s">
        <v>11024</v>
      </c>
      <c r="B2228" s="0" t="s">
        <v>11025</v>
      </c>
      <c r="C2228" s="0" t="s">
        <v>11026</v>
      </c>
      <c r="D2228" s="0" t="s">
        <v>11027</v>
      </c>
      <c r="E2228" s="0" t="s">
        <v>11028</v>
      </c>
      <c r="F2228" s="0" t="s">
        <v>39</v>
      </c>
      <c r="G2228" s="0" t="n">
        <v>219181</v>
      </c>
      <c r="H2228" s="0" t="n">
        <v>9.89651010691965</v>
      </c>
      <c r="I2228" s="0" t="n">
        <v>10.0312681723187</v>
      </c>
      <c r="J2228" s="0" t="n">
        <v>9.12450542864518</v>
      </c>
      <c r="K2228" s="0" t="n">
        <v>10.0199480268364</v>
      </c>
      <c r="L2228" s="0" t="n">
        <v>10.4022151993372</v>
      </c>
      <c r="M2228" s="0" t="n">
        <v>9.62328314911692</v>
      </c>
      <c r="N2228" s="0" t="n">
        <v>1.26518166345013</v>
      </c>
      <c r="O2228" s="0" t="n">
        <v>0.00241688619689806</v>
      </c>
      <c r="P2228" s="0" t="n">
        <v>0.0489422168035527</v>
      </c>
    </row>
    <row r="2229" customFormat="false" ht="13" hidden="false" customHeight="false" outlineLevel="0" collapsed="false">
      <c r="A2229" s="0" t="s">
        <v>11029</v>
      </c>
      <c r="B2229" s="0" t="s">
        <v>11030</v>
      </c>
      <c r="C2229" s="0" t="s">
        <v>11031</v>
      </c>
      <c r="D2229" s="0" t="s">
        <v>5832</v>
      </c>
      <c r="E2229" s="0" t="s">
        <v>5833</v>
      </c>
      <c r="F2229" s="0" t="s">
        <v>39</v>
      </c>
      <c r="G2229" s="0" t="n">
        <v>93840</v>
      </c>
      <c r="H2229" s="0" t="n">
        <v>8.00435049210004</v>
      </c>
      <c r="I2229" s="0" t="n">
        <v>8.09410845104665</v>
      </c>
      <c r="J2229" s="0" t="n">
        <v>7.93600457815805</v>
      </c>
      <c r="K2229" s="0" t="n">
        <v>8.40125995211737</v>
      </c>
      <c r="L2229" s="0" t="n">
        <v>8.27340783370495</v>
      </c>
      <c r="M2229" s="0" t="n">
        <v>8.33469546637411</v>
      </c>
      <c r="N2229" s="0" t="n">
        <v>1.25577642198308</v>
      </c>
      <c r="O2229" s="0" t="n">
        <v>0.00242068005022222</v>
      </c>
      <c r="P2229" s="0" t="n">
        <v>0.0489970413935689</v>
      </c>
    </row>
    <row r="2230" customFormat="false" ht="13" hidden="false" customHeight="false" outlineLevel="0" collapsed="false">
      <c r="A2230" s="0" t="s">
        <v>11032</v>
      </c>
      <c r="B2230" s="0" t="s">
        <v>7464</v>
      </c>
      <c r="C2230" s="0" t="s">
        <v>7465</v>
      </c>
      <c r="D2230" s="0" t="s">
        <v>7466</v>
      </c>
      <c r="E2230" s="0" t="s">
        <v>7467</v>
      </c>
      <c r="F2230" s="0" t="s">
        <v>39</v>
      </c>
      <c r="G2230" s="0" t="n">
        <v>17916</v>
      </c>
      <c r="H2230" s="0" t="n">
        <v>9.11755480391702</v>
      </c>
      <c r="I2230" s="0" t="n">
        <v>9.6997271429073</v>
      </c>
      <c r="J2230" s="0" t="n">
        <v>8.71979180786968</v>
      </c>
      <c r="K2230" s="0" t="n">
        <v>8.32858126442828</v>
      </c>
      <c r="L2230" s="0" t="n">
        <v>9.48894295100266</v>
      </c>
      <c r="M2230" s="0" t="n">
        <v>8.43430501843358</v>
      </c>
      <c r="N2230" s="0" t="n">
        <v>0.754429292581734</v>
      </c>
      <c r="O2230" s="0" t="n">
        <v>0.00242228687794233</v>
      </c>
      <c r="P2230" s="0" t="n">
        <v>0.0490075690150584</v>
      </c>
    </row>
    <row r="2231" customFormat="false" ht="13" hidden="false" customHeight="false" outlineLevel="0" collapsed="false">
      <c r="A2231" s="0" t="s">
        <v>11033</v>
      </c>
      <c r="B2231" s="0" t="s">
        <v>11034</v>
      </c>
      <c r="C2231" s="0" t="s">
        <v>11035</v>
      </c>
      <c r="D2231" s="0" t="s">
        <v>11036</v>
      </c>
      <c r="E2231" s="0" t="s">
        <v>11037</v>
      </c>
      <c r="F2231" s="0" t="s">
        <v>11038</v>
      </c>
      <c r="G2231" s="0" t="n">
        <v>78330</v>
      </c>
      <c r="H2231" s="0" t="n">
        <v>11.1882375111635</v>
      </c>
      <c r="I2231" s="0" t="n">
        <v>11.5008771143632</v>
      </c>
      <c r="J2231" s="0" t="n">
        <v>11.3745892099818</v>
      </c>
      <c r="K2231" s="0" t="n">
        <v>11.5015498578857</v>
      </c>
      <c r="L2231" s="0" t="n">
        <v>11.5954597871201</v>
      </c>
      <c r="M2231" s="0" t="n">
        <v>11.743457515302</v>
      </c>
      <c r="N2231" s="0" t="n">
        <v>1.20055107665484</v>
      </c>
      <c r="O2231" s="0" t="n">
        <v>0.0024289036331262</v>
      </c>
      <c r="P2231" s="0" t="n">
        <v>0.0491194023063194</v>
      </c>
    </row>
    <row r="2232" customFormat="false" ht="13" hidden="false" customHeight="false" outlineLevel="0" collapsed="false">
      <c r="A2232" s="0" t="s">
        <v>11039</v>
      </c>
      <c r="B2232" s="0" t="s">
        <v>11040</v>
      </c>
      <c r="C2232" s="0" t="s">
        <v>11041</v>
      </c>
      <c r="D2232" s="0" t="s">
        <v>11042</v>
      </c>
      <c r="E2232" s="0" t="s">
        <v>11043</v>
      </c>
      <c r="F2232" s="0" t="s">
        <v>11044</v>
      </c>
      <c r="G2232" s="0" t="n">
        <v>110960</v>
      </c>
      <c r="H2232" s="0" t="n">
        <v>11.5357946350453</v>
      </c>
      <c r="I2232" s="0" t="n">
        <v>11.512833758988</v>
      </c>
      <c r="J2232" s="0" t="n">
        <v>11.9822941259182</v>
      </c>
      <c r="K2232" s="0" t="n">
        <v>11.3533102010305</v>
      </c>
      <c r="L2232" s="0" t="n">
        <v>11.318600599902</v>
      </c>
      <c r="M2232" s="0" t="n">
        <v>11.7949258481417</v>
      </c>
      <c r="N2232" s="0" t="n">
        <v>0.877809277532474</v>
      </c>
      <c r="O2232" s="0" t="n">
        <v>0.00243216092982734</v>
      </c>
      <c r="P2232" s="0" t="n">
        <v>0.0491632279033723</v>
      </c>
    </row>
    <row r="2233" customFormat="false" ht="13" hidden="false" customHeight="false" outlineLevel="0" collapsed="false">
      <c r="A2233" s="0" t="s">
        <v>11045</v>
      </c>
      <c r="B2233" s="0" t="s">
        <v>11046</v>
      </c>
      <c r="C2233" s="0" t="s">
        <v>11047</v>
      </c>
      <c r="D2233" s="0" t="s">
        <v>11048</v>
      </c>
      <c r="E2233" s="0" t="s">
        <v>11049</v>
      </c>
      <c r="F2233" s="0" t="s">
        <v>39</v>
      </c>
      <c r="G2233" s="0" t="n">
        <v>114615</v>
      </c>
      <c r="H2233" s="0" t="n">
        <v>6.29044082219398</v>
      </c>
      <c r="I2233" s="0" t="n">
        <v>6.16206186890258</v>
      </c>
      <c r="J2233" s="0" t="n">
        <v>5.96949154579562</v>
      </c>
      <c r="K2233" s="0" t="n">
        <v>5.50556058753443</v>
      </c>
      <c r="L2233" s="0" t="n">
        <v>5.82389574574786</v>
      </c>
      <c r="M2233" s="0" t="n">
        <v>5.70417550844006</v>
      </c>
      <c r="N2233" s="0" t="n">
        <v>0.734487599571877</v>
      </c>
      <c r="O2233" s="0" t="n">
        <v>0.00243428882424235</v>
      </c>
      <c r="P2233" s="0" t="n">
        <v>0.0491841949403482</v>
      </c>
    </row>
    <row r="2234" customFormat="false" ht="13" hidden="false" customHeight="false" outlineLevel="0" collapsed="false">
      <c r="A2234" s="0" t="s">
        <v>11050</v>
      </c>
      <c r="B2234" s="0" t="s">
        <v>11051</v>
      </c>
      <c r="C2234" s="0" t="s">
        <v>11052</v>
      </c>
      <c r="D2234" s="0" t="s">
        <v>11053</v>
      </c>
      <c r="E2234" s="0" t="s">
        <v>11054</v>
      </c>
      <c r="F2234" s="0" t="s">
        <v>39</v>
      </c>
      <c r="G2234" s="0" t="n">
        <v>619312</v>
      </c>
      <c r="H2234" s="0" t="n">
        <v>4.70352704684926</v>
      </c>
      <c r="I2234" s="0" t="n">
        <v>4.84573771165104</v>
      </c>
      <c r="J2234" s="0" t="n">
        <v>4.6980780639395</v>
      </c>
      <c r="K2234" s="0" t="n">
        <v>5.13692390472041</v>
      </c>
      <c r="L2234" s="0" t="n">
        <v>5.08429580130815</v>
      </c>
      <c r="M2234" s="0" t="n">
        <v>5.04408478743268</v>
      </c>
      <c r="N2234" s="0" t="n">
        <v>1.2670866398227</v>
      </c>
      <c r="O2234" s="0" t="n">
        <v>0.00243688649270235</v>
      </c>
      <c r="P2234" s="0" t="n">
        <v>0.0491926007884503</v>
      </c>
    </row>
    <row r="2235" customFormat="false" ht="13" hidden="false" customHeight="false" outlineLevel="0" collapsed="false">
      <c r="A2235" s="0" t="s">
        <v>11055</v>
      </c>
      <c r="B2235" s="0" t="s">
        <v>11056</v>
      </c>
      <c r="C2235" s="0" t="s">
        <v>11057</v>
      </c>
      <c r="D2235" s="0" t="s">
        <v>11058</v>
      </c>
      <c r="E2235" s="0" t="s">
        <v>11059</v>
      </c>
      <c r="F2235" s="0" t="s">
        <v>11060</v>
      </c>
      <c r="G2235" s="0" t="s">
        <v>11061</v>
      </c>
      <c r="H2235" s="0" t="n">
        <v>8.00770364610203</v>
      </c>
      <c r="I2235" s="0" t="n">
        <v>8.0139205931713</v>
      </c>
      <c r="J2235" s="0" t="n">
        <v>7.77982832997674</v>
      </c>
      <c r="K2235" s="0" t="n">
        <v>8.42943112630655</v>
      </c>
      <c r="L2235" s="0" t="n">
        <v>8.23004843452898</v>
      </c>
      <c r="M2235" s="0" t="n">
        <v>8.20614535599193</v>
      </c>
      <c r="N2235" s="0" t="n">
        <v>1.28164696482981</v>
      </c>
      <c r="O2235" s="0" t="n">
        <v>0.00243587715533078</v>
      </c>
      <c r="P2235" s="0" t="n">
        <v>0.0491942463385366</v>
      </c>
    </row>
    <row r="2236" customFormat="false" ht="13" hidden="false" customHeight="false" outlineLevel="0" collapsed="false">
      <c r="A2236" s="0" t="s">
        <v>11062</v>
      </c>
      <c r="B2236" s="0" t="s">
        <v>11063</v>
      </c>
      <c r="C2236" s="0" t="s">
        <v>11064</v>
      </c>
      <c r="D2236" s="0" t="s">
        <v>11065</v>
      </c>
      <c r="E2236" s="0" t="s">
        <v>11066</v>
      </c>
      <c r="F2236" s="0" t="s">
        <v>11067</v>
      </c>
      <c r="G2236" s="0" t="n">
        <v>68755</v>
      </c>
      <c r="H2236" s="0" t="n">
        <v>4.7315083206566</v>
      </c>
      <c r="I2236" s="0" t="n">
        <v>4.73000742077465</v>
      </c>
      <c r="J2236" s="0" t="n">
        <v>4.72986017230553</v>
      </c>
      <c r="K2236" s="0" t="n">
        <v>5.08030390858172</v>
      </c>
      <c r="L2236" s="0" t="n">
        <v>5.02526596274739</v>
      </c>
      <c r="M2236" s="0" t="n">
        <v>5.34276225320926</v>
      </c>
      <c r="N2236" s="0" t="n">
        <v>1.34331145427754</v>
      </c>
      <c r="O2236" s="0" t="n">
        <v>0.0024450711966385</v>
      </c>
      <c r="P2236" s="0" t="n">
        <v>0.0492036482618503</v>
      </c>
    </row>
    <row r="2237" customFormat="false" ht="13" hidden="false" customHeight="false" outlineLevel="0" collapsed="false">
      <c r="A2237" s="0" t="s">
        <v>11068</v>
      </c>
      <c r="B2237" s="0" t="s">
        <v>11069</v>
      </c>
      <c r="C2237" s="0" t="s">
        <v>11070</v>
      </c>
      <c r="D2237" s="0" t="s">
        <v>11071</v>
      </c>
      <c r="E2237" s="0" t="s">
        <v>11072</v>
      </c>
      <c r="F2237" s="0" t="s">
        <v>39</v>
      </c>
      <c r="G2237" s="0" t="n">
        <v>68857</v>
      </c>
      <c r="H2237" s="0" t="n">
        <v>8.20816046624065</v>
      </c>
      <c r="I2237" s="0" t="n">
        <v>7.97141529884233</v>
      </c>
      <c r="J2237" s="0" t="n">
        <v>8.07772464177795</v>
      </c>
      <c r="K2237" s="0" t="n">
        <v>7.99280263690953</v>
      </c>
      <c r="L2237" s="0" t="n">
        <v>7.64137927916555</v>
      </c>
      <c r="M2237" s="0" t="n">
        <v>7.40229083977386</v>
      </c>
      <c r="N2237" s="0" t="n">
        <v>0.76099767894593</v>
      </c>
      <c r="O2237" s="0" t="n">
        <v>0.00244767745791574</v>
      </c>
      <c r="P2237" s="0" t="n">
        <v>0.0492121758001008</v>
      </c>
    </row>
    <row r="2238" customFormat="false" ht="13" hidden="false" customHeight="false" outlineLevel="0" collapsed="false">
      <c r="A2238" s="0" t="s">
        <v>11073</v>
      </c>
      <c r="B2238" s="0" t="s">
        <v>11074</v>
      </c>
      <c r="C2238" s="0" t="s">
        <v>11075</v>
      </c>
      <c r="D2238" s="0" t="s">
        <v>11076</v>
      </c>
      <c r="E2238" s="0" t="s">
        <v>11077</v>
      </c>
      <c r="F2238" s="0" t="s">
        <v>39</v>
      </c>
      <c r="G2238" s="0" t="s">
        <v>11078</v>
      </c>
      <c r="H2238" s="0" t="n">
        <v>9.71120132264795</v>
      </c>
      <c r="I2238" s="0" t="n">
        <v>9.41150768783924</v>
      </c>
      <c r="J2238" s="0" t="n">
        <v>9.75534900173021</v>
      </c>
      <c r="K2238" s="0" t="n">
        <v>9.16471210889098</v>
      </c>
      <c r="L2238" s="0" t="n">
        <v>9.23110892516316</v>
      </c>
      <c r="M2238" s="0" t="n">
        <v>9.4901604920221</v>
      </c>
      <c r="N2238" s="0" t="n">
        <v>0.799744442847742</v>
      </c>
      <c r="O2238" s="0" t="n">
        <v>0.00244704172586496</v>
      </c>
      <c r="P2238" s="0" t="n">
        <v>0.0492213384082659</v>
      </c>
    </row>
    <row r="2239" customFormat="false" ht="13" hidden="false" customHeight="false" outlineLevel="0" collapsed="false">
      <c r="A2239" s="0" t="s">
        <v>11079</v>
      </c>
      <c r="B2239" s="0" t="s">
        <v>11080</v>
      </c>
      <c r="C2239" s="0" t="s">
        <v>11081</v>
      </c>
      <c r="D2239" s="0" t="s">
        <v>11082</v>
      </c>
      <c r="E2239" s="0" t="s">
        <v>11083</v>
      </c>
      <c r="F2239" s="0" t="s">
        <v>11084</v>
      </c>
      <c r="G2239" s="0" t="n">
        <v>75572</v>
      </c>
      <c r="H2239" s="0" t="n">
        <v>7.46425130119635</v>
      </c>
      <c r="I2239" s="0" t="n">
        <v>7.15116316838536</v>
      </c>
      <c r="J2239" s="0" t="n">
        <v>7.47691593035565</v>
      </c>
      <c r="K2239" s="0" t="n">
        <v>7.11304307758189</v>
      </c>
      <c r="L2239" s="0" t="n">
        <v>6.91458098565507</v>
      </c>
      <c r="M2239" s="0" t="n">
        <v>7.10945626677241</v>
      </c>
      <c r="N2239" s="0" t="n">
        <v>0.802609056285636</v>
      </c>
      <c r="O2239" s="0" t="n">
        <v>0.00244278673974185</v>
      </c>
      <c r="P2239" s="0" t="n">
        <v>0.0492235717614559</v>
      </c>
    </row>
    <row r="2240" customFormat="false" ht="13" hidden="false" customHeight="false" outlineLevel="0" collapsed="false">
      <c r="A2240" s="0" t="s">
        <v>11085</v>
      </c>
      <c r="B2240" s="0" t="s">
        <v>11086</v>
      </c>
      <c r="C2240" s="0" t="s">
        <v>11087</v>
      </c>
      <c r="D2240" s="0" t="s">
        <v>11088</v>
      </c>
      <c r="E2240" s="0" t="s">
        <v>11089</v>
      </c>
      <c r="F2240" s="0" t="s">
        <v>11090</v>
      </c>
      <c r="G2240" s="0" t="n">
        <v>233058</v>
      </c>
      <c r="H2240" s="0" t="n">
        <v>4.50437961463261</v>
      </c>
      <c r="I2240" s="0" t="n">
        <v>4.06878608646425</v>
      </c>
      <c r="J2240" s="0" t="n">
        <v>4.23434543743218</v>
      </c>
      <c r="K2240" s="0" t="n">
        <v>4.03734939951668</v>
      </c>
      <c r="L2240" s="0" t="n">
        <v>3.71612756624961</v>
      </c>
      <c r="M2240" s="0" t="n">
        <v>4.01517641897434</v>
      </c>
      <c r="N2240" s="0" t="n">
        <v>0.788550679144406</v>
      </c>
      <c r="O2240" s="0" t="n">
        <v>0.00244504348694874</v>
      </c>
      <c r="P2240" s="0" t="n">
        <v>0.0492250563084497</v>
      </c>
    </row>
    <row r="2241" customFormat="false" ht="13" hidden="false" customHeight="false" outlineLevel="0" collapsed="false">
      <c r="A2241" s="0" t="s">
        <v>11091</v>
      </c>
      <c r="B2241" s="0" t="s">
        <v>11092</v>
      </c>
      <c r="C2241" s="0" t="s">
        <v>11093</v>
      </c>
      <c r="D2241" s="0" t="s">
        <v>11094</v>
      </c>
      <c r="E2241" s="0" t="s">
        <v>11095</v>
      </c>
      <c r="F2241" s="0" t="s">
        <v>11096</v>
      </c>
      <c r="G2241" s="0" t="n">
        <v>109229</v>
      </c>
      <c r="H2241" s="0" t="n">
        <v>8.90444351901503</v>
      </c>
      <c r="I2241" s="0" t="n">
        <v>9.03641860377934</v>
      </c>
      <c r="J2241" s="0" t="n">
        <v>8.8716665458582</v>
      </c>
      <c r="K2241" s="0" t="n">
        <v>8.3965685934573</v>
      </c>
      <c r="L2241" s="0" t="n">
        <v>8.9041503621138</v>
      </c>
      <c r="M2241" s="0" t="n">
        <v>8.44313751489272</v>
      </c>
      <c r="N2241" s="0" t="n">
        <v>0.78622412543246</v>
      </c>
      <c r="O2241" s="0" t="n">
        <v>0.00243970563631435</v>
      </c>
      <c r="P2241" s="0" t="n">
        <v>0.0492274743091133</v>
      </c>
    </row>
    <row r="2242" customFormat="false" ht="13" hidden="false" customHeight="false" outlineLevel="0" collapsed="false">
      <c r="A2242" s="0" t="s">
        <v>11097</v>
      </c>
      <c r="B2242" s="0" t="s">
        <v>11098</v>
      </c>
      <c r="C2242" s="0" t="s">
        <v>11099</v>
      </c>
      <c r="D2242" s="0" t="s">
        <v>11100</v>
      </c>
      <c r="E2242" s="0" t="s">
        <v>11101</v>
      </c>
      <c r="F2242" s="0" t="s">
        <v>4737</v>
      </c>
      <c r="G2242" s="0" t="s">
        <v>11102</v>
      </c>
      <c r="H2242" s="0" t="n">
        <v>5.63813751583403</v>
      </c>
      <c r="I2242" s="0" t="n">
        <v>6.15013989799249</v>
      </c>
      <c r="J2242" s="0" t="n">
        <v>5.84288091921834</v>
      </c>
      <c r="K2242" s="0" t="n">
        <v>6.13569792546422</v>
      </c>
      <c r="L2242" s="0" t="n">
        <v>6.38683624204474</v>
      </c>
      <c r="M2242" s="0" t="n">
        <v>6.11486599327771</v>
      </c>
      <c r="N2242" s="0" t="n">
        <v>1.26586121031666</v>
      </c>
      <c r="O2242" s="0" t="n">
        <v>0.00244445539651605</v>
      </c>
      <c r="P2242" s="0" t="n">
        <v>0.0492351965237536</v>
      </c>
    </row>
    <row r="2243" customFormat="false" ht="13" hidden="false" customHeight="false" outlineLevel="0" collapsed="false">
      <c r="A2243" s="0" t="s">
        <v>11103</v>
      </c>
      <c r="B2243" s="0" t="s">
        <v>11104</v>
      </c>
      <c r="C2243" s="0" t="s">
        <v>11105</v>
      </c>
      <c r="D2243" s="0" t="s">
        <v>11106</v>
      </c>
      <c r="E2243" s="0" t="s">
        <v>11107</v>
      </c>
      <c r="F2243" s="0" t="s">
        <v>11108</v>
      </c>
      <c r="G2243" s="0" t="n">
        <v>71116</v>
      </c>
      <c r="H2243" s="0" t="n">
        <v>7.00815037540409</v>
      </c>
      <c r="I2243" s="0" t="n">
        <v>6.89309087842215</v>
      </c>
      <c r="J2243" s="0" t="n">
        <v>7.14144194779453</v>
      </c>
      <c r="K2243" s="0" t="n">
        <v>6.3554654272379</v>
      </c>
      <c r="L2243" s="0" t="n">
        <v>6.75052190327265</v>
      </c>
      <c r="M2243" s="0" t="n">
        <v>6.51545363009646</v>
      </c>
      <c r="N2243" s="0" t="n">
        <v>0.729991906890855</v>
      </c>
      <c r="O2243" s="0" t="n">
        <v>0.00244268317457719</v>
      </c>
      <c r="P2243" s="0" t="n">
        <v>0.0492434882091674</v>
      </c>
    </row>
    <row r="2244" customFormat="false" ht="13" hidden="false" customHeight="false" outlineLevel="0" collapsed="false">
      <c r="A2244" s="0" t="s">
        <v>11109</v>
      </c>
      <c r="B2244" s="0" t="s">
        <v>11110</v>
      </c>
      <c r="C2244" s="0" t="s">
        <v>11111</v>
      </c>
      <c r="D2244" s="0" t="s">
        <v>11112</v>
      </c>
      <c r="E2244" s="0" t="s">
        <v>11113</v>
      </c>
      <c r="F2244" s="0" t="s">
        <v>11114</v>
      </c>
      <c r="G2244" s="0" t="n">
        <v>23874</v>
      </c>
      <c r="H2244" s="0" t="n">
        <v>11.0059943189254</v>
      </c>
      <c r="I2244" s="0" t="n">
        <v>11.0464944789104</v>
      </c>
      <c r="J2244" s="0" t="n">
        <v>10.9563932389574</v>
      </c>
      <c r="K2244" s="0" t="n">
        <v>10.8751244112061</v>
      </c>
      <c r="L2244" s="0" t="n">
        <v>10.804820585429</v>
      </c>
      <c r="M2244" s="0" t="n">
        <v>10.6744181259174</v>
      </c>
      <c r="N2244" s="0" t="n">
        <v>0.860502765996651</v>
      </c>
      <c r="O2244" s="0" t="n">
        <v>0.00244216342230352</v>
      </c>
      <c r="P2244" s="0" t="n">
        <v>0.0492550285579704</v>
      </c>
    </row>
    <row r="2245" customFormat="false" ht="13" hidden="false" customHeight="false" outlineLevel="0" collapsed="false">
      <c r="A2245" s="0" t="s">
        <v>11115</v>
      </c>
      <c r="B2245" s="0" t="s">
        <v>11116</v>
      </c>
      <c r="C2245" s="0" t="s">
        <v>11117</v>
      </c>
      <c r="D2245" s="0" t="s">
        <v>11118</v>
      </c>
      <c r="E2245" s="0" t="s">
        <v>11119</v>
      </c>
      <c r="F2245" s="0" t="s">
        <v>11120</v>
      </c>
      <c r="G2245" s="0" t="n">
        <v>103284</v>
      </c>
      <c r="H2245" s="0" t="n">
        <v>8.43072431966957</v>
      </c>
      <c r="I2245" s="0" t="n">
        <v>8.18263791424069</v>
      </c>
      <c r="J2245" s="0" t="n">
        <v>8.40775458682769</v>
      </c>
      <c r="K2245" s="0" t="n">
        <v>8.62263711866556</v>
      </c>
      <c r="L2245" s="0" t="n">
        <v>8.48013572480425</v>
      </c>
      <c r="M2245" s="0" t="n">
        <v>8.77783368059846</v>
      </c>
      <c r="N2245" s="0" t="n">
        <v>1.22123729029574</v>
      </c>
      <c r="O2245" s="0" t="n">
        <v>0.00245526400998364</v>
      </c>
      <c r="P2245" s="0" t="n">
        <v>0.0493427099189983</v>
      </c>
    </row>
    <row r="2246" customFormat="false" ht="13" hidden="false" customHeight="false" outlineLevel="0" collapsed="false">
      <c r="A2246" s="0" t="s">
        <v>11121</v>
      </c>
      <c r="B2246" s="0" t="s">
        <v>1945</v>
      </c>
      <c r="C2246" s="0" t="s">
        <v>1946</v>
      </c>
      <c r="D2246" s="0" t="s">
        <v>1947</v>
      </c>
      <c r="E2246" s="0" t="s">
        <v>1948</v>
      </c>
      <c r="F2246" s="0" t="s">
        <v>1949</v>
      </c>
      <c r="G2246" s="0" t="n">
        <v>19122</v>
      </c>
      <c r="H2246" s="0" t="n">
        <v>7.02298230520647</v>
      </c>
      <c r="I2246" s="0" t="n">
        <v>7.00785109773247</v>
      </c>
      <c r="J2246" s="0" t="n">
        <v>6.80221638195088</v>
      </c>
      <c r="K2246" s="0" t="n">
        <v>7.39497316842238</v>
      </c>
      <c r="L2246" s="0" t="n">
        <v>7.25568296788504</v>
      </c>
      <c r="M2246" s="0" t="n">
        <v>7.33180541598382</v>
      </c>
      <c r="N2246" s="0" t="n">
        <v>1.3083588908411</v>
      </c>
      <c r="O2246" s="0" t="n">
        <v>0.00245729612258005</v>
      </c>
      <c r="P2246" s="0" t="n">
        <v>0.0493615515545624</v>
      </c>
    </row>
    <row r="2247" customFormat="false" ht="13" hidden="false" customHeight="false" outlineLevel="0" collapsed="false">
      <c r="A2247" s="0" t="s">
        <v>11122</v>
      </c>
      <c r="B2247" s="0" t="s">
        <v>11123</v>
      </c>
      <c r="C2247" s="0" t="s">
        <v>11124</v>
      </c>
      <c r="D2247" s="0" t="s">
        <v>11125</v>
      </c>
      <c r="E2247" s="0" t="s">
        <v>11126</v>
      </c>
      <c r="F2247" s="0" t="s">
        <v>39</v>
      </c>
      <c r="G2247" s="0" t="n">
        <v>21885</v>
      </c>
      <c r="H2247" s="0" t="n">
        <v>7.99626059509218</v>
      </c>
      <c r="I2247" s="0" t="n">
        <v>7.66656026517005</v>
      </c>
      <c r="J2247" s="0" t="n">
        <v>7.90274940855594</v>
      </c>
      <c r="K2247" s="0" t="n">
        <v>8.17404860996703</v>
      </c>
      <c r="L2247" s="0" t="n">
        <v>7.98809494852834</v>
      </c>
      <c r="M2247" s="0" t="n">
        <v>8.31131064740896</v>
      </c>
      <c r="N2247" s="0" t="n">
        <v>1.23605627879611</v>
      </c>
      <c r="O2247" s="0" t="n">
        <v>0.00246021572378641</v>
      </c>
      <c r="P2247" s="0" t="n">
        <v>0.0493981961244861</v>
      </c>
    </row>
    <row r="2248" customFormat="false" ht="13" hidden="false" customHeight="false" outlineLevel="0" collapsed="false">
      <c r="A2248" s="0" t="s">
        <v>11127</v>
      </c>
      <c r="B2248" s="0" t="s">
        <v>11128</v>
      </c>
      <c r="C2248" s="0" t="s">
        <v>11129</v>
      </c>
      <c r="D2248" s="0" t="s">
        <v>11130</v>
      </c>
      <c r="E2248" s="0" t="s">
        <v>11131</v>
      </c>
      <c r="F2248" s="0" t="s">
        <v>11132</v>
      </c>
      <c r="G2248" s="0" t="n">
        <v>74383</v>
      </c>
      <c r="H2248" s="0" t="n">
        <v>10.1951198708799</v>
      </c>
      <c r="I2248" s="0" t="n">
        <v>10.1472137372746</v>
      </c>
      <c r="J2248" s="0" t="n">
        <v>10.0301276201777</v>
      </c>
      <c r="K2248" s="0" t="n">
        <v>9.99813754097279</v>
      </c>
      <c r="L2248" s="0" t="n">
        <v>9.92433260121401</v>
      </c>
      <c r="M2248" s="0" t="n">
        <v>9.67932967695473</v>
      </c>
      <c r="N2248" s="0" t="n">
        <v>0.837792069749453</v>
      </c>
      <c r="O2248" s="0" t="n">
        <v>0.00246800160808502</v>
      </c>
      <c r="P2248" s="0" t="n">
        <v>0.0494005630358678</v>
      </c>
    </row>
    <row r="2249" customFormat="false" ht="13" hidden="false" customHeight="false" outlineLevel="0" collapsed="false">
      <c r="A2249" s="0" t="s">
        <v>11133</v>
      </c>
      <c r="B2249" s="0" t="s">
        <v>11134</v>
      </c>
      <c r="C2249" s="0" t="s">
        <v>11135</v>
      </c>
      <c r="D2249" s="0" t="s">
        <v>11136</v>
      </c>
      <c r="E2249" s="0" t="s">
        <v>11137</v>
      </c>
      <c r="F2249" s="0" t="s">
        <v>11138</v>
      </c>
      <c r="G2249" s="0" t="n">
        <v>19025</v>
      </c>
      <c r="H2249" s="0" t="n">
        <v>8.82907014528677</v>
      </c>
      <c r="I2249" s="0" t="n">
        <v>8.85046553513447</v>
      </c>
      <c r="J2249" s="0" t="n">
        <v>8.8799677606411</v>
      </c>
      <c r="K2249" s="0" t="n">
        <v>9.10839356408693</v>
      </c>
      <c r="L2249" s="0" t="n">
        <v>9.0734877580281</v>
      </c>
      <c r="M2249" s="0" t="n">
        <v>9.15276284013036</v>
      </c>
      <c r="N2249" s="0" t="n">
        <v>1.19631596768947</v>
      </c>
      <c r="O2249" s="0" t="n">
        <v>0.00246783367279324</v>
      </c>
      <c r="P2249" s="0" t="n">
        <v>0.0494191363863041</v>
      </c>
    </row>
    <row r="2250" customFormat="false" ht="13" hidden="false" customHeight="false" outlineLevel="0" collapsed="false">
      <c r="A2250" s="0" t="s">
        <v>11139</v>
      </c>
      <c r="B2250" s="0" t="s">
        <v>11140</v>
      </c>
      <c r="C2250" s="0" t="s">
        <v>11141</v>
      </c>
      <c r="D2250" s="0" t="s">
        <v>11142</v>
      </c>
      <c r="E2250" s="0" t="s">
        <v>11143</v>
      </c>
      <c r="F2250" s="0" t="s">
        <v>39</v>
      </c>
      <c r="G2250" s="0" t="n">
        <v>108705</v>
      </c>
      <c r="H2250" s="0" t="n">
        <v>5.27280736195519</v>
      </c>
      <c r="I2250" s="0" t="n">
        <v>5.01865915122483</v>
      </c>
      <c r="J2250" s="0" t="n">
        <v>5.08704104232764</v>
      </c>
      <c r="K2250" s="0" t="n">
        <v>4.7374112504921</v>
      </c>
      <c r="L2250" s="0" t="n">
        <v>4.90243438558054</v>
      </c>
      <c r="M2250" s="0" t="n">
        <v>4.50883126676939</v>
      </c>
      <c r="N2250" s="0" t="n">
        <v>0.760787452438153</v>
      </c>
      <c r="O2250" s="0" t="n">
        <v>0.00247008803295634</v>
      </c>
      <c r="P2250" s="0" t="n">
        <v>0.0494203904268998</v>
      </c>
    </row>
    <row r="2251" customFormat="false" ht="13" hidden="false" customHeight="false" outlineLevel="0" collapsed="false">
      <c r="A2251" s="0" t="s">
        <v>11144</v>
      </c>
      <c r="B2251" s="0" t="s">
        <v>7469</v>
      </c>
      <c r="C2251" s="0" t="s">
        <v>7470</v>
      </c>
      <c r="D2251" s="0" t="s">
        <v>7471</v>
      </c>
      <c r="E2251" s="0" t="s">
        <v>7472</v>
      </c>
      <c r="F2251" s="0" t="s">
        <v>7473</v>
      </c>
      <c r="G2251" s="0" t="n">
        <v>68922</v>
      </c>
      <c r="H2251" s="0" t="n">
        <v>6.15668293769208</v>
      </c>
      <c r="I2251" s="0" t="n">
        <v>5.9303585034825</v>
      </c>
      <c r="J2251" s="0" t="n">
        <v>5.5984681314664</v>
      </c>
      <c r="K2251" s="0" t="n">
        <v>6.37641182719802</v>
      </c>
      <c r="L2251" s="0" t="n">
        <v>6.37984366243303</v>
      </c>
      <c r="M2251" s="0" t="n">
        <v>6.01949573943638</v>
      </c>
      <c r="N2251" s="0" t="n">
        <v>1.28964948891174</v>
      </c>
      <c r="O2251" s="0" t="n">
        <v>0.00246254007121893</v>
      </c>
      <c r="P2251" s="0" t="n">
        <v>0.0494228614115532</v>
      </c>
    </row>
    <row r="2252" customFormat="false" ht="13" hidden="false" customHeight="false" outlineLevel="0" collapsed="false">
      <c r="A2252" s="0" t="s">
        <v>11145</v>
      </c>
      <c r="B2252" s="0" t="s">
        <v>11146</v>
      </c>
      <c r="C2252" s="0" t="s">
        <v>39</v>
      </c>
      <c r="D2252" s="0" t="s">
        <v>11147</v>
      </c>
      <c r="E2252" s="0" t="s">
        <v>11148</v>
      </c>
      <c r="F2252" s="0" t="s">
        <v>39</v>
      </c>
      <c r="G2252" s="0" t="n">
        <v>319792</v>
      </c>
      <c r="H2252" s="0" t="n">
        <v>5.89513284501431</v>
      </c>
      <c r="I2252" s="0" t="n">
        <v>5.70974617436149</v>
      </c>
      <c r="J2252" s="0" t="n">
        <v>5.59328608427424</v>
      </c>
      <c r="K2252" s="0" t="n">
        <v>5.30886204702438</v>
      </c>
      <c r="L2252" s="0" t="n">
        <v>5.54079084356918</v>
      </c>
      <c r="M2252" s="0" t="n">
        <v>4.51610833253923</v>
      </c>
      <c r="N2252" s="0" t="n">
        <v>0.676501332180966</v>
      </c>
      <c r="O2252" s="0" t="n">
        <v>0.00246758662576352</v>
      </c>
      <c r="P2252" s="0" t="n">
        <v>0.0494361412981153</v>
      </c>
    </row>
    <row r="2253" customFormat="false" ht="13" hidden="false" customHeight="false" outlineLevel="0" collapsed="false">
      <c r="A2253" s="0" t="s">
        <v>11149</v>
      </c>
      <c r="B2253" s="0" t="s">
        <v>4633</v>
      </c>
      <c r="C2253" s="0" t="s">
        <v>4634</v>
      </c>
      <c r="D2253" s="0" t="s">
        <v>4635</v>
      </c>
      <c r="E2253" s="0" t="s">
        <v>4636</v>
      </c>
      <c r="F2253" s="0" t="s">
        <v>39</v>
      </c>
      <c r="G2253" s="0" t="n">
        <v>66263</v>
      </c>
      <c r="H2253" s="0" t="n">
        <v>6.11592064157001</v>
      </c>
      <c r="I2253" s="0" t="n">
        <v>5.97841794284206</v>
      </c>
      <c r="J2253" s="0" t="n">
        <v>6.22089409899622</v>
      </c>
      <c r="K2253" s="0" t="n">
        <v>5.70562233536773</v>
      </c>
      <c r="L2253" s="0" t="n">
        <v>5.74843234461677</v>
      </c>
      <c r="M2253" s="0" t="n">
        <v>5.68090661092214</v>
      </c>
      <c r="N2253" s="0" t="n">
        <v>0.764296015641039</v>
      </c>
      <c r="O2253" s="0" t="n">
        <v>0.0024665812408885</v>
      </c>
      <c r="P2253" s="0" t="n">
        <v>0.0494379618757105</v>
      </c>
    </row>
    <row r="2254" customFormat="false" ht="13" hidden="false" customHeight="false" outlineLevel="0" collapsed="false">
      <c r="A2254" s="0" t="s">
        <v>11150</v>
      </c>
      <c r="B2254" s="0" t="s">
        <v>11151</v>
      </c>
      <c r="C2254" s="0" t="s">
        <v>11152</v>
      </c>
      <c r="D2254" s="0" t="s">
        <v>11153</v>
      </c>
      <c r="E2254" s="0" t="s">
        <v>11154</v>
      </c>
      <c r="F2254" s="0" t="s">
        <v>39</v>
      </c>
      <c r="G2254" s="0" t="n">
        <v>76763</v>
      </c>
      <c r="H2254" s="0" t="n">
        <v>8.10728576125542</v>
      </c>
      <c r="I2254" s="0" t="n">
        <v>7.99709489279858</v>
      </c>
      <c r="J2254" s="0" t="n">
        <v>8.15908513884959</v>
      </c>
      <c r="K2254" s="0" t="n">
        <v>8.36931241913052</v>
      </c>
      <c r="L2254" s="0" t="n">
        <v>8.29402838310917</v>
      </c>
      <c r="M2254" s="0" t="n">
        <v>8.65228888073701</v>
      </c>
      <c r="N2254" s="0" t="n">
        <v>1.2784198521549</v>
      </c>
      <c r="O2254" s="0" t="n">
        <v>0.0024660822285324</v>
      </c>
      <c r="P2254" s="0" t="n">
        <v>0.049449937865774</v>
      </c>
    </row>
    <row r="2255" customFormat="false" ht="13" hidden="false" customHeight="false" outlineLevel="0" collapsed="false">
      <c r="A2255" s="0" t="s">
        <v>11155</v>
      </c>
      <c r="B2255" s="0" t="s">
        <v>11156</v>
      </c>
      <c r="C2255" s="0" t="s">
        <v>11157</v>
      </c>
      <c r="D2255" s="0" t="s">
        <v>11158</v>
      </c>
      <c r="E2255" s="0" t="s">
        <v>11159</v>
      </c>
      <c r="F2255" s="0" t="s">
        <v>11160</v>
      </c>
      <c r="G2255" s="0" t="n">
        <v>17161</v>
      </c>
      <c r="H2255" s="0" t="n">
        <v>6.26228110079922</v>
      </c>
      <c r="I2255" s="0" t="n">
        <v>6.23243575740146</v>
      </c>
      <c r="J2255" s="0" t="n">
        <v>6.13913834071358</v>
      </c>
      <c r="K2255" s="0" t="n">
        <v>6.48915275458153</v>
      </c>
      <c r="L2255" s="0" t="n">
        <v>6.55057032442158</v>
      </c>
      <c r="M2255" s="0" t="n">
        <v>6.6118929561509</v>
      </c>
      <c r="N2255" s="0" t="n">
        <v>1.26825621965789</v>
      </c>
      <c r="O2255" s="0" t="n">
        <v>0.00246563810100109</v>
      </c>
      <c r="P2255" s="0" t="n">
        <v>0.0494630255519778</v>
      </c>
    </row>
    <row r="2256" customFormat="false" ht="13" hidden="false" customHeight="false" outlineLevel="0" collapsed="false">
      <c r="A2256" s="0" t="s">
        <v>11161</v>
      </c>
      <c r="B2256" s="0" t="s">
        <v>11162</v>
      </c>
      <c r="C2256" s="0" t="s">
        <v>2835</v>
      </c>
      <c r="D2256" s="0" t="s">
        <v>2836</v>
      </c>
      <c r="E2256" s="0" t="s">
        <v>2837</v>
      </c>
      <c r="F2256" s="0" t="s">
        <v>2838</v>
      </c>
      <c r="G2256" s="0" t="n">
        <v>14130</v>
      </c>
      <c r="H2256" s="0" t="n">
        <v>7.05081902534377</v>
      </c>
      <c r="I2256" s="0" t="n">
        <v>6.87465632488782</v>
      </c>
      <c r="J2256" s="0" t="n">
        <v>6.96343778129595</v>
      </c>
      <c r="K2256" s="0" t="n">
        <v>6.40205059197497</v>
      </c>
      <c r="L2256" s="0" t="n">
        <v>6.71735282164958</v>
      </c>
      <c r="M2256" s="0" t="n">
        <v>6.46600371397986</v>
      </c>
      <c r="N2256" s="0" t="n">
        <v>0.747629867374106</v>
      </c>
      <c r="O2256" s="0" t="n">
        <v>0.00247549186550289</v>
      </c>
      <c r="P2256" s="0" t="n">
        <v>0.0494845995827056</v>
      </c>
    </row>
    <row r="2257" customFormat="false" ht="13" hidden="false" customHeight="false" outlineLevel="0" collapsed="false">
      <c r="A2257" s="0" t="s">
        <v>11163</v>
      </c>
      <c r="B2257" s="0" t="s">
        <v>11164</v>
      </c>
      <c r="C2257" s="0" t="s">
        <v>11165</v>
      </c>
      <c r="D2257" s="0" t="s">
        <v>11166</v>
      </c>
      <c r="E2257" s="0" t="s">
        <v>11167</v>
      </c>
      <c r="F2257" s="0" t="s">
        <v>11168</v>
      </c>
      <c r="G2257" s="0" t="n">
        <v>22722</v>
      </c>
      <c r="H2257" s="0" t="n">
        <v>9.02400146242364</v>
      </c>
      <c r="I2257" s="0" t="n">
        <v>9.29175969397986</v>
      </c>
      <c r="J2257" s="0" t="n">
        <v>9.05705117045327</v>
      </c>
      <c r="K2257" s="0" t="n">
        <v>8.80873393758625</v>
      </c>
      <c r="L2257" s="0" t="n">
        <v>9.06228585718574</v>
      </c>
      <c r="M2257" s="0" t="n">
        <v>8.65887859294132</v>
      </c>
      <c r="N2257" s="0" t="n">
        <v>0.824383725376046</v>
      </c>
      <c r="O2257" s="0" t="n">
        <v>0.00247466307587108</v>
      </c>
      <c r="P2257" s="0" t="n">
        <v>0.0494899692827309</v>
      </c>
    </row>
    <row r="2258" customFormat="false" ht="13" hidden="false" customHeight="false" outlineLevel="0" collapsed="false">
      <c r="A2258" s="0" t="s">
        <v>11169</v>
      </c>
      <c r="B2258" s="0" t="s">
        <v>11170</v>
      </c>
      <c r="C2258" s="0" t="s">
        <v>11171</v>
      </c>
      <c r="D2258" s="0" t="s">
        <v>11172</v>
      </c>
      <c r="E2258" s="0" t="s">
        <v>11173</v>
      </c>
      <c r="F2258" s="0" t="s">
        <v>11174</v>
      </c>
      <c r="G2258" s="0" t="n">
        <v>56427</v>
      </c>
      <c r="H2258" s="0" t="n">
        <v>6.9288700990334</v>
      </c>
      <c r="I2258" s="0" t="n">
        <v>6.8578494355532</v>
      </c>
      <c r="J2258" s="0" t="n">
        <v>6.73725610142127</v>
      </c>
      <c r="K2258" s="0" t="n">
        <v>6.70698981688115</v>
      </c>
      <c r="L2258" s="0" t="n">
        <v>6.5207691345286</v>
      </c>
      <c r="M2258" s="0" t="n">
        <v>6.11713317882032</v>
      </c>
      <c r="N2258" s="0" t="n">
        <v>0.766568159545128</v>
      </c>
      <c r="O2258" s="0" t="n">
        <v>0.00248005549514785</v>
      </c>
      <c r="P2258" s="0" t="n">
        <v>0.0495319143776274</v>
      </c>
    </row>
    <row r="2259" customFormat="false" ht="13" hidden="false" customHeight="false" outlineLevel="0" collapsed="false">
      <c r="A2259" s="0" t="s">
        <v>11175</v>
      </c>
      <c r="B2259" s="0" t="s">
        <v>11176</v>
      </c>
      <c r="C2259" s="0" t="s">
        <v>11177</v>
      </c>
      <c r="D2259" s="0" t="s">
        <v>11178</v>
      </c>
      <c r="E2259" s="0" t="s">
        <v>11179</v>
      </c>
      <c r="F2259" s="0" t="s">
        <v>11180</v>
      </c>
      <c r="G2259" s="0" t="n">
        <v>207304</v>
      </c>
      <c r="H2259" s="0" t="n">
        <v>9.20926447174577</v>
      </c>
      <c r="I2259" s="0" t="n">
        <v>9.28764786549673</v>
      </c>
      <c r="J2259" s="0" t="n">
        <v>9.17578047271792</v>
      </c>
      <c r="K2259" s="0" t="n">
        <v>9.57729325729357</v>
      </c>
      <c r="L2259" s="0" t="n">
        <v>9.55284036739434</v>
      </c>
      <c r="M2259" s="0" t="n">
        <v>9.38936562037765</v>
      </c>
      <c r="N2259" s="0" t="n">
        <v>1.21731693563318</v>
      </c>
      <c r="O2259" s="0" t="n">
        <v>0.00247961906432526</v>
      </c>
      <c r="P2259" s="0" t="n">
        <v>0.0495451399839948</v>
      </c>
    </row>
    <row r="2260" customFormat="false" ht="13" hidden="false" customHeight="false" outlineLevel="0" collapsed="false">
      <c r="A2260" s="0" t="s">
        <v>11181</v>
      </c>
      <c r="B2260" s="0" t="s">
        <v>11182</v>
      </c>
      <c r="C2260" s="0" t="s">
        <v>11183</v>
      </c>
      <c r="D2260" s="0" t="s">
        <v>11184</v>
      </c>
      <c r="E2260" s="0" t="s">
        <v>11185</v>
      </c>
      <c r="F2260" s="0" t="s">
        <v>11186</v>
      </c>
      <c r="G2260" s="0" t="n">
        <v>20348</v>
      </c>
      <c r="H2260" s="0" t="n">
        <v>4.40225191396135</v>
      </c>
      <c r="I2260" s="0" t="n">
        <v>4.01489317982365</v>
      </c>
      <c r="J2260" s="0" t="n">
        <v>4.12159963256372</v>
      </c>
      <c r="K2260" s="0" t="n">
        <v>4.73234677114538</v>
      </c>
      <c r="L2260" s="0" t="n">
        <v>4.36252738680852</v>
      </c>
      <c r="M2260" s="0" t="n">
        <v>4.45122837186284</v>
      </c>
      <c r="N2260" s="0" t="n">
        <v>1.26208607512298</v>
      </c>
      <c r="O2260" s="0" t="n">
        <v>0.00248232836896545</v>
      </c>
      <c r="P2260" s="0" t="n">
        <v>0.0495553618659738</v>
      </c>
    </row>
    <row r="2261" customFormat="false" ht="13" hidden="false" customHeight="false" outlineLevel="0" collapsed="false">
      <c r="A2261" s="0" t="s">
        <v>11187</v>
      </c>
      <c r="B2261" s="0" t="s">
        <v>11188</v>
      </c>
      <c r="C2261" s="0" t="s">
        <v>11189</v>
      </c>
      <c r="D2261" s="0" t="s">
        <v>11190</v>
      </c>
      <c r="E2261" s="0" t="s">
        <v>11191</v>
      </c>
      <c r="F2261" s="0" t="s">
        <v>39</v>
      </c>
      <c r="G2261" s="0" t="n">
        <v>320731</v>
      </c>
      <c r="H2261" s="0" t="n">
        <v>3.23522748800548</v>
      </c>
      <c r="I2261" s="0" t="n">
        <v>3.24177582881254</v>
      </c>
      <c r="J2261" s="0" t="n">
        <v>3.20739035548502</v>
      </c>
      <c r="K2261" s="0" t="n">
        <v>3.37442430607411</v>
      </c>
      <c r="L2261" s="0" t="n">
        <v>3.65115863070651</v>
      </c>
      <c r="M2261" s="0" t="n">
        <v>3.79019682116876</v>
      </c>
      <c r="N2261" s="0" t="n">
        <v>1.30905644730129</v>
      </c>
      <c r="O2261" s="0" t="n">
        <v>0.00248689211495412</v>
      </c>
      <c r="P2261" s="0" t="n">
        <v>0.049624501640746</v>
      </c>
    </row>
    <row r="2262" customFormat="false" ht="13" hidden="false" customHeight="false" outlineLevel="0" collapsed="false">
      <c r="A2262" s="0" t="s">
        <v>11192</v>
      </c>
      <c r="B2262" s="0" t="s">
        <v>11193</v>
      </c>
      <c r="C2262" s="0" t="s">
        <v>9103</v>
      </c>
      <c r="D2262" s="0" t="s">
        <v>9104</v>
      </c>
      <c r="E2262" s="0" t="s">
        <v>9105</v>
      </c>
      <c r="F2262" s="0" t="s">
        <v>9106</v>
      </c>
      <c r="G2262" s="0" t="n">
        <v>67117</v>
      </c>
      <c r="H2262" s="0" t="n">
        <v>7.42690092174873</v>
      </c>
      <c r="I2262" s="0" t="n">
        <v>7.36785335560009</v>
      </c>
      <c r="J2262" s="0" t="n">
        <v>7.76767751868284</v>
      </c>
      <c r="K2262" s="0" t="n">
        <v>6.70224358921327</v>
      </c>
      <c r="L2262" s="0" t="n">
        <v>7.22710938250876</v>
      </c>
      <c r="M2262" s="0" t="n">
        <v>7.37316102375215</v>
      </c>
      <c r="N2262" s="0" t="n">
        <v>0.75764544457931</v>
      </c>
      <c r="O2262" s="0" t="n">
        <v>0.00249669040852107</v>
      </c>
      <c r="P2262" s="0" t="n">
        <v>0.0497979864454112</v>
      </c>
    </row>
    <row r="2263" customFormat="false" ht="13" hidden="false" customHeight="false" outlineLevel="0" collapsed="false">
      <c r="A2263" s="0" t="s">
        <v>11194</v>
      </c>
      <c r="B2263" s="0" t="s">
        <v>11195</v>
      </c>
      <c r="C2263" s="0" t="s">
        <v>4898</v>
      </c>
      <c r="D2263" s="0" t="s">
        <v>4899</v>
      </c>
      <c r="E2263" s="0" t="s">
        <v>4900</v>
      </c>
      <c r="F2263" s="0" t="s">
        <v>4901</v>
      </c>
      <c r="G2263" s="0" t="n">
        <v>73284</v>
      </c>
      <c r="H2263" s="0" t="n">
        <v>7.40334773437558</v>
      </c>
      <c r="I2263" s="0" t="n">
        <v>7.26851079509315</v>
      </c>
      <c r="J2263" s="0" t="n">
        <v>6.82531731099354</v>
      </c>
      <c r="K2263" s="0" t="n">
        <v>7.75184397706147</v>
      </c>
      <c r="L2263" s="0" t="n">
        <v>7.49692562593025</v>
      </c>
      <c r="M2263" s="0" t="n">
        <v>7.29601804256395</v>
      </c>
      <c r="N2263" s="0" t="n">
        <v>1.27685406803182</v>
      </c>
      <c r="O2263" s="0" t="n">
        <v>0.00249972623412076</v>
      </c>
      <c r="P2263" s="0" t="n">
        <v>0.049836496012442</v>
      </c>
    </row>
    <row r="2264" customFormat="false" ht="13" hidden="false" customHeight="false" outlineLevel="0" collapsed="false">
      <c r="A2264" s="0" t="s">
        <v>11196</v>
      </c>
      <c r="B2264" s="0" t="s">
        <v>11197</v>
      </c>
      <c r="C2264" s="0" t="s">
        <v>11198</v>
      </c>
      <c r="D2264" s="0" t="s">
        <v>11199</v>
      </c>
      <c r="E2264" s="0" t="s">
        <v>11200</v>
      </c>
      <c r="F2264" s="0" t="s">
        <v>39</v>
      </c>
      <c r="G2264" s="0" t="n">
        <v>231713</v>
      </c>
      <c r="H2264" s="0" t="n">
        <v>10.6618807173511</v>
      </c>
      <c r="I2264" s="0" t="n">
        <v>10.6142926545642</v>
      </c>
      <c r="J2264" s="0" t="n">
        <v>10.6268550809672</v>
      </c>
      <c r="K2264" s="0" t="n">
        <v>10.4797082060758</v>
      </c>
      <c r="L2264" s="0" t="n">
        <v>10.3957414107813</v>
      </c>
      <c r="M2264" s="0" t="n">
        <v>10.2841432209467</v>
      </c>
      <c r="N2264" s="0" t="n">
        <v>0.843120151450387</v>
      </c>
      <c r="O2264" s="0" t="n">
        <v>0.00250270209070891</v>
      </c>
      <c r="P2264" s="0" t="n">
        <v>0.0498737764846221</v>
      </c>
    </row>
    <row r="2265" customFormat="false" ht="13" hidden="false" customHeight="false" outlineLevel="0" collapsed="false">
      <c r="A2265" s="0" t="s">
        <v>11201</v>
      </c>
      <c r="B2265" s="0" t="s">
        <v>11202</v>
      </c>
      <c r="C2265" s="0" t="s">
        <v>11203</v>
      </c>
      <c r="D2265" s="0" t="s">
        <v>11204</v>
      </c>
      <c r="E2265" s="0" t="s">
        <v>11205</v>
      </c>
      <c r="F2265" s="0" t="s">
        <v>39</v>
      </c>
      <c r="G2265" s="0" t="n">
        <v>69221</v>
      </c>
      <c r="H2265" s="0" t="n">
        <v>10.504392961829</v>
      </c>
      <c r="I2265" s="0" t="n">
        <v>10.4074743347316</v>
      </c>
      <c r="J2265" s="0" t="n">
        <v>10.4538255818018</v>
      </c>
      <c r="K2265" s="0" t="n">
        <v>10.6952809410783</v>
      </c>
      <c r="L2265" s="0" t="n">
        <v>10.6264855652341</v>
      </c>
      <c r="M2265" s="0" t="n">
        <v>11.0820316188839</v>
      </c>
      <c r="N2265" s="0" t="n">
        <v>1.28368116339272</v>
      </c>
      <c r="O2265" s="0" t="n">
        <v>0.0025076843680768</v>
      </c>
      <c r="P2265" s="0" t="n">
        <v>0.0499509902593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6T16:17:54Z</dcterms:created>
  <dc:creator>乩歫椠䱡畳椀㸲㻸ꔿ㌋䬮ꍰ䞮誀圇짗꾬钒붤鏊꣊㥊揤鞁</dc:creator>
  <dc:description/>
  <dc:language>en-US</dc:language>
  <cp:lastModifiedBy>a a</cp:lastModifiedBy>
  <dcterms:modified xsi:type="dcterms:W3CDTF">2010-03-19T15:23:33Z</dcterms:modified>
  <cp:revision>0</cp:revision>
  <dc:subject/>
  <dc:title/>
</cp:coreProperties>
</file>